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original data" sheetId="1" state="visible" r:id="rId2"/>
    <sheet name="nomalized_predictors_BrentLasso" sheetId="2" state="visible" r:id="rId3"/>
    <sheet name="nomalized_predictors_WTILasso" sheetId="3" state="visible" r:id="rId4"/>
    <sheet name="nomalized_predictors_BrentRF" sheetId="4" state="visible" r:id="rId5"/>
  </sheets>
  <definedNames>
    <definedName function="false" hidden="false" localSheetId="0" name="Excel_BuiltIn__FilterDatabase" vbProcedure="false">'original data'!$G:$G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30">
  <si>
    <t xml:space="preserve">Date</t>
  </si>
  <si>
    <t xml:space="preserve">Brent Crude Oil Price(RV)</t>
  </si>
  <si>
    <t xml:space="preserve">WTI Crude Oil Price(RV)</t>
  </si>
  <si>
    <t xml:space="preserve">Federal Funds Rate</t>
  </si>
  <si>
    <t xml:space="preserve">TBL</t>
  </si>
  <si>
    <t xml:space="preserve">LIBOR(3 month)</t>
  </si>
  <si>
    <t xml:space="preserve">DFY</t>
  </si>
  <si>
    <t xml:space="preserve">LTY</t>
  </si>
  <si>
    <t xml:space="preserve">S&amp;P 5000</t>
  </si>
  <si>
    <t xml:space="preserve">DJIA</t>
  </si>
  <si>
    <t xml:space="preserve">S&amp;P VIX</t>
  </si>
  <si>
    <t xml:space="preserve">SVAR</t>
  </si>
  <si>
    <t xml:space="preserve">S&amp;P GSCI Non-Energy index</t>
  </si>
  <si>
    <t xml:space="preserve">CRB RIND Index</t>
  </si>
  <si>
    <t xml:space="preserve">Unemployment rate</t>
  </si>
  <si>
    <t xml:space="preserve">Capacity utilization</t>
  </si>
  <si>
    <t xml:space="preserve">CFNAI</t>
  </si>
  <si>
    <t xml:space="preserve">INFL</t>
  </si>
  <si>
    <t xml:space="preserve">MS</t>
  </si>
  <si>
    <t xml:space="preserve">IPI</t>
  </si>
  <si>
    <t xml:space="preserve">DOLLAR</t>
  </si>
  <si>
    <t xml:space="preserve">MSCI</t>
  </si>
  <si>
    <t xml:space="preserve">ISM</t>
  </si>
  <si>
    <t xml:space="preserve">GCOP</t>
  </si>
  <si>
    <t xml:space="preserve">USCOP</t>
  </si>
  <si>
    <t xml:space="preserve">USCOS</t>
  </si>
  <si>
    <t xml:space="preserve">GCOI</t>
  </si>
  <si>
    <t xml:space="preserve">USCOI</t>
  </si>
  <si>
    <t xml:space="preserve">global_EUI_equally_weighted</t>
  </si>
  <si>
    <t xml:space="preserve">global_EUI_GDP_weighted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_ "/>
    <numFmt numFmtId="166" formatCode="yyyy\-mm\-dd"/>
    <numFmt numFmtId="167" formatCode="0.00"/>
    <numFmt numFmtId="168" formatCode="0.0"/>
    <numFmt numFmtId="169" formatCode="0.0000"/>
    <numFmt numFmtId="170" formatCode="[$-409]m/d/yyyy"/>
    <numFmt numFmtId="171" formatCode="0.00E+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000000"/>
      <name val="Calibri"/>
      <family val="2"/>
    </font>
    <font>
      <sz val="12"/>
      <color rgb="FF000000"/>
      <name val="Tahoma"/>
      <family val="2"/>
      <charset val="134"/>
    </font>
    <font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3 2" xfId="22"/>
    <cellStyle name="Normal 4" xfId="23"/>
    <cellStyle name="Normal 5" xfId="24"/>
    <cellStyle name="Normal 7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6854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1" activeCellId="0" sqref="B1"/>
    </sheetView>
  </sheetViews>
  <sheetFormatPr defaultColWidth="8.875" defaultRowHeight="13.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1" width="21.08"/>
    <col collapsed="false" customWidth="true" hidden="false" outlineLevel="0" max="3" min="3" style="2" width="20.7"/>
    <col collapsed="false" customWidth="false" hidden="false" outlineLevel="0" max="4" min="4" style="1" width="8.87"/>
    <col collapsed="false" customWidth="true" hidden="false" outlineLevel="0" max="6" min="5" style="3" width="12.88"/>
    <col collapsed="false" customWidth="true" hidden="false" outlineLevel="0" max="7" min="7" style="2" width="19.33"/>
    <col collapsed="false" customWidth="true" hidden="false" outlineLevel="0" max="8" min="8" style="3" width="12.88"/>
    <col collapsed="false" customWidth="true" hidden="false" outlineLevel="0" max="9" min="9" style="3" width="19.33"/>
    <col collapsed="false" customWidth="true" hidden="false" outlineLevel="0" max="11" min="10" style="2" width="19.33"/>
    <col collapsed="false" customWidth="true" hidden="false" outlineLevel="0" max="12" min="12" style="3" width="12.88"/>
    <col collapsed="false" customWidth="true" hidden="false" outlineLevel="0" max="14" min="13" style="2" width="19.33"/>
    <col collapsed="false" customWidth="true" hidden="false" outlineLevel="0" max="15" min="15" style="3" width="12.88"/>
    <col collapsed="false" customWidth="true" hidden="false" outlineLevel="0" max="16" min="16" style="3" width="19.33"/>
    <col collapsed="false" customWidth="true" hidden="false" outlineLevel="0" max="19" min="17" style="3" width="12.88"/>
    <col collapsed="false" customWidth="true" hidden="false" outlineLevel="0" max="20" min="20" style="3" width="19.33"/>
    <col collapsed="false" customWidth="true" hidden="false" outlineLevel="0" max="21" min="21" style="3" width="12.88"/>
    <col collapsed="false" customWidth="true" hidden="false" outlineLevel="0" max="22" min="22" style="2" width="19.33"/>
    <col collapsed="false" customWidth="true" hidden="false" outlineLevel="0" max="23" min="23" style="2" width="21.08"/>
    <col collapsed="false" customWidth="true" hidden="false" outlineLevel="0" max="24" min="24" style="2" width="16.9"/>
    <col collapsed="false" customWidth="true" hidden="false" outlineLevel="0" max="29" min="25" style="4" width="20.7"/>
    <col collapsed="false" customWidth="false" hidden="false" outlineLevel="0" max="30" min="30" style="1" width="8.87"/>
    <col collapsed="false" customWidth="true" hidden="false" outlineLevel="0" max="32" min="31" style="4" width="20.7"/>
    <col collapsed="false" customWidth="true" hidden="false" outlineLevel="0" max="45" min="33" style="5" width="12.88"/>
    <col collapsed="false" customWidth="true" hidden="false" outlineLevel="0" max="196" min="46" style="6" width="20.7"/>
    <col collapsed="false" customWidth="false" hidden="false" outlineLevel="0" max="257" min="197" style="6" width="8.87"/>
  </cols>
  <sheetData>
    <row r="1" s="1" customFormat="true" ht="25.5" hidden="false" customHeight="false" outlineLevel="0" collapsed="false">
      <c r="A1" s="1" t="s">
        <v>0</v>
      </c>
      <c r="B1" s="2" t="s">
        <v>1</v>
      </c>
      <c r="C1" s="2" t="s">
        <v>2</v>
      </c>
      <c r="E1" s="7" t="s">
        <v>3</v>
      </c>
      <c r="F1" s="7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7" t="s">
        <v>10</v>
      </c>
      <c r="M1" s="2" t="s">
        <v>11</v>
      </c>
      <c r="N1" s="2" t="s">
        <v>12</v>
      </c>
      <c r="O1" s="7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E1" s="4" t="s">
        <v>28</v>
      </c>
      <c r="AF1" s="4" t="s">
        <v>29</v>
      </c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</row>
    <row r="2" customFormat="false" ht="13.5" hidden="false" customHeight="false" outlineLevel="0" collapsed="false">
      <c r="A2" s="8" t="n">
        <v>35065</v>
      </c>
      <c r="B2" s="2" t="n">
        <v>21.8059638100881</v>
      </c>
      <c r="C2" s="2" t="n">
        <v>21.8239764458991</v>
      </c>
      <c r="E2" s="1" t="n">
        <v>4.73</v>
      </c>
      <c r="F2" s="9" t="n">
        <v>4.97</v>
      </c>
      <c r="G2" s="2" t="n">
        <v>5.625</v>
      </c>
      <c r="H2" s="4" t="n">
        <v>0.66</v>
      </c>
      <c r="I2" s="9" t="n">
        <v>5.65</v>
      </c>
      <c r="J2" s="2" t="n">
        <v>620.73</v>
      </c>
      <c r="K2" s="2" t="n">
        <v>5177.45</v>
      </c>
      <c r="L2" s="9" t="n">
        <v>12.19</v>
      </c>
      <c r="M2" s="2" t="n">
        <v>13.2336642979298</v>
      </c>
      <c r="N2" s="2" t="n">
        <v>234.4473</v>
      </c>
      <c r="O2" s="1" t="n">
        <v>331.53</v>
      </c>
      <c r="P2" s="10" t="n">
        <v>5.6</v>
      </c>
      <c r="Q2" s="11" t="n">
        <v>81.3772</v>
      </c>
      <c r="R2" s="9" t="n">
        <v>-0.86</v>
      </c>
      <c r="S2" s="10" t="n">
        <v>64.8</v>
      </c>
      <c r="T2" s="10" t="n">
        <v>2358</v>
      </c>
      <c r="U2" s="11" t="n">
        <v>72.7471</v>
      </c>
      <c r="V2" s="2" t="n">
        <v>88.2784</v>
      </c>
      <c r="W2" s="2" t="n">
        <v>195.139116</v>
      </c>
      <c r="X2" s="2" t="n">
        <v>45.5</v>
      </c>
      <c r="Y2" s="4" t="n">
        <v>4.84483539857816</v>
      </c>
      <c r="Z2" s="4" t="n">
        <v>5.30396026151073</v>
      </c>
      <c r="AA2" s="4" t="n">
        <v>2.95168229139555</v>
      </c>
      <c r="AB2" s="4" t="n">
        <v>5.46284254774977</v>
      </c>
      <c r="AC2" s="4" t="n">
        <v>5.35487066769257</v>
      </c>
      <c r="AE2" s="4" t="n">
        <v>31.51090826</v>
      </c>
      <c r="AF2" s="4" t="n">
        <v>10.86265514</v>
      </c>
    </row>
    <row r="3" customFormat="false" ht="13.5" hidden="false" customHeight="false" outlineLevel="0" collapsed="false">
      <c r="A3" s="8" t="n">
        <v>35096</v>
      </c>
      <c r="B3" s="2" t="n">
        <v>21.1626407934911</v>
      </c>
      <c r="C3" s="2" t="n">
        <v>20.2324469674839</v>
      </c>
      <c r="E3" s="1" t="n">
        <v>5.27</v>
      </c>
      <c r="F3" s="9" t="n">
        <v>4.89</v>
      </c>
      <c r="G3" s="2" t="n">
        <v>5.3125</v>
      </c>
      <c r="H3" s="4" t="n">
        <v>0.64</v>
      </c>
      <c r="I3" s="9" t="n">
        <v>5.81</v>
      </c>
      <c r="J3" s="2" t="n">
        <v>638.46</v>
      </c>
      <c r="K3" s="2" t="n">
        <v>5405.05</v>
      </c>
      <c r="L3" s="9" t="n">
        <v>12.1</v>
      </c>
      <c r="M3" s="2" t="n">
        <v>12.6803781378441</v>
      </c>
      <c r="N3" s="2" t="n">
        <v>236.1656</v>
      </c>
      <c r="O3" s="1" t="n">
        <v>329.27</v>
      </c>
      <c r="P3" s="10" t="n">
        <v>5.5</v>
      </c>
      <c r="Q3" s="11" t="n">
        <v>82.1148</v>
      </c>
      <c r="R3" s="9" t="n">
        <v>0.7</v>
      </c>
      <c r="S3" s="10" t="n">
        <v>64.5</v>
      </c>
      <c r="T3" s="10" t="n">
        <v>2362.5</v>
      </c>
      <c r="U3" s="11" t="n">
        <v>73.7871</v>
      </c>
      <c r="V3" s="2" t="n">
        <v>88.1865</v>
      </c>
      <c r="W3" s="2" t="n">
        <v>203.47666</v>
      </c>
      <c r="X3" s="2" t="n">
        <v>45.9</v>
      </c>
      <c r="Y3" s="4" t="n">
        <v>4.8478989359953</v>
      </c>
      <c r="Z3" s="4" t="n">
        <v>5.28041217768674</v>
      </c>
      <c r="AA3" s="4" t="n">
        <v>2.95079795907269</v>
      </c>
      <c r="AB3" s="4" t="n">
        <v>5.38614924893759</v>
      </c>
      <c r="AC3" s="4" t="n">
        <v>5.28274443212458</v>
      </c>
      <c r="AE3" s="4" t="n">
        <v>34.9495462</v>
      </c>
      <c r="AF3" s="4" t="n">
        <v>6.903976176</v>
      </c>
    </row>
    <row r="4" customFormat="false" ht="13.5" hidden="false" customHeight="false" outlineLevel="0" collapsed="false">
      <c r="A4" s="8" t="n">
        <v>35125</v>
      </c>
      <c r="B4" s="2" t="n">
        <v>21.1966457912809</v>
      </c>
      <c r="C4" s="2" t="n">
        <v>21.237147828635</v>
      </c>
      <c r="E4" s="1" t="n">
        <v>5.81</v>
      </c>
      <c r="F4" s="9" t="n">
        <v>4.86</v>
      </c>
      <c r="G4" s="2" t="n">
        <v>5.3125</v>
      </c>
      <c r="H4" s="4" t="n">
        <v>0.659999999999999</v>
      </c>
      <c r="I4" s="9" t="n">
        <v>6.27</v>
      </c>
      <c r="J4" s="2" t="n">
        <v>644.37</v>
      </c>
      <c r="K4" s="2" t="n">
        <v>5536.56</v>
      </c>
      <c r="L4" s="9" t="n">
        <v>13.78</v>
      </c>
      <c r="M4" s="2" t="n">
        <v>19.0427381914609</v>
      </c>
      <c r="N4" s="2" t="n">
        <v>234.0322</v>
      </c>
      <c r="O4" s="1" t="n">
        <v>328.81</v>
      </c>
      <c r="P4" s="10" t="n">
        <v>5.5</v>
      </c>
      <c r="Q4" s="11" t="n">
        <v>81.4412</v>
      </c>
      <c r="R4" s="9" t="n">
        <v>-0.13</v>
      </c>
      <c r="S4" s="10" t="n">
        <v>64.2</v>
      </c>
      <c r="T4" s="10" t="n">
        <v>2371</v>
      </c>
      <c r="U4" s="11" t="n">
        <v>73.6749</v>
      </c>
      <c r="V4" s="2" t="n">
        <v>88.2509</v>
      </c>
      <c r="W4" s="2" t="n">
        <v>202.951418</v>
      </c>
      <c r="X4" s="2" t="n">
        <v>46.9</v>
      </c>
      <c r="Y4" s="4" t="n">
        <v>4.84749973596364</v>
      </c>
      <c r="Z4" s="4" t="n">
        <v>5.3090230082706</v>
      </c>
      <c r="AA4" s="4" t="n">
        <v>2.94879427321975</v>
      </c>
      <c r="AB4" s="4" t="n">
        <v>5.45003344759253</v>
      </c>
      <c r="AC4" s="4" t="n">
        <v>5.34960967941889</v>
      </c>
      <c r="AE4" s="4" t="n">
        <v>28.23447371</v>
      </c>
      <c r="AF4" s="4" t="n">
        <v>4.219270309</v>
      </c>
    </row>
    <row r="5" customFormat="false" ht="13.5" hidden="false" customHeight="false" outlineLevel="0" collapsed="false">
      <c r="A5" s="8" t="n">
        <v>35156</v>
      </c>
      <c r="B5" s="2" t="n">
        <v>20.0222264361849</v>
      </c>
      <c r="C5" s="2" t="n">
        <v>21.0118654598672</v>
      </c>
      <c r="E5" s="1" t="n">
        <v>5.53</v>
      </c>
      <c r="F5" s="9" t="n">
        <v>5.03</v>
      </c>
      <c r="G5" s="2" t="n">
        <v>5.46484</v>
      </c>
      <c r="H5" s="4" t="n">
        <v>0.699999999999999</v>
      </c>
      <c r="I5" s="9" t="n">
        <v>6.51</v>
      </c>
      <c r="J5" s="2" t="n">
        <v>653.73</v>
      </c>
      <c r="K5" s="2" t="n">
        <v>5637.72</v>
      </c>
      <c r="L5" s="9" t="n">
        <v>13.58</v>
      </c>
      <c r="M5" s="2" t="n">
        <v>8.1927976864315</v>
      </c>
      <c r="N5" s="2" t="n">
        <v>241.9145</v>
      </c>
      <c r="O5" s="1" t="n">
        <v>331.1</v>
      </c>
      <c r="P5" s="10" t="n">
        <v>5.6</v>
      </c>
      <c r="Q5" s="11" t="n">
        <v>81.9999</v>
      </c>
      <c r="R5" s="9" t="n">
        <v>0.39</v>
      </c>
      <c r="S5" s="10" t="n">
        <v>64</v>
      </c>
      <c r="T5" s="10" t="n">
        <v>2368.8</v>
      </c>
      <c r="U5" s="11" t="n">
        <v>74.4153</v>
      </c>
      <c r="V5" s="2" t="n">
        <v>88.2701</v>
      </c>
      <c r="W5" s="2" t="n">
        <v>206.761107</v>
      </c>
      <c r="X5" s="2" t="n">
        <v>49.3</v>
      </c>
      <c r="Y5" s="4" t="n">
        <v>4.84571095520296</v>
      </c>
      <c r="Z5" s="4" t="n">
        <v>5.28627004689745</v>
      </c>
      <c r="AA5" s="4" t="n">
        <v>2.9492240646946</v>
      </c>
      <c r="AB5" s="4" t="n">
        <v>5.4515638601251</v>
      </c>
      <c r="AC5" s="4" t="n">
        <v>5.34462016935528</v>
      </c>
      <c r="AE5" s="4" t="n">
        <v>25.48221488</v>
      </c>
      <c r="AF5" s="4" t="n">
        <v>7.608527777</v>
      </c>
    </row>
    <row r="6" customFormat="false" ht="13.5" hidden="false" customHeight="false" outlineLevel="0" collapsed="false">
      <c r="A6" s="8" t="n">
        <v>35186</v>
      </c>
      <c r="B6" s="2" t="n">
        <v>20.8948466059505</v>
      </c>
      <c r="C6" s="2" t="n">
        <v>21.8904475734784</v>
      </c>
      <c r="E6" s="1" t="n">
        <v>5.41</v>
      </c>
      <c r="F6" s="9" t="n">
        <v>4.98</v>
      </c>
      <c r="G6" s="2" t="n">
        <v>5.5</v>
      </c>
      <c r="H6" s="4" t="n">
        <v>0.679999999999999</v>
      </c>
      <c r="I6" s="9" t="n">
        <v>6.74</v>
      </c>
      <c r="J6" s="2" t="n">
        <v>654.58</v>
      </c>
      <c r="K6" s="2" t="n">
        <v>5575.22</v>
      </c>
      <c r="L6" s="9" t="n">
        <v>13.11</v>
      </c>
      <c r="M6" s="2" t="n">
        <v>11.2529094415342</v>
      </c>
      <c r="N6" s="2" t="n">
        <v>254.3631</v>
      </c>
      <c r="O6" s="1" t="n">
        <v>338.07</v>
      </c>
      <c r="P6" s="10" t="n">
        <v>5.6</v>
      </c>
      <c r="Q6" s="11" t="n">
        <v>82.1961</v>
      </c>
      <c r="R6" s="9" t="n">
        <v>0.37</v>
      </c>
      <c r="S6" s="10" t="n">
        <v>63.9</v>
      </c>
      <c r="T6" s="10" t="n">
        <v>2371.9</v>
      </c>
      <c r="U6" s="11" t="n">
        <v>74.9718</v>
      </c>
      <c r="V6" s="2" t="n">
        <v>88.5091</v>
      </c>
      <c r="W6" s="2" t="n">
        <v>210.23056</v>
      </c>
      <c r="X6" s="2" t="n">
        <v>49.1</v>
      </c>
      <c r="Y6" s="4" t="n">
        <v>4.84404683088403</v>
      </c>
      <c r="Z6" s="4" t="n">
        <v>5.29712117934067</v>
      </c>
      <c r="AA6" s="4" t="n">
        <v>2.94925823439742</v>
      </c>
      <c r="AB6" s="4" t="n">
        <v>5.49165439371497</v>
      </c>
      <c r="AC6" s="4" t="n">
        <v>5.3960406000223</v>
      </c>
      <c r="AE6" s="4" t="n">
        <v>32.07320322</v>
      </c>
      <c r="AF6" s="4" t="n">
        <v>14.7360201</v>
      </c>
    </row>
    <row r="7" customFormat="false" ht="13.5" hidden="false" customHeight="false" outlineLevel="0" collapsed="false">
      <c r="A7" s="8" t="n">
        <v>35217</v>
      </c>
      <c r="B7" s="2" t="n">
        <v>20.1353374459042</v>
      </c>
      <c r="C7" s="2" t="n">
        <v>20.1448420007503</v>
      </c>
      <c r="E7" s="1" t="n">
        <v>5.31</v>
      </c>
      <c r="F7" s="9" t="n">
        <v>5.08</v>
      </c>
      <c r="G7" s="2" t="n">
        <v>5.53125</v>
      </c>
      <c r="H7" s="4" t="n">
        <v>0.659999999999999</v>
      </c>
      <c r="I7" s="9" t="n">
        <v>6.91</v>
      </c>
      <c r="J7" s="2" t="n">
        <v>667.68</v>
      </c>
      <c r="K7" s="2" t="n">
        <v>5624.7</v>
      </c>
      <c r="L7" s="9" t="n">
        <v>15.21</v>
      </c>
      <c r="M7" s="2" t="n">
        <v>4.56088615277698</v>
      </c>
      <c r="N7" s="2" t="n">
        <v>246.7001</v>
      </c>
      <c r="O7" s="1" t="n">
        <v>342.86</v>
      </c>
      <c r="P7" s="10" t="n">
        <v>5.3</v>
      </c>
      <c r="Q7" s="11" t="n">
        <v>82.5431</v>
      </c>
      <c r="R7" s="9" t="n">
        <v>0.34</v>
      </c>
      <c r="S7" s="10" t="n">
        <v>63.8</v>
      </c>
      <c r="T7" s="10" t="n">
        <v>2375.6</v>
      </c>
      <c r="U7" s="11" t="n">
        <v>75.5317</v>
      </c>
      <c r="V7" s="2" t="n">
        <v>88.7867</v>
      </c>
      <c r="W7" s="2" t="n">
        <v>210.369937</v>
      </c>
      <c r="X7" s="2" t="n">
        <v>53.6</v>
      </c>
      <c r="Y7" s="4" t="n">
        <v>4.84705421923088</v>
      </c>
      <c r="Z7" s="4" t="n">
        <v>5.28723274500617</v>
      </c>
      <c r="AA7" s="4" t="n">
        <v>2.95370654900139</v>
      </c>
      <c r="AB7" s="4" t="n">
        <v>5.47443044376728</v>
      </c>
      <c r="AC7" s="4" t="n">
        <v>5.37793792311806</v>
      </c>
      <c r="AE7" s="4" t="n">
        <v>16.94603454</v>
      </c>
      <c r="AF7" s="4" t="n">
        <v>2.625652989</v>
      </c>
    </row>
    <row r="8" customFormat="false" ht="13.5" hidden="false" customHeight="false" outlineLevel="0" collapsed="false">
      <c r="A8" s="8" t="n">
        <v>35247</v>
      </c>
      <c r="B8" s="2" t="n">
        <v>23.013763989337</v>
      </c>
      <c r="C8" s="2" t="n">
        <v>20.9637043198241</v>
      </c>
      <c r="E8" s="1" t="n">
        <v>7.8</v>
      </c>
      <c r="F8" s="9" t="n">
        <v>5.08</v>
      </c>
      <c r="G8" s="2" t="n">
        <v>5.5625</v>
      </c>
      <c r="H8" s="4" t="n">
        <v>0.7</v>
      </c>
      <c r="I8" s="9" t="n">
        <v>6.87</v>
      </c>
      <c r="J8" s="2" t="n">
        <v>675.88</v>
      </c>
      <c r="K8" s="2" t="n">
        <v>5729.98</v>
      </c>
      <c r="L8" s="9" t="n">
        <v>16.4</v>
      </c>
      <c r="M8" s="2" t="n">
        <v>22.9386350582326</v>
      </c>
      <c r="N8" s="2" t="n">
        <v>231.9404</v>
      </c>
      <c r="O8" s="1" t="n">
        <v>332.39</v>
      </c>
      <c r="P8" s="10" t="n">
        <v>5.5</v>
      </c>
      <c r="Q8" s="11" t="n">
        <v>82.4544</v>
      </c>
      <c r="R8" s="9" t="n">
        <v>0.03</v>
      </c>
      <c r="S8" s="10" t="n">
        <v>63.7</v>
      </c>
      <c r="T8" s="10" t="n">
        <v>2380.3</v>
      </c>
      <c r="U8" s="11" t="n">
        <v>75.5323</v>
      </c>
      <c r="V8" s="2" t="n">
        <v>88.6989</v>
      </c>
      <c r="W8" s="2" t="n">
        <v>213.356453</v>
      </c>
      <c r="X8" s="2" t="n">
        <v>49.7</v>
      </c>
      <c r="Y8" s="4" t="n">
        <v>4.84916318433714</v>
      </c>
      <c r="Z8" s="4" t="n">
        <v>5.29329845563035</v>
      </c>
      <c r="AA8" s="4" t="n">
        <v>2.950033651606</v>
      </c>
      <c r="AB8" s="4" t="n">
        <v>5.48349030083503</v>
      </c>
      <c r="AC8" s="4" t="n">
        <v>5.38345090822232</v>
      </c>
      <c r="AE8" s="4" t="n">
        <v>23.37845433</v>
      </c>
      <c r="AF8" s="4" t="n">
        <v>10.1237952</v>
      </c>
    </row>
    <row r="9" customFormat="false" ht="13.5" hidden="false" customHeight="false" outlineLevel="0" collapsed="false">
      <c r="A9" s="8" t="n">
        <v>35278</v>
      </c>
      <c r="B9" s="2" t="n">
        <v>21.19969686551</v>
      </c>
      <c r="C9" s="2" t="n">
        <v>22.189528865339</v>
      </c>
      <c r="E9" s="1" t="n">
        <v>6.29</v>
      </c>
      <c r="F9" s="9" t="n">
        <v>5.11</v>
      </c>
      <c r="G9" s="2" t="n">
        <v>5.63281</v>
      </c>
      <c r="H9" s="4" t="n">
        <v>0.73</v>
      </c>
      <c r="I9" s="9" t="n">
        <v>6.64</v>
      </c>
      <c r="J9" s="2" t="n">
        <v>650.02</v>
      </c>
      <c r="K9" s="2" t="n">
        <v>5594.75</v>
      </c>
      <c r="L9" s="9" t="n">
        <v>14.69</v>
      </c>
      <c r="M9" s="2" t="n">
        <v>11.3905313313495</v>
      </c>
      <c r="N9" s="2" t="n">
        <v>226.0012</v>
      </c>
      <c r="O9" s="1" t="n">
        <v>340.03</v>
      </c>
      <c r="P9" s="10" t="n">
        <v>5.1</v>
      </c>
      <c r="Q9" s="11" t="n">
        <v>82.3377</v>
      </c>
      <c r="R9" s="9" t="n">
        <v>0.18</v>
      </c>
      <c r="S9" s="10" t="n">
        <v>63.6</v>
      </c>
      <c r="T9" s="10" t="n">
        <v>2381.7</v>
      </c>
      <c r="U9" s="11" t="n">
        <v>75.9129</v>
      </c>
      <c r="V9" s="2" t="n">
        <v>88.0994</v>
      </c>
      <c r="W9" s="2" t="n">
        <f aca="false">(W8+W10)/2</f>
        <v>209.142371</v>
      </c>
      <c r="X9" s="2" t="n">
        <v>51.6</v>
      </c>
      <c r="Y9" s="4" t="n">
        <v>4.84772963069356</v>
      </c>
      <c r="Z9" s="4" t="n">
        <v>5.2948232149633</v>
      </c>
      <c r="AA9" s="4" t="n">
        <v>2.94974607970433</v>
      </c>
      <c r="AB9" s="4" t="n">
        <v>5.49075185263708</v>
      </c>
      <c r="AC9" s="4" t="n">
        <v>5.39669788903938</v>
      </c>
      <c r="AE9" s="4" t="n">
        <v>36.87938607</v>
      </c>
      <c r="AF9" s="4" t="n">
        <v>4.76681152</v>
      </c>
    </row>
    <row r="10" customFormat="false" ht="13.5" hidden="false" customHeight="false" outlineLevel="0" collapsed="false">
      <c r="A10" s="8" t="n">
        <v>35309</v>
      </c>
      <c r="B10" s="2" t="n">
        <v>21.260225499524</v>
      </c>
      <c r="C10" s="2" t="n">
        <v>20.203179366939</v>
      </c>
      <c r="E10" s="1" t="n">
        <v>5.28</v>
      </c>
      <c r="F10" s="9" t="n">
        <v>5.17</v>
      </c>
      <c r="G10" s="2" t="n">
        <v>5.58203</v>
      </c>
      <c r="H10" s="4" t="n">
        <v>0.68</v>
      </c>
      <c r="I10" s="9" t="n">
        <v>6.83</v>
      </c>
      <c r="J10" s="2" t="n">
        <v>654.72</v>
      </c>
      <c r="K10" s="2" t="n">
        <v>5648.39</v>
      </c>
      <c r="L10" s="9" t="n">
        <v>14.23</v>
      </c>
      <c r="M10" s="2" t="n">
        <v>6.68906306693706</v>
      </c>
      <c r="N10" s="2" t="n">
        <v>228.1267</v>
      </c>
      <c r="O10" s="1" t="n">
        <v>348.08</v>
      </c>
      <c r="P10" s="10" t="n">
        <v>5.2</v>
      </c>
      <c r="Q10" s="11" t="n">
        <v>82.5773</v>
      </c>
      <c r="R10" s="9" t="n">
        <v>0.3</v>
      </c>
      <c r="S10" s="10" t="n">
        <v>63.4</v>
      </c>
      <c r="T10" s="10" t="n">
        <v>2380.1</v>
      </c>
      <c r="U10" s="11" t="n">
        <v>76.4032</v>
      </c>
      <c r="V10" s="2" t="n">
        <v>88.5077</v>
      </c>
      <c r="W10" s="2" t="n">
        <v>204.928289</v>
      </c>
      <c r="X10" s="2" t="n">
        <v>51.1</v>
      </c>
      <c r="Y10" s="4" t="n">
        <v>4.8497778198827</v>
      </c>
      <c r="Z10" s="4" t="n">
        <v>5.28882134798073</v>
      </c>
      <c r="AA10" s="4" t="n">
        <v>2.94239502307943</v>
      </c>
      <c r="AB10" s="4" t="n">
        <v>5.43815455403204</v>
      </c>
      <c r="AC10" s="4" t="n">
        <v>5.34360353940306</v>
      </c>
      <c r="AE10" s="4" t="n">
        <v>21.70410938</v>
      </c>
      <c r="AF10" s="4" t="n">
        <v>7.912436818</v>
      </c>
    </row>
    <row r="11" customFormat="false" ht="13.5" hidden="false" customHeight="false" outlineLevel="0" collapsed="false">
      <c r="A11" s="8" t="n">
        <v>35339</v>
      </c>
      <c r="B11" s="2" t="n">
        <v>22.9690017384542</v>
      </c>
      <c r="C11" s="2" t="n">
        <v>22.9314665443791</v>
      </c>
      <c r="E11" s="1" t="n">
        <v>5.53</v>
      </c>
      <c r="F11" s="9" t="n">
        <v>4.97</v>
      </c>
      <c r="G11" s="2" t="n">
        <v>5.63281</v>
      </c>
      <c r="H11" s="4" t="n">
        <v>0.68</v>
      </c>
      <c r="I11" s="9" t="n">
        <v>6.53</v>
      </c>
      <c r="J11" s="2" t="n">
        <v>689.08</v>
      </c>
      <c r="K11" s="2" t="n">
        <v>5904.9</v>
      </c>
      <c r="L11" s="9" t="n">
        <v>14.99</v>
      </c>
      <c r="M11" s="2" t="n">
        <v>6.05897975770976</v>
      </c>
      <c r="N11" s="2" t="n">
        <v>216.2299</v>
      </c>
      <c r="O11" s="1" t="n">
        <v>338.6</v>
      </c>
      <c r="P11" s="10" t="n">
        <v>5.2</v>
      </c>
      <c r="Q11" s="11" t="n">
        <v>82.0012</v>
      </c>
      <c r="R11" s="9" t="n">
        <v>0.02</v>
      </c>
      <c r="S11" s="10" t="n">
        <v>63.2</v>
      </c>
      <c r="T11" s="10" t="n">
        <v>2384.8</v>
      </c>
      <c r="U11" s="11" t="n">
        <v>76.3931</v>
      </c>
      <c r="V11" s="2" t="n">
        <v>88.9773</v>
      </c>
      <c r="W11" s="2" t="n">
        <v>214.780588</v>
      </c>
      <c r="X11" s="2" t="n">
        <v>50.5</v>
      </c>
      <c r="Y11" s="4" t="n">
        <v>4.851876014314</v>
      </c>
      <c r="Z11" s="4" t="n">
        <v>5.30299506869654</v>
      </c>
      <c r="AA11" s="4" t="n">
        <v>2.94524202325491</v>
      </c>
      <c r="AB11" s="4" t="n">
        <v>5.48421582015637</v>
      </c>
      <c r="AC11" s="4" t="n">
        <v>5.37788334796905</v>
      </c>
      <c r="AE11" s="4" t="n">
        <v>21.94893605</v>
      </c>
      <c r="AF11" s="4" t="n">
        <v>5.258639433</v>
      </c>
    </row>
    <row r="12" customFormat="false" ht="13.5" hidden="false" customHeight="false" outlineLevel="0" collapsed="false">
      <c r="A12" s="8" t="n">
        <v>35370</v>
      </c>
      <c r="B12" s="2" t="n">
        <v>21.0234043368518</v>
      </c>
      <c r="C12" s="2" t="n">
        <v>19.0440343746066</v>
      </c>
      <c r="E12" s="1" t="n">
        <v>5.19</v>
      </c>
      <c r="F12" s="9" t="n">
        <v>5.03</v>
      </c>
      <c r="G12" s="2" t="n">
        <v>5.5</v>
      </c>
      <c r="H12" s="4" t="n">
        <v>0.680000000000001</v>
      </c>
      <c r="I12" s="9" t="n">
        <v>6.2</v>
      </c>
      <c r="J12" s="2" t="n">
        <v>703.77</v>
      </c>
      <c r="K12" s="2" t="n">
        <v>6021.92</v>
      </c>
      <c r="L12" s="9" t="n">
        <v>14.09</v>
      </c>
      <c r="M12" s="2" t="n">
        <v>7.04104722843395</v>
      </c>
      <c r="N12" s="2" t="n">
        <v>206.2212</v>
      </c>
      <c r="O12" s="1" t="n">
        <v>328.92</v>
      </c>
      <c r="P12" s="10" t="n">
        <v>5.4</v>
      </c>
      <c r="Q12" s="11" t="n">
        <v>82.2481</v>
      </c>
      <c r="R12" s="9" t="n">
        <v>0.46</v>
      </c>
      <c r="S12" s="10" t="n">
        <v>63.1</v>
      </c>
      <c r="T12" s="10" t="n">
        <v>2391.4</v>
      </c>
      <c r="U12" s="11" t="n">
        <v>77.0672</v>
      </c>
      <c r="V12" s="2" t="n">
        <v>88.5368</v>
      </c>
      <c r="W12" s="2" t="n">
        <v>214.880618</v>
      </c>
      <c r="X12" s="2" t="n">
        <v>53</v>
      </c>
      <c r="Y12" s="4" t="n">
        <v>4.85578304414721</v>
      </c>
      <c r="Z12" s="4" t="n">
        <v>5.28840126911262</v>
      </c>
      <c r="AA12" s="4" t="n">
        <v>2.93907474695465</v>
      </c>
      <c r="AB12" s="4" t="n">
        <v>5.4429937196738</v>
      </c>
      <c r="AC12" s="4" t="n">
        <v>5.34304209556003</v>
      </c>
      <c r="AE12" s="4" t="n">
        <v>24.89091539</v>
      </c>
      <c r="AF12" s="4" t="n">
        <v>7.110081162</v>
      </c>
    </row>
    <row r="13" customFormat="false" ht="13.5" hidden="false" customHeight="false" outlineLevel="0" collapsed="false">
      <c r="A13" s="8" t="n">
        <v>35400</v>
      </c>
      <c r="B13" s="2" t="n">
        <v>20.1106185728141</v>
      </c>
      <c r="C13" s="2" t="n">
        <v>21.2044188459559</v>
      </c>
      <c r="E13" s="1" t="n">
        <v>5.44</v>
      </c>
      <c r="F13" s="9" t="n">
        <v>4.95</v>
      </c>
      <c r="G13" s="2" t="n">
        <v>5.5</v>
      </c>
      <c r="H13" s="4" t="n">
        <v>0.69</v>
      </c>
      <c r="I13" s="9" t="n">
        <v>6.3</v>
      </c>
      <c r="J13" s="2" t="n">
        <v>756.56</v>
      </c>
      <c r="K13" s="2" t="n">
        <v>6521.7</v>
      </c>
      <c r="L13" s="9" t="n">
        <v>14.25</v>
      </c>
      <c r="M13" s="2" t="n">
        <v>17.0980295805076</v>
      </c>
      <c r="N13" s="2" t="n">
        <v>208.1626</v>
      </c>
      <c r="O13" s="1" t="n">
        <v>334.68</v>
      </c>
      <c r="P13" s="10" t="n">
        <v>5.4</v>
      </c>
      <c r="Q13" s="11" t="n">
        <v>82.4574</v>
      </c>
      <c r="R13" s="9" t="n">
        <v>0.04</v>
      </c>
      <c r="S13" s="10" t="n">
        <v>63.1</v>
      </c>
      <c r="T13" s="10" t="n">
        <v>2400.1</v>
      </c>
      <c r="U13" s="11" t="n">
        <v>77.5543</v>
      </c>
      <c r="V13" s="2" t="n">
        <v>89.0855</v>
      </c>
      <c r="W13" s="2" t="n">
        <v>225.322622</v>
      </c>
      <c r="X13" s="2" t="n">
        <v>55.2</v>
      </c>
      <c r="Y13" s="4" t="n">
        <v>4.85885420103074</v>
      </c>
      <c r="Z13" s="4" t="n">
        <v>5.30467359945485</v>
      </c>
      <c r="AA13" s="4" t="n">
        <v>2.92925028453003</v>
      </c>
      <c r="AB13" s="4" t="n">
        <v>5.46528616554523</v>
      </c>
      <c r="AC13" s="4" t="n">
        <v>5.35512955929277</v>
      </c>
      <c r="AE13" s="4" t="n">
        <v>22.87034965</v>
      </c>
      <c r="AF13" s="4" t="n">
        <v>2.744195187</v>
      </c>
    </row>
    <row r="14" customFormat="false" ht="13.5" hidden="false" customHeight="false" outlineLevel="0" collapsed="false">
      <c r="A14" s="8" t="n">
        <v>35431</v>
      </c>
      <c r="B14" s="2" t="n">
        <v>21.90211943021</v>
      </c>
      <c r="C14" s="2" t="n">
        <v>21.8718813629028</v>
      </c>
      <c r="E14" s="1" t="n">
        <v>6.26</v>
      </c>
      <c r="F14" s="9" t="n">
        <v>5.05</v>
      </c>
      <c r="G14" s="2" t="n">
        <v>5.5625</v>
      </c>
      <c r="H14" s="4" t="n">
        <v>0.7</v>
      </c>
      <c r="I14" s="9" t="n">
        <v>6.58</v>
      </c>
      <c r="J14" s="2" t="n">
        <v>737.01</v>
      </c>
      <c r="K14" s="2" t="n">
        <v>6442.49</v>
      </c>
      <c r="L14" s="9" t="n">
        <v>13.58</v>
      </c>
      <c r="M14" s="2" t="n">
        <v>13.6008195306409</v>
      </c>
      <c r="N14" s="2" t="n">
        <v>209.7036</v>
      </c>
      <c r="O14" s="1" t="n">
        <v>335.59</v>
      </c>
      <c r="P14" s="10" t="n">
        <v>5.3</v>
      </c>
      <c r="Q14" s="11" t="n">
        <v>82.0867</v>
      </c>
      <c r="R14" s="9" t="n">
        <v>0.26</v>
      </c>
      <c r="S14" s="10" t="n">
        <v>62.8</v>
      </c>
      <c r="T14" s="10" t="n">
        <v>2405.6</v>
      </c>
      <c r="U14" s="11" t="n">
        <v>77.6945</v>
      </c>
      <c r="V14" s="2" t="n">
        <v>89.846</v>
      </c>
      <c r="W14" s="2" t="n">
        <v>223.245263</v>
      </c>
      <c r="X14" s="2" t="n">
        <v>53.8</v>
      </c>
      <c r="Y14" s="4" t="n">
        <v>4.85926172030272</v>
      </c>
      <c r="Z14" s="4" t="n">
        <v>5.29768611675594</v>
      </c>
      <c r="AA14" s="4" t="n">
        <v>2.9365087158933</v>
      </c>
      <c r="AB14" s="4" t="n">
        <v>5.4809521578783</v>
      </c>
      <c r="AC14" s="4" t="n">
        <v>5.36596507228478</v>
      </c>
      <c r="AE14" s="4" t="n">
        <v>29.68187774</v>
      </c>
      <c r="AF14" s="4" t="n">
        <v>7.465550738</v>
      </c>
    </row>
    <row r="15" customFormat="false" ht="13.5" hidden="false" customHeight="false" outlineLevel="0" collapsed="false">
      <c r="A15" s="8" t="n">
        <v>35462</v>
      </c>
      <c r="B15" s="2" t="n">
        <v>19.6578308333977</v>
      </c>
      <c r="C15" s="2" t="n">
        <v>18.6688401111861</v>
      </c>
      <c r="E15" s="1" t="n">
        <v>5.37</v>
      </c>
      <c r="F15" s="9" t="n">
        <v>4.98</v>
      </c>
      <c r="G15" s="2" t="n">
        <v>5.5625</v>
      </c>
      <c r="H15" s="4" t="n">
        <v>0.640000000000001</v>
      </c>
      <c r="I15" s="9" t="n">
        <v>6.42</v>
      </c>
      <c r="J15" s="2" t="n">
        <v>786.73</v>
      </c>
      <c r="K15" s="2" t="n">
        <v>6806.16</v>
      </c>
      <c r="L15" s="9" t="n">
        <v>12.7</v>
      </c>
      <c r="M15" s="2" t="n">
        <v>14.7479114831868</v>
      </c>
      <c r="N15" s="2" t="n">
        <v>210.4296</v>
      </c>
      <c r="O15" s="1" t="n">
        <v>339.91</v>
      </c>
      <c r="P15" s="10" t="n">
        <v>5.2</v>
      </c>
      <c r="Q15" s="11" t="n">
        <v>82.728</v>
      </c>
      <c r="R15" s="9" t="n">
        <v>0.77</v>
      </c>
      <c r="S15" s="10" t="n">
        <v>62.6</v>
      </c>
      <c r="T15" s="10" t="n">
        <v>2408.5</v>
      </c>
      <c r="U15" s="11" t="n">
        <v>78.612</v>
      </c>
      <c r="V15" s="2" t="n">
        <v>91.3934</v>
      </c>
      <c r="W15" s="2" t="n">
        <v>232.222771</v>
      </c>
      <c r="X15" s="2" t="n">
        <v>53.1</v>
      </c>
      <c r="Y15" s="4" t="n">
        <v>4.86215023014791</v>
      </c>
      <c r="Z15" s="4" t="n">
        <v>5.2610248339924</v>
      </c>
      <c r="AA15" s="4" t="n">
        <v>2.9347912487991</v>
      </c>
      <c r="AB15" s="4" t="n">
        <v>5.4276581049848</v>
      </c>
      <c r="AC15" s="4" t="n">
        <v>5.31839519286314</v>
      </c>
      <c r="AE15" s="4" t="n">
        <v>21.04208625</v>
      </c>
      <c r="AF15" s="4" t="n">
        <v>5.077975078</v>
      </c>
    </row>
    <row r="16" customFormat="false" ht="13.5" hidden="false" customHeight="false" outlineLevel="0" collapsed="false">
      <c r="A16" s="8" t="n">
        <v>35490</v>
      </c>
      <c r="B16" s="2" t="n">
        <v>19.0676442592006</v>
      </c>
      <c r="C16" s="2" t="n">
        <v>20.0309586957332</v>
      </c>
      <c r="E16" s="1" t="n">
        <v>5.5</v>
      </c>
      <c r="F16" s="9" t="n">
        <v>5.1</v>
      </c>
      <c r="G16" s="2" t="n">
        <v>5.54688</v>
      </c>
      <c r="H16" s="4" t="n">
        <v>0.63</v>
      </c>
      <c r="I16" s="9" t="n">
        <v>6.69</v>
      </c>
      <c r="J16" s="2" t="n">
        <v>795.31</v>
      </c>
      <c r="K16" s="2" t="n">
        <v>6918.91</v>
      </c>
      <c r="L16" s="9" t="n">
        <v>13.34</v>
      </c>
      <c r="M16" s="2" t="n">
        <v>20.0146160124867</v>
      </c>
      <c r="N16" s="2" t="n">
        <v>223.4393</v>
      </c>
      <c r="O16" s="1" t="n">
        <v>343.37</v>
      </c>
      <c r="P16" s="10" t="n">
        <v>5.2</v>
      </c>
      <c r="Q16" s="11" t="n">
        <v>83.0637</v>
      </c>
      <c r="R16" s="9" t="n">
        <v>0.27</v>
      </c>
      <c r="S16" s="10" t="n">
        <v>62.5</v>
      </c>
      <c r="T16" s="10" t="n">
        <v>2416.3</v>
      </c>
      <c r="U16" s="11" t="n">
        <v>79.1021</v>
      </c>
      <c r="V16" s="2" t="n">
        <v>92.3092</v>
      </c>
      <c r="W16" s="2" t="n">
        <v>236.271897</v>
      </c>
      <c r="X16" s="2" t="n">
        <v>53.8</v>
      </c>
      <c r="Y16" s="4" t="n">
        <v>4.85924880907602</v>
      </c>
      <c r="Z16" s="4" t="n">
        <v>5.3010582238879</v>
      </c>
      <c r="AA16" s="4" t="n">
        <v>2.94284605278499</v>
      </c>
      <c r="AB16" s="4" t="n">
        <v>5.48405343193162</v>
      </c>
      <c r="AC16" s="4" t="n">
        <v>5.38089833083915</v>
      </c>
      <c r="AE16" s="4" t="n">
        <v>33.08774429</v>
      </c>
      <c r="AF16" s="4" t="n">
        <v>6.132678799</v>
      </c>
    </row>
    <row r="17" customFormat="false" ht="13.5" hidden="false" customHeight="false" outlineLevel="0" collapsed="false">
      <c r="A17" s="8" t="n">
        <v>35521</v>
      </c>
      <c r="B17" s="2" t="n">
        <v>21.9193523394621</v>
      </c>
      <c r="C17" s="2" t="n">
        <v>21.9944691532694</v>
      </c>
      <c r="E17" s="1" t="n">
        <v>6.18</v>
      </c>
      <c r="F17" s="9" t="n">
        <v>5.18</v>
      </c>
      <c r="G17" s="2" t="n">
        <v>5.8125</v>
      </c>
      <c r="H17" s="4" t="n">
        <v>0.61</v>
      </c>
      <c r="I17" s="9" t="n">
        <v>6.89</v>
      </c>
      <c r="J17" s="2" t="n">
        <v>759.64</v>
      </c>
      <c r="K17" s="2" t="n">
        <v>6611.04</v>
      </c>
      <c r="L17" s="9" t="n">
        <v>13.56</v>
      </c>
      <c r="M17" s="2" t="n">
        <v>30.0508068885671</v>
      </c>
      <c r="N17" s="2" t="n">
        <v>225.6865</v>
      </c>
      <c r="O17" s="1" t="n">
        <v>337.92</v>
      </c>
      <c r="P17" s="10" t="n">
        <v>5.1</v>
      </c>
      <c r="Q17" s="11" t="n">
        <v>82.4543</v>
      </c>
      <c r="R17" s="9" t="n">
        <v>0.06</v>
      </c>
      <c r="S17" s="10" t="n">
        <v>62.4</v>
      </c>
      <c r="T17" s="10" t="n">
        <v>2424.6</v>
      </c>
      <c r="U17" s="11" t="n">
        <v>79.1683</v>
      </c>
      <c r="V17" s="2" t="n">
        <v>92.6654</v>
      </c>
      <c r="W17" s="2" t="n">
        <v>229.239112</v>
      </c>
      <c r="X17" s="2" t="n">
        <v>53.7</v>
      </c>
      <c r="Y17" s="4" t="n">
        <v>4.86336230178714</v>
      </c>
      <c r="Z17" s="4" t="n">
        <v>5.28609478137293</v>
      </c>
      <c r="AA17" s="4" t="n">
        <v>2.94576392311117</v>
      </c>
      <c r="AB17" s="4" t="n">
        <v>5.48203418458292</v>
      </c>
      <c r="AC17" s="4" t="n">
        <v>5.3794886262948</v>
      </c>
      <c r="AE17" s="4" t="n">
        <v>37.29859886</v>
      </c>
      <c r="AF17" s="4" t="n">
        <v>5.750997553</v>
      </c>
    </row>
    <row r="18" customFormat="false" ht="13.5" hidden="false" customHeight="false" outlineLevel="0" collapsed="false">
      <c r="A18" s="8" t="n">
        <v>35551</v>
      </c>
      <c r="B18" s="2" t="n">
        <v>20.1077753041134</v>
      </c>
      <c r="C18" s="2" t="n">
        <v>21.0833937167059</v>
      </c>
      <c r="E18" s="1" t="n">
        <v>5.73</v>
      </c>
      <c r="F18" s="9" t="n">
        <v>5.1</v>
      </c>
      <c r="G18" s="2" t="n">
        <v>5.8125</v>
      </c>
      <c r="H18" s="4" t="n">
        <v>0.620000000000001</v>
      </c>
      <c r="I18" s="9" t="n">
        <v>6.71</v>
      </c>
      <c r="J18" s="2" t="n">
        <v>798.53</v>
      </c>
      <c r="K18" s="2" t="n">
        <v>6976.47</v>
      </c>
      <c r="L18" s="9" t="n">
        <v>12.54</v>
      </c>
      <c r="M18" s="2" t="n">
        <v>20.1257842564137</v>
      </c>
      <c r="N18" s="2" t="n">
        <v>229.1069</v>
      </c>
      <c r="O18" s="1" t="n">
        <v>331.56</v>
      </c>
      <c r="P18" s="10" t="n">
        <v>4.9</v>
      </c>
      <c r="Q18" s="11" t="n">
        <v>82.5312</v>
      </c>
      <c r="R18" s="9" t="n">
        <v>0.17</v>
      </c>
      <c r="S18" s="10" t="n">
        <v>62.5</v>
      </c>
      <c r="T18" s="10" t="n">
        <v>2432.3</v>
      </c>
      <c r="U18" s="11" t="n">
        <v>79.6084</v>
      </c>
      <c r="V18" s="2" t="n">
        <v>91.5753</v>
      </c>
      <c r="W18" s="2" t="n">
        <v>241.033928</v>
      </c>
      <c r="X18" s="2" t="n">
        <v>56.1</v>
      </c>
      <c r="Y18" s="4" t="n">
        <v>4.85857262541126</v>
      </c>
      <c r="Z18" s="4" t="n">
        <v>5.30255170026345</v>
      </c>
      <c r="AA18" s="4" t="n">
        <v>2.94926311556408</v>
      </c>
      <c r="AB18" s="4" t="n">
        <v>5.52550737592088</v>
      </c>
      <c r="AC18" s="4" t="n">
        <v>5.42851382600071</v>
      </c>
      <c r="AE18" s="4" t="n">
        <v>29.96463429</v>
      </c>
      <c r="AF18" s="4" t="n">
        <v>11.30017382</v>
      </c>
    </row>
    <row r="19" customFormat="false" ht="13.5" hidden="false" customHeight="false" outlineLevel="0" collapsed="false">
      <c r="A19" s="8" t="n">
        <v>35582</v>
      </c>
      <c r="B19" s="2" t="n">
        <v>20.917139210498</v>
      </c>
      <c r="C19" s="2" t="n">
        <v>20.9088361632986</v>
      </c>
      <c r="E19" s="1" t="n">
        <v>5.58</v>
      </c>
      <c r="F19" s="9" t="n">
        <v>4.79</v>
      </c>
      <c r="G19" s="2" t="n">
        <v>5.8125</v>
      </c>
      <c r="H19" s="4" t="n">
        <v>0.62</v>
      </c>
      <c r="I19" s="9" t="n">
        <v>6.49</v>
      </c>
      <c r="J19" s="2" t="n">
        <v>846.36</v>
      </c>
      <c r="K19" s="2" t="n">
        <v>7289.4</v>
      </c>
      <c r="L19" s="9" t="n">
        <v>12.94</v>
      </c>
      <c r="M19" s="2" t="n">
        <v>19.6919383560009</v>
      </c>
      <c r="N19" s="2" t="n">
        <v>223.177</v>
      </c>
      <c r="O19" s="1" t="n">
        <v>338.25</v>
      </c>
      <c r="P19" s="10" t="n">
        <v>5</v>
      </c>
      <c r="Q19" s="11" t="n">
        <v>82.5096</v>
      </c>
      <c r="R19" s="9" t="n">
        <v>0.38</v>
      </c>
      <c r="S19" s="10" t="n">
        <v>62.4</v>
      </c>
      <c r="T19" s="10" t="n">
        <v>2438.2</v>
      </c>
      <c r="U19" s="11" t="n">
        <v>79.9802</v>
      </c>
      <c r="V19" s="2" t="n">
        <v>91.1354</v>
      </c>
      <c r="W19" s="2" t="n">
        <f aca="false">(W18+W20)/2</f>
        <v>252.8501015</v>
      </c>
      <c r="X19" s="2" t="n">
        <v>54.9</v>
      </c>
      <c r="Y19" s="4" t="n">
        <v>4.85451117471264</v>
      </c>
      <c r="Z19" s="4" t="n">
        <v>5.28612399720599</v>
      </c>
      <c r="AA19" s="4" t="n">
        <v>2.94634416922456</v>
      </c>
      <c r="AB19" s="4" t="n">
        <v>5.50798263481298</v>
      </c>
      <c r="AC19" s="4" t="n">
        <v>5.41956421162169</v>
      </c>
      <c r="AE19" s="4" t="n">
        <v>30.10815104</v>
      </c>
      <c r="AF19" s="4" t="n">
        <v>3.716809109</v>
      </c>
    </row>
    <row r="20" customFormat="false" ht="13.5" hidden="false" customHeight="false" outlineLevel="0" collapsed="false">
      <c r="A20" s="8" t="n">
        <v>35612</v>
      </c>
      <c r="B20" s="2" t="n">
        <v>23.0567762851797</v>
      </c>
      <c r="C20" s="2" t="n">
        <v>22.048261695255</v>
      </c>
      <c r="E20" s="1" t="n">
        <v>6.24</v>
      </c>
      <c r="F20" s="9" t="n">
        <v>5.04</v>
      </c>
      <c r="G20" s="2" t="n">
        <v>5.80859</v>
      </c>
      <c r="H20" s="4" t="n">
        <v>0.59</v>
      </c>
      <c r="I20" s="9" t="n">
        <v>6.22</v>
      </c>
      <c r="J20" s="2" t="n">
        <v>891.03</v>
      </c>
      <c r="K20" s="2" t="n">
        <v>7722.32</v>
      </c>
      <c r="L20" s="9" t="n">
        <v>12</v>
      </c>
      <c r="M20" s="2" t="n">
        <v>20.1045267615796</v>
      </c>
      <c r="N20" s="2" t="n">
        <v>207.1131</v>
      </c>
      <c r="O20" s="1" t="n">
        <v>335.36</v>
      </c>
      <c r="P20" s="10" t="n">
        <v>4.9</v>
      </c>
      <c r="Q20" s="11" t="n">
        <v>82.5656</v>
      </c>
      <c r="R20" s="9" t="n">
        <v>0.6</v>
      </c>
      <c r="S20" s="10" t="n">
        <v>62.3</v>
      </c>
      <c r="T20" s="10" t="n">
        <v>2446.3</v>
      </c>
      <c r="U20" s="11" t="n">
        <v>80.6492</v>
      </c>
      <c r="V20" s="2" t="n">
        <v>92.1604</v>
      </c>
      <c r="W20" s="2" t="n">
        <v>264.666275</v>
      </c>
      <c r="X20" s="2" t="n">
        <v>57.7</v>
      </c>
      <c r="Y20" s="4" t="n">
        <v>4.86062364843272</v>
      </c>
      <c r="Z20" s="4" t="n">
        <v>5.29817819555038</v>
      </c>
      <c r="AA20" s="4" t="n">
        <v>2.94108885834056</v>
      </c>
      <c r="AB20" s="4" t="n">
        <v>5.49169779173463</v>
      </c>
      <c r="AC20" s="4" t="n">
        <v>5.40398824270705</v>
      </c>
      <c r="AE20" s="4" t="n">
        <v>27.07160523</v>
      </c>
      <c r="AF20" s="4" t="n">
        <v>12.30435709</v>
      </c>
    </row>
    <row r="21" customFormat="false" ht="13.5" hidden="false" customHeight="false" outlineLevel="0" collapsed="false">
      <c r="A21" s="8" t="n">
        <v>35643</v>
      </c>
      <c r="B21" s="2" t="n">
        <v>19.9615911593421</v>
      </c>
      <c r="C21" s="2" t="n">
        <v>20.9548067148487</v>
      </c>
      <c r="E21" s="1" t="n">
        <v>5.65</v>
      </c>
      <c r="F21" s="9" t="n">
        <v>5.14</v>
      </c>
      <c r="G21" s="2" t="n">
        <v>5.6875</v>
      </c>
      <c r="H21" s="4" t="n">
        <v>0.61</v>
      </c>
      <c r="I21" s="9" t="n">
        <v>6.3</v>
      </c>
      <c r="J21" s="2" t="n">
        <v>947.14</v>
      </c>
      <c r="K21" s="2" t="n">
        <v>8194.04</v>
      </c>
      <c r="L21" s="9" t="n">
        <v>12.19</v>
      </c>
      <c r="M21" s="2" t="n">
        <v>34.4143727230325</v>
      </c>
      <c r="N21" s="2" t="n">
        <v>217.8533</v>
      </c>
      <c r="O21" s="1" t="n">
        <v>341.23</v>
      </c>
      <c r="P21" s="10" t="n">
        <v>4.8</v>
      </c>
      <c r="Q21" s="11" t="n">
        <v>83.0344</v>
      </c>
      <c r="R21" s="9" t="n">
        <v>0.27</v>
      </c>
      <c r="S21" s="10" t="n">
        <v>62.2</v>
      </c>
      <c r="T21" s="10" t="n">
        <v>2461.1</v>
      </c>
      <c r="U21" s="11" t="n">
        <v>81.4548</v>
      </c>
      <c r="V21" s="2" t="n">
        <v>93.7113</v>
      </c>
      <c r="W21" s="2" t="n">
        <v>277.468648</v>
      </c>
      <c r="X21" s="2" t="n">
        <v>56.3</v>
      </c>
      <c r="Y21" s="4" t="n">
        <v>4.86508471831974</v>
      </c>
      <c r="Z21" s="4" t="n">
        <v>5.29395667849873</v>
      </c>
      <c r="AA21" s="4" t="n">
        <v>2.93669466082431</v>
      </c>
      <c r="AB21" s="4" t="n">
        <v>5.5110862005552</v>
      </c>
      <c r="AC21" s="4" t="n">
        <v>5.4269079634743</v>
      </c>
      <c r="AE21" s="4" t="n">
        <v>35.71526968</v>
      </c>
      <c r="AF21" s="4" t="n">
        <v>7.461432475</v>
      </c>
    </row>
    <row r="22" customFormat="false" ht="13.5" hidden="false" customHeight="false" outlineLevel="0" collapsed="false">
      <c r="A22" s="8" t="n">
        <v>35674</v>
      </c>
      <c r="B22" s="2" t="n">
        <v>22.1491355504643</v>
      </c>
      <c r="C22" s="2" t="n">
        <v>21.1590640457183</v>
      </c>
      <c r="E22" s="1" t="n">
        <v>5.52</v>
      </c>
      <c r="F22" s="9" t="n">
        <v>5.07</v>
      </c>
      <c r="G22" s="2" t="n">
        <v>5.72266</v>
      </c>
      <c r="H22" s="4" t="n">
        <v>0.54</v>
      </c>
      <c r="I22" s="9" t="n">
        <v>6.21</v>
      </c>
      <c r="J22" s="2" t="n">
        <v>927.58</v>
      </c>
      <c r="K22" s="2" t="n">
        <v>7879.78</v>
      </c>
      <c r="L22" s="9" t="n">
        <v>12.42</v>
      </c>
      <c r="M22" s="2" t="n">
        <v>16.4975904342265</v>
      </c>
      <c r="N22" s="2" t="n">
        <v>214.8894</v>
      </c>
      <c r="O22" s="1" t="n">
        <v>339.5</v>
      </c>
      <c r="P22" s="10" t="n">
        <v>4.9</v>
      </c>
      <c r="Q22" s="11" t="n">
        <v>83.1867</v>
      </c>
      <c r="R22" s="9" t="n">
        <v>0.61</v>
      </c>
      <c r="S22" s="10" t="n">
        <v>62</v>
      </c>
      <c r="T22" s="10" t="n">
        <v>2464.7</v>
      </c>
      <c r="U22" s="11" t="n">
        <v>82.212</v>
      </c>
      <c r="V22" s="2" t="n">
        <v>93.9532</v>
      </c>
      <c r="W22" s="2" t="n">
        <v>259.683615</v>
      </c>
      <c r="X22" s="2" t="n">
        <v>53.9</v>
      </c>
      <c r="Y22" s="4" t="n">
        <v>4.86624715759989</v>
      </c>
      <c r="Z22" s="4" t="n">
        <v>5.28908703912081</v>
      </c>
      <c r="AA22" s="4" t="n">
        <v>2.93812928509546</v>
      </c>
      <c r="AB22" s="4" t="n">
        <v>5.4998396086399</v>
      </c>
      <c r="AC22" s="4" t="n">
        <v>5.42357188211848</v>
      </c>
      <c r="AE22" s="4" t="n">
        <v>34.95490601</v>
      </c>
      <c r="AF22" s="4" t="n">
        <v>4.228074875</v>
      </c>
    </row>
    <row r="23" customFormat="false" ht="13.5" hidden="false" customHeight="false" outlineLevel="0" collapsed="false">
      <c r="A23" s="8" t="n">
        <v>35704</v>
      </c>
      <c r="B23" s="2" t="n">
        <v>23.0334171530022</v>
      </c>
      <c r="C23" s="2" t="n">
        <v>23.0121648174086</v>
      </c>
      <c r="E23" s="1" t="n">
        <v>5.65</v>
      </c>
      <c r="F23" s="9" t="n">
        <v>4.97</v>
      </c>
      <c r="G23" s="2" t="n">
        <v>5.77344</v>
      </c>
      <c r="H23" s="4" t="n">
        <v>0.609999999999999</v>
      </c>
      <c r="I23" s="9" t="n">
        <v>6.03</v>
      </c>
      <c r="J23" s="2" t="n">
        <v>955.41</v>
      </c>
      <c r="K23" s="2" t="n">
        <v>8015.49</v>
      </c>
      <c r="L23" s="9" t="n">
        <v>12.53</v>
      </c>
      <c r="M23" s="2" t="n">
        <v>93.6110629181959</v>
      </c>
      <c r="N23" s="2" t="n">
        <v>205.8764</v>
      </c>
      <c r="O23" s="1" t="n">
        <v>336.44</v>
      </c>
      <c r="P23" s="10" t="n">
        <v>4.7</v>
      </c>
      <c r="Q23" s="11" t="n">
        <v>83.3135</v>
      </c>
      <c r="R23" s="9" t="n">
        <v>0.4</v>
      </c>
      <c r="S23" s="10" t="n">
        <v>61.9</v>
      </c>
      <c r="T23" s="10" t="n">
        <v>2472</v>
      </c>
      <c r="U23" s="11" t="n">
        <v>82.9309</v>
      </c>
      <c r="V23" s="2" t="n">
        <v>94.6141</v>
      </c>
      <c r="W23" s="2" t="n">
        <v>275.037115</v>
      </c>
      <c r="X23" s="2" t="n">
        <v>56.4</v>
      </c>
      <c r="Y23" s="4" t="n">
        <v>4.87275931916853</v>
      </c>
      <c r="Z23" s="4" t="n">
        <v>5.30207538617517</v>
      </c>
      <c r="AA23" s="4" t="n">
        <v>2.94418646128369</v>
      </c>
      <c r="AB23" s="4" t="n">
        <v>5.52446752489303</v>
      </c>
      <c r="AC23" s="4" t="n">
        <v>5.44207664454689</v>
      </c>
      <c r="AE23" s="4" t="n">
        <v>27.59297254</v>
      </c>
      <c r="AF23" s="4" t="n">
        <v>5.590677755</v>
      </c>
    </row>
    <row r="24" customFormat="false" ht="13.5" hidden="false" customHeight="false" outlineLevel="0" collapsed="false">
      <c r="A24" s="8" t="n">
        <v>35735</v>
      </c>
      <c r="B24" s="2" t="n">
        <v>19.8982454806849</v>
      </c>
      <c r="C24" s="2" t="n">
        <v>17.8200054174623</v>
      </c>
      <c r="E24" s="1" t="n">
        <v>5.56</v>
      </c>
      <c r="F24" s="9" t="n">
        <v>5.11</v>
      </c>
      <c r="G24" s="2" t="n">
        <v>5.75</v>
      </c>
      <c r="H24" s="4" t="n">
        <v>0.56</v>
      </c>
      <c r="I24" s="9" t="n">
        <v>5.88</v>
      </c>
      <c r="J24" s="2" t="n">
        <v>938.99</v>
      </c>
      <c r="K24" s="2" t="n">
        <v>7674.39</v>
      </c>
      <c r="L24" s="9" t="n">
        <v>12.65</v>
      </c>
      <c r="M24" s="2" t="n">
        <v>30.7357870493374</v>
      </c>
      <c r="N24" s="2" t="n">
        <v>208.4698</v>
      </c>
      <c r="O24" s="1" t="n">
        <v>333.27</v>
      </c>
      <c r="P24" s="10" t="n">
        <v>4.6</v>
      </c>
      <c r="Q24" s="11" t="n">
        <v>83.557</v>
      </c>
      <c r="R24" s="9" t="n">
        <v>0.6</v>
      </c>
      <c r="S24" s="10" t="n">
        <v>61.9</v>
      </c>
      <c r="T24" s="10" t="n">
        <v>2482.9</v>
      </c>
      <c r="U24" s="11" t="n">
        <v>83.5919</v>
      </c>
      <c r="V24" s="2" t="n">
        <v>95.9972</v>
      </c>
      <c r="W24" s="2" t="n">
        <v>260.455248</v>
      </c>
      <c r="X24" s="2" t="n">
        <v>55.7</v>
      </c>
      <c r="Y24" s="4" t="n">
        <v>4.87044352845315</v>
      </c>
      <c r="Z24" s="4" t="n">
        <v>5.28730446920107</v>
      </c>
      <c r="AA24" s="4" t="n">
        <v>2.94789913805479</v>
      </c>
      <c r="AB24" s="4" t="n">
        <v>5.47487158322769</v>
      </c>
      <c r="AC24" s="4" t="n">
        <v>5.39965122755882</v>
      </c>
      <c r="AE24" s="4" t="n">
        <v>22.54004548</v>
      </c>
      <c r="AF24" s="4" t="n">
        <v>10.7855652</v>
      </c>
    </row>
    <row r="25" customFormat="false" ht="13.5" hidden="false" customHeight="false" outlineLevel="0" collapsed="false">
      <c r="A25" s="8" t="n">
        <v>35765</v>
      </c>
      <c r="B25" s="2" t="n">
        <v>20.7382629094836</v>
      </c>
      <c r="C25" s="2" t="n">
        <v>21.8423153524353</v>
      </c>
      <c r="E25" s="1" t="n">
        <v>5.92</v>
      </c>
      <c r="F25" s="9" t="n">
        <v>5.1</v>
      </c>
      <c r="G25" s="2" t="n">
        <v>5.90625</v>
      </c>
      <c r="H25" s="4" t="n">
        <v>0.55</v>
      </c>
      <c r="I25" s="9" t="n">
        <v>5.81</v>
      </c>
      <c r="J25" s="2" t="n">
        <v>974.78</v>
      </c>
      <c r="K25" s="2" t="n">
        <v>8013.1</v>
      </c>
      <c r="L25" s="9" t="n">
        <v>13.23</v>
      </c>
      <c r="M25" s="2" t="n">
        <v>18.382256244513</v>
      </c>
      <c r="N25" s="2" t="n">
        <v>206.1566</v>
      </c>
      <c r="O25" s="1" t="n">
        <v>319.89</v>
      </c>
      <c r="P25" s="10" t="n">
        <v>4.7</v>
      </c>
      <c r="Q25" s="11" t="n">
        <v>83.3991</v>
      </c>
      <c r="R25" s="9" t="n">
        <v>0.03</v>
      </c>
      <c r="S25" s="10" t="n">
        <v>62</v>
      </c>
      <c r="T25" s="10" t="n">
        <v>2492.5</v>
      </c>
      <c r="U25" s="11" t="n">
        <v>83.9696</v>
      </c>
      <c r="V25" s="2" t="n">
        <v>99.3624</v>
      </c>
      <c r="W25" s="2" t="n">
        <v>266.925229</v>
      </c>
      <c r="X25" s="2" t="n">
        <v>54.5</v>
      </c>
      <c r="Y25" s="4" t="n">
        <v>4.87045856909555</v>
      </c>
      <c r="Z25" s="4" t="n">
        <v>5.30634781277905</v>
      </c>
      <c r="AA25" s="4" t="n">
        <v>2.93857976173838</v>
      </c>
      <c r="AB25" s="4" t="n">
        <v>5.4611307064222</v>
      </c>
      <c r="AC25" s="4" t="n">
        <v>5.3751659474571</v>
      </c>
      <c r="AE25" s="4" t="n">
        <v>43.83526166</v>
      </c>
      <c r="AF25" s="4" t="n">
        <v>2.058325141</v>
      </c>
    </row>
    <row r="26" customFormat="false" ht="13.5" hidden="false" customHeight="false" outlineLevel="0" collapsed="false">
      <c r="A26" s="8" t="n">
        <v>35796</v>
      </c>
      <c r="B26" s="2" t="n">
        <v>20.9541228887437</v>
      </c>
      <c r="C26" s="2" t="n">
        <v>19.9721710050581</v>
      </c>
      <c r="E26" s="1" t="n">
        <v>5.84</v>
      </c>
      <c r="F26" s="9" t="n">
        <v>5.18</v>
      </c>
      <c r="G26" s="2" t="n">
        <v>5.80859</v>
      </c>
      <c r="H26" s="4" t="n">
        <v>0.57</v>
      </c>
      <c r="I26" s="9" t="n">
        <v>5.54</v>
      </c>
      <c r="J26" s="2" t="n">
        <v>975.04</v>
      </c>
      <c r="K26" s="2" t="n">
        <v>7965.04</v>
      </c>
      <c r="L26" s="9" t="n">
        <v>13.46</v>
      </c>
      <c r="M26" s="2" t="n">
        <v>29.2765401287826</v>
      </c>
      <c r="N26" s="2" t="n">
        <v>196.811</v>
      </c>
      <c r="O26" s="1" t="n">
        <v>304.62</v>
      </c>
      <c r="P26" s="10" t="n">
        <v>4.6</v>
      </c>
      <c r="Q26" s="11" t="n">
        <v>83.4572</v>
      </c>
      <c r="R26" s="9" t="n">
        <v>0.29</v>
      </c>
      <c r="S26" s="10" t="n">
        <v>61.9</v>
      </c>
      <c r="T26" s="10" t="n">
        <v>2503.8</v>
      </c>
      <c r="U26" s="11" t="n">
        <v>84.3467</v>
      </c>
      <c r="V26" s="2" t="n">
        <v>102.1075</v>
      </c>
      <c r="W26" s="2" t="n">
        <v>268.248137</v>
      </c>
      <c r="X26" s="2" t="n">
        <v>53.8</v>
      </c>
      <c r="Y26" s="4" t="n">
        <v>4.87399338222581</v>
      </c>
      <c r="Z26" s="4" t="n">
        <v>5.30697371481087</v>
      </c>
      <c r="AA26" s="4" t="n">
        <v>2.94457149602843</v>
      </c>
      <c r="AB26" s="4" t="n">
        <v>5.49682866978331</v>
      </c>
      <c r="AC26" s="4" t="n">
        <v>5.41247062764911</v>
      </c>
      <c r="AE26" s="4" t="n">
        <v>36.20159828</v>
      </c>
      <c r="AF26" s="4" t="n">
        <v>9.572461825</v>
      </c>
    </row>
    <row r="27" customFormat="false" ht="13.5" hidden="false" customHeight="false" outlineLevel="0" collapsed="false">
      <c r="A27" s="8" t="n">
        <v>35827</v>
      </c>
      <c r="B27" s="2" t="n">
        <v>19.7797211209214</v>
      </c>
      <c r="C27" s="2" t="n">
        <v>18.7959692217263</v>
      </c>
      <c r="E27" s="1" t="n">
        <v>5.48</v>
      </c>
      <c r="F27" s="9" t="n">
        <v>5.1</v>
      </c>
      <c r="G27" s="2" t="n">
        <v>5.625</v>
      </c>
      <c r="H27" s="4" t="n">
        <v>0.59</v>
      </c>
      <c r="I27" s="9" t="n">
        <v>5.57</v>
      </c>
      <c r="J27" s="2" t="n">
        <v>1001.27</v>
      </c>
      <c r="K27" s="2" t="n">
        <v>8107.78</v>
      </c>
      <c r="L27" s="9" t="n">
        <v>14.59</v>
      </c>
      <c r="M27" s="2" t="n">
        <v>5.97382310705776</v>
      </c>
      <c r="N27" s="2" t="n">
        <v>200.0254</v>
      </c>
      <c r="O27" s="1" t="n">
        <v>298.43</v>
      </c>
      <c r="P27" s="10" t="n">
        <v>4.6</v>
      </c>
      <c r="Q27" s="11" t="n">
        <v>82.9245</v>
      </c>
      <c r="R27" s="9" t="n">
        <v>0.3</v>
      </c>
      <c r="S27" s="10" t="n">
        <v>61.8</v>
      </c>
      <c r="T27" s="10" t="n">
        <v>2524</v>
      </c>
      <c r="U27" s="11" t="n">
        <v>84.4865</v>
      </c>
      <c r="V27" s="2" t="n">
        <v>100.3897</v>
      </c>
      <c r="W27" s="2" t="n">
        <v>279.710732</v>
      </c>
      <c r="X27" s="2" t="n">
        <v>52.9</v>
      </c>
      <c r="Y27" s="4" t="n">
        <v>4.87802879835974</v>
      </c>
      <c r="Z27" s="4" t="n">
        <v>5.2584481055625</v>
      </c>
      <c r="AA27" s="4" t="n">
        <v>2.94508927355894</v>
      </c>
      <c r="AB27" s="4" t="n">
        <v>5.44674991303971</v>
      </c>
      <c r="AC27" s="4" t="n">
        <v>5.35267443982117</v>
      </c>
      <c r="AE27" s="4" t="n">
        <v>46.91966079</v>
      </c>
      <c r="AF27" s="4" t="n">
        <v>8.89279913</v>
      </c>
    </row>
    <row r="28" customFormat="false" ht="13.5" hidden="false" customHeight="false" outlineLevel="0" collapsed="false">
      <c r="A28" s="8" t="n">
        <v>35855</v>
      </c>
      <c r="B28" s="2" t="n">
        <v>22.0802465690573</v>
      </c>
      <c r="C28" s="2" t="n">
        <v>22.0799616262776</v>
      </c>
      <c r="E28" s="1" t="n">
        <v>5.57</v>
      </c>
      <c r="F28" s="9" t="n">
        <v>5.18</v>
      </c>
      <c r="G28" s="2" t="n">
        <v>5.67578</v>
      </c>
      <c r="H28" s="4" t="n">
        <v>0.59</v>
      </c>
      <c r="I28" s="9" t="n">
        <v>5.65</v>
      </c>
      <c r="J28" s="2" t="n">
        <v>1047.7</v>
      </c>
      <c r="K28" s="2" t="n">
        <v>8550.44</v>
      </c>
      <c r="L28" s="9" t="n">
        <v>14.11</v>
      </c>
      <c r="M28" s="2" t="n">
        <v>11.3368354227618</v>
      </c>
      <c r="N28" s="2" t="n">
        <v>193.199</v>
      </c>
      <c r="O28" s="1" t="n">
        <v>301.49</v>
      </c>
      <c r="P28" s="10" t="n">
        <v>4.7</v>
      </c>
      <c r="Q28" s="11" t="n">
        <v>82.1257</v>
      </c>
      <c r="R28" s="9" t="n">
        <v>-0.02</v>
      </c>
      <c r="S28" s="10" t="n">
        <v>61.7</v>
      </c>
      <c r="T28" s="10" t="n">
        <v>2539.7</v>
      </c>
      <c r="U28" s="11" t="n">
        <v>84.5212</v>
      </c>
      <c r="V28" s="2" t="n">
        <v>100.0598</v>
      </c>
      <c r="W28" s="2" t="n">
        <v>293.26505</v>
      </c>
      <c r="X28" s="2" t="n">
        <v>52.9</v>
      </c>
      <c r="Y28" s="4" t="n">
        <v>4.87747063474286</v>
      </c>
      <c r="Z28" s="4" t="n">
        <v>5.29806452020149</v>
      </c>
      <c r="AA28" s="4" t="n">
        <v>2.95323280831298</v>
      </c>
      <c r="AB28" s="4" t="n">
        <v>5.492845563836</v>
      </c>
      <c r="AC28" s="4" t="n">
        <v>5.40111608816481</v>
      </c>
      <c r="AE28" s="4" t="n">
        <v>30.91594468</v>
      </c>
      <c r="AF28" s="4" t="n">
        <v>17.600671</v>
      </c>
    </row>
    <row r="29" customFormat="false" ht="13.5" hidden="false" customHeight="false" outlineLevel="0" collapsed="false">
      <c r="A29" s="8" t="n">
        <v>35886</v>
      </c>
      <c r="B29" s="2" t="n">
        <v>20.0586045190478</v>
      </c>
      <c r="C29" s="2" t="n">
        <v>20.9852686273847</v>
      </c>
      <c r="E29" s="1" t="n">
        <v>5.72</v>
      </c>
      <c r="F29" s="9" t="n">
        <v>4.99</v>
      </c>
      <c r="G29" s="2" t="n">
        <v>5.70703</v>
      </c>
      <c r="H29" s="4" t="n">
        <v>0.640000000000001</v>
      </c>
      <c r="I29" s="9" t="n">
        <v>5.64</v>
      </c>
      <c r="J29" s="2" t="n">
        <v>1108.15</v>
      </c>
      <c r="K29" s="2" t="n">
        <v>8868.31</v>
      </c>
      <c r="L29" s="9" t="n">
        <v>13.89</v>
      </c>
      <c r="M29" s="2" t="n">
        <v>16.1453102405556</v>
      </c>
      <c r="N29" s="2" t="n">
        <v>190.5013</v>
      </c>
      <c r="O29" s="1" t="n">
        <v>300.19</v>
      </c>
      <c r="P29" s="10" t="n">
        <v>4.3</v>
      </c>
      <c r="Q29" s="11" t="n">
        <v>81.9036</v>
      </c>
      <c r="R29" s="9" t="n">
        <v>0.19</v>
      </c>
      <c r="S29" s="10" t="n">
        <v>61.5</v>
      </c>
      <c r="T29" s="10" t="n">
        <v>2552.5</v>
      </c>
      <c r="U29" s="11" t="n">
        <v>84.8275</v>
      </c>
      <c r="V29" s="2" t="n">
        <v>99.7845</v>
      </c>
      <c r="W29" s="2" t="n">
        <v>307.749757</v>
      </c>
      <c r="X29" s="2" t="n">
        <v>52.2</v>
      </c>
      <c r="Y29" s="4" t="n">
        <v>4.87498366251172</v>
      </c>
      <c r="Z29" s="4" t="n">
        <v>5.28888164510203</v>
      </c>
      <c r="AA29" s="4" t="n">
        <v>2.9612217000136</v>
      </c>
      <c r="AB29" s="4" t="n">
        <v>5.52262938867553</v>
      </c>
      <c r="AC29" s="4" t="n">
        <v>5.43064255851947</v>
      </c>
      <c r="AE29" s="4" t="n">
        <v>32.63971873</v>
      </c>
      <c r="AF29" s="4" t="n">
        <v>5.10492891</v>
      </c>
    </row>
    <row r="30" customFormat="false" ht="13.5" hidden="false" customHeight="false" outlineLevel="0" collapsed="false">
      <c r="A30" s="8" t="n">
        <v>35916</v>
      </c>
      <c r="B30" s="2" t="n">
        <v>19.0037449376296</v>
      </c>
      <c r="C30" s="2" t="n">
        <v>20.0416658807801</v>
      </c>
      <c r="E30" s="1" t="n">
        <v>5.46</v>
      </c>
      <c r="F30" s="9" t="n">
        <v>4.89</v>
      </c>
      <c r="G30" s="2" t="n">
        <v>5.69141</v>
      </c>
      <c r="H30" s="4" t="n">
        <v>0.62</v>
      </c>
      <c r="I30" s="9" t="n">
        <v>5.65</v>
      </c>
      <c r="J30" s="2" t="n">
        <v>1121</v>
      </c>
      <c r="K30" s="2" t="n">
        <v>9147.06</v>
      </c>
      <c r="L30" s="9" t="n">
        <v>14.63</v>
      </c>
      <c r="M30" s="2" t="n">
        <v>9.59046394421641</v>
      </c>
      <c r="N30" s="2" t="n">
        <v>188.2984</v>
      </c>
      <c r="O30" s="1" t="n">
        <v>305.56</v>
      </c>
      <c r="P30" s="10" t="n">
        <v>4.4</v>
      </c>
      <c r="Q30" s="11" t="n">
        <v>81.7389</v>
      </c>
      <c r="R30" s="9" t="n">
        <v>0.28</v>
      </c>
      <c r="S30" s="10" t="n">
        <v>61.4</v>
      </c>
      <c r="T30" s="10" t="n">
        <v>2561.1</v>
      </c>
      <c r="U30" s="11" t="n">
        <v>85.3596</v>
      </c>
      <c r="V30" s="2" t="n">
        <v>100.562</v>
      </c>
      <c r="W30" s="2" t="n">
        <v>308.461892</v>
      </c>
      <c r="X30" s="2" t="n">
        <v>50.9</v>
      </c>
      <c r="Y30" s="4" t="n">
        <v>4.87138329892363</v>
      </c>
      <c r="Z30" s="4" t="n">
        <v>5.2939235703082</v>
      </c>
      <c r="AA30" s="4" t="n">
        <v>2.9610887197679</v>
      </c>
      <c r="AB30" s="4" t="n">
        <v>5.53683483858718</v>
      </c>
      <c r="AC30" s="4" t="n">
        <v>5.44497331778825</v>
      </c>
      <c r="AE30" s="4" t="n">
        <v>36.27380077</v>
      </c>
      <c r="AF30" s="4" t="n">
        <v>13.14360458</v>
      </c>
    </row>
    <row r="31" customFormat="false" ht="13.5" hidden="false" customHeight="false" outlineLevel="0" collapsed="false">
      <c r="A31" s="8" t="n">
        <v>35947</v>
      </c>
      <c r="B31" s="2" t="n">
        <v>21.8901584330931</v>
      </c>
      <c r="C31" s="2" t="n">
        <v>21.9607684516817</v>
      </c>
      <c r="E31" s="1" t="n">
        <v>5.79</v>
      </c>
      <c r="F31" s="9" t="n">
        <v>4.85</v>
      </c>
      <c r="G31" s="2" t="n">
        <v>5.6875</v>
      </c>
      <c r="H31" s="4" t="n">
        <v>0.6</v>
      </c>
      <c r="I31" s="9" t="n">
        <v>5.5</v>
      </c>
      <c r="J31" s="2" t="n">
        <v>1090.98</v>
      </c>
      <c r="K31" s="2" t="n">
        <v>8922.37</v>
      </c>
      <c r="L31" s="9" t="n">
        <v>14.69</v>
      </c>
      <c r="M31" s="2" t="n">
        <v>20.9766413230208</v>
      </c>
      <c r="N31" s="2" t="n">
        <v>181.5153</v>
      </c>
      <c r="O31" s="1" t="n">
        <v>304.93</v>
      </c>
      <c r="P31" s="10" t="n">
        <v>4.5</v>
      </c>
      <c r="Q31" s="11" t="n">
        <v>80.5179</v>
      </c>
      <c r="R31" s="9" t="n">
        <v>-0.45</v>
      </c>
      <c r="S31" s="10" t="n">
        <v>61.4</v>
      </c>
      <c r="T31" s="10" t="n">
        <v>2570.1</v>
      </c>
      <c r="U31" s="11" t="n">
        <v>84.8466</v>
      </c>
      <c r="V31" s="2" t="n">
        <v>102.727</v>
      </c>
      <c r="W31" s="2" t="n">
        <v>301.199243</v>
      </c>
      <c r="X31" s="2" t="n">
        <v>48.9</v>
      </c>
      <c r="Y31" s="4" t="n">
        <v>4.87137926941475</v>
      </c>
      <c r="Z31" s="4" t="n">
        <v>5.27419942865977</v>
      </c>
      <c r="AA31" s="4" t="n">
        <v>2.95216742284746</v>
      </c>
      <c r="AB31" s="4" t="n">
        <v>5.51559570026845</v>
      </c>
      <c r="AC31" s="4" t="n">
        <v>5.42134393039289</v>
      </c>
      <c r="AE31" s="4" t="n">
        <v>29.93450376</v>
      </c>
      <c r="AF31" s="4" t="n">
        <v>8.079793847</v>
      </c>
    </row>
    <row r="32" customFormat="false" ht="13.5" hidden="false" customHeight="false" outlineLevel="0" collapsed="false">
      <c r="A32" s="8" t="n">
        <v>35977</v>
      </c>
      <c r="B32" s="2" t="n">
        <v>22.9728328271642</v>
      </c>
      <c r="C32" s="2" t="n">
        <v>22.0269179773327</v>
      </c>
      <c r="E32" s="1" t="n">
        <v>6.35</v>
      </c>
      <c r="F32" s="9" t="n">
        <v>4.96</v>
      </c>
      <c r="G32" s="2" t="n">
        <v>5.71875</v>
      </c>
      <c r="H32" s="4" t="n">
        <v>0.600000000000001</v>
      </c>
      <c r="I32" s="9" t="n">
        <v>5.46</v>
      </c>
      <c r="J32" s="2" t="n">
        <v>1148.56</v>
      </c>
      <c r="K32" s="2" t="n">
        <v>9048.66</v>
      </c>
      <c r="L32" s="9" t="n">
        <v>14.94</v>
      </c>
      <c r="M32" s="2" t="n">
        <v>22.2887627646075</v>
      </c>
      <c r="N32" s="2" t="n">
        <v>178.8579</v>
      </c>
      <c r="O32" s="1" t="n">
        <v>295.69</v>
      </c>
      <c r="P32" s="10" t="n">
        <v>4.5</v>
      </c>
      <c r="Q32" s="11" t="n">
        <v>79.5906</v>
      </c>
      <c r="R32" s="9" t="n">
        <v>-0.47</v>
      </c>
      <c r="S32" s="10" t="n">
        <v>61.3</v>
      </c>
      <c r="T32" s="10" t="n">
        <v>2575.9</v>
      </c>
      <c r="U32" s="11" t="n">
        <v>84.5061</v>
      </c>
      <c r="V32" s="2" t="n">
        <v>103.0308</v>
      </c>
      <c r="W32" s="2" t="n">
        <v>313.534512</v>
      </c>
      <c r="X32" s="2" t="n">
        <v>49.2</v>
      </c>
      <c r="Y32" s="4" t="n">
        <v>4.86770743261106</v>
      </c>
      <c r="Z32" s="4" t="n">
        <v>5.28336003543302</v>
      </c>
      <c r="AA32" s="4" t="n">
        <v>2.95496091356657</v>
      </c>
      <c r="AB32" s="4" t="n">
        <v>5.5576539469911</v>
      </c>
      <c r="AC32" s="4" t="n">
        <v>5.46940224053756</v>
      </c>
      <c r="AE32" s="4" t="n">
        <v>47.1157289</v>
      </c>
      <c r="AF32" s="4" t="n">
        <v>9.319150188</v>
      </c>
    </row>
    <row r="33" customFormat="false" ht="13.5" hidden="false" customHeight="false" outlineLevel="0" collapsed="false">
      <c r="A33" s="8" t="n">
        <v>36008</v>
      </c>
      <c r="B33" s="2" t="n">
        <v>19.9382551833361</v>
      </c>
      <c r="C33" s="2" t="n">
        <v>20.8933577907491</v>
      </c>
      <c r="E33" s="1" t="n">
        <v>5.63</v>
      </c>
      <c r="F33" s="9" t="n">
        <v>4.98</v>
      </c>
      <c r="G33" s="2" t="n">
        <v>5.6875</v>
      </c>
      <c r="H33" s="4" t="n">
        <v>0.61</v>
      </c>
      <c r="I33" s="9" t="n">
        <v>5.34</v>
      </c>
      <c r="J33" s="2" t="n">
        <v>1112.44</v>
      </c>
      <c r="K33" s="2" t="n">
        <v>8786.73</v>
      </c>
      <c r="L33" s="9" t="n">
        <v>15.59</v>
      </c>
      <c r="M33" s="2" t="n">
        <v>93.3193090669455</v>
      </c>
      <c r="N33" s="2" t="n">
        <v>166.3197</v>
      </c>
      <c r="O33" s="1" t="n">
        <v>293.14</v>
      </c>
      <c r="P33" s="10" t="n">
        <v>4.5</v>
      </c>
      <c r="Q33" s="11" t="n">
        <v>81.1246</v>
      </c>
      <c r="R33" s="9" t="n">
        <v>1.03</v>
      </c>
      <c r="S33" s="10" t="n">
        <v>61.2</v>
      </c>
      <c r="T33" s="10" t="n">
        <v>2587.9</v>
      </c>
      <c r="U33" s="11" t="n">
        <v>86.2464</v>
      </c>
      <c r="V33" s="2" t="n">
        <v>104.6407</v>
      </c>
      <c r="W33" s="2" t="n">
        <v>306.245944</v>
      </c>
      <c r="X33" s="2" t="n">
        <v>49.3</v>
      </c>
      <c r="Y33" s="4" t="n">
        <v>4.86157031184879</v>
      </c>
      <c r="Z33" s="4" t="n">
        <v>5.28393863074622</v>
      </c>
      <c r="AA33" s="4" t="n">
        <v>2.95056929468252</v>
      </c>
      <c r="AB33" s="4" t="n">
        <v>5.53401848678786</v>
      </c>
      <c r="AC33" s="4" t="n">
        <v>5.45405326591315</v>
      </c>
      <c r="AE33" s="4" t="n">
        <v>30.09005864</v>
      </c>
      <c r="AF33" s="4" t="n">
        <v>21.16568178</v>
      </c>
    </row>
    <row r="34" customFormat="false" ht="13.5" hidden="false" customHeight="false" outlineLevel="0" collapsed="false">
      <c r="A34" s="8" t="n">
        <v>36039</v>
      </c>
      <c r="B34" s="2" t="n">
        <v>22.338692141639</v>
      </c>
      <c r="C34" s="2" t="n">
        <v>21.406026527274</v>
      </c>
      <c r="E34" s="1" t="n">
        <v>5.75</v>
      </c>
      <c r="F34" s="9" t="n">
        <v>4.79</v>
      </c>
      <c r="G34" s="2" t="n">
        <v>5.59375</v>
      </c>
      <c r="H34" s="4" t="n">
        <v>0.65</v>
      </c>
      <c r="I34" s="9" t="n">
        <v>4.81</v>
      </c>
      <c r="J34" s="2" t="n">
        <v>994.26</v>
      </c>
      <c r="K34" s="2" t="n">
        <v>7827.42</v>
      </c>
      <c r="L34" s="9" t="n">
        <v>16.13</v>
      </c>
      <c r="M34" s="2" t="n">
        <v>99.7269412026784</v>
      </c>
      <c r="N34" s="2" t="n">
        <v>162.0212</v>
      </c>
      <c r="O34" s="1" t="n">
        <v>283.33</v>
      </c>
      <c r="P34" s="10" t="n">
        <v>4.6</v>
      </c>
      <c r="Q34" s="11" t="n">
        <v>80.5902</v>
      </c>
      <c r="R34" s="9" t="n">
        <v>-0.04</v>
      </c>
      <c r="S34" s="10" t="n">
        <v>61.1</v>
      </c>
      <c r="T34" s="10" t="n">
        <v>2610.2</v>
      </c>
      <c r="U34" s="11" t="n">
        <v>86.1707</v>
      </c>
      <c r="V34" s="2" t="n">
        <v>102.8371</v>
      </c>
      <c r="W34" s="2" t="n">
        <v>268.08821</v>
      </c>
      <c r="X34" s="2" t="n">
        <v>48.7</v>
      </c>
      <c r="Y34" s="4" t="n">
        <v>4.86105630438057</v>
      </c>
      <c r="Z34" s="4" t="n">
        <v>5.23973980815518</v>
      </c>
      <c r="AA34" s="4" t="n">
        <v>2.9411137270371</v>
      </c>
      <c r="AB34" s="4" t="n">
        <v>5.49825540178217</v>
      </c>
      <c r="AC34" s="4" t="n">
        <v>5.40656061734047</v>
      </c>
      <c r="AE34" s="4" t="n">
        <v>47.61356141</v>
      </c>
      <c r="AF34" s="4" t="n">
        <v>5.151335004</v>
      </c>
    </row>
    <row r="35" customFormat="false" ht="13.5" hidden="false" customHeight="false" outlineLevel="0" collapsed="false">
      <c r="A35" s="8" t="n">
        <v>36069</v>
      </c>
      <c r="B35" s="2" t="n">
        <v>21.8175229017718</v>
      </c>
      <c r="C35" s="2" t="n">
        <v>21.7969855808438</v>
      </c>
      <c r="E35" s="1" t="n">
        <v>5.73</v>
      </c>
      <c r="F35" s="9" t="n">
        <v>4.13</v>
      </c>
      <c r="G35" s="2" t="n">
        <v>5.3125</v>
      </c>
      <c r="H35" s="4" t="n">
        <v>0.79</v>
      </c>
      <c r="I35" s="9" t="n">
        <v>4.53</v>
      </c>
      <c r="J35" s="2" t="n">
        <v>986.39</v>
      </c>
      <c r="K35" s="2" t="n">
        <v>7632.53</v>
      </c>
      <c r="L35" s="9" t="n">
        <v>15.37</v>
      </c>
      <c r="M35" s="2" t="n">
        <v>53.0936569555519</v>
      </c>
      <c r="N35" s="2" t="n">
        <v>165.1075</v>
      </c>
      <c r="O35" s="1" t="n">
        <v>281.41</v>
      </c>
      <c r="P35" s="10" t="n">
        <v>4.5</v>
      </c>
      <c r="Q35" s="11" t="n">
        <v>80.8294</v>
      </c>
      <c r="R35" s="9" t="n">
        <v>0.26</v>
      </c>
      <c r="S35" s="10" t="n">
        <v>61</v>
      </c>
      <c r="T35" s="10" t="n">
        <v>2628.2</v>
      </c>
      <c r="U35" s="11" t="n">
        <v>86.7671</v>
      </c>
      <c r="V35" s="2" t="n">
        <v>99.946</v>
      </c>
      <c r="W35" s="2" t="n">
        <v>255.565815</v>
      </c>
      <c r="X35" s="2" t="n">
        <v>48.7</v>
      </c>
      <c r="Y35" s="4" t="n">
        <v>4.86375194520229</v>
      </c>
      <c r="Z35" s="4" t="n">
        <v>5.27971256082093</v>
      </c>
      <c r="AA35" s="4" t="n">
        <v>2.95142009490685</v>
      </c>
      <c r="AB35" s="4" t="n">
        <v>5.52724440624207</v>
      </c>
      <c r="AC35" s="4" t="n">
        <v>5.42923210681366</v>
      </c>
      <c r="AE35" s="4" t="n">
        <v>35.15775251</v>
      </c>
      <c r="AF35" s="4" t="n">
        <v>11.1121516</v>
      </c>
    </row>
    <row r="36" customFormat="false" ht="13.5" hidden="false" customHeight="false" outlineLevel="0" collapsed="false">
      <c r="A36" s="8" t="n">
        <v>36100</v>
      </c>
      <c r="B36" s="2" t="n">
        <v>20.558900470384</v>
      </c>
      <c r="C36" s="2" t="n">
        <v>18.5193343697864</v>
      </c>
      <c r="E36" s="1" t="n">
        <v>5.35</v>
      </c>
      <c r="F36" s="9" t="n">
        <v>4.31</v>
      </c>
      <c r="G36" s="2" t="n">
        <v>5.26531</v>
      </c>
      <c r="H36" s="4" t="n">
        <v>0.86</v>
      </c>
      <c r="I36" s="9" t="n">
        <v>4.83</v>
      </c>
      <c r="J36" s="2" t="n">
        <v>1111.6</v>
      </c>
      <c r="K36" s="2" t="n">
        <v>8706.15</v>
      </c>
      <c r="L36" s="9" t="n">
        <v>16.8</v>
      </c>
      <c r="M36" s="2" t="n">
        <v>18.0016493980999</v>
      </c>
      <c r="N36" s="2" t="n">
        <v>168.0422</v>
      </c>
      <c r="O36" s="1" t="n">
        <v>274.44</v>
      </c>
      <c r="P36" s="10" t="n">
        <v>4.4</v>
      </c>
      <c r="Q36" s="11" t="n">
        <v>80.4844</v>
      </c>
      <c r="R36" s="9" t="n">
        <v>0.04</v>
      </c>
      <c r="S36" s="10" t="n">
        <v>61</v>
      </c>
      <c r="T36" s="10" t="n">
        <v>2648.6</v>
      </c>
      <c r="U36" s="11" t="n">
        <v>86.6929</v>
      </c>
      <c r="V36" s="2" t="n">
        <v>99.6076</v>
      </c>
      <c r="W36" s="2" t="n">
        <v>288.255477</v>
      </c>
      <c r="X36" s="2" t="n">
        <v>48.2</v>
      </c>
      <c r="Y36" s="4" t="n">
        <v>4.86969135905678</v>
      </c>
      <c r="Z36" s="4" t="n">
        <v>5.26528491036854</v>
      </c>
      <c r="AA36" s="4" t="n">
        <v>2.956067531763</v>
      </c>
      <c r="AB36" s="4" t="n">
        <v>5.5129564119776</v>
      </c>
      <c r="AC36" s="4" t="n">
        <v>5.42846525064076</v>
      </c>
      <c r="AE36" s="4" t="n">
        <v>44.69877742</v>
      </c>
      <c r="AF36" s="4" t="n">
        <v>11.87510963</v>
      </c>
    </row>
    <row r="37" customFormat="false" ht="13.5" hidden="false" customHeight="false" outlineLevel="0" collapsed="false">
      <c r="A37" s="8" t="n">
        <v>36130</v>
      </c>
      <c r="B37" s="2" t="n">
        <v>21.0548245420688</v>
      </c>
      <c r="C37" s="2" t="n">
        <v>22.1969275718664</v>
      </c>
      <c r="E37" s="1" t="n">
        <v>4.82</v>
      </c>
      <c r="F37" s="9" t="n">
        <v>4.38</v>
      </c>
      <c r="G37" s="2" t="n">
        <v>5.27672</v>
      </c>
      <c r="H37" s="4" t="n">
        <v>1.02</v>
      </c>
      <c r="I37" s="9" t="n">
        <v>4.65</v>
      </c>
      <c r="J37" s="2" t="n">
        <v>1175.28</v>
      </c>
      <c r="K37" s="2" t="n">
        <v>9133.54</v>
      </c>
      <c r="L37" s="9" t="n">
        <v>14.47</v>
      </c>
      <c r="M37" s="2" t="n">
        <v>32.8689719763074</v>
      </c>
      <c r="N37" s="2" t="n">
        <v>169.1819</v>
      </c>
      <c r="O37" s="1" t="n">
        <v>267.64</v>
      </c>
      <c r="P37" s="10" t="n">
        <v>4.4</v>
      </c>
      <c r="Q37" s="11" t="n">
        <v>80.5515</v>
      </c>
      <c r="R37" s="9" t="n">
        <v>0.22</v>
      </c>
      <c r="S37" s="10" t="n">
        <v>61</v>
      </c>
      <c r="T37" s="10" t="n">
        <v>2661.3</v>
      </c>
      <c r="U37" s="11" t="n">
        <v>87.0633</v>
      </c>
      <c r="V37" s="2" t="n">
        <v>98.7106</v>
      </c>
      <c r="W37" s="2" t="n">
        <v>300.883137</v>
      </c>
      <c r="X37" s="2" t="n">
        <v>46.8</v>
      </c>
      <c r="Y37" s="4" t="n">
        <v>4.87022002282951</v>
      </c>
      <c r="Z37" s="4" t="n">
        <v>5.27264674309901</v>
      </c>
      <c r="AA37" s="4" t="n">
        <v>2.95179877237661</v>
      </c>
      <c r="AB37" s="4" t="n">
        <v>5.5024120969595</v>
      </c>
      <c r="AC37" s="4" t="n">
        <v>5.41314714731553</v>
      </c>
      <c r="AE37" s="4" t="n">
        <v>29.23302282</v>
      </c>
      <c r="AF37" s="4" t="n">
        <v>10.6416584</v>
      </c>
    </row>
    <row r="38" customFormat="false" ht="13.5" hidden="false" customHeight="false" outlineLevel="0" collapsed="false">
      <c r="A38" s="8" t="n">
        <v>36161</v>
      </c>
      <c r="B38" s="2" t="n">
        <v>20.1944178233765</v>
      </c>
      <c r="C38" s="2" t="n">
        <v>19.1477323348138</v>
      </c>
      <c r="E38" s="1" t="n">
        <v>4.07</v>
      </c>
      <c r="F38" s="9" t="n">
        <v>4.38</v>
      </c>
      <c r="G38" s="2" t="n">
        <v>5.06031</v>
      </c>
      <c r="H38" s="4" t="n">
        <v>1.06</v>
      </c>
      <c r="I38" s="9" t="n">
        <v>4.72</v>
      </c>
      <c r="J38" s="2" t="n">
        <v>1228.1</v>
      </c>
      <c r="K38" s="2" t="n">
        <v>9184.26</v>
      </c>
      <c r="L38" s="9" t="n">
        <v>14.56</v>
      </c>
      <c r="M38" s="2" t="n">
        <v>33.6253878211787</v>
      </c>
      <c r="N38" s="2" t="n">
        <v>160.2428</v>
      </c>
      <c r="O38" s="1" t="n">
        <v>263.32</v>
      </c>
      <c r="P38" s="10" t="n">
        <v>4.3</v>
      </c>
      <c r="Q38" s="11" t="n">
        <v>80.36</v>
      </c>
      <c r="R38" s="9" t="n">
        <v>0.09</v>
      </c>
      <c r="S38" s="10" t="n">
        <v>60.8</v>
      </c>
      <c r="T38" s="10" t="n">
        <v>2673.1</v>
      </c>
      <c r="U38" s="11" t="n">
        <v>87.4252</v>
      </c>
      <c r="V38" s="2" t="n">
        <v>98.7484</v>
      </c>
      <c r="W38" s="2" t="n">
        <v>313.521487</v>
      </c>
      <c r="X38" s="2" t="n">
        <v>50.6</v>
      </c>
      <c r="Y38" s="4" t="n">
        <v>4.86927872663018</v>
      </c>
      <c r="Z38" s="4" t="n">
        <v>5.26685234586132</v>
      </c>
      <c r="AA38" s="4" t="n">
        <v>2.95624528995382</v>
      </c>
      <c r="AB38" s="4" t="n">
        <v>5.50940416025869</v>
      </c>
      <c r="AC38" s="4" t="n">
        <v>5.41528893196314</v>
      </c>
      <c r="AE38" s="4" t="n">
        <v>36.78184866</v>
      </c>
      <c r="AF38" s="4" t="n">
        <v>9.732464671</v>
      </c>
    </row>
    <row r="39" customFormat="false" ht="13.5" hidden="false" customHeight="false" outlineLevel="0" collapsed="false">
      <c r="A39" s="8" t="n">
        <v>36192</v>
      </c>
      <c r="B39" s="2" t="n">
        <v>19.9360705988571</v>
      </c>
      <c r="C39" s="2" t="n">
        <v>18.9456886510797</v>
      </c>
      <c r="E39" s="1" t="n">
        <v>4.86</v>
      </c>
      <c r="F39" s="9" t="n">
        <v>4.42</v>
      </c>
      <c r="G39" s="2" t="n">
        <v>4.96938</v>
      </c>
      <c r="H39" s="4" t="n">
        <v>1.04</v>
      </c>
      <c r="I39" s="9" t="n">
        <v>5</v>
      </c>
      <c r="J39" s="2" t="n">
        <v>1273</v>
      </c>
      <c r="K39" s="2" t="n">
        <v>9345.69</v>
      </c>
      <c r="L39" s="9" t="n">
        <v>14.78</v>
      </c>
      <c r="M39" s="2" t="n">
        <v>34.5829519169378</v>
      </c>
      <c r="N39" s="2" t="n">
        <v>162.7833</v>
      </c>
      <c r="O39" s="1" t="n">
        <v>262.33</v>
      </c>
      <c r="P39" s="10" t="n">
        <v>4.4</v>
      </c>
      <c r="Q39" s="11" t="n">
        <v>80.6884</v>
      </c>
      <c r="R39" s="9" t="n">
        <v>0.49</v>
      </c>
      <c r="S39" s="10" t="n">
        <v>60.8</v>
      </c>
      <c r="T39" s="10" t="n">
        <v>2686.9</v>
      </c>
      <c r="U39" s="11" t="n">
        <v>87.926</v>
      </c>
      <c r="V39" s="2" t="n">
        <v>99.998</v>
      </c>
      <c r="W39" s="2" t="n">
        <v>324.20988</v>
      </c>
      <c r="X39" s="2" t="n">
        <v>51.7</v>
      </c>
      <c r="Y39" s="4" t="n">
        <v>4.86911509013473</v>
      </c>
      <c r="Z39" s="4" t="n">
        <v>5.22280488138388</v>
      </c>
      <c r="AA39" s="4" t="n">
        <v>2.95692202664205</v>
      </c>
      <c r="AB39" s="4" t="n">
        <v>5.47451346462428</v>
      </c>
      <c r="AC39" s="4" t="n">
        <v>5.37494803890504</v>
      </c>
      <c r="AE39" s="4" t="n">
        <v>28.74223604</v>
      </c>
      <c r="AF39" s="4" t="n">
        <v>19.33992517</v>
      </c>
    </row>
    <row r="40" customFormat="false" ht="13.5" hidden="false" customHeight="false" outlineLevel="0" collapsed="false">
      <c r="A40" s="8" t="n">
        <v>36220</v>
      </c>
      <c r="B40" s="2" t="n">
        <v>23.7062945719407</v>
      </c>
      <c r="C40" s="2" t="n">
        <v>23.6486969725028</v>
      </c>
      <c r="E40" s="1" t="n">
        <v>5.1</v>
      </c>
      <c r="F40" s="9" t="n">
        <v>4.58</v>
      </c>
      <c r="G40" s="2" t="n">
        <v>5.0275</v>
      </c>
      <c r="H40" s="4" t="n">
        <v>0.930000000000001</v>
      </c>
      <c r="I40" s="9" t="n">
        <v>5.23</v>
      </c>
      <c r="J40" s="2" t="n">
        <v>1236.16</v>
      </c>
      <c r="K40" s="2" t="n">
        <v>9324.78</v>
      </c>
      <c r="L40" s="9" t="n">
        <v>16.38</v>
      </c>
      <c r="M40" s="2" t="n">
        <v>32.1051713439332</v>
      </c>
      <c r="N40" s="2" t="n">
        <v>158.9632</v>
      </c>
      <c r="O40" s="1" t="n">
        <v>253.28</v>
      </c>
      <c r="P40" s="10" t="n">
        <v>4.2</v>
      </c>
      <c r="Q40" s="11" t="n">
        <v>80.2623</v>
      </c>
      <c r="R40" s="9" t="n">
        <v>-0.12</v>
      </c>
      <c r="S40" s="10" t="n">
        <v>60.6</v>
      </c>
      <c r="T40" s="10" t="n">
        <v>2689.4</v>
      </c>
      <c r="U40" s="11" t="n">
        <v>88.1101</v>
      </c>
      <c r="V40" s="2" t="n">
        <v>101.0842</v>
      </c>
      <c r="W40" s="2" t="n">
        <v>317.301237</v>
      </c>
      <c r="X40" s="2" t="n">
        <v>52.4</v>
      </c>
      <c r="Y40" s="4" t="n">
        <v>4.86754220129678</v>
      </c>
      <c r="Z40" s="4" t="n">
        <v>5.26093434654923</v>
      </c>
      <c r="AA40" s="4" t="n">
        <v>2.96234565484546</v>
      </c>
      <c r="AB40" s="4" t="n">
        <v>5.51904266754161</v>
      </c>
      <c r="AC40" s="4" t="n">
        <v>5.43284266996725</v>
      </c>
      <c r="AE40" s="4" t="n">
        <v>27.18114349</v>
      </c>
      <c r="AF40" s="4" t="n">
        <v>2.52213996</v>
      </c>
    </row>
    <row r="41" customFormat="false" ht="13.5" hidden="false" customHeight="false" outlineLevel="0" collapsed="false">
      <c r="A41" s="8" t="n">
        <v>36251</v>
      </c>
      <c r="B41" s="2" t="n">
        <v>20.1876547390801</v>
      </c>
      <c r="C41" s="2" t="n">
        <v>21.234432625386</v>
      </c>
      <c r="E41" s="1" t="n">
        <v>5.41</v>
      </c>
      <c r="F41" s="9" t="n">
        <v>4.32</v>
      </c>
      <c r="G41" s="2" t="n">
        <v>5</v>
      </c>
      <c r="H41" s="4" t="n">
        <v>0.84</v>
      </c>
      <c r="I41" s="9" t="n">
        <v>5.18</v>
      </c>
      <c r="J41" s="2" t="n">
        <v>1293.72</v>
      </c>
      <c r="K41" s="2" t="n">
        <v>9832.5</v>
      </c>
      <c r="L41" s="9" t="n">
        <v>16.63</v>
      </c>
      <c r="M41" s="2" t="n">
        <v>27.2662657294924</v>
      </c>
      <c r="N41" s="2" t="n">
        <v>163.0739</v>
      </c>
      <c r="O41" s="1" t="n">
        <v>256.84</v>
      </c>
      <c r="P41" s="10" t="n">
        <v>4.3</v>
      </c>
      <c r="Q41" s="11" t="n">
        <v>80.1944</v>
      </c>
      <c r="R41" s="9" t="n">
        <v>-0.01</v>
      </c>
      <c r="S41" s="10" t="n">
        <v>60.2</v>
      </c>
      <c r="T41" s="10" t="n">
        <v>2688.8</v>
      </c>
      <c r="U41" s="11" t="n">
        <v>88.3106</v>
      </c>
      <c r="V41" s="2" t="n">
        <v>100.9568</v>
      </c>
      <c r="W41" s="2" t="n">
        <v>335.985776</v>
      </c>
      <c r="X41" s="2" t="n">
        <v>52.3</v>
      </c>
      <c r="Y41" s="4" t="n">
        <v>4.85973610678773</v>
      </c>
      <c r="Z41" s="4" t="n">
        <v>5.24703004463765</v>
      </c>
      <c r="AA41" s="4" t="n">
        <v>2.95805236637833</v>
      </c>
      <c r="AB41" s="4" t="n">
        <v>5.542255118931</v>
      </c>
      <c r="AC41" s="4" t="n">
        <v>5.44355398462597</v>
      </c>
      <c r="AE41" s="4" t="n">
        <v>35.27701363</v>
      </c>
      <c r="AF41" s="4" t="n">
        <v>11.02954236</v>
      </c>
    </row>
    <row r="42" customFormat="false" ht="13.5" hidden="false" customHeight="false" outlineLevel="0" collapsed="false">
      <c r="A42" s="8" t="n">
        <v>36281</v>
      </c>
      <c r="B42" s="2" t="n">
        <v>18.8429362182168</v>
      </c>
      <c r="C42" s="2" t="n">
        <v>19.8100030818363</v>
      </c>
      <c r="E42" s="1" t="n">
        <v>5.03</v>
      </c>
      <c r="F42" s="9" t="n">
        <v>4.47</v>
      </c>
      <c r="G42" s="2" t="n">
        <v>5</v>
      </c>
      <c r="H42" s="4" t="n">
        <v>0.810000000000001</v>
      </c>
      <c r="I42" s="9" t="n">
        <v>5.54</v>
      </c>
      <c r="J42" s="2" t="n">
        <v>1354.63</v>
      </c>
      <c r="K42" s="2" t="n">
        <v>11014.69</v>
      </c>
      <c r="L42" s="9" t="n">
        <v>16.72</v>
      </c>
      <c r="M42" s="2" t="n">
        <v>31.1955064222196</v>
      </c>
      <c r="N42" s="2" t="n">
        <v>164.0258</v>
      </c>
      <c r="O42" s="1" t="n">
        <v>249.52</v>
      </c>
      <c r="P42" s="10" t="n">
        <v>4.2</v>
      </c>
      <c r="Q42" s="11" t="n">
        <v>80.4795</v>
      </c>
      <c r="R42" s="9" t="n">
        <v>0.53</v>
      </c>
      <c r="S42" s="10" t="n">
        <v>60.2</v>
      </c>
      <c r="T42" s="10" t="n">
        <v>2702</v>
      </c>
      <c r="U42" s="11" t="n">
        <v>88.8487</v>
      </c>
      <c r="V42" s="2" t="n">
        <v>100.7173</v>
      </c>
      <c r="W42" s="2" t="n">
        <v>352.088624</v>
      </c>
      <c r="X42" s="2" t="n">
        <v>54.3</v>
      </c>
      <c r="Y42" s="4" t="n">
        <v>4.85515466784924</v>
      </c>
      <c r="Z42" s="4" t="n">
        <v>5.26036241093219</v>
      </c>
      <c r="AA42" s="4" t="n">
        <v>2.96074658347542</v>
      </c>
      <c r="AB42" s="4" t="n">
        <v>5.55245649157051</v>
      </c>
      <c r="AC42" s="4" t="n">
        <v>5.45032610406141</v>
      </c>
      <c r="AE42" s="4" t="n">
        <v>33.58212393</v>
      </c>
      <c r="AF42" s="4" t="n">
        <v>19.12850901</v>
      </c>
    </row>
    <row r="43" customFormat="false" ht="13.5" hidden="false" customHeight="false" outlineLevel="0" collapsed="false">
      <c r="A43" s="8" t="n">
        <v>36312</v>
      </c>
      <c r="B43" s="2" t="n">
        <v>22.3072295845766</v>
      </c>
      <c r="C43" s="2" t="n">
        <v>22.2946996447932</v>
      </c>
      <c r="E43" s="1" t="n">
        <v>4.78</v>
      </c>
      <c r="F43" s="9" t="n">
        <v>4.56</v>
      </c>
      <c r="G43" s="2" t="n">
        <v>5.06875</v>
      </c>
      <c r="H43" s="4" t="n">
        <v>0.78</v>
      </c>
      <c r="I43" s="9" t="n">
        <v>5.9</v>
      </c>
      <c r="J43" s="2" t="n">
        <v>1294.26</v>
      </c>
      <c r="K43" s="2" t="n">
        <v>10596.26</v>
      </c>
      <c r="L43" s="9" t="n">
        <v>17.04</v>
      </c>
      <c r="M43" s="2" t="n">
        <v>23.753446477265</v>
      </c>
      <c r="N43" s="2" t="n">
        <v>159.5105</v>
      </c>
      <c r="O43" s="1" t="n">
        <v>246.9</v>
      </c>
      <c r="P43" s="10" t="n">
        <v>4.3</v>
      </c>
      <c r="Q43" s="11" t="n">
        <v>79.9381</v>
      </c>
      <c r="R43" s="9" t="n">
        <v>-0.09</v>
      </c>
      <c r="S43" s="10" t="n">
        <v>60.2</v>
      </c>
      <c r="T43" s="10" t="n">
        <v>2715.2</v>
      </c>
      <c r="U43" s="11" t="n">
        <v>88.7978</v>
      </c>
      <c r="V43" s="2" t="n">
        <v>101.1424</v>
      </c>
      <c r="W43" s="2" t="n">
        <v>337.819852</v>
      </c>
      <c r="X43" s="2" t="n">
        <v>55.8</v>
      </c>
      <c r="Y43" s="4" t="n">
        <v>4.85399062342023</v>
      </c>
      <c r="Z43" s="4" t="n">
        <v>5.23756384390348</v>
      </c>
      <c r="AA43" s="4" t="n">
        <v>2.95737739011252</v>
      </c>
      <c r="AB43" s="4" t="n">
        <v>5.52477636899519</v>
      </c>
      <c r="AC43" s="4" t="n">
        <v>5.42593344441204</v>
      </c>
      <c r="AE43" s="4" t="n">
        <v>39.5111993</v>
      </c>
      <c r="AF43" s="4" t="n">
        <v>1.493354015</v>
      </c>
    </row>
    <row r="44" customFormat="false" ht="13.5" hidden="false" customHeight="false" outlineLevel="0" collapsed="false">
      <c r="A44" s="8" t="n">
        <v>36342</v>
      </c>
      <c r="B44" s="2" t="n">
        <v>22.2142390379121</v>
      </c>
      <c r="C44" s="2" t="n">
        <v>21.1383218956428</v>
      </c>
      <c r="E44" s="1" t="n">
        <v>5.76</v>
      </c>
      <c r="F44" s="9" t="n">
        <v>4.55</v>
      </c>
      <c r="G44" s="2" t="n">
        <v>5.3025</v>
      </c>
      <c r="H44" s="4" t="n">
        <v>0.78</v>
      </c>
      <c r="I44" s="9" t="n">
        <v>5.79</v>
      </c>
      <c r="J44" s="2" t="n">
        <v>1380.96</v>
      </c>
      <c r="K44" s="2" t="n">
        <v>11066.43</v>
      </c>
      <c r="L44" s="9" t="n">
        <v>16.72</v>
      </c>
      <c r="M44" s="2" t="n">
        <v>16.1143184902758</v>
      </c>
      <c r="N44" s="2" t="n">
        <v>158.4164</v>
      </c>
      <c r="O44" s="1" t="n">
        <v>251.77</v>
      </c>
      <c r="P44" s="10" t="n">
        <v>4.3</v>
      </c>
      <c r="Q44" s="11" t="n">
        <v>79.9535</v>
      </c>
      <c r="R44" s="9" t="n">
        <v>0.16</v>
      </c>
      <c r="S44" s="10" t="n">
        <v>60</v>
      </c>
      <c r="T44" s="10" t="n">
        <v>2720.2</v>
      </c>
      <c r="U44" s="11" t="n">
        <v>89.3119</v>
      </c>
      <c r="V44" s="2" t="n">
        <v>101.3749</v>
      </c>
      <c r="W44" s="2" t="n">
        <v>360.319018</v>
      </c>
      <c r="X44" s="2" t="n">
        <v>53.6</v>
      </c>
      <c r="Y44" s="4" t="n">
        <v>4.85863379028112</v>
      </c>
      <c r="Z44" s="4" t="n">
        <v>5.25463990485325</v>
      </c>
      <c r="AA44" s="4" t="n">
        <v>2.95788013171511</v>
      </c>
      <c r="AB44" s="4" t="n">
        <v>5.55943738144048</v>
      </c>
      <c r="AC44" s="4" t="n">
        <v>5.46407651797229</v>
      </c>
      <c r="AE44" s="4" t="n">
        <v>19.86177116</v>
      </c>
      <c r="AF44" s="4" t="n">
        <v>3.249842713</v>
      </c>
    </row>
    <row r="45" customFormat="false" ht="13.5" hidden="false" customHeight="false" outlineLevel="0" collapsed="false">
      <c r="A45" s="8" t="n">
        <v>36373</v>
      </c>
      <c r="B45" s="2" t="n">
        <v>21.2045430262323</v>
      </c>
      <c r="C45" s="2" t="n">
        <v>22.1594765522726</v>
      </c>
      <c r="E45" s="1" t="n">
        <v>5.07</v>
      </c>
      <c r="F45" s="9" t="n">
        <v>4.65</v>
      </c>
      <c r="G45" s="2" t="n">
        <v>5.36375</v>
      </c>
      <c r="H45" s="4" t="n">
        <v>0.749999999999999</v>
      </c>
      <c r="I45" s="9" t="n">
        <v>5.94</v>
      </c>
      <c r="J45" s="2" t="n">
        <v>1328.05</v>
      </c>
      <c r="K45" s="2" t="n">
        <v>10645.97</v>
      </c>
      <c r="L45" s="9" t="n">
        <v>16.67</v>
      </c>
      <c r="M45" s="2" t="n">
        <v>27.2959455291134</v>
      </c>
      <c r="N45" s="2" t="n">
        <v>161.5691</v>
      </c>
      <c r="O45" s="1" t="n">
        <v>252.04</v>
      </c>
      <c r="P45" s="10" t="n">
        <v>4.2</v>
      </c>
      <c r="Q45" s="11" t="n">
        <v>80.0135</v>
      </c>
      <c r="R45" s="9" t="n">
        <v>0.34</v>
      </c>
      <c r="S45" s="10" t="n">
        <v>59.8</v>
      </c>
      <c r="T45" s="10" t="n">
        <v>2723.9</v>
      </c>
      <c r="U45" s="11" t="n">
        <v>89.7109</v>
      </c>
      <c r="V45" s="2" t="n">
        <v>100.4296</v>
      </c>
      <c r="W45" s="2" t="n">
        <v>347.685877</v>
      </c>
      <c r="X45" s="2" t="n">
        <v>54.8</v>
      </c>
      <c r="Y45" s="4" t="n">
        <v>4.85891971348229</v>
      </c>
      <c r="Z45" s="4" t="n">
        <v>5.25330649844518</v>
      </c>
      <c r="AA45" s="4" t="n">
        <v>2.94940464553803</v>
      </c>
      <c r="AB45" s="4" t="n">
        <v>5.53831856111475</v>
      </c>
      <c r="AC45" s="4" t="n">
        <v>5.4411513382182</v>
      </c>
      <c r="AE45" s="4" t="n">
        <v>20.9847344</v>
      </c>
      <c r="AF45" s="4" t="n">
        <v>8.071073337</v>
      </c>
    </row>
    <row r="46" customFormat="false" ht="13.5" hidden="false" customHeight="false" outlineLevel="0" collapsed="false">
      <c r="A46" s="8" t="n">
        <v>36404</v>
      </c>
      <c r="B46" s="2" t="n">
        <v>22.2139034041946</v>
      </c>
      <c r="C46" s="2" t="n">
        <v>21.2182296204021</v>
      </c>
      <c r="E46" s="1" t="n">
        <v>5.41</v>
      </c>
      <c r="F46" s="9" t="n">
        <v>4.83</v>
      </c>
      <c r="G46" s="2" t="n">
        <v>5.5225</v>
      </c>
      <c r="H46" s="4" t="n">
        <v>0.78</v>
      </c>
      <c r="I46" s="9" t="n">
        <v>5.92</v>
      </c>
      <c r="J46" s="2" t="n">
        <v>1331.07</v>
      </c>
      <c r="K46" s="2" t="n">
        <v>10937.88</v>
      </c>
      <c r="L46" s="9" t="n">
        <v>16.1</v>
      </c>
      <c r="M46" s="2" t="n">
        <v>27.0494316783764</v>
      </c>
      <c r="N46" s="2" t="n">
        <v>166.9485</v>
      </c>
      <c r="O46" s="1" t="n">
        <v>257.53</v>
      </c>
      <c r="P46" s="10" t="n">
        <v>4.2</v>
      </c>
      <c r="Q46" s="11" t="n">
        <v>79.2918</v>
      </c>
      <c r="R46" s="9" t="n">
        <v>-0.2</v>
      </c>
      <c r="S46" s="10" t="n">
        <v>59.6</v>
      </c>
      <c r="T46" s="10" t="n">
        <v>2722.1</v>
      </c>
      <c r="U46" s="11" t="n">
        <v>89.3331</v>
      </c>
      <c r="V46" s="2" t="n">
        <v>100.0161</v>
      </c>
      <c r="W46" s="2" t="n">
        <v>350.370896</v>
      </c>
      <c r="X46" s="2" t="n">
        <v>57</v>
      </c>
      <c r="Y46" s="4" t="n">
        <v>4.85870450706217</v>
      </c>
      <c r="Z46" s="4" t="n">
        <v>5.24083119855839</v>
      </c>
      <c r="AA46" s="4" t="n">
        <v>2.94398393426658</v>
      </c>
      <c r="AB46" s="4" t="n">
        <v>5.50473584399959</v>
      </c>
      <c r="AC46" s="4" t="n">
        <v>5.4078988423501</v>
      </c>
      <c r="AE46" s="4" t="n">
        <v>26.91239517</v>
      </c>
      <c r="AF46" s="4" t="n">
        <v>0.603297265</v>
      </c>
    </row>
    <row r="47" customFormat="false" ht="13.5" hidden="false" customHeight="false" outlineLevel="0" collapsed="false">
      <c r="A47" s="8" t="n">
        <v>36434</v>
      </c>
      <c r="B47" s="2" t="n">
        <v>20.8598525502583</v>
      </c>
      <c r="C47" s="2" t="n">
        <v>20.7958381373972</v>
      </c>
      <c r="E47" s="1" t="n">
        <v>5.26</v>
      </c>
      <c r="F47" s="9" t="n">
        <v>4.74</v>
      </c>
      <c r="G47" s="2" t="n">
        <v>6.085</v>
      </c>
      <c r="H47" s="4" t="n">
        <v>0.81</v>
      </c>
      <c r="I47" s="9" t="n">
        <v>6.11</v>
      </c>
      <c r="J47" s="2" t="n">
        <v>1282.81</v>
      </c>
      <c r="K47" s="2" t="n">
        <v>10273</v>
      </c>
      <c r="L47" s="9" t="n">
        <v>16.56</v>
      </c>
      <c r="M47" s="2" t="n">
        <v>49.1775850701251</v>
      </c>
      <c r="N47" s="2" t="n">
        <v>167.4187</v>
      </c>
      <c r="O47" s="1" t="n">
        <v>264.47</v>
      </c>
      <c r="P47" s="10" t="n">
        <v>4.1</v>
      </c>
      <c r="Q47" s="11" t="n">
        <v>80.1461</v>
      </c>
      <c r="R47" s="9" t="n">
        <v>0.76</v>
      </c>
      <c r="S47" s="10" t="n">
        <v>59.4</v>
      </c>
      <c r="T47" s="10" t="n">
        <v>2731.4</v>
      </c>
      <c r="U47" s="11" t="n">
        <v>90.4924</v>
      </c>
      <c r="V47" s="2" t="n">
        <v>99.5107</v>
      </c>
      <c r="W47" s="2" t="n">
        <v>339.472109</v>
      </c>
      <c r="X47" s="2" t="n">
        <v>57.2</v>
      </c>
      <c r="Y47" s="4" t="n">
        <v>4.86255496772759</v>
      </c>
      <c r="Z47" s="4" t="n">
        <v>5.26566905513324</v>
      </c>
      <c r="AA47" s="4" t="n">
        <v>2.94267263524999</v>
      </c>
      <c r="AB47" s="4" t="n">
        <v>5.51647852188646</v>
      </c>
      <c r="AC47" s="4" t="n">
        <v>5.42650963479044</v>
      </c>
      <c r="AE47" s="4" t="n">
        <v>21.1755288</v>
      </c>
      <c r="AF47" s="4" t="n">
        <v>9.46078048</v>
      </c>
    </row>
    <row r="48" customFormat="false" ht="13.5" hidden="false" customHeight="false" outlineLevel="0" collapsed="false">
      <c r="A48" s="8" t="n">
        <v>36465</v>
      </c>
      <c r="B48" s="2" t="n">
        <v>22.1935220969416</v>
      </c>
      <c r="C48" s="2" t="n">
        <v>20.2711590052912</v>
      </c>
      <c r="E48" s="1" t="n">
        <v>5.38</v>
      </c>
      <c r="F48" s="9" t="n">
        <v>4.98</v>
      </c>
      <c r="G48" s="2" t="n">
        <v>6.16125</v>
      </c>
      <c r="H48" s="4" t="n">
        <v>0.91</v>
      </c>
      <c r="I48" s="9" t="n">
        <v>6.03</v>
      </c>
      <c r="J48" s="2" t="n">
        <v>1354.12</v>
      </c>
      <c r="K48" s="2" t="n">
        <v>10648.52</v>
      </c>
      <c r="L48" s="9" t="n">
        <v>16.49</v>
      </c>
      <c r="M48" s="2" t="n">
        <v>13.1248357229344</v>
      </c>
      <c r="N48" s="2" t="n">
        <v>165.282</v>
      </c>
      <c r="O48" s="1" t="n">
        <v>268.91</v>
      </c>
      <c r="P48" s="10" t="n">
        <v>4.1</v>
      </c>
      <c r="Q48" s="11" t="n">
        <v>80.3233</v>
      </c>
      <c r="R48" s="9" t="n">
        <v>0.35</v>
      </c>
      <c r="S48" s="10" t="n">
        <v>59.4</v>
      </c>
      <c r="T48" s="10" t="n">
        <v>2737.8</v>
      </c>
      <c r="U48" s="11" t="n">
        <v>90.965</v>
      </c>
      <c r="V48" s="2" t="n">
        <v>99.8463</v>
      </c>
      <c r="W48" s="2" t="n">
        <v>356.312907</v>
      </c>
      <c r="X48" s="2" t="n">
        <v>58.1</v>
      </c>
      <c r="Y48" s="4" t="n">
        <v>4.86494053540812</v>
      </c>
      <c r="Z48" s="4" t="n">
        <v>5.25239423197867</v>
      </c>
      <c r="AA48" s="4" t="n">
        <v>2.93823944476541</v>
      </c>
      <c r="AB48" s="4" t="n">
        <v>5.47856072420025</v>
      </c>
      <c r="AC48" s="4" t="n">
        <v>5.392207876902</v>
      </c>
      <c r="AE48" s="4" t="n">
        <v>20.00080404</v>
      </c>
      <c r="AF48" s="4" t="n">
        <v>4.314170599</v>
      </c>
    </row>
    <row r="49" customFormat="false" ht="13.5" hidden="false" customHeight="false" outlineLevel="0" collapsed="false">
      <c r="A49" s="8" t="n">
        <v>36495</v>
      </c>
      <c r="B49" s="2" t="n">
        <v>20.1336101392463</v>
      </c>
      <c r="C49" s="2" t="n">
        <v>21.0977002455397</v>
      </c>
      <c r="E49" s="1" t="n">
        <v>5.71</v>
      </c>
      <c r="F49" s="9" t="n">
        <v>5.12</v>
      </c>
      <c r="G49" s="2" t="n">
        <v>6.12125</v>
      </c>
      <c r="H49" s="4" t="n">
        <v>0.68</v>
      </c>
      <c r="I49" s="9" t="n">
        <v>6.28</v>
      </c>
      <c r="J49" s="2" t="n">
        <v>1397.72</v>
      </c>
      <c r="K49" s="2" t="n">
        <v>10998.39</v>
      </c>
      <c r="L49" s="9" t="n">
        <v>20.7</v>
      </c>
      <c r="M49" s="2" t="n">
        <v>11.4877485496774</v>
      </c>
      <c r="N49" s="2" t="n">
        <v>169.2997</v>
      </c>
      <c r="O49" s="1" t="n">
        <v>271.46</v>
      </c>
      <c r="P49" s="10" t="n">
        <v>4</v>
      </c>
      <c r="Q49" s="11" t="n">
        <v>80.5476</v>
      </c>
      <c r="R49" s="9" t="n">
        <v>0.57</v>
      </c>
      <c r="S49" s="10" t="n">
        <v>59.4</v>
      </c>
      <c r="T49" s="10" t="n">
        <v>2747.6</v>
      </c>
      <c r="U49" s="11" t="n">
        <v>91.6804</v>
      </c>
      <c r="V49" s="2" t="n">
        <v>99.9381</v>
      </c>
      <c r="W49" s="2" t="n">
        <v>373.465799</v>
      </c>
      <c r="X49" s="2" t="n">
        <v>57.8</v>
      </c>
      <c r="Y49" s="4" t="n">
        <v>4.86097011870706</v>
      </c>
      <c r="Z49" s="4" t="n">
        <v>5.26650451542267</v>
      </c>
      <c r="AA49" s="4" t="n">
        <v>2.93029684542288</v>
      </c>
      <c r="AB49" s="4" t="n">
        <v>5.49416016186073</v>
      </c>
      <c r="AC49" s="4" t="n">
        <v>5.40699297306623</v>
      </c>
      <c r="AE49" s="4" t="n">
        <v>23.00824439</v>
      </c>
      <c r="AF49" s="4" t="n">
        <v>1.499200044</v>
      </c>
    </row>
    <row r="50" customFormat="false" ht="13.5" hidden="false" customHeight="false" outlineLevel="0" collapsed="false">
      <c r="A50" s="8" t="n">
        <v>36526</v>
      </c>
      <c r="B50" s="2" t="n">
        <v>20.0826130124137</v>
      </c>
      <c r="C50" s="2" t="n">
        <v>19.1768449373229</v>
      </c>
      <c r="E50" s="1" t="n">
        <v>3.99</v>
      </c>
      <c r="F50" s="9" t="n">
        <v>5.27</v>
      </c>
      <c r="G50" s="2" t="n">
        <v>6.0425</v>
      </c>
      <c r="H50" s="4" t="n">
        <v>0.52</v>
      </c>
      <c r="I50" s="9" t="n">
        <v>6.66</v>
      </c>
      <c r="J50" s="2" t="n">
        <v>1455.22</v>
      </c>
      <c r="K50" s="2" t="n">
        <v>11357.51</v>
      </c>
      <c r="L50" s="9" t="n">
        <v>19.4</v>
      </c>
      <c r="M50" s="2" t="n">
        <v>52.063002611351</v>
      </c>
      <c r="N50" s="2" t="n">
        <v>170.0272</v>
      </c>
      <c r="O50" s="1" t="n">
        <v>268.66</v>
      </c>
      <c r="P50" s="10" t="n">
        <v>4</v>
      </c>
      <c r="Q50" s="11" t="n">
        <v>80.2554</v>
      </c>
      <c r="R50" s="9" t="n">
        <v>0.17</v>
      </c>
      <c r="S50" s="10" t="n">
        <v>59.2</v>
      </c>
      <c r="T50" s="10" t="n">
        <v>2756.2</v>
      </c>
      <c r="U50" s="11" t="n">
        <v>91.6261</v>
      </c>
      <c r="V50" s="2" t="n">
        <v>99.8469</v>
      </c>
      <c r="W50" s="2" t="n">
        <v>399.84437</v>
      </c>
      <c r="X50" s="2" t="n">
        <v>56.7</v>
      </c>
      <c r="Y50" s="4" t="n">
        <v>4.86437323594951</v>
      </c>
      <c r="Z50" s="4" t="n">
        <v>5.25361904249967</v>
      </c>
      <c r="AA50" s="4" t="n">
        <v>2.93063325100047</v>
      </c>
      <c r="AB50" s="4" t="n">
        <v>5.49739135910785</v>
      </c>
      <c r="AC50" s="4" t="n">
        <v>5.38506619745867</v>
      </c>
      <c r="AE50" s="4" t="n">
        <v>13.59014611</v>
      </c>
      <c r="AF50" s="4" t="n">
        <v>2.248211015</v>
      </c>
    </row>
    <row r="51" customFormat="false" ht="13.5" hidden="false" customHeight="false" outlineLevel="0" collapsed="false">
      <c r="A51" s="8" t="n">
        <v>36557</v>
      </c>
      <c r="B51" s="2" t="n">
        <v>21.1774935628821</v>
      </c>
      <c r="C51" s="2" t="n">
        <v>20.2036814000607</v>
      </c>
      <c r="E51" s="1" t="n">
        <v>5.79</v>
      </c>
      <c r="F51" s="9" t="n">
        <v>5.54</v>
      </c>
      <c r="G51" s="2" t="n">
        <v>6.09125</v>
      </c>
      <c r="H51" s="4" t="n">
        <v>0.579999999999999</v>
      </c>
      <c r="I51" s="9" t="n">
        <v>6.52</v>
      </c>
      <c r="J51" s="2" t="n">
        <v>1409.28</v>
      </c>
      <c r="K51" s="2" t="n">
        <v>11041.06</v>
      </c>
      <c r="L51" s="9" t="n">
        <v>19.09</v>
      </c>
      <c r="M51" s="2" t="n">
        <v>30.0046653993488</v>
      </c>
      <c r="N51" s="2" t="n">
        <v>176.4487</v>
      </c>
      <c r="O51" s="1" t="n">
        <v>259.12</v>
      </c>
      <c r="P51" s="10" t="n">
        <v>4.1</v>
      </c>
      <c r="Q51" s="11" t="n">
        <v>80.1583</v>
      </c>
      <c r="R51" s="9" t="n">
        <v>-0.21</v>
      </c>
      <c r="S51" s="10" t="n">
        <v>58.9</v>
      </c>
      <c r="T51" s="10" t="n">
        <v>2752.6</v>
      </c>
      <c r="U51" s="11" t="n">
        <v>91.9626</v>
      </c>
      <c r="V51" s="2" t="n">
        <v>101.2482</v>
      </c>
      <c r="W51" s="2" t="n">
        <v>387.541202</v>
      </c>
      <c r="X51" s="2" t="n">
        <v>55.8</v>
      </c>
      <c r="Y51" s="4" t="n">
        <v>4.86880190770678</v>
      </c>
      <c r="Z51" s="4" t="n">
        <v>5.22968951981873</v>
      </c>
      <c r="AA51" s="4" t="n">
        <v>2.93207784864141</v>
      </c>
      <c r="AB51" s="4" t="n">
        <v>5.50389005569109</v>
      </c>
      <c r="AC51" s="4" t="n">
        <v>5.3824421187032</v>
      </c>
      <c r="AE51" s="4" t="n">
        <v>17.37956725</v>
      </c>
      <c r="AF51" s="4" t="n">
        <v>8.535630182</v>
      </c>
    </row>
    <row r="52" customFormat="false" ht="13.5" hidden="false" customHeight="false" outlineLevel="0" collapsed="false">
      <c r="A52" s="8" t="n">
        <v>36586</v>
      </c>
      <c r="B52" s="2" t="n">
        <v>22.7994811239876</v>
      </c>
      <c r="C52" s="2" t="n">
        <v>22.7973848945975</v>
      </c>
      <c r="E52" s="1" t="n">
        <v>5.78</v>
      </c>
      <c r="F52" s="9" t="n">
        <v>5.6</v>
      </c>
      <c r="G52" s="2" t="n">
        <v>6.11</v>
      </c>
      <c r="H52" s="4" t="n">
        <v>0.63</v>
      </c>
      <c r="I52" s="9" t="n">
        <v>6.26</v>
      </c>
      <c r="J52" s="2" t="n">
        <v>1379.19</v>
      </c>
      <c r="K52" s="2" t="n">
        <v>10137.93</v>
      </c>
      <c r="L52" s="9" t="n">
        <v>18.13</v>
      </c>
      <c r="M52" s="2" t="n">
        <v>66.7831638042426</v>
      </c>
      <c r="N52" s="2" t="n">
        <v>174.9683</v>
      </c>
      <c r="O52" s="1" t="n">
        <v>259.43</v>
      </c>
      <c r="P52" s="10" t="n">
        <v>4</v>
      </c>
      <c r="Q52" s="11" t="n">
        <v>80.3523</v>
      </c>
      <c r="R52" s="9" t="n">
        <v>0.43</v>
      </c>
      <c r="S52" s="10" t="n">
        <v>58.4</v>
      </c>
      <c r="T52" s="10" t="n">
        <v>2754.5</v>
      </c>
      <c r="U52" s="11" t="n">
        <v>92.3118</v>
      </c>
      <c r="V52" s="2" t="n">
        <v>101.7237</v>
      </c>
      <c r="W52" s="2" t="n">
        <v>391.975433</v>
      </c>
      <c r="X52" s="2" t="n">
        <v>54.9</v>
      </c>
      <c r="Y52" s="4" t="n">
        <v>4.8692521428291</v>
      </c>
      <c r="Z52" s="4" t="n">
        <v>5.26355085804212</v>
      </c>
      <c r="AA52" s="4" t="n">
        <v>2.93776856704994</v>
      </c>
      <c r="AB52" s="4" t="n">
        <v>5.53478989390803</v>
      </c>
      <c r="AC52" s="4" t="n">
        <v>5.43537128781</v>
      </c>
      <c r="AE52" s="4" t="n">
        <v>16.01478976</v>
      </c>
      <c r="AF52" s="4" t="n">
        <v>0.359448206</v>
      </c>
    </row>
    <row r="53" customFormat="false" ht="13.5" hidden="false" customHeight="false" outlineLevel="0" collapsed="false">
      <c r="A53" s="8" t="n">
        <v>36617</v>
      </c>
      <c r="B53" s="2" t="n">
        <v>17.9568936948246</v>
      </c>
      <c r="C53" s="2" t="n">
        <v>18.9435372442692</v>
      </c>
      <c r="E53" s="1" t="n">
        <v>6.17</v>
      </c>
      <c r="F53" s="9" t="n">
        <v>5.69</v>
      </c>
      <c r="G53" s="2" t="n">
        <v>6.29</v>
      </c>
      <c r="H53" s="4" t="n">
        <v>0.73</v>
      </c>
      <c r="I53" s="9" t="n">
        <v>5.99</v>
      </c>
      <c r="J53" s="2" t="n">
        <v>1505.97</v>
      </c>
      <c r="K53" s="2" t="n">
        <v>11221.94</v>
      </c>
      <c r="L53" s="9" t="n">
        <v>16.93</v>
      </c>
      <c r="M53" s="2" t="n">
        <v>80.6038541384582</v>
      </c>
      <c r="N53" s="2" t="n">
        <v>177.601</v>
      </c>
      <c r="O53" s="1" t="n">
        <v>258.32</v>
      </c>
      <c r="P53" s="10" t="n">
        <v>3.8</v>
      </c>
      <c r="Q53" s="11" t="n">
        <v>80.5293</v>
      </c>
      <c r="R53" s="9" t="n">
        <v>0.43</v>
      </c>
      <c r="S53" s="10" t="n">
        <v>58.4</v>
      </c>
      <c r="T53" s="10" t="n">
        <v>2788.8</v>
      </c>
      <c r="U53" s="11" t="n">
        <v>92.8872</v>
      </c>
      <c r="V53" s="2" t="n">
        <v>102.2545</v>
      </c>
      <c r="W53" s="2" t="n">
        <v>409.263261</v>
      </c>
      <c r="X53" s="2" t="n">
        <v>54.7</v>
      </c>
      <c r="Y53" s="4" t="n">
        <v>4.87332565983413</v>
      </c>
      <c r="Z53" s="4" t="n">
        <v>5.24458633724915</v>
      </c>
      <c r="AA53" s="4" t="n">
        <v>2.94113859430968</v>
      </c>
      <c r="AB53" s="4" t="n">
        <v>5.54000143982762</v>
      </c>
      <c r="AC53" s="4" t="n">
        <v>5.44751152723083</v>
      </c>
      <c r="AE53" s="4" t="n">
        <v>20.58601663</v>
      </c>
      <c r="AF53" s="4" t="n">
        <v>1.485468738</v>
      </c>
    </row>
    <row r="54" customFormat="false" ht="13.5" hidden="false" customHeight="false" outlineLevel="0" collapsed="false">
      <c r="A54" s="8" t="n">
        <v>36647</v>
      </c>
      <c r="B54" s="2" t="n">
        <v>21.3666213086153</v>
      </c>
      <c r="C54" s="2" t="n">
        <v>22.2650906919057</v>
      </c>
      <c r="E54" s="1" t="n">
        <v>6.17</v>
      </c>
      <c r="F54" s="9" t="n">
        <v>5.67</v>
      </c>
      <c r="G54" s="2" t="n">
        <v>6.56875</v>
      </c>
      <c r="H54" s="4" t="n">
        <v>0.85</v>
      </c>
      <c r="I54" s="9" t="n">
        <v>6.44</v>
      </c>
      <c r="J54" s="2" t="n">
        <v>1468.25</v>
      </c>
      <c r="K54" s="2" t="n">
        <v>10811.79</v>
      </c>
      <c r="L54" s="9" t="n">
        <v>16.54</v>
      </c>
      <c r="M54" s="2" t="n">
        <v>50.6678625072267</v>
      </c>
      <c r="N54" s="2" t="n">
        <v>180.1636</v>
      </c>
      <c r="O54" s="1" t="n">
        <v>257.87</v>
      </c>
      <c r="P54" s="10" t="n">
        <v>4</v>
      </c>
      <c r="Q54" s="11" t="n">
        <v>80.2484</v>
      </c>
      <c r="R54" s="9" t="n">
        <v>-0.37</v>
      </c>
      <c r="S54" s="10" t="n">
        <v>58.3</v>
      </c>
      <c r="T54" s="10" t="n">
        <v>2776.8</v>
      </c>
      <c r="U54" s="11" t="n">
        <v>93.162</v>
      </c>
      <c r="V54" s="2" t="n">
        <v>104.5353</v>
      </c>
      <c r="W54" s="2" t="n">
        <v>402.153704</v>
      </c>
      <c r="X54" s="2" t="n">
        <v>53.2</v>
      </c>
      <c r="Y54" s="4" t="n">
        <v>4.87528466491029</v>
      </c>
      <c r="Z54" s="4" t="n">
        <v>5.25825884596009</v>
      </c>
      <c r="AA54" s="4" t="n">
        <v>2.93657908279791</v>
      </c>
      <c r="AB54" s="4" t="n">
        <v>5.54885479136111</v>
      </c>
      <c r="AC54" s="4" t="n">
        <v>5.44966503627999</v>
      </c>
      <c r="AE54" s="4" t="n">
        <v>16.73479124</v>
      </c>
      <c r="AF54" s="4" t="n">
        <v>13.78388701</v>
      </c>
    </row>
    <row r="55" customFormat="false" ht="13.5" hidden="false" customHeight="false" outlineLevel="0" collapsed="false">
      <c r="A55" s="8" t="n">
        <v>36678</v>
      </c>
      <c r="B55" s="2" t="n">
        <v>22.190623085078</v>
      </c>
      <c r="C55" s="2" t="n">
        <v>22.2527059509437</v>
      </c>
      <c r="E55" s="1" t="n">
        <v>6.65</v>
      </c>
      <c r="F55" s="9" t="n">
        <v>5.57</v>
      </c>
      <c r="G55" s="2" t="n">
        <v>6.86875</v>
      </c>
      <c r="H55" s="4" t="n">
        <v>0.940000000000001</v>
      </c>
      <c r="I55" s="9" t="n">
        <v>6.1</v>
      </c>
      <c r="J55" s="2" t="n">
        <v>1448.81</v>
      </c>
      <c r="K55" s="2" t="n">
        <v>10652.2</v>
      </c>
      <c r="L55" s="9" t="n">
        <v>17.31</v>
      </c>
      <c r="M55" s="2" t="n">
        <v>23.597567797145</v>
      </c>
      <c r="N55" s="2" t="n">
        <v>176.7615</v>
      </c>
      <c r="O55" s="1" t="n">
        <v>266.44</v>
      </c>
      <c r="P55" s="10" t="n">
        <v>4</v>
      </c>
      <c r="Q55" s="11" t="n">
        <v>80.0196</v>
      </c>
      <c r="R55" s="9" t="n">
        <v>0.11</v>
      </c>
      <c r="S55" s="10" t="n">
        <v>58</v>
      </c>
      <c r="T55" s="10" t="n">
        <v>2771.1</v>
      </c>
      <c r="U55" s="11" t="n">
        <v>93.2168</v>
      </c>
      <c r="V55" s="2" t="n">
        <v>103.6403</v>
      </c>
      <c r="W55" s="2" t="n">
        <v>394.79289</v>
      </c>
      <c r="X55" s="2" t="n">
        <v>51.4</v>
      </c>
      <c r="Y55" s="4" t="n">
        <v>4.87316243633898</v>
      </c>
      <c r="Z55" s="4" t="n">
        <v>5.24225810036712</v>
      </c>
      <c r="AA55" s="4" t="n">
        <v>2.9342559866526</v>
      </c>
      <c r="AB55" s="4" t="n">
        <v>5.55745907796723</v>
      </c>
      <c r="AC55" s="4" t="n">
        <v>5.45636603312904</v>
      </c>
      <c r="AE55" s="4" t="n">
        <v>15.94292696</v>
      </c>
      <c r="AF55" s="4" t="n">
        <v>14.85806358</v>
      </c>
    </row>
    <row r="56" customFormat="false" ht="13.5" hidden="false" customHeight="false" outlineLevel="0" collapsed="false">
      <c r="A56" s="8" t="n">
        <v>36708</v>
      </c>
      <c r="B56" s="2" t="n">
        <v>20.7657733066464</v>
      </c>
      <c r="C56" s="2" t="n">
        <v>18.6916176212125</v>
      </c>
      <c r="E56" s="1" t="n">
        <v>6.86</v>
      </c>
      <c r="F56" s="9" t="n">
        <v>5.75</v>
      </c>
      <c r="G56" s="2" t="n">
        <v>6.77</v>
      </c>
      <c r="H56" s="4" t="n">
        <v>0.74</v>
      </c>
      <c r="I56" s="9" t="n">
        <v>6.05</v>
      </c>
      <c r="J56" s="2" t="n">
        <v>1469.54</v>
      </c>
      <c r="K56" s="2" t="n">
        <v>10560.68</v>
      </c>
      <c r="L56" s="9" t="n">
        <v>18.35</v>
      </c>
      <c r="M56" s="2" t="n">
        <v>20.6543315512182</v>
      </c>
      <c r="N56" s="2" t="n">
        <v>172.6869</v>
      </c>
      <c r="O56" s="1" t="n">
        <v>256.95</v>
      </c>
      <c r="P56" s="10" t="n">
        <v>4</v>
      </c>
      <c r="Q56" s="11" t="n">
        <v>79.747</v>
      </c>
      <c r="R56" s="9" t="n">
        <v>-0.28</v>
      </c>
      <c r="S56" s="10" t="n">
        <v>57.9</v>
      </c>
      <c r="T56" s="10" t="n">
        <v>2773.2</v>
      </c>
      <c r="U56" s="11" t="n">
        <v>93.04</v>
      </c>
      <c r="V56" s="2" t="n">
        <v>103.8736</v>
      </c>
      <c r="W56" s="2" t="n">
        <v>400.310737</v>
      </c>
      <c r="X56" s="2" t="n">
        <v>52.5</v>
      </c>
      <c r="Y56" s="4" t="n">
        <v>4.87662387776923</v>
      </c>
      <c r="Z56" s="4" t="n">
        <v>5.25022476990196</v>
      </c>
      <c r="AA56" s="4" t="n">
        <v>2.93071476464018</v>
      </c>
      <c r="AB56" s="4" t="n">
        <v>5.55536897139819</v>
      </c>
      <c r="AC56" s="4" t="n">
        <v>5.46440905987305</v>
      </c>
      <c r="AE56" s="4" t="n">
        <v>18.06387004</v>
      </c>
      <c r="AF56" s="4" t="n">
        <v>19.08843429</v>
      </c>
    </row>
    <row r="57" customFormat="false" ht="13.5" hidden="false" customHeight="false" outlineLevel="0" collapsed="false">
      <c r="A57" s="8" t="n">
        <v>36739</v>
      </c>
      <c r="B57" s="2" t="n">
        <v>22.3584473043962</v>
      </c>
      <c r="C57" s="2" t="n">
        <v>23.4002151103853</v>
      </c>
      <c r="E57" s="1" t="n">
        <v>6.51</v>
      </c>
      <c r="F57" s="9" t="n">
        <v>6.07</v>
      </c>
      <c r="G57" s="2" t="n">
        <v>6.72</v>
      </c>
      <c r="H57" s="4" t="n">
        <v>0.699999999999999</v>
      </c>
      <c r="I57" s="9" t="n">
        <v>5.83</v>
      </c>
      <c r="J57" s="2" t="n">
        <v>1438.1</v>
      </c>
      <c r="K57" s="2" t="n">
        <v>10606.95</v>
      </c>
      <c r="L57" s="9" t="n">
        <v>18.66</v>
      </c>
      <c r="M57" s="2" t="n">
        <v>10.3925283261164</v>
      </c>
      <c r="N57" s="2" t="n">
        <v>170.1712</v>
      </c>
      <c r="O57" s="1" t="n">
        <v>254.39</v>
      </c>
      <c r="P57" s="10" t="n">
        <v>4.1</v>
      </c>
      <c r="Q57" s="11" t="n">
        <v>78.9088</v>
      </c>
      <c r="R57" s="9" t="n">
        <v>-0.39</v>
      </c>
      <c r="S57" s="10" t="n">
        <v>57.9</v>
      </c>
      <c r="T57" s="10" t="n">
        <v>2789.5</v>
      </c>
      <c r="U57" s="11" t="n">
        <v>92.79</v>
      </c>
      <c r="V57" s="2" t="n">
        <v>104.3948</v>
      </c>
      <c r="W57" s="2" t="n">
        <v>391.116658</v>
      </c>
      <c r="X57" s="2" t="n">
        <v>49.9</v>
      </c>
      <c r="Y57" s="4" t="n">
        <v>4.87952944116064</v>
      </c>
      <c r="Z57" s="4" t="n">
        <v>5.25394588280452</v>
      </c>
      <c r="AA57" s="4" t="n">
        <v>2.93381617425738</v>
      </c>
      <c r="AB57" s="4" t="n">
        <v>5.57674665613386</v>
      </c>
      <c r="AC57" s="4" t="n">
        <v>5.48869592706443</v>
      </c>
      <c r="AE57" s="4" t="n">
        <v>16.70623687</v>
      </c>
      <c r="AF57" s="4" t="n">
        <v>18.88538207</v>
      </c>
    </row>
    <row r="58" customFormat="false" ht="13.5" hidden="false" customHeight="false" outlineLevel="0" collapsed="false">
      <c r="A58" s="8" t="n">
        <v>36770</v>
      </c>
      <c r="B58" s="2" t="n">
        <v>20.9161182469273</v>
      </c>
      <c r="C58" s="2" t="n">
        <v>19.902775225055</v>
      </c>
      <c r="E58" s="1" t="n">
        <v>6.52</v>
      </c>
      <c r="F58" s="9" t="n">
        <v>6.09</v>
      </c>
      <c r="G58" s="2" t="n">
        <v>6.6725</v>
      </c>
      <c r="H58" s="4" t="n">
        <v>0.710000000000001</v>
      </c>
      <c r="I58" s="9" t="n">
        <v>5.8</v>
      </c>
      <c r="J58" s="2" t="n">
        <v>1520.77</v>
      </c>
      <c r="K58" s="2" t="n">
        <v>11238.78</v>
      </c>
      <c r="L58" s="9" t="n">
        <v>17.74</v>
      </c>
      <c r="M58" s="2" t="n">
        <v>16.0003345973113</v>
      </c>
      <c r="N58" s="2" t="n">
        <v>175.125</v>
      </c>
      <c r="O58" s="1" t="n">
        <v>258.76</v>
      </c>
      <c r="P58" s="10" t="n">
        <v>3.9</v>
      </c>
      <c r="Q58" s="11" t="n">
        <v>78.955</v>
      </c>
      <c r="R58" s="9" t="n">
        <v>0.35</v>
      </c>
      <c r="S58" s="10" t="n">
        <v>57.6</v>
      </c>
      <c r="T58" s="10" t="n">
        <v>2795.6</v>
      </c>
      <c r="U58" s="11" t="n">
        <v>93.1547</v>
      </c>
      <c r="V58" s="2" t="n">
        <v>105.8794</v>
      </c>
      <c r="W58" s="2" t="n">
        <v>407.099879</v>
      </c>
      <c r="X58" s="2" t="n">
        <v>49.7</v>
      </c>
      <c r="Y58" s="4" t="n">
        <v>4.87957328356709</v>
      </c>
      <c r="Z58" s="4" t="n">
        <v>5.23737028731126</v>
      </c>
      <c r="AA58" s="4" t="n">
        <v>2.92851874839919</v>
      </c>
      <c r="AB58" s="4" t="n">
        <v>5.55266335004032</v>
      </c>
      <c r="AC58" s="4" t="n">
        <v>5.45412501114282</v>
      </c>
      <c r="AE58" s="4" t="n">
        <v>16.96375608</v>
      </c>
      <c r="AF58" s="4" t="n">
        <v>21.33443531</v>
      </c>
    </row>
    <row r="59" customFormat="false" ht="13.5" hidden="false" customHeight="false" outlineLevel="0" collapsed="false">
      <c r="A59" s="8" t="n">
        <v>36800</v>
      </c>
      <c r="B59" s="2" t="n">
        <v>22.0994829410813</v>
      </c>
      <c r="C59" s="2" t="n">
        <v>22.1574909140314</v>
      </c>
      <c r="E59" s="1" t="n">
        <v>6.6</v>
      </c>
      <c r="F59" s="9" t="n">
        <v>6.03</v>
      </c>
      <c r="G59" s="2" t="n">
        <v>6.80438</v>
      </c>
      <c r="H59" s="4" t="n">
        <v>0.72</v>
      </c>
      <c r="I59" s="9" t="n">
        <v>5.74</v>
      </c>
      <c r="J59" s="2" t="n">
        <v>1436.23</v>
      </c>
      <c r="K59" s="2" t="n">
        <v>10700.13</v>
      </c>
      <c r="L59" s="9" t="n">
        <v>17.05</v>
      </c>
      <c r="M59" s="2" t="n">
        <v>55.6817152665369</v>
      </c>
      <c r="N59" s="2" t="n">
        <v>175.1128</v>
      </c>
      <c r="O59" s="1" t="n">
        <v>259.45</v>
      </c>
      <c r="P59" s="10" t="n">
        <v>3.9</v>
      </c>
      <c r="Q59" s="11" t="n">
        <v>78.4</v>
      </c>
      <c r="R59" s="9" t="n">
        <v>-0.52</v>
      </c>
      <c r="S59" s="10" t="n">
        <v>57.5</v>
      </c>
      <c r="T59" s="10" t="n">
        <v>2800</v>
      </c>
      <c r="U59" s="11" t="n">
        <v>92.8361</v>
      </c>
      <c r="V59" s="2" t="n">
        <v>107.3451</v>
      </c>
      <c r="W59" s="2" t="n">
        <v>383.974117</v>
      </c>
      <c r="X59" s="2" t="n">
        <v>48.7</v>
      </c>
      <c r="Y59" s="4" t="n">
        <v>4.88408558760335</v>
      </c>
      <c r="Z59" s="4" t="n">
        <v>5.25546548199246</v>
      </c>
      <c r="AA59" s="4" t="n">
        <v>2.92550804716989</v>
      </c>
      <c r="AB59" s="4" t="n">
        <v>5.54406804435028</v>
      </c>
      <c r="AC59" s="4" t="n">
        <v>5.44412602326057</v>
      </c>
      <c r="AE59" s="4" t="n">
        <v>23.29506971</v>
      </c>
      <c r="AF59" s="4" t="n">
        <v>24.64391789</v>
      </c>
    </row>
    <row r="60" customFormat="false" ht="13.5" hidden="false" customHeight="false" outlineLevel="0" collapsed="false">
      <c r="A60" s="8" t="n">
        <v>36831</v>
      </c>
      <c r="B60" s="2" t="n">
        <v>22.085231952175</v>
      </c>
      <c r="C60" s="2" t="n">
        <v>20.0760629088462</v>
      </c>
      <c r="E60" s="1" t="n">
        <v>6.61</v>
      </c>
      <c r="F60" s="9" t="n">
        <v>6.18</v>
      </c>
      <c r="G60" s="2" t="n">
        <v>6.75875</v>
      </c>
      <c r="H60" s="4" t="n">
        <v>0.82</v>
      </c>
      <c r="I60" s="9" t="n">
        <v>5.72</v>
      </c>
      <c r="J60" s="2" t="n">
        <v>1421.22</v>
      </c>
      <c r="K60" s="2" t="n">
        <v>10899.47</v>
      </c>
      <c r="L60" s="9" t="n">
        <v>17.84</v>
      </c>
      <c r="M60" s="2" t="n">
        <v>32.7169663601832</v>
      </c>
      <c r="N60" s="2" t="n">
        <v>171.2481</v>
      </c>
      <c r="O60" s="1" t="n">
        <v>252.6</v>
      </c>
      <c r="P60" s="10" t="n">
        <v>3.9</v>
      </c>
      <c r="Q60" s="11" t="n">
        <v>77.8651</v>
      </c>
      <c r="R60" s="9" t="n">
        <v>-0.37</v>
      </c>
      <c r="S60" s="10" t="n">
        <v>57.4</v>
      </c>
      <c r="T60" s="10" t="n">
        <v>2801.5</v>
      </c>
      <c r="U60" s="11" t="n">
        <v>92.8395</v>
      </c>
      <c r="V60" s="2" t="n">
        <v>107.9996</v>
      </c>
      <c r="W60" s="2" t="n">
        <v>380.870623</v>
      </c>
      <c r="X60" s="2" t="n">
        <v>48.5</v>
      </c>
      <c r="Y60" s="4" t="n">
        <v>4.88926662130292</v>
      </c>
      <c r="Z60" s="4" t="n">
        <v>5.2429884121948</v>
      </c>
      <c r="AA60" s="4" t="n">
        <v>2.92114001301778</v>
      </c>
      <c r="AB60" s="4" t="n">
        <v>5.53054801895172</v>
      </c>
      <c r="AC60" s="4" t="n">
        <v>5.42714028861965</v>
      </c>
      <c r="AE60" s="4" t="n">
        <v>24.21820766</v>
      </c>
      <c r="AF60" s="4" t="n">
        <v>28.90934384</v>
      </c>
    </row>
    <row r="61" customFormat="false" ht="13.5" hidden="false" customHeight="false" outlineLevel="0" collapsed="false">
      <c r="A61" s="8" t="n">
        <v>36861</v>
      </c>
      <c r="B61" s="2" t="n">
        <v>18.4730957688479</v>
      </c>
      <c r="C61" s="2" t="n">
        <v>19.5964176043938</v>
      </c>
      <c r="E61" s="1" t="n">
        <v>6.6</v>
      </c>
      <c r="F61" s="9" t="n">
        <v>6.05</v>
      </c>
      <c r="G61" s="2" t="n">
        <v>6.68625</v>
      </c>
      <c r="H61" s="4" t="n">
        <v>0.819999999999999</v>
      </c>
      <c r="I61" s="9" t="n">
        <v>5.24</v>
      </c>
      <c r="J61" s="2" t="n">
        <v>1315.23</v>
      </c>
      <c r="K61" s="2" t="n">
        <v>10373.54</v>
      </c>
      <c r="L61" s="9" t="n">
        <v>17.8</v>
      </c>
      <c r="M61" s="2" t="n">
        <v>60.8503659673175</v>
      </c>
      <c r="N61" s="2" t="n">
        <v>179.4594</v>
      </c>
      <c r="O61" s="1" t="n">
        <v>252.54</v>
      </c>
      <c r="P61" s="10" t="n">
        <v>3.9</v>
      </c>
      <c r="Q61" s="11" t="n">
        <v>77.0974</v>
      </c>
      <c r="R61" s="9" t="n">
        <v>-0.26</v>
      </c>
      <c r="S61" s="10" t="n">
        <v>57.5</v>
      </c>
      <c r="T61" s="10" t="n">
        <v>2820.7</v>
      </c>
      <c r="U61" s="11" t="n">
        <v>92.5334</v>
      </c>
      <c r="V61" s="2" t="n">
        <v>107.1292</v>
      </c>
      <c r="W61" s="2" t="n">
        <v>357.396393</v>
      </c>
      <c r="X61" s="2" t="n">
        <v>43.9</v>
      </c>
      <c r="Y61" s="4" t="n">
        <v>4.87836947849333</v>
      </c>
      <c r="Z61" s="4" t="n">
        <v>5.25889577140677</v>
      </c>
      <c r="AA61" s="4" t="n">
        <v>2.91707993407908</v>
      </c>
      <c r="AB61" s="4" t="n">
        <v>5.57246847348692</v>
      </c>
      <c r="AC61" s="4" t="n">
        <v>5.45653910902508</v>
      </c>
      <c r="AE61" s="4" t="n">
        <v>18.28925259</v>
      </c>
      <c r="AF61" s="4" t="n">
        <v>18.53193063</v>
      </c>
    </row>
    <row r="62" customFormat="false" ht="13.5" hidden="false" customHeight="false" outlineLevel="0" collapsed="false">
      <c r="A62" s="8" t="n">
        <v>36892</v>
      </c>
      <c r="B62" s="2" t="n">
        <v>22.2455590450226</v>
      </c>
      <c r="C62" s="2" t="n">
        <v>21.1730178890858</v>
      </c>
      <c r="E62" s="1" t="n">
        <v>5.41</v>
      </c>
      <c r="F62" s="9" t="n">
        <v>5.69</v>
      </c>
      <c r="G62" s="2" t="n">
        <v>6.37125</v>
      </c>
      <c r="H62" s="4" t="n">
        <v>0.83</v>
      </c>
      <c r="I62" s="9" t="n">
        <v>5.16</v>
      </c>
      <c r="J62" s="2" t="n">
        <v>1283.27</v>
      </c>
      <c r="K62" s="2" t="n">
        <v>10646.15</v>
      </c>
      <c r="L62" s="9" t="n">
        <v>17.89</v>
      </c>
      <c r="M62" s="2" t="n">
        <v>41.5522822604112</v>
      </c>
      <c r="N62" s="2" t="n">
        <v>179.6176</v>
      </c>
      <c r="O62" s="1" t="n">
        <v>253.76</v>
      </c>
      <c r="P62" s="10" t="n">
        <v>4.2</v>
      </c>
      <c r="Q62" s="11" t="n">
        <v>76.4391</v>
      </c>
      <c r="R62" s="9" t="n">
        <v>-0.71</v>
      </c>
      <c r="S62" s="10" t="n">
        <v>57.1</v>
      </c>
      <c r="T62" s="10" t="n">
        <v>2833.5</v>
      </c>
      <c r="U62" s="11" t="n">
        <v>92.0304</v>
      </c>
      <c r="V62" s="2" t="n">
        <v>107.456</v>
      </c>
      <c r="W62" s="2" t="n">
        <v>354.317864</v>
      </c>
      <c r="X62" s="2" t="n">
        <v>42.3</v>
      </c>
      <c r="Y62" s="4" t="n">
        <v>4.88089907130825</v>
      </c>
      <c r="Z62" s="4" t="n">
        <v>5.25470997086069</v>
      </c>
      <c r="AA62" s="4" t="n">
        <v>2.92220627743902</v>
      </c>
      <c r="AB62" s="4" t="n">
        <v>5.59018622176446</v>
      </c>
      <c r="AC62" s="4" t="n">
        <v>5.44234020798254</v>
      </c>
      <c r="AE62" s="4" t="n">
        <v>21.94605579</v>
      </c>
      <c r="AF62" s="4" t="n">
        <v>21.07796754</v>
      </c>
    </row>
    <row r="63" customFormat="false" ht="13.5" hidden="false" customHeight="false" outlineLevel="0" collapsed="false">
      <c r="A63" s="8" t="n">
        <v>36923</v>
      </c>
      <c r="B63" s="2" t="n">
        <v>19.9396776631641</v>
      </c>
      <c r="C63" s="2" t="n">
        <v>18.9277302611573</v>
      </c>
      <c r="E63" s="1" t="n">
        <v>5.57</v>
      </c>
      <c r="F63" s="9" t="n">
        <v>4.87</v>
      </c>
      <c r="G63" s="2" t="n">
        <v>5.39</v>
      </c>
      <c r="H63" s="4" t="n">
        <v>0.69</v>
      </c>
      <c r="I63" s="9" t="n">
        <v>5.1</v>
      </c>
      <c r="J63" s="2" t="n">
        <v>1373.47</v>
      </c>
      <c r="K63" s="2" t="n">
        <v>10983.62</v>
      </c>
      <c r="L63" s="9" t="n">
        <v>18.16</v>
      </c>
      <c r="M63" s="2" t="n">
        <v>25.2841026459724</v>
      </c>
      <c r="N63" s="2" t="n">
        <v>178.8281</v>
      </c>
      <c r="O63" s="1" t="n">
        <v>250.21</v>
      </c>
      <c r="P63" s="10" t="n">
        <v>4.2</v>
      </c>
      <c r="Q63" s="11" t="n">
        <v>75.7127</v>
      </c>
      <c r="R63" s="9" t="n">
        <v>-0.55</v>
      </c>
      <c r="S63" s="10" t="n">
        <v>56.9</v>
      </c>
      <c r="T63" s="10" t="n">
        <v>2848.9</v>
      </c>
      <c r="U63" s="11" t="n">
        <v>91.4079</v>
      </c>
      <c r="V63" s="2" t="n">
        <v>108.2975</v>
      </c>
      <c r="W63" s="2" t="n">
        <v>365.037508</v>
      </c>
      <c r="X63" s="2" t="n">
        <v>42.1</v>
      </c>
      <c r="Y63" s="4" t="n">
        <v>4.87949390550544</v>
      </c>
      <c r="Z63" s="4" t="n">
        <v>5.20909392012959</v>
      </c>
      <c r="AA63" s="4" t="n">
        <v>2.91600099332685</v>
      </c>
      <c r="AB63" s="4" t="n">
        <v>5.51323358607367</v>
      </c>
      <c r="AC63" s="4" t="n">
        <v>5.38209992904723</v>
      </c>
      <c r="AE63" s="4" t="n">
        <v>21.31891496</v>
      </c>
      <c r="AF63" s="4" t="n">
        <v>20.4323099</v>
      </c>
    </row>
    <row r="64" customFormat="false" ht="13.5" hidden="false" customHeight="false" outlineLevel="0" collapsed="false">
      <c r="A64" s="8" t="n">
        <v>36951</v>
      </c>
      <c r="B64" s="2" t="n">
        <v>21.9559447867094</v>
      </c>
      <c r="C64" s="2" t="n">
        <v>21.9373917952747</v>
      </c>
      <c r="E64" s="1" t="n">
        <v>5.59</v>
      </c>
      <c r="F64" s="9" t="n">
        <v>4.72</v>
      </c>
      <c r="G64" s="2" t="n">
        <v>5.08875</v>
      </c>
      <c r="H64" s="4" t="n">
        <v>0.82</v>
      </c>
      <c r="I64" s="9" t="n">
        <v>4.89</v>
      </c>
      <c r="J64" s="2" t="n">
        <v>1241.23</v>
      </c>
      <c r="K64" s="2" t="n">
        <v>10450.14</v>
      </c>
      <c r="L64" s="9" t="n">
        <v>18.88</v>
      </c>
      <c r="M64" s="2" t="n">
        <v>72.9489519595668</v>
      </c>
      <c r="N64" s="2" t="n">
        <v>179.4922</v>
      </c>
      <c r="O64" s="1" t="n">
        <v>246.83</v>
      </c>
      <c r="P64" s="10" t="n">
        <v>4.3</v>
      </c>
      <c r="Q64" s="11" t="n">
        <v>75.2911</v>
      </c>
      <c r="R64" s="9" t="n">
        <v>-0.68</v>
      </c>
      <c r="S64" s="10" t="n">
        <v>56.7</v>
      </c>
      <c r="T64" s="10" t="n">
        <v>2880.2</v>
      </c>
      <c r="U64" s="11" t="n">
        <v>91.1751</v>
      </c>
      <c r="V64" s="2" t="n">
        <v>109.884</v>
      </c>
      <c r="W64" s="2" t="n">
        <v>335.168896</v>
      </c>
      <c r="X64" s="2" t="n">
        <v>43.1</v>
      </c>
      <c r="Y64" s="4" t="n">
        <v>4.8835843339432</v>
      </c>
      <c r="Z64" s="4" t="n">
        <v>5.26076284493617</v>
      </c>
      <c r="AA64" s="4" t="n">
        <v>2.92984279458842</v>
      </c>
      <c r="AB64" s="4" t="n">
        <v>5.5753067976028</v>
      </c>
      <c r="AC64" s="4" t="n">
        <v>5.47375403378343</v>
      </c>
      <c r="AE64" s="4" t="n">
        <v>19.9319641</v>
      </c>
      <c r="AF64" s="4" t="n">
        <v>23.29121942</v>
      </c>
    </row>
    <row r="65" customFormat="false" ht="13.5" hidden="false" customHeight="false" outlineLevel="0" collapsed="false">
      <c r="A65" s="8" t="n">
        <v>36982</v>
      </c>
      <c r="B65" s="2" t="n">
        <v>19.2547814532088</v>
      </c>
      <c r="C65" s="2" t="n">
        <v>20.1764094787822</v>
      </c>
      <c r="E65" s="1" t="n">
        <v>5.29</v>
      </c>
      <c r="F65" s="9" t="n">
        <v>4.12</v>
      </c>
      <c r="G65" s="2" t="n">
        <v>4.84</v>
      </c>
      <c r="H65" s="4" t="n">
        <v>0.9</v>
      </c>
      <c r="I65" s="9" t="n">
        <v>5.14</v>
      </c>
      <c r="J65" s="2" t="n">
        <v>1145.87</v>
      </c>
      <c r="K65" s="2" t="n">
        <v>9777.93</v>
      </c>
      <c r="L65" s="9" t="n">
        <v>17.9</v>
      </c>
      <c r="M65" s="2" t="n">
        <v>72.7096086693441</v>
      </c>
      <c r="N65" s="2" t="n">
        <v>168.3354</v>
      </c>
      <c r="O65" s="1" t="n">
        <v>241.75</v>
      </c>
      <c r="P65" s="10" t="n">
        <v>4.4</v>
      </c>
      <c r="Q65" s="11" t="n">
        <v>74.7354</v>
      </c>
      <c r="R65" s="9" t="n">
        <v>-0.86</v>
      </c>
      <c r="S65" s="10" t="n">
        <v>56.5</v>
      </c>
      <c r="T65" s="10" t="n">
        <v>2911.5</v>
      </c>
      <c r="U65" s="11" t="n">
        <v>90.8767</v>
      </c>
      <c r="V65" s="2" t="n">
        <v>110.4797</v>
      </c>
      <c r="W65" s="2" t="n">
        <v>316.526563</v>
      </c>
      <c r="X65" s="2" t="n">
        <v>42.7</v>
      </c>
      <c r="Y65" s="4" t="n">
        <v>4.87829189177302</v>
      </c>
      <c r="Z65" s="4" t="n">
        <v>5.24521398767477</v>
      </c>
      <c r="AA65" s="4" t="n">
        <v>2.94097941915504</v>
      </c>
      <c r="AB65" s="4" t="n">
        <v>5.57931018627667</v>
      </c>
      <c r="AC65" s="4" t="n">
        <v>5.48190104731453</v>
      </c>
      <c r="AE65" s="4" t="n">
        <v>20.91383817</v>
      </c>
      <c r="AF65" s="4" t="n">
        <v>24.30245462</v>
      </c>
    </row>
    <row r="66" customFormat="false" ht="13.5" hidden="false" customHeight="false" outlineLevel="0" collapsed="false">
      <c r="A66" s="8" t="n">
        <v>37012</v>
      </c>
      <c r="B66" s="2" t="n">
        <v>21.1095263195938</v>
      </c>
      <c r="C66" s="2" t="n">
        <v>22.0081241134202</v>
      </c>
      <c r="E66" s="1" t="n">
        <v>4.61</v>
      </c>
      <c r="F66" s="9" t="n">
        <v>3.83</v>
      </c>
      <c r="G66" s="2" t="n">
        <v>4.34</v>
      </c>
      <c r="H66" s="4" t="n">
        <v>0.790000000000001</v>
      </c>
      <c r="I66" s="9" t="n">
        <v>5.39</v>
      </c>
      <c r="J66" s="2" t="n">
        <v>1266.44</v>
      </c>
      <c r="K66" s="2" t="n">
        <v>10898.34</v>
      </c>
      <c r="L66" s="9" t="n">
        <v>16.45</v>
      </c>
      <c r="M66" s="2" t="n">
        <v>25.3623718260814</v>
      </c>
      <c r="N66" s="2" t="n">
        <v>172.7562</v>
      </c>
      <c r="O66" s="1" t="n">
        <v>244.35</v>
      </c>
      <c r="P66" s="10" t="n">
        <v>4.3</v>
      </c>
      <c r="Q66" s="11" t="n">
        <v>74.009</v>
      </c>
      <c r="R66" s="9" t="n">
        <v>-0.45</v>
      </c>
      <c r="S66" s="10" t="n">
        <v>56.3</v>
      </c>
      <c r="T66" s="10" t="n">
        <v>2895.1</v>
      </c>
      <c r="U66" s="11" t="n">
        <v>90.375</v>
      </c>
      <c r="V66" s="2" t="n">
        <v>110.5645</v>
      </c>
      <c r="W66" s="2" t="n">
        <v>344.090101</v>
      </c>
      <c r="X66" s="2" t="n">
        <v>41.3</v>
      </c>
      <c r="Y66" s="4" t="n">
        <v>4.87453695626214</v>
      </c>
      <c r="Z66" s="4" t="n">
        <v>5.25698699241011</v>
      </c>
      <c r="AA66" s="4" t="n">
        <v>2.94033216949785</v>
      </c>
      <c r="AB66" s="4" t="n">
        <v>5.58929040272132</v>
      </c>
      <c r="AC66" s="4" t="n">
        <v>5.48635962568813</v>
      </c>
      <c r="AE66" s="4" t="n">
        <v>22.66610488</v>
      </c>
      <c r="AF66" s="4" t="n">
        <v>21.52967632</v>
      </c>
    </row>
    <row r="67" customFormat="false" ht="13.5" hidden="false" customHeight="false" outlineLevel="0" collapsed="false">
      <c r="A67" s="8" t="n">
        <v>37043</v>
      </c>
      <c r="B67" s="2" t="n">
        <v>20.787176244801</v>
      </c>
      <c r="C67" s="2" t="n">
        <v>20.8616495183127</v>
      </c>
      <c r="E67" s="1" t="n">
        <v>4.14</v>
      </c>
      <c r="F67" s="9" t="n">
        <v>3.59</v>
      </c>
      <c r="G67" s="2" t="n">
        <v>3.9425</v>
      </c>
      <c r="H67" s="4" t="n">
        <v>0.8</v>
      </c>
      <c r="I67" s="9" t="n">
        <v>5.28</v>
      </c>
      <c r="J67" s="2" t="n">
        <v>1260.67</v>
      </c>
      <c r="K67" s="2" t="n">
        <v>10990.41</v>
      </c>
      <c r="L67" s="9" t="n">
        <v>16.33</v>
      </c>
      <c r="M67" s="2" t="n">
        <v>16.0910804799453</v>
      </c>
      <c r="N67" s="2" t="n">
        <v>169.8549</v>
      </c>
      <c r="O67" s="1" t="n">
        <v>245.81</v>
      </c>
      <c r="P67" s="10" t="n">
        <v>4.5</v>
      </c>
      <c r="Q67" s="11" t="n">
        <v>73.306</v>
      </c>
      <c r="R67" s="9" t="n">
        <v>-0.9</v>
      </c>
      <c r="S67" s="10" t="n">
        <v>56.2</v>
      </c>
      <c r="T67" s="10" t="n">
        <v>2911.4</v>
      </c>
      <c r="U67" s="11" t="n">
        <v>89.8626</v>
      </c>
      <c r="V67" s="2" t="n">
        <v>111.3822</v>
      </c>
      <c r="W67" s="2" t="n">
        <v>338.777373</v>
      </c>
      <c r="X67" s="2" t="n">
        <v>43.2</v>
      </c>
      <c r="Y67" s="4" t="n">
        <v>4.86472906353267</v>
      </c>
      <c r="Z67" s="4" t="n">
        <v>5.23798082853272</v>
      </c>
      <c r="AA67" s="4" t="n">
        <v>2.93019485287129</v>
      </c>
      <c r="AB67" s="4" t="n">
        <v>5.54649207509506</v>
      </c>
      <c r="AC67" s="4" t="n">
        <v>5.43641710404637</v>
      </c>
      <c r="AE67" s="4" t="n">
        <v>21.88330423</v>
      </c>
      <c r="AF67" s="4" t="n">
        <v>19.67859358</v>
      </c>
    </row>
    <row r="68" customFormat="false" ht="13.5" hidden="false" customHeight="false" outlineLevel="0" collapsed="false">
      <c r="A68" s="8" t="n">
        <v>37073</v>
      </c>
      <c r="B68" s="2" t="n">
        <v>21.9010732671507</v>
      </c>
      <c r="C68" s="2" t="n">
        <v>21.0237536442861</v>
      </c>
      <c r="E68" s="1" t="n">
        <v>3.95</v>
      </c>
      <c r="F68" s="9" t="n">
        <v>3.59</v>
      </c>
      <c r="G68" s="2" t="n">
        <v>3.83</v>
      </c>
      <c r="H68" s="4" t="n">
        <v>0.839999999999999</v>
      </c>
      <c r="I68" s="9" t="n">
        <v>5.24</v>
      </c>
      <c r="J68" s="2" t="n">
        <v>1236.71</v>
      </c>
      <c r="K68" s="2" t="n">
        <v>10593.72</v>
      </c>
      <c r="L68" s="9" t="n">
        <v>16.18</v>
      </c>
      <c r="M68" s="2" t="n">
        <v>27.9886382423421</v>
      </c>
      <c r="N68" s="2" t="n">
        <v>168.1759</v>
      </c>
      <c r="O68" s="1" t="n">
        <v>245.75</v>
      </c>
      <c r="P68" s="10" t="n">
        <v>4.6</v>
      </c>
      <c r="Q68" s="11" t="n">
        <v>72.7002</v>
      </c>
      <c r="R68" s="9" t="n">
        <v>-0.5</v>
      </c>
      <c r="S68" s="10" t="n">
        <v>56.3</v>
      </c>
      <c r="T68" s="10" t="n">
        <v>2933.1</v>
      </c>
      <c r="U68" s="11" t="n">
        <v>89.3288</v>
      </c>
      <c r="V68" s="2" t="n">
        <v>111.4889</v>
      </c>
      <c r="W68" s="2" t="n">
        <v>332.185978</v>
      </c>
      <c r="X68" s="2" t="n">
        <v>43.5</v>
      </c>
      <c r="Y68" s="4" t="n">
        <v>4.87878889636839</v>
      </c>
      <c r="Z68" s="4" t="n">
        <v>5.25092719620967</v>
      </c>
      <c r="AA68" s="4" t="n">
        <v>2.93278820990206</v>
      </c>
      <c r="AB68" s="4" t="n">
        <v>5.56177378068411</v>
      </c>
      <c r="AC68" s="4" t="n">
        <v>5.47147800690442</v>
      </c>
      <c r="AE68" s="4" t="n">
        <v>20.56937726</v>
      </c>
      <c r="AF68" s="4" t="n">
        <v>21.10178979</v>
      </c>
    </row>
    <row r="69" customFormat="false" ht="13.5" hidden="false" customHeight="false" outlineLevel="0" collapsed="false">
      <c r="A69" s="8" t="n">
        <v>37104</v>
      </c>
      <c r="B69" s="2" t="n">
        <v>22.1467556194124</v>
      </c>
      <c r="C69" s="2" t="n">
        <v>23.0811810179412</v>
      </c>
      <c r="E69" s="1" t="n">
        <v>3.79</v>
      </c>
      <c r="F69" s="9" t="n">
        <v>3.45</v>
      </c>
      <c r="G69" s="2" t="n">
        <v>3.65625</v>
      </c>
      <c r="H69" s="4" t="n">
        <v>0.810000000000001</v>
      </c>
      <c r="I69" s="9" t="n">
        <v>4.97</v>
      </c>
      <c r="J69" s="2" t="n">
        <v>1215.93</v>
      </c>
      <c r="K69" s="2" t="n">
        <v>10510.01</v>
      </c>
      <c r="L69" s="9" t="n">
        <v>18.72</v>
      </c>
      <c r="M69" s="2" t="n">
        <v>22.2152142536262</v>
      </c>
      <c r="N69" s="2" t="n">
        <v>166.1404</v>
      </c>
      <c r="O69" s="1" t="n">
        <v>242.46</v>
      </c>
      <c r="P69" s="10" t="n">
        <v>4.9</v>
      </c>
      <c r="Q69" s="11" t="n">
        <v>72.2414</v>
      </c>
      <c r="R69" s="9" t="n">
        <v>-0.44</v>
      </c>
      <c r="S69" s="10" t="n">
        <v>56.3</v>
      </c>
      <c r="T69" s="10" t="n">
        <v>2952.2</v>
      </c>
      <c r="U69" s="11" t="n">
        <v>89.2201</v>
      </c>
      <c r="V69" s="2" t="n">
        <v>109.5455</v>
      </c>
      <c r="W69" s="2" t="n">
        <v>322.980344</v>
      </c>
      <c r="X69" s="2" t="n">
        <v>46.3</v>
      </c>
      <c r="Y69" s="4" t="n">
        <v>4.87956182192733</v>
      </c>
      <c r="Z69" s="4" t="n">
        <v>5.24916899564489</v>
      </c>
      <c r="AA69" s="4" t="n">
        <v>2.93027134953045</v>
      </c>
      <c r="AB69" s="4" t="n">
        <v>5.55662930501222</v>
      </c>
      <c r="AC69" s="4" t="n">
        <v>5.46369893091937</v>
      </c>
      <c r="AE69" s="4" t="n">
        <v>25.5651601</v>
      </c>
      <c r="AF69" s="4" t="n">
        <v>23.25547763</v>
      </c>
    </row>
    <row r="70" customFormat="false" ht="13.5" hidden="false" customHeight="false" outlineLevel="0" collapsed="false">
      <c r="A70" s="8" t="n">
        <v>37135</v>
      </c>
      <c r="B70" s="2" t="n">
        <v>19.813117725795</v>
      </c>
      <c r="C70" s="2" t="n">
        <v>16.7726617036627</v>
      </c>
      <c r="E70" s="1" t="n">
        <v>3.66</v>
      </c>
      <c r="F70" s="9" t="n">
        <v>3.36</v>
      </c>
      <c r="G70" s="2" t="n">
        <v>3.46563</v>
      </c>
      <c r="H70" s="4" t="n">
        <v>0.84</v>
      </c>
      <c r="I70" s="9" t="n">
        <v>4.73</v>
      </c>
      <c r="J70" s="2" t="n">
        <v>1132.94</v>
      </c>
      <c r="K70" s="2" t="n">
        <v>9997.49</v>
      </c>
      <c r="L70" s="9" t="n">
        <v>17.32</v>
      </c>
      <c r="M70" s="2" t="n">
        <v>71.728646460842</v>
      </c>
      <c r="N70" s="2" t="n">
        <v>166.9797</v>
      </c>
      <c r="O70" s="1" t="n">
        <v>235.59</v>
      </c>
      <c r="P70" s="10" t="n">
        <v>5</v>
      </c>
      <c r="Q70" s="11" t="n">
        <v>71.8043</v>
      </c>
      <c r="R70" s="9" t="n">
        <v>-1.05</v>
      </c>
      <c r="S70" s="10" t="n">
        <v>56.1</v>
      </c>
      <c r="T70" s="10" t="n">
        <v>3003</v>
      </c>
      <c r="U70" s="11" t="n">
        <v>88.7478</v>
      </c>
      <c r="V70" s="2" t="n">
        <v>110.1477</v>
      </c>
      <c r="W70" s="2" t="n">
        <v>300.060086</v>
      </c>
      <c r="X70" s="2" t="n">
        <v>46.2</v>
      </c>
      <c r="Y70" s="4" t="n">
        <v>4.87556053076746</v>
      </c>
      <c r="Z70" s="4" t="n">
        <v>5.23368129772635</v>
      </c>
      <c r="AA70" s="4" t="n">
        <v>2.93148329702208</v>
      </c>
      <c r="AB70" s="4" t="n">
        <v>5.54965176568228</v>
      </c>
      <c r="AC70" s="4" t="n">
        <v>5.44744023105048</v>
      </c>
      <c r="AE70" s="4" t="n">
        <v>24.35801983</v>
      </c>
      <c r="AF70" s="4" t="n">
        <v>25.18097237</v>
      </c>
    </row>
    <row r="71" customFormat="false" ht="13.5" hidden="false" customHeight="false" outlineLevel="0" collapsed="false">
      <c r="A71" s="8" t="n">
        <v>37165</v>
      </c>
      <c r="B71" s="2" t="n">
        <v>22.7533412894136</v>
      </c>
      <c r="C71" s="2" t="n">
        <v>22.8144031307689</v>
      </c>
      <c r="E71" s="1" t="n">
        <v>3.02</v>
      </c>
      <c r="F71" s="9" t="n">
        <v>2.32</v>
      </c>
      <c r="G71" s="2" t="n">
        <v>2.6</v>
      </c>
      <c r="H71" s="4" t="n">
        <v>0.850000000000001</v>
      </c>
      <c r="I71" s="9" t="n">
        <v>4.57</v>
      </c>
      <c r="J71" s="2" t="n">
        <v>1038.55</v>
      </c>
      <c r="K71" s="2" t="n">
        <v>8836.83</v>
      </c>
      <c r="L71" s="9" t="n">
        <v>20.22</v>
      </c>
      <c r="M71" s="2" t="n">
        <v>32.4450102875402</v>
      </c>
      <c r="N71" s="2" t="n">
        <v>156.0498</v>
      </c>
      <c r="O71" s="1" t="n">
        <v>222.93</v>
      </c>
      <c r="P71" s="10" t="n">
        <v>5.3</v>
      </c>
      <c r="Q71" s="11" t="n">
        <v>71.3531</v>
      </c>
      <c r="R71" s="9" t="n">
        <v>-0.2</v>
      </c>
      <c r="S71" s="10" t="n">
        <v>56.3</v>
      </c>
      <c r="T71" s="10" t="n">
        <v>3005.1</v>
      </c>
      <c r="U71" s="11" t="n">
        <v>88.4755</v>
      </c>
      <c r="V71" s="2" t="n">
        <v>110.497</v>
      </c>
      <c r="W71" s="2" t="n">
        <v>272.850902</v>
      </c>
      <c r="X71" s="2" t="n">
        <v>40.8</v>
      </c>
      <c r="Y71" s="4" t="n">
        <v>4.87596839615348</v>
      </c>
      <c r="Z71" s="4" t="n">
        <v>5.25073462982092</v>
      </c>
      <c r="AA71" s="4" t="n">
        <v>2.93370994588071</v>
      </c>
      <c r="AB71" s="4" t="n">
        <v>5.54744732329299</v>
      </c>
      <c r="AC71" s="4" t="n">
        <v>5.45565326634043</v>
      </c>
      <c r="AE71" s="4" t="n">
        <v>28.31629381</v>
      </c>
      <c r="AF71" s="4" t="n">
        <v>33.78135127</v>
      </c>
    </row>
    <row r="72" customFormat="false" ht="13.5" hidden="false" customHeight="false" outlineLevel="0" collapsed="false">
      <c r="A72" s="8" t="n">
        <v>37196</v>
      </c>
      <c r="B72" s="2" t="n">
        <v>21.9473795164575</v>
      </c>
      <c r="C72" s="2" t="n">
        <v>19.9174910035582</v>
      </c>
      <c r="E72" s="1" t="n">
        <v>2.61</v>
      </c>
      <c r="F72" s="9" t="n">
        <v>2.02</v>
      </c>
      <c r="G72" s="2" t="n">
        <v>2.21</v>
      </c>
      <c r="H72" s="4" t="n">
        <v>0.86</v>
      </c>
      <c r="I72" s="9" t="n">
        <v>4.65</v>
      </c>
      <c r="J72" s="2" t="n">
        <v>1084.1</v>
      </c>
      <c r="K72" s="2" t="n">
        <v>9263.9</v>
      </c>
      <c r="L72" s="9" t="n">
        <v>19.65</v>
      </c>
      <c r="M72" s="2" t="n">
        <v>21.8935814030445</v>
      </c>
      <c r="N72" s="2" t="n">
        <v>153.7928</v>
      </c>
      <c r="O72" s="1" t="n">
        <v>214.62</v>
      </c>
      <c r="P72" s="10" t="n">
        <v>5.5</v>
      </c>
      <c r="Q72" s="11" t="n">
        <v>71.0076</v>
      </c>
      <c r="R72" s="9" t="n">
        <v>-0.77</v>
      </c>
      <c r="S72" s="10" t="n">
        <v>56.4</v>
      </c>
      <c r="T72" s="10" t="n">
        <v>3031.4</v>
      </c>
      <c r="U72" s="11" t="n">
        <v>87.9631</v>
      </c>
      <c r="V72" s="2" t="n">
        <v>111.0093</v>
      </c>
      <c r="W72" s="2" t="n">
        <v>285.44609</v>
      </c>
      <c r="X72" s="2" t="n">
        <v>44.1</v>
      </c>
      <c r="Y72" s="4" t="n">
        <v>4.87536325361329</v>
      </c>
      <c r="Z72" s="4" t="n">
        <v>5.24659951052811</v>
      </c>
      <c r="AA72" s="4" t="n">
        <v>2.9342559866526</v>
      </c>
      <c r="AB72" s="4" t="n">
        <v>5.54264370701408</v>
      </c>
      <c r="AC72" s="4" t="n">
        <v>5.44652784734957</v>
      </c>
      <c r="AE72" s="4" t="n">
        <v>26.36110487</v>
      </c>
      <c r="AF72" s="4" t="n">
        <v>26.94950196</v>
      </c>
    </row>
    <row r="73" customFormat="false" ht="13.5" hidden="false" customHeight="false" outlineLevel="0" collapsed="false">
      <c r="A73" s="8" t="n">
        <v>37226</v>
      </c>
      <c r="B73" s="2" t="n">
        <v>19.1051021231134</v>
      </c>
      <c r="C73" s="2" t="n">
        <v>19.0817112215669</v>
      </c>
      <c r="E73" s="1" t="n">
        <v>2.06</v>
      </c>
      <c r="F73" s="9" t="n">
        <v>1.75</v>
      </c>
      <c r="G73" s="2" t="n">
        <v>2.0075</v>
      </c>
      <c r="H73" s="4" t="n">
        <v>0.88</v>
      </c>
      <c r="I73" s="9" t="n">
        <v>5.09</v>
      </c>
      <c r="J73" s="2" t="n">
        <v>1129.9</v>
      </c>
      <c r="K73" s="2" t="n">
        <v>9763.96</v>
      </c>
      <c r="L73" s="9" t="n">
        <v>17.38</v>
      </c>
      <c r="M73" s="2" t="n">
        <v>17.9795830662971</v>
      </c>
      <c r="N73" s="2" t="n">
        <v>162.4826</v>
      </c>
      <c r="O73" s="1" t="n">
        <v>223.91</v>
      </c>
      <c r="P73" s="10" t="n">
        <v>5.7</v>
      </c>
      <c r="Q73" s="11" t="n">
        <v>71.0462</v>
      </c>
      <c r="R73" s="9" t="n">
        <v>-0.31</v>
      </c>
      <c r="S73" s="10" t="n">
        <v>56.6</v>
      </c>
      <c r="T73" s="10" t="n">
        <v>3063</v>
      </c>
      <c r="U73" s="11" t="n">
        <v>87.9329</v>
      </c>
      <c r="V73" s="2" t="n">
        <v>110.935</v>
      </c>
      <c r="W73" s="2" t="n">
        <v>296.985057</v>
      </c>
      <c r="X73" s="2" t="n">
        <v>45.3</v>
      </c>
      <c r="Y73" s="4" t="n">
        <v>4.87549314263831</v>
      </c>
      <c r="Z73" s="4" t="n">
        <v>5.26128904465734</v>
      </c>
      <c r="AA73" s="4" t="n">
        <v>2.93561809250175</v>
      </c>
      <c r="AB73" s="4" t="n">
        <v>5.53250468341782</v>
      </c>
      <c r="AC73" s="4" t="n">
        <v>5.43778226199065</v>
      </c>
      <c r="AE73" s="4" t="n">
        <v>25.25377194</v>
      </c>
      <c r="AF73" s="4" t="n">
        <v>25.70734602</v>
      </c>
    </row>
    <row r="74" customFormat="false" ht="13.5" hidden="false" customHeight="false" outlineLevel="0" collapsed="false">
      <c r="A74" s="8" t="n">
        <v>37257</v>
      </c>
      <c r="B74" s="2" t="n">
        <v>21.9663487035116</v>
      </c>
      <c r="C74" s="2" t="n">
        <v>21.0078294572783</v>
      </c>
      <c r="E74" s="1" t="n">
        <v>1.52</v>
      </c>
      <c r="F74" s="9" t="n">
        <v>1.71</v>
      </c>
      <c r="G74" s="2" t="n">
        <v>1.86375</v>
      </c>
      <c r="H74" s="4" t="n">
        <v>1.32</v>
      </c>
      <c r="I74" s="9" t="n">
        <v>5.04</v>
      </c>
      <c r="J74" s="2" t="n">
        <v>1154.67</v>
      </c>
      <c r="K74" s="2" t="n">
        <v>10073.4</v>
      </c>
      <c r="L74" s="9" t="n">
        <v>16.83</v>
      </c>
      <c r="M74" s="2" t="n">
        <v>21.8387992575343</v>
      </c>
      <c r="N74" s="2" t="n">
        <v>160.3556</v>
      </c>
      <c r="O74" s="1" t="n">
        <v>216.85</v>
      </c>
      <c r="P74" s="10" t="n">
        <v>5.7</v>
      </c>
      <c r="Q74" s="11" t="n">
        <v>71.4529</v>
      </c>
      <c r="R74" s="9" t="n">
        <v>-0.05</v>
      </c>
      <c r="S74" s="10" t="n">
        <v>56.5</v>
      </c>
      <c r="T74" s="10" t="n">
        <v>3069.3</v>
      </c>
      <c r="U74" s="11" t="n">
        <v>88.5452</v>
      </c>
      <c r="V74" s="2" t="n">
        <v>112.1519</v>
      </c>
      <c r="W74" s="2" t="n">
        <v>303.447984</v>
      </c>
      <c r="X74" s="2" t="n">
        <v>47.5</v>
      </c>
      <c r="Y74" s="4" t="n">
        <v>4.87495869987823</v>
      </c>
      <c r="Z74" s="4" t="n">
        <v>5.26025270387024</v>
      </c>
      <c r="AA74" s="4" t="n">
        <v>2.94195841653081</v>
      </c>
      <c r="AB74" s="4" t="n">
        <v>5.53622628230007</v>
      </c>
      <c r="AC74" s="4" t="n">
        <v>5.43130746307693</v>
      </c>
      <c r="AE74" s="4" t="n">
        <v>25.9143691</v>
      </c>
      <c r="AF74" s="4" t="n">
        <v>24.31030187</v>
      </c>
    </row>
    <row r="75" customFormat="false" ht="13.5" hidden="false" customHeight="false" outlineLevel="0" collapsed="false">
      <c r="A75" s="8" t="n">
        <v>37288</v>
      </c>
      <c r="B75" s="2" t="n">
        <v>20.2481062702912</v>
      </c>
      <c r="C75" s="2" t="n">
        <v>19.2483780632082</v>
      </c>
      <c r="E75" s="1" t="n">
        <v>1.77</v>
      </c>
      <c r="F75" s="9" t="n">
        <v>1.73</v>
      </c>
      <c r="G75" s="2" t="n">
        <v>1.92</v>
      </c>
      <c r="H75" s="4" t="n">
        <v>1.38</v>
      </c>
      <c r="I75" s="9" t="n">
        <v>4.91</v>
      </c>
      <c r="J75" s="2" t="n">
        <v>1122.2</v>
      </c>
      <c r="K75" s="2" t="n">
        <v>9907.26</v>
      </c>
      <c r="L75" s="9" t="n">
        <v>16.45</v>
      </c>
      <c r="M75" s="2" t="n">
        <v>25.6784321975275</v>
      </c>
      <c r="N75" s="2" t="n">
        <v>162.9474</v>
      </c>
      <c r="O75" s="1" t="n">
        <v>220.63</v>
      </c>
      <c r="P75" s="10" t="n">
        <v>5.7</v>
      </c>
      <c r="Q75" s="11" t="n">
        <v>71.4009</v>
      </c>
      <c r="R75" s="9" t="n">
        <v>-0.1</v>
      </c>
      <c r="S75" s="10" t="n">
        <v>56.2</v>
      </c>
      <c r="T75" s="10" t="n">
        <v>3080.6</v>
      </c>
      <c r="U75" s="11" t="n">
        <v>88.5362</v>
      </c>
      <c r="V75" s="2" t="n">
        <v>112.814</v>
      </c>
      <c r="W75" s="2" t="n">
        <v>296.688128</v>
      </c>
      <c r="X75" s="2" t="n">
        <v>50.7</v>
      </c>
      <c r="Y75" s="4" t="n">
        <v>4.87564884255204</v>
      </c>
      <c r="Z75" s="4" t="n">
        <v>5.21660393592317</v>
      </c>
      <c r="AA75" s="4" t="n">
        <v>2.94807537605331</v>
      </c>
      <c r="AB75" s="4" t="n">
        <v>5.48474102923707</v>
      </c>
      <c r="AC75" s="4" t="n">
        <v>5.38933267967808</v>
      </c>
      <c r="AE75" s="4" t="n">
        <v>25.47283757</v>
      </c>
      <c r="AF75" s="4" t="n">
        <v>24.27491256</v>
      </c>
    </row>
    <row r="76" customFormat="false" ht="13.5" hidden="false" customHeight="false" outlineLevel="0" collapsed="false">
      <c r="A76" s="8" t="n">
        <v>37316</v>
      </c>
      <c r="B76" s="2" t="n">
        <v>20.4018742314076</v>
      </c>
      <c r="C76" s="2" t="n">
        <v>20.3934527193632</v>
      </c>
      <c r="E76" s="1" t="n">
        <v>1.78</v>
      </c>
      <c r="F76" s="9" t="n">
        <v>1.74</v>
      </c>
      <c r="G76" s="2" t="n">
        <v>1.90125</v>
      </c>
      <c r="H76" s="4" t="n">
        <v>1.34</v>
      </c>
      <c r="I76" s="9" t="n">
        <v>5.28</v>
      </c>
      <c r="J76" s="2" t="n">
        <v>1131.78</v>
      </c>
      <c r="K76" s="2" t="n">
        <v>10368.86</v>
      </c>
      <c r="L76" s="9" t="n">
        <v>17.07</v>
      </c>
      <c r="M76" s="2" t="n">
        <v>20.1536938151067</v>
      </c>
      <c r="N76" s="2" t="n">
        <v>162.8687</v>
      </c>
      <c r="O76" s="1" t="n">
        <v>226.62</v>
      </c>
      <c r="P76" s="10" t="n">
        <v>5.7</v>
      </c>
      <c r="Q76" s="11" t="n">
        <v>71.9138</v>
      </c>
      <c r="R76" s="9" t="n">
        <v>-0.02</v>
      </c>
      <c r="S76" s="10" t="n">
        <v>55.9</v>
      </c>
      <c r="T76" s="10" t="n">
        <v>3078.5</v>
      </c>
      <c r="U76" s="11" t="n">
        <v>89.2097</v>
      </c>
      <c r="V76" s="2" t="n">
        <v>112.2301</v>
      </c>
      <c r="W76" s="2" t="n">
        <v>300.311321</v>
      </c>
      <c r="X76" s="2" t="n">
        <v>52.4</v>
      </c>
      <c r="Y76" s="4" t="n">
        <v>4.87191253309757</v>
      </c>
      <c r="Z76" s="4" t="n">
        <v>5.26116767052778</v>
      </c>
      <c r="AA76" s="4" t="n">
        <v>2.95181818283649</v>
      </c>
      <c r="AB76" s="4" t="n">
        <v>5.54051091440592</v>
      </c>
      <c r="AC76" s="4" t="n">
        <v>5.43581411714821</v>
      </c>
      <c r="AE76" s="4" t="n">
        <v>22.26786126</v>
      </c>
      <c r="AF76" s="4" t="n">
        <v>22.02916924</v>
      </c>
    </row>
    <row r="77" customFormat="false" ht="13.5" hidden="false" customHeight="false" outlineLevel="0" collapsed="false">
      <c r="A77" s="8" t="n">
        <v>37347</v>
      </c>
      <c r="B77" s="2" t="n">
        <v>21.0706820284492</v>
      </c>
      <c r="C77" s="2" t="n">
        <v>22.1038357668799</v>
      </c>
      <c r="E77" s="1" t="n">
        <v>1.88</v>
      </c>
      <c r="F77" s="9" t="n">
        <v>1.75</v>
      </c>
      <c r="G77" s="2" t="n">
        <v>2.04</v>
      </c>
      <c r="H77" s="4" t="n">
        <v>1.32</v>
      </c>
      <c r="I77" s="9" t="n">
        <v>5.21</v>
      </c>
      <c r="J77" s="2" t="n">
        <v>1146.54</v>
      </c>
      <c r="K77" s="2" t="n">
        <v>10362.7</v>
      </c>
      <c r="L77" s="9" t="n">
        <v>16.41</v>
      </c>
      <c r="M77" s="2" t="n">
        <v>23.1861759996057</v>
      </c>
      <c r="N77" s="2" t="n">
        <v>162.8847</v>
      </c>
      <c r="O77" s="1" t="n">
        <v>231.7</v>
      </c>
      <c r="P77" s="10" t="n">
        <v>5.9</v>
      </c>
      <c r="Q77" s="11" t="n">
        <v>72.1137</v>
      </c>
      <c r="R77" s="9" t="n">
        <v>0.17</v>
      </c>
      <c r="S77" s="10" t="n">
        <v>55.6</v>
      </c>
      <c r="T77" s="10" t="n">
        <v>3064.9</v>
      </c>
      <c r="U77" s="11" t="n">
        <v>89.6389</v>
      </c>
      <c r="V77" s="2" t="n">
        <v>112.0129</v>
      </c>
      <c r="W77" s="2" t="n">
        <v>306.421161</v>
      </c>
      <c r="X77" s="2" t="n">
        <v>52.4</v>
      </c>
      <c r="Y77" s="4" t="n">
        <v>4.86742505810302</v>
      </c>
      <c r="Z77" s="4" t="n">
        <v>5.24386366377838</v>
      </c>
      <c r="AA77" s="4" t="n">
        <v>2.95006775767345</v>
      </c>
      <c r="AB77" s="4" t="n">
        <v>5.54771810808489</v>
      </c>
      <c r="AC77" s="4" t="n">
        <v>5.44564156033198</v>
      </c>
      <c r="AE77" s="4" t="n">
        <v>13.3316063</v>
      </c>
      <c r="AF77" s="4" t="n">
        <v>14.8803723</v>
      </c>
    </row>
    <row r="78" customFormat="false" ht="13.5" hidden="false" customHeight="false" outlineLevel="0" collapsed="false">
      <c r="A78" s="8" t="n">
        <v>37377</v>
      </c>
      <c r="B78" s="2" t="n">
        <v>21.8572891756483</v>
      </c>
      <c r="C78" s="2" t="n">
        <v>21.8759142052827</v>
      </c>
      <c r="E78" s="1" t="n">
        <v>1.88</v>
      </c>
      <c r="F78" s="9" t="n">
        <v>1.74</v>
      </c>
      <c r="G78" s="2" t="n">
        <v>1.92</v>
      </c>
      <c r="H78" s="4" t="n">
        <v>1.23</v>
      </c>
      <c r="I78" s="9" t="n">
        <v>5.16</v>
      </c>
      <c r="J78" s="2" t="n">
        <v>1086.46</v>
      </c>
      <c r="K78" s="2" t="n">
        <v>10059.63</v>
      </c>
      <c r="L78" s="9" t="n">
        <v>15.12</v>
      </c>
      <c r="M78" s="2" t="n">
        <v>41.0161009422556</v>
      </c>
      <c r="N78" s="2" t="n">
        <v>155.7028</v>
      </c>
      <c r="O78" s="1" t="n">
        <v>228.02</v>
      </c>
      <c r="P78" s="10" t="n">
        <v>5.8</v>
      </c>
      <c r="Q78" s="11" t="n">
        <v>72.4896</v>
      </c>
      <c r="R78" s="9" t="n">
        <v>0.04</v>
      </c>
      <c r="S78" s="10" t="n">
        <v>55.6</v>
      </c>
      <c r="T78" s="10" t="n">
        <v>3076</v>
      </c>
      <c r="U78" s="11" t="n">
        <v>90.0271</v>
      </c>
      <c r="V78" s="2" t="n">
        <v>110.5736</v>
      </c>
      <c r="W78" s="2" t="n">
        <v>294.156167</v>
      </c>
      <c r="X78" s="2" t="n">
        <v>53.1</v>
      </c>
      <c r="Y78" s="4" t="n">
        <v>4.87210252183662</v>
      </c>
      <c r="Z78" s="4" t="n">
        <v>5.26258634071958</v>
      </c>
      <c r="AA78" s="4" t="n">
        <v>2.95341656502781</v>
      </c>
      <c r="AB78" s="4" t="n">
        <v>5.56211316024998</v>
      </c>
      <c r="AC78" s="4" t="n">
        <v>5.46093691247499</v>
      </c>
      <c r="AE78" s="4" t="n">
        <v>3.086101711</v>
      </c>
      <c r="AF78" s="4" t="n">
        <v>2.908911201</v>
      </c>
    </row>
    <row r="79" customFormat="false" ht="13.5" hidden="false" customHeight="false" outlineLevel="0" collapsed="false">
      <c r="A79" s="8" t="n">
        <v>37408</v>
      </c>
      <c r="B79" s="2" t="n">
        <v>18.0991696404684</v>
      </c>
      <c r="C79" s="2" t="n">
        <v>20.1288407654535</v>
      </c>
      <c r="E79" s="1" t="n">
        <v>1.79</v>
      </c>
      <c r="F79" s="9" t="n">
        <v>1.72</v>
      </c>
      <c r="G79" s="2" t="n">
        <v>1.89125</v>
      </c>
      <c r="H79" s="4" t="n">
        <v>1.34</v>
      </c>
      <c r="I79" s="9" t="n">
        <v>4.93</v>
      </c>
      <c r="J79" s="2" t="n">
        <v>1040.68</v>
      </c>
      <c r="K79" s="2" t="n">
        <v>9709.79</v>
      </c>
      <c r="L79" s="9" t="n">
        <v>15.38</v>
      </c>
      <c r="M79" s="2" t="n">
        <v>41.6495856564884</v>
      </c>
      <c r="N79" s="2" t="n">
        <v>160.3636</v>
      </c>
      <c r="O79" s="1" t="n">
        <v>238.49</v>
      </c>
      <c r="P79" s="10" t="n">
        <v>5.8</v>
      </c>
      <c r="Q79" s="11" t="n">
        <v>73.2008</v>
      </c>
      <c r="R79" s="9" t="n">
        <v>0.29</v>
      </c>
      <c r="S79" s="10" t="n">
        <v>55.6</v>
      </c>
      <c r="T79" s="10" t="n">
        <v>3088.3</v>
      </c>
      <c r="U79" s="11" t="n">
        <v>90.7645</v>
      </c>
      <c r="V79" s="2" t="n">
        <v>109.1358</v>
      </c>
      <c r="W79" s="2" t="n">
        <v>284.582436</v>
      </c>
      <c r="X79" s="2" t="n">
        <v>53.6</v>
      </c>
      <c r="Y79" s="4" t="n">
        <v>4.87120578988826</v>
      </c>
      <c r="Z79" s="4" t="n">
        <v>5.24682344152979</v>
      </c>
      <c r="AA79" s="4" t="n">
        <v>2.95134237664886</v>
      </c>
      <c r="AB79" s="4" t="n">
        <v>5.5472638321953</v>
      </c>
      <c r="AC79" s="4" t="n">
        <v>5.44672041434845</v>
      </c>
      <c r="AE79" s="4" t="n">
        <v>0.530566064</v>
      </c>
      <c r="AF79" s="4" t="n">
        <v>0.667086084</v>
      </c>
    </row>
    <row r="80" customFormat="false" ht="13.5" hidden="false" customHeight="false" outlineLevel="0" collapsed="false">
      <c r="A80" s="8" t="n">
        <v>37438</v>
      </c>
      <c r="B80" s="2" t="n">
        <v>22.9990039825011</v>
      </c>
      <c r="C80" s="2" t="n">
        <v>21.0255149523754</v>
      </c>
      <c r="E80" s="1" t="n">
        <v>1.83</v>
      </c>
      <c r="F80" s="9" t="n">
        <v>1.68</v>
      </c>
      <c r="G80" s="2" t="n">
        <v>1.86</v>
      </c>
      <c r="H80" s="4" t="n">
        <v>1.38</v>
      </c>
      <c r="I80" s="9" t="n">
        <v>4.65</v>
      </c>
      <c r="J80" s="2" t="n">
        <v>968.65</v>
      </c>
      <c r="K80" s="2" t="n">
        <v>9109.79</v>
      </c>
      <c r="L80" s="9" t="n">
        <v>15.01</v>
      </c>
      <c r="M80" s="2" t="n">
        <v>148.857783872036</v>
      </c>
      <c r="N80" s="2" t="n">
        <v>168.2996</v>
      </c>
      <c r="O80" s="1" t="n">
        <v>246.5</v>
      </c>
      <c r="P80" s="10" t="n">
        <v>5.8</v>
      </c>
      <c r="Q80" s="11" t="n">
        <v>73.1034</v>
      </c>
      <c r="R80" s="9" t="n">
        <v>-0.27</v>
      </c>
      <c r="S80" s="10" t="n">
        <v>55.5</v>
      </c>
      <c r="T80" s="10" t="n">
        <v>3105.1</v>
      </c>
      <c r="U80" s="11" t="n">
        <v>90.7437</v>
      </c>
      <c r="V80" s="2" t="n">
        <v>107.5327</v>
      </c>
      <c r="W80" s="2" t="n">
        <v>263.038181</v>
      </c>
      <c r="X80" s="2" t="n">
        <v>50.2</v>
      </c>
      <c r="Y80" s="4" t="n">
        <v>4.87668070653832</v>
      </c>
      <c r="Z80" s="4" t="n">
        <v>5.25109044511988</v>
      </c>
      <c r="AA80" s="4" t="n">
        <v>2.94585740495018</v>
      </c>
      <c r="AB80" s="4" t="n">
        <v>5.55670524273796</v>
      </c>
      <c r="AC80" s="4" t="n">
        <v>5.45439967054366</v>
      </c>
      <c r="AE80" s="4" t="n">
        <v>1.171721101</v>
      </c>
      <c r="AF80" s="4" t="n">
        <v>1.510368872</v>
      </c>
    </row>
    <row r="81" customFormat="false" ht="13.5" hidden="false" customHeight="false" outlineLevel="0" collapsed="false">
      <c r="A81" s="8" t="n">
        <v>37469</v>
      </c>
      <c r="B81" s="2" t="n">
        <v>21.1620384124846</v>
      </c>
      <c r="C81" s="2" t="n">
        <v>22.1548527474626</v>
      </c>
      <c r="E81" s="1" t="n">
        <v>1.79</v>
      </c>
      <c r="F81" s="9" t="n">
        <v>1.65</v>
      </c>
      <c r="G81" s="2" t="n">
        <v>1.8125</v>
      </c>
      <c r="H81" s="4" t="n">
        <v>1.22</v>
      </c>
      <c r="I81" s="9" t="n">
        <v>4.26</v>
      </c>
      <c r="J81" s="2" t="n">
        <v>884.66</v>
      </c>
      <c r="K81" s="2" t="n">
        <v>8506.62</v>
      </c>
      <c r="L81" s="9" t="n">
        <v>14.91</v>
      </c>
      <c r="M81" s="2" t="n">
        <v>111.345407950585</v>
      </c>
      <c r="N81" s="2" t="n">
        <v>168.8736</v>
      </c>
      <c r="O81" s="1" t="n">
        <v>242.09</v>
      </c>
      <c r="P81" s="10" t="n">
        <v>5.7</v>
      </c>
      <c r="Q81" s="11" t="n">
        <v>73.1415</v>
      </c>
      <c r="R81" s="9" t="n">
        <v>-0.07</v>
      </c>
      <c r="S81" s="10" t="n">
        <v>55.4</v>
      </c>
      <c r="T81" s="10" t="n">
        <v>3120</v>
      </c>
      <c r="U81" s="11" t="n">
        <v>90.6268</v>
      </c>
      <c r="V81" s="2" t="n">
        <v>108.872</v>
      </c>
      <c r="W81" s="2" t="n">
        <v>236.865918</v>
      </c>
      <c r="X81" s="2" t="n">
        <v>50.3</v>
      </c>
      <c r="Y81" s="4" t="n">
        <v>4.87504232773949</v>
      </c>
      <c r="Z81" s="4" t="n">
        <v>5.25447556780387</v>
      </c>
      <c r="AA81" s="4" t="n">
        <v>2.94373187853648</v>
      </c>
      <c r="AB81" s="4" t="n">
        <v>5.56655297442261</v>
      </c>
      <c r="AC81" s="4" t="n">
        <v>5.47110680310371</v>
      </c>
      <c r="AE81" s="4" t="n">
        <v>1.523412601</v>
      </c>
      <c r="AF81" s="4" t="n">
        <v>1.7615736</v>
      </c>
    </row>
    <row r="82" customFormat="false" ht="13.5" hidden="false" customHeight="false" outlineLevel="0" collapsed="false">
      <c r="A82" s="8" t="n">
        <v>37500</v>
      </c>
      <c r="B82" s="2" t="n">
        <v>21.1009502082341</v>
      </c>
      <c r="C82" s="2" t="n">
        <v>20.1135030414007</v>
      </c>
      <c r="E82" s="1" t="n">
        <v>1.81</v>
      </c>
      <c r="F82" s="9" t="n">
        <v>1.61</v>
      </c>
      <c r="G82" s="2" t="n">
        <v>1.80875</v>
      </c>
      <c r="H82" s="4" t="n">
        <v>1.17</v>
      </c>
      <c r="I82" s="9" t="n">
        <v>3.87</v>
      </c>
      <c r="J82" s="2" t="n">
        <v>878.02</v>
      </c>
      <c r="K82" s="2" t="n">
        <v>8308.05</v>
      </c>
      <c r="L82" s="9" t="n">
        <v>14.72</v>
      </c>
      <c r="M82" s="2" t="n">
        <v>56.4121509116348</v>
      </c>
      <c r="N82" s="2" t="n">
        <v>174.0777</v>
      </c>
      <c r="O82" s="1" t="n">
        <v>240.61</v>
      </c>
      <c r="P82" s="10" t="n">
        <v>5.7</v>
      </c>
      <c r="Q82" s="11" t="n">
        <v>73.2073</v>
      </c>
      <c r="R82" s="9" t="n">
        <v>-0.33</v>
      </c>
      <c r="S82" s="10" t="n">
        <v>55.3</v>
      </c>
      <c r="T82" s="10" t="n">
        <v>3128.3</v>
      </c>
      <c r="U82" s="11" t="n">
        <v>90.7241</v>
      </c>
      <c r="V82" s="2" t="n">
        <v>109.7076</v>
      </c>
      <c r="W82" s="2" t="n">
        <v>242.459491</v>
      </c>
      <c r="X82" s="2" t="n">
        <v>50.5</v>
      </c>
      <c r="Y82" s="4" t="n">
        <v>4.87602039963535</v>
      </c>
      <c r="Z82" s="4" t="n">
        <v>5.21041484063731</v>
      </c>
      <c r="AA82" s="4" t="n">
        <v>2.93342148066896</v>
      </c>
      <c r="AB82" s="4" t="n">
        <v>5.52144538219781</v>
      </c>
      <c r="AC82" s="4" t="n">
        <v>5.42145420107147</v>
      </c>
      <c r="AE82" s="4" t="n">
        <v>0.205643806</v>
      </c>
      <c r="AF82" s="4" t="n">
        <v>0.652618207</v>
      </c>
    </row>
    <row r="83" customFormat="false" ht="13.5" hidden="false" customHeight="false" outlineLevel="0" collapsed="false">
      <c r="A83" s="8" t="n">
        <v>37530</v>
      </c>
      <c r="B83" s="2" t="n">
        <v>22.7887899458139</v>
      </c>
      <c r="C83" s="2" t="n">
        <v>22.7883957478214</v>
      </c>
      <c r="E83" s="1" t="n">
        <v>1.85</v>
      </c>
      <c r="F83" s="9" t="n">
        <v>1.56</v>
      </c>
      <c r="G83" s="2" t="n">
        <v>1.76188</v>
      </c>
      <c r="H83" s="4" t="n">
        <v>1.31</v>
      </c>
      <c r="I83" s="9" t="n">
        <v>3.94</v>
      </c>
      <c r="J83" s="2" t="n">
        <v>847.91</v>
      </c>
      <c r="K83" s="2" t="n">
        <v>7938.79</v>
      </c>
      <c r="L83" s="9" t="n">
        <v>14.75</v>
      </c>
      <c r="M83" s="2" t="n">
        <v>115.906567079429</v>
      </c>
      <c r="N83" s="2" t="n">
        <v>178.4613</v>
      </c>
      <c r="O83" s="1" t="n">
        <v>241.08</v>
      </c>
      <c r="P83" s="10" t="n">
        <v>5.7</v>
      </c>
      <c r="Q83" s="11" t="n">
        <v>72.9601</v>
      </c>
      <c r="R83" s="9" t="n">
        <v>-0.37</v>
      </c>
      <c r="S83" s="10" t="n">
        <v>55.2</v>
      </c>
      <c r="T83" s="10" t="n">
        <v>3145.9</v>
      </c>
      <c r="U83" s="11" t="n">
        <v>90.4879</v>
      </c>
      <c r="V83" s="2" t="n">
        <v>110.4798</v>
      </c>
      <c r="W83" s="2" t="n">
        <v>222.26328</v>
      </c>
      <c r="X83" s="2" t="n">
        <v>49</v>
      </c>
      <c r="Y83" s="4" t="n">
        <v>4.88354095139809</v>
      </c>
      <c r="Z83" s="4" t="n">
        <v>5.22038270553825</v>
      </c>
      <c r="AA83" s="4" t="n">
        <v>2.94502027221118</v>
      </c>
      <c r="AB83" s="4" t="n">
        <v>5.56664486690686</v>
      </c>
      <c r="AC83" s="4" t="n">
        <v>5.47052809034895</v>
      </c>
      <c r="AE83" s="4" t="n">
        <v>17.14715794</v>
      </c>
      <c r="AF83" s="4" t="n">
        <v>18.14958219</v>
      </c>
    </row>
    <row r="84" customFormat="false" ht="13.5" hidden="false" customHeight="false" outlineLevel="0" collapsed="false">
      <c r="A84" s="8" t="n">
        <v>37561</v>
      </c>
      <c r="B84" s="2" t="n">
        <v>20.9717762243129</v>
      </c>
      <c r="C84" s="2" t="n">
        <v>18.98986720481</v>
      </c>
      <c r="E84" s="1" t="n">
        <v>1.74</v>
      </c>
      <c r="F84" s="9" t="n">
        <v>1.41</v>
      </c>
      <c r="G84" s="2" t="n">
        <v>1.65875</v>
      </c>
      <c r="H84" s="4" t="n">
        <v>1.42</v>
      </c>
      <c r="I84" s="9" t="n">
        <v>4.05</v>
      </c>
      <c r="J84" s="2" t="n">
        <v>900.96</v>
      </c>
      <c r="K84" s="2" t="n">
        <v>8517.64</v>
      </c>
      <c r="L84" s="9" t="n">
        <v>15.45</v>
      </c>
      <c r="M84" s="2" t="n">
        <v>44.5269891806487</v>
      </c>
      <c r="N84" s="2" t="n">
        <v>184.7656</v>
      </c>
      <c r="O84" s="1" t="n">
        <v>242.85</v>
      </c>
      <c r="P84" s="10" t="n">
        <v>5.9</v>
      </c>
      <c r="Q84" s="11" t="n">
        <v>73.3419</v>
      </c>
      <c r="R84" s="9" t="n">
        <v>0.13</v>
      </c>
      <c r="S84" s="10" t="n">
        <v>55.2</v>
      </c>
      <c r="T84" s="10" t="n">
        <v>3168.4</v>
      </c>
      <c r="U84" s="11" t="n">
        <v>90.9823</v>
      </c>
      <c r="V84" s="2" t="n">
        <v>109.2704</v>
      </c>
      <c r="W84" s="2" t="n">
        <v>234.190756</v>
      </c>
      <c r="X84" s="2" t="n">
        <v>48.5</v>
      </c>
      <c r="Y84" s="4" t="n">
        <v>4.88494046314362</v>
      </c>
      <c r="Z84" s="4" t="n">
        <v>5.22713052847267</v>
      </c>
      <c r="AA84" s="4" t="n">
        <v>2.94643752626246</v>
      </c>
      <c r="AB84" s="4" t="n">
        <v>5.56587968150197</v>
      </c>
      <c r="AC84" s="4" t="n">
        <v>5.46183304777529</v>
      </c>
      <c r="AE84" s="4" t="n">
        <v>24.07489369</v>
      </c>
      <c r="AF84" s="4" t="n">
        <v>40.96529673</v>
      </c>
    </row>
    <row r="85" customFormat="false" ht="13.5" hidden="false" customHeight="false" outlineLevel="0" collapsed="false">
      <c r="A85" s="8" t="n">
        <v>37591</v>
      </c>
      <c r="B85" s="2" t="n">
        <v>20.2807665125922</v>
      </c>
      <c r="C85" s="2" t="n">
        <v>21.3185001118416</v>
      </c>
      <c r="E85" s="1" t="n">
        <v>1.23</v>
      </c>
      <c r="F85" s="9" t="n">
        <v>1.22</v>
      </c>
      <c r="G85" s="2" t="n">
        <v>1.4225</v>
      </c>
      <c r="H85" s="4" t="n">
        <v>1.21</v>
      </c>
      <c r="I85" s="9" t="n">
        <v>4.03</v>
      </c>
      <c r="J85" s="2" t="n">
        <v>934.53</v>
      </c>
      <c r="K85" s="2" t="n">
        <v>8862.57</v>
      </c>
      <c r="L85" s="9" t="n">
        <v>15.83</v>
      </c>
      <c r="M85" s="2" t="n">
        <v>26.3592386471081</v>
      </c>
      <c r="N85" s="2" t="n">
        <v>186.9647</v>
      </c>
      <c r="O85" s="1" t="n">
        <v>246.25</v>
      </c>
      <c r="P85" s="10" t="n">
        <v>6</v>
      </c>
      <c r="Q85" s="11" t="n">
        <v>72.8359</v>
      </c>
      <c r="R85" s="9" t="n">
        <v>-0.58</v>
      </c>
      <c r="S85" s="10" t="n">
        <v>55.3</v>
      </c>
      <c r="T85" s="10" t="n">
        <v>3174.9</v>
      </c>
      <c r="U85" s="11" t="n">
        <v>90.4919</v>
      </c>
      <c r="V85" s="2" t="n">
        <v>108.6709</v>
      </c>
      <c r="W85" s="2" t="n">
        <v>244.639389</v>
      </c>
      <c r="X85" s="2" t="n">
        <v>51.6</v>
      </c>
      <c r="Y85" s="4" t="n">
        <v>4.87968450307064</v>
      </c>
      <c r="Z85" s="4" t="n">
        <v>5.2488850630422</v>
      </c>
      <c r="AA85" s="4" t="n">
        <v>2.94285596026718</v>
      </c>
      <c r="AB85" s="4" t="n">
        <v>5.53666952695206</v>
      </c>
      <c r="AC85" s="4" t="n">
        <v>5.43292601952686</v>
      </c>
      <c r="AE85" s="4" t="n">
        <v>25.71298737</v>
      </c>
      <c r="AF85" s="4" t="n">
        <v>28.00144837</v>
      </c>
    </row>
    <row r="86" customFormat="false" ht="13.5" hidden="false" customHeight="false" outlineLevel="0" collapsed="false">
      <c r="A86" s="8" t="n">
        <v>37622</v>
      </c>
      <c r="B86" s="2" t="n">
        <v>22.1835319338985</v>
      </c>
      <c r="C86" s="2" t="n">
        <v>21.1709004227592</v>
      </c>
      <c r="E86" s="1" t="n">
        <v>1.16</v>
      </c>
      <c r="F86" s="9" t="n">
        <v>1.2</v>
      </c>
      <c r="G86" s="2" t="n">
        <v>1.38</v>
      </c>
      <c r="H86" s="4" t="n">
        <v>1.21</v>
      </c>
      <c r="I86" s="9" t="n">
        <v>4.05</v>
      </c>
      <c r="J86" s="2" t="n">
        <v>909.03</v>
      </c>
      <c r="K86" s="2" t="n">
        <v>8607.52</v>
      </c>
      <c r="L86" s="9" t="n">
        <v>16.07</v>
      </c>
      <c r="M86" s="2" t="n">
        <v>51.6757410878541</v>
      </c>
      <c r="N86" s="2" t="n">
        <v>181.679</v>
      </c>
      <c r="O86" s="1" t="n">
        <v>253.85</v>
      </c>
      <c r="P86" s="10" t="n">
        <v>5.8</v>
      </c>
      <c r="Q86" s="11" t="n">
        <v>73.47</v>
      </c>
      <c r="R86" s="9" t="n">
        <v>0.36</v>
      </c>
      <c r="S86" s="10" t="n">
        <v>55</v>
      </c>
      <c r="T86" s="10" t="n">
        <v>3178.9</v>
      </c>
      <c r="U86" s="11" t="n">
        <v>91.2395</v>
      </c>
      <c r="V86" s="2" t="n">
        <v>107.34</v>
      </c>
      <c r="W86" s="2" t="n">
        <v>228.946192</v>
      </c>
      <c r="X86" s="2" t="n">
        <v>51.3</v>
      </c>
      <c r="Y86" s="4" t="n">
        <v>4.88730288560855</v>
      </c>
      <c r="Z86" s="4" t="n">
        <v>5.25142406169097</v>
      </c>
      <c r="AA86" s="4" t="n">
        <v>2.94115848710261</v>
      </c>
      <c r="AB86" s="4" t="n">
        <v>5.5368386236129</v>
      </c>
      <c r="AC86" s="4" t="n">
        <v>5.42752343474543</v>
      </c>
      <c r="AE86" s="4" t="n">
        <v>19.4397162</v>
      </c>
      <c r="AF86" s="4" t="n">
        <v>27.85937682</v>
      </c>
    </row>
    <row r="87" customFormat="false" ht="13.5" hidden="false" customHeight="false" outlineLevel="0" collapsed="false">
      <c r="A87" s="8" t="n">
        <v>37653</v>
      </c>
      <c r="B87" s="2" t="n">
        <v>20.1211682425007</v>
      </c>
      <c r="C87" s="2" t="n">
        <v>19.1927152841754</v>
      </c>
      <c r="E87" s="1" t="n">
        <v>1.33</v>
      </c>
      <c r="F87" s="9" t="n">
        <v>1.16</v>
      </c>
      <c r="G87" s="2" t="n">
        <v>1.35</v>
      </c>
      <c r="H87" s="4" t="n">
        <v>1.12</v>
      </c>
      <c r="I87" s="9" t="n">
        <v>3.9</v>
      </c>
      <c r="J87" s="2" t="n">
        <v>860.32</v>
      </c>
      <c r="K87" s="2" t="n">
        <v>8109.82</v>
      </c>
      <c r="L87" s="9" t="n">
        <v>18.62</v>
      </c>
      <c r="M87" s="2" t="n">
        <v>25.6411931004989</v>
      </c>
      <c r="N87" s="2" t="n">
        <v>186.39</v>
      </c>
      <c r="O87" s="1" t="n">
        <v>257.36</v>
      </c>
      <c r="P87" s="10" t="n">
        <v>5.9</v>
      </c>
      <c r="Q87" s="11" t="n">
        <v>73.3626</v>
      </c>
      <c r="R87" s="9" t="n">
        <v>-0.47</v>
      </c>
      <c r="S87" s="10" t="n">
        <v>54.6</v>
      </c>
      <c r="T87" s="10" t="n">
        <v>3181.2</v>
      </c>
      <c r="U87" s="11" t="n">
        <v>91.3384</v>
      </c>
      <c r="V87" s="2" t="n">
        <v>107.4993</v>
      </c>
      <c r="W87" s="2" t="n">
        <v>222.848654</v>
      </c>
      <c r="X87" s="2" t="n">
        <v>48.8</v>
      </c>
      <c r="Y87" s="4" t="n">
        <v>4.89511810169539</v>
      </c>
      <c r="Z87" s="4" t="n">
        <v>5.20930049515971</v>
      </c>
      <c r="AA87" s="4" t="n">
        <v>2.93968395377385</v>
      </c>
      <c r="AB87" s="4" t="n">
        <v>5.48543322048168</v>
      </c>
      <c r="AC87" s="4" t="n">
        <v>5.37525747306131</v>
      </c>
      <c r="AE87" s="4" t="n">
        <v>24.03504018</v>
      </c>
      <c r="AF87" s="4" t="n">
        <v>31.80485129</v>
      </c>
    </row>
    <row r="88" customFormat="false" ht="13.5" hidden="false" customHeight="false" outlineLevel="0" collapsed="false">
      <c r="A88" s="8" t="n">
        <v>37681</v>
      </c>
      <c r="B88" s="2" t="n">
        <v>20.6878137811264</v>
      </c>
      <c r="C88" s="2" t="n">
        <v>20.7371263720743</v>
      </c>
      <c r="E88" s="1" t="n">
        <v>1.33</v>
      </c>
      <c r="F88" s="9" t="n">
        <v>1.18</v>
      </c>
      <c r="G88" s="2" t="n">
        <v>1.33875</v>
      </c>
      <c r="H88" s="4" t="n">
        <v>1.08</v>
      </c>
      <c r="I88" s="9" t="n">
        <v>3.81</v>
      </c>
      <c r="J88" s="2" t="n">
        <v>834.81</v>
      </c>
      <c r="K88" s="2" t="n">
        <v>7837.86</v>
      </c>
      <c r="L88" s="9" t="n">
        <v>16.7</v>
      </c>
      <c r="M88" s="2" t="n">
        <v>61.361186240626</v>
      </c>
      <c r="N88" s="2" t="n">
        <v>182.6338</v>
      </c>
      <c r="O88" s="1" t="n">
        <v>262.82</v>
      </c>
      <c r="P88" s="10" t="n">
        <v>5.9</v>
      </c>
      <c r="Q88" s="11" t="n">
        <v>73.4294</v>
      </c>
      <c r="R88" s="9" t="n">
        <v>-0.18</v>
      </c>
      <c r="S88" s="10" t="n">
        <v>54.3</v>
      </c>
      <c r="T88" s="10" t="n">
        <v>3187.3</v>
      </c>
      <c r="U88" s="11" t="n">
        <v>91.069</v>
      </c>
      <c r="V88" s="2" t="n">
        <v>106.9902</v>
      </c>
      <c r="W88" s="2" t="n">
        <v>216.227955</v>
      </c>
      <c r="X88" s="2" t="n">
        <v>46.3</v>
      </c>
      <c r="Y88" s="4" t="n">
        <v>4.89457340561558</v>
      </c>
      <c r="Z88" s="4" t="n">
        <v>5.25504806163477</v>
      </c>
      <c r="AA88" s="4" t="n">
        <v>2.94489209775818</v>
      </c>
      <c r="AB88" s="4" t="n">
        <v>5.57213941977837</v>
      </c>
      <c r="AC88" s="4" t="n">
        <v>5.45635692196042</v>
      </c>
      <c r="AE88" s="4" t="n">
        <v>24.41709662</v>
      </c>
      <c r="AF88" s="4" t="n">
        <v>32.42326806</v>
      </c>
    </row>
    <row r="89" customFormat="false" ht="13.5" hidden="false" customHeight="false" outlineLevel="0" collapsed="false">
      <c r="A89" s="8" t="n">
        <v>37712</v>
      </c>
      <c r="B89" s="2" t="n">
        <v>19.7460553768281</v>
      </c>
      <c r="C89" s="2" t="n">
        <v>20.6826992406207</v>
      </c>
      <c r="E89" s="1" t="n">
        <v>1.29</v>
      </c>
      <c r="F89" s="9" t="n">
        <v>1.1</v>
      </c>
      <c r="G89" s="2" t="n">
        <v>1.2775</v>
      </c>
      <c r="H89" s="4" t="n">
        <v>1.09</v>
      </c>
      <c r="I89" s="9" t="n">
        <v>3.96</v>
      </c>
      <c r="J89" s="2" t="n">
        <v>858.48</v>
      </c>
      <c r="K89" s="2" t="n">
        <v>8069.86</v>
      </c>
      <c r="L89" s="9" t="n">
        <v>16.92</v>
      </c>
      <c r="M89" s="2" t="n">
        <v>30.6480978376346</v>
      </c>
      <c r="N89" s="2" t="n">
        <v>175.604</v>
      </c>
      <c r="O89" s="1" t="n">
        <v>258.61</v>
      </c>
      <c r="P89" s="10" t="n">
        <v>6</v>
      </c>
      <c r="Q89" s="11" t="n">
        <v>72.9038</v>
      </c>
      <c r="R89" s="9" t="n">
        <v>-0.65</v>
      </c>
      <c r="S89" s="10" t="n">
        <v>54.4</v>
      </c>
      <c r="T89" s="10" t="n">
        <v>3219.9</v>
      </c>
      <c r="U89" s="11" t="n">
        <v>90.4913</v>
      </c>
      <c r="V89" s="2" t="n">
        <v>105.7901</v>
      </c>
      <c r="W89" s="2" t="n">
        <v>217.072826</v>
      </c>
      <c r="X89" s="2" t="n">
        <v>46.1</v>
      </c>
      <c r="Y89" s="4" t="n">
        <v>4.88687437046968</v>
      </c>
      <c r="Z89" s="4" t="n">
        <v>5.23495742893033</v>
      </c>
      <c r="AA89" s="4" t="n">
        <v>2.94985820665278</v>
      </c>
      <c r="AB89" s="4" t="n">
        <v>5.57746307570732</v>
      </c>
      <c r="AC89" s="4" t="n">
        <v>5.47397573241448</v>
      </c>
      <c r="AE89" s="4" t="n">
        <v>23.77050343</v>
      </c>
      <c r="AF89" s="4" t="n">
        <v>47.04915364</v>
      </c>
    </row>
    <row r="90" customFormat="false" ht="13.5" hidden="false" customHeight="false" outlineLevel="0" collapsed="false">
      <c r="A90" s="8" t="n">
        <v>37742</v>
      </c>
      <c r="B90" s="2" t="n">
        <v>20.2256827487172</v>
      </c>
      <c r="C90" s="2" t="n">
        <v>21.2898156363947</v>
      </c>
      <c r="E90" s="1" t="n">
        <v>1.3</v>
      </c>
      <c r="F90" s="9" t="n">
        <v>1.08</v>
      </c>
      <c r="G90" s="2" t="n">
        <v>1.3</v>
      </c>
      <c r="H90" s="4" t="n">
        <v>1.11</v>
      </c>
      <c r="I90" s="9" t="n">
        <v>3.57</v>
      </c>
      <c r="J90" s="2" t="n">
        <v>916.3</v>
      </c>
      <c r="K90" s="2" t="n">
        <v>8454.25</v>
      </c>
      <c r="L90" s="9" t="n">
        <v>16.87</v>
      </c>
      <c r="M90" s="2" t="n">
        <v>22.4084308174797</v>
      </c>
      <c r="N90" s="2" t="n">
        <v>178.762</v>
      </c>
      <c r="O90" s="1" t="n">
        <v>256.87</v>
      </c>
      <c r="P90" s="10" t="n">
        <v>6.1</v>
      </c>
      <c r="Q90" s="11" t="n">
        <v>72.9517</v>
      </c>
      <c r="R90" s="9" t="n">
        <v>0.01</v>
      </c>
      <c r="S90" s="10" t="n">
        <v>54.5</v>
      </c>
      <c r="T90" s="10" t="n">
        <v>3258.2</v>
      </c>
      <c r="U90" s="11" t="n">
        <v>90.4697</v>
      </c>
      <c r="V90" s="2" t="n">
        <v>102.2823</v>
      </c>
      <c r="W90" s="2" t="n">
        <v>231.301065</v>
      </c>
      <c r="X90" s="2" t="n">
        <v>49</v>
      </c>
      <c r="Y90" s="4" t="n">
        <v>4.88584867942357</v>
      </c>
      <c r="Z90" s="4" t="n">
        <v>5.24444536185565</v>
      </c>
      <c r="AA90" s="4" t="n">
        <v>2.94872585807016</v>
      </c>
      <c r="AB90" s="4" t="n">
        <v>5.60257324115363</v>
      </c>
      <c r="AC90" s="4" t="n">
        <v>5.49796297915568</v>
      </c>
      <c r="AE90" s="4" t="n">
        <v>33.78353037</v>
      </c>
      <c r="AF90" s="4" t="n">
        <v>35.53648628</v>
      </c>
    </row>
    <row r="91" customFormat="false" ht="13.5" hidden="false" customHeight="false" outlineLevel="0" collapsed="false">
      <c r="A91" s="8" t="n">
        <v>37773</v>
      </c>
      <c r="B91" s="2" t="n">
        <v>21.1649283394453</v>
      </c>
      <c r="C91" s="2" t="n">
        <v>21.0687691119193</v>
      </c>
      <c r="E91" s="1" t="n">
        <v>1.28</v>
      </c>
      <c r="F91" s="9" t="n">
        <v>1.12</v>
      </c>
      <c r="G91" s="2" t="n">
        <v>1.28</v>
      </c>
      <c r="H91" s="4" t="n">
        <v>1.2</v>
      </c>
      <c r="I91" s="9" t="n">
        <v>3.33</v>
      </c>
      <c r="J91" s="2" t="n">
        <v>967</v>
      </c>
      <c r="K91" s="2" t="n">
        <v>8897.81</v>
      </c>
      <c r="L91" s="9" t="n">
        <v>15.78</v>
      </c>
      <c r="M91" s="2" t="n">
        <v>19.8499024952958</v>
      </c>
      <c r="N91" s="2" t="n">
        <v>183.8213</v>
      </c>
      <c r="O91" s="1" t="n">
        <v>259.83</v>
      </c>
      <c r="P91" s="10" t="n">
        <v>6.3</v>
      </c>
      <c r="Q91" s="11" t="n">
        <v>73.302</v>
      </c>
      <c r="R91" s="9" t="n">
        <v>0.13</v>
      </c>
      <c r="S91" s="10" t="n">
        <v>54.4</v>
      </c>
      <c r="T91" s="10" t="n">
        <v>3274.7</v>
      </c>
      <c r="U91" s="11" t="n">
        <v>90.5899</v>
      </c>
      <c r="V91" s="2" t="n">
        <v>101.7825</v>
      </c>
      <c r="W91" s="2" t="n">
        <v>243.531704</v>
      </c>
      <c r="X91" s="2" t="n">
        <v>49</v>
      </c>
      <c r="Y91" s="4" t="n">
        <v>4.8843897009128</v>
      </c>
      <c r="Z91" s="4" t="n">
        <v>5.22986606489371</v>
      </c>
      <c r="AA91" s="4" t="n">
        <v>2.9509195400329</v>
      </c>
      <c r="AB91" s="4" t="n">
        <v>5.59109021850997</v>
      </c>
      <c r="AC91" s="4" t="n">
        <v>5.47878430962435</v>
      </c>
      <c r="AE91" s="4" t="n">
        <v>18.85340991</v>
      </c>
      <c r="AF91" s="4" t="n">
        <v>22.54161664</v>
      </c>
    </row>
    <row r="92" customFormat="false" ht="13.5" hidden="false" customHeight="false" outlineLevel="0" collapsed="false">
      <c r="A92" s="8" t="n">
        <v>37803</v>
      </c>
      <c r="B92" s="2" t="n">
        <v>23.0116727595085</v>
      </c>
      <c r="C92" s="2" t="n">
        <v>22.0334918537604</v>
      </c>
      <c r="E92" s="1" t="n">
        <v>1.11</v>
      </c>
      <c r="F92" s="9" t="n">
        <v>0.87</v>
      </c>
      <c r="G92" s="2" t="n">
        <v>1.11</v>
      </c>
      <c r="H92" s="4" t="n">
        <v>1.18</v>
      </c>
      <c r="I92" s="9" t="n">
        <v>3.98</v>
      </c>
      <c r="J92" s="2" t="n">
        <v>982.32</v>
      </c>
      <c r="K92" s="2" t="n">
        <v>9040.95</v>
      </c>
      <c r="L92" s="9" t="n">
        <v>16.99</v>
      </c>
      <c r="M92" s="2" t="n">
        <v>20.4561680639912</v>
      </c>
      <c r="N92" s="2" t="n">
        <v>178.0784</v>
      </c>
      <c r="O92" s="1" t="n">
        <v>259.26</v>
      </c>
      <c r="P92" s="10" t="n">
        <v>6.2</v>
      </c>
      <c r="Q92" s="11" t="n">
        <v>73.6041</v>
      </c>
      <c r="R92" s="9" t="n">
        <v>0.11</v>
      </c>
      <c r="S92" s="10" t="n">
        <v>54.4</v>
      </c>
      <c r="T92" s="10" t="n">
        <v>3289.4</v>
      </c>
      <c r="U92" s="11" t="n">
        <v>91.0614</v>
      </c>
      <c r="V92" s="2" t="n">
        <v>103.0145</v>
      </c>
      <c r="W92" s="2" t="n">
        <v>246.36812</v>
      </c>
      <c r="X92" s="2" t="n">
        <v>51</v>
      </c>
      <c r="Y92" s="4" t="n">
        <v>4.88888149449014</v>
      </c>
      <c r="Z92" s="4" t="n">
        <v>5.23160210139282</v>
      </c>
      <c r="AA92" s="4" t="n">
        <v>2.95295218755112</v>
      </c>
      <c r="AB92" s="4" t="n">
        <v>5.59639474422787</v>
      </c>
      <c r="AC92" s="4" t="n">
        <v>5.492845563836</v>
      </c>
      <c r="AE92" s="4" t="n">
        <v>20.66700578</v>
      </c>
      <c r="AF92" s="4" t="n">
        <v>18.72744178</v>
      </c>
    </row>
    <row r="93" customFormat="false" ht="13.5" hidden="false" customHeight="false" outlineLevel="0" collapsed="false">
      <c r="A93" s="8" t="n">
        <v>37834</v>
      </c>
      <c r="B93" s="2" t="n">
        <v>20.0916511886149</v>
      </c>
      <c r="C93" s="2" t="n">
        <v>21.0818261089429</v>
      </c>
      <c r="E93" s="1" t="n">
        <v>1</v>
      </c>
      <c r="F93" s="9" t="n">
        <v>0.93</v>
      </c>
      <c r="G93" s="2" t="n">
        <v>1.14125</v>
      </c>
      <c r="H93" s="4" t="n">
        <v>1.14</v>
      </c>
      <c r="I93" s="9" t="n">
        <v>4.45</v>
      </c>
      <c r="J93" s="2" t="n">
        <v>980.15</v>
      </c>
      <c r="K93" s="2" t="n">
        <v>9153.97</v>
      </c>
      <c r="L93" s="9" t="n">
        <v>15.61</v>
      </c>
      <c r="M93" s="2" t="n">
        <v>11.5840308753489</v>
      </c>
      <c r="N93" s="2" t="n">
        <v>181.7463</v>
      </c>
      <c r="O93" s="1" t="n">
        <v>265.49</v>
      </c>
      <c r="P93" s="10" t="n">
        <v>6.1</v>
      </c>
      <c r="Q93" s="11" t="n">
        <v>73.3116</v>
      </c>
      <c r="R93" s="9" t="n">
        <v>-0.15</v>
      </c>
      <c r="S93" s="10" t="n">
        <v>54.2</v>
      </c>
      <c r="T93" s="10" t="n">
        <v>3306.7</v>
      </c>
      <c r="U93" s="11" t="n">
        <v>90.8452</v>
      </c>
      <c r="V93" s="2" t="n">
        <v>104.4126</v>
      </c>
      <c r="W93" s="2" t="n">
        <v>251.186405</v>
      </c>
      <c r="X93" s="2" t="n">
        <v>53.2</v>
      </c>
      <c r="Y93" s="4" t="n">
        <v>4.8913479212047</v>
      </c>
      <c r="Z93" s="4" t="n">
        <v>5.23751106429654</v>
      </c>
      <c r="AA93" s="4" t="n">
        <v>2.95317960106563</v>
      </c>
      <c r="AB93" s="4" t="n">
        <v>5.59752406651297</v>
      </c>
      <c r="AC93" s="4" t="n">
        <v>5.49234824216691</v>
      </c>
      <c r="AE93" s="4" t="n">
        <v>22.17017391</v>
      </c>
      <c r="AF93" s="4" t="n">
        <v>22.81716873</v>
      </c>
    </row>
    <row r="94" customFormat="false" ht="13.5" hidden="false" customHeight="false" outlineLevel="0" collapsed="false">
      <c r="A94" s="8" t="n">
        <v>37865</v>
      </c>
      <c r="B94" s="2" t="n">
        <v>21.8852121650285</v>
      </c>
      <c r="C94" s="2" t="n">
        <v>20.8627818621212</v>
      </c>
      <c r="E94" s="1" t="n">
        <v>1.01</v>
      </c>
      <c r="F94" s="9" t="n">
        <v>0.96</v>
      </c>
      <c r="G94" s="2" t="n">
        <v>1.14</v>
      </c>
      <c r="H94" s="4" t="n">
        <v>1.07</v>
      </c>
      <c r="I94" s="9" t="n">
        <v>4.27</v>
      </c>
      <c r="J94" s="2" t="n">
        <v>1021.99</v>
      </c>
      <c r="K94" s="2" t="n">
        <v>9523.27</v>
      </c>
      <c r="L94" s="9" t="n">
        <v>15.16</v>
      </c>
      <c r="M94" s="2" t="n">
        <v>16.7674183941128</v>
      </c>
      <c r="N94" s="2" t="n">
        <v>191.4076</v>
      </c>
      <c r="O94" s="1" t="n">
        <v>267.43</v>
      </c>
      <c r="P94" s="10" t="n">
        <v>6.1</v>
      </c>
      <c r="Q94" s="11" t="n">
        <v>73.9904</v>
      </c>
      <c r="R94" s="9" t="n">
        <v>0.33</v>
      </c>
      <c r="S94" s="10" t="n">
        <v>54</v>
      </c>
      <c r="T94" s="10" t="n">
        <v>3280.8</v>
      </c>
      <c r="U94" s="11" t="n">
        <v>91.4453</v>
      </c>
      <c r="V94" s="2" t="n">
        <v>103.3338</v>
      </c>
      <c r="W94" s="2" t="n">
        <v>261.177684</v>
      </c>
      <c r="X94" s="2" t="n">
        <v>52.4</v>
      </c>
      <c r="Y94" s="4" t="n">
        <v>4.891530544586</v>
      </c>
      <c r="Z94" s="4" t="n">
        <v>5.22600669472918</v>
      </c>
      <c r="AA94" s="4" t="n">
        <v>2.95952791132458</v>
      </c>
      <c r="AB94" s="4" t="n">
        <v>5.58662330686708</v>
      </c>
      <c r="AC94" s="4" t="n">
        <v>5.48941703079684</v>
      </c>
      <c r="AE94" s="4" t="n">
        <v>19.57503868</v>
      </c>
      <c r="AF94" s="4" t="n">
        <v>22.29874508</v>
      </c>
    </row>
    <row r="95" customFormat="false" ht="13.5" hidden="false" customHeight="false" outlineLevel="0" collapsed="false">
      <c r="A95" s="8" t="n">
        <v>37895</v>
      </c>
      <c r="B95" s="2" t="n">
        <v>23.0269746098128</v>
      </c>
      <c r="C95" s="2" t="n">
        <v>23.0062889500198</v>
      </c>
      <c r="E95" s="1" t="n">
        <v>1.11</v>
      </c>
      <c r="F95" s="9" t="n">
        <v>0.93</v>
      </c>
      <c r="G95" s="2" t="n">
        <v>1.15</v>
      </c>
      <c r="H95" s="4" t="n">
        <v>1.09</v>
      </c>
      <c r="I95" s="9" t="n">
        <v>4.29</v>
      </c>
      <c r="J95" s="2" t="n">
        <v>1018.22</v>
      </c>
      <c r="K95" s="2" t="n">
        <v>9469.2</v>
      </c>
      <c r="L95" s="9" t="n">
        <v>14.9</v>
      </c>
      <c r="M95" s="2" t="n">
        <v>14.0761275722598</v>
      </c>
      <c r="N95" s="2" t="n">
        <v>193.81</v>
      </c>
      <c r="O95" s="1" t="n">
        <v>280.95</v>
      </c>
      <c r="P95" s="10" t="n">
        <v>6</v>
      </c>
      <c r="Q95" s="11" t="n">
        <v>74.0723</v>
      </c>
      <c r="R95" s="9" t="n">
        <v>0.13</v>
      </c>
      <c r="S95" s="10" t="n">
        <v>54</v>
      </c>
      <c r="T95" s="10" t="n">
        <v>3279.4</v>
      </c>
      <c r="U95" s="11" t="n">
        <v>91.5595</v>
      </c>
      <c r="V95" s="2" t="n">
        <v>100.9925</v>
      </c>
      <c r="W95" s="2" t="n">
        <v>259.663597</v>
      </c>
      <c r="X95" s="2" t="n">
        <v>55.2</v>
      </c>
      <c r="Y95" s="4" t="n">
        <v>4.89891996723133</v>
      </c>
      <c r="Z95" s="4" t="n">
        <v>5.24059916431988</v>
      </c>
      <c r="AA95" s="4" t="n">
        <v>2.96638580806546</v>
      </c>
      <c r="AB95" s="4" t="n">
        <v>5.58382085477841</v>
      </c>
      <c r="AC95" s="4" t="n">
        <v>5.49408498996638</v>
      </c>
      <c r="AE95" s="4" t="n">
        <v>19.3570887</v>
      </c>
      <c r="AF95" s="4" t="n">
        <v>22.31381629</v>
      </c>
    </row>
    <row r="96" customFormat="false" ht="13.5" hidden="false" customHeight="false" outlineLevel="0" collapsed="false">
      <c r="A96" s="8" t="n">
        <v>37926</v>
      </c>
      <c r="B96" s="2" t="n">
        <v>20.0732898730219</v>
      </c>
      <c r="C96" s="2" t="n">
        <v>18.1120424645899</v>
      </c>
      <c r="E96" s="1" t="n">
        <v>1.03</v>
      </c>
      <c r="F96" s="9" t="n">
        <v>0.94</v>
      </c>
      <c r="G96" s="2" t="n">
        <v>1.17</v>
      </c>
      <c r="H96" s="4" t="n">
        <v>1</v>
      </c>
      <c r="I96" s="9" t="n">
        <v>4.3</v>
      </c>
      <c r="J96" s="2" t="n">
        <v>1059.02</v>
      </c>
      <c r="K96" s="2" t="n">
        <v>9858.46</v>
      </c>
      <c r="L96" s="9" t="n">
        <v>15.59</v>
      </c>
      <c r="M96" s="2" t="n">
        <v>10.4655018207948</v>
      </c>
      <c r="N96" s="2" t="n">
        <v>203.3351</v>
      </c>
      <c r="O96" s="1" t="n">
        <v>297.62</v>
      </c>
      <c r="P96" s="10" t="n">
        <v>5.8</v>
      </c>
      <c r="Q96" s="11" t="n">
        <v>74.7737</v>
      </c>
      <c r="R96" s="9" t="n">
        <v>0.48</v>
      </c>
      <c r="S96" s="10" t="n">
        <v>54.2</v>
      </c>
      <c r="T96" s="10" t="n">
        <v>3280.6</v>
      </c>
      <c r="U96" s="11" t="n">
        <v>92.1763</v>
      </c>
      <c r="V96" s="2" t="n">
        <v>100.6258</v>
      </c>
      <c r="W96" s="2" t="n">
        <v>271.754211</v>
      </c>
      <c r="X96" s="2" t="n">
        <v>58.4</v>
      </c>
      <c r="Y96" s="4" t="n">
        <v>4.90138567861542</v>
      </c>
      <c r="Z96" s="4" t="n">
        <v>5.22114549205572</v>
      </c>
      <c r="AA96" s="4" t="n">
        <v>2.96134039797759</v>
      </c>
      <c r="AB96" s="4" t="n">
        <v>5.54576344263787</v>
      </c>
      <c r="AC96" s="4" t="n">
        <v>5.44797931171617</v>
      </c>
      <c r="AE96" s="4" t="n">
        <v>16.54641661</v>
      </c>
      <c r="AF96" s="4" t="n">
        <v>14.43452662</v>
      </c>
    </row>
    <row r="97" customFormat="false" ht="13.5" hidden="false" customHeight="false" outlineLevel="0" collapsed="false">
      <c r="A97" s="8" t="n">
        <v>37956</v>
      </c>
      <c r="B97" s="2" t="n">
        <v>21.1296942862726</v>
      </c>
      <c r="C97" s="2" t="n">
        <v>21.1504752127941</v>
      </c>
      <c r="E97" s="1" t="n">
        <v>1.03</v>
      </c>
      <c r="F97" s="9" t="n">
        <v>0.93</v>
      </c>
      <c r="G97" s="2" t="n">
        <v>1.17813</v>
      </c>
      <c r="H97" s="4" t="n">
        <v>1.02</v>
      </c>
      <c r="I97" s="9" t="n">
        <v>4.27</v>
      </c>
      <c r="J97" s="2" t="n">
        <v>1070.12</v>
      </c>
      <c r="K97" s="2" t="n">
        <v>9899.05</v>
      </c>
      <c r="L97" s="9" t="n">
        <v>15.71</v>
      </c>
      <c r="M97" s="2" t="n">
        <v>7.66813062280746</v>
      </c>
      <c r="N97" s="2" t="n">
        <v>211.8493</v>
      </c>
      <c r="O97" s="1" t="n">
        <v>294.54</v>
      </c>
      <c r="P97" s="10" t="n">
        <v>5.7</v>
      </c>
      <c r="Q97" s="11" t="n">
        <v>74.7682</v>
      </c>
      <c r="R97" s="9" t="n">
        <v>0.03</v>
      </c>
      <c r="S97" s="10" t="n">
        <v>54.3</v>
      </c>
      <c r="T97" s="10" t="n">
        <v>3270.8</v>
      </c>
      <c r="U97" s="11" t="n">
        <v>92.2532</v>
      </c>
      <c r="V97" s="2" t="n">
        <v>99.2545</v>
      </c>
      <c r="W97" s="2" t="n">
        <v>274.134271</v>
      </c>
      <c r="X97" s="2" t="n">
        <v>60.1</v>
      </c>
      <c r="Y97" s="4" t="n">
        <v>4.90505732977127</v>
      </c>
      <c r="Z97" s="4" t="n">
        <v>5.23733005693247</v>
      </c>
      <c r="AA97" s="4" t="n">
        <v>2.95773176377905</v>
      </c>
      <c r="AB97" s="4" t="n">
        <v>5.57174492448834</v>
      </c>
      <c r="AC97" s="4" t="n">
        <v>5.47741936792341</v>
      </c>
      <c r="AE97" s="4" t="n">
        <v>15.08874688</v>
      </c>
      <c r="AF97" s="4" t="n">
        <v>13.60460153</v>
      </c>
    </row>
    <row r="98" customFormat="false" ht="13.5" hidden="false" customHeight="false" outlineLevel="0" collapsed="false">
      <c r="A98" s="8" t="n">
        <v>37987</v>
      </c>
      <c r="B98" s="2" t="n">
        <v>20.948216855255</v>
      </c>
      <c r="C98" s="2" t="n">
        <v>19.0513596747108</v>
      </c>
      <c r="E98" s="1" t="n">
        <v>0.94</v>
      </c>
      <c r="F98" s="9" t="n">
        <v>0.91</v>
      </c>
      <c r="G98" s="2" t="n">
        <v>1.15</v>
      </c>
      <c r="H98" s="4" t="n">
        <v>0.97</v>
      </c>
      <c r="I98" s="9" t="n">
        <v>4.15</v>
      </c>
      <c r="J98" s="2" t="n">
        <v>1108.48</v>
      </c>
      <c r="K98" s="2" t="n">
        <v>10409.85</v>
      </c>
      <c r="L98" s="9" t="n">
        <v>15.13</v>
      </c>
      <c r="M98" s="2" t="n">
        <v>9.92124552476589</v>
      </c>
      <c r="N98" s="2" t="n">
        <v>210.0226</v>
      </c>
      <c r="O98" s="1" t="n">
        <v>309.39</v>
      </c>
      <c r="P98" s="10" t="n">
        <v>5.7</v>
      </c>
      <c r="Q98" s="11" t="n">
        <v>74.746</v>
      </c>
      <c r="R98" s="9" t="n">
        <v>0.05</v>
      </c>
      <c r="S98" s="10" t="n">
        <v>54</v>
      </c>
      <c r="T98" s="10" t="n">
        <v>3261.1</v>
      </c>
      <c r="U98" s="11" t="n">
        <v>92.4067</v>
      </c>
      <c r="V98" s="2" t="n">
        <v>97.7658</v>
      </c>
      <c r="W98" s="2" t="n">
        <v>282.843651</v>
      </c>
      <c r="X98" s="2" t="n">
        <v>60.8</v>
      </c>
      <c r="Y98" s="4" t="n">
        <v>4.90322421752772</v>
      </c>
      <c r="Z98" s="4" t="n">
        <v>5.23837734597482</v>
      </c>
      <c r="AA98" s="4" t="n">
        <v>2.9603565996837</v>
      </c>
      <c r="AB98" s="4" t="n">
        <v>5.57104932144561</v>
      </c>
      <c r="AC98" s="4" t="n">
        <v>5.46204143057478</v>
      </c>
      <c r="AE98" s="4" t="n">
        <v>16.20534105</v>
      </c>
      <c r="AF98" s="4" t="n">
        <v>15.62547159</v>
      </c>
    </row>
    <row r="99" customFormat="false" ht="13.5" hidden="false" customHeight="false" outlineLevel="0" collapsed="false">
      <c r="A99" s="8" t="n">
        <v>38018</v>
      </c>
      <c r="B99" s="2" t="n">
        <v>20.2100052526403</v>
      </c>
      <c r="C99" s="2" t="n">
        <v>19.1998563536917</v>
      </c>
      <c r="E99" s="1" t="n">
        <v>1.03</v>
      </c>
      <c r="F99" s="9" t="n">
        <v>0.93</v>
      </c>
      <c r="G99" s="2" t="n">
        <v>1.13</v>
      </c>
      <c r="H99" s="4" t="n">
        <v>0.8</v>
      </c>
      <c r="I99" s="9" t="n">
        <v>4.08</v>
      </c>
      <c r="J99" s="2" t="n">
        <v>1135.26</v>
      </c>
      <c r="K99" s="2" t="n">
        <v>10499.18</v>
      </c>
      <c r="L99" s="9" t="n">
        <v>15.8</v>
      </c>
      <c r="M99" s="2" t="n">
        <v>6.10620937314139</v>
      </c>
      <c r="N99" s="2" t="n">
        <v>210.5797</v>
      </c>
      <c r="O99" s="1" t="n">
        <v>307.28</v>
      </c>
      <c r="P99" s="10" t="n">
        <v>5.6</v>
      </c>
      <c r="Q99" s="11" t="n">
        <v>75.3258</v>
      </c>
      <c r="R99" s="9" t="n">
        <v>0.44</v>
      </c>
      <c r="S99" s="10" t="n">
        <v>53.7</v>
      </c>
      <c r="T99" s="10" t="n">
        <v>3274.9</v>
      </c>
      <c r="U99" s="11" t="n">
        <v>92.9687</v>
      </c>
      <c r="V99" s="2" t="n">
        <v>98.3889</v>
      </c>
      <c r="W99" s="2" t="n">
        <v>288.450138</v>
      </c>
      <c r="X99" s="2" t="n">
        <v>59.9</v>
      </c>
      <c r="Y99" s="4" t="n">
        <v>4.90314524744889</v>
      </c>
      <c r="Z99" s="4" t="n">
        <v>5.2083956671158</v>
      </c>
      <c r="AA99" s="4" t="n">
        <v>2.96903363957502</v>
      </c>
      <c r="AB99" s="4" t="n">
        <v>5.56476308923748</v>
      </c>
      <c r="AC99" s="4" t="n">
        <v>5.43166605656791</v>
      </c>
      <c r="AE99" s="4" t="n">
        <v>14.2836181</v>
      </c>
      <c r="AF99" s="4" t="n">
        <v>13.62251709</v>
      </c>
    </row>
    <row r="100" customFormat="false" ht="13.5" hidden="false" customHeight="false" outlineLevel="0" collapsed="false">
      <c r="A100" s="8" t="n">
        <v>38047</v>
      </c>
      <c r="B100" s="2" t="n">
        <v>22.9749145745177</v>
      </c>
      <c r="C100" s="2" t="n">
        <v>22.9932507588352</v>
      </c>
      <c r="E100" s="1" t="n">
        <v>1.04</v>
      </c>
      <c r="F100" s="9" t="n">
        <v>0.95</v>
      </c>
      <c r="G100" s="2" t="n">
        <v>1.12</v>
      </c>
      <c r="H100" s="4" t="n">
        <v>0.770000000000001</v>
      </c>
      <c r="I100" s="9" t="n">
        <v>3.83</v>
      </c>
      <c r="J100" s="2" t="n">
        <v>1155.96</v>
      </c>
      <c r="K100" s="2" t="n">
        <v>10678.14</v>
      </c>
      <c r="L100" s="9" t="n">
        <v>16</v>
      </c>
      <c r="M100" s="2" t="n">
        <v>18.533918800995</v>
      </c>
      <c r="N100" s="2" t="n">
        <v>226.4866</v>
      </c>
      <c r="O100" s="1" t="n">
        <v>316.23</v>
      </c>
      <c r="P100" s="10" t="n">
        <v>5.8</v>
      </c>
      <c r="Q100" s="11" t="n">
        <v>75.3247</v>
      </c>
      <c r="R100" s="9" t="n">
        <v>0.52</v>
      </c>
      <c r="S100" s="10" t="n">
        <v>53.4</v>
      </c>
      <c r="T100" s="10" t="n">
        <v>3287.1</v>
      </c>
      <c r="U100" s="11" t="n">
        <v>92.6</v>
      </c>
      <c r="V100" s="2" t="n">
        <v>99.2967</v>
      </c>
      <c r="W100" s="2" t="n">
        <v>295.720326</v>
      </c>
      <c r="X100" s="2" t="n">
        <v>60.6</v>
      </c>
      <c r="Y100" s="4" t="n">
        <v>4.90621438170209</v>
      </c>
      <c r="Z100" s="4" t="n">
        <v>5.24083618718058</v>
      </c>
      <c r="AA100" s="4" t="n">
        <v>2.97749039512076</v>
      </c>
      <c r="AB100" s="4" t="n">
        <v>5.61680203097884</v>
      </c>
      <c r="AC100" s="4" t="n">
        <v>5.49518204315102</v>
      </c>
      <c r="AE100" s="4" t="n">
        <v>16.9599405</v>
      </c>
      <c r="AF100" s="4" t="n">
        <v>14.91639794</v>
      </c>
    </row>
    <row r="101" customFormat="false" ht="13.5" hidden="false" customHeight="false" outlineLevel="0" collapsed="false">
      <c r="A101" s="8" t="n">
        <v>38078</v>
      </c>
      <c r="B101" s="2" t="n">
        <v>20.1941748919927</v>
      </c>
      <c r="C101" s="2" t="n">
        <v>21.1068980331964</v>
      </c>
      <c r="E101" s="1" t="n">
        <v>1.03</v>
      </c>
      <c r="F101" s="9" t="n">
        <v>0.92</v>
      </c>
      <c r="G101" s="2" t="n">
        <v>1.11</v>
      </c>
      <c r="H101" s="4" t="n">
        <v>0.779999999999999</v>
      </c>
      <c r="I101" s="9" t="n">
        <v>4.35</v>
      </c>
      <c r="J101" s="2" t="n">
        <v>1132.17</v>
      </c>
      <c r="K101" s="2" t="n">
        <v>10373.33</v>
      </c>
      <c r="L101" s="9" t="n">
        <v>15.5</v>
      </c>
      <c r="M101" s="2" t="n">
        <v>12.3093766510405</v>
      </c>
      <c r="N101" s="2" t="n">
        <v>233.5666</v>
      </c>
      <c r="O101" s="1" t="n">
        <v>322.53</v>
      </c>
      <c r="P101" s="10" t="n">
        <v>5.6</v>
      </c>
      <c r="Q101" s="11" t="n">
        <v>75.6045</v>
      </c>
      <c r="R101" s="9" t="n">
        <v>0.07</v>
      </c>
      <c r="S101" s="10" t="n">
        <v>53.2</v>
      </c>
      <c r="T101" s="10" t="n">
        <v>3303.7</v>
      </c>
      <c r="U101" s="11" t="n">
        <v>92.9761</v>
      </c>
      <c r="V101" s="2" t="n">
        <v>99.8791</v>
      </c>
      <c r="W101" s="2" t="n">
        <f aca="false">(W100+W102)/2</f>
        <v>292.2797485</v>
      </c>
      <c r="X101" s="2" t="n">
        <v>60.6</v>
      </c>
      <c r="Y101" s="4" t="n">
        <v>4.90266607161317</v>
      </c>
      <c r="Z101" s="4" t="n">
        <v>5.22222208236071</v>
      </c>
      <c r="AA101" s="4" t="n">
        <v>2.9829538053943</v>
      </c>
      <c r="AB101" s="4" t="n">
        <v>5.58713826151177</v>
      </c>
      <c r="AC101" s="4" t="n">
        <v>5.48207712338378</v>
      </c>
      <c r="AE101" s="4" t="n">
        <v>14.39035555</v>
      </c>
      <c r="AF101" s="4" t="n">
        <v>12.79336532</v>
      </c>
    </row>
    <row r="102" customFormat="false" ht="13.5" hidden="false" customHeight="false" outlineLevel="0" collapsed="false">
      <c r="A102" s="8" t="n">
        <v>38108</v>
      </c>
      <c r="B102" s="2" t="n">
        <v>19.139721239466</v>
      </c>
      <c r="C102" s="2" t="n">
        <v>20.1466292233757</v>
      </c>
      <c r="E102" s="1" t="n">
        <v>1.03</v>
      </c>
      <c r="F102" s="9" t="n">
        <v>0.99</v>
      </c>
      <c r="G102" s="2" t="n">
        <v>1.18</v>
      </c>
      <c r="H102" s="4" t="n">
        <v>0.71</v>
      </c>
      <c r="I102" s="9" t="n">
        <v>4.72</v>
      </c>
      <c r="J102" s="2" t="n">
        <v>1117.49</v>
      </c>
      <c r="K102" s="2" t="n">
        <v>10314</v>
      </c>
      <c r="L102" s="9" t="n">
        <v>16.17</v>
      </c>
      <c r="M102" s="2" t="n">
        <v>9.77830453944512</v>
      </c>
      <c r="N102" s="2" t="n">
        <v>227.9368</v>
      </c>
      <c r="O102" s="1" t="n">
        <v>314.37</v>
      </c>
      <c r="P102" s="10" t="n">
        <v>5.6</v>
      </c>
      <c r="Q102" s="11" t="n">
        <v>76.1683</v>
      </c>
      <c r="R102" s="9" t="n">
        <v>0.55</v>
      </c>
      <c r="S102" s="10" t="n">
        <v>52.9</v>
      </c>
      <c r="T102" s="10" t="n">
        <v>3330.6</v>
      </c>
      <c r="U102" s="11" t="n">
        <v>93.6446</v>
      </c>
      <c r="V102" s="2" t="n">
        <v>101.6569</v>
      </c>
      <c r="W102" s="2" t="n">
        <v>288.839171</v>
      </c>
      <c r="X102" s="2" t="n">
        <v>61.4</v>
      </c>
      <c r="Y102" s="4" t="n">
        <v>4.90551919252025</v>
      </c>
      <c r="Z102" s="4" t="n">
        <v>5.23612140938436</v>
      </c>
      <c r="AA102" s="4" t="n">
        <v>2.98490968414781</v>
      </c>
      <c r="AB102" s="4" t="n">
        <v>5.61765548452754</v>
      </c>
      <c r="AC102" s="4" t="n">
        <v>5.51056109488956</v>
      </c>
      <c r="AE102" s="4" t="n">
        <v>15.09372287</v>
      </c>
      <c r="AF102" s="4" t="n">
        <v>17.15329042</v>
      </c>
    </row>
    <row r="103" customFormat="false" ht="13.5" hidden="false" customHeight="false" outlineLevel="0" collapsed="false">
      <c r="A103" s="8" t="n">
        <v>38139</v>
      </c>
      <c r="B103" s="2" t="n">
        <v>21.9132135978892</v>
      </c>
      <c r="C103" s="2" t="n">
        <v>20.8838562058415</v>
      </c>
      <c r="E103" s="1" t="n">
        <v>1.02</v>
      </c>
      <c r="F103" s="9" t="n">
        <v>1.15</v>
      </c>
      <c r="G103" s="2" t="n">
        <v>1.32688</v>
      </c>
      <c r="H103" s="4" t="n">
        <v>0.74</v>
      </c>
      <c r="I103" s="9" t="n">
        <v>4.73</v>
      </c>
      <c r="J103" s="2" t="n">
        <v>1121.2</v>
      </c>
      <c r="K103" s="2" t="n">
        <v>10202.65</v>
      </c>
      <c r="L103" s="9" t="n">
        <v>15.54</v>
      </c>
      <c r="M103" s="2" t="n">
        <v>7.70555243272544</v>
      </c>
      <c r="N103" s="2" t="n">
        <v>229.589</v>
      </c>
      <c r="O103" s="1" t="n">
        <v>315.21</v>
      </c>
      <c r="P103" s="10" t="n">
        <v>5.6</v>
      </c>
      <c r="Q103" s="11" t="n">
        <v>75.6155</v>
      </c>
      <c r="R103" s="9" t="n">
        <v>-0.3</v>
      </c>
      <c r="S103" s="10" t="n">
        <v>52.7</v>
      </c>
      <c r="T103" s="10" t="n">
        <v>3319.5</v>
      </c>
      <c r="U103" s="11" t="n">
        <v>92.9303</v>
      </c>
      <c r="V103" s="2" t="n">
        <v>100.8101</v>
      </c>
      <c r="W103" s="2" t="n">
        <v>286.095631</v>
      </c>
      <c r="X103" s="2" t="n">
        <v>60.5</v>
      </c>
      <c r="Y103" s="4" t="n">
        <v>4.91342286436558</v>
      </c>
      <c r="Z103" s="4" t="n">
        <v>5.21007226954331</v>
      </c>
      <c r="AA103" s="4" t="n">
        <v>2.98552526820821</v>
      </c>
      <c r="AB103" s="4" t="n">
        <v>5.60939909285427</v>
      </c>
      <c r="AC103" s="4" t="n">
        <v>5.49967196450938</v>
      </c>
      <c r="AE103" s="4" t="n">
        <v>18.4737614</v>
      </c>
      <c r="AF103" s="4" t="n">
        <v>17.49114261</v>
      </c>
    </row>
    <row r="104" customFormat="false" ht="13.5" hidden="false" customHeight="false" outlineLevel="0" collapsed="false">
      <c r="A104" s="8" t="n">
        <v>38169</v>
      </c>
      <c r="B104" s="2" t="n">
        <v>22.3163409754432</v>
      </c>
      <c r="C104" s="2" t="n">
        <v>21.3519215218025</v>
      </c>
      <c r="E104" s="1" t="n">
        <v>1.4</v>
      </c>
      <c r="F104" s="9" t="n">
        <v>1.2</v>
      </c>
      <c r="G104" s="2" t="n">
        <v>1.6</v>
      </c>
      <c r="H104" s="4" t="n">
        <v>0.800000000000001</v>
      </c>
      <c r="I104" s="9" t="n">
        <v>4.5</v>
      </c>
      <c r="J104" s="2" t="n">
        <v>1128.94</v>
      </c>
      <c r="K104" s="2" t="n">
        <v>10334.16</v>
      </c>
      <c r="L104" s="9" t="n">
        <v>16.92</v>
      </c>
      <c r="M104" s="2" t="n">
        <v>7.96654124988975</v>
      </c>
      <c r="N104" s="2" t="n">
        <v>212.634</v>
      </c>
      <c r="O104" s="1" t="n">
        <v>305.99</v>
      </c>
      <c r="P104" s="10" t="n">
        <v>5.5</v>
      </c>
      <c r="Q104" s="11" t="n">
        <v>76.2769</v>
      </c>
      <c r="R104" s="9" t="n">
        <v>0.45</v>
      </c>
      <c r="S104" s="10" t="n">
        <v>52.8</v>
      </c>
      <c r="T104" s="10" t="n">
        <v>3323.3</v>
      </c>
      <c r="U104" s="11" t="n">
        <v>93.6109</v>
      </c>
      <c r="V104" s="2" t="n">
        <v>100.0111</v>
      </c>
      <c r="W104" s="2" t="n">
        <v>289.957862</v>
      </c>
      <c r="X104" s="2" t="n">
        <v>59.9</v>
      </c>
      <c r="Y104" s="4" t="n">
        <v>4.915461096492</v>
      </c>
      <c r="Z104" s="4" t="n">
        <v>5.2304770218768</v>
      </c>
      <c r="AA104" s="4" t="n">
        <v>2.98231194623885</v>
      </c>
      <c r="AB104" s="4" t="n">
        <v>5.62393328231486</v>
      </c>
      <c r="AC104" s="4" t="n">
        <v>5.50413498699207</v>
      </c>
      <c r="AE104" s="4" t="n">
        <v>15.77920379</v>
      </c>
      <c r="AF104" s="4" t="n">
        <v>12.45196545</v>
      </c>
    </row>
    <row r="105" customFormat="false" ht="13.5" hidden="false" customHeight="false" outlineLevel="0" collapsed="false">
      <c r="A105" s="8" t="n">
        <v>38200</v>
      </c>
      <c r="B105" s="2" t="n">
        <v>20.9963896356484</v>
      </c>
      <c r="C105" s="2" t="n">
        <v>21.9402031327939</v>
      </c>
      <c r="E105" s="1" t="n">
        <v>1.29</v>
      </c>
      <c r="F105" s="9" t="n">
        <v>1.48</v>
      </c>
      <c r="G105" s="2" t="n">
        <v>1.69</v>
      </c>
      <c r="H105" s="4" t="n">
        <v>0.82</v>
      </c>
      <c r="I105" s="9" t="n">
        <v>4.28</v>
      </c>
      <c r="J105" s="2" t="n">
        <v>1106.62</v>
      </c>
      <c r="K105" s="2" t="n">
        <v>10179.16</v>
      </c>
      <c r="L105" s="9" t="n">
        <v>17.15</v>
      </c>
      <c r="M105" s="2" t="n">
        <v>14.2307061404523</v>
      </c>
      <c r="N105" s="2" t="n">
        <v>203.8076</v>
      </c>
      <c r="O105" s="1" t="n">
        <v>307.93</v>
      </c>
      <c r="P105" s="10" t="n">
        <v>5.4</v>
      </c>
      <c r="Q105" s="11" t="n">
        <v>76.6156</v>
      </c>
      <c r="R105" s="9" t="n">
        <v>0.3</v>
      </c>
      <c r="S105" s="10" t="n">
        <v>52.8</v>
      </c>
      <c r="T105" s="10" t="n">
        <v>3335.4</v>
      </c>
      <c r="U105" s="11" t="n">
        <v>93.6958</v>
      </c>
      <c r="V105" s="2" t="n">
        <v>100.0049</v>
      </c>
      <c r="W105" s="2" t="n">
        <v>283.696141</v>
      </c>
      <c r="X105" s="2" t="n">
        <v>58.5</v>
      </c>
      <c r="Y105" s="4" t="n">
        <v>4.90996552771392</v>
      </c>
      <c r="Z105" s="4" t="n">
        <v>5.2176734131976</v>
      </c>
      <c r="AA105" s="4" t="n">
        <v>2.97664796694227</v>
      </c>
      <c r="AB105" s="4" t="n">
        <v>5.62772830023187</v>
      </c>
      <c r="AC105" s="4" t="n">
        <v>5.51089069967669</v>
      </c>
      <c r="AE105" s="4" t="n">
        <v>19.82439183</v>
      </c>
      <c r="AF105" s="4" t="n">
        <v>22.67031131</v>
      </c>
    </row>
    <row r="106" customFormat="false" ht="13.5" hidden="false" customHeight="false" outlineLevel="0" collapsed="false">
      <c r="A106" s="8" t="n">
        <v>38231</v>
      </c>
      <c r="B106" s="2" t="n">
        <v>22.3395428184769</v>
      </c>
      <c r="C106" s="2" t="n">
        <v>21.3487905099555</v>
      </c>
      <c r="E106" s="1" t="n">
        <v>1.53</v>
      </c>
      <c r="F106" s="9" t="n">
        <v>1.55</v>
      </c>
      <c r="G106" s="2" t="n">
        <v>1.8</v>
      </c>
      <c r="H106" s="4" t="n">
        <v>0.82</v>
      </c>
      <c r="I106" s="9" t="n">
        <v>4.13</v>
      </c>
      <c r="J106" s="2" t="n">
        <v>1105.91</v>
      </c>
      <c r="K106" s="2" t="n">
        <v>10168.46</v>
      </c>
      <c r="L106" s="9" t="n">
        <v>16.02</v>
      </c>
      <c r="M106" s="2" t="n">
        <v>7.05683022286094</v>
      </c>
      <c r="N106" s="2" t="n">
        <v>207.3093</v>
      </c>
      <c r="O106" s="1" t="n">
        <v>311.5</v>
      </c>
      <c r="P106" s="10" t="n">
        <v>5.4</v>
      </c>
      <c r="Q106" s="11" t="n">
        <v>76.6465</v>
      </c>
      <c r="R106" s="9" t="n">
        <v>0.15</v>
      </c>
      <c r="S106" s="10" t="n">
        <v>52.7</v>
      </c>
      <c r="T106" s="10" t="n">
        <v>3343.2</v>
      </c>
      <c r="U106" s="11" t="n">
        <v>93.7958</v>
      </c>
      <c r="V106" s="2" t="n">
        <v>99.7186</v>
      </c>
      <c r="W106" s="2" t="n">
        <v>285.112568</v>
      </c>
      <c r="X106" s="2" t="n">
        <v>57.4</v>
      </c>
      <c r="Y106" s="4" t="n">
        <v>4.91219675295889</v>
      </c>
      <c r="Z106" s="4" t="n">
        <v>5.18311033576489</v>
      </c>
      <c r="AA106" s="4" t="n">
        <v>2.97461300094788</v>
      </c>
      <c r="AB106" s="4" t="n">
        <v>5.58010120115449</v>
      </c>
      <c r="AC106" s="4" t="n">
        <v>5.46377805737021</v>
      </c>
      <c r="AE106" s="4" t="n">
        <v>23.08350771</v>
      </c>
      <c r="AF106" s="4" t="n">
        <v>23.35880105</v>
      </c>
    </row>
    <row r="107" customFormat="false" ht="13.5" hidden="false" customHeight="false" outlineLevel="0" collapsed="false">
      <c r="A107" s="8" t="n">
        <v>38261</v>
      </c>
      <c r="B107" s="2" t="n">
        <v>21.1238877257123</v>
      </c>
      <c r="C107" s="2" t="n">
        <v>21.1002058984155</v>
      </c>
      <c r="E107" s="1" t="n">
        <v>1.86</v>
      </c>
      <c r="F107" s="9" t="n">
        <v>1.67</v>
      </c>
      <c r="G107" s="2" t="n">
        <v>2.0275</v>
      </c>
      <c r="H107" s="4" t="n">
        <v>0.77</v>
      </c>
      <c r="I107" s="9" t="n">
        <v>4.1</v>
      </c>
      <c r="J107" s="2" t="n">
        <v>1131.5</v>
      </c>
      <c r="K107" s="2" t="n">
        <v>10192.65</v>
      </c>
      <c r="L107" s="9" t="n">
        <v>16.07</v>
      </c>
      <c r="M107" s="2" t="n">
        <v>12.3054378663884</v>
      </c>
      <c r="N107" s="2" t="n">
        <v>206.6163</v>
      </c>
      <c r="O107" s="1" t="n">
        <v>318.54</v>
      </c>
      <c r="P107" s="10" t="n">
        <v>5.5</v>
      </c>
      <c r="Q107" s="11" t="n">
        <v>77.401</v>
      </c>
      <c r="R107" s="9" t="n">
        <v>0.44</v>
      </c>
      <c r="S107" s="10" t="n">
        <v>52.4</v>
      </c>
      <c r="T107" s="10" t="n">
        <v>3340.3</v>
      </c>
      <c r="U107" s="11" t="n">
        <v>94.6226</v>
      </c>
      <c r="V107" s="2" t="n">
        <v>98.5331</v>
      </c>
      <c r="W107" s="2" t="n">
        <v>292.089207</v>
      </c>
      <c r="X107" s="2" t="n">
        <v>56.3</v>
      </c>
      <c r="Y107" s="4" t="n">
        <v>4.91633880576858</v>
      </c>
      <c r="Z107" s="4" t="n">
        <v>5.20485223692822</v>
      </c>
      <c r="AA107" s="4" t="n">
        <v>2.98090739967077</v>
      </c>
      <c r="AB107" s="4" t="n">
        <v>5.61968382006452</v>
      </c>
      <c r="AC107" s="4" t="n">
        <v>5.50680528178538</v>
      </c>
      <c r="AE107" s="4" t="n">
        <v>21.77998619</v>
      </c>
      <c r="AF107" s="4" t="n">
        <v>23.24355997</v>
      </c>
    </row>
    <row r="108" customFormat="false" ht="13.5" hidden="false" customHeight="false" outlineLevel="0" collapsed="false">
      <c r="A108" s="8" t="n">
        <v>38292</v>
      </c>
      <c r="B108" s="2" t="n">
        <v>21.885485131265</v>
      </c>
      <c r="C108" s="2" t="n">
        <v>19.9162951409451</v>
      </c>
      <c r="E108" s="1" t="n">
        <v>1.83</v>
      </c>
      <c r="F108" s="9" t="n">
        <v>1.96</v>
      </c>
      <c r="G108" s="2" t="n">
        <v>2.18</v>
      </c>
      <c r="H108" s="4" t="n">
        <v>0.7</v>
      </c>
      <c r="I108" s="9" t="n">
        <v>4.19</v>
      </c>
      <c r="J108" s="2" t="n">
        <v>1130.51</v>
      </c>
      <c r="K108" s="2" t="n">
        <v>10054.39</v>
      </c>
      <c r="L108" s="9" t="n">
        <v>16.86</v>
      </c>
      <c r="M108" s="2" t="n">
        <v>8.5735029260873</v>
      </c>
      <c r="N108" s="2" t="n">
        <v>200.8757</v>
      </c>
      <c r="O108" s="1" t="n">
        <v>313.89</v>
      </c>
      <c r="P108" s="10" t="n">
        <v>5.4</v>
      </c>
      <c r="Q108" s="11" t="n">
        <v>77.3166</v>
      </c>
      <c r="R108" s="9" t="n">
        <v>0.01</v>
      </c>
      <c r="S108" s="10" t="n">
        <v>52.4</v>
      </c>
      <c r="T108" s="10" t="n">
        <v>3338.4</v>
      </c>
      <c r="U108" s="11" t="n">
        <v>94.8491</v>
      </c>
      <c r="V108" s="2" t="n">
        <v>96.3382</v>
      </c>
      <c r="W108" s="2" t="n">
        <v>291.640771</v>
      </c>
      <c r="X108" s="2" t="n">
        <v>56.2</v>
      </c>
      <c r="Y108" s="4" t="n">
        <v>4.91730364962536</v>
      </c>
      <c r="Z108" s="4" t="n">
        <v>5.21138488363252</v>
      </c>
      <c r="AA108" s="4" t="n">
        <v>2.98272338766855</v>
      </c>
      <c r="AB108" s="4" t="n">
        <v>5.60450576963026</v>
      </c>
      <c r="AC108" s="4" t="n">
        <v>5.48735617541536</v>
      </c>
      <c r="AE108" s="4" t="n">
        <v>22.5955201</v>
      </c>
      <c r="AF108" s="4" t="n">
        <v>30.78217973</v>
      </c>
    </row>
    <row r="109" customFormat="false" ht="13.5" hidden="false" customHeight="false" outlineLevel="0" collapsed="false">
      <c r="A109" s="8" t="n">
        <v>38322</v>
      </c>
      <c r="B109" s="2" t="n">
        <v>20.8189092528427</v>
      </c>
      <c r="C109" s="2" t="n">
        <v>20.8052141163588</v>
      </c>
      <c r="E109" s="1" t="n">
        <v>2.04</v>
      </c>
      <c r="F109" s="9" t="n">
        <v>2.18</v>
      </c>
      <c r="G109" s="2" t="n">
        <v>2.41875</v>
      </c>
      <c r="H109" s="4" t="n">
        <v>0.7</v>
      </c>
      <c r="I109" s="9" t="n">
        <v>4.23</v>
      </c>
      <c r="J109" s="2" t="n">
        <v>1191.37</v>
      </c>
      <c r="K109" s="2" t="n">
        <v>10590.22</v>
      </c>
      <c r="L109" s="9" t="n">
        <v>16.18</v>
      </c>
      <c r="M109" s="2" t="n">
        <v>7.27850140958577</v>
      </c>
      <c r="N109" s="2" t="n">
        <v>209.6755</v>
      </c>
      <c r="O109" s="1" t="n">
        <v>324.04</v>
      </c>
      <c r="P109" s="10" t="n">
        <v>5.4</v>
      </c>
      <c r="Q109" s="11" t="n">
        <v>77.8522</v>
      </c>
      <c r="R109" s="9" t="n">
        <v>0.8</v>
      </c>
      <c r="S109" s="10" t="n">
        <v>52.5</v>
      </c>
      <c r="T109" s="10" t="n">
        <v>3348.1</v>
      </c>
      <c r="U109" s="11" t="n">
        <v>95.5841</v>
      </c>
      <c r="V109" s="2" t="n">
        <v>95.1882</v>
      </c>
      <c r="W109" s="2" t="n">
        <v>303.189684</v>
      </c>
      <c r="X109" s="2" t="n">
        <v>57.2</v>
      </c>
      <c r="Y109" s="4" t="n">
        <v>4.9146928323159</v>
      </c>
      <c r="Z109" s="4" t="n">
        <v>5.23252600529438</v>
      </c>
      <c r="AA109" s="4" t="n">
        <v>2.9828770130682</v>
      </c>
      <c r="AB109" s="4" t="n">
        <v>5.60823283934032</v>
      </c>
      <c r="AC109" s="4" t="n">
        <v>5.49571080831393</v>
      </c>
      <c r="AE109" s="4" t="n">
        <v>19.92526101</v>
      </c>
      <c r="AF109" s="4" t="n">
        <v>23.62457934</v>
      </c>
    </row>
    <row r="110" customFormat="false" ht="13.5" hidden="false" customHeight="false" outlineLevel="0" collapsed="false">
      <c r="A110" s="8" t="n">
        <v>38353</v>
      </c>
      <c r="B110" s="2" t="n">
        <v>20.2703952084565</v>
      </c>
      <c r="C110" s="2" t="n">
        <v>20.229246884146</v>
      </c>
      <c r="E110" s="1" t="n">
        <v>1.97</v>
      </c>
      <c r="F110" s="9" t="n">
        <v>2.29</v>
      </c>
      <c r="G110" s="2" t="n">
        <v>2.57</v>
      </c>
      <c r="H110" s="4" t="n">
        <v>0.66</v>
      </c>
      <c r="I110" s="9" t="n">
        <v>4.22</v>
      </c>
      <c r="J110" s="2" t="n">
        <v>1202.08</v>
      </c>
      <c r="K110" s="2" t="n">
        <v>10729.43</v>
      </c>
      <c r="L110" s="9" t="n">
        <v>16.04</v>
      </c>
      <c r="M110" s="2" t="n">
        <v>8.21405023411947</v>
      </c>
      <c r="N110" s="2" t="n">
        <v>211.508</v>
      </c>
      <c r="O110" s="1" t="n">
        <v>322.38</v>
      </c>
      <c r="P110" s="10" t="n">
        <v>5.3</v>
      </c>
      <c r="Q110" s="11" t="n">
        <v>78.2432</v>
      </c>
      <c r="R110" s="9" t="n">
        <v>0.17</v>
      </c>
      <c r="S110" s="10" t="n">
        <v>52.4</v>
      </c>
      <c r="T110" s="10" t="n">
        <v>3353.1</v>
      </c>
      <c r="U110" s="11" t="n">
        <v>95.9285</v>
      </c>
      <c r="V110" s="2" t="n">
        <v>95.5562</v>
      </c>
      <c r="W110" s="2" t="n">
        <v>309.37929</v>
      </c>
      <c r="X110" s="2" t="n">
        <v>56.8</v>
      </c>
      <c r="Y110" s="4" t="n">
        <v>4.91027416045472</v>
      </c>
      <c r="Z110" s="4" t="n">
        <v>5.22745219283966</v>
      </c>
      <c r="AA110" s="4" t="n">
        <v>2.97771446215088</v>
      </c>
      <c r="AB110" s="4" t="n">
        <v>5.60500319820429</v>
      </c>
      <c r="AC110" s="4" t="n">
        <v>5.49122297763903</v>
      </c>
      <c r="AE110" s="4" t="n">
        <v>20.11786499</v>
      </c>
      <c r="AF110" s="4" t="n">
        <v>17.65118495</v>
      </c>
    </row>
    <row r="111" customFormat="false" ht="13.5" hidden="false" customHeight="false" outlineLevel="0" collapsed="false">
      <c r="A111" s="8" t="n">
        <v>38384</v>
      </c>
      <c r="B111" s="2" t="n">
        <v>20.1830503465579</v>
      </c>
      <c r="C111" s="2" t="n">
        <v>19.1562118398455</v>
      </c>
      <c r="E111" s="1" t="n">
        <v>2.4</v>
      </c>
      <c r="F111" s="9" t="n">
        <v>2.47</v>
      </c>
      <c r="G111" s="2" t="n">
        <v>2.75</v>
      </c>
      <c r="H111" s="4" t="n">
        <v>0.67</v>
      </c>
      <c r="I111" s="9" t="n">
        <v>4.17</v>
      </c>
      <c r="J111" s="2" t="n">
        <v>1189.41</v>
      </c>
      <c r="K111" s="2" t="n">
        <v>10551.94</v>
      </c>
      <c r="L111" s="9" t="n">
        <v>16.84</v>
      </c>
      <c r="M111" s="2" t="n">
        <v>8.34443688027028</v>
      </c>
      <c r="N111" s="2" t="n">
        <v>207.1959</v>
      </c>
      <c r="O111" s="1" t="n">
        <v>322.2</v>
      </c>
      <c r="P111" s="10" t="n">
        <v>5.4</v>
      </c>
      <c r="Q111" s="11" t="n">
        <v>78.8501</v>
      </c>
      <c r="R111" s="9" t="n">
        <v>0.38</v>
      </c>
      <c r="S111" s="10" t="n">
        <v>52.1</v>
      </c>
      <c r="T111" s="10" t="n">
        <v>3343.5</v>
      </c>
      <c r="U111" s="11" t="n">
        <v>96.6287</v>
      </c>
      <c r="V111" s="2" t="n">
        <v>95.8224</v>
      </c>
      <c r="W111" s="2" t="n">
        <v>309.131193</v>
      </c>
      <c r="X111" s="2" t="n">
        <v>55.5</v>
      </c>
      <c r="Y111" s="4" t="n">
        <v>4.91696974190532</v>
      </c>
      <c r="Z111" s="4" t="n">
        <v>5.18762787119061</v>
      </c>
      <c r="AA111" s="4" t="n">
        <v>2.98588433024218</v>
      </c>
      <c r="AB111" s="4" t="n">
        <v>5.58543478386834</v>
      </c>
      <c r="AC111" s="4" t="n">
        <v>5.45655428783117</v>
      </c>
      <c r="AE111" s="4" t="n">
        <v>26.69723233</v>
      </c>
      <c r="AF111" s="4" t="n">
        <v>21.62648925</v>
      </c>
    </row>
    <row r="112" customFormat="false" ht="13.5" hidden="false" customHeight="false" outlineLevel="0" collapsed="false">
      <c r="A112" s="8" t="n">
        <v>38412</v>
      </c>
      <c r="B112" s="2" t="n">
        <v>21.1735479054705</v>
      </c>
      <c r="C112" s="2" t="n">
        <v>22.1473834674946</v>
      </c>
      <c r="E112" s="1" t="n">
        <v>2.39</v>
      </c>
      <c r="F112" s="9" t="n">
        <v>2.7</v>
      </c>
      <c r="G112" s="2" t="n">
        <v>2.93</v>
      </c>
      <c r="H112" s="4" t="n">
        <v>0.61</v>
      </c>
      <c r="I112" s="9" t="n">
        <v>4.5</v>
      </c>
      <c r="J112" s="2" t="n">
        <v>1210.41</v>
      </c>
      <c r="K112" s="2" t="n">
        <v>10830</v>
      </c>
      <c r="L112" s="9" t="n">
        <v>16.1</v>
      </c>
      <c r="M112" s="2" t="n">
        <v>8.59894484475174</v>
      </c>
      <c r="N112" s="2" t="n">
        <v>220.7052</v>
      </c>
      <c r="O112" s="1" t="n">
        <v>329.03</v>
      </c>
      <c r="P112" s="10" t="n">
        <v>5.2</v>
      </c>
      <c r="Q112" s="11" t="n">
        <v>78.3175</v>
      </c>
      <c r="R112" s="9" t="n">
        <v>-0.29</v>
      </c>
      <c r="S112" s="10" t="n">
        <v>51.7</v>
      </c>
      <c r="T112" s="10" t="n">
        <v>3336</v>
      </c>
      <c r="U112" s="11" t="n">
        <v>96.4907</v>
      </c>
      <c r="V112" s="2" t="n">
        <v>95.4286</v>
      </c>
      <c r="W112" s="2" t="n">
        <v>316.654438</v>
      </c>
      <c r="X112" s="2" t="n">
        <v>55.2</v>
      </c>
      <c r="Y112" s="4" t="n">
        <v>4.91644963190453</v>
      </c>
      <c r="Z112" s="4" t="n">
        <v>5.23961476007458</v>
      </c>
      <c r="AA112" s="4" t="n">
        <v>2.99636279570832</v>
      </c>
      <c r="AB112" s="4" t="n">
        <v>5.6129098897557</v>
      </c>
      <c r="AC112" s="4" t="n">
        <v>5.5017396260387</v>
      </c>
      <c r="AE112" s="4" t="n">
        <v>23.00690422</v>
      </c>
      <c r="AF112" s="4" t="n">
        <v>23.07850329</v>
      </c>
    </row>
    <row r="113" customFormat="false" ht="13.5" hidden="false" customHeight="false" outlineLevel="0" collapsed="false">
      <c r="A113" s="8" t="n">
        <v>38443</v>
      </c>
      <c r="B113" s="2" t="n">
        <v>20.8968462851224</v>
      </c>
      <c r="C113" s="2" t="n">
        <v>20.808898912325</v>
      </c>
      <c r="E113" s="1" t="n">
        <v>2.83</v>
      </c>
      <c r="F113" s="9" t="n">
        <v>2.74</v>
      </c>
      <c r="G113" s="2" t="n">
        <v>3.12</v>
      </c>
      <c r="H113" s="4" t="n">
        <v>0.75</v>
      </c>
      <c r="I113" s="9" t="n">
        <v>4.34</v>
      </c>
      <c r="J113" s="2" t="n">
        <v>1172.92</v>
      </c>
      <c r="K113" s="2" t="n">
        <v>10404.3</v>
      </c>
      <c r="L113" s="9" t="n">
        <v>16.78</v>
      </c>
      <c r="M113" s="2" t="n">
        <v>18.4696263764705</v>
      </c>
      <c r="N113" s="2" t="n">
        <v>219.7155</v>
      </c>
      <c r="O113" s="1" t="n">
        <v>334.39</v>
      </c>
      <c r="P113" s="10" t="n">
        <v>5.2</v>
      </c>
      <c r="Q113" s="11" t="n">
        <v>78.4859</v>
      </c>
      <c r="R113" s="9" t="n">
        <v>0.53</v>
      </c>
      <c r="S113" s="10" t="n">
        <v>51.4</v>
      </c>
      <c r="T113" s="10" t="n">
        <v>3332.9</v>
      </c>
      <c r="U113" s="11" t="n">
        <v>96.6809</v>
      </c>
      <c r="V113" s="2" t="n">
        <v>96.3596</v>
      </c>
      <c r="W113" s="2" t="n">
        <v>310.345604</v>
      </c>
      <c r="X113" s="2" t="n">
        <v>52.2</v>
      </c>
      <c r="Y113" s="4" t="n">
        <v>4.9198220866402</v>
      </c>
      <c r="Z113" s="4" t="n">
        <v>5.22241730306639</v>
      </c>
      <c r="AA113" s="4" t="n">
        <v>3.00586660187539</v>
      </c>
      <c r="AB113" s="4" t="n">
        <v>5.60668655397476</v>
      </c>
      <c r="AC113" s="4" t="n">
        <v>5.48676191812133</v>
      </c>
      <c r="AE113" s="4" t="n">
        <v>23.96827942</v>
      </c>
      <c r="AF113" s="4" t="n">
        <v>19.60348866</v>
      </c>
    </row>
    <row r="114" customFormat="false" ht="13.5" hidden="false" customHeight="false" outlineLevel="0" collapsed="false">
      <c r="A114" s="8" t="n">
        <v>38473</v>
      </c>
      <c r="B114" s="2" t="n">
        <v>19.9953338125245</v>
      </c>
      <c r="C114" s="2" t="n">
        <v>21.1075883300831</v>
      </c>
      <c r="E114" s="1" t="n">
        <v>2.97</v>
      </c>
      <c r="F114" s="9" t="n">
        <v>2.88</v>
      </c>
      <c r="G114" s="2" t="n">
        <v>3.21938</v>
      </c>
      <c r="H114" s="4" t="n">
        <v>0.770000000000001</v>
      </c>
      <c r="I114" s="9" t="n">
        <v>4.14</v>
      </c>
      <c r="J114" s="2" t="n">
        <v>1162.16</v>
      </c>
      <c r="K114" s="2" t="n">
        <v>10251.7</v>
      </c>
      <c r="L114" s="9" t="n">
        <v>16.68</v>
      </c>
      <c r="M114" s="2" t="n">
        <v>8.38347326194193</v>
      </c>
      <c r="N114" s="2" t="n">
        <v>217.9156</v>
      </c>
      <c r="O114" s="1" t="n">
        <v>337.59</v>
      </c>
      <c r="P114" s="10" t="n">
        <v>5.1</v>
      </c>
      <c r="Q114" s="11" t="n">
        <v>78.5415</v>
      </c>
      <c r="R114" s="9" t="n">
        <v>0</v>
      </c>
      <c r="S114" s="10" t="n">
        <v>51.4</v>
      </c>
      <c r="T114" s="10" t="n">
        <v>3343.6</v>
      </c>
      <c r="U114" s="11" t="n">
        <v>96.7925</v>
      </c>
      <c r="V114" s="2" t="n">
        <v>96.6163</v>
      </c>
      <c r="W114" s="2" t="n">
        <v>303.901431</v>
      </c>
      <c r="X114" s="2" t="n">
        <v>50.8</v>
      </c>
      <c r="Y114" s="4" t="n">
        <v>4.92115318824859</v>
      </c>
      <c r="Z114" s="4" t="n">
        <v>5.23927695029855</v>
      </c>
      <c r="AA114" s="4" t="n">
        <v>3.00602510585807</v>
      </c>
      <c r="AB114" s="4" t="n">
        <v>5.63766381268216</v>
      </c>
      <c r="AC114" s="4" t="n">
        <v>5.50974001557038</v>
      </c>
      <c r="AE114" s="4" t="n">
        <v>22.71731879</v>
      </c>
      <c r="AF114" s="4" t="n">
        <v>21.42476241</v>
      </c>
    </row>
    <row r="115" customFormat="false" ht="13.5" hidden="false" customHeight="false" outlineLevel="0" collapsed="false">
      <c r="A115" s="8" t="n">
        <v>38504</v>
      </c>
      <c r="B115" s="2" t="n">
        <v>22.2086181861004</v>
      </c>
      <c r="C115" s="2" t="n">
        <v>22.1909124063042</v>
      </c>
      <c r="E115" s="1" t="n">
        <v>3.02</v>
      </c>
      <c r="F115" s="9" t="n">
        <v>2.91</v>
      </c>
      <c r="G115" s="2" t="n">
        <v>3.35</v>
      </c>
      <c r="H115" s="4" t="n">
        <v>0.890000000000001</v>
      </c>
      <c r="I115" s="9" t="n">
        <v>4</v>
      </c>
      <c r="J115" s="2" t="n">
        <v>1202.27</v>
      </c>
      <c r="K115" s="2" t="n">
        <v>10549.87</v>
      </c>
      <c r="L115" s="9" t="n">
        <v>17</v>
      </c>
      <c r="M115" s="2" t="n">
        <v>5.42118720166626</v>
      </c>
      <c r="N115" s="2" t="n">
        <v>216.1974</v>
      </c>
      <c r="O115" s="1" t="n">
        <v>330.39</v>
      </c>
      <c r="P115" s="10" t="n">
        <v>5</v>
      </c>
      <c r="Q115" s="11" t="n">
        <v>78.5562</v>
      </c>
      <c r="R115" s="9" t="n">
        <v>0.37</v>
      </c>
      <c r="S115" s="10" t="n">
        <v>51.4</v>
      </c>
      <c r="T115" s="10" t="n">
        <v>3358.7</v>
      </c>
      <c r="U115" s="11" t="n">
        <v>97.19</v>
      </c>
      <c r="V115" s="2" t="n">
        <v>97.485</v>
      </c>
      <c r="W115" s="2" t="n">
        <v>315.408723</v>
      </c>
      <c r="X115" s="2" t="n">
        <v>52.4</v>
      </c>
      <c r="Y115" s="4" t="n">
        <v>4.91718542109456</v>
      </c>
      <c r="Z115" s="4" t="n">
        <v>5.21288777251055</v>
      </c>
      <c r="AA115" s="4" t="n">
        <v>3.0035811527135</v>
      </c>
      <c r="AB115" s="4" t="n">
        <v>5.63155030015323</v>
      </c>
      <c r="AC115" s="4" t="n">
        <v>5.50913932317982</v>
      </c>
      <c r="AE115" s="4" t="n">
        <v>23.74021664</v>
      </c>
      <c r="AF115" s="4" t="n">
        <v>24.23703658</v>
      </c>
    </row>
    <row r="116" customFormat="false" ht="13.5" hidden="false" customHeight="false" outlineLevel="0" collapsed="false">
      <c r="A116" s="8" t="n">
        <v>38534</v>
      </c>
      <c r="B116" s="2" t="n">
        <v>21.1430760282689</v>
      </c>
      <c r="C116" s="2" t="n">
        <v>20.1529227049225</v>
      </c>
      <c r="E116" s="1" t="n">
        <v>3.36</v>
      </c>
      <c r="F116" s="9" t="n">
        <v>3.1</v>
      </c>
      <c r="G116" s="2" t="n">
        <v>3.52875</v>
      </c>
      <c r="H116" s="4" t="n">
        <v>0.9</v>
      </c>
      <c r="I116" s="9" t="n">
        <v>4.18</v>
      </c>
      <c r="J116" s="2" t="n">
        <v>1194.44</v>
      </c>
      <c r="K116" s="2" t="n">
        <v>10303.44</v>
      </c>
      <c r="L116" s="9" t="n">
        <v>17.12</v>
      </c>
      <c r="M116" s="2" t="n">
        <v>6.50806973126895</v>
      </c>
      <c r="N116" s="2" t="n">
        <v>213.991</v>
      </c>
      <c r="O116" s="1" t="n">
        <v>329.1</v>
      </c>
      <c r="P116" s="10" t="n">
        <v>5</v>
      </c>
      <c r="Q116" s="11" t="n">
        <v>78.1204</v>
      </c>
      <c r="R116" s="9" t="n">
        <v>-0.05</v>
      </c>
      <c r="S116" s="10" t="n">
        <v>51.2</v>
      </c>
      <c r="T116" s="10" t="n">
        <v>3354.2</v>
      </c>
      <c r="U116" s="11" t="n">
        <v>96.8981</v>
      </c>
      <c r="V116" s="2" t="n">
        <v>98.1417</v>
      </c>
      <c r="W116" s="2" t="n">
        <v>319.158201</v>
      </c>
      <c r="X116" s="2" t="n">
        <v>52.8</v>
      </c>
      <c r="Y116" s="4" t="n">
        <v>4.9172291956762</v>
      </c>
      <c r="Z116" s="4" t="n">
        <v>5.21179843011976</v>
      </c>
      <c r="AA116" s="4" t="n">
        <v>3.00052517865405</v>
      </c>
      <c r="AB116" s="4" t="n">
        <v>5.63516595219928</v>
      </c>
      <c r="AC116" s="4" t="n">
        <v>5.50744701088792</v>
      </c>
      <c r="AE116" s="4" t="n">
        <v>32.79704755</v>
      </c>
      <c r="AF116" s="4" t="n">
        <v>34.58665035</v>
      </c>
    </row>
    <row r="117" customFormat="false" ht="13.5" hidden="false" customHeight="false" outlineLevel="0" collapsed="false">
      <c r="A117" s="8" t="n">
        <v>38565</v>
      </c>
      <c r="B117" s="2" t="n">
        <v>22.2609891188477</v>
      </c>
      <c r="C117" s="2" t="n">
        <v>23.2768282348494</v>
      </c>
      <c r="E117" s="1" t="n">
        <v>3.3</v>
      </c>
      <c r="F117" s="9" t="n">
        <v>3.41</v>
      </c>
      <c r="G117" s="2" t="n">
        <v>3.71</v>
      </c>
      <c r="H117" s="4" t="n">
        <v>0.86</v>
      </c>
      <c r="I117" s="9" t="n">
        <v>4.26</v>
      </c>
      <c r="J117" s="2" t="n">
        <v>1235.35</v>
      </c>
      <c r="K117" s="2" t="n">
        <v>10623.15</v>
      </c>
      <c r="L117" s="9" t="n">
        <v>18.64</v>
      </c>
      <c r="M117" s="2" t="n">
        <v>6.95961583750525</v>
      </c>
      <c r="N117" s="2" t="n">
        <v>219.5398</v>
      </c>
      <c r="O117" s="1" t="n">
        <v>325.84</v>
      </c>
      <c r="P117" s="10" t="n">
        <v>4.9</v>
      </c>
      <c r="Q117" s="11" t="n">
        <v>78.3872</v>
      </c>
      <c r="R117" s="9" t="n">
        <v>0.22</v>
      </c>
      <c r="S117" s="10" t="n">
        <v>50.9</v>
      </c>
      <c r="T117" s="10" t="n">
        <v>3350.4</v>
      </c>
      <c r="U117" s="11" t="n">
        <v>97.2223</v>
      </c>
      <c r="V117" s="2" t="n">
        <v>97.3178</v>
      </c>
      <c r="W117" s="2" t="n">
        <v>330.505122</v>
      </c>
      <c r="X117" s="2" t="n">
        <v>52.4</v>
      </c>
      <c r="Y117" s="4" t="n">
        <v>4.91860571037029</v>
      </c>
      <c r="Z117" s="4" t="n">
        <v>5.20723839468434</v>
      </c>
      <c r="AA117" s="4" t="n">
        <v>2.99751743941473</v>
      </c>
      <c r="AB117" s="4" t="n">
        <v>5.63273660858443</v>
      </c>
      <c r="AC117" s="4" t="n">
        <v>5.50856473044845</v>
      </c>
      <c r="AE117" s="4" t="n">
        <v>30.90632942</v>
      </c>
      <c r="AF117" s="4" t="n">
        <v>30.41615403</v>
      </c>
    </row>
    <row r="118" customFormat="false" ht="13.5" hidden="false" customHeight="false" outlineLevel="0" collapsed="false">
      <c r="A118" s="8" t="n">
        <v>38596</v>
      </c>
      <c r="B118" s="2" t="n">
        <v>21.9111535905921</v>
      </c>
      <c r="C118" s="2" t="n">
        <v>20.9431550422108</v>
      </c>
      <c r="E118" s="1" t="n">
        <v>3.57</v>
      </c>
      <c r="F118" s="9" t="n">
        <v>3.4</v>
      </c>
      <c r="G118" s="2" t="n">
        <v>3.855</v>
      </c>
      <c r="H118" s="4" t="n">
        <v>0.89</v>
      </c>
      <c r="I118" s="9" t="n">
        <v>4.2</v>
      </c>
      <c r="J118" s="2" t="n">
        <v>1221.59</v>
      </c>
      <c r="K118" s="2" t="n">
        <v>10459.63</v>
      </c>
      <c r="L118" s="9" t="n">
        <v>17.46</v>
      </c>
      <c r="M118" s="2" t="n">
        <v>6.59900732609331</v>
      </c>
      <c r="N118" s="2" t="n">
        <v>217.4486</v>
      </c>
      <c r="O118" s="1" t="n">
        <v>329.56</v>
      </c>
      <c r="P118" s="10" t="n">
        <v>5</v>
      </c>
      <c r="Q118" s="11" t="n">
        <v>77.3265</v>
      </c>
      <c r="R118" s="9" t="n">
        <v>-0.6</v>
      </c>
      <c r="S118" s="10" t="n">
        <v>50.3</v>
      </c>
      <c r="T118" s="10" t="n">
        <v>3322.1</v>
      </c>
      <c r="U118" s="11" t="n">
        <v>95.3463</v>
      </c>
      <c r="V118" s="2" t="n">
        <v>98.2019</v>
      </c>
      <c r="W118" s="2" t="n">
        <v>331.21713</v>
      </c>
      <c r="X118" s="2" t="n">
        <v>56.8</v>
      </c>
      <c r="Y118" s="4" t="n">
        <v>4.91008814174342</v>
      </c>
      <c r="Z118" s="4" t="n">
        <v>5.10180547987796</v>
      </c>
      <c r="AA118" s="4" t="n">
        <v>2.99299068484711</v>
      </c>
      <c r="AB118" s="4" t="n">
        <v>5.59864170533084</v>
      </c>
      <c r="AC118" s="4" t="n">
        <v>5.43877960335738</v>
      </c>
      <c r="AE118" s="4" t="n">
        <v>28.01051786</v>
      </c>
      <c r="AF118" s="4" t="n">
        <v>39.22029359</v>
      </c>
    </row>
    <row r="119" customFormat="false" ht="13.5" hidden="false" customHeight="false" outlineLevel="0" collapsed="false">
      <c r="A119" s="8" t="n">
        <v>38626</v>
      </c>
      <c r="B119" s="2" t="n">
        <v>20.8357975719059</v>
      </c>
      <c r="C119" s="2" t="n">
        <v>20.8086089186487</v>
      </c>
      <c r="E119" s="1" t="n">
        <v>3.93</v>
      </c>
      <c r="F119" s="9" t="n">
        <v>3.54</v>
      </c>
      <c r="G119" s="2" t="n">
        <v>4.07688</v>
      </c>
      <c r="H119" s="4" t="n">
        <v>0.94</v>
      </c>
      <c r="I119" s="9" t="n">
        <v>4.46</v>
      </c>
      <c r="J119" s="2" t="n">
        <v>1226.7</v>
      </c>
      <c r="K119" s="2" t="n">
        <v>10535.48</v>
      </c>
      <c r="L119" s="9" t="n">
        <v>17.45</v>
      </c>
      <c r="M119" s="2" t="n">
        <v>18.1798578858281</v>
      </c>
      <c r="N119" s="2" t="n">
        <v>224.5335</v>
      </c>
      <c r="O119" s="1" t="n">
        <v>329.5</v>
      </c>
      <c r="P119" s="10" t="n">
        <v>5</v>
      </c>
      <c r="Q119" s="11" t="n">
        <v>78.3227</v>
      </c>
      <c r="R119" s="9" t="n">
        <v>0.61</v>
      </c>
      <c r="S119" s="10" t="n">
        <v>50.2</v>
      </c>
      <c r="T119" s="10" t="n">
        <v>3334.3</v>
      </c>
      <c r="U119" s="11" t="n">
        <v>96.4981</v>
      </c>
      <c r="V119" s="2" t="n">
        <v>99.0796</v>
      </c>
      <c r="W119" s="2" t="n">
        <v>340.616892</v>
      </c>
      <c r="X119" s="2" t="n">
        <v>57.2</v>
      </c>
      <c r="Y119" s="4" t="n">
        <v>4.91439361910066</v>
      </c>
      <c r="Z119" s="4" t="n">
        <v>5.14983469671578</v>
      </c>
      <c r="AA119" s="4" t="n">
        <v>2.99619196279932</v>
      </c>
      <c r="AB119" s="4" t="n">
        <v>5.64390548845188</v>
      </c>
      <c r="AC119" s="4" t="n">
        <v>5.46649838724138</v>
      </c>
      <c r="AE119" s="4" t="n">
        <v>31.14836058</v>
      </c>
      <c r="AF119" s="4" t="n">
        <v>24.52381739</v>
      </c>
    </row>
    <row r="120" customFormat="false" ht="13.5" hidden="false" customHeight="false" outlineLevel="0" collapsed="false">
      <c r="A120" s="8" t="n">
        <v>38657</v>
      </c>
      <c r="B120" s="2" t="n">
        <v>21.9041822147784</v>
      </c>
      <c r="C120" s="2" t="n">
        <v>19.9280361004243</v>
      </c>
      <c r="E120" s="1" t="n">
        <v>3.99</v>
      </c>
      <c r="F120" s="9" t="n">
        <v>3.87</v>
      </c>
      <c r="G120" s="2" t="n">
        <v>4.26063</v>
      </c>
      <c r="H120" s="4" t="n">
        <v>0.98</v>
      </c>
      <c r="I120" s="9" t="n">
        <v>4.54</v>
      </c>
      <c r="J120" s="2" t="n">
        <v>1202.76</v>
      </c>
      <c r="K120" s="2" t="n">
        <v>10406.77</v>
      </c>
      <c r="L120" s="9" t="n">
        <v>17.54</v>
      </c>
      <c r="M120" s="2" t="n">
        <v>5.39898886279064</v>
      </c>
      <c r="N120" s="2" t="n">
        <v>220.9887</v>
      </c>
      <c r="O120" s="1" t="n">
        <v>331.25</v>
      </c>
      <c r="P120" s="10" t="n">
        <v>5</v>
      </c>
      <c r="Q120" s="11" t="n">
        <v>78.9123</v>
      </c>
      <c r="R120" s="9" t="n">
        <v>0.7</v>
      </c>
      <c r="S120" s="10" t="n">
        <v>50.6</v>
      </c>
      <c r="T120" s="10" t="n">
        <v>3359.4</v>
      </c>
      <c r="U120" s="11" t="n">
        <v>97.5646</v>
      </c>
      <c r="V120" s="2" t="n">
        <v>99.2186</v>
      </c>
      <c r="W120" s="2" t="n">
        <v>337.180291</v>
      </c>
      <c r="X120" s="2" t="n">
        <v>56.7</v>
      </c>
      <c r="Y120" s="4" t="n">
        <v>4.91901922317043</v>
      </c>
      <c r="Z120" s="4" t="n">
        <v>5.16348339707181</v>
      </c>
      <c r="AA120" s="4" t="n">
        <v>2.99648978175966</v>
      </c>
      <c r="AB120" s="4" t="n">
        <v>5.62621919976728</v>
      </c>
      <c r="AC120" s="4" t="n">
        <v>5.48834197938647</v>
      </c>
      <c r="AE120" s="4" t="n">
        <v>28.33932981</v>
      </c>
      <c r="AF120" s="4" t="n">
        <v>27.92474411</v>
      </c>
    </row>
    <row r="121" customFormat="false" ht="13.5" hidden="false" customHeight="false" outlineLevel="0" collapsed="false">
      <c r="A121" s="8" t="n">
        <v>38687</v>
      </c>
      <c r="B121" s="2" t="n">
        <v>21.1522478947</v>
      </c>
      <c r="C121" s="2" t="n">
        <v>21.1371315893792</v>
      </c>
      <c r="E121" s="1" t="n">
        <v>4.03</v>
      </c>
      <c r="F121" s="9" t="n">
        <v>3.88</v>
      </c>
      <c r="G121" s="2" t="n">
        <v>4.44</v>
      </c>
      <c r="H121" s="4" t="n">
        <v>0.94</v>
      </c>
      <c r="I121" s="9" t="n">
        <v>4.47</v>
      </c>
      <c r="J121" s="2" t="n">
        <v>1264.67</v>
      </c>
      <c r="K121" s="2" t="n">
        <v>10912.57</v>
      </c>
      <c r="L121" s="9" t="n">
        <v>16.97</v>
      </c>
      <c r="M121" s="2" t="n">
        <v>7.02958124446051</v>
      </c>
      <c r="N121" s="2" t="n">
        <v>236.5608</v>
      </c>
      <c r="O121" s="1" t="n">
        <v>332.37</v>
      </c>
      <c r="P121" s="10" t="n">
        <v>4.9</v>
      </c>
      <c r="Q121" s="11" t="n">
        <v>78.8423</v>
      </c>
      <c r="R121" s="9" t="n">
        <v>0.29</v>
      </c>
      <c r="S121" s="10" t="n">
        <v>50.8</v>
      </c>
      <c r="T121" s="10" t="n">
        <v>3373</v>
      </c>
      <c r="U121" s="11" t="n">
        <v>98.0222</v>
      </c>
      <c r="V121" s="2" t="n">
        <v>98.4123</v>
      </c>
      <c r="W121" s="2" t="n">
        <v>353.814281</v>
      </c>
      <c r="X121" s="2" t="n">
        <v>55.1</v>
      </c>
      <c r="Y121" s="4" t="n">
        <v>4.91928692210873</v>
      </c>
      <c r="Z121" s="4" t="n">
        <v>5.18929375588569</v>
      </c>
      <c r="AA121" s="4" t="n">
        <v>2.99659922270017</v>
      </c>
      <c r="AB121" s="4" t="n">
        <v>5.62324618828338</v>
      </c>
      <c r="AC121" s="4" t="n">
        <v>5.49120195616801</v>
      </c>
      <c r="AE121" s="4" t="n">
        <v>24.25938765</v>
      </c>
      <c r="AF121" s="4" t="n">
        <v>28.91820473</v>
      </c>
    </row>
    <row r="122" customFormat="false" ht="13.5" hidden="false" customHeight="false" outlineLevel="0" collapsed="false">
      <c r="A122" s="8" t="n">
        <v>38718</v>
      </c>
      <c r="B122" s="2" t="n">
        <v>21.2356185917409</v>
      </c>
      <c r="C122" s="2" t="n">
        <v>20.2245866123057</v>
      </c>
      <c r="E122" s="1" t="n">
        <v>4.09</v>
      </c>
      <c r="F122" s="9" t="n">
        <v>4.07</v>
      </c>
      <c r="G122" s="2" t="n">
        <v>4.54438</v>
      </c>
      <c r="H122" s="4" t="n">
        <v>0.95</v>
      </c>
      <c r="I122" s="9" t="n">
        <v>4.42</v>
      </c>
      <c r="J122" s="2" t="n">
        <v>1268.8</v>
      </c>
      <c r="K122" s="2" t="n">
        <v>10847.41</v>
      </c>
      <c r="L122" s="9" t="n">
        <v>15.8</v>
      </c>
      <c r="M122" s="2" t="n">
        <v>7.05464443819041</v>
      </c>
      <c r="N122" s="2" t="n">
        <v>247.2485</v>
      </c>
      <c r="O122" s="1" t="n">
        <v>355.81</v>
      </c>
      <c r="P122" s="10" t="n">
        <v>4.7</v>
      </c>
      <c r="Q122" s="11" t="n">
        <v>79.3486</v>
      </c>
      <c r="R122" s="9" t="n">
        <v>0.46</v>
      </c>
      <c r="S122" s="10" t="n">
        <v>50.4</v>
      </c>
      <c r="T122" s="10" t="n">
        <v>3374</v>
      </c>
      <c r="U122" s="11" t="n">
        <v>98.2044</v>
      </c>
      <c r="V122" s="2" t="n">
        <v>100</v>
      </c>
      <c r="W122" s="2" t="n">
        <v>360.419535</v>
      </c>
      <c r="X122" s="2" t="n">
        <v>55</v>
      </c>
      <c r="Y122" s="4" t="n">
        <v>4.91970642278284</v>
      </c>
      <c r="Z122" s="4" t="n">
        <v>5.19445883744353</v>
      </c>
      <c r="AA122" s="4" t="n">
        <v>2.99592462778514</v>
      </c>
      <c r="AB122" s="4" t="n">
        <v>5.63111487952963</v>
      </c>
      <c r="AC122" s="4" t="n">
        <v>5.48109993101415</v>
      </c>
      <c r="AE122" s="4" t="n">
        <v>24.88722004</v>
      </c>
      <c r="AF122" s="4" t="n">
        <v>25.39774032</v>
      </c>
    </row>
    <row r="123" customFormat="false" ht="13.5" hidden="false" customHeight="false" outlineLevel="0" collapsed="false">
      <c r="A123" s="8" t="n">
        <v>38749</v>
      </c>
      <c r="B123" s="2" t="n">
        <v>19.8809293241498</v>
      </c>
      <c r="C123" s="2" t="n">
        <v>18.8148486598633</v>
      </c>
      <c r="E123" s="1" t="n">
        <v>4.47</v>
      </c>
      <c r="F123" s="9" t="n">
        <v>4.37</v>
      </c>
      <c r="G123" s="2" t="n">
        <v>4.69</v>
      </c>
      <c r="H123" s="4" t="n">
        <v>0.92</v>
      </c>
      <c r="I123" s="9" t="n">
        <v>4.57</v>
      </c>
      <c r="J123" s="2" t="n">
        <v>1282.46</v>
      </c>
      <c r="K123" s="2" t="n">
        <v>10953.95</v>
      </c>
      <c r="L123" s="9" t="n">
        <v>15.91</v>
      </c>
      <c r="M123" s="2" t="n">
        <v>6.48536454637188</v>
      </c>
      <c r="N123" s="2" t="n">
        <v>258.6938</v>
      </c>
      <c r="O123" s="1" t="n">
        <v>370.64</v>
      </c>
      <c r="P123" s="10" t="n">
        <v>4.8</v>
      </c>
      <c r="Q123" s="11" t="n">
        <v>78.9894</v>
      </c>
      <c r="R123" s="9" t="n">
        <v>0.09</v>
      </c>
      <c r="S123" s="10" t="n">
        <v>50.3</v>
      </c>
      <c r="T123" s="10" t="n">
        <v>3384.5</v>
      </c>
      <c r="U123" s="11" t="n">
        <v>98.2404</v>
      </c>
      <c r="V123" s="2" t="n">
        <v>100.2631</v>
      </c>
      <c r="W123" s="2" t="n">
        <v>366.754116</v>
      </c>
      <c r="X123" s="2" t="n">
        <v>55.8</v>
      </c>
      <c r="Y123" s="4" t="n">
        <v>4.92154909187266</v>
      </c>
      <c r="Z123" s="4" t="n">
        <v>5.14889249898321</v>
      </c>
      <c r="AA123" s="4" t="n">
        <v>3.00481558619447</v>
      </c>
      <c r="AB123" s="4" t="n">
        <v>5.57957668601649</v>
      </c>
      <c r="AC123" s="4" t="n">
        <v>5.44642842451327</v>
      </c>
      <c r="AE123" s="4" t="n">
        <v>24.25671336</v>
      </c>
      <c r="AF123" s="4" t="n">
        <v>28.54042347</v>
      </c>
    </row>
    <row r="124" customFormat="false" ht="13.5" hidden="false" customHeight="false" outlineLevel="0" collapsed="false">
      <c r="A124" s="8" t="n">
        <v>38777</v>
      </c>
      <c r="B124" s="2" t="n">
        <v>23.1441950588083</v>
      </c>
      <c r="C124" s="2" t="n">
        <v>23.1798113499769</v>
      </c>
      <c r="E124" s="1" t="n">
        <v>4.52</v>
      </c>
      <c r="F124" s="9" t="n">
        <v>4.49</v>
      </c>
      <c r="G124" s="2" t="n">
        <v>4.83</v>
      </c>
      <c r="H124" s="4" t="n">
        <v>0.89</v>
      </c>
      <c r="I124" s="9" t="n">
        <v>4.72</v>
      </c>
      <c r="J124" s="2" t="n">
        <v>1291.24</v>
      </c>
      <c r="K124" s="2" t="n">
        <v>11053.53</v>
      </c>
      <c r="L124" s="9" t="n">
        <v>15.43</v>
      </c>
      <c r="M124" s="2" t="n">
        <v>5.45250853301501</v>
      </c>
      <c r="N124" s="2" t="n">
        <v>256.9662</v>
      </c>
      <c r="O124" s="1" t="n">
        <v>371.03</v>
      </c>
      <c r="P124" s="10" t="n">
        <v>4.7</v>
      </c>
      <c r="Q124" s="11" t="n">
        <v>78.8294</v>
      </c>
      <c r="R124" s="9" t="n">
        <v>0.21</v>
      </c>
      <c r="S124" s="10" t="n">
        <v>50</v>
      </c>
      <c r="T124" s="10" t="n">
        <v>3386.5</v>
      </c>
      <c r="U124" s="11" t="n">
        <v>98.4742</v>
      </c>
      <c r="V124" s="2" t="n">
        <v>100.5402</v>
      </c>
      <c r="W124" s="2" t="n">
        <v>370.181561</v>
      </c>
      <c r="X124" s="2" t="n">
        <v>54.3</v>
      </c>
      <c r="Y124" s="4" t="n">
        <v>4.92100672803355</v>
      </c>
      <c r="Z124" s="4" t="n">
        <v>5.19268451309326</v>
      </c>
      <c r="AA124" s="4" t="n">
        <v>3.00538216371142</v>
      </c>
      <c r="AB124" s="4" t="n">
        <v>5.6020708485543</v>
      </c>
      <c r="AC124" s="4" t="n">
        <v>5.48035337749466</v>
      </c>
      <c r="AE124" s="4" t="n">
        <v>23.7541487</v>
      </c>
      <c r="AF124" s="4" t="n">
        <v>23.63522159</v>
      </c>
    </row>
    <row r="125" customFormat="false" ht="13.5" hidden="false" customHeight="false" outlineLevel="0" collapsed="false">
      <c r="A125" s="8" t="n">
        <v>38808</v>
      </c>
      <c r="B125" s="2" t="n">
        <v>19.1845849885149</v>
      </c>
      <c r="C125" s="2" t="n">
        <v>19.1610649307976</v>
      </c>
      <c r="E125" s="1" t="n">
        <v>5</v>
      </c>
      <c r="F125" s="9" t="n">
        <v>4.55</v>
      </c>
      <c r="G125" s="2" t="n">
        <v>5</v>
      </c>
      <c r="H125" s="4" t="n">
        <v>0.88</v>
      </c>
      <c r="I125" s="9" t="n">
        <v>4.99</v>
      </c>
      <c r="J125" s="2" t="n">
        <v>1297.81</v>
      </c>
      <c r="K125" s="2" t="n">
        <v>11144.94</v>
      </c>
      <c r="L125" s="9" t="n">
        <v>15.23</v>
      </c>
      <c r="M125" s="2" t="n">
        <v>6.16909449207869</v>
      </c>
      <c r="N125" s="2" t="n">
        <v>261.9014</v>
      </c>
      <c r="O125" s="1" t="n">
        <v>376.48</v>
      </c>
      <c r="P125" s="10" t="n">
        <v>4.7</v>
      </c>
      <c r="Q125" s="11" t="n">
        <v>78.9985</v>
      </c>
      <c r="R125" s="9" t="n">
        <v>-0.11</v>
      </c>
      <c r="S125" s="10" t="n">
        <v>49.6</v>
      </c>
      <c r="T125" s="10" t="n">
        <v>3388.2</v>
      </c>
      <c r="U125" s="11" t="n">
        <v>98.7765</v>
      </c>
      <c r="V125" s="2" t="n">
        <v>100.0533</v>
      </c>
      <c r="W125" s="2" t="n">
        <v>379.266652</v>
      </c>
      <c r="X125" s="2" t="n">
        <v>55.2</v>
      </c>
      <c r="Y125" s="4" t="n">
        <v>4.91833916348917</v>
      </c>
      <c r="Z125" s="4" t="n">
        <v>5.1831274287014</v>
      </c>
      <c r="AA125" s="4" t="n">
        <v>3.00823810881314</v>
      </c>
      <c r="AB125" s="4" t="n">
        <v>5.60545158233376</v>
      </c>
      <c r="AC125" s="4" t="n">
        <v>5.47095999470208</v>
      </c>
      <c r="AE125" s="4" t="n">
        <v>20.67164736</v>
      </c>
      <c r="AF125" s="4" t="n">
        <v>26.50927723</v>
      </c>
    </row>
    <row r="126" customFormat="false" ht="13.5" hidden="false" customHeight="false" outlineLevel="0" collapsed="false">
      <c r="A126" s="8" t="n">
        <v>38838</v>
      </c>
      <c r="B126" s="2" t="n">
        <v>21.970069275503</v>
      </c>
      <c r="C126" s="2" t="n">
        <v>22.0007117322029</v>
      </c>
      <c r="E126" s="1" t="n">
        <v>4.84</v>
      </c>
      <c r="F126" s="9" t="n">
        <v>4.7</v>
      </c>
      <c r="G126" s="2" t="n">
        <v>5.14563</v>
      </c>
      <c r="H126" s="4" t="n">
        <v>0.77</v>
      </c>
      <c r="I126" s="9" t="n">
        <v>5.11</v>
      </c>
      <c r="J126" s="2" t="n">
        <v>1305.19</v>
      </c>
      <c r="K126" s="2" t="n">
        <v>11343.29</v>
      </c>
      <c r="L126" s="9" t="n">
        <v>14.19</v>
      </c>
      <c r="M126" s="2" t="n">
        <v>13.380615701247</v>
      </c>
      <c r="N126" s="2" t="n">
        <v>283.4839</v>
      </c>
      <c r="O126" s="1" t="n">
        <v>395.85</v>
      </c>
      <c r="P126" s="10" t="n">
        <v>4.6</v>
      </c>
      <c r="Q126" s="11" t="n">
        <v>78.6999</v>
      </c>
      <c r="R126" s="9" t="n">
        <v>0.01</v>
      </c>
      <c r="S126" s="10" t="n">
        <v>49.4</v>
      </c>
      <c r="T126" s="10" t="n">
        <v>3381.5</v>
      </c>
      <c r="U126" s="11" t="n">
        <v>98.7884</v>
      </c>
      <c r="V126" s="2" t="n">
        <v>97.8661</v>
      </c>
      <c r="W126" s="2" t="n">
        <v>380.236778</v>
      </c>
      <c r="X126" s="2" t="n">
        <v>53.7</v>
      </c>
      <c r="Y126" s="4" t="n">
        <v>4.91588109181247</v>
      </c>
      <c r="Z126" s="4" t="n">
        <v>5.20321516536302</v>
      </c>
      <c r="AA126" s="4" t="n">
        <v>3.00556228347779</v>
      </c>
      <c r="AB126" s="4" t="n">
        <v>5.6471461955269</v>
      </c>
      <c r="AC126" s="4" t="n">
        <v>5.50433491180246</v>
      </c>
      <c r="AE126" s="4" t="n">
        <v>23.71049397</v>
      </c>
      <c r="AF126" s="4" t="n">
        <v>26.49189768</v>
      </c>
    </row>
    <row r="127" customFormat="false" ht="13.5" hidden="false" customHeight="false" outlineLevel="0" collapsed="false">
      <c r="A127" s="8" t="n">
        <v>38869</v>
      </c>
      <c r="B127" s="2" t="n">
        <v>22.0957062045214</v>
      </c>
      <c r="C127" s="2" t="n">
        <v>22.0810980569382</v>
      </c>
      <c r="E127" s="1" t="n">
        <v>5.02</v>
      </c>
      <c r="F127" s="9" t="n">
        <v>4.71</v>
      </c>
      <c r="G127" s="2" t="n">
        <v>5.27063</v>
      </c>
      <c r="H127" s="4" t="n">
        <v>0.829999999999999</v>
      </c>
      <c r="I127" s="9" t="n">
        <v>5.11</v>
      </c>
      <c r="J127" s="2" t="n">
        <v>1285.71</v>
      </c>
      <c r="K127" s="2" t="n">
        <v>11260.28</v>
      </c>
      <c r="L127" s="9" t="n">
        <v>13.68</v>
      </c>
      <c r="M127" s="2" t="n">
        <v>21.0281554191596</v>
      </c>
      <c r="N127" s="2" t="n">
        <v>287.6394</v>
      </c>
      <c r="O127" s="1" t="n">
        <v>403.67</v>
      </c>
      <c r="P127" s="10" t="n">
        <v>4.6</v>
      </c>
      <c r="Q127" s="11" t="n">
        <v>78.8358</v>
      </c>
      <c r="R127" s="9" t="n">
        <v>0.01</v>
      </c>
      <c r="S127" s="10" t="n">
        <v>49.3</v>
      </c>
      <c r="T127" s="10" t="n">
        <v>3391.9</v>
      </c>
      <c r="U127" s="11" t="n">
        <v>99.1069</v>
      </c>
      <c r="V127" s="2" t="n">
        <v>99.1976</v>
      </c>
      <c r="W127" s="2" t="n">
        <v>364.823161</v>
      </c>
      <c r="X127" s="2" t="n">
        <v>52</v>
      </c>
      <c r="Y127" s="4" t="n">
        <v>4.91750361902832</v>
      </c>
      <c r="Z127" s="4" t="n">
        <v>5.19000655610259</v>
      </c>
      <c r="AA127" s="4" t="n">
        <v>3.00361991650831</v>
      </c>
      <c r="AB127" s="4" t="n">
        <v>5.63101636723815</v>
      </c>
      <c r="AC127" s="4" t="n">
        <v>5.50700398139353</v>
      </c>
      <c r="AE127" s="4" t="n">
        <v>25.34205436</v>
      </c>
      <c r="AF127" s="4" t="n">
        <v>27.87040478</v>
      </c>
    </row>
    <row r="128" customFormat="false" ht="13.5" hidden="false" customHeight="false" outlineLevel="0" collapsed="false">
      <c r="A128" s="8" t="n">
        <v>38899</v>
      </c>
      <c r="B128" s="2" t="n">
        <v>21.0530380850345</v>
      </c>
      <c r="C128" s="2" t="n">
        <v>20.0203339962579</v>
      </c>
      <c r="E128" s="1" t="n">
        <v>5.05</v>
      </c>
      <c r="F128" s="9" t="n">
        <v>4.96</v>
      </c>
      <c r="G128" s="2" t="n">
        <v>5.48</v>
      </c>
      <c r="H128" s="4" t="n">
        <v>0.91</v>
      </c>
      <c r="I128" s="9" t="n">
        <v>5.09</v>
      </c>
      <c r="J128" s="2" t="n">
        <v>1280.19</v>
      </c>
      <c r="K128" s="2" t="n">
        <v>11228.02</v>
      </c>
      <c r="L128" s="9" t="n">
        <v>13.78</v>
      </c>
      <c r="M128" s="2" t="n">
        <v>14.5166350221855</v>
      </c>
      <c r="N128" s="2" t="n">
        <v>290.5647</v>
      </c>
      <c r="O128" s="1" t="n">
        <v>398.93</v>
      </c>
      <c r="P128" s="10" t="n">
        <v>4.7</v>
      </c>
      <c r="Q128" s="11" t="n">
        <v>78.4689</v>
      </c>
      <c r="R128" s="9" t="n">
        <v>-0.28</v>
      </c>
      <c r="S128" s="10" t="n">
        <v>49.1</v>
      </c>
      <c r="T128" s="10" t="n">
        <v>3393.9</v>
      </c>
      <c r="U128" s="11" t="n">
        <v>99.0357</v>
      </c>
      <c r="V128" s="2" t="n">
        <v>99.3764</v>
      </c>
      <c r="W128" s="2" t="n">
        <v>365.573162</v>
      </c>
      <c r="X128" s="2" t="n">
        <v>53</v>
      </c>
      <c r="Y128" s="4" t="n">
        <v>4.92420746642909</v>
      </c>
      <c r="Z128" s="4" t="n">
        <v>5.19843438522515</v>
      </c>
      <c r="AA128" s="4" t="n">
        <v>3.00140051056763</v>
      </c>
      <c r="AB128" s="4" t="n">
        <v>5.6369800852242</v>
      </c>
      <c r="AC128" s="4" t="n">
        <v>5.50121541575314</v>
      </c>
      <c r="AE128" s="4" t="n">
        <v>23.62505341</v>
      </c>
      <c r="AF128" s="4" t="n">
        <v>27.56916545</v>
      </c>
    </row>
    <row r="129" customFormat="false" ht="13.5" hidden="false" customHeight="false" outlineLevel="0" collapsed="false">
      <c r="A129" s="8" t="n">
        <v>38930</v>
      </c>
      <c r="B129" s="2" t="n">
        <v>22.8738222027833</v>
      </c>
      <c r="C129" s="2" t="n">
        <v>22.8954629741088</v>
      </c>
      <c r="E129" s="1" t="n">
        <v>5.27</v>
      </c>
      <c r="F129" s="9" t="n">
        <v>4.99</v>
      </c>
      <c r="G129" s="2" t="n">
        <v>5.4675</v>
      </c>
      <c r="H129" s="4" t="n">
        <v>0.89</v>
      </c>
      <c r="I129" s="9" t="n">
        <v>4.88</v>
      </c>
      <c r="J129" s="2" t="n">
        <v>1270.92</v>
      </c>
      <c r="K129" s="2" t="n">
        <v>11125.73</v>
      </c>
      <c r="L129" s="9" t="n">
        <v>14.19</v>
      </c>
      <c r="M129" s="2" t="n">
        <v>4.69251541002609</v>
      </c>
      <c r="N129" s="2" t="n">
        <v>289.7562</v>
      </c>
      <c r="O129" s="1" t="n">
        <v>406.39</v>
      </c>
      <c r="P129" s="10" t="n">
        <v>4.7</v>
      </c>
      <c r="Q129" s="11" t="n">
        <v>78.9452</v>
      </c>
      <c r="R129" s="9" t="n">
        <v>0.18</v>
      </c>
      <c r="S129" s="10" t="n">
        <v>49</v>
      </c>
      <c r="T129" s="10" t="n">
        <v>3394.1</v>
      </c>
      <c r="U129" s="11" t="n">
        <v>99.4583</v>
      </c>
      <c r="V129" s="2" t="n">
        <v>98.8326</v>
      </c>
      <c r="W129" s="2" t="n">
        <v>363.021202</v>
      </c>
      <c r="X129" s="2" t="n">
        <v>53.7</v>
      </c>
      <c r="Y129" s="4" t="n">
        <v>4.91968766499083</v>
      </c>
      <c r="Z129" s="4" t="n">
        <v>5.19376999240981</v>
      </c>
      <c r="AA129" s="4" t="n">
        <v>3.00193264678346</v>
      </c>
      <c r="AB129" s="4" t="n">
        <v>5.65857894919915</v>
      </c>
      <c r="AC129" s="4" t="n">
        <v>5.51517947700109</v>
      </c>
      <c r="AE129" s="4" t="n">
        <v>24.06518325</v>
      </c>
      <c r="AF129" s="4" t="n">
        <v>24.6131993</v>
      </c>
    </row>
    <row r="130" customFormat="false" ht="13.5" hidden="false" customHeight="false" outlineLevel="0" collapsed="false">
      <c r="A130" s="8" t="n">
        <v>38961</v>
      </c>
      <c r="B130" s="2" t="n">
        <v>20.7778335263272</v>
      </c>
      <c r="C130" s="2" t="n">
        <v>19.7897648470044</v>
      </c>
      <c r="E130" s="1" t="n">
        <v>5.25</v>
      </c>
      <c r="F130" s="9" t="n">
        <v>4.89</v>
      </c>
      <c r="G130" s="2" t="n">
        <v>5.39063</v>
      </c>
      <c r="H130" s="4" t="n">
        <v>0.93</v>
      </c>
      <c r="I130" s="9" t="n">
        <v>4.72</v>
      </c>
      <c r="J130" s="2" t="n">
        <v>1311.01</v>
      </c>
      <c r="K130" s="2" t="n">
        <v>11464.15</v>
      </c>
      <c r="L130" s="9" t="n">
        <v>14.21</v>
      </c>
      <c r="M130" s="2" t="n">
        <v>5.2489471895865</v>
      </c>
      <c r="N130" s="2" t="n">
        <v>289.3342</v>
      </c>
      <c r="O130" s="1" t="n">
        <v>402.07</v>
      </c>
      <c r="P130" s="10" t="n">
        <v>4.5</v>
      </c>
      <c r="Q130" s="11" t="n">
        <v>78.8441</v>
      </c>
      <c r="R130" s="9" t="n">
        <v>-0.02</v>
      </c>
      <c r="S130" s="10" t="n">
        <v>49.3</v>
      </c>
      <c r="T130" s="10" t="n">
        <v>3424.2</v>
      </c>
      <c r="U130" s="11" t="n">
        <v>99.2544</v>
      </c>
      <c r="V130" s="2" t="n">
        <v>98.5666</v>
      </c>
      <c r="W130" s="2" t="n">
        <v>375.307946</v>
      </c>
      <c r="X130" s="2" t="n">
        <v>52.2</v>
      </c>
      <c r="Y130" s="4" t="n">
        <v>4.91881759455076</v>
      </c>
      <c r="Z130" s="4" t="n">
        <v>5.17876406206762</v>
      </c>
      <c r="AA130" s="4" t="n">
        <v>3.00192399937479</v>
      </c>
      <c r="AB130" s="4" t="n">
        <v>5.63821062009383</v>
      </c>
      <c r="AC130" s="4" t="n">
        <v>5.50690802218499</v>
      </c>
      <c r="AE130" s="4" t="n">
        <v>23.91359628</v>
      </c>
      <c r="AF130" s="4" t="n">
        <v>22.42896921</v>
      </c>
    </row>
    <row r="131" customFormat="false" ht="13.5" hidden="false" customHeight="false" outlineLevel="0" collapsed="false">
      <c r="A131" s="8" t="n">
        <v>38991</v>
      </c>
      <c r="B131" s="2" t="n">
        <v>21.9036644422504</v>
      </c>
      <c r="C131" s="2" t="n">
        <v>21.8834392073584</v>
      </c>
      <c r="E131" s="1" t="n">
        <v>5.34</v>
      </c>
      <c r="F131" s="9" t="n">
        <v>4.76</v>
      </c>
      <c r="G131" s="2" t="n">
        <v>5.37</v>
      </c>
      <c r="H131" s="4" t="n">
        <v>0.94</v>
      </c>
      <c r="I131" s="9" t="n">
        <v>4.73</v>
      </c>
      <c r="J131" s="2" t="n">
        <v>1331.32</v>
      </c>
      <c r="K131" s="2" t="n">
        <v>11670.35</v>
      </c>
      <c r="L131" s="9" t="n">
        <v>16.09</v>
      </c>
      <c r="M131" s="2" t="n">
        <v>4.39088560925504</v>
      </c>
      <c r="N131" s="2" t="n">
        <v>288.985</v>
      </c>
      <c r="O131" s="1" t="n">
        <v>408.77</v>
      </c>
      <c r="P131" s="10" t="n">
        <v>4.4</v>
      </c>
      <c r="Q131" s="11" t="n">
        <v>78.3033</v>
      </c>
      <c r="R131" s="9" t="n">
        <v>-0.27</v>
      </c>
      <c r="S131" s="10" t="n">
        <v>49.5</v>
      </c>
      <c r="T131" s="10" t="n">
        <v>3463.7</v>
      </c>
      <c r="U131" s="11" t="n">
        <v>99.1514</v>
      </c>
      <c r="V131" s="2" t="n">
        <v>98.3545</v>
      </c>
      <c r="W131" s="2" t="n">
        <v>379.421015</v>
      </c>
      <c r="X131" s="2" t="n">
        <v>51.4</v>
      </c>
      <c r="Y131" s="4" t="n">
        <v>4.92019295398284</v>
      </c>
      <c r="Z131" s="4" t="n">
        <v>5.19962629550145</v>
      </c>
      <c r="AA131" s="4" t="n">
        <v>3.00497447415949</v>
      </c>
      <c r="AB131" s="4" t="n">
        <v>5.61575862546568</v>
      </c>
      <c r="AC131" s="4" t="n">
        <v>5.49592157972399</v>
      </c>
      <c r="AE131" s="4" t="n">
        <v>22.10392486</v>
      </c>
      <c r="AF131" s="4" t="n">
        <v>19.57586024</v>
      </c>
    </row>
    <row r="132" customFormat="false" ht="13.5" hidden="false" customHeight="false" outlineLevel="0" collapsed="false">
      <c r="A132" s="8" t="n">
        <v>39022</v>
      </c>
      <c r="B132" s="2" t="n">
        <v>22.1822574450666</v>
      </c>
      <c r="C132" s="2" t="n">
        <v>21.1637682741373</v>
      </c>
      <c r="E132" s="1" t="n">
        <v>5.23</v>
      </c>
      <c r="F132" s="9" t="n">
        <v>4.94</v>
      </c>
      <c r="G132" s="2" t="n">
        <v>5.37</v>
      </c>
      <c r="H132" s="4" t="n">
        <v>0.86</v>
      </c>
      <c r="I132" s="9" t="n">
        <v>4.6</v>
      </c>
      <c r="J132" s="2" t="n">
        <v>1367.81</v>
      </c>
      <c r="K132" s="2" t="n">
        <v>12031.02</v>
      </c>
      <c r="L132" s="9" t="n">
        <v>16.42</v>
      </c>
      <c r="M132" s="2" t="n">
        <v>5.92194946911426</v>
      </c>
      <c r="N132" s="2" t="n">
        <v>307.0435</v>
      </c>
      <c r="O132" s="1" t="n">
        <v>425.64</v>
      </c>
      <c r="P132" s="10" t="n">
        <v>4.5</v>
      </c>
      <c r="Q132" s="11" t="n">
        <v>78.1977</v>
      </c>
      <c r="R132" s="9" t="n">
        <v>-0.14</v>
      </c>
      <c r="S132" s="10" t="n">
        <v>49.6</v>
      </c>
      <c r="T132" s="10" t="n">
        <v>3479.4</v>
      </c>
      <c r="U132" s="11" t="n">
        <v>99.0974</v>
      </c>
      <c r="V132" s="2" t="n">
        <v>97.3672</v>
      </c>
      <c r="W132" s="2" t="n">
        <v>390.555377</v>
      </c>
      <c r="X132" s="2" t="n">
        <v>50.3</v>
      </c>
      <c r="Y132" s="4" t="n">
        <v>4.91941237044659</v>
      </c>
      <c r="Z132" s="4" t="n">
        <v>5.18163210362098</v>
      </c>
      <c r="AA132" s="4" t="n">
        <v>3.00293889324265</v>
      </c>
      <c r="AB132" s="4" t="n">
        <v>5.59121491371865</v>
      </c>
      <c r="AC132" s="4" t="n">
        <v>5.47221067945476</v>
      </c>
      <c r="AE132" s="4" t="n">
        <v>21.70380748</v>
      </c>
      <c r="AF132" s="4" t="n">
        <v>19.2481421</v>
      </c>
    </row>
    <row r="133" customFormat="false" ht="13.5" hidden="false" customHeight="false" outlineLevel="0" collapsed="false">
      <c r="A133" s="8" t="n">
        <v>39052</v>
      </c>
      <c r="B133" s="2" t="n">
        <v>19.8963360423948</v>
      </c>
      <c r="C133" s="2" t="n">
        <v>19.93857555845</v>
      </c>
      <c r="E133" s="1" t="n">
        <v>5.27</v>
      </c>
      <c r="F133" s="9" t="n">
        <v>4.9</v>
      </c>
      <c r="G133" s="2" t="n">
        <v>5.36563</v>
      </c>
      <c r="H133" s="4" t="n">
        <v>0.9</v>
      </c>
      <c r="I133" s="9" t="n">
        <v>4.56</v>
      </c>
      <c r="J133" s="2" t="n">
        <v>1396.71</v>
      </c>
      <c r="K133" s="2" t="n">
        <v>12194.13</v>
      </c>
      <c r="L133" s="9" t="n">
        <v>15.49</v>
      </c>
      <c r="M133" s="2" t="n">
        <v>3.5896746978056</v>
      </c>
      <c r="N133" s="2" t="n">
        <v>322.0468</v>
      </c>
      <c r="O133" s="1" t="n">
        <v>432.9</v>
      </c>
      <c r="P133" s="10" t="n">
        <v>4.4</v>
      </c>
      <c r="Q133" s="11" t="n">
        <v>79.1942</v>
      </c>
      <c r="R133" s="9" t="n">
        <v>0.75</v>
      </c>
      <c r="S133" s="10" t="n">
        <v>49.6</v>
      </c>
      <c r="T133" s="10" t="n">
        <v>3481.8</v>
      </c>
      <c r="U133" s="11" t="n">
        <v>100.1117</v>
      </c>
      <c r="V133" s="2" t="n">
        <v>96.7882</v>
      </c>
      <c r="W133" s="2" t="n">
        <v>395.1779</v>
      </c>
      <c r="X133" s="2" t="n">
        <v>51.4</v>
      </c>
      <c r="Y133" s="4" t="n">
        <v>4.9170684745545</v>
      </c>
      <c r="Z133" s="4" t="n">
        <v>5.20619960904905</v>
      </c>
      <c r="AA133" s="4" t="n">
        <v>2.99318042847795</v>
      </c>
      <c r="AB133" s="4" t="n">
        <v>5.59587523736005</v>
      </c>
      <c r="AC133" s="4" t="n">
        <v>5.4716129114793</v>
      </c>
      <c r="AE133" s="4" t="n">
        <v>20.92816399</v>
      </c>
      <c r="AF133" s="4" t="n">
        <v>21.65989786</v>
      </c>
    </row>
    <row r="134" customFormat="false" ht="13.5" hidden="false" customHeight="false" outlineLevel="0" collapsed="false">
      <c r="A134" s="8" t="n">
        <v>39083</v>
      </c>
      <c r="B134" s="2" t="n">
        <v>21.9147722201247</v>
      </c>
      <c r="C134" s="2" t="n">
        <v>20.9461780833302</v>
      </c>
      <c r="E134" s="1" t="n">
        <v>5.17</v>
      </c>
      <c r="F134" s="9" t="n">
        <v>4.94</v>
      </c>
      <c r="G134" s="2" t="n">
        <v>5.36</v>
      </c>
      <c r="H134" s="4" t="n">
        <v>0.98</v>
      </c>
      <c r="I134" s="9" t="n">
        <v>4.76</v>
      </c>
      <c r="J134" s="2" t="n">
        <v>1416.6</v>
      </c>
      <c r="K134" s="2" t="n">
        <v>12474.52</v>
      </c>
      <c r="L134" s="9" t="n">
        <v>15.51</v>
      </c>
      <c r="M134" s="2" t="n">
        <v>4.49046993076329</v>
      </c>
      <c r="N134" s="2" t="n">
        <v>312.7947</v>
      </c>
      <c r="O134" s="1" t="n">
        <v>428.97</v>
      </c>
      <c r="P134" s="10" t="n">
        <v>4.6</v>
      </c>
      <c r="Q134" s="11" t="n">
        <v>78.6717</v>
      </c>
      <c r="R134" s="9" t="n">
        <v>-0.49</v>
      </c>
      <c r="S134" s="10" t="n">
        <v>49.4</v>
      </c>
      <c r="T134" s="10" t="n">
        <v>3494.7</v>
      </c>
      <c r="U134" s="11" t="n">
        <v>99.7226</v>
      </c>
      <c r="V134" s="2" t="n">
        <v>97.8341</v>
      </c>
      <c r="W134" s="2" t="n">
        <v>407.211534</v>
      </c>
      <c r="X134" s="2" t="n">
        <v>49.5</v>
      </c>
      <c r="Y134" s="4" t="n">
        <v>4.91891564632742</v>
      </c>
      <c r="Z134" s="4" t="n">
        <v>5.19959612616311</v>
      </c>
      <c r="AA134" s="4" t="n">
        <v>2.99823317531746</v>
      </c>
      <c r="AB134" s="4" t="n">
        <v>5.62826628841108</v>
      </c>
      <c r="AC134" s="4" t="n">
        <v>5.50042585400481</v>
      </c>
      <c r="AE134" s="4" t="n">
        <v>20.15086487</v>
      </c>
      <c r="AF134" s="4" t="n">
        <v>18.64200455</v>
      </c>
    </row>
    <row r="135" customFormat="false" ht="13.5" hidden="false" customHeight="false" outlineLevel="0" collapsed="false">
      <c r="A135" s="8" t="n">
        <v>39114</v>
      </c>
      <c r="B135" s="2" t="n">
        <v>20.1629903570041</v>
      </c>
      <c r="C135" s="2" t="n">
        <v>19.1362794840625</v>
      </c>
      <c r="E135" s="1" t="n">
        <v>5.29</v>
      </c>
      <c r="F135" s="9" t="n">
        <v>5</v>
      </c>
      <c r="G135" s="2" t="n">
        <v>5.36</v>
      </c>
      <c r="H135" s="4" t="n">
        <v>0.92</v>
      </c>
      <c r="I135" s="9" t="n">
        <v>4.72</v>
      </c>
      <c r="J135" s="2" t="n">
        <v>1445.94</v>
      </c>
      <c r="K135" s="2" t="n">
        <v>12673.68</v>
      </c>
      <c r="L135" s="9" t="n">
        <v>17.81</v>
      </c>
      <c r="M135" s="2" t="n">
        <v>14.7685532724895</v>
      </c>
      <c r="N135" s="2" t="n">
        <v>307.2339</v>
      </c>
      <c r="O135" s="1" t="n">
        <v>428.26</v>
      </c>
      <c r="P135" s="10" t="n">
        <v>4.5</v>
      </c>
      <c r="Q135" s="11" t="n">
        <v>78.74</v>
      </c>
      <c r="R135" s="9" t="n">
        <v>0.19</v>
      </c>
      <c r="S135" s="10" t="n">
        <v>49.1</v>
      </c>
      <c r="T135" s="10" t="n">
        <v>3488.9</v>
      </c>
      <c r="U135" s="11" t="n">
        <v>100.6919</v>
      </c>
      <c r="V135" s="2" t="n">
        <v>97.6771</v>
      </c>
      <c r="W135" s="2" t="n">
        <v>416.651662</v>
      </c>
      <c r="X135" s="2" t="n">
        <v>51.9</v>
      </c>
      <c r="Y135" s="4" t="n">
        <v>4.921921918887</v>
      </c>
      <c r="Z135" s="4" t="n">
        <v>5.15624922105308</v>
      </c>
      <c r="AA135" s="4" t="n">
        <v>2.99514798517664</v>
      </c>
      <c r="AB135" s="4" t="n">
        <v>5.53254928244365</v>
      </c>
      <c r="AC135" s="4" t="n">
        <v>5.40181051422412</v>
      </c>
      <c r="AE135" s="4" t="n">
        <v>22.16288297</v>
      </c>
      <c r="AF135" s="4" t="n">
        <v>20.51211486</v>
      </c>
    </row>
    <row r="136" customFormat="false" ht="13.5" hidden="false" customHeight="false" outlineLevel="0" collapsed="false">
      <c r="A136" s="8" t="n">
        <v>39142</v>
      </c>
      <c r="B136" s="2" t="n">
        <v>22.2002563073146</v>
      </c>
      <c r="C136" s="2" t="n">
        <v>22.1437472200174</v>
      </c>
      <c r="E136" s="1" t="n">
        <v>5.31</v>
      </c>
      <c r="F136" s="9" t="n">
        <v>5</v>
      </c>
      <c r="G136" s="2" t="n">
        <v>5.3475</v>
      </c>
      <c r="H136" s="4" t="n">
        <v>0.92</v>
      </c>
      <c r="I136" s="9" t="n">
        <v>4.56</v>
      </c>
      <c r="J136" s="2" t="n">
        <v>1403.17</v>
      </c>
      <c r="K136" s="2" t="n">
        <v>12234.34</v>
      </c>
      <c r="L136" s="9" t="n">
        <v>17.09</v>
      </c>
      <c r="M136" s="2" t="n">
        <v>15.9427069097036</v>
      </c>
      <c r="N136" s="2" t="n">
        <v>320.9644</v>
      </c>
      <c r="O136" s="1" t="n">
        <v>440.55</v>
      </c>
      <c r="P136" s="10" t="n">
        <v>4.4</v>
      </c>
      <c r="Q136" s="11" t="n">
        <v>79.217</v>
      </c>
      <c r="R136" s="9" t="n">
        <v>0.24</v>
      </c>
      <c r="S136" s="10" t="n">
        <v>48.7</v>
      </c>
      <c r="T136" s="10" t="n">
        <v>3487.3</v>
      </c>
      <c r="U136" s="11" t="n">
        <v>100.8857</v>
      </c>
      <c r="V136" s="2" t="n">
        <v>97.4334</v>
      </c>
      <c r="W136" s="2" t="n">
        <v>405.620371</v>
      </c>
      <c r="X136" s="2" t="n">
        <v>50.7</v>
      </c>
      <c r="Y136" s="4" t="n">
        <v>4.92096885492692</v>
      </c>
      <c r="Z136" s="4" t="n">
        <v>5.20056871695169</v>
      </c>
      <c r="AA136" s="4" t="n">
        <v>3.00092839716024</v>
      </c>
      <c r="AB136" s="4" t="n">
        <v>5.63613470044451</v>
      </c>
      <c r="AC136" s="4" t="n">
        <v>5.50756039700737</v>
      </c>
      <c r="AE136" s="4" t="n">
        <v>21.96788418</v>
      </c>
      <c r="AF136" s="4" t="n">
        <v>21.5433034</v>
      </c>
    </row>
    <row r="137" customFormat="false" ht="13.5" hidden="false" customHeight="false" outlineLevel="0" collapsed="false">
      <c r="A137" s="8" t="n">
        <v>39173</v>
      </c>
      <c r="B137" s="2" t="n">
        <v>19.9949492287285</v>
      </c>
      <c r="C137" s="2" t="n">
        <v>20.0099145184835</v>
      </c>
      <c r="E137" s="1" t="n">
        <v>5.3</v>
      </c>
      <c r="F137" s="9" t="n">
        <v>4.91</v>
      </c>
      <c r="G137" s="2" t="n">
        <v>5.35</v>
      </c>
      <c r="H137" s="4" t="n">
        <v>0.97</v>
      </c>
      <c r="I137" s="9" t="n">
        <v>4.69</v>
      </c>
      <c r="J137" s="2" t="n">
        <v>1424.55</v>
      </c>
      <c r="K137" s="2" t="n">
        <v>12382.3</v>
      </c>
      <c r="L137" s="9" t="n">
        <v>20.11</v>
      </c>
      <c r="M137" s="2" t="n">
        <v>5.75401731088773</v>
      </c>
      <c r="N137" s="2" t="n">
        <v>316.0984</v>
      </c>
      <c r="O137" s="1" t="n">
        <v>458.32</v>
      </c>
      <c r="P137" s="10" t="n">
        <v>4.5</v>
      </c>
      <c r="Q137" s="11" t="n">
        <v>79.5038</v>
      </c>
      <c r="R137" s="9" t="n">
        <v>-0.11</v>
      </c>
      <c r="S137" s="10" t="n">
        <v>48.4</v>
      </c>
      <c r="T137" s="10" t="n">
        <v>3512</v>
      </c>
      <c r="U137" s="11" t="n">
        <v>101.5777</v>
      </c>
      <c r="V137" s="2" t="n">
        <v>96.131</v>
      </c>
      <c r="W137" s="2" t="n">
        <v>414.098318</v>
      </c>
      <c r="X137" s="2" t="n">
        <v>52.6</v>
      </c>
      <c r="Y137" s="4" t="n">
        <v>4.92099037059076</v>
      </c>
      <c r="Z137" s="4" t="n">
        <v>5.1914705768388</v>
      </c>
      <c r="AA137" s="4" t="n">
        <v>3.0061150418505</v>
      </c>
      <c r="AB137" s="4" t="n">
        <v>5.61831800794436</v>
      </c>
      <c r="AC137" s="4" t="n">
        <v>5.48403633490161</v>
      </c>
      <c r="AE137" s="4" t="n">
        <v>21.7561362</v>
      </c>
      <c r="AF137" s="4" t="n">
        <v>22.16445868</v>
      </c>
    </row>
    <row r="138" customFormat="false" ht="13.5" hidden="false" customHeight="false" outlineLevel="0" collapsed="false">
      <c r="A138" s="8" t="n">
        <v>39203</v>
      </c>
      <c r="B138" s="2" t="n">
        <v>23.019880792441</v>
      </c>
      <c r="C138" s="2" t="n">
        <v>21.9593808722278</v>
      </c>
      <c r="E138" s="1" t="n">
        <v>5.26</v>
      </c>
      <c r="F138" s="9" t="n">
        <v>4.76</v>
      </c>
      <c r="G138" s="2" t="n">
        <v>5.355</v>
      </c>
      <c r="H138" s="4" t="n">
        <v>0.909999999999999</v>
      </c>
      <c r="I138" s="9" t="n">
        <v>4.75</v>
      </c>
      <c r="J138" s="2" t="n">
        <v>1486.3</v>
      </c>
      <c r="K138" s="2" t="n">
        <v>13136.14</v>
      </c>
      <c r="L138" s="9" t="n">
        <v>20.1</v>
      </c>
      <c r="M138" s="2" t="n">
        <v>6.96573303080982</v>
      </c>
      <c r="N138" s="2" t="n">
        <v>332.3578</v>
      </c>
      <c r="O138" s="1" t="n">
        <v>469.34</v>
      </c>
      <c r="P138" s="10" t="n">
        <v>4.4</v>
      </c>
      <c r="Q138" s="11" t="n">
        <v>79.2523</v>
      </c>
      <c r="R138" s="9" t="n">
        <v>0.04</v>
      </c>
      <c r="S138" s="10" t="n">
        <v>48.1</v>
      </c>
      <c r="T138" s="10" t="n">
        <v>3504.3</v>
      </c>
      <c r="U138" s="11" t="n">
        <v>101.6481</v>
      </c>
      <c r="V138" s="2" t="n">
        <v>95.4019</v>
      </c>
      <c r="W138" s="2" t="n">
        <v>427.762002</v>
      </c>
      <c r="X138" s="2" t="n">
        <v>52.5</v>
      </c>
      <c r="Y138" s="4" t="n">
        <v>4.91827107270374</v>
      </c>
      <c r="Z138" s="4" t="n">
        <v>5.20830158572512</v>
      </c>
      <c r="AA138" s="4" t="n">
        <v>3.01129971807675</v>
      </c>
      <c r="AB138" s="4" t="n">
        <v>5.64378715181136</v>
      </c>
      <c r="AC138" s="4" t="n">
        <v>5.50537792309264</v>
      </c>
      <c r="AE138" s="4" t="n">
        <v>20.09290442</v>
      </c>
      <c r="AF138" s="4" t="n">
        <v>21.51855063</v>
      </c>
    </row>
    <row r="139" customFormat="false" ht="13.5" hidden="false" customHeight="false" outlineLevel="0" collapsed="false">
      <c r="A139" s="8" t="n">
        <v>39234</v>
      </c>
      <c r="B139" s="2" t="n">
        <v>21.1048415161816</v>
      </c>
      <c r="C139" s="2" t="n">
        <v>21.2075343854477</v>
      </c>
      <c r="E139" s="1" t="n">
        <v>5.23</v>
      </c>
      <c r="F139" s="9" t="n">
        <v>4.66</v>
      </c>
      <c r="G139" s="2" t="n">
        <v>5.36</v>
      </c>
      <c r="H139" s="4" t="n">
        <v>0.93</v>
      </c>
      <c r="I139" s="9" t="n">
        <v>5.1</v>
      </c>
      <c r="J139" s="2" t="n">
        <v>1536.34</v>
      </c>
      <c r="K139" s="2" t="n">
        <v>13668.11</v>
      </c>
      <c r="L139" s="9" t="n">
        <v>19.22</v>
      </c>
      <c r="M139" s="2" t="n">
        <v>15.8684314459505</v>
      </c>
      <c r="N139" s="2" t="n">
        <v>332.482</v>
      </c>
      <c r="O139" s="1" t="n">
        <v>469.96</v>
      </c>
      <c r="P139" s="10" t="n">
        <v>4.6</v>
      </c>
      <c r="Q139" s="11" t="n">
        <v>79.3274</v>
      </c>
      <c r="R139" s="9" t="n">
        <v>-0.06</v>
      </c>
      <c r="S139" s="10" t="n">
        <v>48</v>
      </c>
      <c r="T139" s="10" t="n">
        <v>3512.3</v>
      </c>
      <c r="U139" s="11" t="n">
        <v>101.6741</v>
      </c>
      <c r="V139" s="2" t="n">
        <v>95.1344</v>
      </c>
      <c r="W139" s="2" t="n">
        <v>443.770149</v>
      </c>
      <c r="X139" s="2" t="n">
        <v>52.6</v>
      </c>
      <c r="Y139" s="4" t="n">
        <v>4.91632685275703</v>
      </c>
      <c r="Z139" s="4" t="n">
        <v>5.18256871119068</v>
      </c>
      <c r="AA139" s="4" t="n">
        <v>3.0116634665319</v>
      </c>
      <c r="AB139" s="4" t="n">
        <v>5.60915348861948</v>
      </c>
      <c r="AC139" s="4" t="n">
        <v>5.47775341670202</v>
      </c>
      <c r="AE139" s="4" t="n">
        <v>22.21183851</v>
      </c>
      <c r="AF139" s="4" t="n">
        <v>27.9345913</v>
      </c>
    </row>
    <row r="140" customFormat="false" ht="13.5" hidden="false" customHeight="false" outlineLevel="0" collapsed="false">
      <c r="A140" s="8" t="n">
        <v>39264</v>
      </c>
      <c r="B140" s="2" t="n">
        <v>22.1605395544432</v>
      </c>
      <c r="C140" s="2" t="n">
        <v>21.2100693105284</v>
      </c>
      <c r="E140" s="1" t="n">
        <v>5.31</v>
      </c>
      <c r="F140" s="9" t="n">
        <v>4.81</v>
      </c>
      <c r="G140" s="2" t="n">
        <v>5.36</v>
      </c>
      <c r="H140" s="4" t="n">
        <v>0.89</v>
      </c>
      <c r="I140" s="9" t="n">
        <v>5</v>
      </c>
      <c r="J140" s="2" t="n">
        <v>1519.43</v>
      </c>
      <c r="K140" s="2" t="n">
        <v>13535.43</v>
      </c>
      <c r="L140" s="9" t="n">
        <v>17.93</v>
      </c>
      <c r="M140" s="2" t="n">
        <v>21.5191704143677</v>
      </c>
      <c r="N140" s="2" t="n">
        <v>330.901</v>
      </c>
      <c r="O140" s="1" t="n">
        <v>480.42</v>
      </c>
      <c r="P140" s="10" t="n">
        <v>4.7</v>
      </c>
      <c r="Q140" s="11" t="n">
        <v>79.1569</v>
      </c>
      <c r="R140" s="9" t="n">
        <v>-0.39</v>
      </c>
      <c r="S140" s="10" t="n">
        <v>48</v>
      </c>
      <c r="T140" s="10" t="n">
        <v>3520.7</v>
      </c>
      <c r="U140" s="11" t="n">
        <v>101.5627</v>
      </c>
      <c r="V140" s="2" t="n">
        <v>93.7308</v>
      </c>
      <c r="W140" s="2" t="n">
        <v>440.418062</v>
      </c>
      <c r="X140" s="2" t="n">
        <v>52.4</v>
      </c>
      <c r="Y140" s="4" t="n">
        <v>4.9213727860031</v>
      </c>
      <c r="Z140" s="4" t="n">
        <v>5.19361151461806</v>
      </c>
      <c r="AA140" s="4" t="n">
        <v>3.00421386184203</v>
      </c>
      <c r="AB140" s="4" t="n">
        <v>5.62979071384028</v>
      </c>
      <c r="AC140" s="4" t="n">
        <v>5.48871988918917</v>
      </c>
      <c r="AE140" s="4" t="n">
        <v>18.91970069</v>
      </c>
      <c r="AF140" s="4" t="n">
        <v>18.37793157</v>
      </c>
    </row>
    <row r="141" customFormat="false" ht="13.5" hidden="false" customHeight="false" outlineLevel="0" collapsed="false">
      <c r="A141" s="8" t="n">
        <v>39295</v>
      </c>
      <c r="B141" s="2" t="n">
        <v>22.8960121347678</v>
      </c>
      <c r="C141" s="2" t="n">
        <v>22.9033032629126</v>
      </c>
      <c r="E141" s="1" t="n">
        <v>5.3</v>
      </c>
      <c r="F141" s="9" t="n">
        <v>4.75</v>
      </c>
      <c r="G141" s="2" t="n">
        <v>5.35953</v>
      </c>
      <c r="H141" s="4" t="n">
        <v>1.01</v>
      </c>
      <c r="I141" s="9" t="n">
        <v>4.67</v>
      </c>
      <c r="J141" s="2" t="n">
        <v>1465.81</v>
      </c>
      <c r="K141" s="2" t="n">
        <v>13362.37</v>
      </c>
      <c r="L141" s="9" t="n">
        <v>17.26</v>
      </c>
      <c r="M141" s="2" t="n">
        <v>52.9390109067046</v>
      </c>
      <c r="N141" s="2" t="n">
        <v>337.611</v>
      </c>
      <c r="O141" s="1" t="n">
        <v>483.87</v>
      </c>
      <c r="P141" s="10" t="n">
        <v>4.6</v>
      </c>
      <c r="Q141" s="11" t="n">
        <v>78.7759</v>
      </c>
      <c r="R141" s="9" t="n">
        <v>-0.08</v>
      </c>
      <c r="S141" s="10" t="n">
        <v>48.1</v>
      </c>
      <c r="T141" s="10" t="n">
        <v>3556.2</v>
      </c>
      <c r="U141" s="11" t="n">
        <v>101.7751</v>
      </c>
      <c r="V141" s="2" t="n">
        <v>94.0677</v>
      </c>
      <c r="W141" s="2" t="n">
        <v>423.870387</v>
      </c>
      <c r="X141" s="2" t="n">
        <v>50.9</v>
      </c>
      <c r="Y141" s="4" t="n">
        <v>4.91683580184732</v>
      </c>
      <c r="Z141" s="4" t="n">
        <v>5.18768989352518</v>
      </c>
      <c r="AA141" s="4" t="n">
        <v>2.99734706017902</v>
      </c>
      <c r="AB141" s="4" t="n">
        <v>5.62599423127083</v>
      </c>
      <c r="AC141" s="4" t="n">
        <v>5.50488524945223</v>
      </c>
      <c r="AE141" s="4" t="n">
        <v>20.20052735</v>
      </c>
      <c r="AF141" s="4" t="n">
        <v>22.80296693</v>
      </c>
    </row>
    <row r="142" customFormat="false" ht="13.5" hidden="false" customHeight="false" outlineLevel="0" collapsed="false">
      <c r="A142" s="8" t="n">
        <v>39326</v>
      </c>
      <c r="B142" s="2" t="n">
        <v>20.1764331419041</v>
      </c>
      <c r="C142" s="2" t="n">
        <v>19.2040949896522</v>
      </c>
      <c r="E142" s="1" t="n">
        <v>4.96</v>
      </c>
      <c r="F142" s="9" t="n">
        <v>4.35</v>
      </c>
      <c r="G142" s="2" t="n">
        <v>5.66875</v>
      </c>
      <c r="H142" s="4" t="n">
        <v>0.83</v>
      </c>
      <c r="I142" s="9" t="n">
        <v>4.52</v>
      </c>
      <c r="J142" s="2" t="n">
        <v>1489.42</v>
      </c>
      <c r="K142" s="2" t="n">
        <v>13448.86</v>
      </c>
      <c r="L142" s="9" t="n">
        <v>20.41</v>
      </c>
      <c r="M142" s="2" t="n">
        <v>20.4509250296592</v>
      </c>
      <c r="N142" s="2" t="n">
        <v>341.996</v>
      </c>
      <c r="O142" s="1" t="n">
        <v>475.78</v>
      </c>
      <c r="P142" s="10" t="n">
        <v>4.7</v>
      </c>
      <c r="Q142" s="11" t="n">
        <v>78.855</v>
      </c>
      <c r="R142" s="9" t="n">
        <v>-0.08</v>
      </c>
      <c r="S142" s="10" t="n">
        <v>48</v>
      </c>
      <c r="T142" s="10" t="n">
        <v>3549.9</v>
      </c>
      <c r="U142" s="11" t="n">
        <v>102.0279</v>
      </c>
      <c r="V142" s="2" t="n">
        <v>92.8671</v>
      </c>
      <c r="W142" s="2" t="n">
        <v>426.49515</v>
      </c>
      <c r="X142" s="2" t="n">
        <v>51</v>
      </c>
      <c r="Y142" s="4" t="n">
        <v>4.91815184880776</v>
      </c>
      <c r="Z142" s="4" t="n">
        <v>5.16749751480453</v>
      </c>
      <c r="AA142" s="4" t="n">
        <v>2.99424674461503</v>
      </c>
      <c r="AB142" s="4" t="n">
        <v>5.61212662166355</v>
      </c>
      <c r="AC142" s="4" t="n">
        <v>5.49023948524629</v>
      </c>
      <c r="AE142" s="4" t="n">
        <v>29.47864947</v>
      </c>
      <c r="AF142" s="4" t="n">
        <v>36.62843456</v>
      </c>
    </row>
    <row r="143" customFormat="false" ht="13.5" hidden="false" customHeight="false" outlineLevel="0" collapsed="false">
      <c r="A143" s="8" t="n">
        <v>39356</v>
      </c>
      <c r="B143" s="2" t="n">
        <v>23.287861076199</v>
      </c>
      <c r="C143" s="2" t="n">
        <v>23.3140871257854</v>
      </c>
      <c r="E143" s="1" t="n">
        <v>4.92</v>
      </c>
      <c r="F143" s="9" t="n">
        <v>3.83</v>
      </c>
      <c r="G143" s="2" t="n">
        <v>5.23</v>
      </c>
      <c r="H143" s="4" t="n">
        <v>0.83</v>
      </c>
      <c r="I143" s="9" t="n">
        <v>4.53</v>
      </c>
      <c r="J143" s="2" t="n">
        <v>1547.04</v>
      </c>
      <c r="K143" s="2" t="n">
        <v>14087.55</v>
      </c>
      <c r="L143" s="9" t="n">
        <v>21.55</v>
      </c>
      <c r="M143" s="2" t="n">
        <v>15.0626247089279</v>
      </c>
      <c r="N143" s="2" t="n">
        <v>370.529</v>
      </c>
      <c r="O143" s="1" t="n">
        <v>495.46</v>
      </c>
      <c r="P143" s="10" t="n">
        <v>4.7</v>
      </c>
      <c r="Q143" s="11" t="n">
        <v>78.5804</v>
      </c>
      <c r="R143" s="9" t="n">
        <v>-0.27</v>
      </c>
      <c r="S143" s="10" t="n">
        <v>47.9</v>
      </c>
      <c r="T143" s="10" t="n">
        <v>3545.7</v>
      </c>
      <c r="U143" s="11" t="n">
        <v>101.7289</v>
      </c>
      <c r="V143" s="2" t="n">
        <v>90.7424</v>
      </c>
      <c r="W143" s="2" t="n">
        <v>444.520709</v>
      </c>
      <c r="X143" s="2" t="n">
        <v>51.1</v>
      </c>
      <c r="Y143" s="4" t="n">
        <v>4.92542405489504</v>
      </c>
      <c r="Z143" s="4" t="n">
        <v>5.19223282292428</v>
      </c>
      <c r="AA143" s="4" t="n">
        <v>2.99306570967967</v>
      </c>
      <c r="AB143" s="4" t="n">
        <v>5.60465365498385</v>
      </c>
      <c r="AC143" s="4" t="n">
        <v>5.48189675188432</v>
      </c>
      <c r="AE143" s="4" t="n">
        <v>25.62524729</v>
      </c>
      <c r="AF143" s="4" t="n">
        <v>30.233987</v>
      </c>
    </row>
    <row r="144" customFormat="false" ht="13.5" hidden="false" customHeight="false" outlineLevel="0" collapsed="false">
      <c r="A144" s="8" t="n">
        <v>39387</v>
      </c>
      <c r="B144" s="2" t="n">
        <v>21.9630620695067</v>
      </c>
      <c r="C144" s="2" t="n">
        <v>20.8932447646501</v>
      </c>
      <c r="E144" s="1" t="n">
        <v>4.59</v>
      </c>
      <c r="F144" s="9" t="n">
        <v>3.71</v>
      </c>
      <c r="G144" s="2" t="n">
        <v>4.8775</v>
      </c>
      <c r="H144" s="4" t="n">
        <v>0.84</v>
      </c>
      <c r="I144" s="9" t="n">
        <v>4.15</v>
      </c>
      <c r="J144" s="2" t="n">
        <v>1508.44</v>
      </c>
      <c r="K144" s="2" t="n">
        <v>13567.87</v>
      </c>
      <c r="L144" s="9" t="n">
        <v>21.44</v>
      </c>
      <c r="M144" s="2" t="n">
        <v>56.3683612346947</v>
      </c>
      <c r="N144" s="2" t="n">
        <v>349.932</v>
      </c>
      <c r="O144" s="1" t="n">
        <v>492.07</v>
      </c>
      <c r="P144" s="10" t="n">
        <v>4.7</v>
      </c>
      <c r="Q144" s="11" t="n">
        <v>78.9055</v>
      </c>
      <c r="R144" s="9" t="n">
        <v>-0.06</v>
      </c>
      <c r="S144" s="10" t="n">
        <v>47.6</v>
      </c>
      <c r="T144" s="10" t="n">
        <v>3529.7</v>
      </c>
      <c r="U144" s="11" t="n">
        <v>102.3185</v>
      </c>
      <c r="V144" s="2" t="n">
        <v>89.6738</v>
      </c>
      <c r="W144" s="2" t="n">
        <v>445.577813</v>
      </c>
      <c r="X144" s="2" t="n">
        <v>50.5</v>
      </c>
      <c r="Y144" s="4" t="n">
        <v>4.9231005430089</v>
      </c>
      <c r="Z144" s="4" t="n">
        <v>5.17903734166399</v>
      </c>
      <c r="AA144" s="4" t="n">
        <v>2.99019673109104</v>
      </c>
      <c r="AB144" s="4" t="n">
        <v>5.59730348628173</v>
      </c>
      <c r="AC144" s="4" t="n">
        <v>5.47728770237063</v>
      </c>
      <c r="AE144" s="4" t="n">
        <v>18.92985453</v>
      </c>
      <c r="AF144" s="4" t="n">
        <v>20.5258168</v>
      </c>
    </row>
    <row r="145" customFormat="false" ht="13.5" hidden="false" customHeight="false" outlineLevel="0" collapsed="false">
      <c r="A145" s="8" t="n">
        <v>39417</v>
      </c>
      <c r="B145" s="2" t="n">
        <v>20.1335663635759</v>
      </c>
      <c r="C145" s="2" t="n">
        <v>20.1706253899637</v>
      </c>
      <c r="E145" s="1" t="n">
        <v>4.66</v>
      </c>
      <c r="F145" s="9" t="n">
        <v>2.99</v>
      </c>
      <c r="G145" s="2" t="n">
        <v>5.14063</v>
      </c>
      <c r="H145" s="4" t="n">
        <v>1.12</v>
      </c>
      <c r="I145" s="9" t="n">
        <v>4.1</v>
      </c>
      <c r="J145" s="2" t="n">
        <v>1472.42</v>
      </c>
      <c r="K145" s="2" t="n">
        <v>13314.57</v>
      </c>
      <c r="L145" s="9" t="n">
        <v>19.39</v>
      </c>
      <c r="M145" s="2" t="n">
        <v>23.4533018100454</v>
      </c>
      <c r="N145" s="2" t="n">
        <v>355.66</v>
      </c>
      <c r="O145" s="1" t="n">
        <v>479.28</v>
      </c>
      <c r="P145" s="10" t="n">
        <v>5</v>
      </c>
      <c r="Q145" s="11" t="n">
        <v>78.8499</v>
      </c>
      <c r="R145" s="9" t="n">
        <v>-0.45</v>
      </c>
      <c r="S145" s="10" t="n">
        <v>47.6</v>
      </c>
      <c r="T145" s="10" t="n">
        <v>3533.6</v>
      </c>
      <c r="U145" s="11" t="n">
        <v>102.3074</v>
      </c>
      <c r="V145" s="2" t="n">
        <v>90.5257</v>
      </c>
      <c r="W145" s="2" t="n">
        <v>429.933507</v>
      </c>
      <c r="X145" s="2" t="n">
        <v>49</v>
      </c>
      <c r="Y145" s="4" t="n">
        <v>4.92456003905982</v>
      </c>
      <c r="Z145" s="4" t="n">
        <v>5.19982919841354</v>
      </c>
      <c r="AA145" s="4" t="n">
        <v>2.98467580316722</v>
      </c>
      <c r="AB145" s="4" t="n">
        <v>5.6009184694091</v>
      </c>
      <c r="AC145" s="4" t="n">
        <v>5.48411469076265</v>
      </c>
      <c r="AE145" s="4" t="n">
        <v>18.87593562</v>
      </c>
      <c r="AF145" s="4" t="n">
        <v>20.0378317</v>
      </c>
    </row>
    <row r="146" customFormat="false" ht="13.5" hidden="false" customHeight="false" outlineLevel="0" collapsed="false">
      <c r="A146" s="8" t="n">
        <v>39448</v>
      </c>
      <c r="B146" s="2" t="n">
        <v>21.9785266707666</v>
      </c>
      <c r="C146" s="2" t="n">
        <v>20.9228661840676</v>
      </c>
      <c r="E146" s="1" t="n">
        <v>3.06</v>
      </c>
      <c r="F146" s="9" t="n">
        <v>3.18</v>
      </c>
      <c r="G146" s="2" t="n">
        <v>4.68063</v>
      </c>
      <c r="H146" s="4" t="n">
        <v>1.14</v>
      </c>
      <c r="I146" s="9" t="n">
        <v>3.74</v>
      </c>
      <c r="J146" s="2" t="n">
        <v>1447.16</v>
      </c>
      <c r="K146" s="2" t="n">
        <v>13043.96</v>
      </c>
      <c r="L146" s="9" t="n">
        <v>17.45</v>
      </c>
      <c r="M146" s="2" t="n">
        <v>48.3178513588754</v>
      </c>
      <c r="N146" s="2" t="n">
        <v>371.27</v>
      </c>
      <c r="O146" s="1" t="n">
        <v>478.22</v>
      </c>
      <c r="P146" s="10" t="n">
        <v>5</v>
      </c>
      <c r="Q146" s="11" t="n">
        <v>78.5841</v>
      </c>
      <c r="R146" s="9" t="n">
        <v>-0.25</v>
      </c>
      <c r="S146" s="10" t="n">
        <v>47.4</v>
      </c>
      <c r="T146" s="10" t="n">
        <v>3537.4</v>
      </c>
      <c r="U146" s="11" t="n">
        <v>102.1686</v>
      </c>
      <c r="V146" s="2" t="n">
        <v>90.0046</v>
      </c>
      <c r="W146" s="2" t="n">
        <v>428.548272</v>
      </c>
      <c r="X146" s="2" t="n">
        <v>50.3</v>
      </c>
      <c r="Y146" s="4" t="n">
        <v>4.92622263892228</v>
      </c>
      <c r="Z146" s="4" t="n">
        <v>5.20021007077888</v>
      </c>
      <c r="AA146" s="4" t="n">
        <v>2.98993012373533</v>
      </c>
      <c r="AB146" s="4" t="n">
        <v>5.62388578898641</v>
      </c>
      <c r="AC146" s="4" t="n">
        <v>5.49490004952286</v>
      </c>
      <c r="AE146" s="4" t="n">
        <v>19.91567366</v>
      </c>
      <c r="AF146" s="4" t="n">
        <v>23.39787148</v>
      </c>
    </row>
    <row r="147" customFormat="false" ht="13.5" hidden="false" customHeight="false" outlineLevel="0" collapsed="false">
      <c r="A147" s="8" t="n">
        <v>39479</v>
      </c>
      <c r="B147" s="2" t="n">
        <v>21.1785019720627</v>
      </c>
      <c r="C147" s="2" t="n">
        <v>20.2261675118854</v>
      </c>
      <c r="E147" s="1" t="n">
        <v>3.12</v>
      </c>
      <c r="F147" s="9" t="n">
        <v>2.06</v>
      </c>
      <c r="G147" s="2" t="n">
        <v>3.095</v>
      </c>
      <c r="H147" s="4" t="n">
        <v>1.25</v>
      </c>
      <c r="I147" s="9" t="n">
        <v>3.74</v>
      </c>
      <c r="J147" s="2" t="n">
        <v>1395.42</v>
      </c>
      <c r="K147" s="2" t="n">
        <v>12743.19</v>
      </c>
      <c r="L147" s="9" t="n">
        <v>20.09</v>
      </c>
      <c r="M147" s="2" t="n">
        <v>32.2564195177895</v>
      </c>
      <c r="N147" s="2" t="n">
        <v>391.56</v>
      </c>
      <c r="O147" s="1" t="n">
        <v>481.23</v>
      </c>
      <c r="P147" s="10" t="n">
        <v>4.9</v>
      </c>
      <c r="Q147" s="11" t="n">
        <v>77.933</v>
      </c>
      <c r="R147" s="9" t="n">
        <v>-0.78</v>
      </c>
      <c r="S147" s="10" t="n">
        <v>47.2</v>
      </c>
      <c r="T147" s="10" t="n">
        <v>3568.9</v>
      </c>
      <c r="U147" s="11" t="n">
        <v>101.7673</v>
      </c>
      <c r="V147" s="2" t="n">
        <v>89.0044</v>
      </c>
      <c r="W147" s="2" t="n">
        <v>396.355748</v>
      </c>
      <c r="X147" s="2" t="n">
        <v>47.6</v>
      </c>
      <c r="Y147" s="4" t="n">
        <v>4.92718063861207</v>
      </c>
      <c r="Z147" s="4" t="n">
        <v>5.17405108102351</v>
      </c>
      <c r="AA147" s="4" t="n">
        <v>2.99275228466604</v>
      </c>
      <c r="AB147" s="4" t="n">
        <v>5.56483525230319</v>
      </c>
      <c r="AC147" s="4" t="n">
        <v>5.44628701846677</v>
      </c>
      <c r="AE147" s="4" t="n">
        <v>20.11084618</v>
      </c>
      <c r="AF147" s="4" t="n">
        <v>20.43450822</v>
      </c>
    </row>
    <row r="148" customFormat="false" ht="13.5" hidden="false" customHeight="false" outlineLevel="0" collapsed="false">
      <c r="A148" s="8" t="n">
        <v>39508</v>
      </c>
      <c r="B148" s="2" t="n">
        <v>20.0289023253988</v>
      </c>
      <c r="C148" s="2" t="n">
        <v>20.0233888350247</v>
      </c>
      <c r="E148" s="1" t="n">
        <v>3.01</v>
      </c>
      <c r="F148" s="9" t="n">
        <v>1.67</v>
      </c>
      <c r="G148" s="2" t="n">
        <v>3.01438</v>
      </c>
      <c r="H148" s="4" t="n">
        <v>1.33</v>
      </c>
      <c r="I148" s="9" t="n">
        <v>3.51</v>
      </c>
      <c r="J148" s="2" t="n">
        <v>1331.34</v>
      </c>
      <c r="K148" s="2" t="n">
        <v>12258.9</v>
      </c>
      <c r="L148" s="9" t="n">
        <v>20.53</v>
      </c>
      <c r="M148" s="2" t="n">
        <v>63.3767306738731</v>
      </c>
      <c r="N148" s="2" t="n">
        <v>447.947</v>
      </c>
      <c r="O148" s="1" t="n">
        <v>521.58</v>
      </c>
      <c r="P148" s="10" t="n">
        <v>5.1</v>
      </c>
      <c r="Q148" s="11" t="n">
        <v>77.5419</v>
      </c>
      <c r="R148" s="9" t="n">
        <v>-0.79</v>
      </c>
      <c r="S148" s="10" t="n">
        <v>46.8</v>
      </c>
      <c r="T148" s="10" t="n">
        <v>3586.9</v>
      </c>
      <c r="U148" s="11" t="n">
        <v>101.3986</v>
      </c>
      <c r="V148" s="2" t="n">
        <v>87.2136</v>
      </c>
      <c r="W148" s="2" t="n">
        <v>382.170414</v>
      </c>
      <c r="X148" s="2" t="n">
        <v>48.3</v>
      </c>
      <c r="Y148" s="4" t="n">
        <v>4.92849878014235</v>
      </c>
      <c r="Z148" s="4" t="n">
        <v>5.20646966246091</v>
      </c>
      <c r="AA148" s="4" t="n">
        <v>2.9989520870557</v>
      </c>
      <c r="AB148" s="4" t="n">
        <v>5.59165217729028</v>
      </c>
      <c r="AC148" s="4" t="n">
        <v>5.47525266963828</v>
      </c>
      <c r="AE148" s="4" t="n">
        <v>18.96109559</v>
      </c>
      <c r="AF148" s="4" t="n">
        <v>17.1056176</v>
      </c>
    </row>
    <row r="149" customFormat="false" ht="13.5" hidden="false" customHeight="false" outlineLevel="0" collapsed="false">
      <c r="A149" s="8" t="n">
        <v>39539</v>
      </c>
      <c r="B149" s="2" t="n">
        <v>22.2201940487323</v>
      </c>
      <c r="C149" s="2" t="n">
        <v>22.2342120942762</v>
      </c>
      <c r="E149" s="1" t="n">
        <v>2.38</v>
      </c>
      <c r="F149" s="9" t="n">
        <v>1.38</v>
      </c>
      <c r="G149" s="2" t="n">
        <v>2.68375</v>
      </c>
      <c r="H149" s="4" t="n">
        <v>1.43</v>
      </c>
      <c r="I149" s="9" t="n">
        <v>3.68</v>
      </c>
      <c r="J149" s="2" t="n">
        <v>1370.18</v>
      </c>
      <c r="K149" s="2" t="n">
        <v>12654.36</v>
      </c>
      <c r="L149" s="9" t="n">
        <v>19.46</v>
      </c>
      <c r="M149" s="2" t="n">
        <v>29.0372962212496</v>
      </c>
      <c r="N149" s="2" t="n">
        <v>400.408</v>
      </c>
      <c r="O149" s="1" t="n">
        <v>508.4</v>
      </c>
      <c r="P149" s="10" t="n">
        <v>5</v>
      </c>
      <c r="Q149" s="11" t="n">
        <v>76.7673</v>
      </c>
      <c r="R149" s="9" t="n">
        <v>-0.67</v>
      </c>
      <c r="S149" s="10" t="n">
        <v>46.5</v>
      </c>
      <c r="T149" s="10" t="n">
        <v>3598.7</v>
      </c>
      <c r="U149" s="11" t="n">
        <v>100.7238</v>
      </c>
      <c r="V149" s="2" t="n">
        <v>86.8306</v>
      </c>
      <c r="W149" s="2" t="n">
        <v>385.994038</v>
      </c>
      <c r="X149" s="2" t="n">
        <v>48.8</v>
      </c>
      <c r="Y149" s="4" t="n">
        <v>4.92604070269594</v>
      </c>
      <c r="Z149" s="4" t="n">
        <v>5.19145939844733</v>
      </c>
      <c r="AA149" s="4" t="n">
        <v>3.0016082510634</v>
      </c>
      <c r="AB149" s="4" t="n">
        <v>5.60199918584401</v>
      </c>
      <c r="AC149" s="4" t="n">
        <v>5.47621262940794</v>
      </c>
      <c r="AE149" s="4" t="n">
        <v>18.6056437</v>
      </c>
      <c r="AF149" s="4" t="n">
        <v>19.63291065</v>
      </c>
    </row>
    <row r="150" customFormat="false" ht="13.5" hidden="false" customHeight="false" outlineLevel="0" collapsed="false">
      <c r="A150" s="8" t="n">
        <v>39569</v>
      </c>
      <c r="B150" s="2" t="n">
        <v>22.2947804825832</v>
      </c>
      <c r="C150" s="2" t="n">
        <v>21.2461240913144</v>
      </c>
      <c r="E150" s="1" t="n">
        <v>2.16</v>
      </c>
      <c r="F150" s="9" t="n">
        <v>1.42</v>
      </c>
      <c r="G150" s="2" t="n">
        <v>2.78438</v>
      </c>
      <c r="H150" s="4" t="n">
        <v>1.32</v>
      </c>
      <c r="I150" s="9" t="n">
        <v>3.88</v>
      </c>
      <c r="J150" s="2" t="n">
        <v>1409.34</v>
      </c>
      <c r="K150" s="2" t="n">
        <v>13010</v>
      </c>
      <c r="L150" s="9" t="n">
        <v>18.76</v>
      </c>
      <c r="M150" s="2" t="n">
        <v>17.5099288092167</v>
      </c>
      <c r="N150" s="2" t="n">
        <v>393.675</v>
      </c>
      <c r="O150" s="1" t="n">
        <v>518.75</v>
      </c>
      <c r="P150" s="10" t="n">
        <v>5.4</v>
      </c>
      <c r="Q150" s="11" t="n">
        <v>76.3961</v>
      </c>
      <c r="R150" s="9" t="n">
        <v>-0.79</v>
      </c>
      <c r="S150" s="10" t="n">
        <v>46.2</v>
      </c>
      <c r="T150" s="10" t="n">
        <v>3583.1</v>
      </c>
      <c r="U150" s="11" t="n">
        <v>100.1399</v>
      </c>
      <c r="V150" s="2" t="n">
        <v>87.1605</v>
      </c>
      <c r="W150" s="2" t="n">
        <v>401.178398</v>
      </c>
      <c r="X150" s="2" t="n">
        <v>48.8</v>
      </c>
      <c r="Y150" s="4" t="n">
        <v>4.92916236073304</v>
      </c>
      <c r="Z150" s="4" t="n">
        <v>5.20258911399334</v>
      </c>
      <c r="AA150" s="4" t="n">
        <v>2.99581063167604</v>
      </c>
      <c r="AB150" s="4" t="n">
        <v>5.60201330216157</v>
      </c>
      <c r="AC150" s="4" t="n">
        <v>5.47651861511133</v>
      </c>
      <c r="AE150" s="4" t="n">
        <v>20.6389161</v>
      </c>
      <c r="AF150" s="4" t="n">
        <v>20.74660797</v>
      </c>
    </row>
    <row r="151" customFormat="false" ht="13.5" hidden="false" customHeight="false" outlineLevel="0" collapsed="false">
      <c r="A151" s="8" t="n">
        <v>39600</v>
      </c>
      <c r="B151" s="2" t="n">
        <v>21.2115838491716</v>
      </c>
      <c r="C151" s="2" t="n">
        <v>21.2235089602687</v>
      </c>
      <c r="E151" s="1" t="n">
        <v>1.98</v>
      </c>
      <c r="F151" s="9" t="n">
        <v>1.82</v>
      </c>
      <c r="G151" s="2" t="n">
        <v>2.67625</v>
      </c>
      <c r="H151" s="4" t="n">
        <v>1.39</v>
      </c>
      <c r="I151" s="9" t="n">
        <v>4.1</v>
      </c>
      <c r="J151" s="2" t="n">
        <v>1385.67</v>
      </c>
      <c r="K151" s="2" t="n">
        <v>12503.82</v>
      </c>
      <c r="L151" s="9" t="n">
        <v>16.19</v>
      </c>
      <c r="M151" s="2" t="n">
        <v>33.1490004350858</v>
      </c>
      <c r="N151" s="2" t="n">
        <v>394.312</v>
      </c>
      <c r="O151" s="1" t="n">
        <v>494.17</v>
      </c>
      <c r="P151" s="10" t="n">
        <v>5.6</v>
      </c>
      <c r="Q151" s="11" t="n">
        <v>75.9236</v>
      </c>
      <c r="R151" s="9" t="n">
        <v>-0.7</v>
      </c>
      <c r="S151" s="10" t="n">
        <v>45.7</v>
      </c>
      <c r="T151" s="10" t="n">
        <v>3554.1</v>
      </c>
      <c r="U151" s="11" t="n">
        <v>99.9141</v>
      </c>
      <c r="V151" s="2" t="n">
        <v>87.742</v>
      </c>
      <c r="W151" s="2" t="n">
        <v>401.176326</v>
      </c>
      <c r="X151" s="2" t="n">
        <v>49.8</v>
      </c>
      <c r="Y151" s="4" t="n">
        <v>4.92915535673494</v>
      </c>
      <c r="Z151" s="4" t="n">
        <v>5.18789563147362</v>
      </c>
      <c r="AA151" s="4" t="n">
        <v>2.99308777334057</v>
      </c>
      <c r="AB151" s="4" t="n">
        <v>5.60416338916097</v>
      </c>
      <c r="AC151" s="4" t="n">
        <v>5.4778849411607</v>
      </c>
      <c r="AE151" s="4" t="n">
        <v>19.86192148</v>
      </c>
      <c r="AF151" s="4" t="n">
        <v>19.75216527</v>
      </c>
    </row>
    <row r="152" customFormat="false" ht="13.5" hidden="false" customHeight="false" outlineLevel="0" collapsed="false">
      <c r="A152" s="8" t="n">
        <v>39630</v>
      </c>
      <c r="B152" s="2" t="n">
        <v>22.7847526689722</v>
      </c>
      <c r="C152" s="2" t="n">
        <v>21.7862297410442</v>
      </c>
      <c r="E152" s="1" t="n">
        <v>2.11</v>
      </c>
      <c r="F152" s="9" t="n">
        <v>1.84</v>
      </c>
      <c r="G152" s="2" t="n">
        <v>2.7875</v>
      </c>
      <c r="H152" s="4" t="n">
        <v>1.45</v>
      </c>
      <c r="I152" s="9" t="n">
        <v>4.01</v>
      </c>
      <c r="J152" s="2" t="n">
        <v>1284.91</v>
      </c>
      <c r="K152" s="2" t="n">
        <v>11382.26</v>
      </c>
      <c r="L152" s="9" t="n">
        <v>17.36</v>
      </c>
      <c r="M152" s="2" t="n">
        <v>44.6584692840328</v>
      </c>
      <c r="N152" s="2" t="n">
        <v>433.8605</v>
      </c>
      <c r="O152" s="1" t="n">
        <v>503.61</v>
      </c>
      <c r="P152" s="10" t="n">
        <v>5.8</v>
      </c>
      <c r="Q152" s="11" t="n">
        <v>75.1638</v>
      </c>
      <c r="R152" s="9" t="n">
        <v>-1.21</v>
      </c>
      <c r="S152" s="10" t="n">
        <v>45.5</v>
      </c>
      <c r="T152" s="10" t="n">
        <v>3550.2</v>
      </c>
      <c r="U152" s="11" t="n">
        <v>99.4943</v>
      </c>
      <c r="V152" s="2" t="n">
        <v>87.3415</v>
      </c>
      <c r="W152" s="2" t="n">
        <v>366.392125</v>
      </c>
      <c r="X152" s="2" t="n">
        <v>50</v>
      </c>
      <c r="Y152" s="4" t="n">
        <v>4.93412641466229</v>
      </c>
      <c r="Z152" s="4" t="n">
        <v>5.20542362188976</v>
      </c>
      <c r="AA152" s="4" t="n">
        <v>2.99346268417813</v>
      </c>
      <c r="AB152" s="4" t="n">
        <v>5.60943859013472</v>
      </c>
      <c r="AC152" s="4" t="n">
        <v>5.49705687495278</v>
      </c>
      <c r="AE152" s="4" t="n">
        <v>20.82170741</v>
      </c>
      <c r="AF152" s="4" t="n">
        <v>21.68982646</v>
      </c>
    </row>
    <row r="153" customFormat="false" ht="13.5" hidden="false" customHeight="false" outlineLevel="0" collapsed="false">
      <c r="A153" s="8" t="n">
        <v>39661</v>
      </c>
      <c r="B153" s="2" t="n">
        <v>20.8525950907067</v>
      </c>
      <c r="C153" s="2" t="n">
        <v>20.8783961680555</v>
      </c>
      <c r="E153" s="1" t="n">
        <v>2.04</v>
      </c>
      <c r="F153" s="9" t="n">
        <v>1.63</v>
      </c>
      <c r="G153" s="2" t="n">
        <v>2.79438</v>
      </c>
      <c r="H153" s="4" t="n">
        <v>1.48</v>
      </c>
      <c r="I153" s="9" t="n">
        <v>3.89</v>
      </c>
      <c r="J153" s="2" t="n">
        <v>1260.31</v>
      </c>
      <c r="K153" s="2" t="n">
        <v>11326.32</v>
      </c>
      <c r="L153" s="9" t="n">
        <v>16.93</v>
      </c>
      <c r="M153" s="2" t="n">
        <v>34.6459562395086</v>
      </c>
      <c r="N153" s="2" t="n">
        <v>397.476</v>
      </c>
      <c r="O153" s="1" t="n">
        <v>487.91</v>
      </c>
      <c r="P153" s="10" t="n">
        <v>6.1</v>
      </c>
      <c r="Q153" s="11" t="n">
        <v>74.263</v>
      </c>
      <c r="R153" s="9" t="n">
        <v>-1.23</v>
      </c>
      <c r="S153" s="10" t="n">
        <v>45.6</v>
      </c>
      <c r="T153" s="10" t="n">
        <v>3562.2</v>
      </c>
      <c r="U153" s="11" t="n">
        <v>97.9367</v>
      </c>
      <c r="V153" s="2" t="n">
        <v>89.6887</v>
      </c>
      <c r="W153" s="2" t="n">
        <v>356.776067</v>
      </c>
      <c r="X153" s="2" t="n">
        <v>49.2</v>
      </c>
      <c r="Y153" s="4" t="n">
        <v>4.92923689263569</v>
      </c>
      <c r="Z153" s="4" t="n">
        <v>5.1905893964889</v>
      </c>
      <c r="AA153" s="4" t="n">
        <v>2.99661235375993</v>
      </c>
      <c r="AB153" s="4" t="n">
        <v>5.60921436870277</v>
      </c>
      <c r="AC153" s="4" t="n">
        <v>5.50521647457146</v>
      </c>
      <c r="AE153" s="4" t="n">
        <v>21.25988296</v>
      </c>
      <c r="AF153" s="4" t="n">
        <v>19.30846926</v>
      </c>
    </row>
    <row r="154" customFormat="false" ht="13.5" hidden="false" customHeight="false" outlineLevel="0" collapsed="false">
      <c r="A154" s="8" t="n">
        <v>39692</v>
      </c>
      <c r="B154" s="2" t="n">
        <v>21.7603520114204</v>
      </c>
      <c r="C154" s="2" t="n">
        <v>20.8629733771365</v>
      </c>
      <c r="E154" s="1" t="n">
        <v>1.94</v>
      </c>
      <c r="F154" s="9" t="n">
        <v>1.69</v>
      </c>
      <c r="G154" s="2" t="n">
        <v>2.81</v>
      </c>
      <c r="H154" s="4" t="n">
        <v>1.53</v>
      </c>
      <c r="I154" s="9" t="n">
        <v>3.69</v>
      </c>
      <c r="J154" s="2" t="n">
        <v>1277.58</v>
      </c>
      <c r="K154" s="2" t="n">
        <v>11516.92</v>
      </c>
      <c r="L154" s="9" t="n">
        <v>16.24</v>
      </c>
      <c r="M154" s="2" t="n">
        <v>237.579184456164</v>
      </c>
      <c r="N154" s="2" t="n">
        <v>377.1</v>
      </c>
      <c r="O154" s="1" t="n">
        <v>465.54</v>
      </c>
      <c r="P154" s="10" t="n">
        <v>6.1</v>
      </c>
      <c r="Q154" s="11" t="n">
        <v>71.7009</v>
      </c>
      <c r="R154" s="9" t="n">
        <v>-2.49</v>
      </c>
      <c r="S154" s="10" t="n">
        <v>45.7</v>
      </c>
      <c r="T154" s="10" t="n">
        <v>3590.8</v>
      </c>
      <c r="U154" s="11" t="n">
        <v>93.6585</v>
      </c>
      <c r="V154" s="2" t="n">
        <v>92.042</v>
      </c>
      <c r="W154" s="2" t="n">
        <f aca="false">(W153+W155)/2</f>
        <v>339.2047925</v>
      </c>
      <c r="X154" s="2" t="n">
        <v>44.8</v>
      </c>
      <c r="Y154" s="4" t="n">
        <v>4.92185282781702</v>
      </c>
      <c r="Z154" s="4" t="n">
        <v>5.07630540170683</v>
      </c>
      <c r="AA154" s="4" t="n">
        <v>2.99515237689145</v>
      </c>
      <c r="AB154" s="4" t="n">
        <v>5.54015296768268</v>
      </c>
      <c r="AC154" s="4" t="n">
        <v>5.40379975501609</v>
      </c>
      <c r="AE154" s="4" t="n">
        <v>18.77116891</v>
      </c>
      <c r="AF154" s="4" t="n">
        <v>20.63036721</v>
      </c>
    </row>
    <row r="155" customFormat="false" ht="13.5" hidden="false" customHeight="false" outlineLevel="0" collapsed="false">
      <c r="A155" s="8" t="n">
        <v>39722</v>
      </c>
      <c r="B155" s="2" t="n">
        <v>22.2932183458982</v>
      </c>
      <c r="C155" s="2" t="n">
        <v>22.3045363484665</v>
      </c>
      <c r="E155" s="1" t="n">
        <v>1.15</v>
      </c>
      <c r="F155" s="9" t="n">
        <v>0.84</v>
      </c>
      <c r="G155" s="2" t="n">
        <v>4.15</v>
      </c>
      <c r="H155" s="4" t="n">
        <v>1.85</v>
      </c>
      <c r="I155" s="9" t="n">
        <v>3.81</v>
      </c>
      <c r="J155" s="2" t="n">
        <v>1161.06</v>
      </c>
      <c r="K155" s="2" t="n">
        <v>10831.07</v>
      </c>
      <c r="L155" s="9" t="n">
        <v>16.04</v>
      </c>
      <c r="M155" s="2" t="n">
        <v>580.885200663001</v>
      </c>
      <c r="N155" s="2" t="n">
        <v>338.878</v>
      </c>
      <c r="O155" s="1" t="n">
        <v>440.1</v>
      </c>
      <c r="P155" s="10" t="n">
        <v>6.5</v>
      </c>
      <c r="Q155" s="11" t="n">
        <v>71.3649</v>
      </c>
      <c r="R155" s="9" t="n">
        <v>-1.1</v>
      </c>
      <c r="S155" s="10" t="n">
        <v>46.2</v>
      </c>
      <c r="T155" s="10" t="n">
        <v>3670.7</v>
      </c>
      <c r="U155" s="11" t="n">
        <v>94.5845</v>
      </c>
      <c r="V155" s="2" t="n">
        <v>98.0079</v>
      </c>
      <c r="W155" s="2" t="n">
        <v>321.633518</v>
      </c>
      <c r="X155" s="2" t="n">
        <v>38.9</v>
      </c>
      <c r="Y155" s="4" t="n">
        <v>4.92934207433844</v>
      </c>
      <c r="Z155" s="4" t="n">
        <v>5.16692718083236</v>
      </c>
      <c r="AA155" s="4" t="n">
        <v>2.99869080227695</v>
      </c>
      <c r="AB155" s="4" t="n">
        <v>5.61200885034083</v>
      </c>
      <c r="AC155" s="4" t="n">
        <v>5.49510149222517</v>
      </c>
      <c r="AE155" s="4" t="n">
        <v>25.59222674</v>
      </c>
      <c r="AF155" s="4" t="n">
        <v>29.19161512</v>
      </c>
    </row>
    <row r="156" customFormat="false" ht="13.5" hidden="false" customHeight="false" outlineLevel="0" collapsed="false">
      <c r="A156" s="8" t="n">
        <v>39753</v>
      </c>
      <c r="B156" s="2" t="n">
        <v>19.7216518513884</v>
      </c>
      <c r="C156" s="2" t="n">
        <v>18.6753636826602</v>
      </c>
      <c r="E156" s="1" t="n">
        <v>0.22</v>
      </c>
      <c r="F156" s="9" t="n">
        <v>0.49</v>
      </c>
      <c r="G156" s="2" t="n">
        <v>2.85875</v>
      </c>
      <c r="H156" s="4" t="n">
        <v>3.04</v>
      </c>
      <c r="I156" s="9" t="n">
        <v>3.53</v>
      </c>
      <c r="J156" s="2" t="n">
        <v>966.3</v>
      </c>
      <c r="K156" s="2" t="n">
        <v>9319.83</v>
      </c>
      <c r="L156" s="9" t="n">
        <v>15.77</v>
      </c>
      <c r="M156" s="2" t="n">
        <v>442.30524738167</v>
      </c>
      <c r="N156" s="2" t="n">
        <v>280.823</v>
      </c>
      <c r="O156" s="1" t="n">
        <v>361.36</v>
      </c>
      <c r="P156" s="10" t="n">
        <v>6.8</v>
      </c>
      <c r="Q156" s="11" t="n">
        <v>69.6475</v>
      </c>
      <c r="R156" s="9" t="n">
        <v>-2.29</v>
      </c>
      <c r="S156" s="10" t="n">
        <v>47.1</v>
      </c>
      <c r="T156" s="10" t="n">
        <v>3760.6</v>
      </c>
      <c r="U156" s="11" t="n">
        <v>93.3455</v>
      </c>
      <c r="V156" s="2" t="n">
        <v>99.1766</v>
      </c>
      <c r="W156" s="2" t="n">
        <v>268.030838</v>
      </c>
      <c r="X156" s="2" t="n">
        <v>36.5</v>
      </c>
      <c r="Y156" s="4" t="n">
        <v>4.92810050330294</v>
      </c>
      <c r="Z156" s="4" t="n">
        <v>5.18282250364425</v>
      </c>
      <c r="AA156" s="4" t="n">
        <v>3.00252890254545</v>
      </c>
      <c r="AB156" s="4" t="n">
        <v>5.58706072006307</v>
      </c>
      <c r="AC156" s="4" t="n">
        <v>5.47466635624967</v>
      </c>
      <c r="AE156" s="4" t="n">
        <v>29.81353132</v>
      </c>
      <c r="AF156" s="4" t="n">
        <v>31.64727105</v>
      </c>
    </row>
    <row r="157" customFormat="false" ht="13.5" hidden="false" customHeight="false" outlineLevel="0" collapsed="false">
      <c r="A157" s="8" t="n">
        <v>39783</v>
      </c>
      <c r="B157" s="2" t="n">
        <v>21.855822176293</v>
      </c>
      <c r="C157" s="2" t="n">
        <v>21.8610812532619</v>
      </c>
      <c r="E157" s="1" t="n">
        <v>0.52</v>
      </c>
      <c r="F157" s="9" t="n">
        <v>0.07</v>
      </c>
      <c r="G157" s="2" t="n">
        <v>2.22</v>
      </c>
      <c r="H157" s="4" t="n">
        <v>3.49</v>
      </c>
      <c r="I157" s="9" t="n">
        <v>2.42</v>
      </c>
      <c r="J157" s="2" t="n">
        <v>816.21</v>
      </c>
      <c r="K157" s="2" t="n">
        <v>8149.09</v>
      </c>
      <c r="L157" s="9" t="n">
        <v>15.57</v>
      </c>
      <c r="M157" s="2" t="n">
        <v>121.164352875939</v>
      </c>
      <c r="N157" s="2" t="n">
        <v>262.412</v>
      </c>
      <c r="O157" s="1" t="n">
        <v>341.26</v>
      </c>
      <c r="P157" s="10" t="n">
        <v>7.3</v>
      </c>
      <c r="Q157" s="11" t="n">
        <v>67.3488</v>
      </c>
      <c r="R157" s="9" t="n">
        <v>-2.59</v>
      </c>
      <c r="S157" s="10" t="n">
        <v>47.6</v>
      </c>
      <c r="T157" s="10" t="n">
        <v>3875.2</v>
      </c>
      <c r="U157" s="11" t="n">
        <v>90.7183</v>
      </c>
      <c r="V157" s="2" t="n">
        <v>97.5747</v>
      </c>
      <c r="W157" s="2" t="n">
        <v>234.469453</v>
      </c>
      <c r="X157" s="2" t="n">
        <v>33.1</v>
      </c>
      <c r="Y157" s="4" t="n">
        <v>4.92156069391061</v>
      </c>
      <c r="Z157" s="4" t="n">
        <v>5.19915980784114</v>
      </c>
      <c r="AA157" s="4" t="n">
        <v>3.00435147235719</v>
      </c>
      <c r="AB157" s="4" t="n">
        <v>5.59197344666806</v>
      </c>
      <c r="AC157" s="4" t="n">
        <v>5.4653754148354</v>
      </c>
      <c r="AE157" s="4" t="n">
        <v>26.05018383</v>
      </c>
      <c r="AF157" s="4" t="n">
        <v>27.1514118</v>
      </c>
    </row>
    <row r="158" customFormat="false" ht="13.5" hidden="false" customHeight="false" outlineLevel="0" collapsed="false">
      <c r="A158" s="8" t="n">
        <v>39814</v>
      </c>
      <c r="B158" s="2" t="n">
        <v>21.0793304387055</v>
      </c>
      <c r="C158" s="2" t="n">
        <v>19.9904763320961</v>
      </c>
      <c r="E158" s="1" t="n">
        <v>0.14</v>
      </c>
      <c r="F158" s="9" t="n">
        <v>0.08</v>
      </c>
      <c r="G158" s="2" t="n">
        <v>1.4125</v>
      </c>
      <c r="H158" s="4" t="n">
        <v>3.35</v>
      </c>
      <c r="I158" s="9" t="n">
        <v>2.52</v>
      </c>
      <c r="J158" s="2" t="n">
        <v>931.8</v>
      </c>
      <c r="K158" s="2" t="n">
        <v>9034.69</v>
      </c>
      <c r="L158" s="9" t="n">
        <v>16.41</v>
      </c>
      <c r="M158" s="2" t="n">
        <v>119.713810960904</v>
      </c>
      <c r="N158" s="2" t="n">
        <v>281.439</v>
      </c>
      <c r="O158" s="1" t="n">
        <v>336.03</v>
      </c>
      <c r="P158" s="10" t="n">
        <v>7.8</v>
      </c>
      <c r="Q158" s="11" t="n">
        <v>65.2468</v>
      </c>
      <c r="R158" s="9" t="n">
        <v>-2.95</v>
      </c>
      <c r="S158" s="10" t="n">
        <v>47.4</v>
      </c>
      <c r="T158" s="10" t="n">
        <v>3903.9</v>
      </c>
      <c r="U158" s="11" t="n">
        <v>88.4683</v>
      </c>
      <c r="V158" s="2" t="n">
        <v>98.4962</v>
      </c>
      <c r="W158" s="2" t="n">
        <v>253.1625</v>
      </c>
      <c r="X158" s="2" t="n">
        <v>34.9</v>
      </c>
      <c r="Y158" s="4" t="n">
        <v>4.91497292981227</v>
      </c>
      <c r="Z158" s="4" t="n">
        <v>5.20267082406593</v>
      </c>
      <c r="AA158" s="4" t="n">
        <v>3.01575362772676</v>
      </c>
      <c r="AB158" s="4" t="n">
        <v>5.60951437215489</v>
      </c>
      <c r="AC158" s="4" t="n">
        <v>5.4816375156251</v>
      </c>
      <c r="AE158" s="4" t="n">
        <v>25.70653204</v>
      </c>
      <c r="AF158" s="4" t="n">
        <v>25.85385468</v>
      </c>
    </row>
    <row r="159" customFormat="false" ht="13.5" hidden="false" customHeight="false" outlineLevel="0" collapsed="false">
      <c r="A159" s="8" t="n">
        <v>39845</v>
      </c>
      <c r="B159" s="2" t="n">
        <v>20.0622494130401</v>
      </c>
      <c r="C159" s="2" t="n">
        <v>19.2524444038799</v>
      </c>
      <c r="E159" s="1" t="n">
        <v>0.23</v>
      </c>
      <c r="F159" s="9" t="n">
        <v>0.27</v>
      </c>
      <c r="G159" s="2" t="n">
        <v>1.225</v>
      </c>
      <c r="H159" s="4" t="n">
        <v>2.9</v>
      </c>
      <c r="I159" s="9" t="n">
        <v>2.87</v>
      </c>
      <c r="J159" s="2" t="n">
        <v>825.44</v>
      </c>
      <c r="K159" s="2" t="n">
        <v>7936.83</v>
      </c>
      <c r="L159" s="9" t="n">
        <v>15.96</v>
      </c>
      <c r="M159" s="2" t="n">
        <v>121.343621621157</v>
      </c>
      <c r="N159" s="2" t="n">
        <v>271.238</v>
      </c>
      <c r="O159" s="1" t="n">
        <v>336.27</v>
      </c>
      <c r="P159" s="10" t="n">
        <v>8.3</v>
      </c>
      <c r="Q159" s="11" t="n">
        <v>65.3432</v>
      </c>
      <c r="R159" s="9" t="n">
        <v>-1.19</v>
      </c>
      <c r="S159" s="10" t="n">
        <v>47.1</v>
      </c>
      <c r="T159" s="10" t="n">
        <v>3903.6</v>
      </c>
      <c r="U159" s="11" t="n">
        <v>87.936</v>
      </c>
      <c r="V159" s="2" t="n">
        <v>101.2746</v>
      </c>
      <c r="W159" s="2" t="n">
        <v>233.408133</v>
      </c>
      <c r="X159" s="2" t="n">
        <v>35.6</v>
      </c>
      <c r="Y159" s="4" t="n">
        <v>4.91800704790564</v>
      </c>
      <c r="Z159" s="4" t="n">
        <v>5.16642419295109</v>
      </c>
      <c r="AA159" s="4" t="n">
        <v>3.01904563392278</v>
      </c>
      <c r="AB159" s="4" t="n">
        <v>5.52976518642906</v>
      </c>
      <c r="AC159" s="4" t="n">
        <v>5.40493800316633</v>
      </c>
      <c r="AE159" s="4" t="n">
        <v>23.88594782</v>
      </c>
      <c r="AF159" s="4" t="n">
        <v>25.59827509</v>
      </c>
    </row>
    <row r="160" customFormat="false" ht="13.5" hidden="false" customHeight="false" outlineLevel="0" collapsed="false">
      <c r="A160" s="8" t="n">
        <v>39873</v>
      </c>
      <c r="B160" s="2" t="n">
        <v>22.2264187036234</v>
      </c>
      <c r="C160" s="2" t="n">
        <v>22.3340167631789</v>
      </c>
      <c r="E160" s="1" t="n">
        <v>0.22</v>
      </c>
      <c r="F160" s="9" t="n">
        <v>0.28</v>
      </c>
      <c r="G160" s="2" t="n">
        <v>1.26625</v>
      </c>
      <c r="H160" s="4" t="n">
        <v>2.79</v>
      </c>
      <c r="I160" s="9" t="n">
        <v>2.82</v>
      </c>
      <c r="J160" s="2" t="n">
        <v>700.82</v>
      </c>
      <c r="K160" s="2" t="n">
        <v>6763.29</v>
      </c>
      <c r="L160" s="9" t="n">
        <v>15.46</v>
      </c>
      <c r="M160" s="2" t="n">
        <v>181.909420310813</v>
      </c>
      <c r="N160" s="2" t="n">
        <v>257.611</v>
      </c>
      <c r="O160" s="1" t="n">
        <v>333.5</v>
      </c>
      <c r="P160" s="10" t="n">
        <v>8.7</v>
      </c>
      <c r="Q160" s="11" t="n">
        <v>64.286</v>
      </c>
      <c r="R160" s="9" t="n">
        <v>-2.27</v>
      </c>
      <c r="S160" s="10" t="n">
        <v>47</v>
      </c>
      <c r="T160" s="10" t="n">
        <v>3938.6</v>
      </c>
      <c r="U160" s="11" t="n">
        <v>86.5503</v>
      </c>
      <c r="V160" s="2" t="n">
        <v>101.552</v>
      </c>
      <c r="W160" s="2" t="n">
        <v>206.048789</v>
      </c>
      <c r="X160" s="2" t="n">
        <v>36</v>
      </c>
      <c r="Y160" s="4" t="n">
        <v>4.91747210907951</v>
      </c>
      <c r="Z160" s="4" t="n">
        <v>5.20891409304464</v>
      </c>
      <c r="AA160" s="4" t="n">
        <v>3.02580951859101</v>
      </c>
      <c r="AB160" s="4" t="n">
        <v>5.58640837449417</v>
      </c>
      <c r="AC160" s="4" t="n">
        <v>5.46348686066585</v>
      </c>
      <c r="AE160" s="4" t="n">
        <v>23.58480594</v>
      </c>
      <c r="AF160" s="4" t="n">
        <v>27.97227863</v>
      </c>
    </row>
    <row r="161" customFormat="false" ht="13.5" hidden="false" customHeight="false" outlineLevel="0" collapsed="false">
      <c r="A161" s="8" t="n">
        <v>39904</v>
      </c>
      <c r="B161" s="2" t="n">
        <v>21.1020800282542</v>
      </c>
      <c r="C161" s="2" t="n">
        <v>21.1171441748841</v>
      </c>
      <c r="E161" s="1" t="n">
        <v>0.16</v>
      </c>
      <c r="F161" s="9" t="n">
        <v>0.22</v>
      </c>
      <c r="G161" s="2" t="n">
        <v>1.17688</v>
      </c>
      <c r="H161" s="4" t="n">
        <v>3.06</v>
      </c>
      <c r="I161" s="9" t="n">
        <v>2.93</v>
      </c>
      <c r="J161" s="2" t="n">
        <v>811.08</v>
      </c>
      <c r="K161" s="2" t="n">
        <v>7761.6</v>
      </c>
      <c r="L161" s="9" t="n">
        <v>14.81</v>
      </c>
      <c r="M161" s="2" t="n">
        <v>75.5104006273285</v>
      </c>
      <c r="N161" s="2" t="n">
        <v>276.352</v>
      </c>
      <c r="O161" s="1" t="n">
        <v>339.52</v>
      </c>
      <c r="P161" s="10" t="n">
        <v>9</v>
      </c>
      <c r="Q161" s="11" t="n">
        <v>63.9651</v>
      </c>
      <c r="R161" s="9" t="n">
        <v>-1.57</v>
      </c>
      <c r="S161" s="10" t="n">
        <v>46.9</v>
      </c>
      <c r="T161" s="10" t="n">
        <v>3936.3</v>
      </c>
      <c r="U161" s="11" t="n">
        <v>85.8598</v>
      </c>
      <c r="V161" s="2" t="n">
        <v>98.9086</v>
      </c>
      <c r="W161" s="2" t="n">
        <v>233.296383</v>
      </c>
      <c r="X161" s="2" t="n">
        <v>39.8</v>
      </c>
      <c r="Y161" s="4" t="n">
        <v>4.91952957620378</v>
      </c>
      <c r="Z161" s="4" t="n">
        <v>5.19960161165324</v>
      </c>
      <c r="AA161" s="4" t="n">
        <v>3.02977325038023</v>
      </c>
      <c r="AB161" s="4" t="n">
        <v>5.55490810958294</v>
      </c>
      <c r="AC161" s="4" t="n">
        <v>5.4490431152471</v>
      </c>
      <c r="AE161" s="4" t="n">
        <v>12.92598764</v>
      </c>
      <c r="AF161" s="4" t="n">
        <v>12.27945601</v>
      </c>
    </row>
    <row r="162" customFormat="false" ht="13.5" hidden="false" customHeight="false" outlineLevel="0" collapsed="false">
      <c r="A162" s="8" t="n">
        <v>39934</v>
      </c>
      <c r="B162" s="2" t="n">
        <v>21.530418242255</v>
      </c>
      <c r="C162" s="2" t="n">
        <v>20.5468013353225</v>
      </c>
      <c r="E162" s="1" t="n">
        <v>0.22</v>
      </c>
      <c r="F162" s="9" t="n">
        <v>0.15</v>
      </c>
      <c r="G162" s="2" t="n">
        <v>1.00688</v>
      </c>
      <c r="H162" s="4" t="n">
        <v>2.72</v>
      </c>
      <c r="I162" s="9" t="n">
        <v>3.29</v>
      </c>
      <c r="J162" s="2" t="n">
        <v>877.52</v>
      </c>
      <c r="K162" s="2" t="n">
        <v>8212.41</v>
      </c>
      <c r="L162" s="9" t="n">
        <v>15.27</v>
      </c>
      <c r="M162" s="2" t="n">
        <v>70.4768970575722</v>
      </c>
      <c r="N162" s="2" t="n">
        <v>295.476</v>
      </c>
      <c r="O162" s="1" t="n">
        <v>365.62</v>
      </c>
      <c r="P162" s="10" t="n">
        <v>9.4</v>
      </c>
      <c r="Q162" s="11" t="n">
        <v>63.3746</v>
      </c>
      <c r="R162" s="9" t="n">
        <v>-1.13</v>
      </c>
      <c r="S162" s="10" t="n">
        <v>46.8</v>
      </c>
      <c r="T162" s="10" t="n">
        <v>3957.7</v>
      </c>
      <c r="U162" s="11" t="n">
        <v>84.9991</v>
      </c>
      <c r="V162" s="2" t="n">
        <v>95.7515</v>
      </c>
      <c r="W162" s="2" t="n">
        <v>254.131402</v>
      </c>
      <c r="X162" s="2" t="n">
        <v>42</v>
      </c>
      <c r="Y162" s="4" t="n">
        <v>4.91931892821244</v>
      </c>
      <c r="Z162" s="4" t="n">
        <v>5.22189391389397</v>
      </c>
      <c r="AA162" s="4" t="n">
        <v>3.02645154573824</v>
      </c>
      <c r="AB162" s="4" t="n">
        <v>5.55117420662279</v>
      </c>
      <c r="AC162" s="4" t="n">
        <v>5.43571061835186</v>
      </c>
      <c r="AE162" s="4" t="n">
        <v>11.79489638</v>
      </c>
      <c r="AF162" s="4" t="n">
        <v>11.42755843</v>
      </c>
    </row>
    <row r="163" customFormat="false" ht="13.5" hidden="false" customHeight="false" outlineLevel="0" collapsed="false">
      <c r="A163" s="8" t="n">
        <v>39965</v>
      </c>
      <c r="B163" s="2" t="n">
        <v>22.1340439673173</v>
      </c>
      <c r="C163" s="2" t="n">
        <v>22.128939259284</v>
      </c>
      <c r="E163" s="1" t="n">
        <v>0.21</v>
      </c>
      <c r="F163" s="9" t="n">
        <v>0.13</v>
      </c>
      <c r="G163" s="2" t="n">
        <v>0.65</v>
      </c>
      <c r="H163" s="4" t="n">
        <v>2.27</v>
      </c>
      <c r="I163" s="9" t="n">
        <v>3.72</v>
      </c>
      <c r="J163" s="2" t="n">
        <v>942.87</v>
      </c>
      <c r="K163" s="2" t="n">
        <v>8721.44</v>
      </c>
      <c r="L163" s="9" t="n">
        <v>14.73</v>
      </c>
      <c r="M163" s="2" t="n">
        <v>28.0597748980266</v>
      </c>
      <c r="N163" s="2" t="n">
        <v>320.961</v>
      </c>
      <c r="O163" s="1" t="n">
        <v>398.45</v>
      </c>
      <c r="P163" s="10" t="n">
        <v>9.5</v>
      </c>
      <c r="Q163" s="11" t="n">
        <v>63.3062</v>
      </c>
      <c r="R163" s="9" t="n">
        <v>-0.87</v>
      </c>
      <c r="S163" s="10" t="n">
        <v>46.4</v>
      </c>
      <c r="T163" s="10" t="n">
        <v>3929.7</v>
      </c>
      <c r="U163" s="11" t="n">
        <v>84.7277</v>
      </c>
      <c r="V163" s="2" t="n">
        <v>94.8356</v>
      </c>
      <c r="W163" s="2" t="n">
        <v>274.743519</v>
      </c>
      <c r="X163" s="2" t="n">
        <v>45.8</v>
      </c>
      <c r="Y163" s="4" t="n">
        <v>4.92041455044137</v>
      </c>
      <c r="Z163" s="4" t="n">
        <v>5.19887417992665</v>
      </c>
      <c r="AA163" s="4" t="n">
        <v>3.02232937540619</v>
      </c>
      <c r="AB163" s="4" t="n">
        <v>5.55398370335917</v>
      </c>
      <c r="AC163" s="4" t="n">
        <v>5.43783614527065</v>
      </c>
      <c r="AE163" s="4" t="n">
        <v>14.42420796</v>
      </c>
      <c r="AF163" s="4" t="n">
        <v>14.05260846</v>
      </c>
    </row>
    <row r="164" customFormat="false" ht="13.5" hidden="false" customHeight="false" outlineLevel="0" collapsed="false">
      <c r="A164" s="8" t="n">
        <v>39995</v>
      </c>
      <c r="B164" s="2" t="n">
        <v>23.0975168016279</v>
      </c>
      <c r="C164" s="2" t="n">
        <v>22.0208952369663</v>
      </c>
      <c r="E164" s="1" t="n">
        <v>0.2</v>
      </c>
      <c r="F164" s="9" t="n">
        <v>0.17</v>
      </c>
      <c r="G164" s="2" t="n">
        <v>0.5875</v>
      </c>
      <c r="H164" s="4" t="n">
        <v>1.75</v>
      </c>
      <c r="I164" s="9" t="n">
        <v>3.56</v>
      </c>
      <c r="J164" s="2" t="n">
        <v>923.33</v>
      </c>
      <c r="K164" s="2" t="n">
        <v>8504.06</v>
      </c>
      <c r="L164" s="9" t="n">
        <v>14.52</v>
      </c>
      <c r="M164" s="2" t="n">
        <v>37.7105426184573</v>
      </c>
      <c r="N164" s="2" t="n">
        <v>299.028</v>
      </c>
      <c r="O164" s="1" t="n">
        <v>407.79</v>
      </c>
      <c r="P164" s="10" t="n">
        <v>9.5</v>
      </c>
      <c r="Q164" s="11" t="n">
        <v>64.4713</v>
      </c>
      <c r="R164" s="9" t="n">
        <v>0.15</v>
      </c>
      <c r="S164" s="10" t="n">
        <v>46.4</v>
      </c>
      <c r="T164" s="10" t="n">
        <v>3933</v>
      </c>
      <c r="U164" s="11" t="n">
        <v>85.7091</v>
      </c>
      <c r="V164" s="2" t="n">
        <v>94.3979</v>
      </c>
      <c r="W164" s="2" t="n">
        <v>269.105624</v>
      </c>
      <c r="X164" s="2" t="n">
        <v>49.2</v>
      </c>
      <c r="Y164" s="4" t="n">
        <v>4.92538450226232</v>
      </c>
      <c r="Z164" s="4" t="n">
        <v>5.22358938339781</v>
      </c>
      <c r="AA164" s="4" t="n">
        <v>3.02173079541745</v>
      </c>
      <c r="AB164" s="4" t="n">
        <v>5.56434288574283</v>
      </c>
      <c r="AC164" s="4" t="n">
        <v>5.4501120221153</v>
      </c>
      <c r="AE164" s="4" t="n">
        <v>11.99191381</v>
      </c>
      <c r="AF164" s="4" t="n">
        <v>11.95948463</v>
      </c>
    </row>
    <row r="165" customFormat="false" ht="13.5" hidden="false" customHeight="false" outlineLevel="0" collapsed="false">
      <c r="A165" s="8" t="n">
        <v>40026</v>
      </c>
      <c r="B165" s="2" t="n">
        <v>20.9574750393259</v>
      </c>
      <c r="C165" s="2" t="n">
        <v>21.0350589741834</v>
      </c>
      <c r="E165" s="1" t="n">
        <v>0.18</v>
      </c>
      <c r="F165" s="9" t="n">
        <v>0.19</v>
      </c>
      <c r="G165" s="2" t="n">
        <v>0.47188</v>
      </c>
      <c r="H165" s="4" t="n">
        <v>1.41</v>
      </c>
      <c r="I165" s="9" t="n">
        <v>3.59</v>
      </c>
      <c r="J165" s="2" t="n">
        <v>1002.63</v>
      </c>
      <c r="K165" s="2" t="n">
        <v>9286.56</v>
      </c>
      <c r="L165" s="9" t="n">
        <v>13.71</v>
      </c>
      <c r="M165" s="2" t="n">
        <v>21.7772440306503</v>
      </c>
      <c r="N165" s="2" t="n">
        <v>316.291</v>
      </c>
      <c r="O165" s="1" t="n">
        <v>432.75</v>
      </c>
      <c r="P165" s="10" t="n">
        <v>9.6</v>
      </c>
      <c r="Q165" s="11" t="n">
        <v>65.2998</v>
      </c>
      <c r="R165" s="9" t="n">
        <v>0.01</v>
      </c>
      <c r="S165" s="10" t="n">
        <v>46.3</v>
      </c>
      <c r="T165" s="10" t="n">
        <v>3919.8</v>
      </c>
      <c r="U165" s="11" t="n">
        <v>86.6333</v>
      </c>
      <c r="V165" s="2" t="n">
        <v>93.1632</v>
      </c>
      <c r="W165" s="2" t="n">
        <v>291.17662</v>
      </c>
      <c r="X165" s="2" t="n">
        <v>53.5</v>
      </c>
      <c r="Y165" s="4" t="n">
        <v>4.9233929902891</v>
      </c>
      <c r="Z165" s="4" t="n">
        <v>5.22516707870621</v>
      </c>
      <c r="AA165" s="4" t="n">
        <v>3.01771764887938</v>
      </c>
      <c r="AB165" s="4" t="n">
        <v>5.53990122708135</v>
      </c>
      <c r="AC165" s="4" t="n">
        <v>5.43653632946515</v>
      </c>
      <c r="AE165" s="4" t="n">
        <v>12.25288936</v>
      </c>
      <c r="AF165" s="4" t="n">
        <v>12.52101006</v>
      </c>
    </row>
    <row r="166" customFormat="false" ht="13.5" hidden="false" customHeight="false" outlineLevel="0" collapsed="false">
      <c r="A166" s="8" t="n">
        <v>40057</v>
      </c>
      <c r="B166" s="2" t="n">
        <v>22.01609645489</v>
      </c>
      <c r="C166" s="2" t="n">
        <v>21.0471007863784</v>
      </c>
      <c r="E166" s="1" t="n">
        <v>0.15</v>
      </c>
      <c r="F166" s="9" t="n">
        <v>0.14</v>
      </c>
      <c r="G166" s="2" t="n">
        <v>0.33438</v>
      </c>
      <c r="H166" s="4" t="n">
        <v>1.25</v>
      </c>
      <c r="I166" s="9" t="n">
        <v>3.4</v>
      </c>
      <c r="J166" s="2" t="n">
        <v>998.04</v>
      </c>
      <c r="K166" s="2" t="n">
        <v>9310.6</v>
      </c>
      <c r="L166" s="9" t="n">
        <v>14.18</v>
      </c>
      <c r="M166" s="2" t="n">
        <v>19.1262841636304</v>
      </c>
      <c r="N166" s="2" t="n">
        <v>307.283</v>
      </c>
      <c r="O166" s="1" t="n">
        <v>446.1</v>
      </c>
      <c r="P166" s="10" t="n">
        <v>9.8</v>
      </c>
      <c r="Q166" s="11" t="n">
        <v>66.0612</v>
      </c>
      <c r="R166" s="9" t="n">
        <v>-0.22</v>
      </c>
      <c r="S166" s="10" t="n">
        <v>46.3</v>
      </c>
      <c r="T166" s="10" t="n">
        <v>3911.9</v>
      </c>
      <c r="U166" s="11" t="n">
        <v>87.3615</v>
      </c>
      <c r="V166" s="2" t="n">
        <v>92.5145</v>
      </c>
      <c r="W166" s="2" t="n">
        <v>292.162752</v>
      </c>
      <c r="X166" s="2" t="n">
        <v>54.2</v>
      </c>
      <c r="Y166" s="4" t="n">
        <v>4.92540378913296</v>
      </c>
      <c r="Z166" s="4" t="n">
        <v>5.22210490780144</v>
      </c>
      <c r="AA166" s="4" t="n">
        <v>3.01793440013697</v>
      </c>
      <c r="AB166" s="4" t="n">
        <v>5.54737467501521</v>
      </c>
      <c r="AC166" s="4" t="n">
        <v>5.44344918553204</v>
      </c>
      <c r="AE166" s="4" t="n">
        <v>12.9177093</v>
      </c>
      <c r="AF166" s="4" t="n">
        <v>12.24724859</v>
      </c>
    </row>
    <row r="167" customFormat="false" ht="13.5" hidden="false" customHeight="false" outlineLevel="0" collapsed="false">
      <c r="A167" s="8" t="n">
        <v>40087</v>
      </c>
      <c r="B167" s="2" t="n">
        <v>22.1879284051345</v>
      </c>
      <c r="C167" s="2" t="n">
        <v>22.18960720161</v>
      </c>
      <c r="E167" s="1" t="n">
        <v>0.11</v>
      </c>
      <c r="F167" s="9" t="n">
        <v>0.1</v>
      </c>
      <c r="G167" s="2" t="n">
        <v>0.28438</v>
      </c>
      <c r="H167" s="4" t="n">
        <v>1.16</v>
      </c>
      <c r="I167" s="9" t="n">
        <v>3.39</v>
      </c>
      <c r="J167" s="2" t="n">
        <v>1029.85</v>
      </c>
      <c r="K167" s="2" t="n">
        <v>9509.28</v>
      </c>
      <c r="L167" s="9" t="n">
        <v>15.38</v>
      </c>
      <c r="M167" s="2" t="n">
        <v>39.3965061563454</v>
      </c>
      <c r="N167" s="2" t="n">
        <v>307.15</v>
      </c>
      <c r="O167" s="1" t="n">
        <v>426.12</v>
      </c>
      <c r="P167" s="10" t="n">
        <v>10</v>
      </c>
      <c r="Q167" s="11" t="n">
        <v>66.1582</v>
      </c>
      <c r="R167" s="9" t="n">
        <v>-0.31</v>
      </c>
      <c r="S167" s="10" t="n">
        <v>46.3</v>
      </c>
      <c r="T167" s="10" t="n">
        <v>3912.6</v>
      </c>
      <c r="U167" s="11" t="n">
        <v>87.5488</v>
      </c>
      <c r="V167" s="2" t="n">
        <v>91.2618</v>
      </c>
      <c r="W167" s="2" t="n">
        <v>300.127529</v>
      </c>
      <c r="X167" s="2" t="n">
        <v>55.9</v>
      </c>
      <c r="Y167" s="4" t="n">
        <v>4.92821554165</v>
      </c>
      <c r="Z167" s="4" t="n">
        <v>5.23365086789997</v>
      </c>
      <c r="AA167" s="4" t="n">
        <v>3.0168203157303</v>
      </c>
      <c r="AB167" s="4" t="n">
        <v>5.52790302099735</v>
      </c>
      <c r="AC167" s="4" t="n">
        <v>5.42412340881286</v>
      </c>
      <c r="AE167" s="4" t="n">
        <v>12.55027906</v>
      </c>
      <c r="AF167" s="4" t="n">
        <v>13.34906419</v>
      </c>
    </row>
    <row r="168" customFormat="false" ht="13.5" hidden="false" customHeight="false" outlineLevel="0" collapsed="false">
      <c r="A168" s="8" t="n">
        <v>40118</v>
      </c>
      <c r="B168" s="2" t="n">
        <v>21.0989272522724</v>
      </c>
      <c r="C168" s="2" t="n">
        <v>20.0215303287453</v>
      </c>
      <c r="E168" s="1" t="n">
        <v>0.11</v>
      </c>
      <c r="F168" s="9" t="n">
        <v>0.06</v>
      </c>
      <c r="G168" s="2" t="n">
        <v>0.27938</v>
      </c>
      <c r="H168" s="4" t="n">
        <v>1.11</v>
      </c>
      <c r="I168" s="9" t="n">
        <v>3.4</v>
      </c>
      <c r="J168" s="2" t="n">
        <v>1042.88</v>
      </c>
      <c r="K168" s="2" t="n">
        <v>9789.44</v>
      </c>
      <c r="L168" s="9" t="n">
        <v>15.11</v>
      </c>
      <c r="M168" s="2" t="n">
        <v>19.5963457718309</v>
      </c>
      <c r="N168" s="2" t="n">
        <v>329.133</v>
      </c>
      <c r="O168" s="1" t="n">
        <v>440.08</v>
      </c>
      <c r="P168" s="10" t="n">
        <v>9.9</v>
      </c>
      <c r="Q168" s="11" t="n">
        <v>66.957</v>
      </c>
      <c r="R168" s="9" t="n">
        <v>0.05</v>
      </c>
      <c r="S168" s="10" t="n">
        <v>46.2</v>
      </c>
      <c r="T168" s="10" t="n">
        <v>3913.2</v>
      </c>
      <c r="U168" s="11" t="n">
        <v>87.9144</v>
      </c>
      <c r="V168" s="2" t="n">
        <v>90.7855</v>
      </c>
      <c r="W168" s="2" t="n">
        <v>300.007699</v>
      </c>
      <c r="X168" s="2" t="n">
        <v>54.3</v>
      </c>
      <c r="Y168" s="4" t="n">
        <v>4.92902195246389</v>
      </c>
      <c r="Z168" s="4" t="n">
        <v>5.20908050276861</v>
      </c>
      <c r="AA168" s="4" t="n">
        <v>3.01910797851142</v>
      </c>
      <c r="AB168" s="4" t="n">
        <v>5.52264242479718</v>
      </c>
      <c r="AC168" s="4" t="n">
        <v>5.41863434369905</v>
      </c>
      <c r="AE168" s="4" t="n">
        <v>12.70630381</v>
      </c>
      <c r="AF168" s="4" t="n">
        <v>12.07249885</v>
      </c>
    </row>
    <row r="169" customFormat="false" ht="13.5" hidden="false" customHeight="false" outlineLevel="0" collapsed="false">
      <c r="A169" s="8" t="n">
        <v>40148</v>
      </c>
      <c r="B169" s="2" t="n">
        <v>21.9946626490798</v>
      </c>
      <c r="C169" s="2" t="n">
        <v>22.0647731894855</v>
      </c>
      <c r="E169" s="1" t="n">
        <v>0.13</v>
      </c>
      <c r="F169" s="9" t="n">
        <v>0.06</v>
      </c>
      <c r="G169" s="2" t="n">
        <v>0.25531</v>
      </c>
      <c r="H169" s="4" t="n">
        <v>1.19</v>
      </c>
      <c r="I169" s="9" t="n">
        <v>3.59</v>
      </c>
      <c r="J169" s="2" t="n">
        <v>1108.86</v>
      </c>
      <c r="K169" s="2" t="n">
        <v>10471.58</v>
      </c>
      <c r="L169" s="9" t="n">
        <v>15.1</v>
      </c>
      <c r="M169" s="2" t="n">
        <v>9.33435242755775</v>
      </c>
      <c r="N169" s="2" t="n">
        <v>352.024</v>
      </c>
      <c r="O169" s="1" t="n">
        <v>471.63</v>
      </c>
      <c r="P169" s="10" t="n">
        <v>9.9</v>
      </c>
      <c r="Q169" s="11" t="n">
        <v>66.9623</v>
      </c>
      <c r="R169" s="9" t="n">
        <v>-0.3</v>
      </c>
      <c r="S169" s="10" t="n">
        <v>46.3</v>
      </c>
      <c r="T169" s="10" t="n">
        <v>3909</v>
      </c>
      <c r="U169" s="11" t="n">
        <v>88.2318</v>
      </c>
      <c r="V169" s="2" t="n">
        <v>91.1326</v>
      </c>
      <c r="W169" s="2" t="n">
        <v>313.520363</v>
      </c>
      <c r="X169" s="2" t="n">
        <v>55.8</v>
      </c>
      <c r="Y169" s="4" t="n">
        <v>4.92615953102702</v>
      </c>
      <c r="Z169" s="4" t="n">
        <v>5.22789698365136</v>
      </c>
      <c r="AA169" s="4" t="n">
        <v>3.01441972369609</v>
      </c>
      <c r="AB169" s="4" t="n">
        <v>5.51395766771078</v>
      </c>
      <c r="AC169" s="4" t="n">
        <v>5.40356660253805</v>
      </c>
      <c r="AE169" s="4" t="n">
        <v>13.15169734</v>
      </c>
      <c r="AF169" s="4" t="n">
        <v>13.38863676</v>
      </c>
    </row>
    <row r="170" customFormat="false" ht="13.5" hidden="false" customHeight="false" outlineLevel="0" collapsed="false">
      <c r="A170" s="8" t="n">
        <v>40179</v>
      </c>
      <c r="B170" s="2" t="n">
        <v>19.8340693951457</v>
      </c>
      <c r="C170" s="2" t="n">
        <v>18.8374808184472</v>
      </c>
      <c r="E170" s="1" t="n">
        <v>0.05</v>
      </c>
      <c r="F170" s="9" t="n">
        <v>0.08</v>
      </c>
      <c r="G170" s="2" t="n">
        <v>0.25438</v>
      </c>
      <c r="H170" s="4" t="n">
        <v>1.04</v>
      </c>
      <c r="I170" s="9" t="n">
        <v>3.73</v>
      </c>
      <c r="J170" s="2" t="n">
        <v>1132.99</v>
      </c>
      <c r="K170" s="2" t="n">
        <v>10583.96</v>
      </c>
      <c r="L170" s="9" t="n">
        <v>16.22</v>
      </c>
      <c r="M170" s="2" t="n">
        <v>21.9522579307416</v>
      </c>
      <c r="N170" s="2" t="n">
        <v>360.594</v>
      </c>
      <c r="O170" s="1" t="n">
        <v>494.19</v>
      </c>
      <c r="P170" s="10" t="n">
        <v>9.8</v>
      </c>
      <c r="Q170" s="11" t="n">
        <v>67.8411</v>
      </c>
      <c r="R170" s="9" t="n">
        <v>0.16</v>
      </c>
      <c r="S170" s="10" t="n">
        <v>46.1</v>
      </c>
      <c r="T170" s="10" t="n">
        <v>3889</v>
      </c>
      <c r="U170" s="11" t="n">
        <v>89.1936</v>
      </c>
      <c r="V170" s="2" t="n">
        <v>91.0111</v>
      </c>
      <c r="W170" s="2" t="n">
        <v>319.514138</v>
      </c>
      <c r="X170" s="2" t="n">
        <v>56.7</v>
      </c>
      <c r="Y170" s="4" t="n">
        <v>4.92542116721063</v>
      </c>
      <c r="Z170" s="4" t="n">
        <v>5.22408999614795</v>
      </c>
      <c r="AA170" s="4" t="n">
        <v>3.01816770365152</v>
      </c>
      <c r="AB170" s="4" t="n">
        <v>5.54445873360019</v>
      </c>
      <c r="AC170" s="4" t="n">
        <v>5.42036673011277</v>
      </c>
      <c r="AE170" s="4" t="n">
        <v>12.64701552</v>
      </c>
      <c r="AF170" s="4" t="n">
        <v>11.73686653</v>
      </c>
    </row>
    <row r="171" customFormat="false" ht="13.5" hidden="false" customHeight="false" outlineLevel="0" collapsed="false">
      <c r="A171" s="8" t="n">
        <v>40210</v>
      </c>
      <c r="B171" s="2" t="n">
        <v>20.1857133861382</v>
      </c>
      <c r="C171" s="2" t="n">
        <v>19.1971950992474</v>
      </c>
      <c r="E171" s="1" t="n">
        <v>0.14</v>
      </c>
      <c r="F171" s="9" t="n">
        <v>0.1</v>
      </c>
      <c r="G171" s="2" t="n">
        <v>0.24906</v>
      </c>
      <c r="H171" s="4" t="n">
        <v>0.95</v>
      </c>
      <c r="I171" s="9" t="n">
        <v>3.69</v>
      </c>
      <c r="J171" s="2" t="n">
        <v>1089.19</v>
      </c>
      <c r="K171" s="2" t="n">
        <v>10185.53</v>
      </c>
      <c r="L171" s="9" t="n">
        <v>17.01</v>
      </c>
      <c r="M171" s="2" t="n">
        <v>22.7291806845803</v>
      </c>
      <c r="N171" s="2" t="n">
        <v>335.045</v>
      </c>
      <c r="O171" s="1" t="n">
        <v>471.27</v>
      </c>
      <c r="P171" s="10" t="n">
        <v>9.8</v>
      </c>
      <c r="Q171" s="11" t="n">
        <v>67.9512</v>
      </c>
      <c r="R171" s="9" t="n">
        <v>-0.35</v>
      </c>
      <c r="S171" s="10" t="n">
        <v>46.1</v>
      </c>
      <c r="T171" s="10" t="n">
        <v>3915.4</v>
      </c>
      <c r="U171" s="11" t="n">
        <v>89.5089</v>
      </c>
      <c r="V171" s="2" t="n">
        <v>92.1987</v>
      </c>
      <c r="W171" s="2" t="n">
        <v>310.191905</v>
      </c>
      <c r="X171" s="2" t="n">
        <v>55.8</v>
      </c>
      <c r="Y171" s="4" t="n">
        <v>4.92717303763909</v>
      </c>
      <c r="Z171" s="4" t="n">
        <v>5.19171922165693</v>
      </c>
      <c r="AA171" s="4" t="n">
        <v>3.02076720795291</v>
      </c>
      <c r="AB171" s="4" t="n">
        <v>5.49755436130404</v>
      </c>
      <c r="AC171" s="4" t="n">
        <v>5.3897010891172</v>
      </c>
      <c r="AE171" s="4" t="n">
        <v>12.94577887</v>
      </c>
      <c r="AF171" s="4" t="n">
        <v>15.0783034</v>
      </c>
    </row>
    <row r="172" customFormat="false" ht="13.5" hidden="false" customHeight="false" outlineLevel="0" collapsed="false">
      <c r="A172" s="8" t="n">
        <v>40238</v>
      </c>
      <c r="B172" s="2" t="n">
        <v>23.1369497219091</v>
      </c>
      <c r="C172" s="2" t="n">
        <v>23.1084013251345</v>
      </c>
      <c r="E172" s="1" t="n">
        <v>0.14</v>
      </c>
      <c r="F172" s="9" t="n">
        <v>0.13</v>
      </c>
      <c r="G172" s="2" t="n">
        <v>0.25169</v>
      </c>
      <c r="H172" s="4" t="n">
        <v>1.04</v>
      </c>
      <c r="I172" s="9" t="n">
        <v>3.73</v>
      </c>
      <c r="J172" s="2" t="n">
        <v>1115.71</v>
      </c>
      <c r="K172" s="2" t="n">
        <v>10403.79</v>
      </c>
      <c r="L172" s="9" t="n">
        <v>18.47</v>
      </c>
      <c r="M172" s="2" t="n">
        <v>5.30212820488336</v>
      </c>
      <c r="N172" s="2" t="n">
        <v>344.558</v>
      </c>
      <c r="O172" s="1" t="n">
        <v>488.52</v>
      </c>
      <c r="P172" s="10" t="n">
        <v>9.9</v>
      </c>
      <c r="Q172" s="11" t="n">
        <v>68.9674</v>
      </c>
      <c r="R172" s="9" t="n">
        <v>0.47</v>
      </c>
      <c r="S172" s="10" t="n">
        <v>45.9</v>
      </c>
      <c r="T172" s="10" t="n">
        <v>3912.8</v>
      </c>
      <c r="U172" s="11" t="n">
        <v>90.1449</v>
      </c>
      <c r="V172" s="2" t="n">
        <v>91.3055</v>
      </c>
      <c r="W172" s="2" t="n">
        <v>315.463799</v>
      </c>
      <c r="X172" s="2" t="n">
        <v>59.3</v>
      </c>
      <c r="Y172" s="4" t="n">
        <v>4.92850825237864</v>
      </c>
      <c r="Z172" s="4" t="n">
        <v>5.23293515250281</v>
      </c>
      <c r="AA172" s="4" t="n">
        <v>3.02736999670844</v>
      </c>
      <c r="AB172" s="4" t="n">
        <v>5.55661845568169</v>
      </c>
      <c r="AC172" s="4" t="n">
        <v>5.46177156324464</v>
      </c>
      <c r="AE172" s="4" t="n">
        <v>11.28726552</v>
      </c>
      <c r="AF172" s="4" t="n">
        <v>12.87634828</v>
      </c>
    </row>
    <row r="173" customFormat="false" ht="13.5" hidden="false" customHeight="false" outlineLevel="0" collapsed="false">
      <c r="A173" s="8" t="n">
        <v>40269</v>
      </c>
      <c r="B173" s="2" t="n">
        <v>21.1168756987613</v>
      </c>
      <c r="C173" s="2" t="n">
        <v>21.0656789274188</v>
      </c>
      <c r="E173" s="1" t="n">
        <v>0.17</v>
      </c>
      <c r="F173" s="9" t="n">
        <v>0.16</v>
      </c>
      <c r="G173" s="2" t="n">
        <v>0.2915</v>
      </c>
      <c r="H173" s="4" t="n">
        <v>1</v>
      </c>
      <c r="I173" s="9" t="n">
        <v>3.85</v>
      </c>
      <c r="J173" s="2" t="n">
        <v>1178.1</v>
      </c>
      <c r="K173" s="2" t="n">
        <v>10927.07</v>
      </c>
      <c r="L173" s="9" t="n">
        <v>18.64</v>
      </c>
      <c r="M173" s="2" t="n">
        <v>17.9383492775558</v>
      </c>
      <c r="N173" s="2" t="n">
        <v>342.267</v>
      </c>
      <c r="O173" s="1" t="n">
        <v>505.56</v>
      </c>
      <c r="P173" s="10" t="n">
        <v>9.9</v>
      </c>
      <c r="Q173" s="11" t="n">
        <v>69.6985</v>
      </c>
      <c r="R173" s="9" t="n">
        <v>0.38</v>
      </c>
      <c r="S173" s="10" t="n">
        <v>45.9</v>
      </c>
      <c r="T173" s="10" t="n">
        <v>3926</v>
      </c>
      <c r="U173" s="11" t="n">
        <v>90.474</v>
      </c>
      <c r="V173" s="2" t="n">
        <v>90.6552</v>
      </c>
      <c r="W173" s="2" t="n">
        <v>334.664436</v>
      </c>
      <c r="X173" s="2" t="n">
        <v>59</v>
      </c>
      <c r="Y173" s="4" t="n">
        <v>4.92946541828192</v>
      </c>
      <c r="Z173" s="4" t="n">
        <v>5.20889530084341</v>
      </c>
      <c r="AA173" s="4" t="n">
        <v>3.02907113550507</v>
      </c>
      <c r="AB173" s="4" t="n">
        <v>5.57492094903683</v>
      </c>
      <c r="AC173" s="4" t="n">
        <v>5.46503468141382</v>
      </c>
      <c r="AE173" s="4" t="n">
        <v>10.94265836</v>
      </c>
      <c r="AF173" s="4" t="n">
        <v>13.14564973</v>
      </c>
    </row>
    <row r="174" customFormat="false" ht="13.5" hidden="false" customHeight="false" outlineLevel="0" collapsed="false">
      <c r="A174" s="8" t="n">
        <v>40299</v>
      </c>
      <c r="B174" s="2" t="n">
        <v>20.7068334305811</v>
      </c>
      <c r="C174" s="2" t="n">
        <v>19.7213818758192</v>
      </c>
      <c r="E174" s="1" t="n">
        <v>0.2</v>
      </c>
      <c r="F174" s="9" t="n">
        <v>0.17</v>
      </c>
      <c r="G174" s="2" t="n">
        <v>0.35313</v>
      </c>
      <c r="H174" s="4" t="n">
        <v>0.94</v>
      </c>
      <c r="I174" s="9" t="n">
        <v>3.42</v>
      </c>
      <c r="J174" s="2" t="n">
        <v>1202.26</v>
      </c>
      <c r="K174" s="2" t="n">
        <v>11151.83</v>
      </c>
      <c r="L174" s="9" t="n">
        <v>20.51</v>
      </c>
      <c r="M174" s="2" t="n">
        <v>84.024887414448</v>
      </c>
      <c r="N174" s="2" t="n">
        <v>348.16</v>
      </c>
      <c r="O174" s="1" t="n">
        <v>508.32</v>
      </c>
      <c r="P174" s="10" t="n">
        <v>9.6</v>
      </c>
      <c r="Q174" s="11" t="n">
        <v>70.7279</v>
      </c>
      <c r="R174" s="9" t="n">
        <v>0.31</v>
      </c>
      <c r="S174" s="10" t="n">
        <v>45.8</v>
      </c>
      <c r="T174" s="10" t="n">
        <v>3953.2</v>
      </c>
      <c r="U174" s="11" t="n">
        <v>91.7131</v>
      </c>
      <c r="V174" s="2" t="n">
        <v>93.2793</v>
      </c>
      <c r="W174" s="2" t="n">
        <v>333.171767</v>
      </c>
      <c r="X174" s="2" t="n">
        <v>58.8</v>
      </c>
      <c r="Y174" s="4" t="n">
        <v>4.93072434148847</v>
      </c>
      <c r="Z174" s="4" t="n">
        <v>5.22382549550594</v>
      </c>
      <c r="AA174" s="4" t="n">
        <v>3.02852245281812</v>
      </c>
      <c r="AB174" s="4" t="n">
        <v>5.57562999952429</v>
      </c>
      <c r="AC174" s="4" t="n">
        <v>5.47611252093748</v>
      </c>
      <c r="AE174" s="4" t="n">
        <v>13.21303719</v>
      </c>
      <c r="AF174" s="4" t="n">
        <v>14.65494128</v>
      </c>
    </row>
    <row r="175" customFormat="false" ht="13.5" hidden="false" customHeight="false" outlineLevel="0" collapsed="false">
      <c r="A175" s="8" t="n">
        <v>40330</v>
      </c>
      <c r="B175" s="2" t="n">
        <v>22.0245642857464</v>
      </c>
      <c r="C175" s="2" t="n">
        <v>22.0601414690549</v>
      </c>
      <c r="E175" s="1" t="n">
        <v>0.2</v>
      </c>
      <c r="F175" s="9" t="n">
        <v>0.16</v>
      </c>
      <c r="G175" s="2" t="n">
        <v>0.53625</v>
      </c>
      <c r="H175" s="4" t="n">
        <v>1.26</v>
      </c>
      <c r="I175" s="9" t="n">
        <v>3.2</v>
      </c>
      <c r="J175" s="2" t="n">
        <v>1070.71</v>
      </c>
      <c r="K175" s="2" t="n">
        <v>10024.02</v>
      </c>
      <c r="L175" s="9" t="n">
        <v>17.1</v>
      </c>
      <c r="M175" s="2" t="n">
        <v>52.9710917378192</v>
      </c>
      <c r="N175" s="2" t="n">
        <v>323.818</v>
      </c>
      <c r="O175" s="1" t="n">
        <v>476.76</v>
      </c>
      <c r="P175" s="10" t="n">
        <v>9.4</v>
      </c>
      <c r="Q175" s="11" t="n">
        <v>70.8369</v>
      </c>
      <c r="R175" s="9" t="n">
        <v>-0.15</v>
      </c>
      <c r="S175" s="10" t="n">
        <v>45.9</v>
      </c>
      <c r="T175" s="10" t="n">
        <v>3963.6</v>
      </c>
      <c r="U175" s="11" t="n">
        <v>91.9287</v>
      </c>
      <c r="V175" s="2" t="n">
        <v>93.6526</v>
      </c>
      <c r="W175" s="2" t="n">
        <v>302.876127</v>
      </c>
      <c r="X175" s="2" t="n">
        <v>56</v>
      </c>
      <c r="Y175" s="4" t="n">
        <v>4.92896635951659</v>
      </c>
      <c r="Z175" s="4" t="n">
        <v>5.20786316656968</v>
      </c>
      <c r="AA175" s="4" t="n">
        <v>3.03002459932709</v>
      </c>
      <c r="AB175" s="4" t="n">
        <v>5.57207776715129</v>
      </c>
      <c r="AC175" s="4" t="n">
        <v>5.47394510973528</v>
      </c>
      <c r="AE175" s="4" t="n">
        <v>14.47348874</v>
      </c>
      <c r="AF175" s="4" t="n">
        <v>17.44927881</v>
      </c>
    </row>
    <row r="176" customFormat="false" ht="13.5" hidden="false" customHeight="false" outlineLevel="0" collapsed="false">
      <c r="A176" s="8" t="n">
        <v>40360</v>
      </c>
      <c r="B176" s="2" t="n">
        <v>22.0945884303076</v>
      </c>
      <c r="C176" s="2" t="n">
        <v>21.0983019993112</v>
      </c>
      <c r="E176" s="1" t="n">
        <v>0.17</v>
      </c>
      <c r="F176" s="9" t="n">
        <v>0.17</v>
      </c>
      <c r="G176" s="2" t="n">
        <v>0.53331</v>
      </c>
      <c r="H176" s="4" t="n">
        <v>1.36</v>
      </c>
      <c r="I176" s="9" t="n">
        <v>3.01</v>
      </c>
      <c r="J176" s="2" t="n">
        <v>1027.37</v>
      </c>
      <c r="K176" s="2" t="n">
        <v>9732.53</v>
      </c>
      <c r="L176" s="9" t="n">
        <v>16.36</v>
      </c>
      <c r="M176" s="2" t="n">
        <v>38.3377635280028</v>
      </c>
      <c r="N176" s="2" t="n">
        <v>327.361</v>
      </c>
      <c r="O176" s="1" t="n">
        <v>474.13</v>
      </c>
      <c r="P176" s="10" t="n">
        <v>9.4</v>
      </c>
      <c r="Q176" s="11" t="n">
        <v>71.3322</v>
      </c>
      <c r="R176" s="9" t="n">
        <v>0.14</v>
      </c>
      <c r="S176" s="10" t="n">
        <v>45.9</v>
      </c>
      <c r="T176" s="10" t="n">
        <v>3960.8</v>
      </c>
      <c r="U176" s="11" t="n">
        <v>92.2737</v>
      </c>
      <c r="V176" s="2" t="n">
        <v>92.0353</v>
      </c>
      <c r="W176" s="2" t="n">
        <v>291.806395</v>
      </c>
      <c r="X176" s="2" t="n">
        <v>55.7</v>
      </c>
      <c r="Y176" s="4" t="n">
        <v>4.93050182898845</v>
      </c>
      <c r="Z176" s="4" t="n">
        <v>5.21546307046818</v>
      </c>
      <c r="AA176" s="4" t="n">
        <v>3.02677832865953</v>
      </c>
      <c r="AB176" s="4" t="n">
        <v>5.5942986088395</v>
      </c>
      <c r="AC176" s="4" t="n">
        <v>5.48840122579089</v>
      </c>
      <c r="AE176" s="4" t="n">
        <v>14.88981902</v>
      </c>
      <c r="AF176" s="4" t="n">
        <v>15.8524678</v>
      </c>
    </row>
    <row r="177" customFormat="false" ht="13.5" hidden="false" customHeight="false" outlineLevel="0" collapsed="false">
      <c r="A177" s="8" t="n">
        <v>40391</v>
      </c>
      <c r="B177" s="2" t="n">
        <v>21.9218220111886</v>
      </c>
      <c r="C177" s="2" t="n">
        <v>21.8266483526265</v>
      </c>
      <c r="E177" s="1" t="n">
        <v>0.18</v>
      </c>
      <c r="F177" s="9" t="n">
        <v>0.16</v>
      </c>
      <c r="G177" s="2" t="n">
        <v>0.44469</v>
      </c>
      <c r="H177" s="4" t="n">
        <v>1.11</v>
      </c>
      <c r="I177" s="9" t="n">
        <v>2.7</v>
      </c>
      <c r="J177" s="2" t="n">
        <v>1125.86</v>
      </c>
      <c r="K177" s="2" t="n">
        <v>10674.38</v>
      </c>
      <c r="L177" s="9" t="n">
        <v>16.25</v>
      </c>
      <c r="M177" s="2" t="n">
        <v>22.1961116898272</v>
      </c>
      <c r="N177" s="2" t="n">
        <v>367.515</v>
      </c>
      <c r="O177" s="1" t="n">
        <v>489.07</v>
      </c>
      <c r="P177" s="10" t="n">
        <v>9.5</v>
      </c>
      <c r="Q177" s="11" t="n">
        <v>71.5822</v>
      </c>
      <c r="R177" s="9" t="n">
        <v>-0.16</v>
      </c>
      <c r="S177" s="10" t="n">
        <v>45.8</v>
      </c>
      <c r="T177" s="10" t="n">
        <v>3978.1</v>
      </c>
      <c r="U177" s="11" t="n">
        <v>92.615</v>
      </c>
      <c r="V177" s="2" t="n">
        <v>91.2301</v>
      </c>
      <c r="W177" s="2" t="n">
        <v>317.256724</v>
      </c>
      <c r="X177" s="2" t="n">
        <v>57.4</v>
      </c>
      <c r="Y177" s="4" t="n">
        <v>4.92999395949718</v>
      </c>
      <c r="Z177" s="4" t="n">
        <v>5.22754478800698</v>
      </c>
      <c r="AA177" s="4" t="n">
        <v>3.02747192702128</v>
      </c>
      <c r="AB177" s="4" t="n">
        <v>5.58324979773801</v>
      </c>
      <c r="AC177" s="4" t="n">
        <v>5.47105248977896</v>
      </c>
      <c r="AE177" s="4" t="n">
        <v>16.90476159</v>
      </c>
      <c r="AF177" s="4" t="n">
        <v>17.81125632</v>
      </c>
    </row>
    <row r="178" customFormat="false" ht="13.5" hidden="false" customHeight="false" outlineLevel="0" collapsed="false">
      <c r="A178" s="8" t="n">
        <v>40422</v>
      </c>
      <c r="B178" s="2" t="n">
        <v>22.2008609905788</v>
      </c>
      <c r="C178" s="2" t="n">
        <v>21.2225557998806</v>
      </c>
      <c r="E178" s="1" t="n">
        <v>0.19</v>
      </c>
      <c r="F178" s="9" t="n">
        <v>0.13</v>
      </c>
      <c r="G178" s="2" t="n">
        <v>0.29563</v>
      </c>
      <c r="H178" s="4" t="n">
        <v>1.21</v>
      </c>
      <c r="I178" s="9" t="n">
        <v>2.65</v>
      </c>
      <c r="J178" s="2" t="n">
        <v>1080.29</v>
      </c>
      <c r="K178" s="2" t="n">
        <v>10269.47</v>
      </c>
      <c r="L178" s="9" t="n">
        <v>16.06</v>
      </c>
      <c r="M178" s="2" t="n">
        <v>23.3718365886011</v>
      </c>
      <c r="N178" s="2" t="n">
        <v>377.775</v>
      </c>
      <c r="O178" s="1" t="n">
        <v>506.79</v>
      </c>
      <c r="P178" s="10" t="n">
        <v>9.5</v>
      </c>
      <c r="Q178" s="11" t="n">
        <v>71.7495</v>
      </c>
      <c r="R178" s="9" t="n">
        <v>-0.2</v>
      </c>
      <c r="S178" s="10" t="n">
        <v>45.8</v>
      </c>
      <c r="T178" s="10" t="n">
        <v>3985.8</v>
      </c>
      <c r="U178" s="11" t="n">
        <v>92.8668</v>
      </c>
      <c r="V178" s="2" t="n">
        <v>90.2459</v>
      </c>
      <c r="W178" s="2" t="n">
        <v>308.360946</v>
      </c>
      <c r="X178" s="2" t="n">
        <v>56.4</v>
      </c>
      <c r="Y178" s="4" t="n">
        <v>4.93101816656784</v>
      </c>
      <c r="Z178" s="4" t="n">
        <v>5.22653030941757</v>
      </c>
      <c r="AA178" s="4" t="n">
        <v>3.02890863511239</v>
      </c>
      <c r="AB178" s="4" t="n">
        <v>5.54983302637171</v>
      </c>
      <c r="AC178" s="4" t="n">
        <v>5.44226492046386</v>
      </c>
      <c r="AE178" s="4" t="n">
        <v>14.07290828</v>
      </c>
      <c r="AF178" s="4" t="n">
        <v>12.00033713</v>
      </c>
    </row>
    <row r="179" customFormat="false" ht="13.5" hidden="false" customHeight="false" outlineLevel="0" collapsed="false">
      <c r="A179" s="8" t="n">
        <v>40452</v>
      </c>
      <c r="B179" s="2" t="n">
        <v>21.0317009376182</v>
      </c>
      <c r="C179" s="2" t="n">
        <v>21.0476680864145</v>
      </c>
      <c r="E179" s="1" t="n">
        <v>0.2</v>
      </c>
      <c r="F179" s="9" t="n">
        <v>0.16</v>
      </c>
      <c r="G179" s="2" t="n">
        <v>0.29063</v>
      </c>
      <c r="H179" s="4" t="n">
        <v>1.04</v>
      </c>
      <c r="I179" s="9" t="n">
        <v>2.54</v>
      </c>
      <c r="J179" s="2" t="n">
        <v>1146.24</v>
      </c>
      <c r="K179" s="2" t="n">
        <v>10829.68</v>
      </c>
      <c r="L179" s="9" t="n">
        <v>15.97</v>
      </c>
      <c r="M179" s="2" t="n">
        <v>10.8096630611406</v>
      </c>
      <c r="N179" s="2" t="n">
        <v>393.005</v>
      </c>
      <c r="O179" s="1" t="n">
        <v>529.3</v>
      </c>
      <c r="P179" s="10" t="n">
        <v>9.4</v>
      </c>
      <c r="Q179" s="11" t="n">
        <v>71.8835</v>
      </c>
      <c r="R179" s="9" t="n">
        <v>-0.13</v>
      </c>
      <c r="S179" s="10" t="n">
        <v>45.7</v>
      </c>
      <c r="T179" s="10" t="n">
        <v>3994.5</v>
      </c>
      <c r="U179" s="11" t="n">
        <v>92.6138</v>
      </c>
      <c r="V179" s="2" t="n">
        <v>87.6961</v>
      </c>
      <c r="W179" s="2" t="n">
        <v>322.623974</v>
      </c>
      <c r="X179" s="2" t="n">
        <v>57</v>
      </c>
      <c r="Y179" s="4" t="n">
        <v>4.93274303508603</v>
      </c>
      <c r="Z179" s="4" t="n">
        <v>5.24191238884403</v>
      </c>
      <c r="AA179" s="4" t="n">
        <v>3.03075349893447</v>
      </c>
      <c r="AB179" s="4" t="n">
        <v>5.53834119332345</v>
      </c>
      <c r="AC179" s="4" t="n">
        <v>5.42279659752352</v>
      </c>
      <c r="AE179" s="4" t="n">
        <v>14.96312516</v>
      </c>
      <c r="AF179" s="4" t="n">
        <v>14.50280906</v>
      </c>
    </row>
    <row r="180" customFormat="false" ht="13.5" hidden="false" customHeight="false" outlineLevel="0" collapsed="false">
      <c r="A180" s="8" t="n">
        <v>40483</v>
      </c>
      <c r="B180" s="2" t="n">
        <v>22.0752647292168</v>
      </c>
      <c r="C180" s="2" t="n">
        <v>21.0768848984488</v>
      </c>
      <c r="E180" s="1" t="n">
        <v>0.2</v>
      </c>
      <c r="F180" s="9" t="n">
        <v>0.13</v>
      </c>
      <c r="G180" s="2" t="n">
        <v>0.28594</v>
      </c>
      <c r="H180" s="4" t="n">
        <v>1.03</v>
      </c>
      <c r="I180" s="9" t="n">
        <v>2.76</v>
      </c>
      <c r="J180" s="2" t="n">
        <v>1184.38</v>
      </c>
      <c r="K180" s="2" t="n">
        <v>11124.62</v>
      </c>
      <c r="L180" s="9" t="n">
        <v>15.2</v>
      </c>
      <c r="M180" s="2" t="n">
        <v>17.3705620918168</v>
      </c>
      <c r="N180" s="2" t="n">
        <v>428.461</v>
      </c>
      <c r="O180" s="1" t="n">
        <v>546.44</v>
      </c>
      <c r="P180" s="10" t="n">
        <v>9.8</v>
      </c>
      <c r="Q180" s="11" t="n">
        <v>72.0577</v>
      </c>
      <c r="R180" s="9" t="n">
        <v>-0.2</v>
      </c>
      <c r="S180" s="10" t="n">
        <v>45.7</v>
      </c>
      <c r="T180" s="10" t="n">
        <v>3993.8</v>
      </c>
      <c r="U180" s="11" t="n">
        <v>92.6772</v>
      </c>
      <c r="V180" s="2" t="n">
        <v>87.8117</v>
      </c>
      <c r="W180" s="2" t="n">
        <v>331.190653</v>
      </c>
      <c r="X180" s="2" t="n">
        <v>58</v>
      </c>
      <c r="Y180" s="4" t="n">
        <v>4.93416720065508</v>
      </c>
      <c r="Z180" s="4" t="n">
        <v>5.22342324961033</v>
      </c>
      <c r="AA180" s="4" t="n">
        <v>3.02448156281699</v>
      </c>
      <c r="AB180" s="4" t="n">
        <v>5.52229292138466</v>
      </c>
      <c r="AC180" s="4" t="n">
        <v>5.41658392889292</v>
      </c>
      <c r="AE180" s="4" t="n">
        <v>12.15937694</v>
      </c>
      <c r="AF180" s="4" t="n">
        <v>9.465939391</v>
      </c>
    </row>
    <row r="181" customFormat="false" ht="13.5" hidden="false" customHeight="false" outlineLevel="0" collapsed="false">
      <c r="A181" s="8" t="n">
        <v>40513</v>
      </c>
      <c r="B181" s="2" t="n">
        <v>23.2009879474361</v>
      </c>
      <c r="C181" s="2" t="n">
        <v>22.1711819774812</v>
      </c>
      <c r="E181" s="1" t="n">
        <v>0.2</v>
      </c>
      <c r="F181" s="9" t="n">
        <v>0.16</v>
      </c>
      <c r="G181" s="2" t="n">
        <v>0.30344</v>
      </c>
      <c r="H181" s="4" t="n">
        <v>1.06</v>
      </c>
      <c r="I181" s="9" t="n">
        <v>3.29</v>
      </c>
      <c r="J181" s="2" t="n">
        <v>1206.07</v>
      </c>
      <c r="K181" s="2" t="n">
        <v>11255.78</v>
      </c>
      <c r="L181" s="9" t="n">
        <v>15.43</v>
      </c>
      <c r="M181" s="2" t="n">
        <v>8.32136245704783</v>
      </c>
      <c r="N181" s="2" t="n">
        <v>437.08</v>
      </c>
      <c r="O181" s="1" t="n">
        <v>556.4</v>
      </c>
      <c r="P181" s="10" t="n">
        <v>9.3</v>
      </c>
      <c r="Q181" s="11" t="n">
        <v>72.504</v>
      </c>
      <c r="R181" s="9" t="n">
        <v>0.06</v>
      </c>
      <c r="S181" s="10" t="n">
        <v>45.6</v>
      </c>
      <c r="T181" s="10" t="n">
        <v>3992.3</v>
      </c>
      <c r="U181" s="11" t="n">
        <v>93.5741</v>
      </c>
      <c r="V181" s="2" t="n">
        <v>88.5142</v>
      </c>
      <c r="W181" s="2" t="n">
        <v>334.524439</v>
      </c>
      <c r="X181" s="2" t="n">
        <v>57.3</v>
      </c>
      <c r="Y181" s="4" t="n">
        <v>4.93353840808315</v>
      </c>
      <c r="Z181" s="4" t="n">
        <v>5.24012722854763</v>
      </c>
      <c r="AA181" s="4" t="n">
        <v>3.01646086269028</v>
      </c>
      <c r="AB181" s="4" t="n">
        <v>5.53794370082985</v>
      </c>
      <c r="AC181" s="4" t="n">
        <v>5.43064416968792</v>
      </c>
      <c r="AE181" s="4" t="n">
        <v>12.39422888</v>
      </c>
      <c r="AF181" s="4" t="n">
        <v>10.87713906</v>
      </c>
    </row>
    <row r="182" customFormat="false" ht="13.5" hidden="false" customHeight="false" outlineLevel="0" collapsed="false">
      <c r="A182" s="8" t="n">
        <v>40544</v>
      </c>
      <c r="B182" s="2" t="n">
        <v>21.1366568579712</v>
      </c>
      <c r="C182" s="2" t="n">
        <v>20.0303636280861</v>
      </c>
      <c r="E182" s="1" t="n">
        <v>0.13</v>
      </c>
      <c r="F182" s="9" t="n">
        <v>0.15</v>
      </c>
      <c r="G182" s="2" t="n">
        <v>0.30281</v>
      </c>
      <c r="H182" s="4" t="n">
        <v>1.11</v>
      </c>
      <c r="I182" s="9" t="n">
        <v>3.39</v>
      </c>
      <c r="J182" s="2" t="n">
        <v>1271.87</v>
      </c>
      <c r="K182" s="2" t="n">
        <v>11670.75</v>
      </c>
      <c r="L182" s="9" t="n">
        <v>15.74</v>
      </c>
      <c r="M182" s="2" t="n">
        <v>8.63230256896264</v>
      </c>
      <c r="N182" s="2" t="n">
        <v>474.1</v>
      </c>
      <c r="O182" s="1" t="n">
        <v>584.07</v>
      </c>
      <c r="P182" s="10" t="n">
        <v>9.1</v>
      </c>
      <c r="Q182" s="11" t="n">
        <v>72.6556</v>
      </c>
      <c r="R182" s="9" t="n">
        <v>0.03</v>
      </c>
      <c r="S182" s="10" t="n">
        <v>45.4</v>
      </c>
      <c r="T182" s="10" t="n">
        <v>3989</v>
      </c>
      <c r="U182" s="11" t="n">
        <v>93.3793</v>
      </c>
      <c r="V182" s="2" t="n">
        <v>87.4299</v>
      </c>
      <c r="W182" s="2" t="n">
        <v>349.120838</v>
      </c>
      <c r="X182" s="2" t="n">
        <v>59.9</v>
      </c>
      <c r="Y182" s="4" t="n">
        <v>4.93870021007494</v>
      </c>
      <c r="Z182" s="4" t="n">
        <v>5.23145174932846</v>
      </c>
      <c r="AA182" s="4" t="n">
        <v>3.02118929906994</v>
      </c>
      <c r="AB182" s="4" t="n">
        <v>5.57647265547612</v>
      </c>
      <c r="AC182" s="4" t="n">
        <v>5.45435390603779</v>
      </c>
      <c r="AE182" s="4" t="n">
        <v>12.70979697</v>
      </c>
      <c r="AF182" s="4" t="n">
        <v>12.68986268</v>
      </c>
    </row>
    <row r="183" customFormat="false" ht="13.5" hidden="false" customHeight="false" outlineLevel="0" collapsed="false">
      <c r="A183" s="8" t="n">
        <v>40575</v>
      </c>
      <c r="B183" s="2" t="n">
        <v>20.2144541278714</v>
      </c>
      <c r="C183" s="2" t="n">
        <v>19.1233281855672</v>
      </c>
      <c r="E183" s="1" t="n">
        <v>0.18</v>
      </c>
      <c r="F183" s="9" t="n">
        <v>0.15</v>
      </c>
      <c r="G183" s="2" t="n">
        <v>0.3105</v>
      </c>
      <c r="H183" s="4" t="n">
        <v>0.98</v>
      </c>
      <c r="I183" s="9" t="n">
        <v>3.58</v>
      </c>
      <c r="J183" s="2" t="n">
        <v>1307.59</v>
      </c>
      <c r="K183" s="2" t="n">
        <v>12040.16</v>
      </c>
      <c r="L183" s="9" t="n">
        <v>15.86</v>
      </c>
      <c r="M183" s="2" t="n">
        <v>10.6553368132889</v>
      </c>
      <c r="N183" s="2" t="n">
        <v>499.75</v>
      </c>
      <c r="O183" s="1" t="n">
        <v>609.99</v>
      </c>
      <c r="P183" s="10" t="n">
        <v>9</v>
      </c>
      <c r="Q183" s="11" t="n">
        <v>72.8722</v>
      </c>
      <c r="R183" s="9" t="n">
        <v>-0.37</v>
      </c>
      <c r="S183" s="10" t="n">
        <v>45.2</v>
      </c>
      <c r="T183" s="10" t="n">
        <v>4004.9</v>
      </c>
      <c r="U183" s="11" t="n">
        <v>93.0051</v>
      </c>
      <c r="V183" s="2" t="n">
        <v>86.8049</v>
      </c>
      <c r="W183" s="2" t="n">
        <v>355.052669</v>
      </c>
      <c r="X183" s="2" t="n">
        <v>59.8</v>
      </c>
      <c r="Y183" s="4" t="n">
        <v>4.93530725286011</v>
      </c>
      <c r="Z183" s="4" t="n">
        <v>5.17999390302614</v>
      </c>
      <c r="AA183" s="4" t="n">
        <v>3.02257682255658</v>
      </c>
      <c r="AB183" s="4" t="n">
        <v>5.47546924528392</v>
      </c>
      <c r="AC183" s="4" t="n">
        <v>5.36010090875696</v>
      </c>
      <c r="AE183" s="4" t="n">
        <v>12.27445555</v>
      </c>
      <c r="AF183" s="4" t="n">
        <v>11.55724957</v>
      </c>
    </row>
    <row r="184" customFormat="false" ht="13.5" hidden="false" customHeight="false" outlineLevel="0" collapsed="false">
      <c r="A184" s="8" t="n">
        <v>40603</v>
      </c>
      <c r="B184" s="2" t="n">
        <v>23.1114094769648</v>
      </c>
      <c r="C184" s="2" t="n">
        <v>23.2057725691773</v>
      </c>
      <c r="E184" s="1" t="n">
        <v>0.15</v>
      </c>
      <c r="F184" s="9" t="n">
        <v>0.14</v>
      </c>
      <c r="G184" s="2" t="n">
        <v>0.3095</v>
      </c>
      <c r="H184" s="4" t="n">
        <v>0.91</v>
      </c>
      <c r="I184" s="9" t="n">
        <v>3.41</v>
      </c>
      <c r="J184" s="2" t="n">
        <v>1306.33</v>
      </c>
      <c r="K184" s="2" t="n">
        <v>12058.02</v>
      </c>
      <c r="L184" s="9" t="n">
        <v>16.03</v>
      </c>
      <c r="M184" s="2" t="n">
        <v>23.4726364406309</v>
      </c>
      <c r="N184" s="2" t="n">
        <v>505.47</v>
      </c>
      <c r="O184" s="1" t="n">
        <v>622.24</v>
      </c>
      <c r="P184" s="10" t="n">
        <v>9</v>
      </c>
      <c r="Q184" s="11" t="n">
        <v>73.4164</v>
      </c>
      <c r="R184" s="9" t="n">
        <v>0.39</v>
      </c>
      <c r="S184" s="10" t="n">
        <v>44.7</v>
      </c>
      <c r="T184" s="10" t="n">
        <v>4009.7</v>
      </c>
      <c r="U184" s="11" t="n">
        <v>93.978</v>
      </c>
      <c r="V184" s="2" t="n">
        <v>86.0309</v>
      </c>
      <c r="W184" s="2" t="n">
        <v>355.842436</v>
      </c>
      <c r="X184" s="2" t="n">
        <v>59.7</v>
      </c>
      <c r="Y184" s="4" t="n">
        <v>4.93043877918944</v>
      </c>
      <c r="Z184" s="4" t="n">
        <v>5.24094342869983</v>
      </c>
      <c r="AA184" s="4" t="n">
        <v>3.02733329593859</v>
      </c>
      <c r="AB184" s="4" t="n">
        <v>5.56157836830096</v>
      </c>
      <c r="AC184" s="4" t="n">
        <v>5.45435238047121</v>
      </c>
      <c r="AE184" s="4" t="n">
        <v>12.9596752</v>
      </c>
      <c r="AF184" s="4" t="n">
        <v>12.26774487</v>
      </c>
    </row>
    <row r="185" customFormat="false" ht="13.5" hidden="false" customHeight="false" outlineLevel="0" collapsed="false">
      <c r="A185" s="8" t="n">
        <v>40634</v>
      </c>
      <c r="B185" s="2" t="n">
        <v>20.1480816760967</v>
      </c>
      <c r="C185" s="2" t="n">
        <v>20.1402054647014</v>
      </c>
      <c r="E185" s="1" t="n">
        <v>0.11</v>
      </c>
      <c r="F185" s="9" t="n">
        <v>0.07</v>
      </c>
      <c r="G185" s="2" t="n">
        <v>0.301</v>
      </c>
      <c r="H185" s="4" t="n">
        <v>0.91</v>
      </c>
      <c r="I185" s="9" t="n">
        <v>3.46</v>
      </c>
      <c r="J185" s="2" t="n">
        <v>1332.41</v>
      </c>
      <c r="K185" s="2" t="n">
        <v>12376.72</v>
      </c>
      <c r="L185" s="9" t="n">
        <v>15.65</v>
      </c>
      <c r="M185" s="2" t="n">
        <v>6.39602453260781</v>
      </c>
      <c r="N185" s="2" t="n">
        <v>503.44</v>
      </c>
      <c r="O185" s="1" t="n">
        <v>624.97</v>
      </c>
      <c r="P185" s="10" t="n">
        <v>9.1</v>
      </c>
      <c r="Q185" s="11" t="n">
        <v>73.0143</v>
      </c>
      <c r="R185" s="9" t="n">
        <v>-0.5</v>
      </c>
      <c r="S185" s="10" t="n">
        <v>44.5</v>
      </c>
      <c r="T185" s="10" t="n">
        <v>4018.4</v>
      </c>
      <c r="U185" s="11" t="n">
        <v>93.6525</v>
      </c>
      <c r="V185" s="2" t="n">
        <v>84.5761</v>
      </c>
      <c r="W185" s="2" t="n">
        <v>358.030505</v>
      </c>
      <c r="X185" s="2" t="n">
        <v>59.7</v>
      </c>
      <c r="Y185" s="4" t="n">
        <v>4.93038005360148</v>
      </c>
      <c r="Z185" s="4" t="n">
        <v>5.2223470337212</v>
      </c>
      <c r="AA185" s="4" t="n">
        <v>3.02977325038023</v>
      </c>
      <c r="AB185" s="4" t="n">
        <v>5.54700139142952</v>
      </c>
      <c r="AC185" s="4" t="n">
        <v>5.4235194752016</v>
      </c>
      <c r="AE185" s="4" t="n">
        <v>13.10235123</v>
      </c>
      <c r="AF185" s="4" t="n">
        <v>14.73466612</v>
      </c>
    </row>
    <row r="186" customFormat="false" ht="13.5" hidden="false" customHeight="false" outlineLevel="0" collapsed="false">
      <c r="A186" s="8" t="n">
        <v>40664</v>
      </c>
      <c r="B186" s="2" t="n">
        <v>21.8834961153792</v>
      </c>
      <c r="C186" s="2" t="n">
        <v>20.8305255387335</v>
      </c>
      <c r="E186" s="1" t="n">
        <v>0.09</v>
      </c>
      <c r="F186" s="9" t="n">
        <v>0.05</v>
      </c>
      <c r="G186" s="2" t="n">
        <v>0.27225</v>
      </c>
      <c r="H186" s="4" t="n">
        <v>0.8</v>
      </c>
      <c r="I186" s="9" t="n">
        <v>3.17</v>
      </c>
      <c r="J186" s="2" t="n">
        <v>1361.22</v>
      </c>
      <c r="K186" s="2" t="n">
        <v>12807.36</v>
      </c>
      <c r="L186" s="9" t="n">
        <v>16.46</v>
      </c>
      <c r="M186" s="2" t="n">
        <v>9.31131597496068</v>
      </c>
      <c r="N186" s="2" t="n">
        <v>495.39</v>
      </c>
      <c r="O186" s="1" t="n">
        <v>618.36</v>
      </c>
      <c r="P186" s="10" t="n">
        <v>9</v>
      </c>
      <c r="Q186" s="11" t="n">
        <v>73.0478</v>
      </c>
      <c r="R186" s="9" t="n">
        <v>-0.33</v>
      </c>
      <c r="S186" s="10" t="n">
        <v>44.3</v>
      </c>
      <c r="T186" s="10" t="n">
        <v>4037</v>
      </c>
      <c r="U186" s="11" t="n">
        <v>93.7878</v>
      </c>
      <c r="V186" s="2" t="n">
        <v>84.6665</v>
      </c>
      <c r="W186" s="2" t="n">
        <v>362.326617</v>
      </c>
      <c r="X186" s="2" t="n">
        <v>54.2</v>
      </c>
      <c r="Y186" s="4" t="n">
        <v>4.92921573055623</v>
      </c>
      <c r="Z186" s="4" t="n">
        <v>5.24145433265717</v>
      </c>
      <c r="AA186" s="4" t="n">
        <v>3.03044184159645</v>
      </c>
      <c r="AB186" s="4" t="n">
        <v>5.56348583175626</v>
      </c>
      <c r="AC186" s="4" t="n">
        <v>5.44845896436264</v>
      </c>
      <c r="AE186" s="4" t="n">
        <v>14.87753188</v>
      </c>
      <c r="AF186" s="4" t="n">
        <v>16.58602872</v>
      </c>
    </row>
    <row r="187" customFormat="false" ht="13.5" hidden="false" customHeight="false" outlineLevel="0" collapsed="false">
      <c r="A187" s="8" t="n">
        <v>40695</v>
      </c>
      <c r="B187" s="2" t="n">
        <v>21.9456704543783</v>
      </c>
      <c r="C187" s="2" t="n">
        <v>21.8708605587437</v>
      </c>
      <c r="E187" s="1" t="n">
        <v>0.1</v>
      </c>
      <c r="F187" s="9" t="n">
        <v>0.05</v>
      </c>
      <c r="G187" s="2" t="n">
        <v>0.25288</v>
      </c>
      <c r="H187" s="4" t="n">
        <v>0.76</v>
      </c>
      <c r="I187" s="9" t="n">
        <v>3</v>
      </c>
      <c r="J187" s="2" t="n">
        <v>1314.55</v>
      </c>
      <c r="K187" s="2" t="n">
        <v>12290.14</v>
      </c>
      <c r="L187" s="9" t="n">
        <v>16.45</v>
      </c>
      <c r="M187" s="2" t="n">
        <v>22.9474741080004</v>
      </c>
      <c r="N187" s="2" t="n">
        <v>482.73</v>
      </c>
      <c r="O187" s="1" t="n">
        <v>611.88</v>
      </c>
      <c r="P187" s="10" t="n">
        <v>9.1</v>
      </c>
      <c r="Q187" s="11" t="n">
        <v>73.1184</v>
      </c>
      <c r="R187" s="9" t="n">
        <v>-0.01</v>
      </c>
      <c r="S187" s="10" t="n">
        <v>44.3</v>
      </c>
      <c r="T187" s="10" t="n">
        <v>4070.6</v>
      </c>
      <c r="U187" s="11" t="n">
        <v>94.0378</v>
      </c>
      <c r="V187" s="2" t="n">
        <v>84.5158</v>
      </c>
      <c r="W187" s="2" t="n">
        <v>351.063303</v>
      </c>
      <c r="X187" s="2" t="n">
        <v>55.8</v>
      </c>
      <c r="Y187" s="4" t="n">
        <v>4.93377535528369</v>
      </c>
      <c r="Z187" s="4" t="n">
        <v>5.22446313478818</v>
      </c>
      <c r="AA187" s="4" t="n">
        <v>3.02540008875112</v>
      </c>
      <c r="AB187" s="4" t="n">
        <v>5.5492105452275</v>
      </c>
      <c r="AC187" s="4" t="n">
        <v>5.44255815449592</v>
      </c>
      <c r="AE187" s="4" t="n">
        <v>13.87231371</v>
      </c>
      <c r="AF187" s="4" t="n">
        <v>13.31616998</v>
      </c>
    </row>
    <row r="188" customFormat="false" ht="13.5" hidden="false" customHeight="false" outlineLevel="0" collapsed="false">
      <c r="A188" s="8" t="n">
        <v>40725</v>
      </c>
      <c r="B188" s="2" t="n">
        <v>21.0806171407697</v>
      </c>
      <c r="C188" s="2" t="n">
        <v>20.015077027409</v>
      </c>
      <c r="E188" s="1" t="n">
        <v>0.08</v>
      </c>
      <c r="F188" s="9" t="n">
        <v>0.02</v>
      </c>
      <c r="G188" s="2" t="n">
        <v>0.24575</v>
      </c>
      <c r="H188" s="4" t="n">
        <v>0.75</v>
      </c>
      <c r="I188" s="9" t="n">
        <v>3</v>
      </c>
      <c r="J188" s="2" t="n">
        <v>1339.67</v>
      </c>
      <c r="K188" s="2" t="n">
        <v>12582.77</v>
      </c>
      <c r="L188" s="9" t="n">
        <v>16.22</v>
      </c>
      <c r="M188" s="2" t="n">
        <v>18.4781522282403</v>
      </c>
      <c r="N188" s="2" t="n">
        <v>454.64</v>
      </c>
      <c r="O188" s="1" t="n">
        <v>600.57</v>
      </c>
      <c r="P188" s="10" t="n">
        <v>9</v>
      </c>
      <c r="Q188" s="11" t="n">
        <v>73.5413</v>
      </c>
      <c r="R188" s="9" t="n">
        <v>0.16</v>
      </c>
      <c r="S188" s="10" t="n">
        <v>44.3</v>
      </c>
      <c r="T188" s="10" t="n">
        <v>4133.5</v>
      </c>
      <c r="U188" s="11" t="n">
        <v>94.5146</v>
      </c>
      <c r="V188" s="2" t="n">
        <v>83.9168</v>
      </c>
      <c r="W188" s="2" t="n">
        <v>352.774753</v>
      </c>
      <c r="X188" s="2" t="n">
        <v>51.4</v>
      </c>
      <c r="Y188" s="4" t="n">
        <v>4.93626963456951</v>
      </c>
      <c r="Z188" s="4" t="n">
        <v>5.22694771696342</v>
      </c>
      <c r="AA188" s="4" t="n">
        <v>3.01808022952013</v>
      </c>
      <c r="AB188" s="4" t="n">
        <v>5.55897242623712</v>
      </c>
      <c r="AC188" s="4" t="n">
        <v>5.45873300573881</v>
      </c>
      <c r="AE188" s="4" t="n">
        <v>14.08393768</v>
      </c>
      <c r="AF188" s="4" t="n">
        <v>17.56113543</v>
      </c>
    </row>
    <row r="189" customFormat="false" ht="13.5" hidden="false" customHeight="false" outlineLevel="0" collapsed="false">
      <c r="A189" s="8" t="n">
        <v>40756</v>
      </c>
      <c r="B189" s="2" t="n">
        <v>22.9892653210835</v>
      </c>
      <c r="C189" s="2" t="n">
        <v>22.8873132603412</v>
      </c>
      <c r="E189" s="1" t="n">
        <v>0.17</v>
      </c>
      <c r="F189" s="9" t="n">
        <v>0.1</v>
      </c>
      <c r="G189" s="2" t="n">
        <v>0.25722</v>
      </c>
      <c r="H189" s="4" t="n">
        <v>0.95</v>
      </c>
      <c r="I189" s="9" t="n">
        <v>2.3</v>
      </c>
      <c r="J189" s="2" t="n">
        <v>1286.94</v>
      </c>
      <c r="K189" s="2" t="n">
        <v>12132.49</v>
      </c>
      <c r="L189" s="9" t="n">
        <v>16.11</v>
      </c>
      <c r="M189" s="2" t="n">
        <v>192.051400022947</v>
      </c>
      <c r="N189" s="2" t="n">
        <v>476.24</v>
      </c>
      <c r="O189" s="1" t="n">
        <v>596.78</v>
      </c>
      <c r="P189" s="10" t="n">
        <v>9</v>
      </c>
      <c r="Q189" s="11" t="n">
        <v>73.8563</v>
      </c>
      <c r="R189" s="9" t="n">
        <v>-0.01</v>
      </c>
      <c r="S189" s="10" t="n">
        <v>44.1</v>
      </c>
      <c r="T189" s="10" t="n">
        <v>4204.9</v>
      </c>
      <c r="U189" s="11" t="n">
        <v>95.1263</v>
      </c>
      <c r="V189" s="2" t="n">
        <v>84.5792</v>
      </c>
      <c r="W189" s="2" t="n">
        <v>339.389386</v>
      </c>
      <c r="X189" s="2" t="n">
        <v>52.5</v>
      </c>
      <c r="Y189" s="4" t="n">
        <v>4.93871826444234</v>
      </c>
      <c r="Z189" s="4" t="n">
        <v>5.24456902694618</v>
      </c>
      <c r="AA189" s="4" t="n">
        <v>3.00914057461228</v>
      </c>
      <c r="AB189" s="4" t="n">
        <v>5.53906354674775</v>
      </c>
      <c r="AC189" s="4" t="n">
        <v>5.44248917606326</v>
      </c>
      <c r="AE189" s="4" t="n">
        <v>16.50006763</v>
      </c>
      <c r="AF189" s="4" t="n">
        <v>15.03817265</v>
      </c>
    </row>
    <row r="190" customFormat="false" ht="13.5" hidden="false" customHeight="false" outlineLevel="0" collapsed="false">
      <c r="A190" s="8" t="n">
        <v>40787</v>
      </c>
      <c r="B190" s="2" t="n">
        <v>21.7955741375163</v>
      </c>
      <c r="C190" s="2" t="n">
        <v>20.8001528514569</v>
      </c>
      <c r="E190" s="1" t="n">
        <v>0.08</v>
      </c>
      <c r="F190" s="9" t="n">
        <v>0.02</v>
      </c>
      <c r="G190" s="2" t="n">
        <v>0.32944</v>
      </c>
      <c r="H190" s="4" t="n">
        <v>1.05</v>
      </c>
      <c r="I190" s="9" t="n">
        <v>1.98</v>
      </c>
      <c r="J190" s="2" t="n">
        <v>1204.42</v>
      </c>
      <c r="K190" s="2" t="n">
        <v>11493.57</v>
      </c>
      <c r="L190" s="9" t="n">
        <v>16.1</v>
      </c>
      <c r="M190" s="2" t="n">
        <v>69.4559266882863</v>
      </c>
      <c r="N190" s="2" t="n">
        <v>490.33</v>
      </c>
      <c r="O190" s="1" t="n">
        <v>571.74</v>
      </c>
      <c r="P190" s="10" t="n">
        <v>9</v>
      </c>
      <c r="Q190" s="11" t="n">
        <v>74.0224</v>
      </c>
      <c r="R190" s="9" t="n">
        <v>-0.26</v>
      </c>
      <c r="S190" s="10" t="n">
        <v>44.1</v>
      </c>
      <c r="T190" s="10" t="n">
        <v>4205</v>
      </c>
      <c r="U190" s="11" t="n">
        <v>95.0732</v>
      </c>
      <c r="V190" s="2" t="n">
        <v>87.2816</v>
      </c>
      <c r="W190" s="2" t="n">
        <v>315.390857</v>
      </c>
      <c r="X190" s="2" t="n">
        <v>52.5</v>
      </c>
      <c r="Y190" s="4" t="n">
        <v>4.93513765598684</v>
      </c>
      <c r="Z190" s="4" t="n">
        <v>5.22637045464155</v>
      </c>
      <c r="AA190" s="4" t="n">
        <v>3.00182021703833</v>
      </c>
      <c r="AB190" s="4" t="n">
        <v>5.5273295281362</v>
      </c>
      <c r="AC190" s="4" t="n">
        <v>5.42717764400156</v>
      </c>
      <c r="AE190" s="4" t="n">
        <v>17.09286531</v>
      </c>
      <c r="AF190" s="4" t="n">
        <v>16.535819</v>
      </c>
    </row>
    <row r="191" customFormat="false" ht="13.5" hidden="false" customHeight="false" outlineLevel="0" collapsed="false">
      <c r="A191" s="8" t="n">
        <v>40817</v>
      </c>
      <c r="B191" s="2" t="n">
        <v>21.1454357114201</v>
      </c>
      <c r="C191" s="2" t="n">
        <v>21.353736534605</v>
      </c>
      <c r="E191" s="1" t="n">
        <v>0.06</v>
      </c>
      <c r="F191" s="9" t="n">
        <v>0.02</v>
      </c>
      <c r="G191" s="2" t="n">
        <v>0.37761</v>
      </c>
      <c r="H191" s="4" t="n">
        <v>1.31</v>
      </c>
      <c r="I191" s="9" t="n">
        <v>2.15</v>
      </c>
      <c r="J191" s="2" t="n">
        <v>1099.23</v>
      </c>
      <c r="K191" s="2" t="n">
        <v>10655.3</v>
      </c>
      <c r="L191" s="9" t="n">
        <v>16.95</v>
      </c>
      <c r="M191" s="2" t="n">
        <v>74.0085527429682</v>
      </c>
      <c r="N191" s="2" t="n">
        <v>421.86</v>
      </c>
      <c r="O191" s="1" t="n">
        <v>533.39</v>
      </c>
      <c r="P191" s="10" t="n">
        <v>8.8</v>
      </c>
      <c r="Q191" s="11" t="n">
        <v>74.3574</v>
      </c>
      <c r="R191" s="9" t="n">
        <v>0.16</v>
      </c>
      <c r="S191" s="10" t="n">
        <v>44.2</v>
      </c>
      <c r="T191" s="10" t="n">
        <v>4217</v>
      </c>
      <c r="U191" s="11" t="n">
        <v>95.7291</v>
      </c>
      <c r="V191" s="2" t="n">
        <v>87.9421</v>
      </c>
      <c r="W191" s="2" t="n">
        <v>288.831374</v>
      </c>
      <c r="X191" s="2" t="n">
        <v>51.8</v>
      </c>
      <c r="Y191" s="4" t="n">
        <v>4.9377291203933</v>
      </c>
      <c r="Z191" s="4" t="n">
        <v>5.26239650284056</v>
      </c>
      <c r="AA191" s="4" t="n">
        <v>3.00469530800167</v>
      </c>
      <c r="AB191" s="4" t="n">
        <v>5.53295937872976</v>
      </c>
      <c r="AC191" s="4" t="n">
        <v>5.44110572887949</v>
      </c>
      <c r="AE191" s="4" t="n">
        <v>14.50787288</v>
      </c>
      <c r="AF191" s="4" t="n">
        <v>16.18518263</v>
      </c>
    </row>
    <row r="192" customFormat="false" ht="13.5" hidden="false" customHeight="false" outlineLevel="0" collapsed="false">
      <c r="A192" s="8" t="n">
        <v>40848</v>
      </c>
      <c r="B192" s="2" t="n">
        <v>22.027438779358</v>
      </c>
      <c r="C192" s="2" t="n">
        <v>21.1590294493023</v>
      </c>
      <c r="E192" s="1" t="n">
        <v>0.08</v>
      </c>
      <c r="F192" s="9" t="n">
        <v>0.01</v>
      </c>
      <c r="G192" s="2" t="n">
        <v>0.43167</v>
      </c>
      <c r="H192" s="4" t="n">
        <v>1.31</v>
      </c>
      <c r="I192" s="9" t="n">
        <v>2.01</v>
      </c>
      <c r="J192" s="2" t="n">
        <v>1218.28</v>
      </c>
      <c r="K192" s="2" t="n">
        <v>11657.96</v>
      </c>
      <c r="L192" s="9" t="n">
        <v>17.05</v>
      </c>
      <c r="M192" s="2" t="n">
        <v>76.796026441699</v>
      </c>
      <c r="N192" s="2" t="n">
        <v>435.29</v>
      </c>
      <c r="O192" s="1" t="n">
        <v>533.61</v>
      </c>
      <c r="P192" s="10" t="n">
        <v>8.6</v>
      </c>
      <c r="Q192" s="11" t="n">
        <v>74.1541</v>
      </c>
      <c r="R192" s="9" t="n">
        <v>-0.35</v>
      </c>
      <c r="S192" s="10" t="n">
        <v>44.2</v>
      </c>
      <c r="T192" s="10" t="n">
        <v>4231.5</v>
      </c>
      <c r="U192" s="11" t="n">
        <v>95.7455</v>
      </c>
      <c r="V192" s="2" t="n">
        <v>88.5584</v>
      </c>
      <c r="W192" s="2" t="n">
        <v>313.084467</v>
      </c>
      <c r="X192" s="2" t="n">
        <v>52.2</v>
      </c>
      <c r="Y192" s="4" t="n">
        <v>4.94261514444227</v>
      </c>
      <c r="Z192" s="4" t="n">
        <v>5.25805512005776</v>
      </c>
      <c r="AA192" s="4" t="n">
        <v>3.00455780640836</v>
      </c>
      <c r="AB192" s="4" t="n">
        <v>5.52464143892543</v>
      </c>
      <c r="AC192" s="4" t="n">
        <v>5.41785184584279</v>
      </c>
      <c r="AE192" s="4" t="n">
        <v>15.7726303</v>
      </c>
      <c r="AF192" s="4" t="n">
        <v>14.99504136</v>
      </c>
    </row>
    <row r="193" customFormat="false" ht="13.5" hidden="false" customHeight="false" outlineLevel="0" collapsed="false">
      <c r="A193" s="8" t="n">
        <v>40878</v>
      </c>
      <c r="B193" s="2" t="n">
        <v>20.9516775150106</v>
      </c>
      <c r="C193" s="2" t="n">
        <v>20.9827614673841</v>
      </c>
      <c r="E193" s="1" t="n">
        <v>0.08</v>
      </c>
      <c r="F193" s="9" t="n">
        <v>0.01</v>
      </c>
      <c r="G193" s="2" t="n">
        <v>0.52722</v>
      </c>
      <c r="H193" s="4" t="n">
        <v>1.31</v>
      </c>
      <c r="I193" s="9" t="n">
        <v>1.98</v>
      </c>
      <c r="J193" s="2" t="n">
        <v>1244.58</v>
      </c>
      <c r="K193" s="2" t="n">
        <v>12020.03</v>
      </c>
      <c r="L193" s="9" t="n">
        <v>16.78</v>
      </c>
      <c r="M193" s="2" t="n">
        <v>30.0353487996988</v>
      </c>
      <c r="N193" s="2" t="n">
        <v>425.89</v>
      </c>
      <c r="O193" s="1" t="n">
        <v>527</v>
      </c>
      <c r="P193" s="10" t="n">
        <v>8.5</v>
      </c>
      <c r="Q193" s="11" t="n">
        <v>74.5316</v>
      </c>
      <c r="R193" s="9" t="n">
        <v>0.25</v>
      </c>
      <c r="S193" s="10" t="n">
        <v>44.3</v>
      </c>
      <c r="T193" s="10" t="n">
        <v>4251.4</v>
      </c>
      <c r="U193" s="11" t="n">
        <v>96.2147</v>
      </c>
      <c r="V193" s="2" t="n">
        <v>89.3612</v>
      </c>
      <c r="W193" s="2" t="n">
        <v>316.5309</v>
      </c>
      <c r="X193" s="2" t="n">
        <v>53.1</v>
      </c>
      <c r="Y193" s="4" t="n">
        <v>4.94409894168318</v>
      </c>
      <c r="Z193" s="4" t="n">
        <v>5.27757941999312</v>
      </c>
      <c r="AA193" s="4" t="n">
        <v>3.0018072425023</v>
      </c>
      <c r="AB193" s="4" t="n">
        <v>5.53206992162635</v>
      </c>
      <c r="AC193" s="4" t="n">
        <v>5.43142327451052</v>
      </c>
      <c r="AE193" s="4" t="n">
        <v>16.3039344</v>
      </c>
      <c r="AF193" s="4" t="n">
        <v>16.20215777</v>
      </c>
    </row>
    <row r="194" customFormat="false" ht="13.5" hidden="false" customHeight="false" outlineLevel="0" collapsed="false">
      <c r="A194" s="8" t="n">
        <v>40909</v>
      </c>
      <c r="B194" s="2" t="n">
        <v>21.0722466788499</v>
      </c>
      <c r="C194" s="2" t="n">
        <v>20.0000644129463</v>
      </c>
      <c r="E194" s="1" t="n">
        <v>0.04</v>
      </c>
      <c r="F194" s="9" t="n">
        <v>0.02</v>
      </c>
      <c r="G194" s="2" t="n">
        <v>0.5825</v>
      </c>
      <c r="H194" s="4" t="n">
        <v>1.42</v>
      </c>
      <c r="I194" s="9" t="n">
        <v>1.97</v>
      </c>
      <c r="J194" s="2" t="n">
        <v>1277.06</v>
      </c>
      <c r="K194" s="2" t="n">
        <v>12397.38</v>
      </c>
      <c r="L194" s="9" t="n">
        <v>16.77</v>
      </c>
      <c r="M194" s="2" t="n">
        <v>4.08691905789725</v>
      </c>
      <c r="N194" s="2" t="n">
        <v>431.69</v>
      </c>
      <c r="O194" s="1" t="n">
        <v>519.45</v>
      </c>
      <c r="P194" s="10" t="n">
        <v>8.3</v>
      </c>
      <c r="Q194" s="11" t="n">
        <v>75.1355</v>
      </c>
      <c r="R194" s="9" t="n">
        <v>0.34</v>
      </c>
      <c r="S194" s="10" t="n">
        <v>44.1</v>
      </c>
      <c r="T194" s="10" t="n">
        <v>4272</v>
      </c>
      <c r="U194" s="11" t="n">
        <v>96.8051</v>
      </c>
      <c r="V194" s="2" t="n">
        <v>88.6905</v>
      </c>
      <c r="W194" s="2" t="n">
        <v>317.411512</v>
      </c>
      <c r="X194" s="2" t="n">
        <v>54.1</v>
      </c>
      <c r="Y194" s="4" t="n">
        <v>4.94648331301098</v>
      </c>
      <c r="Z194" s="4" t="n">
        <v>5.28210527368543</v>
      </c>
      <c r="AA194" s="4" t="n">
        <v>3.00596513818122</v>
      </c>
      <c r="AB194" s="4" t="n">
        <v>5.52919286486068</v>
      </c>
      <c r="AC194" s="4" t="n">
        <v>5.4221760289751</v>
      </c>
      <c r="AE194" s="4" t="n">
        <v>16.13794047</v>
      </c>
      <c r="AF194" s="4" t="n">
        <v>15.34787328</v>
      </c>
    </row>
    <row r="195" customFormat="false" ht="13.5" hidden="false" customHeight="false" outlineLevel="0" collapsed="false">
      <c r="A195" s="8" t="n">
        <v>40940</v>
      </c>
      <c r="B195" s="2" t="n">
        <v>21.2049397713367</v>
      </c>
      <c r="C195" s="2" t="n">
        <v>20.1742325709395</v>
      </c>
      <c r="E195" s="1" t="n">
        <v>0.11</v>
      </c>
      <c r="F195" s="9" t="n">
        <v>0.06</v>
      </c>
      <c r="G195" s="2" t="n">
        <v>0.5371</v>
      </c>
      <c r="H195" s="4" t="n">
        <v>1.32</v>
      </c>
      <c r="I195" s="9" t="n">
        <v>1.97</v>
      </c>
      <c r="J195" s="2" t="n">
        <v>1324.09</v>
      </c>
      <c r="K195" s="2" t="n">
        <v>12716.46</v>
      </c>
      <c r="L195" s="9" t="n">
        <v>14.8</v>
      </c>
      <c r="M195" s="2" t="n">
        <v>6.23700007442664</v>
      </c>
      <c r="N195" s="2" t="n">
        <v>446.51</v>
      </c>
      <c r="O195" s="1" t="n">
        <v>547.52</v>
      </c>
      <c r="P195" s="10" t="n">
        <v>8.3</v>
      </c>
      <c r="Q195" s="11" t="n">
        <v>75.361</v>
      </c>
      <c r="R195" s="9" t="n">
        <v>-0.01</v>
      </c>
      <c r="S195" s="10" t="n">
        <v>43.9</v>
      </c>
      <c r="T195" s="10" t="n">
        <v>4285.8</v>
      </c>
      <c r="U195" s="11" t="n">
        <v>97.1033</v>
      </c>
      <c r="V195" s="2" t="n">
        <v>87.2416</v>
      </c>
      <c r="W195" s="2" t="n">
        <v>334.553472</v>
      </c>
      <c r="X195" s="2" t="n">
        <v>52.4</v>
      </c>
      <c r="Y195" s="4" t="n">
        <v>4.947977670708</v>
      </c>
      <c r="Z195" s="4" t="n">
        <v>5.25955326639198</v>
      </c>
      <c r="AA195" s="4" t="n">
        <v>3.0081017245156</v>
      </c>
      <c r="AB195" s="4" t="n">
        <v>5.48316063737565</v>
      </c>
      <c r="AC195" s="4" t="n">
        <v>5.39496972321175</v>
      </c>
      <c r="AE195" s="4" t="n">
        <v>14.69668878</v>
      </c>
      <c r="AF195" s="4" t="n">
        <v>14.50791566</v>
      </c>
    </row>
    <row r="196" customFormat="false" ht="13.5" hidden="false" customHeight="false" outlineLevel="0" collapsed="false">
      <c r="A196" s="8" t="n">
        <v>40969</v>
      </c>
      <c r="B196" s="2" t="n">
        <v>22.0103473157682</v>
      </c>
      <c r="C196" s="2" t="n">
        <v>21.9313980131623</v>
      </c>
      <c r="E196" s="1" t="n">
        <v>0.11</v>
      </c>
      <c r="F196" s="9" t="n">
        <v>0.08</v>
      </c>
      <c r="G196" s="2" t="n">
        <v>0.4797</v>
      </c>
      <c r="H196" s="4" t="n">
        <v>1.26</v>
      </c>
      <c r="I196" s="9" t="n">
        <v>2.17</v>
      </c>
      <c r="J196" s="2" t="n">
        <v>1374.09</v>
      </c>
      <c r="K196" s="2" t="n">
        <v>12980.3</v>
      </c>
      <c r="L196" s="9" t="n">
        <v>15.11</v>
      </c>
      <c r="M196" s="2" t="n">
        <v>12.1158882778445</v>
      </c>
      <c r="N196" s="2" t="n">
        <v>452.07</v>
      </c>
      <c r="O196" s="1" t="n">
        <v>549.12</v>
      </c>
      <c r="P196" s="10" t="n">
        <v>8.2</v>
      </c>
      <c r="Q196" s="11" t="n">
        <v>74.8591</v>
      </c>
      <c r="R196" s="9" t="n">
        <v>-0.4</v>
      </c>
      <c r="S196" s="10" t="n">
        <v>43.6</v>
      </c>
      <c r="T196" s="10" t="n">
        <v>4296.5</v>
      </c>
      <c r="U196" s="11" t="n">
        <v>96.5973</v>
      </c>
      <c r="V196" s="2" t="n">
        <v>87.6672</v>
      </c>
      <c r="W196" s="2" t="n">
        <v>347.632701</v>
      </c>
      <c r="X196" s="2" t="n">
        <v>53.4</v>
      </c>
      <c r="Y196" s="4" t="n">
        <v>4.94663498397679</v>
      </c>
      <c r="Z196" s="4" t="n">
        <v>5.29256174252824</v>
      </c>
      <c r="AA196" s="4" t="n">
        <v>3.01851742409606</v>
      </c>
      <c r="AB196" s="4" t="n">
        <v>5.51687765076576</v>
      </c>
      <c r="AC196" s="4" t="n">
        <v>5.43439004006713</v>
      </c>
      <c r="AE196" s="4" t="n">
        <v>15.17754685</v>
      </c>
      <c r="AF196" s="4" t="n">
        <v>14.94161507</v>
      </c>
    </row>
    <row r="197" customFormat="false" ht="13.5" hidden="false" customHeight="false" outlineLevel="0" collapsed="false">
      <c r="A197" s="8" t="n">
        <v>41000</v>
      </c>
      <c r="B197" s="2" t="n">
        <v>19.9488557102572</v>
      </c>
      <c r="C197" s="2" t="n">
        <v>20.0410526869516</v>
      </c>
      <c r="E197" s="1" t="n">
        <v>0.09</v>
      </c>
      <c r="F197" s="9" t="n">
        <v>0.08</v>
      </c>
      <c r="G197" s="2" t="n">
        <v>0.46815</v>
      </c>
      <c r="H197" s="4" t="n">
        <v>1.27</v>
      </c>
      <c r="I197" s="9" t="n">
        <v>2.05</v>
      </c>
      <c r="J197" s="2" t="n">
        <v>1419.04</v>
      </c>
      <c r="K197" s="2" t="n">
        <v>13264.49</v>
      </c>
      <c r="L197" s="9" t="n">
        <v>15.58</v>
      </c>
      <c r="M197" s="2" t="n">
        <v>15.7122652095278</v>
      </c>
      <c r="N197" s="2" t="n">
        <v>442.5</v>
      </c>
      <c r="O197" s="1" t="n">
        <v>540.93</v>
      </c>
      <c r="P197" s="10" t="n">
        <v>8.2</v>
      </c>
      <c r="Q197" s="11" t="n">
        <v>75.1688</v>
      </c>
      <c r="R197" s="9" t="n">
        <v>0.06</v>
      </c>
      <c r="S197" s="10" t="n">
        <v>43.5</v>
      </c>
      <c r="T197" s="10" t="n">
        <v>4312.9</v>
      </c>
      <c r="U197" s="11" t="n">
        <v>97.3006</v>
      </c>
      <c r="V197" s="2" t="n">
        <v>87.8878</v>
      </c>
      <c r="W197" s="2" t="n">
        <v>352.695164</v>
      </c>
      <c r="X197" s="2" t="n">
        <v>54.8</v>
      </c>
      <c r="Y197" s="4" t="n">
        <v>4.94885402992119</v>
      </c>
      <c r="Z197" s="4" t="n">
        <v>5.27784062357872</v>
      </c>
      <c r="AA197" s="4" t="n">
        <v>3.02242837118549</v>
      </c>
      <c r="AB197" s="4" t="n">
        <v>5.50285710441974</v>
      </c>
      <c r="AC197" s="4" t="n">
        <v>5.41342885946805</v>
      </c>
      <c r="AE197" s="4" t="n">
        <v>16.73306947</v>
      </c>
      <c r="AF197" s="4" t="n">
        <v>18.11384291</v>
      </c>
    </row>
    <row r="198" customFormat="false" ht="13.5" hidden="false" customHeight="false" outlineLevel="0" collapsed="false">
      <c r="A198" s="8" t="n">
        <v>41030</v>
      </c>
      <c r="B198" s="2" t="n">
        <v>22.6911626489053</v>
      </c>
      <c r="C198" s="2" t="n">
        <v>21.6259961628356</v>
      </c>
      <c r="E198" s="1" t="n">
        <v>0.16</v>
      </c>
      <c r="F198" s="9" t="n">
        <v>0.09</v>
      </c>
      <c r="G198" s="2" t="n">
        <v>0.46585</v>
      </c>
      <c r="H198" s="4" t="n">
        <v>1.2</v>
      </c>
      <c r="I198" s="9" t="n">
        <v>1.8</v>
      </c>
      <c r="J198" s="2" t="n">
        <v>1405.82</v>
      </c>
      <c r="K198" s="2" t="n">
        <v>13279.32</v>
      </c>
      <c r="L198" s="9" t="n">
        <v>16.09</v>
      </c>
      <c r="M198" s="2" t="n">
        <v>14.9609037787119</v>
      </c>
      <c r="N198" s="2" t="n">
        <v>431.5</v>
      </c>
      <c r="O198" s="1" t="n">
        <v>543.38</v>
      </c>
      <c r="P198" s="10" t="n">
        <v>8.2</v>
      </c>
      <c r="Q198" s="11" t="n">
        <v>74.849</v>
      </c>
      <c r="R198" s="9" t="n">
        <v>-0.18</v>
      </c>
      <c r="S198" s="10" t="n">
        <v>43.5</v>
      </c>
      <c r="T198" s="10" t="n">
        <v>4341</v>
      </c>
      <c r="U198" s="11" t="n">
        <v>97.5046</v>
      </c>
      <c r="V198" s="2" t="n">
        <v>89.2885</v>
      </c>
      <c r="W198" s="2" t="n">
        <v>344.98428</v>
      </c>
      <c r="X198" s="2" t="n">
        <v>53.5</v>
      </c>
      <c r="Y198" s="4" t="n">
        <v>4.94654933175491</v>
      </c>
      <c r="Z198" s="4" t="n">
        <v>5.2954703349695</v>
      </c>
      <c r="AA198" s="4" t="n">
        <v>3.02518703259376</v>
      </c>
      <c r="AB198" s="4" t="n">
        <v>5.53736190118289</v>
      </c>
      <c r="AC198" s="4" t="n">
        <v>5.44516813332757</v>
      </c>
      <c r="AE198" s="4" t="n">
        <v>16.40261156</v>
      </c>
      <c r="AF198" s="4" t="n">
        <v>12.24677379</v>
      </c>
    </row>
    <row r="199" customFormat="false" ht="13.5" hidden="false" customHeight="false" outlineLevel="0" collapsed="false">
      <c r="A199" s="8" t="n">
        <v>41061</v>
      </c>
      <c r="B199" s="2" t="n">
        <v>20.9402564539068</v>
      </c>
      <c r="C199" s="2" t="n">
        <v>20.9939239929475</v>
      </c>
      <c r="E199" s="1" t="n">
        <v>0.16</v>
      </c>
      <c r="F199" s="9" t="n">
        <v>0.07</v>
      </c>
      <c r="G199" s="2" t="n">
        <v>0.46785</v>
      </c>
      <c r="H199" s="4" t="n">
        <v>1.34</v>
      </c>
      <c r="I199" s="9" t="n">
        <v>1.62</v>
      </c>
      <c r="J199" s="2" t="n">
        <v>1278.04</v>
      </c>
      <c r="K199" s="2" t="n">
        <v>12118.57</v>
      </c>
      <c r="L199" s="9" t="n">
        <v>16.26</v>
      </c>
      <c r="M199" s="2" t="n">
        <v>34.4327584760965</v>
      </c>
      <c r="N199" s="2" t="n">
        <v>400.05</v>
      </c>
      <c r="O199" s="1" t="n">
        <v>510.05</v>
      </c>
      <c r="P199" s="10" t="n">
        <v>8.2</v>
      </c>
      <c r="Q199" s="11" t="n">
        <v>74.9983</v>
      </c>
      <c r="R199" s="9" t="n">
        <v>-0.33</v>
      </c>
      <c r="S199" s="10" t="n">
        <v>43.6</v>
      </c>
      <c r="T199" s="10" t="n">
        <v>4375.6</v>
      </c>
      <c r="U199" s="11" t="n">
        <v>97.4903</v>
      </c>
      <c r="V199" s="2" t="n">
        <v>90.5224</v>
      </c>
      <c r="W199" s="2" t="n">
        <v>313.354114</v>
      </c>
      <c r="X199" s="2" t="n">
        <v>49.7</v>
      </c>
      <c r="Y199" s="4" t="n">
        <v>4.94511534335747</v>
      </c>
      <c r="Z199" s="4" t="n">
        <v>5.27476266810081</v>
      </c>
      <c r="AA199" s="4" t="n">
        <v>3.02452671438715</v>
      </c>
      <c r="AB199" s="4" t="n">
        <v>5.53494831945501</v>
      </c>
      <c r="AC199" s="4" t="n">
        <v>5.44057851483637</v>
      </c>
      <c r="AE199" s="4" t="n">
        <v>27.10912521</v>
      </c>
      <c r="AF199" s="4" t="n">
        <v>29.08942795</v>
      </c>
    </row>
    <row r="200" customFormat="false" ht="13.5" hidden="false" customHeight="false" outlineLevel="0" collapsed="false">
      <c r="A200" s="8" t="n">
        <v>41091</v>
      </c>
      <c r="B200" s="2" t="n">
        <v>22.1534513662987</v>
      </c>
      <c r="C200" s="2" t="n">
        <v>21.0880321181507</v>
      </c>
      <c r="E200" s="1" t="n">
        <v>0.09</v>
      </c>
      <c r="F200" s="9" t="n">
        <v>0.1</v>
      </c>
      <c r="G200" s="2" t="n">
        <v>0.4606</v>
      </c>
      <c r="H200" s="4" t="n">
        <v>1.43</v>
      </c>
      <c r="I200" s="9" t="n">
        <v>1.53</v>
      </c>
      <c r="J200" s="2" t="n">
        <v>1365.51</v>
      </c>
      <c r="K200" s="2" t="n">
        <v>12871.39</v>
      </c>
      <c r="L200" s="9" t="n">
        <v>15.07</v>
      </c>
      <c r="M200" s="2" t="n">
        <v>15.4679153626922</v>
      </c>
      <c r="N200" s="2" t="n">
        <v>430.45</v>
      </c>
      <c r="O200" s="1" t="n">
        <v>503.36</v>
      </c>
      <c r="P200" s="10" t="n">
        <v>8.2</v>
      </c>
      <c r="Q200" s="11" t="n">
        <v>74.7994</v>
      </c>
      <c r="R200" s="9" t="n">
        <v>-0.27</v>
      </c>
      <c r="S200" s="10" t="n">
        <v>43.6</v>
      </c>
      <c r="T200" s="10" t="n">
        <v>4397.3</v>
      </c>
      <c r="U200" s="11" t="n">
        <v>97.7234</v>
      </c>
      <c r="V200" s="2" t="n">
        <v>89.9621</v>
      </c>
      <c r="W200" s="2" t="n">
        <v>333.186977</v>
      </c>
      <c r="X200" s="2" t="n">
        <v>49.8</v>
      </c>
      <c r="Y200" s="4" t="n">
        <v>4.94750572253162</v>
      </c>
      <c r="Z200" s="4" t="n">
        <v>5.29965545217684</v>
      </c>
      <c r="AA200" s="4" t="n">
        <v>3.01813021689544</v>
      </c>
      <c r="AB200" s="4" t="n">
        <v>5.52453112840027</v>
      </c>
      <c r="AC200" s="4" t="n">
        <v>5.43146187145986</v>
      </c>
      <c r="AE200" s="4" t="n">
        <v>26.61889406</v>
      </c>
      <c r="AF200" s="4" t="n">
        <v>34.48183695</v>
      </c>
    </row>
    <row r="201" customFormat="false" ht="13.5" hidden="false" customHeight="false" outlineLevel="0" collapsed="false">
      <c r="A201" s="8" t="n">
        <v>41122</v>
      </c>
      <c r="B201" s="2" t="n">
        <v>23.1827997986696</v>
      </c>
      <c r="C201" s="2" t="n">
        <v>23.1913190231841</v>
      </c>
      <c r="E201" s="1" t="n">
        <v>0.14</v>
      </c>
      <c r="F201" s="9" t="n">
        <v>0.1</v>
      </c>
      <c r="G201" s="2" t="n">
        <v>0.4416</v>
      </c>
      <c r="H201" s="4" t="n">
        <v>1.5</v>
      </c>
      <c r="I201" s="9" t="n">
        <v>1.68</v>
      </c>
      <c r="J201" s="2" t="n">
        <v>1375.14</v>
      </c>
      <c r="K201" s="2" t="n">
        <v>12971.06</v>
      </c>
      <c r="L201" s="9" t="n">
        <v>15.13</v>
      </c>
      <c r="M201" s="2" t="n">
        <v>7.27127512921163</v>
      </c>
      <c r="N201" s="2" t="n">
        <v>455.64</v>
      </c>
      <c r="O201" s="1" t="n">
        <v>496.18</v>
      </c>
      <c r="P201" s="10" t="n">
        <v>8.1</v>
      </c>
      <c r="Q201" s="11" t="n">
        <v>74.6102</v>
      </c>
      <c r="R201" s="9" t="n">
        <v>-0.46</v>
      </c>
      <c r="S201" s="10" t="n">
        <v>43.4</v>
      </c>
      <c r="T201" s="10" t="n">
        <v>4402.1</v>
      </c>
      <c r="U201" s="11" t="n">
        <v>97.313</v>
      </c>
      <c r="V201" s="2" t="n">
        <v>89.3084</v>
      </c>
      <c r="W201" s="2" t="n">
        <v>335.69002</v>
      </c>
      <c r="X201" s="2" t="n">
        <v>49.6</v>
      </c>
      <c r="Y201" s="4" t="n">
        <v>4.94806353118536</v>
      </c>
      <c r="Z201" s="4" t="n">
        <v>5.29417292325331</v>
      </c>
      <c r="AA201" s="4" t="n">
        <v>3.01382275524209</v>
      </c>
      <c r="AB201" s="4" t="n">
        <v>5.52797513726778</v>
      </c>
      <c r="AC201" s="4" t="n">
        <v>5.4291060083327</v>
      </c>
      <c r="AE201" s="4" t="n">
        <v>25.19433936</v>
      </c>
      <c r="AF201" s="4" t="n">
        <v>35.69635161</v>
      </c>
    </row>
    <row r="202" customFormat="false" ht="13.5" hidden="false" customHeight="false" outlineLevel="0" collapsed="false">
      <c r="A202" s="8" t="n">
        <v>41153</v>
      </c>
      <c r="B202" s="2" t="n">
        <v>19.9689157252979</v>
      </c>
      <c r="C202" s="2" t="n">
        <v>18.916139793463</v>
      </c>
      <c r="E202" s="1" t="n">
        <v>0.13</v>
      </c>
      <c r="F202" s="9" t="n">
        <v>0.1</v>
      </c>
      <c r="G202" s="2" t="n">
        <v>0.41435</v>
      </c>
      <c r="H202" s="4" t="n">
        <v>1.38</v>
      </c>
      <c r="I202" s="9" t="n">
        <v>1.72</v>
      </c>
      <c r="J202" s="2" t="n">
        <v>1404.94</v>
      </c>
      <c r="K202" s="2" t="n">
        <v>13035.94</v>
      </c>
      <c r="L202" s="9" t="n">
        <v>15.83</v>
      </c>
      <c r="M202" s="2" t="n">
        <v>10.5166599095912</v>
      </c>
      <c r="N202" s="2" t="n">
        <v>463.81</v>
      </c>
      <c r="O202" s="1" t="n">
        <v>518.62</v>
      </c>
      <c r="P202" s="10" t="n">
        <v>7.8</v>
      </c>
      <c r="Q202" s="11" t="n">
        <v>74.3722</v>
      </c>
      <c r="R202" s="9" t="n">
        <v>-0.11</v>
      </c>
      <c r="S202" s="10" t="n">
        <v>43.2</v>
      </c>
      <c r="T202" s="10" t="n">
        <v>4415.6</v>
      </c>
      <c r="U202" s="11" t="n">
        <v>97.2405</v>
      </c>
      <c r="V202" s="2" t="n">
        <v>87.9944</v>
      </c>
      <c r="W202" s="2" t="n">
        <v>341.761731</v>
      </c>
      <c r="X202" s="2" t="n">
        <v>51.5</v>
      </c>
      <c r="Y202" s="4" t="n">
        <v>4.94477873044152</v>
      </c>
      <c r="Z202" s="4" t="n">
        <v>5.29653795404951</v>
      </c>
      <c r="AA202" s="4" t="n">
        <v>3.01631867124799</v>
      </c>
      <c r="AB202" s="4" t="n">
        <v>5.49728357829758</v>
      </c>
      <c r="AC202" s="4" t="n">
        <v>5.40041882266952</v>
      </c>
      <c r="AE202" s="4" t="n">
        <v>19.42729707</v>
      </c>
      <c r="AF202" s="4" t="n">
        <v>23.0290928</v>
      </c>
    </row>
    <row r="203" customFormat="false" ht="13.5" hidden="false" customHeight="false" outlineLevel="0" collapsed="false">
      <c r="A203" s="8" t="n">
        <v>41183</v>
      </c>
      <c r="B203" s="2" t="n">
        <v>22.9425199460217</v>
      </c>
      <c r="C203" s="2" t="n">
        <v>22.8800036641845</v>
      </c>
      <c r="E203" s="1" t="n">
        <v>0.15</v>
      </c>
      <c r="F203" s="9" t="n">
        <v>0.09</v>
      </c>
      <c r="G203" s="2" t="n">
        <v>0.35525</v>
      </c>
      <c r="H203" s="4" t="n">
        <v>1.29</v>
      </c>
      <c r="I203" s="9" t="n">
        <v>1.75</v>
      </c>
      <c r="J203" s="2" t="n">
        <v>1444.49</v>
      </c>
      <c r="K203" s="2" t="n">
        <v>13515.11</v>
      </c>
      <c r="L203" s="9" t="n">
        <v>15.6</v>
      </c>
      <c r="M203" s="2" t="n">
        <v>9.18502514307285</v>
      </c>
      <c r="N203" s="2" t="n">
        <v>467.43</v>
      </c>
      <c r="O203" s="1" t="n">
        <v>531.98</v>
      </c>
      <c r="P203" s="10" t="n">
        <v>7.8</v>
      </c>
      <c r="Q203" s="11" t="n">
        <v>74.1721</v>
      </c>
      <c r="R203" s="9" t="n">
        <v>-0.26</v>
      </c>
      <c r="S203" s="10" t="n">
        <v>43.2</v>
      </c>
      <c r="T203" s="10" t="n">
        <v>4432.5</v>
      </c>
      <c r="U203" s="11" t="n">
        <v>97.561</v>
      </c>
      <c r="V203" s="2" t="n">
        <v>87.8607</v>
      </c>
      <c r="W203" s="2" t="n">
        <v>350.172614</v>
      </c>
      <c r="X203" s="2" t="n">
        <v>51.7</v>
      </c>
      <c r="Y203" s="4" t="n">
        <v>4.94819698751856</v>
      </c>
      <c r="Z203" s="4" t="n">
        <v>5.33456834152031</v>
      </c>
      <c r="AA203" s="4" t="n">
        <v>3.01890012840173</v>
      </c>
      <c r="AB203" s="4" t="n">
        <v>5.49341343418202</v>
      </c>
      <c r="AC203" s="4" t="n">
        <v>5.40025815489852</v>
      </c>
      <c r="AE203" s="4" t="n">
        <v>20.40713995</v>
      </c>
      <c r="AF203" s="4" t="n">
        <v>21.38743024</v>
      </c>
    </row>
    <row r="204" customFormat="false" ht="13.5" hidden="false" customHeight="false" outlineLevel="0" collapsed="false">
      <c r="A204" s="8" t="n">
        <v>41214</v>
      </c>
      <c r="B204" s="2" t="n">
        <v>22.0576655306151</v>
      </c>
      <c r="C204" s="2" t="n">
        <v>21.0760767328895</v>
      </c>
      <c r="E204" s="1" t="n">
        <v>0.17</v>
      </c>
      <c r="F204" s="9" t="n">
        <v>0.09</v>
      </c>
      <c r="G204" s="2" t="n">
        <v>0.31275</v>
      </c>
      <c r="H204" s="4" t="n">
        <v>1.05</v>
      </c>
      <c r="I204" s="9" t="n">
        <v>1.65</v>
      </c>
      <c r="J204" s="2" t="n">
        <v>1427.59</v>
      </c>
      <c r="K204" s="2" t="n">
        <v>13232.62</v>
      </c>
      <c r="L204" s="9" t="n">
        <v>15.41</v>
      </c>
      <c r="M204" s="2" t="n">
        <v>19.026487894365</v>
      </c>
      <c r="N204" s="2" t="n">
        <v>452.32</v>
      </c>
      <c r="O204" s="1" t="n">
        <v>500.54</v>
      </c>
      <c r="P204" s="10" t="n">
        <v>7.7</v>
      </c>
      <c r="Q204" s="11" t="n">
        <v>74.5638</v>
      </c>
      <c r="R204" s="9" t="n">
        <v>0.27</v>
      </c>
      <c r="S204" s="10" t="n">
        <v>43.4</v>
      </c>
      <c r="T204" s="10" t="n">
        <v>4470.3</v>
      </c>
      <c r="U204" s="11" t="n">
        <v>97.9589</v>
      </c>
      <c r="V204" s="2" t="n">
        <v>88.27</v>
      </c>
      <c r="W204" s="2" t="n">
        <v>349.551466</v>
      </c>
      <c r="X204" s="2" t="n">
        <v>49.5</v>
      </c>
      <c r="Y204" s="4" t="n">
        <v>4.9504643120033</v>
      </c>
      <c r="Z204" s="4" t="n">
        <v>5.32730170593123</v>
      </c>
      <c r="AA204" s="4" t="n">
        <v>3.02009598362791</v>
      </c>
      <c r="AB204" s="4" t="n">
        <v>5.48492875477052</v>
      </c>
      <c r="AC204" s="4" t="n">
        <v>5.39002849858627</v>
      </c>
      <c r="AE204" s="4" t="n">
        <v>23.65300247</v>
      </c>
      <c r="AF204" s="4" t="n">
        <v>32.19025816</v>
      </c>
    </row>
    <row r="205" customFormat="false" ht="13.5" hidden="false" customHeight="false" outlineLevel="0" collapsed="false">
      <c r="A205" s="8" t="n">
        <v>41244</v>
      </c>
      <c r="B205" s="2" t="n">
        <v>20.0021247131491</v>
      </c>
      <c r="C205" s="2" t="n">
        <v>20.0691728224298</v>
      </c>
      <c r="E205" s="1" t="n">
        <v>0.16</v>
      </c>
      <c r="F205" s="9" t="n">
        <v>0.1</v>
      </c>
      <c r="G205" s="2" t="n">
        <v>0.3105</v>
      </c>
      <c r="H205" s="4" t="n">
        <v>0.99</v>
      </c>
      <c r="I205" s="9" t="n">
        <v>1.72</v>
      </c>
      <c r="J205" s="2" t="n">
        <v>1409.46</v>
      </c>
      <c r="K205" s="2" t="n">
        <v>12965.6</v>
      </c>
      <c r="L205" s="9" t="n">
        <v>15.08</v>
      </c>
      <c r="M205" s="2" t="n">
        <v>10.3570719912183</v>
      </c>
      <c r="N205" s="2" t="n">
        <v>459.5</v>
      </c>
      <c r="O205" s="1" t="n">
        <v>515.56</v>
      </c>
      <c r="P205" s="10" t="n">
        <v>7.9</v>
      </c>
      <c r="Q205" s="11" t="n">
        <v>75.0387</v>
      </c>
      <c r="R205" s="9" t="n">
        <v>0.15</v>
      </c>
      <c r="S205" s="10" t="n">
        <v>43.6</v>
      </c>
      <c r="T205" s="10" t="n">
        <v>4523.7</v>
      </c>
      <c r="U205" s="11" t="n">
        <v>98.2061</v>
      </c>
      <c r="V205" s="2" t="n">
        <v>87.4979</v>
      </c>
      <c r="W205" s="2" t="n">
        <v>350.477047</v>
      </c>
      <c r="X205" s="2" t="n">
        <v>50.2</v>
      </c>
      <c r="Y205" s="4" t="n">
        <v>4.94829395865549</v>
      </c>
      <c r="Z205" s="4" t="n">
        <v>5.34297901090449</v>
      </c>
      <c r="AA205" s="4" t="n">
        <v>3.01412554602319</v>
      </c>
      <c r="AB205" s="4" t="n">
        <v>5.47561308484158</v>
      </c>
      <c r="AC205" s="4" t="n">
        <v>5.37239459000243</v>
      </c>
      <c r="AE205" s="4" t="n">
        <v>22.16105574</v>
      </c>
      <c r="AF205" s="4" t="n">
        <v>30.08996441</v>
      </c>
    </row>
    <row r="206" customFormat="false" ht="13.5" hidden="false" customHeight="false" outlineLevel="0" collapsed="false">
      <c r="A206" s="8" t="n">
        <v>41275</v>
      </c>
      <c r="B206" s="2" t="n">
        <v>22.0802837371156</v>
      </c>
      <c r="C206" s="2" t="n">
        <v>21.1220486837618</v>
      </c>
      <c r="E206" s="1" t="n">
        <v>0.09</v>
      </c>
      <c r="F206" s="9" t="n">
        <v>0.08</v>
      </c>
      <c r="G206" s="2" t="n">
        <v>0.305</v>
      </c>
      <c r="H206" s="4" t="n">
        <v>0.94</v>
      </c>
      <c r="I206" s="9" t="n">
        <v>1.91</v>
      </c>
      <c r="J206" s="2" t="n">
        <v>1462.42</v>
      </c>
      <c r="K206" s="2" t="n">
        <v>13412.55</v>
      </c>
      <c r="L206" s="9" t="n">
        <v>15.98</v>
      </c>
      <c r="M206" s="2" t="n">
        <v>9.06801172687134</v>
      </c>
      <c r="N206" s="2" t="n">
        <v>444.98</v>
      </c>
      <c r="O206" s="1" t="n">
        <v>528.52</v>
      </c>
      <c r="P206" s="10" t="n">
        <v>8</v>
      </c>
      <c r="Q206" s="11" t="n">
        <v>74.7883</v>
      </c>
      <c r="R206" s="9" t="n">
        <v>-0.36</v>
      </c>
      <c r="S206" s="10" t="n">
        <v>43.4</v>
      </c>
      <c r="T206" s="10" t="n">
        <v>4523.3</v>
      </c>
      <c r="U206" s="11" t="n">
        <v>98.199</v>
      </c>
      <c r="V206" s="2" t="n">
        <v>87.4236</v>
      </c>
      <c r="W206" s="2" t="n">
        <v>365.429676</v>
      </c>
      <c r="X206" s="2" t="n">
        <v>53.1</v>
      </c>
      <c r="Y206" s="4" t="n">
        <v>4.94470499375104</v>
      </c>
      <c r="Z206" s="4" t="n">
        <v>5.34157300187785</v>
      </c>
      <c r="AA206" s="4" t="n">
        <v>3.01915784773928</v>
      </c>
      <c r="AB206" s="4" t="n">
        <v>5.49520703867674</v>
      </c>
      <c r="AC206" s="4" t="n">
        <v>5.39204414200618</v>
      </c>
      <c r="AE206" s="4" t="n">
        <v>21.64940123</v>
      </c>
      <c r="AF206" s="4" t="n">
        <v>26.67567809</v>
      </c>
    </row>
    <row r="207" customFormat="false" ht="13.5" hidden="false" customHeight="false" outlineLevel="0" collapsed="false">
      <c r="A207" s="8" t="n">
        <v>41306</v>
      </c>
      <c r="B207" s="2" t="n">
        <v>19.929564011534</v>
      </c>
      <c r="C207" s="2" t="n">
        <v>18.8888124612762</v>
      </c>
      <c r="E207" s="9" t="n">
        <v>0.14</v>
      </c>
      <c r="F207" s="9" t="n">
        <v>0.06</v>
      </c>
      <c r="G207" s="2" t="n">
        <v>0.2955</v>
      </c>
      <c r="H207" s="4" t="n">
        <v>0.95</v>
      </c>
      <c r="I207" s="9" t="n">
        <v>1.98</v>
      </c>
      <c r="J207" s="2" t="n">
        <v>1513.17</v>
      </c>
      <c r="K207" s="2" t="n">
        <v>14009.79</v>
      </c>
      <c r="L207" s="9" t="n">
        <v>16.4</v>
      </c>
      <c r="M207" s="2" t="n">
        <v>12.427426742751</v>
      </c>
      <c r="N207" s="2" t="n">
        <v>453.66</v>
      </c>
      <c r="O207" s="9" t="n">
        <v>545.37</v>
      </c>
      <c r="P207" s="10" t="n">
        <v>7.7</v>
      </c>
      <c r="Q207" s="11" t="n">
        <v>75.0988</v>
      </c>
      <c r="R207" s="9" t="n">
        <v>0.23</v>
      </c>
      <c r="S207" s="10" t="n">
        <v>43.1</v>
      </c>
      <c r="T207" s="10" t="n">
        <v>4499.9</v>
      </c>
      <c r="U207" s="11" t="n">
        <v>98.6835</v>
      </c>
      <c r="V207" s="2" t="n">
        <v>88.2917</v>
      </c>
      <c r="W207" s="2" t="n">
        <v>378.223763</v>
      </c>
      <c r="X207" s="2" t="n">
        <v>54.2</v>
      </c>
      <c r="Y207" s="4" t="n">
        <v>4.94402810308803</v>
      </c>
      <c r="Z207" s="4" t="n">
        <v>5.30118414284555</v>
      </c>
      <c r="AA207" s="4" t="n">
        <v>3.02233350068089</v>
      </c>
      <c r="AB207" s="4" t="n">
        <v>5.4150050837157</v>
      </c>
      <c r="AC207" s="4" t="n">
        <v>5.31003659604435</v>
      </c>
      <c r="AE207" s="4" t="n">
        <v>20.40226211</v>
      </c>
      <c r="AF207" s="4" t="n">
        <v>27.00296908</v>
      </c>
    </row>
    <row r="208" customFormat="false" ht="13.5" hidden="false" customHeight="false" outlineLevel="0" collapsed="false">
      <c r="A208" s="8" t="n">
        <v>41334</v>
      </c>
      <c r="B208" s="2" t="n">
        <v>19.978139630954</v>
      </c>
      <c r="C208" s="2" t="n">
        <v>20.1127460372406</v>
      </c>
      <c r="E208" s="9" t="n">
        <v>0.14</v>
      </c>
      <c r="F208" s="9" t="n">
        <v>0.11</v>
      </c>
      <c r="G208" s="2" t="n">
        <v>0.2841</v>
      </c>
      <c r="H208" s="4" t="n">
        <v>0.93</v>
      </c>
      <c r="I208" s="9" t="n">
        <v>1.96</v>
      </c>
      <c r="J208" s="2" t="n">
        <v>1518.2</v>
      </c>
      <c r="K208" s="2" t="n">
        <v>14089.66</v>
      </c>
      <c r="L208" s="9" t="n">
        <v>16.45</v>
      </c>
      <c r="M208" s="2" t="n">
        <v>5.0453347869858</v>
      </c>
      <c r="N208" s="2" t="n">
        <v>430.71</v>
      </c>
      <c r="O208" s="9" t="n">
        <v>535.27</v>
      </c>
      <c r="P208" s="10" t="n">
        <v>7.5</v>
      </c>
      <c r="Q208" s="11" t="n">
        <v>75.0217</v>
      </c>
      <c r="R208" s="9" t="n">
        <v>-0.28</v>
      </c>
      <c r="S208" s="10" t="n">
        <v>43</v>
      </c>
      <c r="T208" s="10" t="n">
        <v>4541.9</v>
      </c>
      <c r="U208" s="11" t="n">
        <v>99.0994</v>
      </c>
      <c r="V208" s="2" t="n">
        <v>88.7791</v>
      </c>
      <c r="W208" s="2" t="n">
        <v>379.491014</v>
      </c>
      <c r="X208" s="2" t="n">
        <v>51.3</v>
      </c>
      <c r="Y208" s="4" t="n">
        <v>4.94500873805936</v>
      </c>
      <c r="Z208" s="4" t="n">
        <v>5.34955725125965</v>
      </c>
      <c r="AA208" s="4" t="n">
        <v>3.0255475279633</v>
      </c>
      <c r="AB208" s="4" t="n">
        <v>5.47064565788673</v>
      </c>
      <c r="AC208" s="4" t="n">
        <v>5.36623238622819</v>
      </c>
      <c r="AE208" s="4" t="n">
        <v>19.38633654</v>
      </c>
      <c r="AF208" s="4" t="n">
        <v>26.2054492</v>
      </c>
    </row>
    <row r="209" customFormat="false" ht="13.5" hidden="false" customHeight="false" outlineLevel="0" collapsed="false">
      <c r="A209" s="8" t="n">
        <v>41365</v>
      </c>
      <c r="B209" s="2" t="n">
        <v>21.8648312553136</v>
      </c>
      <c r="C209" s="2" t="n">
        <v>21.9310984730852</v>
      </c>
      <c r="E209" s="9" t="n">
        <v>0.16</v>
      </c>
      <c r="F209" s="9" t="n">
        <v>0.08</v>
      </c>
      <c r="G209" s="2" t="n">
        <v>0.2821</v>
      </c>
      <c r="H209" s="4" t="n">
        <v>0.879999999999999</v>
      </c>
      <c r="I209" s="9" t="n">
        <v>1.76</v>
      </c>
      <c r="J209" s="2" t="n">
        <v>1562.17</v>
      </c>
      <c r="K209" s="2" t="n">
        <v>14572.85</v>
      </c>
      <c r="L209" s="9" t="n">
        <v>16.89</v>
      </c>
      <c r="M209" s="2" t="n">
        <v>16.6273347318083</v>
      </c>
      <c r="N209" s="2" t="n">
        <v>417.1</v>
      </c>
      <c r="O209" s="9" t="n">
        <v>538.78</v>
      </c>
      <c r="P209" s="10" t="n">
        <v>7.6</v>
      </c>
      <c r="Q209" s="11" t="n">
        <v>74.7257</v>
      </c>
      <c r="R209" s="9" t="n">
        <v>-0.3</v>
      </c>
      <c r="S209" s="10" t="n">
        <v>43</v>
      </c>
      <c r="T209" s="10" t="n">
        <v>4566.9</v>
      </c>
      <c r="U209" s="11" t="n">
        <v>98.9898</v>
      </c>
      <c r="V209" s="2" t="n">
        <v>88.0302</v>
      </c>
      <c r="W209" s="2" t="n">
        <v>384.572092</v>
      </c>
      <c r="X209" s="2" t="n">
        <v>50.7</v>
      </c>
      <c r="Y209" s="4" t="n">
        <v>4.94872556483918</v>
      </c>
      <c r="Z209" s="4" t="n">
        <v>5.34479493930476</v>
      </c>
      <c r="AA209" s="4" t="n">
        <v>3.02674566143007</v>
      </c>
      <c r="AB209" s="4" t="n">
        <v>5.48433543579629</v>
      </c>
      <c r="AC209" s="4" t="n">
        <v>5.3669960344644</v>
      </c>
      <c r="AE209" s="4" t="n">
        <v>20.03332831</v>
      </c>
      <c r="AF209" s="4" t="n">
        <v>26.27146954</v>
      </c>
    </row>
    <row r="210" customFormat="false" ht="13.5" hidden="false" customHeight="false" outlineLevel="0" collapsed="false">
      <c r="A210" s="8" t="n">
        <v>41395</v>
      </c>
      <c r="B210" s="2" t="n">
        <v>22.9674204069913</v>
      </c>
      <c r="C210" s="2" t="n">
        <v>21.9755542375974</v>
      </c>
      <c r="E210" s="9" t="n">
        <v>0.14</v>
      </c>
      <c r="F210" s="9" t="n">
        <v>0.06</v>
      </c>
      <c r="G210" s="2" t="n">
        <v>0.2731</v>
      </c>
      <c r="H210" s="4" t="n">
        <v>0.830000000000001</v>
      </c>
      <c r="I210" s="9" t="n">
        <v>1.93</v>
      </c>
      <c r="J210" s="2" t="n">
        <v>1582.7</v>
      </c>
      <c r="K210" s="2" t="n">
        <v>14700.95</v>
      </c>
      <c r="L210" s="9" t="n">
        <v>17.29</v>
      </c>
      <c r="M210" s="2" t="n">
        <v>10.1555558061326</v>
      </c>
      <c r="N210" s="2" t="n">
        <v>408.54</v>
      </c>
      <c r="O210" s="9" t="n">
        <v>523.29</v>
      </c>
      <c r="P210" s="10" t="n">
        <v>7.5</v>
      </c>
      <c r="Q210" s="11" t="n">
        <v>74.9257</v>
      </c>
      <c r="R210" s="9" t="n">
        <v>0.14</v>
      </c>
      <c r="S210" s="10" t="n">
        <v>42.9</v>
      </c>
      <c r="T210" s="10" t="n">
        <v>4583.2</v>
      </c>
      <c r="U210" s="11" t="n">
        <v>99.0782</v>
      </c>
      <c r="V210" s="2" t="n">
        <v>88.4423</v>
      </c>
      <c r="W210" s="2" t="n">
        <v>392.853761</v>
      </c>
      <c r="X210" s="2" t="n">
        <v>49</v>
      </c>
      <c r="Y210" s="4" t="n">
        <v>4.94967630263042</v>
      </c>
      <c r="Z210" s="4" t="n">
        <v>5.35621904656463</v>
      </c>
      <c r="AA210" s="4" t="n">
        <v>3.02500667263304</v>
      </c>
      <c r="AB210" s="4" t="n">
        <v>5.4988561811015</v>
      </c>
      <c r="AC210" s="4" t="n">
        <v>5.38015695150816</v>
      </c>
      <c r="AE210" s="4" t="n">
        <v>15.16038072</v>
      </c>
      <c r="AF210" s="4" t="n">
        <v>16.73406528</v>
      </c>
    </row>
    <row r="211" customFormat="false" ht="13.5" hidden="false" customHeight="false" outlineLevel="0" collapsed="false">
      <c r="A211" s="8" t="n">
        <v>41426</v>
      </c>
      <c r="B211" s="2" t="n">
        <v>20.0405476857739</v>
      </c>
      <c r="C211" s="2" t="n">
        <v>20.1026191897573</v>
      </c>
      <c r="E211" s="9" t="n">
        <v>0.09</v>
      </c>
      <c r="F211" s="9" t="n">
        <v>0.05</v>
      </c>
      <c r="G211" s="2" t="n">
        <v>0.27325</v>
      </c>
      <c r="H211" s="4" t="n">
        <v>0.890000000000001</v>
      </c>
      <c r="I211" s="9" t="n">
        <v>2.3</v>
      </c>
      <c r="J211" s="2" t="n">
        <v>1640.42</v>
      </c>
      <c r="K211" s="2" t="n">
        <v>15254.03</v>
      </c>
      <c r="L211" s="9" t="n">
        <v>18.34</v>
      </c>
      <c r="M211" s="2" t="n">
        <v>22.7687560614786</v>
      </c>
      <c r="N211" s="2" t="n">
        <v>414.69</v>
      </c>
      <c r="O211" s="9" t="n">
        <v>526.72</v>
      </c>
      <c r="P211" s="10" t="n">
        <v>7.5</v>
      </c>
      <c r="Q211" s="11" t="n">
        <v>75.0323</v>
      </c>
      <c r="R211" s="9" t="n">
        <v>-0.16</v>
      </c>
      <c r="S211" s="10" t="n">
        <v>42.8</v>
      </c>
      <c r="T211" s="10" t="n">
        <v>4596.7</v>
      </c>
      <c r="U211" s="11" t="n">
        <v>99.2141</v>
      </c>
      <c r="V211" s="2" t="n">
        <v>89.149</v>
      </c>
      <c r="W211" s="2" t="n">
        <v>397.479761</v>
      </c>
      <c r="X211" s="2" t="n">
        <v>50.9</v>
      </c>
      <c r="Y211" s="4" t="n">
        <v>4.95010225080023</v>
      </c>
      <c r="Z211" s="4" t="n">
        <v>5.33908158695875</v>
      </c>
      <c r="AA211" s="4" t="n">
        <v>3.01902485040422</v>
      </c>
      <c r="AB211" s="4" t="n">
        <v>5.47195291966243</v>
      </c>
      <c r="AC211" s="4" t="n">
        <v>5.36535692799023</v>
      </c>
      <c r="AE211" s="4" t="n">
        <v>16.42695869</v>
      </c>
      <c r="AF211" s="4" t="n">
        <v>15.44022046</v>
      </c>
    </row>
    <row r="212" customFormat="false" ht="13.5" hidden="false" customHeight="false" outlineLevel="0" collapsed="false">
      <c r="A212" s="8" t="n">
        <v>41456</v>
      </c>
      <c r="B212" s="2" t="n">
        <v>23.10851916694</v>
      </c>
      <c r="C212" s="2" t="n">
        <v>22.1753442884113</v>
      </c>
      <c r="E212" s="9" t="n">
        <v>0.1</v>
      </c>
      <c r="F212" s="9" t="n">
        <v>0.04</v>
      </c>
      <c r="G212" s="2" t="n">
        <v>0.2731</v>
      </c>
      <c r="H212" s="4" t="n">
        <v>1.03</v>
      </c>
      <c r="I212" s="9" t="n">
        <v>2.58</v>
      </c>
      <c r="J212" s="2" t="n">
        <v>1614.96</v>
      </c>
      <c r="K212" s="2" t="n">
        <v>14974.96</v>
      </c>
      <c r="L212" s="9" t="n">
        <v>18.28</v>
      </c>
      <c r="M212" s="2" t="n">
        <v>4.72864658469748</v>
      </c>
      <c r="N212" s="2" t="n">
        <v>382.49</v>
      </c>
      <c r="O212" s="9" t="n">
        <v>520.91</v>
      </c>
      <c r="P212" s="10" t="n">
        <v>7.3</v>
      </c>
      <c r="Q212" s="11" t="n">
        <v>74.3863</v>
      </c>
      <c r="R212" s="9" t="n">
        <v>-0.52</v>
      </c>
      <c r="S212" s="10" t="n">
        <v>42.8</v>
      </c>
      <c r="T212" s="10" t="n">
        <v>4607.5</v>
      </c>
      <c r="U212" s="11" t="n">
        <v>98.9132</v>
      </c>
      <c r="V212" s="2" t="n">
        <v>89.7041</v>
      </c>
      <c r="W212" s="2" t="n">
        <v>389.74839</v>
      </c>
      <c r="X212" s="2" t="n">
        <v>55.4</v>
      </c>
      <c r="Y212" s="4" t="n">
        <v>4.95413860411954</v>
      </c>
      <c r="Z212" s="4" t="n">
        <v>5.36768012290498</v>
      </c>
      <c r="AA212" s="4" t="n">
        <v>3.01509138247813</v>
      </c>
      <c r="AB212" s="4" t="n">
        <v>5.50419347792307</v>
      </c>
      <c r="AC212" s="4" t="n">
        <v>5.3975715707116</v>
      </c>
      <c r="AE212" s="4" t="n">
        <v>18.28068446</v>
      </c>
      <c r="AF212" s="4" t="n">
        <v>18.71664002</v>
      </c>
    </row>
    <row r="213" customFormat="false" ht="13.5" hidden="false" customHeight="false" outlineLevel="0" collapsed="false">
      <c r="A213" s="8" t="n">
        <v>41487</v>
      </c>
      <c r="B213" s="2" t="n">
        <v>22.1193442230571</v>
      </c>
      <c r="C213" s="2" t="n">
        <v>22.0569941340549</v>
      </c>
      <c r="E213" s="9" t="n">
        <v>0.08</v>
      </c>
      <c r="F213" s="9" t="n">
        <v>0.04</v>
      </c>
      <c r="G213" s="2" t="n">
        <v>0.2656</v>
      </c>
      <c r="H213" s="4" t="n">
        <v>0.890000000000001</v>
      </c>
      <c r="I213" s="9" t="n">
        <v>2.74</v>
      </c>
      <c r="J213" s="2" t="n">
        <v>1706.87</v>
      </c>
      <c r="K213" s="2" t="n">
        <v>15628.02</v>
      </c>
      <c r="L213" s="9" t="n">
        <v>18.48</v>
      </c>
      <c r="M213" s="2" t="n">
        <v>9.6776499985196</v>
      </c>
      <c r="N213" s="2" t="n">
        <v>375.66</v>
      </c>
      <c r="O213" s="9" t="n">
        <v>520.74</v>
      </c>
      <c r="P213" s="10" t="n">
        <v>7.2</v>
      </c>
      <c r="Q213" s="11" t="n">
        <v>75.0101</v>
      </c>
      <c r="R213" s="9" t="n">
        <v>0.27</v>
      </c>
      <c r="S213" s="10" t="n">
        <v>42.8</v>
      </c>
      <c r="T213" s="10" t="n">
        <v>4621.9</v>
      </c>
      <c r="U213" s="11" t="n">
        <v>99.4891</v>
      </c>
      <c r="V213" s="2" t="n">
        <v>89.6144</v>
      </c>
      <c r="W213" s="2" t="n">
        <v>409.023366</v>
      </c>
      <c r="X213" s="2" t="n">
        <v>55.7</v>
      </c>
      <c r="Y213" s="4" t="n">
        <v>4.95343488807899</v>
      </c>
      <c r="Z213" s="4" t="n">
        <v>5.3684021854748</v>
      </c>
      <c r="AA213" s="4" t="n">
        <v>3.01414236154501</v>
      </c>
      <c r="AB213" s="4" t="n">
        <v>5.50203908620499</v>
      </c>
      <c r="AC213" s="4" t="n">
        <v>5.39981039026963</v>
      </c>
      <c r="AE213" s="4" t="n">
        <v>17.33739974</v>
      </c>
      <c r="AF213" s="4" t="n">
        <v>18.26211754</v>
      </c>
    </row>
    <row r="214" customFormat="false" ht="13.5" hidden="false" customHeight="false" outlineLevel="0" collapsed="false">
      <c r="A214" s="8" t="n">
        <v>41518</v>
      </c>
      <c r="B214" s="2" t="n">
        <v>20.9048482536332</v>
      </c>
      <c r="C214" s="2" t="n">
        <v>19.9045629370256</v>
      </c>
      <c r="E214" s="9" t="n">
        <v>0.07</v>
      </c>
      <c r="F214" s="9" t="n">
        <v>0.02</v>
      </c>
      <c r="G214" s="2" t="n">
        <v>0.2595</v>
      </c>
      <c r="H214" s="4" t="n">
        <v>0.83</v>
      </c>
      <c r="I214" s="9" t="n">
        <v>2.81</v>
      </c>
      <c r="J214" s="2" t="n">
        <v>1639.77</v>
      </c>
      <c r="K214" s="2" t="n">
        <v>14833.96</v>
      </c>
      <c r="L214" s="9" t="n">
        <v>18.11</v>
      </c>
      <c r="M214" s="2" t="n">
        <v>6.04881748564115</v>
      </c>
      <c r="N214" s="2" t="n">
        <v>385.46</v>
      </c>
      <c r="O214" s="9" t="n">
        <v>521.49</v>
      </c>
      <c r="P214" s="10" t="n">
        <v>7.2</v>
      </c>
      <c r="Q214" s="11" t="n">
        <v>75.0581</v>
      </c>
      <c r="R214" s="9" t="n">
        <v>0.09</v>
      </c>
      <c r="S214" s="10" t="n">
        <v>42.7</v>
      </c>
      <c r="T214" s="10" t="n">
        <v>4642.1</v>
      </c>
      <c r="U214" s="11" t="n">
        <v>100.0172</v>
      </c>
      <c r="V214" s="2" t="n">
        <v>89.1639</v>
      </c>
      <c r="W214" s="2" t="n">
        <v>398.051264</v>
      </c>
      <c r="X214" s="2" t="n">
        <v>56.2</v>
      </c>
      <c r="Y214" s="4" t="n">
        <v>4.95030579215319</v>
      </c>
      <c r="Z214" s="4" t="n">
        <v>5.37133020776865</v>
      </c>
      <c r="AA214" s="4" t="n">
        <v>3.01702916337022</v>
      </c>
      <c r="AB214" s="4" t="n">
        <v>5.47869488926711</v>
      </c>
      <c r="AC214" s="4" t="n">
        <v>5.37602735465458</v>
      </c>
      <c r="AE214" s="4" t="n">
        <v>14.62785321</v>
      </c>
      <c r="AF214" s="4" t="n">
        <v>14.96182014</v>
      </c>
    </row>
    <row r="215" customFormat="false" ht="13.5" hidden="false" customHeight="false" outlineLevel="0" collapsed="false">
      <c r="A215" s="8" t="n">
        <v>41548</v>
      </c>
      <c r="B215" s="2" t="n">
        <v>23.014017651143</v>
      </c>
      <c r="C215" s="2" t="n">
        <v>22.8854905494971</v>
      </c>
      <c r="E215" s="9" t="n">
        <v>0.08</v>
      </c>
      <c r="F215" s="9" t="n">
        <v>0.02</v>
      </c>
      <c r="G215" s="2" t="n">
        <v>0.24585</v>
      </c>
      <c r="H215" s="4" t="n">
        <v>0.83</v>
      </c>
      <c r="I215" s="9" t="n">
        <v>2.62</v>
      </c>
      <c r="J215" s="2" t="n">
        <v>1695</v>
      </c>
      <c r="K215" s="2" t="n">
        <v>15191.7</v>
      </c>
      <c r="L215" s="9" t="n">
        <v>17.89</v>
      </c>
      <c r="M215" s="2" t="n">
        <v>14.3836898936705</v>
      </c>
      <c r="N215" s="2" t="n">
        <v>381.33</v>
      </c>
      <c r="O215" s="9" t="n">
        <v>518.46</v>
      </c>
      <c r="P215" s="10" t="n">
        <v>7.2</v>
      </c>
      <c r="Q215" s="11" t="n">
        <v>75.2052</v>
      </c>
      <c r="R215" s="9" t="n">
        <v>-0.01</v>
      </c>
      <c r="S215" s="10" t="n">
        <v>42.8</v>
      </c>
      <c r="T215" s="10" t="n">
        <v>4689</v>
      </c>
      <c r="U215" s="11" t="n">
        <v>99.9038</v>
      </c>
      <c r="V215" s="2" t="n">
        <v>88.1585</v>
      </c>
      <c r="W215" s="2" t="n">
        <v>412.521568</v>
      </c>
      <c r="X215" s="2" t="n">
        <v>56.4</v>
      </c>
      <c r="Y215" s="4" t="n">
        <v>4.95179421079265</v>
      </c>
      <c r="Z215" s="4" t="n">
        <v>5.38123605234364</v>
      </c>
      <c r="AA215" s="4" t="n">
        <v>3.02059742821956</v>
      </c>
      <c r="AB215" s="4" t="n">
        <v>5.47401655929489</v>
      </c>
      <c r="AC215" s="4" t="n">
        <v>5.36515464830241</v>
      </c>
      <c r="AE215" s="4" t="n">
        <v>18.80307215</v>
      </c>
      <c r="AF215" s="4" t="n">
        <v>27.61865605</v>
      </c>
    </row>
    <row r="216" customFormat="false" ht="13.5" hidden="false" customHeight="false" outlineLevel="0" collapsed="false">
      <c r="A216" s="8" t="n">
        <v>41579</v>
      </c>
      <c r="B216" s="2" t="n">
        <v>21.0210605110175</v>
      </c>
      <c r="C216" s="2" t="n">
        <v>19.9273038473896</v>
      </c>
      <c r="E216" s="9" t="n">
        <v>0.08</v>
      </c>
      <c r="F216" s="9" t="n">
        <v>0.04</v>
      </c>
      <c r="G216" s="2" t="n">
        <v>0.23775</v>
      </c>
      <c r="H216" s="4" t="n">
        <v>0.75</v>
      </c>
      <c r="I216" s="9" t="n">
        <v>2.72</v>
      </c>
      <c r="J216" s="2" t="n">
        <v>1761.64</v>
      </c>
      <c r="K216" s="2" t="n">
        <v>15615.55</v>
      </c>
      <c r="L216" s="9" t="n">
        <v>18.04</v>
      </c>
      <c r="M216" s="2" t="n">
        <v>6.51791958368737</v>
      </c>
      <c r="N216" s="2" t="n">
        <v>379.26</v>
      </c>
      <c r="O216" s="9" t="n">
        <v>514.98</v>
      </c>
      <c r="P216" s="10" t="n">
        <v>6.9</v>
      </c>
      <c r="Q216" s="11" t="n">
        <v>75.2248</v>
      </c>
      <c r="R216" s="9" t="n">
        <v>0.27</v>
      </c>
      <c r="S216" s="10" t="n">
        <v>42.9</v>
      </c>
      <c r="T216" s="10" t="n">
        <v>4685.6</v>
      </c>
      <c r="U216" s="11" t="n">
        <v>100.1479</v>
      </c>
      <c r="V216" s="2" t="n">
        <v>88.9127</v>
      </c>
      <c r="W216" s="2" t="n">
        <v>425.731233</v>
      </c>
      <c r="X216" s="2" t="n">
        <v>57.3</v>
      </c>
      <c r="Y216" s="4" t="n">
        <v>4.95319179093794</v>
      </c>
      <c r="Z216" s="4" t="n">
        <v>5.37578245724128</v>
      </c>
      <c r="AA216" s="4" t="n">
        <v>3.01709179808286</v>
      </c>
      <c r="AB216" s="4" t="n">
        <v>5.44957558388064</v>
      </c>
      <c r="AC216" s="4" t="n">
        <v>5.34683786146285</v>
      </c>
      <c r="AE216" s="4" t="n">
        <v>19.2738531</v>
      </c>
      <c r="AF216" s="4" t="n">
        <v>19.50447513</v>
      </c>
    </row>
    <row r="217" customFormat="false" ht="13.5" hidden="false" customHeight="false" outlineLevel="0" collapsed="false">
      <c r="A217" s="8" t="n">
        <v>41609</v>
      </c>
      <c r="B217" s="2" t="n">
        <v>21.0241570778262</v>
      </c>
      <c r="C217" s="2" t="n">
        <v>21.122810032077</v>
      </c>
      <c r="E217" s="9" t="n">
        <v>0.07</v>
      </c>
      <c r="F217" s="9" t="n">
        <v>0.05</v>
      </c>
      <c r="G217" s="2" t="n">
        <v>0.23885</v>
      </c>
      <c r="H217" s="4" t="n">
        <v>0.74</v>
      </c>
      <c r="I217" s="9" t="n">
        <v>2.9</v>
      </c>
      <c r="J217" s="2" t="n">
        <v>1800.9</v>
      </c>
      <c r="K217" s="2" t="n">
        <v>16008.77</v>
      </c>
      <c r="L217" s="9" t="n">
        <v>17.65</v>
      </c>
      <c r="M217" s="2" t="n">
        <v>7.38123489433837</v>
      </c>
      <c r="N217" s="2" t="n">
        <v>373.64</v>
      </c>
      <c r="O217" s="9" t="n">
        <v>523.77</v>
      </c>
      <c r="P217" s="10" t="n">
        <v>6.7</v>
      </c>
      <c r="Q217" s="11" t="n">
        <v>75.1211</v>
      </c>
      <c r="R217" s="9" t="n">
        <v>-0.14</v>
      </c>
      <c r="S217" s="10" t="n">
        <v>42.9</v>
      </c>
      <c r="T217" s="10" t="n">
        <v>4698.7</v>
      </c>
      <c r="U217" s="11" t="n">
        <v>100.3576</v>
      </c>
      <c r="V217" s="2" t="n">
        <v>89.0899</v>
      </c>
      <c r="W217" s="2" t="n">
        <v>432.077554</v>
      </c>
      <c r="X217" s="2" t="n">
        <v>56.5</v>
      </c>
      <c r="Y217" s="4" t="n">
        <v>4.95357095726477</v>
      </c>
      <c r="Z217" s="4" t="n">
        <v>5.39076559325193</v>
      </c>
      <c r="AA217" s="4" t="n">
        <v>3.00994355324655</v>
      </c>
      <c r="AB217" s="4" t="n">
        <v>5.47087922892269</v>
      </c>
      <c r="AC217" s="4" t="n">
        <v>5.38187105184462</v>
      </c>
      <c r="AE217" s="4" t="n">
        <v>22.25647888</v>
      </c>
      <c r="AF217" s="4" t="n">
        <v>22.92580375</v>
      </c>
    </row>
    <row r="218" customFormat="false" ht="13.5" hidden="false" customHeight="false" outlineLevel="0" collapsed="false">
      <c r="A218" s="8" t="n">
        <v>41640</v>
      </c>
      <c r="B218" s="2" t="n">
        <v>21.9224566088517</v>
      </c>
      <c r="C218" s="2" t="n">
        <v>20.9871805994949</v>
      </c>
      <c r="E218" s="9" t="n">
        <v>0.07</v>
      </c>
      <c r="F218" s="9" t="n">
        <v>0.07</v>
      </c>
      <c r="G218" s="2" t="n">
        <v>0.24285</v>
      </c>
      <c r="H218" s="4" t="n">
        <v>0.79</v>
      </c>
      <c r="I218" s="9" t="n">
        <v>2.86</v>
      </c>
      <c r="J218" s="2" t="n">
        <v>1831.98</v>
      </c>
      <c r="K218" s="2" t="n">
        <v>16441.35</v>
      </c>
      <c r="L218" s="9" t="n">
        <v>16.97</v>
      </c>
      <c r="M218" s="2" t="n">
        <v>13.0358864192665</v>
      </c>
      <c r="N218" s="2" t="n">
        <v>371.38</v>
      </c>
      <c r="O218" s="9" t="n">
        <v>531.3</v>
      </c>
      <c r="P218" s="10" t="n">
        <v>6.6</v>
      </c>
      <c r="Q218" s="11" t="n">
        <v>74.3155</v>
      </c>
      <c r="R218" s="9" t="n">
        <v>-0.73</v>
      </c>
      <c r="S218" s="10" t="n">
        <v>42.8</v>
      </c>
      <c r="T218" s="10" t="n">
        <v>4708.7</v>
      </c>
      <c r="U218" s="11" t="n">
        <v>99.9828</v>
      </c>
      <c r="V218" s="2" t="n">
        <v>89.9823</v>
      </c>
      <c r="W218" s="2" t="n">
        <v>437.254831</v>
      </c>
      <c r="X218" s="2" t="n">
        <v>51.3</v>
      </c>
      <c r="Y218" s="4" t="n">
        <v>4.95398832454201</v>
      </c>
      <c r="Z218" s="4" t="n">
        <v>5.39861698016323</v>
      </c>
      <c r="AA218" s="4" t="n">
        <v>3.01376806217802</v>
      </c>
      <c r="AB218" s="4" t="n">
        <v>5.46008258804256</v>
      </c>
      <c r="AC218" s="4" t="n">
        <v>5.37156470653905</v>
      </c>
      <c r="AE218" s="4" t="n">
        <v>19.76155568</v>
      </c>
      <c r="AF218" s="4" t="n">
        <v>23.99578387</v>
      </c>
    </row>
    <row r="219" customFormat="false" ht="13.5" hidden="false" customHeight="false" outlineLevel="0" collapsed="false">
      <c r="A219" s="8" t="n">
        <v>41671</v>
      </c>
      <c r="B219" s="2" t="n">
        <v>20.0516298502241</v>
      </c>
      <c r="C219" s="2" t="n">
        <v>19.1048590264699</v>
      </c>
      <c r="E219" s="9" t="n">
        <v>0.07</v>
      </c>
      <c r="F219" s="9" t="n">
        <v>0.05</v>
      </c>
      <c r="G219" s="2" t="n">
        <v>0.2356</v>
      </c>
      <c r="H219" s="4" t="n">
        <v>0.65</v>
      </c>
      <c r="I219" s="9" t="n">
        <v>2.71</v>
      </c>
      <c r="J219" s="2" t="n">
        <v>1741.89</v>
      </c>
      <c r="K219" s="2" t="n">
        <v>15372.8</v>
      </c>
      <c r="L219" s="9" t="n">
        <v>17.21</v>
      </c>
      <c r="M219" s="2" t="n">
        <v>12.5356462448708</v>
      </c>
      <c r="N219" s="2" t="n">
        <v>371.3989</v>
      </c>
      <c r="O219" s="9" t="n">
        <v>523.82</v>
      </c>
      <c r="P219" s="10" t="n">
        <v>6.7</v>
      </c>
      <c r="Q219" s="11" t="n">
        <v>75.0645</v>
      </c>
      <c r="R219" s="9" t="n">
        <v>0.45</v>
      </c>
      <c r="S219" s="10" t="n">
        <v>42.6</v>
      </c>
      <c r="T219" s="10" t="n">
        <v>4738.3</v>
      </c>
      <c r="U219" s="11" t="n">
        <v>100.7485</v>
      </c>
      <c r="V219" s="2" t="n">
        <v>90.1101</v>
      </c>
      <c r="W219" s="2" t="n">
        <v>418.117268</v>
      </c>
      <c r="X219" s="2" t="n">
        <v>53.2</v>
      </c>
      <c r="Y219" s="4" t="n">
        <v>4.95687353826097</v>
      </c>
      <c r="Z219" s="4" t="n">
        <v>5.35783959653798</v>
      </c>
      <c r="AA219" s="4" t="n">
        <v>3.01755084349943</v>
      </c>
      <c r="AB219" s="4" t="n">
        <v>5.40881637997993</v>
      </c>
      <c r="AC219" s="4" t="n">
        <v>5.30443020490626</v>
      </c>
      <c r="AE219" s="4" t="n">
        <v>28.27755152</v>
      </c>
      <c r="AF219" s="4" t="n">
        <v>28.93310056</v>
      </c>
    </row>
    <row r="220" customFormat="false" ht="13.5" hidden="false" customHeight="false" outlineLevel="0" collapsed="false">
      <c r="A220" s="8" t="n">
        <v>41699</v>
      </c>
      <c r="B220" s="2" t="n">
        <v>20.9796583749533</v>
      </c>
      <c r="C220" s="2" t="n">
        <v>20.9856039268107</v>
      </c>
      <c r="E220" s="9" t="n">
        <v>0.06</v>
      </c>
      <c r="F220" s="9" t="n">
        <v>0.05</v>
      </c>
      <c r="G220" s="2" t="n">
        <v>0.23565</v>
      </c>
      <c r="H220" s="4" t="n">
        <v>0.68</v>
      </c>
      <c r="I220" s="9" t="n">
        <v>2.72</v>
      </c>
      <c r="J220" s="2" t="n">
        <v>1845.73</v>
      </c>
      <c r="K220" s="2" t="n">
        <v>16168.03</v>
      </c>
      <c r="L220" s="9" t="n">
        <v>15.78</v>
      </c>
      <c r="M220" s="2" t="n">
        <v>8.69032659997706</v>
      </c>
      <c r="N220" s="2" t="n">
        <v>400.0504</v>
      </c>
      <c r="O220" s="9" t="n">
        <v>534.33</v>
      </c>
      <c r="P220" s="10" t="n">
        <v>6.7</v>
      </c>
      <c r="Q220" s="11" t="n">
        <v>75.7751</v>
      </c>
      <c r="R220" s="9" t="n">
        <v>0.44</v>
      </c>
      <c r="S220" s="10" t="n">
        <v>42.3</v>
      </c>
      <c r="T220" s="10" t="n">
        <v>4745.3</v>
      </c>
      <c r="U220" s="11" t="n">
        <v>101.7391</v>
      </c>
      <c r="V220" s="2" t="n">
        <v>89.9369</v>
      </c>
      <c r="W220" s="2" t="n">
        <v>436.219623</v>
      </c>
      <c r="X220" s="2" t="n">
        <v>53.7</v>
      </c>
      <c r="Y220" s="4" t="n">
        <v>4.95398035774202</v>
      </c>
      <c r="Z220" s="4" t="n">
        <v>5.41025238982971</v>
      </c>
      <c r="AA220" s="4" t="n">
        <v>3.0215696571501</v>
      </c>
      <c r="AB220" s="4" t="n">
        <v>5.45778201265</v>
      </c>
      <c r="AC220" s="4" t="n">
        <v>5.35312150855983</v>
      </c>
      <c r="AE220" s="4" t="n">
        <v>19.51914052</v>
      </c>
      <c r="AF220" s="4" t="n">
        <v>25.63166405</v>
      </c>
    </row>
    <row r="221" customFormat="false" ht="13.5" hidden="false" customHeight="false" outlineLevel="0" collapsed="false">
      <c r="A221" s="8" t="n">
        <v>41730</v>
      </c>
      <c r="B221" s="2" t="n">
        <v>21.0096139910884</v>
      </c>
      <c r="C221" s="2" t="n">
        <v>20.967570542871</v>
      </c>
      <c r="E221" s="9" t="n">
        <v>0.08</v>
      </c>
      <c r="F221" s="9" t="n">
        <v>0.04</v>
      </c>
      <c r="G221" s="2" t="n">
        <v>0.2281</v>
      </c>
      <c r="H221" s="4" t="n">
        <v>0.73</v>
      </c>
      <c r="I221" s="9" t="n">
        <v>2.71</v>
      </c>
      <c r="J221" s="2" t="n">
        <v>1885.52</v>
      </c>
      <c r="K221" s="2" t="n">
        <v>16532.61</v>
      </c>
      <c r="L221" s="9" t="n">
        <v>14.04</v>
      </c>
      <c r="M221" s="2" t="n">
        <v>13.6269262327364</v>
      </c>
      <c r="N221" s="2" t="n">
        <v>409.2066</v>
      </c>
      <c r="O221" s="9" t="n">
        <v>538.52</v>
      </c>
      <c r="P221" s="10" t="n">
        <v>6.2</v>
      </c>
      <c r="Q221" s="11" t="n">
        <v>75.8011</v>
      </c>
      <c r="R221" s="9" t="n">
        <v>0.03</v>
      </c>
      <c r="S221" s="10" t="n">
        <v>42.2</v>
      </c>
      <c r="T221" s="10" t="n">
        <v>4760.4</v>
      </c>
      <c r="U221" s="11" t="n">
        <v>101.8023</v>
      </c>
      <c r="V221" s="2" t="n">
        <v>89.4051</v>
      </c>
      <c r="W221" s="2" t="n">
        <v>444.81919</v>
      </c>
      <c r="X221" s="2" t="n">
        <v>54.9</v>
      </c>
      <c r="Y221" s="4" t="n">
        <v>4.95507642229975</v>
      </c>
      <c r="Z221" s="4" t="n">
        <v>5.40788525977086</v>
      </c>
      <c r="AA221" s="4" t="n">
        <v>3.02475240185182</v>
      </c>
      <c r="AB221" s="4" t="n">
        <v>5.45939550368266</v>
      </c>
      <c r="AC221" s="4" t="n">
        <v>5.35533464527765</v>
      </c>
      <c r="AE221" s="4" t="n">
        <v>18.15300972</v>
      </c>
      <c r="AF221" s="4" t="n">
        <v>17.3320001</v>
      </c>
    </row>
    <row r="222" customFormat="false" ht="13.5" hidden="false" customHeight="false" outlineLevel="0" collapsed="false">
      <c r="A222" s="8" t="n">
        <v>41760</v>
      </c>
      <c r="B222" s="2" t="n">
        <v>22.0258532266543</v>
      </c>
      <c r="C222" s="2" t="n">
        <v>21.0610489949914</v>
      </c>
      <c r="E222" s="9" t="n">
        <v>0.09</v>
      </c>
      <c r="F222" s="9" t="n">
        <v>0.03</v>
      </c>
      <c r="G222" s="2" t="n">
        <v>0.22285</v>
      </c>
      <c r="H222" s="4" t="n">
        <v>0.609999999999999</v>
      </c>
      <c r="I222" s="9" t="n">
        <v>2.56</v>
      </c>
      <c r="J222" s="2" t="n">
        <v>1883.68</v>
      </c>
      <c r="K222" s="2" t="n">
        <v>16558.87</v>
      </c>
      <c r="L222" s="9" t="n">
        <v>15.36</v>
      </c>
      <c r="M222" s="2" t="n">
        <v>5.55733900159809</v>
      </c>
      <c r="N222" s="2" t="n">
        <v>414.6715</v>
      </c>
      <c r="O222" s="9" t="n">
        <v>543.31</v>
      </c>
      <c r="P222" s="10" t="n">
        <v>6.3</v>
      </c>
      <c r="Q222" s="11" t="n">
        <v>76.0678</v>
      </c>
      <c r="R222" s="9" t="n">
        <v>0.12</v>
      </c>
      <c r="S222" s="10" t="n">
        <v>42</v>
      </c>
      <c r="T222" s="10" t="n">
        <v>4780.7</v>
      </c>
      <c r="U222" s="11" t="n">
        <v>102.2116</v>
      </c>
      <c r="V222" s="2" t="n">
        <v>89.089</v>
      </c>
      <c r="W222" s="2" t="n">
        <v>444.543739</v>
      </c>
      <c r="X222" s="2" t="n">
        <v>55.4</v>
      </c>
      <c r="Y222" s="4" t="n">
        <v>4.9574683097444</v>
      </c>
      <c r="Z222" s="4" t="n">
        <v>5.42812993249618</v>
      </c>
      <c r="AA222" s="4" t="n">
        <v>3.0238407255995</v>
      </c>
      <c r="AB222" s="4" t="n">
        <v>5.46389895862848</v>
      </c>
      <c r="AC222" s="4" t="n">
        <v>5.34669909830381</v>
      </c>
      <c r="AE222" s="4" t="n">
        <v>20.63469015</v>
      </c>
      <c r="AF222" s="4" t="n">
        <v>26.06203593</v>
      </c>
    </row>
    <row r="223" customFormat="false" ht="13.5" hidden="false" customHeight="false" outlineLevel="0" collapsed="false">
      <c r="A223" s="8" t="n">
        <v>41791</v>
      </c>
      <c r="B223" s="2" t="n">
        <v>21.0559287610155</v>
      </c>
      <c r="C223" s="2" t="n">
        <v>21.0531875006098</v>
      </c>
      <c r="E223" s="9" t="n">
        <v>0.08</v>
      </c>
      <c r="F223" s="9" t="n">
        <v>0.04</v>
      </c>
      <c r="G223" s="2" t="n">
        <v>0.22715</v>
      </c>
      <c r="H223" s="4" t="n">
        <v>0.54</v>
      </c>
      <c r="I223" s="9" t="n">
        <v>2.6</v>
      </c>
      <c r="J223" s="2" t="n">
        <v>1924.97</v>
      </c>
      <c r="K223" s="2" t="n">
        <v>16743.63</v>
      </c>
      <c r="L223" s="9" t="n">
        <v>14.89</v>
      </c>
      <c r="M223" s="2" t="n">
        <v>2.81470086222897</v>
      </c>
      <c r="N223" s="2" t="n">
        <v>403.3243</v>
      </c>
      <c r="O223" s="9" t="n">
        <v>541.96</v>
      </c>
      <c r="P223" s="10" t="n">
        <v>6.1</v>
      </c>
      <c r="Q223" s="11" t="n">
        <v>76.3741</v>
      </c>
      <c r="R223" s="9" t="n">
        <v>0.13</v>
      </c>
      <c r="S223" s="10" t="n">
        <v>42</v>
      </c>
      <c r="T223" s="10" t="n">
        <v>4797.3</v>
      </c>
      <c r="U223" s="11" t="n">
        <v>102.5637</v>
      </c>
      <c r="V223" s="2" t="n">
        <v>89.1918</v>
      </c>
      <c r="W223" s="2" t="n">
        <v>454.009506</v>
      </c>
      <c r="X223" s="2" t="n">
        <v>55.3</v>
      </c>
      <c r="Y223" s="4" t="n">
        <v>4.96058506804098</v>
      </c>
      <c r="Z223" s="4" t="n">
        <v>5.41871715289478</v>
      </c>
      <c r="AA223" s="4" t="n">
        <v>3.01923264084574</v>
      </c>
      <c r="AB223" s="4" t="n">
        <v>5.42342447154294</v>
      </c>
      <c r="AC223" s="4" t="n">
        <v>5.32638707188122</v>
      </c>
      <c r="AE223" s="4" t="n">
        <v>19.47122688</v>
      </c>
      <c r="AF223" s="4" t="n">
        <v>22.56630663</v>
      </c>
    </row>
    <row r="224" customFormat="false" ht="13.5" hidden="false" customHeight="false" outlineLevel="0" collapsed="false">
      <c r="A224" s="8" t="n">
        <v>41821</v>
      </c>
      <c r="B224" s="2" t="n">
        <v>22.8871501825601</v>
      </c>
      <c r="C224" s="2" t="n">
        <v>21.8631014671302</v>
      </c>
      <c r="E224" s="9" t="n">
        <v>0.1</v>
      </c>
      <c r="F224" s="9" t="n">
        <v>0.02</v>
      </c>
      <c r="G224" s="2" t="n">
        <v>0.2318</v>
      </c>
      <c r="H224" s="4" t="n">
        <v>0.55</v>
      </c>
      <c r="I224" s="9" t="n">
        <v>2.54</v>
      </c>
      <c r="J224" s="2" t="n">
        <v>1973.32</v>
      </c>
      <c r="K224" s="2" t="n">
        <v>16956.07</v>
      </c>
      <c r="L224" s="9" t="n">
        <v>13.79</v>
      </c>
      <c r="M224" s="2" t="n">
        <v>9.49121839643932</v>
      </c>
      <c r="N224" s="2" t="n">
        <v>394.3616</v>
      </c>
      <c r="O224" s="9" t="n">
        <v>532.45</v>
      </c>
      <c r="P224" s="10" t="n">
        <v>6.2</v>
      </c>
      <c r="Q224" s="11" t="n">
        <v>76.8557</v>
      </c>
      <c r="R224" s="9" t="n">
        <v>0.32</v>
      </c>
      <c r="S224" s="10" t="n">
        <v>42</v>
      </c>
      <c r="T224" s="10" t="n">
        <v>4816.8</v>
      </c>
      <c r="U224" s="11" t="n">
        <v>102.8425</v>
      </c>
      <c r="V224" s="2" t="n">
        <v>88.9478</v>
      </c>
      <c r="W224" s="2" t="n">
        <v>461.462164</v>
      </c>
      <c r="X224" s="2" t="n">
        <v>57.1</v>
      </c>
      <c r="Y224" s="4" t="n">
        <v>4.96190789545028</v>
      </c>
      <c r="Z224" s="4" t="n">
        <v>5.4381165473461</v>
      </c>
      <c r="AA224" s="4" t="n">
        <v>3.01271493040104</v>
      </c>
      <c r="AB224" s="4" t="n">
        <v>5.46888322038802</v>
      </c>
      <c r="AC224" s="4" t="n">
        <v>5.37389357615663</v>
      </c>
      <c r="AE224" s="4" t="n">
        <v>18.78254231</v>
      </c>
      <c r="AF224" s="4" t="n">
        <v>21.67543133</v>
      </c>
    </row>
    <row r="225" customFormat="false" ht="13.5" hidden="false" customHeight="false" outlineLevel="0" collapsed="false">
      <c r="A225" s="8" t="n">
        <v>41852</v>
      </c>
      <c r="B225" s="2" t="n">
        <v>20.9496940408387</v>
      </c>
      <c r="C225" s="2" t="n">
        <v>20.9596539706349</v>
      </c>
      <c r="E225" s="9" t="n">
        <v>0.09</v>
      </c>
      <c r="F225" s="9" t="n">
        <v>0.03</v>
      </c>
      <c r="G225" s="2" t="n">
        <v>0.2381</v>
      </c>
      <c r="H225" s="4" t="n">
        <v>0.57</v>
      </c>
      <c r="I225" s="9" t="n">
        <v>2.42</v>
      </c>
      <c r="J225" s="2" t="n">
        <v>1925.15</v>
      </c>
      <c r="K225" s="2" t="n">
        <v>16493.37</v>
      </c>
      <c r="L225" s="9" t="n">
        <v>14.36</v>
      </c>
      <c r="M225" s="2" t="n">
        <v>5.46497830902312</v>
      </c>
      <c r="N225" s="2" t="n">
        <v>375.0437</v>
      </c>
      <c r="O225" s="9" t="n">
        <v>531.29</v>
      </c>
      <c r="P225" s="10" t="n">
        <v>6.1</v>
      </c>
      <c r="Q225" s="11" t="n">
        <v>76.4673</v>
      </c>
      <c r="R225" s="9" t="n">
        <v>-0.25</v>
      </c>
      <c r="S225" s="10" t="n">
        <v>42</v>
      </c>
      <c r="T225" s="10" t="n">
        <v>4830</v>
      </c>
      <c r="U225" s="11" t="n">
        <v>102.6499</v>
      </c>
      <c r="V225" s="2" t="n">
        <v>89.7617</v>
      </c>
      <c r="W225" s="2" t="n">
        <v>453.868043</v>
      </c>
      <c r="X225" s="2" t="n">
        <v>59</v>
      </c>
      <c r="Y225" s="4" t="n">
        <v>4.96371663498042</v>
      </c>
      <c r="Z225" s="4" t="n">
        <v>5.4422680577044</v>
      </c>
      <c r="AA225" s="4" t="n">
        <v>3.00947214256281</v>
      </c>
      <c r="AB225" s="4" t="n">
        <v>5.46071446866174</v>
      </c>
      <c r="AC225" s="4" t="n">
        <v>5.36483042974781</v>
      </c>
      <c r="AE225" s="4" t="n">
        <v>22.1527841</v>
      </c>
      <c r="AF225" s="4" t="n">
        <v>26.74480601</v>
      </c>
    </row>
    <row r="226" customFormat="false" ht="13.5" hidden="false" customHeight="false" outlineLevel="0" collapsed="false">
      <c r="A226" s="8" t="n">
        <v>41883</v>
      </c>
      <c r="B226" s="2" t="n">
        <v>21.8345991445822</v>
      </c>
      <c r="C226" s="2" t="n">
        <v>20.9076208152402</v>
      </c>
      <c r="E226" s="9" t="n">
        <v>0.07</v>
      </c>
      <c r="F226" s="9" t="n">
        <v>0.03</v>
      </c>
      <c r="G226" s="2" t="n">
        <v>0.2336</v>
      </c>
      <c r="H226" s="4" t="n">
        <v>0.67</v>
      </c>
      <c r="I226" s="9" t="n">
        <v>2.53</v>
      </c>
      <c r="J226" s="2" t="n">
        <v>2002.28</v>
      </c>
      <c r="K226" s="2" t="n">
        <v>17067.56</v>
      </c>
      <c r="L226" s="9" t="n">
        <v>15.12</v>
      </c>
      <c r="M226" s="2" t="n">
        <v>7.2072731062074</v>
      </c>
      <c r="N226" s="2" t="n">
        <v>376.0444</v>
      </c>
      <c r="O226" s="9" t="n">
        <v>527.36</v>
      </c>
      <c r="P226" s="10" t="n">
        <v>5.9</v>
      </c>
      <c r="Q226" s="11" t="n">
        <v>76.5914</v>
      </c>
      <c r="R226" s="9" t="n">
        <v>0.02</v>
      </c>
      <c r="S226" s="10" t="n">
        <v>42</v>
      </c>
      <c r="T226" s="10" t="n">
        <v>4843.8</v>
      </c>
      <c r="U226" s="11" t="n">
        <v>102.9647</v>
      </c>
      <c r="V226" s="2" t="n">
        <v>91.0782</v>
      </c>
      <c r="W226" s="2" t="n">
        <v>467.685647</v>
      </c>
      <c r="X226" s="2" t="n">
        <v>56.6</v>
      </c>
      <c r="Y226" s="4" t="n">
        <v>4.9667398489053</v>
      </c>
      <c r="Z226" s="4" t="n">
        <v>5.43550354673387</v>
      </c>
      <c r="AA226" s="4" t="n">
        <v>3.00992657435874</v>
      </c>
      <c r="AB226" s="4" t="n">
        <v>5.44001912597559</v>
      </c>
      <c r="AC226" s="4" t="n">
        <v>5.35189482338502</v>
      </c>
      <c r="AE226" s="4" t="n">
        <v>16.75320689</v>
      </c>
      <c r="AF226" s="4" t="n">
        <v>17.38078137</v>
      </c>
    </row>
    <row r="227" customFormat="false" ht="13.5" hidden="false" customHeight="false" outlineLevel="0" collapsed="false">
      <c r="A227" s="8" t="n">
        <v>41913</v>
      </c>
      <c r="B227" s="2" t="n">
        <v>22.8143651634884</v>
      </c>
      <c r="C227" s="2" t="n">
        <v>22.7623927155722</v>
      </c>
      <c r="E227" s="9" t="n">
        <v>0.09</v>
      </c>
      <c r="F227" s="9" t="n">
        <v>0.02</v>
      </c>
      <c r="G227" s="2" t="n">
        <v>0.2326</v>
      </c>
      <c r="H227" s="4" t="n">
        <v>0.78</v>
      </c>
      <c r="I227" s="9" t="n">
        <v>2.3</v>
      </c>
      <c r="J227" s="2" t="n">
        <v>1946.16</v>
      </c>
      <c r="K227" s="2" t="n">
        <v>16804.71</v>
      </c>
      <c r="L227" s="9" t="n">
        <v>15.23</v>
      </c>
      <c r="M227" s="2" t="n">
        <v>29.4399809129618</v>
      </c>
      <c r="N227" s="2" t="n">
        <v>357.1962</v>
      </c>
      <c r="O227" s="9" t="n">
        <v>511.08</v>
      </c>
      <c r="P227" s="10" t="n">
        <v>5.7</v>
      </c>
      <c r="Q227" s="11" t="n">
        <v>76.5917</v>
      </c>
      <c r="R227" s="9" t="n">
        <v>0.02</v>
      </c>
      <c r="S227" s="10" t="n">
        <v>42.1</v>
      </c>
      <c r="T227" s="10" t="n">
        <v>4870.2</v>
      </c>
      <c r="U227" s="11" t="n">
        <v>102.9704</v>
      </c>
      <c r="V227" s="2" t="n">
        <v>92.195</v>
      </c>
      <c r="W227" s="2" t="n">
        <v>455.403856</v>
      </c>
      <c r="X227" s="2" t="n">
        <v>59</v>
      </c>
      <c r="Y227" s="4" t="n">
        <v>4.9725320458387</v>
      </c>
      <c r="Z227" s="4" t="n">
        <v>5.45819350847999</v>
      </c>
      <c r="AA227" s="4" t="n">
        <v>3.01815104327052</v>
      </c>
      <c r="AB227" s="4" t="n">
        <v>5.44194323303787</v>
      </c>
      <c r="AC227" s="4" t="n">
        <v>5.34556975605639</v>
      </c>
      <c r="AE227" s="4" t="n">
        <v>19.45179638</v>
      </c>
      <c r="AF227" s="4" t="n">
        <v>18.01658591</v>
      </c>
    </row>
    <row r="228" customFormat="false" ht="13.5" hidden="false" customHeight="false" outlineLevel="0" collapsed="false">
      <c r="A228" s="8" t="n">
        <v>41944</v>
      </c>
      <c r="B228" s="2" t="n">
        <v>19.6141420337046</v>
      </c>
      <c r="C228" s="2" t="n">
        <v>18.6379678931647</v>
      </c>
      <c r="E228" s="9" t="n">
        <v>0.07</v>
      </c>
      <c r="F228" s="9" t="n">
        <v>0.02</v>
      </c>
      <c r="G228" s="2" t="n">
        <v>0.23235</v>
      </c>
      <c r="H228" s="4" t="n">
        <v>0.85</v>
      </c>
      <c r="I228" s="9" t="n">
        <v>2.33</v>
      </c>
      <c r="J228" s="2" t="n">
        <v>2017.81</v>
      </c>
      <c r="K228" s="2" t="n">
        <v>17366.24</v>
      </c>
      <c r="L228" s="9" t="n">
        <v>15.94</v>
      </c>
      <c r="M228" s="2" t="n">
        <v>1.96893368481612</v>
      </c>
      <c r="N228" s="2" t="n">
        <v>368.7391</v>
      </c>
      <c r="O228" s="9" t="n">
        <v>506.74</v>
      </c>
      <c r="P228" s="10" t="n">
        <v>5.8</v>
      </c>
      <c r="Q228" s="11" t="n">
        <v>77.1945</v>
      </c>
      <c r="R228" s="9" t="n">
        <v>0.24</v>
      </c>
      <c r="S228" s="10" t="n">
        <v>42.3</v>
      </c>
      <c r="T228" s="10" t="n">
        <v>4896.8</v>
      </c>
      <c r="U228" s="11" t="n">
        <v>103.6017</v>
      </c>
      <c r="V228" s="2" t="n">
        <v>93.5408</v>
      </c>
      <c r="W228" s="2" t="n">
        <v>464.006091</v>
      </c>
      <c r="X228" s="2" t="n">
        <v>58.7</v>
      </c>
      <c r="Y228" s="4" t="n">
        <v>4.96969988163699</v>
      </c>
      <c r="Z228" s="4" t="n">
        <v>5.4467281773562</v>
      </c>
      <c r="AA228" s="4" t="n">
        <v>3.0202327986731</v>
      </c>
      <c r="AB228" s="4" t="n">
        <v>5.43178177242912</v>
      </c>
      <c r="AC228" s="4" t="n">
        <v>5.34013662864063</v>
      </c>
      <c r="AE228" s="4" t="n">
        <v>25.23742959</v>
      </c>
      <c r="AF228" s="4" t="n">
        <v>28.70513565</v>
      </c>
    </row>
    <row r="229" customFormat="false" ht="13.5" hidden="false" customHeight="false" outlineLevel="0" collapsed="false">
      <c r="A229" s="8" t="n">
        <v>41974</v>
      </c>
      <c r="B229" s="2" t="n">
        <v>21.6209743630365</v>
      </c>
      <c r="C229" s="2" t="n">
        <v>21.6007260554642</v>
      </c>
      <c r="E229" s="9" t="n">
        <v>0.13</v>
      </c>
      <c r="F229" s="9" t="n">
        <v>0.03</v>
      </c>
      <c r="G229" s="2" t="n">
        <v>0.2346</v>
      </c>
      <c r="H229" s="4" t="n">
        <v>0.9</v>
      </c>
      <c r="I229" s="9" t="n">
        <v>2.21</v>
      </c>
      <c r="J229" s="2" t="n">
        <v>2053.44</v>
      </c>
      <c r="K229" s="2" t="n">
        <v>17776.8</v>
      </c>
      <c r="L229" s="9" t="n">
        <v>15.77</v>
      </c>
      <c r="M229" s="2" t="n">
        <v>19.4620013050929</v>
      </c>
      <c r="N229" s="2" t="n">
        <v>374.8334</v>
      </c>
      <c r="O229" s="9" t="n">
        <v>504.6</v>
      </c>
      <c r="P229" s="10" t="n">
        <v>5.6</v>
      </c>
      <c r="Q229" s="11" t="n">
        <v>77.1391</v>
      </c>
      <c r="R229" s="9" t="n">
        <v>0.07</v>
      </c>
      <c r="S229" s="10" t="n">
        <v>42.6</v>
      </c>
      <c r="T229" s="10" t="n">
        <v>4944.5</v>
      </c>
      <c r="U229" s="11" t="n">
        <v>103.592</v>
      </c>
      <c r="V229" s="2" t="n">
        <v>95.4115</v>
      </c>
      <c r="W229" s="2" t="n">
        <v>473.539722</v>
      </c>
      <c r="X229" s="2" t="n">
        <v>55.1</v>
      </c>
      <c r="Y229" s="4" t="n">
        <v>4.97320902212102</v>
      </c>
      <c r="Z229" s="4" t="n">
        <v>5.47197489379112</v>
      </c>
      <c r="AA229" s="4" t="n">
        <v>3.021941424518</v>
      </c>
      <c r="AB229" s="4" t="n">
        <v>5.4645834307392</v>
      </c>
      <c r="AC229" s="4" t="n">
        <v>5.35020536231708</v>
      </c>
      <c r="AE229" s="4" t="n">
        <v>21.26643309</v>
      </c>
      <c r="AF229" s="4" t="n">
        <v>28.96499052</v>
      </c>
    </row>
    <row r="230" customFormat="false" ht="13.5" hidden="false" customHeight="false" outlineLevel="0" collapsed="false">
      <c r="A230" s="8" t="n">
        <v>42005</v>
      </c>
      <c r="B230" s="2" t="n">
        <v>20.8891349305503</v>
      </c>
      <c r="C230" s="2" t="n">
        <v>19.8584256003432</v>
      </c>
      <c r="E230" s="9" t="n">
        <v>0.06</v>
      </c>
      <c r="F230" s="9" t="n">
        <v>0.02</v>
      </c>
      <c r="G230" s="2" t="n">
        <v>0.2556</v>
      </c>
      <c r="H230" s="4" t="n">
        <v>0.96</v>
      </c>
      <c r="I230" s="9" t="n">
        <v>1.88</v>
      </c>
      <c r="J230" s="2" t="n">
        <v>2058.2</v>
      </c>
      <c r="K230" s="2" t="n">
        <v>17832.99</v>
      </c>
      <c r="L230" s="9" t="n">
        <v>14.92</v>
      </c>
      <c r="M230" s="2" t="n">
        <v>23.9465479721232</v>
      </c>
      <c r="N230" s="2" t="n">
        <v>358.7234</v>
      </c>
      <c r="O230" s="9" t="n">
        <v>491.95</v>
      </c>
      <c r="P230" s="10" t="n">
        <v>5.7</v>
      </c>
      <c r="Q230" s="11" t="n">
        <v>76.7684</v>
      </c>
      <c r="R230" s="9" t="n">
        <v>-0.28</v>
      </c>
      <c r="S230" s="10" t="n">
        <v>42.8</v>
      </c>
      <c r="T230" s="10" t="n">
        <v>5003.3</v>
      </c>
      <c r="U230" s="11" t="n">
        <v>102.798</v>
      </c>
      <c r="V230" s="2" t="n">
        <v>97.1603</v>
      </c>
      <c r="W230" s="2" t="n">
        <v>471.935557</v>
      </c>
      <c r="X230" s="2" t="n">
        <v>53.5</v>
      </c>
      <c r="Y230" s="4" t="n">
        <v>4.96752420168916</v>
      </c>
      <c r="Z230" s="4" t="n">
        <v>5.46369295852665</v>
      </c>
      <c r="AA230" s="4" t="n">
        <v>3.03349211127569</v>
      </c>
      <c r="AB230" s="4" t="n">
        <v>5.46730762080493</v>
      </c>
      <c r="AC230" s="4" t="n">
        <v>5.34696876633126</v>
      </c>
      <c r="AE230" s="4" t="n">
        <v>37.55063766</v>
      </c>
      <c r="AF230" s="4" t="n">
        <v>45.01803584</v>
      </c>
    </row>
    <row r="231" customFormat="false" ht="13.5" hidden="false" customHeight="false" outlineLevel="0" collapsed="false">
      <c r="A231" s="8" t="n">
        <v>42036</v>
      </c>
      <c r="B231" s="2" t="n">
        <v>20.3885795340464</v>
      </c>
      <c r="C231" s="2" t="n">
        <v>19.122184994287</v>
      </c>
      <c r="E231" s="9" t="n">
        <v>0.06</v>
      </c>
      <c r="F231" s="9" t="n">
        <v>0.02</v>
      </c>
      <c r="G231" s="2" t="n">
        <v>0.2521</v>
      </c>
      <c r="H231" s="4" t="n">
        <v>1</v>
      </c>
      <c r="I231" s="9" t="n">
        <v>1.98</v>
      </c>
      <c r="J231" s="2" t="n">
        <v>2020.85</v>
      </c>
      <c r="K231" s="2" t="n">
        <v>17361.04</v>
      </c>
      <c r="L231" s="9" t="n">
        <v>15.91</v>
      </c>
      <c r="M231" s="2" t="n">
        <v>6.83029394681854</v>
      </c>
      <c r="N231" s="2" t="n">
        <v>337.5241</v>
      </c>
      <c r="O231" s="9" t="n">
        <v>481.08</v>
      </c>
      <c r="P231" s="10" t="n">
        <v>5.5</v>
      </c>
      <c r="Q231" s="11" t="n">
        <v>76.2744</v>
      </c>
      <c r="R231" s="9" t="n">
        <v>-0.46</v>
      </c>
      <c r="S231" s="10" t="n">
        <v>42.6</v>
      </c>
      <c r="T231" s="10" t="n">
        <v>5041.1</v>
      </c>
      <c r="U231" s="11" t="n">
        <v>102.1554</v>
      </c>
      <c r="V231" s="2" t="n">
        <v>98.5193</v>
      </c>
      <c r="W231" s="2" t="n">
        <v>473.804832</v>
      </c>
      <c r="X231" s="2" t="n">
        <v>52.9</v>
      </c>
      <c r="Y231" s="4" t="n">
        <v>4.96721651302265</v>
      </c>
      <c r="Z231" s="4" t="n">
        <v>5.42440626492642</v>
      </c>
      <c r="AA231" s="4" t="n">
        <v>3.04386113528656</v>
      </c>
      <c r="AB231" s="4" t="n">
        <v>5.41434818231598</v>
      </c>
      <c r="AC231" s="4" t="n">
        <v>5.2984316718513</v>
      </c>
      <c r="AE231" s="4" t="n">
        <v>43.2568949</v>
      </c>
      <c r="AF231" s="4" t="n">
        <v>50.65916369</v>
      </c>
    </row>
    <row r="232" customFormat="false" ht="13.5" hidden="false" customHeight="false" outlineLevel="0" collapsed="false">
      <c r="A232" s="8" t="n">
        <v>42064</v>
      </c>
      <c r="B232" s="2" t="n">
        <v>21.7790450017761</v>
      </c>
      <c r="C232" s="2" t="n">
        <v>21.9440317943323</v>
      </c>
      <c r="E232" s="9" t="n">
        <v>0.06</v>
      </c>
      <c r="F232" s="9" t="n">
        <v>0.02</v>
      </c>
      <c r="G232" s="2" t="n">
        <v>0.26095</v>
      </c>
      <c r="H232" s="4" t="n">
        <v>0.859999999999999</v>
      </c>
      <c r="I232" s="9" t="n">
        <v>2.04</v>
      </c>
      <c r="J232" s="2" t="n">
        <v>2117.39</v>
      </c>
      <c r="K232" s="2" t="n">
        <v>18288.63</v>
      </c>
      <c r="L232" s="9" t="n">
        <v>16.97</v>
      </c>
      <c r="M232" s="2" t="n">
        <v>16.8285962433346</v>
      </c>
      <c r="N232" s="2" t="n">
        <v>339.1311</v>
      </c>
      <c r="O232" s="9" t="n">
        <v>471.56</v>
      </c>
      <c r="P232" s="10" t="n">
        <v>5.4</v>
      </c>
      <c r="Q232" s="11" t="n">
        <v>76.5822</v>
      </c>
      <c r="R232" s="9" t="n">
        <v>-0.04</v>
      </c>
      <c r="S232" s="10" t="n">
        <v>42.4</v>
      </c>
      <c r="T232" s="10" t="n">
        <v>5034.2</v>
      </c>
      <c r="U232" s="11" t="n">
        <v>101.8077</v>
      </c>
      <c r="V232" s="2" t="n">
        <v>100.4916</v>
      </c>
      <c r="W232" s="2" t="n">
        <v>497.297512</v>
      </c>
      <c r="X232" s="2" t="n">
        <v>51.5</v>
      </c>
      <c r="Y232" s="4" t="n">
        <v>4.9719597877111</v>
      </c>
      <c r="Z232" s="4" t="n">
        <v>5.47285441042399</v>
      </c>
      <c r="AA232" s="4" t="n">
        <v>3.0546704971179</v>
      </c>
      <c r="AB232" s="4" t="n">
        <v>5.47450181353153</v>
      </c>
      <c r="AC232" s="4" t="n">
        <v>5.37173265538346</v>
      </c>
      <c r="AE232" s="4" t="n">
        <v>33.19658327</v>
      </c>
      <c r="AF232" s="4" t="n">
        <v>37.25598227</v>
      </c>
    </row>
    <row r="233" customFormat="false" ht="13.5" hidden="false" customHeight="false" outlineLevel="0" collapsed="false">
      <c r="A233" s="8" t="n">
        <v>42095</v>
      </c>
      <c r="B233" s="2" t="n">
        <v>21.4200667373911</v>
      </c>
      <c r="C233" s="2" t="n">
        <v>21.4902711786513</v>
      </c>
      <c r="E233" s="9" t="n">
        <v>0.12</v>
      </c>
      <c r="F233" s="9" t="n">
        <v>0.03</v>
      </c>
      <c r="G233" s="2" t="n">
        <v>0.27075</v>
      </c>
      <c r="H233" s="4" t="n">
        <v>0.97</v>
      </c>
      <c r="I233" s="9" t="n">
        <v>1.94</v>
      </c>
      <c r="J233" s="2" t="n">
        <v>2059.69</v>
      </c>
      <c r="K233" s="2" t="n">
        <v>17698.18</v>
      </c>
      <c r="L233" s="9" t="n">
        <v>16.96</v>
      </c>
      <c r="M233" s="2" t="n">
        <v>5.74342605860152</v>
      </c>
      <c r="N233" s="2" t="n">
        <v>341.2132</v>
      </c>
      <c r="O233" s="9" t="n">
        <v>468.52</v>
      </c>
      <c r="P233" s="10" t="n">
        <v>5.4</v>
      </c>
      <c r="Q233" s="11" t="n">
        <v>76.6156</v>
      </c>
      <c r="R233" s="9" t="n">
        <v>-0.03</v>
      </c>
      <c r="S233" s="10" t="n">
        <v>42.3</v>
      </c>
      <c r="T233" s="10" t="n">
        <v>5049.2</v>
      </c>
      <c r="U233" s="11" t="n">
        <v>101.2285</v>
      </c>
      <c r="V233" s="2" t="n">
        <v>99.5782</v>
      </c>
      <c r="W233" s="2" t="n">
        <v>491.93079</v>
      </c>
      <c r="X233" s="2" t="n">
        <v>51.5</v>
      </c>
      <c r="Y233" s="4" t="n">
        <v>4.97221626518641</v>
      </c>
      <c r="Z233" s="4" t="n">
        <v>5.46199196744966</v>
      </c>
      <c r="AA233" s="4" t="n">
        <v>3.05829693173787</v>
      </c>
      <c r="AB233" s="4" t="n">
        <v>5.44904002656838</v>
      </c>
      <c r="AC233" s="4" t="n">
        <v>5.33491393982713</v>
      </c>
      <c r="AE233" s="4" t="n">
        <v>25.08573213</v>
      </c>
      <c r="AF233" s="4" t="n">
        <v>27.87510606</v>
      </c>
    </row>
    <row r="234" customFormat="false" ht="13.5" hidden="false" customHeight="false" outlineLevel="0" collapsed="false">
      <c r="A234" s="8" t="n">
        <v>42125</v>
      </c>
      <c r="B234" s="2" t="n">
        <v>20.9800136300577</v>
      </c>
      <c r="C234" s="2" t="n">
        <v>20.0403687053085</v>
      </c>
      <c r="E234" s="9" t="n">
        <v>0.13</v>
      </c>
      <c r="F234" s="9" t="n">
        <v>0.01</v>
      </c>
      <c r="G234" s="2" t="n">
        <v>0.27975</v>
      </c>
      <c r="H234" s="4" t="n">
        <v>0.910000000000001</v>
      </c>
      <c r="I234" s="9" t="n">
        <v>2.2</v>
      </c>
      <c r="J234" s="2" t="n">
        <v>2108.29</v>
      </c>
      <c r="K234" s="2" t="n">
        <v>18024.06</v>
      </c>
      <c r="L234" s="9" t="n">
        <v>17.14</v>
      </c>
      <c r="M234" s="2" t="n">
        <v>8.91236705076448</v>
      </c>
      <c r="N234" s="2" t="n">
        <v>341.1153</v>
      </c>
      <c r="O234" s="9" t="n">
        <v>473.36</v>
      </c>
      <c r="P234" s="10" t="n">
        <v>5.6</v>
      </c>
      <c r="Q234" s="11" t="n">
        <v>76.6602</v>
      </c>
      <c r="R234" s="9" t="n">
        <v>-0.34</v>
      </c>
      <c r="S234" s="10" t="n">
        <v>42.1</v>
      </c>
      <c r="T234" s="10" t="n">
        <v>5046.5</v>
      </c>
      <c r="U234" s="11" t="n">
        <v>100.7536</v>
      </c>
      <c r="V234" s="2" t="n">
        <v>98.7814</v>
      </c>
      <c r="W234" s="2" t="n">
        <v>502.016297</v>
      </c>
      <c r="X234" s="2" t="n">
        <v>52.8</v>
      </c>
      <c r="Y234" s="4" t="n">
        <v>4.9728391366278</v>
      </c>
      <c r="Z234" s="4" t="n">
        <v>5.46788028666243</v>
      </c>
      <c r="AA234" s="4" t="n">
        <v>3.05740362251078</v>
      </c>
      <c r="AB234" s="4" t="n">
        <v>5.46918851474733</v>
      </c>
      <c r="AC234" s="4" t="n">
        <v>5.35141748639765</v>
      </c>
      <c r="AE234" s="4" t="n">
        <v>23.10173949</v>
      </c>
      <c r="AF234" s="4" t="n">
        <v>26.88978301</v>
      </c>
    </row>
    <row r="235" customFormat="false" ht="13.5" hidden="false" customHeight="false" outlineLevel="0" collapsed="false">
      <c r="A235" s="8" t="n">
        <v>42156</v>
      </c>
      <c r="B235" s="2" t="n">
        <v>21.9523817513438</v>
      </c>
      <c r="C235" s="2" t="n">
        <v>21.9849505656245</v>
      </c>
      <c r="E235" s="9" t="n">
        <v>0.12</v>
      </c>
      <c r="F235" s="9" t="n">
        <v>0.02</v>
      </c>
      <c r="G235" s="2" t="n">
        <v>0.2825</v>
      </c>
      <c r="H235" s="4" t="n">
        <v>0.890000000000001</v>
      </c>
      <c r="I235" s="9" t="n">
        <v>2.36</v>
      </c>
      <c r="J235" s="2" t="n">
        <v>2111.73</v>
      </c>
      <c r="K235" s="2" t="n">
        <v>18040.37</v>
      </c>
      <c r="L235" s="9" t="n">
        <v>17.93</v>
      </c>
      <c r="M235" s="2" t="n">
        <v>10.4791628720075</v>
      </c>
      <c r="N235" s="2" t="n">
        <v>335.3296</v>
      </c>
      <c r="O235" s="9" t="n">
        <v>466.86</v>
      </c>
      <c r="P235" s="10" t="n">
        <v>5.3</v>
      </c>
      <c r="Q235" s="11" t="n">
        <v>76.407</v>
      </c>
      <c r="R235" s="9" t="n">
        <v>-0.11</v>
      </c>
      <c r="S235" s="10" t="n">
        <v>41.9</v>
      </c>
      <c r="T235" s="10" t="n">
        <v>5051.7</v>
      </c>
      <c r="U235" s="11" t="n">
        <v>100.4529</v>
      </c>
      <c r="V235" s="2" t="n">
        <v>99.5662</v>
      </c>
      <c r="W235" s="2" t="n">
        <v>502.633463</v>
      </c>
      <c r="X235" s="2" t="n">
        <v>53.5</v>
      </c>
      <c r="Y235" s="4" t="n">
        <v>4.97625852447526</v>
      </c>
      <c r="Z235" s="4" t="n">
        <v>5.44825943132236</v>
      </c>
      <c r="AA235" s="4" t="n">
        <v>3.05411490051059</v>
      </c>
      <c r="AB235" s="4" t="n">
        <v>5.45960204459935</v>
      </c>
      <c r="AC235" s="4" t="n">
        <v>5.34166793222756</v>
      </c>
      <c r="AE235" s="4" t="n">
        <v>27.62560606</v>
      </c>
      <c r="AF235" s="4" t="n">
        <v>28.53575698</v>
      </c>
    </row>
    <row r="236" customFormat="false" ht="13.5" hidden="false" customHeight="false" outlineLevel="0" collapsed="false">
      <c r="A236" s="8" t="n">
        <v>42186</v>
      </c>
      <c r="B236" s="2" t="n">
        <v>22.6235462681902</v>
      </c>
      <c r="C236" s="2" t="n">
        <v>21.5596752927041</v>
      </c>
      <c r="E236" s="9" t="n">
        <v>0.13</v>
      </c>
      <c r="F236" s="9" t="n">
        <v>0.01</v>
      </c>
      <c r="G236" s="2" t="n">
        <v>0.2836</v>
      </c>
      <c r="H236" s="4" t="n">
        <v>1</v>
      </c>
      <c r="I236" s="9" t="n">
        <v>2.32</v>
      </c>
      <c r="J236" s="2" t="n">
        <v>2077.42</v>
      </c>
      <c r="K236" s="2" t="n">
        <v>17757.91</v>
      </c>
      <c r="L236" s="9" t="n">
        <v>18.68</v>
      </c>
      <c r="M236" s="2" t="n">
        <v>11.5977895236347</v>
      </c>
      <c r="N236" s="2" t="n">
        <v>346.7499</v>
      </c>
      <c r="O236" s="9" t="n">
        <v>462</v>
      </c>
      <c r="P236" s="10" t="n">
        <v>5.2</v>
      </c>
      <c r="Q236" s="11" t="n">
        <v>76.9993</v>
      </c>
      <c r="R236" s="9" t="n">
        <v>0.32</v>
      </c>
      <c r="S236" s="10" t="n">
        <v>41.9</v>
      </c>
      <c r="T236" s="10" t="n">
        <v>5065.8</v>
      </c>
      <c r="U236" s="11" t="n">
        <v>101.11</v>
      </c>
      <c r="V236" s="2" t="n">
        <v>101.3865</v>
      </c>
      <c r="W236" s="2" t="n">
        <v>490.593358</v>
      </c>
      <c r="X236" s="2" t="n">
        <v>52.7</v>
      </c>
      <c r="Y236" s="4" t="n">
        <v>4.97836903562796</v>
      </c>
      <c r="Z236" s="4" t="n">
        <v>5.4665428897945</v>
      </c>
      <c r="AA236" s="4" t="n">
        <v>3.04919475627115</v>
      </c>
      <c r="AB236" s="4" t="n">
        <v>5.47233511095586</v>
      </c>
      <c r="AC236" s="4" t="n">
        <v>5.35823950817177</v>
      </c>
      <c r="AE236" s="4" t="n">
        <v>28.32249419</v>
      </c>
      <c r="AF236" s="4" t="n">
        <v>26.32598019</v>
      </c>
    </row>
    <row r="237" customFormat="false" ht="13.5" hidden="false" customHeight="false" outlineLevel="0" collapsed="false">
      <c r="A237" s="8" t="n">
        <v>42217</v>
      </c>
      <c r="B237" s="2" t="n">
        <v>21.1342278331155</v>
      </c>
      <c r="C237" s="2" t="n">
        <v>21.1544012279109</v>
      </c>
      <c r="E237" s="9" t="n">
        <v>0.08</v>
      </c>
      <c r="F237" s="9" t="n">
        <v>0.08</v>
      </c>
      <c r="G237" s="2" t="n">
        <v>0.3037</v>
      </c>
      <c r="H237" s="4" t="n">
        <v>1.09</v>
      </c>
      <c r="I237" s="9" t="n">
        <v>2.17</v>
      </c>
      <c r="J237" s="2" t="n">
        <v>2098.04</v>
      </c>
      <c r="K237" s="2" t="n">
        <v>17598.2</v>
      </c>
      <c r="L237" s="9" t="n">
        <v>17.93</v>
      </c>
      <c r="M237" s="2" t="n">
        <v>58.4694899045738</v>
      </c>
      <c r="N237" s="2" t="n">
        <v>315.6736</v>
      </c>
      <c r="O237" s="9" t="n">
        <v>447.88</v>
      </c>
      <c r="P237" s="10" t="n">
        <v>5.1</v>
      </c>
      <c r="Q237" s="11" t="n">
        <v>76.7342</v>
      </c>
      <c r="R237" s="9" t="n">
        <v>-0.31</v>
      </c>
      <c r="S237" s="10" t="n">
        <v>42</v>
      </c>
      <c r="T237" s="10" t="n">
        <v>5087.3</v>
      </c>
      <c r="U237" s="11" t="n">
        <v>100.8802</v>
      </c>
      <c r="V237" s="2" t="n">
        <v>103.0191</v>
      </c>
      <c r="W237" s="2" t="n">
        <v>494.076139</v>
      </c>
      <c r="X237" s="2" t="n">
        <v>51.1</v>
      </c>
      <c r="Y237" s="4" t="n">
        <v>4.9780913198578</v>
      </c>
      <c r="Z237" s="4" t="n">
        <v>5.4649066513109</v>
      </c>
      <c r="AA237" s="4" t="n">
        <v>3.04959786418541</v>
      </c>
      <c r="AB237" s="4" t="n">
        <v>5.4851661398015</v>
      </c>
      <c r="AC237" s="4" t="n">
        <v>5.37878296211848</v>
      </c>
      <c r="AE237" s="4" t="n">
        <v>26.06559894</v>
      </c>
      <c r="AF237" s="4" t="n">
        <v>29.16110403</v>
      </c>
    </row>
    <row r="238" customFormat="false" ht="13.5" hidden="false" customHeight="false" outlineLevel="0" collapsed="false">
      <c r="A238" s="8" t="n">
        <v>42248</v>
      </c>
      <c r="B238" s="2" t="n">
        <v>21.8219549065327</v>
      </c>
      <c r="C238" s="2" t="n">
        <v>20.868178383811</v>
      </c>
      <c r="E238" s="9" t="n">
        <v>0.14</v>
      </c>
      <c r="F238" s="9" t="n">
        <v>0.03</v>
      </c>
      <c r="G238" s="2" t="n">
        <v>0.334</v>
      </c>
      <c r="H238" s="4" t="n">
        <v>1.2</v>
      </c>
      <c r="I238" s="9" t="n">
        <v>2.17</v>
      </c>
      <c r="J238" s="2" t="n">
        <v>1913.85</v>
      </c>
      <c r="K238" s="2" t="n">
        <v>16058.35</v>
      </c>
      <c r="L238" s="9" t="n">
        <v>18.14</v>
      </c>
      <c r="M238" s="2" t="n">
        <v>40.5349134805526</v>
      </c>
      <c r="N238" s="2" t="n">
        <v>310.4624</v>
      </c>
      <c r="O238" s="9" t="n">
        <v>441.44</v>
      </c>
      <c r="P238" s="10" t="n">
        <v>5</v>
      </c>
      <c r="Q238" s="11" t="n">
        <v>76.5713</v>
      </c>
      <c r="R238" s="9" t="n">
        <v>-0.12</v>
      </c>
      <c r="S238" s="10" t="n">
        <v>42</v>
      </c>
      <c r="T238" s="10" t="n">
        <v>5121.9</v>
      </c>
      <c r="U238" s="11" t="n">
        <v>100.608</v>
      </c>
      <c r="V238" s="2" t="n">
        <v>103.6126</v>
      </c>
      <c r="W238" s="2" t="n">
        <v>448.103918</v>
      </c>
      <c r="X238" s="2" t="n">
        <v>50.2</v>
      </c>
      <c r="Y238" s="4" t="n">
        <v>4.97693256077646</v>
      </c>
      <c r="Z238" s="4" t="n">
        <v>5.45379366288033</v>
      </c>
      <c r="AA238" s="4" t="n">
        <v>3.05086675919351</v>
      </c>
      <c r="AB238" s="4" t="n">
        <v>5.44829810767847</v>
      </c>
      <c r="AC238" s="4" t="n">
        <v>5.33613539292248</v>
      </c>
      <c r="AE238" s="4" t="n">
        <v>22.83460361</v>
      </c>
      <c r="AF238" s="4" t="n">
        <v>23.9591327</v>
      </c>
    </row>
    <row r="239" customFormat="false" ht="13.5" hidden="false" customHeight="false" outlineLevel="0" collapsed="false">
      <c r="A239" s="8" t="n">
        <v>42278</v>
      </c>
      <c r="B239" s="2" t="n">
        <v>22.0764747638507</v>
      </c>
      <c r="C239" s="2" t="n">
        <v>22.0921666710891</v>
      </c>
      <c r="E239" s="9" t="n">
        <v>0.13</v>
      </c>
      <c r="F239" s="9" t="n">
        <v>-0.02</v>
      </c>
      <c r="G239" s="2" t="n">
        <v>0.324</v>
      </c>
      <c r="H239" s="4" t="n">
        <v>1.38</v>
      </c>
      <c r="I239" s="9" t="n">
        <v>2.07</v>
      </c>
      <c r="J239" s="2" t="n">
        <v>1923.82</v>
      </c>
      <c r="K239" s="2" t="n">
        <v>16272.01</v>
      </c>
      <c r="L239" s="9" t="n">
        <v>18.82</v>
      </c>
      <c r="M239" s="2" t="n">
        <v>17.5989455550397</v>
      </c>
      <c r="N239" s="2" t="n">
        <v>309.9022</v>
      </c>
      <c r="O239" s="9" t="n">
        <v>434.49</v>
      </c>
      <c r="P239" s="10" t="n">
        <v>5</v>
      </c>
      <c r="Q239" s="11" t="n">
        <v>76.4565</v>
      </c>
      <c r="R239" s="9" t="n">
        <v>-0.24</v>
      </c>
      <c r="S239" s="10" t="n">
        <v>42</v>
      </c>
      <c r="T239" s="10" t="n">
        <v>5130.5</v>
      </c>
      <c r="U239" s="11" t="n">
        <v>100.151</v>
      </c>
      <c r="V239" s="2" t="n">
        <v>102.6517</v>
      </c>
      <c r="W239" s="2" t="n">
        <v>445.949766</v>
      </c>
      <c r="X239" s="2" t="n">
        <v>50.1</v>
      </c>
      <c r="Y239" s="4" t="n">
        <v>4.97768451702648</v>
      </c>
      <c r="Z239" s="4" t="n">
        <v>5.46446122943747</v>
      </c>
      <c r="AA239" s="4" t="n">
        <v>3.06082622148416</v>
      </c>
      <c r="AB239" s="4" t="n">
        <v>5.43788843735579</v>
      </c>
      <c r="AC239" s="4" t="n">
        <v>5.3427601149564</v>
      </c>
      <c r="AE239" s="4" t="n">
        <v>24.76015674</v>
      </c>
      <c r="AF239" s="4" t="n">
        <v>28.59453602</v>
      </c>
    </row>
    <row r="240" customFormat="false" ht="13.5" hidden="false" customHeight="false" outlineLevel="0" collapsed="false">
      <c r="A240" s="8" t="n">
        <v>42309</v>
      </c>
      <c r="B240" s="2" t="n">
        <v>20.8069365675739</v>
      </c>
      <c r="C240" s="2" t="n">
        <v>19.7960307339724</v>
      </c>
      <c r="E240" s="9" t="n">
        <v>0.07</v>
      </c>
      <c r="F240" s="9" t="n">
        <v>0.08</v>
      </c>
      <c r="G240" s="2" t="n">
        <v>0.3341</v>
      </c>
      <c r="H240" s="4" t="n">
        <v>1.37</v>
      </c>
      <c r="I240" s="9" t="n">
        <v>2.26</v>
      </c>
      <c r="J240" s="2" t="n">
        <v>2104.05</v>
      </c>
      <c r="K240" s="2" t="n">
        <v>17828.76</v>
      </c>
      <c r="L240" s="9" t="n">
        <v>17.75</v>
      </c>
      <c r="M240" s="2" t="n">
        <v>9.77770562743855</v>
      </c>
      <c r="N240" s="2" t="n">
        <v>312.7414</v>
      </c>
      <c r="O240" s="9" t="n">
        <v>413.56</v>
      </c>
      <c r="P240" s="10" t="n">
        <v>5.1</v>
      </c>
      <c r="Q240" s="11" t="n">
        <v>76.1892</v>
      </c>
      <c r="R240" s="9" t="n">
        <v>-0.36</v>
      </c>
      <c r="S240" s="10" t="n">
        <v>42.1</v>
      </c>
      <c r="T240" s="10" t="n">
        <v>5161.8</v>
      </c>
      <c r="U240" s="11" t="n">
        <v>99.3817</v>
      </c>
      <c r="V240" s="2" t="n">
        <v>104.3574</v>
      </c>
      <c r="W240" s="2" t="n">
        <v>480.803227</v>
      </c>
      <c r="X240" s="2" t="n">
        <v>48.6</v>
      </c>
      <c r="Y240" s="4" t="n">
        <v>4.9795342166553</v>
      </c>
      <c r="Z240" s="4" t="n">
        <v>5.44710063863644</v>
      </c>
      <c r="AA240" s="4" t="n">
        <v>3.06112059958228</v>
      </c>
      <c r="AB240" s="4" t="n">
        <v>5.43859297397166</v>
      </c>
      <c r="AC240" s="4" t="n">
        <v>5.34464766591941</v>
      </c>
      <c r="AE240" s="4" t="n">
        <v>21.13709711</v>
      </c>
      <c r="AF240" s="4" t="n">
        <v>24.4271759</v>
      </c>
    </row>
    <row r="241" customFormat="false" ht="13.5" hidden="false" customHeight="false" outlineLevel="0" collapsed="false">
      <c r="A241" s="8" t="n">
        <v>42339</v>
      </c>
      <c r="B241" s="2" t="n">
        <v>21.6717031517287</v>
      </c>
      <c r="C241" s="2" t="n">
        <v>21.8029017475731</v>
      </c>
      <c r="E241" s="9" t="n">
        <v>0.13</v>
      </c>
      <c r="F241" s="9" t="n">
        <v>0.21</v>
      </c>
      <c r="G241" s="2" t="n">
        <v>0.4222</v>
      </c>
      <c r="H241" s="4" t="n">
        <v>1.44</v>
      </c>
      <c r="I241" s="9" t="n">
        <v>2.24</v>
      </c>
      <c r="J241" s="2" t="n">
        <v>2102.63</v>
      </c>
      <c r="K241" s="2" t="n">
        <v>17888.35</v>
      </c>
      <c r="L241" s="9" t="n">
        <v>17.88</v>
      </c>
      <c r="M241" s="2" t="n">
        <v>28.3848556237114</v>
      </c>
      <c r="N241" s="2" t="n">
        <v>301.7771</v>
      </c>
      <c r="O241" s="9" t="n">
        <v>400.71</v>
      </c>
      <c r="P241" s="10" t="n">
        <v>5</v>
      </c>
      <c r="Q241" s="11" t="n">
        <v>75.9397</v>
      </c>
      <c r="R241" s="9" t="n">
        <v>-0.29</v>
      </c>
      <c r="S241" s="10" t="n">
        <v>42.3</v>
      </c>
      <c r="T241" s="10" t="n">
        <v>5191.8</v>
      </c>
      <c r="U241" s="11" t="n">
        <v>98.8572</v>
      </c>
      <c r="V241" s="2" t="n">
        <v>105.1555</v>
      </c>
      <c r="W241" s="2" t="n">
        <v>483.181825</v>
      </c>
      <c r="X241" s="2" t="n">
        <v>48.2</v>
      </c>
      <c r="Y241" s="4" t="n">
        <v>4.97930370786862</v>
      </c>
      <c r="Z241" s="4" t="n">
        <v>5.45865597572138</v>
      </c>
      <c r="AA241" s="4" t="n">
        <v>3.05855507881513</v>
      </c>
      <c r="AB241" s="4" t="n">
        <v>5.48002707534729</v>
      </c>
      <c r="AC241" s="4" t="n">
        <v>5.38910403786369</v>
      </c>
      <c r="AE241" s="4" t="n">
        <v>33.70168577</v>
      </c>
      <c r="AF241" s="4" t="n">
        <v>28.34012436</v>
      </c>
    </row>
    <row r="242" customFormat="false" ht="13.5" hidden="false" customHeight="false" outlineLevel="0" collapsed="false">
      <c r="A242" s="8" t="n">
        <v>42370</v>
      </c>
      <c r="B242" s="2" t="n">
        <v>19.928292266068</v>
      </c>
      <c r="C242" s="2" t="n">
        <v>18.8940188486994</v>
      </c>
      <c r="E242" s="9" t="n">
        <v>0.2</v>
      </c>
      <c r="F242" s="9" t="n">
        <v>0.22</v>
      </c>
      <c r="G242" s="2" t="n">
        <v>0.6117</v>
      </c>
      <c r="H242" s="4" t="n">
        <v>1.45</v>
      </c>
      <c r="I242" s="9" t="n">
        <v>2.09</v>
      </c>
      <c r="J242" s="2" t="n">
        <v>2012.66</v>
      </c>
      <c r="K242" s="2" t="n">
        <v>17148.94</v>
      </c>
      <c r="L242" s="9" t="n">
        <v>19.68</v>
      </c>
      <c r="M242" s="2" t="n">
        <v>43.0151051204956</v>
      </c>
      <c r="N242" s="2" t="n">
        <v>297.2841</v>
      </c>
      <c r="O242" s="9" t="n">
        <v>406.24</v>
      </c>
      <c r="P242" s="10" t="n">
        <v>4.8</v>
      </c>
      <c r="Q242" s="11" t="n">
        <v>76.2387</v>
      </c>
      <c r="R242" s="9" t="n">
        <v>0.06</v>
      </c>
      <c r="S242" s="10" t="n">
        <v>42.2</v>
      </c>
      <c r="T242" s="10" t="n">
        <v>5247.2</v>
      </c>
      <c r="U242" s="11" t="n">
        <v>99.4086</v>
      </c>
      <c r="V242" s="2" t="n">
        <v>107.449</v>
      </c>
      <c r="W242" s="2" t="n">
        <v>468.598811</v>
      </c>
      <c r="X242" s="2" t="n">
        <v>48.2</v>
      </c>
      <c r="Y242" s="4" t="n">
        <v>4.97811146273521</v>
      </c>
      <c r="Z242" s="4" t="n">
        <v>5.45520281491842</v>
      </c>
      <c r="AA242" s="4" t="n">
        <v>3.06702619621892</v>
      </c>
      <c r="AB242" s="4" t="n">
        <v>5.47844383697524</v>
      </c>
      <c r="AC242" s="4" t="n">
        <v>5.37303160150633</v>
      </c>
      <c r="AE242" s="4" t="n">
        <v>29.77764582</v>
      </c>
      <c r="AF242" s="4" t="n">
        <v>28.76785382</v>
      </c>
    </row>
    <row r="243" customFormat="false" ht="13.5" hidden="false" customHeight="false" outlineLevel="0" collapsed="false">
      <c r="A243" s="8" t="n">
        <v>42401</v>
      </c>
      <c r="B243" s="2" t="n">
        <v>21.1537769582536</v>
      </c>
      <c r="C243" s="2" t="n">
        <v>20.100590579394</v>
      </c>
      <c r="E243" s="9" t="n">
        <v>0.38</v>
      </c>
      <c r="F243" s="9" t="n">
        <v>0.35</v>
      </c>
      <c r="G243" s="2" t="n">
        <v>0.6186</v>
      </c>
      <c r="H243" s="4" t="n">
        <v>1.38</v>
      </c>
      <c r="I243" s="9" t="n">
        <v>1.78</v>
      </c>
      <c r="J243" s="2" t="n">
        <v>1939.38</v>
      </c>
      <c r="K243" s="2" t="n">
        <v>16449.18</v>
      </c>
      <c r="L243" s="9" t="n">
        <v>20.45</v>
      </c>
      <c r="M243" s="2" t="n">
        <v>26.0134801058243</v>
      </c>
      <c r="N243" s="2" t="n">
        <v>302.2688</v>
      </c>
      <c r="O243" s="9" t="n">
        <v>417.7</v>
      </c>
      <c r="P243" s="10" t="n">
        <v>4.9</v>
      </c>
      <c r="Q243" s="11" t="n">
        <v>75.9392</v>
      </c>
      <c r="R243" s="9" t="n">
        <v>-0.21</v>
      </c>
      <c r="S243" s="10" t="n">
        <v>42.2</v>
      </c>
      <c r="T243" s="10" t="n">
        <v>5286</v>
      </c>
      <c r="U243" s="11" t="n">
        <v>98.8946</v>
      </c>
      <c r="V243" s="2" t="n">
        <v>106.1129</v>
      </c>
      <c r="W243" s="2" t="n">
        <v>443.22658</v>
      </c>
      <c r="X243" s="2" t="n">
        <v>49.5</v>
      </c>
      <c r="Y243" s="4" t="n">
        <v>4.97471469982921</v>
      </c>
      <c r="Z243" s="4" t="n">
        <v>5.41954933617394</v>
      </c>
      <c r="AA243" s="4" t="n">
        <v>3.07454949416602</v>
      </c>
      <c r="AB243" s="4" t="n">
        <v>5.46525641170557</v>
      </c>
      <c r="AC243" s="4" t="n">
        <v>5.36076755080395</v>
      </c>
      <c r="AE243" s="4" t="n">
        <v>25.14022678</v>
      </c>
      <c r="AF243" s="4" t="n">
        <v>30.30043756</v>
      </c>
    </row>
    <row r="244" customFormat="false" ht="13.5" hidden="false" customHeight="false" outlineLevel="0" collapsed="false">
      <c r="A244" s="8" t="n">
        <v>42430</v>
      </c>
      <c r="B244" s="2" t="n">
        <v>22.2198325454658</v>
      </c>
      <c r="C244" s="2" t="n">
        <v>22.296318746217</v>
      </c>
      <c r="E244" s="9" t="n">
        <v>0.36</v>
      </c>
      <c r="F244" s="9" t="n">
        <v>0.33</v>
      </c>
      <c r="G244" s="2" t="n">
        <v>0.6316</v>
      </c>
      <c r="H244" s="4" t="n">
        <v>1.46</v>
      </c>
      <c r="I244" s="9" t="n">
        <v>1.89</v>
      </c>
      <c r="J244" s="2" t="n">
        <v>1978.35</v>
      </c>
      <c r="K244" s="2" t="n">
        <v>16865.08</v>
      </c>
      <c r="L244" s="9" t="n">
        <v>21.09</v>
      </c>
      <c r="M244" s="2" t="n">
        <v>12.7415687803351</v>
      </c>
      <c r="N244" s="2" t="n">
        <v>304.497</v>
      </c>
      <c r="O244" s="9" t="n">
        <v>422.6</v>
      </c>
      <c r="P244" s="10" t="n">
        <v>5</v>
      </c>
      <c r="Q244" s="11" t="n">
        <v>75.8315</v>
      </c>
      <c r="R244" s="9" t="n">
        <v>-0.35</v>
      </c>
      <c r="S244" s="10" t="n">
        <v>42</v>
      </c>
      <c r="T244" s="10" t="n">
        <v>5296.4</v>
      </c>
      <c r="U244" s="11" t="n">
        <v>98.1385</v>
      </c>
      <c r="V244" s="2" t="n">
        <v>103.9718</v>
      </c>
      <c r="W244" s="2" t="n">
        <v>443.925065</v>
      </c>
      <c r="X244" s="2" t="n">
        <v>51.8</v>
      </c>
      <c r="Y244" s="4" t="n">
        <v>4.97489672233338</v>
      </c>
      <c r="Z244" s="4" t="n">
        <v>5.45041232308972</v>
      </c>
      <c r="AA244" s="4" t="n">
        <v>3.07915229211702</v>
      </c>
      <c r="AB244" s="4" t="n">
        <v>5.49141492666946</v>
      </c>
      <c r="AC244" s="4" t="n">
        <v>5.39512186824028</v>
      </c>
      <c r="AE244" s="4" t="n">
        <v>25.27960279</v>
      </c>
      <c r="AF244" s="4" t="n">
        <v>21.54894351</v>
      </c>
    </row>
    <row r="245" customFormat="false" ht="13.5" hidden="false" customHeight="false" outlineLevel="0" collapsed="false">
      <c r="A245" s="8" t="n">
        <v>42461</v>
      </c>
      <c r="B245" s="2" t="n">
        <v>21.4228840295825</v>
      </c>
      <c r="C245" s="2" t="n">
        <v>21.3979523386847</v>
      </c>
      <c r="E245" s="9" t="n">
        <v>0.37</v>
      </c>
      <c r="F245" s="9" t="n">
        <v>0.23</v>
      </c>
      <c r="G245" s="2" t="n">
        <v>0.6291</v>
      </c>
      <c r="H245" s="4" t="n">
        <v>1.17</v>
      </c>
      <c r="I245" s="9" t="n">
        <v>1.81</v>
      </c>
      <c r="J245" s="2" t="n">
        <v>2072.78</v>
      </c>
      <c r="K245" s="2" t="n">
        <v>17792.75</v>
      </c>
      <c r="L245" s="9" t="n">
        <v>21.99</v>
      </c>
      <c r="M245" s="2" t="n">
        <v>8.78759657164456</v>
      </c>
      <c r="N245" s="2" t="n">
        <v>308.6838</v>
      </c>
      <c r="O245" s="9" t="n">
        <v>440.43</v>
      </c>
      <c r="P245" s="10" t="n">
        <v>5.1</v>
      </c>
      <c r="Q245" s="11" t="n">
        <v>75.6468</v>
      </c>
      <c r="R245" s="9" t="n">
        <v>-0.12</v>
      </c>
      <c r="S245" s="10" t="n">
        <v>41.8</v>
      </c>
      <c r="T245" s="10" t="n">
        <v>5313.3</v>
      </c>
      <c r="U245" s="11" t="n">
        <v>98.4364</v>
      </c>
      <c r="V245" s="2" t="n">
        <v>102.4927</v>
      </c>
      <c r="W245" s="2" t="n">
        <v>457.68607</v>
      </c>
      <c r="X245" s="2" t="n">
        <v>50.8</v>
      </c>
      <c r="Y245" s="4" t="n">
        <v>4.97398621483769</v>
      </c>
      <c r="Z245" s="4" t="n">
        <v>5.42519826227217</v>
      </c>
      <c r="AA245" s="4" t="n">
        <v>3.08078156440316</v>
      </c>
      <c r="AB245" s="4" t="n">
        <v>5.46931971062935</v>
      </c>
      <c r="AC245" s="4" t="n">
        <v>5.35858960450827</v>
      </c>
      <c r="AE245" s="4" t="n">
        <v>29.33423248</v>
      </c>
      <c r="AF245" s="4" t="n">
        <v>23.55402553</v>
      </c>
    </row>
    <row r="246" customFormat="false" ht="13.5" hidden="false" customHeight="false" outlineLevel="0" collapsed="false">
      <c r="A246" s="8" t="n">
        <v>42491</v>
      </c>
      <c r="B246" s="2" t="n">
        <v>22.0834145190708</v>
      </c>
      <c r="C246" s="2" t="n">
        <v>21.1465545480729</v>
      </c>
      <c r="E246" s="9" t="n">
        <v>0.3</v>
      </c>
      <c r="F246" s="9" t="n">
        <v>0.22</v>
      </c>
      <c r="G246" s="2" t="n">
        <v>0.6329</v>
      </c>
      <c r="H246" s="4" t="n">
        <v>1.06</v>
      </c>
      <c r="I246" s="9" t="n">
        <v>1.81</v>
      </c>
      <c r="J246" s="2" t="n">
        <v>2081.43</v>
      </c>
      <c r="K246" s="2" t="n">
        <v>17891.16</v>
      </c>
      <c r="L246" s="9" t="n">
        <v>20.77</v>
      </c>
      <c r="M246" s="2" t="n">
        <v>9.34572569874921</v>
      </c>
      <c r="N246" s="2" t="n">
        <v>323.6815</v>
      </c>
      <c r="O246" s="9" t="n">
        <v>456.26</v>
      </c>
      <c r="P246" s="10" t="n">
        <v>4.8</v>
      </c>
      <c r="Q246" s="11" t="n">
        <v>75.5265</v>
      </c>
      <c r="R246" s="9" t="n">
        <v>-0.32</v>
      </c>
      <c r="S246" s="10" t="n">
        <v>41.6</v>
      </c>
      <c r="T246" s="10" t="n">
        <v>5328.8</v>
      </c>
      <c r="U246" s="11" t="n">
        <v>98.2096</v>
      </c>
      <c r="V246" s="2" t="n">
        <v>103.5616</v>
      </c>
      <c r="W246" s="2" t="n">
        <v>462.270658</v>
      </c>
      <c r="X246" s="2" t="n">
        <v>51.3</v>
      </c>
      <c r="Y246" s="4" t="n">
        <v>4.97166380290097</v>
      </c>
      <c r="Z246" s="4" t="n">
        <v>5.4375127452648</v>
      </c>
      <c r="AA246" s="4" t="n">
        <v>3.08169647556846</v>
      </c>
      <c r="AB246" s="4" t="n">
        <v>5.49913699453738</v>
      </c>
      <c r="AC246" s="4" t="n">
        <v>5.3904917592799</v>
      </c>
      <c r="AE246" s="4" t="n">
        <v>24.61307334</v>
      </c>
      <c r="AF246" s="4" t="n">
        <v>27.23250258</v>
      </c>
    </row>
    <row r="247" customFormat="false" ht="13.5" hidden="false" customHeight="false" outlineLevel="0" collapsed="false">
      <c r="A247" s="8" t="n">
        <v>42522</v>
      </c>
      <c r="B247" s="2" t="n">
        <v>22.0258997852544</v>
      </c>
      <c r="C247" s="2" t="n">
        <v>21.9956228869422</v>
      </c>
      <c r="E247" s="9" t="n">
        <v>0.37</v>
      </c>
      <c r="F247" s="9" t="n">
        <v>0.3</v>
      </c>
      <c r="G247" s="2" t="n">
        <v>0.6813</v>
      </c>
      <c r="H247" s="4" t="n">
        <v>1.04</v>
      </c>
      <c r="I247" s="9" t="n">
        <v>1.64</v>
      </c>
      <c r="J247" s="2" t="n">
        <v>2099.33</v>
      </c>
      <c r="K247" s="2" t="n">
        <v>17789.67</v>
      </c>
      <c r="L247" s="9" t="n">
        <v>19.42</v>
      </c>
      <c r="M247" s="2" t="n">
        <v>28.6440863799873</v>
      </c>
      <c r="N247" s="2" t="n">
        <v>320.8056</v>
      </c>
      <c r="O247" s="9" t="n">
        <v>450.21</v>
      </c>
      <c r="P247" s="10" t="n">
        <v>4.9</v>
      </c>
      <c r="Q247" s="11" t="n">
        <v>75.6593</v>
      </c>
      <c r="R247" s="9" t="n">
        <v>0.11</v>
      </c>
      <c r="S247" s="10" t="n">
        <v>41.5</v>
      </c>
      <c r="T247" s="10" t="n">
        <v>5341.7</v>
      </c>
      <c r="U247" s="11" t="n">
        <v>98.6766</v>
      </c>
      <c r="V247" s="2" t="n">
        <v>104.0112</v>
      </c>
      <c r="W247" s="2" t="n">
        <v>466.316014</v>
      </c>
      <c r="X247" s="2" t="n">
        <v>53.2</v>
      </c>
      <c r="Y247" s="4" t="n">
        <v>4.97427804117787</v>
      </c>
      <c r="Z247" s="4" t="n">
        <v>5.41541410017763</v>
      </c>
      <c r="AA247" s="4" t="n">
        <v>3.07771665451044</v>
      </c>
      <c r="AB247" s="4" t="n">
        <v>5.47946733491684</v>
      </c>
      <c r="AC247" s="4" t="n">
        <v>5.35564687996132</v>
      </c>
      <c r="AE247" s="4" t="n">
        <v>27.4119817</v>
      </c>
      <c r="AF247" s="4" t="n">
        <v>24.59084798</v>
      </c>
    </row>
    <row r="248" customFormat="false" ht="13.5" hidden="false" customHeight="false" outlineLevel="0" collapsed="false">
      <c r="A248" s="8" t="n">
        <v>42552</v>
      </c>
      <c r="B248" s="2" t="n">
        <v>20.7112601200858</v>
      </c>
      <c r="C248" s="2" t="n">
        <v>19.7245815183027</v>
      </c>
      <c r="E248" s="9" t="n">
        <v>0.41</v>
      </c>
      <c r="F248" s="9" t="n">
        <v>0.27</v>
      </c>
      <c r="G248" s="2" t="n">
        <v>0.65335</v>
      </c>
      <c r="H248" s="4" t="n">
        <v>0.98</v>
      </c>
      <c r="I248" s="9" t="n">
        <v>1.5</v>
      </c>
      <c r="J248" s="2" t="n">
        <v>2102.95</v>
      </c>
      <c r="K248" s="2" t="n">
        <v>17949.37</v>
      </c>
      <c r="L248" s="9" t="n">
        <v>18.77</v>
      </c>
      <c r="M248" s="2" t="n">
        <v>4.79275889496558</v>
      </c>
      <c r="N248" s="2" t="n">
        <v>326.0178</v>
      </c>
      <c r="O248" s="9" t="n">
        <v>453.47</v>
      </c>
      <c r="P248" s="10" t="n">
        <v>4.8</v>
      </c>
      <c r="Q248" s="11" t="n">
        <v>75.6773</v>
      </c>
      <c r="R248" s="9" t="n">
        <v>0.05</v>
      </c>
      <c r="S248" s="10" t="n">
        <v>41.6</v>
      </c>
      <c r="T248" s="10" t="n">
        <v>5369.4</v>
      </c>
      <c r="U248" s="11" t="n">
        <v>98.8371</v>
      </c>
      <c r="V248" s="2" t="n">
        <v>104.6873</v>
      </c>
      <c r="W248" s="2" t="n">
        <v>463.404928</v>
      </c>
      <c r="X248" s="2" t="n">
        <v>52.6</v>
      </c>
      <c r="Y248" s="4" t="n">
        <v>4.97878194751207</v>
      </c>
      <c r="Z248" s="4" t="n">
        <v>5.42894752499173</v>
      </c>
      <c r="AA248" s="4" t="n">
        <v>3.07501745637749</v>
      </c>
      <c r="AB248" s="4" t="n">
        <v>5.51387520462845</v>
      </c>
      <c r="AC248" s="4" t="n">
        <v>5.39964949720886</v>
      </c>
      <c r="AE248" s="4" t="n">
        <v>39.28101545</v>
      </c>
      <c r="AF248" s="4" t="n">
        <v>43.4066616</v>
      </c>
    </row>
    <row r="249" customFormat="false" ht="13.5" hidden="false" customHeight="false" outlineLevel="0" collapsed="false">
      <c r="A249" s="8" t="n">
        <v>42583</v>
      </c>
      <c r="B249" s="2" t="n">
        <v>23.2256278227226</v>
      </c>
      <c r="C249" s="2" t="n">
        <v>23.1704756045532</v>
      </c>
      <c r="E249" s="9" t="n">
        <v>0.4</v>
      </c>
      <c r="F249" s="9" t="n">
        <v>0.29</v>
      </c>
      <c r="G249" s="2" t="n">
        <v>0.7591</v>
      </c>
      <c r="H249" s="4" t="n">
        <v>0.92</v>
      </c>
      <c r="I249" s="9" t="n">
        <v>1.56</v>
      </c>
      <c r="J249" s="2" t="n">
        <v>2170.84</v>
      </c>
      <c r="K249" s="2" t="n">
        <v>18404.51</v>
      </c>
      <c r="L249" s="9" t="n">
        <v>18.85</v>
      </c>
      <c r="M249" s="2" t="n">
        <v>2.77550808105216</v>
      </c>
      <c r="N249" s="2" t="n">
        <v>309.8347</v>
      </c>
      <c r="O249" s="9" t="n">
        <v>458.82</v>
      </c>
      <c r="P249" s="10" t="n">
        <v>4.9</v>
      </c>
      <c r="Q249" s="11" t="n">
        <v>75.3666</v>
      </c>
      <c r="R249" s="9" t="n">
        <v>-0.2</v>
      </c>
      <c r="S249" s="10" t="n">
        <v>41.5</v>
      </c>
      <c r="T249" s="10" t="n">
        <v>5395.3</v>
      </c>
      <c r="U249" s="11" t="n">
        <v>98.7302</v>
      </c>
      <c r="V249" s="2" t="n">
        <v>103.8648</v>
      </c>
      <c r="W249" s="2" t="n">
        <v>479.777872</v>
      </c>
      <c r="X249" s="2" t="n">
        <v>49.4</v>
      </c>
      <c r="Y249" s="4" t="n">
        <v>4.97435650720868</v>
      </c>
      <c r="Z249" s="4" t="n">
        <v>5.43033632800781</v>
      </c>
      <c r="AA249" s="4" t="n">
        <v>3.07253296093572</v>
      </c>
      <c r="AB249" s="4" t="n">
        <v>5.50513640640528</v>
      </c>
      <c r="AC249" s="4" t="n">
        <v>5.39529493397957</v>
      </c>
      <c r="AE249" s="4" t="n">
        <v>29.64173241</v>
      </c>
      <c r="AF249" s="4" t="n">
        <v>36.9315153</v>
      </c>
    </row>
    <row r="250" customFormat="false" ht="13.5" hidden="false" customHeight="false" outlineLevel="0" collapsed="false">
      <c r="A250" s="8" t="n">
        <v>42614</v>
      </c>
      <c r="B250" s="2" t="n">
        <v>22.1150961700471</v>
      </c>
      <c r="C250" s="2" t="n">
        <v>21.1866966629482</v>
      </c>
      <c r="E250" s="9" t="n">
        <v>0.4</v>
      </c>
      <c r="F250" s="9" t="n">
        <v>0.33</v>
      </c>
      <c r="G250" s="2" t="n">
        <v>0.83567</v>
      </c>
      <c r="H250" s="4" t="n">
        <v>0.95</v>
      </c>
      <c r="I250" s="9" t="n">
        <v>1.63</v>
      </c>
      <c r="J250" s="2" t="n">
        <v>2170.86</v>
      </c>
      <c r="K250" s="2" t="n">
        <v>18419.3</v>
      </c>
      <c r="L250" s="9" t="n">
        <v>19.5</v>
      </c>
      <c r="M250" s="2" t="n">
        <v>16.7311267643029</v>
      </c>
      <c r="N250" s="2" t="n">
        <v>302.6155</v>
      </c>
      <c r="O250" s="9" t="n">
        <v>456.74</v>
      </c>
      <c r="P250" s="10" t="n">
        <v>5</v>
      </c>
      <c r="Q250" s="11" t="n">
        <v>75.4891</v>
      </c>
      <c r="R250" s="9" t="n">
        <v>-0.11</v>
      </c>
      <c r="S250" s="10" t="n">
        <v>41.4</v>
      </c>
      <c r="T250" s="10" t="n">
        <v>5406</v>
      </c>
      <c r="U250" s="11" t="n">
        <v>98.6287</v>
      </c>
      <c r="V250" s="2" t="n">
        <v>104.7441</v>
      </c>
      <c r="W250" s="2" t="n">
        <v>482.254973</v>
      </c>
      <c r="X250" s="2" t="n">
        <v>51.5</v>
      </c>
      <c r="Y250" s="4" t="n">
        <v>4.97521354942032</v>
      </c>
      <c r="Z250" s="4" t="n">
        <v>5.40873505015584</v>
      </c>
      <c r="AA250" s="4" t="n">
        <v>3.06693314016098</v>
      </c>
      <c r="AB250" s="4" t="n">
        <v>5.48569445964712</v>
      </c>
      <c r="AC250" s="4" t="n">
        <v>5.38240071008554</v>
      </c>
      <c r="AE250" s="4" t="n">
        <v>24.32437397</v>
      </c>
      <c r="AF250" s="4" t="n">
        <v>22.03618657</v>
      </c>
    </row>
    <row r="251" customFormat="false" ht="13.5" hidden="false" customHeight="false" outlineLevel="0" collapsed="false">
      <c r="A251" s="8" t="n">
        <v>42644</v>
      </c>
      <c r="B251" s="2" t="n">
        <v>20.9800126350787</v>
      </c>
      <c r="C251" s="2" t="n">
        <v>20.9539746750224</v>
      </c>
      <c r="E251" s="9" t="n">
        <v>0.29</v>
      </c>
      <c r="F251" s="9" t="n">
        <v>0.32</v>
      </c>
      <c r="G251" s="2" t="n">
        <v>0.85789</v>
      </c>
      <c r="H251" s="4" t="n">
        <v>0.86</v>
      </c>
      <c r="I251" s="9" t="n">
        <v>1.76</v>
      </c>
      <c r="J251" s="2" t="n">
        <v>2161.2</v>
      </c>
      <c r="K251" s="2" t="n">
        <v>18253.85</v>
      </c>
      <c r="L251" s="9" t="n">
        <v>18.68</v>
      </c>
      <c r="M251" s="2" t="n">
        <v>3.64051981472052</v>
      </c>
      <c r="N251" s="2" t="n">
        <v>304.5134</v>
      </c>
      <c r="O251" s="9" t="n">
        <v>461.49</v>
      </c>
      <c r="P251" s="10" t="n">
        <v>4.9</v>
      </c>
      <c r="Q251" s="11" t="n">
        <v>75.5887</v>
      </c>
      <c r="R251" s="9" t="n">
        <v>-0.03</v>
      </c>
      <c r="S251" s="10" t="n">
        <v>41.4</v>
      </c>
      <c r="T251" s="10" t="n">
        <v>5421.3</v>
      </c>
      <c r="U251" s="11" t="n">
        <v>98.7126</v>
      </c>
      <c r="V251" s="2" t="n">
        <v>105.8194</v>
      </c>
      <c r="W251" s="2" t="n">
        <v>482.758783</v>
      </c>
      <c r="X251" s="2" t="n">
        <v>51.9</v>
      </c>
      <c r="Y251" s="4" t="n">
        <v>4.98107128599232</v>
      </c>
      <c r="Z251" s="4" t="n">
        <v>5.4359908042416</v>
      </c>
      <c r="AA251" s="4" t="n">
        <v>3.07419086947025</v>
      </c>
      <c r="AB251" s="4" t="n">
        <v>5.47809154201028</v>
      </c>
      <c r="AC251" s="4" t="n">
        <v>5.37045017062956</v>
      </c>
      <c r="AE251" s="4" t="n">
        <v>25.17568945</v>
      </c>
      <c r="AF251" s="4" t="n">
        <v>22.43641031</v>
      </c>
    </row>
    <row r="252" customFormat="false" ht="13.5" hidden="false" customHeight="false" outlineLevel="0" collapsed="false">
      <c r="A252" s="8" t="n">
        <v>42675</v>
      </c>
      <c r="B252" s="2" t="n">
        <v>22.1240480946386</v>
      </c>
      <c r="C252" s="2" t="n">
        <v>21.1464708582913</v>
      </c>
      <c r="E252" s="9" t="n">
        <v>0.41</v>
      </c>
      <c r="F252" s="9" t="n">
        <v>0.35</v>
      </c>
      <c r="G252" s="2" t="n">
        <v>0.88094</v>
      </c>
      <c r="H252" s="4" t="n">
        <v>0.84</v>
      </c>
      <c r="I252" s="9" t="n">
        <v>2.14</v>
      </c>
      <c r="J252" s="2" t="n">
        <v>2111.72</v>
      </c>
      <c r="K252" s="2" t="n">
        <v>18037.1</v>
      </c>
      <c r="L252" s="9" t="n">
        <v>18.59</v>
      </c>
      <c r="M252" s="2" t="n">
        <v>9.46372280336188</v>
      </c>
      <c r="N252" s="2" t="n">
        <v>308.935</v>
      </c>
      <c r="O252" s="9" t="n">
        <v>466.56</v>
      </c>
      <c r="P252" s="10" t="n">
        <v>4.7</v>
      </c>
      <c r="Q252" s="11" t="n">
        <v>75.5067</v>
      </c>
      <c r="R252" s="9" t="n">
        <v>-0.22</v>
      </c>
      <c r="S252" s="10" t="n">
        <v>41.4</v>
      </c>
      <c r="T252" s="10" t="n">
        <v>5444.2</v>
      </c>
      <c r="U252" s="11" t="n">
        <v>98.3004</v>
      </c>
      <c r="V252" s="2" t="n">
        <v>108.2379</v>
      </c>
      <c r="W252" s="2" t="n">
        <v>476.863574</v>
      </c>
      <c r="X252" s="2" t="n">
        <v>53.2</v>
      </c>
      <c r="Y252" s="4" t="n">
        <v>4.98597624727156</v>
      </c>
      <c r="Z252" s="4" t="n">
        <v>5.42663161094859</v>
      </c>
      <c r="AA252" s="4" t="n">
        <v>3.07401877086675</v>
      </c>
      <c r="AB252" s="4" t="n">
        <v>5.48964353689483</v>
      </c>
      <c r="AC252" s="4" t="n">
        <v>5.38145985129118</v>
      </c>
      <c r="AE252" s="4" t="n">
        <v>25.44035875</v>
      </c>
      <c r="AF252" s="4" t="n">
        <v>30.18582771</v>
      </c>
    </row>
    <row r="253" customFormat="false" ht="13.5" hidden="false" customHeight="false" outlineLevel="0" collapsed="false">
      <c r="A253" s="8" t="n">
        <v>42705</v>
      </c>
      <c r="B253" s="2" t="n">
        <v>21.2547653011381</v>
      </c>
      <c r="C253" s="2" t="n">
        <v>21.1770439251736</v>
      </c>
      <c r="E253" s="9" t="n">
        <v>0.41</v>
      </c>
      <c r="F253" s="9" t="n">
        <v>0.47</v>
      </c>
      <c r="G253" s="2" t="n">
        <v>0.94167</v>
      </c>
      <c r="H253" s="4" t="n">
        <v>0.79</v>
      </c>
      <c r="I253" s="9" t="n">
        <v>2.49</v>
      </c>
      <c r="J253" s="2" t="n">
        <v>2191.08</v>
      </c>
      <c r="K253" s="2" t="n">
        <v>19191.93</v>
      </c>
      <c r="L253" s="9" t="n">
        <v>19.13</v>
      </c>
      <c r="M253" s="2" t="n">
        <v>5.96043842674215</v>
      </c>
      <c r="N253" s="2" t="n">
        <v>312.8838</v>
      </c>
      <c r="O253" s="9" t="n">
        <v>491.23</v>
      </c>
      <c r="P253" s="10" t="n">
        <v>4.7</v>
      </c>
      <c r="Q253" s="11" t="n">
        <v>75.491</v>
      </c>
      <c r="R253" s="9" t="n">
        <v>0.34</v>
      </c>
      <c r="S253" s="10" t="n">
        <v>41.4</v>
      </c>
      <c r="T253" s="10" t="n">
        <v>5444.2</v>
      </c>
      <c r="U253" s="11" t="n">
        <v>98.9063</v>
      </c>
      <c r="V253" s="2" t="n">
        <v>109.9546</v>
      </c>
      <c r="W253" s="2" t="n">
        <v>487.352515</v>
      </c>
      <c r="X253" s="2" t="n">
        <v>54.5</v>
      </c>
      <c r="Y253" s="4" t="n">
        <v>4.98076905544266</v>
      </c>
      <c r="Z253" s="4" t="n">
        <v>5.43659354604235</v>
      </c>
      <c r="AA253" s="4" t="n">
        <v>3.07177157941676</v>
      </c>
      <c r="AB253" s="4" t="n">
        <v>5.48224883614612</v>
      </c>
      <c r="AC253" s="4" t="n">
        <v>5.38441614302375</v>
      </c>
      <c r="AE253" s="4" t="n">
        <v>26.06272053</v>
      </c>
      <c r="AF253" s="4" t="n">
        <v>29.06406963</v>
      </c>
    </row>
    <row r="254" customFormat="false" ht="13.5" hidden="false" customHeight="false" outlineLevel="0" collapsed="false">
      <c r="A254" s="8" t="n">
        <v>42736</v>
      </c>
      <c r="B254" s="2" t="n">
        <v>20.972923316271</v>
      </c>
      <c r="C254" s="2" t="n">
        <v>19.9780664754437</v>
      </c>
      <c r="E254" s="9" t="n">
        <v>0.55</v>
      </c>
      <c r="F254" s="9" t="n">
        <v>0.53</v>
      </c>
      <c r="G254" s="2" t="n">
        <v>0.99872</v>
      </c>
      <c r="H254" s="4" t="n">
        <v>0.78</v>
      </c>
      <c r="I254" s="9" t="n">
        <v>2.43</v>
      </c>
      <c r="J254" s="2" t="n">
        <v>2257.83</v>
      </c>
      <c r="K254" s="2" t="n">
        <v>19881.76</v>
      </c>
      <c r="L254" s="9" t="n">
        <v>19.51</v>
      </c>
      <c r="M254" s="2" t="n">
        <v>2.63549305345652</v>
      </c>
      <c r="N254" s="2" t="n">
        <v>313.4202</v>
      </c>
      <c r="O254" s="9" t="n">
        <v>493.74</v>
      </c>
      <c r="P254" s="10" t="n">
        <v>4.7</v>
      </c>
      <c r="Q254" s="11" t="n">
        <v>75.6921</v>
      </c>
      <c r="R254" s="9" t="n">
        <v>-0.11</v>
      </c>
      <c r="S254" s="10" t="n">
        <v>41.2</v>
      </c>
      <c r="T254" s="10" t="n">
        <v>5452.3</v>
      </c>
      <c r="U254" s="11" t="n">
        <v>98.7349</v>
      </c>
      <c r="V254" s="2" t="n">
        <v>109.7386</v>
      </c>
      <c r="W254" s="2" t="n">
        <v>500.801161</v>
      </c>
      <c r="X254" s="2" t="n">
        <v>56</v>
      </c>
      <c r="Y254" s="4" t="n">
        <v>4.97613484218621</v>
      </c>
      <c r="Z254" s="4" t="n">
        <v>5.43948743302101</v>
      </c>
      <c r="AA254" s="4" t="n">
        <v>3.07986110831611</v>
      </c>
      <c r="AB254" s="4" t="n">
        <v>5.52257202509114</v>
      </c>
      <c r="AC254" s="4" t="n">
        <v>5.41964353873905</v>
      </c>
      <c r="AE254" s="4" t="n">
        <v>31.18867024</v>
      </c>
      <c r="AF254" s="4" t="n">
        <v>38.6029777</v>
      </c>
    </row>
    <row r="255" customFormat="false" ht="13.5" hidden="false" customHeight="false" outlineLevel="0" collapsed="false">
      <c r="A255" s="8" t="n">
        <v>42767</v>
      </c>
      <c r="B255" s="2" t="n">
        <v>20.0007277154138</v>
      </c>
      <c r="C255" s="2" t="n">
        <v>19.0495420618632</v>
      </c>
      <c r="E255" s="9" t="n">
        <v>0.66</v>
      </c>
      <c r="F255" s="9" t="n">
        <v>0.5</v>
      </c>
      <c r="G255" s="2" t="n">
        <v>1.03456</v>
      </c>
      <c r="H255" s="4" t="n">
        <v>0.7</v>
      </c>
      <c r="I255" s="9" t="n">
        <v>2.42</v>
      </c>
      <c r="J255" s="2" t="n">
        <v>2279.55</v>
      </c>
      <c r="K255" s="2" t="n">
        <v>19890.94</v>
      </c>
      <c r="L255" s="9" t="n">
        <v>20.92</v>
      </c>
      <c r="M255" s="2" t="n">
        <v>2.23912898443706</v>
      </c>
      <c r="N255" s="2" t="n">
        <v>329.3836</v>
      </c>
      <c r="O255" s="9" t="n">
        <v>509.22</v>
      </c>
      <c r="P255" s="10" t="n">
        <v>4.6</v>
      </c>
      <c r="Q255" s="11" t="n">
        <v>75.726</v>
      </c>
      <c r="R255" s="9" t="n">
        <v>-0.07</v>
      </c>
      <c r="S255" s="10" t="n">
        <v>41.1</v>
      </c>
      <c r="T255" s="10" t="n">
        <v>5471.8</v>
      </c>
      <c r="U255" s="11" t="n">
        <v>98.4178</v>
      </c>
      <c r="V255" s="2" t="n">
        <v>108.336</v>
      </c>
      <c r="W255" s="2" t="n">
        <v>508.967019</v>
      </c>
      <c r="X255" s="2" t="n">
        <v>57.7</v>
      </c>
      <c r="Y255" s="4" t="n">
        <v>4.97628205498778</v>
      </c>
      <c r="Z255" s="4" t="n">
        <v>5.40590786445018</v>
      </c>
      <c r="AA255" s="4" t="n">
        <v>3.08644525725246</v>
      </c>
      <c r="AB255" s="4" t="n">
        <v>5.44859966510439</v>
      </c>
      <c r="AC255" s="4" t="n">
        <v>5.34352281497248</v>
      </c>
      <c r="AE255" s="4" t="n">
        <v>28.57512589</v>
      </c>
      <c r="AF255" s="4" t="n">
        <v>30.39723576</v>
      </c>
    </row>
    <row r="256" customFormat="false" ht="13.5" hidden="false" customHeight="false" outlineLevel="0" collapsed="false">
      <c r="A256" s="8" t="n">
        <v>42795</v>
      </c>
      <c r="B256" s="2" t="n">
        <v>22.9088710920074</v>
      </c>
      <c r="C256" s="2" t="n">
        <v>22.88343770976</v>
      </c>
      <c r="E256" s="9" t="n">
        <v>0.66</v>
      </c>
      <c r="F256" s="9" t="n">
        <v>0.62</v>
      </c>
      <c r="G256" s="2" t="n">
        <v>1.09278</v>
      </c>
      <c r="H256" s="4" t="n">
        <v>0.69</v>
      </c>
      <c r="I256" s="9" t="n">
        <v>2.48</v>
      </c>
      <c r="J256" s="2" t="n">
        <v>2395.96</v>
      </c>
      <c r="K256" s="2" t="n">
        <v>21115.55</v>
      </c>
      <c r="L256" s="9" t="n">
        <v>21.14</v>
      </c>
      <c r="M256" s="2" t="n">
        <v>5.75303954231316</v>
      </c>
      <c r="N256" s="2" t="n">
        <v>336.4892</v>
      </c>
      <c r="O256" s="9" t="n">
        <v>506.82</v>
      </c>
      <c r="P256" s="10" t="n">
        <v>4.4</v>
      </c>
      <c r="Q256" s="11" t="n">
        <v>75.5658</v>
      </c>
      <c r="R256" s="9" t="n">
        <v>0.04</v>
      </c>
      <c r="S256" s="10" t="n">
        <v>41</v>
      </c>
      <c r="T256" s="10" t="n">
        <v>5502.7</v>
      </c>
      <c r="U256" s="11" t="n">
        <v>99.0726</v>
      </c>
      <c r="V256" s="2" t="n">
        <v>107.6426</v>
      </c>
      <c r="W256" s="2" t="n">
        <v>528.304017</v>
      </c>
      <c r="X256" s="2" t="n">
        <v>57.2</v>
      </c>
      <c r="Y256" s="4" t="n">
        <v>4.97477573534478</v>
      </c>
      <c r="Z256" s="4" t="n">
        <v>5.45344371683336</v>
      </c>
      <c r="AA256" s="4" t="n">
        <v>3.08994394904669</v>
      </c>
      <c r="AB256" s="4" t="n">
        <v>5.49926082511805</v>
      </c>
      <c r="AC256" s="4" t="n">
        <v>5.4033161671045</v>
      </c>
      <c r="AE256" s="4" t="n">
        <v>24.50946114</v>
      </c>
      <c r="AF256" s="4" t="n">
        <v>27.26479816</v>
      </c>
    </row>
    <row r="257" customFormat="false" ht="13.5" hidden="false" customHeight="false" outlineLevel="0" collapsed="false">
      <c r="A257" s="8" t="n">
        <v>42826</v>
      </c>
      <c r="B257" s="2" t="n">
        <v>18.9637155989483</v>
      </c>
      <c r="C257" s="2" t="n">
        <v>18.954994207395</v>
      </c>
      <c r="E257" s="9" t="n">
        <v>0.82</v>
      </c>
      <c r="F257" s="9" t="n">
        <v>0.78</v>
      </c>
      <c r="G257" s="2" t="n">
        <v>1.14983</v>
      </c>
      <c r="H257" s="4" t="n">
        <v>0.7</v>
      </c>
      <c r="I257" s="9" t="n">
        <v>2.3</v>
      </c>
      <c r="J257" s="2" t="n">
        <v>2358.84</v>
      </c>
      <c r="K257" s="2" t="n">
        <v>20650.21</v>
      </c>
      <c r="L257" s="9" t="n">
        <v>19.13</v>
      </c>
      <c r="M257" s="2" t="n">
        <v>3.9354764816513</v>
      </c>
      <c r="N257" s="2" t="n">
        <v>322.2302</v>
      </c>
      <c r="O257" s="9" t="n">
        <v>512.28</v>
      </c>
      <c r="P257" s="10" t="n">
        <v>4.4</v>
      </c>
      <c r="Q257" s="11" t="n">
        <v>76.5169</v>
      </c>
      <c r="R257" s="9" t="n">
        <v>0.31</v>
      </c>
      <c r="S257" s="10" t="n">
        <v>40.9</v>
      </c>
      <c r="T257" s="10" t="n">
        <v>5521.4</v>
      </c>
      <c r="U257" s="11" t="n">
        <v>100.0545</v>
      </c>
      <c r="V257" s="2" t="n">
        <v>106.6421</v>
      </c>
      <c r="W257" s="2" t="n">
        <v>525.685392</v>
      </c>
      <c r="X257" s="2" t="n">
        <v>54.8</v>
      </c>
      <c r="Y257" s="4" t="n">
        <v>4.97346273182771</v>
      </c>
      <c r="Z257" s="4" t="n">
        <v>5.43621195973162</v>
      </c>
      <c r="AA257" s="4" t="n">
        <v>3.08388586247959</v>
      </c>
      <c r="AB257" s="4" t="n">
        <v>5.49089913410869</v>
      </c>
      <c r="AC257" s="4" t="n">
        <v>5.39116808066733</v>
      </c>
      <c r="AE257" s="4" t="n">
        <v>22.88008491</v>
      </c>
      <c r="AF257" s="4" t="n">
        <v>26.44781904</v>
      </c>
    </row>
    <row r="258" customFormat="false" ht="13.5" hidden="false" customHeight="false" outlineLevel="0" collapsed="false">
      <c r="A258" s="8" t="n">
        <v>42856</v>
      </c>
      <c r="B258" s="2" t="n">
        <v>22.9614689567706</v>
      </c>
      <c r="C258" s="2" t="n">
        <v>21.9770079852315</v>
      </c>
      <c r="E258" s="9" t="n">
        <v>0.91</v>
      </c>
      <c r="F258" s="9" t="n">
        <v>0.82</v>
      </c>
      <c r="G258" s="2" t="n">
        <v>1.17372</v>
      </c>
      <c r="H258" s="4" t="n">
        <v>0.7</v>
      </c>
      <c r="I258" s="9" t="n">
        <v>2.3</v>
      </c>
      <c r="J258" s="2" t="n">
        <v>2388.33</v>
      </c>
      <c r="K258" s="2" t="n">
        <v>20913.46</v>
      </c>
      <c r="L258" s="9" t="n">
        <v>19.89</v>
      </c>
      <c r="M258" s="2" t="n">
        <v>5.00097771263717</v>
      </c>
      <c r="N258" s="2" t="n">
        <v>330.2621</v>
      </c>
      <c r="O258" s="9" t="n">
        <v>505.39</v>
      </c>
      <c r="P258" s="10" t="n">
        <v>4.4</v>
      </c>
      <c r="Q258" s="11" t="n">
        <v>76.4348</v>
      </c>
      <c r="R258" s="9" t="n">
        <v>0.01</v>
      </c>
      <c r="S258" s="10" t="n">
        <v>40.9</v>
      </c>
      <c r="T258" s="10" t="n">
        <v>5547</v>
      </c>
      <c r="U258" s="11" t="n">
        <v>100.139</v>
      </c>
      <c r="V258" s="2" t="n">
        <v>106.005</v>
      </c>
      <c r="W258" s="2" t="n">
        <v>533.069213</v>
      </c>
      <c r="X258" s="2" t="n">
        <v>54.9</v>
      </c>
      <c r="Y258" s="4" t="n">
        <v>4.97807556117312</v>
      </c>
      <c r="Z258" s="4" t="n">
        <v>5.45445763199564</v>
      </c>
      <c r="AA258" s="4" t="n">
        <v>3.07964786185459</v>
      </c>
      <c r="AB258" s="4" t="n">
        <v>5.52193791367415</v>
      </c>
      <c r="AC258" s="4" t="n">
        <v>5.42013075206586</v>
      </c>
      <c r="AE258" s="4" t="n">
        <v>23.18675762</v>
      </c>
      <c r="AF258" s="4" t="n">
        <v>19.6532124</v>
      </c>
    </row>
    <row r="259" customFormat="false" ht="13.5" hidden="false" customHeight="false" outlineLevel="0" collapsed="false">
      <c r="A259" s="8" t="n">
        <v>42887</v>
      </c>
      <c r="B259" s="2" t="n">
        <v>21.9139444897125</v>
      </c>
      <c r="C259" s="2" t="n">
        <v>21.9172571050973</v>
      </c>
      <c r="E259" s="9" t="n">
        <v>0.91</v>
      </c>
      <c r="F259" s="9" t="n">
        <v>0.96</v>
      </c>
      <c r="G259" s="2" t="n">
        <v>1.21806</v>
      </c>
      <c r="H259" s="4" t="n">
        <v>0.69</v>
      </c>
      <c r="I259" s="9" t="n">
        <v>2.19</v>
      </c>
      <c r="J259" s="2" t="n">
        <v>2430.06</v>
      </c>
      <c r="K259" s="2" t="n">
        <v>21144.18</v>
      </c>
      <c r="L259" s="9" t="n">
        <v>19.35</v>
      </c>
      <c r="M259" s="2" t="n">
        <v>4.47559916692494</v>
      </c>
      <c r="N259" s="2" t="n">
        <v>325.4773</v>
      </c>
      <c r="O259" s="9" t="n">
        <v>506.96</v>
      </c>
      <c r="P259" s="10" t="n">
        <v>4.3</v>
      </c>
      <c r="Q259" s="11" t="n">
        <v>76.5059</v>
      </c>
      <c r="R259" s="9" t="n">
        <v>0.15</v>
      </c>
      <c r="S259" s="10" t="n">
        <v>40.8</v>
      </c>
      <c r="T259" s="10" t="n">
        <v>5553.2</v>
      </c>
      <c r="U259" s="11" t="n">
        <v>100.3148</v>
      </c>
      <c r="V259" s="2" t="n">
        <v>104.5962</v>
      </c>
      <c r="W259" s="2" t="n">
        <v>542.453789</v>
      </c>
      <c r="X259" s="2" t="n">
        <v>57.8</v>
      </c>
      <c r="Y259" s="4" t="n">
        <v>4.98100890577072</v>
      </c>
      <c r="Z259" s="4" t="n">
        <v>5.43663645352895</v>
      </c>
      <c r="AA259" s="4" t="n">
        <v>3.07215059793859</v>
      </c>
      <c r="AB259" s="4" t="n">
        <v>5.49102393359065</v>
      </c>
      <c r="AC259" s="4" t="n">
        <v>5.38502861750862</v>
      </c>
      <c r="AE259" s="4" t="n">
        <v>21.2070913</v>
      </c>
      <c r="AF259" s="4" t="n">
        <v>18.60533015</v>
      </c>
    </row>
    <row r="260" customFormat="false" ht="13.5" hidden="false" customHeight="false" outlineLevel="0" collapsed="false">
      <c r="A260" s="8" t="n">
        <v>42917</v>
      </c>
      <c r="B260" s="2" t="n">
        <v>21.2027630019401</v>
      </c>
      <c r="C260" s="2" t="n">
        <v>21.1849311870346</v>
      </c>
      <c r="E260" s="9" t="n">
        <v>1.06</v>
      </c>
      <c r="F260" s="9" t="n">
        <v>1.04</v>
      </c>
      <c r="G260" s="2" t="n">
        <v>1.30072</v>
      </c>
      <c r="H260" s="4" t="n">
        <v>0.7</v>
      </c>
      <c r="I260" s="9" t="n">
        <v>2.32</v>
      </c>
      <c r="J260" s="2" t="n">
        <v>2429.01</v>
      </c>
      <c r="K260" s="2" t="n">
        <v>21479.27</v>
      </c>
      <c r="L260" s="9" t="n">
        <v>20.24</v>
      </c>
      <c r="M260" s="2" t="n">
        <v>2.58843662893753</v>
      </c>
      <c r="N260" s="2" t="n">
        <v>335.7347</v>
      </c>
      <c r="O260" s="9" t="n">
        <v>505.44</v>
      </c>
      <c r="P260" s="10" t="n">
        <v>4.3</v>
      </c>
      <c r="Q260" s="11" t="n">
        <v>76.368</v>
      </c>
      <c r="R260" s="9" t="n">
        <v>-0.15</v>
      </c>
      <c r="S260" s="10" t="n">
        <v>40.9</v>
      </c>
      <c r="T260" s="10" t="n">
        <v>5576.8</v>
      </c>
      <c r="U260" s="11" t="n">
        <v>100.1418</v>
      </c>
      <c r="V260" s="2" t="n">
        <v>102.8711</v>
      </c>
      <c r="W260" s="2" t="n">
        <v>541.3477</v>
      </c>
      <c r="X260" s="2" t="n">
        <v>56.3</v>
      </c>
      <c r="Y260" s="4" t="n">
        <v>4.98430349276039</v>
      </c>
      <c r="Z260" s="4" t="n">
        <v>5.4573261891767</v>
      </c>
      <c r="AA260" s="4" t="n">
        <v>3.06531450127831</v>
      </c>
      <c r="AB260" s="4" t="n">
        <v>5.48937199687439</v>
      </c>
      <c r="AC260" s="4" t="n">
        <v>5.38981969294937</v>
      </c>
      <c r="AE260" s="4" t="n">
        <v>22.36841049</v>
      </c>
      <c r="AF260" s="4" t="n">
        <v>18.39104744</v>
      </c>
    </row>
    <row r="261" customFormat="false" ht="13.5" hidden="false" customHeight="false" outlineLevel="0" collapsed="false">
      <c r="A261" s="8" t="n">
        <v>42948</v>
      </c>
      <c r="B261" s="2" t="n">
        <v>23.0001937953371</v>
      </c>
      <c r="C261" s="2" t="n">
        <v>22.8913343394606</v>
      </c>
      <c r="E261" s="9" t="n">
        <v>1.16</v>
      </c>
      <c r="F261" s="9" t="n">
        <v>1.06</v>
      </c>
      <c r="G261" s="2" t="n">
        <v>1.31056</v>
      </c>
      <c r="H261" s="4" t="n">
        <v>0.68</v>
      </c>
      <c r="I261" s="9" t="n">
        <v>2.21</v>
      </c>
      <c r="J261" s="2" t="n">
        <v>2476.35</v>
      </c>
      <c r="K261" s="2" t="n">
        <v>21963.92</v>
      </c>
      <c r="L261" s="9" t="n">
        <v>20.91</v>
      </c>
      <c r="M261" s="2" t="n">
        <v>7.53375763138047</v>
      </c>
      <c r="N261" s="2" t="n">
        <v>325.7104</v>
      </c>
      <c r="O261" s="9" t="n">
        <v>506.79</v>
      </c>
      <c r="P261" s="10" t="n">
        <v>4.4</v>
      </c>
      <c r="Q261" s="11" t="n">
        <v>76.2959</v>
      </c>
      <c r="R261" s="9" t="n">
        <v>0</v>
      </c>
      <c r="S261" s="10" t="n">
        <v>40.7</v>
      </c>
      <c r="T261" s="10" t="n">
        <v>5579.3</v>
      </c>
      <c r="U261" s="11" t="n">
        <v>99.6878</v>
      </c>
      <c r="V261" s="2" t="n">
        <v>101.9147</v>
      </c>
      <c r="W261" s="2" t="n">
        <v>550.503809</v>
      </c>
      <c r="X261" s="2" t="n">
        <v>58.8</v>
      </c>
      <c r="Y261" s="4" t="n">
        <v>4.98106221306238</v>
      </c>
      <c r="Z261" s="4" t="n">
        <v>5.45749131008047</v>
      </c>
      <c r="AA261" s="4" t="n">
        <v>3.05643983117784</v>
      </c>
      <c r="AB261" s="4" t="n">
        <v>5.49621676502932</v>
      </c>
      <c r="AC261" s="4" t="n">
        <v>5.39024781333363</v>
      </c>
      <c r="AE261" s="4" t="n">
        <v>23.29864813</v>
      </c>
      <c r="AF261" s="4" t="n">
        <v>22.30685115</v>
      </c>
    </row>
    <row r="262" customFormat="false" ht="13.5" hidden="false" customHeight="false" outlineLevel="0" collapsed="false">
      <c r="A262" s="8" t="n">
        <v>42979</v>
      </c>
      <c r="B262" s="2" t="n">
        <v>21.1949242585532</v>
      </c>
      <c r="C262" s="2" t="n">
        <v>21.1882395582544</v>
      </c>
      <c r="E262" s="9" t="n">
        <v>1.16</v>
      </c>
      <c r="F262" s="9" t="n">
        <v>1</v>
      </c>
      <c r="G262" s="2" t="n">
        <v>1.31611</v>
      </c>
      <c r="H262" s="4" t="n">
        <v>0.67</v>
      </c>
      <c r="I262" s="9" t="n">
        <v>2.2</v>
      </c>
      <c r="J262" s="2" t="n">
        <v>2476.55</v>
      </c>
      <c r="K262" s="2" t="n">
        <v>21987.56</v>
      </c>
      <c r="L262" s="9" t="n">
        <v>19.63</v>
      </c>
      <c r="M262" s="2" t="n">
        <v>2.72254993586657</v>
      </c>
      <c r="N262" s="2" t="n">
        <v>328.2037</v>
      </c>
      <c r="O262" s="9" t="n">
        <v>517.73</v>
      </c>
      <c r="P262" s="10" t="n">
        <v>4.3</v>
      </c>
      <c r="Q262" s="11" t="n">
        <v>76.4196</v>
      </c>
      <c r="R262" s="9" t="n">
        <v>0.16</v>
      </c>
      <c r="S262" s="10" t="n">
        <v>40.5</v>
      </c>
      <c r="T262" s="10" t="n">
        <v>5568.2</v>
      </c>
      <c r="U262" s="11" t="n">
        <v>99.7829</v>
      </c>
      <c r="V262" s="2" t="n">
        <v>101.2812</v>
      </c>
      <c r="W262" s="2" t="n">
        <v>550.495263</v>
      </c>
      <c r="X262" s="2" t="n">
        <v>60.8</v>
      </c>
      <c r="Y262" s="4" t="n">
        <v>4.98170859310244</v>
      </c>
      <c r="Z262" s="4" t="n">
        <v>5.45557416680409</v>
      </c>
      <c r="AA262" s="4" t="n">
        <v>3.05813361244448</v>
      </c>
      <c r="AB262" s="4" t="n">
        <v>5.46623572931411</v>
      </c>
      <c r="AC262" s="4" t="n">
        <v>5.34184587072388</v>
      </c>
      <c r="AE262" s="4" t="n">
        <v>19.15196924</v>
      </c>
      <c r="AF262" s="4" t="n">
        <v>16.82967458</v>
      </c>
    </row>
    <row r="263" customFormat="false" ht="13.5" hidden="false" customHeight="false" outlineLevel="0" collapsed="false">
      <c r="A263" s="8" t="n">
        <v>43009</v>
      </c>
      <c r="B263" s="2" t="n">
        <v>22.1366101012227</v>
      </c>
      <c r="C263" s="2" t="n">
        <v>22.1105611176478</v>
      </c>
      <c r="E263" s="9" t="n">
        <v>1.06</v>
      </c>
      <c r="F263" s="9" t="n">
        <v>1</v>
      </c>
      <c r="G263" s="2" t="n">
        <v>1.33556</v>
      </c>
      <c r="H263" s="4" t="n">
        <v>0.72</v>
      </c>
      <c r="I263" s="9" t="n">
        <v>2.36</v>
      </c>
      <c r="J263" s="2" t="n">
        <v>2529.12</v>
      </c>
      <c r="K263" s="2" t="n">
        <v>22557.6</v>
      </c>
      <c r="L263" s="9" t="n">
        <v>19.84</v>
      </c>
      <c r="M263" s="2" t="n">
        <v>2.03145009714389</v>
      </c>
      <c r="N263" s="2" t="n">
        <v>326.7834</v>
      </c>
      <c r="O263" s="9" t="n">
        <v>508.95</v>
      </c>
      <c r="P263" s="10" t="n">
        <v>4.2</v>
      </c>
      <c r="Q263" s="11" t="n">
        <v>77.3454</v>
      </c>
      <c r="R263" s="9" t="n">
        <v>0.53</v>
      </c>
      <c r="S263" s="10" t="n">
        <v>40.5</v>
      </c>
      <c r="T263" s="10" t="n">
        <v>5586.4</v>
      </c>
      <c r="U263" s="11" t="n">
        <v>101.0401</v>
      </c>
      <c r="V263" s="2" t="n">
        <v>103.084</v>
      </c>
      <c r="W263" s="2" t="n">
        <v>562.169563</v>
      </c>
      <c r="X263" s="2" t="n">
        <v>58.7</v>
      </c>
      <c r="Y263" s="4" t="n">
        <v>4.98397511591613</v>
      </c>
      <c r="Z263" s="4" t="n">
        <v>5.47669253929645</v>
      </c>
      <c r="AA263" s="4" t="n">
        <v>3.05257082949527</v>
      </c>
      <c r="AB263" s="4" t="n">
        <v>5.4799623607718</v>
      </c>
      <c r="AC263" s="4" t="n">
        <v>5.37677581109773</v>
      </c>
      <c r="AE263" s="4" t="n">
        <v>23.96399888</v>
      </c>
      <c r="AF263" s="4" t="n">
        <v>22.44963522</v>
      </c>
    </row>
    <row r="264" customFormat="false" ht="13.5" hidden="false" customHeight="false" outlineLevel="0" collapsed="false">
      <c r="A264" s="8" t="n">
        <v>43040</v>
      </c>
      <c r="B264" s="2" t="n">
        <v>22.0773412665143</v>
      </c>
      <c r="C264" s="2" t="n">
        <v>22.1155455910163</v>
      </c>
      <c r="E264" s="9" t="n">
        <v>1.16</v>
      </c>
      <c r="F264" s="9" t="n">
        <v>1.16</v>
      </c>
      <c r="G264" s="2" t="n">
        <v>1.38483</v>
      </c>
      <c r="H264" s="4" t="n">
        <v>0.73</v>
      </c>
      <c r="I264" s="9" t="n">
        <v>2.35</v>
      </c>
      <c r="J264" s="2" t="n">
        <v>2579.36</v>
      </c>
      <c r="K264" s="2" t="n">
        <v>23435.01</v>
      </c>
      <c r="L264" s="9" t="n">
        <v>19.27</v>
      </c>
      <c r="M264" s="2" t="n">
        <v>3.55336910076786</v>
      </c>
      <c r="N264" s="2" t="n">
        <v>336.839</v>
      </c>
      <c r="O264" s="9" t="n">
        <v>497.97</v>
      </c>
      <c r="P264" s="10" t="n">
        <v>4.2</v>
      </c>
      <c r="Q264" s="11" t="n">
        <v>77.4518</v>
      </c>
      <c r="R264" s="9" t="n">
        <v>0.18</v>
      </c>
      <c r="S264" s="10" t="n">
        <v>40.5</v>
      </c>
      <c r="T264" s="10" t="n">
        <v>5582.3</v>
      </c>
      <c r="U264" s="11" t="n">
        <v>101.226</v>
      </c>
      <c r="V264" s="2" t="n">
        <v>103.2484</v>
      </c>
      <c r="W264" s="2" t="n">
        <v>576.700588</v>
      </c>
      <c r="X264" s="2" t="n">
        <v>58.2</v>
      </c>
      <c r="Y264" s="4" t="n">
        <v>4.98587176808297</v>
      </c>
      <c r="Z264" s="4" t="n">
        <v>5.48078567354083</v>
      </c>
      <c r="AA264" s="4" t="n">
        <v>3.04701382275495</v>
      </c>
      <c r="AB264" s="4" t="n">
        <v>5.47171113083749</v>
      </c>
      <c r="AC264" s="4" t="n">
        <v>5.36216191349691</v>
      </c>
      <c r="AE264" s="4" t="n">
        <v>20.98876459</v>
      </c>
      <c r="AF264" s="4" t="n">
        <v>17.889462</v>
      </c>
    </row>
    <row r="265" customFormat="false" ht="13.5" hidden="false" customHeight="false" outlineLevel="0" collapsed="false">
      <c r="A265" s="8" t="n">
        <v>43070</v>
      </c>
      <c r="B265" s="2" t="n">
        <v>20.109684436632</v>
      </c>
      <c r="C265" s="2" t="n">
        <v>20.1088284890317</v>
      </c>
      <c r="E265" s="9" t="n">
        <v>1.16</v>
      </c>
      <c r="F265" s="9" t="n">
        <v>1.25</v>
      </c>
      <c r="G265" s="2" t="n">
        <v>1.49463</v>
      </c>
      <c r="H265" s="4" t="n">
        <v>0.72</v>
      </c>
      <c r="I265" s="9" t="n">
        <v>2.4</v>
      </c>
      <c r="J265" s="2" t="n">
        <v>2642.22</v>
      </c>
      <c r="K265" s="2" t="n">
        <v>24231.59</v>
      </c>
      <c r="L265" s="9" t="n">
        <v>19.4</v>
      </c>
      <c r="M265" s="2" t="n">
        <v>3.13059419603662</v>
      </c>
      <c r="N265" s="2" t="n">
        <v>337.2191</v>
      </c>
      <c r="O265" s="9" t="n">
        <v>500.29</v>
      </c>
      <c r="P265" s="10" t="n">
        <v>4.1</v>
      </c>
      <c r="Q265" s="11" t="n">
        <v>77.2966</v>
      </c>
      <c r="R265" s="9" t="n">
        <v>0.18</v>
      </c>
      <c r="S265" s="10" t="n">
        <v>40.6</v>
      </c>
      <c r="T265" s="10" t="n">
        <v>5590</v>
      </c>
      <c r="U265" s="11" t="n">
        <v>101.3878</v>
      </c>
      <c r="V265" s="2" t="n">
        <v>102.9359</v>
      </c>
      <c r="W265" s="2" t="n">
        <v>579.530533</v>
      </c>
      <c r="X265" s="2" t="n">
        <v>59.7</v>
      </c>
      <c r="Y265" s="4" t="n">
        <v>4.98176539264716</v>
      </c>
      <c r="Z265" s="4" t="n">
        <v>5.49061013474321</v>
      </c>
      <c r="AA265" s="4" t="n">
        <v>3.03522154715728</v>
      </c>
      <c r="AB265" s="4" t="n">
        <v>5.48852674503956</v>
      </c>
      <c r="AC265" s="4" t="n">
        <v>5.38245832100065</v>
      </c>
      <c r="AE265" s="4" t="n">
        <v>23.77727293</v>
      </c>
      <c r="AF265" s="4" t="n">
        <v>23.67004131</v>
      </c>
    </row>
    <row r="266" customFormat="false" ht="13.5" hidden="false" customHeight="false" outlineLevel="0" collapsed="false">
      <c r="A266" s="8" t="n">
        <v>43101</v>
      </c>
      <c r="B266" s="2" t="n">
        <v>22.0676371759506</v>
      </c>
      <c r="C266" s="2" t="n">
        <v>22.1429804323082</v>
      </c>
      <c r="E266" s="9" t="n">
        <v>1.33</v>
      </c>
      <c r="F266" s="9" t="n">
        <v>1.42</v>
      </c>
      <c r="G266" s="2" t="n">
        <v>1.69693</v>
      </c>
      <c r="H266" s="4" t="n">
        <v>3.52</v>
      </c>
      <c r="I266" s="9" t="n">
        <v>2.58</v>
      </c>
      <c r="J266" s="2" t="n">
        <v>2695.81</v>
      </c>
      <c r="K266" s="2" t="n">
        <v>24824.01</v>
      </c>
      <c r="L266" s="9" t="n">
        <v>19.61</v>
      </c>
      <c r="M266" s="2" t="n">
        <v>7.05315336411588</v>
      </c>
      <c r="N266" s="2" t="n">
        <v>343.958</v>
      </c>
      <c r="O266" s="9" t="n">
        <v>515.76</v>
      </c>
      <c r="P266" s="10" t="n">
        <v>4</v>
      </c>
      <c r="Q266" s="11" t="n">
        <v>77.0662</v>
      </c>
      <c r="R266" s="9" t="n">
        <v>-0.27</v>
      </c>
      <c r="S266" s="10" t="n">
        <v>40.3</v>
      </c>
      <c r="T266" s="10" t="n">
        <v>5575.3</v>
      </c>
      <c r="U266" s="11" t="n">
        <v>101.345</v>
      </c>
      <c r="V266" s="2" t="n">
        <v>100.7807</v>
      </c>
      <c r="W266" s="2" t="n">
        <v>587.826699</v>
      </c>
      <c r="X266" s="2" t="n">
        <v>59.1</v>
      </c>
      <c r="Y266" s="4" t="n">
        <v>4.98384761717679</v>
      </c>
      <c r="Z266" s="4" t="n">
        <v>5.49137430220072</v>
      </c>
      <c r="AA266" s="4" t="n">
        <v>3.03542573545198</v>
      </c>
      <c r="AB266" s="4" t="n">
        <v>5.50335753406852</v>
      </c>
      <c r="AC266" s="4" t="n">
        <v>5.39541726208564</v>
      </c>
      <c r="AE266" s="4" t="n">
        <v>22.23921567</v>
      </c>
      <c r="AF266" s="4" t="n">
        <v>16.90912713</v>
      </c>
    </row>
    <row r="267" customFormat="false" ht="13.5" hidden="false" customHeight="false" outlineLevel="0" collapsed="false">
      <c r="A267" s="8" t="n">
        <v>43132</v>
      </c>
      <c r="B267" s="2" t="n">
        <v>19.9106847070636</v>
      </c>
      <c r="C267" s="2" t="n">
        <v>19.9116993961807</v>
      </c>
      <c r="E267" s="9" t="n">
        <v>1.42</v>
      </c>
      <c r="F267" s="9" t="n">
        <v>1.46</v>
      </c>
      <c r="G267" s="2" t="n">
        <v>1.78698</v>
      </c>
      <c r="H267" s="4" t="n">
        <v>0.72</v>
      </c>
      <c r="I267" s="9" t="n">
        <v>2.86</v>
      </c>
      <c r="J267" s="2" t="n">
        <v>2821.98</v>
      </c>
      <c r="K267" s="2" t="n">
        <v>26186.71</v>
      </c>
      <c r="L267" s="9" t="n">
        <v>18.63</v>
      </c>
      <c r="M267" s="2" t="n">
        <v>53.6166351489318</v>
      </c>
      <c r="N267" s="2" t="n">
        <v>347.5583</v>
      </c>
      <c r="O267" s="9" t="n">
        <v>525.91</v>
      </c>
      <c r="P267" s="10" t="n">
        <v>4.1</v>
      </c>
      <c r="Q267" s="11" t="n">
        <v>77.914</v>
      </c>
      <c r="R267" s="9" t="n">
        <v>0.49</v>
      </c>
      <c r="S267" s="10" t="n">
        <v>40.2</v>
      </c>
      <c r="T267" s="10" t="n">
        <v>5576.6</v>
      </c>
      <c r="U267" s="11" t="n">
        <v>101.7068</v>
      </c>
      <c r="V267" s="2" t="n">
        <v>100.1902</v>
      </c>
      <c r="W267" s="2" t="n">
        <v>611.396744</v>
      </c>
      <c r="X267" s="2" t="n">
        <v>60.8</v>
      </c>
      <c r="Y267" s="4" t="n">
        <v>4.98493756155495</v>
      </c>
      <c r="Z267" s="4" t="n">
        <v>5.45839155311064</v>
      </c>
      <c r="AA267" s="4" t="n">
        <v>3.03714750363256</v>
      </c>
      <c r="AB267" s="4" t="n">
        <v>5.42877927531141</v>
      </c>
      <c r="AC267" s="4" t="n">
        <v>5.32209933016686</v>
      </c>
      <c r="AE267" s="4" t="n">
        <v>19.20806716</v>
      </c>
      <c r="AF267" s="4" t="n">
        <v>19.35159962</v>
      </c>
    </row>
    <row r="268" customFormat="false" ht="13.5" hidden="false" customHeight="false" outlineLevel="0" collapsed="false">
      <c r="A268" s="8" t="n">
        <v>43160</v>
      </c>
      <c r="B268" s="2" t="n">
        <v>21.1426496822497</v>
      </c>
      <c r="C268" s="2" t="n">
        <v>21.1150563145027</v>
      </c>
      <c r="E268" s="9" t="n">
        <v>1.42</v>
      </c>
      <c r="F268" s="9" t="n">
        <v>1.6</v>
      </c>
      <c r="G268" s="2" t="n">
        <v>2.02457</v>
      </c>
      <c r="H268" s="4" t="n">
        <v>0.71</v>
      </c>
      <c r="I268" s="9" t="n">
        <v>2.84</v>
      </c>
      <c r="J268" s="2" t="n">
        <v>2677.67</v>
      </c>
      <c r="K268" s="2" t="n">
        <v>24608.98</v>
      </c>
      <c r="L268" s="9" t="n">
        <v>18.6</v>
      </c>
      <c r="M268" s="2" t="n">
        <v>37.4569676008532</v>
      </c>
      <c r="N268" s="2" t="n">
        <v>351.3986</v>
      </c>
      <c r="O268" s="9" t="n">
        <v>525.76</v>
      </c>
      <c r="P268" s="10" t="n">
        <v>4</v>
      </c>
      <c r="Q268" s="11" t="n">
        <v>78.033</v>
      </c>
      <c r="R268" s="9" t="n">
        <v>0.15</v>
      </c>
      <c r="S268" s="10" t="n">
        <v>40.1</v>
      </c>
      <c r="T268" s="10" t="n">
        <v>5595.6</v>
      </c>
      <c r="U268" s="11" t="n">
        <v>102.2785</v>
      </c>
      <c r="V268" s="2" t="n">
        <v>100.4112</v>
      </c>
      <c r="W268" s="2" t="n">
        <v>582.64919</v>
      </c>
      <c r="X268" s="2" t="n">
        <v>59.3</v>
      </c>
      <c r="Y268" s="4" t="n">
        <v>4.98655300968688</v>
      </c>
      <c r="Z268" s="4" t="n">
        <v>5.51113840850196</v>
      </c>
      <c r="AA268" s="4" t="n">
        <v>3.03758584282662</v>
      </c>
      <c r="AB268" s="4" t="n">
        <v>5.48357160788649</v>
      </c>
      <c r="AC268" s="4" t="n">
        <v>5.37330931104367</v>
      </c>
      <c r="AE268" s="4" t="n">
        <v>17.74385649</v>
      </c>
      <c r="AF268" s="4" t="n">
        <v>14.22021937</v>
      </c>
    </row>
    <row r="269" customFormat="false" ht="13.5" hidden="false" customHeight="false" outlineLevel="0" collapsed="false">
      <c r="A269" s="8" t="n">
        <v>43191</v>
      </c>
      <c r="B269" s="2" t="n">
        <v>21.1451200273068</v>
      </c>
      <c r="C269" s="2" t="n">
        <v>21.1187111535736</v>
      </c>
      <c r="E269" s="9" t="n">
        <v>1.67</v>
      </c>
      <c r="F269" s="9" t="n">
        <v>1.74</v>
      </c>
      <c r="G269" s="2" t="n">
        <v>2.32084</v>
      </c>
      <c r="H269" s="4" t="n">
        <v>0.81</v>
      </c>
      <c r="I269" s="9" t="n">
        <v>2.87</v>
      </c>
      <c r="J269" s="2" t="n">
        <v>2581.88</v>
      </c>
      <c r="K269" s="2" t="n">
        <v>23644.19</v>
      </c>
      <c r="L269" s="9" t="n">
        <v>17.81</v>
      </c>
      <c r="M269" s="2" t="n">
        <v>18.6371229328839</v>
      </c>
      <c r="N269" s="2" t="n">
        <v>335.3506</v>
      </c>
      <c r="O269" s="9" t="n">
        <v>523.16</v>
      </c>
      <c r="P269" s="10" t="n">
        <v>4</v>
      </c>
      <c r="Q269" s="11" t="n">
        <v>78.6437</v>
      </c>
      <c r="R269" s="9" t="n">
        <v>0.39</v>
      </c>
      <c r="S269" s="10" t="n">
        <v>39.9</v>
      </c>
      <c r="T269" s="10" t="n">
        <v>5591.8</v>
      </c>
      <c r="U269" s="11" t="n">
        <v>103.434</v>
      </c>
      <c r="V269" s="2" t="n">
        <v>100.5361</v>
      </c>
      <c r="W269" s="2" t="n">
        <v>567.041669</v>
      </c>
      <c r="X269" s="2" t="n">
        <v>57.3</v>
      </c>
      <c r="Y269" s="4" t="n">
        <v>4.98732888548345</v>
      </c>
      <c r="Z269" s="4" t="n">
        <v>5.49827746342562</v>
      </c>
      <c r="AA269" s="4" t="n">
        <v>3.04160583195395</v>
      </c>
      <c r="AB269" s="4" t="n">
        <v>5.49310796477792</v>
      </c>
      <c r="AC269" s="4" t="n">
        <v>5.39376467225328</v>
      </c>
      <c r="AE269" s="4" t="n">
        <v>16.91573455</v>
      </c>
      <c r="AF269" s="4" t="n">
        <v>16.45753584</v>
      </c>
    </row>
    <row r="270" customFormat="false" ht="13.5" hidden="false" customHeight="false" outlineLevel="0" collapsed="false">
      <c r="A270" s="8" t="n">
        <v>43221</v>
      </c>
      <c r="B270" s="2" t="n">
        <v>23.0739140359207</v>
      </c>
      <c r="C270" s="2" t="n">
        <v>22.9668072787463</v>
      </c>
      <c r="E270" s="9" t="n">
        <v>1.7</v>
      </c>
      <c r="F270" s="9" t="n">
        <v>1.82</v>
      </c>
      <c r="G270" s="2" t="n">
        <v>2.35375</v>
      </c>
      <c r="H270" s="4" t="n">
        <v>0.8</v>
      </c>
      <c r="I270" s="9" t="n">
        <v>2.98</v>
      </c>
      <c r="J270" s="2" t="n">
        <v>2654.8</v>
      </c>
      <c r="K270" s="2" t="n">
        <v>24099.05</v>
      </c>
      <c r="L270" s="9" t="n">
        <v>17.09</v>
      </c>
      <c r="M270" s="2" t="n">
        <v>9.22711623016287</v>
      </c>
      <c r="N270" s="2" t="n">
        <v>348.9535</v>
      </c>
      <c r="O270" s="9" t="n">
        <v>522.41</v>
      </c>
      <c r="P270" s="10" t="n">
        <v>3.8</v>
      </c>
      <c r="Q270" s="11" t="n">
        <v>78.0038</v>
      </c>
      <c r="R270" s="9" t="n">
        <v>-0.19</v>
      </c>
      <c r="S270" s="10" t="n">
        <v>39.7</v>
      </c>
      <c r="T270" s="10" t="n">
        <v>5599</v>
      </c>
      <c r="U270" s="11" t="n">
        <v>102.4735</v>
      </c>
      <c r="V270" s="2" t="n">
        <v>103.516</v>
      </c>
      <c r="W270" s="2" t="n">
        <v>584.717503</v>
      </c>
      <c r="X270" s="2" t="n">
        <v>58.7</v>
      </c>
      <c r="Y270" s="4" t="n">
        <v>4.98723036666799</v>
      </c>
      <c r="Z270" s="4" t="n">
        <v>5.50982461015207</v>
      </c>
      <c r="AA270" s="4" t="n">
        <v>3.03916021074962</v>
      </c>
      <c r="AB270" s="4" t="n">
        <v>5.50109488112466</v>
      </c>
      <c r="AC270" s="4" t="n">
        <v>5.3853506258966</v>
      </c>
      <c r="AE270" s="4" t="n">
        <v>19.85364333</v>
      </c>
      <c r="AF270" s="4" t="n">
        <v>18.06902345</v>
      </c>
    </row>
    <row r="271" customFormat="false" ht="13.5" hidden="false" customHeight="false" outlineLevel="0" collapsed="false">
      <c r="A271" s="8" t="n">
        <v>43252</v>
      </c>
      <c r="B271" s="2" t="n">
        <v>21.0597782295385</v>
      </c>
      <c r="C271" s="2" t="n">
        <v>21.2164180505765</v>
      </c>
      <c r="E271" s="9" t="n">
        <v>1.7</v>
      </c>
      <c r="F271" s="9" t="n">
        <v>1.88</v>
      </c>
      <c r="G271" s="2" t="n">
        <v>2.31781</v>
      </c>
      <c r="H271" s="4" t="n">
        <v>0.87</v>
      </c>
      <c r="I271" s="9" t="n">
        <v>2.91</v>
      </c>
      <c r="J271" s="2" t="n">
        <v>2734.62</v>
      </c>
      <c r="K271" s="2" t="n">
        <v>24635.21</v>
      </c>
      <c r="L271" s="9" t="n">
        <v>18.47</v>
      </c>
      <c r="M271" s="2" t="n">
        <v>6.32278186242116</v>
      </c>
      <c r="N271" s="2" t="n">
        <v>351.8382</v>
      </c>
      <c r="O271" s="9" t="n">
        <v>522.37</v>
      </c>
      <c r="P271" s="10" t="n">
        <v>4</v>
      </c>
      <c r="Q271" s="11" t="n">
        <v>78.5406</v>
      </c>
      <c r="R271" s="9" t="n">
        <v>0.23</v>
      </c>
      <c r="S271" s="10" t="n">
        <v>39.7</v>
      </c>
      <c r="T271" s="10" t="n">
        <v>5615.9</v>
      </c>
      <c r="U271" s="11" t="n">
        <v>103.2508</v>
      </c>
      <c r="V271" s="2" t="n">
        <v>105.0663</v>
      </c>
      <c r="W271" s="2" t="n">
        <v>592.026092</v>
      </c>
      <c r="X271" s="2" t="n">
        <v>60.2</v>
      </c>
      <c r="Y271" s="4" t="n">
        <v>4.99000181276628</v>
      </c>
      <c r="Z271" s="4" t="n">
        <v>5.50405607976699</v>
      </c>
      <c r="AA271" s="4" t="n">
        <v>3.03147713794912</v>
      </c>
      <c r="AB271" s="4" t="n">
        <v>5.50756039700737</v>
      </c>
      <c r="AC271" s="4" t="n">
        <v>5.40589763074705</v>
      </c>
      <c r="AE271" s="4" t="n">
        <v>22.85671819</v>
      </c>
      <c r="AF271" s="4" t="n">
        <v>23.73587876</v>
      </c>
    </row>
    <row r="272" customFormat="false" ht="13.5" hidden="false" customHeight="false" outlineLevel="0" collapsed="false">
      <c r="A272" s="8" t="n">
        <v>43282</v>
      </c>
      <c r="B272" s="2" t="n">
        <v>21.8831590441331</v>
      </c>
      <c r="C272" s="2" t="n">
        <v>21.8624844573845</v>
      </c>
      <c r="E272" s="9" t="n">
        <v>1.91</v>
      </c>
      <c r="F272" s="9" t="n">
        <v>1.95</v>
      </c>
      <c r="G272" s="2" t="n">
        <v>2.3425</v>
      </c>
      <c r="H272" s="4" t="n">
        <v>0.91</v>
      </c>
      <c r="I272" s="9" t="n">
        <v>2.89</v>
      </c>
      <c r="J272" s="2" t="n">
        <v>2726.71</v>
      </c>
      <c r="K272" s="2" t="n">
        <v>24307.18</v>
      </c>
      <c r="L272" s="9" t="n">
        <v>19.33</v>
      </c>
      <c r="M272" s="2" t="n">
        <v>6.45016212487759</v>
      </c>
      <c r="N272" s="2" t="n">
        <v>326.6253</v>
      </c>
      <c r="O272" s="9" t="n">
        <v>514.09</v>
      </c>
      <c r="P272" s="10" t="n">
        <v>3.8</v>
      </c>
      <c r="Q272" s="11" t="n">
        <v>78.6373</v>
      </c>
      <c r="R272" s="9" t="n">
        <v>0.06</v>
      </c>
      <c r="S272" s="10" t="n">
        <v>39.7</v>
      </c>
      <c r="T272" s="10" t="n">
        <v>5625</v>
      </c>
      <c r="U272" s="11" t="n">
        <v>103.4588</v>
      </c>
      <c r="V272" s="2" t="n">
        <v>105.0447</v>
      </c>
      <c r="W272" s="2" t="n">
        <v>584.713519</v>
      </c>
      <c r="X272" s="2" t="n">
        <v>58.1</v>
      </c>
      <c r="Y272" s="4" t="n">
        <v>4.99356068102237</v>
      </c>
      <c r="Z272" s="4" t="n">
        <v>5.52864807417991</v>
      </c>
      <c r="AA272" s="4" t="n">
        <v>3.02924169550352</v>
      </c>
      <c r="AB272" s="4" t="n">
        <v>5.49966921570574</v>
      </c>
      <c r="AC272" s="4" t="n">
        <v>5.39095982234623</v>
      </c>
      <c r="AE272" s="4" t="n">
        <v>24.16422351</v>
      </c>
      <c r="AF272" s="4" t="n">
        <v>21.45713746</v>
      </c>
    </row>
    <row r="273" customFormat="false" ht="13.5" hidden="false" customHeight="false" outlineLevel="0" collapsed="false">
      <c r="A273" s="8" t="n">
        <v>43313</v>
      </c>
      <c r="B273" s="2" t="n">
        <v>23.0923947824582</v>
      </c>
      <c r="C273" s="2" t="n">
        <v>23.0377722505587</v>
      </c>
      <c r="E273" s="9" t="n">
        <v>1.91</v>
      </c>
      <c r="F273" s="9" t="n">
        <v>1.99</v>
      </c>
      <c r="G273" s="2" t="n">
        <v>2.34825</v>
      </c>
      <c r="H273" s="4" t="n">
        <v>0.89</v>
      </c>
      <c r="I273" s="9" t="n">
        <v>2.89</v>
      </c>
      <c r="J273" s="2" t="n">
        <v>2813.36</v>
      </c>
      <c r="K273" s="2" t="n">
        <v>25333.82</v>
      </c>
      <c r="L273" s="9" t="n">
        <v>20.16</v>
      </c>
      <c r="M273" s="2" t="n">
        <v>4.71273557535656</v>
      </c>
      <c r="N273" s="2" t="n">
        <v>323.7577</v>
      </c>
      <c r="O273" s="9" t="n">
        <v>507.24</v>
      </c>
      <c r="P273" s="10" t="n">
        <v>3.8</v>
      </c>
      <c r="Q273" s="11" t="n">
        <v>78.8938</v>
      </c>
      <c r="R273" s="9" t="n">
        <v>0.28</v>
      </c>
      <c r="S273" s="10" t="n">
        <v>39.7</v>
      </c>
      <c r="T273" s="10" t="n">
        <v>5635.5</v>
      </c>
      <c r="U273" s="11" t="n">
        <v>104.1802</v>
      </c>
      <c r="V273" s="2" t="n">
        <v>105.6232</v>
      </c>
      <c r="W273" s="2" t="n">
        <v>602.079016</v>
      </c>
      <c r="X273" s="2" t="n">
        <v>61.3</v>
      </c>
      <c r="Y273" s="4" t="n">
        <v>4.9960333784877</v>
      </c>
      <c r="Z273" s="4" t="n">
        <v>5.54793338457757</v>
      </c>
      <c r="AA273" s="4" t="n">
        <v>3.02840449714511</v>
      </c>
      <c r="AB273" s="4" t="n">
        <v>5.50980715547651</v>
      </c>
      <c r="AC273" s="4" t="n">
        <v>5.39384885416514</v>
      </c>
      <c r="AE273" s="4" t="n">
        <v>22.67717819</v>
      </c>
      <c r="AF273" s="4" t="n">
        <v>25.98817941</v>
      </c>
    </row>
    <row r="274" customFormat="false" ht="13.5" hidden="false" customHeight="false" outlineLevel="0" collapsed="false">
      <c r="A274" s="8" t="n">
        <v>43344</v>
      </c>
      <c r="B274" s="2" t="n">
        <v>20.1379950965621</v>
      </c>
      <c r="C274" s="2" t="n">
        <v>20.1034968869707</v>
      </c>
      <c r="E274" s="9" t="n">
        <v>1.91</v>
      </c>
      <c r="F274" s="9" t="n">
        <v>2.09</v>
      </c>
      <c r="G274" s="2" t="n">
        <v>2.31563</v>
      </c>
      <c r="H274" s="4" t="n">
        <v>0.86</v>
      </c>
      <c r="I274" s="9" t="n">
        <v>3</v>
      </c>
      <c r="J274" s="2" t="n">
        <v>2896.72</v>
      </c>
      <c r="K274" s="2" t="n">
        <v>25952.48</v>
      </c>
      <c r="L274" s="9" t="n">
        <v>20.74</v>
      </c>
      <c r="M274" s="2" t="n">
        <v>2.43331455338361</v>
      </c>
      <c r="N274" s="2" t="n">
        <v>315.3046</v>
      </c>
      <c r="O274" s="9" t="n">
        <v>490.46</v>
      </c>
      <c r="P274" s="10" t="n">
        <v>3.7</v>
      </c>
      <c r="Q274" s="11" t="n">
        <v>78.8747</v>
      </c>
      <c r="R274" s="9" t="n">
        <v>-0.03</v>
      </c>
      <c r="S274" s="10" t="n">
        <v>39.6</v>
      </c>
      <c r="T274" s="10" t="n">
        <v>5635.4</v>
      </c>
      <c r="U274" s="11" t="n">
        <v>104.1665</v>
      </c>
      <c r="V274" s="2" t="n">
        <v>105.8369</v>
      </c>
      <c r="W274" s="2" t="n">
        <v>607.866873</v>
      </c>
      <c r="X274" s="2" t="n">
        <v>59.8</v>
      </c>
      <c r="Y274" s="4" t="n">
        <v>4.99513195504069</v>
      </c>
      <c r="Z274" s="4" t="n">
        <v>5.53564597125343</v>
      </c>
      <c r="AA274" s="4" t="n">
        <v>3.03209067946417</v>
      </c>
      <c r="AB274" s="4" t="n">
        <v>5.4722692398963</v>
      </c>
      <c r="AC274" s="4" t="n">
        <v>5.35754418727495</v>
      </c>
      <c r="AE274" s="4" t="n">
        <v>21.12560828</v>
      </c>
      <c r="AF274" s="4" t="n">
        <v>24.01713174</v>
      </c>
    </row>
    <row r="275" customFormat="false" ht="13.5" hidden="false" customHeight="false" outlineLevel="0" collapsed="false">
      <c r="A275" s="8" t="n">
        <v>43374</v>
      </c>
      <c r="B275" s="2" t="n">
        <v>22.8290193622343</v>
      </c>
      <c r="C275" s="2" t="n">
        <v>22.7839906386452</v>
      </c>
      <c r="E275" s="9" t="n">
        <v>2.18</v>
      </c>
      <c r="F275" s="9" t="n">
        <v>2.19</v>
      </c>
      <c r="G275" s="2" t="n">
        <v>2.39813</v>
      </c>
      <c r="H275" s="4" t="n">
        <v>0.9</v>
      </c>
      <c r="I275" s="9" t="n">
        <v>3.15</v>
      </c>
      <c r="J275" s="2" t="n">
        <v>2924.59</v>
      </c>
      <c r="K275" s="2" t="n">
        <v>26651.21</v>
      </c>
      <c r="L275" s="9" t="n">
        <v>20.23</v>
      </c>
      <c r="M275" s="2" t="n">
        <v>45.6434438304982</v>
      </c>
      <c r="N275" s="2" t="n">
        <v>322.6193</v>
      </c>
      <c r="O275" s="9" t="n">
        <v>481.63</v>
      </c>
      <c r="P275" s="10" t="n">
        <v>3.8</v>
      </c>
      <c r="Q275" s="11" t="n">
        <v>78.5726</v>
      </c>
      <c r="R275" s="9" t="n">
        <v>-0.18</v>
      </c>
      <c r="S275" s="10" t="n">
        <v>39.5</v>
      </c>
      <c r="T275" s="10" t="n">
        <v>5627</v>
      </c>
      <c r="U275" s="11" t="n">
        <v>104.0476</v>
      </c>
      <c r="V275" s="2" t="n">
        <v>106.5595</v>
      </c>
      <c r="W275" s="2" t="n">
        <v>611.851573</v>
      </c>
      <c r="X275" s="2" t="n">
        <v>57.7</v>
      </c>
      <c r="Y275" s="4" t="n">
        <v>4.99872534443167</v>
      </c>
      <c r="Z275" s="4" t="n">
        <v>5.55235911230479</v>
      </c>
      <c r="AA275" s="4" t="n">
        <v>3.03688827690869</v>
      </c>
      <c r="AB275" s="4" t="n">
        <v>5.46761698374465</v>
      </c>
      <c r="AC275" s="4" t="n">
        <v>5.35788722438054</v>
      </c>
      <c r="AE275" s="4" t="n">
        <v>21.73841703</v>
      </c>
      <c r="AF275" s="4" t="n">
        <v>20.32884896</v>
      </c>
    </row>
    <row r="276" customFormat="false" ht="13.5" hidden="false" customHeight="false" outlineLevel="0" collapsed="false">
      <c r="A276" s="8" t="n">
        <v>43405</v>
      </c>
      <c r="B276" s="2" t="n">
        <v>21.5309618035839</v>
      </c>
      <c r="C276" s="2" t="n">
        <v>21.5361913253571</v>
      </c>
      <c r="E276" s="9" t="n">
        <v>2.2</v>
      </c>
      <c r="F276" s="9" t="n">
        <v>2.27</v>
      </c>
      <c r="G276" s="2" t="n">
        <v>2.5815</v>
      </c>
      <c r="H276" s="4" t="n">
        <v>0.9</v>
      </c>
      <c r="I276" s="9" t="n">
        <v>3.12</v>
      </c>
      <c r="J276" s="2" t="n">
        <v>2740.37</v>
      </c>
      <c r="K276" s="2" t="n">
        <v>25380.74</v>
      </c>
      <c r="L276" s="9" t="n">
        <v>19.47</v>
      </c>
      <c r="M276" s="2" t="n">
        <v>28.3764116268862</v>
      </c>
      <c r="N276" s="2" t="n">
        <v>322.4406</v>
      </c>
      <c r="O276" s="9" t="n">
        <v>482.84</v>
      </c>
      <c r="P276" s="10" t="n">
        <v>3.8</v>
      </c>
      <c r="Q276" s="11" t="n">
        <v>78.2488</v>
      </c>
      <c r="R276" s="9" t="n">
        <v>-0.12</v>
      </c>
      <c r="S276" s="10" t="n">
        <v>39.7</v>
      </c>
      <c r="T276" s="10" t="n">
        <v>5636.7</v>
      </c>
      <c r="U276" s="11" t="n">
        <v>103.9603</v>
      </c>
      <c r="V276" s="2" t="n">
        <v>107.7214</v>
      </c>
      <c r="W276" s="2" t="n">
        <v>572.23111</v>
      </c>
      <c r="X276" s="2" t="n">
        <v>59.3</v>
      </c>
      <c r="Y276" s="4" t="n">
        <v>4.99949653469947</v>
      </c>
      <c r="Z276" s="4" t="n">
        <v>5.55213262107812</v>
      </c>
      <c r="AA276" s="4" t="n">
        <v>3.04097793335336</v>
      </c>
      <c r="AB276" s="4" t="n">
        <v>5.44430872925381</v>
      </c>
      <c r="AC276" s="4" t="n">
        <v>5.35459050740662</v>
      </c>
      <c r="AE276" s="4" t="n">
        <v>18.91082021</v>
      </c>
      <c r="AF276" s="4" t="n">
        <v>18.78522472</v>
      </c>
    </row>
    <row r="277" customFormat="false" ht="13.5" hidden="false" customHeight="false" outlineLevel="0" collapsed="false">
      <c r="A277" s="8" t="n">
        <v>43435</v>
      </c>
      <c r="B277" s="2" t="n">
        <v>19.8748075315557</v>
      </c>
      <c r="C277" s="2" t="n">
        <v>19.8231487167276</v>
      </c>
      <c r="E277" s="9" t="n">
        <v>2.2</v>
      </c>
      <c r="F277" s="9" t="n">
        <v>2.34</v>
      </c>
      <c r="G277" s="2" t="n">
        <v>2.75125</v>
      </c>
      <c r="H277" s="4" t="n">
        <v>1.07</v>
      </c>
      <c r="I277" s="9" t="n">
        <v>2.83</v>
      </c>
      <c r="J277" s="2" t="n">
        <v>2790.37</v>
      </c>
      <c r="K277" s="2" t="n">
        <v>25826.43</v>
      </c>
      <c r="L277" s="9" t="n">
        <v>19.58</v>
      </c>
      <c r="M277" s="2" t="n">
        <v>67.9310239042274</v>
      </c>
      <c r="N277" s="2" t="n">
        <v>328.5677</v>
      </c>
      <c r="O277" s="9" t="n">
        <v>487.63</v>
      </c>
      <c r="P277" s="10" t="n">
        <v>3.9</v>
      </c>
      <c r="Q277" s="11" t="n">
        <v>78.3867</v>
      </c>
      <c r="R277" s="9" t="n">
        <v>-0.18</v>
      </c>
      <c r="S277" s="10" t="n">
        <v>39.8</v>
      </c>
      <c r="T277" s="10" t="n">
        <v>5685.5</v>
      </c>
      <c r="U277" s="11" t="n">
        <v>103.869</v>
      </c>
      <c r="V277" s="2" t="n">
        <v>107.7709</v>
      </c>
      <c r="W277" s="2" t="n">
        <v>581.692352</v>
      </c>
      <c r="X277" s="2" t="n">
        <v>54.1</v>
      </c>
      <c r="Y277" s="4" t="n">
        <v>4.9964054058571</v>
      </c>
      <c r="Z277" s="4" t="n">
        <v>5.56849741313955</v>
      </c>
      <c r="AA277" s="4" t="n">
        <v>3.0380794407584</v>
      </c>
      <c r="AB277" s="4" t="n">
        <v>5.44659618734887</v>
      </c>
      <c r="AC277" s="4" t="n">
        <v>5.34242662893591</v>
      </c>
      <c r="AE277" s="4" t="n">
        <v>24.75127414</v>
      </c>
      <c r="AF277" s="4" t="n">
        <v>23.83821461</v>
      </c>
    </row>
    <row r="278" customFormat="false" ht="13.5" hidden="false" customHeight="false" outlineLevel="0" collapsed="false">
      <c r="A278" s="8" t="n">
        <v>43466</v>
      </c>
      <c r="B278" s="2" t="n">
        <v>22.2967302412341</v>
      </c>
      <c r="C278" s="2" t="n">
        <v>22.3599750072881</v>
      </c>
      <c r="E278" s="9" t="n">
        <v>2.4</v>
      </c>
      <c r="F278" s="9" t="n">
        <v>2.37</v>
      </c>
      <c r="G278" s="2" t="n">
        <v>2.79388</v>
      </c>
      <c r="H278" s="4" t="n">
        <v>1.16</v>
      </c>
      <c r="I278" s="9" t="n">
        <v>2.71</v>
      </c>
      <c r="J278" s="2" t="n">
        <v>2510.03</v>
      </c>
      <c r="K278" s="2" t="n">
        <v>23346.24</v>
      </c>
      <c r="L278" s="9" t="n">
        <v>19.43</v>
      </c>
      <c r="M278" s="2" t="n">
        <v>30.1139569662865</v>
      </c>
      <c r="N278" s="2" t="n">
        <v>318.7174</v>
      </c>
      <c r="O278" s="9" t="n">
        <v>479.26</v>
      </c>
      <c r="P278" s="10" t="n">
        <v>4</v>
      </c>
      <c r="Q278" s="11" t="n">
        <v>77.7847</v>
      </c>
      <c r="R278" s="9" t="n">
        <v>-0.28</v>
      </c>
      <c r="S278" s="10" t="n">
        <v>39.7</v>
      </c>
      <c r="T278" s="10" t="n">
        <v>5715.8</v>
      </c>
      <c r="U278" s="11" t="n">
        <v>103.2684</v>
      </c>
      <c r="V278" s="2" t="n">
        <v>106.1231</v>
      </c>
      <c r="W278" s="2" t="n">
        <v>532.114535</v>
      </c>
      <c r="X278" s="2" t="n">
        <v>56.6</v>
      </c>
      <c r="Y278" s="4" t="n">
        <v>4.98878901850074</v>
      </c>
      <c r="Z278" s="4" t="n">
        <v>5.56586670063182</v>
      </c>
      <c r="AA278" s="4" t="n">
        <v>3.04064584648948</v>
      </c>
      <c r="AB278" s="4" t="n">
        <v>5.4811702132095</v>
      </c>
      <c r="AC278" s="4" t="n">
        <v>5.3697852634837</v>
      </c>
      <c r="AE278" s="4" t="n">
        <v>27.7381136</v>
      </c>
      <c r="AF278" s="4" t="n">
        <v>28.66261743</v>
      </c>
    </row>
    <row r="279" customFormat="false" ht="13.5" hidden="false" customHeight="false" outlineLevel="0" collapsed="false">
      <c r="A279" s="8" t="n">
        <v>43497</v>
      </c>
      <c r="B279" s="2" t="n">
        <v>20.1376648136107</v>
      </c>
      <c r="C279" s="2" t="n">
        <v>20.1333198201086</v>
      </c>
      <c r="E279" s="9" t="n">
        <v>2.4</v>
      </c>
      <c r="F279" s="9" t="n">
        <v>2.35</v>
      </c>
      <c r="G279" s="2" t="n">
        <v>2.73263</v>
      </c>
      <c r="H279" s="4" t="n">
        <v>1.2</v>
      </c>
      <c r="I279" s="9" t="n">
        <v>2.68</v>
      </c>
      <c r="J279" s="2" t="n">
        <v>2706.53</v>
      </c>
      <c r="K279" s="2" t="n">
        <v>25063.89</v>
      </c>
      <c r="L279" s="9" t="n">
        <v>21.06</v>
      </c>
      <c r="M279" s="2" t="n">
        <v>5.32402718200945</v>
      </c>
      <c r="N279" s="2" t="n">
        <v>328.923</v>
      </c>
      <c r="O279" s="9" t="n">
        <v>480.98</v>
      </c>
      <c r="P279" s="10" t="n">
        <v>3.8</v>
      </c>
      <c r="Q279" s="11" t="n">
        <v>77.4518</v>
      </c>
      <c r="R279" s="9" t="n">
        <v>-0.31</v>
      </c>
      <c r="S279" s="10" t="n">
        <v>39.6</v>
      </c>
      <c r="T279" s="10" t="n">
        <v>5717.2</v>
      </c>
      <c r="U279" s="11" t="n">
        <v>102.8157</v>
      </c>
      <c r="V279" s="2" t="n">
        <v>106.1448</v>
      </c>
      <c r="W279" s="2" t="n">
        <v>570.895197</v>
      </c>
      <c r="X279" s="2" t="n">
        <v>54.2</v>
      </c>
      <c r="Y279" s="4" t="n">
        <v>4.98862320452329</v>
      </c>
      <c r="Z279" s="4" t="n">
        <v>5.51354120205059</v>
      </c>
      <c r="AA279" s="4" t="n">
        <v>3.04170447561114</v>
      </c>
      <c r="AB279" s="4" t="n">
        <v>5.38524689370727</v>
      </c>
      <c r="AC279" s="4" t="n">
        <v>5.27127688895811</v>
      </c>
      <c r="AE279" s="4" t="n">
        <v>31.13863864</v>
      </c>
      <c r="AF279" s="4" t="n">
        <v>39.97146982</v>
      </c>
    </row>
    <row r="280" customFormat="false" ht="13.5" hidden="false" customHeight="false" outlineLevel="0" collapsed="false">
      <c r="A280" s="8" t="n">
        <v>43525</v>
      </c>
      <c r="B280" s="2" t="n">
        <v>21.0730690320225</v>
      </c>
      <c r="C280" s="2" t="n">
        <v>21.1055664105122</v>
      </c>
      <c r="E280" s="9" t="n">
        <v>2.4</v>
      </c>
      <c r="F280" s="9" t="n">
        <v>2.39</v>
      </c>
      <c r="G280" s="2" t="n">
        <v>2.5985</v>
      </c>
      <c r="H280" s="4" t="n">
        <v>1.08</v>
      </c>
      <c r="I280" s="9" t="n">
        <v>2.57</v>
      </c>
      <c r="J280" s="2" t="n">
        <v>2803.69</v>
      </c>
      <c r="K280" s="2" t="n">
        <v>26026.32</v>
      </c>
      <c r="L280" s="9" t="n">
        <v>20.16</v>
      </c>
      <c r="M280" s="2" t="n">
        <v>12.4090004314798</v>
      </c>
      <c r="N280" s="2" t="n">
        <v>325.5866</v>
      </c>
      <c r="O280" s="9" t="n">
        <v>488.16</v>
      </c>
      <c r="P280" s="10" t="n">
        <v>3.8</v>
      </c>
      <c r="Q280" s="11" t="n">
        <v>77.3935</v>
      </c>
      <c r="R280" s="9" t="n">
        <v>-0.06</v>
      </c>
      <c r="S280" s="10" t="n">
        <v>39.3</v>
      </c>
      <c r="T280" s="10" t="n">
        <v>5706.7</v>
      </c>
      <c r="U280" s="11" t="n">
        <v>102.9</v>
      </c>
      <c r="V280" s="2" t="n">
        <v>106.533</v>
      </c>
      <c r="W280" s="2" t="n">
        <v>589.845927</v>
      </c>
      <c r="X280" s="2" t="n">
        <v>55.3</v>
      </c>
      <c r="Y280" s="4" t="n">
        <v>4.9885947601737</v>
      </c>
      <c r="Z280" s="4" t="n">
        <v>5.56730638991908</v>
      </c>
      <c r="AA280" s="4" t="n">
        <v>3.04454759957224</v>
      </c>
      <c r="AB280" s="4" t="n">
        <v>5.44098932471903</v>
      </c>
      <c r="AC280" s="4" t="n">
        <v>5.32278970700698</v>
      </c>
      <c r="AE280" s="4" t="n">
        <v>26.46021322</v>
      </c>
      <c r="AF280" s="4" t="n">
        <v>26.90359038</v>
      </c>
    </row>
    <row r="281" customFormat="false" ht="13.5" hidden="false" customHeight="false" outlineLevel="0" collapsed="false">
      <c r="A281" s="8" t="n">
        <v>43556</v>
      </c>
      <c r="B281" s="2" t="n">
        <v>21.1308709382565</v>
      </c>
      <c r="C281" s="2" t="n">
        <v>21.1296334688218</v>
      </c>
      <c r="E281" s="9" t="n">
        <v>2.41</v>
      </c>
      <c r="F281" s="9" t="n">
        <v>2.38</v>
      </c>
      <c r="G281" s="2" t="n">
        <v>2.5955</v>
      </c>
      <c r="H281" s="4" t="n">
        <v>1.05</v>
      </c>
      <c r="I281" s="9" t="n">
        <v>2.53</v>
      </c>
      <c r="J281" s="2" t="n">
        <v>2867.19</v>
      </c>
      <c r="K281" s="2" t="n">
        <v>26258.42</v>
      </c>
      <c r="L281" s="9" t="n">
        <v>18.9</v>
      </c>
      <c r="M281" s="2" t="n">
        <v>2.40605980227003</v>
      </c>
      <c r="N281" s="2" t="n">
        <v>329.4704</v>
      </c>
      <c r="O281" s="9" t="n">
        <v>494.58</v>
      </c>
      <c r="P281" s="10" t="n">
        <v>3.6</v>
      </c>
      <c r="Q281" s="11" t="n">
        <v>76.9281</v>
      </c>
      <c r="R281" s="9" t="n">
        <v>-0.52</v>
      </c>
      <c r="S281" s="10" t="n">
        <v>39.1</v>
      </c>
      <c r="T281" s="10" t="n">
        <v>5698.7</v>
      </c>
      <c r="U281" s="11" t="n">
        <v>102.3826</v>
      </c>
      <c r="V281" s="2" t="n">
        <v>106.6723</v>
      </c>
      <c r="W281" s="2" t="n">
        <v>600.906922</v>
      </c>
      <c r="X281" s="2" t="n">
        <v>52.8</v>
      </c>
      <c r="Y281" s="4" t="n">
        <v>4.98985384392395</v>
      </c>
      <c r="Z281" s="4" t="n">
        <v>5.56150327796678</v>
      </c>
      <c r="AA281" s="4" t="n">
        <v>3.04859327520755</v>
      </c>
      <c r="AB281" s="4" t="n">
        <v>5.45597711992734</v>
      </c>
      <c r="AC281" s="4" t="n">
        <v>5.32213242715049</v>
      </c>
      <c r="AE281" s="4" t="n">
        <v>22.20761884</v>
      </c>
      <c r="AF281" s="4" t="n">
        <v>19.42497748</v>
      </c>
    </row>
    <row r="282" customFormat="false" ht="13.5" hidden="false" customHeight="false" outlineLevel="0" collapsed="false">
      <c r="A282" s="8" t="n">
        <v>43586</v>
      </c>
      <c r="B282" s="2" t="n">
        <v>22.7719209347477</v>
      </c>
      <c r="C282" s="2" t="n">
        <v>22.6652217588001</v>
      </c>
      <c r="E282" s="9" t="n">
        <v>2.45</v>
      </c>
      <c r="F282" s="9" t="n">
        <v>2.38</v>
      </c>
      <c r="G282" s="2" t="n">
        <v>2.5755</v>
      </c>
      <c r="H282" s="4" t="n">
        <v>0.95</v>
      </c>
      <c r="I282" s="9" t="n">
        <v>2.4</v>
      </c>
      <c r="J282" s="2" t="n">
        <v>2923.73</v>
      </c>
      <c r="K282" s="2" t="n">
        <v>26430.14</v>
      </c>
      <c r="L282" s="9" t="n">
        <v>20.65</v>
      </c>
      <c r="M282" s="2" t="n">
        <v>18.316354678563</v>
      </c>
      <c r="N282" s="2" t="n">
        <v>320.624</v>
      </c>
      <c r="O282" s="9" t="n">
        <v>484.17</v>
      </c>
      <c r="P282" s="10" t="n">
        <v>3.7</v>
      </c>
      <c r="Q282" s="11" t="n">
        <v>76.9945</v>
      </c>
      <c r="R282" s="9" t="n">
        <v>0</v>
      </c>
      <c r="S282" s="10" t="n">
        <v>39</v>
      </c>
      <c r="T282" s="10" t="n">
        <v>5730.9</v>
      </c>
      <c r="U282" s="11" t="n">
        <v>102.5756</v>
      </c>
      <c r="V282" s="2" t="n">
        <v>107.4425</v>
      </c>
      <c r="W282" s="2" t="n">
        <v>612.292323</v>
      </c>
      <c r="X282" s="2" t="n">
        <v>52.1</v>
      </c>
      <c r="Y282" s="4" t="n">
        <v>4.98907253849804</v>
      </c>
      <c r="Z282" s="4" t="n">
        <v>5.57604749725258</v>
      </c>
      <c r="AA282" s="4" t="n">
        <v>3.05151524809686</v>
      </c>
      <c r="AB282" s="4" t="n">
        <v>5.48668687069798</v>
      </c>
      <c r="AC282" s="4" t="n">
        <v>5.3459008381618</v>
      </c>
      <c r="AE282" s="4" t="n">
        <v>31.23526569</v>
      </c>
      <c r="AF282" s="4" t="n">
        <v>38.9484921</v>
      </c>
    </row>
    <row r="283" customFormat="false" ht="13.5" hidden="false" customHeight="false" outlineLevel="0" collapsed="false">
      <c r="A283" s="8" t="n">
        <v>43617</v>
      </c>
      <c r="B283" s="2" t="n">
        <v>20.0819467036869</v>
      </c>
      <c r="C283" s="2" t="n">
        <v>20.1979383878114</v>
      </c>
      <c r="E283" s="9" t="n">
        <v>2.4</v>
      </c>
      <c r="F283" s="9" t="n">
        <v>2.3</v>
      </c>
      <c r="G283" s="2" t="n">
        <v>2.4785</v>
      </c>
      <c r="H283" s="4" t="n">
        <v>0.99</v>
      </c>
      <c r="I283" s="9" t="n">
        <v>2.07</v>
      </c>
      <c r="J283" s="2" t="n">
        <v>2744.45</v>
      </c>
      <c r="K283" s="2" t="n">
        <v>24819.78</v>
      </c>
      <c r="L283" s="9" t="n">
        <v>19.97</v>
      </c>
      <c r="M283" s="2" t="n">
        <v>11.2367728388747</v>
      </c>
      <c r="N283" s="2" t="n">
        <v>323.9931</v>
      </c>
      <c r="O283" s="9" t="n">
        <v>468.09</v>
      </c>
      <c r="P283" s="10" t="n">
        <v>3.6</v>
      </c>
      <c r="Q283" s="11" t="n">
        <v>77.2443</v>
      </c>
      <c r="R283" s="9" t="n">
        <v>0.07</v>
      </c>
      <c r="S283" s="10" t="n">
        <v>39</v>
      </c>
      <c r="T283" s="10" t="n">
        <v>5778</v>
      </c>
      <c r="U283" s="11" t="n">
        <v>102.5928</v>
      </c>
      <c r="V283" s="2" t="n">
        <v>106.8018</v>
      </c>
      <c r="W283" s="2" t="n">
        <v>576.950778</v>
      </c>
      <c r="X283" s="2" t="n">
        <v>51.7</v>
      </c>
      <c r="Y283" s="4" t="n">
        <v>4.99025993746505</v>
      </c>
      <c r="Z283" s="4" t="n">
        <v>5.56405264884714</v>
      </c>
      <c r="AA283" s="4" t="n">
        <v>3.04464165869479</v>
      </c>
      <c r="AB283" s="4" t="n">
        <v>5.44545162859323</v>
      </c>
      <c r="AC283" s="4" t="n">
        <v>5.33155483281521</v>
      </c>
      <c r="AE283" s="4" t="n">
        <v>25.1079551</v>
      </c>
      <c r="AF283" s="4" t="n">
        <v>30.2508151</v>
      </c>
    </row>
    <row r="284" customFormat="false" ht="13.5" hidden="false" customHeight="false" outlineLevel="0" collapsed="false">
      <c r="A284" s="8" t="n">
        <v>43647</v>
      </c>
      <c r="B284" s="2" t="n">
        <v>22.9734207908406</v>
      </c>
      <c r="C284" s="2" t="n">
        <v>23.0204837880441</v>
      </c>
      <c r="E284" s="9" t="n">
        <v>2.39</v>
      </c>
      <c r="F284" s="9" t="n">
        <v>2.16</v>
      </c>
      <c r="G284" s="2" t="n">
        <v>2.33188</v>
      </c>
      <c r="H284" s="4" t="n">
        <v>1.05</v>
      </c>
      <c r="I284" s="9" t="n">
        <v>2.06</v>
      </c>
      <c r="J284" s="2" t="n">
        <v>2964.33</v>
      </c>
      <c r="K284" s="2" t="n">
        <v>26717.43</v>
      </c>
      <c r="L284" s="9" t="n">
        <v>19.48</v>
      </c>
      <c r="M284" s="2" t="n">
        <v>5.34673779491394</v>
      </c>
      <c r="N284" s="2" t="n">
        <v>325.3798</v>
      </c>
      <c r="O284" s="9" t="n">
        <v>454.68</v>
      </c>
      <c r="P284" s="10" t="n">
        <v>3.7</v>
      </c>
      <c r="Q284" s="11" t="n">
        <v>76.7871</v>
      </c>
      <c r="R284" s="9" t="n">
        <v>-0.33</v>
      </c>
      <c r="S284" s="10" t="n">
        <v>39</v>
      </c>
      <c r="T284" s="10" t="n">
        <v>5796.7</v>
      </c>
      <c r="U284" s="11" t="n">
        <v>102.2012</v>
      </c>
      <c r="V284" s="2" t="n">
        <v>106.5233</v>
      </c>
      <c r="W284" s="2" t="n">
        <v>614.618271</v>
      </c>
      <c r="X284" s="2" t="n">
        <v>51.2</v>
      </c>
      <c r="Y284" s="4" t="n">
        <v>4.9882701486763</v>
      </c>
      <c r="Z284" s="4" t="n">
        <v>5.56677560346681</v>
      </c>
      <c r="AA284" s="4" t="n">
        <v>3.03599375447401</v>
      </c>
      <c r="AB284" s="4" t="n">
        <v>5.47366794921021</v>
      </c>
      <c r="AC284" s="4" t="n">
        <v>5.33260608543182</v>
      </c>
      <c r="AE284" s="4" t="n">
        <v>22.58978764</v>
      </c>
      <c r="AF284" s="4" t="n">
        <v>23.4843853</v>
      </c>
    </row>
    <row r="285" customFormat="false" ht="13.5" hidden="false" customHeight="false" outlineLevel="0" collapsed="false">
      <c r="A285" s="8" t="n">
        <v>43678</v>
      </c>
      <c r="B285" s="2" t="n">
        <v>21.8788579773613</v>
      </c>
      <c r="C285" s="2" t="n">
        <v>21.9149324114157</v>
      </c>
      <c r="E285" s="9" t="n">
        <v>2.14</v>
      </c>
      <c r="F285" s="9" t="n">
        <v>2.03</v>
      </c>
      <c r="G285" s="2" t="n">
        <v>2.28675</v>
      </c>
      <c r="H285" s="4" t="n">
        <v>0.88</v>
      </c>
      <c r="I285" s="9" t="n">
        <v>1.63</v>
      </c>
      <c r="J285" s="2" t="n">
        <v>2953.56</v>
      </c>
      <c r="K285" s="2" t="n">
        <v>26583.42</v>
      </c>
      <c r="L285" s="9" t="n">
        <v>19.23</v>
      </c>
      <c r="M285" s="2" t="n">
        <v>43.5310725630175</v>
      </c>
      <c r="N285" s="2" t="n">
        <v>317.8357</v>
      </c>
      <c r="O285" s="9" t="n">
        <v>446.61</v>
      </c>
      <c r="P285" s="10" t="n">
        <v>3.7</v>
      </c>
      <c r="Q285" s="11" t="n">
        <v>77.3217</v>
      </c>
      <c r="R285" s="9" t="n">
        <v>0.13</v>
      </c>
      <c r="S285" s="10" t="n">
        <v>39</v>
      </c>
      <c r="T285" s="10" t="n">
        <v>5824</v>
      </c>
      <c r="U285" s="11" t="n">
        <v>102.9086</v>
      </c>
      <c r="V285" s="2" t="n">
        <v>108.3915</v>
      </c>
      <c r="W285" s="2" t="n">
        <v>611.206426</v>
      </c>
      <c r="X285" s="2" t="n">
        <v>49.1</v>
      </c>
      <c r="Y285" s="4" t="n">
        <v>4.993209500468</v>
      </c>
      <c r="Z285" s="4" t="n">
        <v>5.58754709174279</v>
      </c>
      <c r="AA285" s="4" t="n">
        <v>3.03138422388313</v>
      </c>
      <c r="AB285" s="4" t="n">
        <v>5.46387060209542</v>
      </c>
      <c r="AC285" s="4" t="n">
        <v>5.33298956309647</v>
      </c>
      <c r="AE285" s="4" t="n">
        <v>20.12367184</v>
      </c>
      <c r="AF285" s="4" t="n">
        <v>23.88543354</v>
      </c>
    </row>
    <row r="286" customFormat="false" ht="13.5" hidden="false" customHeight="false" outlineLevel="0" collapsed="false">
      <c r="A286" s="8" t="n">
        <v>43709</v>
      </c>
      <c r="B286" s="2" t="n">
        <v>21.0720161718407</v>
      </c>
      <c r="C286" s="2" t="n">
        <v>21.0223041154015</v>
      </c>
      <c r="E286" s="9" t="n">
        <v>2.13</v>
      </c>
      <c r="F286" s="9" t="n">
        <v>1.94</v>
      </c>
      <c r="G286" s="2" t="n">
        <v>2.13275</v>
      </c>
      <c r="H286" s="4" t="n">
        <v>0.89</v>
      </c>
      <c r="I286" s="9" t="n">
        <v>1.7</v>
      </c>
      <c r="J286" s="2" t="n">
        <v>2906.27</v>
      </c>
      <c r="K286" s="2" t="n">
        <v>26118.02</v>
      </c>
      <c r="L286" s="9" t="n">
        <v>19.18</v>
      </c>
      <c r="M286" s="2" t="n">
        <v>5.57826701253058</v>
      </c>
      <c r="N286" s="2" t="n">
        <v>309.9866</v>
      </c>
      <c r="O286" s="9" t="n">
        <v>443.18</v>
      </c>
      <c r="P286" s="10" t="n">
        <v>3.5</v>
      </c>
      <c r="Q286" s="11" t="n">
        <v>76.7701</v>
      </c>
      <c r="R286" s="9" t="n">
        <v>-0.41</v>
      </c>
      <c r="S286" s="10" t="n">
        <v>38.9</v>
      </c>
      <c r="T286" s="10" t="n">
        <v>5847.6</v>
      </c>
      <c r="U286" s="11" t="n">
        <v>102.579</v>
      </c>
      <c r="V286" s="2" t="n">
        <v>108.5967</v>
      </c>
      <c r="W286" s="2" t="n">
        <v>601.042092</v>
      </c>
      <c r="X286" s="2" t="n">
        <v>47.8</v>
      </c>
      <c r="Y286" s="4" t="n">
        <v>4.98598127097015</v>
      </c>
      <c r="Z286" s="4" t="n">
        <v>5.57694111472138</v>
      </c>
      <c r="AA286" s="4" t="n">
        <v>3.02955827218373</v>
      </c>
      <c r="AB286" s="4" t="n">
        <v>5.41722748961061</v>
      </c>
      <c r="AC286" s="4" t="n">
        <v>5.28888611122245</v>
      </c>
      <c r="AE286" s="4" t="n">
        <v>20.87993138</v>
      </c>
      <c r="AF286" s="4" t="n">
        <v>21.37128085</v>
      </c>
    </row>
    <row r="287" customFormat="false" ht="13.5" hidden="false" customHeight="false" outlineLevel="0" collapsed="false">
      <c r="A287" s="8" t="n">
        <v>43739</v>
      </c>
      <c r="B287" s="2" t="n">
        <v>22.9903842727285</v>
      </c>
      <c r="C287" s="2" t="n">
        <v>23.0124932909327</v>
      </c>
      <c r="E287" s="9" t="n">
        <v>1.88</v>
      </c>
      <c r="F287" s="9" t="n">
        <v>1.78</v>
      </c>
      <c r="G287" s="2" t="n">
        <v>2.08863</v>
      </c>
      <c r="H287" s="4" t="n">
        <v>0.9</v>
      </c>
      <c r="I287" s="9" t="n">
        <v>1.71</v>
      </c>
      <c r="J287" s="2" t="n">
        <v>2940.25</v>
      </c>
      <c r="K287" s="2" t="n">
        <v>26573.04</v>
      </c>
      <c r="L287" s="9" t="n">
        <v>19.7</v>
      </c>
      <c r="M287" s="2" t="n">
        <v>15.10308200834</v>
      </c>
      <c r="N287" s="2" t="n">
        <v>323.6755</v>
      </c>
      <c r="O287" s="9" t="n">
        <v>439.96</v>
      </c>
      <c r="P287" s="10" t="n">
        <v>3.6</v>
      </c>
      <c r="Q287" s="11" t="n">
        <v>76.2101</v>
      </c>
      <c r="R287" s="9" t="n">
        <v>-0.65</v>
      </c>
      <c r="S287" s="10" t="n">
        <v>38.9</v>
      </c>
      <c r="T287" s="10" t="n">
        <v>5885.7</v>
      </c>
      <c r="U287" s="11" t="n">
        <v>101.7775</v>
      </c>
      <c r="V287" s="2" t="n">
        <v>108.0704</v>
      </c>
      <c r="W287" s="2" t="n">
        <v>607.94908</v>
      </c>
      <c r="X287" s="2" t="n">
        <v>48.3</v>
      </c>
      <c r="Y287" s="4" t="n">
        <v>4.99405183079543</v>
      </c>
      <c r="Z287" s="4" t="n">
        <v>5.59872595946179</v>
      </c>
      <c r="AA287" s="4" t="n">
        <v>3.03523756539544</v>
      </c>
      <c r="AB287" s="4" t="n">
        <v>5.42581941787925</v>
      </c>
      <c r="AC287" s="4" t="n">
        <v>5.28666525815926</v>
      </c>
      <c r="AE287" s="4" t="n">
        <v>31.32374167</v>
      </c>
      <c r="AF287" s="4" t="n">
        <v>36.999352</v>
      </c>
    </row>
    <row r="288" customFormat="false" ht="13.5" hidden="false" customHeight="false" outlineLevel="0" collapsed="false">
      <c r="A288" s="8" t="n">
        <v>43770</v>
      </c>
      <c r="B288" s="2" t="n">
        <v>21.080438971174</v>
      </c>
      <c r="C288" s="2" t="n">
        <v>21.053301028466</v>
      </c>
      <c r="E288" s="9" t="n">
        <v>1.57</v>
      </c>
      <c r="F288" s="9" t="n">
        <v>1.49</v>
      </c>
      <c r="G288" s="2" t="n">
        <v>1.8905</v>
      </c>
      <c r="H288" s="4" t="n">
        <v>0.87</v>
      </c>
      <c r="I288" s="9" t="n">
        <v>1.81</v>
      </c>
      <c r="J288" s="2" t="n">
        <v>3066.91</v>
      </c>
      <c r="K288" s="2" t="n">
        <v>27347.36</v>
      </c>
      <c r="L288" s="9" t="n">
        <v>20.61</v>
      </c>
      <c r="M288" s="2" t="n">
        <v>3.80858397598367</v>
      </c>
      <c r="N288" s="2" t="n">
        <v>330.5376</v>
      </c>
      <c r="O288" s="9" t="n">
        <v>437.36</v>
      </c>
      <c r="P288" s="10" t="n">
        <v>3.6</v>
      </c>
      <c r="Q288" s="11" t="n">
        <v>76.7466</v>
      </c>
      <c r="R288" s="9" t="n">
        <v>0.09</v>
      </c>
      <c r="S288" s="10" t="n">
        <v>38.9</v>
      </c>
      <c r="T288" s="10" t="n">
        <v>5915.7</v>
      </c>
      <c r="U288" s="11" t="n">
        <v>102.0979</v>
      </c>
      <c r="V288" s="2" t="n">
        <v>107.8495</v>
      </c>
      <c r="W288" s="2" t="n">
        <v>629.671603</v>
      </c>
      <c r="X288" s="2" t="n">
        <v>48.1</v>
      </c>
      <c r="Y288" s="4" t="n">
        <v>4.99625890226363</v>
      </c>
      <c r="Z288" s="4" t="n">
        <v>5.59105235752221</v>
      </c>
      <c r="AA288" s="4" t="n">
        <v>3.03376542689279</v>
      </c>
      <c r="AB288" s="4" t="n">
        <v>5.3857778128449</v>
      </c>
      <c r="AC288" s="4" t="n">
        <v>5.24187257704428</v>
      </c>
      <c r="AE288" s="4" t="n">
        <v>22.73703603</v>
      </c>
      <c r="AF288" s="4" t="n">
        <v>28.15972204</v>
      </c>
    </row>
    <row r="289" customFormat="false" ht="13.5" hidden="false" customHeight="false" outlineLevel="0" collapsed="false">
      <c r="A289" s="8" t="n">
        <v>43800</v>
      </c>
      <c r="B289" s="2" t="n">
        <v>21.119927993779</v>
      </c>
      <c r="C289" s="2" t="n">
        <v>21.208977425436</v>
      </c>
      <c r="E289" s="9" t="n">
        <v>1.56</v>
      </c>
      <c r="F289" s="9" t="n">
        <v>1.57</v>
      </c>
      <c r="G289" s="2" t="n">
        <v>1.90013</v>
      </c>
      <c r="H289" s="4" t="n">
        <v>0.91</v>
      </c>
      <c r="I289" s="9" t="n">
        <v>1.86</v>
      </c>
      <c r="J289" s="2" t="n">
        <v>3113.87</v>
      </c>
      <c r="K289" s="2" t="n">
        <v>27783.04</v>
      </c>
      <c r="L289" s="9" t="n">
        <v>21.41</v>
      </c>
      <c r="M289" s="2" t="n">
        <v>4.27877554026893</v>
      </c>
      <c r="N289" s="2" t="n">
        <v>327.4647</v>
      </c>
      <c r="O289" s="9" t="n">
        <v>435.04</v>
      </c>
      <c r="P289" s="10" t="n">
        <v>3.6</v>
      </c>
      <c r="Q289" s="11" t="n">
        <v>76.6587</v>
      </c>
      <c r="R289" s="9" t="n">
        <v>-0.37</v>
      </c>
      <c r="S289" s="10" t="n">
        <v>38.9</v>
      </c>
      <c r="T289" s="10" t="n">
        <v>5931.6</v>
      </c>
      <c r="U289" s="11" t="n">
        <v>101.7632</v>
      </c>
      <c r="V289" s="2" t="n">
        <v>107.2143</v>
      </c>
      <c r="W289" s="2" t="n">
        <v>637.25896</v>
      </c>
      <c r="X289" s="2" t="n">
        <v>47.8</v>
      </c>
      <c r="Y289" s="4" t="n">
        <v>4.99487165702737</v>
      </c>
      <c r="Z289" s="4" t="n">
        <v>5.60464825859348</v>
      </c>
      <c r="AA289" s="4" t="n">
        <v>3.02846551269998</v>
      </c>
      <c r="AB289" s="4" t="n">
        <v>5.45323116656114</v>
      </c>
      <c r="AC289" s="4" t="n">
        <v>5.32600181739768</v>
      </c>
      <c r="AE289" s="4" t="n">
        <v>33.26871966</v>
      </c>
      <c r="AF289" s="4" t="n">
        <v>35.87211768</v>
      </c>
    </row>
    <row r="290" customFormat="false" ht="13.5" hidden="false" customHeight="false" outlineLevel="0" collapsed="false">
      <c r="A290" s="8" t="n">
        <v>43831</v>
      </c>
      <c r="B290" s="2" t="n">
        <v>21.7592416269998</v>
      </c>
      <c r="C290" s="2" t="n">
        <v>21.6757283620269</v>
      </c>
      <c r="E290" s="9" t="n">
        <v>1.55</v>
      </c>
      <c r="F290" s="9" t="n">
        <v>1.51</v>
      </c>
      <c r="G290" s="2" t="n">
        <v>1.90025</v>
      </c>
      <c r="H290" s="4" t="n">
        <v>0.86</v>
      </c>
      <c r="I290" s="9" t="n">
        <v>1.76</v>
      </c>
      <c r="J290" s="2" t="n">
        <v>3257.85</v>
      </c>
      <c r="K290" s="2" t="n">
        <v>28868.8</v>
      </c>
      <c r="L290" s="9" t="n">
        <v>20.55</v>
      </c>
      <c r="M290" s="2" t="n">
        <v>11.1902228732293</v>
      </c>
      <c r="N290" s="2" t="n">
        <v>340.4713</v>
      </c>
      <c r="O290" s="9" t="n">
        <v>452.49</v>
      </c>
      <c r="P290" s="10" t="n">
        <v>3.5</v>
      </c>
      <c r="Q290" s="11" t="n">
        <v>76.5911</v>
      </c>
      <c r="R290" s="9" t="n">
        <v>-0.15</v>
      </c>
      <c r="S290" s="10" t="n">
        <v>38.8</v>
      </c>
      <c r="T290" s="10" t="n">
        <v>5954</v>
      </c>
      <c r="U290" s="11" t="n">
        <v>101.303</v>
      </c>
      <c r="V290" s="2" t="n">
        <v>106.613</v>
      </c>
      <c r="W290" s="2" t="n">
        <v>658.187515</v>
      </c>
      <c r="X290" s="2" t="n">
        <v>50.9</v>
      </c>
      <c r="Y290" s="4" t="n">
        <v>4.99371748286819</v>
      </c>
      <c r="Z290" s="4" t="n">
        <v>5.60026918241336</v>
      </c>
      <c r="AA290" s="4" t="n">
        <v>3.031497334029</v>
      </c>
      <c r="AB290" s="4" t="n">
        <v>5.42482938753549</v>
      </c>
      <c r="AC290" s="4" t="n">
        <v>5.29826780321688</v>
      </c>
      <c r="AE290" s="4" t="n">
        <v>23.22690218</v>
      </c>
      <c r="AF290" s="4" t="n">
        <v>32.68128336</v>
      </c>
    </row>
    <row r="291" customFormat="false" ht="13.5" hidden="false" customHeight="false" outlineLevel="0" collapsed="false">
      <c r="A291" s="8" t="n">
        <v>43862</v>
      </c>
      <c r="B291" s="2" t="n">
        <v>19.7429246409838</v>
      </c>
      <c r="C291" s="2" t="n">
        <v>19.7369410586078</v>
      </c>
      <c r="E291" s="9" t="n">
        <v>1.59</v>
      </c>
      <c r="F291" s="9" t="n">
        <v>1.54</v>
      </c>
      <c r="G291" s="2" t="n">
        <v>1.741</v>
      </c>
      <c r="H291" s="4" t="n">
        <v>0.84</v>
      </c>
      <c r="I291" s="9" t="n">
        <v>1.5</v>
      </c>
      <c r="J291" s="2" t="n">
        <v>3248.92</v>
      </c>
      <c r="K291" s="2" t="n">
        <v>28399.81</v>
      </c>
      <c r="L291" s="9" t="n">
        <v>19.84</v>
      </c>
      <c r="M291" s="2" t="n">
        <v>68.962496382516</v>
      </c>
      <c r="N291" s="2" t="n">
        <v>325.7118</v>
      </c>
      <c r="O291" s="9" t="n">
        <v>457.81</v>
      </c>
      <c r="P291" s="10" t="n">
        <v>3.5</v>
      </c>
      <c r="Q291" s="11" t="n">
        <v>76.8616</v>
      </c>
      <c r="R291" s="9" t="n">
        <v>0.24</v>
      </c>
      <c r="S291" s="10" t="n">
        <v>38.7</v>
      </c>
      <c r="T291" s="10" t="n">
        <v>5968.4</v>
      </c>
      <c r="U291" s="11" t="n">
        <v>101.7038</v>
      </c>
      <c r="V291" s="2" t="n">
        <v>107.9307</v>
      </c>
      <c r="W291" s="2" t="n">
        <v>656.457852</v>
      </c>
      <c r="X291" s="2" t="n">
        <v>50.1</v>
      </c>
      <c r="Y291" s="4" t="n">
        <v>4.98920541376567</v>
      </c>
      <c r="Z291" s="4" t="n">
        <v>5.57111461801555</v>
      </c>
      <c r="AA291" s="4" t="n">
        <v>3.03644124599886</v>
      </c>
      <c r="AB291" s="4" t="n">
        <v>5.39087684417955</v>
      </c>
      <c r="AC291" s="4" t="n">
        <v>5.27659735642641</v>
      </c>
      <c r="AE291" s="4" t="n">
        <v>34.29771457</v>
      </c>
      <c r="AF291" s="4" t="n">
        <v>41.73298939</v>
      </c>
    </row>
    <row r="292" customFormat="false" ht="13.5" hidden="false" customHeight="false" outlineLevel="0" collapsed="false">
      <c r="A292" s="8" t="n">
        <v>43891</v>
      </c>
      <c r="B292" s="2" t="n">
        <v>20.7180926472423</v>
      </c>
      <c r="C292" s="2" t="n">
        <v>20.9398289980569</v>
      </c>
      <c r="E292" s="9" t="n">
        <v>1.58</v>
      </c>
      <c r="F292" s="9" t="n">
        <v>1.1</v>
      </c>
      <c r="G292" s="2" t="n">
        <v>1.25375</v>
      </c>
      <c r="H292" s="4" t="n">
        <v>0.93</v>
      </c>
      <c r="I292" s="9" t="n">
        <v>0.87</v>
      </c>
      <c r="J292" s="2" t="n">
        <v>3090.23</v>
      </c>
      <c r="K292" s="2" t="n">
        <v>26703.32</v>
      </c>
      <c r="L292" s="9" t="n">
        <v>19.98</v>
      </c>
      <c r="M292" s="2" t="n">
        <v>710.335337822457</v>
      </c>
      <c r="N292" s="2" t="n">
        <v>321.8819</v>
      </c>
      <c r="O292" s="9" t="n">
        <v>454.1</v>
      </c>
      <c r="P292" s="10" t="n">
        <v>4.4</v>
      </c>
      <c r="Q292" s="11" t="n">
        <v>73.6099</v>
      </c>
      <c r="R292" s="9" t="n">
        <v>-4.25</v>
      </c>
      <c r="S292" s="10" t="n">
        <v>38.7</v>
      </c>
      <c r="T292" s="10" t="n">
        <v>6193.2</v>
      </c>
      <c r="U292" s="11" t="n">
        <v>97.8746</v>
      </c>
      <c r="V292" s="2" t="n">
        <v>111.8077</v>
      </c>
      <c r="W292" s="2" t="n">
        <v>620.166839</v>
      </c>
      <c r="X292" s="2" t="n">
        <v>49.1</v>
      </c>
      <c r="Y292" s="4" t="n">
        <v>4.99054560611888</v>
      </c>
      <c r="Z292" s="4" t="n">
        <v>5.59840964842876</v>
      </c>
      <c r="AA292" s="4" t="n">
        <v>3.04856220840506</v>
      </c>
      <c r="AB292" s="4" t="n">
        <v>5.41360651244425</v>
      </c>
      <c r="AC292" s="4" t="n">
        <v>5.29043753875705</v>
      </c>
      <c r="AE292" s="4" t="n">
        <v>30.49957709</v>
      </c>
      <c r="AF292" s="4" t="n">
        <v>39.32546742</v>
      </c>
    </row>
    <row r="293" customFormat="false" ht="13.5" hidden="false" customHeight="false" outlineLevel="0" collapsed="false">
      <c r="A293" s="8" t="n">
        <v>43922</v>
      </c>
      <c r="B293" s="2" t="n">
        <v>21.5906806297523</v>
      </c>
      <c r="C293" s="2" t="n">
        <v>25.2567380907788</v>
      </c>
      <c r="E293" s="9" t="n">
        <v>0.06</v>
      </c>
      <c r="F293" s="9" t="n">
        <v>0.09</v>
      </c>
      <c r="G293" s="2" t="n">
        <v>1.4365</v>
      </c>
      <c r="H293" s="4" t="n">
        <v>1.83</v>
      </c>
      <c r="I293" s="9" t="n">
        <v>0.66</v>
      </c>
      <c r="J293" s="2" t="n">
        <v>2470.5</v>
      </c>
      <c r="K293" s="2" t="n">
        <v>20943.51</v>
      </c>
      <c r="L293" s="9" t="n">
        <v>20.74</v>
      </c>
      <c r="M293" s="2" t="n">
        <v>143.075385371369</v>
      </c>
      <c r="N293" s="2" t="n">
        <v>290.6882</v>
      </c>
      <c r="O293" s="9" t="n">
        <v>416.4</v>
      </c>
      <c r="P293" s="10" t="n">
        <v>14.7</v>
      </c>
      <c r="Q293" s="11" t="n">
        <v>62.3428</v>
      </c>
      <c r="R293" s="9" t="n">
        <v>-17.99</v>
      </c>
      <c r="S293" s="10" t="n">
        <v>39</v>
      </c>
      <c r="T293" s="10" t="n">
        <v>6639.2</v>
      </c>
      <c r="U293" s="11" t="n">
        <v>84.959</v>
      </c>
      <c r="V293" s="2" t="n">
        <v>113.4273</v>
      </c>
      <c r="W293" s="2" t="n">
        <v>505.015498</v>
      </c>
      <c r="X293" s="2" t="n">
        <v>41.5</v>
      </c>
      <c r="Y293" s="4" t="n">
        <v>4.98945319945482</v>
      </c>
      <c r="Z293" s="4" t="n">
        <v>5.55305367903636</v>
      </c>
      <c r="AA293" s="4" t="n">
        <v>3.067018752468</v>
      </c>
      <c r="AB293" s="4" t="n">
        <v>5.33689980935953</v>
      </c>
      <c r="AC293" s="4" t="n">
        <v>5.21902361517971</v>
      </c>
      <c r="AE293" s="4" t="n">
        <v>42.11692483</v>
      </c>
      <c r="AF293" s="4" t="n">
        <v>42.78629858</v>
      </c>
    </row>
    <row r="294" customFormat="false" ht="13.5" hidden="false" customHeight="false" outlineLevel="0" collapsed="false">
      <c r="A294" s="8" t="n">
        <v>43952</v>
      </c>
      <c r="B294" s="2" t="n">
        <v>21.7574510520033</v>
      </c>
      <c r="C294" s="2" t="n">
        <v>22.4250880991179</v>
      </c>
      <c r="E294" s="9" t="n">
        <v>0.05</v>
      </c>
      <c r="F294" s="9" t="n">
        <v>0.12</v>
      </c>
      <c r="G294" s="2" t="n">
        <v>0.54088</v>
      </c>
      <c r="H294" s="4" t="n">
        <v>1.47</v>
      </c>
      <c r="I294" s="9" t="n">
        <v>0.67</v>
      </c>
      <c r="J294" s="2" t="n">
        <v>2830.71</v>
      </c>
      <c r="K294" s="2" t="n">
        <v>23723.69</v>
      </c>
      <c r="L294" s="9" t="n">
        <v>21.08</v>
      </c>
      <c r="M294" s="2" t="n">
        <v>40.8610428413897</v>
      </c>
      <c r="N294" s="2" t="n">
        <v>295.658</v>
      </c>
      <c r="O294" s="9" t="n">
        <v>412.24</v>
      </c>
      <c r="P294" s="10" t="n">
        <v>13.2</v>
      </c>
      <c r="Q294" s="11" t="n">
        <v>65.1154</v>
      </c>
      <c r="R294" s="9" t="n">
        <v>4.62</v>
      </c>
      <c r="S294" s="10" t="n">
        <v>39</v>
      </c>
      <c r="T294" s="10" t="n">
        <v>6968.4</v>
      </c>
      <c r="U294" s="11" t="n">
        <v>86.3345</v>
      </c>
      <c r="V294" s="2" t="n">
        <v>112.7504</v>
      </c>
      <c r="W294" s="2" t="n">
        <v>565.471861</v>
      </c>
      <c r="X294" s="2" t="n">
        <v>43.1</v>
      </c>
      <c r="Y294" s="4" t="n">
        <v>4.93695002942798</v>
      </c>
      <c r="Z294" s="4" t="n">
        <v>5.47875835077213</v>
      </c>
      <c r="AA294" s="4" t="n">
        <v>3.0681561653817</v>
      </c>
      <c r="AB294" s="4" t="n">
        <v>5.38133894198864</v>
      </c>
      <c r="AC294" s="4" t="n">
        <v>5.27575578931299</v>
      </c>
      <c r="AE294" s="4" t="n">
        <v>32.86642186</v>
      </c>
      <c r="AF294" s="4" t="n">
        <v>38.30325222</v>
      </c>
    </row>
    <row r="295" customFormat="false" ht="13.5" hidden="false" customHeight="false" outlineLevel="0" collapsed="false">
      <c r="A295" s="8" t="n">
        <v>43983</v>
      </c>
      <c r="B295" s="2" t="n">
        <v>22.3560751608747</v>
      </c>
      <c r="C295" s="2" t="n">
        <v>22.2462165316137</v>
      </c>
      <c r="E295" s="9" t="n">
        <v>0.05</v>
      </c>
      <c r="F295" s="9" t="n">
        <v>0.14</v>
      </c>
      <c r="G295" s="2" t="n">
        <v>0.33713</v>
      </c>
      <c r="H295" s="4" t="n">
        <v>1.31</v>
      </c>
      <c r="I295" s="9" t="n">
        <v>0.73</v>
      </c>
      <c r="J295" s="2" t="n">
        <v>3055.73</v>
      </c>
      <c r="K295" s="2" t="n">
        <v>25475.02</v>
      </c>
      <c r="L295" s="9" t="n">
        <v>21.1</v>
      </c>
      <c r="M295" s="2" t="n">
        <v>71.9447886225789</v>
      </c>
      <c r="N295" s="2" t="n">
        <v>303.9618</v>
      </c>
      <c r="O295" s="9" t="n">
        <v>419.4</v>
      </c>
      <c r="P295" s="10" t="n">
        <v>11</v>
      </c>
      <c r="Q295" s="11" t="n">
        <v>70.0259</v>
      </c>
      <c r="R295" s="9" t="n">
        <v>6.14</v>
      </c>
      <c r="S295" s="10" t="n">
        <v>38.8</v>
      </c>
      <c r="T295" s="10" t="n">
        <v>7048.3</v>
      </c>
      <c r="U295" s="11" t="n">
        <v>91.7523</v>
      </c>
      <c r="V295" s="2" t="n">
        <v>110.0985</v>
      </c>
      <c r="W295" s="2" t="n">
        <v>605.259642</v>
      </c>
      <c r="X295" s="2" t="n">
        <v>52.6</v>
      </c>
      <c r="Y295" s="4" t="n">
        <v>4.93560801851787</v>
      </c>
      <c r="Z295" s="4" t="n">
        <v>5.49609067754471</v>
      </c>
      <c r="AA295" s="4" t="n">
        <v>3.07506495559523</v>
      </c>
      <c r="AB295" s="4" t="n">
        <v>5.39972389603267</v>
      </c>
      <c r="AC295" s="4" t="n">
        <v>5.28282369472048</v>
      </c>
      <c r="AE295" s="4" t="n">
        <v>30.46359454</v>
      </c>
      <c r="AF295" s="4" t="n">
        <v>34.21350912</v>
      </c>
    </row>
    <row r="296" customFormat="false" ht="13.5" hidden="false" customHeight="false" outlineLevel="0" collapsed="false">
      <c r="A296" s="8" t="n">
        <v>44013</v>
      </c>
      <c r="B296" s="2" t="n">
        <v>23.110854638767</v>
      </c>
      <c r="C296" s="2" t="n">
        <v>23.0620201805069</v>
      </c>
      <c r="E296" s="9" t="n">
        <v>0.08</v>
      </c>
      <c r="F296" s="9" t="n">
        <v>0.14</v>
      </c>
      <c r="G296" s="2" t="n">
        <v>0.2985</v>
      </c>
      <c r="H296" s="4" t="n">
        <v>1.18</v>
      </c>
      <c r="I296" s="9" t="n">
        <v>0.62</v>
      </c>
      <c r="J296" s="2" t="n">
        <v>3115.86</v>
      </c>
      <c r="K296" s="2" t="n">
        <v>25734.97</v>
      </c>
      <c r="L296" s="9" t="n">
        <v>20.89</v>
      </c>
      <c r="M296" s="2" t="n">
        <v>16.0794584898505</v>
      </c>
      <c r="N296" s="2" t="n">
        <v>312.7478</v>
      </c>
      <c r="O296" s="9" t="n">
        <v>418.03</v>
      </c>
      <c r="P296" s="10" t="n">
        <v>10.2</v>
      </c>
      <c r="Q296" s="11" t="n">
        <v>72.6274</v>
      </c>
      <c r="R296" s="9" t="n">
        <v>2.53</v>
      </c>
      <c r="S296" s="10" t="n">
        <v>38.6</v>
      </c>
      <c r="T296" s="10" t="n">
        <v>7069.5</v>
      </c>
      <c r="U296" s="11" t="n">
        <v>95.2439</v>
      </c>
      <c r="V296" s="2" t="n">
        <v>109.4483</v>
      </c>
      <c r="W296" s="2" t="n">
        <v>619.058547</v>
      </c>
      <c r="X296" s="2" t="n">
        <v>54.2</v>
      </c>
      <c r="Y296" s="4" t="n">
        <v>4.94441860898931</v>
      </c>
      <c r="Z296" s="4" t="n">
        <v>5.53289827091921</v>
      </c>
      <c r="AA296" s="4" t="n">
        <v>3.070503328615</v>
      </c>
      <c r="AB296" s="4" t="n">
        <v>5.38599035602973</v>
      </c>
      <c r="AC296" s="4" t="n">
        <v>5.262657508536</v>
      </c>
      <c r="AE296" s="4" t="n">
        <v>23.44230754</v>
      </c>
      <c r="AF296" s="4" t="n">
        <v>19.71073581</v>
      </c>
    </row>
    <row r="297" customFormat="false" ht="13.5" hidden="false" customHeight="false" outlineLevel="0" collapsed="false">
      <c r="A297" s="8" t="n">
        <v>44044</v>
      </c>
      <c r="B297" s="2" t="n">
        <v>21.0953795515228</v>
      </c>
      <c r="C297" s="2" t="n">
        <v>21.1195166270153</v>
      </c>
      <c r="E297" s="9" t="n">
        <v>0.1</v>
      </c>
      <c r="F297" s="9" t="n">
        <v>0.1</v>
      </c>
      <c r="G297" s="2" t="n">
        <v>0.249</v>
      </c>
      <c r="H297" s="4" t="n">
        <v>1.1</v>
      </c>
      <c r="I297" s="9" t="n">
        <v>0.65</v>
      </c>
      <c r="J297" s="2" t="n">
        <v>3294.61</v>
      </c>
      <c r="K297" s="2" t="n">
        <v>26664.4</v>
      </c>
      <c r="L297" s="9" t="n">
        <v>20.62</v>
      </c>
      <c r="M297" s="2" t="n">
        <v>7.43392126120479</v>
      </c>
      <c r="N297" s="2" t="n">
        <v>329.1696</v>
      </c>
      <c r="O297" s="9" t="n">
        <v>437.78</v>
      </c>
      <c r="P297" s="10" t="n">
        <v>8.4</v>
      </c>
      <c r="Q297" s="11" t="n">
        <v>73.7191</v>
      </c>
      <c r="R297" s="9" t="n">
        <v>1.21</v>
      </c>
      <c r="S297" s="10" t="n">
        <v>38.5</v>
      </c>
      <c r="T297" s="10" t="n">
        <v>7072</v>
      </c>
      <c r="U297" s="11" t="n">
        <v>96.1173</v>
      </c>
      <c r="V297" s="2" t="n">
        <v>108.2135</v>
      </c>
      <c r="W297" s="2" t="n">
        <v>646.72191</v>
      </c>
      <c r="X297" s="2" t="n">
        <v>56</v>
      </c>
      <c r="Y297" s="4" t="n">
        <v>4.94930538417281</v>
      </c>
      <c r="Z297" s="4" t="n">
        <v>5.51579306801921</v>
      </c>
      <c r="AA297" s="4" t="n">
        <v>3.06142608886376</v>
      </c>
      <c r="AB297" s="4" t="n">
        <v>5.36349916147823</v>
      </c>
      <c r="AC297" s="4" t="n">
        <v>5.22512052942148</v>
      </c>
      <c r="AE297" s="4" t="n">
        <v>21.20315694</v>
      </c>
      <c r="AF297" s="4" t="n">
        <v>20.91654138</v>
      </c>
    </row>
    <row r="298" customFormat="false" ht="13.5" hidden="false" customHeight="false" outlineLevel="0" collapsed="false">
      <c r="A298" s="8" t="n">
        <v>44075</v>
      </c>
      <c r="B298" s="2" t="n">
        <v>21.8224406643479</v>
      </c>
      <c r="C298" s="2" t="n">
        <v>21.9152217212599</v>
      </c>
      <c r="E298" s="9" t="n">
        <v>0.09</v>
      </c>
      <c r="F298" s="9" t="n">
        <v>0.12</v>
      </c>
      <c r="G298" s="2" t="n">
        <v>0.25113</v>
      </c>
      <c r="H298" s="4" t="n">
        <v>1.01</v>
      </c>
      <c r="I298" s="9" t="n">
        <v>0.68</v>
      </c>
      <c r="J298" s="2" t="n">
        <v>3526.65</v>
      </c>
      <c r="K298" s="2" t="n">
        <v>28645.66</v>
      </c>
      <c r="L298" s="9" t="n">
        <v>19.49</v>
      </c>
      <c r="M298" s="2" t="n">
        <v>49.0744172776195</v>
      </c>
      <c r="N298" s="2" t="n">
        <v>345.1805</v>
      </c>
      <c r="O298" s="9" t="n">
        <v>452.09</v>
      </c>
      <c r="P298" s="10" t="n">
        <v>7.9</v>
      </c>
      <c r="Q298" s="11" t="n">
        <v>73.7772</v>
      </c>
      <c r="R298" s="9" t="n">
        <v>0.45</v>
      </c>
      <c r="S298" s="10" t="n">
        <v>38.4</v>
      </c>
      <c r="T298" s="10" t="n">
        <v>7139.1</v>
      </c>
      <c r="U298" s="11" t="n">
        <v>96.0711</v>
      </c>
      <c r="V298" s="2" t="n">
        <v>107.8131</v>
      </c>
      <c r="W298" s="2" t="n">
        <v>680.665581</v>
      </c>
      <c r="X298" s="2" t="n">
        <v>55.4</v>
      </c>
      <c r="Y298" s="4" t="n">
        <v>4.94915503369359</v>
      </c>
      <c r="Z298" s="4" t="n">
        <v>5.51558907563386</v>
      </c>
      <c r="AA298" s="4" t="n">
        <v>3.05687056357652</v>
      </c>
      <c r="AB298" s="4" t="n">
        <v>5.35554729573213</v>
      </c>
      <c r="AC298" s="4" t="n">
        <v>5.20931658778948</v>
      </c>
      <c r="AE298" s="4" t="n">
        <v>23.23252039</v>
      </c>
      <c r="AF298" s="4" t="n">
        <v>22.80573976</v>
      </c>
    </row>
    <row r="299" customFormat="false" ht="13.5" hidden="false" customHeight="false" outlineLevel="0" collapsed="false">
      <c r="A299" s="8" t="n">
        <v>44105</v>
      </c>
      <c r="B299" s="2" t="n">
        <v>21.8527810748527</v>
      </c>
      <c r="C299" s="2" t="n">
        <v>21.8050499828383</v>
      </c>
      <c r="E299" s="9" t="n">
        <v>0.09</v>
      </c>
      <c r="F299" s="9" t="n">
        <v>0.09</v>
      </c>
      <c r="G299" s="2" t="n">
        <v>0.234</v>
      </c>
      <c r="H299" s="4" t="n">
        <v>1.1</v>
      </c>
      <c r="I299" s="9" t="n">
        <v>0.79</v>
      </c>
      <c r="J299" s="2" t="n">
        <v>3380.8</v>
      </c>
      <c r="K299" s="2" t="n">
        <v>27816.9</v>
      </c>
      <c r="L299" s="9" t="n">
        <v>20.48</v>
      </c>
      <c r="M299" s="2" t="n">
        <v>38.1284312362272</v>
      </c>
      <c r="N299" s="2" t="n">
        <v>346.3695</v>
      </c>
      <c r="O299" s="9" t="n">
        <v>455.86</v>
      </c>
      <c r="P299" s="10" t="n">
        <v>6.9</v>
      </c>
      <c r="Q299" s="11" t="n">
        <v>74.5992</v>
      </c>
      <c r="R299" s="9" t="n">
        <v>0.91</v>
      </c>
      <c r="S299" s="10" t="n">
        <v>38.4</v>
      </c>
      <c r="T299" s="10" t="n">
        <v>7196.3</v>
      </c>
      <c r="U299" s="11" t="n">
        <v>96.825</v>
      </c>
      <c r="V299" s="2" t="n">
        <v>107.2616</v>
      </c>
      <c r="W299" s="2" t="n">
        <v>660.350693</v>
      </c>
      <c r="X299" s="2" t="n">
        <v>59.3</v>
      </c>
      <c r="Y299" s="4" t="n">
        <v>4.95089410811131</v>
      </c>
      <c r="Z299" s="4" t="n">
        <v>5.5107152095654</v>
      </c>
      <c r="AA299" s="4" t="n">
        <v>3.05403054095742</v>
      </c>
      <c r="AB299" s="4" t="n">
        <v>5.35915980925451</v>
      </c>
      <c r="AC299" s="4" t="n">
        <v>5.21507682161164</v>
      </c>
      <c r="AE299" s="4" t="n">
        <v>21.43316993</v>
      </c>
      <c r="AF299" s="4" t="n">
        <v>24.88602655</v>
      </c>
    </row>
    <row r="300" customFormat="false" ht="13.5" hidden="false" customHeight="false" outlineLevel="0" collapsed="false">
      <c r="A300" s="8" t="n">
        <v>44136</v>
      </c>
      <c r="B300" s="2" t="n">
        <v>21.509312790064</v>
      </c>
      <c r="C300" s="2" t="n">
        <v>21.5075719483584</v>
      </c>
      <c r="E300" s="9" t="n">
        <v>0.09</v>
      </c>
      <c r="F300" s="9" t="n">
        <v>0.09</v>
      </c>
      <c r="G300" s="2" t="n">
        <v>0.22013</v>
      </c>
      <c r="H300" s="4" t="n">
        <v>1.1</v>
      </c>
      <c r="I300" s="9" t="n">
        <v>0.87</v>
      </c>
      <c r="J300" s="2" t="n">
        <v>3310.24</v>
      </c>
      <c r="K300" s="2" t="n">
        <v>26925.05</v>
      </c>
      <c r="L300" s="9" t="n">
        <v>19.32</v>
      </c>
      <c r="M300" s="2" t="n">
        <v>23.402946357755</v>
      </c>
      <c r="N300" s="2" t="n">
        <v>357.5406</v>
      </c>
      <c r="O300" s="9" t="n">
        <v>468.07</v>
      </c>
      <c r="P300" s="10" t="n">
        <v>6.7</v>
      </c>
      <c r="Q300" s="11" t="n">
        <v>75.0847</v>
      </c>
      <c r="R300" s="9" t="n">
        <v>0.15</v>
      </c>
      <c r="S300" s="10" t="n">
        <v>38.4</v>
      </c>
      <c r="T300" s="10" t="n">
        <v>7275.9</v>
      </c>
      <c r="U300" s="11" t="n">
        <v>97.1183</v>
      </c>
      <c r="V300" s="2" t="n">
        <v>105.9031</v>
      </c>
      <c r="W300" s="2" t="n">
        <v>648.479611</v>
      </c>
      <c r="X300" s="2" t="n">
        <v>57.5</v>
      </c>
      <c r="Y300" s="4" t="n">
        <v>4.95861452407034</v>
      </c>
      <c r="Z300" s="4" t="n">
        <v>5.52618931650254</v>
      </c>
      <c r="AA300" s="4" t="n">
        <v>3.05646271266722</v>
      </c>
      <c r="AB300" s="4" t="n">
        <v>5.35882157809926</v>
      </c>
      <c r="AC300" s="4" t="n">
        <v>5.22299464257861</v>
      </c>
      <c r="AE300" s="4" t="n">
        <v>18.28699627</v>
      </c>
      <c r="AF300" s="4" t="n">
        <v>17.21700205</v>
      </c>
    </row>
    <row r="301" customFormat="false" ht="13.5" hidden="false" customHeight="false" outlineLevel="0" collapsed="false">
      <c r="A301" s="8" t="n">
        <v>44166</v>
      </c>
      <c r="B301" s="2" t="n">
        <v>22.1766124447327</v>
      </c>
      <c r="C301" s="2" t="n">
        <v>22.1438636129368</v>
      </c>
      <c r="E301" s="9" t="n">
        <v>0.09</v>
      </c>
      <c r="F301" s="9" t="n">
        <v>0.09</v>
      </c>
      <c r="G301" s="2" t="n">
        <v>0.232</v>
      </c>
      <c r="H301" s="4" t="n">
        <v>0.97</v>
      </c>
      <c r="I301" s="9" t="n">
        <v>0.93</v>
      </c>
      <c r="J301" s="2" t="n">
        <v>3662.45</v>
      </c>
      <c r="K301" s="2" t="n">
        <v>29823.92</v>
      </c>
      <c r="L301" s="9" t="n">
        <v>19</v>
      </c>
      <c r="M301" s="2" t="n">
        <v>6.78176935358552</v>
      </c>
      <c r="N301" s="2" t="n">
        <v>374.6681</v>
      </c>
      <c r="O301" s="9" t="n">
        <v>486.05</v>
      </c>
      <c r="P301" s="10" t="n">
        <v>6.7</v>
      </c>
      <c r="Q301" s="11" t="n">
        <v>75.4493</v>
      </c>
      <c r="R301" s="9" t="n">
        <v>0.44</v>
      </c>
      <c r="S301" s="10" t="n">
        <v>38.4</v>
      </c>
      <c r="T301" s="10" t="n">
        <v>7311.7</v>
      </c>
      <c r="U301" s="11" t="n">
        <v>98.138</v>
      </c>
      <c r="V301" s="2" t="n">
        <v>103.9803</v>
      </c>
      <c r="W301" s="2" t="n">
        <v>719.709507</v>
      </c>
      <c r="X301" s="2" t="n">
        <v>60.7</v>
      </c>
      <c r="Y301" s="4" t="n">
        <v>4.95837421422041</v>
      </c>
      <c r="Z301" s="4" t="n">
        <v>5.53947381070909</v>
      </c>
      <c r="AA301" s="4" t="n">
        <v>3.05059626943262</v>
      </c>
      <c r="AB301" s="4" t="n">
        <v>5.38000128196766</v>
      </c>
      <c r="AC301" s="4" t="n">
        <v>5.24819894270148</v>
      </c>
      <c r="AE301" s="4" t="n">
        <v>15.9781535</v>
      </c>
      <c r="AF301" s="4" t="n">
        <v>15.82044265</v>
      </c>
    </row>
    <row r="302" customFormat="false" ht="13.5" hidden="false" customHeight="false" outlineLevel="0" collapsed="false">
      <c r="A302" s="8" t="n">
        <v>44197</v>
      </c>
      <c r="B302" s="2" t="n">
        <v>20.1623718141119</v>
      </c>
      <c r="C302" s="2" t="n">
        <v>20.1573341889295</v>
      </c>
      <c r="E302" s="9" t="n">
        <v>0.09</v>
      </c>
      <c r="F302" s="9" t="n">
        <v>0.09</v>
      </c>
      <c r="G302" s="2" t="n">
        <v>0.23725</v>
      </c>
      <c r="H302" s="4" t="n">
        <v>0.84</v>
      </c>
      <c r="I302" s="9" t="n">
        <v>1.08</v>
      </c>
      <c r="J302" s="2" t="n">
        <v>3700.65</v>
      </c>
      <c r="K302" s="2" t="n">
        <v>30223.89</v>
      </c>
      <c r="L302" s="9" t="n">
        <v>19.25</v>
      </c>
      <c r="M302" s="2" t="n">
        <v>23.3524667335728</v>
      </c>
      <c r="N302" s="2" t="n">
        <v>398.077</v>
      </c>
      <c r="O302" s="9" t="n">
        <v>513.6</v>
      </c>
      <c r="P302" s="10" t="n">
        <v>6.3</v>
      </c>
      <c r="Q302" s="11" t="n">
        <v>76.7414</v>
      </c>
      <c r="R302" s="9" t="n">
        <v>1.16</v>
      </c>
      <c r="S302" s="10" t="n">
        <v>38.2</v>
      </c>
      <c r="T302" s="10" t="n">
        <v>7388.4</v>
      </c>
      <c r="U302" s="11" t="n">
        <v>99.2645</v>
      </c>
      <c r="V302" s="2" t="n">
        <v>103.3186</v>
      </c>
      <c r="W302" s="2" t="n">
        <v>739.342832</v>
      </c>
      <c r="X302" s="2" t="n">
        <v>58.7</v>
      </c>
      <c r="Y302" s="4" t="n">
        <v>4.96222244636216</v>
      </c>
      <c r="Z302" s="4" t="n">
        <v>5.53814375043851</v>
      </c>
      <c r="AA302" s="4" t="n">
        <v>3.04702161740438</v>
      </c>
      <c r="AB302" s="4" t="n">
        <v>5.39000373028438</v>
      </c>
      <c r="AC302" s="4" t="n">
        <v>5.25379338793834</v>
      </c>
      <c r="AE302" s="4" t="n">
        <v>18.0286323</v>
      </c>
      <c r="AF302" s="4" t="n">
        <v>21.07423041</v>
      </c>
    </row>
    <row r="303" customFormat="false" ht="13.5" hidden="false" customHeight="false" outlineLevel="0" collapsed="false">
      <c r="A303" s="8" t="n">
        <v>44228</v>
      </c>
      <c r="B303" s="2" t="n">
        <v>20.3463299850585</v>
      </c>
      <c r="C303" s="2" t="n">
        <v>20.3419610274855</v>
      </c>
      <c r="E303" s="9" t="n">
        <v>0.08</v>
      </c>
      <c r="F303" s="9" t="n">
        <v>0.07</v>
      </c>
      <c r="G303" s="2" t="n">
        <v>0.1955</v>
      </c>
      <c r="H303" s="4" t="n">
        <v>0.75</v>
      </c>
      <c r="I303" s="9" t="n">
        <v>1.26</v>
      </c>
      <c r="J303" s="2" t="n">
        <v>3773.86</v>
      </c>
      <c r="K303" s="2" t="n">
        <v>30211.91</v>
      </c>
      <c r="L303" s="9" t="n">
        <v>19.61</v>
      </c>
      <c r="M303" s="2" t="n">
        <v>18.0960814923238</v>
      </c>
      <c r="N303" s="2" t="n">
        <v>408.5527</v>
      </c>
      <c r="O303" s="9" t="n">
        <v>534.9</v>
      </c>
      <c r="P303" s="10" t="n">
        <v>6.2</v>
      </c>
      <c r="Q303" s="11" t="n">
        <v>74.0036</v>
      </c>
      <c r="R303" s="9" t="n">
        <v>-1.54</v>
      </c>
      <c r="S303" s="10" t="n">
        <v>38</v>
      </c>
      <c r="T303" s="10" t="n">
        <v>7448.4</v>
      </c>
      <c r="U303" s="11" t="n">
        <v>96.2231</v>
      </c>
      <c r="V303" s="2" t="n">
        <v>103.9633</v>
      </c>
      <c r="W303" s="2" t="n">
        <v>749.783197</v>
      </c>
      <c r="X303" s="2" t="n">
        <v>60.8</v>
      </c>
      <c r="Y303" s="4" t="n">
        <v>4.94642701231469</v>
      </c>
      <c r="Z303" s="4" t="n">
        <v>5.44349142104489</v>
      </c>
      <c r="AA303" s="4" t="n">
        <v>3.05371212776019</v>
      </c>
      <c r="AB303" s="4" t="n">
        <v>5.33071605073588</v>
      </c>
      <c r="AC303" s="4" t="n">
        <v>5.19452266693651</v>
      </c>
      <c r="AE303" s="4" t="n">
        <v>13.98519646</v>
      </c>
      <c r="AF303" s="4" t="n">
        <v>15.44236229</v>
      </c>
    </row>
    <row r="304" customFormat="false" ht="13.5" hidden="false" customHeight="false" outlineLevel="0" collapsed="false">
      <c r="A304" s="8" t="n">
        <v>44256</v>
      </c>
      <c r="B304" s="2" t="n">
        <v>22.9649923707982</v>
      </c>
      <c r="C304" s="2" t="n">
        <v>22.9680512346093</v>
      </c>
      <c r="E304" s="9" t="n">
        <v>0.07</v>
      </c>
      <c r="F304" s="9" t="n">
        <v>0.05</v>
      </c>
      <c r="G304" s="2" t="n">
        <v>0.18425</v>
      </c>
      <c r="H304" s="4" t="n">
        <v>0.73</v>
      </c>
      <c r="I304" s="9" t="n">
        <v>1.61</v>
      </c>
      <c r="J304" s="2" t="n">
        <v>3901.82</v>
      </c>
      <c r="K304" s="2" t="n">
        <v>31535.51</v>
      </c>
      <c r="L304" s="9" t="n">
        <v>19.79</v>
      </c>
      <c r="M304" s="2" t="n">
        <v>19.0719265722028</v>
      </c>
      <c r="N304" s="2" t="n">
        <v>420.0318</v>
      </c>
      <c r="O304" s="9" t="n">
        <v>551.91</v>
      </c>
      <c r="P304" s="10" t="n">
        <v>6.1</v>
      </c>
      <c r="Q304" s="11" t="n">
        <v>76.3791</v>
      </c>
      <c r="R304" s="9" t="n">
        <v>2.21</v>
      </c>
      <c r="S304" s="10" t="n">
        <v>37.8</v>
      </c>
      <c r="T304" s="10" t="n">
        <v>7491.2</v>
      </c>
      <c r="U304" s="11" t="n">
        <v>98.8621</v>
      </c>
      <c r="V304" s="2" t="n">
        <v>105.4222</v>
      </c>
      <c r="W304" s="2" t="n">
        <v>770.756948</v>
      </c>
      <c r="X304" s="2" t="n">
        <v>64.7</v>
      </c>
      <c r="Y304" s="4" t="n">
        <v>4.96201702118258</v>
      </c>
      <c r="Z304" s="4" t="n">
        <v>5.54640075431438</v>
      </c>
      <c r="AA304" s="4" t="n">
        <v>3.05699627213081</v>
      </c>
      <c r="AB304" s="4" t="n">
        <v>5.41183511646149</v>
      </c>
      <c r="AC304" s="4" t="n">
        <v>5.25622690350976</v>
      </c>
      <c r="AE304" s="4" t="n">
        <v>15.66710531</v>
      </c>
      <c r="AF304" s="4" t="n">
        <v>13.15639387</v>
      </c>
    </row>
    <row r="305" customFormat="false" ht="13.5" hidden="false" customHeight="false" outlineLevel="0" collapsed="false">
      <c r="A305" s="8" t="n">
        <v>44287</v>
      </c>
      <c r="B305" s="2" t="n">
        <v>21.1223268341075</v>
      </c>
      <c r="C305" s="2" t="n">
        <v>21.1608978509473</v>
      </c>
      <c r="E305" s="9" t="n">
        <v>0.07</v>
      </c>
      <c r="F305" s="9" t="n">
        <v>0.02</v>
      </c>
      <c r="G305" s="2" t="n">
        <v>0.19975</v>
      </c>
      <c r="H305" s="4" t="n">
        <v>0.76</v>
      </c>
      <c r="I305" s="9" t="n">
        <v>1.64</v>
      </c>
      <c r="J305" s="2" t="n">
        <v>4019.87</v>
      </c>
      <c r="K305" s="2" t="n">
        <v>33153.21</v>
      </c>
      <c r="L305" s="9" t="n">
        <v>19.81</v>
      </c>
      <c r="M305" s="2" t="n">
        <v>10.5928409474901</v>
      </c>
      <c r="N305" s="2" t="n">
        <v>419.2475</v>
      </c>
      <c r="O305" s="9" t="n">
        <v>563.5</v>
      </c>
      <c r="P305" s="10" t="n">
        <v>6.1</v>
      </c>
      <c r="Q305" s="11" t="n">
        <v>76.383</v>
      </c>
      <c r="R305" s="9" t="n">
        <v>-0.07</v>
      </c>
      <c r="S305" s="10" t="n">
        <v>37.4</v>
      </c>
      <c r="T305" s="10" t="n">
        <v>7539.8</v>
      </c>
      <c r="U305" s="11" t="n">
        <v>99.0246</v>
      </c>
      <c r="V305" s="2" t="n">
        <v>105.1892</v>
      </c>
      <c r="W305" s="2" t="n">
        <v>788.025318</v>
      </c>
      <c r="X305" s="2" t="n">
        <v>60.7</v>
      </c>
      <c r="Y305" s="4" t="n">
        <v>4.96252393971662</v>
      </c>
      <c r="Z305" s="4" t="n">
        <v>5.53089094431897</v>
      </c>
      <c r="AA305" s="4" t="n">
        <v>3.05022116921791</v>
      </c>
      <c r="AB305" s="4" t="n">
        <v>5.39454623465348</v>
      </c>
      <c r="AC305" s="4" t="n">
        <v>5.24195219699455</v>
      </c>
      <c r="AE305" s="4" t="n">
        <v>18.57125733</v>
      </c>
      <c r="AF305" s="4" t="n">
        <v>17.49746823</v>
      </c>
    </row>
    <row r="306" customFormat="false" ht="13.5" hidden="false" customHeight="false" outlineLevel="0" collapsed="false">
      <c r="A306" s="8" t="n">
        <v>44317</v>
      </c>
      <c r="B306" s="2" t="n">
        <v>21.0716842586774</v>
      </c>
      <c r="C306" s="2" t="n">
        <v>21.1158589449658</v>
      </c>
      <c r="E306" s="9" t="n">
        <v>0.05</v>
      </c>
      <c r="F306" s="9" t="n">
        <v>0.04</v>
      </c>
      <c r="G306" s="2" t="n">
        <v>0.17538</v>
      </c>
      <c r="H306" s="4" t="n">
        <v>0.67</v>
      </c>
      <c r="I306" s="9" t="n">
        <v>1.62</v>
      </c>
      <c r="J306" s="2" t="n">
        <v>4192.66</v>
      </c>
      <c r="K306" s="2" t="n">
        <v>34113.23</v>
      </c>
      <c r="L306" s="9" t="n">
        <v>20.95</v>
      </c>
      <c r="M306" s="2" t="n">
        <v>14.967242083964</v>
      </c>
      <c r="N306" s="2" t="n">
        <v>461.1112</v>
      </c>
      <c r="O306" s="9" t="n">
        <v>581.11</v>
      </c>
      <c r="P306" s="10" t="n">
        <v>5.8</v>
      </c>
      <c r="Q306" s="11" t="n">
        <v>77.1535</v>
      </c>
      <c r="R306" s="9" t="n">
        <v>0.16</v>
      </c>
      <c r="S306" s="10" t="n">
        <v>37.1</v>
      </c>
      <c r="T306" s="10" t="n">
        <v>7601.9</v>
      </c>
      <c r="U306" s="11" t="n">
        <v>99.7785</v>
      </c>
      <c r="V306" s="2" t="n">
        <v>104.2394</v>
      </c>
      <c r="W306" s="2" t="n">
        <v>808.668824</v>
      </c>
      <c r="X306" s="2" t="n">
        <v>61.2</v>
      </c>
      <c r="Y306" s="4" t="n">
        <v>4.96668512933504</v>
      </c>
      <c r="Z306" s="4" t="n">
        <v>5.54787557794278</v>
      </c>
      <c r="AA306" s="4" t="n">
        <v>3.04319324365736</v>
      </c>
      <c r="AB306" s="4" t="n">
        <v>5.42374870878846</v>
      </c>
      <c r="AC306" s="4" t="n">
        <v>5.25684758206067</v>
      </c>
      <c r="AE306" s="4" t="n">
        <v>17.9785855</v>
      </c>
      <c r="AF306" s="4" t="n">
        <v>15.12110529</v>
      </c>
    </row>
    <row r="307" customFormat="false" ht="13.5" hidden="false" customHeight="false" outlineLevel="0" collapsed="false">
      <c r="A307" s="8" t="n">
        <v>44348</v>
      </c>
      <c r="B307" s="2" t="n">
        <v>22.1652874620686</v>
      </c>
      <c r="C307" s="2" t="n">
        <v>22.1928721034447</v>
      </c>
      <c r="E307" s="9" t="n">
        <v>0.06</v>
      </c>
      <c r="F307" s="9" t="n">
        <v>0.02</v>
      </c>
      <c r="G307" s="2" t="n">
        <v>0.1285</v>
      </c>
      <c r="H307" s="4" t="n">
        <v>0.66</v>
      </c>
      <c r="I307" s="9" t="n">
        <v>1.52</v>
      </c>
      <c r="J307" s="2" t="n">
        <v>4202.04</v>
      </c>
      <c r="K307" s="2" t="n">
        <v>34575.31</v>
      </c>
      <c r="L307" s="9" t="n">
        <v>21.26</v>
      </c>
      <c r="M307" s="2" t="n">
        <v>6.07134909866349</v>
      </c>
      <c r="N307" s="2" t="n">
        <v>472.1417</v>
      </c>
      <c r="O307" s="9" t="n">
        <v>602.52</v>
      </c>
      <c r="P307" s="10" t="n">
        <v>5.9</v>
      </c>
      <c r="Q307" s="11" t="n">
        <v>77.152</v>
      </c>
      <c r="R307" s="9" t="n">
        <v>0.21</v>
      </c>
      <c r="S307" s="10" t="n">
        <v>36.8</v>
      </c>
      <c r="T307" s="10" t="n">
        <v>7551.1</v>
      </c>
      <c r="U307" s="11" t="n">
        <v>100.1923</v>
      </c>
      <c r="V307" s="2" t="n">
        <v>105.1184</v>
      </c>
      <c r="W307" s="2" t="n">
        <v>817.092614</v>
      </c>
      <c r="X307" s="2" t="n">
        <v>60.6</v>
      </c>
      <c r="Y307" s="4" t="n">
        <v>4.96960301009798</v>
      </c>
      <c r="Z307" s="4" t="n">
        <v>5.53272635908979</v>
      </c>
      <c r="AA307" s="4" t="n">
        <v>3.02914424084952</v>
      </c>
      <c r="AB307" s="4" t="n">
        <v>5.44598696087316</v>
      </c>
      <c r="AC307" s="4" t="n">
        <v>5.29711898823044</v>
      </c>
      <c r="AE307" s="4" t="n">
        <v>17.65051495</v>
      </c>
      <c r="AF307" s="4" t="n">
        <v>17.64854639</v>
      </c>
    </row>
    <row r="308" customFormat="false" ht="13.5" hidden="false" customHeight="false" outlineLevel="0" collapsed="false">
      <c r="A308" s="8" t="n">
        <v>44378</v>
      </c>
      <c r="B308" s="2" t="n">
        <v>22.0529093073088</v>
      </c>
      <c r="C308" s="2" t="n">
        <v>22.0403636812047</v>
      </c>
      <c r="E308" s="9" t="n">
        <v>0.1</v>
      </c>
      <c r="F308" s="9" t="n">
        <v>0.05</v>
      </c>
      <c r="G308" s="2" t="n">
        <v>0.14475</v>
      </c>
      <c r="H308" s="4" t="n">
        <v>0.7</v>
      </c>
      <c r="I308" s="9" t="n">
        <v>1.32</v>
      </c>
      <c r="J308" s="2" t="n">
        <v>4319.94</v>
      </c>
      <c r="K308" s="2" t="n">
        <v>34633.53</v>
      </c>
      <c r="L308" s="9" t="n">
        <v>21.74</v>
      </c>
      <c r="M308" s="2" t="n">
        <v>11.2738842639643</v>
      </c>
      <c r="N308" s="2" t="n">
        <v>445.5343</v>
      </c>
      <c r="O308" s="9" t="n">
        <v>607.04</v>
      </c>
      <c r="P308" s="10" t="n">
        <v>5.4</v>
      </c>
      <c r="Q308" s="11" t="n">
        <v>78.0238</v>
      </c>
      <c r="R308" s="9" t="n">
        <v>0.74</v>
      </c>
      <c r="S308" s="10" t="n">
        <v>36.6</v>
      </c>
      <c r="T308" s="10" t="n">
        <v>7574</v>
      </c>
      <c r="U308" s="11" t="n">
        <v>100.8724</v>
      </c>
      <c r="V308" s="2" t="n">
        <v>106.5614</v>
      </c>
      <c r="W308" s="2" t="n">
        <v>834.061585</v>
      </c>
      <c r="X308" s="2" t="n">
        <v>59.5</v>
      </c>
      <c r="Y308" s="4" t="n">
        <v>4.97672385243066</v>
      </c>
      <c r="Z308" s="4" t="n">
        <v>5.54797765679668</v>
      </c>
      <c r="AA308" s="4" t="n">
        <v>3.0253263503704</v>
      </c>
      <c r="AB308" s="4" t="n">
        <v>5.43591599956206</v>
      </c>
      <c r="AC308" s="4" t="n">
        <v>5.29741468816826</v>
      </c>
      <c r="AE308" s="4" t="n">
        <v>13.50716603</v>
      </c>
      <c r="AF308" s="4" t="n">
        <v>14.81656848</v>
      </c>
    </row>
    <row r="309" customFormat="false" ht="13.5" hidden="false" customHeight="false" outlineLevel="0" collapsed="false">
      <c r="A309" s="8" t="n">
        <v>44409</v>
      </c>
      <c r="B309" s="2" t="n">
        <v>21.9328762521175</v>
      </c>
      <c r="C309" s="2" t="n">
        <v>21.8698952941852</v>
      </c>
      <c r="E309" s="9" t="n">
        <v>0.07</v>
      </c>
      <c r="F309" s="9" t="n">
        <v>0.05</v>
      </c>
      <c r="G309" s="2" t="n">
        <v>0.12375</v>
      </c>
      <c r="H309" s="4" t="n">
        <v>0.67</v>
      </c>
      <c r="I309" s="9" t="n">
        <v>1.28</v>
      </c>
      <c r="J309" s="2" t="n">
        <v>4387.16</v>
      </c>
      <c r="K309" s="2" t="n">
        <v>34838.16</v>
      </c>
      <c r="L309" s="9" t="n">
        <v>21.22</v>
      </c>
      <c r="M309" s="2" t="n">
        <v>5.98695614034863</v>
      </c>
      <c r="N309" s="2" t="n">
        <v>450.9535</v>
      </c>
      <c r="O309" s="9" t="n">
        <v>623.86</v>
      </c>
      <c r="P309" s="10" t="n">
        <v>5.2</v>
      </c>
      <c r="Q309" s="11" t="n">
        <v>77.7656</v>
      </c>
      <c r="R309" s="9" t="n">
        <v>0.04</v>
      </c>
      <c r="S309" s="10" t="n">
        <v>36.6</v>
      </c>
      <c r="T309" s="10" t="n">
        <v>7629.4</v>
      </c>
      <c r="U309" s="11" t="n">
        <v>100.837</v>
      </c>
      <c r="V309" s="2" t="n">
        <v>106.9613</v>
      </c>
      <c r="W309" s="2" t="n">
        <v>838.876338</v>
      </c>
      <c r="X309" s="2" t="n">
        <v>59.9</v>
      </c>
      <c r="Y309" s="4" t="n">
        <v>4.97439635681054</v>
      </c>
      <c r="Z309" s="4" t="n">
        <v>5.54352918503085</v>
      </c>
      <c r="AA309" s="4" t="n">
        <v>3.01821351640409</v>
      </c>
      <c r="AB309" s="4" t="n">
        <v>5.43158246482248</v>
      </c>
      <c r="AC309" s="4" t="n">
        <v>5.28630149732652</v>
      </c>
      <c r="AE309" s="4" t="n">
        <v>14.40906915</v>
      </c>
      <c r="AF309" s="4" t="n">
        <v>15.23145527</v>
      </c>
    </row>
    <row r="310" customFormat="false" ht="13.5" hidden="false" customHeight="false" outlineLevel="0" collapsed="false">
      <c r="A310" s="8" t="n">
        <v>44440</v>
      </c>
      <c r="B310" s="2" t="n">
        <v>22.1543735596096</v>
      </c>
      <c r="C310" s="2" t="n">
        <v>22.1913841492627</v>
      </c>
      <c r="E310" s="9" t="n">
        <v>0.08</v>
      </c>
      <c r="F310" s="9" t="n">
        <v>0.05</v>
      </c>
      <c r="G310" s="2" t="n">
        <v>0.11888</v>
      </c>
      <c r="H310" s="4" t="n">
        <v>0.69</v>
      </c>
      <c r="I310" s="9" t="n">
        <v>1.37</v>
      </c>
      <c r="J310" s="2" t="n">
        <v>4524.09</v>
      </c>
      <c r="K310" s="2" t="n">
        <v>35312.53</v>
      </c>
      <c r="L310" s="9" t="n">
        <v>19.69</v>
      </c>
      <c r="M310" s="2" t="n">
        <v>13.9344150259717</v>
      </c>
      <c r="N310" s="2" t="n">
        <v>445.9792</v>
      </c>
      <c r="O310" s="9" t="n">
        <v>617.8</v>
      </c>
      <c r="P310" s="10" t="n">
        <v>4.8</v>
      </c>
      <c r="Q310" s="11" t="n">
        <v>77.1417</v>
      </c>
      <c r="R310" s="9" t="n">
        <v>-0.04</v>
      </c>
      <c r="S310" s="10" t="n">
        <v>36.5</v>
      </c>
      <c r="T310" s="10" t="n">
        <v>7645.8</v>
      </c>
      <c r="U310" s="11" t="n">
        <v>99.8498</v>
      </c>
      <c r="V310" s="2" t="n">
        <v>107.1412</v>
      </c>
      <c r="W310" s="2" t="n">
        <v>859.263272</v>
      </c>
      <c r="X310" s="2" t="n">
        <v>61.1</v>
      </c>
      <c r="Y310" s="4" t="n">
        <v>4.97578305432692</v>
      </c>
      <c r="Z310" s="4" t="n">
        <v>5.51540089381254</v>
      </c>
      <c r="AA310" s="4" t="n">
        <v>3.016243374574</v>
      </c>
      <c r="AB310" s="4" t="n">
        <v>5.42815910087554</v>
      </c>
      <c r="AC310" s="4" t="n">
        <v>5.29171286367852</v>
      </c>
      <c r="AE310" s="4" t="n">
        <v>17.19008391</v>
      </c>
      <c r="AF310" s="4" t="n">
        <v>15.61561238</v>
      </c>
    </row>
    <row r="311" customFormat="false" ht="13.5" hidden="false" customHeight="false" outlineLevel="0" collapsed="false">
      <c r="A311" s="8" t="n">
        <v>44470</v>
      </c>
      <c r="B311" s="2" t="n">
        <v>21.1497593846448</v>
      </c>
      <c r="C311" s="2" t="n">
        <v>21.2221321122866</v>
      </c>
      <c r="E311" s="9" t="n">
        <v>0.08</v>
      </c>
      <c r="F311" s="9" t="n">
        <v>0.04</v>
      </c>
      <c r="G311" s="2" t="n">
        <v>0.13313</v>
      </c>
      <c r="H311" s="4" t="n">
        <v>0.68</v>
      </c>
      <c r="I311" s="9" t="n">
        <v>1.58</v>
      </c>
      <c r="J311" s="2" t="n">
        <v>4357.04</v>
      </c>
      <c r="K311" s="2" t="n">
        <v>34326.46</v>
      </c>
      <c r="L311" s="9" t="n">
        <v>20.06</v>
      </c>
      <c r="M311" s="2" t="n">
        <v>11.543612680525</v>
      </c>
      <c r="N311" s="2" t="n">
        <v>448.7403</v>
      </c>
      <c r="O311" s="9" t="n">
        <v>623.42</v>
      </c>
      <c r="P311" s="10" t="n">
        <v>4.5</v>
      </c>
      <c r="Q311" s="11" t="n">
        <v>78.4194</v>
      </c>
      <c r="R311" s="9" t="n">
        <v>0.85</v>
      </c>
      <c r="S311" s="10" t="n">
        <v>36.2</v>
      </c>
      <c r="T311" s="10" t="n">
        <v>7644.5</v>
      </c>
      <c r="U311" s="11" t="n">
        <v>101.3602</v>
      </c>
      <c r="V311" s="2" t="n">
        <v>108.0583</v>
      </c>
      <c r="W311" s="2" t="n">
        <v>827.829734</v>
      </c>
      <c r="X311" s="2" t="n">
        <v>60.8</v>
      </c>
      <c r="Y311" s="4" t="n">
        <v>4.98149663896021</v>
      </c>
      <c r="Z311" s="4" t="n">
        <v>5.55446129642357</v>
      </c>
      <c r="AA311" s="4" t="n">
        <v>3.02004207495584</v>
      </c>
      <c r="AB311" s="4" t="n">
        <v>5.40179157439955</v>
      </c>
      <c r="AC311" s="4" t="n">
        <v>5.26743457307413</v>
      </c>
      <c r="AE311" s="4" t="n">
        <v>15.31066319</v>
      </c>
      <c r="AF311" s="4" t="n">
        <v>12.92979642</v>
      </c>
    </row>
    <row r="312" customFormat="false" ht="13.5" hidden="false" customHeight="false" outlineLevel="0" collapsed="false">
      <c r="A312" s="8" t="n">
        <v>44501</v>
      </c>
      <c r="B312" s="2" t="n">
        <v>21.6857374290213</v>
      </c>
      <c r="C312" s="2" t="n">
        <v>21.5909808254636</v>
      </c>
      <c r="E312" s="9" t="n">
        <v>0.08</v>
      </c>
      <c r="F312" s="9" t="n">
        <v>0.05</v>
      </c>
      <c r="G312" s="2" t="n">
        <v>0.14088</v>
      </c>
      <c r="H312" s="4" t="n">
        <v>0.66</v>
      </c>
      <c r="I312" s="9" t="n">
        <v>1.56</v>
      </c>
      <c r="J312" s="2" t="n">
        <v>4613.67</v>
      </c>
      <c r="K312" s="2" t="n">
        <v>35913.84</v>
      </c>
      <c r="L312" s="9" t="n">
        <v>19.26</v>
      </c>
      <c r="M312" s="2" t="n">
        <v>13.2342592411846</v>
      </c>
      <c r="N312" s="2" t="n">
        <v>461.9683</v>
      </c>
      <c r="O312" s="9" t="n">
        <v>648.49</v>
      </c>
      <c r="P312" s="10" t="n">
        <v>4.2</v>
      </c>
      <c r="Q312" s="11" t="n">
        <v>78.828</v>
      </c>
      <c r="R312" s="9" t="n">
        <v>0.51</v>
      </c>
      <c r="S312" s="10" t="n">
        <v>36</v>
      </c>
      <c r="T312" s="10" t="n">
        <v>7665.1</v>
      </c>
      <c r="U312" s="11" t="n">
        <v>101.961</v>
      </c>
      <c r="V312" s="2" t="n">
        <v>109.1574</v>
      </c>
      <c r="W312" s="2" t="n">
        <v>869.098301</v>
      </c>
      <c r="X312" s="2" t="n">
        <v>61.1</v>
      </c>
      <c r="Y312" s="4" t="n">
        <v>4.98474566581351</v>
      </c>
      <c r="Z312" s="4" t="n">
        <v>5.54833781572298</v>
      </c>
      <c r="AA312" s="4" t="n">
        <v>3.01487740400228</v>
      </c>
      <c r="AB312" s="4" t="n">
        <v>5.40524558806669</v>
      </c>
      <c r="AC312" s="4" t="n">
        <v>5.27877645795565</v>
      </c>
      <c r="AE312" s="4" t="n">
        <v>32.84960174</v>
      </c>
      <c r="AF312" s="4" t="n">
        <v>28.72784637</v>
      </c>
    </row>
    <row r="313" customFormat="false" ht="13.5" hidden="false" customHeight="false" outlineLevel="0" collapsed="false">
      <c r="A313" s="8" t="n">
        <v>44531</v>
      </c>
      <c r="B313" s="2" t="n">
        <v>23.2131810020643</v>
      </c>
      <c r="C313" s="2" t="n">
        <v>23.2766807670245</v>
      </c>
      <c r="E313" s="9" t="n">
        <v>0.08</v>
      </c>
      <c r="F313" s="9" t="n">
        <v>0.06</v>
      </c>
      <c r="G313" s="2" t="n">
        <v>0.17463</v>
      </c>
      <c r="H313" s="4" t="n">
        <v>0.65</v>
      </c>
      <c r="I313" s="9" t="n">
        <v>1.47</v>
      </c>
      <c r="J313" s="2" t="n">
        <v>4513.04</v>
      </c>
      <c r="K313" s="2" t="n">
        <v>34022.04</v>
      </c>
      <c r="L313" s="9" t="n">
        <v>18.32</v>
      </c>
      <c r="M313" s="2" t="n">
        <v>25.1841521127488</v>
      </c>
      <c r="N313" s="2" t="n">
        <v>459.4691</v>
      </c>
      <c r="O313" s="9" t="n">
        <v>637.94</v>
      </c>
      <c r="P313" s="10" t="n">
        <v>3.9</v>
      </c>
      <c r="Q313" s="11" t="n">
        <v>78.7495</v>
      </c>
      <c r="R313" s="9" t="n">
        <v>0.09</v>
      </c>
      <c r="S313" s="10" t="n">
        <v>35.9</v>
      </c>
      <c r="T313" s="10" t="n">
        <v>7671.5</v>
      </c>
      <c r="U313" s="11" t="n">
        <v>101.7587</v>
      </c>
      <c r="V313" s="2" t="n">
        <v>110.3736</v>
      </c>
      <c r="W313" s="2" t="n">
        <v>846.118275</v>
      </c>
      <c r="X313" s="2" t="n">
        <v>58.7</v>
      </c>
      <c r="Y313" s="4" t="n">
        <v>4.98199514210845</v>
      </c>
      <c r="Z313" s="4" t="n">
        <v>5.55873496331848</v>
      </c>
      <c r="AA313" s="4" t="n">
        <v>3.00641041476301</v>
      </c>
      <c r="AB313" s="4" t="n">
        <v>5.42350309674308</v>
      </c>
      <c r="AC313" s="4" t="n">
        <v>5.29948332794714</v>
      </c>
      <c r="AE313" s="4" t="n">
        <v>22.9526685</v>
      </c>
      <c r="AF313" s="4" t="n">
        <v>23.00717042</v>
      </c>
    </row>
    <row r="314" customFormat="false" ht="13.5" hidden="false" customHeight="false" outlineLevel="0" collapsed="false">
      <c r="A314" s="8" t="n">
        <v>44562</v>
      </c>
      <c r="B314" s="2" t="n">
        <v>21.3273170635623</v>
      </c>
      <c r="C314" s="2" t="n">
        <v>21.3293499708026</v>
      </c>
      <c r="E314" s="9" t="n">
        <v>0.07</v>
      </c>
      <c r="F314" s="9" t="n">
        <v>0.09</v>
      </c>
      <c r="G314" s="2" t="n">
        <v>0.216</v>
      </c>
      <c r="H314" s="4" t="n">
        <v>0.66</v>
      </c>
      <c r="I314" s="9" t="n">
        <v>1.76</v>
      </c>
      <c r="J314" s="2" t="n">
        <v>4796.56</v>
      </c>
      <c r="K314" s="2" t="n">
        <v>36585.06</v>
      </c>
      <c r="L314" s="9" t="n">
        <v>20.5</v>
      </c>
      <c r="M314" s="2" t="n">
        <v>27.8006003231062</v>
      </c>
      <c r="N314" s="2" t="n">
        <v>471.0969</v>
      </c>
      <c r="O314" s="9" t="n">
        <v>647.93</v>
      </c>
      <c r="P314" s="10" t="n">
        <v>4</v>
      </c>
      <c r="Q314" s="11" t="n">
        <v>78.4425</v>
      </c>
      <c r="R314" s="9" t="n">
        <v>0.48</v>
      </c>
      <c r="S314" s="10" t="n">
        <v>35.6</v>
      </c>
      <c r="T314" s="10" t="n">
        <v>7679</v>
      </c>
      <c r="U314" s="11" t="n">
        <v>102.146</v>
      </c>
      <c r="V314" s="2" t="n">
        <v>109.7992</v>
      </c>
      <c r="W314" s="2" t="n">
        <v>884.775284</v>
      </c>
      <c r="X314" s="2" t="n">
        <v>57.6</v>
      </c>
      <c r="Y314" s="4" t="n">
        <v>4.98272270978901</v>
      </c>
      <c r="Z314" s="4" t="n">
        <v>5.55129503943452</v>
      </c>
      <c r="AA314" s="4" t="n">
        <v>3.00088072416538</v>
      </c>
      <c r="AB314" s="4" t="n">
        <v>5.4039436984532</v>
      </c>
      <c r="AC314" s="4" t="n">
        <v>5.29735556428526</v>
      </c>
      <c r="AE314" s="4" t="n">
        <v>23.15453594</v>
      </c>
      <c r="AF314" s="4" t="n">
        <v>16.95695729</v>
      </c>
    </row>
    <row r="315" customFormat="false" ht="13.5" hidden="false" customHeight="false" outlineLevel="0" collapsed="false">
      <c r="A315" s="8" t="n">
        <v>44593</v>
      </c>
      <c r="B315" s="2" t="n">
        <v>20.2188164922473</v>
      </c>
      <c r="C315" s="2" t="n">
        <v>20.1804839323146</v>
      </c>
      <c r="E315" s="9" t="n">
        <v>0.08</v>
      </c>
      <c r="F315" s="9" t="n">
        <v>0.2</v>
      </c>
      <c r="G315" s="2" t="n">
        <v>0.30271</v>
      </c>
      <c r="H315" s="4" t="n">
        <v>0.65</v>
      </c>
      <c r="I315" s="9" t="n">
        <v>1.93</v>
      </c>
      <c r="J315" s="2" t="n">
        <v>4546.54</v>
      </c>
      <c r="K315" s="2" t="n">
        <v>35405.24</v>
      </c>
      <c r="L315" s="9" t="n">
        <v>22.14</v>
      </c>
      <c r="M315" s="2" t="n">
        <v>36.7632759268869</v>
      </c>
      <c r="N315" s="2" t="n">
        <v>494.8517</v>
      </c>
      <c r="O315" s="9" t="n">
        <v>646.02</v>
      </c>
      <c r="P315" s="10" t="n">
        <v>3.8</v>
      </c>
      <c r="Q315" s="11" t="n">
        <v>79.3341</v>
      </c>
      <c r="R315" s="9" t="n">
        <v>0.5</v>
      </c>
      <c r="S315" s="10" t="n">
        <v>35.2</v>
      </c>
      <c r="T315" s="10" t="n">
        <v>7638.9</v>
      </c>
      <c r="U315" s="11" t="n">
        <v>102.8987</v>
      </c>
      <c r="V315" s="2" t="n">
        <v>109.8494</v>
      </c>
      <c r="W315" s="2" t="n">
        <v>845.812529</v>
      </c>
      <c r="X315" s="2" t="n">
        <v>58.6</v>
      </c>
      <c r="Y315" s="4" t="n">
        <v>4.98635765876606</v>
      </c>
      <c r="Z315" s="4" t="n">
        <v>5.49861514244798</v>
      </c>
      <c r="AA315" s="4" t="n">
        <v>2.99449312288351</v>
      </c>
      <c r="AB315" s="4" t="n">
        <v>5.37434868454666</v>
      </c>
      <c r="AC315" s="4" t="n">
        <v>5.23671859951064</v>
      </c>
      <c r="AE315" s="4" t="n">
        <v>23.58520818</v>
      </c>
      <c r="AF315" s="4" t="n">
        <v>21.94958346</v>
      </c>
    </row>
    <row r="316" customFormat="false" ht="13.5" hidden="false" customHeight="false" outlineLevel="0" collapsed="false">
      <c r="A316" s="8" t="n">
        <v>44621</v>
      </c>
      <c r="B316" s="2" t="n">
        <v>23.2661151196033</v>
      </c>
      <c r="C316" s="2" t="n">
        <v>23.2361795559823</v>
      </c>
      <c r="E316" s="9" t="n">
        <v>0.08</v>
      </c>
      <c r="F316" s="9" t="n">
        <v>0.32</v>
      </c>
      <c r="G316" s="2" t="n">
        <v>0.51086</v>
      </c>
      <c r="H316" s="4" t="n">
        <v>0.77</v>
      </c>
      <c r="I316" s="9" t="n">
        <v>2.13</v>
      </c>
      <c r="J316" s="2" t="n">
        <v>4306.26</v>
      </c>
      <c r="K316" s="2" t="n">
        <v>33294.95</v>
      </c>
      <c r="L316" s="9" t="n">
        <v>20.84</v>
      </c>
      <c r="M316" s="2" t="n">
        <v>47.4681022909173</v>
      </c>
      <c r="N316" s="2" t="n">
        <v>540.9443</v>
      </c>
      <c r="O316" s="9" t="n">
        <v>656.44</v>
      </c>
      <c r="P316" s="10" t="n">
        <v>3.6</v>
      </c>
      <c r="Q316" s="11" t="n">
        <v>79.8162</v>
      </c>
      <c r="R316" s="9" t="n">
        <v>0.19</v>
      </c>
      <c r="S316" s="10" t="n">
        <v>34.8</v>
      </c>
      <c r="T316" s="10" t="n">
        <v>7556.2</v>
      </c>
      <c r="U316" s="11" t="n">
        <v>103.5717</v>
      </c>
      <c r="V316" s="2" t="n">
        <v>111.0696</v>
      </c>
      <c r="W316" s="2" t="n">
        <v>806.630013</v>
      </c>
      <c r="X316" s="2" t="n">
        <v>57.1</v>
      </c>
      <c r="Y316" s="4" t="n">
        <v>4.98880564098052</v>
      </c>
      <c r="Z316" s="4" t="n">
        <v>5.56346565936016</v>
      </c>
      <c r="AA316" s="4" t="n">
        <v>2.99134571177411</v>
      </c>
      <c r="AB316" s="4" t="n">
        <v>5.41814544778393</v>
      </c>
      <c r="AC316" s="4" t="n">
        <v>5.29868718352048</v>
      </c>
      <c r="AE316" s="4" t="n">
        <v>34.52376618</v>
      </c>
      <c r="AF316" s="4" t="n">
        <v>37.82001746</v>
      </c>
    </row>
    <row r="317" customFormat="false" ht="13.5" hidden="false" customHeight="false" outlineLevel="0" collapsed="false">
      <c r="A317" s="8" t="n">
        <v>44652</v>
      </c>
      <c r="B317" s="2" t="n">
        <v>20.0656854553215</v>
      </c>
      <c r="C317" s="2" t="n">
        <v>20.1269262144973</v>
      </c>
      <c r="E317" s="9" t="n">
        <v>0.33</v>
      </c>
      <c r="F317" s="9" t="n">
        <v>0.52</v>
      </c>
      <c r="G317" s="2" t="n">
        <v>0.962</v>
      </c>
      <c r="H317" s="4" t="n">
        <v>0.88</v>
      </c>
      <c r="I317" s="9" t="n">
        <v>2.75</v>
      </c>
      <c r="J317" s="2" t="n">
        <v>4545.86</v>
      </c>
      <c r="K317" s="2" t="n">
        <v>34818.27</v>
      </c>
      <c r="L317" s="9" t="n">
        <v>21.3</v>
      </c>
      <c r="M317" s="2" t="n">
        <v>49.5874584526295</v>
      </c>
      <c r="N317" s="2" t="n">
        <v>550.1874</v>
      </c>
      <c r="O317" s="9" t="n">
        <v>686.18</v>
      </c>
      <c r="P317" s="10" t="n">
        <v>3.6</v>
      </c>
      <c r="Q317" s="11" t="n">
        <v>80.1002</v>
      </c>
      <c r="R317" s="9" t="n">
        <v>0.21</v>
      </c>
      <c r="S317" s="10" t="n">
        <v>34.6</v>
      </c>
      <c r="T317" s="10" t="n">
        <v>7498.1</v>
      </c>
      <c r="U317" s="11" t="n">
        <v>104.2709</v>
      </c>
      <c r="V317" s="2" t="n">
        <v>111.6215</v>
      </c>
      <c r="W317" s="2" t="n">
        <v>838.420313</v>
      </c>
      <c r="X317" s="2" t="n">
        <v>55.4</v>
      </c>
      <c r="Y317" s="4" t="n">
        <v>4.98500257190988</v>
      </c>
      <c r="Z317" s="4" t="n">
        <v>5.54789156778178</v>
      </c>
      <c r="AA317" s="4" t="n">
        <v>2.98463981029609</v>
      </c>
      <c r="AB317" s="4" t="n">
        <v>5.39343480256299</v>
      </c>
      <c r="AC317" s="4" t="n">
        <v>5.25956282261459</v>
      </c>
      <c r="AE317" s="4" t="n">
        <v>34.57397184</v>
      </c>
      <c r="AF317" s="4" t="n">
        <v>35.94043312</v>
      </c>
    </row>
    <row r="318" customFormat="false" ht="13.5" hidden="false" customHeight="false" outlineLevel="0" collapsed="false">
      <c r="A318" s="8" t="n">
        <v>44682</v>
      </c>
      <c r="B318" s="2" t="n">
        <v>22.2644302258847</v>
      </c>
      <c r="C318" s="2" t="n">
        <v>22.2188941136271</v>
      </c>
      <c r="E318" s="9" t="n">
        <v>0.33</v>
      </c>
      <c r="F318" s="9" t="n">
        <v>0.9</v>
      </c>
      <c r="G318" s="2" t="n">
        <v>1.36329</v>
      </c>
      <c r="H318" s="4" t="n">
        <v>0.890000000000001</v>
      </c>
      <c r="I318" s="9" t="n">
        <v>2.9</v>
      </c>
      <c r="J318" s="2" t="n">
        <v>4155.38</v>
      </c>
      <c r="K318" s="2" t="n">
        <v>33061.5</v>
      </c>
      <c r="L318" s="9" t="n">
        <v>21.19</v>
      </c>
      <c r="M318" s="2" t="n">
        <v>77.2782144330295</v>
      </c>
      <c r="N318" s="2" t="n">
        <v>548.2405</v>
      </c>
      <c r="O318" s="9" t="n">
        <v>682.08</v>
      </c>
      <c r="P318" s="10" t="n">
        <v>3.6</v>
      </c>
      <c r="Q318" s="11" t="n">
        <v>79.6842</v>
      </c>
      <c r="R318" s="9" t="n">
        <v>-0.25</v>
      </c>
      <c r="S318" s="10" t="n">
        <v>34.2</v>
      </c>
      <c r="T318" s="10" t="n">
        <v>7427.4</v>
      </c>
      <c r="U318" s="11" t="n">
        <v>104.1646</v>
      </c>
      <c r="V318" s="2" t="n">
        <v>114.2482</v>
      </c>
      <c r="W318" s="2" t="n">
        <v>781.113252</v>
      </c>
      <c r="X318" s="2" t="n">
        <v>56.1</v>
      </c>
      <c r="Y318" s="4" t="n">
        <v>4.98488787557377</v>
      </c>
      <c r="Z318" s="4" t="n">
        <v>5.56082210456136</v>
      </c>
      <c r="AA318" s="4" t="n">
        <v>2.97228154133469</v>
      </c>
      <c r="AB318" s="4" t="n">
        <v>5.4129508469211</v>
      </c>
      <c r="AC318" s="4" t="n">
        <v>5.28119704950169</v>
      </c>
      <c r="AE318" s="4" t="n">
        <v>23.3954647</v>
      </c>
      <c r="AF318" s="4" t="n">
        <v>22.01708852</v>
      </c>
    </row>
    <row r="319" customFormat="false" ht="13.5" hidden="false" customHeight="false" outlineLevel="0" collapsed="false">
      <c r="A319" s="8" t="n">
        <v>44713</v>
      </c>
      <c r="B319" s="2" t="n">
        <v>21.8868970256193</v>
      </c>
      <c r="C319" s="2" t="n">
        <v>20.8626690482028</v>
      </c>
      <c r="E319" s="9" t="n">
        <v>0.83</v>
      </c>
      <c r="F319" s="9" t="n">
        <v>1.12</v>
      </c>
      <c r="G319" s="2" t="n">
        <v>1.626</v>
      </c>
      <c r="H319" s="4" t="n">
        <v>1</v>
      </c>
      <c r="I319" s="9" t="n">
        <v>3.14</v>
      </c>
      <c r="J319" s="2" t="n">
        <v>4101.23</v>
      </c>
      <c r="K319" s="2" t="n">
        <v>32813.23</v>
      </c>
      <c r="L319" s="9" t="n">
        <v>19.23</v>
      </c>
      <c r="M319" s="2" t="n">
        <v>72.0342644800701</v>
      </c>
      <c r="N319" s="2" t="n">
        <v>531.3288</v>
      </c>
      <c r="O319" s="9" t="n">
        <v>657.75</v>
      </c>
      <c r="P319" s="10" t="n">
        <v>3.6</v>
      </c>
      <c r="Q319" s="11" t="n">
        <v>79.007</v>
      </c>
      <c r="R319" s="9" t="n">
        <v>-0.34</v>
      </c>
      <c r="S319" s="10" t="n">
        <v>33.7</v>
      </c>
      <c r="T319" s="10" t="n">
        <v>7316.4</v>
      </c>
      <c r="U319" s="11" t="n">
        <v>103.9464</v>
      </c>
      <c r="V319" s="2" t="n">
        <v>115.1463</v>
      </c>
      <c r="W319" s="2" t="n">
        <v>771.60031</v>
      </c>
      <c r="X319" s="2" t="n">
        <v>53</v>
      </c>
      <c r="Y319" s="4" t="n">
        <v>4.9865802890957</v>
      </c>
      <c r="Z319" s="4" t="n">
        <v>5.54901430327057</v>
      </c>
      <c r="AA319" s="4" t="n">
        <v>2.95957557994306</v>
      </c>
      <c r="AB319" s="4" t="n">
        <v>5.41288539373413</v>
      </c>
      <c r="AC319" s="4" t="n">
        <v>5.28827382445977</v>
      </c>
      <c r="AE319" s="4" t="n">
        <v>29.28774057</v>
      </c>
      <c r="AF319" s="4" t="n">
        <v>23.07231592</v>
      </c>
    </row>
    <row r="320" customFormat="false" ht="13.5" hidden="false" customHeight="false" outlineLevel="0" collapsed="false">
      <c r="A320" s="8" t="n">
        <v>44743</v>
      </c>
      <c r="B320" s="2" t="n">
        <v>20.9614996050353</v>
      </c>
      <c r="C320" s="2" t="n">
        <v>20.9169130838263</v>
      </c>
      <c r="E320" s="9" t="n">
        <v>1.58</v>
      </c>
      <c r="F320" s="9" t="n">
        <v>1.66</v>
      </c>
      <c r="G320" s="2" t="n">
        <v>2.29286</v>
      </c>
      <c r="H320" s="4" t="n">
        <v>1.04</v>
      </c>
      <c r="I320" s="9" t="n">
        <v>2.9</v>
      </c>
      <c r="J320" s="2" t="n">
        <v>3825.33</v>
      </c>
      <c r="K320" s="2" t="n">
        <v>31097.26</v>
      </c>
      <c r="L320" s="9" t="n">
        <v>18.51</v>
      </c>
      <c r="M320" s="2" t="n">
        <v>31.9571177931459</v>
      </c>
      <c r="N320" s="2" t="n">
        <v>464.5814</v>
      </c>
      <c r="O320" s="9" t="n">
        <v>612.05</v>
      </c>
      <c r="P320" s="10" t="n">
        <v>3.5</v>
      </c>
      <c r="Q320" s="11" t="n">
        <v>79.2488</v>
      </c>
      <c r="R320" s="9" t="n">
        <v>0.24</v>
      </c>
      <c r="S320" s="10" t="n">
        <v>33.8</v>
      </c>
      <c r="T320" s="10" t="n">
        <v>7327.5</v>
      </c>
      <c r="U320" s="11" t="n">
        <v>104.4824</v>
      </c>
      <c r="V320" s="2" t="n">
        <v>117.0933</v>
      </c>
      <c r="W320" s="2" t="n">
        <v>721.384069</v>
      </c>
      <c r="X320" s="2" t="n">
        <v>52.8</v>
      </c>
      <c r="Y320" s="4" t="n">
        <v>4.99209242617498</v>
      </c>
      <c r="Z320" s="4" t="n">
        <v>5.56450391315655</v>
      </c>
      <c r="AA320" s="4" t="n">
        <v>2.95040380280733</v>
      </c>
      <c r="AB320" s="4" t="n">
        <v>5.43307024058868</v>
      </c>
      <c r="AC320" s="4" t="n">
        <v>5.31071667229848</v>
      </c>
      <c r="AE320" s="4" t="n">
        <v>24.20791075</v>
      </c>
      <c r="AF320" s="4" t="n">
        <v>20.64501841</v>
      </c>
    </row>
    <row r="321" customFormat="false" ht="13.5" hidden="false" customHeight="false" outlineLevel="0" collapsed="false">
      <c r="A321" s="8" t="n">
        <v>44774</v>
      </c>
      <c r="B321" s="2" t="n">
        <v>22.7831404373937</v>
      </c>
      <c r="C321" s="2" t="n">
        <v>22.8411787207217</v>
      </c>
      <c r="E321" s="9" t="n">
        <v>2.33</v>
      </c>
      <c r="F321" s="9" t="n">
        <v>2.48</v>
      </c>
      <c r="G321" s="2" t="n">
        <v>2.80214</v>
      </c>
      <c r="H321" s="4" t="n">
        <v>1.18</v>
      </c>
      <c r="I321" s="9" t="n">
        <v>2.9</v>
      </c>
      <c r="J321" s="2" t="n">
        <v>4118.63</v>
      </c>
      <c r="K321" s="2" t="n">
        <v>32798.4</v>
      </c>
      <c r="L321" s="9" t="n">
        <v>18.44</v>
      </c>
      <c r="M321" s="2" t="n">
        <v>33.4095202081751</v>
      </c>
      <c r="N321" s="2" t="n">
        <v>461.0514</v>
      </c>
      <c r="O321" s="9" t="n">
        <v>604.92</v>
      </c>
      <c r="P321" s="10" t="n">
        <v>3.7</v>
      </c>
      <c r="Q321" s="11" t="n">
        <v>79.3072</v>
      </c>
      <c r="R321" s="9" t="n">
        <v>0.18</v>
      </c>
      <c r="S321" s="10" t="n">
        <v>33.8</v>
      </c>
      <c r="T321" s="10" t="n">
        <v>7317.5</v>
      </c>
      <c r="U321" s="11" t="n">
        <v>104.4696</v>
      </c>
      <c r="V321" s="2" t="n">
        <v>116.6506</v>
      </c>
      <c r="W321" s="2" t="n">
        <v>766.420536</v>
      </c>
      <c r="X321" s="2" t="n">
        <v>52.8</v>
      </c>
      <c r="Y321" s="4" t="n">
        <v>4.99513735704301</v>
      </c>
      <c r="Z321" s="4" t="n">
        <v>5.5700079145629</v>
      </c>
      <c r="AA321" s="4" t="n">
        <v>2.93693576810707</v>
      </c>
      <c r="AB321" s="4" t="n">
        <v>5.41395155486065</v>
      </c>
      <c r="AC321" s="4" t="n">
        <v>5.29297560612436</v>
      </c>
      <c r="AE321" s="4" t="n">
        <v>28.7499362</v>
      </c>
      <c r="AF321" s="4" t="n">
        <v>22.89685749</v>
      </c>
    </row>
    <row r="322" customFormat="false" ht="13.5" hidden="false" customHeight="false" outlineLevel="0" collapsed="false">
      <c r="A322" s="8" t="n">
        <v>44805</v>
      </c>
      <c r="B322" s="2" t="n">
        <v>21.84534905798</v>
      </c>
      <c r="C322" s="2" t="n">
        <v>21.7965401065144</v>
      </c>
      <c r="E322" s="9" t="n">
        <v>2.33</v>
      </c>
      <c r="F322" s="9" t="n">
        <v>2.88</v>
      </c>
      <c r="G322" s="2" t="n">
        <v>3.14414</v>
      </c>
      <c r="H322" s="4" t="n">
        <v>1.07</v>
      </c>
      <c r="I322" s="9" t="n">
        <v>3.52</v>
      </c>
      <c r="J322" s="2" t="n">
        <v>3966.85</v>
      </c>
      <c r="K322" s="2" t="n">
        <v>31656.42</v>
      </c>
      <c r="L322" s="9" t="n">
        <v>18.56</v>
      </c>
      <c r="M322" s="2" t="n">
        <v>49.3369205542126</v>
      </c>
      <c r="N322" s="2" t="n">
        <v>459.8035</v>
      </c>
      <c r="O322" s="9" t="n">
        <v>592.21</v>
      </c>
      <c r="P322" s="10" t="n">
        <v>3.5</v>
      </c>
      <c r="Q322" s="11" t="n">
        <v>79.3886</v>
      </c>
      <c r="R322" s="9" t="n">
        <v>0.07</v>
      </c>
      <c r="S322" s="10" t="n">
        <v>33.7</v>
      </c>
      <c r="T322" s="10" t="n">
        <v>7246</v>
      </c>
      <c r="U322" s="11" t="n">
        <v>104.8292</v>
      </c>
      <c r="V322" s="2" t="n">
        <v>119.5419</v>
      </c>
      <c r="W322" s="2" t="n">
        <v>739.708369</v>
      </c>
      <c r="X322" s="2" t="n">
        <v>50.9</v>
      </c>
      <c r="Y322" s="4" t="n">
        <v>4.99705822393055</v>
      </c>
      <c r="Z322" s="4" t="n">
        <v>5.56791522998671</v>
      </c>
      <c r="AA322" s="4" t="n">
        <v>2.92705710631474</v>
      </c>
      <c r="AB322" s="4" t="n">
        <v>5.38178992467282</v>
      </c>
      <c r="AC322" s="4" t="n">
        <v>5.27431952455862</v>
      </c>
      <c r="AE322" s="4" t="n">
        <v>30.33896496</v>
      </c>
      <c r="AF322" s="4" t="n">
        <v>24.66972444</v>
      </c>
    </row>
    <row r="323" customFormat="false" ht="13.5" hidden="false" customHeight="false" outlineLevel="0" collapsed="false">
      <c r="A323" s="8" t="n">
        <v>44835</v>
      </c>
      <c r="B323" s="2" t="n">
        <v>21.1657363667286</v>
      </c>
      <c r="C323" s="2" t="n">
        <v>21.1964675840445</v>
      </c>
      <c r="E323" s="9" t="n">
        <v>3.08</v>
      </c>
      <c r="F323" s="9" t="n">
        <v>3.34</v>
      </c>
      <c r="G323" s="2" t="n">
        <v>3.74829</v>
      </c>
      <c r="H323" s="4" t="n">
        <v>1.12</v>
      </c>
      <c r="I323" s="9" t="n">
        <v>3.98</v>
      </c>
      <c r="J323" s="2" t="n">
        <v>3678.43</v>
      </c>
      <c r="K323" s="2" t="n">
        <v>29490.89</v>
      </c>
      <c r="L323" s="9" t="n">
        <v>19.01</v>
      </c>
      <c r="M323" s="2" t="n">
        <v>65.0395551943383</v>
      </c>
      <c r="N323" s="2" t="n">
        <v>460.4231</v>
      </c>
      <c r="O323" s="9" t="n">
        <v>565.8</v>
      </c>
      <c r="P323" s="10" t="n">
        <v>3.7</v>
      </c>
      <c r="Q323" s="11" t="n">
        <v>79.5683</v>
      </c>
      <c r="R323" s="9" t="n">
        <v>0</v>
      </c>
      <c r="S323" s="10" t="n">
        <v>33.6</v>
      </c>
      <c r="T323" s="10" t="n">
        <v>7184.9</v>
      </c>
      <c r="U323" s="11" t="n">
        <v>104.7972</v>
      </c>
      <c r="V323" s="2" t="n">
        <v>121.1107</v>
      </c>
      <c r="W323" s="2" t="n">
        <v>691.615076</v>
      </c>
      <c r="X323" s="2" t="n">
        <v>49</v>
      </c>
      <c r="Y323" s="4" t="n">
        <v>4.99783407982347</v>
      </c>
      <c r="Z323" s="4" t="n">
        <v>5.58399632661263</v>
      </c>
      <c r="AA323" s="4" t="n">
        <v>2.92337356210086</v>
      </c>
      <c r="AB323" s="4" t="n">
        <v>5.40226482239735</v>
      </c>
      <c r="AC323" s="4" t="n">
        <v>5.28650586961882</v>
      </c>
      <c r="AE323" s="4" t="n">
        <v>30.80644759</v>
      </c>
      <c r="AF323" s="4" t="n">
        <v>16.34805773</v>
      </c>
    </row>
    <row r="324" customFormat="false" ht="13.5" hidden="false" customHeight="false" outlineLevel="0" collapsed="false">
      <c r="A324" s="8" t="n">
        <v>44866</v>
      </c>
      <c r="B324" s="2" t="n">
        <v>21.8106501554964</v>
      </c>
      <c r="C324" s="2" t="n">
        <v>21.8853205950211</v>
      </c>
      <c r="E324" s="9" t="n">
        <v>3.08</v>
      </c>
      <c r="F324" s="9" t="n">
        <v>4.06</v>
      </c>
      <c r="G324" s="2" t="n">
        <v>4.45971</v>
      </c>
      <c r="H324" s="4" t="n">
        <v>1.2</v>
      </c>
      <c r="I324" s="9" t="n">
        <v>3.89</v>
      </c>
      <c r="J324" s="2" t="n">
        <v>3856.1</v>
      </c>
      <c r="K324" s="2" t="n">
        <v>32653.2</v>
      </c>
      <c r="L324" s="9" t="n">
        <v>19.76</v>
      </c>
      <c r="M324" s="2" t="n">
        <v>63.4274325609423</v>
      </c>
      <c r="N324" s="2" t="n">
        <v>465.3728</v>
      </c>
      <c r="O324" s="9" t="n">
        <v>551.56</v>
      </c>
      <c r="P324" s="10" t="n">
        <v>3.6</v>
      </c>
      <c r="Q324" s="11" t="n">
        <v>78.6247</v>
      </c>
      <c r="R324" s="9" t="n">
        <v>-0.51</v>
      </c>
      <c r="S324" s="10" t="n">
        <v>33.6</v>
      </c>
      <c r="T324" s="10" t="n">
        <v>7157.7</v>
      </c>
      <c r="U324" s="11" t="n">
        <v>104.1863</v>
      </c>
      <c r="V324" s="2" t="n">
        <v>118.5765</v>
      </c>
      <c r="W324" s="2" t="n">
        <v>721.117335</v>
      </c>
      <c r="X324" s="2" t="n">
        <v>49</v>
      </c>
      <c r="Y324" s="4" t="n">
        <v>4.9983733039688</v>
      </c>
      <c r="Z324" s="4" t="n">
        <v>5.56970272513166</v>
      </c>
      <c r="AA324" s="4" t="n">
        <v>2.90581745968177</v>
      </c>
      <c r="AB324" s="4" t="n">
        <v>5.39837755702246</v>
      </c>
      <c r="AC324" s="4" t="n">
        <v>5.27319116199758</v>
      </c>
    </row>
    <row r="325" customFormat="false" ht="13.5" hidden="false" customHeight="false" outlineLevel="0" collapsed="false">
      <c r="A325" s="8" t="n">
        <v>44896</v>
      </c>
      <c r="B325" s="2" t="n">
        <v>21.0359203820738</v>
      </c>
      <c r="C325" s="2" t="n">
        <v>21.0123919859319</v>
      </c>
      <c r="E325" s="9" t="n">
        <v>3.83</v>
      </c>
      <c r="F325" s="9" t="n">
        <v>4.22</v>
      </c>
      <c r="G325" s="2" t="n">
        <v>4.765</v>
      </c>
      <c r="H325" s="4" t="n">
        <v>1.19</v>
      </c>
      <c r="I325" s="9" t="n">
        <v>3.62</v>
      </c>
      <c r="J325" s="2" t="n">
        <v>4076.57</v>
      </c>
      <c r="K325" s="2" t="n">
        <v>34395.01</v>
      </c>
      <c r="L325" s="9" t="n">
        <v>19.09</v>
      </c>
      <c r="M325" s="2" t="n">
        <v>27.1739943840706</v>
      </c>
      <c r="N325" s="2" t="n">
        <v>473.6172</v>
      </c>
      <c r="O325" s="9" t="n">
        <v>571.46</v>
      </c>
      <c r="P325" s="10" t="n">
        <v>3.5</v>
      </c>
      <c r="Q325" s="11" t="n">
        <v>77.5318</v>
      </c>
      <c r="R325" s="9" t="n">
        <v>-0.49</v>
      </c>
      <c r="S325" s="10" t="n">
        <v>33.7</v>
      </c>
      <c r="T325" s="10" t="n">
        <v>7113.9</v>
      </c>
      <c r="U325" s="11" t="n">
        <v>103.4332</v>
      </c>
      <c r="V325" s="2" t="n">
        <v>116.1444</v>
      </c>
      <c r="W325" s="2" t="n">
        <v>764.943714</v>
      </c>
      <c r="X325" s="2" t="n">
        <v>46.7</v>
      </c>
      <c r="Y325" s="4" t="n">
        <v>4.99189875522884</v>
      </c>
      <c r="Z325" s="4" t="n">
        <v>5.5755111353529</v>
      </c>
      <c r="AA325" s="4" t="n">
        <v>2.90424475944046</v>
      </c>
      <c r="AB325" s="4" t="n">
        <v>5.39586259474309</v>
      </c>
      <c r="AC325" s="4" t="n">
        <v>5.2694709136859</v>
      </c>
    </row>
    <row r="326" customFormat="false" ht="13.5" hidden="false" customHeight="false" outlineLevel="0" collapsed="false">
      <c r="A326" s="8" t="n">
        <v>44927</v>
      </c>
      <c r="B326" s="2" t="n">
        <v>20.9845420712346</v>
      </c>
      <c r="C326" s="2" t="n">
        <v>20.9820414749093</v>
      </c>
      <c r="E326" s="9" t="n">
        <v>4.33</v>
      </c>
      <c r="F326" s="9" t="n">
        <v>4.4</v>
      </c>
      <c r="G326" s="2" t="n">
        <v>4.78186</v>
      </c>
      <c r="H326" s="4" t="n">
        <v>1.13</v>
      </c>
      <c r="J326" s="2" t="n">
        <v>3824.14</v>
      </c>
      <c r="K326" s="2" t="n">
        <v>33136.37</v>
      </c>
      <c r="L326" s="9" t="n">
        <v>18.25</v>
      </c>
      <c r="M326" s="2" t="n">
        <v>22.8645705214444</v>
      </c>
      <c r="N326" s="2" t="n">
        <v>475.4165</v>
      </c>
      <c r="O326" s="9" t="n">
        <v>570.78</v>
      </c>
      <c r="V326" s="2" t="n">
        <v>114.0535</v>
      </c>
      <c r="W326" s="2" t="n">
        <v>728.021642</v>
      </c>
      <c r="X326" s="2" t="n">
        <v>47.4</v>
      </c>
      <c r="Y326" s="4" t="n">
        <v>4.99366024221256</v>
      </c>
      <c r="Z326" s="4" t="n">
        <v>5.59064347132991</v>
      </c>
      <c r="AA326" s="4" t="n">
        <v>2.91980479648612</v>
      </c>
      <c r="AB326" s="4" t="n">
        <v>5.41576104472166</v>
      </c>
      <c r="AC326" s="4" t="n">
        <v>5.2891406041975</v>
      </c>
    </row>
    <row r="327" customFormat="false" ht="13.5" hidden="false" customHeight="false" outlineLevel="0" collapsed="false">
      <c r="A327" s="8" t="n">
        <v>44958</v>
      </c>
      <c r="B327" s="2" t="n">
        <v>0.961323502760732</v>
      </c>
      <c r="C327" s="2" t="n">
        <v>0.938591717943684</v>
      </c>
      <c r="G327" s="2" t="n">
        <v>4.79629</v>
      </c>
      <c r="K327" s="2" t="n">
        <v>34092.96</v>
      </c>
      <c r="L327" s="3" t="n">
        <v>17.64</v>
      </c>
      <c r="W327" s="2" t="n">
        <v>779.749795</v>
      </c>
    </row>
    <row r="328" customFormat="false" ht="13.5" hidden="false" customHeight="false" outlineLevel="0" collapsed="false">
      <c r="L328" s="3" t="n">
        <v>18.71</v>
      </c>
    </row>
    <row r="329" customFormat="false" ht="13.5" hidden="false" customHeight="false" outlineLevel="0" collapsed="false">
      <c r="L329" s="3" t="n">
        <v>18.75</v>
      </c>
    </row>
    <row r="330" customFormat="false" ht="13.5" hidden="false" customHeight="false" outlineLevel="0" collapsed="false">
      <c r="L330" s="3" t="n">
        <v>20.1</v>
      </c>
    </row>
    <row r="331" customFormat="false" ht="13.5" hidden="false" customHeight="false" outlineLevel="0" collapsed="false">
      <c r="L331" s="3" t="n">
        <v>19.52</v>
      </c>
    </row>
    <row r="332" customFormat="false" ht="13.5" hidden="false" customHeight="false" outlineLevel="0" collapsed="false">
      <c r="L332" s="3" t="n">
        <v>20.48</v>
      </c>
    </row>
    <row r="333" customFormat="false" ht="13.5" hidden="false" customHeight="false" outlineLevel="0" collapsed="false">
      <c r="L333" s="3" t="n">
        <v>20.83</v>
      </c>
    </row>
    <row r="334" customFormat="false" ht="13.5" hidden="false" customHeight="false" outlineLevel="0" collapsed="false">
      <c r="L334" s="3" t="n">
        <v>21.15</v>
      </c>
    </row>
    <row r="335" customFormat="false" ht="13.5" hidden="false" customHeight="false" outlineLevel="0" collapsed="false">
      <c r="L335" s="3" t="n">
        <v>21.34</v>
      </c>
    </row>
    <row r="336" customFormat="false" ht="13.5" hidden="false" customHeight="false" outlineLevel="0" collapsed="false">
      <c r="L336" s="3" t="n">
        <v>19.81</v>
      </c>
    </row>
    <row r="337" customFormat="false" ht="13.5" hidden="false" customHeight="false" outlineLevel="0" collapsed="false">
      <c r="L337" s="3" t="n">
        <v>20.06</v>
      </c>
    </row>
    <row r="338" customFormat="false" ht="13.5" hidden="false" customHeight="false" outlineLevel="0" collapsed="false">
      <c r="L338" s="3" t="n">
        <v>19.87</v>
      </c>
    </row>
    <row r="339" customFormat="false" ht="13.5" hidden="false" customHeight="false" outlineLevel="0" collapsed="false">
      <c r="L339" s="3" t="n">
        <v>17.51</v>
      </c>
    </row>
    <row r="340" customFormat="false" ht="13.5" hidden="false" customHeight="false" outlineLevel="0" collapsed="false">
      <c r="L340" s="3" t="n">
        <v>20.13</v>
      </c>
    </row>
    <row r="341" customFormat="false" ht="13.5" hidden="false" customHeight="false" outlineLevel="0" collapsed="false">
      <c r="L341" s="3" t="n">
        <v>20.85</v>
      </c>
    </row>
    <row r="342" customFormat="false" ht="13.5" hidden="false" customHeight="false" outlineLevel="0" collapsed="false">
      <c r="L342" s="3" t="n">
        <v>21.34</v>
      </c>
    </row>
    <row r="343" customFormat="false" ht="13.5" hidden="false" customHeight="false" outlineLevel="0" collapsed="false">
      <c r="L343" s="3" t="n">
        <v>21.26</v>
      </c>
    </row>
    <row r="344" customFormat="false" ht="13.5" hidden="false" customHeight="false" outlineLevel="0" collapsed="false">
      <c r="L344" s="3" t="n">
        <v>20.11</v>
      </c>
    </row>
    <row r="345" customFormat="false" ht="13.5" hidden="false" customHeight="false" outlineLevel="0" collapsed="false">
      <c r="L345" s="3" t="n">
        <v>20.25</v>
      </c>
    </row>
    <row r="346" customFormat="false" ht="13.5" hidden="false" customHeight="false" outlineLevel="0" collapsed="false">
      <c r="L346" s="3" t="n">
        <v>20.81</v>
      </c>
    </row>
    <row r="347" customFormat="false" ht="13.5" hidden="false" customHeight="false" outlineLevel="0" collapsed="false">
      <c r="L347" s="3" t="n">
        <v>21.09</v>
      </c>
    </row>
    <row r="348" customFormat="false" ht="13.5" hidden="false" customHeight="false" outlineLevel="0" collapsed="false">
      <c r="L348" s="3" t="n">
        <v>19.91</v>
      </c>
    </row>
    <row r="349" customFormat="false" ht="13.5" hidden="false" customHeight="false" outlineLevel="0" collapsed="false">
      <c r="L349" s="3" t="n">
        <v>21.57</v>
      </c>
    </row>
    <row r="350" customFormat="false" ht="13.5" hidden="false" customHeight="false" outlineLevel="0" collapsed="false">
      <c r="L350" s="3" t="n">
        <v>21.48</v>
      </c>
    </row>
    <row r="351" customFormat="false" ht="13.5" hidden="false" customHeight="false" outlineLevel="0" collapsed="false">
      <c r="L351" s="3" t="n">
        <v>19.26</v>
      </c>
    </row>
    <row r="352" customFormat="false" ht="13.5" hidden="false" customHeight="false" outlineLevel="0" collapsed="false">
      <c r="L352" s="3" t="n">
        <v>19.28</v>
      </c>
    </row>
    <row r="353" customFormat="false" ht="13.5" hidden="false" customHeight="false" outlineLevel="0" collapsed="false">
      <c r="L353" s="3" t="n">
        <v>18.77</v>
      </c>
    </row>
    <row r="354" customFormat="false" ht="13.5" hidden="false" customHeight="false" outlineLevel="0" collapsed="false">
      <c r="L354" s="3" t="n">
        <v>18.08</v>
      </c>
    </row>
    <row r="355" customFormat="false" ht="13.5" hidden="false" customHeight="false" outlineLevel="0" collapsed="false">
      <c r="L355" s="3" t="n">
        <v>19.36</v>
      </c>
    </row>
    <row r="356" customFormat="false" ht="13.5" hidden="false" customHeight="false" outlineLevel="0" collapsed="false">
      <c r="L356" s="3" t="n">
        <v>19.28</v>
      </c>
    </row>
    <row r="357" customFormat="false" ht="13.5" hidden="false" customHeight="false" outlineLevel="0" collapsed="false">
      <c r="L357" s="3" t="n">
        <v>19.02</v>
      </c>
    </row>
    <row r="358" customFormat="false" ht="13.5" hidden="false" customHeight="false" outlineLevel="0" collapsed="false">
      <c r="L358" s="3" t="n">
        <v>19.19</v>
      </c>
    </row>
    <row r="359" customFormat="false" ht="13.5" hidden="false" customHeight="false" outlineLevel="0" collapsed="false">
      <c r="L359" s="3" t="n">
        <v>20.85</v>
      </c>
    </row>
    <row r="360" customFormat="false" ht="13.5" hidden="false" customHeight="false" outlineLevel="0" collapsed="false">
      <c r="L360" s="3" t="n">
        <v>20.01</v>
      </c>
    </row>
    <row r="361" customFormat="false" ht="13.5" hidden="false" customHeight="false" outlineLevel="0" collapsed="false">
      <c r="L361" s="3" t="n">
        <v>20.1</v>
      </c>
    </row>
    <row r="362" customFormat="false" ht="13.5" hidden="false" customHeight="false" outlineLevel="0" collapsed="false">
      <c r="L362" s="3" t="n">
        <v>20.36</v>
      </c>
    </row>
    <row r="363" customFormat="false" ht="13.5" hidden="false" customHeight="false" outlineLevel="0" collapsed="false">
      <c r="L363" s="3" t="n">
        <v>18.94</v>
      </c>
    </row>
    <row r="364" customFormat="false" ht="13.5" hidden="false" customHeight="false" outlineLevel="0" collapsed="false">
      <c r="L364" s="3" t="n">
        <v>19.46</v>
      </c>
    </row>
    <row r="365" customFormat="false" ht="13.5" hidden="false" customHeight="false" outlineLevel="0" collapsed="false">
      <c r="L365" s="3" t="n">
        <v>19.04</v>
      </c>
    </row>
    <row r="366" customFormat="false" ht="13.5" hidden="false" customHeight="false" outlineLevel="0" collapsed="false">
      <c r="L366" s="3" t="n">
        <v>18.85</v>
      </c>
    </row>
    <row r="367" customFormat="false" ht="13.5" hidden="false" customHeight="false" outlineLevel="0" collapsed="false">
      <c r="L367" s="3" t="n">
        <v>18.51</v>
      </c>
    </row>
    <row r="368" customFormat="false" ht="13.5" hidden="false" customHeight="false" outlineLevel="0" collapsed="false">
      <c r="L368" s="3" t="n">
        <v>19.27</v>
      </c>
    </row>
    <row r="369" customFormat="false" ht="13.5" hidden="false" customHeight="false" outlineLevel="0" collapsed="false">
      <c r="L369" s="3" t="n">
        <v>19.77</v>
      </c>
    </row>
    <row r="370" customFormat="false" ht="13.5" hidden="false" customHeight="false" outlineLevel="0" collapsed="false">
      <c r="L370" s="3" t="n">
        <v>20.17</v>
      </c>
    </row>
    <row r="371" customFormat="false" ht="13.5" hidden="false" customHeight="false" outlineLevel="0" collapsed="false">
      <c r="L371" s="3" t="n">
        <v>20.45</v>
      </c>
    </row>
    <row r="372" customFormat="false" ht="13.5" hidden="false" customHeight="false" outlineLevel="0" collapsed="false">
      <c r="L372" s="3" t="n">
        <v>20.1</v>
      </c>
    </row>
    <row r="373" customFormat="false" ht="13.5" hidden="false" customHeight="false" outlineLevel="0" collapsed="false">
      <c r="L373" s="3" t="n">
        <v>20.2</v>
      </c>
    </row>
    <row r="374" customFormat="false" ht="13.5" hidden="false" customHeight="false" outlineLevel="0" collapsed="false">
      <c r="L374" s="3" t="n">
        <v>21.19</v>
      </c>
    </row>
    <row r="375" customFormat="false" ht="13.5" hidden="false" customHeight="false" outlineLevel="0" collapsed="false">
      <c r="L375" s="3" t="n">
        <v>20.74</v>
      </c>
    </row>
    <row r="376" customFormat="false" ht="13.5" hidden="false" customHeight="false" outlineLevel="0" collapsed="false">
      <c r="L376" s="3" t="n">
        <v>21.5</v>
      </c>
    </row>
    <row r="377" customFormat="false" ht="13.5" hidden="false" customHeight="false" outlineLevel="0" collapsed="false">
      <c r="L377" s="3" t="n">
        <v>21.82</v>
      </c>
    </row>
    <row r="378" customFormat="false" ht="13.5" hidden="false" customHeight="false" outlineLevel="0" collapsed="false">
      <c r="L378" s="3" t="n">
        <v>21.22</v>
      </c>
    </row>
    <row r="379" customFormat="false" ht="13.5" hidden="false" customHeight="false" outlineLevel="0" collapsed="false">
      <c r="L379" s="3" t="n">
        <v>21.53</v>
      </c>
    </row>
    <row r="380" customFormat="false" ht="13.5" hidden="false" customHeight="false" outlineLevel="0" collapsed="false">
      <c r="L380" s="3" t="n">
        <v>21</v>
      </c>
    </row>
    <row r="381" customFormat="false" ht="13.5" hidden="false" customHeight="false" outlineLevel="0" collapsed="false">
      <c r="L381" s="3" t="n">
        <v>19.7</v>
      </c>
    </row>
    <row r="382" customFormat="false" ht="13.5" hidden="false" customHeight="false" outlineLevel="0" collapsed="false">
      <c r="L382" s="3" t="n">
        <v>17.82</v>
      </c>
    </row>
    <row r="383" customFormat="false" ht="13.5" hidden="false" customHeight="false" outlineLevel="0" collapsed="false">
      <c r="L383" s="3" t="n">
        <v>19.13</v>
      </c>
    </row>
    <row r="384" customFormat="false" ht="13.5" hidden="false" customHeight="false" outlineLevel="0" collapsed="false">
      <c r="L384" s="3" t="n">
        <v>18.76</v>
      </c>
    </row>
    <row r="385" customFormat="false" ht="13.5" hidden="false" customHeight="false" outlineLevel="0" collapsed="false">
      <c r="L385" s="3" t="n">
        <v>20.4</v>
      </c>
    </row>
    <row r="386" customFormat="false" ht="13.5" hidden="false" customHeight="false" outlineLevel="0" collapsed="false">
      <c r="L386" s="3" t="n">
        <v>19.92</v>
      </c>
    </row>
    <row r="387" customFormat="false" ht="13.5" hidden="false" customHeight="false" outlineLevel="0" collapsed="false">
      <c r="L387" s="3" t="n">
        <v>19.06</v>
      </c>
    </row>
    <row r="388" customFormat="false" ht="13.5" hidden="false" customHeight="false" outlineLevel="0" collapsed="false">
      <c r="L388" s="3" t="n">
        <v>19.58</v>
      </c>
    </row>
    <row r="389" customFormat="false" ht="13.5" hidden="false" customHeight="false" outlineLevel="0" collapsed="false">
      <c r="L389" s="3" t="n">
        <v>19</v>
      </c>
    </row>
    <row r="390" customFormat="false" ht="13.5" hidden="false" customHeight="false" outlineLevel="0" collapsed="false">
      <c r="L390" s="3" t="n">
        <v>19.36</v>
      </c>
    </row>
    <row r="391" customFormat="false" ht="13.5" hidden="false" customHeight="false" outlineLevel="0" collapsed="false">
      <c r="L391" s="3" t="n">
        <v>20.54</v>
      </c>
    </row>
    <row r="392" customFormat="false" ht="13.5" hidden="false" customHeight="false" outlineLevel="0" collapsed="false">
      <c r="L392" s="3" t="n">
        <v>22.28</v>
      </c>
    </row>
    <row r="393" customFormat="false" ht="13.5" hidden="false" customHeight="false" outlineLevel="0" collapsed="false">
      <c r="L393" s="3" t="n">
        <v>23.51</v>
      </c>
    </row>
    <row r="394" customFormat="false" ht="13.5" hidden="false" customHeight="false" outlineLevel="0" collapsed="false">
      <c r="L394" s="3" t="n">
        <v>21.77</v>
      </c>
    </row>
    <row r="395" customFormat="false" ht="13.5" hidden="false" customHeight="false" outlineLevel="0" collapsed="false">
      <c r="L395" s="3" t="n">
        <v>21.3</v>
      </c>
    </row>
    <row r="396" customFormat="false" ht="13.5" hidden="false" customHeight="false" outlineLevel="0" collapsed="false">
      <c r="L396" s="3" t="n">
        <v>20.96</v>
      </c>
    </row>
    <row r="397" customFormat="false" ht="13.5" hidden="false" customHeight="false" outlineLevel="0" collapsed="false">
      <c r="L397" s="3" t="n">
        <v>20.82</v>
      </c>
    </row>
    <row r="398" customFormat="false" ht="13.5" hidden="false" customHeight="false" outlineLevel="0" collapsed="false">
      <c r="L398" s="3" t="n">
        <v>21.84</v>
      </c>
    </row>
    <row r="399" customFormat="false" ht="13.5" hidden="false" customHeight="false" outlineLevel="0" collapsed="false">
      <c r="L399" s="3" t="n">
        <v>22.02</v>
      </c>
    </row>
    <row r="400" customFormat="false" ht="13.5" hidden="false" customHeight="false" outlineLevel="0" collapsed="false">
      <c r="L400" s="3" t="n">
        <v>21.39</v>
      </c>
    </row>
    <row r="401" customFormat="false" ht="13.5" hidden="false" customHeight="false" outlineLevel="0" collapsed="false">
      <c r="L401" s="3" t="n">
        <v>21.48</v>
      </c>
    </row>
    <row r="402" customFormat="false" ht="13.5" hidden="false" customHeight="false" outlineLevel="0" collapsed="false">
      <c r="L402" s="3" t="n">
        <v>22.29</v>
      </c>
    </row>
    <row r="403" customFormat="false" ht="13.5" hidden="false" customHeight="false" outlineLevel="0" collapsed="false">
      <c r="L403" s="3" t="n">
        <v>21.94</v>
      </c>
    </row>
    <row r="404" customFormat="false" ht="13.5" hidden="false" customHeight="false" outlineLevel="0" collapsed="false">
      <c r="L404" s="3" t="n">
        <v>20.64</v>
      </c>
    </row>
    <row r="405" customFormat="false" ht="13.5" hidden="false" customHeight="false" outlineLevel="0" collapsed="false">
      <c r="L405" s="3" t="n">
        <v>20.05</v>
      </c>
    </row>
    <row r="406" customFormat="false" ht="13.5" hidden="false" customHeight="false" outlineLevel="0" collapsed="false">
      <c r="L406" s="3" t="n">
        <v>19.77</v>
      </c>
    </row>
    <row r="407" customFormat="false" ht="13.5" hidden="false" customHeight="false" outlineLevel="0" collapsed="false">
      <c r="L407" s="3" t="n">
        <v>22.46</v>
      </c>
    </row>
    <row r="408" customFormat="false" ht="13.5" hidden="false" customHeight="false" outlineLevel="0" collapsed="false">
      <c r="L408" s="3" t="n">
        <v>22.77</v>
      </c>
    </row>
    <row r="409" customFormat="false" ht="13.5" hidden="false" customHeight="false" outlineLevel="0" collapsed="false">
      <c r="L409" s="3" t="n">
        <v>23.75</v>
      </c>
    </row>
    <row r="410" customFormat="false" ht="13.5" hidden="false" customHeight="false" outlineLevel="0" collapsed="false">
      <c r="L410" s="3" t="n">
        <v>24.52</v>
      </c>
    </row>
    <row r="411" customFormat="false" ht="13.5" hidden="false" customHeight="false" outlineLevel="0" collapsed="false">
      <c r="L411" s="3" t="n">
        <v>23.11</v>
      </c>
    </row>
    <row r="412" customFormat="false" ht="13.5" hidden="false" customHeight="false" outlineLevel="0" collapsed="false">
      <c r="L412" s="3" t="n">
        <v>24.45</v>
      </c>
    </row>
    <row r="413" customFormat="false" ht="13.5" hidden="false" customHeight="false" outlineLevel="0" collapsed="false">
      <c r="L413" s="3" t="n">
        <v>24.37</v>
      </c>
    </row>
    <row r="414" customFormat="false" ht="13.5" hidden="false" customHeight="false" outlineLevel="0" collapsed="false">
      <c r="L414" s="3" t="n">
        <v>22.64</v>
      </c>
    </row>
    <row r="415" customFormat="false" ht="13.5" hidden="false" customHeight="false" outlineLevel="0" collapsed="false">
      <c r="L415" s="3" t="n">
        <v>21.09</v>
      </c>
    </row>
    <row r="416" customFormat="false" ht="13.5" hidden="false" customHeight="false" outlineLevel="0" collapsed="false">
      <c r="L416" s="3" t="n">
        <v>23.83</v>
      </c>
    </row>
    <row r="417" customFormat="false" ht="13.5" hidden="false" customHeight="false" outlineLevel="0" collapsed="false">
      <c r="L417" s="3" t="n">
        <v>24.74</v>
      </c>
    </row>
    <row r="418" customFormat="false" ht="13.5" hidden="false" customHeight="false" outlineLevel="0" collapsed="false">
      <c r="L418" s="3" t="n">
        <v>24.1</v>
      </c>
    </row>
    <row r="419" customFormat="false" ht="13.5" hidden="false" customHeight="false" outlineLevel="0" collapsed="false">
      <c r="L419" s="3" t="n">
        <v>24.73</v>
      </c>
    </row>
    <row r="420" customFormat="false" ht="13.5" hidden="false" customHeight="false" outlineLevel="0" collapsed="false">
      <c r="L420" s="3" t="n">
        <v>24.26</v>
      </c>
    </row>
    <row r="421" customFormat="false" ht="13.5" hidden="false" customHeight="false" outlineLevel="0" collapsed="false">
      <c r="L421" s="3" t="n">
        <v>24.51</v>
      </c>
    </row>
    <row r="422" customFormat="false" ht="13.5" hidden="false" customHeight="false" outlineLevel="0" collapsed="false">
      <c r="L422" s="3" t="n">
        <v>24.76</v>
      </c>
    </row>
    <row r="423" customFormat="false" ht="13.5" hidden="false" customHeight="false" outlineLevel="0" collapsed="false">
      <c r="L423" s="3" t="n">
        <v>24.53</v>
      </c>
    </row>
    <row r="424" customFormat="false" ht="13.5" hidden="false" customHeight="false" outlineLevel="0" collapsed="false">
      <c r="L424" s="3" t="n">
        <v>24.95</v>
      </c>
    </row>
    <row r="425" customFormat="false" ht="13.5" hidden="false" customHeight="false" outlineLevel="0" collapsed="false">
      <c r="L425" s="3" t="n">
        <v>25.27</v>
      </c>
    </row>
    <row r="426" customFormat="false" ht="13.5" hidden="false" customHeight="false" outlineLevel="0" collapsed="false">
      <c r="L426" s="3" t="n">
        <v>24.31</v>
      </c>
    </row>
    <row r="427" customFormat="false" ht="13.5" hidden="false" customHeight="false" outlineLevel="0" collapsed="false">
      <c r="L427" s="3" t="n">
        <v>24.4</v>
      </c>
    </row>
    <row r="428" customFormat="false" ht="13.5" hidden="false" customHeight="false" outlineLevel="0" collapsed="false">
      <c r="L428" s="3" t="n">
        <v>23.89</v>
      </c>
    </row>
    <row r="429" customFormat="false" ht="13.5" hidden="false" customHeight="false" outlineLevel="0" collapsed="false">
      <c r="L429" s="3" t="n">
        <v>24.64</v>
      </c>
    </row>
    <row r="430" customFormat="false" ht="13.5" hidden="false" customHeight="false" outlineLevel="0" collapsed="false">
      <c r="L430" s="3" t="n">
        <v>25.99</v>
      </c>
    </row>
    <row r="431" customFormat="false" ht="13.5" hidden="false" customHeight="false" outlineLevel="0" collapsed="false">
      <c r="L431" s="3" t="n">
        <v>25.17</v>
      </c>
    </row>
    <row r="432" customFormat="false" ht="13.5" hidden="false" customHeight="false" outlineLevel="0" collapsed="false">
      <c r="L432" s="3" t="n">
        <v>25.74</v>
      </c>
    </row>
    <row r="433" customFormat="false" ht="13.5" hidden="false" customHeight="false" outlineLevel="0" collapsed="false">
      <c r="L433" s="3" t="n">
        <v>23.77</v>
      </c>
    </row>
    <row r="434" customFormat="false" ht="13.5" hidden="false" customHeight="false" outlineLevel="0" collapsed="false">
      <c r="L434" s="3" t="n">
        <v>24.1</v>
      </c>
    </row>
    <row r="435" customFormat="false" ht="13.5" hidden="false" customHeight="false" outlineLevel="0" collapsed="false">
      <c r="L435" s="3" t="n">
        <v>23.48</v>
      </c>
    </row>
    <row r="436" customFormat="false" ht="13.5" hidden="false" customHeight="false" outlineLevel="0" collapsed="false">
      <c r="L436" s="3" t="n">
        <v>22.74</v>
      </c>
    </row>
    <row r="437" customFormat="false" ht="13.5" hidden="false" customHeight="false" outlineLevel="0" collapsed="false">
      <c r="L437" s="3" t="n">
        <v>22.08</v>
      </c>
    </row>
    <row r="438" customFormat="false" ht="13.5" hidden="false" customHeight="false" outlineLevel="0" collapsed="false">
      <c r="L438" s="3" t="n">
        <v>22</v>
      </c>
    </row>
    <row r="439" customFormat="false" ht="13.5" hidden="false" customHeight="false" outlineLevel="0" collapsed="false">
      <c r="L439" s="3" t="n">
        <v>22.64</v>
      </c>
    </row>
    <row r="440" customFormat="false" ht="13.5" hidden="false" customHeight="false" outlineLevel="0" collapsed="false">
      <c r="L440" s="3" t="n">
        <v>22.96</v>
      </c>
    </row>
    <row r="441" customFormat="false" ht="13.5" hidden="false" customHeight="false" outlineLevel="0" collapsed="false">
      <c r="L441" s="3" t="n">
        <v>22.26</v>
      </c>
    </row>
    <row r="442" customFormat="false" ht="13.5" hidden="false" customHeight="false" outlineLevel="0" collapsed="false">
      <c r="L442" s="3" t="n">
        <v>22.23</v>
      </c>
    </row>
    <row r="443" customFormat="false" ht="13.5" hidden="false" customHeight="false" outlineLevel="0" collapsed="false">
      <c r="L443" s="3" t="n">
        <v>22.91</v>
      </c>
    </row>
    <row r="444" customFormat="false" ht="13.5" hidden="false" customHeight="false" outlineLevel="0" collapsed="false">
      <c r="L444" s="3" t="n">
        <v>22.32</v>
      </c>
    </row>
    <row r="445" customFormat="false" ht="13.5" hidden="false" customHeight="false" outlineLevel="0" collapsed="false">
      <c r="L445" s="3" t="n">
        <v>22.27</v>
      </c>
    </row>
    <row r="446" customFormat="false" ht="13.5" hidden="false" customHeight="false" outlineLevel="0" collapsed="false">
      <c r="L446" s="3" t="n">
        <v>21.54</v>
      </c>
    </row>
    <row r="447" customFormat="false" ht="13.5" hidden="false" customHeight="false" outlineLevel="0" collapsed="false">
      <c r="L447" s="3" t="n">
        <v>21.61</v>
      </c>
    </row>
    <row r="448" customFormat="false" ht="13.5" hidden="false" customHeight="false" outlineLevel="0" collapsed="false">
      <c r="L448" s="3" t="n">
        <v>20.29</v>
      </c>
    </row>
    <row r="449" customFormat="false" ht="13.5" hidden="false" customHeight="false" outlineLevel="0" collapsed="false">
      <c r="L449" s="3" t="n">
        <v>20.77</v>
      </c>
    </row>
    <row r="450" customFormat="false" ht="13.5" hidden="false" customHeight="false" outlineLevel="0" collapsed="false">
      <c r="L450" s="3" t="n">
        <v>22.31</v>
      </c>
    </row>
    <row r="451" customFormat="false" ht="13.5" hidden="false" customHeight="false" outlineLevel="0" collapsed="false">
      <c r="L451" s="3" t="n">
        <v>19.75</v>
      </c>
    </row>
    <row r="452" customFormat="false" ht="13.5" hidden="false" customHeight="false" outlineLevel="0" collapsed="false">
      <c r="L452" s="3" t="n">
        <v>20.26</v>
      </c>
    </row>
    <row r="453" customFormat="false" ht="13.5" hidden="false" customHeight="false" outlineLevel="0" collapsed="false">
      <c r="L453" s="3" t="n">
        <v>19.99</v>
      </c>
    </row>
    <row r="454" customFormat="false" ht="13.5" hidden="false" customHeight="false" outlineLevel="0" collapsed="false">
      <c r="L454" s="3" t="n">
        <v>20.05</v>
      </c>
    </row>
    <row r="455" customFormat="false" ht="13.5" hidden="false" customHeight="false" outlineLevel="0" collapsed="false">
      <c r="L455" s="3" t="n">
        <v>20.53</v>
      </c>
    </row>
    <row r="456" customFormat="false" ht="13.5" hidden="false" customHeight="false" outlineLevel="0" collapsed="false">
      <c r="L456" s="3" t="n">
        <v>21.69</v>
      </c>
    </row>
    <row r="457" customFormat="false" ht="13.5" hidden="false" customHeight="false" outlineLevel="0" collapsed="false">
      <c r="L457" s="3" t="n">
        <v>20.72</v>
      </c>
    </row>
    <row r="458" customFormat="false" ht="13.5" hidden="false" customHeight="false" outlineLevel="0" collapsed="false">
      <c r="L458" s="3" t="n">
        <v>19.53</v>
      </c>
    </row>
    <row r="459" customFormat="false" ht="13.5" hidden="false" customHeight="false" outlineLevel="0" collapsed="false">
      <c r="L459" s="3" t="n">
        <v>19.86</v>
      </c>
    </row>
    <row r="460" customFormat="false" ht="13.5" hidden="false" customHeight="false" outlineLevel="0" collapsed="false">
      <c r="L460" s="3" t="n">
        <v>22.99</v>
      </c>
    </row>
    <row r="461" customFormat="false" ht="13.5" hidden="false" customHeight="false" outlineLevel="0" collapsed="false">
      <c r="L461" s="3" t="n">
        <v>23.17</v>
      </c>
    </row>
    <row r="462" customFormat="false" ht="13.5" hidden="false" customHeight="false" outlineLevel="0" collapsed="false">
      <c r="L462" s="3" t="n">
        <v>31.12</v>
      </c>
    </row>
    <row r="463" customFormat="false" ht="13.5" hidden="false" customHeight="false" outlineLevel="0" collapsed="false">
      <c r="L463" s="3" t="n">
        <v>31.22</v>
      </c>
    </row>
    <row r="464" customFormat="false" ht="13.5" hidden="false" customHeight="false" outlineLevel="0" collapsed="false">
      <c r="L464" s="3" t="n">
        <v>33.75</v>
      </c>
    </row>
    <row r="465" customFormat="false" ht="13.5" hidden="false" customHeight="false" outlineLevel="0" collapsed="false">
      <c r="L465" s="3" t="n">
        <v>38.2</v>
      </c>
    </row>
    <row r="466" customFormat="false" ht="13.5" hidden="false" customHeight="false" outlineLevel="0" collapsed="false">
      <c r="L466" s="3" t="n">
        <v>35.09</v>
      </c>
    </row>
    <row r="467" customFormat="false" ht="13.5" hidden="false" customHeight="false" outlineLevel="0" collapsed="false">
      <c r="L467" s="3" t="n">
        <v>32.09</v>
      </c>
    </row>
    <row r="468" customFormat="false" ht="13.5" hidden="false" customHeight="false" outlineLevel="0" collapsed="false">
      <c r="L468" s="3" t="n">
        <v>32.24</v>
      </c>
    </row>
    <row r="469" customFormat="false" ht="13.5" hidden="false" customHeight="false" outlineLevel="0" collapsed="false">
      <c r="L469" s="3" t="n">
        <v>32.18</v>
      </c>
    </row>
    <row r="470" customFormat="false" ht="13.5" hidden="false" customHeight="false" outlineLevel="0" collapsed="false">
      <c r="L470" s="3" t="n">
        <v>32.57</v>
      </c>
    </row>
    <row r="471" customFormat="false" ht="13.5" hidden="false" customHeight="false" outlineLevel="0" collapsed="false">
      <c r="L471" s="3" t="n">
        <v>36.27</v>
      </c>
    </row>
    <row r="472" customFormat="false" ht="13.5" hidden="false" customHeight="false" outlineLevel="0" collapsed="false">
      <c r="L472" s="3" t="n">
        <v>36.63</v>
      </c>
    </row>
    <row r="473" customFormat="false" ht="13.5" hidden="false" customHeight="false" outlineLevel="0" collapsed="false">
      <c r="L473" s="3" t="n">
        <v>36.38</v>
      </c>
    </row>
    <row r="474" customFormat="false" ht="13.5" hidden="false" customHeight="false" outlineLevel="0" collapsed="false">
      <c r="L474" s="3" t="n">
        <v>37.84</v>
      </c>
    </row>
    <row r="475" customFormat="false" ht="13.5" hidden="false" customHeight="false" outlineLevel="0" collapsed="false">
      <c r="L475" s="3" t="n">
        <v>36.64</v>
      </c>
    </row>
    <row r="476" customFormat="false" ht="13.5" hidden="false" customHeight="false" outlineLevel="0" collapsed="false">
      <c r="L476" s="3" t="n">
        <v>33.66</v>
      </c>
    </row>
    <row r="477" customFormat="false" ht="13.5" hidden="false" customHeight="false" outlineLevel="0" collapsed="false">
      <c r="L477" s="3" t="n">
        <v>31.58</v>
      </c>
    </row>
    <row r="478" customFormat="false" ht="13.5" hidden="false" customHeight="false" outlineLevel="0" collapsed="false">
      <c r="L478" s="3" t="n">
        <v>31.55</v>
      </c>
    </row>
    <row r="479" customFormat="false" ht="13.5" hidden="false" customHeight="false" outlineLevel="0" collapsed="false">
      <c r="L479" s="3" t="n">
        <v>29.93</v>
      </c>
    </row>
    <row r="480" customFormat="false" ht="13.5" hidden="false" customHeight="false" outlineLevel="0" collapsed="false">
      <c r="L480" s="3" t="n">
        <v>27.32</v>
      </c>
    </row>
    <row r="481" customFormat="false" ht="13.5" hidden="false" customHeight="false" outlineLevel="0" collapsed="false">
      <c r="L481" s="3" t="n">
        <v>26.65</v>
      </c>
    </row>
    <row r="482" customFormat="false" ht="13.5" hidden="false" customHeight="false" outlineLevel="0" collapsed="false">
      <c r="L482" s="3" t="n">
        <v>29.8</v>
      </c>
    </row>
    <row r="483" customFormat="false" ht="13.5" hidden="false" customHeight="false" outlineLevel="0" collapsed="false">
      <c r="L483" s="3" t="n">
        <v>28.95</v>
      </c>
    </row>
    <row r="484" customFormat="false" ht="13.5" hidden="false" customHeight="false" outlineLevel="0" collapsed="false">
      <c r="L484" s="3" t="n">
        <v>27.43</v>
      </c>
    </row>
    <row r="485" customFormat="false" ht="13.5" hidden="false" customHeight="false" outlineLevel="0" collapsed="false">
      <c r="L485" s="3" t="n">
        <v>26.01</v>
      </c>
    </row>
    <row r="486" customFormat="false" ht="13.5" hidden="false" customHeight="false" outlineLevel="0" collapsed="false">
      <c r="L486" s="3" t="n">
        <v>25.66</v>
      </c>
    </row>
    <row r="487" customFormat="false" ht="13.5" hidden="false" customHeight="false" outlineLevel="0" collapsed="false">
      <c r="L487" s="3" t="n">
        <v>23.92</v>
      </c>
    </row>
    <row r="488" customFormat="false" ht="13.5" hidden="false" customHeight="false" outlineLevel="0" collapsed="false">
      <c r="L488" s="3" t="n">
        <v>23.84</v>
      </c>
    </row>
    <row r="489" customFormat="false" ht="13.5" hidden="false" customHeight="false" outlineLevel="0" collapsed="false">
      <c r="L489" s="3" t="n">
        <v>22.65</v>
      </c>
    </row>
    <row r="490" customFormat="false" ht="13.5" hidden="false" customHeight="false" outlineLevel="0" collapsed="false">
      <c r="L490" s="3" t="n">
        <v>23.22</v>
      </c>
    </row>
    <row r="491" customFormat="false" ht="13.5" hidden="false" customHeight="false" outlineLevel="0" collapsed="false">
      <c r="L491" s="3" t="n">
        <v>23.36</v>
      </c>
    </row>
    <row r="492" customFormat="false" ht="13.5" hidden="false" customHeight="false" outlineLevel="0" collapsed="false">
      <c r="L492" s="3" t="n">
        <v>24.55</v>
      </c>
    </row>
    <row r="493" customFormat="false" ht="13.5" hidden="false" customHeight="false" outlineLevel="0" collapsed="false">
      <c r="L493" s="3" t="n">
        <v>27.63</v>
      </c>
    </row>
    <row r="494" customFormat="false" ht="13.5" hidden="false" customHeight="false" outlineLevel="0" collapsed="false">
      <c r="L494" s="3" t="n">
        <v>27.92</v>
      </c>
    </row>
    <row r="495" customFormat="false" ht="13.5" hidden="false" customHeight="false" outlineLevel="0" collapsed="false">
      <c r="L495" s="3" t="n">
        <v>27.37</v>
      </c>
    </row>
    <row r="496" customFormat="false" ht="13.5" hidden="false" customHeight="false" outlineLevel="0" collapsed="false">
      <c r="L496" s="3" t="n">
        <v>26.11</v>
      </c>
    </row>
    <row r="497" customFormat="false" ht="13.5" hidden="false" customHeight="false" outlineLevel="0" collapsed="false">
      <c r="L497" s="3" t="n">
        <v>26.33</v>
      </c>
    </row>
    <row r="498" customFormat="false" ht="13.5" hidden="false" customHeight="false" outlineLevel="0" collapsed="false">
      <c r="L498" s="3" t="n">
        <v>27.19</v>
      </c>
    </row>
    <row r="499" customFormat="false" ht="13.5" hidden="false" customHeight="false" outlineLevel="0" collapsed="false">
      <c r="L499" s="3" t="n">
        <v>29.18</v>
      </c>
    </row>
    <row r="500" customFormat="false" ht="13.5" hidden="false" customHeight="false" outlineLevel="0" collapsed="false">
      <c r="L500" s="3" t="n">
        <v>28.56</v>
      </c>
    </row>
    <row r="501" customFormat="false" ht="13.5" hidden="false" customHeight="false" outlineLevel="0" collapsed="false">
      <c r="L501" s="3" t="n">
        <v>29.86</v>
      </c>
    </row>
    <row r="502" customFormat="false" ht="13.5" hidden="false" customHeight="false" outlineLevel="0" collapsed="false">
      <c r="L502" s="3" t="n">
        <v>30.27</v>
      </c>
    </row>
    <row r="503" customFormat="false" ht="13.5" hidden="false" customHeight="false" outlineLevel="0" collapsed="false">
      <c r="L503" s="3" t="n">
        <v>29.27</v>
      </c>
    </row>
    <row r="504" customFormat="false" ht="13.5" hidden="false" customHeight="false" outlineLevel="0" collapsed="false">
      <c r="L504" s="3" t="n">
        <v>26.79</v>
      </c>
    </row>
    <row r="505" customFormat="false" ht="13.5" hidden="false" customHeight="false" outlineLevel="0" collapsed="false">
      <c r="L505" s="3" t="n">
        <v>24.38</v>
      </c>
    </row>
    <row r="506" customFormat="false" ht="13.5" hidden="false" customHeight="false" outlineLevel="0" collapsed="false">
      <c r="L506" s="3" t="n">
        <v>24.01</v>
      </c>
    </row>
    <row r="507" customFormat="false" ht="13.5" hidden="false" customHeight="false" outlineLevel="0" collapsed="false">
      <c r="L507" s="3" t="n">
        <v>23.42</v>
      </c>
    </row>
    <row r="508" customFormat="false" ht="13.5" hidden="false" customHeight="false" outlineLevel="0" collapsed="false">
      <c r="L508" s="3" t="n">
        <v>24.36</v>
      </c>
    </row>
    <row r="509" customFormat="false" ht="13.5" hidden="false" customHeight="false" outlineLevel="0" collapsed="false">
      <c r="L509" s="3" t="n">
        <v>25.66</v>
      </c>
    </row>
    <row r="510" customFormat="false" ht="13.5" hidden="false" customHeight="false" outlineLevel="0" collapsed="false">
      <c r="L510" s="3" t="n">
        <v>25.07</v>
      </c>
    </row>
    <row r="511" customFormat="false" ht="13.5" hidden="false" customHeight="false" outlineLevel="0" collapsed="false">
      <c r="L511" s="3" t="n">
        <v>26.01</v>
      </c>
    </row>
    <row r="512" customFormat="false" ht="13.5" hidden="false" customHeight="false" outlineLevel="0" collapsed="false">
      <c r="L512" s="3" t="n">
        <v>28.69</v>
      </c>
    </row>
    <row r="513" customFormat="false" ht="13.5" hidden="false" customHeight="false" outlineLevel="0" collapsed="false">
      <c r="L513" s="3" t="n">
        <v>28.02</v>
      </c>
    </row>
    <row r="514" customFormat="false" ht="13.5" hidden="false" customHeight="false" outlineLevel="0" collapsed="false">
      <c r="L514" s="3" t="n">
        <v>25.17</v>
      </c>
    </row>
    <row r="515" customFormat="false" ht="13.5" hidden="false" customHeight="false" outlineLevel="0" collapsed="false">
      <c r="L515" s="3" t="n">
        <v>23.75</v>
      </c>
    </row>
    <row r="516" customFormat="false" ht="13.5" hidden="false" customHeight="false" outlineLevel="0" collapsed="false">
      <c r="L516" s="3" t="n">
        <v>23.45</v>
      </c>
    </row>
    <row r="517" customFormat="false" ht="13.5" hidden="false" customHeight="false" outlineLevel="0" collapsed="false">
      <c r="L517" s="3" t="n">
        <v>21.65</v>
      </c>
    </row>
    <row r="518" customFormat="false" ht="13.5" hidden="false" customHeight="false" outlineLevel="0" collapsed="false">
      <c r="L518" s="3" t="n">
        <v>21.65</v>
      </c>
    </row>
    <row r="519" customFormat="false" ht="13.5" hidden="false" customHeight="false" outlineLevel="0" collapsed="false">
      <c r="L519" s="3" t="n">
        <v>22.53</v>
      </c>
    </row>
    <row r="520" customFormat="false" ht="13.5" hidden="false" customHeight="false" outlineLevel="0" collapsed="false">
      <c r="L520" s="3" t="n">
        <v>23.16</v>
      </c>
    </row>
    <row r="521" customFormat="false" ht="13.5" hidden="false" customHeight="false" outlineLevel="0" collapsed="false">
      <c r="L521" s="3" t="n">
        <v>23.32</v>
      </c>
    </row>
    <row r="522" customFormat="false" ht="13.5" hidden="false" customHeight="false" outlineLevel="0" collapsed="false">
      <c r="L522" s="3" t="n">
        <v>23.97</v>
      </c>
    </row>
    <row r="523" customFormat="false" ht="13.5" hidden="false" customHeight="false" outlineLevel="0" collapsed="false">
      <c r="L523" s="3" t="n">
        <v>22.27</v>
      </c>
    </row>
    <row r="524" customFormat="false" ht="13.5" hidden="false" customHeight="false" outlineLevel="0" collapsed="false">
      <c r="L524" s="3" t="n">
        <v>22.06</v>
      </c>
    </row>
    <row r="525" customFormat="false" ht="13.5" hidden="false" customHeight="false" outlineLevel="0" collapsed="false">
      <c r="L525" s="3" t="n">
        <v>21.65</v>
      </c>
    </row>
    <row r="526" customFormat="false" ht="13.5" hidden="false" customHeight="false" outlineLevel="0" collapsed="false">
      <c r="L526" s="3" t="n">
        <v>21.47</v>
      </c>
    </row>
    <row r="527" customFormat="false" ht="13.5" hidden="false" customHeight="false" outlineLevel="0" collapsed="false">
      <c r="L527" s="3" t="n">
        <v>21.36</v>
      </c>
    </row>
    <row r="528" customFormat="false" ht="13.5" hidden="false" customHeight="false" outlineLevel="0" collapsed="false">
      <c r="L528" s="3" t="n">
        <v>20.67</v>
      </c>
    </row>
    <row r="529" customFormat="false" ht="13.5" hidden="false" customHeight="false" outlineLevel="0" collapsed="false">
      <c r="L529" s="3" t="n">
        <v>20.55</v>
      </c>
    </row>
    <row r="530" customFormat="false" ht="13.5" hidden="false" customHeight="false" outlineLevel="0" collapsed="false">
      <c r="L530" s="3" t="n">
        <v>21.29</v>
      </c>
    </row>
    <row r="531" customFormat="false" ht="13.5" hidden="false" customHeight="false" outlineLevel="0" collapsed="false">
      <c r="L531" s="3" t="n">
        <v>20.51</v>
      </c>
    </row>
    <row r="532" customFormat="false" ht="13.5" hidden="false" customHeight="false" outlineLevel="0" collapsed="false">
      <c r="L532" s="3" t="n">
        <v>21.55</v>
      </c>
    </row>
    <row r="533" customFormat="false" ht="13.5" hidden="false" customHeight="false" outlineLevel="0" collapsed="false">
      <c r="L533" s="3" t="n">
        <v>20.66</v>
      </c>
    </row>
    <row r="534" customFormat="false" ht="13.5" hidden="false" customHeight="false" outlineLevel="0" collapsed="false">
      <c r="L534" s="3" t="n">
        <v>20.38</v>
      </c>
    </row>
    <row r="535" customFormat="false" ht="13.5" hidden="false" customHeight="false" outlineLevel="0" collapsed="false">
      <c r="L535" s="3" t="n">
        <v>19.73</v>
      </c>
    </row>
    <row r="536" customFormat="false" ht="13.5" hidden="false" customHeight="false" outlineLevel="0" collapsed="false">
      <c r="L536" s="3" t="n">
        <v>19.84</v>
      </c>
    </row>
    <row r="537" customFormat="false" ht="13.5" hidden="false" customHeight="false" outlineLevel="0" collapsed="false">
      <c r="L537" s="3" t="n">
        <v>20.76</v>
      </c>
    </row>
    <row r="538" customFormat="false" ht="13.5" hidden="false" customHeight="false" outlineLevel="0" collapsed="false">
      <c r="L538" s="3" t="n">
        <v>19.66</v>
      </c>
    </row>
    <row r="539" customFormat="false" ht="13.5" hidden="false" customHeight="false" outlineLevel="0" collapsed="false">
      <c r="L539" s="3" t="n">
        <v>19.88</v>
      </c>
    </row>
    <row r="540" customFormat="false" ht="13.5" hidden="false" customHeight="false" outlineLevel="0" collapsed="false">
      <c r="L540" s="3" t="n">
        <v>19</v>
      </c>
    </row>
    <row r="541" customFormat="false" ht="13.5" hidden="false" customHeight="false" outlineLevel="0" collapsed="false">
      <c r="L541" s="3" t="n">
        <v>18.99</v>
      </c>
    </row>
    <row r="542" customFormat="false" ht="13.5" hidden="false" customHeight="false" outlineLevel="0" collapsed="false">
      <c r="L542" s="3" t="n">
        <v>19.35</v>
      </c>
    </row>
    <row r="543" customFormat="false" ht="13.5" hidden="false" customHeight="false" outlineLevel="0" collapsed="false">
      <c r="L543" s="3" t="n">
        <v>18.62</v>
      </c>
    </row>
    <row r="544" customFormat="false" ht="13.5" hidden="false" customHeight="false" outlineLevel="0" collapsed="false">
      <c r="L544" s="3" t="n">
        <v>18.63</v>
      </c>
    </row>
    <row r="545" customFormat="false" ht="13.5" hidden="false" customHeight="false" outlineLevel="0" collapsed="false">
      <c r="L545" s="3" t="n">
        <v>18.55</v>
      </c>
    </row>
    <row r="546" customFormat="false" ht="13.5" hidden="false" customHeight="false" outlineLevel="0" collapsed="false">
      <c r="L546" s="3" t="n">
        <v>19.19</v>
      </c>
    </row>
    <row r="547" customFormat="false" ht="13.5" hidden="false" customHeight="false" outlineLevel="0" collapsed="false">
      <c r="L547" s="3" t="n">
        <v>19.04</v>
      </c>
    </row>
    <row r="548" customFormat="false" ht="13.5" hidden="false" customHeight="false" outlineLevel="0" collapsed="false">
      <c r="L548" s="3" t="n">
        <v>19.58</v>
      </c>
    </row>
    <row r="549" customFormat="false" ht="13.5" hidden="false" customHeight="false" outlineLevel="0" collapsed="false">
      <c r="L549" s="3" t="n">
        <v>20.93</v>
      </c>
    </row>
    <row r="550" customFormat="false" ht="13.5" hidden="false" customHeight="false" outlineLevel="0" collapsed="false">
      <c r="L550" s="3" t="n">
        <v>19.14</v>
      </c>
    </row>
    <row r="551" customFormat="false" ht="13.5" hidden="false" customHeight="false" outlineLevel="0" collapsed="false">
      <c r="L551" s="3" t="n">
        <v>20.23</v>
      </c>
    </row>
    <row r="552" customFormat="false" ht="13.5" hidden="false" customHeight="false" outlineLevel="0" collapsed="false">
      <c r="L552" s="3" t="n">
        <v>19.43</v>
      </c>
    </row>
    <row r="553" customFormat="false" ht="13.5" hidden="false" customHeight="false" outlineLevel="0" collapsed="false">
      <c r="L553" s="3" t="n">
        <v>18.89</v>
      </c>
    </row>
    <row r="554" customFormat="false" ht="13.5" hidden="false" customHeight="false" outlineLevel="0" collapsed="false">
      <c r="L554" s="3" t="n">
        <v>18.25</v>
      </c>
    </row>
    <row r="555" customFormat="false" ht="13.5" hidden="false" customHeight="false" outlineLevel="0" collapsed="false">
      <c r="L555" s="3" t="n">
        <v>18.71</v>
      </c>
    </row>
    <row r="556" customFormat="false" ht="13.5" hidden="false" customHeight="false" outlineLevel="0" collapsed="false">
      <c r="L556" s="3" t="n">
        <v>18.51</v>
      </c>
    </row>
    <row r="557" customFormat="false" ht="13.5" hidden="false" customHeight="false" outlineLevel="0" collapsed="false">
      <c r="L557" s="3" t="n">
        <v>18.66</v>
      </c>
    </row>
    <row r="558" customFormat="false" ht="13.5" hidden="false" customHeight="false" outlineLevel="0" collapsed="false">
      <c r="L558" s="3" t="n">
        <v>18.29</v>
      </c>
    </row>
    <row r="559" customFormat="false" ht="13.5" hidden="false" customHeight="false" outlineLevel="0" collapsed="false">
      <c r="L559" s="3" t="n">
        <v>17.76</v>
      </c>
    </row>
    <row r="560" customFormat="false" ht="13.5" hidden="false" customHeight="false" outlineLevel="0" collapsed="false">
      <c r="L560" s="3" t="n">
        <v>18.69</v>
      </c>
    </row>
    <row r="561" customFormat="false" ht="13.5" hidden="false" customHeight="false" outlineLevel="0" collapsed="false">
      <c r="L561" s="3" t="n">
        <v>19.98</v>
      </c>
    </row>
    <row r="562" customFormat="false" ht="13.5" hidden="false" customHeight="false" outlineLevel="0" collapsed="false">
      <c r="L562" s="3" t="n">
        <v>20.51</v>
      </c>
    </row>
    <row r="563" customFormat="false" ht="13.5" hidden="false" customHeight="false" outlineLevel="0" collapsed="false">
      <c r="L563" s="3" t="n">
        <v>22.54</v>
      </c>
    </row>
    <row r="564" customFormat="false" ht="13.5" hidden="false" customHeight="false" outlineLevel="0" collapsed="false">
      <c r="L564" s="3" t="n">
        <v>22.81</v>
      </c>
    </row>
    <row r="565" customFormat="false" ht="13.5" hidden="false" customHeight="false" outlineLevel="0" collapsed="false">
      <c r="L565" s="3" t="n">
        <v>23.47</v>
      </c>
    </row>
    <row r="566" customFormat="false" ht="13.5" hidden="false" customHeight="false" outlineLevel="0" collapsed="false">
      <c r="L566" s="3" t="n">
        <v>24.66</v>
      </c>
    </row>
    <row r="567" customFormat="false" ht="13.5" hidden="false" customHeight="false" outlineLevel="0" collapsed="false">
      <c r="L567" s="3" t="n">
        <v>24.22</v>
      </c>
    </row>
    <row r="568" customFormat="false" ht="13.5" hidden="false" customHeight="false" outlineLevel="0" collapsed="false">
      <c r="L568" s="3" t="n">
        <v>23.37</v>
      </c>
    </row>
    <row r="569" customFormat="false" ht="13.5" hidden="false" customHeight="false" outlineLevel="0" collapsed="false">
      <c r="L569" s="3" t="n">
        <v>21.98</v>
      </c>
    </row>
    <row r="570" customFormat="false" ht="13.5" hidden="false" customHeight="false" outlineLevel="0" collapsed="false">
      <c r="L570" s="3" t="n">
        <v>21.82</v>
      </c>
    </row>
    <row r="571" customFormat="false" ht="13.5" hidden="false" customHeight="false" outlineLevel="0" collapsed="false">
      <c r="L571" s="3" t="n">
        <v>22.47</v>
      </c>
    </row>
    <row r="572" customFormat="false" ht="13.5" hidden="false" customHeight="false" outlineLevel="0" collapsed="false">
      <c r="L572" s="3" t="n">
        <v>23.66</v>
      </c>
    </row>
    <row r="573" customFormat="false" ht="13.5" hidden="false" customHeight="false" outlineLevel="0" collapsed="false">
      <c r="L573" s="3" t="n">
        <v>23.17</v>
      </c>
    </row>
    <row r="574" customFormat="false" ht="13.5" hidden="false" customHeight="false" outlineLevel="0" collapsed="false">
      <c r="L574" s="3" t="n">
        <v>21.51</v>
      </c>
    </row>
    <row r="575" customFormat="false" ht="13.5" hidden="false" customHeight="false" outlineLevel="0" collapsed="false">
      <c r="L575" s="3" t="n">
        <v>22.77</v>
      </c>
    </row>
    <row r="576" customFormat="false" ht="13.5" hidden="false" customHeight="false" outlineLevel="0" collapsed="false">
      <c r="L576" s="3" t="n">
        <v>21.61</v>
      </c>
    </row>
    <row r="577" customFormat="false" ht="13.5" hidden="false" customHeight="false" outlineLevel="0" collapsed="false">
      <c r="L577" s="3" t="n">
        <v>20.89</v>
      </c>
    </row>
    <row r="578" customFormat="false" ht="13.5" hidden="false" customHeight="false" outlineLevel="0" collapsed="false">
      <c r="L578" s="3" t="n">
        <v>22.06</v>
      </c>
    </row>
    <row r="579" customFormat="false" ht="13.5" hidden="false" customHeight="false" outlineLevel="0" collapsed="false">
      <c r="L579" s="3" t="n">
        <v>20.76</v>
      </c>
    </row>
    <row r="580" customFormat="false" ht="13.5" hidden="false" customHeight="false" outlineLevel="0" collapsed="false">
      <c r="L580" s="3" t="n">
        <v>20.39</v>
      </c>
    </row>
    <row r="581" customFormat="false" ht="13.5" hidden="false" customHeight="false" outlineLevel="0" collapsed="false">
      <c r="L581" s="3" t="n">
        <v>19.91</v>
      </c>
    </row>
    <row r="582" customFormat="false" ht="13.5" hidden="false" customHeight="false" outlineLevel="0" collapsed="false">
      <c r="L582" s="3" t="n">
        <v>19.44</v>
      </c>
    </row>
    <row r="583" customFormat="false" ht="13.5" hidden="false" customHeight="false" outlineLevel="0" collapsed="false">
      <c r="L583" s="3" t="n">
        <v>20.6</v>
      </c>
    </row>
    <row r="584" customFormat="false" ht="13.5" hidden="false" customHeight="false" outlineLevel="0" collapsed="false">
      <c r="L584" s="3" t="n">
        <v>21.97</v>
      </c>
    </row>
    <row r="585" customFormat="false" ht="13.5" hidden="false" customHeight="false" outlineLevel="0" collapsed="false">
      <c r="L585" s="3" t="n">
        <v>26.09</v>
      </c>
    </row>
    <row r="586" customFormat="false" ht="13.5" hidden="false" customHeight="false" outlineLevel="0" collapsed="false">
      <c r="L586" s="3" t="n">
        <v>24.17</v>
      </c>
    </row>
    <row r="587" customFormat="false" ht="13.5" hidden="false" customHeight="false" outlineLevel="0" collapsed="false">
      <c r="L587" s="3" t="n">
        <v>22.78</v>
      </c>
    </row>
    <row r="588" customFormat="false" ht="13.5" hidden="false" customHeight="false" outlineLevel="0" collapsed="false">
      <c r="L588" s="3" t="n">
        <v>21.18</v>
      </c>
    </row>
    <row r="589" customFormat="false" ht="13.5" hidden="false" customHeight="false" outlineLevel="0" collapsed="false">
      <c r="L589" s="3" t="n">
        <v>19.34</v>
      </c>
    </row>
    <row r="590" customFormat="false" ht="13.5" hidden="false" customHeight="false" outlineLevel="0" collapsed="false">
      <c r="L590" s="3" t="n">
        <v>20.32</v>
      </c>
    </row>
    <row r="591" customFormat="false" ht="13.5" hidden="false" customHeight="false" outlineLevel="0" collapsed="false">
      <c r="L591" s="3" t="n">
        <v>21.46</v>
      </c>
    </row>
    <row r="592" customFormat="false" ht="13.5" hidden="false" customHeight="false" outlineLevel="0" collapsed="false">
      <c r="L592" s="3" t="n">
        <v>22.79</v>
      </c>
    </row>
    <row r="593" customFormat="false" ht="13.5" hidden="false" customHeight="false" outlineLevel="0" collapsed="false">
      <c r="L593" s="3" t="n">
        <v>23.39</v>
      </c>
    </row>
    <row r="594" customFormat="false" ht="13.5" hidden="false" customHeight="false" outlineLevel="0" collapsed="false">
      <c r="L594" s="3" t="n">
        <v>20.57</v>
      </c>
    </row>
    <row r="595" customFormat="false" ht="13.5" hidden="false" customHeight="false" outlineLevel="0" collapsed="false">
      <c r="L595" s="3" t="n">
        <v>21.05</v>
      </c>
    </row>
    <row r="596" customFormat="false" ht="13.5" hidden="false" customHeight="false" outlineLevel="0" collapsed="false">
      <c r="L596" s="3" t="n">
        <v>20.98</v>
      </c>
    </row>
    <row r="597" customFormat="false" ht="13.5" hidden="false" customHeight="false" outlineLevel="0" collapsed="false">
      <c r="L597" s="3" t="n">
        <v>20.44</v>
      </c>
    </row>
    <row r="598" customFormat="false" ht="13.5" hidden="false" customHeight="false" outlineLevel="0" collapsed="false">
      <c r="L598" s="3" t="n">
        <v>19.64</v>
      </c>
    </row>
    <row r="599" customFormat="false" ht="13.5" hidden="false" customHeight="false" outlineLevel="0" collapsed="false">
      <c r="L599" s="3" t="n">
        <v>20.44</v>
      </c>
    </row>
    <row r="600" customFormat="false" ht="13.5" hidden="false" customHeight="false" outlineLevel="0" collapsed="false">
      <c r="L600" s="3" t="n">
        <v>21.69</v>
      </c>
    </row>
    <row r="601" customFormat="false" ht="13.5" hidden="false" customHeight="false" outlineLevel="0" collapsed="false">
      <c r="L601" s="3" t="n">
        <v>20.39</v>
      </c>
    </row>
    <row r="602" customFormat="false" ht="13.5" hidden="false" customHeight="false" outlineLevel="0" collapsed="false">
      <c r="L602" s="3" t="n">
        <v>19.89</v>
      </c>
    </row>
    <row r="603" customFormat="false" ht="13.5" hidden="false" customHeight="false" outlineLevel="0" collapsed="false">
      <c r="L603" s="3" t="n">
        <v>19.38</v>
      </c>
    </row>
    <row r="604" customFormat="false" ht="13.5" hidden="false" customHeight="false" outlineLevel="0" collapsed="false">
      <c r="L604" s="3" t="n">
        <v>18.99</v>
      </c>
    </row>
    <row r="605" customFormat="false" ht="13.5" hidden="false" customHeight="false" outlineLevel="0" collapsed="false">
      <c r="L605" s="3" t="n">
        <v>22.07</v>
      </c>
    </row>
    <row r="606" customFormat="false" ht="13.5" hidden="false" customHeight="false" outlineLevel="0" collapsed="false">
      <c r="L606" s="3" t="n">
        <v>22.59</v>
      </c>
    </row>
    <row r="607" customFormat="false" ht="13.5" hidden="false" customHeight="false" outlineLevel="0" collapsed="false">
      <c r="L607" s="3" t="n">
        <v>20.74</v>
      </c>
    </row>
    <row r="608" customFormat="false" ht="13.5" hidden="false" customHeight="false" outlineLevel="0" collapsed="false">
      <c r="L608" s="3" t="n">
        <v>21.32</v>
      </c>
    </row>
    <row r="609" customFormat="false" ht="13.5" hidden="false" customHeight="false" outlineLevel="0" collapsed="false">
      <c r="L609" s="3" t="n">
        <v>22.83</v>
      </c>
    </row>
    <row r="610" customFormat="false" ht="13.5" hidden="false" customHeight="false" outlineLevel="0" collapsed="false">
      <c r="L610" s="3" t="n">
        <v>22</v>
      </c>
    </row>
    <row r="611" customFormat="false" ht="13.5" hidden="false" customHeight="false" outlineLevel="0" collapsed="false">
      <c r="L611" s="3" t="n">
        <v>22.85</v>
      </c>
    </row>
    <row r="612" customFormat="false" ht="13.5" hidden="false" customHeight="false" outlineLevel="0" collapsed="false">
      <c r="L612" s="3" t="n">
        <v>21.22</v>
      </c>
    </row>
    <row r="613" customFormat="false" ht="13.5" hidden="false" customHeight="false" outlineLevel="0" collapsed="false">
      <c r="L613" s="3" t="n">
        <v>19.78</v>
      </c>
    </row>
    <row r="614" customFormat="false" ht="13.5" hidden="false" customHeight="false" outlineLevel="0" collapsed="false">
      <c r="L614" s="3" t="n">
        <v>20.58</v>
      </c>
    </row>
    <row r="615" customFormat="false" ht="13.5" hidden="false" customHeight="false" outlineLevel="0" collapsed="false">
      <c r="L615" s="3" t="n">
        <v>20.52</v>
      </c>
    </row>
    <row r="616" customFormat="false" ht="13.5" hidden="false" customHeight="false" outlineLevel="0" collapsed="false">
      <c r="L616" s="3" t="n">
        <v>21.48</v>
      </c>
    </row>
    <row r="617" customFormat="false" ht="13.5" hidden="false" customHeight="false" outlineLevel="0" collapsed="false">
      <c r="L617" s="3" t="n">
        <v>23.57</v>
      </c>
    </row>
    <row r="618" customFormat="false" ht="13.5" hidden="false" customHeight="false" outlineLevel="0" collapsed="false">
      <c r="L618" s="3" t="n">
        <v>22.78</v>
      </c>
    </row>
    <row r="619" customFormat="false" ht="13.5" hidden="false" customHeight="false" outlineLevel="0" collapsed="false">
      <c r="L619" s="3" t="n">
        <v>25.94</v>
      </c>
    </row>
    <row r="620" customFormat="false" ht="13.5" hidden="false" customHeight="false" outlineLevel="0" collapsed="false">
      <c r="L620" s="3" t="n">
        <v>24.8</v>
      </c>
    </row>
    <row r="621" customFormat="false" ht="13.5" hidden="false" customHeight="false" outlineLevel="0" collapsed="false">
      <c r="L621" s="3" t="n">
        <v>22.89</v>
      </c>
    </row>
    <row r="622" customFormat="false" ht="13.5" hidden="false" customHeight="false" outlineLevel="0" collapsed="false">
      <c r="L622" s="3" t="n">
        <v>22.4</v>
      </c>
    </row>
    <row r="623" customFormat="false" ht="13.5" hidden="false" customHeight="false" outlineLevel="0" collapsed="false">
      <c r="L623" s="3" t="n">
        <v>21.92</v>
      </c>
    </row>
    <row r="624" customFormat="false" ht="13.5" hidden="false" customHeight="false" outlineLevel="0" collapsed="false">
      <c r="L624" s="3" t="n">
        <v>21.94</v>
      </c>
    </row>
    <row r="625" customFormat="false" ht="13.5" hidden="false" customHeight="false" outlineLevel="0" collapsed="false">
      <c r="L625" s="3" t="n">
        <v>20.17</v>
      </c>
    </row>
    <row r="626" customFormat="false" ht="13.5" hidden="false" customHeight="false" outlineLevel="0" collapsed="false">
      <c r="L626" s="3" t="n">
        <v>20.02</v>
      </c>
    </row>
    <row r="627" customFormat="false" ht="13.5" hidden="false" customHeight="false" outlineLevel="0" collapsed="false">
      <c r="L627" s="3" t="n">
        <v>20.25</v>
      </c>
    </row>
    <row r="628" customFormat="false" ht="13.5" hidden="false" customHeight="false" outlineLevel="0" collapsed="false">
      <c r="L628" s="3" t="n">
        <v>19.36</v>
      </c>
    </row>
    <row r="629" customFormat="false" ht="13.5" hidden="false" customHeight="false" outlineLevel="0" collapsed="false">
      <c r="L629" s="3" t="n">
        <v>19.57</v>
      </c>
    </row>
    <row r="630" customFormat="false" ht="13.5" hidden="false" customHeight="false" outlineLevel="0" collapsed="false">
      <c r="L630" s="3" t="n">
        <v>19.71</v>
      </c>
    </row>
    <row r="631" customFormat="false" ht="13.5" hidden="false" customHeight="false" outlineLevel="0" collapsed="false">
      <c r="L631" s="3" t="n">
        <v>18</v>
      </c>
    </row>
    <row r="632" customFormat="false" ht="13.5" hidden="false" customHeight="false" outlineLevel="0" collapsed="false">
      <c r="L632" s="3" t="n">
        <v>17.67</v>
      </c>
    </row>
    <row r="633" customFormat="false" ht="13.5" hidden="false" customHeight="false" outlineLevel="0" collapsed="false">
      <c r="L633" s="3" t="n">
        <v>18.63</v>
      </c>
    </row>
    <row r="634" customFormat="false" ht="13.5" hidden="false" customHeight="false" outlineLevel="0" collapsed="false">
      <c r="L634" s="3" t="n">
        <v>18.62</v>
      </c>
    </row>
    <row r="635" customFormat="false" ht="13.5" hidden="false" customHeight="false" outlineLevel="0" collapsed="false">
      <c r="L635" s="3" t="n">
        <v>17.82</v>
      </c>
    </row>
    <row r="636" customFormat="false" ht="13.5" hidden="false" customHeight="false" outlineLevel="0" collapsed="false">
      <c r="L636" s="3" t="n">
        <v>18.16</v>
      </c>
    </row>
    <row r="637" customFormat="false" ht="13.5" hidden="false" customHeight="false" outlineLevel="0" collapsed="false">
      <c r="L637" s="3" t="n">
        <v>17.92</v>
      </c>
    </row>
    <row r="638" customFormat="false" ht="13.5" hidden="false" customHeight="false" outlineLevel="0" collapsed="false">
      <c r="L638" s="3" t="n">
        <v>18.26</v>
      </c>
    </row>
    <row r="639" customFormat="false" ht="13.5" hidden="false" customHeight="false" outlineLevel="0" collapsed="false">
      <c r="L639" s="3" t="n">
        <v>17.88</v>
      </c>
    </row>
    <row r="640" customFormat="false" ht="13.5" hidden="false" customHeight="false" outlineLevel="0" collapsed="false">
      <c r="L640" s="3" t="n">
        <v>17.89</v>
      </c>
    </row>
    <row r="641" customFormat="false" ht="13.5" hidden="false" customHeight="false" outlineLevel="0" collapsed="false">
      <c r="L641" s="3" t="n">
        <v>16.97</v>
      </c>
    </row>
    <row r="642" customFormat="false" ht="13.5" hidden="false" customHeight="false" outlineLevel="0" collapsed="false">
      <c r="L642" s="3" t="n">
        <v>16.23</v>
      </c>
    </row>
    <row r="643" customFormat="false" ht="13.5" hidden="false" customHeight="false" outlineLevel="0" collapsed="false">
      <c r="L643" s="3" t="n">
        <v>17.34</v>
      </c>
    </row>
    <row r="644" customFormat="false" ht="13.5" hidden="false" customHeight="false" outlineLevel="0" collapsed="false">
      <c r="L644" s="3" t="n">
        <v>20.1</v>
      </c>
    </row>
    <row r="645" customFormat="false" ht="13.5" hidden="false" customHeight="false" outlineLevel="0" collapsed="false">
      <c r="L645" s="3" t="n">
        <v>20.32</v>
      </c>
    </row>
    <row r="646" customFormat="false" ht="13.5" hidden="false" customHeight="false" outlineLevel="0" collapsed="false">
      <c r="L646" s="3" t="n">
        <v>23.01</v>
      </c>
    </row>
    <row r="647" customFormat="false" ht="13.5" hidden="false" customHeight="false" outlineLevel="0" collapsed="false">
      <c r="L647" s="3" t="n">
        <v>23.01</v>
      </c>
    </row>
    <row r="648" customFormat="false" ht="13.5" hidden="false" customHeight="false" outlineLevel="0" collapsed="false">
      <c r="L648" s="3" t="n">
        <v>23.13</v>
      </c>
    </row>
    <row r="649" customFormat="false" ht="13.5" hidden="false" customHeight="false" outlineLevel="0" collapsed="false">
      <c r="L649" s="3" t="n">
        <v>25.25</v>
      </c>
    </row>
    <row r="650" customFormat="false" ht="13.5" hidden="false" customHeight="false" outlineLevel="0" collapsed="false">
      <c r="L650" s="3" t="n">
        <v>24.79</v>
      </c>
    </row>
    <row r="651" customFormat="false" ht="13.5" hidden="false" customHeight="false" outlineLevel="0" collapsed="false">
      <c r="L651" s="3" t="n">
        <v>22.66</v>
      </c>
    </row>
    <row r="652" customFormat="false" ht="13.5" hidden="false" customHeight="false" outlineLevel="0" collapsed="false">
      <c r="L652" s="3" t="n">
        <v>24.8</v>
      </c>
    </row>
    <row r="653" customFormat="false" ht="13.5" hidden="false" customHeight="false" outlineLevel="0" collapsed="false">
      <c r="L653" s="3" t="n">
        <v>25.98</v>
      </c>
    </row>
    <row r="654" customFormat="false" ht="13.5" hidden="false" customHeight="false" outlineLevel="0" collapsed="false">
      <c r="L654" s="3" t="n">
        <v>31.06</v>
      </c>
    </row>
    <row r="655" customFormat="false" ht="13.5" hidden="false" customHeight="false" outlineLevel="0" collapsed="false">
      <c r="L655" s="3" t="n">
        <v>29.83</v>
      </c>
    </row>
    <row r="656" customFormat="false" ht="13.5" hidden="false" customHeight="false" outlineLevel="0" collapsed="false">
      <c r="L656" s="3" t="n">
        <v>28.2</v>
      </c>
    </row>
    <row r="657" customFormat="false" ht="13.5" hidden="false" customHeight="false" outlineLevel="0" collapsed="false">
      <c r="L657" s="3" t="n">
        <v>27.02</v>
      </c>
    </row>
    <row r="658" customFormat="false" ht="13.5" hidden="false" customHeight="false" outlineLevel="0" collapsed="false">
      <c r="L658" s="3" t="n">
        <v>28.75</v>
      </c>
    </row>
    <row r="659" customFormat="false" ht="13.5" hidden="false" customHeight="false" outlineLevel="0" collapsed="false">
      <c r="L659" s="3" t="n">
        <v>31.91</v>
      </c>
    </row>
    <row r="660" customFormat="false" ht="13.5" hidden="false" customHeight="false" outlineLevel="0" collapsed="false">
      <c r="L660" s="3" t="n">
        <v>28.55</v>
      </c>
    </row>
    <row r="661" customFormat="false" ht="13.5" hidden="false" customHeight="false" outlineLevel="0" collapsed="false">
      <c r="L661" s="3" t="n">
        <v>29.92</v>
      </c>
    </row>
    <row r="662" customFormat="false" ht="13.5" hidden="false" customHeight="false" outlineLevel="0" collapsed="false">
      <c r="L662" s="3" t="n">
        <v>34.34</v>
      </c>
    </row>
    <row r="663" customFormat="false" ht="13.5" hidden="false" customHeight="false" outlineLevel="0" collapsed="false">
      <c r="L663" s="3" t="n">
        <v>31.86</v>
      </c>
    </row>
    <row r="664" customFormat="false" ht="13.5" hidden="false" customHeight="false" outlineLevel="0" collapsed="false">
      <c r="L664" s="3" t="n">
        <v>28.4</v>
      </c>
    </row>
    <row r="665" customFormat="false" ht="13.5" hidden="false" customHeight="false" outlineLevel="0" collapsed="false">
      <c r="L665" s="3" t="n">
        <v>28.69</v>
      </c>
    </row>
    <row r="666" customFormat="false" ht="13.5" hidden="false" customHeight="false" outlineLevel="0" collapsed="false">
      <c r="L666" s="3" t="n">
        <v>30</v>
      </c>
    </row>
    <row r="667" customFormat="false" ht="13.5" hidden="false" customHeight="false" outlineLevel="0" collapsed="false">
      <c r="L667" s="3" t="n">
        <v>33.14</v>
      </c>
    </row>
    <row r="668" customFormat="false" ht="13.5" hidden="false" customHeight="false" outlineLevel="0" collapsed="false">
      <c r="L668" s="3" t="n">
        <v>31.8</v>
      </c>
    </row>
    <row r="669" customFormat="false" ht="13.5" hidden="false" customHeight="false" outlineLevel="0" collapsed="false">
      <c r="L669" s="3" t="n">
        <v>30.33</v>
      </c>
    </row>
    <row r="670" customFormat="false" ht="13.5" hidden="false" customHeight="false" outlineLevel="0" collapsed="false">
      <c r="L670" s="3" t="n">
        <v>31.14</v>
      </c>
    </row>
    <row r="671" customFormat="false" ht="13.5" hidden="false" customHeight="false" outlineLevel="0" collapsed="false">
      <c r="L671" s="3" t="n">
        <v>38.55</v>
      </c>
    </row>
    <row r="672" customFormat="false" ht="13.5" hidden="false" customHeight="false" outlineLevel="0" collapsed="false">
      <c r="L672" s="3" t="n">
        <v>39.6</v>
      </c>
    </row>
    <row r="673" customFormat="false" ht="13.5" hidden="false" customHeight="false" outlineLevel="0" collapsed="false">
      <c r="L673" s="3" t="n">
        <v>44.28</v>
      </c>
    </row>
    <row r="674" customFormat="false" ht="13.5" hidden="false" customHeight="false" outlineLevel="0" collapsed="false">
      <c r="L674" s="3" t="n">
        <v>36.48</v>
      </c>
    </row>
    <row r="675" customFormat="false" ht="13.5" hidden="false" customHeight="false" outlineLevel="0" collapsed="false">
      <c r="L675" s="3" t="n">
        <v>36.76</v>
      </c>
    </row>
    <row r="676" customFormat="false" ht="13.5" hidden="false" customHeight="false" outlineLevel="0" collapsed="false">
      <c r="L676" s="3" t="n">
        <v>41.43</v>
      </c>
    </row>
    <row r="677" customFormat="false" ht="13.5" hidden="false" customHeight="false" outlineLevel="0" collapsed="false">
      <c r="L677" s="3" t="n">
        <v>43.31</v>
      </c>
    </row>
    <row r="678" customFormat="false" ht="13.5" hidden="false" customHeight="false" outlineLevel="0" collapsed="false">
      <c r="L678" s="3" t="n">
        <v>37.9</v>
      </c>
    </row>
    <row r="679" customFormat="false" ht="13.5" hidden="false" customHeight="false" outlineLevel="0" collapsed="false">
      <c r="L679" s="3" t="n">
        <v>39.66</v>
      </c>
    </row>
    <row r="680" customFormat="false" ht="13.5" hidden="false" customHeight="false" outlineLevel="0" collapsed="false">
      <c r="L680" s="3" t="n">
        <v>45.29</v>
      </c>
    </row>
    <row r="681" customFormat="false" ht="13.5" hidden="false" customHeight="false" outlineLevel="0" collapsed="false">
      <c r="L681" s="3" t="n">
        <v>43.74</v>
      </c>
    </row>
    <row r="682" customFormat="false" ht="13.5" hidden="false" customHeight="false" outlineLevel="0" collapsed="false">
      <c r="L682" s="3" t="n">
        <v>38.57</v>
      </c>
    </row>
    <row r="683" customFormat="false" ht="13.5" hidden="false" customHeight="false" outlineLevel="0" collapsed="false">
      <c r="L683" s="3" t="n">
        <v>36.58</v>
      </c>
    </row>
    <row r="684" customFormat="false" ht="13.5" hidden="false" customHeight="false" outlineLevel="0" collapsed="false">
      <c r="L684" s="3" t="n">
        <v>35.94</v>
      </c>
    </row>
    <row r="685" customFormat="false" ht="13.5" hidden="false" customHeight="false" outlineLevel="0" collapsed="false">
      <c r="L685" s="3" t="n">
        <v>39.23</v>
      </c>
    </row>
    <row r="686" customFormat="false" ht="13.5" hidden="false" customHeight="false" outlineLevel="0" collapsed="false">
      <c r="L686" s="3" t="n">
        <v>38.63</v>
      </c>
    </row>
    <row r="687" customFormat="false" ht="13.5" hidden="false" customHeight="false" outlineLevel="0" collapsed="false">
      <c r="L687" s="3" t="n">
        <v>38.58</v>
      </c>
    </row>
    <row r="688" customFormat="false" ht="13.5" hidden="false" customHeight="false" outlineLevel="0" collapsed="false">
      <c r="L688" s="3" t="n">
        <v>36.62</v>
      </c>
    </row>
    <row r="689" customFormat="false" ht="13.5" hidden="false" customHeight="false" outlineLevel="0" collapsed="false">
      <c r="L689" s="3" t="n">
        <v>32.47</v>
      </c>
    </row>
    <row r="690" customFormat="false" ht="13.5" hidden="false" customHeight="false" outlineLevel="0" collapsed="false">
      <c r="L690" s="3" t="n">
        <v>34.66</v>
      </c>
    </row>
    <row r="691" customFormat="false" ht="13.5" hidden="false" customHeight="false" outlineLevel="0" collapsed="false">
      <c r="L691" s="3" t="n">
        <v>34.55</v>
      </c>
    </row>
    <row r="692" customFormat="false" ht="13.5" hidden="false" customHeight="false" outlineLevel="0" collapsed="false">
      <c r="L692" s="3" t="n">
        <v>34.87</v>
      </c>
    </row>
    <row r="693" customFormat="false" ht="13.5" hidden="false" customHeight="false" outlineLevel="0" collapsed="false">
      <c r="L693" s="3" t="n">
        <v>36.08</v>
      </c>
    </row>
    <row r="694" customFormat="false" ht="13.5" hidden="false" customHeight="false" outlineLevel="0" collapsed="false">
      <c r="L694" s="3" t="n">
        <v>40.95</v>
      </c>
    </row>
    <row r="695" customFormat="false" ht="13.5" hidden="false" customHeight="false" outlineLevel="0" collapsed="false">
      <c r="L695" s="3" t="n">
        <v>43.48</v>
      </c>
    </row>
    <row r="696" customFormat="false" ht="13.5" hidden="false" customHeight="false" outlineLevel="0" collapsed="false">
      <c r="L696" s="3" t="n">
        <v>40.47</v>
      </c>
    </row>
    <row r="697" customFormat="false" ht="13.5" hidden="false" customHeight="false" outlineLevel="0" collapsed="false">
      <c r="L697" s="3" t="n">
        <v>42.81</v>
      </c>
    </row>
    <row r="698" customFormat="false" ht="13.5" hidden="false" customHeight="false" outlineLevel="0" collapsed="false">
      <c r="L698" s="3" t="n">
        <v>41.2</v>
      </c>
    </row>
    <row r="699" customFormat="false" ht="13.5" hidden="false" customHeight="false" outlineLevel="0" collapsed="false">
      <c r="L699" s="3" t="n">
        <v>43.51</v>
      </c>
    </row>
    <row r="700" customFormat="false" ht="13.5" hidden="false" customHeight="false" outlineLevel="0" collapsed="false">
      <c r="L700" s="3" t="n">
        <v>45.74</v>
      </c>
    </row>
    <row r="701" customFormat="false" ht="13.5" hidden="false" customHeight="false" outlineLevel="0" collapsed="false">
      <c r="L701" s="3" t="n">
        <v>42.2</v>
      </c>
    </row>
    <row r="702" customFormat="false" ht="13.5" hidden="false" customHeight="false" outlineLevel="0" collapsed="false">
      <c r="L702" s="3" t="n">
        <v>40.07</v>
      </c>
    </row>
    <row r="703" customFormat="false" ht="13.5" hidden="false" customHeight="false" outlineLevel="0" collapsed="false">
      <c r="L703" s="3" t="n">
        <v>40.23</v>
      </c>
    </row>
    <row r="704" customFormat="false" ht="13.5" hidden="false" customHeight="false" outlineLevel="0" collapsed="false">
      <c r="L704" s="3" t="n">
        <v>38.96</v>
      </c>
    </row>
    <row r="705" customFormat="false" ht="13.5" hidden="false" customHeight="false" outlineLevel="0" collapsed="false">
      <c r="L705" s="3" t="n">
        <v>33.34</v>
      </c>
    </row>
    <row r="706" customFormat="false" ht="13.5" hidden="false" customHeight="false" outlineLevel="0" collapsed="false">
      <c r="L706" s="3" t="n">
        <v>34.82</v>
      </c>
    </row>
    <row r="707" customFormat="false" ht="13.5" hidden="false" customHeight="false" outlineLevel="0" collapsed="false">
      <c r="L707" s="3" t="n">
        <v>33.13</v>
      </c>
    </row>
    <row r="708" customFormat="false" ht="13.5" hidden="false" customHeight="false" outlineLevel="0" collapsed="false">
      <c r="L708" s="3" t="n">
        <v>33.11</v>
      </c>
    </row>
    <row r="709" customFormat="false" ht="13.5" hidden="false" customHeight="false" outlineLevel="0" collapsed="false">
      <c r="L709" s="3" t="n">
        <v>33.21</v>
      </c>
    </row>
    <row r="710" customFormat="false" ht="13.5" hidden="false" customHeight="false" outlineLevel="0" collapsed="false">
      <c r="L710" s="3" t="n">
        <v>31.53</v>
      </c>
    </row>
    <row r="711" customFormat="false" ht="13.5" hidden="false" customHeight="false" outlineLevel="0" collapsed="false">
      <c r="L711" s="3" t="n">
        <v>32.27</v>
      </c>
    </row>
    <row r="712" customFormat="false" ht="13.5" hidden="false" customHeight="false" outlineLevel="0" collapsed="false">
      <c r="L712" s="3" t="n">
        <v>32.38</v>
      </c>
    </row>
    <row r="713" customFormat="false" ht="13.5" hidden="false" customHeight="false" outlineLevel="0" collapsed="false">
      <c r="L713" s="3" t="n">
        <v>32.95</v>
      </c>
    </row>
    <row r="714" customFormat="false" ht="13.5" hidden="false" customHeight="false" outlineLevel="0" collapsed="false">
      <c r="L714" s="3" t="n">
        <v>32.42</v>
      </c>
    </row>
    <row r="715" customFormat="false" ht="13.5" hidden="false" customHeight="false" outlineLevel="0" collapsed="false">
      <c r="L715" s="3" t="n">
        <v>29.5</v>
      </c>
    </row>
    <row r="716" customFormat="false" ht="13.5" hidden="false" customHeight="false" outlineLevel="0" collapsed="false">
      <c r="L716" s="3" t="n">
        <v>28.05</v>
      </c>
    </row>
    <row r="717" customFormat="false" ht="13.5" hidden="false" customHeight="false" outlineLevel="0" collapsed="false">
      <c r="L717" s="3" t="n">
        <v>27.26</v>
      </c>
    </row>
    <row r="718" customFormat="false" ht="13.5" hidden="false" customHeight="false" outlineLevel="0" collapsed="false">
      <c r="L718" s="3" t="n">
        <v>27.76</v>
      </c>
    </row>
    <row r="719" customFormat="false" ht="13.5" hidden="false" customHeight="false" outlineLevel="0" collapsed="false">
      <c r="L719" s="3" t="n">
        <v>27.37</v>
      </c>
    </row>
    <row r="720" customFormat="false" ht="13.5" hidden="false" customHeight="false" outlineLevel="0" collapsed="false">
      <c r="L720" s="3" t="n">
        <v>26.01</v>
      </c>
    </row>
    <row r="721" customFormat="false" ht="13.5" hidden="false" customHeight="false" outlineLevel="0" collapsed="false">
      <c r="L721" s="3" t="n">
        <v>25.7</v>
      </c>
    </row>
    <row r="722" customFormat="false" ht="13.5" hidden="false" customHeight="false" outlineLevel="0" collapsed="false">
      <c r="L722" s="3" t="n">
        <v>28.09</v>
      </c>
    </row>
    <row r="723" customFormat="false" ht="13.5" hidden="false" customHeight="false" outlineLevel="0" collapsed="false">
      <c r="L723" s="3" t="n">
        <v>28.17</v>
      </c>
    </row>
    <row r="724" customFormat="false" ht="13.5" hidden="false" customHeight="false" outlineLevel="0" collapsed="false">
      <c r="L724" s="3" t="n">
        <v>28.47</v>
      </c>
    </row>
    <row r="725" customFormat="false" ht="13.5" hidden="false" customHeight="false" outlineLevel="0" collapsed="false">
      <c r="L725" s="3" t="n">
        <v>29.28</v>
      </c>
    </row>
    <row r="726" customFormat="false" ht="13.5" hidden="false" customHeight="false" outlineLevel="0" collapsed="false">
      <c r="L726" s="3" t="n">
        <v>29.03</v>
      </c>
    </row>
    <row r="727" customFormat="false" ht="13.5" hidden="false" customHeight="false" outlineLevel="0" collapsed="false">
      <c r="L727" s="3" t="n">
        <v>28.9</v>
      </c>
    </row>
    <row r="728" customFormat="false" ht="13.5" hidden="false" customHeight="false" outlineLevel="0" collapsed="false">
      <c r="L728" s="3" t="n">
        <v>27.95</v>
      </c>
    </row>
    <row r="729" customFormat="false" ht="13.5" hidden="false" customHeight="false" outlineLevel="0" collapsed="false">
      <c r="L729" s="3" t="n">
        <v>27.13</v>
      </c>
    </row>
    <row r="730" customFormat="false" ht="13.5" hidden="false" customHeight="false" outlineLevel="0" collapsed="false">
      <c r="L730" s="3" t="n">
        <v>25.5</v>
      </c>
    </row>
    <row r="731" customFormat="false" ht="13.5" hidden="false" customHeight="false" outlineLevel="0" collapsed="false">
      <c r="L731" s="3" t="n">
        <v>22.47</v>
      </c>
    </row>
    <row r="732" customFormat="false" ht="13.5" hidden="false" customHeight="false" outlineLevel="0" collapsed="false">
      <c r="L732" s="3" t="n">
        <v>21.84</v>
      </c>
    </row>
    <row r="733" customFormat="false" ht="13.5" hidden="false" customHeight="false" outlineLevel="0" collapsed="false">
      <c r="L733" s="3" t="n">
        <v>23.28</v>
      </c>
    </row>
    <row r="734" customFormat="false" ht="13.5" hidden="false" customHeight="false" outlineLevel="0" collapsed="false">
      <c r="L734" s="3" t="n">
        <v>22.15</v>
      </c>
    </row>
    <row r="735" customFormat="false" ht="13.5" hidden="false" customHeight="false" outlineLevel="0" collapsed="false">
      <c r="L735" s="3" t="n">
        <v>22.09</v>
      </c>
    </row>
    <row r="736" customFormat="false" ht="13.5" hidden="false" customHeight="false" outlineLevel="0" collapsed="false">
      <c r="L736" s="3" t="n">
        <v>26.01</v>
      </c>
    </row>
    <row r="737" customFormat="false" ht="13.5" hidden="false" customHeight="false" outlineLevel="0" collapsed="false">
      <c r="L737" s="3" t="n">
        <v>24.97</v>
      </c>
    </row>
    <row r="738" customFormat="false" ht="13.5" hidden="false" customHeight="false" outlineLevel="0" collapsed="false">
      <c r="L738" s="3" t="n">
        <v>25.43</v>
      </c>
    </row>
    <row r="739" customFormat="false" ht="13.5" hidden="false" customHeight="false" outlineLevel="0" collapsed="false">
      <c r="L739" s="3" t="n">
        <v>28.7</v>
      </c>
    </row>
    <row r="740" customFormat="false" ht="13.5" hidden="false" customHeight="false" outlineLevel="0" collapsed="false">
      <c r="L740" s="3" t="n">
        <v>25.31</v>
      </c>
    </row>
    <row r="741" customFormat="false" ht="13.5" hidden="false" customHeight="false" outlineLevel="0" collapsed="false">
      <c r="L741" s="3" t="n">
        <v>24.9</v>
      </c>
    </row>
    <row r="742" customFormat="false" ht="13.5" hidden="false" customHeight="false" outlineLevel="0" collapsed="false">
      <c r="L742" s="3" t="n">
        <v>25.58</v>
      </c>
    </row>
    <row r="743" customFormat="false" ht="13.5" hidden="false" customHeight="false" outlineLevel="0" collapsed="false">
      <c r="L743" s="3" t="n">
        <v>25.66</v>
      </c>
    </row>
    <row r="744" customFormat="false" ht="13.5" hidden="false" customHeight="false" outlineLevel="0" collapsed="false">
      <c r="L744" s="3" t="n">
        <v>26.81</v>
      </c>
    </row>
    <row r="745" customFormat="false" ht="13.5" hidden="false" customHeight="false" outlineLevel="0" collapsed="false">
      <c r="L745" s="3" t="n">
        <v>27.72</v>
      </c>
    </row>
    <row r="746" customFormat="false" ht="13.5" hidden="false" customHeight="false" outlineLevel="0" collapsed="false">
      <c r="L746" s="3" t="n">
        <v>31.31</v>
      </c>
    </row>
    <row r="747" customFormat="false" ht="13.5" hidden="false" customHeight="false" outlineLevel="0" collapsed="false">
      <c r="L747" s="3" t="n">
        <v>29.42</v>
      </c>
    </row>
    <row r="748" customFormat="false" ht="13.5" hidden="false" customHeight="false" outlineLevel="0" collapsed="false">
      <c r="L748" s="3" t="n">
        <v>29.96</v>
      </c>
    </row>
    <row r="749" customFormat="false" ht="13.5" hidden="false" customHeight="false" outlineLevel="0" collapsed="false">
      <c r="L749" s="3" t="n">
        <v>27.96</v>
      </c>
    </row>
    <row r="750" customFormat="false" ht="13.5" hidden="false" customHeight="false" outlineLevel="0" collapsed="false">
      <c r="L750" s="3" t="n">
        <v>25.04</v>
      </c>
    </row>
    <row r="751" customFormat="false" ht="13.5" hidden="false" customHeight="false" outlineLevel="0" collapsed="false">
      <c r="L751" s="3" t="n">
        <v>23.86</v>
      </c>
    </row>
    <row r="752" customFormat="false" ht="13.5" hidden="false" customHeight="false" outlineLevel="0" collapsed="false">
      <c r="L752" s="3" t="n">
        <v>22.78</v>
      </c>
    </row>
    <row r="753" customFormat="false" ht="13.5" hidden="false" customHeight="false" outlineLevel="0" collapsed="false">
      <c r="L753" s="3" t="n">
        <v>20.21</v>
      </c>
    </row>
    <row r="754" customFormat="false" ht="13.5" hidden="false" customHeight="false" outlineLevel="0" collapsed="false">
      <c r="L754" s="3" t="n">
        <v>21.48</v>
      </c>
    </row>
    <row r="755" customFormat="false" ht="13.5" hidden="false" customHeight="false" outlineLevel="0" collapsed="false">
      <c r="L755" s="3" t="n">
        <v>23.5</v>
      </c>
    </row>
    <row r="756" customFormat="false" ht="13.5" hidden="false" customHeight="false" outlineLevel="0" collapsed="false">
      <c r="L756" s="3" t="n">
        <v>22.18</v>
      </c>
    </row>
    <row r="757" customFormat="false" ht="13.5" hidden="false" customHeight="false" outlineLevel="0" collapsed="false">
      <c r="L757" s="3" t="n">
        <v>23.34</v>
      </c>
    </row>
    <row r="758" customFormat="false" ht="13.5" hidden="false" customHeight="false" outlineLevel="0" collapsed="false">
      <c r="L758" s="3" t="n">
        <v>24.42</v>
      </c>
    </row>
    <row r="759" customFormat="false" ht="13.5" hidden="false" customHeight="false" outlineLevel="0" collapsed="false">
      <c r="L759" s="3" t="n">
        <v>26.17</v>
      </c>
    </row>
    <row r="760" customFormat="false" ht="13.5" hidden="false" customHeight="false" outlineLevel="0" collapsed="false">
      <c r="L760" s="3" t="n">
        <v>24.46</v>
      </c>
    </row>
    <row r="761" customFormat="false" ht="13.5" hidden="false" customHeight="false" outlineLevel="0" collapsed="false">
      <c r="L761" s="3" t="n">
        <v>23.34</v>
      </c>
    </row>
    <row r="762" customFormat="false" ht="13.5" hidden="false" customHeight="false" outlineLevel="0" collapsed="false">
      <c r="L762" s="3" t="n">
        <v>24.37</v>
      </c>
    </row>
    <row r="763" customFormat="false" ht="13.5" hidden="false" customHeight="false" outlineLevel="0" collapsed="false">
      <c r="L763" s="3" t="n">
        <v>23.28</v>
      </c>
    </row>
    <row r="764" customFormat="false" ht="13.5" hidden="false" customHeight="false" outlineLevel="0" collapsed="false">
      <c r="L764" s="3" t="n">
        <v>25.46</v>
      </c>
    </row>
    <row r="765" customFormat="false" ht="13.5" hidden="false" customHeight="false" outlineLevel="0" collapsed="false">
      <c r="L765" s="3" t="n">
        <v>28.1</v>
      </c>
    </row>
    <row r="766" customFormat="false" ht="13.5" hidden="false" customHeight="false" outlineLevel="0" collapsed="false">
      <c r="L766" s="3" t="n">
        <v>30.11</v>
      </c>
    </row>
    <row r="767" customFormat="false" ht="13.5" hidden="false" customHeight="false" outlineLevel="0" collapsed="false">
      <c r="L767" s="3" t="n">
        <v>32.98</v>
      </c>
    </row>
    <row r="768" customFormat="false" ht="13.5" hidden="false" customHeight="false" outlineLevel="0" collapsed="false">
      <c r="L768" s="3" t="n">
        <v>29.24</v>
      </c>
    </row>
    <row r="769" customFormat="false" ht="13.5" hidden="false" customHeight="false" outlineLevel="0" collapsed="false">
      <c r="L769" s="3" t="n">
        <v>29.24</v>
      </c>
    </row>
    <row r="770" customFormat="false" ht="13.5" hidden="false" customHeight="false" outlineLevel="0" collapsed="false">
      <c r="L770" s="3" t="n">
        <v>28.6</v>
      </c>
    </row>
    <row r="771" customFormat="false" ht="13.5" hidden="false" customHeight="false" outlineLevel="0" collapsed="false">
      <c r="L771" s="3" t="n">
        <v>30.92</v>
      </c>
    </row>
    <row r="772" customFormat="false" ht="13.5" hidden="false" customHeight="false" outlineLevel="0" collapsed="false">
      <c r="L772" s="3" t="n">
        <v>31.95</v>
      </c>
    </row>
    <row r="773" customFormat="false" ht="13.5" hidden="false" customHeight="false" outlineLevel="0" collapsed="false">
      <c r="L773" s="3" t="n">
        <v>31.13</v>
      </c>
    </row>
    <row r="774" customFormat="false" ht="13.5" hidden="false" customHeight="false" outlineLevel="0" collapsed="false">
      <c r="L774" s="3" t="n">
        <v>29.23</v>
      </c>
    </row>
    <row r="775" customFormat="false" ht="13.5" hidden="false" customHeight="false" outlineLevel="0" collapsed="false">
      <c r="L775" s="3" t="n">
        <v>29.73</v>
      </c>
    </row>
    <row r="776" customFormat="false" ht="13.5" hidden="false" customHeight="false" outlineLevel="0" collapsed="false">
      <c r="L776" s="3" t="n">
        <v>28.11</v>
      </c>
    </row>
    <row r="777" customFormat="false" ht="13.5" hidden="false" customHeight="false" outlineLevel="0" collapsed="false">
      <c r="L777" s="3" t="n">
        <v>26.25</v>
      </c>
    </row>
    <row r="778" customFormat="false" ht="13.5" hidden="false" customHeight="false" outlineLevel="0" collapsed="false">
      <c r="L778" s="3" t="n">
        <v>27.67</v>
      </c>
    </row>
    <row r="779" customFormat="false" ht="13.5" hidden="false" customHeight="false" outlineLevel="0" collapsed="false">
      <c r="L779" s="3" t="n">
        <v>28.16</v>
      </c>
    </row>
    <row r="780" customFormat="false" ht="13.5" hidden="false" customHeight="false" outlineLevel="0" collapsed="false">
      <c r="L780" s="3" t="n">
        <v>27.88</v>
      </c>
    </row>
    <row r="781" customFormat="false" ht="13.5" hidden="false" customHeight="false" outlineLevel="0" collapsed="false">
      <c r="L781" s="3" t="n">
        <v>29.48</v>
      </c>
    </row>
    <row r="782" customFormat="false" ht="13.5" hidden="false" customHeight="false" outlineLevel="0" collapsed="false">
      <c r="L782" s="3" t="n">
        <v>29.67</v>
      </c>
    </row>
    <row r="783" customFormat="false" ht="13.5" hidden="false" customHeight="false" outlineLevel="0" collapsed="false">
      <c r="L783" s="3" t="n">
        <v>30.27</v>
      </c>
    </row>
    <row r="784" customFormat="false" ht="13.5" hidden="false" customHeight="false" outlineLevel="0" collapsed="false">
      <c r="L784" s="3" t="n">
        <v>31.36</v>
      </c>
    </row>
    <row r="785" customFormat="false" ht="13.5" hidden="false" customHeight="false" outlineLevel="0" collapsed="false">
      <c r="L785" s="3" t="n">
        <v>30.45</v>
      </c>
    </row>
    <row r="786" customFormat="false" ht="13.5" hidden="false" customHeight="false" outlineLevel="0" collapsed="false">
      <c r="L786" s="3" t="n">
        <v>27.42</v>
      </c>
    </row>
    <row r="787" customFormat="false" ht="13.5" hidden="false" customHeight="false" outlineLevel="0" collapsed="false">
      <c r="L787" s="3" t="n">
        <v>29.76</v>
      </c>
    </row>
    <row r="788" customFormat="false" ht="13.5" hidden="false" customHeight="false" outlineLevel="0" collapsed="false">
      <c r="L788" s="3" t="n">
        <v>29.65</v>
      </c>
    </row>
    <row r="789" customFormat="false" ht="13.5" hidden="false" customHeight="false" outlineLevel="0" collapsed="false">
      <c r="L789" s="3" t="n">
        <v>30.65</v>
      </c>
    </row>
    <row r="790" customFormat="false" ht="13.5" hidden="false" customHeight="false" outlineLevel="0" collapsed="false">
      <c r="L790" s="3" t="n">
        <v>30.45</v>
      </c>
    </row>
    <row r="791" customFormat="false" ht="13.5" hidden="false" customHeight="false" outlineLevel="0" collapsed="false">
      <c r="L791" s="3" t="n">
        <v>29.3</v>
      </c>
    </row>
    <row r="792" customFormat="false" ht="13.5" hidden="false" customHeight="false" outlineLevel="0" collapsed="false">
      <c r="L792" s="3" t="n">
        <v>25.87</v>
      </c>
    </row>
    <row r="793" customFormat="false" ht="13.5" hidden="false" customHeight="false" outlineLevel="0" collapsed="false">
      <c r="L793" s="3" t="n">
        <v>26.49</v>
      </c>
    </row>
    <row r="794" customFormat="false" ht="13.5" hidden="false" customHeight="false" outlineLevel="0" collapsed="false">
      <c r="L794" s="3" t="n">
        <v>27.21</v>
      </c>
    </row>
    <row r="795" customFormat="false" ht="13.5" hidden="false" customHeight="false" outlineLevel="0" collapsed="false">
      <c r="L795" s="3" t="n">
        <v>28.01</v>
      </c>
    </row>
    <row r="796" customFormat="false" ht="13.5" hidden="false" customHeight="false" outlineLevel="0" collapsed="false">
      <c r="L796" s="3" t="n">
        <v>27.88</v>
      </c>
    </row>
    <row r="797" customFormat="false" ht="13.5" hidden="false" customHeight="false" outlineLevel="0" collapsed="false">
      <c r="L797" s="3" t="n">
        <v>28.37</v>
      </c>
    </row>
    <row r="798" customFormat="false" ht="13.5" hidden="false" customHeight="false" outlineLevel="0" collapsed="false">
      <c r="L798" s="3" t="n">
        <v>29.22</v>
      </c>
    </row>
    <row r="799" customFormat="false" ht="13.5" hidden="false" customHeight="false" outlineLevel="0" collapsed="false">
      <c r="L799" s="3" t="n">
        <v>29.04</v>
      </c>
    </row>
    <row r="800" customFormat="false" ht="13.5" hidden="false" customHeight="false" outlineLevel="0" collapsed="false">
      <c r="L800" s="3" t="n">
        <v>26.67</v>
      </c>
    </row>
    <row r="801" customFormat="false" ht="13.5" hidden="false" customHeight="false" outlineLevel="0" collapsed="false">
      <c r="L801" s="3" t="n">
        <v>24.08</v>
      </c>
    </row>
    <row r="802" customFormat="false" ht="13.5" hidden="false" customHeight="false" outlineLevel="0" collapsed="false">
      <c r="L802" s="3" t="n">
        <v>24.54</v>
      </c>
    </row>
    <row r="803" customFormat="false" ht="13.5" hidden="false" customHeight="false" outlineLevel="0" collapsed="false">
      <c r="L803" s="3" t="n">
        <v>25.02</v>
      </c>
    </row>
    <row r="804" customFormat="false" ht="13.5" hidden="false" customHeight="false" outlineLevel="0" collapsed="false">
      <c r="L804" s="3" t="n">
        <v>24.79</v>
      </c>
    </row>
    <row r="805" customFormat="false" ht="13.5" hidden="false" customHeight="false" outlineLevel="0" collapsed="false">
      <c r="L805" s="3" t="n">
        <v>24.37</v>
      </c>
    </row>
    <row r="806" customFormat="false" ht="13.5" hidden="false" customHeight="false" outlineLevel="0" collapsed="false">
      <c r="L806" s="3" t="n">
        <v>24.84</v>
      </c>
    </row>
    <row r="807" customFormat="false" ht="13.5" hidden="false" customHeight="false" outlineLevel="0" collapsed="false">
      <c r="L807" s="3" t="n">
        <v>25.24</v>
      </c>
    </row>
    <row r="808" customFormat="false" ht="13.5" hidden="false" customHeight="false" outlineLevel="0" collapsed="false">
      <c r="L808" s="3" t="n">
        <v>25.15</v>
      </c>
    </row>
    <row r="809" customFormat="false" ht="13.5" hidden="false" customHeight="false" outlineLevel="0" collapsed="false">
      <c r="L809" s="3" t="n">
        <v>25.57</v>
      </c>
    </row>
    <row r="810" customFormat="false" ht="13.5" hidden="false" customHeight="false" outlineLevel="0" collapsed="false">
      <c r="L810" s="3" t="n">
        <v>24.13</v>
      </c>
    </row>
    <row r="811" customFormat="false" ht="13.5" hidden="false" customHeight="false" outlineLevel="0" collapsed="false">
      <c r="L811" s="3" t="n">
        <v>24.32</v>
      </c>
    </row>
    <row r="812" customFormat="false" ht="13.5" hidden="false" customHeight="false" outlineLevel="0" collapsed="false">
      <c r="L812" s="3" t="n">
        <v>25</v>
      </c>
    </row>
    <row r="813" customFormat="false" ht="13.5" hidden="false" customHeight="false" outlineLevel="0" collapsed="false">
      <c r="L813" s="3" t="n">
        <v>27.27</v>
      </c>
    </row>
    <row r="814" customFormat="false" ht="13.5" hidden="false" customHeight="false" outlineLevel="0" collapsed="false">
      <c r="L814" s="3" t="n">
        <v>26.6</v>
      </c>
    </row>
    <row r="815" customFormat="false" ht="13.5" hidden="false" customHeight="false" outlineLevel="0" collapsed="false">
      <c r="L815" s="3" t="n">
        <v>24.33</v>
      </c>
    </row>
    <row r="816" customFormat="false" ht="13.5" hidden="false" customHeight="false" outlineLevel="0" collapsed="false">
      <c r="L816" s="3" t="n">
        <v>24.04</v>
      </c>
    </row>
    <row r="817" customFormat="false" ht="13.5" hidden="false" customHeight="false" outlineLevel="0" collapsed="false">
      <c r="L817" s="3" t="n">
        <v>23.54</v>
      </c>
    </row>
    <row r="818" customFormat="false" ht="13.5" hidden="false" customHeight="false" outlineLevel="0" collapsed="false">
      <c r="L818" s="3" t="n">
        <v>22.73</v>
      </c>
    </row>
    <row r="819" customFormat="false" ht="13.5" hidden="false" customHeight="false" outlineLevel="0" collapsed="false">
      <c r="L819" s="3" t="n">
        <v>23.26</v>
      </c>
    </row>
    <row r="820" customFormat="false" ht="13.5" hidden="false" customHeight="false" outlineLevel="0" collapsed="false">
      <c r="L820" s="3" t="n">
        <v>22.06</v>
      </c>
    </row>
    <row r="821" customFormat="false" ht="13.5" hidden="false" customHeight="false" outlineLevel="0" collapsed="false">
      <c r="L821" s="3" t="n">
        <v>22.19</v>
      </c>
    </row>
    <row r="822" customFormat="false" ht="13.5" hidden="false" customHeight="false" outlineLevel="0" collapsed="false">
      <c r="L822" s="3" t="n">
        <v>22.65</v>
      </c>
    </row>
    <row r="823" customFormat="false" ht="13.5" hidden="false" customHeight="false" outlineLevel="0" collapsed="false">
      <c r="L823" s="3" t="n">
        <v>22.81</v>
      </c>
    </row>
    <row r="824" customFormat="false" ht="13.5" hidden="false" customHeight="false" outlineLevel="0" collapsed="false">
      <c r="L824" s="3" t="n">
        <v>22.59</v>
      </c>
    </row>
    <row r="825" customFormat="false" ht="13.5" hidden="false" customHeight="false" outlineLevel="0" collapsed="false">
      <c r="L825" s="3" t="n">
        <v>21.77</v>
      </c>
    </row>
    <row r="826" customFormat="false" ht="13.5" hidden="false" customHeight="false" outlineLevel="0" collapsed="false">
      <c r="L826" s="3" t="n">
        <v>21.93</v>
      </c>
    </row>
    <row r="827" customFormat="false" ht="13.5" hidden="false" customHeight="false" outlineLevel="0" collapsed="false">
      <c r="L827" s="3" t="n">
        <v>22.73</v>
      </c>
    </row>
    <row r="828" customFormat="false" ht="13.5" hidden="false" customHeight="false" outlineLevel="0" collapsed="false">
      <c r="L828" s="3" t="n">
        <v>24.94</v>
      </c>
    </row>
    <row r="829" customFormat="false" ht="13.5" hidden="false" customHeight="false" outlineLevel="0" collapsed="false">
      <c r="L829" s="3" t="n">
        <v>23.93</v>
      </c>
    </row>
    <row r="830" customFormat="false" ht="13.5" hidden="false" customHeight="false" outlineLevel="0" collapsed="false">
      <c r="L830" s="3" t="n">
        <v>23.9</v>
      </c>
    </row>
    <row r="831" customFormat="false" ht="13.5" hidden="false" customHeight="false" outlineLevel="0" collapsed="false">
      <c r="L831" s="3" t="n">
        <v>26.42</v>
      </c>
    </row>
    <row r="832" customFormat="false" ht="13.5" hidden="false" customHeight="false" outlineLevel="0" collapsed="false">
      <c r="L832" s="3" t="n">
        <v>25.02</v>
      </c>
    </row>
    <row r="833" customFormat="false" ht="13.5" hidden="false" customHeight="false" outlineLevel="0" collapsed="false">
      <c r="L833" s="3" t="n">
        <v>23.31</v>
      </c>
    </row>
    <row r="834" customFormat="false" ht="13.5" hidden="false" customHeight="false" outlineLevel="0" collapsed="false">
      <c r="L834" s="3" t="n">
        <v>22.62</v>
      </c>
    </row>
    <row r="835" customFormat="false" ht="13.5" hidden="false" customHeight="false" outlineLevel="0" collapsed="false">
      <c r="L835" s="3" t="n">
        <v>22.76</v>
      </c>
    </row>
    <row r="836" customFormat="false" ht="13.5" hidden="false" customHeight="false" outlineLevel="0" collapsed="false">
      <c r="L836" s="3" t="n">
        <v>23.53</v>
      </c>
    </row>
    <row r="837" customFormat="false" ht="13.5" hidden="false" customHeight="false" outlineLevel="0" collapsed="false">
      <c r="L837" s="3" t="n">
        <v>23.36</v>
      </c>
    </row>
    <row r="838" customFormat="false" ht="13.5" hidden="false" customHeight="false" outlineLevel="0" collapsed="false">
      <c r="L838" s="3" t="n">
        <v>24.4</v>
      </c>
    </row>
    <row r="839" customFormat="false" ht="13.5" hidden="false" customHeight="false" outlineLevel="0" collapsed="false">
      <c r="L839" s="3" t="n">
        <v>25.06</v>
      </c>
    </row>
    <row r="840" customFormat="false" ht="13.5" hidden="false" customHeight="false" outlineLevel="0" collapsed="false">
      <c r="L840" s="3" t="n">
        <v>25.07</v>
      </c>
    </row>
    <row r="841" customFormat="false" ht="13.5" hidden="false" customHeight="false" outlineLevel="0" collapsed="false">
      <c r="L841" s="3" t="n">
        <v>24.15</v>
      </c>
    </row>
    <row r="842" customFormat="false" ht="13.5" hidden="false" customHeight="false" outlineLevel="0" collapsed="false">
      <c r="L842" s="3" t="n">
        <v>25.62</v>
      </c>
    </row>
    <row r="843" customFormat="false" ht="13.5" hidden="false" customHeight="false" outlineLevel="0" collapsed="false">
      <c r="L843" s="3" t="n">
        <v>25.19</v>
      </c>
    </row>
    <row r="844" customFormat="false" ht="13.5" hidden="false" customHeight="false" outlineLevel="0" collapsed="false">
      <c r="L844" s="3" t="n">
        <v>27.44</v>
      </c>
    </row>
    <row r="845" customFormat="false" ht="13.5" hidden="false" customHeight="false" outlineLevel="0" collapsed="false">
      <c r="L845" s="3" t="n">
        <v>25.36</v>
      </c>
    </row>
    <row r="846" customFormat="false" ht="13.5" hidden="false" customHeight="false" outlineLevel="0" collapsed="false">
      <c r="L846" s="3" t="n">
        <v>26.62</v>
      </c>
    </row>
    <row r="847" customFormat="false" ht="13.5" hidden="false" customHeight="false" outlineLevel="0" collapsed="false">
      <c r="L847" s="3" t="n">
        <v>25.62</v>
      </c>
    </row>
    <row r="848" customFormat="false" ht="13.5" hidden="false" customHeight="false" outlineLevel="0" collapsed="false">
      <c r="L848" s="3" t="n">
        <v>26.13</v>
      </c>
    </row>
    <row r="849" customFormat="false" ht="13.5" hidden="false" customHeight="false" outlineLevel="0" collapsed="false">
      <c r="L849" s="3" t="n">
        <v>25.02</v>
      </c>
    </row>
    <row r="850" customFormat="false" ht="13.5" hidden="false" customHeight="false" outlineLevel="0" collapsed="false">
      <c r="L850" s="3" t="n">
        <v>26.86</v>
      </c>
    </row>
    <row r="851" customFormat="false" ht="13.5" hidden="false" customHeight="false" outlineLevel="0" collapsed="false">
      <c r="L851" s="3" t="n">
        <v>27.28</v>
      </c>
    </row>
    <row r="852" customFormat="false" ht="13.5" hidden="false" customHeight="false" outlineLevel="0" collapsed="false">
      <c r="L852" s="3" t="n">
        <v>27.26</v>
      </c>
    </row>
    <row r="853" customFormat="false" ht="13.5" hidden="false" customHeight="false" outlineLevel="0" collapsed="false">
      <c r="L853" s="3" t="n">
        <v>25.08</v>
      </c>
    </row>
    <row r="854" customFormat="false" ht="13.5" hidden="false" customHeight="false" outlineLevel="0" collapsed="false">
      <c r="L854" s="3" t="n">
        <v>24.46</v>
      </c>
    </row>
    <row r="855" customFormat="false" ht="13.5" hidden="false" customHeight="false" outlineLevel="0" collapsed="false">
      <c r="L855" s="3" t="n">
        <v>24.4</v>
      </c>
    </row>
    <row r="856" customFormat="false" ht="13.5" hidden="false" customHeight="false" outlineLevel="0" collapsed="false">
      <c r="L856" s="3" t="n">
        <v>27.62</v>
      </c>
    </row>
    <row r="857" customFormat="false" ht="13.5" hidden="false" customHeight="false" outlineLevel="0" collapsed="false">
      <c r="L857" s="3" t="n">
        <v>28.9</v>
      </c>
    </row>
    <row r="858" customFormat="false" ht="13.5" hidden="false" customHeight="false" outlineLevel="0" collapsed="false">
      <c r="L858" s="3" t="n">
        <v>27.57</v>
      </c>
    </row>
    <row r="859" customFormat="false" ht="13.5" hidden="false" customHeight="false" outlineLevel="0" collapsed="false">
      <c r="L859" s="3" t="n">
        <v>28.12</v>
      </c>
    </row>
    <row r="860" customFormat="false" ht="13.5" hidden="false" customHeight="false" outlineLevel="0" collapsed="false">
      <c r="L860" s="3" t="n">
        <v>25.39</v>
      </c>
    </row>
    <row r="861" customFormat="false" ht="13.5" hidden="false" customHeight="false" outlineLevel="0" collapsed="false">
      <c r="L861" s="3" t="n">
        <v>26.62</v>
      </c>
    </row>
    <row r="862" customFormat="false" ht="13.5" hidden="false" customHeight="false" outlineLevel="0" collapsed="false">
      <c r="L862" s="3" t="n">
        <v>26.21</v>
      </c>
    </row>
    <row r="863" customFormat="false" ht="13.5" hidden="false" customHeight="false" outlineLevel="0" collapsed="false">
      <c r="L863" s="3" t="n">
        <v>26.2</v>
      </c>
    </row>
    <row r="864" customFormat="false" ht="13.5" hidden="false" customHeight="false" outlineLevel="0" collapsed="false">
      <c r="L864" s="3" t="n">
        <v>23.43</v>
      </c>
    </row>
    <row r="865" customFormat="false" ht="13.5" hidden="false" customHeight="false" outlineLevel="0" collapsed="false">
      <c r="L865" s="3" t="n">
        <v>23.78</v>
      </c>
    </row>
    <row r="866" customFormat="false" ht="13.5" hidden="false" customHeight="false" outlineLevel="0" collapsed="false">
      <c r="L866" s="3" t="n">
        <v>24.02</v>
      </c>
    </row>
    <row r="867" customFormat="false" ht="13.5" hidden="false" customHeight="false" outlineLevel="0" collapsed="false">
      <c r="L867" s="3" t="n">
        <v>23.9</v>
      </c>
    </row>
    <row r="868" customFormat="false" ht="13.5" hidden="false" customHeight="false" outlineLevel="0" collapsed="false">
      <c r="L868" s="3" t="n">
        <v>25.32</v>
      </c>
    </row>
    <row r="869" customFormat="false" ht="13.5" hidden="false" customHeight="false" outlineLevel="0" collapsed="false">
      <c r="L869" s="3" t="n">
        <v>25.9</v>
      </c>
    </row>
    <row r="870" customFormat="false" ht="13.5" hidden="false" customHeight="false" outlineLevel="0" collapsed="false">
      <c r="L870" s="3" t="n">
        <v>26.51</v>
      </c>
    </row>
    <row r="871" customFormat="false" ht="13.5" hidden="false" customHeight="false" outlineLevel="0" collapsed="false">
      <c r="L871" s="3" t="n">
        <v>25.91</v>
      </c>
    </row>
    <row r="872" customFormat="false" ht="13.5" hidden="false" customHeight="false" outlineLevel="0" collapsed="false">
      <c r="L872" s="3" t="n">
        <v>22.4</v>
      </c>
    </row>
    <row r="873" customFormat="false" ht="13.5" hidden="false" customHeight="false" outlineLevel="0" collapsed="false">
      <c r="L873" s="3" t="n">
        <v>21.95</v>
      </c>
    </row>
    <row r="874" customFormat="false" ht="13.5" hidden="false" customHeight="false" outlineLevel="0" collapsed="false">
      <c r="L874" s="3" t="n">
        <v>21.75</v>
      </c>
    </row>
    <row r="875" customFormat="false" ht="13.5" hidden="false" customHeight="false" outlineLevel="0" collapsed="false">
      <c r="L875" s="3" t="n">
        <v>21.81</v>
      </c>
    </row>
    <row r="876" customFormat="false" ht="13.5" hidden="false" customHeight="false" outlineLevel="0" collapsed="false">
      <c r="L876" s="3" t="n">
        <v>21.7</v>
      </c>
    </row>
    <row r="877" customFormat="false" ht="13.5" hidden="false" customHeight="false" outlineLevel="0" collapsed="false">
      <c r="L877" s="3" t="n">
        <v>21.32</v>
      </c>
    </row>
    <row r="878" customFormat="false" ht="13.5" hidden="false" customHeight="false" outlineLevel="0" collapsed="false">
      <c r="L878" s="3" t="n">
        <v>23.06</v>
      </c>
    </row>
    <row r="879" customFormat="false" ht="13.5" hidden="false" customHeight="false" outlineLevel="0" collapsed="false">
      <c r="L879" s="3" t="n">
        <v>21.76</v>
      </c>
    </row>
    <row r="880" customFormat="false" ht="13.5" hidden="false" customHeight="false" outlineLevel="0" collapsed="false">
      <c r="L880" s="3" t="n">
        <v>22.63</v>
      </c>
    </row>
    <row r="881" customFormat="false" ht="13.5" hidden="false" customHeight="false" outlineLevel="0" collapsed="false">
      <c r="L881" s="3" t="n">
        <v>22.51</v>
      </c>
    </row>
    <row r="882" customFormat="false" ht="13.5" hidden="false" customHeight="false" outlineLevel="0" collapsed="false">
      <c r="L882" s="3" t="n">
        <v>21.09</v>
      </c>
    </row>
    <row r="883" customFormat="false" ht="13.5" hidden="false" customHeight="false" outlineLevel="0" collapsed="false">
      <c r="L883" s="3" t="n">
        <v>19.69</v>
      </c>
    </row>
    <row r="884" customFormat="false" ht="13.5" hidden="false" customHeight="false" outlineLevel="0" collapsed="false">
      <c r="L884" s="3" t="n">
        <v>18.66</v>
      </c>
    </row>
    <row r="885" customFormat="false" ht="13.5" hidden="false" customHeight="false" outlineLevel="0" collapsed="false">
      <c r="L885" s="3" t="n">
        <v>20.73</v>
      </c>
    </row>
    <row r="886" customFormat="false" ht="13.5" hidden="false" customHeight="false" outlineLevel="0" collapsed="false">
      <c r="L886" s="3" t="n">
        <v>20.35</v>
      </c>
    </row>
    <row r="887" customFormat="false" ht="13.5" hidden="false" customHeight="false" outlineLevel="0" collapsed="false">
      <c r="L887" s="3" t="n">
        <v>20.24</v>
      </c>
    </row>
    <row r="888" customFormat="false" ht="13.5" hidden="false" customHeight="false" outlineLevel="0" collapsed="false">
      <c r="L888" s="3" t="n">
        <v>17.96</v>
      </c>
    </row>
    <row r="889" customFormat="false" ht="13.5" hidden="false" customHeight="false" outlineLevel="0" collapsed="false">
      <c r="L889" s="3" t="n">
        <v>19.73</v>
      </c>
    </row>
    <row r="890" customFormat="false" ht="13.5" hidden="false" customHeight="false" outlineLevel="0" collapsed="false">
      <c r="L890" s="3" t="n">
        <v>19.95</v>
      </c>
    </row>
    <row r="891" customFormat="false" ht="13.5" hidden="false" customHeight="false" outlineLevel="0" collapsed="false">
      <c r="L891" s="3" t="n">
        <v>19.71</v>
      </c>
    </row>
    <row r="892" customFormat="false" ht="13.5" hidden="false" customHeight="false" outlineLevel="0" collapsed="false">
      <c r="L892" s="3" t="n">
        <v>18.68</v>
      </c>
    </row>
    <row r="893" customFormat="false" ht="13.5" hidden="false" customHeight="false" outlineLevel="0" collapsed="false">
      <c r="L893" s="3" t="n">
        <v>17.42</v>
      </c>
    </row>
    <row r="894" customFormat="false" ht="13.5" hidden="false" customHeight="false" outlineLevel="0" collapsed="false">
      <c r="L894" s="3" t="n">
        <v>19.07</v>
      </c>
    </row>
    <row r="895" customFormat="false" ht="13.5" hidden="false" customHeight="false" outlineLevel="0" collapsed="false">
      <c r="L895" s="3" t="n">
        <v>21.79</v>
      </c>
    </row>
    <row r="896" customFormat="false" ht="13.5" hidden="false" customHeight="false" outlineLevel="0" collapsed="false">
      <c r="L896" s="3" t="n">
        <v>21.46</v>
      </c>
    </row>
    <row r="897" customFormat="false" ht="13.5" hidden="false" customHeight="false" outlineLevel="0" collapsed="false">
      <c r="L897" s="3" t="n">
        <v>23.05</v>
      </c>
    </row>
    <row r="898" customFormat="false" ht="13.5" hidden="false" customHeight="false" outlineLevel="0" collapsed="false">
      <c r="L898" s="3" t="n">
        <v>23.32</v>
      </c>
    </row>
    <row r="899" customFormat="false" ht="13.5" hidden="false" customHeight="false" outlineLevel="0" collapsed="false">
      <c r="L899" s="3" t="n">
        <v>24.98</v>
      </c>
    </row>
    <row r="900" customFormat="false" ht="13.5" hidden="false" customHeight="false" outlineLevel="0" collapsed="false">
      <c r="L900" s="3" t="n">
        <v>23.23</v>
      </c>
    </row>
    <row r="901" customFormat="false" ht="13.5" hidden="false" customHeight="false" outlineLevel="0" collapsed="false">
      <c r="L901" s="3" t="n">
        <v>22.85</v>
      </c>
    </row>
    <row r="902" customFormat="false" ht="13.5" hidden="false" customHeight="false" outlineLevel="0" collapsed="false">
      <c r="L902" s="3" t="n">
        <v>24.52</v>
      </c>
    </row>
    <row r="903" customFormat="false" ht="13.5" hidden="false" customHeight="false" outlineLevel="0" collapsed="false">
      <c r="L903" s="3" t="n">
        <v>24.64</v>
      </c>
    </row>
    <row r="904" customFormat="false" ht="13.5" hidden="false" customHeight="false" outlineLevel="0" collapsed="false">
      <c r="L904" s="3" t="n">
        <v>25.59</v>
      </c>
    </row>
    <row r="905" customFormat="false" ht="13.5" hidden="false" customHeight="false" outlineLevel="0" collapsed="false">
      <c r="L905" s="3" t="n">
        <v>26.27</v>
      </c>
    </row>
    <row r="906" customFormat="false" ht="13.5" hidden="false" customHeight="false" outlineLevel="0" collapsed="false">
      <c r="L906" s="3" t="n">
        <v>27.4</v>
      </c>
    </row>
    <row r="907" customFormat="false" ht="13.5" hidden="false" customHeight="false" outlineLevel="0" collapsed="false">
      <c r="L907" s="3" t="n">
        <v>27.01</v>
      </c>
    </row>
    <row r="908" customFormat="false" ht="13.5" hidden="false" customHeight="false" outlineLevel="0" collapsed="false">
      <c r="L908" s="3" t="n">
        <v>26.6</v>
      </c>
    </row>
    <row r="909" customFormat="false" ht="13.5" hidden="false" customHeight="false" outlineLevel="0" collapsed="false">
      <c r="L909" s="3" t="n">
        <v>27.66</v>
      </c>
    </row>
    <row r="910" customFormat="false" ht="13.5" hidden="false" customHeight="false" outlineLevel="0" collapsed="false">
      <c r="L910" s="3" t="n">
        <v>28.45</v>
      </c>
    </row>
    <row r="911" customFormat="false" ht="13.5" hidden="false" customHeight="false" outlineLevel="0" collapsed="false">
      <c r="L911" s="3" t="n">
        <v>25.39</v>
      </c>
    </row>
    <row r="912" customFormat="false" ht="13.5" hidden="false" customHeight="false" outlineLevel="0" collapsed="false">
      <c r="L912" s="3" t="n">
        <v>25.03</v>
      </c>
    </row>
    <row r="913" customFormat="false" ht="13.5" hidden="false" customHeight="false" outlineLevel="0" collapsed="false">
      <c r="L913" s="3" t="n">
        <v>22.31</v>
      </c>
    </row>
    <row r="914" customFormat="false" ht="13.5" hidden="false" customHeight="false" outlineLevel="0" collapsed="false">
      <c r="L914" s="3" t="n">
        <v>23.07</v>
      </c>
    </row>
    <row r="915" customFormat="false" ht="13.5" hidden="false" customHeight="false" outlineLevel="0" collapsed="false">
      <c r="L915" s="3" t="n">
        <v>21.67</v>
      </c>
    </row>
    <row r="916" customFormat="false" ht="13.5" hidden="false" customHeight="false" outlineLevel="0" collapsed="false">
      <c r="L916" s="3" t="n">
        <v>23.3</v>
      </c>
    </row>
    <row r="917" customFormat="false" ht="13.5" hidden="false" customHeight="false" outlineLevel="0" collapsed="false">
      <c r="L917" s="3" t="n">
        <v>24.39</v>
      </c>
    </row>
    <row r="918" customFormat="false" ht="13.5" hidden="false" customHeight="false" outlineLevel="0" collapsed="false">
      <c r="L918" s="3" t="n">
        <v>22.95</v>
      </c>
    </row>
    <row r="919" customFormat="false" ht="13.5" hidden="false" customHeight="false" outlineLevel="0" collapsed="false">
      <c r="L919" s="3" t="n">
        <v>22.55</v>
      </c>
    </row>
    <row r="920" customFormat="false" ht="13.5" hidden="false" customHeight="false" outlineLevel="0" collapsed="false">
      <c r="L920" s="3" t="n">
        <v>22.4</v>
      </c>
    </row>
    <row r="921" customFormat="false" ht="13.5" hidden="false" customHeight="false" outlineLevel="0" collapsed="false">
      <c r="L921" s="3" t="n">
        <v>20.96</v>
      </c>
    </row>
    <row r="922" customFormat="false" ht="13.5" hidden="false" customHeight="false" outlineLevel="0" collapsed="false">
      <c r="L922" s="3" t="n">
        <v>21.21</v>
      </c>
    </row>
    <row r="923" customFormat="false" ht="13.5" hidden="false" customHeight="false" outlineLevel="0" collapsed="false">
      <c r="L923" s="3" t="n">
        <v>21.83</v>
      </c>
    </row>
    <row r="924" customFormat="false" ht="13.5" hidden="false" customHeight="false" outlineLevel="0" collapsed="false">
      <c r="L924" s="3" t="n">
        <v>24.63</v>
      </c>
    </row>
    <row r="925" customFormat="false" ht="13.5" hidden="false" customHeight="false" outlineLevel="0" collapsed="false">
      <c r="L925" s="3" t="n">
        <v>24.45</v>
      </c>
    </row>
    <row r="926" customFormat="false" ht="13.5" hidden="false" customHeight="false" outlineLevel="0" collapsed="false">
      <c r="L926" s="3" t="n">
        <v>22.93</v>
      </c>
    </row>
    <row r="927" customFormat="false" ht="13.5" hidden="false" customHeight="false" outlineLevel="0" collapsed="false">
      <c r="L927" s="3" t="n">
        <v>24.53</v>
      </c>
    </row>
    <row r="928" customFormat="false" ht="13.5" hidden="false" customHeight="false" outlineLevel="0" collapsed="false">
      <c r="L928" s="3" t="n">
        <v>20.98</v>
      </c>
    </row>
    <row r="929" customFormat="false" ht="13.5" hidden="false" customHeight="false" outlineLevel="0" collapsed="false">
      <c r="L929" s="3" t="n">
        <v>23.44</v>
      </c>
    </row>
    <row r="930" customFormat="false" ht="13.5" hidden="false" customHeight="false" outlineLevel="0" collapsed="false">
      <c r="L930" s="3" t="n">
        <v>23.82</v>
      </c>
    </row>
    <row r="931" customFormat="false" ht="13.5" hidden="false" customHeight="false" outlineLevel="0" collapsed="false">
      <c r="L931" s="3" t="n">
        <v>23.01</v>
      </c>
    </row>
    <row r="932" customFormat="false" ht="13.5" hidden="false" customHeight="false" outlineLevel="0" collapsed="false">
      <c r="L932" s="3" t="n">
        <v>22.03</v>
      </c>
    </row>
    <row r="933" customFormat="false" ht="13.5" hidden="false" customHeight="false" outlineLevel="0" collapsed="false">
      <c r="L933" s="3" t="n">
        <v>22.89</v>
      </c>
    </row>
    <row r="934" customFormat="false" ht="13.5" hidden="false" customHeight="false" outlineLevel="0" collapsed="false">
      <c r="L934" s="3" t="n">
        <v>23.77</v>
      </c>
    </row>
    <row r="935" customFormat="false" ht="13.5" hidden="false" customHeight="false" outlineLevel="0" collapsed="false">
      <c r="L935" s="3" t="n">
        <v>24.56</v>
      </c>
    </row>
    <row r="936" customFormat="false" ht="13.5" hidden="false" customHeight="false" outlineLevel="0" collapsed="false">
      <c r="L936" s="3" t="n">
        <v>25.25</v>
      </c>
    </row>
    <row r="937" customFormat="false" ht="13.5" hidden="false" customHeight="false" outlineLevel="0" collapsed="false">
      <c r="L937" s="3" t="n">
        <v>23.3</v>
      </c>
    </row>
    <row r="938" customFormat="false" ht="13.5" hidden="false" customHeight="false" outlineLevel="0" collapsed="false">
      <c r="L938" s="3" t="n">
        <v>24.03</v>
      </c>
    </row>
    <row r="939" customFormat="false" ht="13.5" hidden="false" customHeight="false" outlineLevel="0" collapsed="false">
      <c r="L939" s="3" t="n">
        <v>25.65</v>
      </c>
    </row>
    <row r="940" customFormat="false" ht="13.5" hidden="false" customHeight="false" outlineLevel="0" collapsed="false">
      <c r="L940" s="3" t="n">
        <v>25.19</v>
      </c>
    </row>
    <row r="941" customFormat="false" ht="13.5" hidden="false" customHeight="false" outlineLevel="0" collapsed="false">
      <c r="L941" s="3" t="n">
        <v>27.84</v>
      </c>
    </row>
    <row r="942" customFormat="false" ht="13.5" hidden="false" customHeight="false" outlineLevel="0" collapsed="false">
      <c r="L942" s="3" t="n">
        <v>27.79</v>
      </c>
    </row>
    <row r="943" customFormat="false" ht="13.5" hidden="false" customHeight="false" outlineLevel="0" collapsed="false">
      <c r="L943" s="3" t="n">
        <v>26.4</v>
      </c>
    </row>
    <row r="944" customFormat="false" ht="13.5" hidden="false" customHeight="false" outlineLevel="0" collapsed="false">
      <c r="L944" s="3" t="n">
        <v>26.06</v>
      </c>
    </row>
    <row r="945" customFormat="false" ht="13.5" hidden="false" customHeight="false" outlineLevel="0" collapsed="false">
      <c r="L945" s="3" t="n">
        <v>26.49</v>
      </c>
    </row>
    <row r="946" customFormat="false" ht="13.5" hidden="false" customHeight="false" outlineLevel="0" collapsed="false">
      <c r="L946" s="3" t="n">
        <v>25.41</v>
      </c>
    </row>
    <row r="947" customFormat="false" ht="13.5" hidden="false" customHeight="false" outlineLevel="0" collapsed="false">
      <c r="L947" s="3" t="n">
        <v>24.93</v>
      </c>
    </row>
    <row r="948" customFormat="false" ht="13.5" hidden="false" customHeight="false" outlineLevel="0" collapsed="false">
      <c r="L948" s="3" t="n">
        <v>24.46</v>
      </c>
    </row>
    <row r="949" customFormat="false" ht="13.5" hidden="false" customHeight="false" outlineLevel="0" collapsed="false">
      <c r="L949" s="3" t="n">
        <v>24.79</v>
      </c>
    </row>
    <row r="950" customFormat="false" ht="13.5" hidden="false" customHeight="false" outlineLevel="0" collapsed="false">
      <c r="L950" s="3" t="n">
        <v>22.06</v>
      </c>
    </row>
    <row r="951" customFormat="false" ht="13.5" hidden="false" customHeight="false" outlineLevel="0" collapsed="false">
      <c r="L951" s="3" t="n">
        <v>23.58</v>
      </c>
    </row>
    <row r="952" customFormat="false" ht="13.5" hidden="false" customHeight="false" outlineLevel="0" collapsed="false">
      <c r="L952" s="3" t="n">
        <v>20.49</v>
      </c>
    </row>
    <row r="953" customFormat="false" ht="13.5" hidden="false" customHeight="false" outlineLevel="0" collapsed="false">
      <c r="L953" s="3" t="n">
        <v>20.63</v>
      </c>
    </row>
    <row r="954" customFormat="false" ht="13.5" hidden="false" customHeight="false" outlineLevel="0" collapsed="false">
      <c r="L954" s="3" t="n">
        <v>22.84</v>
      </c>
    </row>
    <row r="955" customFormat="false" ht="13.5" hidden="false" customHeight="false" outlineLevel="0" collapsed="false">
      <c r="L955" s="3" t="n">
        <v>25.96</v>
      </c>
    </row>
    <row r="956" customFormat="false" ht="13.5" hidden="false" customHeight="false" outlineLevel="0" collapsed="false">
      <c r="L956" s="3" t="n">
        <v>26.05</v>
      </c>
    </row>
    <row r="957" customFormat="false" ht="13.5" hidden="false" customHeight="false" outlineLevel="0" collapsed="false">
      <c r="L957" s="3" t="n">
        <v>28.75</v>
      </c>
    </row>
    <row r="958" customFormat="false" ht="13.5" hidden="false" customHeight="false" outlineLevel="0" collapsed="false">
      <c r="L958" s="3" t="n">
        <v>28.19</v>
      </c>
    </row>
    <row r="959" customFormat="false" ht="13.5" hidden="false" customHeight="false" outlineLevel="0" collapsed="false">
      <c r="L959" s="3" t="n">
        <v>26.56</v>
      </c>
    </row>
    <row r="960" customFormat="false" ht="13.5" hidden="false" customHeight="false" outlineLevel="0" collapsed="false">
      <c r="L960" s="3" t="n">
        <v>23.9</v>
      </c>
    </row>
    <row r="961" customFormat="false" ht="13.5" hidden="false" customHeight="false" outlineLevel="0" collapsed="false">
      <c r="L961" s="3" t="n">
        <v>24.02</v>
      </c>
    </row>
    <row r="962" customFormat="false" ht="13.5" hidden="false" customHeight="false" outlineLevel="0" collapsed="false">
      <c r="L962" s="3" t="n">
        <v>21.64</v>
      </c>
    </row>
    <row r="963" customFormat="false" ht="13.5" hidden="false" customHeight="false" outlineLevel="0" collapsed="false">
      <c r="L963" s="3" t="n">
        <v>23.6</v>
      </c>
    </row>
    <row r="964" customFormat="false" ht="13.5" hidden="false" customHeight="false" outlineLevel="0" collapsed="false">
      <c r="L964" s="3" t="n">
        <v>24.26</v>
      </c>
    </row>
    <row r="965" customFormat="false" ht="13.5" hidden="false" customHeight="false" outlineLevel="0" collapsed="false">
      <c r="L965" s="3" t="n">
        <v>24.2</v>
      </c>
    </row>
    <row r="966" customFormat="false" ht="13.5" hidden="false" customHeight="false" outlineLevel="0" collapsed="false">
      <c r="L966" s="3" t="n">
        <v>21.34</v>
      </c>
    </row>
    <row r="967" customFormat="false" ht="13.5" hidden="false" customHeight="false" outlineLevel="0" collapsed="false">
      <c r="L967" s="3" t="n">
        <v>22.2</v>
      </c>
    </row>
    <row r="968" customFormat="false" ht="13.5" hidden="false" customHeight="false" outlineLevel="0" collapsed="false">
      <c r="L968" s="3" t="n">
        <v>22.09</v>
      </c>
    </row>
    <row r="969" customFormat="false" ht="13.5" hidden="false" customHeight="false" outlineLevel="0" collapsed="false">
      <c r="L969" s="3" t="n">
        <v>23.1</v>
      </c>
    </row>
    <row r="970" customFormat="false" ht="13.5" hidden="false" customHeight="false" outlineLevel="0" collapsed="false">
      <c r="L970" s="3" t="n">
        <v>23.16</v>
      </c>
    </row>
    <row r="971" customFormat="false" ht="13.5" hidden="false" customHeight="false" outlineLevel="0" collapsed="false">
      <c r="L971" s="3" t="n">
        <v>23</v>
      </c>
    </row>
    <row r="972" customFormat="false" ht="13.5" hidden="false" customHeight="false" outlineLevel="0" collapsed="false">
      <c r="L972" s="3" t="n">
        <v>21.66</v>
      </c>
    </row>
    <row r="973" customFormat="false" ht="13.5" hidden="false" customHeight="false" outlineLevel="0" collapsed="false">
      <c r="L973" s="3" t="n">
        <v>21.87</v>
      </c>
    </row>
    <row r="974" customFormat="false" ht="13.5" hidden="false" customHeight="false" outlineLevel="0" collapsed="false">
      <c r="L974" s="3" t="n">
        <v>22.7</v>
      </c>
    </row>
    <row r="975" customFormat="false" ht="13.5" hidden="false" customHeight="false" outlineLevel="0" collapsed="false">
      <c r="L975" s="3" t="n">
        <v>22.26</v>
      </c>
    </row>
    <row r="976" customFormat="false" ht="13.5" hidden="false" customHeight="false" outlineLevel="0" collapsed="false">
      <c r="L976" s="3" t="n">
        <v>22.07</v>
      </c>
    </row>
    <row r="977" customFormat="false" ht="13.5" hidden="false" customHeight="false" outlineLevel="0" collapsed="false">
      <c r="L977" s="3" t="n">
        <v>21.65</v>
      </c>
    </row>
    <row r="978" customFormat="false" ht="13.5" hidden="false" customHeight="false" outlineLevel="0" collapsed="false">
      <c r="L978" s="3" t="n">
        <v>22.74</v>
      </c>
    </row>
    <row r="979" customFormat="false" ht="13.5" hidden="false" customHeight="false" outlineLevel="0" collapsed="false">
      <c r="L979" s="3" t="n">
        <v>20.73</v>
      </c>
    </row>
    <row r="980" customFormat="false" ht="13.5" hidden="false" customHeight="false" outlineLevel="0" collapsed="false">
      <c r="L980" s="3" t="n">
        <v>20.96</v>
      </c>
    </row>
    <row r="981" customFormat="false" ht="13.5" hidden="false" customHeight="false" outlineLevel="0" collapsed="false">
      <c r="L981" s="3" t="n">
        <v>19.76</v>
      </c>
    </row>
    <row r="982" customFormat="false" ht="13.5" hidden="false" customHeight="false" outlineLevel="0" collapsed="false">
      <c r="L982" s="3" t="n">
        <v>19.11</v>
      </c>
    </row>
    <row r="983" customFormat="false" ht="13.5" hidden="false" customHeight="false" outlineLevel="0" collapsed="false">
      <c r="L983" s="3" t="n">
        <v>19.98</v>
      </c>
    </row>
    <row r="984" customFormat="false" ht="13.5" hidden="false" customHeight="false" outlineLevel="0" collapsed="false">
      <c r="L984" s="3" t="n">
        <v>21</v>
      </c>
    </row>
    <row r="985" customFormat="false" ht="13.5" hidden="false" customHeight="false" outlineLevel="0" collapsed="false">
      <c r="L985" s="3" t="n">
        <v>20.26</v>
      </c>
    </row>
    <row r="986" customFormat="false" ht="13.5" hidden="false" customHeight="false" outlineLevel="0" collapsed="false">
      <c r="L986" s="3" t="n">
        <v>22.33</v>
      </c>
    </row>
    <row r="987" customFormat="false" ht="13.5" hidden="false" customHeight="false" outlineLevel="0" collapsed="false">
      <c r="L987" s="3" t="n">
        <v>23.57</v>
      </c>
    </row>
    <row r="988" customFormat="false" ht="13.5" hidden="false" customHeight="false" outlineLevel="0" collapsed="false">
      <c r="L988" s="3" t="n">
        <v>24.18</v>
      </c>
    </row>
    <row r="989" customFormat="false" ht="13.5" hidden="false" customHeight="false" outlineLevel="0" collapsed="false">
      <c r="L989" s="3" t="n">
        <v>22.23</v>
      </c>
    </row>
    <row r="990" customFormat="false" ht="13.5" hidden="false" customHeight="false" outlineLevel="0" collapsed="false">
      <c r="L990" s="3" t="n">
        <v>21.77</v>
      </c>
    </row>
    <row r="991" customFormat="false" ht="13.5" hidden="false" customHeight="false" outlineLevel="0" collapsed="false">
      <c r="L991" s="3" t="n">
        <v>19.32</v>
      </c>
    </row>
    <row r="992" customFormat="false" ht="13.5" hidden="false" customHeight="false" outlineLevel="0" collapsed="false">
      <c r="L992" s="3" t="n">
        <v>20.58</v>
      </c>
    </row>
    <row r="993" customFormat="false" ht="13.5" hidden="false" customHeight="false" outlineLevel="0" collapsed="false">
      <c r="L993" s="3" t="n">
        <v>21.09</v>
      </c>
    </row>
    <row r="994" customFormat="false" ht="13.5" hidden="false" customHeight="false" outlineLevel="0" collapsed="false">
      <c r="L994" s="3" t="n">
        <v>21.25</v>
      </c>
    </row>
    <row r="995" customFormat="false" ht="13.5" hidden="false" customHeight="false" outlineLevel="0" collapsed="false">
      <c r="L995" s="3" t="n">
        <v>21.19</v>
      </c>
    </row>
    <row r="996" customFormat="false" ht="13.5" hidden="false" customHeight="false" outlineLevel="0" collapsed="false">
      <c r="L996" s="3" t="n">
        <v>21.48</v>
      </c>
    </row>
    <row r="997" customFormat="false" ht="13.5" hidden="false" customHeight="false" outlineLevel="0" collapsed="false">
      <c r="L997" s="3" t="n">
        <v>21.72</v>
      </c>
    </row>
    <row r="998" customFormat="false" ht="13.5" hidden="false" customHeight="false" outlineLevel="0" collapsed="false">
      <c r="L998" s="3" t="n">
        <v>23.06</v>
      </c>
    </row>
    <row r="999" customFormat="false" ht="13.5" hidden="false" customHeight="false" outlineLevel="0" collapsed="false">
      <c r="L999" s="3" t="n">
        <v>22.03</v>
      </c>
    </row>
    <row r="1000" customFormat="false" ht="13.5" hidden="false" customHeight="false" outlineLevel="0" collapsed="false">
      <c r="L1000" s="3" t="n">
        <v>21.91</v>
      </c>
    </row>
    <row r="1001" customFormat="false" ht="13.5" hidden="false" customHeight="false" outlineLevel="0" collapsed="false">
      <c r="L1001" s="3" t="n">
        <v>21.35</v>
      </c>
    </row>
    <row r="1002" customFormat="false" ht="13.5" hidden="false" customHeight="false" outlineLevel="0" collapsed="false">
      <c r="L1002" s="3" t="n">
        <v>23.78</v>
      </c>
    </row>
    <row r="1003" customFormat="false" ht="13.5" hidden="false" customHeight="false" outlineLevel="0" collapsed="false">
      <c r="L1003" s="3" t="n">
        <v>22.66</v>
      </c>
    </row>
    <row r="1004" customFormat="false" ht="13.5" hidden="false" customHeight="false" outlineLevel="0" collapsed="false">
      <c r="L1004" s="3" t="n">
        <v>22.43</v>
      </c>
    </row>
    <row r="1005" customFormat="false" ht="13.5" hidden="false" customHeight="false" outlineLevel="0" collapsed="false">
      <c r="L1005" s="3" t="n">
        <v>21.12</v>
      </c>
    </row>
    <row r="1006" customFormat="false" ht="13.5" hidden="false" customHeight="false" outlineLevel="0" collapsed="false">
      <c r="L1006" s="3" t="n">
        <v>23.07</v>
      </c>
    </row>
    <row r="1007" customFormat="false" ht="13.5" hidden="false" customHeight="false" outlineLevel="0" collapsed="false">
      <c r="L1007" s="3" t="n">
        <v>22.97</v>
      </c>
    </row>
    <row r="1008" customFormat="false" ht="13.5" hidden="false" customHeight="false" outlineLevel="0" collapsed="false">
      <c r="L1008" s="3" t="n">
        <v>23.09</v>
      </c>
    </row>
    <row r="1009" customFormat="false" ht="13.5" hidden="false" customHeight="false" outlineLevel="0" collapsed="false">
      <c r="L1009" s="3" t="n">
        <v>24.76</v>
      </c>
    </row>
    <row r="1010" customFormat="false" ht="13.5" hidden="false" customHeight="false" outlineLevel="0" collapsed="false">
      <c r="L1010" s="3" t="n">
        <v>24.64</v>
      </c>
    </row>
    <row r="1011" customFormat="false" ht="13.5" hidden="false" customHeight="false" outlineLevel="0" collapsed="false">
      <c r="L1011" s="3" t="n">
        <v>24.21</v>
      </c>
    </row>
    <row r="1012" customFormat="false" ht="13.5" hidden="false" customHeight="false" outlineLevel="0" collapsed="false">
      <c r="L1012" s="3" t="n">
        <v>27.01</v>
      </c>
    </row>
    <row r="1013" customFormat="false" ht="13.5" hidden="false" customHeight="false" outlineLevel="0" collapsed="false">
      <c r="L1013" s="3" t="n">
        <v>26.41</v>
      </c>
    </row>
    <row r="1014" customFormat="false" ht="13.5" hidden="false" customHeight="false" outlineLevel="0" collapsed="false">
      <c r="L1014" s="3" t="n">
        <v>25.73</v>
      </c>
    </row>
    <row r="1015" customFormat="false" ht="13.5" hidden="false" customHeight="false" outlineLevel="0" collapsed="false">
      <c r="L1015" s="3" t="n">
        <v>21.72</v>
      </c>
    </row>
    <row r="1016" customFormat="false" ht="13.5" hidden="false" customHeight="false" outlineLevel="0" collapsed="false">
      <c r="L1016" s="3" t="n">
        <v>21.71</v>
      </c>
    </row>
    <row r="1017" customFormat="false" ht="13.5" hidden="false" customHeight="false" outlineLevel="0" collapsed="false">
      <c r="L1017" s="3" t="n">
        <v>22.5</v>
      </c>
    </row>
    <row r="1018" customFormat="false" ht="13.5" hidden="false" customHeight="false" outlineLevel="0" collapsed="false">
      <c r="L1018" s="3" t="n">
        <v>22.84</v>
      </c>
    </row>
    <row r="1019" customFormat="false" ht="13.5" hidden="false" customHeight="false" outlineLevel="0" collapsed="false">
      <c r="L1019" s="3" t="n">
        <v>21.71</v>
      </c>
    </row>
    <row r="1020" customFormat="false" ht="13.5" hidden="false" customHeight="false" outlineLevel="0" collapsed="false">
      <c r="L1020" s="3" t="n">
        <v>19.66</v>
      </c>
    </row>
    <row r="1021" customFormat="false" ht="13.5" hidden="false" customHeight="false" outlineLevel="0" collapsed="false">
      <c r="L1021" s="3" t="n">
        <v>21.5</v>
      </c>
    </row>
    <row r="1022" customFormat="false" ht="13.5" hidden="false" customHeight="false" outlineLevel="0" collapsed="false">
      <c r="L1022" s="3" t="n">
        <v>21.72</v>
      </c>
    </row>
    <row r="1023" customFormat="false" ht="13.5" hidden="false" customHeight="false" outlineLevel="0" collapsed="false">
      <c r="L1023" s="3" t="n">
        <v>21.75</v>
      </c>
    </row>
    <row r="1024" customFormat="false" ht="13.5" hidden="false" customHeight="false" outlineLevel="0" collapsed="false">
      <c r="L1024" s="3" t="n">
        <v>20.82</v>
      </c>
    </row>
    <row r="1025" customFormat="false" ht="13.5" hidden="false" customHeight="false" outlineLevel="0" collapsed="false">
      <c r="L1025" s="3" t="n">
        <v>24.07</v>
      </c>
    </row>
    <row r="1026" customFormat="false" ht="13.5" hidden="false" customHeight="false" outlineLevel="0" collapsed="false">
      <c r="L1026" s="3" t="n">
        <v>23.02</v>
      </c>
    </row>
    <row r="1027" customFormat="false" ht="13.5" hidden="false" customHeight="false" outlineLevel="0" collapsed="false">
      <c r="L1027" s="3" t="n">
        <v>23.03</v>
      </c>
    </row>
    <row r="1028" customFormat="false" ht="13.5" hidden="false" customHeight="false" outlineLevel="0" collapsed="false">
      <c r="L1028" s="3" t="n">
        <v>23.54</v>
      </c>
    </row>
    <row r="1029" customFormat="false" ht="13.5" hidden="false" customHeight="false" outlineLevel="0" collapsed="false">
      <c r="L1029" s="3" t="n">
        <v>26.14</v>
      </c>
    </row>
    <row r="1030" customFormat="false" ht="13.5" hidden="false" customHeight="false" outlineLevel="0" collapsed="false">
      <c r="L1030" s="3" t="n">
        <v>24.95</v>
      </c>
    </row>
    <row r="1031" customFormat="false" ht="13.5" hidden="false" customHeight="false" outlineLevel="0" collapsed="false">
      <c r="L1031" s="3" t="n">
        <v>23.45</v>
      </c>
    </row>
    <row r="1032" customFormat="false" ht="13.5" hidden="false" customHeight="false" outlineLevel="0" collapsed="false">
      <c r="L1032" s="3" t="n">
        <v>23.12</v>
      </c>
    </row>
    <row r="1033" customFormat="false" ht="13.5" hidden="false" customHeight="false" outlineLevel="0" collapsed="false">
      <c r="L1033" s="3" t="n">
        <v>22.01</v>
      </c>
    </row>
    <row r="1034" customFormat="false" ht="13.5" hidden="false" customHeight="false" outlineLevel="0" collapsed="false">
      <c r="L1034" s="3" t="n">
        <v>21.54</v>
      </c>
    </row>
    <row r="1035" customFormat="false" ht="13.5" hidden="false" customHeight="false" outlineLevel="0" collapsed="false">
      <c r="L1035" s="3" t="n">
        <v>22.79</v>
      </c>
    </row>
    <row r="1036" customFormat="false" ht="13.5" hidden="false" customHeight="false" outlineLevel="0" collapsed="false">
      <c r="L1036" s="3" t="n">
        <v>21.25</v>
      </c>
    </row>
    <row r="1037" customFormat="false" ht="13.5" hidden="false" customHeight="false" outlineLevel="0" collapsed="false">
      <c r="L1037" s="3" t="n">
        <v>22.9</v>
      </c>
    </row>
    <row r="1038" customFormat="false" ht="13.5" hidden="false" customHeight="false" outlineLevel="0" collapsed="false">
      <c r="L1038" s="3" t="n">
        <v>23.07</v>
      </c>
    </row>
    <row r="1039" customFormat="false" ht="13.5" hidden="false" customHeight="false" outlineLevel="0" collapsed="false">
      <c r="L1039" s="3" t="n">
        <v>24.42</v>
      </c>
    </row>
    <row r="1040" customFormat="false" ht="13.5" hidden="false" customHeight="false" outlineLevel="0" collapsed="false">
      <c r="L1040" s="3" t="n">
        <v>24.38</v>
      </c>
    </row>
    <row r="1041" customFormat="false" ht="13.5" hidden="false" customHeight="false" outlineLevel="0" collapsed="false">
      <c r="L1041" s="3" t="n">
        <v>22.92</v>
      </c>
    </row>
    <row r="1042" customFormat="false" ht="13.5" hidden="false" customHeight="false" outlineLevel="0" collapsed="false">
      <c r="L1042" s="3" t="n">
        <v>23.51</v>
      </c>
    </row>
    <row r="1043" customFormat="false" ht="13.5" hidden="false" customHeight="false" outlineLevel="0" collapsed="false">
      <c r="L1043" s="3" t="n">
        <v>23.17</v>
      </c>
    </row>
    <row r="1044" customFormat="false" ht="13.5" hidden="false" customHeight="false" outlineLevel="0" collapsed="false">
      <c r="L1044" s="3" t="n">
        <v>26</v>
      </c>
    </row>
    <row r="1045" customFormat="false" ht="13.5" hidden="false" customHeight="false" outlineLevel="0" collapsed="false">
      <c r="L1045" s="3" t="n">
        <v>25.86</v>
      </c>
    </row>
    <row r="1046" customFormat="false" ht="13.5" hidden="false" customHeight="false" outlineLevel="0" collapsed="false">
      <c r="L1046" s="3" t="n">
        <v>23.89</v>
      </c>
    </row>
    <row r="1047" customFormat="false" ht="13.5" hidden="false" customHeight="false" outlineLevel="0" collapsed="false">
      <c r="L1047" s="3" t="n">
        <v>24.38</v>
      </c>
    </row>
    <row r="1048" customFormat="false" ht="13.5" hidden="false" customHeight="false" outlineLevel="0" collapsed="false">
      <c r="L1048" s="3" t="n">
        <v>25.2</v>
      </c>
    </row>
    <row r="1049" customFormat="false" ht="13.5" hidden="false" customHeight="false" outlineLevel="0" collapsed="false">
      <c r="L1049" s="3" t="n">
        <v>24.68</v>
      </c>
    </row>
    <row r="1050" customFormat="false" ht="13.5" hidden="false" customHeight="false" outlineLevel="0" collapsed="false">
      <c r="L1050" s="3" t="n">
        <v>23.37</v>
      </c>
    </row>
    <row r="1051" customFormat="false" ht="13.5" hidden="false" customHeight="false" outlineLevel="0" collapsed="false">
      <c r="L1051" s="3" t="n">
        <v>21.64</v>
      </c>
    </row>
    <row r="1052" customFormat="false" ht="13.5" hidden="false" customHeight="false" outlineLevel="0" collapsed="false">
      <c r="L1052" s="3" t="n">
        <v>21.06</v>
      </c>
    </row>
    <row r="1053" customFormat="false" ht="13.5" hidden="false" customHeight="false" outlineLevel="0" collapsed="false">
      <c r="L1053" s="3" t="n">
        <v>19.21</v>
      </c>
    </row>
    <row r="1054" customFormat="false" ht="13.5" hidden="false" customHeight="false" outlineLevel="0" collapsed="false">
      <c r="L1054" s="3" t="n">
        <v>21.5</v>
      </c>
    </row>
    <row r="1055" customFormat="false" ht="13.5" hidden="false" customHeight="false" outlineLevel="0" collapsed="false">
      <c r="L1055" s="3" t="n">
        <v>24.31</v>
      </c>
    </row>
    <row r="1056" customFormat="false" ht="13.5" hidden="false" customHeight="false" outlineLevel="0" collapsed="false">
      <c r="L1056" s="3" t="n">
        <v>23.82</v>
      </c>
    </row>
    <row r="1057" customFormat="false" ht="13.5" hidden="false" customHeight="false" outlineLevel="0" collapsed="false">
      <c r="L1057" s="3" t="n">
        <v>22.21</v>
      </c>
    </row>
    <row r="1058" customFormat="false" ht="13.5" hidden="false" customHeight="false" outlineLevel="0" collapsed="false">
      <c r="L1058" s="3" t="n">
        <v>21.24</v>
      </c>
    </row>
    <row r="1059" customFormat="false" ht="13.5" hidden="false" customHeight="false" outlineLevel="0" collapsed="false">
      <c r="L1059" s="3" t="n">
        <v>22.85</v>
      </c>
    </row>
    <row r="1060" customFormat="false" ht="13.5" hidden="false" customHeight="false" outlineLevel="0" collapsed="false">
      <c r="L1060" s="3" t="n">
        <v>24.41</v>
      </c>
    </row>
    <row r="1061" customFormat="false" ht="13.5" hidden="false" customHeight="false" outlineLevel="0" collapsed="false">
      <c r="L1061" s="3" t="n">
        <v>22.34</v>
      </c>
    </row>
    <row r="1062" customFormat="false" ht="13.5" hidden="false" customHeight="false" outlineLevel="0" collapsed="false">
      <c r="L1062" s="3" t="n">
        <v>20.77</v>
      </c>
    </row>
    <row r="1063" customFormat="false" ht="13.5" hidden="false" customHeight="false" outlineLevel="0" collapsed="false">
      <c r="L1063" s="3" t="n">
        <v>22.37</v>
      </c>
    </row>
    <row r="1064" customFormat="false" ht="13.5" hidden="false" customHeight="false" outlineLevel="0" collapsed="false">
      <c r="L1064" s="3" t="n">
        <v>22.96</v>
      </c>
    </row>
    <row r="1065" customFormat="false" ht="13.5" hidden="false" customHeight="false" outlineLevel="0" collapsed="false">
      <c r="L1065" s="3" t="n">
        <v>21.7</v>
      </c>
    </row>
    <row r="1066" customFormat="false" ht="13.5" hidden="false" customHeight="false" outlineLevel="0" collapsed="false">
      <c r="L1066" s="3" t="n">
        <v>21.49</v>
      </c>
    </row>
    <row r="1067" customFormat="false" ht="13.5" hidden="false" customHeight="false" outlineLevel="0" collapsed="false">
      <c r="L1067" s="3" t="n">
        <v>22.26</v>
      </c>
    </row>
    <row r="1068" customFormat="false" ht="13.5" hidden="false" customHeight="false" outlineLevel="0" collapsed="false">
      <c r="L1068" s="3" t="n">
        <v>23.31</v>
      </c>
    </row>
    <row r="1069" customFormat="false" ht="13.5" hidden="false" customHeight="false" outlineLevel="0" collapsed="false">
      <c r="L1069" s="3" t="n">
        <v>24.53</v>
      </c>
    </row>
    <row r="1070" customFormat="false" ht="13.5" hidden="false" customHeight="false" outlineLevel="0" collapsed="false">
      <c r="L1070" s="3" t="n">
        <v>24.86</v>
      </c>
    </row>
    <row r="1071" customFormat="false" ht="13.5" hidden="false" customHeight="false" outlineLevel="0" collapsed="false">
      <c r="L1071" s="3" t="n">
        <v>24.1</v>
      </c>
    </row>
    <row r="1072" customFormat="false" ht="13.5" hidden="false" customHeight="false" outlineLevel="0" collapsed="false">
      <c r="L1072" s="3" t="n">
        <v>25.47</v>
      </c>
    </row>
    <row r="1073" customFormat="false" ht="13.5" hidden="false" customHeight="false" outlineLevel="0" collapsed="false">
      <c r="L1073" s="3" t="n">
        <v>24.11</v>
      </c>
    </row>
    <row r="1074" customFormat="false" ht="13.5" hidden="false" customHeight="false" outlineLevel="0" collapsed="false">
      <c r="L1074" s="3" t="n">
        <v>24.03</v>
      </c>
    </row>
    <row r="1075" customFormat="false" ht="13.5" hidden="false" customHeight="false" outlineLevel="0" collapsed="false">
      <c r="L1075" s="3" t="n">
        <v>27.12</v>
      </c>
    </row>
    <row r="1076" customFormat="false" ht="13.5" hidden="false" customHeight="false" outlineLevel="0" collapsed="false">
      <c r="L1076" s="3" t="n">
        <v>28.41</v>
      </c>
    </row>
    <row r="1077" customFormat="false" ht="13.5" hidden="false" customHeight="false" outlineLevel="0" collapsed="false">
      <c r="L1077" s="3" t="n">
        <v>27.15</v>
      </c>
    </row>
    <row r="1078" customFormat="false" ht="13.5" hidden="false" customHeight="false" outlineLevel="0" collapsed="false">
      <c r="L1078" s="3" t="n">
        <v>24.39</v>
      </c>
    </row>
    <row r="1079" customFormat="false" ht="13.5" hidden="false" customHeight="false" outlineLevel="0" collapsed="false">
      <c r="L1079" s="3" t="n">
        <v>25.99</v>
      </c>
    </row>
    <row r="1080" customFormat="false" ht="13.5" hidden="false" customHeight="false" outlineLevel="0" collapsed="false">
      <c r="L1080" s="3" t="n">
        <v>27.25</v>
      </c>
    </row>
    <row r="1081" customFormat="false" ht="13.5" hidden="false" customHeight="false" outlineLevel="0" collapsed="false">
      <c r="L1081" s="3" t="n">
        <v>28.98</v>
      </c>
    </row>
    <row r="1082" customFormat="false" ht="13.5" hidden="false" customHeight="false" outlineLevel="0" collapsed="false">
      <c r="L1082" s="3" t="n">
        <v>29.4</v>
      </c>
    </row>
    <row r="1083" customFormat="false" ht="13.5" hidden="false" customHeight="false" outlineLevel="0" collapsed="false">
      <c r="L1083" s="3" t="n">
        <v>33.49</v>
      </c>
    </row>
    <row r="1084" customFormat="false" ht="13.5" hidden="false" customHeight="false" outlineLevel="0" collapsed="false">
      <c r="L1084" s="3" t="n">
        <v>28.95</v>
      </c>
    </row>
    <row r="1085" customFormat="false" ht="13.5" hidden="false" customHeight="false" outlineLevel="0" collapsed="false">
      <c r="L1085" s="3" t="n">
        <v>26.12</v>
      </c>
    </row>
    <row r="1086" customFormat="false" ht="13.5" hidden="false" customHeight="false" outlineLevel="0" collapsed="false">
      <c r="L1086" s="3" t="n">
        <v>27.02</v>
      </c>
    </row>
    <row r="1087" customFormat="false" ht="13.5" hidden="false" customHeight="false" outlineLevel="0" collapsed="false">
      <c r="L1087" s="3" t="n">
        <v>25.85</v>
      </c>
    </row>
    <row r="1088" customFormat="false" ht="13.5" hidden="false" customHeight="false" outlineLevel="0" collapsed="false">
      <c r="L1088" s="3" t="n">
        <v>27.37</v>
      </c>
    </row>
    <row r="1089" customFormat="false" ht="13.5" hidden="false" customHeight="false" outlineLevel="0" collapsed="false">
      <c r="L1089" s="3" t="n">
        <v>25.24</v>
      </c>
    </row>
    <row r="1090" customFormat="false" ht="13.5" hidden="false" customHeight="false" outlineLevel="0" collapsed="false">
      <c r="L1090" s="3" t="n">
        <v>26.97</v>
      </c>
    </row>
    <row r="1091" customFormat="false" ht="13.5" hidden="false" customHeight="false" outlineLevel="0" collapsed="false">
      <c r="L1091" s="3" t="n">
        <v>26.19</v>
      </c>
    </row>
    <row r="1092" customFormat="false" ht="13.5" hidden="false" customHeight="false" outlineLevel="0" collapsed="false">
      <c r="L1092" s="3" t="n">
        <v>26.2</v>
      </c>
    </row>
    <row r="1093" customFormat="false" ht="13.5" hidden="false" customHeight="false" outlineLevel="0" collapsed="false">
      <c r="L1093" s="3" t="n">
        <v>25.88</v>
      </c>
    </row>
    <row r="1094" customFormat="false" ht="13.5" hidden="false" customHeight="false" outlineLevel="0" collapsed="false">
      <c r="L1094" s="3" t="n">
        <v>28.5</v>
      </c>
    </row>
    <row r="1095" customFormat="false" ht="13.5" hidden="false" customHeight="false" outlineLevel="0" collapsed="false">
      <c r="L1095" s="3" t="n">
        <v>31.63</v>
      </c>
    </row>
    <row r="1096" customFormat="false" ht="13.5" hidden="false" customHeight="false" outlineLevel="0" collapsed="false">
      <c r="L1096" s="3" t="n">
        <v>30.77</v>
      </c>
    </row>
    <row r="1097" customFormat="false" ht="13.5" hidden="false" customHeight="false" outlineLevel="0" collapsed="false">
      <c r="L1097" s="3" t="n">
        <v>27.53</v>
      </c>
    </row>
    <row r="1098" customFormat="false" ht="13.5" hidden="false" customHeight="false" outlineLevel="0" collapsed="false">
      <c r="L1098" s="3" t="n">
        <v>28.2</v>
      </c>
    </row>
    <row r="1099" customFormat="false" ht="13.5" hidden="false" customHeight="false" outlineLevel="0" collapsed="false">
      <c r="L1099" s="3" t="n">
        <v>28.93</v>
      </c>
    </row>
    <row r="1100" customFormat="false" ht="13.5" hidden="false" customHeight="false" outlineLevel="0" collapsed="false">
      <c r="L1100" s="3" t="n">
        <v>29.87</v>
      </c>
    </row>
    <row r="1101" customFormat="false" ht="13.5" hidden="false" customHeight="false" outlineLevel="0" collapsed="false">
      <c r="L1101" s="3" t="n">
        <v>27.76</v>
      </c>
    </row>
    <row r="1102" customFormat="false" ht="13.5" hidden="false" customHeight="false" outlineLevel="0" collapsed="false">
      <c r="L1102" s="3" t="n">
        <v>26.05</v>
      </c>
    </row>
    <row r="1103" customFormat="false" ht="13.5" hidden="false" customHeight="false" outlineLevel="0" collapsed="false">
      <c r="L1103" s="3" t="n">
        <v>24.86</v>
      </c>
    </row>
    <row r="1104" customFormat="false" ht="13.5" hidden="false" customHeight="false" outlineLevel="0" collapsed="false">
      <c r="L1104" s="3" t="n">
        <v>24.34</v>
      </c>
    </row>
    <row r="1105" customFormat="false" ht="13.5" hidden="false" customHeight="false" outlineLevel="0" collapsed="false">
      <c r="L1105" s="3" t="n">
        <v>23.98</v>
      </c>
    </row>
    <row r="1106" customFormat="false" ht="13.5" hidden="false" customHeight="false" outlineLevel="0" collapsed="false">
      <c r="L1106" s="3" t="n">
        <v>23.96</v>
      </c>
    </row>
    <row r="1107" customFormat="false" ht="13.5" hidden="false" customHeight="false" outlineLevel="0" collapsed="false">
      <c r="L1107" s="3" t="n">
        <v>25.44</v>
      </c>
    </row>
    <row r="1108" customFormat="false" ht="13.5" hidden="false" customHeight="false" outlineLevel="0" collapsed="false">
      <c r="L1108" s="3" t="n">
        <v>26</v>
      </c>
    </row>
    <row r="1109" customFormat="false" ht="13.5" hidden="false" customHeight="false" outlineLevel="0" collapsed="false">
      <c r="L1109" s="3" t="n">
        <v>25.87</v>
      </c>
    </row>
    <row r="1110" customFormat="false" ht="13.5" hidden="false" customHeight="false" outlineLevel="0" collapsed="false">
      <c r="L1110" s="3" t="n">
        <v>24.32</v>
      </c>
    </row>
    <row r="1111" customFormat="false" ht="13.5" hidden="false" customHeight="false" outlineLevel="0" collapsed="false">
      <c r="L1111" s="3" t="n">
        <v>24.58</v>
      </c>
    </row>
    <row r="1112" customFormat="false" ht="13.5" hidden="false" customHeight="false" outlineLevel="0" collapsed="false">
      <c r="L1112" s="3" t="n">
        <v>24.47</v>
      </c>
    </row>
    <row r="1113" customFormat="false" ht="13.5" hidden="false" customHeight="false" outlineLevel="0" collapsed="false">
      <c r="L1113" s="3" t="n">
        <v>23.62</v>
      </c>
    </row>
    <row r="1114" customFormat="false" ht="13.5" hidden="false" customHeight="false" outlineLevel="0" collapsed="false">
      <c r="L1114" s="3" t="n">
        <v>23.65</v>
      </c>
    </row>
    <row r="1115" customFormat="false" ht="13.5" hidden="false" customHeight="false" outlineLevel="0" collapsed="false">
      <c r="L1115" s="3" t="n">
        <v>22.36</v>
      </c>
    </row>
    <row r="1116" customFormat="false" ht="13.5" hidden="false" customHeight="false" outlineLevel="0" collapsed="false">
      <c r="L1116" s="3" t="n">
        <v>21.48</v>
      </c>
    </row>
    <row r="1117" customFormat="false" ht="13.5" hidden="false" customHeight="false" outlineLevel="0" collapsed="false">
      <c r="L1117" s="3" t="n">
        <v>22.71</v>
      </c>
    </row>
    <row r="1118" customFormat="false" ht="13.5" hidden="false" customHeight="false" outlineLevel="0" collapsed="false">
      <c r="L1118" s="3" t="n">
        <v>23.05</v>
      </c>
    </row>
    <row r="1119" customFormat="false" ht="13.5" hidden="false" customHeight="false" outlineLevel="0" collapsed="false">
      <c r="L1119" s="3" t="n">
        <v>22.48</v>
      </c>
    </row>
    <row r="1120" customFormat="false" ht="13.5" hidden="false" customHeight="false" outlineLevel="0" collapsed="false">
      <c r="L1120" s="3" t="n">
        <v>22.77</v>
      </c>
    </row>
    <row r="1121" customFormat="false" ht="13.5" hidden="false" customHeight="false" outlineLevel="0" collapsed="false">
      <c r="L1121" s="3" t="n">
        <v>22.14</v>
      </c>
    </row>
    <row r="1122" customFormat="false" ht="13.5" hidden="false" customHeight="false" outlineLevel="0" collapsed="false">
      <c r="L1122" s="3" t="n">
        <v>22.32</v>
      </c>
    </row>
    <row r="1123" customFormat="false" ht="13.5" hidden="false" customHeight="false" outlineLevel="0" collapsed="false">
      <c r="L1123" s="3" t="n">
        <v>21.67</v>
      </c>
    </row>
    <row r="1124" customFormat="false" ht="13.5" hidden="false" customHeight="false" outlineLevel="0" collapsed="false">
      <c r="L1124" s="3" t="n">
        <v>21.48</v>
      </c>
    </row>
    <row r="1125" customFormat="false" ht="13.5" hidden="false" customHeight="false" outlineLevel="0" collapsed="false">
      <c r="L1125" s="3" t="n">
        <v>20.68</v>
      </c>
    </row>
    <row r="1126" customFormat="false" ht="13.5" hidden="false" customHeight="false" outlineLevel="0" collapsed="false">
      <c r="L1126" s="3" t="n">
        <v>20.5</v>
      </c>
    </row>
    <row r="1127" customFormat="false" ht="13.5" hidden="false" customHeight="false" outlineLevel="0" collapsed="false">
      <c r="L1127" s="3" t="n">
        <v>20.63</v>
      </c>
    </row>
    <row r="1128" customFormat="false" ht="13.5" hidden="false" customHeight="false" outlineLevel="0" collapsed="false">
      <c r="L1128" s="3" t="n">
        <v>20.88</v>
      </c>
    </row>
    <row r="1129" customFormat="false" ht="13.5" hidden="false" customHeight="false" outlineLevel="0" collapsed="false">
      <c r="L1129" s="3" t="n">
        <v>20.61</v>
      </c>
    </row>
    <row r="1130" customFormat="false" ht="13.5" hidden="false" customHeight="false" outlineLevel="0" collapsed="false">
      <c r="L1130" s="3" t="n">
        <v>22</v>
      </c>
    </row>
    <row r="1131" customFormat="false" ht="13.5" hidden="false" customHeight="false" outlineLevel="0" collapsed="false">
      <c r="L1131" s="3" t="n">
        <v>22.34</v>
      </c>
    </row>
    <row r="1132" customFormat="false" ht="13.5" hidden="false" customHeight="false" outlineLevel="0" collapsed="false">
      <c r="L1132" s="3" t="n">
        <v>22.45</v>
      </c>
    </row>
    <row r="1133" customFormat="false" ht="13.5" hidden="false" customHeight="false" outlineLevel="0" collapsed="false">
      <c r="L1133" s="3" t="n">
        <v>21.8</v>
      </c>
    </row>
    <row r="1134" customFormat="false" ht="13.5" hidden="false" customHeight="false" outlineLevel="0" collapsed="false">
      <c r="L1134" s="3" t="n">
        <v>20.29</v>
      </c>
    </row>
    <row r="1135" customFormat="false" ht="13.5" hidden="false" customHeight="false" outlineLevel="0" collapsed="false">
      <c r="L1135" s="3" t="n">
        <v>19.7</v>
      </c>
    </row>
    <row r="1136" customFormat="false" ht="13.5" hidden="false" customHeight="false" outlineLevel="0" collapsed="false">
      <c r="L1136" s="3" t="n">
        <v>19.54</v>
      </c>
    </row>
    <row r="1137" customFormat="false" ht="13.5" hidden="false" customHeight="false" outlineLevel="0" collapsed="false">
      <c r="L1137" s="3" t="n">
        <v>19.83</v>
      </c>
    </row>
    <row r="1138" customFormat="false" ht="13.5" hidden="false" customHeight="false" outlineLevel="0" collapsed="false">
      <c r="L1138" s="3" t="n">
        <v>21.16</v>
      </c>
    </row>
    <row r="1139" customFormat="false" ht="13.5" hidden="false" customHeight="false" outlineLevel="0" collapsed="false">
      <c r="L1139" s="3" t="n">
        <v>20.94</v>
      </c>
    </row>
    <row r="1140" customFormat="false" ht="13.5" hidden="false" customHeight="false" outlineLevel="0" collapsed="false">
      <c r="L1140" s="3" t="n">
        <v>19.22</v>
      </c>
    </row>
    <row r="1141" customFormat="false" ht="13.5" hidden="false" customHeight="false" outlineLevel="0" collapsed="false">
      <c r="L1141" s="3" t="n">
        <v>20.33</v>
      </c>
    </row>
    <row r="1142" customFormat="false" ht="13.5" hidden="false" customHeight="false" outlineLevel="0" collapsed="false">
      <c r="L1142" s="3" t="n">
        <v>20.11</v>
      </c>
    </row>
    <row r="1143" customFormat="false" ht="13.5" hidden="false" customHeight="false" outlineLevel="0" collapsed="false">
      <c r="L1143" s="3" t="n">
        <v>20.03</v>
      </c>
    </row>
    <row r="1144" customFormat="false" ht="13.5" hidden="false" customHeight="false" outlineLevel="0" collapsed="false">
      <c r="L1144" s="3" t="n">
        <v>20.03</v>
      </c>
    </row>
    <row r="1145" customFormat="false" ht="13.5" hidden="false" customHeight="false" outlineLevel="0" collapsed="false">
      <c r="L1145" s="3" t="n">
        <v>19.32</v>
      </c>
    </row>
    <row r="1146" customFormat="false" ht="13.5" hidden="false" customHeight="false" outlineLevel="0" collapsed="false">
      <c r="L1146" s="3" t="n">
        <v>19.45</v>
      </c>
    </row>
    <row r="1147" customFormat="false" ht="13.5" hidden="false" customHeight="false" outlineLevel="0" collapsed="false">
      <c r="L1147" s="3" t="n">
        <v>19.75</v>
      </c>
    </row>
    <row r="1148" customFormat="false" ht="13.5" hidden="false" customHeight="false" outlineLevel="0" collapsed="false">
      <c r="L1148" s="3" t="n">
        <v>19.65</v>
      </c>
    </row>
    <row r="1149" customFormat="false" ht="13.5" hidden="false" customHeight="false" outlineLevel="0" collapsed="false">
      <c r="L1149" s="3" t="n">
        <v>18.94</v>
      </c>
    </row>
    <row r="1150" customFormat="false" ht="13.5" hidden="false" customHeight="false" outlineLevel="0" collapsed="false">
      <c r="L1150" s="3" t="n">
        <v>18.94</v>
      </c>
    </row>
    <row r="1151" customFormat="false" ht="13.5" hidden="false" customHeight="false" outlineLevel="0" collapsed="false">
      <c r="L1151" s="3" t="n">
        <v>19.92</v>
      </c>
    </row>
    <row r="1152" customFormat="false" ht="13.5" hidden="false" customHeight="false" outlineLevel="0" collapsed="false">
      <c r="L1152" s="3" t="n">
        <v>19.39</v>
      </c>
    </row>
    <row r="1153" customFormat="false" ht="13.5" hidden="false" customHeight="false" outlineLevel="0" collapsed="false">
      <c r="L1153" s="3" t="n">
        <v>19.67</v>
      </c>
    </row>
    <row r="1154" customFormat="false" ht="13.5" hidden="false" customHeight="false" outlineLevel="0" collapsed="false">
      <c r="L1154" s="3" t="n">
        <v>19.6</v>
      </c>
    </row>
    <row r="1155" customFormat="false" ht="13.5" hidden="false" customHeight="false" outlineLevel="0" collapsed="false">
      <c r="L1155" s="3" t="n">
        <v>20.84</v>
      </c>
    </row>
    <row r="1156" customFormat="false" ht="13.5" hidden="false" customHeight="false" outlineLevel="0" collapsed="false">
      <c r="L1156" s="3" t="n">
        <v>20.74</v>
      </c>
    </row>
    <row r="1157" customFormat="false" ht="13.5" hidden="false" customHeight="false" outlineLevel="0" collapsed="false">
      <c r="L1157" s="3" t="n">
        <v>20.55</v>
      </c>
    </row>
    <row r="1158" customFormat="false" ht="13.5" hidden="false" customHeight="false" outlineLevel="0" collapsed="false">
      <c r="L1158" s="3" t="n">
        <v>20</v>
      </c>
    </row>
    <row r="1159" customFormat="false" ht="13.5" hidden="false" customHeight="false" outlineLevel="0" collapsed="false">
      <c r="L1159" s="3" t="n">
        <v>19.99</v>
      </c>
    </row>
    <row r="1160" customFormat="false" ht="13.5" hidden="false" customHeight="false" outlineLevel="0" collapsed="false">
      <c r="L1160" s="3" t="n">
        <v>18.62</v>
      </c>
    </row>
    <row r="1161" customFormat="false" ht="13.5" hidden="false" customHeight="false" outlineLevel="0" collapsed="false">
      <c r="L1161" s="3" t="n">
        <v>19.03</v>
      </c>
    </row>
    <row r="1162" customFormat="false" ht="13.5" hidden="false" customHeight="false" outlineLevel="0" collapsed="false">
      <c r="L1162" s="3" t="n">
        <v>18.79</v>
      </c>
    </row>
    <row r="1163" customFormat="false" ht="13.5" hidden="false" customHeight="false" outlineLevel="0" collapsed="false">
      <c r="L1163" s="3" t="n">
        <v>19.18</v>
      </c>
    </row>
    <row r="1164" customFormat="false" ht="13.5" hidden="false" customHeight="false" outlineLevel="0" collapsed="false">
      <c r="L1164" s="3" t="n">
        <v>19.19</v>
      </c>
    </row>
    <row r="1165" customFormat="false" ht="13.5" hidden="false" customHeight="false" outlineLevel="0" collapsed="false">
      <c r="L1165" s="3" t="n">
        <v>18.55</v>
      </c>
    </row>
    <row r="1166" customFormat="false" ht="13.5" hidden="false" customHeight="false" outlineLevel="0" collapsed="false">
      <c r="L1166" s="3" t="n">
        <v>17.88</v>
      </c>
    </row>
    <row r="1167" customFormat="false" ht="13.5" hidden="false" customHeight="false" outlineLevel="0" collapsed="false">
      <c r="L1167" s="3" t="n">
        <v>17.98</v>
      </c>
    </row>
    <row r="1168" customFormat="false" ht="13.5" hidden="false" customHeight="false" outlineLevel="0" collapsed="false">
      <c r="L1168" s="3" t="n">
        <v>18.02</v>
      </c>
    </row>
    <row r="1169" customFormat="false" ht="13.5" hidden="false" customHeight="false" outlineLevel="0" collapsed="false">
      <c r="L1169" s="3" t="n">
        <v>17.48</v>
      </c>
    </row>
    <row r="1170" customFormat="false" ht="13.5" hidden="false" customHeight="false" outlineLevel="0" collapsed="false">
      <c r="L1170" s="3" t="n">
        <v>17.05</v>
      </c>
    </row>
    <row r="1171" customFormat="false" ht="13.5" hidden="false" customHeight="false" outlineLevel="0" collapsed="false">
      <c r="L1171" s="3" t="n">
        <v>17.35</v>
      </c>
    </row>
    <row r="1172" customFormat="false" ht="13.5" hidden="false" customHeight="false" outlineLevel="0" collapsed="false">
      <c r="L1172" s="3" t="n">
        <v>17.47</v>
      </c>
    </row>
    <row r="1173" customFormat="false" ht="13.5" hidden="false" customHeight="false" outlineLevel="0" collapsed="false">
      <c r="L1173" s="3" t="n">
        <v>17.38</v>
      </c>
    </row>
    <row r="1174" customFormat="false" ht="13.5" hidden="false" customHeight="false" outlineLevel="0" collapsed="false">
      <c r="L1174" s="3" t="n">
        <v>17.04</v>
      </c>
    </row>
    <row r="1175" customFormat="false" ht="13.5" hidden="false" customHeight="false" outlineLevel="0" collapsed="false">
      <c r="L1175" s="3" t="n">
        <v>16.53</v>
      </c>
    </row>
    <row r="1176" customFormat="false" ht="13.5" hidden="false" customHeight="false" outlineLevel="0" collapsed="false">
      <c r="L1176" s="3" t="n">
        <v>16.54</v>
      </c>
    </row>
    <row r="1177" customFormat="false" ht="13.5" hidden="false" customHeight="false" outlineLevel="0" collapsed="false">
      <c r="L1177" s="3" t="n">
        <v>16.89</v>
      </c>
    </row>
    <row r="1178" customFormat="false" ht="13.5" hidden="false" customHeight="false" outlineLevel="0" collapsed="false">
      <c r="L1178" s="3" t="n">
        <v>17.69</v>
      </c>
    </row>
    <row r="1179" customFormat="false" ht="13.5" hidden="false" customHeight="false" outlineLevel="0" collapsed="false">
      <c r="L1179" s="3" t="n">
        <v>16.84</v>
      </c>
    </row>
    <row r="1180" customFormat="false" ht="13.5" hidden="false" customHeight="false" outlineLevel="0" collapsed="false">
      <c r="L1180" s="3" t="n">
        <v>17.53</v>
      </c>
    </row>
    <row r="1181" customFormat="false" ht="13.5" hidden="false" customHeight="false" outlineLevel="0" collapsed="false">
      <c r="L1181" s="3" t="n">
        <v>19.82</v>
      </c>
    </row>
    <row r="1182" customFormat="false" ht="13.5" hidden="false" customHeight="false" outlineLevel="0" collapsed="false">
      <c r="L1182" s="3" t="n">
        <v>20.79</v>
      </c>
    </row>
    <row r="1183" customFormat="false" ht="13.5" hidden="false" customHeight="false" outlineLevel="0" collapsed="false">
      <c r="L1183" s="3" t="n">
        <v>19.42</v>
      </c>
    </row>
    <row r="1184" customFormat="false" ht="13.5" hidden="false" customHeight="false" outlineLevel="0" collapsed="false">
      <c r="L1184" s="3" t="n">
        <v>18.46</v>
      </c>
    </row>
    <row r="1185" customFormat="false" ht="13.5" hidden="false" customHeight="false" outlineLevel="0" collapsed="false">
      <c r="L1185" s="3" t="n">
        <v>18.4</v>
      </c>
    </row>
    <row r="1186" customFormat="false" ht="13.5" hidden="false" customHeight="false" outlineLevel="0" collapsed="false">
      <c r="L1186" s="3" t="n">
        <v>18.59</v>
      </c>
    </row>
    <row r="1187" customFormat="false" ht="13.5" hidden="false" customHeight="false" outlineLevel="0" collapsed="false">
      <c r="L1187" s="3" t="n">
        <v>18.32</v>
      </c>
    </row>
    <row r="1188" customFormat="false" ht="13.5" hidden="false" customHeight="false" outlineLevel="0" collapsed="false">
      <c r="L1188" s="3" t="n">
        <v>18.26</v>
      </c>
    </row>
    <row r="1189" customFormat="false" ht="13.5" hidden="false" customHeight="false" outlineLevel="0" collapsed="false">
      <c r="L1189" s="3" t="n">
        <v>18.52</v>
      </c>
    </row>
    <row r="1190" customFormat="false" ht="13.5" hidden="false" customHeight="false" outlineLevel="0" collapsed="false">
      <c r="L1190" s="3" t="n">
        <v>20.25</v>
      </c>
    </row>
    <row r="1191" customFormat="false" ht="13.5" hidden="false" customHeight="false" outlineLevel="0" collapsed="false">
      <c r="L1191" s="3" t="n">
        <v>19.54</v>
      </c>
    </row>
    <row r="1192" customFormat="false" ht="13.5" hidden="false" customHeight="false" outlineLevel="0" collapsed="false">
      <c r="L1192" s="3" t="n">
        <v>19.93</v>
      </c>
    </row>
    <row r="1193" customFormat="false" ht="13.5" hidden="false" customHeight="false" outlineLevel="0" collapsed="false">
      <c r="L1193" s="3" t="n">
        <v>20.18</v>
      </c>
    </row>
    <row r="1194" customFormat="false" ht="13.5" hidden="false" customHeight="false" outlineLevel="0" collapsed="false">
      <c r="L1194" s="3" t="n">
        <v>20.74</v>
      </c>
    </row>
    <row r="1195" customFormat="false" ht="13.5" hidden="false" customHeight="false" outlineLevel="0" collapsed="false">
      <c r="L1195" s="3" t="n">
        <v>21.41</v>
      </c>
    </row>
    <row r="1196" customFormat="false" ht="13.5" hidden="false" customHeight="false" outlineLevel="0" collapsed="false">
      <c r="L1196" s="3" t="n">
        <v>21.88</v>
      </c>
    </row>
    <row r="1197" customFormat="false" ht="13.5" hidden="false" customHeight="false" outlineLevel="0" collapsed="false">
      <c r="L1197" s="3" t="n">
        <v>21.67</v>
      </c>
    </row>
    <row r="1198" customFormat="false" ht="13.5" hidden="false" customHeight="false" outlineLevel="0" collapsed="false">
      <c r="L1198" s="3" t="n">
        <v>19.47</v>
      </c>
    </row>
    <row r="1199" customFormat="false" ht="13.5" hidden="false" customHeight="false" outlineLevel="0" collapsed="false">
      <c r="L1199" s="3" t="n">
        <v>20.57</v>
      </c>
    </row>
    <row r="1201" customFormat="false" ht="13.5" hidden="false" customHeight="false" outlineLevel="0" collapsed="false">
      <c r="L1201" s="3" t="n">
        <v>21.23</v>
      </c>
    </row>
    <row r="1202" customFormat="false" ht="13.5" hidden="false" customHeight="false" outlineLevel="0" collapsed="false">
      <c r="L1202" s="3" t="n">
        <v>21.85</v>
      </c>
    </row>
    <row r="1203" customFormat="false" ht="13.5" hidden="false" customHeight="false" outlineLevel="0" collapsed="false">
      <c r="L1203" s="3" t="n">
        <v>21.54</v>
      </c>
    </row>
    <row r="1204" customFormat="false" ht="13.5" hidden="false" customHeight="false" outlineLevel="0" collapsed="false">
      <c r="L1204" s="3" t="n">
        <v>21.03</v>
      </c>
    </row>
    <row r="1205" customFormat="false" ht="13.5" hidden="false" customHeight="false" outlineLevel="0" collapsed="false">
      <c r="L1205" s="3" t="n">
        <v>22.71</v>
      </c>
    </row>
    <row r="1206" customFormat="false" ht="13.5" hidden="false" customHeight="false" outlineLevel="0" collapsed="false">
      <c r="L1206" s="3" t="n">
        <v>24.02</v>
      </c>
    </row>
    <row r="1207" customFormat="false" ht="13.5" hidden="false" customHeight="false" outlineLevel="0" collapsed="false">
      <c r="L1207" s="3" t="n">
        <v>24.86</v>
      </c>
    </row>
    <row r="1208" customFormat="false" ht="13.5" hidden="false" customHeight="false" outlineLevel="0" collapsed="false">
      <c r="L1208" s="3" t="n">
        <v>26.57</v>
      </c>
    </row>
    <row r="1209" customFormat="false" ht="13.5" hidden="false" customHeight="false" outlineLevel="0" collapsed="false">
      <c r="L1209" s="3" t="n">
        <v>30.51</v>
      </c>
    </row>
    <row r="1210" customFormat="false" ht="13.5" hidden="false" customHeight="false" outlineLevel="0" collapsed="false">
      <c r="L1210" s="3" t="n">
        <v>27.6</v>
      </c>
    </row>
    <row r="1211" customFormat="false" ht="13.5" hidden="false" customHeight="false" outlineLevel="0" collapsed="false">
      <c r="L1211" s="3" t="n">
        <v>26.79</v>
      </c>
    </row>
    <row r="1212" customFormat="false" ht="13.5" hidden="false" customHeight="false" outlineLevel="0" collapsed="false">
      <c r="L1212" s="3" t="n">
        <v>27.84</v>
      </c>
    </row>
    <row r="1213" customFormat="false" ht="13.5" hidden="false" customHeight="false" outlineLevel="0" collapsed="false">
      <c r="L1213" s="3" t="n">
        <v>28.72</v>
      </c>
    </row>
    <row r="1214" customFormat="false" ht="13.5" hidden="false" customHeight="false" outlineLevel="0" collapsed="false">
      <c r="L1214" s="3" t="n">
        <v>25.09</v>
      </c>
    </row>
    <row r="1215" customFormat="false" ht="13.5" hidden="false" customHeight="false" outlineLevel="0" collapsed="false">
      <c r="L1215" s="3" t="n">
        <v>24.24</v>
      </c>
    </row>
    <row r="1216" customFormat="false" ht="13.5" hidden="false" customHeight="false" outlineLevel="0" collapsed="false">
      <c r="L1216" s="3" t="n">
        <v>24.69</v>
      </c>
    </row>
    <row r="1217" customFormat="false" ht="13.5" hidden="false" customHeight="false" outlineLevel="0" collapsed="false">
      <c r="L1217" s="3" t="n">
        <v>24.28</v>
      </c>
    </row>
    <row r="1218" customFormat="false" ht="13.5" hidden="false" customHeight="false" outlineLevel="0" collapsed="false">
      <c r="L1218" s="3" t="n">
        <v>26.65</v>
      </c>
    </row>
    <row r="1219" customFormat="false" ht="13.5" hidden="false" customHeight="false" outlineLevel="0" collapsed="false">
      <c r="L1219" s="3" t="n">
        <v>28.62</v>
      </c>
    </row>
    <row r="1220" customFormat="false" ht="13.5" hidden="false" customHeight="false" outlineLevel="0" collapsed="false">
      <c r="L1220" s="3" t="n">
        <v>26.47</v>
      </c>
    </row>
    <row r="1221" customFormat="false" ht="13.5" hidden="false" customHeight="false" outlineLevel="0" collapsed="false">
      <c r="L1221" s="3" t="n">
        <v>25.46</v>
      </c>
    </row>
    <row r="1222" customFormat="false" ht="13.5" hidden="false" customHeight="false" outlineLevel="0" collapsed="false">
      <c r="L1222" s="3" t="n">
        <v>23.63</v>
      </c>
    </row>
    <row r="1223" customFormat="false" ht="13.5" hidden="false" customHeight="false" outlineLevel="0" collapsed="false">
      <c r="L1223" s="3" t="n">
        <v>24.28</v>
      </c>
    </row>
    <row r="1224" customFormat="false" ht="13.5" hidden="false" customHeight="false" outlineLevel="0" collapsed="false">
      <c r="L1224" s="3" t="n">
        <v>23.92</v>
      </c>
    </row>
    <row r="1225" customFormat="false" ht="13.5" hidden="false" customHeight="false" outlineLevel="0" collapsed="false">
      <c r="L1225" s="3" t="n">
        <v>23.67</v>
      </c>
    </row>
    <row r="1226" customFormat="false" ht="13.5" hidden="false" customHeight="false" outlineLevel="0" collapsed="false">
      <c r="L1226" s="3" t="n">
        <v>24.52</v>
      </c>
    </row>
    <row r="1227" customFormat="false" ht="13.5" hidden="false" customHeight="false" outlineLevel="0" collapsed="false">
      <c r="L1227" s="3" t="n">
        <v>24.91</v>
      </c>
    </row>
    <row r="1228" customFormat="false" ht="13.5" hidden="false" customHeight="false" outlineLevel="0" collapsed="false">
      <c r="L1228" s="3" t="n">
        <v>25.66</v>
      </c>
    </row>
    <row r="1229" customFormat="false" ht="13.5" hidden="false" customHeight="false" outlineLevel="0" collapsed="false">
      <c r="L1229" s="3" t="n">
        <v>27.2</v>
      </c>
    </row>
    <row r="1230" customFormat="false" ht="13.5" hidden="false" customHeight="false" outlineLevel="0" collapsed="false">
      <c r="L1230" s="3" t="n">
        <v>28.53</v>
      </c>
    </row>
    <row r="1231" customFormat="false" ht="13.5" hidden="false" customHeight="false" outlineLevel="0" collapsed="false">
      <c r="L1231" s="3" t="n">
        <v>29.06</v>
      </c>
    </row>
    <row r="1232" customFormat="false" ht="13.5" hidden="false" customHeight="false" outlineLevel="0" collapsed="false">
      <c r="L1232" s="3" t="n">
        <v>26.81</v>
      </c>
    </row>
    <row r="1233" customFormat="false" ht="13.5" hidden="false" customHeight="false" outlineLevel="0" collapsed="false">
      <c r="L1233" s="3" t="n">
        <v>26.15</v>
      </c>
    </row>
    <row r="1234" customFormat="false" ht="13.5" hidden="false" customHeight="false" outlineLevel="0" collapsed="false">
      <c r="L1234" s="3" t="n">
        <v>25.05</v>
      </c>
    </row>
    <row r="1235" customFormat="false" ht="13.5" hidden="false" customHeight="false" outlineLevel="0" collapsed="false">
      <c r="L1235" s="3" t="n">
        <v>24.81</v>
      </c>
    </row>
    <row r="1236" customFormat="false" ht="13.5" hidden="false" customHeight="false" outlineLevel="0" collapsed="false">
      <c r="L1236" s="3" t="n">
        <v>27.43</v>
      </c>
    </row>
    <row r="1237" customFormat="false" ht="13.5" hidden="false" customHeight="false" outlineLevel="0" collapsed="false">
      <c r="L1237" s="3" t="n">
        <v>26.62</v>
      </c>
    </row>
    <row r="1238" customFormat="false" ht="13.5" hidden="false" customHeight="false" outlineLevel="0" collapsed="false">
      <c r="L1238" s="3" t="n">
        <v>27.71</v>
      </c>
    </row>
    <row r="1239" customFormat="false" ht="13.5" hidden="false" customHeight="false" outlineLevel="0" collapsed="false">
      <c r="L1239" s="3" t="n">
        <v>26</v>
      </c>
    </row>
    <row r="1240" customFormat="false" ht="13.5" hidden="false" customHeight="false" outlineLevel="0" collapsed="false">
      <c r="L1240" s="3" t="n">
        <v>26.93</v>
      </c>
    </row>
    <row r="1241" customFormat="false" ht="13.5" hidden="false" customHeight="false" outlineLevel="0" collapsed="false">
      <c r="L1241" s="3" t="n">
        <v>27.64</v>
      </c>
    </row>
    <row r="1242" customFormat="false" ht="13.5" hidden="false" customHeight="false" outlineLevel="0" collapsed="false">
      <c r="L1242" s="3" t="n">
        <v>27.49</v>
      </c>
    </row>
    <row r="1243" customFormat="false" ht="13.5" hidden="false" customHeight="false" outlineLevel="0" collapsed="false">
      <c r="L1243" s="3" t="n">
        <v>29.65</v>
      </c>
    </row>
    <row r="1244" customFormat="false" ht="13.5" hidden="false" customHeight="false" outlineLevel="0" collapsed="false">
      <c r="L1244" s="3" t="n">
        <v>27.48</v>
      </c>
    </row>
    <row r="1245" customFormat="false" ht="13.5" hidden="false" customHeight="false" outlineLevel="0" collapsed="false">
      <c r="L1245" s="3" t="n">
        <v>27.78</v>
      </c>
    </row>
    <row r="1246" customFormat="false" ht="13.5" hidden="false" customHeight="false" outlineLevel="0" collapsed="false">
      <c r="L1246" s="3" t="n">
        <v>24.99</v>
      </c>
    </row>
    <row r="1247" customFormat="false" ht="13.5" hidden="false" customHeight="false" outlineLevel="0" collapsed="false">
      <c r="L1247" s="3" t="n">
        <v>25.07</v>
      </c>
    </row>
    <row r="1248" customFormat="false" ht="13.5" hidden="false" customHeight="false" outlineLevel="0" collapsed="false">
      <c r="L1248" s="3" t="n">
        <v>25.34</v>
      </c>
    </row>
    <row r="1249" customFormat="false" ht="13.5" hidden="false" customHeight="false" outlineLevel="0" collapsed="false">
      <c r="L1249" s="3" t="n">
        <v>22.41</v>
      </c>
    </row>
    <row r="1250" customFormat="false" ht="13.5" hidden="false" customHeight="false" outlineLevel="0" collapsed="false">
      <c r="L1250" s="3" t="n">
        <v>23.51</v>
      </c>
    </row>
    <row r="1251" customFormat="false" ht="13.5" hidden="false" customHeight="false" outlineLevel="0" collapsed="false">
      <c r="L1251" s="3" t="n">
        <v>24.88</v>
      </c>
    </row>
    <row r="1252" customFormat="false" ht="13.5" hidden="false" customHeight="false" outlineLevel="0" collapsed="false">
      <c r="L1252" s="3" t="n">
        <v>23.63</v>
      </c>
    </row>
    <row r="1253" customFormat="false" ht="13.5" hidden="false" customHeight="false" outlineLevel="0" collapsed="false">
      <c r="L1253" s="3" t="n">
        <v>24.86</v>
      </c>
    </row>
    <row r="1254" customFormat="false" ht="13.5" hidden="false" customHeight="false" outlineLevel="0" collapsed="false">
      <c r="L1254" s="3" t="n">
        <v>26.55</v>
      </c>
    </row>
    <row r="1255" customFormat="false" ht="13.5" hidden="false" customHeight="false" outlineLevel="0" collapsed="false">
      <c r="L1255" s="3" t="n">
        <v>27.7</v>
      </c>
    </row>
    <row r="1256" customFormat="false" ht="13.5" hidden="false" customHeight="false" outlineLevel="0" collapsed="false">
      <c r="L1256" s="3" t="n">
        <v>27.17</v>
      </c>
    </row>
    <row r="1257" customFormat="false" ht="13.5" hidden="false" customHeight="false" outlineLevel="0" collapsed="false">
      <c r="L1257" s="3" t="n">
        <v>31.74</v>
      </c>
    </row>
    <row r="1258" customFormat="false" ht="13.5" hidden="false" customHeight="false" outlineLevel="0" collapsed="false">
      <c r="L1258" s="3" t="n">
        <v>29.66</v>
      </c>
    </row>
    <row r="1259" customFormat="false" ht="13.5" hidden="false" customHeight="false" outlineLevel="0" collapsed="false">
      <c r="L1259" s="3" t="n">
        <v>27.55</v>
      </c>
    </row>
    <row r="1260" customFormat="false" ht="13.5" hidden="false" customHeight="false" outlineLevel="0" collapsed="false">
      <c r="L1260" s="3" t="n">
        <v>28.73</v>
      </c>
    </row>
    <row r="1261" customFormat="false" ht="13.5" hidden="false" customHeight="false" outlineLevel="0" collapsed="false">
      <c r="L1261" s="3" t="n">
        <v>28.14</v>
      </c>
    </row>
    <row r="1262" customFormat="false" ht="13.5" hidden="false" customHeight="false" outlineLevel="0" collapsed="false">
      <c r="L1262" s="3" t="n">
        <v>26.57</v>
      </c>
    </row>
    <row r="1263" customFormat="false" ht="13.5" hidden="false" customHeight="false" outlineLevel="0" collapsed="false">
      <c r="L1263" s="3" t="n">
        <v>26.85</v>
      </c>
    </row>
    <row r="1265" customFormat="false" ht="13.5" hidden="false" customHeight="false" outlineLevel="0" collapsed="false">
      <c r="L1265" s="3" t="n">
        <v>29.99</v>
      </c>
    </row>
    <row r="1266" customFormat="false" ht="13.5" hidden="false" customHeight="false" outlineLevel="0" collapsed="false">
      <c r="L1266" s="3" t="n">
        <v>26.6</v>
      </c>
    </row>
    <row r="1267" customFormat="false" ht="13.5" hidden="false" customHeight="false" outlineLevel="0" collapsed="false">
      <c r="L1267" s="3" t="n">
        <v>26.97</v>
      </c>
    </row>
    <row r="1268" customFormat="false" ht="13.5" hidden="false" customHeight="false" outlineLevel="0" collapsed="false">
      <c r="L1268" s="3" t="n">
        <v>28.67</v>
      </c>
    </row>
    <row r="1269" customFormat="false" ht="13.5" hidden="false" customHeight="false" outlineLevel="0" collapsed="false">
      <c r="L1269" s="3" t="n">
        <v>29.84</v>
      </c>
    </row>
    <row r="1270" customFormat="false" ht="13.5" hidden="false" customHeight="false" outlineLevel="0" collapsed="false">
      <c r="L1270" s="3" t="n">
        <v>27.99</v>
      </c>
    </row>
    <row r="1271" customFormat="false" ht="13.5" hidden="false" customHeight="false" outlineLevel="0" collapsed="false">
      <c r="L1271" s="3" t="n">
        <v>26.8</v>
      </c>
    </row>
    <row r="1272" customFormat="false" ht="13.5" hidden="false" customHeight="false" outlineLevel="0" collapsed="false">
      <c r="L1272" s="3" t="n">
        <v>25.79</v>
      </c>
    </row>
    <row r="1273" customFormat="false" ht="13.5" hidden="false" customHeight="false" outlineLevel="0" collapsed="false">
      <c r="L1273" s="3" t="n">
        <v>24.56</v>
      </c>
    </row>
    <row r="1274" customFormat="false" ht="13.5" hidden="false" customHeight="false" outlineLevel="0" collapsed="false">
      <c r="L1274" s="3" t="n">
        <v>25.28</v>
      </c>
    </row>
    <row r="1275" customFormat="false" ht="13.5" hidden="false" customHeight="false" outlineLevel="0" collapsed="false">
      <c r="L1275" s="3" t="n">
        <v>24.93</v>
      </c>
    </row>
    <row r="1276" customFormat="false" ht="13.5" hidden="false" customHeight="false" outlineLevel="0" collapsed="false">
      <c r="L1276" s="3" t="n">
        <v>23.37</v>
      </c>
    </row>
    <row r="1277" customFormat="false" ht="13.5" hidden="false" customHeight="false" outlineLevel="0" collapsed="false">
      <c r="L1277" s="3" t="n">
        <v>23.24</v>
      </c>
    </row>
    <row r="1278" customFormat="false" ht="13.5" hidden="false" customHeight="false" outlineLevel="0" collapsed="false">
      <c r="L1278" s="3" t="n">
        <v>23.25</v>
      </c>
    </row>
    <row r="1279" customFormat="false" ht="13.5" hidden="false" customHeight="false" outlineLevel="0" collapsed="false">
      <c r="L1279" s="3" t="n">
        <v>21.57</v>
      </c>
    </row>
    <row r="1280" customFormat="false" ht="13.5" hidden="false" customHeight="false" outlineLevel="0" collapsed="false">
      <c r="L1280" s="3" t="n">
        <v>22.03</v>
      </c>
    </row>
    <row r="1281" customFormat="false" ht="13.5" hidden="false" customHeight="false" outlineLevel="0" collapsed="false">
      <c r="L1281" s="3" t="n">
        <v>22.64</v>
      </c>
    </row>
    <row r="1282" customFormat="false" ht="13.5" hidden="false" customHeight="false" outlineLevel="0" collapsed="false">
      <c r="L1282" s="3" t="n">
        <v>22.57</v>
      </c>
    </row>
    <row r="1283" customFormat="false" ht="13.5" hidden="false" customHeight="false" outlineLevel="0" collapsed="false">
      <c r="L1283" s="3" t="n">
        <v>22.61</v>
      </c>
    </row>
    <row r="1284" customFormat="false" ht="13.5" hidden="false" customHeight="false" outlineLevel="0" collapsed="false">
      <c r="L1284" s="3" t="n">
        <v>22.57</v>
      </c>
    </row>
    <row r="1285" customFormat="false" ht="13.5" hidden="false" customHeight="false" outlineLevel="0" collapsed="false">
      <c r="L1285" s="3" t="n">
        <v>22.02</v>
      </c>
    </row>
    <row r="1286" customFormat="false" ht="13.5" hidden="false" customHeight="false" outlineLevel="0" collapsed="false">
      <c r="L1286" s="3" t="n">
        <v>21.66</v>
      </c>
    </row>
    <row r="1287" customFormat="false" ht="13.5" hidden="false" customHeight="false" outlineLevel="0" collapsed="false">
      <c r="L1287" s="3" t="n">
        <v>21.95</v>
      </c>
    </row>
    <row r="1288" customFormat="false" ht="13.5" hidden="false" customHeight="false" outlineLevel="0" collapsed="false">
      <c r="L1288" s="3" t="n">
        <v>22.19</v>
      </c>
    </row>
    <row r="1289" customFormat="false" ht="13.5" hidden="false" customHeight="false" outlineLevel="0" collapsed="false">
      <c r="L1289" s="3" t="n">
        <v>21.98</v>
      </c>
    </row>
    <row r="1290" customFormat="false" ht="13.5" hidden="false" customHeight="false" outlineLevel="0" collapsed="false">
      <c r="L1290" s="3" t="n">
        <v>21.67</v>
      </c>
    </row>
    <row r="1291" customFormat="false" ht="13.5" hidden="false" customHeight="false" outlineLevel="0" collapsed="false">
      <c r="L1291" s="3" t="n">
        <v>21.46</v>
      </c>
    </row>
    <row r="1292" customFormat="false" ht="13.5" hidden="false" customHeight="false" outlineLevel="0" collapsed="false">
      <c r="L1292" s="3" t="n">
        <v>22.03</v>
      </c>
    </row>
    <row r="1293" customFormat="false" ht="13.5" hidden="false" customHeight="false" outlineLevel="0" collapsed="false">
      <c r="L1293" s="3" t="n">
        <v>21.92</v>
      </c>
    </row>
    <row r="1294" customFormat="false" ht="13.5" hidden="false" customHeight="false" outlineLevel="0" collapsed="false">
      <c r="L1294" s="3" t="n">
        <v>21.37</v>
      </c>
    </row>
    <row r="1295" customFormat="false" ht="13.5" hidden="false" customHeight="false" outlineLevel="0" collapsed="false">
      <c r="L1295" s="3" t="n">
        <v>21.52</v>
      </c>
    </row>
    <row r="1296" customFormat="false" ht="13.5" hidden="false" customHeight="false" outlineLevel="0" collapsed="false">
      <c r="L1296" s="3" t="n">
        <v>20.27</v>
      </c>
    </row>
    <row r="1297" customFormat="false" ht="13.5" hidden="false" customHeight="false" outlineLevel="0" collapsed="false">
      <c r="L1297" s="3" t="n">
        <v>22.12</v>
      </c>
    </row>
    <row r="1298" customFormat="false" ht="13.5" hidden="false" customHeight="false" outlineLevel="0" collapsed="false">
      <c r="L1298" s="3" t="n">
        <v>24.69</v>
      </c>
    </row>
    <row r="1299" customFormat="false" ht="13.5" hidden="false" customHeight="false" outlineLevel="0" collapsed="false">
      <c r="L1299" s="3" t="n">
        <v>25.75</v>
      </c>
    </row>
    <row r="1300" customFormat="false" ht="13.5" hidden="false" customHeight="false" outlineLevel="0" collapsed="false">
      <c r="L1300" s="3" t="n">
        <v>26.76</v>
      </c>
    </row>
    <row r="1301" customFormat="false" ht="13.5" hidden="false" customHeight="false" outlineLevel="0" collapsed="false">
      <c r="L1301" s="3" t="n">
        <v>27.21</v>
      </c>
    </row>
    <row r="1302" customFormat="false" ht="13.5" hidden="false" customHeight="false" outlineLevel="0" collapsed="false">
      <c r="L1302" s="3" t="n">
        <v>25.43</v>
      </c>
    </row>
    <row r="1303" customFormat="false" ht="13.5" hidden="false" customHeight="false" outlineLevel="0" collapsed="false">
      <c r="L1303" s="3" t="n">
        <v>26.49</v>
      </c>
    </row>
    <row r="1304" customFormat="false" ht="13.5" hidden="false" customHeight="false" outlineLevel="0" collapsed="false">
      <c r="L1304" s="3" t="n">
        <v>28.35</v>
      </c>
    </row>
    <row r="1305" customFormat="false" ht="13.5" hidden="false" customHeight="false" outlineLevel="0" collapsed="false">
      <c r="L1305" s="3" t="n">
        <v>28.08</v>
      </c>
    </row>
    <row r="1306" customFormat="false" ht="13.5" hidden="false" customHeight="false" outlineLevel="0" collapsed="false">
      <c r="L1306" s="3" t="n">
        <v>27.43</v>
      </c>
    </row>
    <row r="1307" customFormat="false" ht="13.5" hidden="false" customHeight="false" outlineLevel="0" collapsed="false">
      <c r="L1307" s="3" t="n">
        <v>27.12</v>
      </c>
    </row>
    <row r="1308" customFormat="false" ht="13.5" hidden="false" customHeight="false" outlineLevel="0" collapsed="false">
      <c r="L1308" s="3" t="n">
        <v>25.89</v>
      </c>
    </row>
    <row r="1309" customFormat="false" ht="13.5" hidden="false" customHeight="false" outlineLevel="0" collapsed="false">
      <c r="L1309" s="3" t="n">
        <v>24.12</v>
      </c>
    </row>
    <row r="1310" customFormat="false" ht="13.5" hidden="false" customHeight="false" outlineLevel="0" collapsed="false">
      <c r="L1310" s="3" t="n">
        <v>24.29</v>
      </c>
    </row>
    <row r="1311" customFormat="false" ht="13.5" hidden="false" customHeight="false" outlineLevel="0" collapsed="false">
      <c r="L1311" s="3" t="n">
        <v>25.62</v>
      </c>
    </row>
    <row r="1312" customFormat="false" ht="13.5" hidden="false" customHeight="false" outlineLevel="0" collapsed="false">
      <c r="L1312" s="3" t="n">
        <v>30.32</v>
      </c>
    </row>
    <row r="1313" customFormat="false" ht="13.5" hidden="false" customHeight="false" outlineLevel="0" collapsed="false">
      <c r="L1313" s="3" t="n">
        <v>27.55</v>
      </c>
    </row>
    <row r="1314" customFormat="false" ht="13.5" hidden="false" customHeight="false" outlineLevel="0" collapsed="false">
      <c r="L1314" s="3" t="n">
        <v>29.61</v>
      </c>
    </row>
    <row r="1315" customFormat="false" ht="13.5" hidden="false" customHeight="false" outlineLevel="0" collapsed="false">
      <c r="L1315" s="3" t="n">
        <v>28.56</v>
      </c>
    </row>
    <row r="1316" customFormat="false" ht="13.5" hidden="false" customHeight="false" outlineLevel="0" collapsed="false">
      <c r="L1316" s="3" t="n">
        <v>29.91</v>
      </c>
    </row>
    <row r="1317" customFormat="false" ht="13.5" hidden="false" customHeight="false" outlineLevel="0" collapsed="false">
      <c r="L1317" s="3" t="n">
        <v>29.78</v>
      </c>
    </row>
    <row r="1318" customFormat="false" ht="13.5" hidden="false" customHeight="false" outlineLevel="0" collapsed="false">
      <c r="L1318" s="3" t="n">
        <v>30.96</v>
      </c>
    </row>
    <row r="1319" customFormat="false" ht="13.5" hidden="false" customHeight="false" outlineLevel="0" collapsed="false">
      <c r="L1319" s="3" t="n">
        <v>31.93</v>
      </c>
    </row>
    <row r="1320" customFormat="false" ht="13.5" hidden="false" customHeight="false" outlineLevel="0" collapsed="false">
      <c r="L1320" s="3" t="n">
        <v>32.84</v>
      </c>
    </row>
    <row r="1321" customFormat="false" ht="13.5" hidden="false" customHeight="false" outlineLevel="0" collapsed="false">
      <c r="L1321" s="3" t="n">
        <v>30.45</v>
      </c>
    </row>
    <row r="1322" customFormat="false" ht="13.5" hidden="false" customHeight="false" outlineLevel="0" collapsed="false">
      <c r="L1322" s="3" t="n">
        <v>29.04</v>
      </c>
    </row>
    <row r="1323" customFormat="false" ht="13.5" hidden="false" customHeight="false" outlineLevel="0" collapsed="false">
      <c r="L1323" s="3" t="n">
        <v>27.04</v>
      </c>
    </row>
    <row r="1324" customFormat="false" ht="13.5" hidden="false" customHeight="false" outlineLevel="0" collapsed="false">
      <c r="L1324" s="3" t="n">
        <v>28.58</v>
      </c>
    </row>
    <row r="1325" customFormat="false" ht="13.5" hidden="false" customHeight="false" outlineLevel="0" collapsed="false">
      <c r="L1325" s="3" t="n">
        <v>29.17</v>
      </c>
    </row>
    <row r="1326" customFormat="false" ht="13.5" hidden="false" customHeight="false" outlineLevel="0" collapsed="false">
      <c r="L1326" s="3" t="n">
        <v>28.64</v>
      </c>
    </row>
    <row r="1328" customFormat="false" ht="13.5" hidden="false" customHeight="false" outlineLevel="0" collapsed="false">
      <c r="L1328" s="3" t="n">
        <v>31.21</v>
      </c>
    </row>
    <row r="1329" customFormat="false" ht="13.5" hidden="false" customHeight="false" outlineLevel="0" collapsed="false">
      <c r="L1329" s="3" t="n">
        <v>34.72</v>
      </c>
    </row>
    <row r="1330" customFormat="false" ht="13.5" hidden="false" customHeight="false" outlineLevel="0" collapsed="false">
      <c r="L1330" s="3" t="n">
        <v>34.07</v>
      </c>
    </row>
    <row r="1331" customFormat="false" ht="13.5" hidden="false" customHeight="false" outlineLevel="0" collapsed="false">
      <c r="L1331" s="3" t="n">
        <v>29.94</v>
      </c>
    </row>
    <row r="1332" customFormat="false" ht="13.5" hidden="false" customHeight="false" outlineLevel="0" collapsed="false">
      <c r="L1332" s="3" t="n">
        <v>31.69</v>
      </c>
    </row>
    <row r="1333" customFormat="false" ht="13.5" hidden="false" customHeight="false" outlineLevel="0" collapsed="false">
      <c r="L1333" s="3" t="n">
        <v>31.91</v>
      </c>
    </row>
    <row r="1334" customFormat="false" ht="13.5" hidden="false" customHeight="false" outlineLevel="0" collapsed="false">
      <c r="L1334" s="3" t="n">
        <v>29.44</v>
      </c>
    </row>
    <row r="1335" customFormat="false" ht="13.5" hidden="false" customHeight="false" outlineLevel="0" collapsed="false">
      <c r="L1335" s="3" t="n">
        <v>28.46</v>
      </c>
    </row>
    <row r="1336" customFormat="false" ht="13.5" hidden="false" customHeight="false" outlineLevel="0" collapsed="false">
      <c r="L1336" s="3" t="n">
        <v>26.12</v>
      </c>
    </row>
    <row r="1337" customFormat="false" ht="13.5" hidden="false" customHeight="false" outlineLevel="0" collapsed="false">
      <c r="L1337" s="3" t="n">
        <v>26.33</v>
      </c>
    </row>
    <row r="1338" customFormat="false" ht="13.5" hidden="false" customHeight="false" outlineLevel="0" collapsed="false">
      <c r="L1338" s="3" t="n">
        <v>25.61</v>
      </c>
    </row>
    <row r="1339" customFormat="false" ht="13.5" hidden="false" customHeight="false" outlineLevel="0" collapsed="false">
      <c r="L1339" s="3" t="n">
        <v>24.13</v>
      </c>
    </row>
    <row r="1340" customFormat="false" ht="13.5" hidden="false" customHeight="false" outlineLevel="0" collapsed="false">
      <c r="L1340" s="3" t="n">
        <v>24.16</v>
      </c>
    </row>
    <row r="1341" customFormat="false" ht="13.5" hidden="false" customHeight="false" outlineLevel="0" collapsed="false">
      <c r="L1341" s="3" t="n">
        <v>25.38</v>
      </c>
    </row>
    <row r="1342" customFormat="false" ht="13.5" hidden="false" customHeight="false" outlineLevel="0" collapsed="false">
      <c r="L1342" s="3" t="n">
        <v>28.16</v>
      </c>
    </row>
    <row r="1343" customFormat="false" ht="13.5" hidden="false" customHeight="false" outlineLevel="0" collapsed="false">
      <c r="L1343" s="3" t="n">
        <v>28.49</v>
      </c>
    </row>
    <row r="1344" customFormat="false" ht="13.5" hidden="false" customHeight="false" outlineLevel="0" collapsed="false">
      <c r="L1344" s="3" t="n">
        <v>27.4</v>
      </c>
    </row>
    <row r="1345" customFormat="false" ht="13.5" hidden="false" customHeight="false" outlineLevel="0" collapsed="false">
      <c r="L1345" s="3" t="n">
        <v>25.96</v>
      </c>
    </row>
    <row r="1346" customFormat="false" ht="13.5" hidden="false" customHeight="false" outlineLevel="0" collapsed="false">
      <c r="L1346" s="3" t="n">
        <v>24.02</v>
      </c>
    </row>
    <row r="1347" customFormat="false" ht="13.5" hidden="false" customHeight="false" outlineLevel="0" collapsed="false">
      <c r="L1347" s="3" t="n">
        <v>25.48</v>
      </c>
    </row>
    <row r="1348" customFormat="false" ht="13.5" hidden="false" customHeight="false" outlineLevel="0" collapsed="false">
      <c r="L1348" s="3" t="n">
        <v>24.2</v>
      </c>
    </row>
    <row r="1349" customFormat="false" ht="13.5" hidden="false" customHeight="false" outlineLevel="0" collapsed="false">
      <c r="L1349" s="3" t="n">
        <v>24.23</v>
      </c>
    </row>
    <row r="1350" customFormat="false" ht="13.5" hidden="false" customHeight="false" outlineLevel="0" collapsed="false">
      <c r="L1350" s="3" t="n">
        <v>25.78</v>
      </c>
    </row>
    <row r="1351" customFormat="false" ht="13.5" hidden="false" customHeight="false" outlineLevel="0" collapsed="false">
      <c r="L1351" s="3" t="n">
        <v>23.91</v>
      </c>
    </row>
    <row r="1352" customFormat="false" ht="13.5" hidden="false" customHeight="false" outlineLevel="0" collapsed="false">
      <c r="L1352" s="3" t="n">
        <v>24.86</v>
      </c>
    </row>
    <row r="1353" customFormat="false" ht="13.5" hidden="false" customHeight="false" outlineLevel="0" collapsed="false">
      <c r="L1353" s="3" t="n">
        <v>24.44</v>
      </c>
    </row>
    <row r="1354" customFormat="false" ht="13.5" hidden="false" customHeight="false" outlineLevel="0" collapsed="false">
      <c r="L1354" s="3" t="n">
        <v>24.35</v>
      </c>
    </row>
    <row r="1355" customFormat="false" ht="13.5" hidden="false" customHeight="false" outlineLevel="0" collapsed="false">
      <c r="L1355" s="3" t="n">
        <v>24</v>
      </c>
    </row>
    <row r="1356" customFormat="false" ht="13.5" hidden="false" customHeight="false" outlineLevel="0" collapsed="false">
      <c r="L1356" s="3" t="n">
        <v>23.54</v>
      </c>
    </row>
    <row r="1357" customFormat="false" ht="13.5" hidden="false" customHeight="false" outlineLevel="0" collapsed="false">
      <c r="L1357" s="3" t="n">
        <v>24.26</v>
      </c>
    </row>
    <row r="1358" customFormat="false" ht="13.5" hidden="false" customHeight="false" outlineLevel="0" collapsed="false">
      <c r="L1358" s="3" t="n">
        <v>23.71</v>
      </c>
    </row>
    <row r="1359" customFormat="false" ht="13.5" hidden="false" customHeight="false" outlineLevel="0" collapsed="false">
      <c r="L1359" s="3" t="n">
        <v>21.89</v>
      </c>
    </row>
    <row r="1360" customFormat="false" ht="13.5" hidden="false" customHeight="false" outlineLevel="0" collapsed="false">
      <c r="L1360" s="3" t="n">
        <v>21.47</v>
      </c>
    </row>
    <row r="1361" customFormat="false" ht="13.5" hidden="false" customHeight="false" outlineLevel="0" collapsed="false">
      <c r="L1361" s="3" t="n">
        <v>21.23</v>
      </c>
    </row>
    <row r="1362" customFormat="false" ht="13.5" hidden="false" customHeight="false" outlineLevel="0" collapsed="false">
      <c r="L1362" s="3" t="n">
        <v>20.76</v>
      </c>
    </row>
    <row r="1363" customFormat="false" ht="13.5" hidden="false" customHeight="false" outlineLevel="0" collapsed="false">
      <c r="L1363" s="3" t="n">
        <v>21.35</v>
      </c>
    </row>
    <row r="1364" customFormat="false" ht="13.5" hidden="false" customHeight="false" outlineLevel="0" collapsed="false">
      <c r="L1364" s="3" t="n">
        <v>22.08</v>
      </c>
    </row>
    <row r="1365" customFormat="false" ht="13.5" hidden="false" customHeight="false" outlineLevel="0" collapsed="false">
      <c r="L1365" s="3" t="n">
        <v>20.57</v>
      </c>
    </row>
    <row r="1366" customFormat="false" ht="13.5" hidden="false" customHeight="false" outlineLevel="0" collapsed="false">
      <c r="L1366" s="3" t="n">
        <v>20.6</v>
      </c>
    </row>
    <row r="1367" customFormat="false" ht="13.5" hidden="false" customHeight="false" outlineLevel="0" collapsed="false">
      <c r="L1367" s="3" t="n">
        <v>22.14</v>
      </c>
    </row>
    <row r="1368" customFormat="false" ht="13.5" hidden="false" customHeight="false" outlineLevel="0" collapsed="false">
      <c r="L1368" s="3" t="n">
        <v>22.76</v>
      </c>
    </row>
    <row r="1369" customFormat="false" ht="13.5" hidden="false" customHeight="false" outlineLevel="0" collapsed="false">
      <c r="L1369" s="3" t="n">
        <v>22.64</v>
      </c>
    </row>
    <row r="1370" customFormat="false" ht="13.5" hidden="false" customHeight="false" outlineLevel="0" collapsed="false">
      <c r="L1370" s="3" t="n">
        <v>21.59</v>
      </c>
    </row>
    <row r="1371" customFormat="false" ht="13.5" hidden="false" customHeight="false" outlineLevel="0" collapsed="false">
      <c r="L1371" s="3" t="n">
        <v>21.38</v>
      </c>
    </row>
    <row r="1372" customFormat="false" ht="13.5" hidden="false" customHeight="false" outlineLevel="0" collapsed="false">
      <c r="L1372" s="3" t="n">
        <v>19.58</v>
      </c>
    </row>
    <row r="1373" customFormat="false" ht="13.5" hidden="false" customHeight="false" outlineLevel="0" collapsed="false">
      <c r="L1373" s="3" t="n">
        <v>20.39</v>
      </c>
    </row>
    <row r="1374" customFormat="false" ht="13.5" hidden="false" customHeight="false" outlineLevel="0" collapsed="false">
      <c r="L1374" s="3" t="n">
        <v>19.67</v>
      </c>
    </row>
    <row r="1375" customFormat="false" ht="13.5" hidden="false" customHeight="false" outlineLevel="0" collapsed="false">
      <c r="L1375" s="3" t="n">
        <v>19.92</v>
      </c>
    </row>
    <row r="1376" customFormat="false" ht="13.5" hidden="false" customHeight="false" outlineLevel="0" collapsed="false">
      <c r="L1376" s="3" t="n">
        <v>20.7</v>
      </c>
    </row>
    <row r="1377" customFormat="false" ht="13.5" hidden="false" customHeight="false" outlineLevel="0" collapsed="false">
      <c r="L1377" s="3" t="n">
        <v>20.7</v>
      </c>
    </row>
    <row r="1378" customFormat="false" ht="13.5" hidden="false" customHeight="false" outlineLevel="0" collapsed="false">
      <c r="L1378" s="3" t="n">
        <v>21.45</v>
      </c>
    </row>
    <row r="1379" customFormat="false" ht="13.5" hidden="false" customHeight="false" outlineLevel="0" collapsed="false">
      <c r="L1379" s="3" t="n">
        <v>23.12</v>
      </c>
    </row>
    <row r="1380" customFormat="false" ht="13.5" hidden="false" customHeight="false" outlineLevel="0" collapsed="false">
      <c r="L1380" s="3" t="n">
        <v>22.81</v>
      </c>
    </row>
    <row r="1381" customFormat="false" ht="13.5" hidden="false" customHeight="false" outlineLevel="0" collapsed="false">
      <c r="L1381" s="3" t="n">
        <v>23.17</v>
      </c>
    </row>
    <row r="1382" customFormat="false" ht="13.5" hidden="false" customHeight="false" outlineLevel="0" collapsed="false">
      <c r="L1382" s="3" t="n">
        <v>22.34</v>
      </c>
    </row>
    <row r="1383" customFormat="false" ht="13.5" hidden="false" customHeight="false" outlineLevel="0" collapsed="false">
      <c r="L1383" s="3" t="n">
        <v>21.71</v>
      </c>
    </row>
    <row r="1384" customFormat="false" ht="13.5" hidden="false" customHeight="false" outlineLevel="0" collapsed="false">
      <c r="L1384" s="3" t="n">
        <v>19.38</v>
      </c>
    </row>
    <row r="1385" customFormat="false" ht="13.5" hidden="false" customHeight="false" outlineLevel="0" collapsed="false">
      <c r="L1385" s="3" t="n">
        <v>20.02</v>
      </c>
    </row>
    <row r="1386" customFormat="false" ht="13.5" hidden="false" customHeight="false" outlineLevel="0" collapsed="false">
      <c r="L1386" s="3" t="n">
        <v>20.67</v>
      </c>
    </row>
    <row r="1387" customFormat="false" ht="13.5" hidden="false" customHeight="false" outlineLevel="0" collapsed="false">
      <c r="L1387" s="3" t="n">
        <v>21.2</v>
      </c>
    </row>
    <row r="1388" customFormat="false" ht="13.5" hidden="false" customHeight="false" outlineLevel="0" collapsed="false">
      <c r="L1388" s="3" t="n">
        <v>20.88</v>
      </c>
    </row>
    <row r="1389" customFormat="false" ht="13.5" hidden="false" customHeight="false" outlineLevel="0" collapsed="false">
      <c r="L1389" s="3" t="n">
        <v>20.01</v>
      </c>
    </row>
    <row r="1390" customFormat="false" ht="13.5" hidden="false" customHeight="false" outlineLevel="0" collapsed="false">
      <c r="L1390" s="3" t="n">
        <v>19.06</v>
      </c>
    </row>
    <row r="1392" customFormat="false" ht="13.5" hidden="false" customHeight="false" outlineLevel="0" collapsed="false">
      <c r="L1392" s="3" t="n">
        <v>18.76</v>
      </c>
    </row>
    <row r="1393" customFormat="false" ht="13.5" hidden="false" customHeight="false" outlineLevel="0" collapsed="false">
      <c r="L1393" s="3" t="n">
        <v>18.92</v>
      </c>
    </row>
    <row r="1394" customFormat="false" ht="13.5" hidden="false" customHeight="false" outlineLevel="0" collapsed="false">
      <c r="L1394" s="3" t="n">
        <v>20.09</v>
      </c>
    </row>
    <row r="1395" customFormat="false" ht="13.5" hidden="false" customHeight="false" outlineLevel="0" collapsed="false">
      <c r="L1395" s="3" t="n">
        <v>21.63</v>
      </c>
    </row>
    <row r="1396" customFormat="false" ht="13.5" hidden="false" customHeight="false" outlineLevel="0" collapsed="false">
      <c r="L1396" s="3" t="n">
        <v>22.48</v>
      </c>
    </row>
    <row r="1397" customFormat="false" ht="13.5" hidden="false" customHeight="false" outlineLevel="0" collapsed="false">
      <c r="L1397" s="3" t="n">
        <v>23.25</v>
      </c>
    </row>
    <row r="1398" customFormat="false" ht="13.5" hidden="false" customHeight="false" outlineLevel="0" collapsed="false">
      <c r="L1398" s="3" t="n">
        <v>24.01</v>
      </c>
    </row>
    <row r="1399" customFormat="false" ht="13.5" hidden="false" customHeight="false" outlineLevel="0" collapsed="false">
      <c r="L1399" s="3" t="n">
        <v>22.09</v>
      </c>
    </row>
    <row r="1400" customFormat="false" ht="13.5" hidden="false" customHeight="false" outlineLevel="0" collapsed="false">
      <c r="L1400" s="3" t="n">
        <v>21.14</v>
      </c>
    </row>
    <row r="1401" customFormat="false" ht="13.5" hidden="false" customHeight="false" outlineLevel="0" collapsed="false">
      <c r="L1401" s="3" t="n">
        <v>22.91</v>
      </c>
    </row>
    <row r="1402" customFormat="false" ht="13.5" hidden="false" customHeight="false" outlineLevel="0" collapsed="false">
      <c r="L1402" s="3" t="n">
        <v>22.61</v>
      </c>
    </row>
    <row r="1403" customFormat="false" ht="13.5" hidden="false" customHeight="false" outlineLevel="0" collapsed="false">
      <c r="L1403" s="3" t="n">
        <v>23.6</v>
      </c>
    </row>
    <row r="1404" customFormat="false" ht="13.5" hidden="false" customHeight="false" outlineLevel="0" collapsed="false">
      <c r="L1404" s="3" t="n">
        <v>22.51</v>
      </c>
    </row>
    <row r="1405" customFormat="false" ht="13.5" hidden="false" customHeight="false" outlineLevel="0" collapsed="false">
      <c r="L1405" s="3" t="n">
        <v>22.34</v>
      </c>
    </row>
    <row r="1406" customFormat="false" ht="13.5" hidden="false" customHeight="false" outlineLevel="0" collapsed="false">
      <c r="L1406" s="3" t="n">
        <v>23.74</v>
      </c>
    </row>
    <row r="1407" customFormat="false" ht="13.5" hidden="false" customHeight="false" outlineLevel="0" collapsed="false">
      <c r="L1407" s="3" t="n">
        <v>25.24</v>
      </c>
    </row>
    <row r="1408" customFormat="false" ht="13.5" hidden="false" customHeight="false" outlineLevel="0" collapsed="false">
      <c r="L1408" s="3" t="n">
        <v>24</v>
      </c>
    </row>
    <row r="1409" customFormat="false" ht="13.5" hidden="false" customHeight="false" outlineLevel="0" collapsed="false">
      <c r="L1409" s="3" t="n">
        <v>23.01</v>
      </c>
    </row>
    <row r="1410" customFormat="false" ht="13.5" hidden="false" customHeight="false" outlineLevel="0" collapsed="false">
      <c r="L1410" s="3" t="n">
        <v>22</v>
      </c>
    </row>
    <row r="1411" customFormat="false" ht="13.5" hidden="false" customHeight="false" outlineLevel="0" collapsed="false">
      <c r="L1411" s="3" t="n">
        <v>22.69</v>
      </c>
    </row>
    <row r="1412" customFormat="false" ht="13.5" hidden="false" customHeight="false" outlineLevel="0" collapsed="false">
      <c r="L1412" s="3" t="n">
        <v>21.62</v>
      </c>
    </row>
    <row r="1413" customFormat="false" ht="13.5" hidden="false" customHeight="false" outlineLevel="0" collapsed="false">
      <c r="L1413" s="3" t="n">
        <v>20.56</v>
      </c>
    </row>
    <row r="1414" customFormat="false" ht="13.5" hidden="false" customHeight="false" outlineLevel="0" collapsed="false">
      <c r="L1414" s="3" t="n">
        <v>20.09</v>
      </c>
    </row>
    <row r="1415" customFormat="false" ht="13.5" hidden="false" customHeight="false" outlineLevel="0" collapsed="false">
      <c r="L1415" s="3" t="n">
        <v>19.89</v>
      </c>
    </row>
    <row r="1416" customFormat="false" ht="13.5" hidden="false" customHeight="false" outlineLevel="0" collapsed="false">
      <c r="L1416" s="3" t="n">
        <v>21.89</v>
      </c>
    </row>
    <row r="1417" customFormat="false" ht="13.5" hidden="false" customHeight="false" outlineLevel="0" collapsed="false">
      <c r="L1417" s="3" t="n">
        <v>21.01</v>
      </c>
    </row>
    <row r="1418" customFormat="false" ht="13.5" hidden="false" customHeight="false" outlineLevel="0" collapsed="false">
      <c r="L1418" s="3" t="n">
        <v>22.32</v>
      </c>
    </row>
    <row r="1419" customFormat="false" ht="13.5" hidden="false" customHeight="false" outlineLevel="0" collapsed="false">
      <c r="L1419" s="3" t="n">
        <v>21.75</v>
      </c>
    </row>
    <row r="1420" customFormat="false" ht="13.5" hidden="false" customHeight="false" outlineLevel="0" collapsed="false">
      <c r="L1420" s="3" t="n">
        <v>20.55</v>
      </c>
    </row>
    <row r="1421" customFormat="false" ht="13.5" hidden="false" customHeight="false" outlineLevel="0" collapsed="false">
      <c r="L1421" s="3" t="n">
        <v>20.42</v>
      </c>
    </row>
    <row r="1422" customFormat="false" ht="13.5" hidden="false" customHeight="false" outlineLevel="0" collapsed="false">
      <c r="L1422" s="3" t="n">
        <v>20.48</v>
      </c>
    </row>
    <row r="1423" customFormat="false" ht="13.5" hidden="false" customHeight="false" outlineLevel="0" collapsed="false">
      <c r="L1423" s="3" t="n">
        <v>20.91</v>
      </c>
    </row>
    <row r="1424" customFormat="false" ht="13.5" hidden="false" customHeight="false" outlineLevel="0" collapsed="false">
      <c r="L1424" s="3" t="n">
        <v>21.54</v>
      </c>
    </row>
    <row r="1425" customFormat="false" ht="13.5" hidden="false" customHeight="false" outlineLevel="0" collapsed="false">
      <c r="L1425" s="3" t="n">
        <v>23.84</v>
      </c>
    </row>
    <row r="1426" customFormat="false" ht="13.5" hidden="false" customHeight="false" outlineLevel="0" collapsed="false">
      <c r="L1426" s="3" t="n">
        <v>22.87</v>
      </c>
    </row>
    <row r="1427" customFormat="false" ht="13.5" hidden="false" customHeight="false" outlineLevel="0" collapsed="false">
      <c r="L1427" s="3" t="n">
        <v>24.4</v>
      </c>
    </row>
    <row r="1428" customFormat="false" ht="13.5" hidden="false" customHeight="false" outlineLevel="0" collapsed="false">
      <c r="L1428" s="3" t="n">
        <v>22.44</v>
      </c>
    </row>
    <row r="1429" customFormat="false" ht="13.5" hidden="false" customHeight="false" outlineLevel="0" collapsed="false">
      <c r="L1429" s="3" t="n">
        <v>22.23</v>
      </c>
    </row>
    <row r="1430" customFormat="false" ht="13.5" hidden="false" customHeight="false" outlineLevel="0" collapsed="false">
      <c r="L1430" s="3" t="n">
        <v>19.71</v>
      </c>
    </row>
    <row r="1431" customFormat="false" ht="13.5" hidden="false" customHeight="false" outlineLevel="0" collapsed="false">
      <c r="L1431" s="3" t="n">
        <v>20.56</v>
      </c>
    </row>
    <row r="1432" customFormat="false" ht="13.5" hidden="false" customHeight="false" outlineLevel="0" collapsed="false">
      <c r="L1432" s="3" t="n">
        <v>22</v>
      </c>
    </row>
    <row r="1433" customFormat="false" ht="13.5" hidden="false" customHeight="false" outlineLevel="0" collapsed="false">
      <c r="L1433" s="3" t="n">
        <v>23.03</v>
      </c>
    </row>
    <row r="1434" customFormat="false" ht="13.5" hidden="false" customHeight="false" outlineLevel="0" collapsed="false">
      <c r="L1434" s="3" t="n">
        <v>25.41</v>
      </c>
    </row>
    <row r="1435" customFormat="false" ht="13.5" hidden="false" customHeight="false" outlineLevel="0" collapsed="false">
      <c r="L1435" s="3" t="n">
        <v>24.92</v>
      </c>
    </row>
    <row r="1436" customFormat="false" ht="13.5" hidden="false" customHeight="false" outlineLevel="0" collapsed="false">
      <c r="L1436" s="3" t="n">
        <v>25.85</v>
      </c>
    </row>
    <row r="1437" customFormat="false" ht="13.5" hidden="false" customHeight="false" outlineLevel="0" collapsed="false">
      <c r="L1437" s="3" t="n">
        <v>26.35</v>
      </c>
    </row>
    <row r="1438" customFormat="false" ht="13.5" hidden="false" customHeight="false" outlineLevel="0" collapsed="false">
      <c r="L1438" s="3" t="n">
        <v>28.61</v>
      </c>
    </row>
    <row r="1439" customFormat="false" ht="13.5" hidden="false" customHeight="false" outlineLevel="0" collapsed="false">
      <c r="L1439" s="3" t="n">
        <v>30.99</v>
      </c>
    </row>
    <row r="1440" customFormat="false" ht="13.5" hidden="false" customHeight="false" outlineLevel="0" collapsed="false">
      <c r="L1440" s="3" t="n">
        <v>31.84</v>
      </c>
    </row>
    <row r="1441" customFormat="false" ht="13.5" hidden="false" customHeight="false" outlineLevel="0" collapsed="false">
      <c r="L1441" s="3" t="n">
        <v>41.76</v>
      </c>
    </row>
    <row r="1442" customFormat="false" ht="13.5" hidden="false" customHeight="false" outlineLevel="0" collapsed="false">
      <c r="L1442" s="3" t="n">
        <v>38.87</v>
      </c>
    </row>
    <row r="1443" customFormat="false" ht="13.5" hidden="false" customHeight="false" outlineLevel="0" collapsed="false">
      <c r="L1443" s="3" t="n">
        <v>40.56</v>
      </c>
    </row>
    <row r="1444" customFormat="false" ht="13.5" hidden="false" customHeight="false" outlineLevel="0" collapsed="false">
      <c r="L1444" s="3" t="n">
        <v>43.74</v>
      </c>
    </row>
    <row r="1445" customFormat="false" ht="13.5" hidden="false" customHeight="false" outlineLevel="0" collapsed="false">
      <c r="L1445" s="3" t="n">
        <v>42.66</v>
      </c>
    </row>
    <row r="1446" customFormat="false" ht="13.5" hidden="false" customHeight="false" outlineLevel="0" collapsed="false">
      <c r="L1446" s="3" t="n">
        <v>37.75</v>
      </c>
    </row>
    <row r="1447" customFormat="false" ht="13.5" hidden="false" customHeight="false" outlineLevel="0" collapsed="false">
      <c r="L1447" s="3" t="n">
        <v>35.81</v>
      </c>
    </row>
    <row r="1448" customFormat="false" ht="13.5" hidden="false" customHeight="false" outlineLevel="0" collapsed="false">
      <c r="L1448" s="3" t="n">
        <v>35.26</v>
      </c>
    </row>
    <row r="1449" customFormat="false" ht="13.5" hidden="false" customHeight="false" outlineLevel="0" collapsed="false">
      <c r="L1449" s="3" t="n">
        <v>34</v>
      </c>
    </row>
    <row r="1450" customFormat="false" ht="13.5" hidden="false" customHeight="false" outlineLevel="0" collapsed="false">
      <c r="L1450" s="3" t="n">
        <v>31.93</v>
      </c>
    </row>
    <row r="1452" customFormat="false" ht="13.5" hidden="false" customHeight="false" outlineLevel="0" collapsed="false">
      <c r="L1452" s="3" t="n">
        <v>32.32</v>
      </c>
    </row>
    <row r="1453" customFormat="false" ht="13.5" hidden="false" customHeight="false" outlineLevel="0" collapsed="false">
      <c r="L1453" s="3" t="n">
        <v>31.18</v>
      </c>
    </row>
    <row r="1454" customFormat="false" ht="13.5" hidden="false" customHeight="false" outlineLevel="0" collapsed="false">
      <c r="L1454" s="3" t="n">
        <v>31.34</v>
      </c>
    </row>
    <row r="1455" customFormat="false" ht="13.5" hidden="false" customHeight="false" outlineLevel="0" collapsed="false">
      <c r="L1455" s="3" t="n">
        <v>31.97</v>
      </c>
    </row>
    <row r="1456" customFormat="false" ht="13.5" hidden="false" customHeight="false" outlineLevel="0" collapsed="false">
      <c r="L1456" s="3" t="n">
        <v>33.39</v>
      </c>
    </row>
    <row r="1457" customFormat="false" ht="13.5" hidden="false" customHeight="false" outlineLevel="0" collapsed="false">
      <c r="L1457" s="3" t="n">
        <v>35.12</v>
      </c>
    </row>
    <row r="1458" customFormat="false" ht="13.5" hidden="false" customHeight="false" outlineLevel="0" collapsed="false">
      <c r="L1458" s="3" t="n">
        <v>34.83</v>
      </c>
    </row>
    <row r="1459" customFormat="false" ht="13.5" hidden="false" customHeight="false" outlineLevel="0" collapsed="false">
      <c r="L1459" s="3" t="n">
        <v>31.6</v>
      </c>
    </row>
    <row r="1460" customFormat="false" ht="13.5" hidden="false" customHeight="false" outlineLevel="0" collapsed="false">
      <c r="L1460" s="3" t="n">
        <v>31.5</v>
      </c>
    </row>
    <row r="1461" customFormat="false" ht="13.5" hidden="false" customHeight="false" outlineLevel="0" collapsed="false">
      <c r="L1461" s="3" t="n">
        <v>35.27</v>
      </c>
    </row>
    <row r="1462" customFormat="false" ht="13.5" hidden="false" customHeight="false" outlineLevel="0" collapsed="false">
      <c r="L1462" s="3" t="n">
        <v>35.31</v>
      </c>
    </row>
    <row r="1463" customFormat="false" ht="13.5" hidden="false" customHeight="false" outlineLevel="0" collapsed="false">
      <c r="L1463" s="3" t="n">
        <v>32.88</v>
      </c>
    </row>
    <row r="1464" customFormat="false" ht="13.5" hidden="false" customHeight="false" outlineLevel="0" collapsed="false">
      <c r="L1464" s="3" t="n">
        <v>35.08</v>
      </c>
    </row>
    <row r="1465" customFormat="false" ht="13.5" hidden="false" customHeight="false" outlineLevel="0" collapsed="false">
      <c r="L1465" s="3" t="n">
        <v>34.95</v>
      </c>
    </row>
    <row r="1466" customFormat="false" ht="13.5" hidden="false" customHeight="false" outlineLevel="0" collapsed="false">
      <c r="L1466" s="3" t="n">
        <v>34.11</v>
      </c>
    </row>
    <row r="1467" customFormat="false" ht="13.5" hidden="false" customHeight="false" outlineLevel="0" collapsed="false">
      <c r="L1467" s="3" t="n">
        <v>32.25</v>
      </c>
    </row>
    <row r="1468" customFormat="false" ht="13.5" hidden="false" customHeight="false" outlineLevel="0" collapsed="false">
      <c r="L1468" s="3" t="n">
        <v>32</v>
      </c>
    </row>
    <row r="1469" customFormat="false" ht="13.5" hidden="false" customHeight="false" outlineLevel="0" collapsed="false">
      <c r="L1469" s="3" t="n">
        <v>30.95</v>
      </c>
    </row>
    <row r="1470" customFormat="false" ht="13.5" hidden="false" customHeight="false" outlineLevel="0" collapsed="false">
      <c r="L1470" s="3" t="n">
        <v>29.46</v>
      </c>
    </row>
    <row r="1471" customFormat="false" ht="13.5" hidden="false" customHeight="false" outlineLevel="0" collapsed="false">
      <c r="L1471" s="3" t="n">
        <v>28.42</v>
      </c>
    </row>
    <row r="1472" customFormat="false" ht="13.5" hidden="false" customHeight="false" outlineLevel="0" collapsed="false">
      <c r="L1472" s="3" t="n">
        <v>31.64</v>
      </c>
    </row>
    <row r="1473" customFormat="false" ht="13.5" hidden="false" customHeight="false" outlineLevel="0" collapsed="false">
      <c r="L1473" s="3" t="n">
        <v>33.46</v>
      </c>
    </row>
    <row r="1474" customFormat="false" ht="13.5" hidden="false" customHeight="false" outlineLevel="0" collapsed="false">
      <c r="L1474" s="3" t="n">
        <v>33.56</v>
      </c>
    </row>
    <row r="1475" customFormat="false" ht="13.5" hidden="false" customHeight="false" outlineLevel="0" collapsed="false">
      <c r="L1475" s="3" t="n">
        <v>32.31</v>
      </c>
    </row>
    <row r="1476" customFormat="false" ht="13.5" hidden="false" customHeight="false" outlineLevel="0" collapsed="false">
      <c r="L1476" s="3" t="n">
        <v>30.71</v>
      </c>
    </row>
    <row r="1477" customFormat="false" ht="13.5" hidden="false" customHeight="false" outlineLevel="0" collapsed="false">
      <c r="L1477" s="3" t="n">
        <v>30.5</v>
      </c>
    </row>
    <row r="1478" customFormat="false" ht="13.5" hidden="false" customHeight="false" outlineLevel="0" collapsed="false">
      <c r="L1478" s="3" t="n">
        <v>28.8</v>
      </c>
    </row>
    <row r="1479" customFormat="false" ht="13.5" hidden="false" customHeight="false" outlineLevel="0" collapsed="false">
      <c r="L1479" s="3" t="n">
        <v>29.13</v>
      </c>
    </row>
    <row r="1480" customFormat="false" ht="13.5" hidden="false" customHeight="false" outlineLevel="0" collapsed="false">
      <c r="L1480" s="3" t="n">
        <v>28.62</v>
      </c>
    </row>
    <row r="1481" customFormat="false" ht="13.5" hidden="false" customHeight="false" outlineLevel="0" collapsed="false">
      <c r="L1481" s="3" t="n">
        <v>27.44</v>
      </c>
    </row>
    <row r="1482" customFormat="false" ht="13.5" hidden="false" customHeight="false" outlineLevel="0" collapsed="false">
      <c r="L1482" s="3" t="n">
        <v>29.35</v>
      </c>
    </row>
    <row r="1483" customFormat="false" ht="13.5" hidden="false" customHeight="false" outlineLevel="0" collapsed="false">
      <c r="L1483" s="3" t="n">
        <v>26.47</v>
      </c>
    </row>
    <row r="1484" customFormat="false" ht="13.5" hidden="false" customHeight="false" outlineLevel="0" collapsed="false">
      <c r="L1484" s="3" t="n">
        <v>26.56</v>
      </c>
    </row>
    <row r="1485" customFormat="false" ht="13.5" hidden="false" customHeight="false" outlineLevel="0" collapsed="false">
      <c r="L1485" s="3" t="n">
        <v>25.56</v>
      </c>
    </row>
    <row r="1486" customFormat="false" ht="13.5" hidden="false" customHeight="false" outlineLevel="0" collapsed="false">
      <c r="L1486" s="3" t="n">
        <v>25.07</v>
      </c>
    </row>
    <row r="1487" customFormat="false" ht="13.5" hidden="false" customHeight="false" outlineLevel="0" collapsed="false">
      <c r="L1487" s="3" t="n">
        <v>24.46</v>
      </c>
    </row>
    <row r="1488" customFormat="false" ht="13.5" hidden="false" customHeight="false" outlineLevel="0" collapsed="false">
      <c r="L1488" s="3" t="n">
        <v>24.12</v>
      </c>
    </row>
    <row r="1489" customFormat="false" ht="13.5" hidden="false" customHeight="false" outlineLevel="0" collapsed="false">
      <c r="L1489" s="3" t="n">
        <v>24.19</v>
      </c>
    </row>
    <row r="1490" customFormat="false" ht="13.5" hidden="false" customHeight="false" outlineLevel="0" collapsed="false">
      <c r="L1490" s="3" t="n">
        <v>23.25</v>
      </c>
    </row>
    <row r="1491" customFormat="false" ht="13.5" hidden="false" customHeight="false" outlineLevel="0" collapsed="false">
      <c r="L1491" s="3" t="n">
        <v>23.79</v>
      </c>
    </row>
    <row r="1492" customFormat="false" ht="13.5" hidden="false" customHeight="false" outlineLevel="0" collapsed="false">
      <c r="L1492" s="3" t="n">
        <v>24</v>
      </c>
    </row>
    <row r="1493" customFormat="false" ht="13.5" hidden="false" customHeight="false" outlineLevel="0" collapsed="false">
      <c r="L1493" s="3" t="n">
        <v>25.9</v>
      </c>
    </row>
    <row r="1494" customFormat="false" ht="13.5" hidden="false" customHeight="false" outlineLevel="0" collapsed="false">
      <c r="L1494" s="3" t="n">
        <v>25.18</v>
      </c>
    </row>
    <row r="1495" customFormat="false" ht="13.5" hidden="false" customHeight="false" outlineLevel="0" collapsed="false">
      <c r="L1495" s="3" t="n">
        <v>23.84</v>
      </c>
    </row>
    <row r="1496" customFormat="false" ht="13.5" hidden="false" customHeight="false" outlineLevel="0" collapsed="false">
      <c r="L1496" s="3" t="n">
        <v>25.77</v>
      </c>
    </row>
    <row r="1497" customFormat="false" ht="13.5" hidden="false" customHeight="false" outlineLevel="0" collapsed="false">
      <c r="L1497" s="3" t="n">
        <v>24.08</v>
      </c>
    </row>
    <row r="1498" customFormat="false" ht="13.5" hidden="false" customHeight="false" outlineLevel="0" collapsed="false">
      <c r="L1498" s="3" t="n">
        <v>23.02</v>
      </c>
    </row>
    <row r="1499" customFormat="false" ht="13.5" hidden="false" customHeight="false" outlineLevel="0" collapsed="false">
      <c r="L1499" s="3" t="n">
        <v>23.71</v>
      </c>
    </row>
    <row r="1500" customFormat="false" ht="13.5" hidden="false" customHeight="false" outlineLevel="0" collapsed="false">
      <c r="L1500" s="3" t="n">
        <v>23.49</v>
      </c>
    </row>
    <row r="1501" customFormat="false" ht="13.5" hidden="false" customHeight="false" outlineLevel="0" collapsed="false">
      <c r="L1501" s="3" t="n">
        <v>25.62</v>
      </c>
    </row>
    <row r="1502" customFormat="false" ht="13.5" hidden="false" customHeight="false" outlineLevel="0" collapsed="false">
      <c r="L1502" s="3" t="n">
        <v>25.3</v>
      </c>
    </row>
    <row r="1503" customFormat="false" ht="13.5" hidden="false" customHeight="false" outlineLevel="0" collapsed="false">
      <c r="L1503" s="3" t="n">
        <v>24.87</v>
      </c>
    </row>
    <row r="1504" customFormat="false" ht="13.5" hidden="false" customHeight="false" outlineLevel="0" collapsed="false">
      <c r="L1504" s="3" t="n">
        <v>25.91</v>
      </c>
    </row>
    <row r="1505" customFormat="false" ht="13.5" hidden="false" customHeight="false" outlineLevel="0" collapsed="false">
      <c r="L1505" s="3" t="n">
        <v>24.63</v>
      </c>
    </row>
    <row r="1506" customFormat="false" ht="13.5" hidden="false" customHeight="false" outlineLevel="0" collapsed="false">
      <c r="L1506" s="3" t="n">
        <v>24.26</v>
      </c>
    </row>
    <row r="1507" customFormat="false" ht="13.5" hidden="false" customHeight="false" outlineLevel="0" collapsed="false">
      <c r="L1507" s="3" t="n">
        <v>23.29</v>
      </c>
    </row>
    <row r="1508" customFormat="false" ht="13.5" hidden="false" customHeight="false" outlineLevel="0" collapsed="false">
      <c r="L1508" s="3" t="n">
        <v>22.58</v>
      </c>
    </row>
    <row r="1509" customFormat="false" ht="13.5" hidden="false" customHeight="false" outlineLevel="0" collapsed="false">
      <c r="L1509" s="3" t="n">
        <v>23.67</v>
      </c>
    </row>
    <row r="1510" customFormat="false" ht="13.5" hidden="false" customHeight="false" outlineLevel="0" collapsed="false">
      <c r="L1510" s="3" t="n">
        <v>22.5</v>
      </c>
    </row>
    <row r="1511" customFormat="false" ht="13.5" hidden="false" customHeight="false" outlineLevel="0" collapsed="false">
      <c r="L1511" s="3" t="n">
        <v>22.62</v>
      </c>
    </row>
    <row r="1512" customFormat="false" ht="13.5" hidden="false" customHeight="false" outlineLevel="0" collapsed="false">
      <c r="L1512" s="3" t="n">
        <v>22.29</v>
      </c>
    </row>
    <row r="1513" customFormat="false" ht="13.5" hidden="false" customHeight="false" outlineLevel="0" collapsed="false">
      <c r="L1513" s="3" t="n">
        <v>21.59</v>
      </c>
    </row>
    <row r="1514" customFormat="false" ht="13.5" hidden="false" customHeight="false" outlineLevel="0" collapsed="false">
      <c r="L1514" s="3" t="n">
        <v>21.4</v>
      </c>
    </row>
    <row r="1515" customFormat="false" ht="13.5" hidden="false" customHeight="false" outlineLevel="0" collapsed="false">
      <c r="L1515" s="3" t="n">
        <v>23.8</v>
      </c>
    </row>
    <row r="1516" customFormat="false" ht="13.5" hidden="false" customHeight="false" outlineLevel="0" collapsed="false">
      <c r="L1516" s="3" t="n">
        <v>22.71</v>
      </c>
    </row>
    <row r="1517" customFormat="false" ht="13.5" hidden="false" customHeight="false" outlineLevel="0" collapsed="false">
      <c r="L1517" s="3" t="n">
        <v>21.34</v>
      </c>
    </row>
    <row r="1518" customFormat="false" ht="13.5" hidden="false" customHeight="false" outlineLevel="0" collapsed="false">
      <c r="L1518" s="3" t="n">
        <v>20.45</v>
      </c>
    </row>
    <row r="1519" customFormat="false" ht="13.5" hidden="false" customHeight="false" outlineLevel="0" collapsed="false">
      <c r="L1519" s="3" t="n">
        <v>21.94</v>
      </c>
    </row>
    <row r="1520" customFormat="false" ht="13.5" hidden="false" customHeight="false" outlineLevel="0" collapsed="false">
      <c r="L1520" s="3" t="n">
        <v>21.83</v>
      </c>
    </row>
    <row r="1521" customFormat="false" ht="13.5" hidden="false" customHeight="false" outlineLevel="0" collapsed="false">
      <c r="L1521" s="3" t="n">
        <v>22.13</v>
      </c>
    </row>
    <row r="1522" customFormat="false" ht="13.5" hidden="false" customHeight="false" outlineLevel="0" collapsed="false">
      <c r="L1522" s="3" t="n">
        <v>22.36</v>
      </c>
    </row>
    <row r="1523" customFormat="false" ht="13.5" hidden="false" customHeight="false" outlineLevel="0" collapsed="false">
      <c r="L1523" s="3" t="n">
        <v>22.6</v>
      </c>
    </row>
    <row r="1524" customFormat="false" ht="13.5" hidden="false" customHeight="false" outlineLevel="0" collapsed="false">
      <c r="L1524" s="3" t="n">
        <v>23.58</v>
      </c>
    </row>
    <row r="1525" customFormat="false" ht="13.5" hidden="false" customHeight="false" outlineLevel="0" collapsed="false">
      <c r="L1525" s="3" t="n">
        <v>22.7</v>
      </c>
    </row>
    <row r="1526" customFormat="false" ht="13.5" hidden="false" customHeight="false" outlineLevel="0" collapsed="false">
      <c r="L1526" s="3" t="n">
        <v>23.45</v>
      </c>
    </row>
    <row r="1527" customFormat="false" ht="13.5" hidden="false" customHeight="false" outlineLevel="0" collapsed="false">
      <c r="L1527" s="3" t="n">
        <v>22.25</v>
      </c>
    </row>
    <row r="1528" customFormat="false" ht="13.5" hidden="false" customHeight="false" outlineLevel="0" collapsed="false">
      <c r="L1528" s="3" t="n">
        <v>22.52</v>
      </c>
    </row>
    <row r="1529" customFormat="false" ht="13.5" hidden="false" customHeight="false" outlineLevel="0" collapsed="false">
      <c r="L1529" s="3" t="n">
        <v>23.61</v>
      </c>
    </row>
    <row r="1530" customFormat="false" ht="13.5" hidden="false" customHeight="false" outlineLevel="0" collapsed="false">
      <c r="L1530" s="3" t="n">
        <v>21.88</v>
      </c>
    </row>
    <row r="1531" customFormat="false" ht="13.5" hidden="false" customHeight="false" outlineLevel="0" collapsed="false">
      <c r="L1531" s="3" t="n">
        <v>21.15</v>
      </c>
    </row>
    <row r="1532" customFormat="false" ht="13.5" hidden="false" customHeight="false" outlineLevel="0" collapsed="false">
      <c r="L1532" s="3" t="n">
        <v>21.01</v>
      </c>
    </row>
    <row r="1533" customFormat="false" ht="13.5" hidden="false" customHeight="false" outlineLevel="0" collapsed="false">
      <c r="L1533" s="3" t="n">
        <v>21.14</v>
      </c>
    </row>
    <row r="1534" customFormat="false" ht="13.5" hidden="false" customHeight="false" outlineLevel="0" collapsed="false">
      <c r="L1534" s="3" t="n">
        <v>24.35</v>
      </c>
    </row>
    <row r="1535" customFormat="false" ht="13.5" hidden="false" customHeight="false" outlineLevel="0" collapsed="false">
      <c r="L1535" s="3" t="n">
        <v>23.22</v>
      </c>
    </row>
    <row r="1536" customFormat="false" ht="13.5" hidden="false" customHeight="false" outlineLevel="0" collapsed="false">
      <c r="L1536" s="3" t="n">
        <v>21.09</v>
      </c>
    </row>
    <row r="1537" customFormat="false" ht="13.5" hidden="false" customHeight="false" outlineLevel="0" collapsed="false">
      <c r="L1537" s="3" t="n">
        <v>21.12</v>
      </c>
    </row>
    <row r="1538" customFormat="false" ht="13.5" hidden="false" customHeight="false" outlineLevel="0" collapsed="false">
      <c r="L1538" s="3" t="n">
        <v>24.87</v>
      </c>
    </row>
    <row r="1539" customFormat="false" ht="13.5" hidden="false" customHeight="false" outlineLevel="0" collapsed="false">
      <c r="L1539" s="3" t="n">
        <v>25.45</v>
      </c>
    </row>
    <row r="1540" customFormat="false" ht="13.5" hidden="false" customHeight="false" outlineLevel="0" collapsed="false">
      <c r="L1540" s="3" t="n">
        <v>26.09</v>
      </c>
    </row>
    <row r="1541" customFormat="false" ht="13.5" hidden="false" customHeight="false" outlineLevel="0" collapsed="false">
      <c r="L1541" s="3" t="n">
        <v>25.11</v>
      </c>
    </row>
    <row r="1542" customFormat="false" ht="13.5" hidden="false" customHeight="false" outlineLevel="0" collapsed="false">
      <c r="L1542" s="3" t="n">
        <v>23.26</v>
      </c>
    </row>
    <row r="1543" customFormat="false" ht="13.5" hidden="false" customHeight="false" outlineLevel="0" collapsed="false">
      <c r="L1543" s="3" t="n">
        <v>21.78</v>
      </c>
    </row>
    <row r="1544" customFormat="false" ht="13.5" hidden="false" customHeight="false" outlineLevel="0" collapsed="false">
      <c r="L1544" s="3" t="n">
        <v>21.62</v>
      </c>
    </row>
    <row r="1545" customFormat="false" ht="13.5" hidden="false" customHeight="false" outlineLevel="0" collapsed="false">
      <c r="L1545" s="3" t="n">
        <v>20.85</v>
      </c>
    </row>
    <row r="1546" customFormat="false" ht="13.5" hidden="false" customHeight="false" outlineLevel="0" collapsed="false">
      <c r="L1546" s="3" t="n">
        <v>21.77</v>
      </c>
    </row>
    <row r="1547" customFormat="false" ht="13.5" hidden="false" customHeight="false" outlineLevel="0" collapsed="false">
      <c r="L1547" s="3" t="n">
        <v>22.37</v>
      </c>
    </row>
    <row r="1548" customFormat="false" ht="13.5" hidden="false" customHeight="false" outlineLevel="0" collapsed="false">
      <c r="L1548" s="3" t="n">
        <v>24.43</v>
      </c>
    </row>
    <row r="1549" customFormat="false" ht="13.5" hidden="false" customHeight="false" outlineLevel="0" collapsed="false">
      <c r="L1549" s="3" t="n">
        <v>22.66</v>
      </c>
    </row>
    <row r="1550" customFormat="false" ht="13.5" hidden="false" customHeight="false" outlineLevel="0" collapsed="false">
      <c r="L1550" s="3" t="n">
        <v>23.8</v>
      </c>
    </row>
    <row r="1551" customFormat="false" ht="13.5" hidden="false" customHeight="false" outlineLevel="0" collapsed="false">
      <c r="L1551" s="3" t="n">
        <v>22.86</v>
      </c>
    </row>
    <row r="1552" customFormat="false" ht="13.5" hidden="false" customHeight="false" outlineLevel="0" collapsed="false">
      <c r="L1552" s="3" t="n">
        <v>21.84</v>
      </c>
    </row>
    <row r="1553" customFormat="false" ht="13.5" hidden="false" customHeight="false" outlineLevel="0" collapsed="false">
      <c r="L1553" s="3" t="n">
        <v>21.68</v>
      </c>
    </row>
    <row r="1554" customFormat="false" ht="13.5" hidden="false" customHeight="false" outlineLevel="0" collapsed="false">
      <c r="L1554" s="3" t="n">
        <v>21.49</v>
      </c>
    </row>
    <row r="1555" customFormat="false" ht="13.5" hidden="false" customHeight="false" outlineLevel="0" collapsed="false">
      <c r="L1555" s="3" t="n">
        <v>21.59</v>
      </c>
    </row>
    <row r="1556" customFormat="false" ht="13.5" hidden="false" customHeight="false" outlineLevel="0" collapsed="false">
      <c r="L1556" s="3" t="n">
        <v>19.96</v>
      </c>
    </row>
    <row r="1557" customFormat="false" ht="13.5" hidden="false" customHeight="false" outlineLevel="0" collapsed="false">
      <c r="L1557" s="3" t="n">
        <v>20.5</v>
      </c>
    </row>
    <row r="1558" customFormat="false" ht="13.5" hidden="false" customHeight="false" outlineLevel="0" collapsed="false">
      <c r="L1558" s="3" t="n">
        <v>20.3</v>
      </c>
    </row>
    <row r="1559" customFormat="false" ht="13.5" hidden="false" customHeight="false" outlineLevel="0" collapsed="false">
      <c r="L1559" s="3" t="n">
        <v>19.94</v>
      </c>
    </row>
    <row r="1560" customFormat="false" ht="13.5" hidden="false" customHeight="false" outlineLevel="0" collapsed="false">
      <c r="L1560" s="3" t="n">
        <v>20.04</v>
      </c>
    </row>
    <row r="1561" customFormat="false" ht="13.5" hidden="false" customHeight="false" outlineLevel="0" collapsed="false">
      <c r="L1561" s="3" t="n">
        <v>19.27</v>
      </c>
    </row>
    <row r="1562" customFormat="false" ht="13.5" hidden="false" customHeight="false" outlineLevel="0" collapsed="false">
      <c r="L1562" s="3" t="n">
        <v>19.84</v>
      </c>
    </row>
    <row r="1563" customFormat="false" ht="13.5" hidden="false" customHeight="false" outlineLevel="0" collapsed="false">
      <c r="L1563" s="3" t="n">
        <v>19.59</v>
      </c>
    </row>
    <row r="1564" customFormat="false" ht="13.5" hidden="false" customHeight="false" outlineLevel="0" collapsed="false">
      <c r="L1564" s="3" t="n">
        <v>19.46</v>
      </c>
    </row>
    <row r="1565" customFormat="false" ht="13.5" hidden="false" customHeight="false" outlineLevel="0" collapsed="false">
      <c r="L1565" s="3" t="n">
        <v>19.2</v>
      </c>
    </row>
    <row r="1566" customFormat="false" ht="13.5" hidden="false" customHeight="false" outlineLevel="0" collapsed="false">
      <c r="L1566" s="3" t="n">
        <v>18.42</v>
      </c>
    </row>
    <row r="1567" customFormat="false" ht="13.5" hidden="false" customHeight="false" outlineLevel="0" collapsed="false">
      <c r="L1567" s="3" t="n">
        <v>18.93</v>
      </c>
    </row>
    <row r="1568" customFormat="false" ht="13.5" hidden="false" customHeight="false" outlineLevel="0" collapsed="false">
      <c r="L1568" s="3" t="n">
        <v>18.16</v>
      </c>
    </row>
    <row r="1569" customFormat="false" ht="13.5" hidden="false" customHeight="false" outlineLevel="0" collapsed="false">
      <c r="L1569" s="3" t="n">
        <v>18.46</v>
      </c>
    </row>
    <row r="1570" customFormat="false" ht="13.5" hidden="false" customHeight="false" outlineLevel="0" collapsed="false">
      <c r="L1570" s="3" t="n">
        <v>18.15</v>
      </c>
    </row>
    <row r="1571" customFormat="false" ht="13.5" hidden="false" customHeight="false" outlineLevel="0" collapsed="false">
      <c r="L1571" s="3" t="n">
        <v>17.77</v>
      </c>
    </row>
    <row r="1572" customFormat="false" ht="13.5" hidden="false" customHeight="false" outlineLevel="0" collapsed="false">
      <c r="L1572" s="3" t="n">
        <v>18.48</v>
      </c>
    </row>
    <row r="1573" customFormat="false" ht="13.5" hidden="false" customHeight="false" outlineLevel="0" collapsed="false">
      <c r="L1573" s="3" t="n">
        <v>18.13</v>
      </c>
    </row>
    <row r="1574" customFormat="false" ht="13.5" hidden="false" customHeight="false" outlineLevel="0" collapsed="false">
      <c r="L1574" s="3" t="n">
        <v>17.7</v>
      </c>
    </row>
    <row r="1575" customFormat="false" ht="13.5" hidden="false" customHeight="false" outlineLevel="0" collapsed="false">
      <c r="L1575" s="3" t="n">
        <v>17.4</v>
      </c>
    </row>
    <row r="1577" customFormat="false" ht="13.5" hidden="false" customHeight="false" outlineLevel="0" collapsed="false">
      <c r="L1577" s="3" t="n">
        <v>18.73</v>
      </c>
    </row>
    <row r="1578" customFormat="false" ht="13.5" hidden="false" customHeight="false" outlineLevel="0" collapsed="false">
      <c r="L1578" s="3" t="n">
        <v>19.16</v>
      </c>
    </row>
    <row r="1579" customFormat="false" ht="13.5" hidden="false" customHeight="false" outlineLevel="0" collapsed="false">
      <c r="L1579" s="3" t="n">
        <v>20.2</v>
      </c>
    </row>
    <row r="1580" customFormat="false" ht="13.5" hidden="false" customHeight="false" outlineLevel="0" collapsed="false">
      <c r="L1580" s="3" t="n">
        <v>19.78</v>
      </c>
    </row>
    <row r="1581" customFormat="false" ht="13.5" hidden="false" customHeight="false" outlineLevel="0" collapsed="false">
      <c r="L1581" s="3" t="n">
        <v>19.13</v>
      </c>
    </row>
    <row r="1582" customFormat="false" ht="13.5" hidden="false" customHeight="false" outlineLevel="0" collapsed="false">
      <c r="L1582" s="3" t="n">
        <v>19.61</v>
      </c>
    </row>
    <row r="1583" customFormat="false" ht="13.5" hidden="false" customHeight="false" outlineLevel="0" collapsed="false">
      <c r="L1583" s="3" t="n">
        <v>19.47</v>
      </c>
    </row>
    <row r="1584" customFormat="false" ht="13.5" hidden="false" customHeight="false" outlineLevel="0" collapsed="false">
      <c r="L1584" s="3" t="n">
        <v>18.19</v>
      </c>
    </row>
    <row r="1585" customFormat="false" ht="13.5" hidden="false" customHeight="false" outlineLevel="0" collapsed="false">
      <c r="L1585" s="3" t="n">
        <v>20.3</v>
      </c>
    </row>
    <row r="1586" customFormat="false" ht="13.5" hidden="false" customHeight="false" outlineLevel="0" collapsed="false">
      <c r="L1586" s="3" t="n">
        <v>19.42</v>
      </c>
    </row>
    <row r="1587" customFormat="false" ht="13.5" hidden="false" customHeight="false" outlineLevel="0" collapsed="false">
      <c r="L1587" s="3" t="n">
        <v>19.82</v>
      </c>
    </row>
    <row r="1588" customFormat="false" ht="13.5" hidden="false" customHeight="false" outlineLevel="0" collapsed="false">
      <c r="L1588" s="3" t="n">
        <v>18.11</v>
      </c>
    </row>
    <row r="1589" customFormat="false" ht="13.5" hidden="false" customHeight="false" outlineLevel="0" collapsed="false">
      <c r="L1589" s="3" t="n">
        <v>18.43</v>
      </c>
    </row>
    <row r="1590" customFormat="false" ht="13.5" hidden="false" customHeight="false" outlineLevel="0" collapsed="false">
      <c r="L1590" s="3" t="n">
        <v>19.29</v>
      </c>
    </row>
    <row r="1591" customFormat="false" ht="13.5" hidden="false" customHeight="false" outlineLevel="0" collapsed="false">
      <c r="L1591" s="3" t="n">
        <v>18.3</v>
      </c>
    </row>
    <row r="1592" customFormat="false" ht="13.5" hidden="false" customHeight="false" outlineLevel="0" collapsed="false">
      <c r="L1592" s="3" t="n">
        <v>19.77</v>
      </c>
    </row>
    <row r="1593" customFormat="false" ht="13.5" hidden="false" customHeight="false" outlineLevel="0" collapsed="false">
      <c r="L1593" s="3" t="n">
        <v>20.28</v>
      </c>
    </row>
    <row r="1594" customFormat="false" ht="13.5" hidden="false" customHeight="false" outlineLevel="0" collapsed="false">
      <c r="L1594" s="3" t="n">
        <v>20.77</v>
      </c>
    </row>
    <row r="1595" customFormat="false" ht="13.5" hidden="false" customHeight="false" outlineLevel="0" collapsed="false">
      <c r="L1595" s="3" t="n">
        <v>20.95</v>
      </c>
    </row>
    <row r="1596" customFormat="false" ht="13.5" hidden="false" customHeight="false" outlineLevel="0" collapsed="false">
      <c r="L1596" s="3" t="n">
        <v>22.14</v>
      </c>
    </row>
    <row r="1597" customFormat="false" ht="13.5" hidden="false" customHeight="false" outlineLevel="0" collapsed="false">
      <c r="L1597" s="3" t="n">
        <v>24.05</v>
      </c>
    </row>
    <row r="1598" customFormat="false" ht="13.5" hidden="false" customHeight="false" outlineLevel="0" collapsed="false">
      <c r="L1598" s="3" t="n">
        <v>21.91</v>
      </c>
    </row>
    <row r="1599" customFormat="false" ht="13.5" hidden="false" customHeight="false" outlineLevel="0" collapsed="false">
      <c r="L1599" s="3" t="n">
        <v>20.06</v>
      </c>
    </row>
    <row r="1600" customFormat="false" ht="13.5" hidden="false" customHeight="false" outlineLevel="0" collapsed="false">
      <c r="L1600" s="3" t="n">
        <v>20.07</v>
      </c>
    </row>
    <row r="1601" customFormat="false" ht="13.5" hidden="false" customHeight="false" outlineLevel="0" collapsed="false">
      <c r="L1601" s="3" t="n">
        <v>20.19</v>
      </c>
    </row>
    <row r="1602" customFormat="false" ht="13.5" hidden="false" customHeight="false" outlineLevel="0" collapsed="false">
      <c r="L1602" s="3" t="n">
        <v>22.56</v>
      </c>
    </row>
    <row r="1603" customFormat="false" ht="13.5" hidden="false" customHeight="false" outlineLevel="0" collapsed="false">
      <c r="L1603" s="3" t="n">
        <v>21.94</v>
      </c>
    </row>
    <row r="1604" customFormat="false" ht="13.5" hidden="false" customHeight="false" outlineLevel="0" collapsed="false">
      <c r="L1604" s="3" t="n">
        <v>20.39</v>
      </c>
    </row>
    <row r="1605" customFormat="false" ht="13.5" hidden="false" customHeight="false" outlineLevel="0" collapsed="false">
      <c r="L1605" s="3" t="n">
        <v>21.56</v>
      </c>
    </row>
    <row r="1606" customFormat="false" ht="13.5" hidden="false" customHeight="false" outlineLevel="0" collapsed="false">
      <c r="L1606" s="3" t="n">
        <v>22.41</v>
      </c>
    </row>
    <row r="1607" customFormat="false" ht="13.5" hidden="false" customHeight="false" outlineLevel="0" collapsed="false">
      <c r="L1607" s="3" t="n">
        <v>20.72</v>
      </c>
    </row>
    <row r="1608" customFormat="false" ht="13.5" hidden="false" customHeight="false" outlineLevel="0" collapsed="false">
      <c r="L1608" s="3" t="n">
        <v>19.35</v>
      </c>
    </row>
    <row r="1609" customFormat="false" ht="13.5" hidden="false" customHeight="false" outlineLevel="0" collapsed="false">
      <c r="L1609" s="3" t="n">
        <v>19.19</v>
      </c>
    </row>
    <row r="1610" customFormat="false" ht="13.5" hidden="false" customHeight="false" outlineLevel="0" collapsed="false">
      <c r="L1610" s="3" t="n">
        <v>18.5</v>
      </c>
    </row>
    <row r="1611" customFormat="false" ht="13.5" hidden="false" customHeight="false" outlineLevel="0" collapsed="false">
      <c r="L1611" s="3" t="n">
        <v>17.7</v>
      </c>
    </row>
    <row r="1612" customFormat="false" ht="13.5" hidden="false" customHeight="false" outlineLevel="0" collapsed="false">
      <c r="L1612" s="3" t="n">
        <v>19.24</v>
      </c>
    </row>
    <row r="1613" customFormat="false" ht="13.5" hidden="false" customHeight="false" outlineLevel="0" collapsed="false">
      <c r="L1613" s="3" t="n">
        <v>20.05</v>
      </c>
    </row>
    <row r="1614" customFormat="false" ht="13.5" hidden="false" customHeight="false" outlineLevel="0" collapsed="false">
      <c r="L1614" s="3" t="n">
        <v>19.58</v>
      </c>
    </row>
    <row r="1615" customFormat="false" ht="13.5" hidden="false" customHeight="false" outlineLevel="0" collapsed="false">
      <c r="L1615" s="3" t="n">
        <v>18.23</v>
      </c>
    </row>
    <row r="1616" customFormat="false" ht="13.5" hidden="false" customHeight="false" outlineLevel="0" collapsed="false">
      <c r="L1616" s="3" t="n">
        <v>18.9</v>
      </c>
    </row>
    <row r="1617" customFormat="false" ht="13.5" hidden="false" customHeight="false" outlineLevel="0" collapsed="false">
      <c r="L1617" s="3" t="n">
        <v>20.31</v>
      </c>
    </row>
    <row r="1618" customFormat="false" ht="13.5" hidden="false" customHeight="false" outlineLevel="0" collapsed="false">
      <c r="L1618" s="3" t="n">
        <v>20.39</v>
      </c>
    </row>
    <row r="1619" customFormat="false" ht="13.5" hidden="false" customHeight="false" outlineLevel="0" collapsed="false">
      <c r="L1619" s="3" t="n">
        <v>20.61</v>
      </c>
    </row>
    <row r="1620" customFormat="false" ht="13.5" hidden="false" customHeight="false" outlineLevel="0" collapsed="false">
      <c r="L1620" s="3" t="n">
        <v>19.98</v>
      </c>
    </row>
    <row r="1621" customFormat="false" ht="13.5" hidden="false" customHeight="false" outlineLevel="0" collapsed="false">
      <c r="L1621" s="3" t="n">
        <v>23.37</v>
      </c>
    </row>
    <row r="1622" customFormat="false" ht="13.5" hidden="false" customHeight="false" outlineLevel="0" collapsed="false">
      <c r="L1622" s="3" t="n">
        <v>23.89</v>
      </c>
    </row>
    <row r="1623" customFormat="false" ht="13.5" hidden="false" customHeight="false" outlineLevel="0" collapsed="false">
      <c r="L1623" s="3" t="n">
        <v>22.61</v>
      </c>
    </row>
    <row r="1624" customFormat="false" ht="13.5" hidden="false" customHeight="false" outlineLevel="0" collapsed="false">
      <c r="L1624" s="3" t="n">
        <v>24.16</v>
      </c>
    </row>
    <row r="1625" customFormat="false" ht="13.5" hidden="false" customHeight="false" outlineLevel="0" collapsed="false">
      <c r="L1625" s="3" t="n">
        <v>23.51</v>
      </c>
    </row>
    <row r="1626" customFormat="false" ht="13.5" hidden="false" customHeight="false" outlineLevel="0" collapsed="false">
      <c r="L1626" s="3" t="n">
        <v>23.72</v>
      </c>
    </row>
    <row r="1627" customFormat="false" ht="13.5" hidden="false" customHeight="false" outlineLevel="0" collapsed="false">
      <c r="L1627" s="3" t="n">
        <v>24.45</v>
      </c>
    </row>
    <row r="1628" customFormat="false" ht="13.5" hidden="false" customHeight="false" outlineLevel="0" collapsed="false">
      <c r="L1628" s="3" t="n">
        <v>24.15</v>
      </c>
    </row>
    <row r="1629" customFormat="false" ht="13.5" hidden="false" customHeight="false" outlineLevel="0" collapsed="false">
      <c r="L1629" s="3" t="n">
        <v>25.02</v>
      </c>
    </row>
    <row r="1630" customFormat="false" ht="13.5" hidden="false" customHeight="false" outlineLevel="0" collapsed="false">
      <c r="L1630" s="3" t="n">
        <v>25.96</v>
      </c>
    </row>
    <row r="1631" customFormat="false" ht="13.5" hidden="false" customHeight="false" outlineLevel="0" collapsed="false">
      <c r="L1631" s="3" t="n">
        <v>24.64</v>
      </c>
    </row>
    <row r="1632" customFormat="false" ht="13.5" hidden="false" customHeight="false" outlineLevel="0" collapsed="false">
      <c r="L1632" s="3" t="n">
        <v>24.24</v>
      </c>
    </row>
    <row r="1633" customFormat="false" ht="13.5" hidden="false" customHeight="false" outlineLevel="0" collapsed="false">
      <c r="L1633" s="3" t="n">
        <v>26.06</v>
      </c>
    </row>
    <row r="1634" customFormat="false" ht="13.5" hidden="false" customHeight="false" outlineLevel="0" collapsed="false">
      <c r="L1634" s="3" t="n">
        <v>27.48</v>
      </c>
    </row>
    <row r="1635" customFormat="false" ht="13.5" hidden="false" customHeight="false" outlineLevel="0" collapsed="false">
      <c r="L1635" s="3" t="n">
        <v>27.23</v>
      </c>
    </row>
    <row r="1636" customFormat="false" ht="13.5" hidden="false" customHeight="false" outlineLevel="0" collapsed="false">
      <c r="L1636" s="3" t="n">
        <v>26.98</v>
      </c>
    </row>
    <row r="1637" customFormat="false" ht="13.5" hidden="false" customHeight="false" outlineLevel="0" collapsed="false">
      <c r="L1637" s="3" t="n">
        <v>27.84</v>
      </c>
    </row>
    <row r="1638" customFormat="false" ht="13.5" hidden="false" customHeight="false" outlineLevel="0" collapsed="false">
      <c r="L1638" s="3" t="n">
        <v>28.42</v>
      </c>
    </row>
    <row r="1639" customFormat="false" ht="13.5" hidden="false" customHeight="false" outlineLevel="0" collapsed="false">
      <c r="L1639" s="3" t="n">
        <v>26.29</v>
      </c>
    </row>
    <row r="1640" customFormat="false" ht="13.5" hidden="false" customHeight="false" outlineLevel="0" collapsed="false">
      <c r="L1640" s="3" t="n">
        <v>25.4</v>
      </c>
    </row>
    <row r="1642" customFormat="false" ht="13.5" hidden="false" customHeight="false" outlineLevel="0" collapsed="false">
      <c r="L1642" s="3" t="n">
        <v>27.11</v>
      </c>
    </row>
    <row r="1643" customFormat="false" ht="13.5" hidden="false" customHeight="false" outlineLevel="0" collapsed="false">
      <c r="L1643" s="3" t="n">
        <v>28.96</v>
      </c>
    </row>
    <row r="1644" customFormat="false" ht="13.5" hidden="false" customHeight="false" outlineLevel="0" collapsed="false">
      <c r="L1644" s="3" t="n">
        <v>29.42</v>
      </c>
    </row>
    <row r="1645" customFormat="false" ht="13.5" hidden="false" customHeight="false" outlineLevel="0" collapsed="false">
      <c r="L1645" s="3" t="n">
        <v>27.11</v>
      </c>
    </row>
    <row r="1646" customFormat="false" ht="13.5" hidden="false" customHeight="false" outlineLevel="0" collapsed="false">
      <c r="L1646" s="3" t="n">
        <v>28.25</v>
      </c>
    </row>
    <row r="1647" customFormat="false" ht="13.5" hidden="false" customHeight="false" outlineLevel="0" collapsed="false">
      <c r="L1647" s="3" t="n">
        <v>30.22</v>
      </c>
    </row>
    <row r="1648" customFormat="false" ht="13.5" hidden="false" customHeight="false" outlineLevel="0" collapsed="false">
      <c r="L1648" s="3" t="n">
        <v>34.1</v>
      </c>
    </row>
    <row r="1649" customFormat="false" ht="13.5" hidden="false" customHeight="false" outlineLevel="0" collapsed="false">
      <c r="L1649" s="3" t="n">
        <v>33.85</v>
      </c>
    </row>
    <row r="1650" customFormat="false" ht="13.5" hidden="false" customHeight="false" outlineLevel="0" collapsed="false">
      <c r="L1650" s="3" t="n">
        <v>32.94</v>
      </c>
    </row>
    <row r="1651" customFormat="false" ht="13.5" hidden="false" customHeight="false" outlineLevel="0" collapsed="false">
      <c r="L1651" s="3" t="n">
        <v>35.03</v>
      </c>
    </row>
    <row r="1652" customFormat="false" ht="13.5" hidden="false" customHeight="false" outlineLevel="0" collapsed="false">
      <c r="L1652" s="3" t="n">
        <v>36.65</v>
      </c>
    </row>
    <row r="1653" customFormat="false" ht="13.5" hidden="false" customHeight="false" outlineLevel="0" collapsed="false">
      <c r="L1653" s="3" t="n">
        <v>35.45</v>
      </c>
    </row>
    <row r="1654" customFormat="false" ht="13.5" hidden="false" customHeight="false" outlineLevel="0" collapsed="false">
      <c r="L1654" s="3" t="n">
        <v>35.12</v>
      </c>
    </row>
    <row r="1655" customFormat="false" ht="13.5" hidden="false" customHeight="false" outlineLevel="0" collapsed="false">
      <c r="L1655" s="3" t="n">
        <v>38.17</v>
      </c>
    </row>
    <row r="1656" customFormat="false" ht="13.5" hidden="false" customHeight="false" outlineLevel="0" collapsed="false">
      <c r="L1656" s="3" t="n">
        <v>41.87</v>
      </c>
    </row>
    <row r="1657" customFormat="false" ht="13.5" hidden="false" customHeight="false" outlineLevel="0" collapsed="false">
      <c r="L1657" s="3" t="n">
        <v>44.92</v>
      </c>
    </row>
    <row r="1658" customFormat="false" ht="13.5" hidden="false" customHeight="false" outlineLevel="0" collapsed="false">
      <c r="L1658" s="3" t="n">
        <v>39.86</v>
      </c>
    </row>
    <row r="1659" customFormat="false" ht="13.5" hidden="false" customHeight="false" outlineLevel="0" collapsed="false">
      <c r="L1659" s="3" t="n">
        <v>39.27</v>
      </c>
    </row>
    <row r="1660" customFormat="false" ht="13.5" hidden="false" customHeight="false" outlineLevel="0" collapsed="false">
      <c r="L1660" s="3" t="n">
        <v>35.51</v>
      </c>
    </row>
    <row r="1661" customFormat="false" ht="13.5" hidden="false" customHeight="false" outlineLevel="0" collapsed="false">
      <c r="L1661" s="3" t="n">
        <v>31.33</v>
      </c>
    </row>
    <row r="1662" customFormat="false" ht="13.5" hidden="false" customHeight="false" outlineLevel="0" collapsed="false">
      <c r="L1662" s="3" t="n">
        <v>31.92</v>
      </c>
    </row>
    <row r="1663" customFormat="false" ht="13.5" hidden="false" customHeight="false" outlineLevel="0" collapsed="false">
      <c r="L1663" s="3" t="n">
        <v>32.03</v>
      </c>
    </row>
    <row r="1664" customFormat="false" ht="13.5" hidden="false" customHeight="false" outlineLevel="0" collapsed="false">
      <c r="L1664" s="3" t="n">
        <v>36.95</v>
      </c>
    </row>
    <row r="1665" customFormat="false" ht="13.5" hidden="false" customHeight="false" outlineLevel="0" collapsed="false">
      <c r="L1665" s="3" t="n">
        <v>41.29</v>
      </c>
    </row>
    <row r="1666" customFormat="false" ht="13.5" hidden="false" customHeight="false" outlineLevel="0" collapsed="false">
      <c r="L1666" s="3" t="n">
        <v>45.08</v>
      </c>
    </row>
    <row r="1667" customFormat="false" ht="13.5" hidden="false" customHeight="false" outlineLevel="0" collapsed="false">
      <c r="L1667" s="3" t="n">
        <v>42.03</v>
      </c>
    </row>
    <row r="1668" customFormat="false" ht="13.5" hidden="false" customHeight="false" outlineLevel="0" collapsed="false">
      <c r="L1668" s="3" t="n">
        <v>38.73</v>
      </c>
    </row>
    <row r="1669" customFormat="false" ht="13.5" hidden="false" customHeight="false" outlineLevel="0" collapsed="false">
      <c r="L1669" s="3" t="n">
        <v>36.33</v>
      </c>
    </row>
    <row r="1670" customFormat="false" ht="13.5" hidden="false" customHeight="false" outlineLevel="0" collapsed="false">
      <c r="L1670" s="3" t="n">
        <v>35.33</v>
      </c>
    </row>
    <row r="1671" customFormat="false" ht="13.5" hidden="false" customHeight="false" outlineLevel="0" collapsed="false">
      <c r="L1671" s="3" t="n">
        <v>37.05</v>
      </c>
    </row>
    <row r="1672" customFormat="false" ht="13.5" hidden="false" customHeight="false" outlineLevel="0" collapsed="false">
      <c r="L1672" s="3" t="n">
        <v>35.82</v>
      </c>
    </row>
    <row r="1673" customFormat="false" ht="13.5" hidden="false" customHeight="false" outlineLevel="0" collapsed="false">
      <c r="L1673" s="3" t="n">
        <v>32.36</v>
      </c>
    </row>
    <row r="1674" customFormat="false" ht="13.5" hidden="false" customHeight="false" outlineLevel="0" collapsed="false">
      <c r="L1674" s="3" t="n">
        <v>29.43</v>
      </c>
    </row>
    <row r="1675" customFormat="false" ht="13.5" hidden="false" customHeight="false" outlineLevel="0" collapsed="false">
      <c r="L1675" s="3" t="n">
        <v>28.81</v>
      </c>
    </row>
    <row r="1676" customFormat="false" ht="13.5" hidden="false" customHeight="false" outlineLevel="0" collapsed="false">
      <c r="L1676" s="3" t="n">
        <v>28.61</v>
      </c>
    </row>
    <row r="1677" customFormat="false" ht="13.5" hidden="false" customHeight="false" outlineLevel="0" collapsed="false">
      <c r="L1677" s="3" t="n">
        <v>29.59</v>
      </c>
    </row>
    <row r="1678" customFormat="false" ht="13.5" hidden="false" customHeight="false" outlineLevel="0" collapsed="false">
      <c r="L1678" s="3" t="n">
        <v>28.23</v>
      </c>
    </row>
    <row r="1679" customFormat="false" ht="13.5" hidden="false" customHeight="false" outlineLevel="0" collapsed="false">
      <c r="L1679" s="3" t="n">
        <v>27.75</v>
      </c>
    </row>
    <row r="1680" customFormat="false" ht="13.5" hidden="false" customHeight="false" outlineLevel="0" collapsed="false">
      <c r="L1680" s="3" t="n">
        <v>29.32</v>
      </c>
    </row>
    <row r="1681" customFormat="false" ht="13.5" hidden="false" customHeight="false" outlineLevel="0" collapsed="false">
      <c r="L1681" s="3" t="n">
        <v>29.89</v>
      </c>
    </row>
    <row r="1682" customFormat="false" ht="13.5" hidden="false" customHeight="false" outlineLevel="0" collapsed="false">
      <c r="L1682" s="3" t="n">
        <v>30.11</v>
      </c>
    </row>
    <row r="1683" customFormat="false" ht="13.5" hidden="false" customHeight="false" outlineLevel="0" collapsed="false">
      <c r="L1683" s="3" t="n">
        <v>33.32</v>
      </c>
    </row>
    <row r="1684" customFormat="false" ht="13.5" hidden="false" customHeight="false" outlineLevel="0" collapsed="false">
      <c r="L1684" s="3" t="n">
        <v>33.67</v>
      </c>
    </row>
    <row r="1685" customFormat="false" ht="13.5" hidden="false" customHeight="false" outlineLevel="0" collapsed="false">
      <c r="L1685" s="3" t="n">
        <v>32.64</v>
      </c>
    </row>
    <row r="1686" customFormat="false" ht="13.5" hidden="false" customHeight="false" outlineLevel="0" collapsed="false">
      <c r="L1686" s="3" t="n">
        <v>39.97</v>
      </c>
    </row>
    <row r="1687" customFormat="false" ht="13.5" hidden="false" customHeight="false" outlineLevel="0" collapsed="false">
      <c r="L1687" s="3" t="n">
        <v>37.44</v>
      </c>
    </row>
    <row r="1688" customFormat="false" ht="13.5" hidden="false" customHeight="false" outlineLevel="0" collapsed="false">
      <c r="L1688" s="3" t="n">
        <v>38.86</v>
      </c>
    </row>
    <row r="1689" customFormat="false" ht="13.5" hidden="false" customHeight="false" outlineLevel="0" collapsed="false">
      <c r="L1689" s="3" t="n">
        <v>36.33</v>
      </c>
    </row>
    <row r="1690" customFormat="false" ht="13.5" hidden="false" customHeight="false" outlineLevel="0" collapsed="false">
      <c r="L1690" s="3" t="n">
        <v>36.45</v>
      </c>
    </row>
    <row r="1691" customFormat="false" ht="13.5" hidden="false" customHeight="false" outlineLevel="0" collapsed="false">
      <c r="L1691" s="3" t="n">
        <v>35.08</v>
      </c>
    </row>
    <row r="1692" customFormat="false" ht="13.5" hidden="false" customHeight="false" outlineLevel="0" collapsed="false">
      <c r="L1692" s="3" t="n">
        <v>34.81</v>
      </c>
    </row>
    <row r="1693" customFormat="false" ht="13.5" hidden="false" customHeight="false" outlineLevel="0" collapsed="false">
      <c r="L1693" s="3" t="n">
        <v>37.5</v>
      </c>
    </row>
    <row r="1694" customFormat="false" ht="13.5" hidden="false" customHeight="false" outlineLevel="0" collapsed="false">
      <c r="L1694" s="3" t="n">
        <v>35.82</v>
      </c>
    </row>
    <row r="1695" customFormat="false" ht="13.5" hidden="false" customHeight="false" outlineLevel="0" collapsed="false">
      <c r="L1695" s="3" t="n">
        <v>36.74</v>
      </c>
    </row>
    <row r="1696" customFormat="false" ht="13.5" hidden="false" customHeight="false" outlineLevel="0" collapsed="false">
      <c r="L1696" s="3" t="n">
        <v>38.01</v>
      </c>
    </row>
    <row r="1697" customFormat="false" ht="13.5" hidden="false" customHeight="false" outlineLevel="0" collapsed="false">
      <c r="L1697" s="3" t="n">
        <v>37.52</v>
      </c>
    </row>
    <row r="1698" customFormat="false" ht="13.5" hidden="false" customHeight="false" outlineLevel="0" collapsed="false">
      <c r="L1698" s="3" t="n">
        <v>40.65</v>
      </c>
    </row>
    <row r="1699" customFormat="false" ht="13.5" hidden="false" customHeight="false" outlineLevel="0" collapsed="false">
      <c r="L1699" s="3" t="n">
        <v>38.98</v>
      </c>
    </row>
    <row r="1700" customFormat="false" ht="13.5" hidden="false" customHeight="false" outlineLevel="0" collapsed="false">
      <c r="L1700" s="3" t="n">
        <v>39.68</v>
      </c>
    </row>
    <row r="1701" customFormat="false" ht="13.5" hidden="false" customHeight="false" outlineLevel="0" collapsed="false">
      <c r="L1701" s="3" t="n">
        <v>40.52</v>
      </c>
    </row>
    <row r="1702" customFormat="false" ht="13.5" hidden="false" customHeight="false" outlineLevel="0" collapsed="false">
      <c r="L1702" s="3" t="n">
        <v>37.33</v>
      </c>
    </row>
    <row r="1703" customFormat="false" ht="13.5" hidden="false" customHeight="false" outlineLevel="0" collapsed="false">
      <c r="L1703" s="3" t="n">
        <v>34.6</v>
      </c>
    </row>
    <row r="1704" customFormat="false" ht="13.5" hidden="false" customHeight="false" outlineLevel="0" collapsed="false">
      <c r="L1704" s="3" t="n">
        <v>36.97</v>
      </c>
    </row>
    <row r="1705" customFormat="false" ht="13.5" hidden="false" customHeight="false" outlineLevel="0" collapsed="false">
      <c r="L1705" s="3" t="n">
        <v>39.69</v>
      </c>
    </row>
    <row r="1706" customFormat="false" ht="13.5" hidden="false" customHeight="false" outlineLevel="0" collapsed="false">
      <c r="L1706" s="3" t="n">
        <v>34.12</v>
      </c>
    </row>
    <row r="1707" customFormat="false" ht="13.5" hidden="false" customHeight="false" outlineLevel="0" collapsed="false">
      <c r="L1707" s="3" t="n">
        <v>36.83</v>
      </c>
    </row>
    <row r="1708" customFormat="false" ht="13.5" hidden="false" customHeight="false" outlineLevel="0" collapsed="false">
      <c r="L1708" s="3" t="n">
        <v>37.31</v>
      </c>
    </row>
    <row r="1709" customFormat="false" ht="13.5" hidden="false" customHeight="false" outlineLevel="0" collapsed="false">
      <c r="L1709" s="3" t="n">
        <v>39.46</v>
      </c>
    </row>
    <row r="1710" customFormat="false" ht="13.5" hidden="false" customHeight="false" outlineLevel="0" collapsed="false">
      <c r="L1710" s="3" t="n">
        <v>42.64</v>
      </c>
    </row>
    <row r="1711" customFormat="false" ht="13.5" hidden="false" customHeight="false" outlineLevel="0" collapsed="false">
      <c r="L1711" s="3" t="n">
        <v>41.02</v>
      </c>
    </row>
    <row r="1712" customFormat="false" ht="13.5" hidden="false" customHeight="false" outlineLevel="0" collapsed="false">
      <c r="L1712" s="3" t="n">
        <v>42.13</v>
      </c>
    </row>
    <row r="1713" customFormat="false" ht="13.5" hidden="false" customHeight="false" outlineLevel="0" collapsed="false">
      <c r="L1713" s="3" t="n">
        <v>37.55</v>
      </c>
    </row>
    <row r="1714" customFormat="false" ht="13.5" hidden="false" customHeight="false" outlineLevel="0" collapsed="false">
      <c r="L1714" s="3" t="n">
        <v>35.7</v>
      </c>
    </row>
    <row r="1715" customFormat="false" ht="13.5" hidden="false" customHeight="false" outlineLevel="0" collapsed="false">
      <c r="L1715" s="3" t="n">
        <v>36.04</v>
      </c>
    </row>
    <row r="1716" customFormat="false" ht="13.5" hidden="false" customHeight="false" outlineLevel="0" collapsed="false">
      <c r="L1716" s="3" t="n">
        <v>34.02</v>
      </c>
    </row>
    <row r="1717" customFormat="false" ht="13.5" hidden="false" customHeight="false" outlineLevel="0" collapsed="false">
      <c r="L1717" s="3" t="n">
        <v>36</v>
      </c>
    </row>
    <row r="1718" customFormat="false" ht="13.5" hidden="false" customHeight="false" outlineLevel="0" collapsed="false">
      <c r="L1718" s="3" t="n">
        <v>34.1</v>
      </c>
    </row>
    <row r="1719" customFormat="false" ht="13.5" hidden="false" customHeight="false" outlineLevel="0" collapsed="false">
      <c r="L1719" s="3" t="n">
        <v>33.53</v>
      </c>
    </row>
    <row r="1720" customFormat="false" ht="13.5" hidden="false" customHeight="false" outlineLevel="0" collapsed="false">
      <c r="L1720" s="3" t="n">
        <v>33.11</v>
      </c>
    </row>
    <row r="1721" customFormat="false" ht="13.5" hidden="false" customHeight="false" outlineLevel="0" collapsed="false">
      <c r="L1721" s="3" t="n">
        <v>34.09</v>
      </c>
    </row>
    <row r="1722" customFormat="false" ht="13.5" hidden="false" customHeight="false" outlineLevel="0" collapsed="false">
      <c r="L1722" s="3" t="n">
        <v>33.2</v>
      </c>
    </row>
    <row r="1723" customFormat="false" ht="13.5" hidden="false" customHeight="false" outlineLevel="0" collapsed="false">
      <c r="L1723" s="3" t="n">
        <v>34.03</v>
      </c>
    </row>
    <row r="1724" customFormat="false" ht="13.5" hidden="false" customHeight="false" outlineLevel="0" collapsed="false">
      <c r="L1724" s="3" t="n">
        <v>30</v>
      </c>
    </row>
    <row r="1725" customFormat="false" ht="13.5" hidden="false" customHeight="false" outlineLevel="0" collapsed="false">
      <c r="L1725" s="3" t="n">
        <v>31.07</v>
      </c>
    </row>
    <row r="1726" customFormat="false" ht="13.5" hidden="false" customHeight="false" outlineLevel="0" collapsed="false">
      <c r="L1726" s="3" t="n">
        <v>32.27</v>
      </c>
    </row>
    <row r="1727" customFormat="false" ht="13.5" hidden="false" customHeight="false" outlineLevel="0" collapsed="false">
      <c r="L1727" s="3" t="n">
        <v>31.23</v>
      </c>
    </row>
    <row r="1728" customFormat="false" ht="13.5" hidden="false" customHeight="false" outlineLevel="0" collapsed="false">
      <c r="L1728" s="3" t="n">
        <v>31.14</v>
      </c>
    </row>
    <row r="1729" customFormat="false" ht="13.5" hidden="false" customHeight="false" outlineLevel="0" collapsed="false">
      <c r="L1729" s="3" t="n">
        <v>29.3</v>
      </c>
    </row>
    <row r="1730" customFormat="false" ht="13.5" hidden="false" customHeight="false" outlineLevel="0" collapsed="false">
      <c r="L1730" s="3" t="n">
        <v>30.82</v>
      </c>
    </row>
    <row r="1731" customFormat="false" ht="13.5" hidden="false" customHeight="false" outlineLevel="0" collapsed="false">
      <c r="L1731" s="3" t="n">
        <v>31.23</v>
      </c>
    </row>
    <row r="1732" customFormat="false" ht="13.5" hidden="false" customHeight="false" outlineLevel="0" collapsed="false">
      <c r="L1732" s="3" t="n">
        <v>30.73</v>
      </c>
    </row>
    <row r="1733" customFormat="false" ht="13.5" hidden="false" customHeight="false" outlineLevel="0" collapsed="false">
      <c r="L1733" s="3" t="n">
        <v>31.42</v>
      </c>
    </row>
    <row r="1734" customFormat="false" ht="13.5" hidden="false" customHeight="false" outlineLevel="0" collapsed="false">
      <c r="L1734" s="3" t="n">
        <v>29.41</v>
      </c>
    </row>
    <row r="1735" customFormat="false" ht="13.5" hidden="false" customHeight="false" outlineLevel="0" collapsed="false">
      <c r="L1735" s="3" t="n">
        <v>31.3</v>
      </c>
    </row>
    <row r="1736" customFormat="false" ht="13.5" hidden="false" customHeight="false" outlineLevel="0" collapsed="false">
      <c r="L1736" s="3" t="n">
        <v>30.58</v>
      </c>
    </row>
    <row r="1737" customFormat="false" ht="13.5" hidden="false" customHeight="false" outlineLevel="0" collapsed="false">
      <c r="L1737" s="3" t="n">
        <v>31.24</v>
      </c>
    </row>
    <row r="1738" customFormat="false" ht="13.5" hidden="false" customHeight="false" outlineLevel="0" collapsed="false">
      <c r="L1738" s="3" t="n">
        <v>28.67</v>
      </c>
    </row>
    <row r="1739" customFormat="false" ht="13.5" hidden="false" customHeight="false" outlineLevel="0" collapsed="false">
      <c r="L1739" s="3" t="n">
        <v>26.65</v>
      </c>
    </row>
    <row r="1740" customFormat="false" ht="13.5" hidden="false" customHeight="false" outlineLevel="0" collapsed="false">
      <c r="L1740" s="3" t="n">
        <v>27.66</v>
      </c>
    </row>
    <row r="1741" customFormat="false" ht="13.5" hidden="false" customHeight="false" outlineLevel="0" collapsed="false">
      <c r="L1741" s="3" t="n">
        <v>27.41</v>
      </c>
    </row>
    <row r="1742" customFormat="false" ht="13.5" hidden="false" customHeight="false" outlineLevel="0" collapsed="false">
      <c r="L1742" s="3" t="n">
        <v>25.32</v>
      </c>
    </row>
    <row r="1743" customFormat="false" ht="13.5" hidden="false" customHeight="false" outlineLevel="0" collapsed="false">
      <c r="L1743" s="3" t="n">
        <v>23.81</v>
      </c>
    </row>
    <row r="1744" customFormat="false" ht="13.5" hidden="false" customHeight="false" outlineLevel="0" collapsed="false">
      <c r="L1744" s="3" t="n">
        <v>23.16</v>
      </c>
    </row>
    <row r="1745" customFormat="false" ht="13.5" hidden="false" customHeight="false" outlineLevel="0" collapsed="false">
      <c r="L1745" s="3" t="n">
        <v>24.07</v>
      </c>
    </row>
    <row r="1746" customFormat="false" ht="13.5" hidden="false" customHeight="false" outlineLevel="0" collapsed="false">
      <c r="L1746" s="3" t="n">
        <v>25.97</v>
      </c>
    </row>
    <row r="1747" customFormat="false" ht="13.5" hidden="false" customHeight="false" outlineLevel="0" collapsed="false">
      <c r="L1747" s="3" t="n">
        <v>27.25</v>
      </c>
    </row>
    <row r="1748" customFormat="false" ht="13.5" hidden="false" customHeight="false" outlineLevel="0" collapsed="false">
      <c r="L1748" s="3" t="n">
        <v>27.5</v>
      </c>
    </row>
    <row r="1749" customFormat="false" ht="13.5" hidden="false" customHeight="false" outlineLevel="0" collapsed="false">
      <c r="L1749" s="3" t="n">
        <v>27.46</v>
      </c>
    </row>
    <row r="1750" customFormat="false" ht="13.5" hidden="false" customHeight="false" outlineLevel="0" collapsed="false">
      <c r="L1750" s="3" t="n">
        <v>28.33</v>
      </c>
    </row>
    <row r="1751" customFormat="false" ht="13.5" hidden="false" customHeight="false" outlineLevel="0" collapsed="false">
      <c r="L1751" s="3" t="n">
        <v>28.92</v>
      </c>
    </row>
    <row r="1752" customFormat="false" ht="13.5" hidden="false" customHeight="false" outlineLevel="0" collapsed="false">
      <c r="L1752" s="3" t="n">
        <v>30.1</v>
      </c>
    </row>
    <row r="1753" customFormat="false" ht="13.5" hidden="false" customHeight="false" outlineLevel="0" collapsed="false">
      <c r="L1753" s="3" t="n">
        <v>28.88</v>
      </c>
    </row>
    <row r="1754" customFormat="false" ht="13.5" hidden="false" customHeight="false" outlineLevel="0" collapsed="false">
      <c r="L1754" s="3" t="n">
        <v>30.78</v>
      </c>
    </row>
    <row r="1755" customFormat="false" ht="13.5" hidden="false" customHeight="false" outlineLevel="0" collapsed="false">
      <c r="L1755" s="3" t="n">
        <v>28.76</v>
      </c>
    </row>
    <row r="1756" customFormat="false" ht="13.5" hidden="false" customHeight="false" outlineLevel="0" collapsed="false">
      <c r="L1756" s="3" t="n">
        <v>27.76</v>
      </c>
    </row>
    <row r="1757" customFormat="false" ht="13.5" hidden="false" customHeight="false" outlineLevel="0" collapsed="false">
      <c r="L1757" s="3" t="n">
        <v>27.29</v>
      </c>
    </row>
    <row r="1758" customFormat="false" ht="13.5" hidden="false" customHeight="false" outlineLevel="0" collapsed="false">
      <c r="L1758" s="3" t="n">
        <v>28.18</v>
      </c>
    </row>
    <row r="1759" customFormat="false" ht="13.5" hidden="false" customHeight="false" outlineLevel="0" collapsed="false">
      <c r="L1759" s="3" t="n">
        <v>26.24</v>
      </c>
    </row>
    <row r="1760" customFormat="false" ht="13.5" hidden="false" customHeight="false" outlineLevel="0" collapsed="false">
      <c r="L1760" s="3" t="n">
        <v>26.66</v>
      </c>
    </row>
    <row r="1761" customFormat="false" ht="13.5" hidden="false" customHeight="false" outlineLevel="0" collapsed="false">
      <c r="L1761" s="3" t="n">
        <v>28.29</v>
      </c>
    </row>
    <row r="1762" customFormat="false" ht="13.5" hidden="false" customHeight="false" outlineLevel="0" collapsed="false">
      <c r="L1762" s="3" t="n">
        <v>30.21</v>
      </c>
    </row>
    <row r="1763" customFormat="false" ht="13.5" hidden="false" customHeight="false" outlineLevel="0" collapsed="false">
      <c r="L1763" s="3" t="n">
        <v>26.71</v>
      </c>
    </row>
    <row r="1764" customFormat="false" ht="13.5" hidden="false" customHeight="false" outlineLevel="0" collapsed="false">
      <c r="L1764" s="3" t="n">
        <v>26.2</v>
      </c>
    </row>
    <row r="1765" customFormat="false" ht="13.5" hidden="false" customHeight="false" outlineLevel="0" collapsed="false">
      <c r="L1765" s="3" t="n">
        <v>26.49</v>
      </c>
    </row>
    <row r="1766" customFormat="false" ht="13.5" hidden="false" customHeight="false" outlineLevel="0" collapsed="false">
      <c r="L1766" s="3" t="n">
        <v>27.37</v>
      </c>
    </row>
    <row r="1767" customFormat="false" ht="13.5" hidden="false" customHeight="false" outlineLevel="0" collapsed="false">
      <c r="L1767" s="3" t="n">
        <v>29.55</v>
      </c>
    </row>
    <row r="1768" customFormat="false" ht="13.5" hidden="false" customHeight="false" outlineLevel="0" collapsed="false">
      <c r="L1768" s="3" t="n">
        <v>29.62</v>
      </c>
    </row>
    <row r="1769" customFormat="false" ht="13.5" hidden="false" customHeight="false" outlineLevel="0" collapsed="false">
      <c r="L1769" s="3" t="n">
        <v>28.62</v>
      </c>
    </row>
    <row r="1770" customFormat="false" ht="13.5" hidden="false" customHeight="false" outlineLevel="0" collapsed="false">
      <c r="L1770" s="3" t="n">
        <v>25.39</v>
      </c>
    </row>
    <row r="1771" customFormat="false" ht="13.5" hidden="false" customHeight="false" outlineLevel="0" collapsed="false">
      <c r="L1771" s="3" t="n">
        <v>24.68</v>
      </c>
    </row>
    <row r="1772" customFormat="false" ht="13.5" hidden="false" customHeight="false" outlineLevel="0" collapsed="false">
      <c r="L1772" s="3" t="n">
        <v>24.91</v>
      </c>
    </row>
    <row r="1773" customFormat="false" ht="13.5" hidden="false" customHeight="false" outlineLevel="0" collapsed="false">
      <c r="L1773" s="3" t="n">
        <v>25.13</v>
      </c>
    </row>
    <row r="1774" customFormat="false" ht="13.5" hidden="false" customHeight="false" outlineLevel="0" collapsed="false">
      <c r="L1774" s="3" t="n">
        <v>25.53</v>
      </c>
    </row>
    <row r="1775" customFormat="false" ht="13.5" hidden="false" customHeight="false" outlineLevel="0" collapsed="false">
      <c r="L1775" s="3" t="n">
        <v>24.25</v>
      </c>
    </row>
    <row r="1776" customFormat="false" ht="13.5" hidden="false" customHeight="false" outlineLevel="0" collapsed="false">
      <c r="L1776" s="3" t="n">
        <v>24.32</v>
      </c>
    </row>
    <row r="1777" customFormat="false" ht="13.5" hidden="false" customHeight="false" outlineLevel="0" collapsed="false">
      <c r="L1777" s="3" t="n">
        <v>24.9</v>
      </c>
    </row>
    <row r="1778" customFormat="false" ht="13.5" hidden="false" customHeight="false" outlineLevel="0" collapsed="false">
      <c r="L1778" s="3" t="n">
        <v>24.57</v>
      </c>
    </row>
    <row r="1779" customFormat="false" ht="13.5" hidden="false" customHeight="false" outlineLevel="0" collapsed="false">
      <c r="L1779" s="3" t="n">
        <v>25.51</v>
      </c>
    </row>
    <row r="1780" customFormat="false" ht="13.5" hidden="false" customHeight="false" outlineLevel="0" collapsed="false">
      <c r="L1780" s="3" t="n">
        <v>25.01</v>
      </c>
    </row>
    <row r="1781" customFormat="false" ht="13.5" hidden="false" customHeight="false" outlineLevel="0" collapsed="false">
      <c r="L1781" s="3" t="n">
        <v>25.7</v>
      </c>
    </row>
    <row r="1782" customFormat="false" ht="13.5" hidden="false" customHeight="false" outlineLevel="0" collapsed="false">
      <c r="L1782" s="3" t="n">
        <v>27.59</v>
      </c>
    </row>
    <row r="1783" customFormat="false" ht="13.5" hidden="false" customHeight="false" outlineLevel="0" collapsed="false">
      <c r="L1783" s="3" t="n">
        <v>29.01</v>
      </c>
    </row>
    <row r="1784" customFormat="false" ht="13.5" hidden="false" customHeight="false" outlineLevel="0" collapsed="false">
      <c r="L1784" s="3" t="n">
        <v>27.53</v>
      </c>
    </row>
    <row r="1785" customFormat="false" ht="13.5" hidden="false" customHeight="false" outlineLevel="0" collapsed="false">
      <c r="L1785" s="3" t="n">
        <v>31.51</v>
      </c>
    </row>
    <row r="1786" customFormat="false" ht="13.5" hidden="false" customHeight="false" outlineLevel="0" collapsed="false">
      <c r="L1786" s="3" t="n">
        <v>34.69</v>
      </c>
    </row>
    <row r="1787" customFormat="false" ht="13.5" hidden="false" customHeight="false" outlineLevel="0" collapsed="false">
      <c r="L1787" s="3" t="n">
        <v>31.93</v>
      </c>
    </row>
    <row r="1788" customFormat="false" ht="13.5" hidden="false" customHeight="false" outlineLevel="0" collapsed="false">
      <c r="L1788" s="3" t="n">
        <v>31.26</v>
      </c>
    </row>
    <row r="1789" customFormat="false" ht="13.5" hidden="false" customHeight="false" outlineLevel="0" collapsed="false">
      <c r="L1789" s="3" t="n">
        <v>31.32</v>
      </c>
    </row>
    <row r="1790" customFormat="false" ht="13.5" hidden="false" customHeight="false" outlineLevel="0" collapsed="false">
      <c r="L1790" s="3" t="n">
        <v>31.17</v>
      </c>
    </row>
    <row r="1791" customFormat="false" ht="13.5" hidden="false" customHeight="false" outlineLevel="0" collapsed="false">
      <c r="L1791" s="3" t="n">
        <v>31.02</v>
      </c>
    </row>
    <row r="1792" customFormat="false" ht="13.5" hidden="false" customHeight="false" outlineLevel="0" collapsed="false">
      <c r="L1792" s="3" t="n">
        <v>32.76</v>
      </c>
    </row>
    <row r="1793" customFormat="false" ht="13.5" hidden="false" customHeight="false" outlineLevel="0" collapsed="false">
      <c r="L1793" s="3" t="n">
        <v>33.04</v>
      </c>
    </row>
    <row r="1794" customFormat="false" ht="13.5" hidden="false" customHeight="false" outlineLevel="0" collapsed="false">
      <c r="L1794" s="3" t="n">
        <v>33.35</v>
      </c>
    </row>
    <row r="1795" customFormat="false" ht="13.5" hidden="false" customHeight="false" outlineLevel="0" collapsed="false">
      <c r="L1795" s="3" t="n">
        <v>34.01</v>
      </c>
    </row>
    <row r="1796" customFormat="false" ht="13.5" hidden="false" customHeight="false" outlineLevel="0" collapsed="false">
      <c r="L1796" s="3" t="n">
        <v>33.99</v>
      </c>
    </row>
    <row r="1797" customFormat="false" ht="13.5" hidden="false" customHeight="false" outlineLevel="0" collapsed="false">
      <c r="L1797" s="3" t="n">
        <v>33.68</v>
      </c>
    </row>
    <row r="1798" customFormat="false" ht="13.5" hidden="false" customHeight="false" outlineLevel="0" collapsed="false">
      <c r="L1798" s="3" t="n">
        <v>34.33</v>
      </c>
    </row>
    <row r="1799" customFormat="false" ht="13.5" hidden="false" customHeight="false" outlineLevel="0" collapsed="false">
      <c r="L1799" s="3" t="n">
        <v>33.7</v>
      </c>
    </row>
    <row r="1800" customFormat="false" ht="13.5" hidden="false" customHeight="false" outlineLevel="0" collapsed="false">
      <c r="L1800" s="3" t="n">
        <v>32.62</v>
      </c>
    </row>
    <row r="1801" customFormat="false" ht="13.5" hidden="false" customHeight="false" outlineLevel="0" collapsed="false">
      <c r="L1801" s="3" t="n">
        <v>31.11</v>
      </c>
    </row>
    <row r="1802" customFormat="false" ht="13.5" hidden="false" customHeight="false" outlineLevel="0" collapsed="false">
      <c r="L1802" s="3" t="n">
        <v>31.31</v>
      </c>
    </row>
    <row r="1803" customFormat="false" ht="13.5" hidden="false" customHeight="false" outlineLevel="0" collapsed="false">
      <c r="L1803" s="3" t="n">
        <v>31.16</v>
      </c>
    </row>
    <row r="1804" customFormat="false" ht="13.5" hidden="false" customHeight="false" outlineLevel="0" collapsed="false">
      <c r="L1804" s="3" t="n">
        <v>30.25</v>
      </c>
    </row>
    <row r="1805" customFormat="false" ht="13.5" hidden="false" customHeight="false" outlineLevel="0" collapsed="false">
      <c r="L1805" s="3" t="n">
        <v>31.98</v>
      </c>
    </row>
    <row r="1806" customFormat="false" ht="13.5" hidden="false" customHeight="false" outlineLevel="0" collapsed="false">
      <c r="L1806" s="3" t="n">
        <v>31.74</v>
      </c>
    </row>
    <row r="1807" customFormat="false" ht="13.5" hidden="false" customHeight="false" outlineLevel="0" collapsed="false">
      <c r="L1807" s="3" t="n">
        <v>31.94</v>
      </c>
    </row>
    <row r="1808" customFormat="false" ht="13.5" hidden="false" customHeight="false" outlineLevel="0" collapsed="false">
      <c r="L1808" s="3" t="n">
        <v>30.53</v>
      </c>
    </row>
    <row r="1809" customFormat="false" ht="13.5" hidden="false" customHeight="false" outlineLevel="0" collapsed="false">
      <c r="L1809" s="3" t="n">
        <v>29.63</v>
      </c>
    </row>
    <row r="1810" customFormat="false" ht="13.5" hidden="false" customHeight="false" outlineLevel="0" collapsed="false">
      <c r="L1810" s="3" t="n">
        <v>30.43</v>
      </c>
    </row>
    <row r="1811" customFormat="false" ht="13.5" hidden="false" customHeight="false" outlineLevel="0" collapsed="false">
      <c r="L1811" s="3" t="n">
        <v>31.83</v>
      </c>
    </row>
    <row r="1812" customFormat="false" ht="13.5" hidden="false" customHeight="false" outlineLevel="0" collapsed="false">
      <c r="L1812" s="3" t="n">
        <v>30.38</v>
      </c>
    </row>
    <row r="1813" customFormat="false" ht="13.5" hidden="false" customHeight="false" outlineLevel="0" collapsed="false">
      <c r="L1813" s="3" t="n">
        <v>31.37</v>
      </c>
    </row>
    <row r="1814" customFormat="false" ht="13.5" hidden="false" customHeight="false" outlineLevel="0" collapsed="false">
      <c r="L1814" s="3" t="n">
        <v>31.08</v>
      </c>
    </row>
    <row r="1815" customFormat="false" ht="13.5" hidden="false" customHeight="false" outlineLevel="0" collapsed="false">
      <c r="L1815" s="3" t="n">
        <v>33.31</v>
      </c>
    </row>
    <row r="1816" customFormat="false" ht="13.5" hidden="false" customHeight="false" outlineLevel="0" collapsed="false">
      <c r="L1816" s="3" t="n">
        <v>33.61</v>
      </c>
    </row>
    <row r="1817" customFormat="false" ht="13.5" hidden="false" customHeight="false" outlineLevel="0" collapsed="false">
      <c r="L1817" s="3" t="n">
        <v>33.51</v>
      </c>
    </row>
    <row r="1818" customFormat="false" ht="13.5" hidden="false" customHeight="false" outlineLevel="0" collapsed="false">
      <c r="L1818" s="3" t="n">
        <v>31.76</v>
      </c>
    </row>
    <row r="1819" customFormat="false" ht="13.5" hidden="false" customHeight="false" outlineLevel="0" collapsed="false">
      <c r="L1819" s="3" t="n">
        <v>30.98</v>
      </c>
    </row>
    <row r="1820" customFormat="false" ht="13.5" hidden="false" customHeight="false" outlineLevel="0" collapsed="false">
      <c r="L1820" s="3" t="n">
        <v>31.75</v>
      </c>
    </row>
    <row r="1821" customFormat="false" ht="13.5" hidden="false" customHeight="false" outlineLevel="0" collapsed="false">
      <c r="L1821" s="3" t="n">
        <v>30.43</v>
      </c>
    </row>
    <row r="1822" customFormat="false" ht="13.5" hidden="false" customHeight="false" outlineLevel="0" collapsed="false">
      <c r="L1822" s="3" t="n">
        <v>31.54</v>
      </c>
    </row>
    <row r="1823" customFormat="false" ht="13.5" hidden="false" customHeight="false" outlineLevel="0" collapsed="false">
      <c r="L1823" s="3" t="n">
        <v>30.44</v>
      </c>
    </row>
    <row r="1824" customFormat="false" ht="13.5" hidden="false" customHeight="false" outlineLevel="0" collapsed="false">
      <c r="L1824" s="3" t="n">
        <v>28.67</v>
      </c>
    </row>
    <row r="1825" customFormat="false" ht="13.5" hidden="false" customHeight="false" outlineLevel="0" collapsed="false">
      <c r="L1825" s="3" t="n">
        <v>30.39</v>
      </c>
    </row>
    <row r="1826" customFormat="false" ht="13.5" hidden="false" customHeight="false" outlineLevel="0" collapsed="false">
      <c r="L1826" s="3" t="n">
        <v>28.75</v>
      </c>
    </row>
    <row r="1827" customFormat="false" ht="13.5" hidden="false" customHeight="false" outlineLevel="0" collapsed="false">
      <c r="L1827" s="3" t="n">
        <v>28.23</v>
      </c>
    </row>
    <row r="1828" customFormat="false" ht="13.5" hidden="false" customHeight="false" outlineLevel="0" collapsed="false">
      <c r="L1828" s="3" t="n">
        <v>27.96</v>
      </c>
    </row>
    <row r="1829" customFormat="false" ht="13.5" hidden="false" customHeight="false" outlineLevel="0" collapsed="false">
      <c r="L1829" s="3" t="n">
        <v>27.75</v>
      </c>
    </row>
    <row r="1830" customFormat="false" ht="13.5" hidden="false" customHeight="false" outlineLevel="0" collapsed="false">
      <c r="L1830" s="3" t="n">
        <v>29.15</v>
      </c>
    </row>
    <row r="1831" customFormat="false" ht="13.5" hidden="false" customHeight="false" outlineLevel="0" collapsed="false">
      <c r="L1831" s="3" t="n">
        <v>28.36</v>
      </c>
    </row>
    <row r="1832" customFormat="false" ht="13.5" hidden="false" customHeight="false" outlineLevel="0" collapsed="false">
      <c r="L1832" s="3" t="n">
        <v>28.02</v>
      </c>
    </row>
    <row r="1833" customFormat="false" ht="13.5" hidden="false" customHeight="false" outlineLevel="0" collapsed="false">
      <c r="L1833" s="3" t="n">
        <v>28.21</v>
      </c>
    </row>
    <row r="1834" customFormat="false" ht="13.5" hidden="false" customHeight="false" outlineLevel="0" collapsed="false">
      <c r="L1834" s="3" t="n">
        <v>29.13</v>
      </c>
    </row>
    <row r="1835" customFormat="false" ht="13.5" hidden="false" customHeight="false" outlineLevel="0" collapsed="false">
      <c r="L1835" s="3" t="n">
        <v>28.45</v>
      </c>
    </row>
    <row r="1836" customFormat="false" ht="13.5" hidden="false" customHeight="false" outlineLevel="0" collapsed="false">
      <c r="L1836" s="3" t="n">
        <v>27.13</v>
      </c>
    </row>
    <row r="1837" customFormat="false" ht="13.5" hidden="false" customHeight="false" outlineLevel="0" collapsed="false">
      <c r="L1837" s="3" t="n">
        <v>27.11</v>
      </c>
    </row>
    <row r="1838" customFormat="false" ht="13.5" hidden="false" customHeight="false" outlineLevel="0" collapsed="false">
      <c r="L1838" s="3" t="n">
        <v>25.6</v>
      </c>
    </row>
    <row r="1839" customFormat="false" ht="13.5" hidden="false" customHeight="false" outlineLevel="0" collapsed="false">
      <c r="L1839" s="3" t="n">
        <v>24.44</v>
      </c>
    </row>
    <row r="1840" customFormat="false" ht="13.5" hidden="false" customHeight="false" outlineLevel="0" collapsed="false">
      <c r="L1840" s="3" t="n">
        <v>23.41</v>
      </c>
    </row>
    <row r="1841" customFormat="false" ht="13.5" hidden="false" customHeight="false" outlineLevel="0" collapsed="false">
      <c r="L1841" s="3" t="n">
        <v>22.56</v>
      </c>
    </row>
    <row r="1842" customFormat="false" ht="13.5" hidden="false" customHeight="false" outlineLevel="0" collapsed="false">
      <c r="L1842" s="3" t="n">
        <v>22.52</v>
      </c>
    </row>
    <row r="1843" customFormat="false" ht="13.5" hidden="false" customHeight="false" outlineLevel="0" collapsed="false">
      <c r="L1843" s="3" t="n">
        <v>21.5</v>
      </c>
    </row>
    <row r="1844" customFormat="false" ht="13.5" hidden="false" customHeight="false" outlineLevel="0" collapsed="false">
      <c r="L1844" s="3" t="n">
        <v>21.95</v>
      </c>
    </row>
    <row r="1845" customFormat="false" ht="13.5" hidden="false" customHeight="false" outlineLevel="0" collapsed="false">
      <c r="L1845" s="3" t="n">
        <v>20.7</v>
      </c>
    </row>
    <row r="1846" customFormat="false" ht="13.5" hidden="false" customHeight="false" outlineLevel="0" collapsed="false">
      <c r="L1846" s="3" t="n">
        <v>20.8</v>
      </c>
    </row>
    <row r="1847" customFormat="false" ht="13.5" hidden="false" customHeight="false" outlineLevel="0" collapsed="false">
      <c r="L1847" s="3" t="n">
        <v>20.33</v>
      </c>
    </row>
    <row r="1848" customFormat="false" ht="13.5" hidden="false" customHeight="false" outlineLevel="0" collapsed="false">
      <c r="L1848" s="3" t="n">
        <v>20.8</v>
      </c>
    </row>
    <row r="1849" customFormat="false" ht="13.5" hidden="false" customHeight="false" outlineLevel="0" collapsed="false">
      <c r="L1849" s="3" t="n">
        <v>20.84</v>
      </c>
    </row>
    <row r="1850" customFormat="false" ht="13.5" hidden="false" customHeight="false" outlineLevel="0" collapsed="false">
      <c r="L1850" s="3" t="n">
        <v>20.76</v>
      </c>
    </row>
    <row r="1851" customFormat="false" ht="13.5" hidden="false" customHeight="false" outlineLevel="0" collapsed="false">
      <c r="L1851" s="3" t="n">
        <v>21.21</v>
      </c>
    </row>
    <row r="1852" customFormat="false" ht="13.5" hidden="false" customHeight="false" outlineLevel="0" collapsed="false">
      <c r="L1852" s="3" t="n">
        <v>21.59</v>
      </c>
    </row>
    <row r="1853" customFormat="false" ht="13.5" hidden="false" customHeight="false" outlineLevel="0" collapsed="false">
      <c r="L1853" s="3" t="n">
        <v>20.63</v>
      </c>
    </row>
    <row r="1854" customFormat="false" ht="13.5" hidden="false" customHeight="false" outlineLevel="0" collapsed="false">
      <c r="L1854" s="3" t="n">
        <v>21.13</v>
      </c>
    </row>
    <row r="1855" customFormat="false" ht="13.5" hidden="false" customHeight="false" outlineLevel="0" collapsed="false">
      <c r="L1855" s="3" t="n">
        <v>20.8</v>
      </c>
    </row>
    <row r="1856" customFormat="false" ht="13.5" hidden="false" customHeight="false" outlineLevel="0" collapsed="false">
      <c r="L1856" s="3" t="n">
        <v>21</v>
      </c>
    </row>
    <row r="1857" customFormat="false" ht="13.5" hidden="false" customHeight="false" outlineLevel="0" collapsed="false">
      <c r="L1857" s="3" t="n">
        <v>21.24</v>
      </c>
    </row>
    <row r="1858" customFormat="false" ht="13.5" hidden="false" customHeight="false" outlineLevel="0" collapsed="false">
      <c r="L1858" s="3" t="n">
        <v>19.69</v>
      </c>
    </row>
    <row r="1859" customFormat="false" ht="13.5" hidden="false" customHeight="false" outlineLevel="0" collapsed="false">
      <c r="L1859" s="3" t="n">
        <v>19.52</v>
      </c>
    </row>
    <row r="1860" customFormat="false" ht="13.5" hidden="false" customHeight="false" outlineLevel="0" collapsed="false">
      <c r="L1860" s="3" t="n">
        <v>19.91</v>
      </c>
    </row>
    <row r="1861" customFormat="false" ht="13.5" hidden="false" customHeight="false" outlineLevel="0" collapsed="false">
      <c r="L1861" s="3" t="n">
        <v>20</v>
      </c>
    </row>
    <row r="1862" customFormat="false" ht="13.5" hidden="false" customHeight="false" outlineLevel="0" collapsed="false">
      <c r="L1862" s="3" t="n">
        <v>19.24</v>
      </c>
    </row>
    <row r="1863" customFormat="false" ht="13.5" hidden="false" customHeight="false" outlineLevel="0" collapsed="false">
      <c r="L1863" s="3" t="n">
        <v>18.4</v>
      </c>
    </row>
    <row r="1864" customFormat="false" ht="13.5" hidden="false" customHeight="false" outlineLevel="0" collapsed="false">
      <c r="L1864" s="3" t="n">
        <v>20.51</v>
      </c>
    </row>
    <row r="1865" customFormat="false" ht="13.5" hidden="false" customHeight="false" outlineLevel="0" collapsed="false">
      <c r="L1865" s="3" t="n">
        <v>21.29</v>
      </c>
    </row>
    <row r="1866" customFormat="false" ht="13.5" hidden="false" customHeight="false" outlineLevel="0" collapsed="false">
      <c r="L1866" s="3" t="n">
        <v>21.21</v>
      </c>
    </row>
    <row r="1867" customFormat="false" ht="13.5" hidden="false" customHeight="false" outlineLevel="0" collapsed="false">
      <c r="L1867" s="3" t="n">
        <v>19.78</v>
      </c>
    </row>
    <row r="1868" customFormat="false" ht="13.5" hidden="false" customHeight="false" outlineLevel="0" collapsed="false">
      <c r="L1868" s="3" t="n">
        <v>19.17</v>
      </c>
    </row>
    <row r="1869" customFormat="false" ht="13.5" hidden="false" customHeight="false" outlineLevel="0" collapsed="false">
      <c r="L1869" s="3" t="n">
        <v>19.99</v>
      </c>
    </row>
    <row r="1870" customFormat="false" ht="13.5" hidden="false" customHeight="false" outlineLevel="0" collapsed="false">
      <c r="L1870" s="3" t="n">
        <v>20.03</v>
      </c>
    </row>
    <row r="1871" customFormat="false" ht="13.5" hidden="false" customHeight="false" outlineLevel="0" collapsed="false">
      <c r="L1871" s="3" t="n">
        <v>20.43</v>
      </c>
    </row>
    <row r="1872" customFormat="false" ht="13.5" hidden="false" customHeight="false" outlineLevel="0" collapsed="false">
      <c r="L1872" s="3" t="n">
        <v>19.47</v>
      </c>
    </row>
    <row r="1873" customFormat="false" ht="13.5" hidden="false" customHeight="false" outlineLevel="0" collapsed="false">
      <c r="L1873" s="3" t="n">
        <v>20.85</v>
      </c>
    </row>
    <row r="1874" customFormat="false" ht="13.5" hidden="false" customHeight="false" outlineLevel="0" collapsed="false">
      <c r="L1874" s="3" t="n">
        <v>20.84</v>
      </c>
    </row>
    <row r="1875" customFormat="false" ht="13.5" hidden="false" customHeight="false" outlineLevel="0" collapsed="false">
      <c r="L1875" s="3" t="n">
        <v>20.62</v>
      </c>
    </row>
    <row r="1876" customFormat="false" ht="13.5" hidden="false" customHeight="false" outlineLevel="0" collapsed="false">
      <c r="L1876" s="3" t="n">
        <v>20.83</v>
      </c>
    </row>
    <row r="1877" customFormat="false" ht="13.5" hidden="false" customHeight="false" outlineLevel="0" collapsed="false">
      <c r="L1877" s="3" t="n">
        <v>21.25</v>
      </c>
    </row>
    <row r="1878" customFormat="false" ht="13.5" hidden="false" customHeight="false" outlineLevel="0" collapsed="false">
      <c r="L1878" s="3" t="n">
        <v>22.15</v>
      </c>
    </row>
    <row r="1879" customFormat="false" ht="13.5" hidden="false" customHeight="false" outlineLevel="0" collapsed="false">
      <c r="L1879" s="3" t="n">
        <v>20.64</v>
      </c>
    </row>
    <row r="1880" customFormat="false" ht="13.5" hidden="false" customHeight="false" outlineLevel="0" collapsed="false">
      <c r="L1880" s="3" t="n">
        <v>20.21</v>
      </c>
    </row>
    <row r="1881" customFormat="false" ht="13.5" hidden="false" customHeight="false" outlineLevel="0" collapsed="false">
      <c r="L1881" s="3" t="n">
        <v>20.41</v>
      </c>
    </row>
    <row r="1882" customFormat="false" ht="13.5" hidden="false" customHeight="false" outlineLevel="0" collapsed="false">
      <c r="L1882" s="3" t="n">
        <v>20.66</v>
      </c>
    </row>
    <row r="1883" customFormat="false" ht="13.5" hidden="false" customHeight="false" outlineLevel="0" collapsed="false">
      <c r="L1883" s="3" t="n">
        <v>20.22</v>
      </c>
    </row>
    <row r="1884" customFormat="false" ht="13.5" hidden="false" customHeight="false" outlineLevel="0" collapsed="false">
      <c r="L1884" s="3" t="n">
        <v>20.01</v>
      </c>
    </row>
    <row r="1885" customFormat="false" ht="13.5" hidden="false" customHeight="false" outlineLevel="0" collapsed="false">
      <c r="L1885" s="3" t="n">
        <v>19.76</v>
      </c>
    </row>
    <row r="1886" customFormat="false" ht="13.5" hidden="false" customHeight="false" outlineLevel="0" collapsed="false">
      <c r="L1886" s="3" t="n">
        <v>19.8</v>
      </c>
    </row>
    <row r="1887" customFormat="false" ht="13.5" hidden="false" customHeight="false" outlineLevel="0" collapsed="false">
      <c r="L1887" s="3" t="n">
        <v>19.14</v>
      </c>
    </row>
    <row r="1888" customFormat="false" ht="13.5" hidden="false" customHeight="false" outlineLevel="0" collapsed="false">
      <c r="L1888" s="3" t="n">
        <v>20.58</v>
      </c>
    </row>
    <row r="1889" customFormat="false" ht="13.5" hidden="false" customHeight="false" outlineLevel="0" collapsed="false">
      <c r="L1889" s="3" t="n">
        <v>20.75</v>
      </c>
    </row>
    <row r="1890" customFormat="false" ht="13.5" hidden="false" customHeight="false" outlineLevel="0" collapsed="false">
      <c r="L1890" s="3" t="n">
        <v>20.81</v>
      </c>
    </row>
    <row r="1891" customFormat="false" ht="13.5" hidden="false" customHeight="false" outlineLevel="0" collapsed="false">
      <c r="L1891" s="3" t="n">
        <v>19.4</v>
      </c>
    </row>
    <row r="1892" customFormat="false" ht="13.5" hidden="false" customHeight="false" outlineLevel="0" collapsed="false">
      <c r="L1892" s="3" t="n">
        <v>19.16</v>
      </c>
    </row>
    <row r="1893" customFormat="false" ht="13.5" hidden="false" customHeight="false" outlineLevel="0" collapsed="false">
      <c r="L1893" s="3" t="n">
        <v>19.52</v>
      </c>
    </row>
    <row r="1894" customFormat="false" ht="13.5" hidden="false" customHeight="false" outlineLevel="0" collapsed="false">
      <c r="L1894" s="3" t="n">
        <v>19.46</v>
      </c>
    </row>
    <row r="1895" customFormat="false" ht="13.5" hidden="false" customHeight="false" outlineLevel="0" collapsed="false">
      <c r="L1895" s="3" t="n">
        <v>19.03</v>
      </c>
    </row>
    <row r="1896" customFormat="false" ht="13.5" hidden="false" customHeight="false" outlineLevel="0" collapsed="false">
      <c r="L1896" s="3" t="n">
        <v>19.39</v>
      </c>
    </row>
    <row r="1897" customFormat="false" ht="13.5" hidden="false" customHeight="false" outlineLevel="0" collapsed="false">
      <c r="L1897" s="3" t="n">
        <v>20.06</v>
      </c>
    </row>
    <row r="1898" customFormat="false" ht="13.5" hidden="false" customHeight="false" outlineLevel="0" collapsed="false">
      <c r="L1898" s="3" t="n">
        <v>19.48</v>
      </c>
    </row>
    <row r="1899" customFormat="false" ht="13.5" hidden="false" customHeight="false" outlineLevel="0" collapsed="false">
      <c r="L1899" s="3" t="n">
        <v>18.93</v>
      </c>
    </row>
    <row r="1900" customFormat="false" ht="13.5" hidden="false" customHeight="false" outlineLevel="0" collapsed="false">
      <c r="L1900" s="3" t="n">
        <v>19.19</v>
      </c>
    </row>
    <row r="1901" customFormat="false" ht="13.5" hidden="false" customHeight="false" outlineLevel="0" collapsed="false">
      <c r="L1901" s="3" t="n">
        <v>18.47</v>
      </c>
    </row>
    <row r="1902" customFormat="false" ht="13.5" hidden="false" customHeight="false" outlineLevel="0" collapsed="false">
      <c r="L1902" s="3" t="n">
        <v>19.59</v>
      </c>
    </row>
    <row r="1903" customFormat="false" ht="13.5" hidden="false" customHeight="false" outlineLevel="0" collapsed="false">
      <c r="L1903" s="3" t="n">
        <v>19.55</v>
      </c>
    </row>
    <row r="1904" customFormat="false" ht="13.5" hidden="false" customHeight="false" outlineLevel="0" collapsed="false">
      <c r="L1904" s="3" t="n">
        <v>19.76</v>
      </c>
    </row>
    <row r="1905" customFormat="false" ht="13.5" hidden="false" customHeight="false" outlineLevel="0" collapsed="false">
      <c r="L1905" s="3" t="n">
        <v>20.22</v>
      </c>
    </row>
    <row r="1906" customFormat="false" ht="13.5" hidden="false" customHeight="false" outlineLevel="0" collapsed="false">
      <c r="L1906" s="3" t="n">
        <v>19.11</v>
      </c>
    </row>
    <row r="1907" customFormat="false" ht="13.5" hidden="false" customHeight="false" outlineLevel="0" collapsed="false">
      <c r="L1907" s="3" t="n">
        <v>19.78</v>
      </c>
    </row>
    <row r="1908" customFormat="false" ht="13.5" hidden="false" customHeight="false" outlineLevel="0" collapsed="false">
      <c r="L1908" s="3" t="n">
        <v>19.17</v>
      </c>
    </row>
    <row r="1909" customFormat="false" ht="13.5" hidden="false" customHeight="false" outlineLevel="0" collapsed="false">
      <c r="L1909" s="3" t="n">
        <v>18.64</v>
      </c>
    </row>
    <row r="1910" customFormat="false" ht="13.5" hidden="false" customHeight="false" outlineLevel="0" collapsed="false">
      <c r="L1910" s="3" t="n">
        <v>18.6</v>
      </c>
    </row>
    <row r="1911" customFormat="false" ht="13.5" hidden="false" customHeight="false" outlineLevel="0" collapsed="false">
      <c r="L1911" s="3" t="n">
        <v>17.75</v>
      </c>
    </row>
    <row r="1912" customFormat="false" ht="13.5" hidden="false" customHeight="false" outlineLevel="0" collapsed="false">
      <c r="L1912" s="3" t="n">
        <v>18.36</v>
      </c>
    </row>
    <row r="1913" customFormat="false" ht="13.5" hidden="false" customHeight="false" outlineLevel="0" collapsed="false">
      <c r="L1913" s="3" t="n">
        <v>18.67</v>
      </c>
    </row>
    <row r="1914" customFormat="false" ht="13.5" hidden="false" customHeight="false" outlineLevel="0" collapsed="false">
      <c r="L1914" s="3" t="n">
        <v>18.85</v>
      </c>
    </row>
    <row r="1915" customFormat="false" ht="13.5" hidden="false" customHeight="false" outlineLevel="0" collapsed="false">
      <c r="L1915" s="3" t="n">
        <v>19.49</v>
      </c>
    </row>
    <row r="1916" customFormat="false" ht="13.5" hidden="false" customHeight="false" outlineLevel="0" collapsed="false">
      <c r="L1916" s="3" t="n">
        <v>20.75</v>
      </c>
    </row>
    <row r="1917" customFormat="false" ht="13.5" hidden="false" customHeight="false" outlineLevel="0" collapsed="false">
      <c r="L1917" s="3" t="n">
        <v>21.27</v>
      </c>
    </row>
    <row r="1918" customFormat="false" ht="13.5" hidden="false" customHeight="false" outlineLevel="0" collapsed="false">
      <c r="L1918" s="3" t="n">
        <v>22.68</v>
      </c>
    </row>
    <row r="1919" customFormat="false" ht="13.5" hidden="false" customHeight="false" outlineLevel="0" collapsed="false">
      <c r="L1919" s="3" t="n">
        <v>21.5</v>
      </c>
    </row>
    <row r="1920" customFormat="false" ht="13.5" hidden="false" customHeight="false" outlineLevel="0" collapsed="false">
      <c r="L1920" s="3" t="n">
        <v>20.26</v>
      </c>
    </row>
    <row r="1921" customFormat="false" ht="13.5" hidden="false" customHeight="false" outlineLevel="0" collapsed="false">
      <c r="L1921" s="3" t="n">
        <v>19.59</v>
      </c>
    </row>
    <row r="1922" customFormat="false" ht="13.5" hidden="false" customHeight="false" outlineLevel="0" collapsed="false">
      <c r="L1922" s="3" t="n">
        <v>19.75</v>
      </c>
    </row>
    <row r="1923" customFormat="false" ht="13.5" hidden="false" customHeight="false" outlineLevel="0" collapsed="false">
      <c r="L1923" s="3" t="n">
        <v>17.94</v>
      </c>
    </row>
    <row r="1924" customFormat="false" ht="13.5" hidden="false" customHeight="false" outlineLevel="0" collapsed="false">
      <c r="L1924" s="3" t="n">
        <v>18.77</v>
      </c>
    </row>
    <row r="1925" customFormat="false" ht="13.5" hidden="false" customHeight="false" outlineLevel="0" collapsed="false">
      <c r="L1925" s="3" t="n">
        <v>18.47</v>
      </c>
    </row>
    <row r="1926" customFormat="false" ht="13.5" hidden="false" customHeight="false" outlineLevel="0" collapsed="false">
      <c r="L1926" s="3" t="n">
        <v>18.27</v>
      </c>
    </row>
    <row r="1927" customFormat="false" ht="13.5" hidden="false" customHeight="false" outlineLevel="0" collapsed="false">
      <c r="L1927" s="3" t="n">
        <v>18.18</v>
      </c>
    </row>
    <row r="1928" customFormat="false" ht="13.5" hidden="false" customHeight="false" outlineLevel="0" collapsed="false">
      <c r="L1928" s="3" t="n">
        <v>17.86</v>
      </c>
    </row>
    <row r="1929" customFormat="false" ht="13.5" hidden="false" customHeight="false" outlineLevel="0" collapsed="false">
      <c r="L1929" s="3" t="n">
        <v>17.82</v>
      </c>
    </row>
    <row r="1930" customFormat="false" ht="13.5" hidden="false" customHeight="false" outlineLevel="0" collapsed="false">
      <c r="L1930" s="3" t="n">
        <v>17.84</v>
      </c>
    </row>
    <row r="1931" customFormat="false" ht="13.5" hidden="false" customHeight="false" outlineLevel="0" collapsed="false">
      <c r="L1931" s="3" t="n">
        <v>18.55</v>
      </c>
    </row>
    <row r="1932" customFormat="false" ht="13.5" hidden="false" customHeight="false" outlineLevel="0" collapsed="false">
      <c r="L1932" s="3" t="n">
        <v>19.53</v>
      </c>
    </row>
    <row r="1933" customFormat="false" ht="13.5" hidden="false" customHeight="false" outlineLevel="0" collapsed="false">
      <c r="L1933" s="3" t="n">
        <v>19.49</v>
      </c>
    </row>
    <row r="1934" customFormat="false" ht="13.5" hidden="false" customHeight="false" outlineLevel="0" collapsed="false">
      <c r="L1934" s="3" t="n">
        <v>19.13</v>
      </c>
    </row>
    <row r="1935" customFormat="false" ht="13.5" hidden="false" customHeight="false" outlineLevel="0" collapsed="false">
      <c r="L1935" s="3" t="n">
        <v>18.48</v>
      </c>
    </row>
    <row r="1936" customFormat="false" ht="13.5" hidden="false" customHeight="false" outlineLevel="0" collapsed="false">
      <c r="L1936" s="3" t="n">
        <v>18.63</v>
      </c>
    </row>
    <row r="1937" customFormat="false" ht="13.5" hidden="false" customHeight="false" outlineLevel="0" collapsed="false">
      <c r="L1937" s="3" t="n">
        <v>19.02</v>
      </c>
    </row>
    <row r="1938" customFormat="false" ht="13.5" hidden="false" customHeight="false" outlineLevel="0" collapsed="false">
      <c r="L1938" s="3" t="n">
        <v>19.44</v>
      </c>
    </row>
    <row r="1939" customFormat="false" ht="13.5" hidden="false" customHeight="false" outlineLevel="0" collapsed="false">
      <c r="L1939" s="3" t="n">
        <v>18.71</v>
      </c>
    </row>
    <row r="1940" customFormat="false" ht="13.5" hidden="false" customHeight="false" outlineLevel="0" collapsed="false">
      <c r="L1940" s="3" t="n">
        <v>18.17</v>
      </c>
    </row>
    <row r="1941" customFormat="false" ht="13.5" hidden="false" customHeight="false" outlineLevel="0" collapsed="false">
      <c r="L1941" s="3" t="n">
        <v>18.26</v>
      </c>
    </row>
    <row r="1942" customFormat="false" ht="13.5" hidden="false" customHeight="false" outlineLevel="0" collapsed="false">
      <c r="L1942" s="3" t="n">
        <v>18.85</v>
      </c>
    </row>
    <row r="1943" customFormat="false" ht="13.5" hidden="false" customHeight="false" outlineLevel="0" collapsed="false">
      <c r="L1943" s="3" t="n">
        <v>20.01</v>
      </c>
    </row>
    <row r="1944" customFormat="false" ht="13.5" hidden="false" customHeight="false" outlineLevel="0" collapsed="false">
      <c r="L1944" s="3" t="n">
        <v>19.25</v>
      </c>
    </row>
    <row r="1945" customFormat="false" ht="13.5" hidden="false" customHeight="false" outlineLevel="0" collapsed="false">
      <c r="L1945" s="3" t="n">
        <v>18.68</v>
      </c>
    </row>
    <row r="1946" customFormat="false" ht="13.5" hidden="false" customHeight="false" outlineLevel="0" collapsed="false">
      <c r="L1946" s="3" t="n">
        <v>19.28</v>
      </c>
    </row>
    <row r="1947" customFormat="false" ht="13.5" hidden="false" customHeight="false" outlineLevel="0" collapsed="false">
      <c r="L1947" s="3" t="n">
        <v>18.03</v>
      </c>
    </row>
    <row r="1948" customFormat="false" ht="13.5" hidden="false" customHeight="false" outlineLevel="0" collapsed="false">
      <c r="L1948" s="3" t="n">
        <v>18.15</v>
      </c>
    </row>
    <row r="1949" customFormat="false" ht="13.5" hidden="false" customHeight="false" outlineLevel="0" collapsed="false">
      <c r="L1949" s="3" t="n">
        <v>17.57</v>
      </c>
    </row>
    <row r="1950" customFormat="false" ht="13.5" hidden="false" customHeight="false" outlineLevel="0" collapsed="false">
      <c r="L1950" s="3" t="n">
        <v>17.54</v>
      </c>
    </row>
    <row r="1951" customFormat="false" ht="13.5" hidden="false" customHeight="false" outlineLevel="0" collapsed="false">
      <c r="L1951" s="3" t="n">
        <v>19.65</v>
      </c>
    </row>
    <row r="1952" customFormat="false" ht="13.5" hidden="false" customHeight="false" outlineLevel="0" collapsed="false">
      <c r="L1952" s="3" t="n">
        <v>19.47</v>
      </c>
    </row>
    <row r="1953" customFormat="false" ht="13.5" hidden="false" customHeight="false" outlineLevel="0" collapsed="false">
      <c r="L1953" s="3" t="n">
        <v>21.22</v>
      </c>
    </row>
    <row r="1954" customFormat="false" ht="13.5" hidden="false" customHeight="false" outlineLevel="0" collapsed="false">
      <c r="L1954" s="3" t="n">
        <v>22.26</v>
      </c>
    </row>
    <row r="1955" customFormat="false" ht="13.5" hidden="false" customHeight="false" outlineLevel="0" collapsed="false">
      <c r="L1955" s="3" t="n">
        <v>22.23</v>
      </c>
    </row>
    <row r="1956" customFormat="false" ht="13.5" hidden="false" customHeight="false" outlineLevel="0" collapsed="false">
      <c r="L1956" s="3" t="n">
        <v>21.67</v>
      </c>
    </row>
    <row r="1957" customFormat="false" ht="13.5" hidden="false" customHeight="false" outlineLevel="0" collapsed="false">
      <c r="L1957" s="3" t="n">
        <v>22.72</v>
      </c>
    </row>
    <row r="1958" customFormat="false" ht="13.5" hidden="false" customHeight="false" outlineLevel="0" collapsed="false">
      <c r="L1958" s="3" t="n">
        <v>21.07</v>
      </c>
    </row>
    <row r="1959" customFormat="false" ht="13.5" hidden="false" customHeight="false" outlineLevel="0" collapsed="false">
      <c r="L1959" s="3" t="n">
        <v>20.8</v>
      </c>
    </row>
    <row r="1960" customFormat="false" ht="13.5" hidden="false" customHeight="false" outlineLevel="0" collapsed="false">
      <c r="L1960" s="3" t="n">
        <v>19.5</v>
      </c>
    </row>
    <row r="1961" customFormat="false" ht="13.5" hidden="false" customHeight="false" outlineLevel="0" collapsed="false">
      <c r="L1961" s="3" t="n">
        <v>19.51</v>
      </c>
    </row>
    <row r="1962" customFormat="false" ht="13.5" hidden="false" customHeight="false" outlineLevel="0" collapsed="false">
      <c r="L1962" s="3" t="n">
        <v>19.41</v>
      </c>
    </row>
    <row r="1963" customFormat="false" ht="13.5" hidden="false" customHeight="false" outlineLevel="0" collapsed="false">
      <c r="L1963" s="3" t="n">
        <v>19.18</v>
      </c>
    </row>
    <row r="1964" customFormat="false" ht="13.5" hidden="false" customHeight="false" outlineLevel="0" collapsed="false">
      <c r="L1964" s="3" t="n">
        <v>18.82</v>
      </c>
    </row>
    <row r="1965" customFormat="false" ht="13.5" hidden="false" customHeight="false" outlineLevel="0" collapsed="false">
      <c r="L1965" s="3" t="n">
        <v>18.45</v>
      </c>
    </row>
    <row r="1966" customFormat="false" ht="13.5" hidden="false" customHeight="false" outlineLevel="0" collapsed="false">
      <c r="L1966" s="3" t="n">
        <v>17.55</v>
      </c>
    </row>
    <row r="1967" customFormat="false" ht="13.5" hidden="false" customHeight="false" outlineLevel="0" collapsed="false">
      <c r="L1967" s="3" t="n">
        <v>17.37</v>
      </c>
    </row>
    <row r="1968" customFormat="false" ht="13.5" hidden="false" customHeight="false" outlineLevel="0" collapsed="false">
      <c r="L1968" s="3" t="n">
        <v>17.69</v>
      </c>
    </row>
    <row r="1969" customFormat="false" ht="13.5" hidden="false" customHeight="false" outlineLevel="0" collapsed="false">
      <c r="L1969" s="3" t="n">
        <v>17.19</v>
      </c>
    </row>
    <row r="1970" customFormat="false" ht="13.5" hidden="false" customHeight="false" outlineLevel="0" collapsed="false">
      <c r="L1970" s="3" t="n">
        <v>17.62</v>
      </c>
    </row>
    <row r="1971" customFormat="false" ht="13.5" hidden="false" customHeight="false" outlineLevel="0" collapsed="false">
      <c r="L1971" s="3" t="n">
        <v>17.04</v>
      </c>
    </row>
    <row r="1972" customFormat="false" ht="13.5" hidden="false" customHeight="false" outlineLevel="0" collapsed="false">
      <c r="L1972" s="3" t="n">
        <v>16.55</v>
      </c>
    </row>
    <row r="1973" customFormat="false" ht="13.5" hidden="false" customHeight="false" outlineLevel="0" collapsed="false">
      <c r="L1973" s="3" t="n">
        <v>17.67</v>
      </c>
    </row>
    <row r="1974" customFormat="false" ht="13.5" hidden="false" customHeight="false" outlineLevel="0" collapsed="false">
      <c r="L1974" s="3" t="n">
        <v>17.68</v>
      </c>
    </row>
    <row r="1975" customFormat="false" ht="13.5" hidden="false" customHeight="false" outlineLevel="0" collapsed="false">
      <c r="L1975" s="3" t="n">
        <v>17.71</v>
      </c>
    </row>
    <row r="1976" customFormat="false" ht="13.5" hidden="false" customHeight="false" outlineLevel="0" collapsed="false">
      <c r="L1976" s="3" t="n">
        <v>18.05</v>
      </c>
    </row>
    <row r="1977" customFormat="false" ht="13.5" hidden="false" customHeight="false" outlineLevel="0" collapsed="false">
      <c r="L1977" s="3" t="n">
        <v>16.82</v>
      </c>
    </row>
    <row r="1978" customFormat="false" ht="13.5" hidden="false" customHeight="false" outlineLevel="0" collapsed="false">
      <c r="L1978" s="3" t="n">
        <v>16.43</v>
      </c>
    </row>
    <row r="1979" customFormat="false" ht="13.5" hidden="false" customHeight="false" outlineLevel="0" collapsed="false">
      <c r="L1979" s="3" t="n">
        <v>16.33</v>
      </c>
    </row>
    <row r="1980" customFormat="false" ht="13.5" hidden="false" customHeight="false" outlineLevel="0" collapsed="false">
      <c r="L1980" s="3" t="n">
        <v>16.1</v>
      </c>
    </row>
    <row r="1981" customFormat="false" ht="13.5" hidden="false" customHeight="false" outlineLevel="0" collapsed="false">
      <c r="L1981" s="3" t="n">
        <v>16.55</v>
      </c>
    </row>
    <row r="1982" customFormat="false" ht="13.5" hidden="false" customHeight="false" outlineLevel="0" collapsed="false">
      <c r="L1982" s="3" t="n">
        <v>16.55</v>
      </c>
    </row>
    <row r="1983" customFormat="false" ht="13.5" hidden="false" customHeight="false" outlineLevel="0" collapsed="false">
      <c r="L1983" s="3" t="n">
        <v>16.86</v>
      </c>
    </row>
    <row r="1984" customFormat="false" ht="13.5" hidden="false" customHeight="false" outlineLevel="0" collapsed="false">
      <c r="L1984" s="3" t="n">
        <v>16.74</v>
      </c>
    </row>
    <row r="1985" customFormat="false" ht="13.5" hidden="false" customHeight="false" outlineLevel="0" collapsed="false">
      <c r="L1985" s="3" t="n">
        <v>16.93</v>
      </c>
    </row>
    <row r="1986" customFormat="false" ht="13.5" hidden="false" customHeight="false" outlineLevel="0" collapsed="false">
      <c r="L1986" s="3" t="n">
        <v>17.62</v>
      </c>
    </row>
    <row r="1987" customFormat="false" ht="13.5" hidden="false" customHeight="false" outlineLevel="0" collapsed="false">
      <c r="L1987" s="3" t="n">
        <v>17.54</v>
      </c>
    </row>
    <row r="1988" customFormat="false" ht="13.5" hidden="false" customHeight="false" outlineLevel="0" collapsed="false">
      <c r="L1988" s="3" t="n">
        <v>16.75</v>
      </c>
    </row>
    <row r="1989" customFormat="false" ht="13.5" hidden="false" customHeight="false" outlineLevel="0" collapsed="false">
      <c r="L1989" s="3" t="n">
        <v>16.47</v>
      </c>
    </row>
    <row r="1990" customFormat="false" ht="13.5" hidden="false" customHeight="false" outlineLevel="0" collapsed="false">
      <c r="L1990" s="3" t="n">
        <v>16.94</v>
      </c>
    </row>
    <row r="1991" customFormat="false" ht="13.5" hidden="false" customHeight="false" outlineLevel="0" collapsed="false">
      <c r="L1991" s="3" t="n">
        <v>18.6</v>
      </c>
    </row>
    <row r="1992" customFormat="false" ht="13.5" hidden="false" customHeight="false" outlineLevel="0" collapsed="false">
      <c r="L1992" s="3" t="n">
        <v>19.11</v>
      </c>
    </row>
    <row r="1993" customFormat="false" ht="13.5" hidden="false" customHeight="false" outlineLevel="0" collapsed="false">
      <c r="L1993" s="3" t="n">
        <v>18.8</v>
      </c>
    </row>
    <row r="1994" customFormat="false" ht="13.5" hidden="false" customHeight="false" outlineLevel="0" collapsed="false">
      <c r="L1994" s="3" t="n">
        <v>19.48</v>
      </c>
    </row>
    <row r="1995" customFormat="false" ht="13.5" hidden="false" customHeight="false" outlineLevel="0" collapsed="false">
      <c r="L1995" s="3" t="n">
        <v>18.98</v>
      </c>
    </row>
    <row r="1996" customFormat="false" ht="13.5" hidden="false" customHeight="false" outlineLevel="0" collapsed="false">
      <c r="L1996" s="3" t="n">
        <v>17.44</v>
      </c>
    </row>
    <row r="1997" customFormat="false" ht="13.5" hidden="false" customHeight="false" outlineLevel="0" collapsed="false">
      <c r="L1997" s="3" t="n">
        <v>16.71</v>
      </c>
    </row>
    <row r="1998" customFormat="false" ht="13.5" hidden="false" customHeight="false" outlineLevel="0" collapsed="false">
      <c r="L1998" s="3" t="n">
        <v>16.23</v>
      </c>
    </row>
    <row r="1999" customFormat="false" ht="13.5" hidden="false" customHeight="false" outlineLevel="0" collapsed="false">
      <c r="L1999" s="3" t="n">
        <v>16.32</v>
      </c>
    </row>
    <row r="2000" customFormat="false" ht="13.5" hidden="false" customHeight="false" outlineLevel="0" collapsed="false">
      <c r="L2000" s="3" t="n">
        <v>16.77</v>
      </c>
    </row>
    <row r="2001" customFormat="false" ht="13.5" hidden="false" customHeight="false" outlineLevel="0" collapsed="false">
      <c r="L2001" s="3" t="n">
        <v>16.27</v>
      </c>
    </row>
    <row r="2002" customFormat="false" ht="13.5" hidden="false" customHeight="false" outlineLevel="0" collapsed="false">
      <c r="L2002" s="3" t="n">
        <v>16.63</v>
      </c>
    </row>
    <row r="2003" customFormat="false" ht="13.5" hidden="false" customHeight="false" outlineLevel="0" collapsed="false">
      <c r="L2003" s="3" t="n">
        <v>16.3</v>
      </c>
    </row>
    <row r="2004" customFormat="false" ht="13.5" hidden="false" customHeight="false" outlineLevel="0" collapsed="false">
      <c r="L2004" s="3" t="n">
        <v>17.09</v>
      </c>
    </row>
    <row r="2005" customFormat="false" ht="13.5" hidden="false" customHeight="false" outlineLevel="0" collapsed="false">
      <c r="L2005" s="3" t="n">
        <v>16.54</v>
      </c>
    </row>
    <row r="2006" customFormat="false" ht="13.5" hidden="false" customHeight="false" outlineLevel="0" collapsed="false">
      <c r="L2006" s="3" t="n">
        <v>17.63</v>
      </c>
    </row>
    <row r="2007" customFormat="false" ht="13.5" hidden="false" customHeight="false" outlineLevel="0" collapsed="false">
      <c r="L2007" s="3" t="n">
        <v>17.87</v>
      </c>
    </row>
    <row r="2008" customFormat="false" ht="13.5" hidden="false" customHeight="false" outlineLevel="0" collapsed="false">
      <c r="L2008" s="3" t="n">
        <v>16.73</v>
      </c>
    </row>
    <row r="2009" customFormat="false" ht="13.5" hidden="false" customHeight="false" outlineLevel="0" collapsed="false">
      <c r="L2009" s="3" t="n">
        <v>16.41</v>
      </c>
    </row>
    <row r="2010" customFormat="false" ht="13.5" hidden="false" customHeight="false" outlineLevel="0" collapsed="false">
      <c r="L2010" s="3" t="n">
        <v>17.23</v>
      </c>
    </row>
    <row r="2011" customFormat="false" ht="13.5" hidden="false" customHeight="false" outlineLevel="0" collapsed="false">
      <c r="L2011" s="3" t="n">
        <v>15.93</v>
      </c>
    </row>
    <row r="2012" customFormat="false" ht="13.5" hidden="false" customHeight="false" outlineLevel="0" collapsed="false">
      <c r="L2012" s="3" t="n">
        <v>15.58</v>
      </c>
    </row>
    <row r="2013" customFormat="false" ht="13.5" hidden="false" customHeight="false" outlineLevel="0" collapsed="false">
      <c r="L2013" s="3" t="n">
        <v>16.16</v>
      </c>
    </row>
    <row r="2014" customFormat="false" ht="13.5" hidden="false" customHeight="false" outlineLevel="0" collapsed="false">
      <c r="L2014" s="3" t="n">
        <v>16.42</v>
      </c>
    </row>
    <row r="2015" customFormat="false" ht="13.5" hidden="false" customHeight="false" outlineLevel="0" collapsed="false">
      <c r="L2015" s="3" t="n">
        <v>16.94</v>
      </c>
    </row>
    <row r="2016" customFormat="false" ht="13.5" hidden="false" customHeight="false" outlineLevel="0" collapsed="false">
      <c r="L2016" s="3" t="n">
        <v>16.49</v>
      </c>
    </row>
    <row r="2017" customFormat="false" ht="13.5" hidden="false" customHeight="false" outlineLevel="0" collapsed="false">
      <c r="L2017" s="3" t="n">
        <v>16.66</v>
      </c>
    </row>
    <row r="2018" customFormat="false" ht="13.5" hidden="false" customHeight="false" outlineLevel="0" collapsed="false">
      <c r="L2018" s="3" t="n">
        <v>17.45</v>
      </c>
    </row>
    <row r="2019" customFormat="false" ht="13.5" hidden="false" customHeight="false" outlineLevel="0" collapsed="false">
      <c r="L2019" s="3" t="n">
        <v>17.09</v>
      </c>
    </row>
    <row r="2020" customFormat="false" ht="13.5" hidden="false" customHeight="false" outlineLevel="0" collapsed="false">
      <c r="L2020" s="3" t="n">
        <v>17.68</v>
      </c>
    </row>
    <row r="2021" customFormat="false" ht="13.5" hidden="false" customHeight="false" outlineLevel="0" collapsed="false">
      <c r="L2021" s="3" t="n">
        <v>18.31</v>
      </c>
    </row>
    <row r="2022" customFormat="false" ht="13.5" hidden="false" customHeight="false" outlineLevel="0" collapsed="false">
      <c r="L2022" s="3" t="n">
        <v>18.22</v>
      </c>
    </row>
    <row r="2023" customFormat="false" ht="13.5" hidden="false" customHeight="false" outlineLevel="0" collapsed="false">
      <c r="L2023" s="3" t="n">
        <v>17.49</v>
      </c>
    </row>
    <row r="2024" customFormat="false" ht="13.5" hidden="false" customHeight="false" outlineLevel="0" collapsed="false">
      <c r="L2024" s="3" t="n">
        <v>16.73</v>
      </c>
    </row>
    <row r="2025" customFormat="false" ht="13.5" hidden="false" customHeight="false" outlineLevel="0" collapsed="false">
      <c r="L2025" s="3" t="n">
        <v>15.5</v>
      </c>
    </row>
    <row r="2026" customFormat="false" ht="13.5" hidden="false" customHeight="false" outlineLevel="0" collapsed="false">
      <c r="L2026" s="3" t="n">
        <v>15.61</v>
      </c>
    </row>
    <row r="2027" customFormat="false" ht="13.5" hidden="false" customHeight="false" outlineLevel="0" collapsed="false">
      <c r="L2027" s="3" t="n">
        <v>16.75</v>
      </c>
    </row>
    <row r="2028" customFormat="false" ht="13.5" hidden="false" customHeight="false" outlineLevel="0" collapsed="false">
      <c r="L2028" s="3" t="n">
        <v>16.82</v>
      </c>
    </row>
    <row r="2029" customFormat="false" ht="13.5" hidden="false" customHeight="false" outlineLevel="0" collapsed="false">
      <c r="L2029" s="3" t="n">
        <v>18.04</v>
      </c>
    </row>
    <row r="2030" customFormat="false" ht="13.5" hidden="false" customHeight="false" outlineLevel="0" collapsed="false">
      <c r="L2030" s="3" t="n">
        <v>16.75</v>
      </c>
    </row>
    <row r="2031" customFormat="false" ht="13.5" hidden="false" customHeight="false" outlineLevel="0" collapsed="false">
      <c r="L2031" s="3" t="n">
        <v>15.56</v>
      </c>
    </row>
    <row r="2032" customFormat="false" ht="13.5" hidden="false" customHeight="false" outlineLevel="0" collapsed="false">
      <c r="L2032" s="3" t="n">
        <v>15</v>
      </c>
    </row>
    <row r="2033" customFormat="false" ht="13.5" hidden="false" customHeight="false" outlineLevel="0" collapsed="false">
      <c r="L2033" s="3" t="n">
        <v>15.21</v>
      </c>
    </row>
    <row r="2034" customFormat="false" ht="13.5" hidden="false" customHeight="false" outlineLevel="0" collapsed="false">
      <c r="L2034" s="3" t="n">
        <v>14.34</v>
      </c>
    </row>
    <row r="2035" customFormat="false" ht="13.5" hidden="false" customHeight="false" outlineLevel="0" collapsed="false">
      <c r="L2035" s="3" t="n">
        <v>14.71</v>
      </c>
    </row>
    <row r="2036" customFormat="false" ht="13.5" hidden="false" customHeight="false" outlineLevel="0" collapsed="false">
      <c r="L2036" s="3" t="n">
        <v>14.84</v>
      </c>
    </row>
    <row r="2037" customFormat="false" ht="13.5" hidden="false" customHeight="false" outlineLevel="0" collapsed="false">
      <c r="L2037" s="3" t="n">
        <v>14.55</v>
      </c>
    </row>
    <row r="2038" customFormat="false" ht="13.5" hidden="false" customHeight="false" outlineLevel="0" collapsed="false">
      <c r="L2038" s="3" t="n">
        <v>15.35</v>
      </c>
    </row>
    <row r="2039" customFormat="false" ht="13.5" hidden="false" customHeight="false" outlineLevel="0" collapsed="false">
      <c r="L2039" s="3" t="n">
        <v>16.78</v>
      </c>
    </row>
    <row r="2040" customFormat="false" ht="13.5" hidden="false" customHeight="false" outlineLevel="0" collapsed="false">
      <c r="L2040" s="3" t="n">
        <v>17.14</v>
      </c>
    </row>
    <row r="2041" customFormat="false" ht="13.5" hidden="false" customHeight="false" outlineLevel="0" collapsed="false">
      <c r="L2041" s="3" t="n">
        <v>16.63</v>
      </c>
    </row>
    <row r="2042" customFormat="false" ht="13.5" hidden="false" customHeight="false" outlineLevel="0" collapsed="false">
      <c r="L2042" s="3" t="n">
        <v>17.11</v>
      </c>
    </row>
    <row r="2043" customFormat="false" ht="13.5" hidden="false" customHeight="false" outlineLevel="0" collapsed="false">
      <c r="L2043" s="3" t="n">
        <v>17.34</v>
      </c>
    </row>
    <row r="2044" customFormat="false" ht="13.5" hidden="false" customHeight="false" outlineLevel="0" collapsed="false">
      <c r="L2044" s="3" t="n">
        <v>17.87</v>
      </c>
    </row>
    <row r="2045" customFormat="false" ht="13.5" hidden="false" customHeight="false" outlineLevel="0" collapsed="false">
      <c r="L2045" s="3" t="n">
        <v>17.71</v>
      </c>
    </row>
    <row r="2046" customFormat="false" ht="13.5" hidden="false" customHeight="false" outlineLevel="0" collapsed="false">
      <c r="L2046" s="3" t="n">
        <v>16</v>
      </c>
    </row>
    <row r="2047" customFormat="false" ht="13.5" hidden="false" customHeight="false" outlineLevel="0" collapsed="false">
      <c r="L2047" s="3" t="n">
        <v>16.39</v>
      </c>
    </row>
    <row r="2048" customFormat="false" ht="13.5" hidden="false" customHeight="false" outlineLevel="0" collapsed="false">
      <c r="L2048" s="3" t="n">
        <v>15.94</v>
      </c>
    </row>
    <row r="2049" customFormat="false" ht="13.5" hidden="false" customHeight="false" outlineLevel="0" collapsed="false">
      <c r="L2049" s="3" t="n">
        <v>15.39</v>
      </c>
    </row>
    <row r="2050" customFormat="false" ht="13.5" hidden="false" customHeight="false" outlineLevel="0" collapsed="false">
      <c r="L2050" s="3" t="n">
        <v>15.31</v>
      </c>
    </row>
    <row r="2051" customFormat="false" ht="13.5" hidden="false" customHeight="false" outlineLevel="0" collapsed="false">
      <c r="L2051" s="3" t="n">
        <v>15.58</v>
      </c>
    </row>
    <row r="2052" customFormat="false" ht="13.5" hidden="false" customHeight="false" outlineLevel="0" collapsed="false">
      <c r="L2052" s="3" t="n">
        <v>15.4</v>
      </c>
    </row>
    <row r="2053" customFormat="false" ht="13.5" hidden="false" customHeight="false" outlineLevel="0" collapsed="false">
      <c r="L2053" s="3" t="n">
        <v>15.59</v>
      </c>
    </row>
    <row r="2054" customFormat="false" ht="13.5" hidden="false" customHeight="false" outlineLevel="0" collapsed="false">
      <c r="L2054" s="3" t="n">
        <v>15.8</v>
      </c>
    </row>
    <row r="2055" customFormat="false" ht="13.5" hidden="false" customHeight="false" outlineLevel="0" collapsed="false">
      <c r="L2055" s="3" t="n">
        <v>16.04</v>
      </c>
    </row>
    <row r="2056" customFormat="false" ht="13.5" hidden="false" customHeight="false" outlineLevel="0" collapsed="false">
      <c r="L2056" s="3" t="n">
        <v>16.29</v>
      </c>
    </row>
    <row r="2057" customFormat="false" ht="13.5" hidden="false" customHeight="false" outlineLevel="0" collapsed="false">
      <c r="L2057" s="3" t="n">
        <v>15.9</v>
      </c>
    </row>
    <row r="2058" customFormat="false" ht="13.5" hidden="false" customHeight="false" outlineLevel="0" collapsed="false">
      <c r="L2058" s="3" t="n">
        <v>14.93</v>
      </c>
    </row>
    <row r="2059" customFormat="false" ht="13.5" hidden="false" customHeight="false" outlineLevel="0" collapsed="false">
      <c r="L2059" s="3" t="n">
        <v>14.83</v>
      </c>
    </row>
    <row r="2060" customFormat="false" ht="13.5" hidden="false" customHeight="false" outlineLevel="0" collapsed="false">
      <c r="L2060" s="3" t="n">
        <v>14.55</v>
      </c>
    </row>
    <row r="2061" customFormat="false" ht="13.5" hidden="false" customHeight="false" outlineLevel="0" collapsed="false">
      <c r="L2061" s="3" t="n">
        <v>14.44</v>
      </c>
    </row>
    <row r="2062" customFormat="false" ht="13.5" hidden="false" customHeight="false" outlineLevel="0" collapsed="false">
      <c r="L2062" s="3" t="n">
        <v>14.86</v>
      </c>
    </row>
    <row r="2063" customFormat="false" ht="13.5" hidden="false" customHeight="false" outlineLevel="0" collapsed="false">
      <c r="L2063" s="3" t="n">
        <v>14.55</v>
      </c>
    </row>
    <row r="2064" customFormat="false" ht="13.5" hidden="false" customHeight="false" outlineLevel="0" collapsed="false">
      <c r="L2064" s="3" t="n">
        <v>14.4</v>
      </c>
    </row>
    <row r="2065" customFormat="false" ht="13.5" hidden="false" customHeight="false" outlineLevel="0" collapsed="false">
      <c r="L2065" s="3" t="n">
        <v>14.48</v>
      </c>
    </row>
    <row r="2066" customFormat="false" ht="13.5" hidden="false" customHeight="false" outlineLevel="0" collapsed="false">
      <c r="L2066" s="3" t="n">
        <v>15.79</v>
      </c>
    </row>
    <row r="2067" customFormat="false" ht="13.5" hidden="false" customHeight="false" outlineLevel="0" collapsed="false">
      <c r="L2067" s="3" t="n">
        <v>16.6</v>
      </c>
    </row>
    <row r="2068" customFormat="false" ht="13.5" hidden="false" customHeight="false" outlineLevel="0" collapsed="false">
      <c r="L2068" s="3" t="n">
        <v>18.67</v>
      </c>
    </row>
    <row r="2069" customFormat="false" ht="13.5" hidden="false" customHeight="false" outlineLevel="0" collapsed="false">
      <c r="L2069" s="3" t="n">
        <v>20.67</v>
      </c>
    </row>
    <row r="2070" customFormat="false" ht="13.5" hidden="false" customHeight="false" outlineLevel="0" collapsed="false">
      <c r="L2070" s="3" t="n">
        <v>18.3</v>
      </c>
    </row>
    <row r="2071" customFormat="false" ht="13.5" hidden="false" customHeight="false" outlineLevel="0" collapsed="false">
      <c r="L2071" s="3" t="n">
        <v>21.13</v>
      </c>
    </row>
    <row r="2072" customFormat="false" ht="13.5" hidden="false" customHeight="false" outlineLevel="0" collapsed="false">
      <c r="L2072" s="3" t="n">
        <v>20.34</v>
      </c>
    </row>
    <row r="2073" customFormat="false" ht="13.5" hidden="false" customHeight="false" outlineLevel="0" collapsed="false">
      <c r="L2073" s="3" t="n">
        <v>18.11</v>
      </c>
    </row>
    <row r="2074" customFormat="false" ht="13.5" hidden="false" customHeight="false" outlineLevel="0" collapsed="false">
      <c r="L2074" s="3" t="n">
        <v>18.53</v>
      </c>
    </row>
    <row r="2075" customFormat="false" ht="13.5" hidden="false" customHeight="false" outlineLevel="0" collapsed="false">
      <c r="L2075" s="3" t="n">
        <v>19.15</v>
      </c>
    </row>
    <row r="2076" customFormat="false" ht="13.5" hidden="false" customHeight="false" outlineLevel="0" collapsed="false">
      <c r="L2076" s="3" t="n">
        <v>21.58</v>
      </c>
    </row>
    <row r="2077" customFormat="false" ht="13.5" hidden="false" customHeight="false" outlineLevel="0" collapsed="false">
      <c r="L2077" s="3" t="n">
        <v>20.67</v>
      </c>
    </row>
    <row r="2078" customFormat="false" ht="13.5" hidden="false" customHeight="false" outlineLevel="0" collapsed="false">
      <c r="L2078" s="3" t="n">
        <v>19.81</v>
      </c>
    </row>
    <row r="2079" customFormat="false" ht="13.5" hidden="false" customHeight="false" outlineLevel="0" collapsed="false">
      <c r="L2079" s="3" t="n">
        <v>17.88</v>
      </c>
    </row>
    <row r="2080" customFormat="false" ht="13.5" hidden="false" customHeight="false" outlineLevel="0" collapsed="false">
      <c r="L2080" s="3" t="n">
        <v>17.33</v>
      </c>
    </row>
    <row r="2081" customFormat="false" ht="13.5" hidden="false" customHeight="false" outlineLevel="0" collapsed="false">
      <c r="L2081" s="3" t="n">
        <v>16.5</v>
      </c>
    </row>
    <row r="2082" customFormat="false" ht="13.5" hidden="false" customHeight="false" outlineLevel="0" collapsed="false">
      <c r="L2082" s="3" t="n">
        <v>16.28</v>
      </c>
    </row>
    <row r="2083" customFormat="false" ht="13.5" hidden="false" customHeight="false" outlineLevel="0" collapsed="false">
      <c r="L2083" s="3" t="n">
        <v>16.74</v>
      </c>
    </row>
    <row r="2084" customFormat="false" ht="13.5" hidden="false" customHeight="false" outlineLevel="0" collapsed="false">
      <c r="L2084" s="3" t="n">
        <v>16.65</v>
      </c>
    </row>
    <row r="2085" customFormat="false" ht="13.5" hidden="false" customHeight="false" outlineLevel="0" collapsed="false">
      <c r="L2085" s="3" t="n">
        <v>15.64</v>
      </c>
    </row>
    <row r="2086" customFormat="false" ht="13.5" hidden="false" customHeight="false" outlineLevel="0" collapsed="false">
      <c r="L2086" s="3" t="n">
        <v>14.97</v>
      </c>
    </row>
    <row r="2087" customFormat="false" ht="13.5" hidden="false" customHeight="false" outlineLevel="0" collapsed="false">
      <c r="L2087" s="3" t="n">
        <v>15.32</v>
      </c>
    </row>
    <row r="2088" customFormat="false" ht="13.5" hidden="false" customHeight="false" outlineLevel="0" collapsed="false">
      <c r="L2088" s="3" t="n">
        <v>15.76</v>
      </c>
    </row>
    <row r="2089" customFormat="false" ht="13.5" hidden="false" customHeight="false" outlineLevel="0" collapsed="false">
      <c r="L2089" s="3" t="n">
        <v>16.26</v>
      </c>
    </row>
    <row r="2090" customFormat="false" ht="13.5" hidden="false" customHeight="false" outlineLevel="0" collapsed="false">
      <c r="L2090" s="3" t="n">
        <v>15.28</v>
      </c>
    </row>
    <row r="2091" customFormat="false" ht="13.5" hidden="false" customHeight="false" outlineLevel="0" collapsed="false">
      <c r="L2091" s="3" t="n">
        <v>17.26</v>
      </c>
    </row>
    <row r="2092" customFormat="false" ht="13.5" hidden="false" customHeight="false" outlineLevel="0" collapsed="false">
      <c r="L2092" s="3" t="n">
        <v>15.62</v>
      </c>
    </row>
    <row r="2093" customFormat="false" ht="13.5" hidden="false" customHeight="false" outlineLevel="0" collapsed="false">
      <c r="L2093" s="3" t="n">
        <v>15.74</v>
      </c>
    </row>
    <row r="2094" customFormat="false" ht="13.5" hidden="false" customHeight="false" outlineLevel="0" collapsed="false">
      <c r="L2094" s="3" t="n">
        <v>14.94</v>
      </c>
    </row>
    <row r="2095" customFormat="false" ht="13.5" hidden="false" customHeight="false" outlineLevel="0" collapsed="false">
      <c r="L2095" s="3" t="n">
        <v>15.42</v>
      </c>
    </row>
    <row r="2096" customFormat="false" ht="13.5" hidden="false" customHeight="false" outlineLevel="0" collapsed="false">
      <c r="L2096" s="3" t="n">
        <v>16.67</v>
      </c>
    </row>
    <row r="2097" customFormat="false" ht="13.5" hidden="false" customHeight="false" outlineLevel="0" collapsed="false">
      <c r="L2097" s="3" t="n">
        <v>15.6</v>
      </c>
    </row>
    <row r="2098" customFormat="false" ht="13.5" hidden="false" customHeight="false" outlineLevel="0" collapsed="false">
      <c r="L2098" s="3" t="n">
        <v>14.61</v>
      </c>
    </row>
    <row r="2099" customFormat="false" ht="13.5" hidden="false" customHeight="false" outlineLevel="0" collapsed="false">
      <c r="L2099" s="3" t="n">
        <v>14.01</v>
      </c>
    </row>
    <row r="2100" customFormat="false" ht="13.5" hidden="false" customHeight="false" outlineLevel="0" collapsed="false">
      <c r="L2100" s="3" t="n">
        <v>14.77</v>
      </c>
    </row>
    <row r="2101" customFormat="false" ht="13.5" hidden="false" customHeight="false" outlineLevel="0" collapsed="false">
      <c r="L2101" s="3" t="n">
        <v>15.07</v>
      </c>
    </row>
    <row r="2102" customFormat="false" ht="13.5" hidden="false" customHeight="false" outlineLevel="0" collapsed="false">
      <c r="L2102" s="3" t="n">
        <v>16.29</v>
      </c>
    </row>
    <row r="2103" customFormat="false" ht="13.5" hidden="false" customHeight="false" outlineLevel="0" collapsed="false">
      <c r="L2103" s="3" t="n">
        <v>16.6</v>
      </c>
    </row>
    <row r="2104" customFormat="false" ht="13.5" hidden="false" customHeight="false" outlineLevel="0" collapsed="false">
      <c r="L2104" s="3" t="n">
        <v>17.19</v>
      </c>
    </row>
    <row r="2105" customFormat="false" ht="13.5" hidden="false" customHeight="false" outlineLevel="0" collapsed="false">
      <c r="L2105" s="3" t="n">
        <v>16.62</v>
      </c>
    </row>
    <row r="2106" customFormat="false" ht="13.5" hidden="false" customHeight="false" outlineLevel="0" collapsed="false">
      <c r="L2106" s="3" t="n">
        <v>16.55</v>
      </c>
    </row>
    <row r="2107" customFormat="false" ht="13.5" hidden="false" customHeight="false" outlineLevel="0" collapsed="false">
      <c r="L2107" s="3" t="n">
        <v>15.77</v>
      </c>
    </row>
    <row r="2108" customFormat="false" ht="13.5" hidden="false" customHeight="false" outlineLevel="0" collapsed="false">
      <c r="L2108" s="3" t="n">
        <v>17.05</v>
      </c>
    </row>
    <row r="2109" customFormat="false" ht="13.5" hidden="false" customHeight="false" outlineLevel="0" collapsed="false">
      <c r="L2109" s="3" t="n">
        <v>18.13</v>
      </c>
    </row>
    <row r="2110" customFormat="false" ht="13.5" hidden="false" customHeight="false" outlineLevel="0" collapsed="false">
      <c r="L2110" s="3" t="n">
        <v>19.77</v>
      </c>
    </row>
    <row r="2111" customFormat="false" ht="13.5" hidden="false" customHeight="false" outlineLevel="0" collapsed="false">
      <c r="L2111" s="3" t="n">
        <v>18.57</v>
      </c>
    </row>
    <row r="2112" customFormat="false" ht="13.5" hidden="false" customHeight="false" outlineLevel="0" collapsed="false">
      <c r="L2112" s="3" t="n">
        <v>18.14</v>
      </c>
    </row>
    <row r="2113" customFormat="false" ht="13.5" hidden="false" customHeight="false" outlineLevel="0" collapsed="false">
      <c r="L2113" s="3" t="n">
        <v>18.86</v>
      </c>
    </row>
    <row r="2114" customFormat="false" ht="13.5" hidden="false" customHeight="false" outlineLevel="0" collapsed="false">
      <c r="L2114" s="3" t="n">
        <v>18.47</v>
      </c>
    </row>
    <row r="2115" customFormat="false" ht="13.5" hidden="false" customHeight="false" outlineLevel="0" collapsed="false">
      <c r="L2115" s="3" t="n">
        <v>19.96</v>
      </c>
    </row>
    <row r="2116" customFormat="false" ht="13.5" hidden="false" customHeight="false" outlineLevel="0" collapsed="false">
      <c r="L2116" s="3" t="n">
        <v>19.33</v>
      </c>
    </row>
    <row r="2117" customFormat="false" ht="13.5" hidden="false" customHeight="false" outlineLevel="0" collapsed="false">
      <c r="L2117" s="3" t="n">
        <v>18.93</v>
      </c>
    </row>
    <row r="2118" customFormat="false" ht="13.5" hidden="false" customHeight="false" outlineLevel="0" collapsed="false">
      <c r="L2118" s="3" t="n">
        <v>18.67</v>
      </c>
    </row>
    <row r="2119" customFormat="false" ht="13.5" hidden="false" customHeight="false" outlineLevel="0" collapsed="false">
      <c r="L2119" s="3" t="n">
        <v>18.49</v>
      </c>
    </row>
    <row r="2120" customFormat="false" ht="13.5" hidden="false" customHeight="false" outlineLevel="0" collapsed="false">
      <c r="L2120" s="3" t="n">
        <v>18.08</v>
      </c>
    </row>
    <row r="2121" customFormat="false" ht="13.5" hidden="false" customHeight="false" outlineLevel="0" collapsed="false">
      <c r="L2121" s="3" t="n">
        <v>15.96</v>
      </c>
    </row>
    <row r="2122" customFormat="false" ht="13.5" hidden="false" customHeight="false" outlineLevel="0" collapsed="false">
      <c r="L2122" s="3" t="n">
        <v>15.97</v>
      </c>
    </row>
    <row r="2123" customFormat="false" ht="13.5" hidden="false" customHeight="false" outlineLevel="0" collapsed="false">
      <c r="L2123" s="3" t="n">
        <v>15.28</v>
      </c>
    </row>
    <row r="2124" customFormat="false" ht="13.5" hidden="false" customHeight="false" outlineLevel="0" collapsed="false">
      <c r="L2124" s="3" t="n">
        <v>15.5</v>
      </c>
    </row>
    <row r="2125" customFormat="false" ht="13.5" hidden="false" customHeight="false" outlineLevel="0" collapsed="false">
      <c r="L2125" s="3" t="n">
        <v>16.3</v>
      </c>
    </row>
    <row r="2126" customFormat="false" ht="13.5" hidden="false" customHeight="false" outlineLevel="0" collapsed="false">
      <c r="L2126" s="3" t="n">
        <v>16.08</v>
      </c>
    </row>
    <row r="2127" customFormat="false" ht="13.5" hidden="false" customHeight="false" outlineLevel="0" collapsed="false">
      <c r="L2127" s="3" t="n">
        <v>17.03</v>
      </c>
    </row>
    <row r="2128" customFormat="false" ht="13.5" hidden="false" customHeight="false" outlineLevel="0" collapsed="false">
      <c r="L2128" s="3" t="n">
        <v>16.78</v>
      </c>
    </row>
    <row r="2129" customFormat="false" ht="13.5" hidden="false" customHeight="false" outlineLevel="0" collapsed="false">
      <c r="L2129" s="3" t="n">
        <v>15.39</v>
      </c>
    </row>
    <row r="2130" customFormat="false" ht="13.5" hidden="false" customHeight="false" outlineLevel="0" collapsed="false">
      <c r="L2130" s="3" t="n">
        <v>15.01</v>
      </c>
    </row>
    <row r="2131" customFormat="false" ht="13.5" hidden="false" customHeight="false" outlineLevel="0" collapsed="false">
      <c r="L2131" s="3" t="n">
        <v>15.39</v>
      </c>
    </row>
    <row r="2132" customFormat="false" ht="13.5" hidden="false" customHeight="false" outlineLevel="0" collapsed="false">
      <c r="L2132" s="3" t="n">
        <v>15.04</v>
      </c>
    </row>
    <row r="2133" customFormat="false" ht="13.5" hidden="false" customHeight="false" outlineLevel="0" collapsed="false">
      <c r="L2133" s="3" t="n">
        <v>16.07</v>
      </c>
    </row>
    <row r="2134" customFormat="false" ht="13.5" hidden="false" customHeight="false" outlineLevel="0" collapsed="false">
      <c r="L2134" s="3" t="n">
        <v>15.05</v>
      </c>
    </row>
    <row r="2135" customFormat="false" ht="13.5" hidden="false" customHeight="false" outlineLevel="0" collapsed="false">
      <c r="L2135" s="3" t="n">
        <v>14.79</v>
      </c>
    </row>
    <row r="2136" customFormat="false" ht="13.5" hidden="false" customHeight="false" outlineLevel="0" collapsed="false">
      <c r="L2136" s="3" t="n">
        <v>15.15</v>
      </c>
    </row>
    <row r="2137" customFormat="false" ht="13.5" hidden="false" customHeight="false" outlineLevel="0" collapsed="false">
      <c r="L2137" s="3" t="n">
        <v>14.99</v>
      </c>
    </row>
    <row r="2138" customFormat="false" ht="13.5" hidden="false" customHeight="false" outlineLevel="0" collapsed="false">
      <c r="L2138" s="3" t="n">
        <v>15.26</v>
      </c>
    </row>
    <row r="2139" customFormat="false" ht="13.5" hidden="false" customHeight="false" outlineLevel="0" collapsed="false">
      <c r="L2139" s="3" t="n">
        <v>14.31</v>
      </c>
    </row>
    <row r="2140" customFormat="false" ht="13.5" hidden="false" customHeight="false" outlineLevel="0" collapsed="false">
      <c r="L2140" s="3" t="n">
        <v>13.98</v>
      </c>
    </row>
    <row r="2141" customFormat="false" ht="13.5" hidden="false" customHeight="false" outlineLevel="0" collapsed="false">
      <c r="L2141" s="3" t="n">
        <v>14.81</v>
      </c>
    </row>
    <row r="2142" customFormat="false" ht="13.5" hidden="false" customHeight="false" outlineLevel="0" collapsed="false">
      <c r="L2142" s="3" t="n">
        <v>15.19</v>
      </c>
    </row>
    <row r="2143" customFormat="false" ht="13.5" hidden="false" customHeight="false" outlineLevel="0" collapsed="false">
      <c r="L2143" s="3" t="n">
        <v>16.07</v>
      </c>
    </row>
    <row r="2144" customFormat="false" ht="13.5" hidden="false" customHeight="false" outlineLevel="0" collapsed="false">
      <c r="L2144" s="3" t="n">
        <v>15.47</v>
      </c>
    </row>
    <row r="2145" customFormat="false" ht="13.5" hidden="false" customHeight="false" outlineLevel="0" collapsed="false">
      <c r="L2145" s="3" t="n">
        <v>14.34</v>
      </c>
    </row>
    <row r="2146" customFormat="false" ht="13.5" hidden="false" customHeight="false" outlineLevel="0" collapsed="false">
      <c r="L2146" s="3" t="n">
        <v>15.2</v>
      </c>
    </row>
    <row r="2147" customFormat="false" ht="13.5" hidden="false" customHeight="false" outlineLevel="0" collapsed="false">
      <c r="L2147" s="3" t="n">
        <v>15.08</v>
      </c>
    </row>
    <row r="2148" customFormat="false" ht="13.5" hidden="false" customHeight="false" outlineLevel="0" collapsed="false">
      <c r="L2148" s="3" t="n">
        <v>16.25</v>
      </c>
    </row>
    <row r="2149" customFormat="false" ht="13.5" hidden="false" customHeight="false" outlineLevel="0" collapsed="false">
      <c r="L2149" s="3" t="n">
        <v>15.81</v>
      </c>
    </row>
    <row r="2150" customFormat="false" ht="13.5" hidden="false" customHeight="false" outlineLevel="0" collapsed="false">
      <c r="L2150" s="3" t="n">
        <v>16.2</v>
      </c>
    </row>
    <row r="2151" customFormat="false" ht="13.5" hidden="false" customHeight="false" outlineLevel="0" collapsed="false">
      <c r="L2151" s="3" t="n">
        <v>15.78</v>
      </c>
    </row>
    <row r="2152" customFormat="false" ht="13.5" hidden="false" customHeight="false" outlineLevel="0" collapsed="false">
      <c r="L2152" s="3" t="n">
        <v>14.96</v>
      </c>
    </row>
    <row r="2153" customFormat="false" ht="13.5" hidden="false" customHeight="false" outlineLevel="0" collapsed="false">
      <c r="L2153" s="3" t="n">
        <v>14.46</v>
      </c>
    </row>
    <row r="2154" customFormat="false" ht="13.5" hidden="false" customHeight="false" outlineLevel="0" collapsed="false">
      <c r="L2154" s="3" t="n">
        <v>13.76</v>
      </c>
    </row>
    <row r="2155" customFormat="false" ht="13.5" hidden="false" customHeight="false" outlineLevel="0" collapsed="false">
      <c r="L2155" s="3" t="n">
        <v>14.71</v>
      </c>
    </row>
    <row r="2156" customFormat="false" ht="13.5" hidden="false" customHeight="false" outlineLevel="0" collapsed="false">
      <c r="L2156" s="3" t="n">
        <v>14.34</v>
      </c>
    </row>
    <row r="2157" customFormat="false" ht="13.5" hidden="false" customHeight="false" outlineLevel="0" collapsed="false">
      <c r="L2157" s="3" t="n">
        <v>15.17</v>
      </c>
    </row>
    <row r="2158" customFormat="false" ht="13.5" hidden="false" customHeight="false" outlineLevel="0" collapsed="false">
      <c r="L2158" s="3" t="n">
        <v>14.17</v>
      </c>
    </row>
    <row r="2159" customFormat="false" ht="13.5" hidden="false" customHeight="false" outlineLevel="0" collapsed="false">
      <c r="L2159" s="3" t="n">
        <v>16.41</v>
      </c>
    </row>
    <row r="2160" customFormat="false" ht="13.5" hidden="false" customHeight="false" outlineLevel="0" collapsed="false">
      <c r="L2160" s="3" t="n">
        <v>15.75</v>
      </c>
    </row>
    <row r="2161" customFormat="false" ht="13.5" hidden="false" customHeight="false" outlineLevel="0" collapsed="false">
      <c r="L2161" s="3" t="n">
        <v>16.5</v>
      </c>
    </row>
    <row r="2162" customFormat="false" ht="13.5" hidden="false" customHeight="false" outlineLevel="0" collapsed="false">
      <c r="L2162" s="3" t="n">
        <v>17.3</v>
      </c>
    </row>
    <row r="2163" customFormat="false" ht="13.5" hidden="false" customHeight="false" outlineLevel="0" collapsed="false">
      <c r="L2163" s="3" t="n">
        <v>16.55</v>
      </c>
    </row>
    <row r="2164" customFormat="false" ht="13.5" hidden="false" customHeight="false" outlineLevel="0" collapsed="false">
      <c r="L2164" s="3" t="n">
        <v>16.15</v>
      </c>
    </row>
    <row r="2165" customFormat="false" ht="13.5" hidden="false" customHeight="false" outlineLevel="0" collapsed="false">
      <c r="L2165" s="3" t="n">
        <v>15.68</v>
      </c>
    </row>
    <row r="2166" customFormat="false" ht="13.5" hidden="false" customHeight="false" outlineLevel="0" collapsed="false">
      <c r="L2166" s="3" t="n">
        <v>15.32</v>
      </c>
    </row>
    <row r="2167" customFormat="false" ht="13.5" hidden="false" customHeight="false" outlineLevel="0" collapsed="false">
      <c r="L2167" s="3" t="n">
        <v>15.37</v>
      </c>
    </row>
    <row r="2168" customFormat="false" ht="13.5" hidden="false" customHeight="false" outlineLevel="0" collapsed="false">
      <c r="L2168" s="3" t="n">
        <v>16.03</v>
      </c>
    </row>
    <row r="2169" customFormat="false" ht="13.5" hidden="false" customHeight="false" outlineLevel="0" collapsed="false">
      <c r="L2169" s="3" t="n">
        <v>16.21</v>
      </c>
    </row>
    <row r="2170" customFormat="false" ht="13.5" hidden="false" customHeight="false" outlineLevel="0" collapsed="false">
      <c r="L2170" s="3" t="n">
        <v>18.32</v>
      </c>
    </row>
    <row r="2171" customFormat="false" ht="13.5" hidden="false" customHeight="false" outlineLevel="0" collapsed="false">
      <c r="L2171" s="3" t="n">
        <v>19.34</v>
      </c>
    </row>
    <row r="2172" customFormat="false" ht="13.5" hidden="false" customHeight="false" outlineLevel="0" collapsed="false">
      <c r="L2172" s="3" t="n">
        <v>18.89</v>
      </c>
    </row>
    <row r="2173" customFormat="false" ht="13.5" hidden="false" customHeight="false" outlineLevel="0" collapsed="false">
      <c r="L2173" s="3" t="n">
        <v>17.47</v>
      </c>
    </row>
    <row r="2174" customFormat="false" ht="13.5" hidden="false" customHeight="false" outlineLevel="0" collapsed="false">
      <c r="L2174" s="3" t="n">
        <v>18.04</v>
      </c>
    </row>
    <row r="2175" customFormat="false" ht="13.5" hidden="false" customHeight="false" outlineLevel="0" collapsed="false">
      <c r="L2175" s="3" t="n">
        <v>19.08</v>
      </c>
    </row>
    <row r="2176" customFormat="false" ht="13.5" hidden="false" customHeight="false" outlineLevel="0" collapsed="false">
      <c r="L2176" s="3" t="n">
        <v>17.98</v>
      </c>
    </row>
    <row r="2177" customFormat="false" ht="13.5" hidden="false" customHeight="false" outlineLevel="0" collapsed="false">
      <c r="L2177" s="3" t="n">
        <v>17.57</v>
      </c>
    </row>
    <row r="2178" customFormat="false" ht="13.5" hidden="false" customHeight="false" outlineLevel="0" collapsed="false">
      <c r="L2178" s="3" t="n">
        <v>17.02</v>
      </c>
    </row>
    <row r="2179" customFormat="false" ht="13.5" hidden="false" customHeight="false" outlineLevel="0" collapsed="false">
      <c r="L2179" s="3" t="n">
        <v>16.23</v>
      </c>
    </row>
    <row r="2180" customFormat="false" ht="13.5" hidden="false" customHeight="false" outlineLevel="0" collapsed="false">
      <c r="L2180" s="3" t="n">
        <v>16.96</v>
      </c>
    </row>
    <row r="2181" customFormat="false" ht="13.5" hidden="false" customHeight="false" outlineLevel="0" collapsed="false">
      <c r="L2181" s="3" t="n">
        <v>16</v>
      </c>
    </row>
    <row r="2182" customFormat="false" ht="13.5" hidden="false" customHeight="false" outlineLevel="0" collapsed="false">
      <c r="L2182" s="3" t="n">
        <v>15.88</v>
      </c>
    </row>
    <row r="2183" customFormat="false" ht="13.5" hidden="false" customHeight="false" outlineLevel="0" collapsed="false">
      <c r="L2183" s="3" t="n">
        <v>15.33</v>
      </c>
    </row>
    <row r="2184" customFormat="false" ht="13.5" hidden="false" customHeight="false" outlineLevel="0" collapsed="false">
      <c r="L2184" s="3" t="n">
        <v>14.98</v>
      </c>
    </row>
    <row r="2185" customFormat="false" ht="13.5" hidden="false" customHeight="false" outlineLevel="0" collapsed="false">
      <c r="L2185" s="3" t="n">
        <v>14.91</v>
      </c>
    </row>
    <row r="2186" customFormat="false" ht="13.5" hidden="false" customHeight="false" outlineLevel="0" collapsed="false">
      <c r="L2186" s="3" t="n">
        <v>14.71</v>
      </c>
    </row>
    <row r="2187" customFormat="false" ht="13.5" hidden="false" customHeight="false" outlineLevel="0" collapsed="false">
      <c r="L2187" s="3" t="n">
        <v>15.44</v>
      </c>
    </row>
    <row r="2188" customFormat="false" ht="13.5" hidden="false" customHeight="false" outlineLevel="0" collapsed="false">
      <c r="L2188" s="3" t="n">
        <v>15.29</v>
      </c>
    </row>
    <row r="2189" customFormat="false" ht="13.5" hidden="false" customHeight="false" outlineLevel="0" collapsed="false">
      <c r="L2189" s="3" t="n">
        <v>14.91</v>
      </c>
    </row>
    <row r="2190" customFormat="false" ht="13.5" hidden="false" customHeight="false" outlineLevel="0" collapsed="false">
      <c r="L2190" s="3" t="n">
        <v>14.28</v>
      </c>
    </row>
    <row r="2191" customFormat="false" ht="13.5" hidden="false" customHeight="false" outlineLevel="0" collapsed="false">
      <c r="L2191" s="3" t="n">
        <v>13.91</v>
      </c>
    </row>
    <row r="2192" customFormat="false" ht="13.5" hidden="false" customHeight="false" outlineLevel="0" collapsed="false">
      <c r="L2192" s="3" t="n">
        <v>14.07</v>
      </c>
    </row>
    <row r="2193" customFormat="false" ht="13.5" hidden="false" customHeight="false" outlineLevel="0" collapsed="false">
      <c r="L2193" s="3" t="n">
        <v>14.06</v>
      </c>
    </row>
    <row r="2194" customFormat="false" ht="13.5" hidden="false" customHeight="false" outlineLevel="0" collapsed="false">
      <c r="L2194" s="3" t="n">
        <v>14.01</v>
      </c>
    </row>
    <row r="2195" customFormat="false" ht="13.5" hidden="false" customHeight="false" outlineLevel="0" collapsed="false">
      <c r="L2195" s="3" t="n">
        <v>13.76</v>
      </c>
    </row>
    <row r="2196" customFormat="false" ht="13.5" hidden="false" customHeight="false" outlineLevel="0" collapsed="false">
      <c r="L2196" s="3" t="n">
        <v>13.17</v>
      </c>
    </row>
    <row r="2197" customFormat="false" ht="13.5" hidden="false" customHeight="false" outlineLevel="0" collapsed="false">
      <c r="L2197" s="3" t="n">
        <v>13.56</v>
      </c>
    </row>
    <row r="2198" customFormat="false" ht="13.5" hidden="false" customHeight="false" outlineLevel="0" collapsed="false">
      <c r="L2198" s="3" t="n">
        <v>14.64</v>
      </c>
    </row>
    <row r="2199" customFormat="false" ht="13.5" hidden="false" customHeight="false" outlineLevel="0" collapsed="false">
      <c r="L2199" s="3" t="n">
        <v>14.39</v>
      </c>
    </row>
    <row r="2200" customFormat="false" ht="13.5" hidden="false" customHeight="false" outlineLevel="0" collapsed="false">
      <c r="L2200" s="3" t="n">
        <v>14.03</v>
      </c>
    </row>
    <row r="2201" customFormat="false" ht="13.5" hidden="false" customHeight="false" outlineLevel="0" collapsed="false">
      <c r="L2201" s="3" t="n">
        <v>14.43</v>
      </c>
    </row>
    <row r="2202" customFormat="false" ht="13.5" hidden="false" customHeight="false" outlineLevel="0" collapsed="false">
      <c r="L2202" s="3" t="n">
        <v>13.66</v>
      </c>
    </row>
    <row r="2203" customFormat="false" ht="13.5" hidden="false" customHeight="false" outlineLevel="0" collapsed="false">
      <c r="L2203" s="3" t="n">
        <v>14.74</v>
      </c>
    </row>
    <row r="2204" customFormat="false" ht="13.5" hidden="false" customHeight="false" outlineLevel="0" collapsed="false">
      <c r="L2204" s="3" t="n">
        <v>14.8</v>
      </c>
    </row>
    <row r="2205" customFormat="false" ht="13.5" hidden="false" customHeight="false" outlineLevel="0" collapsed="false">
      <c r="L2205" s="3" t="n">
        <v>14.28</v>
      </c>
    </row>
    <row r="2206" customFormat="false" ht="13.5" hidden="false" customHeight="false" outlineLevel="0" collapsed="false">
      <c r="L2206" s="3" t="n">
        <v>14.62</v>
      </c>
    </row>
    <row r="2207" customFormat="false" ht="13.5" hidden="false" customHeight="false" outlineLevel="0" collapsed="false">
      <c r="L2207" s="3" t="n">
        <v>13.83</v>
      </c>
    </row>
    <row r="2208" customFormat="false" ht="13.5" hidden="false" customHeight="false" outlineLevel="0" collapsed="false">
      <c r="L2208" s="3" t="n">
        <v>13.21</v>
      </c>
    </row>
    <row r="2209" customFormat="false" ht="13.5" hidden="false" customHeight="false" outlineLevel="0" collapsed="false">
      <c r="L2209" s="3" t="n">
        <v>13.34</v>
      </c>
    </row>
    <row r="2210" customFormat="false" ht="13.5" hidden="false" customHeight="false" outlineLevel="0" collapsed="false">
      <c r="L2210" s="3" t="n">
        <v>12.75</v>
      </c>
    </row>
    <row r="2211" customFormat="false" ht="13.5" hidden="false" customHeight="false" outlineLevel="0" collapsed="false">
      <c r="L2211" s="3" t="n">
        <v>13.41</v>
      </c>
    </row>
    <row r="2212" customFormat="false" ht="13.5" hidden="false" customHeight="false" outlineLevel="0" collapsed="false">
      <c r="L2212" s="3" t="n">
        <v>13.95</v>
      </c>
    </row>
    <row r="2213" customFormat="false" ht="13.5" hidden="false" customHeight="false" outlineLevel="0" collapsed="false">
      <c r="L2213" s="3" t="n">
        <v>13.28</v>
      </c>
    </row>
    <row r="2214" customFormat="false" ht="13.5" hidden="false" customHeight="false" outlineLevel="0" collapsed="false">
      <c r="L2214" s="3" t="n">
        <v>14.5</v>
      </c>
    </row>
    <row r="2215" customFormat="false" ht="13.5" hidden="false" customHeight="false" outlineLevel="0" collapsed="false">
      <c r="L2215" s="3" t="n">
        <v>15.05</v>
      </c>
    </row>
    <row r="2216" customFormat="false" ht="13.5" hidden="false" customHeight="false" outlineLevel="0" collapsed="false">
      <c r="L2216" s="3" t="n">
        <v>14.71</v>
      </c>
    </row>
    <row r="2217" customFormat="false" ht="13.5" hidden="false" customHeight="false" outlineLevel="0" collapsed="false">
      <c r="L2217" s="3" t="n">
        <v>15.05</v>
      </c>
    </row>
    <row r="2218" customFormat="false" ht="13.5" hidden="false" customHeight="false" outlineLevel="0" collapsed="false">
      <c r="L2218" s="3" t="n">
        <v>15.42</v>
      </c>
    </row>
    <row r="2219" customFormat="false" ht="13.5" hidden="false" customHeight="false" outlineLevel="0" collapsed="false">
      <c r="L2219" s="3" t="n">
        <v>16.43</v>
      </c>
    </row>
    <row r="2220" customFormat="false" ht="13.5" hidden="false" customHeight="false" outlineLevel="0" collapsed="false">
      <c r="L2220" s="3" t="n">
        <v>15.04</v>
      </c>
    </row>
    <row r="2221" customFormat="false" ht="13.5" hidden="false" customHeight="false" outlineLevel="0" collapsed="false">
      <c r="L2221" s="3" t="n">
        <v>14.71</v>
      </c>
    </row>
    <row r="2222" customFormat="false" ht="13.5" hidden="false" customHeight="false" outlineLevel="0" collapsed="false">
      <c r="L2222" s="3" t="n">
        <v>15.13</v>
      </c>
    </row>
    <row r="2223" customFormat="false" ht="13.5" hidden="false" customHeight="false" outlineLevel="0" collapsed="false">
      <c r="L2223" s="3" t="n">
        <v>14.85</v>
      </c>
    </row>
    <row r="2224" customFormat="false" ht="13.5" hidden="false" customHeight="false" outlineLevel="0" collapsed="false">
      <c r="L2224" s="3" t="n">
        <v>14.54</v>
      </c>
    </row>
    <row r="2225" customFormat="false" ht="13.5" hidden="false" customHeight="false" outlineLevel="0" collapsed="false">
      <c r="L2225" s="3" t="n">
        <v>15.28</v>
      </c>
    </row>
    <row r="2226" customFormat="false" ht="13.5" hidden="false" customHeight="false" outlineLevel="0" collapsed="false">
      <c r="L2226" s="3" t="n">
        <v>16.58</v>
      </c>
    </row>
    <row r="2227" customFormat="false" ht="13.5" hidden="false" customHeight="false" outlineLevel="0" collapsed="false">
      <c r="L2227" s="3" t="n">
        <v>16.39</v>
      </c>
    </row>
    <row r="2228" customFormat="false" ht="13.5" hidden="false" customHeight="false" outlineLevel="0" collapsed="false">
      <c r="L2228" s="3" t="n">
        <v>15.72</v>
      </c>
    </row>
    <row r="2229" customFormat="false" ht="13.5" hidden="false" customHeight="false" outlineLevel="0" collapsed="false">
      <c r="L2229" s="3" t="n">
        <v>15.39</v>
      </c>
    </row>
    <row r="2230" customFormat="false" ht="13.5" hidden="false" customHeight="false" outlineLevel="0" collapsed="false">
      <c r="L2230" s="3" t="n">
        <v>16.27</v>
      </c>
    </row>
    <row r="2231" customFormat="false" ht="13.5" hidden="false" customHeight="false" outlineLevel="0" collapsed="false">
      <c r="L2231" s="3" t="n">
        <v>16.27</v>
      </c>
    </row>
    <row r="2232" customFormat="false" ht="13.5" hidden="false" customHeight="false" outlineLevel="0" collapsed="false">
      <c r="L2232" s="3" t="n">
        <v>16.18</v>
      </c>
    </row>
    <row r="2233" customFormat="false" ht="13.5" hidden="false" customHeight="false" outlineLevel="0" collapsed="false">
      <c r="L2233" s="3" t="n">
        <v>14.04</v>
      </c>
    </row>
    <row r="2234" customFormat="false" ht="13.5" hidden="false" customHeight="false" outlineLevel="0" collapsed="false">
      <c r="L2234" s="3" t="n">
        <v>13.97</v>
      </c>
    </row>
    <row r="2235" customFormat="false" ht="13.5" hidden="false" customHeight="false" outlineLevel="0" collapsed="false">
      <c r="L2235" s="3" t="n">
        <v>13.84</v>
      </c>
    </row>
    <row r="2236" customFormat="false" ht="13.5" hidden="false" customHeight="false" outlineLevel="0" collapsed="false">
      <c r="L2236" s="3" t="n">
        <v>13.8</v>
      </c>
    </row>
    <row r="2237" customFormat="false" ht="13.5" hidden="false" customHeight="false" outlineLevel="0" collapsed="false">
      <c r="L2237" s="3" t="n">
        <v>13.61</v>
      </c>
    </row>
    <row r="2238" customFormat="false" ht="13.5" hidden="false" customHeight="false" outlineLevel="0" collapsed="false">
      <c r="L2238" s="3" t="n">
        <v>13.08</v>
      </c>
    </row>
    <row r="2239" customFormat="false" ht="13.5" hidden="false" customHeight="false" outlineLevel="0" collapsed="false">
      <c r="L2239" s="3" t="n">
        <v>13.04</v>
      </c>
    </row>
    <row r="2240" customFormat="false" ht="13.5" hidden="false" customHeight="false" outlineLevel="0" collapsed="false">
      <c r="L2240" s="3" t="n">
        <v>13.33</v>
      </c>
    </row>
    <row r="2241" customFormat="false" ht="13.5" hidden="false" customHeight="false" outlineLevel="0" collapsed="false">
      <c r="L2241" s="3" t="n">
        <v>13.38</v>
      </c>
    </row>
    <row r="2242" customFormat="false" ht="13.5" hidden="false" customHeight="false" outlineLevel="0" collapsed="false">
      <c r="L2242" s="3" t="n">
        <v>13.21</v>
      </c>
    </row>
    <row r="2243" customFormat="false" ht="13.5" hidden="false" customHeight="false" outlineLevel="0" collapsed="false">
      <c r="L2243" s="3" t="n">
        <v>13.21</v>
      </c>
    </row>
    <row r="2244" customFormat="false" ht="13.5" hidden="false" customHeight="false" outlineLevel="0" collapsed="false">
      <c r="L2244" s="3" t="n">
        <v>12.98</v>
      </c>
    </row>
    <row r="2245" customFormat="false" ht="13.5" hidden="false" customHeight="false" outlineLevel="0" collapsed="false">
      <c r="L2245" s="3" t="n">
        <v>13.5</v>
      </c>
    </row>
    <row r="2246" customFormat="false" ht="13.5" hidden="false" customHeight="false" outlineLevel="0" collapsed="false">
      <c r="L2246" s="3" t="n">
        <v>12.97</v>
      </c>
    </row>
    <row r="2247" customFormat="false" ht="13.5" hidden="false" customHeight="false" outlineLevel="0" collapsed="false">
      <c r="L2247" s="3" t="n">
        <v>12.67</v>
      </c>
    </row>
    <row r="2248" customFormat="false" ht="13.5" hidden="false" customHeight="false" outlineLevel="0" collapsed="false">
      <c r="L2248" s="3" t="n">
        <v>12.72</v>
      </c>
    </row>
    <row r="2249" customFormat="false" ht="13.5" hidden="false" customHeight="false" outlineLevel="0" collapsed="false">
      <c r="L2249" s="3" t="n">
        <v>12.78</v>
      </c>
    </row>
    <row r="2250" customFormat="false" ht="13.5" hidden="false" customHeight="false" outlineLevel="0" collapsed="false">
      <c r="L2250" s="3" t="n">
        <v>13.3</v>
      </c>
    </row>
    <row r="2251" customFormat="false" ht="13.5" hidden="false" customHeight="false" outlineLevel="0" collapsed="false">
      <c r="L2251" s="3" t="n">
        <v>13.24</v>
      </c>
    </row>
    <row r="2252" customFormat="false" ht="13.5" hidden="false" customHeight="false" outlineLevel="0" collapsed="false">
      <c r="L2252" s="3" t="n">
        <v>12.97</v>
      </c>
    </row>
    <row r="2253" customFormat="false" ht="13.5" hidden="false" customHeight="false" outlineLevel="0" collapsed="false">
      <c r="L2253" s="3" t="n">
        <v>12.98</v>
      </c>
    </row>
    <row r="2254" customFormat="false" ht="13.5" hidden="false" customHeight="false" outlineLevel="0" collapsed="false">
      <c r="L2254" s="3" t="n">
        <v>12.96</v>
      </c>
    </row>
    <row r="2255" customFormat="false" ht="13.5" hidden="false" customHeight="false" outlineLevel="0" collapsed="false">
      <c r="L2255" s="3" t="n">
        <v>13.19</v>
      </c>
    </row>
    <row r="2256" customFormat="false" ht="13.5" hidden="false" customHeight="false" outlineLevel="0" collapsed="false">
      <c r="L2256" s="3" t="n">
        <v>13.67</v>
      </c>
    </row>
    <row r="2257" customFormat="false" ht="13.5" hidden="false" customHeight="false" outlineLevel="0" collapsed="false">
      <c r="L2257" s="3" t="n">
        <v>13.19</v>
      </c>
    </row>
    <row r="2258" customFormat="false" ht="13.5" hidden="false" customHeight="false" outlineLevel="0" collapsed="false">
      <c r="L2258" s="3" t="n">
        <v>12.88</v>
      </c>
    </row>
    <row r="2259" customFormat="false" ht="13.5" hidden="false" customHeight="false" outlineLevel="0" collapsed="false">
      <c r="L2259" s="3" t="n">
        <v>12.76</v>
      </c>
    </row>
    <row r="2260" customFormat="false" ht="13.5" hidden="false" customHeight="false" outlineLevel="0" collapsed="false">
      <c r="L2260" s="3" t="n">
        <v>12.54</v>
      </c>
    </row>
    <row r="2261" customFormat="false" ht="13.5" hidden="false" customHeight="false" outlineLevel="0" collapsed="false">
      <c r="L2261" s="3" t="n">
        <v>12.73</v>
      </c>
    </row>
    <row r="2262" customFormat="false" ht="13.5" hidden="false" customHeight="false" outlineLevel="0" collapsed="false">
      <c r="L2262" s="3" t="n">
        <v>12.35</v>
      </c>
    </row>
    <row r="2263" customFormat="false" ht="13.5" hidden="false" customHeight="false" outlineLevel="0" collapsed="false">
      <c r="L2263" s="3" t="n">
        <v>12.27</v>
      </c>
    </row>
    <row r="2264" customFormat="false" ht="13.5" hidden="false" customHeight="false" outlineLevel="0" collapsed="false">
      <c r="L2264" s="3" t="n">
        <v>11.95</v>
      </c>
    </row>
    <row r="2265" customFormat="false" ht="13.5" hidden="false" customHeight="false" outlineLevel="0" collapsed="false">
      <c r="L2265" s="3" t="n">
        <v>11.83</v>
      </c>
    </row>
    <row r="2266" customFormat="false" ht="13.5" hidden="false" customHeight="false" outlineLevel="0" collapsed="false">
      <c r="L2266" s="3" t="n">
        <v>11.55</v>
      </c>
    </row>
    <row r="2267" customFormat="false" ht="13.5" hidden="false" customHeight="false" outlineLevel="0" collapsed="false">
      <c r="L2267" s="3" t="n">
        <v>11.45</v>
      </c>
    </row>
    <row r="2268" customFormat="false" ht="13.5" hidden="false" customHeight="false" outlineLevel="0" collapsed="false">
      <c r="L2268" s="3" t="n">
        <v>11.23</v>
      </c>
    </row>
    <row r="2269" customFormat="false" ht="13.5" hidden="false" customHeight="false" outlineLevel="0" collapsed="false">
      <c r="L2269" s="3" t="n">
        <v>12.14</v>
      </c>
    </row>
    <row r="2270" customFormat="false" ht="13.5" hidden="false" customHeight="false" outlineLevel="0" collapsed="false">
      <c r="L2270" s="3" t="n">
        <v>12</v>
      </c>
    </row>
    <row r="2271" customFormat="false" ht="13.5" hidden="false" customHeight="false" outlineLevel="0" collapsed="false">
      <c r="L2271" s="3" t="n">
        <v>11.62</v>
      </c>
    </row>
    <row r="2272" customFormat="false" ht="13.5" hidden="false" customHeight="false" outlineLevel="0" collapsed="false">
      <c r="L2272" s="3" t="n">
        <v>12.56</v>
      </c>
    </row>
    <row r="2273" customFormat="false" ht="13.5" hidden="false" customHeight="false" outlineLevel="0" collapsed="false">
      <c r="L2273" s="3" t="n">
        <v>13.29</v>
      </c>
    </row>
    <row r="2274" customFormat="false" ht="13.5" hidden="false" customHeight="false" outlineLevel="0" collapsed="false">
      <c r="L2274" s="3" t="n">
        <v>14.08</v>
      </c>
    </row>
    <row r="2275" customFormat="false" ht="13.5" hidden="false" customHeight="false" outlineLevel="0" collapsed="false">
      <c r="L2275" s="3" t="n">
        <v>13.98</v>
      </c>
    </row>
    <row r="2276" customFormat="false" ht="13.5" hidden="false" customHeight="false" outlineLevel="0" collapsed="false">
      <c r="L2276" s="3" t="n">
        <v>14.09</v>
      </c>
    </row>
    <row r="2277" customFormat="false" ht="13.5" hidden="false" customHeight="false" outlineLevel="0" collapsed="false">
      <c r="L2277" s="3" t="n">
        <v>13.58</v>
      </c>
    </row>
    <row r="2278" customFormat="false" ht="13.5" hidden="false" customHeight="false" outlineLevel="0" collapsed="false">
      <c r="L2278" s="3" t="n">
        <v>13.49</v>
      </c>
    </row>
    <row r="2279" customFormat="false" ht="13.5" hidden="false" customHeight="false" outlineLevel="0" collapsed="false">
      <c r="L2279" s="3" t="n">
        <v>13.23</v>
      </c>
    </row>
    <row r="2280" customFormat="false" ht="13.5" hidden="false" customHeight="false" outlineLevel="0" collapsed="false">
      <c r="L2280" s="3" t="n">
        <v>13.19</v>
      </c>
    </row>
    <row r="2281" customFormat="false" ht="13.5" hidden="false" customHeight="false" outlineLevel="0" collapsed="false">
      <c r="L2281" s="3" t="n">
        <v>12.56</v>
      </c>
    </row>
    <row r="2282" customFormat="false" ht="13.5" hidden="false" customHeight="false" outlineLevel="0" collapsed="false">
      <c r="L2282" s="3" t="n">
        <v>12.84</v>
      </c>
    </row>
    <row r="2283" customFormat="false" ht="13.5" hidden="false" customHeight="false" outlineLevel="0" collapsed="false">
      <c r="L2283" s="3" t="n">
        <v>12.43</v>
      </c>
    </row>
    <row r="2284" customFormat="false" ht="13.5" hidden="false" customHeight="false" outlineLevel="0" collapsed="false">
      <c r="L2284" s="3" t="n">
        <v>12.47</v>
      </c>
    </row>
    <row r="2285" customFormat="false" ht="13.5" hidden="false" customHeight="false" outlineLevel="0" collapsed="false">
      <c r="L2285" s="3" t="n">
        <v>13.18</v>
      </c>
    </row>
    <row r="2286" customFormat="false" ht="13.5" hidden="false" customHeight="false" outlineLevel="0" collapsed="false">
      <c r="L2286" s="3" t="n">
        <v>13.83</v>
      </c>
    </row>
    <row r="2287" customFormat="false" ht="13.5" hidden="false" customHeight="false" outlineLevel="0" collapsed="false">
      <c r="L2287" s="3" t="n">
        <v>14.36</v>
      </c>
    </row>
    <row r="2288" customFormat="false" ht="13.5" hidden="false" customHeight="false" outlineLevel="0" collapsed="false">
      <c r="L2288" s="3" t="n">
        <v>14.65</v>
      </c>
    </row>
    <row r="2289" customFormat="false" ht="13.5" hidden="false" customHeight="false" outlineLevel="0" collapsed="false">
      <c r="L2289" s="3" t="n">
        <v>14.06</v>
      </c>
    </row>
    <row r="2290" customFormat="false" ht="13.5" hidden="false" customHeight="false" outlineLevel="0" collapsed="false">
      <c r="L2290" s="3" t="n">
        <v>13.44</v>
      </c>
    </row>
    <row r="2291" customFormat="false" ht="13.5" hidden="false" customHeight="false" outlineLevel="0" collapsed="false">
      <c r="L2291" s="3" t="n">
        <v>13.24</v>
      </c>
    </row>
    <row r="2292" customFormat="false" ht="13.5" hidden="false" customHeight="false" outlineLevel="0" collapsed="false">
      <c r="L2292" s="3" t="n">
        <v>13.24</v>
      </c>
    </row>
    <row r="2293" customFormat="false" ht="13.5" hidden="false" customHeight="false" outlineLevel="0" collapsed="false">
      <c r="L2293" s="3" t="n">
        <v>12.82</v>
      </c>
    </row>
    <row r="2294" customFormat="false" ht="13.5" hidden="false" customHeight="false" outlineLevel="0" collapsed="false">
      <c r="L2294" s="3" t="n">
        <v>12.03</v>
      </c>
    </row>
    <row r="2295" customFormat="false" ht="13.5" hidden="false" customHeight="false" outlineLevel="0" collapsed="false">
      <c r="L2295" s="3" t="n">
        <v>11.66</v>
      </c>
    </row>
    <row r="2296" customFormat="false" ht="13.5" hidden="false" customHeight="false" outlineLevel="0" collapsed="false">
      <c r="L2296" s="3" t="n">
        <v>11.79</v>
      </c>
    </row>
    <row r="2297" customFormat="false" ht="13.5" hidden="false" customHeight="false" outlineLevel="0" collapsed="false">
      <c r="L2297" s="3" t="n">
        <v>11.21</v>
      </c>
    </row>
    <row r="2298" customFormat="false" ht="13.5" hidden="false" customHeight="false" outlineLevel="0" collapsed="false">
      <c r="L2298" s="3" t="n">
        <v>11.73</v>
      </c>
    </row>
    <row r="2299" customFormat="false" ht="13.5" hidden="false" customHeight="false" outlineLevel="0" collapsed="false">
      <c r="L2299" s="3" t="n">
        <v>11.6</v>
      </c>
    </row>
    <row r="2300" customFormat="false" ht="13.5" hidden="false" customHeight="false" outlineLevel="0" collapsed="false">
      <c r="L2300" s="3" t="n">
        <v>12</v>
      </c>
    </row>
    <row r="2301" customFormat="false" ht="13.5" hidden="false" customHeight="false" outlineLevel="0" collapsed="false">
      <c r="L2301" s="3" t="n">
        <v>11.51</v>
      </c>
    </row>
    <row r="2302" customFormat="false" ht="13.5" hidden="false" customHeight="false" outlineLevel="0" collapsed="false">
      <c r="L2302" s="3" t="n">
        <v>11.43</v>
      </c>
    </row>
    <row r="2303" customFormat="false" ht="13.5" hidden="false" customHeight="false" outlineLevel="0" collapsed="false">
      <c r="L2303" s="3" t="n">
        <v>11.52</v>
      </c>
    </row>
    <row r="2304" customFormat="false" ht="13.5" hidden="false" customHeight="false" outlineLevel="0" collapsed="false">
      <c r="L2304" s="3" t="n">
        <v>11.27</v>
      </c>
    </row>
    <row r="2305" customFormat="false" ht="13.5" hidden="false" customHeight="false" outlineLevel="0" collapsed="false">
      <c r="L2305" s="3" t="n">
        <v>11.1</v>
      </c>
    </row>
    <row r="2306" customFormat="false" ht="13.5" hidden="false" customHeight="false" outlineLevel="0" collapsed="false">
      <c r="L2306" s="3" t="n">
        <v>11.77</v>
      </c>
    </row>
    <row r="2307" customFormat="false" ht="13.5" hidden="false" customHeight="false" outlineLevel="0" collapsed="false">
      <c r="L2307" s="3" t="n">
        <v>11.18</v>
      </c>
    </row>
    <row r="2308" customFormat="false" ht="13.5" hidden="false" customHeight="false" outlineLevel="0" collapsed="false">
      <c r="L2308" s="3" t="n">
        <v>13.14</v>
      </c>
    </row>
    <row r="2309" customFormat="false" ht="13.5" hidden="false" customHeight="false" outlineLevel="0" collapsed="false">
      <c r="L2309" s="3" t="n">
        <v>12.39</v>
      </c>
    </row>
    <row r="2310" customFormat="false" ht="13.5" hidden="false" customHeight="false" outlineLevel="0" collapsed="false">
      <c r="L2310" s="3" t="n">
        <v>11.57</v>
      </c>
    </row>
    <row r="2311" customFormat="false" ht="13.5" hidden="false" customHeight="false" outlineLevel="0" collapsed="false">
      <c r="L2311" s="3" t="n">
        <v>11.49</v>
      </c>
    </row>
    <row r="2312" customFormat="false" ht="13.5" hidden="false" customHeight="false" outlineLevel="0" collapsed="false">
      <c r="L2312" s="3" t="n">
        <v>12.08</v>
      </c>
    </row>
    <row r="2313" customFormat="false" ht="13.5" hidden="false" customHeight="false" outlineLevel="0" collapsed="false">
      <c r="L2313" s="3" t="n">
        <v>12.04</v>
      </c>
    </row>
    <row r="2314" customFormat="false" ht="13.5" hidden="false" customHeight="false" outlineLevel="0" collapsed="false">
      <c r="L2314" s="3" t="n">
        <v>12.5</v>
      </c>
    </row>
    <row r="2315" customFormat="false" ht="13.5" hidden="false" customHeight="false" outlineLevel="0" collapsed="false">
      <c r="L2315" s="3" t="n">
        <v>12.93</v>
      </c>
    </row>
    <row r="2316" customFormat="false" ht="13.5" hidden="false" customHeight="false" outlineLevel="0" collapsed="false">
      <c r="L2316" s="3" t="n">
        <v>11.94</v>
      </c>
    </row>
    <row r="2317" customFormat="false" ht="13.5" hidden="false" customHeight="false" outlineLevel="0" collapsed="false">
      <c r="L2317" s="3" t="n">
        <v>12.26</v>
      </c>
    </row>
    <row r="2318" customFormat="false" ht="13.5" hidden="false" customHeight="false" outlineLevel="0" collapsed="false">
      <c r="L2318" s="3" t="n">
        <v>12.4</v>
      </c>
    </row>
    <row r="2319" customFormat="false" ht="13.5" hidden="false" customHeight="false" outlineLevel="0" collapsed="false">
      <c r="L2319" s="3" t="n">
        <v>12.7</v>
      </c>
    </row>
    <row r="2320" customFormat="false" ht="13.5" hidden="false" customHeight="false" outlineLevel="0" collapsed="false">
      <c r="L2320" s="3" t="n">
        <v>12.49</v>
      </c>
    </row>
    <row r="2321" customFormat="false" ht="13.5" hidden="false" customHeight="false" outlineLevel="0" collapsed="false">
      <c r="L2321" s="3" t="n">
        <v>12.8</v>
      </c>
    </row>
    <row r="2322" customFormat="false" ht="13.5" hidden="false" customHeight="false" outlineLevel="0" collapsed="false">
      <c r="L2322" s="3" t="n">
        <v>12.39</v>
      </c>
    </row>
    <row r="2323" customFormat="false" ht="13.5" hidden="false" customHeight="false" outlineLevel="0" collapsed="false">
      <c r="L2323" s="3" t="n">
        <v>13.15</v>
      </c>
    </row>
    <row r="2324" customFormat="false" ht="13.5" hidden="false" customHeight="false" outlineLevel="0" collapsed="false">
      <c r="L2324" s="3" t="n">
        <v>13.49</v>
      </c>
    </row>
    <row r="2325" customFormat="false" ht="13.5" hidden="false" customHeight="false" outlineLevel="0" collapsed="false">
      <c r="L2325" s="3" t="n">
        <v>13.29</v>
      </c>
    </row>
    <row r="2326" customFormat="false" ht="13.5" hidden="false" customHeight="false" outlineLevel="0" collapsed="false">
      <c r="L2326" s="3" t="n">
        <v>13.14</v>
      </c>
    </row>
    <row r="2327" customFormat="false" ht="13.5" hidden="false" customHeight="false" outlineLevel="0" collapsed="false">
      <c r="L2327" s="3" t="n">
        <v>13.61</v>
      </c>
    </row>
    <row r="2328" customFormat="false" ht="13.5" hidden="false" customHeight="false" outlineLevel="0" collapsed="false">
      <c r="L2328" s="3" t="n">
        <v>14.27</v>
      </c>
    </row>
    <row r="2329" customFormat="false" ht="13.5" hidden="false" customHeight="false" outlineLevel="0" collapsed="false">
      <c r="L2329" s="3" t="n">
        <v>14.06</v>
      </c>
    </row>
    <row r="2330" customFormat="false" ht="13.5" hidden="false" customHeight="false" outlineLevel="0" collapsed="false">
      <c r="L2330" s="3" t="n">
        <v>13.42</v>
      </c>
    </row>
    <row r="2331" customFormat="false" ht="13.5" hidden="false" customHeight="false" outlineLevel="0" collapsed="false">
      <c r="L2331" s="3" t="n">
        <v>13.75</v>
      </c>
    </row>
    <row r="2332" customFormat="false" ht="13.5" hidden="false" customHeight="false" outlineLevel="0" collapsed="false">
      <c r="L2332" s="3" t="n">
        <v>14.49</v>
      </c>
    </row>
    <row r="2333" customFormat="false" ht="13.5" hidden="false" customHeight="false" outlineLevel="0" collapsed="false">
      <c r="L2333" s="3" t="n">
        <v>13.64</v>
      </c>
    </row>
    <row r="2334" customFormat="false" ht="13.5" hidden="false" customHeight="false" outlineLevel="0" collapsed="false">
      <c r="L2334" s="3" t="n">
        <v>14.02</v>
      </c>
    </row>
    <row r="2335" customFormat="false" ht="13.5" hidden="false" customHeight="false" outlineLevel="0" collapsed="false">
      <c r="L2335" s="3" t="n">
        <v>14.09</v>
      </c>
    </row>
    <row r="2336" customFormat="false" ht="13.5" hidden="false" customHeight="false" outlineLevel="0" collapsed="false">
      <c r="L2336" s="3" t="n">
        <v>14.11</v>
      </c>
    </row>
    <row r="2337" customFormat="false" ht="13.5" hidden="false" customHeight="false" outlineLevel="0" collapsed="false">
      <c r="L2337" s="3" t="n">
        <v>13.68</v>
      </c>
    </row>
    <row r="2338" customFormat="false" ht="13.5" hidden="false" customHeight="false" outlineLevel="0" collapsed="false">
      <c r="L2338" s="3" t="n">
        <v>13.15</v>
      </c>
    </row>
    <row r="2339" customFormat="false" ht="13.5" hidden="false" customHeight="false" outlineLevel="0" collapsed="false">
      <c r="L2339" s="3" t="n">
        <v>12.33</v>
      </c>
    </row>
    <row r="2340" customFormat="false" ht="13.5" hidden="false" customHeight="false" outlineLevel="0" collapsed="false">
      <c r="L2340" s="3" t="n">
        <v>12.62</v>
      </c>
    </row>
    <row r="2341" customFormat="false" ht="13.5" hidden="false" customHeight="false" outlineLevel="0" collapsed="false">
      <c r="L2341" s="3" t="n">
        <v>11.98</v>
      </c>
    </row>
    <row r="2342" customFormat="false" ht="13.5" hidden="false" customHeight="false" outlineLevel="0" collapsed="false">
      <c r="L2342" s="3" t="n">
        <v>11.3</v>
      </c>
    </row>
    <row r="2343" customFormat="false" ht="13.5" hidden="false" customHeight="false" outlineLevel="0" collapsed="false">
      <c r="L2343" s="3" t="n">
        <v>13.31</v>
      </c>
    </row>
    <row r="2344" customFormat="false" ht="13.5" hidden="false" customHeight="false" outlineLevel="0" collapsed="false">
      <c r="L2344" s="3" t="n">
        <v>14.53</v>
      </c>
    </row>
    <row r="2345" customFormat="false" ht="13.5" hidden="false" customHeight="false" outlineLevel="0" collapsed="false">
      <c r="L2345" s="3" t="n">
        <v>17.74</v>
      </c>
    </row>
    <row r="2346" customFormat="false" ht="13.5" hidden="false" customHeight="false" outlineLevel="0" collapsed="false">
      <c r="L2346" s="3" t="n">
        <v>16.56</v>
      </c>
    </row>
    <row r="2347" customFormat="false" ht="13.5" hidden="false" customHeight="false" outlineLevel="0" collapsed="false">
      <c r="L2347" s="3" t="n">
        <v>14.96</v>
      </c>
    </row>
    <row r="2348" customFormat="false" ht="13.5" hidden="false" customHeight="false" outlineLevel="0" collapsed="false">
      <c r="L2348" s="3" t="n">
        <v>16.92</v>
      </c>
    </row>
    <row r="2349" customFormat="false" ht="13.5" hidden="false" customHeight="false" outlineLevel="0" collapsed="false">
      <c r="L2349" s="3" t="n">
        <v>14.41</v>
      </c>
    </row>
    <row r="2350" customFormat="false" ht="13.5" hidden="false" customHeight="false" outlineLevel="0" collapsed="false">
      <c r="L2350" s="3" t="n">
        <v>15.38</v>
      </c>
    </row>
    <row r="2351" customFormat="false" ht="13.5" hidden="false" customHeight="false" outlineLevel="0" collapsed="false">
      <c r="L2351" s="3" t="n">
        <v>14.62</v>
      </c>
    </row>
    <row r="2352" customFormat="false" ht="13.5" hidden="false" customHeight="false" outlineLevel="0" collapsed="false">
      <c r="L2352" s="3" t="n">
        <v>14.91</v>
      </c>
    </row>
    <row r="2353" customFormat="false" ht="13.5" hidden="false" customHeight="false" outlineLevel="0" collapsed="false">
      <c r="L2353" s="3" t="n">
        <v>14.87</v>
      </c>
    </row>
    <row r="2354" customFormat="false" ht="13.5" hidden="false" customHeight="false" outlineLevel="0" collapsed="false">
      <c r="L2354" s="3" t="n">
        <v>16.86</v>
      </c>
    </row>
    <row r="2355" customFormat="false" ht="13.5" hidden="false" customHeight="false" outlineLevel="0" collapsed="false">
      <c r="L2355" s="3" t="n">
        <v>15.31</v>
      </c>
    </row>
    <row r="2356" customFormat="false" ht="13.5" hidden="false" customHeight="false" outlineLevel="0" collapsed="false">
      <c r="L2356" s="3" t="n">
        <v>15.12</v>
      </c>
    </row>
    <row r="2357" customFormat="false" ht="13.5" hidden="false" customHeight="false" outlineLevel="0" collapsed="false">
      <c r="L2357" s="3" t="n">
        <v>14.53</v>
      </c>
    </row>
    <row r="2358" customFormat="false" ht="13.5" hidden="false" customHeight="false" outlineLevel="0" collapsed="false">
      <c r="L2358" s="3" t="n">
        <v>13.85</v>
      </c>
    </row>
    <row r="2359" customFormat="false" ht="13.5" hidden="false" customHeight="false" outlineLevel="0" collapsed="false">
      <c r="L2359" s="3" t="n">
        <v>13.98</v>
      </c>
    </row>
    <row r="2360" customFormat="false" ht="13.5" hidden="false" customHeight="false" outlineLevel="0" collapsed="false">
      <c r="L2360" s="3" t="n">
        <v>14.05</v>
      </c>
    </row>
    <row r="2361" customFormat="false" ht="13.5" hidden="false" customHeight="false" outlineLevel="0" collapsed="false">
      <c r="L2361" s="3" t="n">
        <v>13.75</v>
      </c>
    </row>
    <row r="2362" customFormat="false" ht="13.5" hidden="false" customHeight="false" outlineLevel="0" collapsed="false">
      <c r="L2362" s="3" t="n">
        <v>14.91</v>
      </c>
    </row>
    <row r="2363" customFormat="false" ht="13.5" hidden="false" customHeight="false" outlineLevel="0" collapsed="false">
      <c r="L2363" s="3" t="n">
        <v>14.45</v>
      </c>
    </row>
    <row r="2364" customFormat="false" ht="13.5" hidden="false" customHeight="false" outlineLevel="0" collapsed="false">
      <c r="L2364" s="3" t="n">
        <v>16.12</v>
      </c>
    </row>
    <row r="2365" customFormat="false" ht="13.5" hidden="false" customHeight="false" outlineLevel="0" collapsed="false">
      <c r="L2365" s="3" t="n">
        <v>16.32</v>
      </c>
    </row>
    <row r="2366" customFormat="false" ht="13.5" hidden="false" customHeight="false" outlineLevel="0" collapsed="false">
      <c r="L2366" s="3" t="n">
        <v>15.68</v>
      </c>
    </row>
    <row r="2367" customFormat="false" ht="13.5" hidden="false" customHeight="false" outlineLevel="0" collapsed="false">
      <c r="L2367" s="3" t="n">
        <v>14.57</v>
      </c>
    </row>
    <row r="2368" customFormat="false" ht="13.5" hidden="false" customHeight="false" outlineLevel="0" collapsed="false">
      <c r="L2368" s="3" t="n">
        <v>13.63</v>
      </c>
    </row>
    <row r="2369" customFormat="false" ht="13.5" hidden="false" customHeight="false" outlineLevel="0" collapsed="false">
      <c r="L2369" s="3" t="n">
        <v>13.32</v>
      </c>
    </row>
    <row r="2370" customFormat="false" ht="13.5" hidden="false" customHeight="false" outlineLevel="0" collapsed="false">
      <c r="L2370" s="3" t="n">
        <v>13.14</v>
      </c>
    </row>
    <row r="2371" customFormat="false" ht="13.5" hidden="false" customHeight="false" outlineLevel="0" collapsed="false">
      <c r="L2371" s="3" t="n">
        <v>12.95</v>
      </c>
    </row>
    <row r="2372" customFormat="false" ht="13.5" hidden="false" customHeight="false" outlineLevel="0" collapsed="false">
      <c r="L2372" s="3" t="n">
        <v>12.69</v>
      </c>
    </row>
    <row r="2373" customFormat="false" ht="13.5" hidden="false" customHeight="false" outlineLevel="0" collapsed="false">
      <c r="L2373" s="3" t="n">
        <v>12.58</v>
      </c>
    </row>
    <row r="2374" customFormat="false" ht="13.5" hidden="false" customHeight="false" outlineLevel="0" collapsed="false">
      <c r="L2374" s="3" t="n">
        <v>12.24</v>
      </c>
    </row>
    <row r="2375" customFormat="false" ht="13.5" hidden="false" customHeight="false" outlineLevel="0" collapsed="false">
      <c r="L2375" s="3" t="n">
        <v>12.15</v>
      </c>
    </row>
    <row r="2376" customFormat="false" ht="13.5" hidden="false" customHeight="false" outlineLevel="0" collapsed="false">
      <c r="L2376" s="3" t="n">
        <v>13.29</v>
      </c>
    </row>
    <row r="2377" customFormat="false" ht="13.5" hidden="false" customHeight="false" outlineLevel="0" collapsed="false">
      <c r="L2377" s="3" t="n">
        <v>12.36</v>
      </c>
    </row>
    <row r="2378" customFormat="false" ht="13.5" hidden="false" customHeight="false" outlineLevel="0" collapsed="false">
      <c r="L2378" s="3" t="n">
        <v>11</v>
      </c>
    </row>
    <row r="2379" customFormat="false" ht="13.5" hidden="false" customHeight="false" outlineLevel="0" collapsed="false">
      <c r="L2379" s="3" t="n">
        <v>12.15</v>
      </c>
    </row>
    <row r="2380" customFormat="false" ht="13.5" hidden="false" customHeight="false" outlineLevel="0" collapsed="false">
      <c r="L2380" s="3" t="n">
        <v>12.28</v>
      </c>
    </row>
    <row r="2381" customFormat="false" ht="13.5" hidden="false" customHeight="false" outlineLevel="0" collapsed="false">
      <c r="L2381" s="3" t="n">
        <v>12.39</v>
      </c>
    </row>
    <row r="2382" customFormat="false" ht="13.5" hidden="false" customHeight="false" outlineLevel="0" collapsed="false">
      <c r="L2382" s="3" t="n">
        <v>12.7</v>
      </c>
    </row>
    <row r="2383" customFormat="false" ht="13.5" hidden="false" customHeight="false" outlineLevel="0" collapsed="false">
      <c r="L2383" s="3" t="n">
        <v>12.08</v>
      </c>
    </row>
    <row r="2384" customFormat="false" ht="13.5" hidden="false" customHeight="false" outlineLevel="0" collapsed="false">
      <c r="L2384" s="3" t="n">
        <v>11.96</v>
      </c>
    </row>
    <row r="2385" customFormat="false" ht="13.5" hidden="false" customHeight="false" outlineLevel="0" collapsed="false">
      <c r="L2385" s="3" t="n">
        <v>11.65</v>
      </c>
    </row>
    <row r="2386" customFormat="false" ht="13.5" hidden="false" customHeight="false" outlineLevel="0" collapsed="false">
      <c r="L2386" s="3" t="n">
        <v>11.79</v>
      </c>
    </row>
    <row r="2387" customFormat="false" ht="13.5" hidden="false" customHeight="false" outlineLevel="0" collapsed="false">
      <c r="L2387" s="3" t="n">
        <v>11.46</v>
      </c>
    </row>
    <row r="2388" customFormat="false" ht="13.5" hidden="false" customHeight="false" outlineLevel="0" collapsed="false">
      <c r="L2388" s="3" t="n">
        <v>11.15</v>
      </c>
    </row>
    <row r="2389" customFormat="false" ht="13.5" hidden="false" customHeight="false" outlineLevel="0" collapsed="false">
      <c r="L2389" s="3" t="n">
        <v>11.48</v>
      </c>
    </row>
    <row r="2390" customFormat="false" ht="13.5" hidden="false" customHeight="false" outlineLevel="0" collapsed="false">
      <c r="L2390" s="3" t="n">
        <v>11.47</v>
      </c>
    </row>
    <row r="2391" customFormat="false" ht="13.5" hidden="false" customHeight="false" outlineLevel="0" collapsed="false">
      <c r="L2391" s="3" t="n">
        <v>11.08</v>
      </c>
    </row>
    <row r="2392" customFormat="false" ht="13.5" hidden="false" customHeight="false" outlineLevel="0" collapsed="false">
      <c r="L2392" s="3" t="n">
        <v>11.05</v>
      </c>
    </row>
    <row r="2393" customFormat="false" ht="13.5" hidden="false" customHeight="false" outlineLevel="0" collapsed="false">
      <c r="L2393" s="3" t="n">
        <v>12.13</v>
      </c>
    </row>
    <row r="2394" customFormat="false" ht="13.5" hidden="false" customHeight="false" outlineLevel="0" collapsed="false">
      <c r="L2394" s="3" t="n">
        <v>12.18</v>
      </c>
    </row>
    <row r="2395" customFormat="false" ht="13.5" hidden="false" customHeight="false" outlineLevel="0" collapsed="false">
      <c r="L2395" s="3" t="n">
        <v>12.52</v>
      </c>
    </row>
    <row r="2396" customFormat="false" ht="13.5" hidden="false" customHeight="false" outlineLevel="0" collapsed="false">
      <c r="L2396" s="3" t="n">
        <v>11.58</v>
      </c>
    </row>
    <row r="2397" customFormat="false" ht="13.5" hidden="false" customHeight="false" outlineLevel="0" collapsed="false">
      <c r="L2397" s="3" t="n">
        <v>11.77</v>
      </c>
    </row>
    <row r="2398" customFormat="false" ht="13.5" hidden="false" customHeight="false" outlineLevel="0" collapsed="false">
      <c r="L2398" s="3" t="n">
        <v>12.04</v>
      </c>
    </row>
    <row r="2399" customFormat="false" ht="13.5" hidden="false" customHeight="false" outlineLevel="0" collapsed="false">
      <c r="L2399" s="3" t="n">
        <v>11.4</v>
      </c>
    </row>
    <row r="2400" customFormat="false" ht="13.5" hidden="false" customHeight="false" outlineLevel="0" collapsed="false">
      <c r="L2400" s="3" t="n">
        <v>11.68</v>
      </c>
    </row>
    <row r="2401" customFormat="false" ht="13.5" hidden="false" customHeight="false" outlineLevel="0" collapsed="false">
      <c r="L2401" s="3" t="n">
        <v>12.27</v>
      </c>
    </row>
    <row r="2402" customFormat="false" ht="13.5" hidden="false" customHeight="false" outlineLevel="0" collapsed="false">
      <c r="L2402" s="3" t="n">
        <v>12.49</v>
      </c>
    </row>
    <row r="2403" customFormat="false" ht="13.5" hidden="false" customHeight="false" outlineLevel="0" collapsed="false">
      <c r="L2403" s="3" t="n">
        <v>11.45</v>
      </c>
    </row>
    <row r="2404" customFormat="false" ht="13.5" hidden="false" customHeight="false" outlineLevel="0" collapsed="false">
      <c r="L2404" s="3" t="n">
        <v>11.28</v>
      </c>
    </row>
    <row r="2405" customFormat="false" ht="13.5" hidden="false" customHeight="false" outlineLevel="0" collapsed="false">
      <c r="L2405" s="3" t="n">
        <v>10.95</v>
      </c>
    </row>
    <row r="2406" customFormat="false" ht="13.5" hidden="false" customHeight="false" outlineLevel="0" collapsed="false">
      <c r="L2406" s="3" t="n">
        <v>10.84</v>
      </c>
    </row>
    <row r="2407" customFormat="false" ht="13.5" hidden="false" customHeight="false" outlineLevel="0" collapsed="false">
      <c r="L2407" s="3" t="n">
        <v>10.81</v>
      </c>
    </row>
    <row r="2408" customFormat="false" ht="13.5" hidden="false" customHeight="false" outlineLevel="0" collapsed="false">
      <c r="L2408" s="3" t="n">
        <v>10.33</v>
      </c>
    </row>
    <row r="2409" customFormat="false" ht="13.5" hidden="false" customHeight="false" outlineLevel="0" collapsed="false">
      <c r="L2409" s="3" t="n">
        <v>10.77</v>
      </c>
    </row>
    <row r="2410" customFormat="false" ht="13.5" hidden="false" customHeight="false" outlineLevel="0" collapsed="false">
      <c r="L2410" s="3" t="n">
        <v>10.45</v>
      </c>
    </row>
    <row r="2411" customFormat="false" ht="13.5" hidden="false" customHeight="false" outlineLevel="0" collapsed="false">
      <c r="L2411" s="3" t="n">
        <v>10.23</v>
      </c>
    </row>
    <row r="2412" customFormat="false" ht="13.5" hidden="false" customHeight="false" outlineLevel="0" collapsed="false">
      <c r="L2412" s="3" t="n">
        <v>10.97</v>
      </c>
    </row>
    <row r="2413" customFormat="false" ht="13.5" hidden="false" customHeight="false" outlineLevel="0" collapsed="false">
      <c r="L2413" s="3" t="n">
        <v>10.52</v>
      </c>
    </row>
    <row r="2414" customFormat="false" ht="13.5" hidden="false" customHeight="false" outlineLevel="0" collapsed="false">
      <c r="L2414" s="3" t="n">
        <v>11.1</v>
      </c>
    </row>
    <row r="2415" customFormat="false" ht="13.5" hidden="false" customHeight="false" outlineLevel="0" collapsed="false">
      <c r="L2415" s="3" t="n">
        <v>10.99</v>
      </c>
    </row>
    <row r="2416" customFormat="false" ht="13.5" hidden="false" customHeight="false" outlineLevel="0" collapsed="false">
      <c r="L2416" s="3" t="n">
        <v>10.36</v>
      </c>
    </row>
    <row r="2417" customFormat="false" ht="13.5" hidden="false" customHeight="false" outlineLevel="0" collapsed="false">
      <c r="L2417" s="3" t="n">
        <v>10.52</v>
      </c>
    </row>
    <row r="2418" customFormat="false" ht="13.5" hidden="false" customHeight="false" outlineLevel="0" collapsed="false">
      <c r="L2418" s="3" t="n">
        <v>11.57</v>
      </c>
    </row>
    <row r="2419" customFormat="false" ht="13.5" hidden="false" customHeight="false" outlineLevel="0" collapsed="false">
      <c r="L2419" s="3" t="n">
        <v>12.08</v>
      </c>
    </row>
    <row r="2420" customFormat="false" ht="13.5" hidden="false" customHeight="false" outlineLevel="0" collapsed="false">
      <c r="L2420" s="3" t="n">
        <v>11.75</v>
      </c>
    </row>
    <row r="2421" customFormat="false" ht="13.5" hidden="false" customHeight="false" outlineLevel="0" collapsed="false">
      <c r="L2421" s="3" t="n">
        <v>11.83</v>
      </c>
    </row>
    <row r="2422" customFormat="false" ht="13.5" hidden="false" customHeight="false" outlineLevel="0" collapsed="false">
      <c r="L2422" s="3" t="n">
        <v>12.52</v>
      </c>
    </row>
    <row r="2423" customFormat="false" ht="13.5" hidden="false" customHeight="false" outlineLevel="0" collapsed="false">
      <c r="L2423" s="3" t="n">
        <v>12.48</v>
      </c>
    </row>
    <row r="2424" customFormat="false" ht="13.5" hidden="false" customHeight="false" outlineLevel="0" collapsed="false">
      <c r="L2424" s="3" t="n">
        <v>13.21</v>
      </c>
    </row>
    <row r="2425" customFormat="false" ht="13.5" hidden="false" customHeight="false" outlineLevel="0" collapsed="false">
      <c r="L2425" s="3" t="n">
        <v>12.4</v>
      </c>
    </row>
    <row r="2426" customFormat="false" ht="13.5" hidden="false" customHeight="false" outlineLevel="0" collapsed="false">
      <c r="L2426" s="3" t="n">
        <v>12.38</v>
      </c>
    </row>
    <row r="2427" customFormat="false" ht="13.5" hidden="false" customHeight="false" outlineLevel="0" collapsed="false">
      <c r="L2427" s="3" t="n">
        <v>12.42</v>
      </c>
    </row>
    <row r="2428" customFormat="false" ht="13.5" hidden="false" customHeight="false" outlineLevel="0" collapsed="false">
      <c r="L2428" s="3" t="n">
        <v>12.74</v>
      </c>
    </row>
    <row r="2429" customFormat="false" ht="13.5" hidden="false" customHeight="false" outlineLevel="0" collapsed="false">
      <c r="L2429" s="3" t="n">
        <v>12.26</v>
      </c>
    </row>
    <row r="2430" customFormat="false" ht="13.5" hidden="false" customHeight="false" outlineLevel="0" collapsed="false">
      <c r="L2430" s="3" t="n">
        <v>13.52</v>
      </c>
    </row>
    <row r="2431" customFormat="false" ht="13.5" hidden="false" customHeight="false" outlineLevel="0" collapsed="false">
      <c r="L2431" s="3" t="n">
        <v>13.3</v>
      </c>
    </row>
    <row r="2432" customFormat="false" ht="13.5" hidden="false" customHeight="false" outlineLevel="0" collapsed="false">
      <c r="L2432" s="3" t="n">
        <v>13.42</v>
      </c>
    </row>
    <row r="2433" customFormat="false" ht="13.5" hidden="false" customHeight="false" outlineLevel="0" collapsed="false">
      <c r="L2433" s="3" t="n">
        <v>13.42</v>
      </c>
    </row>
    <row r="2434" customFormat="false" ht="13.5" hidden="false" customHeight="false" outlineLevel="0" collapsed="false">
      <c r="L2434" s="3" t="n">
        <v>13.42</v>
      </c>
    </row>
    <row r="2435" customFormat="false" ht="13.5" hidden="false" customHeight="false" outlineLevel="0" collapsed="false">
      <c r="L2435" s="3" t="n">
        <v>13.34</v>
      </c>
    </row>
    <row r="2436" customFormat="false" ht="13.5" hidden="false" customHeight="false" outlineLevel="0" collapsed="false">
      <c r="L2436" s="3" t="n">
        <v>14.17</v>
      </c>
    </row>
    <row r="2437" customFormat="false" ht="13.5" hidden="false" customHeight="false" outlineLevel="0" collapsed="false">
      <c r="L2437" s="3" t="n">
        <v>13.73</v>
      </c>
    </row>
    <row r="2438" customFormat="false" ht="13.5" hidden="false" customHeight="false" outlineLevel="0" collapsed="false">
      <c r="L2438" s="3" t="n">
        <v>13.72</v>
      </c>
    </row>
    <row r="2439" customFormat="false" ht="13.5" hidden="false" customHeight="false" outlineLevel="0" collapsed="false">
      <c r="L2439" s="3" t="n">
        <v>13.52</v>
      </c>
    </row>
    <row r="2440" customFormat="false" ht="13.5" hidden="false" customHeight="false" outlineLevel="0" collapsed="false">
      <c r="L2440" s="3" t="n">
        <v>13.65</v>
      </c>
    </row>
    <row r="2441" customFormat="false" ht="13.5" hidden="false" customHeight="false" outlineLevel="0" collapsed="false">
      <c r="L2441" s="3" t="n">
        <v>12.6</v>
      </c>
    </row>
    <row r="2442" customFormat="false" ht="13.5" hidden="false" customHeight="false" outlineLevel="0" collapsed="false">
      <c r="L2442" s="3" t="n">
        <v>13.15</v>
      </c>
    </row>
    <row r="2443" customFormat="false" ht="13.5" hidden="false" customHeight="false" outlineLevel="0" collapsed="false">
      <c r="L2443" s="3" t="n">
        <v>13.57</v>
      </c>
    </row>
    <row r="2444" customFormat="false" ht="13.5" hidden="false" customHeight="false" outlineLevel="0" collapsed="false">
      <c r="L2444" s="3" t="n">
        <v>12.93</v>
      </c>
    </row>
    <row r="2445" customFormat="false" ht="13.5" hidden="false" customHeight="false" outlineLevel="0" collapsed="false">
      <c r="L2445" s="3" t="n">
        <v>12.52</v>
      </c>
    </row>
    <row r="2446" customFormat="false" ht="13.5" hidden="false" customHeight="false" outlineLevel="0" collapsed="false">
      <c r="L2446" s="3" t="n">
        <v>12.93</v>
      </c>
    </row>
    <row r="2447" customFormat="false" ht="13.5" hidden="false" customHeight="false" outlineLevel="0" collapsed="false">
      <c r="L2447" s="3" t="n">
        <v>11.98</v>
      </c>
    </row>
    <row r="2448" customFormat="false" ht="13.5" hidden="false" customHeight="false" outlineLevel="0" collapsed="false">
      <c r="L2448" s="3" t="n">
        <v>11.65</v>
      </c>
    </row>
    <row r="2449" customFormat="false" ht="13.5" hidden="false" customHeight="false" outlineLevel="0" collapsed="false">
      <c r="L2449" s="3" t="n">
        <v>12.39</v>
      </c>
    </row>
    <row r="2450" customFormat="false" ht="13.5" hidden="false" customHeight="false" outlineLevel="0" collapsed="false">
      <c r="L2450" s="3" t="n">
        <v>12.91</v>
      </c>
    </row>
    <row r="2451" customFormat="false" ht="13.5" hidden="false" customHeight="false" outlineLevel="0" collapsed="false">
      <c r="L2451" s="3" t="n">
        <v>12.49</v>
      </c>
    </row>
    <row r="2452" customFormat="false" ht="13.5" hidden="false" customHeight="false" outlineLevel="0" collapsed="false">
      <c r="L2452" s="3" t="n">
        <v>11.22</v>
      </c>
    </row>
    <row r="2453" customFormat="false" ht="13.5" hidden="false" customHeight="false" outlineLevel="0" collapsed="false">
      <c r="L2453" s="3" t="n">
        <v>12.14</v>
      </c>
    </row>
    <row r="2454" customFormat="false" ht="13.5" hidden="false" customHeight="false" outlineLevel="0" collapsed="false">
      <c r="L2454" s="3" t="n">
        <v>12.64</v>
      </c>
    </row>
    <row r="2455" customFormat="false" ht="13.5" hidden="false" customHeight="false" outlineLevel="0" collapsed="false">
      <c r="L2455" s="3" t="n">
        <v>13.79</v>
      </c>
    </row>
    <row r="2456" customFormat="false" ht="13.5" hidden="false" customHeight="false" outlineLevel="0" collapsed="false">
      <c r="L2456" s="3" t="n">
        <v>13.33</v>
      </c>
    </row>
    <row r="2457" customFormat="false" ht="13.5" hidden="false" customHeight="false" outlineLevel="0" collapsed="false">
      <c r="L2457" s="3" t="n">
        <v>12.96</v>
      </c>
    </row>
    <row r="2458" customFormat="false" ht="13.5" hidden="false" customHeight="false" outlineLevel="0" collapsed="false">
      <c r="L2458" s="3" t="n">
        <v>13.04</v>
      </c>
    </row>
    <row r="2459" customFormat="false" ht="13.5" hidden="false" customHeight="false" outlineLevel="0" collapsed="false">
      <c r="L2459" s="3" t="n">
        <v>12.76</v>
      </c>
    </row>
    <row r="2460" customFormat="false" ht="13.5" hidden="false" customHeight="false" outlineLevel="0" collapsed="false">
      <c r="L2460" s="3" t="n">
        <v>12.63</v>
      </c>
    </row>
    <row r="2461" customFormat="false" ht="13.5" hidden="false" customHeight="false" outlineLevel="0" collapsed="false">
      <c r="L2461" s="3" t="n">
        <v>12.24</v>
      </c>
    </row>
    <row r="2462" customFormat="false" ht="13.5" hidden="false" customHeight="false" outlineLevel="0" collapsed="false">
      <c r="L2462" s="3" t="n">
        <v>11.92</v>
      </c>
    </row>
    <row r="2463" customFormat="false" ht="13.5" hidden="false" customHeight="false" outlineLevel="0" collapsed="false">
      <c r="L2463" s="3" t="n">
        <v>12.46</v>
      </c>
    </row>
    <row r="2464" customFormat="false" ht="13.5" hidden="false" customHeight="false" outlineLevel="0" collapsed="false">
      <c r="L2464" s="3" t="n">
        <v>13.2</v>
      </c>
    </row>
    <row r="2465" customFormat="false" ht="13.5" hidden="false" customHeight="false" outlineLevel="0" collapsed="false">
      <c r="L2465" s="3" t="n">
        <v>14.55</v>
      </c>
    </row>
    <row r="2466" customFormat="false" ht="13.5" hidden="false" customHeight="false" outlineLevel="0" collapsed="false">
      <c r="L2466" s="3" t="n">
        <v>14.96</v>
      </c>
    </row>
    <row r="2467" customFormat="false" ht="13.5" hidden="false" customHeight="false" outlineLevel="0" collapsed="false">
      <c r="L2467" s="3" t="n">
        <v>14.59</v>
      </c>
    </row>
    <row r="2468" customFormat="false" ht="13.5" hidden="false" customHeight="false" outlineLevel="0" collapsed="false">
      <c r="L2468" s="3" t="n">
        <v>15.55</v>
      </c>
    </row>
    <row r="2469" customFormat="false" ht="13.5" hidden="false" customHeight="false" outlineLevel="0" collapsed="false">
      <c r="L2469" s="3" t="n">
        <v>15.63</v>
      </c>
    </row>
    <row r="2470" customFormat="false" ht="13.5" hidden="false" customHeight="false" outlineLevel="0" collapsed="false">
      <c r="L2470" s="3" t="n">
        <v>16.22</v>
      </c>
    </row>
    <row r="2471" customFormat="false" ht="13.5" hidden="false" customHeight="false" outlineLevel="0" collapsed="false">
      <c r="L2471" s="3" t="n">
        <v>16.47</v>
      </c>
    </row>
    <row r="2472" customFormat="false" ht="13.5" hidden="false" customHeight="false" outlineLevel="0" collapsed="false">
      <c r="L2472" s="3" t="n">
        <v>14.87</v>
      </c>
    </row>
    <row r="2473" customFormat="false" ht="13.5" hidden="false" customHeight="false" outlineLevel="0" collapsed="false">
      <c r="L2473" s="3" t="n">
        <v>14.67</v>
      </c>
    </row>
    <row r="2474" customFormat="false" ht="13.5" hidden="false" customHeight="false" outlineLevel="0" collapsed="false">
      <c r="L2474" s="3" t="n">
        <v>15.33</v>
      </c>
    </row>
    <row r="2475" customFormat="false" ht="13.5" hidden="false" customHeight="false" outlineLevel="0" collapsed="false">
      <c r="L2475" s="3" t="n">
        <v>13.5</v>
      </c>
    </row>
    <row r="2476" customFormat="false" ht="13.5" hidden="false" customHeight="false" outlineLevel="0" collapsed="false">
      <c r="L2476" s="3" t="n">
        <v>16.11</v>
      </c>
    </row>
    <row r="2477" customFormat="false" ht="13.5" hidden="false" customHeight="false" outlineLevel="0" collapsed="false">
      <c r="L2477" s="3" t="n">
        <v>16.13</v>
      </c>
    </row>
    <row r="2478" customFormat="false" ht="13.5" hidden="false" customHeight="false" outlineLevel="0" collapsed="false">
      <c r="L2478" s="3" t="n">
        <v>14.74</v>
      </c>
    </row>
    <row r="2479" customFormat="false" ht="13.5" hidden="false" customHeight="false" outlineLevel="0" collapsed="false">
      <c r="L2479" s="3" t="n">
        <v>14.53</v>
      </c>
    </row>
    <row r="2480" customFormat="false" ht="13.5" hidden="false" customHeight="false" outlineLevel="0" collapsed="false">
      <c r="L2480" s="3" t="n">
        <v>14.59</v>
      </c>
    </row>
    <row r="2481" customFormat="false" ht="13.5" hidden="false" customHeight="false" outlineLevel="0" collapsed="false">
      <c r="L2481" s="3" t="n">
        <v>16.02</v>
      </c>
    </row>
    <row r="2482" customFormat="false" ht="13.5" hidden="false" customHeight="false" outlineLevel="0" collapsed="false">
      <c r="L2482" s="3" t="n">
        <v>14.25</v>
      </c>
    </row>
    <row r="2483" customFormat="false" ht="13.5" hidden="false" customHeight="false" outlineLevel="0" collapsed="false">
      <c r="L2483" s="3" t="n">
        <v>15.32</v>
      </c>
    </row>
    <row r="2484" customFormat="false" ht="13.5" hidden="false" customHeight="false" outlineLevel="0" collapsed="false">
      <c r="L2484" s="3" t="n">
        <v>14.85</v>
      </c>
    </row>
    <row r="2485" customFormat="false" ht="13.5" hidden="false" customHeight="false" outlineLevel="0" collapsed="false">
      <c r="L2485" s="3" t="n">
        <v>13.48</v>
      </c>
    </row>
    <row r="2486" customFormat="false" ht="13.5" hidden="false" customHeight="false" outlineLevel="0" collapsed="false">
      <c r="L2486" s="3" t="n">
        <v>13</v>
      </c>
    </row>
    <row r="2487" customFormat="false" ht="13.5" hidden="false" customHeight="false" outlineLevel="0" collapsed="false">
      <c r="L2487" s="3" t="n">
        <v>13.17</v>
      </c>
    </row>
    <row r="2488" customFormat="false" ht="13.5" hidden="false" customHeight="false" outlineLevel="0" collapsed="false">
      <c r="L2488" s="3" t="n">
        <v>13.1</v>
      </c>
    </row>
    <row r="2489" customFormat="false" ht="13.5" hidden="false" customHeight="false" outlineLevel="0" collapsed="false">
      <c r="L2489" s="3" t="n">
        <v>13.08</v>
      </c>
    </row>
    <row r="2490" customFormat="false" ht="13.5" hidden="false" customHeight="false" outlineLevel="0" collapsed="false">
      <c r="L2490" s="3" t="n">
        <v>12.8</v>
      </c>
    </row>
    <row r="2491" customFormat="false" ht="13.5" hidden="false" customHeight="false" outlineLevel="0" collapsed="false">
      <c r="L2491" s="3" t="n">
        <v>11.9</v>
      </c>
    </row>
    <row r="2492" customFormat="false" ht="13.5" hidden="false" customHeight="false" outlineLevel="0" collapsed="false">
      <c r="L2492" s="3" t="n">
        <v>11.63</v>
      </c>
    </row>
    <row r="2493" customFormat="false" ht="13.5" hidden="false" customHeight="false" outlineLevel="0" collapsed="false">
      <c r="L2493" s="3" t="n">
        <v>12.18</v>
      </c>
    </row>
    <row r="2494" customFormat="false" ht="13.5" hidden="false" customHeight="false" outlineLevel="0" collapsed="false">
      <c r="L2494" s="3" t="n">
        <v>12.23</v>
      </c>
    </row>
    <row r="2495" customFormat="false" ht="13.5" hidden="false" customHeight="false" outlineLevel="0" collapsed="false">
      <c r="L2495" s="3" t="n">
        <v>12.26</v>
      </c>
    </row>
    <row r="2496" customFormat="false" ht="13.5" hidden="false" customHeight="false" outlineLevel="0" collapsed="false">
      <c r="L2496" s="3" t="n">
        <v>11.25</v>
      </c>
    </row>
    <row r="2497" customFormat="false" ht="13.5" hidden="false" customHeight="false" outlineLevel="0" collapsed="false">
      <c r="L2497" s="3" t="n">
        <v>11.12</v>
      </c>
    </row>
    <row r="2498" customFormat="false" ht="13.5" hidden="false" customHeight="false" outlineLevel="0" collapsed="false">
      <c r="L2498" s="3" t="n">
        <v>10.82</v>
      </c>
    </row>
    <row r="2499" customFormat="false" ht="13.5" hidden="false" customHeight="false" outlineLevel="0" collapsed="false">
      <c r="L2499" s="3" t="n">
        <v>10.6</v>
      </c>
    </row>
    <row r="2500" customFormat="false" ht="13.5" hidden="false" customHeight="false" outlineLevel="0" collapsed="false">
      <c r="L2500" s="3" t="n">
        <v>10.96</v>
      </c>
    </row>
    <row r="2501" customFormat="false" ht="13.5" hidden="false" customHeight="false" outlineLevel="0" collapsed="false">
      <c r="L2501" s="3" t="n">
        <v>10.88</v>
      </c>
    </row>
    <row r="2502" customFormat="false" ht="13.5" hidden="false" customHeight="false" outlineLevel="0" collapsed="false">
      <c r="L2502" s="3" t="n">
        <v>11.84</v>
      </c>
    </row>
    <row r="2503" customFormat="false" ht="13.5" hidden="false" customHeight="false" outlineLevel="0" collapsed="false">
      <c r="L2503" s="3" t="n">
        <v>11.89</v>
      </c>
    </row>
    <row r="2504" customFormat="false" ht="13.5" hidden="false" customHeight="false" outlineLevel="0" collapsed="false">
      <c r="L2504" s="3" t="n">
        <v>12.06</v>
      </c>
    </row>
    <row r="2505" customFormat="false" ht="13.5" hidden="false" customHeight="false" outlineLevel="0" collapsed="false">
      <c r="L2505" s="3" t="n">
        <v>11.24</v>
      </c>
    </row>
    <row r="2506" customFormat="false" ht="13.5" hidden="false" customHeight="false" outlineLevel="0" collapsed="false">
      <c r="L2506" s="3" t="n">
        <v>11.01</v>
      </c>
    </row>
    <row r="2507" customFormat="false" ht="13.5" hidden="false" customHeight="false" outlineLevel="0" collapsed="false">
      <c r="L2507" s="3" t="n">
        <v>11.6</v>
      </c>
    </row>
    <row r="2508" customFormat="false" ht="13.5" hidden="false" customHeight="false" outlineLevel="0" collapsed="false">
      <c r="L2508" s="3" t="n">
        <v>11.52</v>
      </c>
    </row>
    <row r="2509" customFormat="false" ht="13.5" hidden="false" customHeight="false" outlineLevel="0" collapsed="false">
      <c r="L2509" s="3" t="n">
        <v>12.18</v>
      </c>
    </row>
    <row r="2510" customFormat="false" ht="13.5" hidden="false" customHeight="false" outlineLevel="0" collapsed="false">
      <c r="L2510" s="3" t="n">
        <v>12.21</v>
      </c>
    </row>
    <row r="2511" customFormat="false" ht="13.5" hidden="false" customHeight="false" outlineLevel="0" collapsed="false">
      <c r="L2511" s="3" t="n">
        <v>11.69</v>
      </c>
    </row>
    <row r="2512" customFormat="false" ht="13.5" hidden="false" customHeight="false" outlineLevel="0" collapsed="false">
      <c r="L2512" s="3" t="n">
        <v>11.47</v>
      </c>
    </row>
    <row r="2513" customFormat="false" ht="13.5" hidden="false" customHeight="false" outlineLevel="0" collapsed="false">
      <c r="L2513" s="3" t="n">
        <v>11.11</v>
      </c>
    </row>
    <row r="2514" customFormat="false" ht="13.5" hidden="false" customHeight="false" outlineLevel="0" collapsed="false">
      <c r="L2514" s="3" t="n">
        <v>10.48</v>
      </c>
    </row>
    <row r="2515" customFormat="false" ht="13.5" hidden="false" customHeight="false" outlineLevel="0" collapsed="false">
      <c r="L2515" s="3" t="n">
        <v>10.73</v>
      </c>
    </row>
    <row r="2516" customFormat="false" ht="13.5" hidden="false" customHeight="false" outlineLevel="0" collapsed="false">
      <c r="L2516" s="3" t="n">
        <v>10.68</v>
      </c>
    </row>
    <row r="2517" customFormat="false" ht="13.5" hidden="false" customHeight="false" outlineLevel="0" collapsed="false">
      <c r="L2517" s="3" t="n">
        <v>11.38</v>
      </c>
    </row>
    <row r="2518" customFormat="false" ht="13.5" hidden="false" customHeight="false" outlineLevel="0" collapsed="false">
      <c r="L2518" s="3" t="n">
        <v>11.19</v>
      </c>
    </row>
    <row r="2519" customFormat="false" ht="13.5" hidden="false" customHeight="false" outlineLevel="0" collapsed="false">
      <c r="L2519" s="3" t="n">
        <v>10.81</v>
      </c>
    </row>
    <row r="2520" customFormat="false" ht="13.5" hidden="false" customHeight="false" outlineLevel="0" collapsed="false">
      <c r="L2520" s="3" t="n">
        <v>10.29</v>
      </c>
    </row>
    <row r="2521" customFormat="false" ht="13.5" hidden="false" customHeight="false" outlineLevel="0" collapsed="false">
      <c r="L2521" s="3" t="n">
        <v>10.27</v>
      </c>
    </row>
    <row r="2522" customFormat="false" ht="13.5" hidden="false" customHeight="false" outlineLevel="0" collapsed="false">
      <c r="L2522" s="3" t="n">
        <v>11.57</v>
      </c>
    </row>
    <row r="2523" customFormat="false" ht="13.5" hidden="false" customHeight="false" outlineLevel="0" collapsed="false">
      <c r="L2523" s="3" t="n">
        <v>11.35</v>
      </c>
    </row>
    <row r="2524" customFormat="false" ht="13.5" hidden="false" customHeight="false" outlineLevel="0" collapsed="false">
      <c r="L2524" s="3" t="n">
        <v>11.61</v>
      </c>
    </row>
    <row r="2525" customFormat="false" ht="13.5" hidden="false" customHeight="false" outlineLevel="0" collapsed="false">
      <c r="L2525" s="3" t="n">
        <v>12.07</v>
      </c>
    </row>
    <row r="2527" customFormat="false" ht="13.5" hidden="false" customHeight="false" outlineLevel="0" collapsed="false">
      <c r="L2527" s="3" t="n">
        <v>11.14</v>
      </c>
    </row>
    <row r="2528" customFormat="false" ht="13.5" hidden="false" customHeight="false" outlineLevel="0" collapsed="false">
      <c r="L2528" s="3" t="n">
        <v>11.37</v>
      </c>
    </row>
    <row r="2529" customFormat="false" ht="13.5" hidden="false" customHeight="false" outlineLevel="0" collapsed="false">
      <c r="L2529" s="3" t="n">
        <v>11.31</v>
      </c>
    </row>
    <row r="2530" customFormat="false" ht="13.5" hidden="false" customHeight="false" outlineLevel="0" collapsed="false">
      <c r="L2530" s="3" t="n">
        <v>11</v>
      </c>
    </row>
    <row r="2531" customFormat="false" ht="13.5" hidden="false" customHeight="false" outlineLevel="0" collapsed="false">
      <c r="L2531" s="3" t="n">
        <v>11.13</v>
      </c>
    </row>
    <row r="2532" customFormat="false" ht="13.5" hidden="false" customHeight="false" outlineLevel="0" collapsed="false">
      <c r="L2532" s="3" t="n">
        <v>10.86</v>
      </c>
    </row>
    <row r="2533" customFormat="false" ht="13.5" hidden="false" customHeight="false" outlineLevel="0" collapsed="false">
      <c r="L2533" s="3" t="n">
        <v>10.94</v>
      </c>
    </row>
    <row r="2534" customFormat="false" ht="13.5" hidden="false" customHeight="false" outlineLevel="0" collapsed="false">
      <c r="L2534" s="3" t="n">
        <v>11.2</v>
      </c>
    </row>
    <row r="2535" customFormat="false" ht="13.5" hidden="false" customHeight="false" outlineLevel="0" collapsed="false">
      <c r="L2535" s="3" t="n">
        <v>11.23</v>
      </c>
    </row>
    <row r="2536" customFormat="false" ht="13.5" hidden="false" customHeight="false" outlineLevel="0" collapsed="false">
      <c r="L2536" s="3" t="n">
        <v>11.91</v>
      </c>
    </row>
    <row r="2537" customFormat="false" ht="13.5" hidden="false" customHeight="false" outlineLevel="0" collapsed="false">
      <c r="L2537" s="3" t="n">
        <v>12.25</v>
      </c>
    </row>
    <row r="2538" customFormat="false" ht="13.5" hidden="false" customHeight="false" outlineLevel="0" collapsed="false">
      <c r="L2538" s="3" t="n">
        <v>11.98</v>
      </c>
    </row>
    <row r="2539" customFormat="false" ht="13.5" hidden="false" customHeight="false" outlineLevel="0" collapsed="false">
      <c r="L2539" s="3" t="n">
        <v>14.56</v>
      </c>
    </row>
    <row r="2540" customFormat="false" ht="13.5" hidden="false" customHeight="false" outlineLevel="0" collapsed="false">
      <c r="L2540" s="3" t="n">
        <v>13.93</v>
      </c>
    </row>
    <row r="2541" customFormat="false" ht="13.5" hidden="false" customHeight="false" outlineLevel="0" collapsed="false">
      <c r="L2541" s="3" t="n">
        <v>13.31</v>
      </c>
    </row>
    <row r="2542" customFormat="false" ht="13.5" hidden="false" customHeight="false" outlineLevel="0" collapsed="false">
      <c r="L2542" s="3" t="n">
        <v>12.87</v>
      </c>
    </row>
    <row r="2543" customFormat="false" ht="13.5" hidden="false" customHeight="false" outlineLevel="0" collapsed="false">
      <c r="L2543" s="3" t="n">
        <v>12.42</v>
      </c>
    </row>
    <row r="2544" customFormat="false" ht="13.5" hidden="false" customHeight="false" outlineLevel="0" collapsed="false">
      <c r="L2544" s="3" t="n">
        <v>11.97</v>
      </c>
    </row>
    <row r="2545" customFormat="false" ht="13.5" hidden="false" customHeight="false" outlineLevel="0" collapsed="false">
      <c r="L2545" s="3" t="n">
        <v>12.39</v>
      </c>
    </row>
    <row r="2546" customFormat="false" ht="13.5" hidden="false" customHeight="false" outlineLevel="0" collapsed="false">
      <c r="L2546" s="3" t="n">
        <v>12.95</v>
      </c>
    </row>
    <row r="2547" customFormat="false" ht="13.5" hidden="false" customHeight="false" outlineLevel="0" collapsed="false">
      <c r="L2547" s="3" t="n">
        <v>12.36</v>
      </c>
    </row>
    <row r="2548" customFormat="false" ht="13.5" hidden="false" customHeight="false" outlineLevel="0" collapsed="false">
      <c r="L2548" s="3" t="n">
        <v>13.23</v>
      </c>
    </row>
    <row r="2549" customFormat="false" ht="13.5" hidden="false" customHeight="false" outlineLevel="0" collapsed="false">
      <c r="L2549" s="3" t="n">
        <v>12.96</v>
      </c>
    </row>
    <row r="2550" customFormat="false" ht="13.5" hidden="false" customHeight="false" outlineLevel="0" collapsed="false">
      <c r="L2550" s="3" t="n">
        <v>13.04</v>
      </c>
    </row>
    <row r="2551" customFormat="false" ht="13.5" hidden="false" customHeight="false" outlineLevel="0" collapsed="false">
      <c r="L2551" s="3" t="n">
        <v>13.59</v>
      </c>
    </row>
    <row r="2552" customFormat="false" ht="13.5" hidden="false" customHeight="false" outlineLevel="0" collapsed="false">
      <c r="L2552" s="3" t="n">
        <v>12.83</v>
      </c>
    </row>
    <row r="2553" customFormat="false" ht="13.5" hidden="false" customHeight="false" outlineLevel="0" collapsed="false">
      <c r="L2553" s="3" t="n">
        <v>13.12</v>
      </c>
    </row>
    <row r="2554" customFormat="false" ht="13.5" hidden="false" customHeight="false" outlineLevel="0" collapsed="false">
      <c r="L2554" s="3" t="n">
        <v>12.87</v>
      </c>
    </row>
    <row r="2555" customFormat="false" ht="13.5" hidden="false" customHeight="false" outlineLevel="0" collapsed="false">
      <c r="L2555" s="3" t="n">
        <v>13.35</v>
      </c>
    </row>
    <row r="2556" customFormat="false" ht="13.5" hidden="false" customHeight="false" outlineLevel="0" collapsed="false">
      <c r="L2556" s="3" t="n">
        <v>12.25</v>
      </c>
    </row>
    <row r="2557" customFormat="false" ht="13.5" hidden="false" customHeight="false" outlineLevel="0" collapsed="false">
      <c r="L2557" s="3" t="n">
        <v>12.31</v>
      </c>
    </row>
    <row r="2558" customFormat="false" ht="13.5" hidden="false" customHeight="false" outlineLevel="0" collapsed="false">
      <c r="L2558" s="3" t="n">
        <v>11.48</v>
      </c>
    </row>
    <row r="2559" customFormat="false" ht="13.5" hidden="false" customHeight="false" outlineLevel="0" collapsed="false">
      <c r="L2559" s="3" t="n">
        <v>12.01</v>
      </c>
    </row>
    <row r="2560" customFormat="false" ht="13.5" hidden="false" customHeight="false" outlineLevel="0" collapsed="false">
      <c r="L2560" s="3" t="n">
        <v>12.41</v>
      </c>
    </row>
    <row r="2561" customFormat="false" ht="13.5" hidden="false" customHeight="false" outlineLevel="0" collapsed="false">
      <c r="L2561" s="3" t="n">
        <v>11.88</v>
      </c>
    </row>
    <row r="2562" customFormat="false" ht="13.5" hidden="false" customHeight="false" outlineLevel="0" collapsed="false">
      <c r="L2562" s="3" t="n">
        <v>11.87</v>
      </c>
    </row>
    <row r="2563" customFormat="false" ht="13.5" hidden="false" customHeight="false" outlineLevel="0" collapsed="false">
      <c r="L2563" s="3" t="n">
        <v>11.46</v>
      </c>
    </row>
    <row r="2564" customFormat="false" ht="13.5" hidden="false" customHeight="false" outlineLevel="0" collapsed="false">
      <c r="L2564" s="3" t="n">
        <v>11.59</v>
      </c>
    </row>
    <row r="2565" customFormat="false" ht="13.5" hidden="false" customHeight="false" outlineLevel="0" collapsed="false">
      <c r="L2565" s="3" t="n">
        <v>12.34</v>
      </c>
    </row>
    <row r="2566" customFormat="false" ht="13.5" hidden="false" customHeight="false" outlineLevel="0" collapsed="false">
      <c r="L2566" s="3" t="n">
        <v>11.54</v>
      </c>
    </row>
    <row r="2567" customFormat="false" ht="13.5" hidden="false" customHeight="false" outlineLevel="0" collapsed="false">
      <c r="L2567" s="3" t="n">
        <v>11.72</v>
      </c>
    </row>
    <row r="2568" customFormat="false" ht="13.5" hidden="false" customHeight="false" outlineLevel="0" collapsed="false">
      <c r="L2568" s="3" t="n">
        <v>11.96</v>
      </c>
    </row>
    <row r="2569" customFormat="false" ht="13.5" hidden="false" customHeight="false" outlineLevel="0" collapsed="false">
      <c r="L2569" s="3" t="n">
        <v>12.74</v>
      </c>
    </row>
    <row r="2570" customFormat="false" ht="13.5" hidden="false" customHeight="false" outlineLevel="0" collapsed="false">
      <c r="L2570" s="3" t="n">
        <v>12.66</v>
      </c>
    </row>
    <row r="2571" customFormat="false" ht="13.5" hidden="false" customHeight="false" outlineLevel="0" collapsed="false">
      <c r="L2571" s="3" t="n">
        <v>12.32</v>
      </c>
    </row>
    <row r="2572" customFormat="false" ht="13.5" hidden="false" customHeight="false" outlineLevel="0" collapsed="false">
      <c r="L2572" s="3" t="n">
        <v>12.68</v>
      </c>
    </row>
    <row r="2573" customFormat="false" ht="13.5" hidden="false" customHeight="false" outlineLevel="0" collapsed="false">
      <c r="L2573" s="3" t="n">
        <v>11.85</v>
      </c>
    </row>
    <row r="2574" customFormat="false" ht="13.5" hidden="false" customHeight="false" outlineLevel="0" collapsed="false">
      <c r="L2574" s="3" t="n">
        <v>11.37</v>
      </c>
    </row>
    <row r="2575" customFormat="false" ht="13.5" hidden="false" customHeight="false" outlineLevel="0" collapsed="false">
      <c r="L2575" s="3" t="n">
        <v>10.74</v>
      </c>
    </row>
    <row r="2576" customFormat="false" ht="13.5" hidden="false" customHeight="false" outlineLevel="0" collapsed="false">
      <c r="L2576" s="3" t="n">
        <v>11.35</v>
      </c>
    </row>
    <row r="2577" customFormat="false" ht="13.5" hidden="false" customHeight="false" outlineLevel="0" collapsed="false">
      <c r="L2577" s="3" t="n">
        <v>11.98</v>
      </c>
    </row>
    <row r="2578" customFormat="false" ht="13.5" hidden="false" customHeight="false" outlineLevel="0" collapsed="false">
      <c r="L2578" s="3" t="n">
        <v>12.12</v>
      </c>
    </row>
    <row r="2579" customFormat="false" ht="13.5" hidden="false" customHeight="false" outlineLevel="0" collapsed="false">
      <c r="L2579" s="3" t="n">
        <v>11.79</v>
      </c>
    </row>
    <row r="2580" customFormat="false" ht="13.5" hidden="false" customHeight="false" outlineLevel="0" collapsed="false">
      <c r="L2580" s="3" t="n">
        <v>11.62</v>
      </c>
    </row>
    <row r="2581" customFormat="false" ht="13.5" hidden="false" customHeight="false" outlineLevel="0" collapsed="false">
      <c r="L2581" s="3" t="n">
        <v>11.21</v>
      </c>
    </row>
    <row r="2582" customFormat="false" ht="13.5" hidden="false" customHeight="false" outlineLevel="0" collapsed="false">
      <c r="L2582" s="3" t="n">
        <v>11.17</v>
      </c>
    </row>
    <row r="2583" customFormat="false" ht="13.5" hidden="false" customHeight="false" outlineLevel="0" collapsed="false">
      <c r="L2583" s="3" t="n">
        <v>11.19</v>
      </c>
    </row>
    <row r="2584" customFormat="false" ht="13.5" hidden="false" customHeight="false" outlineLevel="0" collapsed="false">
      <c r="L2584" s="3" t="n">
        <v>11.46</v>
      </c>
    </row>
    <row r="2585" customFormat="false" ht="13.5" hidden="false" customHeight="false" outlineLevel="0" collapsed="false">
      <c r="L2585" s="3" t="n">
        <v>11.58</v>
      </c>
    </row>
    <row r="2586" customFormat="false" ht="13.5" hidden="false" customHeight="false" outlineLevel="0" collapsed="false">
      <c r="L2586" s="3" t="n">
        <v>10.95</v>
      </c>
    </row>
    <row r="2587" customFormat="false" ht="13.5" hidden="false" customHeight="false" outlineLevel="0" collapsed="false">
      <c r="L2587" s="3" t="n">
        <v>11.57</v>
      </c>
    </row>
    <row r="2588" customFormat="false" ht="13.5" hidden="false" customHeight="false" outlineLevel="0" collapsed="false">
      <c r="L2588" s="3" t="n">
        <v>11.39</v>
      </c>
    </row>
    <row r="2589" customFormat="false" ht="13.5" hidden="false" customHeight="false" outlineLevel="0" collapsed="false">
      <c r="L2589" s="3" t="n">
        <v>11.57</v>
      </c>
    </row>
    <row r="2590" customFormat="false" ht="13.5" hidden="false" customHeight="false" outlineLevel="0" collapsed="false">
      <c r="L2590" s="3" t="n">
        <v>11.14</v>
      </c>
    </row>
    <row r="2591" customFormat="false" ht="13.5" hidden="false" customHeight="false" outlineLevel="0" collapsed="false">
      <c r="L2591" s="3" t="n">
        <v>11.13</v>
      </c>
    </row>
    <row r="2592" customFormat="false" ht="13.5" hidden="false" customHeight="false" outlineLevel="0" collapsed="false">
      <c r="L2592" s="3" t="n">
        <v>11.45</v>
      </c>
    </row>
    <row r="2593" customFormat="false" ht="13.5" hidden="false" customHeight="false" outlineLevel="0" collapsed="false">
      <c r="L2593" s="3" t="n">
        <v>12.26</v>
      </c>
    </row>
    <row r="2594" customFormat="false" ht="13.5" hidden="false" customHeight="false" outlineLevel="0" collapsed="false">
      <c r="L2594" s="3" t="n">
        <v>12.19</v>
      </c>
    </row>
    <row r="2595" customFormat="false" ht="13.5" hidden="false" customHeight="false" outlineLevel="0" collapsed="false">
      <c r="L2595" s="3" t="n">
        <v>13</v>
      </c>
    </row>
    <row r="2596" customFormat="false" ht="13.5" hidden="false" customHeight="false" outlineLevel="0" collapsed="false">
      <c r="L2596" s="3" t="n">
        <v>12.76</v>
      </c>
    </row>
    <row r="2597" customFormat="false" ht="13.5" hidden="false" customHeight="false" outlineLevel="0" collapsed="false">
      <c r="L2597" s="3" t="n">
        <v>12.38</v>
      </c>
    </row>
    <row r="2598" customFormat="false" ht="13.5" hidden="false" customHeight="false" outlineLevel="0" collapsed="false">
      <c r="L2598" s="3" t="n">
        <v>12.58</v>
      </c>
    </row>
    <row r="2599" customFormat="false" ht="13.5" hidden="false" customHeight="false" outlineLevel="0" collapsed="false">
      <c r="L2599" s="3" t="n">
        <v>11.4</v>
      </c>
    </row>
    <row r="2600" customFormat="false" ht="13.5" hidden="false" customHeight="false" outlineLevel="0" collapsed="false">
      <c r="L2600" s="3" t="n">
        <v>11.32</v>
      </c>
    </row>
    <row r="2601" customFormat="false" ht="13.5" hidden="false" customHeight="false" outlineLevel="0" collapsed="false">
      <c r="L2601" s="3" t="n">
        <v>11.64</v>
      </c>
    </row>
    <row r="2602" customFormat="false" ht="13.5" hidden="false" customHeight="false" outlineLevel="0" collapsed="false">
      <c r="L2602" s="3" t="n">
        <v>11.59</v>
      </c>
    </row>
    <row r="2603" customFormat="false" ht="13.5" hidden="false" customHeight="false" outlineLevel="0" collapsed="false">
      <c r="L2603" s="3" t="n">
        <v>11.75</v>
      </c>
    </row>
    <row r="2604" customFormat="false" ht="13.5" hidden="false" customHeight="false" outlineLevel="0" collapsed="false">
      <c r="L2604" s="3" t="n">
        <v>11.75</v>
      </c>
    </row>
    <row r="2605" customFormat="false" ht="13.5" hidden="false" customHeight="false" outlineLevel="0" collapsed="false">
      <c r="L2605" s="3" t="n">
        <v>11.76</v>
      </c>
    </row>
    <row r="2606" customFormat="false" ht="13.5" hidden="false" customHeight="false" outlineLevel="0" collapsed="false">
      <c r="L2606" s="3" t="n">
        <v>11.84</v>
      </c>
    </row>
    <row r="2607" customFormat="false" ht="13.5" hidden="false" customHeight="false" outlineLevel="0" collapsed="false">
      <c r="L2607" s="3" t="n">
        <v>11.59</v>
      </c>
    </row>
    <row r="2608" customFormat="false" ht="13.5" hidden="false" customHeight="false" outlineLevel="0" collapsed="false">
      <c r="L2608" s="3" t="n">
        <v>12.54</v>
      </c>
    </row>
    <row r="2609" customFormat="false" ht="13.5" hidden="false" customHeight="false" outlineLevel="0" collapsed="false">
      <c r="L2609" s="3" t="n">
        <v>11.99</v>
      </c>
    </row>
    <row r="2610" customFormat="false" ht="13.5" hidden="false" customHeight="false" outlineLevel="0" collapsed="false">
      <c r="L2610" s="3" t="n">
        <v>11.99</v>
      </c>
    </row>
    <row r="2611" customFormat="false" ht="13.5" hidden="false" customHeight="false" outlineLevel="0" collapsed="false">
      <c r="L2611" s="3" t="n">
        <v>11.86</v>
      </c>
    </row>
    <row r="2612" customFormat="false" ht="13.5" hidden="false" customHeight="false" outlineLevel="0" collapsed="false">
      <c r="L2612" s="3" t="n">
        <v>11.62</v>
      </c>
    </row>
    <row r="2613" customFormat="false" ht="13.5" hidden="false" customHeight="false" outlineLevel="0" collapsed="false">
      <c r="L2613" s="3" t="n">
        <v>12</v>
      </c>
    </row>
    <row r="2614" customFormat="false" ht="13.5" hidden="false" customHeight="false" outlineLevel="0" collapsed="false">
      <c r="L2614" s="3" t="n">
        <v>11.99</v>
      </c>
    </row>
    <row r="2615" customFormat="false" ht="13.5" hidden="false" customHeight="false" outlineLevel="0" collapsed="false">
      <c r="L2615" s="3" t="n">
        <v>11.78</v>
      </c>
    </row>
    <row r="2616" customFormat="false" ht="13.5" hidden="false" customHeight="false" outlineLevel="0" collapsed="false">
      <c r="L2616" s="3" t="n">
        <v>12.49</v>
      </c>
    </row>
    <row r="2617" customFormat="false" ht="13.5" hidden="false" customHeight="false" outlineLevel="0" collapsed="false">
      <c r="L2617" s="3" t="n">
        <v>14.19</v>
      </c>
    </row>
    <row r="2618" customFormat="false" ht="13.5" hidden="false" customHeight="false" outlineLevel="0" collapsed="false">
      <c r="L2618" s="3" t="n">
        <v>13.57</v>
      </c>
    </row>
    <row r="2619" customFormat="false" ht="13.5" hidden="false" customHeight="false" outlineLevel="0" collapsed="false">
      <c r="L2619" s="3" t="n">
        <v>13.35</v>
      </c>
    </row>
    <row r="2620" customFormat="false" ht="13.5" hidden="false" customHeight="false" outlineLevel="0" collapsed="false">
      <c r="L2620" s="3" t="n">
        <v>16.26</v>
      </c>
    </row>
    <row r="2621" customFormat="false" ht="13.5" hidden="false" customHeight="false" outlineLevel="0" collapsed="false">
      <c r="L2621" s="3" t="n">
        <v>16.99</v>
      </c>
    </row>
    <row r="2622" customFormat="false" ht="13.5" hidden="false" customHeight="false" outlineLevel="0" collapsed="false">
      <c r="L2622" s="3" t="n">
        <v>17.18</v>
      </c>
    </row>
    <row r="2623" customFormat="false" ht="13.5" hidden="false" customHeight="false" outlineLevel="0" collapsed="false">
      <c r="L2623" s="3" t="n">
        <v>17.72</v>
      </c>
    </row>
    <row r="2624" customFormat="false" ht="13.5" hidden="false" customHeight="false" outlineLevel="0" collapsed="false">
      <c r="L2624" s="3" t="n">
        <v>18.26</v>
      </c>
    </row>
    <row r="2625" customFormat="false" ht="13.5" hidden="false" customHeight="false" outlineLevel="0" collapsed="false">
      <c r="L2625" s="3" t="n">
        <v>17.36</v>
      </c>
    </row>
    <row r="2626" customFormat="false" ht="13.5" hidden="false" customHeight="false" outlineLevel="0" collapsed="false">
      <c r="L2626" s="3" t="n">
        <v>15.5</v>
      </c>
    </row>
    <row r="2627" customFormat="false" ht="13.5" hidden="false" customHeight="false" outlineLevel="0" collapsed="false">
      <c r="L2627" s="3" t="n">
        <v>14.26</v>
      </c>
    </row>
    <row r="2628" customFormat="false" ht="13.5" hidden="false" customHeight="false" outlineLevel="0" collapsed="false">
      <c r="L2628" s="3" t="n">
        <v>18.66</v>
      </c>
    </row>
    <row r="2629" customFormat="false" ht="13.5" hidden="false" customHeight="false" outlineLevel="0" collapsed="false">
      <c r="L2629" s="3" t="n">
        <v>16.44</v>
      </c>
    </row>
    <row r="2630" customFormat="false" ht="13.5" hidden="false" customHeight="false" outlineLevel="0" collapsed="false">
      <c r="L2630" s="3" t="n">
        <v>14.52</v>
      </c>
    </row>
    <row r="2631" customFormat="false" ht="13.5" hidden="false" customHeight="false" outlineLevel="0" collapsed="false">
      <c r="L2631" s="3" t="n">
        <v>14.32</v>
      </c>
    </row>
    <row r="2632" customFormat="false" ht="13.5" hidden="false" customHeight="false" outlineLevel="0" collapsed="false">
      <c r="L2632" s="3" t="n">
        <v>16.65</v>
      </c>
    </row>
    <row r="2633" customFormat="false" ht="13.5" hidden="false" customHeight="false" outlineLevel="0" collapsed="false">
      <c r="L2633" s="3" t="n">
        <v>17.34</v>
      </c>
    </row>
    <row r="2634" customFormat="false" ht="13.5" hidden="false" customHeight="false" outlineLevel="0" collapsed="false">
      <c r="L2634" s="3" t="n">
        <v>17.8</v>
      </c>
    </row>
    <row r="2635" customFormat="false" ht="13.5" hidden="false" customHeight="false" outlineLevel="0" collapsed="false">
      <c r="L2635" s="3" t="n">
        <v>18.35</v>
      </c>
    </row>
    <row r="2636" customFormat="false" ht="13.5" hidden="false" customHeight="false" outlineLevel="0" collapsed="false">
      <c r="L2636" s="3" t="n">
        <v>18.12</v>
      </c>
    </row>
    <row r="2637" customFormat="false" ht="13.5" hidden="false" customHeight="false" outlineLevel="0" collapsed="false">
      <c r="L2637" s="3" t="n">
        <v>20.96</v>
      </c>
    </row>
    <row r="2638" customFormat="false" ht="13.5" hidden="false" customHeight="false" outlineLevel="0" collapsed="false">
      <c r="L2638" s="3" t="n">
        <v>23.81</v>
      </c>
    </row>
    <row r="2639" customFormat="false" ht="13.5" hidden="false" customHeight="false" outlineLevel="0" collapsed="false">
      <c r="L2639" s="3" t="n">
        <v>21.46</v>
      </c>
    </row>
    <row r="2640" customFormat="false" ht="13.5" hidden="false" customHeight="false" outlineLevel="0" collapsed="false">
      <c r="L2640" s="3" t="n">
        <v>15.9</v>
      </c>
    </row>
    <row r="2641" customFormat="false" ht="13.5" hidden="false" customHeight="false" outlineLevel="0" collapsed="false">
      <c r="L2641" s="3" t="n">
        <v>17.25</v>
      </c>
    </row>
    <row r="2642" customFormat="false" ht="13.5" hidden="false" customHeight="false" outlineLevel="0" collapsed="false">
      <c r="L2642" s="3" t="n">
        <v>17.83</v>
      </c>
    </row>
    <row r="2643" customFormat="false" ht="13.5" hidden="false" customHeight="false" outlineLevel="0" collapsed="false">
      <c r="L2643" s="3" t="n">
        <v>16.69</v>
      </c>
    </row>
    <row r="2644" customFormat="false" ht="13.5" hidden="false" customHeight="false" outlineLevel="0" collapsed="false">
      <c r="L2644" s="3" t="n">
        <v>15.52</v>
      </c>
    </row>
    <row r="2645" customFormat="false" ht="13.5" hidden="false" customHeight="false" outlineLevel="0" collapsed="false">
      <c r="L2645" s="3" t="n">
        <v>15.88</v>
      </c>
    </row>
    <row r="2646" customFormat="false" ht="13.5" hidden="false" customHeight="false" outlineLevel="0" collapsed="false">
      <c r="L2646" s="3" t="n">
        <v>15.89</v>
      </c>
    </row>
    <row r="2647" customFormat="false" ht="13.5" hidden="false" customHeight="false" outlineLevel="0" collapsed="false">
      <c r="L2647" s="3" t="n">
        <v>15.62</v>
      </c>
    </row>
    <row r="2648" customFormat="false" ht="13.5" hidden="false" customHeight="false" outlineLevel="0" collapsed="false">
      <c r="L2648" s="3" t="n">
        <v>16.4</v>
      </c>
    </row>
    <row r="2649" customFormat="false" ht="13.5" hidden="false" customHeight="false" outlineLevel="0" collapsed="false">
      <c r="L2649" s="3" t="n">
        <v>15.79</v>
      </c>
    </row>
    <row r="2650" customFormat="false" ht="13.5" hidden="false" customHeight="false" outlineLevel="0" collapsed="false">
      <c r="L2650" s="3" t="n">
        <v>13.03</v>
      </c>
    </row>
    <row r="2651" customFormat="false" ht="13.5" hidden="false" customHeight="false" outlineLevel="0" collapsed="false">
      <c r="L2651" s="3" t="n">
        <v>13.08</v>
      </c>
    </row>
    <row r="2652" customFormat="false" ht="13.5" hidden="false" customHeight="false" outlineLevel="0" collapsed="false">
      <c r="L2652" s="3" t="n">
        <v>13.05</v>
      </c>
    </row>
    <row r="2653" customFormat="false" ht="13.5" hidden="false" customHeight="false" outlineLevel="0" collapsed="false">
      <c r="L2653" s="3" t="n">
        <v>14.15</v>
      </c>
    </row>
    <row r="2654" customFormat="false" ht="13.5" hidden="false" customHeight="false" outlineLevel="0" collapsed="false">
      <c r="L2654" s="3" t="n">
        <v>13.65</v>
      </c>
    </row>
    <row r="2655" customFormat="false" ht="13.5" hidden="false" customHeight="false" outlineLevel="0" collapsed="false">
      <c r="L2655" s="3" t="n">
        <v>13.97</v>
      </c>
    </row>
    <row r="2656" customFormat="false" ht="13.5" hidden="false" customHeight="false" outlineLevel="0" collapsed="false">
      <c r="L2656" s="3" t="n">
        <v>14.02</v>
      </c>
    </row>
    <row r="2657" customFormat="false" ht="13.5" hidden="false" customHeight="false" outlineLevel="0" collapsed="false">
      <c r="L2657" s="3" t="n">
        <v>13.14</v>
      </c>
    </row>
    <row r="2658" customFormat="false" ht="13.5" hidden="false" customHeight="false" outlineLevel="0" collapsed="false">
      <c r="L2658" s="3" t="n">
        <v>14.49</v>
      </c>
    </row>
    <row r="2659" customFormat="false" ht="13.5" hidden="false" customHeight="false" outlineLevel="0" collapsed="false">
      <c r="L2659" s="3" t="n">
        <v>17.79</v>
      </c>
    </row>
    <row r="2660" customFormat="false" ht="13.5" hidden="false" customHeight="false" outlineLevel="0" collapsed="false">
      <c r="L2660" s="3" t="n">
        <v>18.05</v>
      </c>
    </row>
    <row r="2661" customFormat="false" ht="13.5" hidden="false" customHeight="false" outlineLevel="0" collapsed="false">
      <c r="L2661" s="3" t="n">
        <v>18.64</v>
      </c>
    </row>
    <row r="2662" customFormat="false" ht="13.5" hidden="false" customHeight="false" outlineLevel="0" collapsed="false">
      <c r="L2662" s="3" t="n">
        <v>17.74</v>
      </c>
    </row>
    <row r="2663" customFormat="false" ht="13.5" hidden="false" customHeight="false" outlineLevel="0" collapsed="false">
      <c r="L2663" s="3" t="n">
        <v>15.55</v>
      </c>
    </row>
    <row r="2664" customFormat="false" ht="13.5" hidden="false" customHeight="false" outlineLevel="0" collapsed="false">
      <c r="L2664" s="3" t="n">
        <v>16.21</v>
      </c>
    </row>
    <row r="2665" customFormat="false" ht="13.5" hidden="false" customHeight="false" outlineLevel="0" collapsed="false">
      <c r="L2665" s="3" t="n">
        <v>17.4</v>
      </c>
    </row>
    <row r="2666" customFormat="false" ht="13.5" hidden="false" customHeight="false" outlineLevel="0" collapsed="false">
      <c r="L2666" s="3" t="n">
        <v>14.98</v>
      </c>
    </row>
    <row r="2667" customFormat="false" ht="13.5" hidden="false" customHeight="false" outlineLevel="0" collapsed="false">
      <c r="L2667" s="3" t="n">
        <v>14.85</v>
      </c>
    </row>
    <row r="2668" customFormat="false" ht="13.5" hidden="false" customHeight="false" outlineLevel="0" collapsed="false">
      <c r="L2668" s="3" t="n">
        <v>14.62</v>
      </c>
    </row>
    <row r="2669" customFormat="false" ht="13.5" hidden="false" customHeight="false" outlineLevel="0" collapsed="false">
      <c r="L2669" s="3" t="n">
        <v>14.94</v>
      </c>
    </row>
    <row r="2670" customFormat="false" ht="13.5" hidden="false" customHeight="false" outlineLevel="0" collapsed="false">
      <c r="L2670" s="3" t="n">
        <v>14.33</v>
      </c>
    </row>
    <row r="2671" customFormat="false" ht="13.5" hidden="false" customHeight="false" outlineLevel="0" collapsed="false">
      <c r="L2671" s="3" t="n">
        <v>14.95</v>
      </c>
    </row>
    <row r="2672" customFormat="false" ht="13.5" hidden="false" customHeight="false" outlineLevel="0" collapsed="false">
      <c r="L2672" s="3" t="n">
        <v>15.05</v>
      </c>
    </row>
    <row r="2673" customFormat="false" ht="13.5" hidden="false" customHeight="false" outlineLevel="0" collapsed="false">
      <c r="L2673" s="3" t="n">
        <v>14.34</v>
      </c>
    </row>
    <row r="2674" customFormat="false" ht="13.5" hidden="false" customHeight="false" outlineLevel="0" collapsed="false">
      <c r="L2674" s="3" t="n">
        <v>14.46</v>
      </c>
    </row>
    <row r="2675" customFormat="false" ht="13.5" hidden="false" customHeight="false" outlineLevel="0" collapsed="false">
      <c r="L2675" s="3" t="n">
        <v>14.34</v>
      </c>
    </row>
    <row r="2676" customFormat="false" ht="13.5" hidden="false" customHeight="false" outlineLevel="0" collapsed="false">
      <c r="L2676" s="3" t="n">
        <v>15.23</v>
      </c>
    </row>
    <row r="2677" customFormat="false" ht="13.5" hidden="false" customHeight="false" outlineLevel="0" collapsed="false">
      <c r="L2677" s="3" t="n">
        <v>15.23</v>
      </c>
    </row>
    <row r="2678" customFormat="false" ht="13.5" hidden="false" customHeight="false" outlineLevel="0" collapsed="false">
      <c r="L2678" s="3" t="n">
        <v>15.2</v>
      </c>
    </row>
    <row r="2679" customFormat="false" ht="13.5" hidden="false" customHeight="false" outlineLevel="0" collapsed="false">
      <c r="L2679" s="3" t="n">
        <v>14.46</v>
      </c>
    </row>
    <row r="2680" customFormat="false" ht="13.5" hidden="false" customHeight="false" outlineLevel="0" collapsed="false">
      <c r="L2680" s="3" t="n">
        <v>14.3</v>
      </c>
    </row>
    <row r="2681" customFormat="false" ht="13.5" hidden="false" customHeight="false" outlineLevel="0" collapsed="false">
      <c r="L2681" s="3" t="n">
        <v>14.26</v>
      </c>
    </row>
    <row r="2682" customFormat="false" ht="13.5" hidden="false" customHeight="false" outlineLevel="0" collapsed="false">
      <c r="L2682" s="3" t="n">
        <v>13.42</v>
      </c>
    </row>
    <row r="2683" customFormat="false" ht="13.5" hidden="false" customHeight="false" outlineLevel="0" collapsed="false">
      <c r="L2683" s="3" t="n">
        <v>12.41</v>
      </c>
    </row>
    <row r="2684" customFormat="false" ht="13.5" hidden="false" customHeight="false" outlineLevel="0" collapsed="false">
      <c r="L2684" s="3" t="n">
        <v>12.24</v>
      </c>
    </row>
    <row r="2685" customFormat="false" ht="13.5" hidden="false" customHeight="false" outlineLevel="0" collapsed="false">
      <c r="L2685" s="3" t="n">
        <v>11.64</v>
      </c>
    </row>
    <row r="2686" customFormat="false" ht="13.5" hidden="false" customHeight="false" outlineLevel="0" collapsed="false">
      <c r="L2686" s="3" t="n">
        <v>12.22</v>
      </c>
    </row>
    <row r="2687" customFormat="false" ht="13.5" hidden="false" customHeight="false" outlineLevel="0" collapsed="false">
      <c r="L2687" s="3" t="n">
        <v>12.19</v>
      </c>
    </row>
    <row r="2688" customFormat="false" ht="13.5" hidden="false" customHeight="false" outlineLevel="0" collapsed="false">
      <c r="L2688" s="3" t="n">
        <v>12.4</v>
      </c>
    </row>
    <row r="2689" customFormat="false" ht="13.5" hidden="false" customHeight="false" outlineLevel="0" collapsed="false">
      <c r="L2689" s="3" t="n">
        <v>12.4</v>
      </c>
    </row>
    <row r="2690" customFormat="false" ht="13.5" hidden="false" customHeight="false" outlineLevel="0" collapsed="false">
      <c r="L2690" s="3" t="n">
        <v>12.31</v>
      </c>
    </row>
    <row r="2691" customFormat="false" ht="13.5" hidden="false" customHeight="false" outlineLevel="0" collapsed="false">
      <c r="L2691" s="3" t="n">
        <v>12.18</v>
      </c>
    </row>
    <row r="2692" customFormat="false" ht="13.5" hidden="false" customHeight="false" outlineLevel="0" collapsed="false">
      <c r="L2692" s="3" t="n">
        <v>12.28</v>
      </c>
    </row>
    <row r="2693" customFormat="false" ht="13.5" hidden="false" customHeight="false" outlineLevel="0" collapsed="false">
      <c r="L2693" s="3" t="n">
        <v>12.22</v>
      </c>
    </row>
    <row r="2694" customFormat="false" ht="13.5" hidden="false" customHeight="false" outlineLevel="0" collapsed="false">
      <c r="L2694" s="3" t="n">
        <v>12.31</v>
      </c>
    </row>
    <row r="2695" customFormat="false" ht="13.5" hidden="false" customHeight="false" outlineLevel="0" collapsed="false">
      <c r="L2695" s="3" t="n">
        <v>11.96</v>
      </c>
    </row>
    <row r="2696" customFormat="false" ht="13.5" hidden="false" customHeight="false" outlineLevel="0" collapsed="false">
      <c r="L2696" s="3" t="n">
        <v>12.63</v>
      </c>
    </row>
    <row r="2697" customFormat="false" ht="13.5" hidden="false" customHeight="false" outlineLevel="0" collapsed="false">
      <c r="L2697" s="3" t="n">
        <v>13.74</v>
      </c>
    </row>
    <row r="2698" customFormat="false" ht="13.5" hidden="false" customHeight="false" outlineLevel="0" collapsed="false">
      <c r="L2698" s="3" t="n">
        <v>13.88</v>
      </c>
    </row>
    <row r="2699" customFormat="false" ht="13.5" hidden="false" customHeight="false" outlineLevel="0" collapsed="false">
      <c r="L2699" s="3" t="n">
        <v>13.16</v>
      </c>
    </row>
    <row r="2700" customFormat="false" ht="13.5" hidden="false" customHeight="false" outlineLevel="0" collapsed="false">
      <c r="L2700" s="3" t="n">
        <v>12.99</v>
      </c>
    </row>
    <row r="2701" customFormat="false" ht="13.5" hidden="false" customHeight="false" outlineLevel="0" collapsed="false">
      <c r="L2701" s="3" t="n">
        <v>11.92</v>
      </c>
    </row>
    <row r="2702" customFormat="false" ht="13.5" hidden="false" customHeight="false" outlineLevel="0" collapsed="false">
      <c r="L2702" s="3" t="n">
        <v>11.18</v>
      </c>
    </row>
    <row r="2703" customFormat="false" ht="13.5" hidden="false" customHeight="false" outlineLevel="0" collapsed="false">
      <c r="L2703" s="3" t="n">
        <v>11.55</v>
      </c>
    </row>
    <row r="2704" customFormat="false" ht="13.5" hidden="false" customHeight="false" outlineLevel="0" collapsed="false">
      <c r="L2704" s="3" t="n">
        <v>11.76</v>
      </c>
    </row>
    <row r="2705" customFormat="false" ht="13.5" hidden="false" customHeight="false" outlineLevel="0" collapsed="false">
      <c r="L2705" s="3" t="n">
        <v>11.78</v>
      </c>
    </row>
    <row r="2706" customFormat="false" ht="13.5" hidden="false" customHeight="false" outlineLevel="0" collapsed="false">
      <c r="L2706" s="3" t="n">
        <v>11.98</v>
      </c>
    </row>
    <row r="2707" customFormat="false" ht="13.5" hidden="false" customHeight="false" outlineLevel="0" collapsed="false">
      <c r="L2707" s="3" t="n">
        <v>11.39</v>
      </c>
    </row>
    <row r="2708" customFormat="false" ht="13.5" hidden="false" customHeight="false" outlineLevel="0" collapsed="false">
      <c r="L2708" s="3" t="n">
        <v>12.25</v>
      </c>
    </row>
    <row r="2709" customFormat="false" ht="13.5" hidden="false" customHeight="false" outlineLevel="0" collapsed="false">
      <c r="L2709" s="3" t="n">
        <v>12.59</v>
      </c>
    </row>
    <row r="2710" customFormat="false" ht="13.5" hidden="false" customHeight="false" outlineLevel="0" collapsed="false">
      <c r="L2710" s="3" t="n">
        <v>12.12</v>
      </c>
    </row>
    <row r="2711" customFormat="false" ht="13.5" hidden="false" customHeight="false" outlineLevel="0" collapsed="false">
      <c r="L2711" s="3" t="n">
        <v>11.53</v>
      </c>
    </row>
    <row r="2712" customFormat="false" ht="13.5" hidden="false" customHeight="false" outlineLevel="0" collapsed="false">
      <c r="L2712" s="3" t="n">
        <v>11.58</v>
      </c>
    </row>
    <row r="2713" customFormat="false" ht="13.5" hidden="false" customHeight="false" outlineLevel="0" collapsed="false">
      <c r="L2713" s="3" t="n">
        <v>11.72</v>
      </c>
    </row>
    <row r="2714" customFormat="false" ht="13.5" hidden="false" customHeight="false" outlineLevel="0" collapsed="false">
      <c r="L2714" s="3" t="n">
        <v>11.98</v>
      </c>
    </row>
    <row r="2716" customFormat="false" ht="13.5" hidden="false" customHeight="false" outlineLevel="0" collapsed="false">
      <c r="L2716" s="3" t="n">
        <v>12.57</v>
      </c>
    </row>
    <row r="2717" customFormat="false" ht="13.5" hidden="false" customHeight="false" outlineLevel="0" collapsed="false">
      <c r="L2717" s="3" t="n">
        <v>12.24</v>
      </c>
    </row>
    <row r="2718" customFormat="false" ht="13.5" hidden="false" customHeight="false" outlineLevel="0" collapsed="false">
      <c r="L2718" s="3" t="n">
        <v>11.86</v>
      </c>
    </row>
    <row r="2719" customFormat="false" ht="13.5" hidden="false" customHeight="false" outlineLevel="0" collapsed="false">
      <c r="L2719" s="3" t="n">
        <v>11.98</v>
      </c>
    </row>
    <row r="2720" customFormat="false" ht="13.5" hidden="false" customHeight="false" outlineLevel="0" collapsed="false">
      <c r="L2720" s="3" t="n">
        <v>11.56</v>
      </c>
    </row>
    <row r="2721" customFormat="false" ht="13.5" hidden="false" customHeight="false" outlineLevel="0" collapsed="false">
      <c r="L2721" s="3" t="n">
        <v>11.68</v>
      </c>
    </row>
    <row r="2722" customFormat="false" ht="13.5" hidden="false" customHeight="false" outlineLevel="0" collapsed="false">
      <c r="L2722" s="3" t="n">
        <v>11.52</v>
      </c>
    </row>
    <row r="2723" customFormat="false" ht="13.5" hidden="false" customHeight="false" outlineLevel="0" collapsed="false">
      <c r="L2723" s="3" t="n">
        <v>11.62</v>
      </c>
    </row>
    <row r="2724" customFormat="false" ht="13.5" hidden="false" customHeight="false" outlineLevel="0" collapsed="false">
      <c r="L2724" s="3" t="n">
        <v>11.09</v>
      </c>
    </row>
    <row r="2725" customFormat="false" ht="13.5" hidden="false" customHeight="false" outlineLevel="0" collapsed="false">
      <c r="L2725" s="3" t="n">
        <v>10.75</v>
      </c>
    </row>
    <row r="2726" customFormat="false" ht="13.5" hidden="false" customHeight="false" outlineLevel="0" collapsed="false">
      <c r="L2726" s="3" t="n">
        <v>11.09</v>
      </c>
    </row>
    <row r="2727" customFormat="false" ht="13.5" hidden="false" customHeight="false" outlineLevel="0" collapsed="false">
      <c r="L2727" s="3" t="n">
        <v>11.73</v>
      </c>
    </row>
    <row r="2728" customFormat="false" ht="13.5" hidden="false" customHeight="false" outlineLevel="0" collapsed="false">
      <c r="L2728" s="3" t="n">
        <v>11.34</v>
      </c>
    </row>
    <row r="2729" customFormat="false" ht="13.5" hidden="false" customHeight="false" outlineLevel="0" collapsed="false">
      <c r="L2729" s="3" t="n">
        <v>10.9</v>
      </c>
    </row>
    <row r="2730" customFormat="false" ht="13.5" hidden="false" customHeight="false" outlineLevel="0" collapsed="false">
      <c r="L2730" s="3" t="n">
        <v>10.63</v>
      </c>
    </row>
    <row r="2731" customFormat="false" ht="13.5" hidden="false" customHeight="false" outlineLevel="0" collapsed="false">
      <c r="L2731" s="3" t="n">
        <v>11.08</v>
      </c>
    </row>
    <row r="2732" customFormat="false" ht="13.5" hidden="false" customHeight="false" outlineLevel="0" collapsed="false">
      <c r="L2732" s="3" t="n">
        <v>10.78</v>
      </c>
    </row>
    <row r="2733" customFormat="false" ht="13.5" hidden="false" customHeight="false" outlineLevel="0" collapsed="false">
      <c r="L2733" s="3" t="n">
        <v>10.66</v>
      </c>
    </row>
    <row r="2734" customFormat="false" ht="13.5" hidden="false" customHeight="false" outlineLevel="0" collapsed="false">
      <c r="L2734" s="3" t="n">
        <v>10.56</v>
      </c>
    </row>
    <row r="2735" customFormat="false" ht="13.5" hidden="false" customHeight="false" outlineLevel="0" collapsed="false">
      <c r="L2735" s="3" t="n">
        <v>10.8</v>
      </c>
    </row>
    <row r="2736" customFormat="false" ht="13.5" hidden="false" customHeight="false" outlineLevel="0" collapsed="false">
      <c r="L2736" s="3" t="n">
        <v>11.2</v>
      </c>
    </row>
    <row r="2737" customFormat="false" ht="13.5" hidden="false" customHeight="false" outlineLevel="0" collapsed="false">
      <c r="L2737" s="3" t="n">
        <v>11.1</v>
      </c>
    </row>
    <row r="2738" customFormat="false" ht="13.5" hidden="false" customHeight="false" outlineLevel="0" collapsed="false">
      <c r="L2738" s="3" t="n">
        <v>11.51</v>
      </c>
    </row>
    <row r="2739" customFormat="false" ht="13.5" hidden="false" customHeight="false" outlineLevel="0" collapsed="false">
      <c r="L2739" s="3" t="n">
        <v>11.42</v>
      </c>
    </row>
    <row r="2740" customFormat="false" ht="13.5" hidden="false" customHeight="false" outlineLevel="0" collapsed="false">
      <c r="L2740" s="3" t="n">
        <v>11.16</v>
      </c>
    </row>
    <row r="2741" customFormat="false" ht="13.5" hidden="false" customHeight="false" outlineLevel="0" collapsed="false">
      <c r="L2741" s="3" t="n">
        <v>11.16</v>
      </c>
    </row>
    <row r="2742" customFormat="false" ht="13.5" hidden="false" customHeight="false" outlineLevel="0" collapsed="false">
      <c r="L2742" s="3" t="n">
        <v>11.09</v>
      </c>
    </row>
    <row r="2743" customFormat="false" ht="13.5" hidden="false" customHeight="false" outlineLevel="0" collapsed="false">
      <c r="L2743" s="3" t="n">
        <v>10.75</v>
      </c>
    </row>
    <row r="2744" customFormat="false" ht="13.5" hidden="false" customHeight="false" outlineLevel="0" collapsed="false">
      <c r="L2744" s="3" t="n">
        <v>11.01</v>
      </c>
    </row>
    <row r="2745" customFormat="false" ht="13.5" hidden="false" customHeight="false" outlineLevel="0" collapsed="false">
      <c r="L2745" s="3" t="n">
        <v>10.79</v>
      </c>
    </row>
    <row r="2746" customFormat="false" ht="13.5" hidden="false" customHeight="false" outlineLevel="0" collapsed="false">
      <c r="L2746" s="3" t="n">
        <v>10.86</v>
      </c>
    </row>
    <row r="2747" customFormat="false" ht="13.5" hidden="false" customHeight="false" outlineLevel="0" collapsed="false">
      <c r="L2747" s="3" t="n">
        <v>10.5</v>
      </c>
    </row>
    <row r="2748" customFormat="false" ht="13.5" hidden="false" customHeight="false" outlineLevel="0" collapsed="false">
      <c r="L2748" s="3" t="n">
        <v>10.31</v>
      </c>
    </row>
    <row r="2749" customFormat="false" ht="13.5" hidden="false" customHeight="false" outlineLevel="0" collapsed="false">
      <c r="L2749" s="3" t="n">
        <v>10.16</v>
      </c>
    </row>
    <row r="2750" customFormat="false" ht="13.5" hidden="false" customHeight="false" outlineLevel="0" collapsed="false">
      <c r="L2750" s="3" t="n">
        <v>10.05</v>
      </c>
    </row>
    <row r="2751" customFormat="false" ht="13.5" hidden="false" customHeight="false" outlineLevel="0" collapsed="false">
      <c r="L2751" s="3" t="n">
        <v>9.97</v>
      </c>
    </row>
    <row r="2752" customFormat="false" ht="13.5" hidden="false" customHeight="false" outlineLevel="0" collapsed="false">
      <c r="L2752" s="3" t="n">
        <v>9.9</v>
      </c>
    </row>
    <row r="2753" customFormat="false" ht="13.5" hidden="false" customHeight="false" outlineLevel="0" collapsed="false">
      <c r="L2753" s="3" t="n">
        <v>10.14</v>
      </c>
    </row>
    <row r="2754" customFormat="false" ht="13.5" hidden="false" customHeight="false" outlineLevel="0" collapsed="false">
      <c r="L2754" s="3" t="n">
        <v>10.73</v>
      </c>
    </row>
    <row r="2755" customFormat="false" ht="13.5" hidden="false" customHeight="false" outlineLevel="0" collapsed="false">
      <c r="L2755" s="3" t="n">
        <v>12.3</v>
      </c>
    </row>
    <row r="2756" customFormat="false" ht="13.5" hidden="false" customHeight="false" outlineLevel="0" collapsed="false">
      <c r="L2756" s="3" t="n">
        <v>11.62</v>
      </c>
    </row>
    <row r="2757" customFormat="false" ht="13.5" hidden="false" customHeight="false" outlineLevel="0" collapsed="false">
      <c r="L2757" s="3" t="n">
        <v>10.83</v>
      </c>
    </row>
    <row r="2758" customFormat="false" ht="13.5" hidden="false" customHeight="false" outlineLevel="0" collapsed="false">
      <c r="L2758" s="3" t="n">
        <v>10.91</v>
      </c>
    </row>
    <row r="2759" customFormat="false" ht="13.5" hidden="false" customHeight="false" outlineLevel="0" collapsed="false">
      <c r="L2759" s="3" t="n">
        <v>11.66</v>
      </c>
    </row>
    <row r="2760" customFormat="false" ht="13.5" hidden="false" customHeight="false" outlineLevel="0" collapsed="false">
      <c r="L2760" s="3" t="n">
        <v>11.23</v>
      </c>
    </row>
    <row r="2761" customFormat="false" ht="13.5" hidden="false" customHeight="false" outlineLevel="0" collapsed="false">
      <c r="L2761" s="3" t="n">
        <v>11.27</v>
      </c>
    </row>
    <row r="2762" customFormat="false" ht="13.5" hidden="false" customHeight="false" outlineLevel="0" collapsed="false">
      <c r="L2762" s="3" t="n">
        <v>11.33</v>
      </c>
    </row>
    <row r="2763" customFormat="false" ht="13.5" hidden="false" customHeight="false" outlineLevel="0" collapsed="false">
      <c r="L2763" s="3" t="n">
        <v>12.67</v>
      </c>
    </row>
    <row r="2764" customFormat="false" ht="13.5" hidden="false" customHeight="false" outlineLevel="0" collapsed="false">
      <c r="L2764" s="3" t="n">
        <v>12.07</v>
      </c>
    </row>
    <row r="2765" customFormat="false" ht="13.5" hidden="false" customHeight="false" outlineLevel="0" collapsed="false">
      <c r="L2765" s="3" t="n">
        <v>10.71</v>
      </c>
    </row>
    <row r="2766" customFormat="false" ht="13.5" hidden="false" customHeight="false" outlineLevel="0" collapsed="false">
      <c r="L2766" s="3" t="n">
        <v>10.65</v>
      </c>
    </row>
    <row r="2767" customFormat="false" ht="13.5" hidden="false" customHeight="false" outlineLevel="0" collapsed="false">
      <c r="L2767" s="3" t="n">
        <v>10.18</v>
      </c>
    </row>
    <row r="2768" customFormat="false" ht="13.5" hidden="false" customHeight="false" outlineLevel="0" collapsed="false">
      <c r="L2768" s="3" t="n">
        <v>9.97</v>
      </c>
    </row>
    <row r="2769" customFormat="false" ht="13.5" hidden="false" customHeight="false" outlineLevel="0" collapsed="false">
      <c r="L2769" s="3" t="n">
        <v>10.05</v>
      </c>
    </row>
    <row r="2770" customFormat="false" ht="13.5" hidden="false" customHeight="false" outlineLevel="0" collapsed="false">
      <c r="L2770" s="3" t="n">
        <v>10.6</v>
      </c>
    </row>
    <row r="2771" customFormat="false" ht="13.5" hidden="false" customHeight="false" outlineLevel="0" collapsed="false">
      <c r="L2771" s="3" t="n">
        <v>10.3</v>
      </c>
    </row>
    <row r="2772" customFormat="false" ht="13.5" hidden="false" customHeight="false" outlineLevel="0" collapsed="false">
      <c r="L2772" s="3" t="n">
        <v>10.26</v>
      </c>
    </row>
    <row r="2773" customFormat="false" ht="13.5" hidden="false" customHeight="false" outlineLevel="0" collapsed="false">
      <c r="L2773" s="3" t="n">
        <v>10.53</v>
      </c>
    </row>
    <row r="2774" customFormat="false" ht="13.5" hidden="false" customHeight="false" outlineLevel="0" collapsed="false">
      <c r="L2774" s="3" t="n">
        <v>11.36</v>
      </c>
    </row>
    <row r="2775" customFormat="false" ht="13.5" hidden="false" customHeight="false" outlineLevel="0" collapsed="false">
      <c r="L2775" s="3" t="n">
        <v>11.26</v>
      </c>
    </row>
    <row r="2776" customFormat="false" ht="13.5" hidden="false" customHeight="false" outlineLevel="0" collapsed="false">
      <c r="L2776" s="3" t="n">
        <v>10.64</v>
      </c>
    </row>
    <row r="2777" customFormat="false" ht="13.5" hidden="false" customHeight="false" outlineLevel="0" collapsed="false">
      <c r="L2777" s="3" t="n">
        <v>10.99</v>
      </c>
    </row>
    <row r="2778" customFormat="false" ht="13.5" hidden="false" customHeight="false" outlineLevel="0" collapsed="false">
      <c r="L2778" s="3" t="n">
        <v>11.56</v>
      </c>
    </row>
    <row r="2780" customFormat="false" ht="13.5" hidden="false" customHeight="false" outlineLevel="0" collapsed="false">
      <c r="L2780" s="3" t="n">
        <v>12.04</v>
      </c>
    </row>
    <row r="2781" customFormat="false" ht="13.5" hidden="false" customHeight="false" outlineLevel="0" collapsed="false">
      <c r="L2781" s="3" t="n">
        <v>11.51</v>
      </c>
    </row>
    <row r="2782" customFormat="false" ht="13.5" hidden="false" customHeight="false" outlineLevel="0" collapsed="false">
      <c r="L2782" s="3" t="n">
        <v>12.14</v>
      </c>
    </row>
    <row r="2783" customFormat="false" ht="13.5" hidden="false" customHeight="false" outlineLevel="0" collapsed="false">
      <c r="L2783" s="3" t="n">
        <v>12</v>
      </c>
    </row>
    <row r="2784" customFormat="false" ht="13.5" hidden="false" customHeight="false" outlineLevel="0" collapsed="false">
      <c r="L2784" s="3" t="n">
        <v>11.91</v>
      </c>
    </row>
    <row r="2785" customFormat="false" ht="13.5" hidden="false" customHeight="false" outlineLevel="0" collapsed="false">
      <c r="L2785" s="3" t="n">
        <v>11.47</v>
      </c>
    </row>
    <row r="2786" customFormat="false" ht="13.5" hidden="false" customHeight="false" outlineLevel="0" collapsed="false">
      <c r="L2786" s="3" t="n">
        <v>10.87</v>
      </c>
    </row>
    <row r="2787" customFormat="false" ht="13.5" hidden="false" customHeight="false" outlineLevel="0" collapsed="false">
      <c r="L2787" s="3" t="n">
        <v>10.15</v>
      </c>
    </row>
    <row r="2788" customFormat="false" ht="13.5" hidden="false" customHeight="false" outlineLevel="0" collapsed="false">
      <c r="L2788" s="3" t="n">
        <v>10.74</v>
      </c>
    </row>
    <row r="2789" customFormat="false" ht="13.5" hidden="false" customHeight="false" outlineLevel="0" collapsed="false">
      <c r="L2789" s="3" t="n">
        <v>10.59</v>
      </c>
    </row>
    <row r="2790" customFormat="false" ht="13.5" hidden="false" customHeight="false" outlineLevel="0" collapsed="false">
      <c r="L2790" s="3" t="n">
        <v>10.85</v>
      </c>
    </row>
    <row r="2791" customFormat="false" ht="13.5" hidden="false" customHeight="false" outlineLevel="0" collapsed="false">
      <c r="L2791" s="3" t="n">
        <v>10.4</v>
      </c>
    </row>
    <row r="2792" customFormat="false" ht="13.5" hidden="false" customHeight="false" outlineLevel="0" collapsed="false">
      <c r="L2792" s="3" t="n">
        <v>10.77</v>
      </c>
    </row>
    <row r="2793" customFormat="false" ht="13.5" hidden="false" customHeight="false" outlineLevel="0" collapsed="false">
      <c r="L2793" s="3" t="n">
        <v>10.34</v>
      </c>
    </row>
    <row r="2794" customFormat="false" ht="13.5" hidden="false" customHeight="false" outlineLevel="0" collapsed="false">
      <c r="L2794" s="3" t="n">
        <v>9.89</v>
      </c>
    </row>
    <row r="2795" customFormat="false" ht="13.5" hidden="false" customHeight="false" outlineLevel="0" collapsed="false">
      <c r="L2795" s="3" t="n">
        <v>11.22</v>
      </c>
    </row>
    <row r="2796" customFormat="false" ht="13.5" hidden="false" customHeight="false" outlineLevel="0" collapsed="false">
      <c r="L2796" s="3" t="n">
        <v>11.13</v>
      </c>
    </row>
    <row r="2797" customFormat="false" ht="13.5" hidden="false" customHeight="false" outlineLevel="0" collapsed="false">
      <c r="L2797" s="3" t="n">
        <v>11.45</v>
      </c>
    </row>
    <row r="2798" customFormat="false" ht="13.5" hidden="false" customHeight="false" outlineLevel="0" collapsed="false">
      <c r="L2798" s="3" t="n">
        <v>10.96</v>
      </c>
    </row>
    <row r="2799" customFormat="false" ht="13.5" hidden="false" customHeight="false" outlineLevel="0" collapsed="false">
      <c r="L2799" s="3" t="n">
        <v>10.42</v>
      </c>
    </row>
    <row r="2800" customFormat="false" ht="13.5" hidden="false" customHeight="false" outlineLevel="0" collapsed="false">
      <c r="L2800" s="3" t="n">
        <v>10.31</v>
      </c>
    </row>
    <row r="2801" customFormat="false" ht="13.5" hidden="false" customHeight="false" outlineLevel="0" collapsed="false">
      <c r="L2801" s="3" t="n">
        <v>10.08</v>
      </c>
    </row>
    <row r="2802" customFormat="false" ht="13.5" hidden="false" customHeight="false" outlineLevel="0" collapsed="false">
      <c r="L2802" s="3" t="n">
        <v>10.55</v>
      </c>
    </row>
    <row r="2803" customFormat="false" ht="13.5" hidden="false" customHeight="false" outlineLevel="0" collapsed="false">
      <c r="L2803" s="3" t="n">
        <v>10.65</v>
      </c>
    </row>
    <row r="2804" customFormat="false" ht="13.5" hidden="false" customHeight="false" outlineLevel="0" collapsed="false">
      <c r="L2804" s="3" t="n">
        <v>10.32</v>
      </c>
    </row>
    <row r="2805" customFormat="false" ht="13.5" hidden="false" customHeight="false" outlineLevel="0" collapsed="false">
      <c r="L2805" s="3" t="n">
        <v>10.44</v>
      </c>
    </row>
    <row r="2806" customFormat="false" ht="13.5" hidden="false" customHeight="false" outlineLevel="0" collapsed="false">
      <c r="L2806" s="3" t="n">
        <v>11.1</v>
      </c>
    </row>
    <row r="2807" customFormat="false" ht="13.5" hidden="false" customHeight="false" outlineLevel="0" collapsed="false">
      <c r="L2807" s="3" t="n">
        <v>11.61</v>
      </c>
    </row>
    <row r="2808" customFormat="false" ht="13.5" hidden="false" customHeight="false" outlineLevel="0" collapsed="false">
      <c r="L2808" s="3" t="n">
        <v>10.34</v>
      </c>
    </row>
    <row r="2809" customFormat="false" ht="13.5" hidden="false" customHeight="false" outlineLevel="0" collapsed="false">
      <c r="L2809" s="3" t="n">
        <v>10.23</v>
      </c>
    </row>
    <row r="2810" customFormat="false" ht="13.5" hidden="false" customHeight="false" outlineLevel="0" collapsed="false">
      <c r="L2810" s="3" t="n">
        <v>10.22</v>
      </c>
    </row>
    <row r="2811" customFormat="false" ht="13.5" hidden="false" customHeight="false" outlineLevel="0" collapsed="false">
      <c r="L2811" s="3" t="n">
        <v>10.02</v>
      </c>
    </row>
    <row r="2812" customFormat="false" ht="13.5" hidden="false" customHeight="false" outlineLevel="0" collapsed="false">
      <c r="L2812" s="3" t="n">
        <v>10.24</v>
      </c>
    </row>
    <row r="2813" customFormat="false" ht="13.5" hidden="false" customHeight="false" outlineLevel="0" collapsed="false">
      <c r="L2813" s="3" t="n">
        <v>10.2</v>
      </c>
    </row>
    <row r="2814" customFormat="false" ht="13.5" hidden="false" customHeight="false" outlineLevel="0" collapsed="false">
      <c r="L2814" s="3" t="n">
        <v>10.18</v>
      </c>
    </row>
    <row r="2815" customFormat="false" ht="13.5" hidden="false" customHeight="false" outlineLevel="0" collapsed="false">
      <c r="L2815" s="3" t="n">
        <v>10.58</v>
      </c>
    </row>
    <row r="2816" customFormat="false" ht="13.5" hidden="false" customHeight="false" outlineLevel="0" collapsed="false">
      <c r="L2816" s="3" t="n">
        <v>11.15</v>
      </c>
    </row>
    <row r="2817" customFormat="false" ht="13.5" hidden="false" customHeight="false" outlineLevel="0" collapsed="false">
      <c r="L2817" s="3" t="n">
        <v>18.31</v>
      </c>
    </row>
    <row r="2818" customFormat="false" ht="13.5" hidden="false" customHeight="false" outlineLevel="0" collapsed="false">
      <c r="L2818" s="3" t="n">
        <v>15.42</v>
      </c>
    </row>
    <row r="2819" customFormat="false" ht="13.5" hidden="false" customHeight="false" outlineLevel="0" collapsed="false">
      <c r="L2819" s="3" t="n">
        <v>15.82</v>
      </c>
    </row>
    <row r="2820" customFormat="false" ht="13.5" hidden="false" customHeight="false" outlineLevel="0" collapsed="false">
      <c r="L2820" s="3" t="n">
        <v>18.61</v>
      </c>
    </row>
    <row r="2821" customFormat="false" ht="13.5" hidden="false" customHeight="false" outlineLevel="0" collapsed="false">
      <c r="L2821" s="3" t="n">
        <v>19.63</v>
      </c>
    </row>
    <row r="2822" customFormat="false" ht="13.5" hidden="false" customHeight="false" outlineLevel="0" collapsed="false">
      <c r="L2822" s="3" t="n">
        <v>15.96</v>
      </c>
    </row>
    <row r="2823" customFormat="false" ht="13.5" hidden="false" customHeight="false" outlineLevel="0" collapsed="false">
      <c r="L2823" s="3" t="n">
        <v>15.24</v>
      </c>
    </row>
    <row r="2824" customFormat="false" ht="13.5" hidden="false" customHeight="false" outlineLevel="0" collapsed="false">
      <c r="L2824" s="3" t="n">
        <v>14.29</v>
      </c>
    </row>
    <row r="2825" customFormat="false" ht="13.5" hidden="false" customHeight="false" outlineLevel="0" collapsed="false">
      <c r="L2825" s="3" t="n">
        <v>14.09</v>
      </c>
    </row>
    <row r="2826" customFormat="false" ht="13.5" hidden="false" customHeight="false" outlineLevel="0" collapsed="false">
      <c r="L2826" s="3" t="n">
        <v>13.99</v>
      </c>
    </row>
    <row r="2827" customFormat="false" ht="13.5" hidden="false" customHeight="false" outlineLevel="0" collapsed="false">
      <c r="L2827" s="3" t="n">
        <v>18.13</v>
      </c>
    </row>
    <row r="2828" customFormat="false" ht="13.5" hidden="false" customHeight="false" outlineLevel="0" collapsed="false">
      <c r="L2828" s="3" t="n">
        <v>17.27</v>
      </c>
    </row>
    <row r="2829" customFormat="false" ht="13.5" hidden="false" customHeight="false" outlineLevel="0" collapsed="false">
      <c r="L2829" s="3" t="n">
        <v>16.43</v>
      </c>
    </row>
    <row r="2830" customFormat="false" ht="13.5" hidden="false" customHeight="false" outlineLevel="0" collapsed="false">
      <c r="L2830" s="3" t="n">
        <v>16.79</v>
      </c>
    </row>
    <row r="2831" customFormat="false" ht="13.5" hidden="false" customHeight="false" outlineLevel="0" collapsed="false">
      <c r="L2831" s="3" t="n">
        <v>14.59</v>
      </c>
    </row>
    <row r="2832" customFormat="false" ht="13.5" hidden="false" customHeight="false" outlineLevel="0" collapsed="false">
      <c r="L2832" s="3" t="n">
        <v>13.27</v>
      </c>
    </row>
    <row r="2833" customFormat="false" ht="13.5" hidden="false" customHeight="false" outlineLevel="0" collapsed="false">
      <c r="L2833" s="3" t="n">
        <v>12.19</v>
      </c>
    </row>
    <row r="2834" customFormat="false" ht="13.5" hidden="false" customHeight="false" outlineLevel="0" collapsed="false">
      <c r="L2834" s="3" t="n">
        <v>12.93</v>
      </c>
    </row>
    <row r="2835" customFormat="false" ht="13.5" hidden="false" customHeight="false" outlineLevel="0" collapsed="false">
      <c r="L2835" s="3" t="n">
        <v>12.95</v>
      </c>
    </row>
    <row r="2836" customFormat="false" ht="13.5" hidden="false" customHeight="false" outlineLevel="0" collapsed="false">
      <c r="L2836" s="3" t="n">
        <v>13.16</v>
      </c>
    </row>
    <row r="2837" customFormat="false" ht="13.5" hidden="false" customHeight="false" outlineLevel="0" collapsed="false">
      <c r="L2837" s="3" t="n">
        <v>13.48</v>
      </c>
    </row>
    <row r="2838" customFormat="false" ht="13.5" hidden="false" customHeight="false" outlineLevel="0" collapsed="false">
      <c r="L2838" s="3" t="n">
        <v>14.98</v>
      </c>
    </row>
    <row r="2839" customFormat="false" ht="13.5" hidden="false" customHeight="false" outlineLevel="0" collapsed="false">
      <c r="L2839" s="3" t="n">
        <v>15.14</v>
      </c>
    </row>
    <row r="2840" customFormat="false" ht="13.5" hidden="false" customHeight="false" outlineLevel="0" collapsed="false">
      <c r="L2840" s="3" t="n">
        <v>14.64</v>
      </c>
    </row>
    <row r="2842" customFormat="false" ht="13.5" hidden="false" customHeight="false" outlineLevel="0" collapsed="false">
      <c r="L2842" s="3" t="n">
        <v>14.53</v>
      </c>
    </row>
    <row r="2843" customFormat="false" ht="13.5" hidden="false" customHeight="false" outlineLevel="0" collapsed="false">
      <c r="L2843" s="3" t="n">
        <v>13.46</v>
      </c>
    </row>
    <row r="2844" customFormat="false" ht="13.5" hidden="false" customHeight="false" outlineLevel="0" collapsed="false">
      <c r="L2844" s="3" t="n">
        <v>13.24</v>
      </c>
    </row>
    <row r="2845" customFormat="false" ht="13.5" hidden="false" customHeight="false" outlineLevel="0" collapsed="false">
      <c r="L2845" s="3" t="n">
        <v>13.23</v>
      </c>
    </row>
    <row r="2846" customFormat="false" ht="13.5" hidden="false" customHeight="false" outlineLevel="0" collapsed="false">
      <c r="L2846" s="3" t="n">
        <v>13.14</v>
      </c>
    </row>
    <row r="2847" customFormat="false" ht="13.5" hidden="false" customHeight="false" outlineLevel="0" collapsed="false">
      <c r="L2847" s="3" t="n">
        <v>12.68</v>
      </c>
    </row>
    <row r="2848" customFormat="false" ht="13.5" hidden="false" customHeight="false" outlineLevel="0" collapsed="false">
      <c r="L2848" s="3" t="n">
        <v>13.49</v>
      </c>
    </row>
    <row r="2849" customFormat="false" ht="13.5" hidden="false" customHeight="false" outlineLevel="0" collapsed="false">
      <c r="L2849" s="3" t="n">
        <v>12.71</v>
      </c>
    </row>
    <row r="2850" customFormat="false" ht="13.5" hidden="false" customHeight="false" outlineLevel="0" collapsed="false">
      <c r="L2850" s="3" t="n">
        <v>12.2</v>
      </c>
    </row>
    <row r="2851" customFormat="false" ht="13.5" hidden="false" customHeight="false" outlineLevel="0" collapsed="false">
      <c r="L2851" s="3" t="n">
        <v>11.98</v>
      </c>
    </row>
    <row r="2852" customFormat="false" ht="13.5" hidden="false" customHeight="false" outlineLevel="0" collapsed="false">
      <c r="L2852" s="3" t="n">
        <v>12.14</v>
      </c>
    </row>
    <row r="2853" customFormat="false" ht="13.5" hidden="false" customHeight="false" outlineLevel="0" collapsed="false">
      <c r="L2853" s="3" t="n">
        <v>12.42</v>
      </c>
    </row>
    <row r="2854" customFormat="false" ht="13.5" hidden="false" customHeight="false" outlineLevel="0" collapsed="false">
      <c r="L2854" s="3" t="n">
        <v>12.54</v>
      </c>
    </row>
    <row r="2855" customFormat="false" ht="13.5" hidden="false" customHeight="false" outlineLevel="0" collapsed="false">
      <c r="L2855" s="3" t="n">
        <v>12.07</v>
      </c>
    </row>
    <row r="2856" customFormat="false" ht="13.5" hidden="false" customHeight="false" outlineLevel="0" collapsed="false">
      <c r="L2856" s="3" t="n">
        <v>13.04</v>
      </c>
    </row>
    <row r="2857" customFormat="false" ht="13.5" hidden="false" customHeight="false" outlineLevel="0" collapsed="false">
      <c r="L2857" s="3" t="n">
        <v>13.12</v>
      </c>
    </row>
    <row r="2858" customFormat="false" ht="13.5" hidden="false" customHeight="false" outlineLevel="0" collapsed="false">
      <c r="L2858" s="3" t="n">
        <v>13.21</v>
      </c>
    </row>
    <row r="2859" customFormat="false" ht="13.5" hidden="false" customHeight="false" outlineLevel="0" collapsed="false">
      <c r="L2859" s="3" t="n">
        <v>12.79</v>
      </c>
    </row>
    <row r="2860" customFormat="false" ht="13.5" hidden="false" customHeight="false" outlineLevel="0" collapsed="false">
      <c r="L2860" s="3" t="n">
        <v>12.45</v>
      </c>
    </row>
    <row r="2861" customFormat="false" ht="13.5" hidden="false" customHeight="false" outlineLevel="0" collapsed="false">
      <c r="L2861" s="3" t="n">
        <v>14.22</v>
      </c>
    </row>
    <row r="2862" customFormat="false" ht="13.5" hidden="false" customHeight="false" outlineLevel="0" collapsed="false">
      <c r="L2862" s="3" t="n">
        <v>13.51</v>
      </c>
    </row>
    <row r="2863" customFormat="false" ht="13.5" hidden="false" customHeight="false" outlineLevel="0" collapsed="false">
      <c r="L2863" s="3" t="n">
        <v>13.08</v>
      </c>
    </row>
    <row r="2864" customFormat="false" ht="13.5" hidden="false" customHeight="false" outlineLevel="0" collapsed="false">
      <c r="L2864" s="3" t="n">
        <v>13.09</v>
      </c>
    </row>
    <row r="2865" customFormat="false" ht="13.5" hidden="false" customHeight="false" outlineLevel="0" collapsed="false">
      <c r="L2865" s="3" t="n">
        <v>12.91</v>
      </c>
    </row>
    <row r="2866" customFormat="false" ht="13.5" hidden="false" customHeight="false" outlineLevel="0" collapsed="false">
      <c r="L2866" s="3" t="n">
        <v>13.15</v>
      </c>
    </row>
    <row r="2867" customFormat="false" ht="13.5" hidden="false" customHeight="false" outlineLevel="0" collapsed="false">
      <c r="L2867" s="3" t="n">
        <v>13.21</v>
      </c>
    </row>
    <row r="2868" customFormat="false" ht="13.5" hidden="false" customHeight="false" outlineLevel="0" collapsed="false">
      <c r="L2868" s="3" t="n">
        <v>12.88</v>
      </c>
    </row>
    <row r="2869" customFormat="false" ht="13.5" hidden="false" customHeight="false" outlineLevel="0" collapsed="false">
      <c r="L2869" s="3" t="n">
        <v>13.6</v>
      </c>
    </row>
    <row r="2870" customFormat="false" ht="13.5" hidden="false" customHeight="false" outlineLevel="0" collapsed="false">
      <c r="L2870" s="3" t="n">
        <v>12.95</v>
      </c>
    </row>
    <row r="2871" customFormat="false" ht="13.5" hidden="false" customHeight="false" outlineLevel="0" collapsed="false">
      <c r="L2871" s="3" t="n">
        <v>13.96</v>
      </c>
    </row>
    <row r="2872" customFormat="false" ht="13.5" hidden="false" customHeight="false" outlineLevel="0" collapsed="false">
      <c r="L2872" s="3" t="n">
        <v>14.01</v>
      </c>
    </row>
    <row r="2873" customFormat="false" ht="13.5" hidden="false" customHeight="false" outlineLevel="0" collapsed="false">
      <c r="L2873" s="3" t="n">
        <v>13.5</v>
      </c>
    </row>
    <row r="2874" customFormat="false" ht="13.5" hidden="false" customHeight="false" outlineLevel="0" collapsed="false">
      <c r="L2874" s="3" t="n">
        <v>13.51</v>
      </c>
    </row>
    <row r="2875" customFormat="false" ht="13.5" hidden="false" customHeight="false" outlineLevel="0" collapsed="false">
      <c r="L2875" s="3" t="n">
        <v>12.76</v>
      </c>
    </row>
    <row r="2876" customFormat="false" ht="13.5" hidden="false" customHeight="false" outlineLevel="0" collapsed="false">
      <c r="L2876" s="3" t="n">
        <v>13.3</v>
      </c>
    </row>
    <row r="2877" customFormat="false" ht="13.5" hidden="false" customHeight="false" outlineLevel="0" collapsed="false">
      <c r="L2877" s="3" t="n">
        <v>13.06</v>
      </c>
    </row>
    <row r="2878" customFormat="false" ht="13.5" hidden="false" customHeight="false" outlineLevel="0" collapsed="false">
      <c r="L2878" s="3" t="n">
        <v>13.24</v>
      </c>
    </row>
    <row r="2879" customFormat="false" ht="13.5" hidden="false" customHeight="false" outlineLevel="0" collapsed="false">
      <c r="L2879" s="3" t="n">
        <v>14.08</v>
      </c>
    </row>
    <row r="2880" customFormat="false" ht="13.5" hidden="false" customHeight="false" outlineLevel="0" collapsed="false">
      <c r="L2880" s="3" t="n">
        <v>13.34</v>
      </c>
    </row>
    <row r="2881" customFormat="false" ht="13.5" hidden="false" customHeight="false" outlineLevel="0" collapsed="false">
      <c r="L2881" s="3" t="n">
        <v>13.53</v>
      </c>
    </row>
    <row r="2882" customFormat="false" ht="13.5" hidden="false" customHeight="false" outlineLevel="0" collapsed="false">
      <c r="L2882" s="3" t="n">
        <v>12.83</v>
      </c>
    </row>
    <row r="2883" customFormat="false" ht="13.5" hidden="false" customHeight="false" outlineLevel="0" collapsed="false">
      <c r="L2883" s="3" t="n">
        <v>13.05</v>
      </c>
    </row>
    <row r="2884" customFormat="false" ht="13.5" hidden="false" customHeight="false" outlineLevel="0" collapsed="false">
      <c r="L2884" s="3" t="n">
        <v>12.78</v>
      </c>
    </row>
    <row r="2885" customFormat="false" ht="13.5" hidden="false" customHeight="false" outlineLevel="0" collapsed="false">
      <c r="L2885" s="3" t="n">
        <v>13.29</v>
      </c>
    </row>
    <row r="2886" customFormat="false" ht="13.5" hidden="false" customHeight="false" outlineLevel="0" collapsed="false">
      <c r="L2886" s="3" t="n">
        <v>13.63</v>
      </c>
    </row>
    <row r="2887" customFormat="false" ht="13.5" hidden="false" customHeight="false" outlineLevel="0" collapsed="false">
      <c r="L2887" s="3" t="n">
        <v>14.87</v>
      </c>
    </row>
    <row r="2888" customFormat="false" ht="13.5" hidden="false" customHeight="false" outlineLevel="0" collapsed="false">
      <c r="L2888" s="3" t="n">
        <v>17.06</v>
      </c>
    </row>
    <row r="2889" customFormat="false" ht="13.5" hidden="false" customHeight="false" outlineLevel="0" collapsed="false">
      <c r="L2889" s="3" t="n">
        <v>14.84</v>
      </c>
    </row>
    <row r="2890" customFormat="false" ht="13.5" hidden="false" customHeight="false" outlineLevel="0" collapsed="false">
      <c r="L2890" s="3" t="n">
        <v>14.71</v>
      </c>
    </row>
    <row r="2891" customFormat="false" ht="13.5" hidden="false" customHeight="false" outlineLevel="0" collapsed="false">
      <c r="L2891" s="3" t="n">
        <v>16.67</v>
      </c>
    </row>
    <row r="2892" customFormat="false" ht="13.5" hidden="false" customHeight="false" outlineLevel="0" collapsed="false">
      <c r="L2892" s="3" t="n">
        <v>14.73</v>
      </c>
    </row>
    <row r="2893" customFormat="false" ht="13.5" hidden="false" customHeight="false" outlineLevel="0" collapsed="false">
      <c r="L2893" s="3" t="n">
        <v>13.64</v>
      </c>
    </row>
    <row r="2894" customFormat="false" ht="13.5" hidden="false" customHeight="false" outlineLevel="0" collapsed="false">
      <c r="L2894" s="3" t="n">
        <v>13.94</v>
      </c>
    </row>
    <row r="2895" customFormat="false" ht="13.5" hidden="false" customHeight="false" outlineLevel="0" collapsed="false">
      <c r="L2895" s="3" t="n">
        <v>13.42</v>
      </c>
    </row>
    <row r="2896" customFormat="false" ht="13.5" hidden="false" customHeight="false" outlineLevel="0" collapsed="false">
      <c r="L2896" s="3" t="n">
        <v>12.85</v>
      </c>
    </row>
    <row r="2897" customFormat="false" ht="13.5" hidden="false" customHeight="false" outlineLevel="0" collapsed="false">
      <c r="L2897" s="3" t="n">
        <v>14.67</v>
      </c>
    </row>
    <row r="2898" customFormat="false" ht="13.5" hidden="false" customHeight="false" outlineLevel="0" collapsed="false">
      <c r="L2898" s="3" t="n">
        <v>14.21</v>
      </c>
    </row>
    <row r="2899" customFormat="false" ht="13.5" hidden="false" customHeight="false" outlineLevel="0" collapsed="false">
      <c r="L2899" s="3" t="n">
        <v>15.75</v>
      </c>
    </row>
    <row r="2900" customFormat="false" ht="13.5" hidden="false" customHeight="false" outlineLevel="0" collapsed="false">
      <c r="L2900" s="3" t="n">
        <v>16.65</v>
      </c>
    </row>
    <row r="2901" customFormat="false" ht="13.5" hidden="false" customHeight="false" outlineLevel="0" collapsed="false">
      <c r="L2901" s="3" t="n">
        <v>18.89</v>
      </c>
    </row>
    <row r="2902" customFormat="false" ht="13.5" hidden="false" customHeight="false" outlineLevel="0" collapsed="false">
      <c r="L2902" s="3" t="n">
        <v>15.53</v>
      </c>
    </row>
    <row r="2903" customFormat="false" ht="13.5" hidden="false" customHeight="false" outlineLevel="0" collapsed="false">
      <c r="L2903" s="3" t="n">
        <v>15.54</v>
      </c>
    </row>
    <row r="2904" customFormat="false" ht="13.5" hidden="false" customHeight="false" outlineLevel="0" collapsed="false">
      <c r="L2904" s="3" t="n">
        <v>16.23</v>
      </c>
    </row>
    <row r="2906" customFormat="false" ht="13.5" hidden="false" customHeight="false" outlineLevel="0" collapsed="false">
      <c r="L2906" s="3" t="n">
        <v>15.4</v>
      </c>
    </row>
    <row r="2907" customFormat="false" ht="13.5" hidden="false" customHeight="false" outlineLevel="0" collapsed="false">
      <c r="L2907" s="3" t="n">
        <v>14.92</v>
      </c>
    </row>
    <row r="2908" customFormat="false" ht="13.5" hidden="false" customHeight="false" outlineLevel="0" collapsed="false">
      <c r="L2908" s="3" t="n">
        <v>15.48</v>
      </c>
    </row>
    <row r="2909" customFormat="false" ht="13.5" hidden="false" customHeight="false" outlineLevel="0" collapsed="false">
      <c r="L2909" s="3" t="n">
        <v>14.72</v>
      </c>
    </row>
    <row r="2910" customFormat="false" ht="13.5" hidden="false" customHeight="false" outlineLevel="0" collapsed="false">
      <c r="L2910" s="3" t="n">
        <v>15.16</v>
      </c>
    </row>
    <row r="2911" customFormat="false" ht="13.5" hidden="false" customHeight="false" outlineLevel="0" collapsed="false">
      <c r="L2911" s="3" t="n">
        <v>17.57</v>
      </c>
    </row>
    <row r="2912" customFormat="false" ht="13.5" hidden="false" customHeight="false" outlineLevel="0" collapsed="false">
      <c r="L2912" s="3" t="n">
        <v>16.64</v>
      </c>
    </row>
    <row r="2913" customFormat="false" ht="13.5" hidden="false" customHeight="false" outlineLevel="0" collapsed="false">
      <c r="L2913" s="3" t="n">
        <v>15.54</v>
      </c>
    </row>
    <row r="2914" customFormat="false" ht="13.5" hidden="false" customHeight="false" outlineLevel="0" collapsed="false">
      <c r="L2914" s="3" t="n">
        <v>15.15</v>
      </c>
    </row>
    <row r="2915" customFormat="false" ht="13.5" hidden="false" customHeight="false" outlineLevel="0" collapsed="false">
      <c r="L2915" s="3" t="n">
        <v>15.59</v>
      </c>
    </row>
    <row r="2916" customFormat="false" ht="13.5" hidden="false" customHeight="false" outlineLevel="0" collapsed="false">
      <c r="L2916" s="3" t="n">
        <v>15.63</v>
      </c>
    </row>
    <row r="2917" customFormat="false" ht="13.5" hidden="false" customHeight="false" outlineLevel="0" collapsed="false">
      <c r="L2917" s="3" t="n">
        <v>16</v>
      </c>
    </row>
    <row r="2918" customFormat="false" ht="13.5" hidden="false" customHeight="false" outlineLevel="0" collapsed="false">
      <c r="L2918" s="3" t="n">
        <v>15.23</v>
      </c>
    </row>
    <row r="2919" customFormat="false" ht="13.5" hidden="false" customHeight="false" outlineLevel="0" collapsed="false">
      <c r="L2919" s="3" t="n">
        <v>16.95</v>
      </c>
    </row>
    <row r="2920" customFormat="false" ht="13.5" hidden="false" customHeight="false" outlineLevel="0" collapsed="false">
      <c r="L2920" s="3" t="n">
        <v>16.81</v>
      </c>
    </row>
    <row r="2921" customFormat="false" ht="13.5" hidden="false" customHeight="false" outlineLevel="0" collapsed="false">
      <c r="L2921" s="3" t="n">
        <v>18.55</v>
      </c>
    </row>
    <row r="2922" customFormat="false" ht="13.5" hidden="false" customHeight="false" outlineLevel="0" collapsed="false">
      <c r="L2922" s="3" t="n">
        <v>18.1</v>
      </c>
    </row>
    <row r="2923" customFormat="false" ht="13.5" hidden="false" customHeight="false" outlineLevel="0" collapsed="false">
      <c r="L2923" s="3" t="n">
        <v>20.74</v>
      </c>
    </row>
    <row r="2924" customFormat="false" ht="13.5" hidden="false" customHeight="false" outlineLevel="0" collapsed="false">
      <c r="L2924" s="3" t="n">
        <v>24.17</v>
      </c>
    </row>
    <row r="2925" customFormat="false" ht="13.5" hidden="false" customHeight="false" outlineLevel="0" collapsed="false">
      <c r="L2925" s="3" t="n">
        <v>20.87</v>
      </c>
    </row>
    <row r="2926" customFormat="false" ht="13.5" hidden="false" customHeight="false" outlineLevel="0" collapsed="false">
      <c r="L2926" s="3" t="n">
        <v>23.52</v>
      </c>
    </row>
    <row r="2927" customFormat="false" ht="13.5" hidden="false" customHeight="false" outlineLevel="0" collapsed="false">
      <c r="L2927" s="3" t="n">
        <v>23.67</v>
      </c>
    </row>
    <row r="2928" customFormat="false" ht="13.5" hidden="false" customHeight="false" outlineLevel="0" collapsed="false">
      <c r="L2928" s="3" t="n">
        <v>21.22</v>
      </c>
    </row>
    <row r="2929" customFormat="false" ht="13.5" hidden="false" customHeight="false" outlineLevel="0" collapsed="false">
      <c r="L2929" s="3" t="n">
        <v>25.16</v>
      </c>
    </row>
    <row r="2930" customFormat="false" ht="13.5" hidden="false" customHeight="false" outlineLevel="0" collapsed="false">
      <c r="L2930" s="3" t="n">
        <v>22.94</v>
      </c>
    </row>
    <row r="2931" customFormat="false" ht="13.5" hidden="false" customHeight="false" outlineLevel="0" collapsed="false">
      <c r="L2931" s="3" t="n">
        <v>21.56</v>
      </c>
    </row>
    <row r="2932" customFormat="false" ht="13.5" hidden="false" customHeight="false" outlineLevel="0" collapsed="false">
      <c r="L2932" s="3" t="n">
        <v>21.45</v>
      </c>
    </row>
    <row r="2933" customFormat="false" ht="13.5" hidden="false" customHeight="false" outlineLevel="0" collapsed="false">
      <c r="L2933" s="3" t="n">
        <v>26.48</v>
      </c>
    </row>
    <row r="2934" customFormat="false" ht="13.5" hidden="false" customHeight="false" outlineLevel="0" collapsed="false">
      <c r="L2934" s="3" t="n">
        <v>28.3</v>
      </c>
    </row>
    <row r="2935" customFormat="false" ht="13.5" hidden="false" customHeight="false" outlineLevel="0" collapsed="false">
      <c r="L2935" s="3" t="n">
        <v>26.57</v>
      </c>
    </row>
    <row r="2936" customFormat="false" ht="13.5" hidden="false" customHeight="false" outlineLevel="0" collapsed="false">
      <c r="L2936" s="3" t="n">
        <v>27.68</v>
      </c>
    </row>
    <row r="2937" customFormat="false" ht="13.5" hidden="false" customHeight="false" outlineLevel="0" collapsed="false">
      <c r="L2937" s="3" t="n">
        <v>30.67</v>
      </c>
    </row>
    <row r="2938" customFormat="false" ht="13.5" hidden="false" customHeight="false" outlineLevel="0" collapsed="false">
      <c r="L2938" s="3" t="n">
        <v>30.83</v>
      </c>
    </row>
    <row r="2939" customFormat="false" ht="13.5" hidden="false" customHeight="false" outlineLevel="0" collapsed="false">
      <c r="L2939" s="3" t="n">
        <v>29.99</v>
      </c>
    </row>
    <row r="2940" customFormat="false" ht="13.5" hidden="false" customHeight="false" outlineLevel="0" collapsed="false">
      <c r="L2940" s="3" t="n">
        <v>26.33</v>
      </c>
    </row>
    <row r="2941" customFormat="false" ht="13.5" hidden="false" customHeight="false" outlineLevel="0" collapsed="false">
      <c r="L2941" s="3" t="n">
        <v>25.25</v>
      </c>
    </row>
    <row r="2942" customFormat="false" ht="13.5" hidden="false" customHeight="false" outlineLevel="0" collapsed="false">
      <c r="L2942" s="3" t="n">
        <v>22.89</v>
      </c>
    </row>
    <row r="2943" customFormat="false" ht="13.5" hidden="false" customHeight="false" outlineLevel="0" collapsed="false">
      <c r="L2943" s="3" t="n">
        <v>22.62</v>
      </c>
    </row>
    <row r="2944" customFormat="false" ht="13.5" hidden="false" customHeight="false" outlineLevel="0" collapsed="false">
      <c r="L2944" s="3" t="n">
        <v>20.72</v>
      </c>
    </row>
    <row r="2945" customFormat="false" ht="13.5" hidden="false" customHeight="false" outlineLevel="0" collapsed="false">
      <c r="L2945" s="3" t="n">
        <v>22.72</v>
      </c>
    </row>
    <row r="2946" customFormat="false" ht="13.5" hidden="false" customHeight="false" outlineLevel="0" collapsed="false">
      <c r="L2946" s="3" t="n">
        <v>26.3</v>
      </c>
    </row>
    <row r="2947" customFormat="false" ht="13.5" hidden="false" customHeight="false" outlineLevel="0" collapsed="false">
      <c r="L2947" s="3" t="n">
        <v>23.81</v>
      </c>
    </row>
    <row r="2948" customFormat="false" ht="13.5" hidden="false" customHeight="false" outlineLevel="0" collapsed="false">
      <c r="L2948" s="3" t="n">
        <v>25.06</v>
      </c>
    </row>
    <row r="2949" customFormat="false" ht="13.5" hidden="false" customHeight="false" outlineLevel="0" collapsed="false">
      <c r="L2949" s="3" t="n">
        <v>23.38</v>
      </c>
    </row>
    <row r="2950" customFormat="false" ht="13.5" hidden="false" customHeight="false" outlineLevel="0" collapsed="false">
      <c r="L2950" s="3" t="n">
        <v>22.78</v>
      </c>
    </row>
    <row r="2951" customFormat="false" ht="13.5" hidden="false" customHeight="false" outlineLevel="0" collapsed="false">
      <c r="L2951" s="3" t="n">
        <v>24.58</v>
      </c>
    </row>
    <row r="2952" customFormat="false" ht="13.5" hidden="false" customHeight="false" outlineLevel="0" collapsed="false">
      <c r="L2952" s="3" t="n">
        <v>23.99</v>
      </c>
    </row>
    <row r="2953" customFormat="false" ht="13.5" hidden="false" customHeight="false" outlineLevel="0" collapsed="false">
      <c r="L2953" s="3" t="n">
        <v>26.23</v>
      </c>
    </row>
    <row r="2954" customFormat="false" ht="13.5" hidden="false" customHeight="false" outlineLevel="0" collapsed="false">
      <c r="L2954" s="3" t="n">
        <v>27.38</v>
      </c>
    </row>
    <row r="2955" customFormat="false" ht="13.5" hidden="false" customHeight="false" outlineLevel="0" collapsed="false">
      <c r="L2955" s="3" t="n">
        <v>25.27</v>
      </c>
    </row>
    <row r="2956" customFormat="false" ht="13.5" hidden="false" customHeight="false" outlineLevel="0" collapsed="false">
      <c r="L2956" s="3" t="n">
        <v>24.96</v>
      </c>
    </row>
    <row r="2957" customFormat="false" ht="13.5" hidden="false" customHeight="false" outlineLevel="0" collapsed="false">
      <c r="L2957" s="3" t="n">
        <v>24.76</v>
      </c>
    </row>
    <row r="2958" customFormat="false" ht="13.5" hidden="false" customHeight="false" outlineLevel="0" collapsed="false">
      <c r="L2958" s="3" t="n">
        <v>24.92</v>
      </c>
    </row>
    <row r="2959" customFormat="false" ht="13.5" hidden="false" customHeight="false" outlineLevel="0" collapsed="false">
      <c r="L2959" s="3" t="n">
        <v>26.48</v>
      </c>
    </row>
    <row r="2960" customFormat="false" ht="13.5" hidden="false" customHeight="false" outlineLevel="0" collapsed="false">
      <c r="L2960" s="3" t="n">
        <v>20.35</v>
      </c>
    </row>
    <row r="2961" customFormat="false" ht="13.5" hidden="false" customHeight="false" outlineLevel="0" collapsed="false">
      <c r="L2961" s="3" t="n">
        <v>20.03</v>
      </c>
    </row>
    <row r="2962" customFormat="false" ht="13.5" hidden="false" customHeight="false" outlineLevel="0" collapsed="false">
      <c r="L2962" s="3" t="n">
        <v>20.45</v>
      </c>
    </row>
    <row r="2963" customFormat="false" ht="13.5" hidden="false" customHeight="false" outlineLevel="0" collapsed="false">
      <c r="L2963" s="3" t="n">
        <v>19</v>
      </c>
    </row>
    <row r="2964" customFormat="false" ht="13.5" hidden="false" customHeight="false" outlineLevel="0" collapsed="false">
      <c r="L2964" s="3" t="n">
        <v>19.37</v>
      </c>
    </row>
    <row r="2965" customFormat="false" ht="13.5" hidden="false" customHeight="false" outlineLevel="0" collapsed="false">
      <c r="L2965" s="3" t="n">
        <v>18.6</v>
      </c>
    </row>
    <row r="2966" customFormat="false" ht="13.5" hidden="false" customHeight="false" outlineLevel="0" collapsed="false">
      <c r="L2966" s="3" t="n">
        <v>17.63</v>
      </c>
    </row>
    <row r="2967" customFormat="false" ht="13.5" hidden="false" customHeight="false" outlineLevel="0" collapsed="false">
      <c r="L2967" s="3" t="n">
        <v>17</v>
      </c>
    </row>
    <row r="2968" customFormat="false" ht="13.5" hidden="false" customHeight="false" outlineLevel="0" collapsed="false">
      <c r="L2968" s="3" t="n">
        <v>18</v>
      </c>
    </row>
    <row r="2970" customFormat="false" ht="13.5" hidden="false" customHeight="false" outlineLevel="0" collapsed="false">
      <c r="L2970" s="3" t="n">
        <v>17.84</v>
      </c>
    </row>
    <row r="2971" customFormat="false" ht="13.5" hidden="false" customHeight="false" outlineLevel="0" collapsed="false">
      <c r="L2971" s="3" t="n">
        <v>18.49</v>
      </c>
    </row>
    <row r="2972" customFormat="false" ht="13.5" hidden="false" customHeight="false" outlineLevel="0" collapsed="false">
      <c r="L2972" s="3" t="n">
        <v>18.8</v>
      </c>
    </row>
    <row r="2973" customFormat="false" ht="13.5" hidden="false" customHeight="false" outlineLevel="0" collapsed="false">
      <c r="L2973" s="3" t="n">
        <v>18.44</v>
      </c>
    </row>
    <row r="2974" customFormat="false" ht="13.5" hidden="false" customHeight="false" outlineLevel="0" collapsed="false">
      <c r="L2974" s="3" t="n">
        <v>16.91</v>
      </c>
    </row>
    <row r="2975" customFormat="false" ht="13.5" hidden="false" customHeight="false" outlineLevel="0" collapsed="false">
      <c r="L2975" s="3" t="n">
        <v>17.46</v>
      </c>
    </row>
    <row r="2976" customFormat="false" ht="13.5" hidden="false" customHeight="false" outlineLevel="0" collapsed="false">
      <c r="L2976" s="3" t="n">
        <v>16.12</v>
      </c>
    </row>
    <row r="2977" customFormat="false" ht="13.5" hidden="false" customHeight="false" outlineLevel="0" collapsed="false">
      <c r="L2977" s="3" t="n">
        <v>16.67</v>
      </c>
    </row>
    <row r="2978" customFormat="false" ht="13.5" hidden="false" customHeight="false" outlineLevel="0" collapsed="false">
      <c r="L2978" s="3" t="n">
        <v>18.88</v>
      </c>
    </row>
    <row r="2979" customFormat="false" ht="13.5" hidden="false" customHeight="false" outlineLevel="0" collapsed="false">
      <c r="L2979" s="3" t="n">
        <v>17.73</v>
      </c>
    </row>
    <row r="2980" customFormat="false" ht="13.5" hidden="false" customHeight="false" outlineLevel="0" collapsed="false">
      <c r="L2980" s="3" t="n">
        <v>19.25</v>
      </c>
    </row>
    <row r="2981" customFormat="false" ht="13.5" hidden="false" customHeight="false" outlineLevel="0" collapsed="false">
      <c r="L2981" s="3" t="n">
        <v>20.02</v>
      </c>
    </row>
    <row r="2982" customFormat="false" ht="13.5" hidden="false" customHeight="false" outlineLevel="0" collapsed="false">
      <c r="L2982" s="3" t="n">
        <v>18.54</v>
      </c>
    </row>
    <row r="2983" customFormat="false" ht="13.5" hidden="false" customHeight="false" outlineLevel="0" collapsed="false">
      <c r="L2983" s="3" t="n">
        <v>18.5</v>
      </c>
    </row>
    <row r="2984" customFormat="false" ht="13.5" hidden="false" customHeight="false" outlineLevel="0" collapsed="false">
      <c r="L2984" s="3" t="n">
        <v>22.96</v>
      </c>
    </row>
    <row r="2985" customFormat="false" ht="13.5" hidden="false" customHeight="false" outlineLevel="0" collapsed="false">
      <c r="L2985" s="3" t="n">
        <v>21.64</v>
      </c>
    </row>
    <row r="2986" customFormat="false" ht="13.5" hidden="false" customHeight="false" outlineLevel="0" collapsed="false">
      <c r="L2986" s="3" t="n">
        <v>20.41</v>
      </c>
    </row>
    <row r="2987" customFormat="false" ht="13.5" hidden="false" customHeight="false" outlineLevel="0" collapsed="false">
      <c r="L2987" s="3" t="n">
        <v>20.8</v>
      </c>
    </row>
    <row r="2988" customFormat="false" ht="13.5" hidden="false" customHeight="false" outlineLevel="0" collapsed="false">
      <c r="L2988" s="3" t="n">
        <v>21.17</v>
      </c>
    </row>
    <row r="2989" customFormat="false" ht="13.5" hidden="false" customHeight="false" outlineLevel="0" collapsed="false">
      <c r="L2989" s="3" t="n">
        <v>19.56</v>
      </c>
    </row>
    <row r="2990" customFormat="false" ht="13.5" hidden="false" customHeight="false" outlineLevel="0" collapsed="false">
      <c r="L2990" s="3" t="n">
        <v>19.87</v>
      </c>
    </row>
    <row r="2991" customFormat="false" ht="13.5" hidden="false" customHeight="false" outlineLevel="0" collapsed="false">
      <c r="L2991" s="3" t="n">
        <v>21.07</v>
      </c>
    </row>
    <row r="2992" customFormat="false" ht="13.5" hidden="false" customHeight="false" outlineLevel="0" collapsed="false">
      <c r="L2992" s="3" t="n">
        <v>18.53</v>
      </c>
    </row>
    <row r="2993" customFormat="false" ht="13.5" hidden="false" customHeight="false" outlineLevel="0" collapsed="false">
      <c r="L2993" s="3" t="n">
        <v>23.21</v>
      </c>
    </row>
    <row r="2994" customFormat="false" ht="13.5" hidden="false" customHeight="false" outlineLevel="0" collapsed="false">
      <c r="L2994" s="3" t="n">
        <v>23.01</v>
      </c>
    </row>
    <row r="2995" customFormat="false" ht="13.5" hidden="false" customHeight="false" outlineLevel="0" collapsed="false">
      <c r="L2995" s="3" t="n">
        <v>24.31</v>
      </c>
    </row>
    <row r="2996" customFormat="false" ht="13.5" hidden="false" customHeight="false" outlineLevel="0" collapsed="false">
      <c r="L2996" s="3" t="n">
        <v>21.39</v>
      </c>
    </row>
    <row r="2997" customFormat="false" ht="13.5" hidden="false" customHeight="false" outlineLevel="0" collapsed="false">
      <c r="L2997" s="3" t="n">
        <v>26.49</v>
      </c>
    </row>
    <row r="2998" customFormat="false" ht="13.5" hidden="false" customHeight="false" outlineLevel="0" collapsed="false">
      <c r="L2998" s="3" t="n">
        <v>26.16</v>
      </c>
    </row>
    <row r="2999" customFormat="false" ht="13.5" hidden="false" customHeight="false" outlineLevel="0" collapsed="false">
      <c r="L2999" s="3" t="n">
        <v>28.5</v>
      </c>
    </row>
    <row r="3000" customFormat="false" ht="13.5" hidden="false" customHeight="false" outlineLevel="0" collapsed="false">
      <c r="L3000" s="3" t="n">
        <v>31.09</v>
      </c>
    </row>
    <row r="3001" customFormat="false" ht="13.5" hidden="false" customHeight="false" outlineLevel="0" collapsed="false">
      <c r="L3001" s="3" t="n">
        <v>24.1</v>
      </c>
    </row>
    <row r="3002" customFormat="false" ht="13.5" hidden="false" customHeight="false" outlineLevel="0" collapsed="false">
      <c r="L3002" s="3" t="n">
        <v>25.94</v>
      </c>
    </row>
    <row r="3003" customFormat="false" ht="13.5" hidden="false" customHeight="false" outlineLevel="0" collapsed="false">
      <c r="L3003" s="3" t="n">
        <v>28.06</v>
      </c>
    </row>
    <row r="3004" customFormat="false" ht="13.5" hidden="false" customHeight="false" outlineLevel="0" collapsed="false">
      <c r="L3004" s="3" t="n">
        <v>25.49</v>
      </c>
    </row>
    <row r="3005" customFormat="false" ht="13.5" hidden="false" customHeight="false" outlineLevel="0" collapsed="false">
      <c r="L3005" s="3" t="n">
        <v>26.01</v>
      </c>
    </row>
    <row r="3006" customFormat="false" ht="13.5" hidden="false" customHeight="false" outlineLevel="0" collapsed="false">
      <c r="L3006" s="3" t="n">
        <v>24.88</v>
      </c>
    </row>
    <row r="3007" customFormat="false" ht="13.5" hidden="false" customHeight="false" outlineLevel="0" collapsed="false">
      <c r="L3007" s="3" t="n">
        <v>26.84</v>
      </c>
    </row>
    <row r="3008" customFormat="false" ht="13.5" hidden="false" customHeight="false" outlineLevel="0" collapsed="false">
      <c r="L3008" s="3" t="n">
        <v>25.61</v>
      </c>
    </row>
    <row r="3009" customFormat="false" ht="13.5" hidden="false" customHeight="false" outlineLevel="0" collapsed="false">
      <c r="L3009" s="3" t="n">
        <v>28.91</v>
      </c>
    </row>
    <row r="3010" customFormat="false" ht="13.5" hidden="false" customHeight="false" outlineLevel="0" collapsed="false">
      <c r="L3010" s="3" t="n">
        <v>26.28</v>
      </c>
    </row>
    <row r="3011" customFormat="false" ht="13.5" hidden="false" customHeight="false" outlineLevel="0" collapsed="false">
      <c r="L3011" s="3" t="n">
        <v>24.11</v>
      </c>
    </row>
    <row r="3012" customFormat="false" ht="13.5" hidden="false" customHeight="false" outlineLevel="0" collapsed="false">
      <c r="L3012" s="3" t="n">
        <v>23.97</v>
      </c>
    </row>
    <row r="3013" customFormat="false" ht="13.5" hidden="false" customHeight="false" outlineLevel="0" collapsed="false">
      <c r="L3013" s="3" t="n">
        <v>22.87</v>
      </c>
    </row>
    <row r="3014" customFormat="false" ht="13.5" hidden="false" customHeight="false" outlineLevel="0" collapsed="false">
      <c r="L3014" s="3" t="n">
        <v>23.61</v>
      </c>
    </row>
    <row r="3015" customFormat="false" ht="13.5" hidden="false" customHeight="false" outlineLevel="0" collapsed="false">
      <c r="L3015" s="3" t="n">
        <v>23.79</v>
      </c>
    </row>
    <row r="3016" customFormat="false" ht="13.5" hidden="false" customHeight="false" outlineLevel="0" collapsed="false">
      <c r="L3016" s="3" t="n">
        <v>22.53</v>
      </c>
    </row>
    <row r="3017" customFormat="false" ht="13.5" hidden="false" customHeight="false" outlineLevel="0" collapsed="false">
      <c r="L3017" s="3" t="n">
        <v>20.96</v>
      </c>
    </row>
    <row r="3018" customFormat="false" ht="13.5" hidden="false" customHeight="false" outlineLevel="0" collapsed="false">
      <c r="L3018" s="3" t="n">
        <v>20.85</v>
      </c>
    </row>
    <row r="3019" customFormat="false" ht="13.5" hidden="false" customHeight="false" outlineLevel="0" collapsed="false">
      <c r="L3019" s="3" t="n">
        <v>20.74</v>
      </c>
    </row>
    <row r="3020" customFormat="false" ht="13.5" hidden="false" customHeight="false" outlineLevel="0" collapsed="false">
      <c r="L3020" s="3" t="n">
        <v>23.59</v>
      </c>
    </row>
    <row r="3021" customFormat="false" ht="13.5" hidden="false" customHeight="false" outlineLevel="0" collapsed="false">
      <c r="L3021" s="3" t="n">
        <v>22.47</v>
      </c>
    </row>
    <row r="3022" customFormat="false" ht="13.5" hidden="false" customHeight="false" outlineLevel="0" collapsed="false">
      <c r="L3022" s="3" t="n">
        <v>22.56</v>
      </c>
    </row>
    <row r="3023" customFormat="false" ht="13.5" hidden="false" customHeight="false" outlineLevel="0" collapsed="false">
      <c r="L3023" s="3" t="n">
        <v>23.27</v>
      </c>
    </row>
    <row r="3024" customFormat="false" ht="13.5" hidden="false" customHeight="false" outlineLevel="0" collapsed="false">
      <c r="L3024" s="3" t="n">
        <v>24.52</v>
      </c>
    </row>
    <row r="3025" customFormat="false" ht="13.5" hidden="false" customHeight="false" outlineLevel="0" collapsed="false">
      <c r="L3025" s="3" t="n">
        <v>22.64</v>
      </c>
    </row>
    <row r="3026" customFormat="false" ht="13.5" hidden="false" customHeight="false" outlineLevel="0" collapsed="false">
      <c r="L3026" s="3" t="n">
        <v>21.68</v>
      </c>
    </row>
    <row r="3027" customFormat="false" ht="13.5" hidden="false" customHeight="false" outlineLevel="0" collapsed="false">
      <c r="L3027" s="3" t="n">
        <v>20.58</v>
      </c>
    </row>
    <row r="3028" customFormat="false" ht="13.5" hidden="false" customHeight="false" outlineLevel="0" collapsed="false">
      <c r="L3028" s="3" t="n">
        <v>18.47</v>
      </c>
    </row>
    <row r="3029" customFormat="false" ht="13.5" hidden="false" customHeight="false" outlineLevel="0" collapsed="false">
      <c r="L3029" s="3" t="n">
        <v>18.6</v>
      </c>
    </row>
    <row r="3030" customFormat="false" ht="13.5" hidden="false" customHeight="false" outlineLevel="0" collapsed="false">
      <c r="L3030" s="3" t="n">
        <v>18.66</v>
      </c>
    </row>
    <row r="3031" customFormat="false" ht="13.5" hidden="false" customHeight="false" outlineLevel="0" collapsed="false">
      <c r="L3031" s="3" t="n">
        <v>20.26</v>
      </c>
    </row>
    <row r="3032" customFormat="false" ht="13.5" hidden="false" customHeight="false" outlineLevel="0" collapsed="false">
      <c r="L3032" s="3" t="n">
        <v>20.74</v>
      </c>
    </row>
    <row r="3033" customFormat="false" ht="13.5" hidden="false" customHeight="false" outlineLevel="0" collapsed="false">
      <c r="L3033" s="3" t="n">
        <v>22.5</v>
      </c>
    </row>
    <row r="3034" customFormat="false" ht="13.5" hidden="false" customHeight="false" outlineLevel="0" collapsed="false">
      <c r="L3034" s="3" t="n">
        <v>23.17</v>
      </c>
    </row>
    <row r="3035" customFormat="false" ht="13.5" hidden="false" customHeight="false" outlineLevel="0" collapsed="false">
      <c r="L3035" s="3" t="n">
        <v>22.49</v>
      </c>
    </row>
    <row r="3036" customFormat="false" ht="13.5" hidden="false" customHeight="false" outlineLevel="0" collapsed="false">
      <c r="L3036" s="3" t="n">
        <v>23.94</v>
      </c>
    </row>
    <row r="3037" customFormat="false" ht="13.5" hidden="false" customHeight="false" outlineLevel="0" collapsed="false">
      <c r="L3037" s="3" t="n">
        <v>23.79</v>
      </c>
    </row>
    <row r="3038" customFormat="false" ht="13.5" hidden="false" customHeight="false" outlineLevel="0" collapsed="false">
      <c r="L3038" s="3" t="n">
        <v>25.43</v>
      </c>
    </row>
    <row r="3039" customFormat="false" ht="13.5" hidden="false" customHeight="false" outlineLevel="0" collapsed="false">
      <c r="L3039" s="3" t="n">
        <v>24.12</v>
      </c>
    </row>
    <row r="3040" customFormat="false" ht="13.5" hidden="false" customHeight="false" outlineLevel="0" collapsed="false">
      <c r="L3040" s="3" t="n">
        <v>23.45</v>
      </c>
    </row>
    <row r="3041" customFormat="false" ht="13.5" hidden="false" customHeight="false" outlineLevel="0" collapsed="false">
      <c r="L3041" s="3" t="n">
        <v>23.68</v>
      </c>
    </row>
    <row r="3042" customFormat="false" ht="13.5" hidden="false" customHeight="false" outlineLevel="0" collapsed="false">
      <c r="L3042" s="3" t="n">
        <v>22.9</v>
      </c>
    </row>
    <row r="3043" customFormat="false" ht="13.5" hidden="false" customHeight="false" outlineLevel="0" collapsed="false">
      <c r="L3043" s="3" t="n">
        <v>23.34</v>
      </c>
    </row>
    <row r="3044" customFormat="false" ht="13.5" hidden="false" customHeight="false" outlineLevel="0" collapsed="false">
      <c r="L3044" s="3" t="n">
        <v>24.38</v>
      </c>
    </row>
    <row r="3045" customFormat="false" ht="13.5" hidden="false" customHeight="false" outlineLevel="0" collapsed="false">
      <c r="L3045" s="3" t="n">
        <v>28.46</v>
      </c>
    </row>
    <row r="3046" customFormat="false" ht="13.5" hidden="false" customHeight="false" outlineLevel="0" collapsed="false">
      <c r="L3046" s="3" t="n">
        <v>27.18</v>
      </c>
    </row>
    <row r="3047" customFormat="false" ht="13.5" hidden="false" customHeight="false" outlineLevel="0" collapsed="false">
      <c r="L3047" s="3" t="n">
        <v>31.01</v>
      </c>
    </row>
    <row r="3048" customFormat="false" ht="13.5" hidden="false" customHeight="false" outlineLevel="0" collapsed="false">
      <c r="L3048" s="3" t="n">
        <v>29.02</v>
      </c>
    </row>
    <row r="3049" customFormat="false" ht="13.5" hidden="false" customHeight="false" outlineLevel="0" collapsed="false">
      <c r="L3049" s="3" t="n">
        <v>27.78</v>
      </c>
    </row>
    <row r="3050" customFormat="false" ht="13.5" hidden="false" customHeight="false" outlineLevel="0" collapsed="false">
      <c r="L3050" s="3" t="n">
        <v>29.08</v>
      </c>
    </row>
    <row r="3051" customFormat="false" ht="13.5" hidden="false" customHeight="false" outlineLevel="0" collapsed="false">
      <c r="L3051" s="3" t="n">
        <v>27.78</v>
      </c>
    </row>
    <row r="3052" customFormat="false" ht="13.5" hidden="false" customHeight="false" outlineLevel="0" collapsed="false">
      <c r="L3052" s="3" t="n">
        <v>27.32</v>
      </c>
    </row>
    <row r="3053" customFormat="false" ht="13.5" hidden="false" customHeight="false" outlineLevel="0" collapsed="false">
      <c r="L3053" s="3" t="n">
        <v>27.62</v>
      </c>
    </row>
    <row r="3054" customFormat="false" ht="13.5" hidden="false" customHeight="false" outlineLevel="0" collapsed="false">
      <c r="L3054" s="3" t="n">
        <v>26.2</v>
      </c>
    </row>
    <row r="3055" customFormat="false" ht="13.5" hidden="false" customHeight="false" outlineLevel="0" collapsed="false">
      <c r="L3055" s="3" t="n">
        <v>24.02</v>
      </c>
    </row>
    <row r="3056" customFormat="false" ht="13.5" hidden="false" customHeight="false" outlineLevel="0" collapsed="false">
      <c r="L3056" s="3" t="n">
        <v>25.99</v>
      </c>
    </row>
    <row r="3057" customFormat="false" ht="13.5" hidden="false" customHeight="false" outlineLevel="0" collapsed="false">
      <c r="L3057" s="3" t="n">
        <v>28.24</v>
      </c>
    </row>
    <row r="3058" customFormat="false" ht="13.5" hidden="false" customHeight="false" outlineLevel="0" collapsed="false">
      <c r="L3058" s="3" t="n">
        <v>28.97</v>
      </c>
    </row>
    <row r="3059" customFormat="false" ht="13.5" hidden="false" customHeight="false" outlineLevel="0" collapsed="false">
      <c r="L3059" s="3" t="n">
        <v>27.66</v>
      </c>
    </row>
    <row r="3060" customFormat="false" ht="13.5" hidden="false" customHeight="false" outlineLevel="0" collapsed="false">
      <c r="L3060" s="3" t="n">
        <v>28.01</v>
      </c>
    </row>
    <row r="3061" customFormat="false" ht="13.5" hidden="false" customHeight="false" outlineLevel="0" collapsed="false">
      <c r="L3061" s="3" t="n">
        <v>27.6</v>
      </c>
    </row>
    <row r="3062" customFormat="false" ht="13.5" hidden="false" customHeight="false" outlineLevel="0" collapsed="false">
      <c r="L3062" s="3" t="n">
        <v>26.33</v>
      </c>
    </row>
    <row r="3063" customFormat="false" ht="13.5" hidden="false" customHeight="false" outlineLevel="0" collapsed="false">
      <c r="L3063" s="3" t="n">
        <v>24.88</v>
      </c>
    </row>
    <row r="3064" customFormat="false" ht="13.5" hidden="false" customHeight="false" outlineLevel="0" collapsed="false">
      <c r="L3064" s="3" t="n">
        <v>25.54</v>
      </c>
    </row>
    <row r="3065" customFormat="false" ht="13.5" hidden="false" customHeight="false" outlineLevel="0" collapsed="false">
      <c r="L3065" s="3" t="n">
        <v>25.02</v>
      </c>
    </row>
    <row r="3066" customFormat="false" ht="13.5" hidden="false" customHeight="false" outlineLevel="0" collapsed="false">
      <c r="L3066" s="3" t="n">
        <v>25.59</v>
      </c>
    </row>
    <row r="3067" customFormat="false" ht="13.5" hidden="false" customHeight="false" outlineLevel="0" collapsed="false">
      <c r="L3067" s="3" t="n">
        <v>24.4</v>
      </c>
    </row>
    <row r="3068" customFormat="false" ht="13.5" hidden="false" customHeight="false" outlineLevel="0" collapsed="false">
      <c r="L3068" s="3" t="n">
        <v>25.12</v>
      </c>
    </row>
    <row r="3069" customFormat="false" ht="13.5" hidden="false" customHeight="false" outlineLevel="0" collapsed="false">
      <c r="L3069" s="3" t="n">
        <v>24.06</v>
      </c>
    </row>
    <row r="3070" customFormat="false" ht="13.5" hidden="false" customHeight="false" outlineLevel="0" collapsed="false">
      <c r="L3070" s="3" t="n">
        <v>23.03</v>
      </c>
    </row>
    <row r="3071" customFormat="false" ht="13.5" hidden="false" customHeight="false" outlineLevel="0" collapsed="false">
      <c r="L3071" s="3" t="n">
        <v>21.9</v>
      </c>
    </row>
    <row r="3072" customFormat="false" ht="13.5" hidden="false" customHeight="false" outlineLevel="0" collapsed="false">
      <c r="L3072" s="3" t="n">
        <v>22.69</v>
      </c>
    </row>
    <row r="3073" customFormat="false" ht="13.5" hidden="false" customHeight="false" outlineLevel="0" collapsed="false">
      <c r="L3073" s="3" t="n">
        <v>23.53</v>
      </c>
    </row>
    <row r="3074" customFormat="false" ht="13.5" hidden="false" customHeight="false" outlineLevel="0" collapsed="false">
      <c r="L3074" s="3" t="n">
        <v>26.54</v>
      </c>
    </row>
    <row r="3075" customFormat="false" ht="13.5" hidden="false" customHeight="false" outlineLevel="0" collapsed="false">
      <c r="L3075" s="3" t="n">
        <v>26.28</v>
      </c>
    </row>
    <row r="3076" customFormat="false" ht="13.5" hidden="false" customHeight="false" outlineLevel="0" collapsed="false">
      <c r="L3076" s="3" t="n">
        <v>25.52</v>
      </c>
    </row>
    <row r="3077" customFormat="false" ht="13.5" hidden="false" customHeight="false" outlineLevel="0" collapsed="false">
      <c r="L3077" s="3" t="n">
        <v>24.6</v>
      </c>
    </row>
    <row r="3078" customFormat="false" ht="13.5" hidden="false" customHeight="false" outlineLevel="0" collapsed="false">
      <c r="L3078" s="3" t="n">
        <v>27.55</v>
      </c>
    </row>
    <row r="3079" customFormat="false" ht="13.5" hidden="false" customHeight="false" outlineLevel="0" collapsed="false">
      <c r="L3079" s="3" t="n">
        <v>27.49</v>
      </c>
    </row>
    <row r="3080" customFormat="false" ht="13.5" hidden="false" customHeight="false" outlineLevel="0" collapsed="false">
      <c r="L3080" s="3" t="n">
        <v>29.38</v>
      </c>
    </row>
    <row r="3081" customFormat="false" ht="13.5" hidden="false" customHeight="false" outlineLevel="0" collapsed="false">
      <c r="L3081" s="3" t="n">
        <v>26.36</v>
      </c>
    </row>
    <row r="3082" customFormat="false" ht="13.5" hidden="false" customHeight="false" outlineLevel="0" collapsed="false">
      <c r="L3082" s="3" t="n">
        <v>27.22</v>
      </c>
    </row>
    <row r="3083" customFormat="false" ht="13.5" hidden="false" customHeight="false" outlineLevel="0" collapsed="false">
      <c r="L3083" s="3" t="n">
        <v>27.29</v>
      </c>
    </row>
    <row r="3084" customFormat="false" ht="13.5" hidden="false" customHeight="false" outlineLevel="0" collapsed="false">
      <c r="L3084" s="3" t="n">
        <v>31.16</v>
      </c>
    </row>
    <row r="3085" customFormat="false" ht="13.5" hidden="false" customHeight="false" outlineLevel="0" collapsed="false">
      <c r="L3085" s="3" t="n">
        <v>32.24</v>
      </c>
    </row>
    <row r="3086" customFormat="false" ht="13.5" hidden="false" customHeight="false" outlineLevel="0" collapsed="false">
      <c r="L3086" s="3" t="n">
        <v>25.79</v>
      </c>
    </row>
    <row r="3087" customFormat="false" ht="13.5" hidden="false" customHeight="false" outlineLevel="0" collapsed="false">
      <c r="L3087" s="3" t="n">
        <v>29.84</v>
      </c>
    </row>
    <row r="3088" customFormat="false" ht="13.5" hidden="false" customHeight="false" outlineLevel="0" collapsed="false">
      <c r="L3088" s="3" t="n">
        <v>26.62</v>
      </c>
    </row>
    <row r="3089" customFormat="false" ht="13.5" hidden="false" customHeight="false" outlineLevel="0" collapsed="false">
      <c r="L3089" s="3" t="n">
        <v>25.73</v>
      </c>
    </row>
    <row r="3090" customFormat="false" ht="13.5" hidden="false" customHeight="false" outlineLevel="0" collapsed="false">
      <c r="L3090" s="3" t="n">
        <v>25.72</v>
      </c>
    </row>
    <row r="3091" customFormat="false" ht="13.5" hidden="false" customHeight="false" outlineLevel="0" collapsed="false">
      <c r="L3091" s="3" t="n">
        <v>26.08</v>
      </c>
    </row>
    <row r="3092" customFormat="false" ht="13.5" hidden="false" customHeight="false" outlineLevel="0" collapsed="false">
      <c r="L3092" s="3" t="n">
        <v>25.88</v>
      </c>
    </row>
    <row r="3093" customFormat="false" ht="13.5" hidden="false" customHeight="false" outlineLevel="0" collapsed="false">
      <c r="L3093" s="3" t="n">
        <v>25.71</v>
      </c>
    </row>
    <row r="3094" customFormat="false" ht="13.5" hidden="false" customHeight="false" outlineLevel="0" collapsed="false">
      <c r="L3094" s="3" t="n">
        <v>25.61</v>
      </c>
    </row>
    <row r="3095" customFormat="false" ht="13.5" hidden="false" customHeight="false" outlineLevel="0" collapsed="false">
      <c r="L3095" s="3" t="n">
        <v>22.68</v>
      </c>
    </row>
    <row r="3096" customFormat="false" ht="13.5" hidden="false" customHeight="false" outlineLevel="0" collapsed="false">
      <c r="L3096" s="3" t="n">
        <v>23.43</v>
      </c>
    </row>
    <row r="3097" customFormat="false" ht="13.5" hidden="false" customHeight="false" outlineLevel="0" collapsed="false">
      <c r="L3097" s="3" t="n">
        <v>23.21</v>
      </c>
    </row>
    <row r="3098" customFormat="false" ht="13.5" hidden="false" customHeight="false" outlineLevel="0" collapsed="false">
      <c r="L3098" s="3" t="n">
        <v>22.45</v>
      </c>
    </row>
    <row r="3099" customFormat="false" ht="13.5" hidden="false" customHeight="false" outlineLevel="0" collapsed="false">
      <c r="L3099" s="3" t="n">
        <v>22.42</v>
      </c>
    </row>
    <row r="3100" customFormat="false" ht="13.5" hidden="false" customHeight="false" outlineLevel="0" collapsed="false">
      <c r="L3100" s="3" t="n">
        <v>22.36</v>
      </c>
    </row>
    <row r="3101" customFormat="false" ht="13.5" hidden="false" customHeight="false" outlineLevel="0" collapsed="false">
      <c r="L3101" s="3" t="n">
        <v>22.81</v>
      </c>
    </row>
    <row r="3102" customFormat="false" ht="13.5" hidden="false" customHeight="false" outlineLevel="0" collapsed="false">
      <c r="L3102" s="3" t="n">
        <v>21.98</v>
      </c>
    </row>
    <row r="3103" customFormat="false" ht="13.5" hidden="false" customHeight="false" outlineLevel="0" collapsed="false">
      <c r="L3103" s="3" t="n">
        <v>23.46</v>
      </c>
    </row>
    <row r="3104" customFormat="false" ht="13.5" hidden="false" customHeight="false" outlineLevel="0" collapsed="false">
      <c r="L3104" s="3" t="n">
        <v>23.82</v>
      </c>
    </row>
    <row r="3105" customFormat="false" ht="13.5" hidden="false" customHeight="false" outlineLevel="0" collapsed="false">
      <c r="L3105" s="3" t="n">
        <v>22.78</v>
      </c>
    </row>
    <row r="3106" customFormat="false" ht="13.5" hidden="false" customHeight="false" outlineLevel="0" collapsed="false">
      <c r="L3106" s="3" t="n">
        <v>20.53</v>
      </c>
    </row>
    <row r="3107" customFormat="false" ht="13.5" hidden="false" customHeight="false" outlineLevel="0" collapsed="false">
      <c r="L3107" s="3" t="n">
        <v>20.37</v>
      </c>
    </row>
    <row r="3108" customFormat="false" ht="13.5" hidden="false" customHeight="false" outlineLevel="0" collapsed="false">
      <c r="L3108" s="3" t="n">
        <v>20.13</v>
      </c>
    </row>
    <row r="3109" customFormat="false" ht="13.5" hidden="false" customHeight="false" outlineLevel="0" collapsed="false">
      <c r="L3109" s="3" t="n">
        <v>20.5</v>
      </c>
    </row>
    <row r="3110" customFormat="false" ht="13.5" hidden="false" customHeight="false" outlineLevel="0" collapsed="false">
      <c r="L3110" s="3" t="n">
        <v>20.87</v>
      </c>
    </row>
    <row r="3111" customFormat="false" ht="13.5" hidden="false" customHeight="false" outlineLevel="0" collapsed="false">
      <c r="L3111" s="3" t="n">
        <v>20.26</v>
      </c>
    </row>
    <row r="3112" customFormat="false" ht="13.5" hidden="false" customHeight="false" outlineLevel="0" collapsed="false">
      <c r="L3112" s="3" t="n">
        <v>20.06</v>
      </c>
    </row>
    <row r="3113" customFormat="false" ht="13.5" hidden="false" customHeight="false" outlineLevel="0" collapsed="false">
      <c r="L3113" s="3" t="n">
        <v>19.59</v>
      </c>
    </row>
    <row r="3114" customFormat="false" ht="13.5" hidden="false" customHeight="false" outlineLevel="0" collapsed="false">
      <c r="L3114" s="3" t="n">
        <v>19.64</v>
      </c>
    </row>
    <row r="3115" customFormat="false" ht="13.5" hidden="false" customHeight="false" outlineLevel="0" collapsed="false">
      <c r="L3115" s="3" t="n">
        <v>20.24</v>
      </c>
    </row>
    <row r="3116" customFormat="false" ht="13.5" hidden="false" customHeight="false" outlineLevel="0" collapsed="false">
      <c r="L3116" s="3" t="n">
        <v>20.79</v>
      </c>
    </row>
    <row r="3117" customFormat="false" ht="13.5" hidden="false" customHeight="false" outlineLevel="0" collapsed="false">
      <c r="L3117" s="3" t="n">
        <v>18.88</v>
      </c>
    </row>
    <row r="3118" customFormat="false" ht="13.5" hidden="false" customHeight="false" outlineLevel="0" collapsed="false">
      <c r="L3118" s="3" t="n">
        <v>18.18</v>
      </c>
    </row>
    <row r="3119" customFormat="false" ht="13.5" hidden="false" customHeight="false" outlineLevel="0" collapsed="false">
      <c r="L3119" s="3" t="n">
        <v>18.9</v>
      </c>
    </row>
    <row r="3120" customFormat="false" ht="13.5" hidden="false" customHeight="false" outlineLevel="0" collapsed="false">
      <c r="L3120" s="3" t="n">
        <v>18.21</v>
      </c>
    </row>
    <row r="3121" customFormat="false" ht="13.5" hidden="false" customHeight="false" outlineLevel="0" collapsed="false">
      <c r="L3121" s="3" t="n">
        <v>19.73</v>
      </c>
    </row>
    <row r="3122" customFormat="false" ht="13.5" hidden="false" customHeight="false" outlineLevel="0" collapsed="false">
      <c r="L3122" s="3" t="n">
        <v>19.4</v>
      </c>
    </row>
    <row r="3123" customFormat="false" ht="13.5" hidden="false" customHeight="false" outlineLevel="0" collapsed="false">
      <c r="L3123" s="3" t="n">
        <v>19.41</v>
      </c>
    </row>
    <row r="3124" customFormat="false" ht="13.5" hidden="false" customHeight="false" outlineLevel="0" collapsed="false">
      <c r="L3124" s="3" t="n">
        <v>17.79</v>
      </c>
    </row>
    <row r="3125" customFormat="false" ht="13.5" hidden="false" customHeight="false" outlineLevel="0" collapsed="false">
      <c r="L3125" s="3" t="n">
        <v>17.98</v>
      </c>
    </row>
    <row r="3126" customFormat="false" ht="13.5" hidden="false" customHeight="false" outlineLevel="0" collapsed="false">
      <c r="L3126" s="3" t="n">
        <v>17.66</v>
      </c>
    </row>
    <row r="3127" customFormat="false" ht="13.5" hidden="false" customHeight="false" outlineLevel="0" collapsed="false">
      <c r="L3127" s="3" t="n">
        <v>16.3</v>
      </c>
    </row>
    <row r="3128" customFormat="false" ht="13.5" hidden="false" customHeight="false" outlineLevel="0" collapsed="false">
      <c r="L3128" s="3" t="n">
        <v>16.47</v>
      </c>
    </row>
    <row r="3129" customFormat="false" ht="13.5" hidden="false" customHeight="false" outlineLevel="0" collapsed="false">
      <c r="L3129" s="3" t="n">
        <v>17.01</v>
      </c>
    </row>
    <row r="3130" customFormat="false" ht="13.5" hidden="false" customHeight="false" outlineLevel="0" collapsed="false">
      <c r="L3130" s="3" t="n">
        <v>17.58</v>
      </c>
    </row>
    <row r="3131" customFormat="false" ht="13.5" hidden="false" customHeight="false" outlineLevel="0" collapsed="false">
      <c r="L3131" s="3" t="n">
        <v>18.59</v>
      </c>
    </row>
    <row r="3132" customFormat="false" ht="13.5" hidden="false" customHeight="false" outlineLevel="0" collapsed="false">
      <c r="L3132" s="3" t="n">
        <v>18.05</v>
      </c>
    </row>
    <row r="3133" customFormat="false" ht="13.5" hidden="false" customHeight="false" outlineLevel="0" collapsed="false">
      <c r="L3133" s="3" t="n">
        <v>19.55</v>
      </c>
    </row>
    <row r="3134" customFormat="false" ht="13.5" hidden="false" customHeight="false" outlineLevel="0" collapsed="false">
      <c r="L3134" s="3" t="n">
        <v>19.64</v>
      </c>
    </row>
    <row r="3135" customFormat="false" ht="13.5" hidden="false" customHeight="false" outlineLevel="0" collapsed="false">
      <c r="L3135" s="3" t="n">
        <v>19.07</v>
      </c>
    </row>
    <row r="3136" customFormat="false" ht="13.5" hidden="false" customHeight="false" outlineLevel="0" collapsed="false">
      <c r="L3136" s="3" t="n">
        <v>18.14</v>
      </c>
    </row>
    <row r="3137" customFormat="false" ht="13.5" hidden="false" customHeight="false" outlineLevel="0" collapsed="false">
      <c r="L3137" s="3" t="n">
        <v>17.83</v>
      </c>
    </row>
    <row r="3138" customFormat="false" ht="13.5" hidden="false" customHeight="false" outlineLevel="0" collapsed="false">
      <c r="L3138" s="3" t="n">
        <v>19.83</v>
      </c>
    </row>
    <row r="3139" customFormat="false" ht="13.5" hidden="false" customHeight="false" outlineLevel="0" collapsed="false">
      <c r="L3139" s="3" t="n">
        <v>20.24</v>
      </c>
    </row>
    <row r="3140" customFormat="false" ht="13.5" hidden="false" customHeight="false" outlineLevel="0" collapsed="false">
      <c r="L3140" s="3" t="n">
        <v>20.8</v>
      </c>
    </row>
    <row r="3141" customFormat="false" ht="13.5" hidden="false" customHeight="false" outlineLevel="0" collapsed="false">
      <c r="L3141" s="3" t="n">
        <v>18.63</v>
      </c>
    </row>
    <row r="3142" customFormat="false" ht="13.5" hidden="false" customHeight="false" outlineLevel="0" collapsed="false">
      <c r="L3142" s="3" t="n">
        <v>23.56</v>
      </c>
    </row>
    <row r="3143" customFormat="false" ht="13.5" hidden="false" customHeight="false" outlineLevel="0" collapsed="false">
      <c r="L3143" s="3" t="n">
        <v>23.12</v>
      </c>
    </row>
    <row r="3144" customFormat="false" ht="13.5" hidden="false" customHeight="false" outlineLevel="0" collapsed="false">
      <c r="L3144" s="3" t="n">
        <v>23.18</v>
      </c>
    </row>
    <row r="3145" customFormat="false" ht="13.5" hidden="false" customHeight="false" outlineLevel="0" collapsed="false">
      <c r="L3145" s="3" t="n">
        <v>24.12</v>
      </c>
    </row>
    <row r="3146" customFormat="false" ht="13.5" hidden="false" customHeight="false" outlineLevel="0" collapsed="false">
      <c r="L3146" s="3" t="n">
        <v>23.33</v>
      </c>
    </row>
    <row r="3147" customFormat="false" ht="13.5" hidden="false" customHeight="false" outlineLevel="0" collapsed="false">
      <c r="L3147" s="3" t="n">
        <v>21.22</v>
      </c>
    </row>
    <row r="3148" customFormat="false" ht="13.5" hidden="false" customHeight="false" outlineLevel="0" collapsed="false">
      <c r="L3148" s="3" t="n">
        <v>20.95</v>
      </c>
    </row>
    <row r="3149" customFormat="false" ht="13.5" hidden="false" customHeight="false" outlineLevel="0" collapsed="false">
      <c r="L3149" s="3" t="n">
        <v>21.13</v>
      </c>
    </row>
    <row r="3150" customFormat="false" ht="13.5" hidden="false" customHeight="false" outlineLevel="0" collapsed="false">
      <c r="L3150" s="3" t="n">
        <v>22.24</v>
      </c>
    </row>
    <row r="3151" customFormat="false" ht="13.5" hidden="false" customHeight="false" outlineLevel="0" collapsed="false">
      <c r="L3151" s="3" t="n">
        <v>21.58</v>
      </c>
    </row>
    <row r="3152" customFormat="false" ht="13.5" hidden="false" customHeight="false" outlineLevel="0" collapsed="false">
      <c r="L3152" s="3" t="n">
        <v>22.87</v>
      </c>
    </row>
    <row r="3153" customFormat="false" ht="13.5" hidden="false" customHeight="false" outlineLevel="0" collapsed="false">
      <c r="L3153" s="3" t="n">
        <v>22.64</v>
      </c>
    </row>
    <row r="3154" customFormat="false" ht="13.5" hidden="false" customHeight="false" outlineLevel="0" collapsed="false">
      <c r="L3154" s="3" t="n">
        <v>22.42</v>
      </c>
    </row>
    <row r="3155" customFormat="false" ht="13.5" hidden="false" customHeight="false" outlineLevel="0" collapsed="false">
      <c r="L3155" s="3" t="n">
        <v>21.14</v>
      </c>
    </row>
    <row r="3156" customFormat="false" ht="13.5" hidden="false" customHeight="false" outlineLevel="0" collapsed="false">
      <c r="L3156" s="3" t="n">
        <v>23.93</v>
      </c>
    </row>
    <row r="3157" customFormat="false" ht="13.5" hidden="false" customHeight="false" outlineLevel="0" collapsed="false">
      <c r="L3157" s="3" t="n">
        <v>23.44</v>
      </c>
    </row>
    <row r="3158" customFormat="false" ht="13.5" hidden="false" customHeight="false" outlineLevel="0" collapsed="false">
      <c r="L3158" s="3" t="n">
        <v>23.95</v>
      </c>
    </row>
    <row r="3159" customFormat="false" ht="13.5" hidden="false" customHeight="false" outlineLevel="0" collapsed="false">
      <c r="L3159" s="3" t="n">
        <v>23.65</v>
      </c>
    </row>
    <row r="3160" customFormat="false" ht="13.5" hidden="false" customHeight="false" outlineLevel="0" collapsed="false">
      <c r="L3160" s="3" t="n">
        <v>25.92</v>
      </c>
    </row>
    <row r="3161" customFormat="false" ht="13.5" hidden="false" customHeight="false" outlineLevel="0" collapsed="false">
      <c r="L3161" s="3" t="n">
        <v>24.78</v>
      </c>
    </row>
    <row r="3162" customFormat="false" ht="13.5" hidden="false" customHeight="false" outlineLevel="0" collapsed="false">
      <c r="L3162" s="3" t="n">
        <v>25.78</v>
      </c>
    </row>
    <row r="3163" customFormat="false" ht="13.5" hidden="false" customHeight="false" outlineLevel="0" collapsed="false">
      <c r="L3163" s="3" t="n">
        <v>23.15</v>
      </c>
    </row>
    <row r="3164" customFormat="false" ht="13.5" hidden="false" customHeight="false" outlineLevel="0" collapsed="false">
      <c r="L3164" s="3" t="n">
        <v>25.23</v>
      </c>
    </row>
    <row r="3165" customFormat="false" ht="13.5" hidden="false" customHeight="false" outlineLevel="0" collapsed="false">
      <c r="L3165" s="3" t="n">
        <v>25.59</v>
      </c>
    </row>
    <row r="3166" customFormat="false" ht="13.5" hidden="false" customHeight="false" outlineLevel="0" collapsed="false">
      <c r="L3166" s="3" t="n">
        <v>27.49</v>
      </c>
    </row>
    <row r="3167" customFormat="false" ht="13.5" hidden="false" customHeight="false" outlineLevel="0" collapsed="false">
      <c r="L3167" s="3" t="n">
        <v>28.48</v>
      </c>
    </row>
    <row r="3168" customFormat="false" ht="13.5" hidden="false" customHeight="false" outlineLevel="0" collapsed="false">
      <c r="L3168" s="3" t="n">
        <v>28.54</v>
      </c>
    </row>
    <row r="3169" customFormat="false" ht="13.5" hidden="false" customHeight="false" outlineLevel="0" collapsed="false">
      <c r="L3169" s="3" t="n">
        <v>25.1</v>
      </c>
    </row>
    <row r="3170" customFormat="false" ht="13.5" hidden="false" customHeight="false" outlineLevel="0" collapsed="false">
      <c r="L3170" s="3" t="n">
        <v>25.01</v>
      </c>
    </row>
    <row r="3171" customFormat="false" ht="13.5" hidden="false" customHeight="false" outlineLevel="0" collapsed="false">
      <c r="L3171" s="3" t="n">
        <v>24.05</v>
      </c>
    </row>
    <row r="3172" customFormat="false" ht="13.5" hidden="false" customHeight="false" outlineLevel="0" collapsed="false">
      <c r="L3172" s="3" t="n">
        <v>23.05</v>
      </c>
    </row>
    <row r="3173" customFormat="false" ht="13.5" hidden="false" customHeight="false" outlineLevel="0" collapsed="false">
      <c r="L3173" s="3" t="n">
        <v>21.18</v>
      </c>
    </row>
    <row r="3174" customFormat="false" ht="13.5" hidden="false" customHeight="false" outlineLevel="0" collapsed="false">
      <c r="L3174" s="3" t="n">
        <v>21.31</v>
      </c>
    </row>
    <row r="3175" customFormat="false" ht="13.5" hidden="false" customHeight="false" outlineLevel="0" collapsed="false">
      <c r="L3175" s="3" t="n">
        <v>23.44</v>
      </c>
    </row>
    <row r="3176" customFormat="false" ht="13.5" hidden="false" customHeight="false" outlineLevel="0" collapsed="false">
      <c r="L3176" s="3" t="n">
        <v>22.91</v>
      </c>
    </row>
    <row r="3177" customFormat="false" ht="13.5" hidden="false" customHeight="false" outlineLevel="0" collapsed="false">
      <c r="L3177" s="3" t="n">
        <v>24.23</v>
      </c>
    </row>
    <row r="3178" customFormat="false" ht="13.5" hidden="false" customHeight="false" outlineLevel="0" collapsed="false">
      <c r="L3178" s="3" t="n">
        <v>22.03</v>
      </c>
    </row>
    <row r="3179" customFormat="false" ht="13.5" hidden="false" customHeight="false" outlineLevel="0" collapsed="false">
      <c r="L3179" s="3" t="n">
        <v>21.21</v>
      </c>
    </row>
    <row r="3180" customFormat="false" ht="13.5" hidden="false" customHeight="false" outlineLevel="0" collapsed="false">
      <c r="L3180" s="3" t="n">
        <v>22.94</v>
      </c>
    </row>
    <row r="3181" customFormat="false" ht="13.5" hidden="false" customHeight="false" outlineLevel="0" collapsed="false">
      <c r="L3181" s="3" t="n">
        <v>22.57</v>
      </c>
    </row>
    <row r="3182" customFormat="false" ht="13.5" hidden="false" customHeight="false" outlineLevel="0" collapsed="false">
      <c r="L3182" s="3" t="n">
        <v>23.49</v>
      </c>
    </row>
    <row r="3183" customFormat="false" ht="13.5" hidden="false" customHeight="false" outlineLevel="0" collapsed="false">
      <c r="L3183" s="3" t="n">
        <v>21.14</v>
      </c>
    </row>
    <row r="3184" customFormat="false" ht="13.5" hidden="false" customHeight="false" outlineLevel="0" collapsed="false">
      <c r="L3184" s="3" t="n">
        <v>20.23</v>
      </c>
    </row>
    <row r="3185" customFormat="false" ht="13.5" hidden="false" customHeight="false" outlineLevel="0" collapsed="false">
      <c r="L3185" s="3" t="n">
        <v>21.15</v>
      </c>
    </row>
    <row r="3186" customFormat="false" ht="13.5" hidden="false" customHeight="false" outlineLevel="0" collapsed="false">
      <c r="L3186" s="3" t="n">
        <v>20.66</v>
      </c>
    </row>
    <row r="3187" customFormat="false" ht="13.5" hidden="false" customHeight="false" outlineLevel="0" collapsed="false">
      <c r="L3187" s="3" t="n">
        <v>20.12</v>
      </c>
    </row>
    <row r="3188" customFormat="false" ht="13.5" hidden="false" customHeight="false" outlineLevel="0" collapsed="false">
      <c r="L3188" s="3" t="n">
        <v>21.17</v>
      </c>
    </row>
    <row r="3189" customFormat="false" ht="13.5" hidden="false" customHeight="false" outlineLevel="0" collapsed="false">
      <c r="L3189" s="3" t="n">
        <v>21.55</v>
      </c>
    </row>
    <row r="3190" customFormat="false" ht="13.5" hidden="false" customHeight="false" outlineLevel="0" collapsed="false">
      <c r="L3190" s="3" t="n">
        <v>20.34</v>
      </c>
    </row>
    <row r="3191" customFormat="false" ht="13.5" hidden="false" customHeight="false" outlineLevel="0" collapsed="false">
      <c r="L3191" s="3" t="n">
        <v>19.58</v>
      </c>
    </row>
    <row r="3192" customFormat="false" ht="13.5" hidden="false" customHeight="false" outlineLevel="0" collapsed="false">
      <c r="L3192" s="3" t="n">
        <v>20.98</v>
      </c>
    </row>
    <row r="3193" customFormat="false" ht="13.5" hidden="false" customHeight="false" outlineLevel="0" collapsed="false">
      <c r="L3193" s="3" t="n">
        <v>21.28</v>
      </c>
    </row>
    <row r="3194" customFormat="false" ht="13.5" hidden="false" customHeight="false" outlineLevel="0" collapsed="false">
      <c r="L3194" s="3" t="n">
        <v>20.42</v>
      </c>
    </row>
    <row r="3195" customFormat="false" ht="13.5" hidden="false" customHeight="false" outlineLevel="0" collapsed="false">
      <c r="L3195" s="3" t="n">
        <v>19.82</v>
      </c>
    </row>
    <row r="3196" customFormat="false" ht="13.5" hidden="false" customHeight="false" outlineLevel="0" collapsed="false">
      <c r="L3196" s="3" t="n">
        <v>18.81</v>
      </c>
    </row>
    <row r="3197" customFormat="false" ht="13.5" hidden="false" customHeight="false" outlineLevel="0" collapsed="false">
      <c r="L3197" s="3" t="n">
        <v>20.97</v>
      </c>
    </row>
    <row r="3198" customFormat="false" ht="13.5" hidden="false" customHeight="false" outlineLevel="0" collapsed="false">
      <c r="L3198" s="3" t="n">
        <v>20.49</v>
      </c>
    </row>
    <row r="3199" customFormat="false" ht="13.5" hidden="false" customHeight="false" outlineLevel="0" collapsed="false">
      <c r="L3199" s="3" t="n">
        <v>19.76</v>
      </c>
    </row>
    <row r="3200" customFormat="false" ht="13.5" hidden="false" customHeight="false" outlineLevel="0" collapsed="false">
      <c r="L3200" s="3" t="n">
        <v>19.43</v>
      </c>
    </row>
    <row r="3201" customFormat="false" ht="13.5" hidden="false" customHeight="false" outlineLevel="0" collapsed="false">
      <c r="L3201" s="3" t="n">
        <v>20.65</v>
      </c>
    </row>
    <row r="3202" customFormat="false" ht="13.5" hidden="false" customHeight="false" outlineLevel="0" collapsed="false">
      <c r="L3202" s="3" t="n">
        <v>21.99</v>
      </c>
    </row>
    <row r="3203" customFormat="false" ht="13.5" hidden="false" customHeight="false" outlineLevel="0" collapsed="false">
      <c r="L3203" s="3" t="n">
        <v>21.43</v>
      </c>
    </row>
    <row r="3204" customFormat="false" ht="13.5" hidden="false" customHeight="false" outlineLevel="0" collapsed="false">
      <c r="L3204" s="3" t="n">
        <v>24.03</v>
      </c>
    </row>
    <row r="3205" customFormat="false" ht="13.5" hidden="false" customHeight="false" outlineLevel="0" collapsed="false">
      <c r="L3205" s="3" t="n">
        <v>23.06</v>
      </c>
    </row>
    <row r="3206" customFormat="false" ht="13.5" hidden="false" customHeight="false" outlineLevel="0" collapsed="false">
      <c r="L3206" s="3" t="n">
        <v>22.64</v>
      </c>
    </row>
    <row r="3207" customFormat="false" ht="13.5" hidden="false" customHeight="false" outlineLevel="0" collapsed="false">
      <c r="L3207" s="3" t="n">
        <v>25.47</v>
      </c>
    </row>
    <row r="3208" customFormat="false" ht="13.5" hidden="false" customHeight="false" outlineLevel="0" collapsed="false">
      <c r="L3208" s="3" t="n">
        <v>24.52</v>
      </c>
    </row>
    <row r="3209" customFormat="false" ht="13.5" hidden="false" customHeight="false" outlineLevel="0" collapsed="false">
      <c r="L3209" s="3" t="n">
        <v>24.39</v>
      </c>
    </row>
    <row r="3210" customFormat="false" ht="13.5" hidden="false" customHeight="false" outlineLevel="0" collapsed="false">
      <c r="L3210" s="3" t="n">
        <v>25.66</v>
      </c>
    </row>
    <row r="3211" customFormat="false" ht="13.5" hidden="false" customHeight="false" outlineLevel="0" collapsed="false">
      <c r="L3211" s="3" t="n">
        <v>31.7</v>
      </c>
    </row>
    <row r="3212" customFormat="false" ht="13.5" hidden="false" customHeight="false" outlineLevel="0" collapsed="false">
      <c r="L3212" s="3" t="n">
        <v>30.3</v>
      </c>
    </row>
    <row r="3213" customFormat="false" ht="13.5" hidden="false" customHeight="false" outlineLevel="0" collapsed="false">
      <c r="L3213" s="3" t="n">
        <v>36.22</v>
      </c>
    </row>
    <row r="3214" customFormat="false" ht="13.5" hidden="false" customHeight="false" outlineLevel="0" collapsed="false">
      <c r="L3214" s="3" t="n">
        <v>33.1</v>
      </c>
    </row>
    <row r="3215" customFormat="false" ht="13.5" hidden="false" customHeight="false" outlineLevel="0" collapsed="false">
      <c r="L3215" s="3" t="n">
        <v>32.07</v>
      </c>
    </row>
    <row r="3216" customFormat="false" ht="13.5" hidden="false" customHeight="false" outlineLevel="0" collapsed="false">
      <c r="L3216" s="3" t="n">
        <v>33.85</v>
      </c>
    </row>
    <row r="3217" customFormat="false" ht="13.5" hidden="false" customHeight="false" outlineLevel="0" collapsed="false">
      <c r="L3217" s="3" t="n">
        <v>35.72</v>
      </c>
    </row>
    <row r="3218" customFormat="false" ht="13.5" hidden="false" customHeight="false" outlineLevel="0" collapsed="false">
      <c r="L3218" s="3" t="n">
        <v>35.19</v>
      </c>
    </row>
    <row r="3219" customFormat="false" ht="13.5" hidden="false" customHeight="false" outlineLevel="0" collapsed="false">
      <c r="L3219" s="3" t="n">
        <v>32.82</v>
      </c>
    </row>
    <row r="3220" customFormat="false" ht="13.5" hidden="false" customHeight="false" outlineLevel="0" collapsed="false">
      <c r="L3220" s="3" t="n">
        <v>34.74</v>
      </c>
    </row>
    <row r="3221" customFormat="false" ht="13.5" hidden="false" customHeight="false" outlineLevel="0" collapsed="false">
      <c r="L3221" s="3" t="n">
        <v>46.72</v>
      </c>
    </row>
    <row r="3222" customFormat="false" ht="13.5" hidden="false" customHeight="false" outlineLevel="0" collapsed="false">
      <c r="L3222" s="3" t="n">
        <v>39.39</v>
      </c>
    </row>
    <row r="3223" customFormat="false" ht="13.5" hidden="false" customHeight="false" outlineLevel="0" collapsed="false">
      <c r="L3223" s="3" t="n">
        <v>39.81</v>
      </c>
    </row>
    <row r="3224" customFormat="false" ht="13.5" hidden="false" customHeight="false" outlineLevel="0" collapsed="false">
      <c r="L3224" s="3" t="n">
        <v>45.26</v>
      </c>
    </row>
    <row r="3225" customFormat="false" ht="13.5" hidden="false" customHeight="false" outlineLevel="0" collapsed="false">
      <c r="L3225" s="3" t="n">
        <v>45.14</v>
      </c>
    </row>
    <row r="3226" customFormat="false" ht="13.5" hidden="false" customHeight="false" outlineLevel="0" collapsed="false">
      <c r="L3226" s="3" t="n">
        <v>52.05</v>
      </c>
    </row>
    <row r="3227" customFormat="false" ht="13.5" hidden="false" customHeight="false" outlineLevel="0" collapsed="false">
      <c r="L3227" s="3" t="n">
        <v>53.68</v>
      </c>
    </row>
    <row r="3228" customFormat="false" ht="13.5" hidden="false" customHeight="false" outlineLevel="0" collapsed="false">
      <c r="L3228" s="3" t="n">
        <v>57.53</v>
      </c>
    </row>
    <row r="3229" customFormat="false" ht="13.5" hidden="false" customHeight="false" outlineLevel="0" collapsed="false">
      <c r="L3229" s="3" t="n">
        <v>63.92</v>
      </c>
    </row>
    <row r="3230" customFormat="false" ht="13.5" hidden="false" customHeight="false" outlineLevel="0" collapsed="false">
      <c r="L3230" s="3" t="n">
        <v>69.95</v>
      </c>
    </row>
    <row r="3231" customFormat="false" ht="13.5" hidden="false" customHeight="false" outlineLevel="0" collapsed="false">
      <c r="L3231" s="3" t="n">
        <v>54.99</v>
      </c>
    </row>
    <row r="3232" customFormat="false" ht="13.5" hidden="false" customHeight="false" outlineLevel="0" collapsed="false">
      <c r="L3232" s="3" t="n">
        <v>55.13</v>
      </c>
    </row>
    <row r="3233" customFormat="false" ht="13.5" hidden="false" customHeight="false" outlineLevel="0" collapsed="false">
      <c r="L3233" s="3" t="n">
        <v>69.25</v>
      </c>
    </row>
    <row r="3234" customFormat="false" ht="13.5" hidden="false" customHeight="false" outlineLevel="0" collapsed="false">
      <c r="L3234" s="3" t="n">
        <v>67.61</v>
      </c>
    </row>
    <row r="3235" customFormat="false" ht="13.5" hidden="false" customHeight="false" outlineLevel="0" collapsed="false">
      <c r="L3235" s="3" t="n">
        <v>70.33</v>
      </c>
    </row>
    <row r="3236" customFormat="false" ht="13.5" hidden="false" customHeight="false" outlineLevel="0" collapsed="false">
      <c r="L3236" s="3" t="n">
        <v>52.97</v>
      </c>
    </row>
    <row r="3237" customFormat="false" ht="13.5" hidden="false" customHeight="false" outlineLevel="0" collapsed="false">
      <c r="L3237" s="3" t="n">
        <v>53.11</v>
      </c>
    </row>
    <row r="3238" customFormat="false" ht="13.5" hidden="false" customHeight="false" outlineLevel="0" collapsed="false">
      <c r="L3238" s="3" t="n">
        <v>69.65</v>
      </c>
    </row>
    <row r="3239" customFormat="false" ht="13.5" hidden="false" customHeight="false" outlineLevel="0" collapsed="false">
      <c r="L3239" s="3" t="n">
        <v>67.8</v>
      </c>
    </row>
    <row r="3240" customFormat="false" ht="13.5" hidden="false" customHeight="false" outlineLevel="0" collapsed="false">
      <c r="L3240" s="3" t="n">
        <v>79.13</v>
      </c>
    </row>
    <row r="3241" customFormat="false" ht="13.5" hidden="false" customHeight="false" outlineLevel="0" collapsed="false">
      <c r="L3241" s="3" t="n">
        <v>80.06</v>
      </c>
    </row>
    <row r="3242" customFormat="false" ht="13.5" hidden="false" customHeight="false" outlineLevel="0" collapsed="false">
      <c r="L3242" s="3" t="n">
        <v>66.96</v>
      </c>
    </row>
    <row r="3243" customFormat="false" ht="13.5" hidden="false" customHeight="false" outlineLevel="0" collapsed="false">
      <c r="L3243" s="3" t="n">
        <v>69.96</v>
      </c>
    </row>
    <row r="3244" customFormat="false" ht="13.5" hidden="false" customHeight="false" outlineLevel="0" collapsed="false">
      <c r="L3244" s="3" t="n">
        <v>62.9</v>
      </c>
    </row>
    <row r="3245" customFormat="false" ht="13.5" hidden="false" customHeight="false" outlineLevel="0" collapsed="false">
      <c r="L3245" s="3" t="n">
        <v>59.89</v>
      </c>
    </row>
    <row r="3246" customFormat="false" ht="13.5" hidden="false" customHeight="false" outlineLevel="0" collapsed="false">
      <c r="L3246" s="3" t="n">
        <v>53.68</v>
      </c>
    </row>
    <row r="3247" customFormat="false" ht="13.5" hidden="false" customHeight="false" outlineLevel="0" collapsed="false">
      <c r="L3247" s="3" t="n">
        <v>47.73</v>
      </c>
    </row>
    <row r="3248" customFormat="false" ht="13.5" hidden="false" customHeight="false" outlineLevel="0" collapsed="false">
      <c r="L3248" s="3" t="n">
        <v>54.56</v>
      </c>
    </row>
    <row r="3249" customFormat="false" ht="13.5" hidden="false" customHeight="false" outlineLevel="0" collapsed="false">
      <c r="L3249" s="3" t="n">
        <v>63.68</v>
      </c>
    </row>
    <row r="3250" customFormat="false" ht="13.5" hidden="false" customHeight="false" outlineLevel="0" collapsed="false">
      <c r="L3250" s="3" t="n">
        <v>56.1</v>
      </c>
    </row>
    <row r="3251" customFormat="false" ht="13.5" hidden="false" customHeight="false" outlineLevel="0" collapsed="false">
      <c r="L3251" s="3" t="n">
        <v>59.98</v>
      </c>
    </row>
    <row r="3252" customFormat="false" ht="13.5" hidden="false" customHeight="false" outlineLevel="0" collapsed="false">
      <c r="L3252" s="3" t="n">
        <v>61.44</v>
      </c>
    </row>
    <row r="3253" customFormat="false" ht="13.5" hidden="false" customHeight="false" outlineLevel="0" collapsed="false">
      <c r="L3253" s="3" t="n">
        <v>66.46</v>
      </c>
    </row>
    <row r="3254" customFormat="false" ht="13.5" hidden="false" customHeight="false" outlineLevel="0" collapsed="false">
      <c r="L3254" s="3" t="n">
        <v>59.83</v>
      </c>
    </row>
    <row r="3255" customFormat="false" ht="13.5" hidden="false" customHeight="false" outlineLevel="0" collapsed="false">
      <c r="L3255" s="3" t="n">
        <v>66.31</v>
      </c>
    </row>
    <row r="3256" customFormat="false" ht="13.5" hidden="false" customHeight="false" outlineLevel="0" collapsed="false">
      <c r="L3256" s="3" t="n">
        <v>69.15</v>
      </c>
    </row>
    <row r="3257" customFormat="false" ht="13.5" hidden="false" customHeight="false" outlineLevel="0" collapsed="false">
      <c r="L3257" s="3" t="n">
        <v>67.64</v>
      </c>
    </row>
    <row r="3258" customFormat="false" ht="13.5" hidden="false" customHeight="false" outlineLevel="0" collapsed="false">
      <c r="L3258" s="3" t="n">
        <v>74.26</v>
      </c>
    </row>
    <row r="3259" customFormat="false" ht="13.5" hidden="false" customHeight="false" outlineLevel="0" collapsed="false">
      <c r="L3259" s="3" t="n">
        <v>80.86</v>
      </c>
    </row>
    <row r="3260" customFormat="false" ht="13.5" hidden="false" customHeight="false" outlineLevel="0" collapsed="false">
      <c r="L3260" s="3" t="n">
        <v>72.67</v>
      </c>
    </row>
    <row r="3261" customFormat="false" ht="13.5" hidden="false" customHeight="false" outlineLevel="0" collapsed="false">
      <c r="L3261" s="3" t="n">
        <v>64.7</v>
      </c>
    </row>
    <row r="3262" customFormat="false" ht="13.5" hidden="false" customHeight="false" outlineLevel="0" collapsed="false">
      <c r="L3262" s="3" t="n">
        <v>60.9</v>
      </c>
    </row>
    <row r="3263" customFormat="false" ht="13.5" hidden="false" customHeight="false" outlineLevel="0" collapsed="false">
      <c r="L3263" s="3" t="n">
        <v>54.92</v>
      </c>
    </row>
    <row r="3264" customFormat="false" ht="13.5" hidden="false" customHeight="false" outlineLevel="0" collapsed="false">
      <c r="L3264" s="3" t="n">
        <v>55.28</v>
      </c>
    </row>
    <row r="3265" customFormat="false" ht="13.5" hidden="false" customHeight="false" outlineLevel="0" collapsed="false">
      <c r="L3265" s="3" t="n">
        <v>68.51</v>
      </c>
    </row>
    <row r="3266" customFormat="false" ht="13.5" hidden="false" customHeight="false" outlineLevel="0" collapsed="false">
      <c r="L3266" s="3" t="n">
        <v>62.98</v>
      </c>
    </row>
    <row r="3267" customFormat="false" ht="13.5" hidden="false" customHeight="false" outlineLevel="0" collapsed="false">
      <c r="L3267" s="3" t="n">
        <v>60.72</v>
      </c>
    </row>
    <row r="3268" customFormat="false" ht="13.5" hidden="false" customHeight="false" outlineLevel="0" collapsed="false">
      <c r="L3268" s="3" t="n">
        <v>63.64</v>
      </c>
    </row>
    <row r="3269" customFormat="false" ht="13.5" hidden="false" customHeight="false" outlineLevel="0" collapsed="false">
      <c r="L3269" s="3" t="n">
        <v>59.93</v>
      </c>
    </row>
    <row r="3270" customFormat="false" ht="13.5" hidden="false" customHeight="false" outlineLevel="0" collapsed="false">
      <c r="L3270" s="3" t="n">
        <v>58.49</v>
      </c>
    </row>
    <row r="3271" customFormat="false" ht="13.5" hidden="false" customHeight="false" outlineLevel="0" collapsed="false">
      <c r="L3271" s="3" t="n">
        <v>58.91</v>
      </c>
    </row>
    <row r="3272" customFormat="false" ht="13.5" hidden="false" customHeight="false" outlineLevel="0" collapsed="false">
      <c r="L3272" s="3" t="n">
        <v>55.73</v>
      </c>
    </row>
    <row r="3273" customFormat="false" ht="13.5" hidden="false" customHeight="false" outlineLevel="0" collapsed="false">
      <c r="L3273" s="3" t="n">
        <v>55.78</v>
      </c>
    </row>
    <row r="3274" customFormat="false" ht="13.5" hidden="false" customHeight="false" outlineLevel="0" collapsed="false">
      <c r="L3274" s="3" t="n">
        <v>54.28</v>
      </c>
    </row>
    <row r="3275" customFormat="false" ht="13.5" hidden="false" customHeight="false" outlineLevel="0" collapsed="false">
      <c r="L3275" s="3" t="n">
        <v>56.76</v>
      </c>
    </row>
    <row r="3276" customFormat="false" ht="13.5" hidden="false" customHeight="false" outlineLevel="0" collapsed="false">
      <c r="L3276" s="3" t="n">
        <v>52.37</v>
      </c>
    </row>
    <row r="3277" customFormat="false" ht="13.5" hidden="false" customHeight="false" outlineLevel="0" collapsed="false">
      <c r="L3277" s="3" t="n">
        <v>49.84</v>
      </c>
    </row>
    <row r="3278" customFormat="false" ht="13.5" hidden="false" customHeight="false" outlineLevel="0" collapsed="false">
      <c r="L3278" s="3" t="n">
        <v>47.34</v>
      </c>
    </row>
    <row r="3279" customFormat="false" ht="13.5" hidden="false" customHeight="false" outlineLevel="0" collapsed="false">
      <c r="L3279" s="3" t="n">
        <v>44.93</v>
      </c>
    </row>
    <row r="3280" customFormat="false" ht="13.5" hidden="false" customHeight="false" outlineLevel="0" collapsed="false">
      <c r="L3280" s="3" t="n">
        <v>44.56</v>
      </c>
    </row>
    <row r="3281" customFormat="false" ht="13.5" hidden="false" customHeight="false" outlineLevel="0" collapsed="false">
      <c r="L3281" s="3" t="n">
        <v>45.02</v>
      </c>
    </row>
    <row r="3282" customFormat="false" ht="13.5" hidden="false" customHeight="false" outlineLevel="0" collapsed="false">
      <c r="L3282" s="3" t="n">
        <v>44.21</v>
      </c>
    </row>
    <row r="3283" customFormat="false" ht="13.5" hidden="false" customHeight="false" outlineLevel="0" collapsed="false">
      <c r="L3283" s="3" t="n">
        <v>43.38</v>
      </c>
    </row>
    <row r="3284" customFormat="false" ht="13.5" hidden="false" customHeight="false" outlineLevel="0" collapsed="false">
      <c r="L3284" s="3" t="n">
        <v>43.9</v>
      </c>
    </row>
    <row r="3285" customFormat="false" ht="13.5" hidden="false" customHeight="false" outlineLevel="0" collapsed="false">
      <c r="L3285" s="3" t="n">
        <v>41.63</v>
      </c>
    </row>
    <row r="3286" customFormat="false" ht="13.5" hidden="false" customHeight="false" outlineLevel="0" collapsed="false">
      <c r="L3286" s="3" t="n">
        <v>40</v>
      </c>
    </row>
    <row r="3287" customFormat="false" ht="13.5" hidden="false" customHeight="false" outlineLevel="0" collapsed="false">
      <c r="L3287" s="3" t="n">
        <v>39.19</v>
      </c>
    </row>
    <row r="3288" customFormat="false" ht="13.5" hidden="false" customHeight="false" outlineLevel="0" collapsed="false">
      <c r="L3288" s="3" t="n">
        <v>39.08</v>
      </c>
    </row>
    <row r="3289" customFormat="false" ht="13.5" hidden="false" customHeight="false" outlineLevel="0" collapsed="false">
      <c r="L3289" s="3" t="n">
        <v>38.56</v>
      </c>
    </row>
    <row r="3290" customFormat="false" ht="13.5" hidden="false" customHeight="false" outlineLevel="0" collapsed="false">
      <c r="L3290" s="3" t="n">
        <v>43.39</v>
      </c>
    </row>
    <row r="3291" customFormat="false" ht="13.5" hidden="false" customHeight="false" outlineLevel="0" collapsed="false">
      <c r="L3291" s="3" t="n">
        <v>42.56</v>
      </c>
    </row>
    <row r="3292" customFormat="false" ht="13.5" hidden="false" customHeight="false" outlineLevel="0" collapsed="false">
      <c r="L3292" s="3" t="n">
        <v>42.82</v>
      </c>
    </row>
    <row r="3293" customFormat="false" ht="13.5" hidden="false" customHeight="false" outlineLevel="0" collapsed="false">
      <c r="L3293" s="3" t="n">
        <v>45.84</v>
      </c>
    </row>
    <row r="3294" customFormat="false" ht="13.5" hidden="false" customHeight="false" outlineLevel="0" collapsed="false">
      <c r="L3294" s="3" t="n">
        <v>43.27</v>
      </c>
    </row>
    <row r="3295" customFormat="false" ht="13.5" hidden="false" customHeight="false" outlineLevel="0" collapsed="false">
      <c r="L3295" s="3" t="n">
        <v>49.14</v>
      </c>
    </row>
    <row r="3296" customFormat="false" ht="13.5" hidden="false" customHeight="false" outlineLevel="0" collapsed="false">
      <c r="L3296" s="3" t="n">
        <v>51</v>
      </c>
    </row>
    <row r="3297" customFormat="false" ht="13.5" hidden="false" customHeight="false" outlineLevel="0" collapsed="false">
      <c r="L3297" s="3" t="n">
        <v>46.11</v>
      </c>
    </row>
    <row r="3298" customFormat="false" ht="13.5" hidden="false" customHeight="false" outlineLevel="0" collapsed="false">
      <c r="L3298" s="3" t="n">
        <v>56.65</v>
      </c>
    </row>
    <row r="3299" customFormat="false" ht="13.5" hidden="false" customHeight="false" outlineLevel="0" collapsed="false">
      <c r="L3299" s="3" t="n">
        <v>46.42</v>
      </c>
    </row>
    <row r="3300" customFormat="false" ht="13.5" hidden="false" customHeight="false" outlineLevel="0" collapsed="false">
      <c r="L3300" s="3" t="n">
        <v>47.29</v>
      </c>
    </row>
    <row r="3301" customFormat="false" ht="13.5" hidden="false" customHeight="false" outlineLevel="0" collapsed="false">
      <c r="L3301" s="3" t="n">
        <v>47.27</v>
      </c>
    </row>
    <row r="3302" customFormat="false" ht="13.5" hidden="false" customHeight="false" outlineLevel="0" collapsed="false">
      <c r="L3302" s="3" t="n">
        <v>45.69</v>
      </c>
    </row>
    <row r="3303" customFormat="false" ht="13.5" hidden="false" customHeight="false" outlineLevel="0" collapsed="false">
      <c r="L3303" s="3" t="n">
        <v>42.25</v>
      </c>
    </row>
    <row r="3304" customFormat="false" ht="13.5" hidden="false" customHeight="false" outlineLevel="0" collapsed="false">
      <c r="L3304" s="3" t="n">
        <v>39.66</v>
      </c>
    </row>
    <row r="3305" customFormat="false" ht="13.5" hidden="false" customHeight="false" outlineLevel="0" collapsed="false">
      <c r="L3305" s="3" t="n">
        <v>42.63</v>
      </c>
    </row>
    <row r="3306" customFormat="false" ht="13.5" hidden="false" customHeight="false" outlineLevel="0" collapsed="false">
      <c r="L3306" s="3" t="n">
        <v>44.84</v>
      </c>
    </row>
    <row r="3307" customFormat="false" ht="13.5" hidden="false" customHeight="false" outlineLevel="0" collapsed="false">
      <c r="L3307" s="3" t="n">
        <v>45.52</v>
      </c>
    </row>
    <row r="3308" customFormat="false" ht="13.5" hidden="false" customHeight="false" outlineLevel="0" collapsed="false">
      <c r="L3308" s="3" t="n">
        <v>43.06</v>
      </c>
    </row>
    <row r="3309" customFormat="false" ht="13.5" hidden="false" customHeight="false" outlineLevel="0" collapsed="false">
      <c r="L3309" s="3" t="n">
        <v>43.85</v>
      </c>
    </row>
    <row r="3310" customFormat="false" ht="13.5" hidden="false" customHeight="false" outlineLevel="0" collapsed="false">
      <c r="L3310" s="3" t="n">
        <v>43.73</v>
      </c>
    </row>
    <row r="3311" customFormat="false" ht="13.5" hidden="false" customHeight="false" outlineLevel="0" collapsed="false">
      <c r="L3311" s="3" t="n">
        <v>43.37</v>
      </c>
    </row>
    <row r="3312" customFormat="false" ht="13.5" hidden="false" customHeight="false" outlineLevel="0" collapsed="false">
      <c r="L3312" s="3" t="n">
        <v>43.64</v>
      </c>
    </row>
    <row r="3313" customFormat="false" ht="13.5" hidden="false" customHeight="false" outlineLevel="0" collapsed="false">
      <c r="L3313" s="3" t="n">
        <v>46.67</v>
      </c>
    </row>
    <row r="3314" customFormat="false" ht="13.5" hidden="false" customHeight="false" outlineLevel="0" collapsed="false">
      <c r="L3314" s="3" t="n">
        <v>44.53</v>
      </c>
    </row>
    <row r="3315" customFormat="false" ht="13.5" hidden="false" customHeight="false" outlineLevel="0" collapsed="false">
      <c r="L3315" s="3" t="n">
        <v>41.25</v>
      </c>
    </row>
    <row r="3316" customFormat="false" ht="13.5" hidden="false" customHeight="false" outlineLevel="0" collapsed="false">
      <c r="L3316" s="3" t="n">
        <v>42.93</v>
      </c>
    </row>
    <row r="3317" customFormat="false" ht="13.5" hidden="false" customHeight="false" outlineLevel="0" collapsed="false">
      <c r="L3317" s="3" t="n">
        <v>48.66</v>
      </c>
    </row>
    <row r="3318" customFormat="false" ht="13.5" hidden="false" customHeight="false" outlineLevel="0" collapsed="false">
      <c r="L3318" s="3" t="n">
        <v>48.46</v>
      </c>
    </row>
    <row r="3319" customFormat="false" ht="13.5" hidden="false" customHeight="false" outlineLevel="0" collapsed="false">
      <c r="L3319" s="3" t="n">
        <v>47.08</v>
      </c>
    </row>
    <row r="3320" customFormat="false" ht="13.5" hidden="false" customHeight="false" outlineLevel="0" collapsed="false">
      <c r="L3320" s="3" t="n">
        <v>49.3</v>
      </c>
    </row>
    <row r="3321" customFormat="false" ht="13.5" hidden="false" customHeight="false" outlineLevel="0" collapsed="false">
      <c r="L3321" s="3" t="n">
        <v>52.62</v>
      </c>
    </row>
    <row r="3322" customFormat="false" ht="13.5" hidden="false" customHeight="false" outlineLevel="0" collapsed="false">
      <c r="L3322" s="3" t="n">
        <v>45.49</v>
      </c>
    </row>
    <row r="3323" customFormat="false" ht="13.5" hidden="false" customHeight="false" outlineLevel="0" collapsed="false">
      <c r="L3323" s="3" t="n">
        <v>44.67</v>
      </c>
    </row>
    <row r="3324" customFormat="false" ht="13.5" hidden="false" customHeight="false" outlineLevel="0" collapsed="false">
      <c r="L3324" s="3" t="n">
        <v>44.66</v>
      </c>
    </row>
    <row r="3325" customFormat="false" ht="13.5" hidden="false" customHeight="false" outlineLevel="0" collapsed="false">
      <c r="L3325" s="3" t="n">
        <v>46.35</v>
      </c>
    </row>
    <row r="3326" customFormat="false" ht="13.5" hidden="false" customHeight="false" outlineLevel="0" collapsed="false">
      <c r="L3326" s="3" t="n">
        <v>52.65</v>
      </c>
    </row>
    <row r="3327" customFormat="false" ht="13.5" hidden="false" customHeight="false" outlineLevel="0" collapsed="false">
      <c r="L3327" s="3" t="n">
        <v>50.93</v>
      </c>
    </row>
    <row r="3328" customFormat="false" ht="13.5" hidden="false" customHeight="false" outlineLevel="0" collapsed="false">
      <c r="L3328" s="3" t="n">
        <v>47.56</v>
      </c>
    </row>
    <row r="3329" customFormat="false" ht="13.5" hidden="false" customHeight="false" outlineLevel="0" collapsed="false">
      <c r="L3329" s="3" t="n">
        <v>50.17</v>
      </c>
    </row>
    <row r="3330" customFormat="false" ht="13.5" hidden="false" customHeight="false" outlineLevel="0" collapsed="false">
      <c r="L3330" s="3" t="n">
        <v>49.33</v>
      </c>
    </row>
    <row r="3331" customFormat="false" ht="13.5" hidden="false" customHeight="false" outlineLevel="0" collapsed="false">
      <c r="L3331" s="3" t="n">
        <v>49.68</v>
      </c>
    </row>
    <row r="3332" customFormat="false" ht="13.5" hidden="false" customHeight="false" outlineLevel="0" collapsed="false">
      <c r="L3332" s="3" t="n">
        <v>44.37</v>
      </c>
    </row>
    <row r="3333" customFormat="false" ht="13.5" hidden="false" customHeight="false" outlineLevel="0" collapsed="false">
      <c r="L3333" s="3" t="n">
        <v>43.61</v>
      </c>
    </row>
    <row r="3334" customFormat="false" ht="13.5" hidden="false" customHeight="false" outlineLevel="0" collapsed="false">
      <c r="L3334" s="3" t="n">
        <v>41.18</v>
      </c>
    </row>
    <row r="3335" customFormat="false" ht="13.5" hidden="false" customHeight="false" outlineLevel="0" collapsed="false">
      <c r="L3335" s="3" t="n">
        <v>42.36</v>
      </c>
    </row>
    <row r="3336" customFormat="false" ht="13.5" hidden="false" customHeight="false" outlineLevel="0" collapsed="false">
      <c r="L3336" s="3" t="n">
        <v>43.74</v>
      </c>
    </row>
    <row r="3337" customFormat="false" ht="13.5" hidden="false" customHeight="false" outlineLevel="0" collapsed="false">
      <c r="L3337" s="3" t="n">
        <v>40.8</v>
      </c>
    </row>
    <row r="3338" customFormat="false" ht="13.5" hidden="false" customHeight="false" outlineLevel="0" collapsed="false">
      <c r="L3338" s="3" t="n">
        <v>40.06</v>
      </c>
    </row>
    <row r="3339" customFormat="false" ht="13.5" hidden="false" customHeight="false" outlineLevel="0" collapsed="false">
      <c r="L3339" s="3" t="n">
        <v>43.68</v>
      </c>
    </row>
    <row r="3340" customFormat="false" ht="13.5" hidden="false" customHeight="false" outlineLevel="0" collapsed="false">
      <c r="L3340" s="3" t="n">
        <v>45.89</v>
      </c>
    </row>
    <row r="3341" customFormat="false" ht="13.5" hidden="false" customHeight="false" outlineLevel="0" collapsed="false">
      <c r="L3341" s="3" t="n">
        <v>43.23</v>
      </c>
    </row>
    <row r="3342" customFormat="false" ht="13.5" hidden="false" customHeight="false" outlineLevel="0" collapsed="false">
      <c r="L3342" s="3" t="n">
        <v>42.93</v>
      </c>
    </row>
    <row r="3343" customFormat="false" ht="13.5" hidden="false" customHeight="false" outlineLevel="0" collapsed="false">
      <c r="L3343" s="3" t="n">
        <v>42.25</v>
      </c>
    </row>
    <row r="3344" customFormat="false" ht="13.5" hidden="false" customHeight="false" outlineLevel="0" collapsed="false">
      <c r="L3344" s="3" t="n">
        <v>40.36</v>
      </c>
    </row>
    <row r="3345" customFormat="false" ht="13.5" hidden="false" customHeight="false" outlineLevel="0" collapsed="false">
      <c r="L3345" s="3" t="n">
        <v>41.04</v>
      </c>
    </row>
    <row r="3346" customFormat="false" ht="13.5" hidden="false" customHeight="false" outlineLevel="0" collapsed="false">
      <c r="L3346" s="3" t="n">
        <v>45.54</v>
      </c>
    </row>
    <row r="3347" customFormat="false" ht="13.5" hidden="false" customHeight="false" outlineLevel="0" collapsed="false">
      <c r="L3347" s="3" t="n">
        <v>44.14</v>
      </c>
    </row>
    <row r="3348" customFormat="false" ht="13.5" hidden="false" customHeight="false" outlineLevel="0" collapsed="false">
      <c r="L3348" s="3" t="n">
        <v>42.28</v>
      </c>
    </row>
    <row r="3349" customFormat="false" ht="13.5" hidden="false" customHeight="false" outlineLevel="0" collapsed="false">
      <c r="L3349" s="3" t="n">
        <v>42.04</v>
      </c>
    </row>
    <row r="3350" customFormat="false" ht="13.5" hidden="false" customHeight="false" outlineLevel="0" collapsed="false">
      <c r="L3350" s="3" t="n">
        <v>39.7</v>
      </c>
    </row>
    <row r="3351" customFormat="false" ht="13.5" hidden="false" customHeight="false" outlineLevel="0" collapsed="false">
      <c r="L3351" s="3" t="n">
        <v>40.93</v>
      </c>
    </row>
    <row r="3352" customFormat="false" ht="13.5" hidden="false" customHeight="false" outlineLevel="0" collapsed="false">
      <c r="L3352" s="3" t="n">
        <v>40.39</v>
      </c>
    </row>
    <row r="3353" customFormat="false" ht="13.5" hidden="false" customHeight="false" outlineLevel="0" collapsed="false">
      <c r="L3353" s="3" t="n">
        <v>38.85</v>
      </c>
    </row>
    <row r="3354" customFormat="false" ht="13.5" hidden="false" customHeight="false" outlineLevel="0" collapsed="false">
      <c r="L3354" s="3" t="n">
        <v>36.53</v>
      </c>
    </row>
    <row r="3355" customFormat="false" ht="13.5" hidden="false" customHeight="false" outlineLevel="0" collapsed="false">
      <c r="L3355" s="3" t="n">
        <v>37.81</v>
      </c>
    </row>
    <row r="3356" customFormat="false" ht="13.5" hidden="false" customHeight="false" outlineLevel="0" collapsed="false">
      <c r="L3356" s="3" t="n">
        <v>37.67</v>
      </c>
    </row>
    <row r="3357" customFormat="false" ht="13.5" hidden="false" customHeight="false" outlineLevel="0" collapsed="false">
      <c r="L3357" s="3" t="n">
        <v>36.17</v>
      </c>
    </row>
    <row r="3358" customFormat="false" ht="13.5" hidden="false" customHeight="false" outlineLevel="0" collapsed="false">
      <c r="L3358" s="3" t="n">
        <v>35.79</v>
      </c>
    </row>
    <row r="3359" customFormat="false" ht="13.5" hidden="false" customHeight="false" outlineLevel="0" collapsed="false">
      <c r="L3359" s="3" t="n">
        <v>33.94</v>
      </c>
    </row>
    <row r="3360" customFormat="false" ht="13.5" hidden="false" customHeight="false" outlineLevel="0" collapsed="false">
      <c r="L3360" s="3" t="n">
        <v>39.18</v>
      </c>
    </row>
    <row r="3361" customFormat="false" ht="13.5" hidden="false" customHeight="false" outlineLevel="0" collapsed="false">
      <c r="L3361" s="3" t="n">
        <v>37.14</v>
      </c>
    </row>
    <row r="3362" customFormat="false" ht="13.5" hidden="false" customHeight="false" outlineLevel="0" collapsed="false">
      <c r="L3362" s="3" t="n">
        <v>38.1</v>
      </c>
    </row>
    <row r="3363" customFormat="false" ht="13.5" hidden="false" customHeight="false" outlineLevel="0" collapsed="false">
      <c r="L3363" s="3" t="n">
        <v>37.15</v>
      </c>
    </row>
    <row r="3364" customFormat="false" ht="13.5" hidden="false" customHeight="false" outlineLevel="0" collapsed="false">
      <c r="L3364" s="3" t="n">
        <v>36.82</v>
      </c>
    </row>
    <row r="3365" customFormat="false" ht="13.5" hidden="false" customHeight="false" outlineLevel="0" collapsed="false">
      <c r="L3365" s="3" t="n">
        <v>38.32</v>
      </c>
    </row>
    <row r="3366" customFormat="false" ht="13.5" hidden="false" customHeight="false" outlineLevel="0" collapsed="false">
      <c r="L3366" s="3" t="n">
        <v>37.95</v>
      </c>
    </row>
    <row r="3367" customFormat="false" ht="13.5" hidden="false" customHeight="false" outlineLevel="0" collapsed="false">
      <c r="L3367" s="3" t="n">
        <v>36.08</v>
      </c>
    </row>
    <row r="3368" customFormat="false" ht="13.5" hidden="false" customHeight="false" outlineLevel="0" collapsed="false">
      <c r="L3368" s="3" t="n">
        <v>36.5</v>
      </c>
    </row>
    <row r="3369" customFormat="false" ht="13.5" hidden="false" customHeight="false" outlineLevel="0" collapsed="false">
      <c r="L3369" s="3" t="n">
        <v>35.3</v>
      </c>
    </row>
    <row r="3370" customFormat="false" ht="13.5" hidden="false" customHeight="false" outlineLevel="0" collapsed="false">
      <c r="L3370" s="3" t="n">
        <v>34.53</v>
      </c>
    </row>
    <row r="3371" customFormat="false" ht="13.5" hidden="false" customHeight="false" outlineLevel="0" collapsed="false">
      <c r="L3371" s="3" t="n">
        <v>33.36</v>
      </c>
    </row>
    <row r="3372" customFormat="false" ht="13.5" hidden="false" customHeight="false" outlineLevel="0" collapsed="false">
      <c r="L3372" s="3" t="n">
        <v>32.45</v>
      </c>
    </row>
    <row r="3373" customFormat="false" ht="13.5" hidden="false" customHeight="false" outlineLevel="0" collapsed="false">
      <c r="L3373" s="3" t="n">
        <v>33.44</v>
      </c>
    </row>
    <row r="3374" customFormat="false" ht="13.5" hidden="false" customHeight="false" outlineLevel="0" collapsed="false">
      <c r="L3374" s="3" t="n">
        <v>32.05</v>
      </c>
    </row>
    <row r="3375" customFormat="false" ht="13.5" hidden="false" customHeight="false" outlineLevel="0" collapsed="false">
      <c r="L3375" s="3" t="n">
        <v>32.87</v>
      </c>
    </row>
    <row r="3376" customFormat="false" ht="13.5" hidden="false" customHeight="false" outlineLevel="0" collapsed="false">
      <c r="L3376" s="3" t="n">
        <v>31.8</v>
      </c>
    </row>
    <row r="3377" customFormat="false" ht="13.5" hidden="false" customHeight="false" outlineLevel="0" collapsed="false">
      <c r="L3377" s="3" t="n">
        <v>33.65</v>
      </c>
    </row>
    <row r="3378" customFormat="false" ht="13.5" hidden="false" customHeight="false" outlineLevel="0" collapsed="false">
      <c r="L3378" s="3" t="n">
        <v>31.37</v>
      </c>
    </row>
    <row r="3379" customFormat="false" ht="13.5" hidden="false" customHeight="false" outlineLevel="0" collapsed="false">
      <c r="L3379" s="3" t="n">
        <v>33.12</v>
      </c>
    </row>
    <row r="3380" customFormat="false" ht="13.5" hidden="false" customHeight="false" outlineLevel="0" collapsed="false">
      <c r="L3380" s="3" t="n">
        <v>30.24</v>
      </c>
    </row>
    <row r="3381" customFormat="false" ht="13.5" hidden="false" customHeight="false" outlineLevel="0" collapsed="false">
      <c r="L3381" s="3" t="n">
        <v>28.8</v>
      </c>
    </row>
    <row r="3382" customFormat="false" ht="13.5" hidden="false" customHeight="false" outlineLevel="0" collapsed="false">
      <c r="L3382" s="3" t="n">
        <v>29.03</v>
      </c>
    </row>
    <row r="3383" customFormat="false" ht="13.5" hidden="false" customHeight="false" outlineLevel="0" collapsed="false">
      <c r="L3383" s="3" t="n">
        <v>31.35</v>
      </c>
    </row>
    <row r="3384" customFormat="false" ht="13.5" hidden="false" customHeight="false" outlineLevel="0" collapsed="false">
      <c r="L3384" s="3" t="n">
        <v>32.63</v>
      </c>
    </row>
    <row r="3385" customFormat="false" ht="13.5" hidden="false" customHeight="false" outlineLevel="0" collapsed="false">
      <c r="L3385" s="3" t="n">
        <v>30.62</v>
      </c>
    </row>
    <row r="3386" customFormat="false" ht="13.5" hidden="false" customHeight="false" outlineLevel="0" collapsed="false">
      <c r="L3386" s="3" t="n">
        <v>32.36</v>
      </c>
    </row>
    <row r="3387" customFormat="false" ht="13.5" hidden="false" customHeight="false" outlineLevel="0" collapsed="false">
      <c r="L3387" s="3" t="n">
        <v>31.67</v>
      </c>
    </row>
    <row r="3388" customFormat="false" ht="13.5" hidden="false" customHeight="false" outlineLevel="0" collapsed="false">
      <c r="L3388" s="3" t="n">
        <v>28.92</v>
      </c>
    </row>
    <row r="3389" customFormat="false" ht="13.5" hidden="false" customHeight="false" outlineLevel="0" collapsed="false">
      <c r="L3389" s="3" t="n">
        <v>30.04</v>
      </c>
    </row>
    <row r="3390" customFormat="false" ht="13.5" hidden="false" customHeight="false" outlineLevel="0" collapsed="false">
      <c r="L3390" s="3" t="n">
        <v>29.63</v>
      </c>
    </row>
    <row r="3391" customFormat="false" ht="13.5" hidden="false" customHeight="false" outlineLevel="0" collapsed="false">
      <c r="L3391" s="3" t="n">
        <v>31.02</v>
      </c>
    </row>
    <row r="3392" customFormat="false" ht="13.5" hidden="false" customHeight="false" outlineLevel="0" collapsed="false">
      <c r="L3392" s="3" t="n">
        <v>30.18</v>
      </c>
    </row>
    <row r="3393" customFormat="false" ht="13.5" hidden="false" customHeight="false" outlineLevel="0" collapsed="false">
      <c r="L3393" s="3" t="n">
        <v>29.62</v>
      </c>
    </row>
    <row r="3394" customFormat="false" ht="13.5" hidden="false" customHeight="false" outlineLevel="0" collapsed="false">
      <c r="L3394" s="3" t="n">
        <v>29.77</v>
      </c>
    </row>
    <row r="3395" customFormat="false" ht="13.5" hidden="false" customHeight="false" outlineLevel="0" collapsed="false">
      <c r="L3395" s="3" t="n">
        <v>28.27</v>
      </c>
    </row>
    <row r="3396" customFormat="false" ht="13.5" hidden="false" customHeight="false" outlineLevel="0" collapsed="false">
      <c r="L3396" s="3" t="n">
        <v>28.46</v>
      </c>
    </row>
    <row r="3397" customFormat="false" ht="13.5" hidden="false" customHeight="false" outlineLevel="0" collapsed="false">
      <c r="L3397" s="3" t="n">
        <v>28.11</v>
      </c>
    </row>
    <row r="3398" customFormat="false" ht="13.5" hidden="false" customHeight="false" outlineLevel="0" collapsed="false">
      <c r="L3398" s="3" t="n">
        <v>28.15</v>
      </c>
    </row>
    <row r="3399" customFormat="false" ht="13.5" hidden="false" customHeight="false" outlineLevel="0" collapsed="false">
      <c r="L3399" s="3" t="n">
        <v>30.81</v>
      </c>
    </row>
    <row r="3400" customFormat="false" ht="13.5" hidden="false" customHeight="false" outlineLevel="0" collapsed="false">
      <c r="L3400" s="3" t="n">
        <v>32.68</v>
      </c>
    </row>
    <row r="3401" customFormat="false" ht="13.5" hidden="false" customHeight="false" outlineLevel="0" collapsed="false">
      <c r="L3401" s="3" t="n">
        <v>31.54</v>
      </c>
    </row>
    <row r="3402" customFormat="false" ht="13.5" hidden="false" customHeight="false" outlineLevel="0" collapsed="false">
      <c r="L3402" s="3" t="n">
        <v>30.03</v>
      </c>
    </row>
    <row r="3403" customFormat="false" ht="13.5" hidden="false" customHeight="false" outlineLevel="0" collapsed="false">
      <c r="L3403" s="3" t="n">
        <v>27.99</v>
      </c>
    </row>
    <row r="3404" customFormat="false" ht="13.5" hidden="false" customHeight="false" outlineLevel="0" collapsed="false">
      <c r="L3404" s="3" t="n">
        <v>31.17</v>
      </c>
    </row>
    <row r="3405" customFormat="false" ht="13.5" hidden="false" customHeight="false" outlineLevel="0" collapsed="false">
      <c r="L3405" s="3" t="n">
        <v>30.58</v>
      </c>
    </row>
    <row r="3406" customFormat="false" ht="13.5" hidden="false" customHeight="false" outlineLevel="0" collapsed="false">
      <c r="L3406" s="3" t="n">
        <v>29.05</v>
      </c>
    </row>
    <row r="3407" customFormat="false" ht="13.5" hidden="false" customHeight="false" outlineLevel="0" collapsed="false">
      <c r="L3407" s="3" t="n">
        <v>26.36</v>
      </c>
    </row>
    <row r="3408" customFormat="false" ht="13.5" hidden="false" customHeight="false" outlineLevel="0" collapsed="false">
      <c r="L3408" s="3" t="n">
        <v>25.93</v>
      </c>
    </row>
    <row r="3409" customFormat="false" ht="13.5" hidden="false" customHeight="false" outlineLevel="0" collapsed="false">
      <c r="L3409" s="3" t="n">
        <v>25.35</v>
      </c>
    </row>
    <row r="3410" customFormat="false" ht="13.5" hidden="false" customHeight="false" outlineLevel="0" collapsed="false">
      <c r="L3410" s="3" t="n">
        <v>26.35</v>
      </c>
    </row>
    <row r="3411" customFormat="false" ht="13.5" hidden="false" customHeight="false" outlineLevel="0" collapsed="false">
      <c r="L3411" s="3" t="n">
        <v>26.22</v>
      </c>
    </row>
    <row r="3412" customFormat="false" ht="13.5" hidden="false" customHeight="false" outlineLevel="0" collapsed="false">
      <c r="L3412" s="3" t="n">
        <v>27.95</v>
      </c>
    </row>
    <row r="3413" customFormat="false" ht="13.5" hidden="false" customHeight="false" outlineLevel="0" collapsed="false">
      <c r="L3413" s="3" t="n">
        <v>29</v>
      </c>
    </row>
    <row r="3414" customFormat="false" ht="13.5" hidden="false" customHeight="false" outlineLevel="0" collapsed="false">
      <c r="L3414" s="3" t="n">
        <v>30.85</v>
      </c>
    </row>
    <row r="3415" customFormat="false" ht="13.5" hidden="false" customHeight="false" outlineLevel="0" collapsed="false">
      <c r="L3415" s="3" t="n">
        <v>31.3</v>
      </c>
    </row>
    <row r="3416" customFormat="false" ht="13.5" hidden="false" customHeight="false" outlineLevel="0" collapsed="false">
      <c r="L3416" s="3" t="n">
        <v>29.78</v>
      </c>
    </row>
    <row r="3417" customFormat="false" ht="13.5" hidden="false" customHeight="false" outlineLevel="0" collapsed="false">
      <c r="L3417" s="3" t="n">
        <v>29.02</v>
      </c>
    </row>
    <row r="3418" customFormat="false" ht="13.5" hidden="false" customHeight="false" outlineLevel="0" collapsed="false">
      <c r="L3418" s="3" t="n">
        <v>26.31</v>
      </c>
    </row>
    <row r="3419" customFormat="false" ht="13.5" hidden="false" customHeight="false" outlineLevel="0" collapsed="false">
      <c r="L3419" s="3" t="n">
        <v>25.02</v>
      </c>
    </row>
    <row r="3420" customFormat="false" ht="13.5" hidden="false" customHeight="false" outlineLevel="0" collapsed="false">
      <c r="L3420" s="3" t="n">
        <v>25.89</v>
      </c>
    </row>
    <row r="3421" customFormat="false" ht="13.5" hidden="false" customHeight="false" outlineLevel="0" collapsed="false">
      <c r="L3421" s="3" t="n">
        <v>25.42</v>
      </c>
    </row>
    <row r="3422" customFormat="false" ht="13.5" hidden="false" customHeight="false" outlineLevel="0" collapsed="false">
      <c r="L3422" s="3" t="n">
        <v>24.34</v>
      </c>
    </row>
    <row r="3423" customFormat="false" ht="13.5" hidden="false" customHeight="false" outlineLevel="0" collapsed="false">
      <c r="L3423" s="3" t="n">
        <v>24.4</v>
      </c>
    </row>
    <row r="3424" customFormat="false" ht="13.5" hidden="false" customHeight="false" outlineLevel="0" collapsed="false">
      <c r="L3424" s="3" t="n">
        <v>23.87</v>
      </c>
    </row>
    <row r="3425" customFormat="false" ht="13.5" hidden="false" customHeight="false" outlineLevel="0" collapsed="false">
      <c r="L3425" s="3" t="n">
        <v>23.47</v>
      </c>
    </row>
    <row r="3426" customFormat="false" ht="13.5" hidden="false" customHeight="false" outlineLevel="0" collapsed="false">
      <c r="L3426" s="3" t="n">
        <v>23.43</v>
      </c>
    </row>
    <row r="3427" customFormat="false" ht="13.5" hidden="false" customHeight="false" outlineLevel="0" collapsed="false">
      <c r="L3427" s="3" t="n">
        <v>23.09</v>
      </c>
    </row>
    <row r="3428" customFormat="false" ht="13.5" hidden="false" customHeight="false" outlineLevel="0" collapsed="false">
      <c r="L3428" s="3" t="n">
        <v>24.28</v>
      </c>
    </row>
    <row r="3429" customFormat="false" ht="13.5" hidden="false" customHeight="false" outlineLevel="0" collapsed="false">
      <c r="L3429" s="3" t="n">
        <v>25.01</v>
      </c>
    </row>
    <row r="3430" customFormat="false" ht="13.5" hidden="false" customHeight="false" outlineLevel="0" collapsed="false">
      <c r="L3430" s="3" t="n">
        <v>25.61</v>
      </c>
    </row>
    <row r="3431" customFormat="false" ht="13.5" hidden="false" customHeight="false" outlineLevel="0" collapsed="false">
      <c r="L3431" s="3" t="n">
        <v>25.4</v>
      </c>
    </row>
    <row r="3432" customFormat="false" ht="13.5" hidden="false" customHeight="false" outlineLevel="0" collapsed="false">
      <c r="L3432" s="3" t="n">
        <v>25.92</v>
      </c>
    </row>
    <row r="3433" customFormat="false" ht="13.5" hidden="false" customHeight="false" outlineLevel="0" collapsed="false">
      <c r="L3433" s="3" t="n">
        <v>25.56</v>
      </c>
    </row>
    <row r="3434" customFormat="false" ht="13.5" hidden="false" customHeight="false" outlineLevel="0" collapsed="false">
      <c r="L3434" s="3" t="n">
        <v>24.89</v>
      </c>
    </row>
    <row r="3435" customFormat="false" ht="13.5" hidden="false" customHeight="false" outlineLevel="0" collapsed="false">
      <c r="L3435" s="3" t="n">
        <v>24.9</v>
      </c>
    </row>
    <row r="3436" customFormat="false" ht="13.5" hidden="false" customHeight="false" outlineLevel="0" collapsed="false">
      <c r="L3436" s="3" t="n">
        <v>25.67</v>
      </c>
    </row>
    <row r="3437" customFormat="false" ht="13.5" hidden="false" customHeight="false" outlineLevel="0" collapsed="false">
      <c r="L3437" s="3" t="n">
        <v>24.76</v>
      </c>
    </row>
    <row r="3438" customFormat="false" ht="13.5" hidden="false" customHeight="false" outlineLevel="0" collapsed="false">
      <c r="L3438" s="3" t="n">
        <v>24.99</v>
      </c>
    </row>
    <row r="3439" customFormat="false" ht="13.5" hidden="false" customHeight="false" outlineLevel="0" collapsed="false">
      <c r="L3439" s="3" t="n">
        <v>25.99</v>
      </c>
    </row>
    <row r="3440" customFormat="false" ht="13.5" hidden="false" customHeight="false" outlineLevel="0" collapsed="false">
      <c r="L3440" s="3" t="n">
        <v>25.45</v>
      </c>
    </row>
    <row r="3441" customFormat="false" ht="13.5" hidden="false" customHeight="false" outlineLevel="0" collapsed="false">
      <c r="L3441" s="3" t="n">
        <v>24.71</v>
      </c>
    </row>
    <row r="3442" customFormat="false" ht="13.5" hidden="false" customHeight="false" outlineLevel="0" collapsed="false">
      <c r="L3442" s="3" t="n">
        <v>24.27</v>
      </c>
    </row>
    <row r="3443" customFormat="false" ht="13.5" hidden="false" customHeight="false" outlineLevel="0" collapsed="false">
      <c r="L3443" s="3" t="n">
        <v>27.89</v>
      </c>
    </row>
    <row r="3444" customFormat="false" ht="13.5" hidden="false" customHeight="false" outlineLevel="0" collapsed="false">
      <c r="L3444" s="3" t="n">
        <v>26.18</v>
      </c>
    </row>
    <row r="3445" customFormat="false" ht="13.5" hidden="false" customHeight="false" outlineLevel="0" collapsed="false">
      <c r="L3445" s="3" t="n">
        <v>26.26</v>
      </c>
    </row>
    <row r="3446" customFormat="false" ht="13.5" hidden="false" customHeight="false" outlineLevel="0" collapsed="false">
      <c r="L3446" s="3" t="n">
        <v>25.09</v>
      </c>
    </row>
    <row r="3447" customFormat="false" ht="13.5" hidden="false" customHeight="false" outlineLevel="0" collapsed="false">
      <c r="L3447" s="3" t="n">
        <v>25.01</v>
      </c>
    </row>
    <row r="3448" customFormat="false" ht="13.5" hidden="false" customHeight="false" outlineLevel="0" collapsed="false">
      <c r="L3448" s="3" t="n">
        <v>25.14</v>
      </c>
    </row>
    <row r="3449" customFormat="false" ht="13.5" hidden="false" customHeight="false" outlineLevel="0" collapsed="false">
      <c r="L3449" s="3" t="n">
        <v>24.92</v>
      </c>
    </row>
    <row r="3450" customFormat="false" ht="13.5" hidden="false" customHeight="false" outlineLevel="0" collapsed="false">
      <c r="L3450" s="3" t="n">
        <v>24.95</v>
      </c>
    </row>
    <row r="3451" customFormat="false" ht="13.5" hidden="false" customHeight="false" outlineLevel="0" collapsed="false">
      <c r="L3451" s="3" t="n">
        <v>24.68</v>
      </c>
    </row>
    <row r="3452" customFormat="false" ht="13.5" hidden="false" customHeight="false" outlineLevel="0" collapsed="false">
      <c r="L3452" s="3" t="n">
        <v>24.76</v>
      </c>
    </row>
    <row r="3453" customFormat="false" ht="13.5" hidden="false" customHeight="false" outlineLevel="0" collapsed="false">
      <c r="L3453" s="3" t="n">
        <v>26.01</v>
      </c>
    </row>
    <row r="3454" customFormat="false" ht="13.5" hidden="false" customHeight="false" outlineLevel="0" collapsed="false">
      <c r="L3454" s="3" t="n">
        <v>29.15</v>
      </c>
    </row>
    <row r="3455" customFormat="false" ht="13.5" hidden="false" customHeight="false" outlineLevel="0" collapsed="false">
      <c r="L3455" s="3" t="n">
        <v>28.9</v>
      </c>
    </row>
    <row r="3456" customFormat="false" ht="13.5" hidden="false" customHeight="false" outlineLevel="0" collapsed="false">
      <c r="L3456" s="3" t="n">
        <v>27.1</v>
      </c>
    </row>
    <row r="3457" customFormat="false" ht="13.5" hidden="false" customHeight="false" outlineLevel="0" collapsed="false">
      <c r="L3457" s="3" t="n">
        <v>25.26</v>
      </c>
    </row>
    <row r="3458" customFormat="false" ht="13.5" hidden="false" customHeight="false" outlineLevel="0" collapsed="false">
      <c r="L3458" s="3" t="n">
        <v>25.62</v>
      </c>
    </row>
    <row r="3459" customFormat="false" ht="13.5" hidden="false" customHeight="false" outlineLevel="0" collapsed="false">
      <c r="L3459" s="3" t="n">
        <v>24.32</v>
      </c>
    </row>
    <row r="3460" customFormat="false" ht="13.5" hidden="false" customHeight="false" outlineLevel="0" collapsed="false">
      <c r="L3460" s="3" t="n">
        <v>23.55</v>
      </c>
    </row>
    <row r="3461" customFormat="false" ht="13.5" hidden="false" customHeight="false" outlineLevel="0" collapsed="false">
      <c r="L3461" s="3" t="n">
        <v>24.15</v>
      </c>
    </row>
    <row r="3462" customFormat="false" ht="13.5" hidden="false" customHeight="false" outlineLevel="0" collapsed="false">
      <c r="L3462" s="3" t="n">
        <v>23.86</v>
      </c>
    </row>
    <row r="3463" customFormat="false" ht="13.5" hidden="false" customHeight="false" outlineLevel="0" collapsed="false">
      <c r="L3463" s="3" t="n">
        <v>23.42</v>
      </c>
    </row>
    <row r="3464" customFormat="false" ht="13.5" hidden="false" customHeight="false" outlineLevel="0" collapsed="false">
      <c r="L3464" s="3" t="n">
        <v>23.69</v>
      </c>
    </row>
    <row r="3465" customFormat="false" ht="13.5" hidden="false" customHeight="false" outlineLevel="0" collapsed="false">
      <c r="L3465" s="3" t="n">
        <v>23.65</v>
      </c>
    </row>
    <row r="3466" customFormat="false" ht="13.5" hidden="false" customHeight="false" outlineLevel="0" collapsed="false">
      <c r="L3466" s="3" t="n">
        <v>23.92</v>
      </c>
    </row>
    <row r="3467" customFormat="false" ht="13.5" hidden="false" customHeight="false" outlineLevel="0" collapsed="false">
      <c r="L3467" s="3" t="n">
        <v>24.06</v>
      </c>
    </row>
    <row r="3468" customFormat="false" ht="13.5" hidden="false" customHeight="false" outlineLevel="0" collapsed="false">
      <c r="L3468" s="3" t="n">
        <v>23.08</v>
      </c>
    </row>
    <row r="3469" customFormat="false" ht="13.5" hidden="false" customHeight="false" outlineLevel="0" collapsed="false">
      <c r="L3469" s="3" t="n">
        <v>23.49</v>
      </c>
    </row>
    <row r="3470" customFormat="false" ht="13.5" hidden="false" customHeight="false" outlineLevel="0" collapsed="false">
      <c r="L3470" s="3" t="n">
        <v>24.95</v>
      </c>
    </row>
    <row r="3471" customFormat="false" ht="13.5" hidden="false" customHeight="false" outlineLevel="0" collapsed="false">
      <c r="L3471" s="3" t="n">
        <v>25.61</v>
      </c>
    </row>
    <row r="3472" customFormat="false" ht="13.5" hidden="false" customHeight="false" outlineLevel="0" collapsed="false">
      <c r="L3472" s="3" t="n">
        <v>24.88</v>
      </c>
    </row>
    <row r="3473" customFormat="false" ht="13.5" hidden="false" customHeight="false" outlineLevel="0" collapsed="false">
      <c r="L3473" s="3" t="n">
        <v>25.19</v>
      </c>
    </row>
    <row r="3474" customFormat="false" ht="13.5" hidden="false" customHeight="false" outlineLevel="0" collapsed="false">
      <c r="L3474" s="3" t="n">
        <v>25.61</v>
      </c>
    </row>
    <row r="3475" customFormat="false" ht="13.5" hidden="false" customHeight="false" outlineLevel="0" collapsed="false">
      <c r="L3475" s="3" t="n">
        <v>28.27</v>
      </c>
    </row>
    <row r="3476" customFormat="false" ht="13.5" hidden="false" customHeight="false" outlineLevel="0" collapsed="false">
      <c r="L3476" s="3" t="n">
        <v>28.68</v>
      </c>
    </row>
    <row r="3477" customFormat="false" ht="13.5" hidden="false" customHeight="false" outlineLevel="0" collapsed="false">
      <c r="L3477" s="3" t="n">
        <v>26.84</v>
      </c>
    </row>
    <row r="3478" customFormat="false" ht="13.5" hidden="false" customHeight="false" outlineLevel="0" collapsed="false">
      <c r="L3478" s="3" t="n">
        <v>25.7</v>
      </c>
    </row>
    <row r="3479" customFormat="false" ht="13.5" hidden="false" customHeight="false" outlineLevel="0" collapsed="false">
      <c r="L3479" s="3" t="n">
        <v>24.68</v>
      </c>
    </row>
    <row r="3480" customFormat="false" ht="13.5" hidden="false" customHeight="false" outlineLevel="0" collapsed="false">
      <c r="L3480" s="3" t="n">
        <v>24.18</v>
      </c>
    </row>
    <row r="3481" customFormat="false" ht="13.5" hidden="false" customHeight="false" outlineLevel="0" collapsed="false">
      <c r="L3481" s="3" t="n">
        <v>23.12</v>
      </c>
    </row>
    <row r="3482" customFormat="false" ht="13.5" hidden="false" customHeight="false" outlineLevel="0" collapsed="false">
      <c r="L3482" s="3" t="n">
        <v>23.01</v>
      </c>
    </row>
    <row r="3483" customFormat="false" ht="13.5" hidden="false" customHeight="false" outlineLevel="0" collapsed="false">
      <c r="L3483" s="3" t="n">
        <v>22.99</v>
      </c>
    </row>
    <row r="3484" customFormat="false" ht="13.5" hidden="false" customHeight="false" outlineLevel="0" collapsed="false">
      <c r="L3484" s="3" t="n">
        <v>22.86</v>
      </c>
    </row>
    <row r="3485" customFormat="false" ht="13.5" hidden="false" customHeight="false" outlineLevel="0" collapsed="false">
      <c r="L3485" s="3" t="n">
        <v>21.72</v>
      </c>
    </row>
    <row r="3486" customFormat="false" ht="13.5" hidden="false" customHeight="false" outlineLevel="0" collapsed="false">
      <c r="L3486" s="3" t="n">
        <v>21.43</v>
      </c>
    </row>
    <row r="3487" customFormat="false" ht="13.5" hidden="false" customHeight="false" outlineLevel="0" collapsed="false">
      <c r="L3487" s="3" t="n">
        <v>21.49</v>
      </c>
    </row>
    <row r="3488" customFormat="false" ht="13.5" hidden="false" customHeight="false" outlineLevel="0" collapsed="false">
      <c r="L3488" s="3" t="n">
        <v>20.9</v>
      </c>
    </row>
    <row r="3489" customFormat="false" ht="13.5" hidden="false" customHeight="false" outlineLevel="0" collapsed="false">
      <c r="L3489" s="3" t="n">
        <v>22.22</v>
      </c>
    </row>
    <row r="3490" customFormat="false" ht="13.5" hidden="false" customHeight="false" outlineLevel="0" collapsed="false">
      <c r="L3490" s="3" t="n">
        <v>20.69</v>
      </c>
    </row>
    <row r="3491" customFormat="false" ht="13.5" hidden="false" customHeight="false" outlineLevel="0" collapsed="false">
      <c r="L3491" s="3" t="n">
        <v>22.27</v>
      </c>
    </row>
    <row r="3492" customFormat="false" ht="13.5" hidden="false" customHeight="false" outlineLevel="0" collapsed="false">
      <c r="L3492" s="3" t="n">
        <v>24.31</v>
      </c>
    </row>
    <row r="3493" customFormat="false" ht="13.5" hidden="false" customHeight="false" outlineLevel="0" collapsed="false">
      <c r="L3493" s="3" t="n">
        <v>24.83</v>
      </c>
    </row>
    <row r="3494" customFormat="false" ht="13.5" hidden="false" customHeight="false" outlineLevel="0" collapsed="false">
      <c r="L3494" s="3" t="n">
        <v>27.91</v>
      </c>
    </row>
    <row r="3495" customFormat="false" ht="13.5" hidden="false" customHeight="false" outlineLevel="0" collapsed="false">
      <c r="L3495" s="3" t="n">
        <v>24.76</v>
      </c>
    </row>
    <row r="3496" customFormat="false" ht="13.5" hidden="false" customHeight="false" outlineLevel="0" collapsed="false">
      <c r="L3496" s="3" t="n">
        <v>30.69</v>
      </c>
    </row>
    <row r="3497" customFormat="false" ht="13.5" hidden="false" customHeight="false" outlineLevel="0" collapsed="false">
      <c r="L3497" s="3" t="n">
        <v>29.78</v>
      </c>
    </row>
    <row r="3498" customFormat="false" ht="13.5" hidden="false" customHeight="false" outlineLevel="0" collapsed="false">
      <c r="L3498" s="3" t="n">
        <v>28.81</v>
      </c>
    </row>
    <row r="3499" customFormat="false" ht="13.5" hidden="false" customHeight="false" outlineLevel="0" collapsed="false">
      <c r="L3499" s="3" t="n">
        <v>27.72</v>
      </c>
    </row>
    <row r="3500" customFormat="false" ht="13.5" hidden="false" customHeight="false" outlineLevel="0" collapsed="false">
      <c r="L3500" s="3" t="n">
        <v>25.43</v>
      </c>
    </row>
    <row r="3501" customFormat="false" ht="13.5" hidden="false" customHeight="false" outlineLevel="0" collapsed="false">
      <c r="L3501" s="3" t="n">
        <v>24.19</v>
      </c>
    </row>
    <row r="3502" customFormat="false" ht="13.5" hidden="false" customHeight="false" outlineLevel="0" collapsed="false">
      <c r="L3502" s="3" t="n">
        <v>23.15</v>
      </c>
    </row>
    <row r="3503" customFormat="false" ht="13.5" hidden="false" customHeight="false" outlineLevel="0" collapsed="false">
      <c r="L3503" s="3" t="n">
        <v>22.84</v>
      </c>
    </row>
    <row r="3504" customFormat="false" ht="13.5" hidden="false" customHeight="false" outlineLevel="0" collapsed="false">
      <c r="L3504" s="3" t="n">
        <v>23.04</v>
      </c>
    </row>
    <row r="3505" customFormat="false" ht="13.5" hidden="false" customHeight="false" outlineLevel="0" collapsed="false">
      <c r="L3505" s="3" t="n">
        <v>24.24</v>
      </c>
    </row>
    <row r="3506" customFormat="false" ht="13.5" hidden="false" customHeight="false" outlineLevel="0" collapsed="false">
      <c r="L3506" s="3" t="n">
        <v>23.36</v>
      </c>
    </row>
    <row r="3507" customFormat="false" ht="13.5" hidden="false" customHeight="false" outlineLevel="0" collapsed="false">
      <c r="L3507" s="3" t="n">
        <v>22.89</v>
      </c>
    </row>
    <row r="3508" customFormat="false" ht="13.5" hidden="false" customHeight="false" outlineLevel="0" collapsed="false">
      <c r="L3508" s="3" t="n">
        <v>22.41</v>
      </c>
    </row>
    <row r="3509" customFormat="false" ht="13.5" hidden="false" customHeight="false" outlineLevel="0" collapsed="false">
      <c r="L3509" s="3" t="n">
        <v>21.63</v>
      </c>
    </row>
    <row r="3510" customFormat="false" ht="13.5" hidden="false" customHeight="false" outlineLevel="0" collapsed="false">
      <c r="L3510" s="3" t="n">
        <v>22.63</v>
      </c>
    </row>
    <row r="3511" customFormat="false" ht="13.5" hidden="false" customHeight="false" outlineLevel="0" collapsed="false">
      <c r="L3511" s="3" t="n">
        <v>22.19</v>
      </c>
    </row>
    <row r="3512" customFormat="false" ht="13.5" hidden="false" customHeight="false" outlineLevel="0" collapsed="false">
      <c r="L3512" s="3" t="n">
        <v>21.16</v>
      </c>
    </row>
    <row r="3513" customFormat="false" ht="13.5" hidden="false" customHeight="false" outlineLevel="0" collapsed="false">
      <c r="L3513" s="3" t="n">
        <v>20.47</v>
      </c>
    </row>
    <row r="3514" customFormat="false" ht="13.5" hidden="false" customHeight="false" outlineLevel="0" collapsed="false">
      <c r="L3514" s="3" t="n">
        <v>20.48</v>
      </c>
    </row>
    <row r="3515" customFormat="false" ht="13.5" hidden="false" customHeight="false" outlineLevel="0" collapsed="false">
      <c r="L3515" s="3" t="n">
        <v>24.74</v>
      </c>
    </row>
    <row r="3516" customFormat="false" ht="13.5" hidden="false" customHeight="false" outlineLevel="0" collapsed="false">
      <c r="L3516" s="3" t="n">
        <v>24.51</v>
      </c>
    </row>
    <row r="3517" customFormat="false" ht="13.5" hidden="false" customHeight="false" outlineLevel="0" collapsed="false">
      <c r="L3517" s="3" t="n">
        <v>21.92</v>
      </c>
    </row>
    <row r="3518" customFormat="false" ht="13.5" hidden="false" customHeight="false" outlineLevel="0" collapsed="false">
      <c r="L3518" s="3" t="n">
        <v>21.12</v>
      </c>
    </row>
    <row r="3519" customFormat="false" ht="13.5" hidden="false" customHeight="false" outlineLevel="0" collapsed="false">
      <c r="L3519" s="3" t="n">
        <v>22.46</v>
      </c>
    </row>
    <row r="3520" customFormat="false" ht="13.5" hidden="false" customHeight="false" outlineLevel="0" collapsed="false">
      <c r="L3520" s="3" t="n">
        <v>21.25</v>
      </c>
    </row>
    <row r="3521" customFormat="false" ht="13.5" hidden="false" customHeight="false" outlineLevel="0" collapsed="false">
      <c r="L3521" s="3" t="n">
        <v>22.1</v>
      </c>
    </row>
    <row r="3522" customFormat="false" ht="13.5" hidden="false" customHeight="false" outlineLevel="0" collapsed="false">
      <c r="L3522" s="3" t="n">
        <v>23.69</v>
      </c>
    </row>
    <row r="3523" customFormat="false" ht="13.5" hidden="false" customHeight="false" outlineLevel="0" collapsed="false">
      <c r="L3523" s="3" t="n">
        <v>22.66</v>
      </c>
    </row>
    <row r="3524" customFormat="false" ht="13.5" hidden="false" customHeight="false" outlineLevel="0" collapsed="false">
      <c r="L3524" s="3" t="n">
        <v>22.32</v>
      </c>
    </row>
    <row r="3525" customFormat="false" ht="13.5" hidden="false" customHeight="false" outlineLevel="0" collapsed="false">
      <c r="L3525" s="3" t="n">
        <v>21.59</v>
      </c>
    </row>
    <row r="3526" customFormat="false" ht="13.5" hidden="false" customHeight="false" outlineLevel="0" collapsed="false">
      <c r="L3526" s="3" t="n">
        <v>21.15</v>
      </c>
    </row>
    <row r="3527" customFormat="false" ht="13.5" hidden="false" customHeight="false" outlineLevel="0" collapsed="false">
      <c r="L3527" s="3" t="n">
        <v>21.49</v>
      </c>
    </row>
    <row r="3528" customFormat="false" ht="13.5" hidden="false" customHeight="false" outlineLevel="0" collapsed="false">
      <c r="L3528" s="3" t="n">
        <v>20.54</v>
      </c>
    </row>
    <row r="3529" customFormat="false" ht="13.5" hidden="false" customHeight="false" outlineLevel="0" collapsed="false">
      <c r="L3529" s="3" t="n">
        <v>22.51</v>
      </c>
    </row>
    <row r="3530" customFormat="false" ht="13.5" hidden="false" customHeight="false" outlineLevel="0" collapsed="false">
      <c r="L3530" s="3" t="n">
        <v>21.68</v>
      </c>
    </row>
    <row r="3531" customFormat="false" ht="13.5" hidden="false" customHeight="false" outlineLevel="0" collapsed="false">
      <c r="L3531" s="3" t="n">
        <v>20.49</v>
      </c>
    </row>
    <row r="3532" customFormat="false" ht="13.5" hidden="false" customHeight="false" outlineLevel="0" collapsed="false">
      <c r="L3532" s="3" t="n">
        <v>19.54</v>
      </c>
    </row>
    <row r="3533" customFormat="false" ht="13.5" hidden="false" customHeight="false" outlineLevel="0" collapsed="false">
      <c r="L3533" s="3" t="n">
        <v>19.71</v>
      </c>
    </row>
    <row r="3534" customFormat="false" ht="13.5" hidden="false" customHeight="false" outlineLevel="0" collapsed="false">
      <c r="L3534" s="3" t="n">
        <v>19.47</v>
      </c>
    </row>
    <row r="3535" customFormat="false" ht="13.5" hidden="false" customHeight="false" outlineLevel="0" collapsed="false">
      <c r="L3535" s="3" t="n">
        <v>19.93</v>
      </c>
    </row>
    <row r="3536" customFormat="false" ht="13.5" hidden="false" customHeight="false" outlineLevel="0" collapsed="false">
      <c r="L3536" s="3" t="n">
        <v>20.01</v>
      </c>
    </row>
    <row r="3537" customFormat="false" ht="13.5" hidden="false" customHeight="false" outlineLevel="0" collapsed="false">
      <c r="L3537" s="3" t="n">
        <v>19.96</v>
      </c>
    </row>
    <row r="3538" customFormat="false" ht="13.5" hidden="false" customHeight="false" outlineLevel="0" collapsed="false">
      <c r="L3538" s="3" t="n">
        <v>21.68</v>
      </c>
    </row>
    <row r="3539" customFormat="false" ht="13.5" hidden="false" customHeight="false" outlineLevel="0" collapsed="false">
      <c r="L3539" s="3" t="n">
        <v>20.04</v>
      </c>
    </row>
    <row r="3540" customFormat="false" ht="13.5" hidden="false" customHeight="false" outlineLevel="0" collapsed="false">
      <c r="L3540" s="3" t="n">
        <v>19.35</v>
      </c>
    </row>
    <row r="3541" customFormat="false" ht="13.5" hidden="false" customHeight="false" outlineLevel="0" collapsed="false">
      <c r="L3541" s="3" t="n">
        <v>19.16</v>
      </c>
    </row>
    <row r="3542" customFormat="false" ht="13.5" hidden="false" customHeight="false" outlineLevel="0" collapsed="false">
      <c r="L3542" s="3" t="n">
        <v>19.06</v>
      </c>
    </row>
    <row r="3543" customFormat="false" ht="13.5" hidden="false" customHeight="false" outlineLevel="0" collapsed="false">
      <c r="L3543" s="3" t="n">
        <v>18.13</v>
      </c>
    </row>
    <row r="3544" customFormat="false" ht="13.5" hidden="false" customHeight="false" outlineLevel="0" collapsed="false">
      <c r="L3544" s="3" t="n">
        <v>17.55</v>
      </c>
    </row>
    <row r="3545" customFormat="false" ht="13.5" hidden="false" customHeight="false" outlineLevel="0" collapsed="false">
      <c r="L3545" s="3" t="n">
        <v>18.25</v>
      </c>
    </row>
    <row r="3546" customFormat="false" ht="13.5" hidden="false" customHeight="false" outlineLevel="0" collapsed="false">
      <c r="L3546" s="3" t="n">
        <v>17.85</v>
      </c>
    </row>
    <row r="3547" customFormat="false" ht="13.5" hidden="false" customHeight="false" outlineLevel="0" collapsed="false">
      <c r="L3547" s="3" t="n">
        <v>17.63</v>
      </c>
    </row>
    <row r="3548" customFormat="false" ht="13.5" hidden="false" customHeight="false" outlineLevel="0" collapsed="false">
      <c r="L3548" s="3" t="n">
        <v>17.91</v>
      </c>
    </row>
    <row r="3549" customFormat="false" ht="13.5" hidden="false" customHeight="false" outlineLevel="0" collapsed="false">
      <c r="L3549" s="3" t="n">
        <v>17.58</v>
      </c>
    </row>
    <row r="3550" customFormat="false" ht="13.5" hidden="false" customHeight="false" outlineLevel="0" collapsed="false">
      <c r="L3550" s="3" t="n">
        <v>18.68</v>
      </c>
    </row>
    <row r="3551" customFormat="false" ht="13.5" hidden="false" customHeight="false" outlineLevel="0" collapsed="false">
      <c r="L3551" s="3" t="n">
        <v>22.27</v>
      </c>
    </row>
    <row r="3552" customFormat="false" ht="13.5" hidden="false" customHeight="false" outlineLevel="0" collapsed="false">
      <c r="L3552" s="3" t="n">
        <v>27.31</v>
      </c>
    </row>
    <row r="3553" customFormat="false" ht="13.5" hidden="false" customHeight="false" outlineLevel="0" collapsed="false">
      <c r="L3553" s="3" t="n">
        <v>25.41</v>
      </c>
    </row>
    <row r="3554" customFormat="false" ht="13.5" hidden="false" customHeight="false" outlineLevel="0" collapsed="false">
      <c r="L3554" s="3" t="n">
        <v>24.55</v>
      </c>
    </row>
    <row r="3555" customFormat="false" ht="13.5" hidden="false" customHeight="false" outlineLevel="0" collapsed="false">
      <c r="L3555" s="3" t="n">
        <v>23.14</v>
      </c>
    </row>
    <row r="3556" customFormat="false" ht="13.5" hidden="false" customHeight="false" outlineLevel="0" collapsed="false">
      <c r="L3556" s="3" t="n">
        <v>23.73</v>
      </c>
    </row>
    <row r="3557" customFormat="false" ht="13.5" hidden="false" customHeight="false" outlineLevel="0" collapsed="false">
      <c r="L3557" s="3" t="n">
        <v>24.62</v>
      </c>
    </row>
    <row r="3558" customFormat="false" ht="13.5" hidden="false" customHeight="false" outlineLevel="0" collapsed="false">
      <c r="L3558" s="3" t="n">
        <v>22.59</v>
      </c>
    </row>
    <row r="3559" customFormat="false" ht="13.5" hidden="false" customHeight="false" outlineLevel="0" collapsed="false">
      <c r="L3559" s="3" t="n">
        <v>21.48</v>
      </c>
    </row>
    <row r="3560" customFormat="false" ht="13.5" hidden="false" customHeight="false" outlineLevel="0" collapsed="false">
      <c r="L3560" s="3" t="n">
        <v>21.6</v>
      </c>
    </row>
    <row r="3561" customFormat="false" ht="13.5" hidden="false" customHeight="false" outlineLevel="0" collapsed="false">
      <c r="L3561" s="3" t="n">
        <v>26.08</v>
      </c>
    </row>
    <row r="3562" customFormat="false" ht="13.5" hidden="false" customHeight="false" outlineLevel="0" collapsed="false">
      <c r="L3562" s="3" t="n">
        <v>26.11</v>
      </c>
    </row>
    <row r="3563" customFormat="false" ht="13.5" hidden="false" customHeight="false" outlineLevel="0" collapsed="false">
      <c r="L3563" s="3" t="n">
        <v>26.51</v>
      </c>
    </row>
    <row r="3564" customFormat="false" ht="13.5" hidden="false" customHeight="false" outlineLevel="0" collapsed="false">
      <c r="L3564" s="3" t="n">
        <v>26</v>
      </c>
    </row>
    <row r="3565" customFormat="false" ht="13.5" hidden="false" customHeight="false" outlineLevel="0" collapsed="false">
      <c r="L3565" s="3" t="n">
        <v>25.4</v>
      </c>
    </row>
    <row r="3566" customFormat="false" ht="13.5" hidden="false" customHeight="false" outlineLevel="0" collapsed="false">
      <c r="L3566" s="3" t="n">
        <v>23.96</v>
      </c>
    </row>
    <row r="3567" customFormat="false" ht="13.5" hidden="false" customHeight="false" outlineLevel="0" collapsed="false">
      <c r="L3567" s="3" t="n">
        <v>22.73</v>
      </c>
    </row>
    <row r="3568" customFormat="false" ht="13.5" hidden="false" customHeight="false" outlineLevel="0" collapsed="false">
      <c r="L3568" s="3" t="n">
        <v>22.25</v>
      </c>
    </row>
    <row r="3569" customFormat="false" ht="13.5" hidden="false" customHeight="false" outlineLevel="0" collapsed="false">
      <c r="L3569" s="3" t="n">
        <v>21.72</v>
      </c>
    </row>
    <row r="3570" customFormat="false" ht="13.5" hidden="false" customHeight="false" outlineLevel="0" collapsed="false">
      <c r="L3570" s="3" t="n">
        <v>20.63</v>
      </c>
    </row>
    <row r="3571" customFormat="false" ht="13.5" hidden="false" customHeight="false" outlineLevel="0" collapsed="false">
      <c r="L3571" s="3" t="n">
        <v>20.02</v>
      </c>
    </row>
    <row r="3572" customFormat="false" ht="13.5" hidden="false" customHeight="false" outlineLevel="0" collapsed="false">
      <c r="L3572" s="3" t="n">
        <v>19.94</v>
      </c>
    </row>
    <row r="3573" customFormat="false" ht="13.5" hidden="false" customHeight="false" outlineLevel="0" collapsed="false">
      <c r="L3573" s="3" t="n">
        <v>21.37</v>
      </c>
    </row>
    <row r="3574" customFormat="false" ht="13.5" hidden="false" customHeight="false" outlineLevel="0" collapsed="false">
      <c r="L3574" s="3" t="n">
        <v>20.27</v>
      </c>
    </row>
    <row r="3575" customFormat="false" ht="13.5" hidden="false" customHeight="false" outlineLevel="0" collapsed="false">
      <c r="L3575" s="3" t="n">
        <v>20.1</v>
      </c>
    </row>
    <row r="3576" customFormat="false" ht="13.5" hidden="false" customHeight="false" outlineLevel="0" collapsed="false">
      <c r="L3576" s="3" t="n">
        <v>19.5</v>
      </c>
    </row>
    <row r="3577" customFormat="false" ht="13.5" hidden="false" customHeight="false" outlineLevel="0" collapsed="false">
      <c r="L3577" s="3" t="n">
        <v>19.26</v>
      </c>
    </row>
    <row r="3578" customFormat="false" ht="13.5" hidden="false" customHeight="false" outlineLevel="0" collapsed="false">
      <c r="L3578" s="3" t="n">
        <v>19.06</v>
      </c>
    </row>
    <row r="3579" customFormat="false" ht="13.5" hidden="false" customHeight="false" outlineLevel="0" collapsed="false">
      <c r="L3579" s="3" t="n">
        <v>18.83</v>
      </c>
    </row>
    <row r="3580" customFormat="false" ht="13.5" hidden="false" customHeight="false" outlineLevel="0" collapsed="false">
      <c r="L3580" s="3" t="n">
        <v>18.72</v>
      </c>
    </row>
    <row r="3581" customFormat="false" ht="13.5" hidden="false" customHeight="false" outlineLevel="0" collapsed="false">
      <c r="L3581" s="3" t="n">
        <v>17.42</v>
      </c>
    </row>
    <row r="3582" customFormat="false" ht="13.5" hidden="false" customHeight="false" outlineLevel="0" collapsed="false">
      <c r="L3582" s="3" t="n">
        <v>17.79</v>
      </c>
    </row>
    <row r="3583" customFormat="false" ht="13.5" hidden="false" customHeight="false" outlineLevel="0" collapsed="false">
      <c r="L3583" s="3" t="n">
        <v>17.92</v>
      </c>
    </row>
    <row r="3584" customFormat="false" ht="13.5" hidden="false" customHeight="false" outlineLevel="0" collapsed="false">
      <c r="L3584" s="3" t="n">
        <v>18.57</v>
      </c>
    </row>
    <row r="3585" customFormat="false" ht="13.5" hidden="false" customHeight="false" outlineLevel="0" collapsed="false">
      <c r="L3585" s="3" t="n">
        <v>18.06</v>
      </c>
    </row>
    <row r="3586" customFormat="false" ht="13.5" hidden="false" customHeight="false" outlineLevel="0" collapsed="false">
      <c r="L3586" s="3" t="n">
        <v>17.58</v>
      </c>
    </row>
    <row r="3587" customFormat="false" ht="13.5" hidden="false" customHeight="false" outlineLevel="0" collapsed="false">
      <c r="L3587" s="3" t="n">
        <v>18</v>
      </c>
    </row>
    <row r="3588" customFormat="false" ht="13.5" hidden="false" customHeight="false" outlineLevel="0" collapsed="false">
      <c r="L3588" s="3" t="n">
        <v>17.69</v>
      </c>
    </row>
    <row r="3589" customFormat="false" ht="13.5" hidden="false" customHeight="false" outlineLevel="0" collapsed="false">
      <c r="L3589" s="3" t="n">
        <v>16.91</v>
      </c>
    </row>
    <row r="3590" customFormat="false" ht="13.5" hidden="false" customHeight="false" outlineLevel="0" collapsed="false">
      <c r="L3590" s="3" t="n">
        <v>16.62</v>
      </c>
    </row>
    <row r="3591" customFormat="false" ht="13.5" hidden="false" customHeight="false" outlineLevel="0" collapsed="false">
      <c r="L3591" s="3" t="n">
        <v>16.97</v>
      </c>
    </row>
    <row r="3592" customFormat="false" ht="13.5" hidden="false" customHeight="false" outlineLevel="0" collapsed="false">
      <c r="L3592" s="3" t="n">
        <v>16.87</v>
      </c>
    </row>
    <row r="3593" customFormat="false" ht="13.5" hidden="false" customHeight="false" outlineLevel="0" collapsed="false">
      <c r="L3593" s="3" t="n">
        <v>16.35</v>
      </c>
    </row>
    <row r="3594" customFormat="false" ht="13.5" hidden="false" customHeight="false" outlineLevel="0" collapsed="false">
      <c r="L3594" s="3" t="n">
        <v>17.55</v>
      </c>
    </row>
    <row r="3595" customFormat="false" ht="13.5" hidden="false" customHeight="false" outlineLevel="0" collapsed="false">
      <c r="L3595" s="3" t="n">
        <v>18.4</v>
      </c>
    </row>
    <row r="3596" customFormat="false" ht="13.5" hidden="false" customHeight="false" outlineLevel="0" collapsed="false">
      <c r="L3596" s="3" t="n">
        <v>17.77</v>
      </c>
    </row>
    <row r="3597" customFormat="false" ht="13.5" hidden="false" customHeight="false" outlineLevel="0" collapsed="false">
      <c r="L3597" s="3" t="n">
        <v>17.59</v>
      </c>
    </row>
    <row r="3598" customFormat="false" ht="13.5" hidden="false" customHeight="false" outlineLevel="0" collapsed="false">
      <c r="L3598" s="3" t="n">
        <v>17.13</v>
      </c>
    </row>
    <row r="3599" customFormat="false" ht="13.5" hidden="false" customHeight="false" outlineLevel="0" collapsed="false">
      <c r="L3599" s="3" t="n">
        <v>17.59</v>
      </c>
    </row>
    <row r="3600" customFormat="false" ht="13.5" hidden="false" customHeight="false" outlineLevel="0" collapsed="false">
      <c r="L3600" s="3" t="n">
        <v>17.47</v>
      </c>
    </row>
    <row r="3601" customFormat="false" ht="13.5" hidden="false" customHeight="false" outlineLevel="0" collapsed="false">
      <c r="L3601" s="3" t="n">
        <v>17.02</v>
      </c>
    </row>
    <row r="3602" customFormat="false" ht="13.5" hidden="false" customHeight="false" outlineLevel="0" collapsed="false">
      <c r="L3602" s="3" t="n">
        <v>16.23</v>
      </c>
    </row>
    <row r="3603" customFormat="false" ht="13.5" hidden="false" customHeight="false" outlineLevel="0" collapsed="false">
      <c r="L3603" s="3" t="n">
        <v>16.62</v>
      </c>
    </row>
    <row r="3604" customFormat="false" ht="13.5" hidden="false" customHeight="false" outlineLevel="0" collapsed="false">
      <c r="L3604" s="3" t="n">
        <v>16.48</v>
      </c>
    </row>
    <row r="3605" customFormat="false" ht="13.5" hidden="false" customHeight="false" outlineLevel="0" collapsed="false">
      <c r="L3605" s="3" t="n">
        <v>16.14</v>
      </c>
    </row>
    <row r="3606" customFormat="false" ht="13.5" hidden="false" customHeight="false" outlineLevel="0" collapsed="false">
      <c r="L3606" s="3" t="n">
        <v>15.58</v>
      </c>
    </row>
    <row r="3607" customFormat="false" ht="13.5" hidden="false" customHeight="false" outlineLevel="0" collapsed="false">
      <c r="L3607" s="3" t="n">
        <v>16.2</v>
      </c>
    </row>
    <row r="3608" customFormat="false" ht="13.5" hidden="false" customHeight="false" outlineLevel="0" collapsed="false">
      <c r="L3608" s="3" t="n">
        <v>15.59</v>
      </c>
    </row>
    <row r="3609" customFormat="false" ht="13.5" hidden="false" customHeight="false" outlineLevel="0" collapsed="false">
      <c r="L3609" s="3" t="n">
        <v>15.89</v>
      </c>
    </row>
    <row r="3610" customFormat="false" ht="13.5" hidden="false" customHeight="false" outlineLevel="0" collapsed="false">
      <c r="L3610" s="3" t="n">
        <v>18.36</v>
      </c>
    </row>
    <row r="3611" customFormat="false" ht="13.5" hidden="false" customHeight="false" outlineLevel="0" collapsed="false">
      <c r="L3611" s="3" t="n">
        <v>17.34</v>
      </c>
    </row>
    <row r="3612" customFormat="false" ht="13.5" hidden="false" customHeight="false" outlineLevel="0" collapsed="false">
      <c r="L3612" s="3" t="n">
        <v>15.73</v>
      </c>
    </row>
    <row r="3613" customFormat="false" ht="13.5" hidden="false" customHeight="false" outlineLevel="0" collapsed="false">
      <c r="L3613" s="3" t="n">
        <v>16.32</v>
      </c>
    </row>
    <row r="3614" customFormat="false" ht="13.5" hidden="false" customHeight="false" outlineLevel="0" collapsed="false">
      <c r="L3614" s="3" t="n">
        <v>16.47</v>
      </c>
    </row>
    <row r="3615" customFormat="false" ht="13.5" hidden="false" customHeight="false" outlineLevel="0" collapsed="false">
      <c r="L3615" s="3" t="n">
        <v>16.62</v>
      </c>
    </row>
    <row r="3616" customFormat="false" ht="13.5" hidden="false" customHeight="false" outlineLevel="0" collapsed="false">
      <c r="L3616" s="3" t="n">
        <v>17.47</v>
      </c>
    </row>
    <row r="3617" customFormat="false" ht="13.5" hidden="false" customHeight="false" outlineLevel="0" collapsed="false">
      <c r="L3617" s="3" t="n">
        <v>22.81</v>
      </c>
    </row>
    <row r="3618" customFormat="false" ht="13.5" hidden="false" customHeight="false" outlineLevel="0" collapsed="false">
      <c r="L3618" s="3" t="n">
        <v>21.08</v>
      </c>
    </row>
    <row r="3619" customFormat="false" ht="13.5" hidden="false" customHeight="false" outlineLevel="0" collapsed="false">
      <c r="L3619" s="3" t="n">
        <v>18.44</v>
      </c>
    </row>
    <row r="3620" customFormat="false" ht="13.5" hidden="false" customHeight="false" outlineLevel="0" collapsed="false">
      <c r="L3620" s="3" t="n">
        <v>22.05</v>
      </c>
    </row>
    <row r="3621" customFormat="false" ht="13.5" hidden="false" customHeight="false" outlineLevel="0" collapsed="false">
      <c r="L3621" s="3" t="n">
        <v>20.19</v>
      </c>
    </row>
    <row r="3622" customFormat="false" ht="13.5" hidden="false" customHeight="false" outlineLevel="0" collapsed="false">
      <c r="L3622" s="3" t="n">
        <v>23.84</v>
      </c>
    </row>
    <row r="3623" customFormat="false" ht="13.5" hidden="false" customHeight="false" outlineLevel="0" collapsed="false">
      <c r="L3623" s="3" t="n">
        <v>24.91</v>
      </c>
    </row>
    <row r="3624" customFormat="false" ht="13.5" hidden="false" customHeight="false" outlineLevel="0" collapsed="false">
      <c r="L3624" s="3" t="n">
        <v>32.8</v>
      </c>
    </row>
    <row r="3625" customFormat="false" ht="13.5" hidden="false" customHeight="false" outlineLevel="0" collapsed="false">
      <c r="L3625" s="3" t="n">
        <v>40.95</v>
      </c>
    </row>
    <row r="3626" customFormat="false" ht="13.5" hidden="false" customHeight="false" outlineLevel="0" collapsed="false">
      <c r="L3626" s="3" t="n">
        <v>28.84</v>
      </c>
    </row>
    <row r="3627" customFormat="false" ht="13.5" hidden="false" customHeight="false" outlineLevel="0" collapsed="false">
      <c r="L3627" s="3" t="n">
        <v>28.32</v>
      </c>
    </row>
    <row r="3628" customFormat="false" ht="13.5" hidden="false" customHeight="false" outlineLevel="0" collapsed="false">
      <c r="L3628" s="3" t="n">
        <v>25.52</v>
      </c>
    </row>
    <row r="3629" customFormat="false" ht="13.5" hidden="false" customHeight="false" outlineLevel="0" collapsed="false">
      <c r="L3629" s="3" t="n">
        <v>26.68</v>
      </c>
    </row>
    <row r="3630" customFormat="false" ht="13.5" hidden="false" customHeight="false" outlineLevel="0" collapsed="false">
      <c r="L3630" s="3" t="n">
        <v>31.24</v>
      </c>
    </row>
    <row r="3631" customFormat="false" ht="13.5" hidden="false" customHeight="false" outlineLevel="0" collapsed="false">
      <c r="L3631" s="3" t="n">
        <v>30.84</v>
      </c>
    </row>
    <row r="3632" customFormat="false" ht="13.5" hidden="false" customHeight="false" outlineLevel="0" collapsed="false">
      <c r="L3632" s="3" t="n">
        <v>33.55</v>
      </c>
    </row>
    <row r="3633" customFormat="false" ht="13.5" hidden="false" customHeight="false" outlineLevel="0" collapsed="false">
      <c r="L3633" s="3" t="n">
        <v>35.32</v>
      </c>
    </row>
    <row r="3634" customFormat="false" ht="13.5" hidden="false" customHeight="false" outlineLevel="0" collapsed="false">
      <c r="L3634" s="3" t="n">
        <v>45.79</v>
      </c>
    </row>
    <row r="3635" customFormat="false" ht="13.5" hidden="false" customHeight="false" outlineLevel="0" collapsed="false">
      <c r="L3635" s="3" t="n">
        <v>40.1</v>
      </c>
    </row>
    <row r="3636" customFormat="false" ht="13.5" hidden="false" customHeight="false" outlineLevel="0" collapsed="false">
      <c r="L3636" s="3" t="n">
        <v>38.32</v>
      </c>
    </row>
    <row r="3637" customFormat="false" ht="13.5" hidden="false" customHeight="false" outlineLevel="0" collapsed="false">
      <c r="L3637" s="3" t="n">
        <v>34.61</v>
      </c>
    </row>
    <row r="3638" customFormat="false" ht="13.5" hidden="false" customHeight="false" outlineLevel="0" collapsed="false">
      <c r="L3638" s="3" t="n">
        <v>35.02</v>
      </c>
    </row>
    <row r="3639" customFormat="false" ht="13.5" hidden="false" customHeight="false" outlineLevel="0" collapsed="false">
      <c r="L3639" s="3" t="n">
        <v>29.68</v>
      </c>
    </row>
    <row r="3640" customFormat="false" ht="13.5" hidden="false" customHeight="false" outlineLevel="0" collapsed="false">
      <c r="L3640" s="3" t="n">
        <v>32.07</v>
      </c>
    </row>
    <row r="3641" customFormat="false" ht="13.5" hidden="false" customHeight="false" outlineLevel="0" collapsed="false">
      <c r="L3641" s="3" t="n">
        <v>35.54</v>
      </c>
    </row>
    <row r="3642" customFormat="false" ht="13.5" hidden="false" customHeight="false" outlineLevel="0" collapsed="false">
      <c r="L3642" s="3" t="n">
        <v>30.17</v>
      </c>
    </row>
    <row r="3643" customFormat="false" ht="13.5" hidden="false" customHeight="false" outlineLevel="0" collapsed="false">
      <c r="L3643" s="3" t="n">
        <v>29.46</v>
      </c>
    </row>
    <row r="3644" customFormat="false" ht="13.5" hidden="false" customHeight="false" outlineLevel="0" collapsed="false">
      <c r="L3644" s="3" t="n">
        <v>35.48</v>
      </c>
    </row>
    <row r="3645" customFormat="false" ht="13.5" hidden="false" customHeight="false" outlineLevel="0" collapsed="false">
      <c r="L3645" s="3" t="n">
        <v>36.57</v>
      </c>
    </row>
    <row r="3646" customFormat="false" ht="13.5" hidden="false" customHeight="false" outlineLevel="0" collapsed="false">
      <c r="L3646" s="3" t="n">
        <v>33.7</v>
      </c>
    </row>
    <row r="3647" customFormat="false" ht="13.5" hidden="false" customHeight="false" outlineLevel="0" collapsed="false">
      <c r="L3647" s="3" t="n">
        <v>33.73</v>
      </c>
    </row>
    <row r="3648" customFormat="false" ht="13.5" hidden="false" customHeight="false" outlineLevel="0" collapsed="false">
      <c r="L3648" s="3" t="n">
        <v>30.57</v>
      </c>
    </row>
    <row r="3649" customFormat="false" ht="13.5" hidden="false" customHeight="false" outlineLevel="0" collapsed="false">
      <c r="L3649" s="3" t="n">
        <v>28.79</v>
      </c>
    </row>
    <row r="3650" customFormat="false" ht="13.5" hidden="false" customHeight="false" outlineLevel="0" collapsed="false">
      <c r="L3650" s="3" t="n">
        <v>28.58</v>
      </c>
    </row>
    <row r="3651" customFormat="false" ht="13.5" hidden="false" customHeight="false" outlineLevel="0" collapsed="false">
      <c r="L3651" s="3" t="n">
        <v>25.87</v>
      </c>
    </row>
    <row r="3652" customFormat="false" ht="13.5" hidden="false" customHeight="false" outlineLevel="0" collapsed="false">
      <c r="L3652" s="3" t="n">
        <v>25.92</v>
      </c>
    </row>
    <row r="3653" customFormat="false" ht="13.5" hidden="false" customHeight="false" outlineLevel="0" collapsed="false">
      <c r="L3653" s="3" t="n">
        <v>25.05</v>
      </c>
    </row>
    <row r="3654" customFormat="false" ht="13.5" hidden="false" customHeight="false" outlineLevel="0" collapsed="false">
      <c r="L3654" s="3" t="n">
        <v>23.95</v>
      </c>
    </row>
    <row r="3655" customFormat="false" ht="13.5" hidden="false" customHeight="false" outlineLevel="0" collapsed="false">
      <c r="L3655" s="3" t="n">
        <v>24.88</v>
      </c>
    </row>
    <row r="3656" customFormat="false" ht="13.5" hidden="false" customHeight="false" outlineLevel="0" collapsed="false">
      <c r="L3656" s="3" t="n">
        <v>27.05</v>
      </c>
    </row>
    <row r="3657" customFormat="false" ht="13.5" hidden="false" customHeight="false" outlineLevel="0" collapsed="false">
      <c r="L3657" s="3" t="n">
        <v>26.91</v>
      </c>
    </row>
    <row r="3658" customFormat="false" ht="13.5" hidden="false" customHeight="false" outlineLevel="0" collapsed="false">
      <c r="L3658" s="3" t="n">
        <v>29.74</v>
      </c>
    </row>
    <row r="3659" customFormat="false" ht="13.5" hidden="false" customHeight="false" outlineLevel="0" collapsed="false">
      <c r="L3659" s="3" t="n">
        <v>28.53</v>
      </c>
    </row>
    <row r="3660" customFormat="false" ht="13.5" hidden="false" customHeight="false" outlineLevel="0" collapsed="false">
      <c r="L3660" s="3" t="n">
        <v>29</v>
      </c>
    </row>
    <row r="3661" customFormat="false" ht="13.5" hidden="false" customHeight="false" outlineLevel="0" collapsed="false">
      <c r="L3661" s="3" t="n">
        <v>34.13</v>
      </c>
    </row>
    <row r="3662" customFormat="false" ht="13.5" hidden="false" customHeight="false" outlineLevel="0" collapsed="false">
      <c r="L3662" s="3" t="n">
        <v>34.54</v>
      </c>
    </row>
    <row r="3663" customFormat="false" ht="13.5" hidden="false" customHeight="false" outlineLevel="0" collapsed="false">
      <c r="L3663" s="3" t="n">
        <v>32.86</v>
      </c>
    </row>
    <row r="3664" customFormat="false" ht="13.5" hidden="false" customHeight="false" outlineLevel="0" collapsed="false">
      <c r="L3664" s="3" t="n">
        <v>30.12</v>
      </c>
    </row>
    <row r="3665" customFormat="false" ht="13.5" hidden="false" customHeight="false" outlineLevel="0" collapsed="false">
      <c r="L3665" s="3" t="n">
        <v>29.65</v>
      </c>
    </row>
    <row r="3666" customFormat="false" ht="13.5" hidden="false" customHeight="false" outlineLevel="0" collapsed="false">
      <c r="L3666" s="3" t="n">
        <v>26.84</v>
      </c>
    </row>
    <row r="3667" customFormat="false" ht="13.5" hidden="false" customHeight="false" outlineLevel="0" collapsed="false">
      <c r="L3667" s="3" t="n">
        <v>25.71</v>
      </c>
    </row>
    <row r="3668" customFormat="false" ht="13.5" hidden="false" customHeight="false" outlineLevel="0" collapsed="false">
      <c r="L3668" s="3" t="n">
        <v>24.98</v>
      </c>
    </row>
    <row r="3669" customFormat="false" ht="13.5" hidden="false" customHeight="false" outlineLevel="0" collapsed="false">
      <c r="L3669" s="3" t="n">
        <v>24.43</v>
      </c>
    </row>
    <row r="3670" customFormat="false" ht="13.5" hidden="false" customHeight="false" outlineLevel="0" collapsed="false">
      <c r="L3670" s="3" t="n">
        <v>24.56</v>
      </c>
    </row>
    <row r="3671" customFormat="false" ht="13.5" hidden="false" customHeight="false" outlineLevel="0" collapsed="false">
      <c r="L3671" s="3" t="n">
        <v>24.89</v>
      </c>
    </row>
    <row r="3672" customFormat="false" ht="13.5" hidden="false" customHeight="false" outlineLevel="0" collapsed="false">
      <c r="L3672" s="3" t="n">
        <v>25.14</v>
      </c>
    </row>
    <row r="3673" customFormat="false" ht="13.5" hidden="false" customHeight="false" outlineLevel="0" collapsed="false">
      <c r="L3673" s="3" t="n">
        <v>26.25</v>
      </c>
    </row>
    <row r="3674" customFormat="false" ht="13.5" hidden="false" customHeight="false" outlineLevel="0" collapsed="false">
      <c r="L3674" s="3" t="n">
        <v>25.97</v>
      </c>
    </row>
    <row r="3675" customFormat="false" ht="13.5" hidden="false" customHeight="false" outlineLevel="0" collapsed="false">
      <c r="L3675" s="3" t="n">
        <v>23.93</v>
      </c>
    </row>
    <row r="3676" customFormat="false" ht="13.5" hidden="false" customHeight="false" outlineLevel="0" collapsed="false">
      <c r="L3676" s="3" t="n">
        <v>25.64</v>
      </c>
    </row>
    <row r="3677" customFormat="false" ht="13.5" hidden="false" customHeight="false" outlineLevel="0" collapsed="false">
      <c r="L3677" s="3" t="n">
        <v>24.63</v>
      </c>
    </row>
    <row r="3678" customFormat="false" ht="13.5" hidden="false" customHeight="false" outlineLevel="0" collapsed="false">
      <c r="L3678" s="3" t="n">
        <v>23.47</v>
      </c>
    </row>
    <row r="3679" customFormat="false" ht="13.5" hidden="false" customHeight="false" outlineLevel="0" collapsed="false">
      <c r="L3679" s="3" t="n">
        <v>22.73</v>
      </c>
    </row>
    <row r="3680" customFormat="false" ht="13.5" hidden="false" customHeight="false" outlineLevel="0" collapsed="false">
      <c r="L3680" s="3" t="n">
        <v>23.19</v>
      </c>
    </row>
    <row r="3681" customFormat="false" ht="13.5" hidden="false" customHeight="false" outlineLevel="0" collapsed="false">
      <c r="L3681" s="3" t="n">
        <v>24.25</v>
      </c>
    </row>
    <row r="3682" customFormat="false" ht="13.5" hidden="false" customHeight="false" outlineLevel="0" collapsed="false">
      <c r="L3682" s="3" t="n">
        <v>24.13</v>
      </c>
    </row>
    <row r="3683" customFormat="false" ht="13.5" hidden="false" customHeight="false" outlineLevel="0" collapsed="false">
      <c r="L3683" s="3" t="n">
        <v>23.5</v>
      </c>
    </row>
    <row r="3684" customFormat="false" ht="13.5" hidden="false" customHeight="false" outlineLevel="0" collapsed="false">
      <c r="L3684" s="3" t="n">
        <v>22.01</v>
      </c>
    </row>
    <row r="3685" customFormat="false" ht="13.5" hidden="false" customHeight="false" outlineLevel="0" collapsed="false">
      <c r="L3685" s="3" t="n">
        <v>22.63</v>
      </c>
    </row>
    <row r="3686" customFormat="false" ht="13.5" hidden="false" customHeight="false" outlineLevel="0" collapsed="false">
      <c r="L3686" s="3" t="n">
        <v>22.21</v>
      </c>
    </row>
    <row r="3687" customFormat="false" ht="13.5" hidden="false" customHeight="false" outlineLevel="0" collapsed="false">
      <c r="L3687" s="3" t="n">
        <v>22.1</v>
      </c>
    </row>
    <row r="3688" customFormat="false" ht="13.5" hidden="false" customHeight="false" outlineLevel="0" collapsed="false">
      <c r="L3688" s="3" t="n">
        <v>21.74</v>
      </c>
    </row>
    <row r="3689" customFormat="false" ht="13.5" hidden="false" customHeight="false" outlineLevel="0" collapsed="false">
      <c r="L3689" s="3" t="n">
        <v>22.14</v>
      </c>
    </row>
    <row r="3690" customFormat="false" ht="13.5" hidden="false" customHeight="false" outlineLevel="0" collapsed="false">
      <c r="L3690" s="3" t="n">
        <v>22.37</v>
      </c>
    </row>
    <row r="3691" customFormat="false" ht="13.5" hidden="false" customHeight="false" outlineLevel="0" collapsed="false">
      <c r="L3691" s="3" t="n">
        <v>25.39</v>
      </c>
    </row>
    <row r="3692" customFormat="false" ht="13.5" hidden="false" customHeight="false" outlineLevel="0" collapsed="false">
      <c r="L3692" s="3" t="n">
        <v>25.73</v>
      </c>
    </row>
    <row r="3693" customFormat="false" ht="13.5" hidden="false" customHeight="false" outlineLevel="0" collapsed="false">
      <c r="L3693" s="3" t="n">
        <v>26.24</v>
      </c>
    </row>
    <row r="3694" customFormat="false" ht="13.5" hidden="false" customHeight="false" outlineLevel="0" collapsed="false">
      <c r="L3694" s="3" t="n">
        <v>26.1</v>
      </c>
    </row>
    <row r="3695" customFormat="false" ht="13.5" hidden="false" customHeight="false" outlineLevel="0" collapsed="false">
      <c r="L3695" s="3" t="n">
        <v>24.33</v>
      </c>
    </row>
    <row r="3696" customFormat="false" ht="13.5" hidden="false" customHeight="false" outlineLevel="0" collapsed="false">
      <c r="L3696" s="3" t="n">
        <v>24.59</v>
      </c>
    </row>
    <row r="3697" customFormat="false" ht="13.5" hidden="false" customHeight="false" outlineLevel="0" collapsed="false">
      <c r="L3697" s="3" t="n">
        <v>26.44</v>
      </c>
    </row>
    <row r="3698" customFormat="false" ht="13.5" hidden="false" customHeight="false" outlineLevel="0" collapsed="false">
      <c r="L3698" s="3" t="n">
        <v>25.49</v>
      </c>
    </row>
    <row r="3699" customFormat="false" ht="13.5" hidden="false" customHeight="false" outlineLevel="0" collapsed="false">
      <c r="L3699" s="3" t="n">
        <v>25.66</v>
      </c>
    </row>
    <row r="3700" customFormat="false" ht="13.5" hidden="false" customHeight="false" outlineLevel="0" collapsed="false">
      <c r="L3700" s="3" t="n">
        <v>27.46</v>
      </c>
    </row>
    <row r="3701" customFormat="false" ht="13.5" hidden="false" customHeight="false" outlineLevel="0" collapsed="false">
      <c r="L3701" s="3" t="n">
        <v>26.7</v>
      </c>
    </row>
    <row r="3702" customFormat="false" ht="13.5" hidden="false" customHeight="false" outlineLevel="0" collapsed="false">
      <c r="L3702" s="3" t="n">
        <v>27.37</v>
      </c>
    </row>
    <row r="3703" customFormat="false" ht="13.5" hidden="false" customHeight="false" outlineLevel="0" collapsed="false">
      <c r="L3703" s="3" t="n">
        <v>24.45</v>
      </c>
    </row>
    <row r="3704" customFormat="false" ht="13.5" hidden="false" customHeight="false" outlineLevel="0" collapsed="false">
      <c r="L3704" s="3" t="n">
        <v>27.21</v>
      </c>
    </row>
    <row r="3705" customFormat="false" ht="13.5" hidden="false" customHeight="false" outlineLevel="0" collapsed="false">
      <c r="L3705" s="3" t="n">
        <v>26.05</v>
      </c>
    </row>
    <row r="3706" customFormat="false" ht="13.5" hidden="false" customHeight="false" outlineLevel="0" collapsed="false">
      <c r="L3706" s="3" t="n">
        <v>23.89</v>
      </c>
    </row>
    <row r="3707" customFormat="false" ht="13.5" hidden="false" customHeight="false" outlineLevel="0" collapsed="false">
      <c r="L3707" s="3" t="n">
        <v>23.19</v>
      </c>
    </row>
    <row r="3708" customFormat="false" ht="13.5" hidden="false" customHeight="false" outlineLevel="0" collapsed="false">
      <c r="L3708" s="3" t="n">
        <v>21.31</v>
      </c>
    </row>
    <row r="3709" customFormat="false" ht="13.5" hidden="false" customHeight="false" outlineLevel="0" collapsed="false">
      <c r="L3709" s="3" t="n">
        <v>23.8</v>
      </c>
    </row>
    <row r="3710" customFormat="false" ht="13.5" hidden="false" customHeight="false" outlineLevel="0" collapsed="false">
      <c r="L3710" s="3" t="n">
        <v>23.25</v>
      </c>
    </row>
    <row r="3711" customFormat="false" ht="13.5" hidden="false" customHeight="false" outlineLevel="0" collapsed="false">
      <c r="L3711" s="3" t="n">
        <v>22.81</v>
      </c>
    </row>
    <row r="3712" customFormat="false" ht="13.5" hidden="false" customHeight="false" outlineLevel="0" collapsed="false">
      <c r="L3712" s="3" t="n">
        <v>21.99</v>
      </c>
    </row>
    <row r="3713" customFormat="false" ht="13.5" hidden="false" customHeight="false" outlineLevel="0" collapsed="false">
      <c r="L3713" s="3" t="n">
        <v>21.21</v>
      </c>
    </row>
    <row r="3714" customFormat="false" ht="13.5" hidden="false" customHeight="false" outlineLevel="0" collapsed="false">
      <c r="L3714" s="3" t="n">
        <v>21.56</v>
      </c>
    </row>
    <row r="3715" customFormat="false" ht="13.5" hidden="false" customHeight="false" outlineLevel="0" collapsed="false">
      <c r="L3715" s="3" t="n">
        <v>22.1</v>
      </c>
    </row>
    <row r="3716" customFormat="false" ht="13.5" hidden="false" customHeight="false" outlineLevel="0" collapsed="false">
      <c r="L3716" s="3" t="n">
        <v>21.72</v>
      </c>
    </row>
    <row r="3717" customFormat="false" ht="13.5" hidden="false" customHeight="false" outlineLevel="0" collapsed="false">
      <c r="L3717" s="3" t="n">
        <v>22.01</v>
      </c>
    </row>
    <row r="3718" customFormat="false" ht="13.5" hidden="false" customHeight="false" outlineLevel="0" collapsed="false">
      <c r="L3718" s="3" t="n">
        <v>21.5</v>
      </c>
    </row>
    <row r="3719" customFormat="false" ht="13.5" hidden="false" customHeight="false" outlineLevel="0" collapsed="false">
      <c r="L3719" s="3" t="n">
        <v>22.35</v>
      </c>
    </row>
    <row r="3720" customFormat="false" ht="13.5" hidden="false" customHeight="false" outlineLevel="0" collapsed="false">
      <c r="L3720" s="3" t="n">
        <v>22.51</v>
      </c>
    </row>
    <row r="3721" customFormat="false" ht="13.5" hidden="false" customHeight="false" outlineLevel="0" collapsed="false">
      <c r="L3721" s="3" t="n">
        <v>23.87</v>
      </c>
    </row>
    <row r="3722" customFormat="false" ht="13.5" hidden="false" customHeight="false" outlineLevel="0" collapsed="false">
      <c r="L3722" s="3" t="n">
        <v>21.71</v>
      </c>
    </row>
    <row r="3723" customFormat="false" ht="13.5" hidden="false" customHeight="false" outlineLevel="0" collapsed="false">
      <c r="L3723" s="3" t="n">
        <v>22.54</v>
      </c>
    </row>
    <row r="3724" customFormat="false" ht="13.5" hidden="false" customHeight="false" outlineLevel="0" collapsed="false">
      <c r="L3724" s="3" t="n">
        <v>22.6</v>
      </c>
    </row>
    <row r="3725" customFormat="false" ht="13.5" hidden="false" customHeight="false" outlineLevel="0" collapsed="false">
      <c r="L3725" s="3" t="n">
        <v>23.25</v>
      </c>
    </row>
    <row r="3726" customFormat="false" ht="13.5" hidden="false" customHeight="false" outlineLevel="0" collapsed="false">
      <c r="L3726" s="3" t="n">
        <v>23.7</v>
      </c>
    </row>
    <row r="3727" customFormat="false" ht="13.5" hidden="false" customHeight="false" outlineLevel="0" collapsed="false">
      <c r="L3727" s="3" t="n">
        <v>22.5</v>
      </c>
    </row>
    <row r="3728" customFormat="false" ht="13.5" hidden="false" customHeight="false" outlineLevel="0" collapsed="false">
      <c r="L3728" s="3" t="n">
        <v>23.53</v>
      </c>
    </row>
    <row r="3729" customFormat="false" ht="13.5" hidden="false" customHeight="false" outlineLevel="0" collapsed="false">
      <c r="L3729" s="3" t="n">
        <v>21.76</v>
      </c>
    </row>
    <row r="3730" customFormat="false" ht="13.5" hidden="false" customHeight="false" outlineLevel="0" collapsed="false">
      <c r="L3730" s="3" t="n">
        <v>21.49</v>
      </c>
    </row>
    <row r="3731" customFormat="false" ht="13.5" hidden="false" customHeight="false" outlineLevel="0" collapsed="false">
      <c r="L3731" s="3" t="n">
        <v>21.56</v>
      </c>
    </row>
    <row r="3732" customFormat="false" ht="13.5" hidden="false" customHeight="false" outlineLevel="0" collapsed="false">
      <c r="L3732" s="3" t="n">
        <v>20.71</v>
      </c>
    </row>
    <row r="3733" customFormat="false" ht="13.5" hidden="false" customHeight="false" outlineLevel="0" collapsed="false">
      <c r="L3733" s="3" t="n">
        <v>18.96</v>
      </c>
    </row>
    <row r="3734" customFormat="false" ht="13.5" hidden="false" customHeight="false" outlineLevel="0" collapsed="false">
      <c r="L3734" s="3" t="n">
        <v>18.93</v>
      </c>
    </row>
    <row r="3735" customFormat="false" ht="13.5" hidden="false" customHeight="false" outlineLevel="0" collapsed="false">
      <c r="L3735" s="3" t="n">
        <v>19.07</v>
      </c>
    </row>
    <row r="3736" customFormat="false" ht="13.5" hidden="false" customHeight="false" outlineLevel="0" collapsed="false">
      <c r="L3736" s="3" t="n">
        <v>19.88</v>
      </c>
    </row>
    <row r="3737" customFormat="false" ht="13.5" hidden="false" customHeight="false" outlineLevel="0" collapsed="false">
      <c r="L3737" s="3" t="n">
        <v>19.03</v>
      </c>
    </row>
    <row r="3738" customFormat="false" ht="13.5" hidden="false" customHeight="false" outlineLevel="0" collapsed="false">
      <c r="L3738" s="3" t="n">
        <v>19.09</v>
      </c>
    </row>
    <row r="3739" customFormat="false" ht="13.5" hidden="false" customHeight="false" outlineLevel="0" collapsed="false">
      <c r="L3739" s="3" t="n">
        <v>20.63</v>
      </c>
    </row>
    <row r="3740" customFormat="false" ht="13.5" hidden="false" customHeight="false" outlineLevel="0" collapsed="false">
      <c r="L3740" s="3" t="n">
        <v>19.79</v>
      </c>
    </row>
    <row r="3741" customFormat="false" ht="13.5" hidden="false" customHeight="false" outlineLevel="0" collapsed="false">
      <c r="L3741" s="3" t="n">
        <v>19.27</v>
      </c>
    </row>
    <row r="3742" customFormat="false" ht="13.5" hidden="false" customHeight="false" outlineLevel="0" collapsed="false">
      <c r="L3742" s="3" t="n">
        <v>18.78</v>
      </c>
    </row>
    <row r="3743" customFormat="false" ht="13.5" hidden="false" customHeight="false" outlineLevel="0" collapsed="false">
      <c r="L3743" s="3" t="n">
        <v>19.85</v>
      </c>
    </row>
    <row r="3744" customFormat="false" ht="13.5" hidden="false" customHeight="false" outlineLevel="0" collapsed="false">
      <c r="L3744" s="3" t="n">
        <v>20.22</v>
      </c>
    </row>
    <row r="3745" customFormat="false" ht="13.5" hidden="false" customHeight="false" outlineLevel="0" collapsed="false">
      <c r="L3745" s="3" t="n">
        <v>20.71</v>
      </c>
    </row>
    <row r="3746" customFormat="false" ht="13.5" hidden="false" customHeight="false" outlineLevel="0" collapsed="false">
      <c r="L3746" s="3" t="n">
        <v>20.88</v>
      </c>
    </row>
    <row r="3747" customFormat="false" ht="13.5" hidden="false" customHeight="false" outlineLevel="0" collapsed="false">
      <c r="L3747" s="3" t="n">
        <v>21.2</v>
      </c>
    </row>
    <row r="3748" customFormat="false" ht="13.5" hidden="false" customHeight="false" outlineLevel="0" collapsed="false">
      <c r="L3748" s="3" t="n">
        <v>21.83</v>
      </c>
    </row>
    <row r="3749" customFormat="false" ht="13.5" hidden="false" customHeight="false" outlineLevel="0" collapsed="false">
      <c r="L3749" s="3" t="n">
        <v>21.57</v>
      </c>
    </row>
    <row r="3750" customFormat="false" ht="13.5" hidden="false" customHeight="false" outlineLevel="0" collapsed="false">
      <c r="L3750" s="3" t="n">
        <v>19.56</v>
      </c>
    </row>
    <row r="3751" customFormat="false" ht="13.5" hidden="false" customHeight="false" outlineLevel="0" collapsed="false">
      <c r="L3751" s="3" t="n">
        <v>18.52</v>
      </c>
    </row>
    <row r="3752" customFormat="false" ht="13.5" hidden="false" customHeight="false" outlineLevel="0" collapsed="false">
      <c r="L3752" s="3" t="n">
        <v>18.26</v>
      </c>
    </row>
    <row r="3753" customFormat="false" ht="13.5" hidden="false" customHeight="false" outlineLevel="0" collapsed="false">
      <c r="L3753" s="3" t="n">
        <v>18.29</v>
      </c>
    </row>
    <row r="3754" customFormat="false" ht="13.5" hidden="false" customHeight="false" outlineLevel="0" collapsed="false">
      <c r="L3754" s="3" t="n">
        <v>19.08</v>
      </c>
    </row>
    <row r="3755" customFormat="false" ht="13.5" hidden="false" customHeight="false" outlineLevel="0" collapsed="false">
      <c r="L3755" s="3" t="n">
        <v>18.47</v>
      </c>
    </row>
    <row r="3756" customFormat="false" ht="13.5" hidden="false" customHeight="false" outlineLevel="0" collapsed="false">
      <c r="L3756" s="3" t="n">
        <v>18.64</v>
      </c>
    </row>
    <row r="3757" customFormat="false" ht="13.5" hidden="false" customHeight="false" outlineLevel="0" collapsed="false">
      <c r="L3757" s="3" t="n">
        <v>20.61</v>
      </c>
    </row>
    <row r="3758" customFormat="false" ht="13.5" hidden="false" customHeight="false" outlineLevel="0" collapsed="false">
      <c r="L3758" s="3" t="n">
        <v>20.2</v>
      </c>
    </row>
    <row r="3759" customFormat="false" ht="13.5" hidden="false" customHeight="false" outlineLevel="0" collapsed="false">
      <c r="L3759" s="3" t="n">
        <v>22.58</v>
      </c>
    </row>
    <row r="3760" customFormat="false" ht="13.5" hidden="false" customHeight="false" outlineLevel="0" collapsed="false">
      <c r="L3760" s="3" t="n">
        <v>21.76</v>
      </c>
    </row>
    <row r="3761" customFormat="false" ht="13.5" hidden="false" customHeight="false" outlineLevel="0" collapsed="false">
      <c r="L3761" s="3" t="n">
        <v>18.75</v>
      </c>
    </row>
    <row r="3762" customFormat="false" ht="13.5" hidden="false" customHeight="false" outlineLevel="0" collapsed="false">
      <c r="L3762" s="3" t="n">
        <v>18.04</v>
      </c>
    </row>
    <row r="3763" customFormat="false" ht="13.5" hidden="false" customHeight="false" outlineLevel="0" collapsed="false">
      <c r="L3763" s="3" t="n">
        <v>18.37</v>
      </c>
    </row>
    <row r="3764" customFormat="false" ht="13.5" hidden="false" customHeight="false" outlineLevel="0" collapsed="false">
      <c r="L3764" s="3" t="n">
        <v>20.63</v>
      </c>
    </row>
    <row r="3765" customFormat="false" ht="13.5" hidden="false" customHeight="false" outlineLevel="0" collapsed="false">
      <c r="L3765" s="3" t="n">
        <v>19.56</v>
      </c>
    </row>
    <row r="3766" customFormat="false" ht="13.5" hidden="false" customHeight="false" outlineLevel="0" collapsed="false">
      <c r="L3766" s="3" t="n">
        <v>22.22</v>
      </c>
    </row>
    <row r="3767" customFormat="false" ht="13.5" hidden="false" customHeight="false" outlineLevel="0" collapsed="false">
      <c r="L3767" s="3" t="n">
        <v>21.53</v>
      </c>
    </row>
    <row r="3768" customFormat="false" ht="13.5" hidden="false" customHeight="false" outlineLevel="0" collapsed="false">
      <c r="L3768" s="3" t="n">
        <v>23.54</v>
      </c>
    </row>
    <row r="3769" customFormat="false" ht="13.5" hidden="false" customHeight="false" outlineLevel="0" collapsed="false">
      <c r="L3769" s="3" t="n">
        <v>21.36</v>
      </c>
    </row>
    <row r="3770" customFormat="false" ht="13.5" hidden="false" customHeight="false" outlineLevel="0" collapsed="false">
      <c r="L3770" s="3" t="n">
        <v>19.39</v>
      </c>
    </row>
    <row r="3771" customFormat="false" ht="13.5" hidden="false" customHeight="false" outlineLevel="0" collapsed="false">
      <c r="L3771" s="3" t="n">
        <v>18.01</v>
      </c>
    </row>
    <row r="3772" customFormat="false" ht="13.5" hidden="false" customHeight="false" outlineLevel="0" collapsed="false">
      <c r="L3772" s="3" t="n">
        <v>18.02</v>
      </c>
    </row>
    <row r="3773" customFormat="false" ht="13.5" hidden="false" customHeight="false" outlineLevel="0" collapsed="false">
      <c r="L3773" s="3" t="n">
        <v>17.99</v>
      </c>
    </row>
    <row r="3774" customFormat="false" ht="13.5" hidden="false" customHeight="false" outlineLevel="0" collapsed="false">
      <c r="L3774" s="3" t="n">
        <v>17.74</v>
      </c>
    </row>
    <row r="3775" customFormat="false" ht="13.5" hidden="false" customHeight="false" outlineLevel="0" collapsed="false">
      <c r="L3775" s="3" t="n">
        <v>17.25</v>
      </c>
    </row>
    <row r="3776" customFormat="false" ht="13.5" hidden="false" customHeight="false" outlineLevel="0" collapsed="false">
      <c r="L3776" s="3" t="n">
        <v>17.61</v>
      </c>
    </row>
    <row r="3777" customFormat="false" ht="13.5" hidden="false" customHeight="false" outlineLevel="0" collapsed="false">
      <c r="L3777" s="3" t="n">
        <v>17.55</v>
      </c>
    </row>
    <row r="3778" customFormat="false" ht="13.5" hidden="false" customHeight="false" outlineLevel="0" collapsed="false">
      <c r="L3778" s="3" t="n">
        <v>17.61</v>
      </c>
    </row>
    <row r="3779" customFormat="false" ht="13.5" hidden="false" customHeight="false" outlineLevel="0" collapsed="false">
      <c r="L3779" s="3" t="n">
        <v>17.94</v>
      </c>
    </row>
    <row r="3780" customFormat="false" ht="13.5" hidden="false" customHeight="false" outlineLevel="0" collapsed="false">
      <c r="L3780" s="3" t="n">
        <v>17.39</v>
      </c>
    </row>
    <row r="3781" customFormat="false" ht="13.5" hidden="false" customHeight="false" outlineLevel="0" collapsed="false">
      <c r="L3781" s="3" t="n">
        <v>16.11</v>
      </c>
    </row>
    <row r="3782" customFormat="false" ht="13.5" hidden="false" customHeight="false" outlineLevel="0" collapsed="false">
      <c r="L3782" s="3" t="n">
        <v>16.41</v>
      </c>
    </row>
    <row r="3783" customFormat="false" ht="13.5" hidden="false" customHeight="false" outlineLevel="0" collapsed="false">
      <c r="L3783" s="3" t="n">
        <v>16.49</v>
      </c>
    </row>
    <row r="3784" customFormat="false" ht="13.5" hidden="false" customHeight="false" outlineLevel="0" collapsed="false">
      <c r="L3784" s="3" t="n">
        <v>15.45</v>
      </c>
    </row>
    <row r="3785" customFormat="false" ht="13.5" hidden="false" customHeight="false" outlineLevel="0" collapsed="false">
      <c r="L3785" s="3" t="n">
        <v>16.47</v>
      </c>
    </row>
    <row r="3786" customFormat="false" ht="13.5" hidden="false" customHeight="false" outlineLevel="0" collapsed="false">
      <c r="L3786" s="3" t="n">
        <v>17.67</v>
      </c>
    </row>
    <row r="3787" customFormat="false" ht="13.5" hidden="false" customHeight="false" outlineLevel="0" collapsed="false">
      <c r="L3787" s="3" t="n">
        <v>17.52</v>
      </c>
    </row>
    <row r="3788" customFormat="false" ht="13.5" hidden="false" customHeight="false" outlineLevel="0" collapsed="false">
      <c r="L3788" s="3" t="n">
        <v>17.28</v>
      </c>
    </row>
    <row r="3789" customFormat="false" ht="13.5" hidden="false" customHeight="false" outlineLevel="0" collapsed="false">
      <c r="L3789" s="3" t="n">
        <v>17.52</v>
      </c>
    </row>
    <row r="3790" customFormat="false" ht="13.5" hidden="false" customHeight="false" outlineLevel="0" collapsed="false">
      <c r="L3790" s="3" t="n">
        <v>17.75</v>
      </c>
    </row>
    <row r="3791" customFormat="false" ht="13.5" hidden="false" customHeight="false" outlineLevel="0" collapsed="false">
      <c r="L3791" s="3" t="n">
        <v>17.61</v>
      </c>
    </row>
    <row r="3792" customFormat="false" ht="13.5" hidden="false" customHeight="false" outlineLevel="0" collapsed="false">
      <c r="L3792" s="3" t="n">
        <v>17.38</v>
      </c>
    </row>
    <row r="3793" customFormat="false" ht="13.5" hidden="false" customHeight="false" outlineLevel="0" collapsed="false">
      <c r="L3793" s="3" t="n">
        <v>17.02</v>
      </c>
    </row>
    <row r="3794" customFormat="false" ht="13.5" hidden="false" customHeight="false" outlineLevel="0" collapsed="false">
      <c r="L3794" s="3" t="n">
        <v>17.4</v>
      </c>
    </row>
    <row r="3795" customFormat="false" ht="13.5" hidden="false" customHeight="false" outlineLevel="0" collapsed="false">
      <c r="L3795" s="3" t="n">
        <v>17.14</v>
      </c>
    </row>
    <row r="3796" customFormat="false" ht="13.5" hidden="false" customHeight="false" outlineLevel="0" collapsed="false">
      <c r="L3796" s="3" t="n">
        <v>17.54</v>
      </c>
    </row>
    <row r="3797" customFormat="false" ht="13.5" hidden="false" customHeight="false" outlineLevel="0" collapsed="false">
      <c r="L3797" s="3" t="n">
        <v>16.89</v>
      </c>
    </row>
    <row r="3798" customFormat="false" ht="13.5" hidden="false" customHeight="false" outlineLevel="0" collapsed="false">
      <c r="L3798" s="3" t="n">
        <v>16.24</v>
      </c>
    </row>
    <row r="3799" customFormat="false" ht="13.5" hidden="false" customHeight="false" outlineLevel="0" collapsed="false">
      <c r="L3799" s="3" t="n">
        <v>16.39</v>
      </c>
    </row>
    <row r="3800" customFormat="false" ht="13.5" hidden="false" customHeight="false" outlineLevel="0" collapsed="false">
      <c r="L3800" s="3" t="n">
        <v>15.46</v>
      </c>
    </row>
    <row r="3801" customFormat="false" ht="13.5" hidden="false" customHeight="false" outlineLevel="0" collapsed="false">
      <c r="L3801" s="3" t="n">
        <v>15.87</v>
      </c>
    </row>
    <row r="3802" customFormat="false" ht="13.5" hidden="false" customHeight="false" outlineLevel="0" collapsed="false">
      <c r="L3802" s="3" t="n">
        <v>17.31</v>
      </c>
    </row>
    <row r="3803" customFormat="false" ht="13.5" hidden="false" customHeight="false" outlineLevel="0" collapsed="false">
      <c r="L3803" s="3" t="n">
        <v>17.99</v>
      </c>
    </row>
    <row r="3804" customFormat="false" ht="13.5" hidden="false" customHeight="false" outlineLevel="0" collapsed="false">
      <c r="L3804" s="3" t="n">
        <v>18.47</v>
      </c>
    </row>
    <row r="3805" customFormat="false" ht="13.5" hidden="false" customHeight="false" outlineLevel="0" collapsed="false">
      <c r="L3805" s="3" t="n">
        <v>17.65</v>
      </c>
    </row>
    <row r="3806" customFormat="false" ht="13.5" hidden="false" customHeight="false" outlineLevel="0" collapsed="false">
      <c r="L3806" s="3" t="n">
        <v>17.59</v>
      </c>
    </row>
    <row r="3807" customFormat="false" ht="13.5" hidden="false" customHeight="false" outlineLevel="0" collapsed="false">
      <c r="L3807" s="3" t="n">
        <v>16.64</v>
      </c>
    </row>
    <row r="3808" customFormat="false" ht="13.5" hidden="false" customHeight="false" outlineLevel="0" collapsed="false">
      <c r="L3808" s="3" t="n">
        <v>16.15</v>
      </c>
    </row>
    <row r="3809" customFormat="false" ht="13.5" hidden="false" customHeight="false" outlineLevel="0" collapsed="false">
      <c r="L3809" s="3" t="n">
        <v>20.04</v>
      </c>
    </row>
    <row r="3810" customFormat="false" ht="13.5" hidden="false" customHeight="false" outlineLevel="0" collapsed="false">
      <c r="L3810" s="3" t="n">
        <v>19.53</v>
      </c>
    </row>
    <row r="3811" customFormat="false" ht="13.5" hidden="false" customHeight="false" outlineLevel="0" collapsed="false">
      <c r="L3811" s="3" t="n">
        <v>17.63</v>
      </c>
    </row>
    <row r="3812" customFormat="false" ht="13.5" hidden="false" customHeight="false" outlineLevel="0" collapsed="false">
      <c r="L3812" s="3" t="n">
        <v>17.3</v>
      </c>
    </row>
    <row r="3813" customFormat="false" ht="13.5" hidden="false" customHeight="false" outlineLevel="0" collapsed="false">
      <c r="L3813" s="3" t="n">
        <v>16.69</v>
      </c>
    </row>
    <row r="3814" customFormat="false" ht="13.5" hidden="false" customHeight="false" outlineLevel="0" collapsed="false">
      <c r="L3814" s="3" t="n">
        <v>15.93</v>
      </c>
    </row>
    <row r="3815" customFormat="false" ht="13.5" hidden="false" customHeight="false" outlineLevel="0" collapsed="false">
      <c r="L3815" s="3" t="n">
        <v>16.28</v>
      </c>
    </row>
    <row r="3816" customFormat="false" ht="13.5" hidden="false" customHeight="false" outlineLevel="0" collapsed="false">
      <c r="L3816" s="3" t="n">
        <v>15.81</v>
      </c>
    </row>
    <row r="3817" customFormat="false" ht="13.5" hidden="false" customHeight="false" outlineLevel="0" collapsed="false">
      <c r="L3817" s="3" t="n">
        <v>15.87</v>
      </c>
    </row>
    <row r="3818" customFormat="false" ht="13.5" hidden="false" customHeight="false" outlineLevel="0" collapsed="false">
      <c r="L3818" s="3" t="n">
        <v>16.09</v>
      </c>
    </row>
    <row r="3819" customFormat="false" ht="13.5" hidden="false" customHeight="false" outlineLevel="0" collapsed="false">
      <c r="L3819" s="3" t="n">
        <v>15.69</v>
      </c>
    </row>
    <row r="3820" customFormat="false" ht="13.5" hidden="false" customHeight="false" outlineLevel="0" collapsed="false">
      <c r="L3820" s="3" t="n">
        <v>15.95</v>
      </c>
    </row>
    <row r="3821" customFormat="false" ht="13.5" hidden="false" customHeight="false" outlineLevel="0" collapsed="false">
      <c r="L3821" s="3" t="n">
        <v>16.37</v>
      </c>
    </row>
    <row r="3822" customFormat="false" ht="13.5" hidden="false" customHeight="false" outlineLevel="0" collapsed="false">
      <c r="L3822" s="3" t="n">
        <v>16.72</v>
      </c>
    </row>
    <row r="3823" customFormat="false" ht="13.5" hidden="false" customHeight="false" outlineLevel="0" collapsed="false">
      <c r="L3823" s="3" t="n">
        <v>16.59</v>
      </c>
    </row>
    <row r="3824" customFormat="false" ht="13.5" hidden="false" customHeight="false" outlineLevel="0" collapsed="false">
      <c r="L3824" s="3" t="n">
        <v>16.43</v>
      </c>
    </row>
    <row r="3825" customFormat="false" ht="13.5" hidden="false" customHeight="false" outlineLevel="0" collapsed="false">
      <c r="L3825" s="3" t="n">
        <v>20.8</v>
      </c>
    </row>
    <row r="3826" customFormat="false" ht="13.5" hidden="false" customHeight="false" outlineLevel="0" collapsed="false">
      <c r="L3826" s="3" t="n">
        <v>22.13</v>
      </c>
    </row>
    <row r="3827" customFormat="false" ht="13.5" hidden="false" customHeight="false" outlineLevel="0" collapsed="false">
      <c r="L3827" s="3" t="n">
        <v>21.32</v>
      </c>
    </row>
    <row r="3828" customFormat="false" ht="13.5" hidden="false" customHeight="false" outlineLevel="0" collapsed="false">
      <c r="L3828" s="3" t="n">
        <v>19.22</v>
      </c>
    </row>
    <row r="3829" customFormat="false" ht="13.5" hidden="false" customHeight="false" outlineLevel="0" collapsed="false">
      <c r="L3829" s="3" t="n">
        <v>18.35</v>
      </c>
    </row>
    <row r="3830" customFormat="false" ht="13.5" hidden="false" customHeight="false" outlineLevel="0" collapsed="false">
      <c r="L3830" s="3" t="n">
        <v>21.01</v>
      </c>
    </row>
    <row r="3831" customFormat="false" ht="13.5" hidden="false" customHeight="false" outlineLevel="0" collapsed="false">
      <c r="L3831" s="3" t="n">
        <v>20.7</v>
      </c>
    </row>
    <row r="3832" customFormat="false" ht="13.5" hidden="false" customHeight="false" outlineLevel="0" collapsed="false">
      <c r="L3832" s="3" t="n">
        <v>18.6</v>
      </c>
    </row>
    <row r="3833" customFormat="false" ht="13.5" hidden="false" customHeight="false" outlineLevel="0" collapsed="false">
      <c r="L3833" s="3" t="n">
        <v>19.06</v>
      </c>
    </row>
    <row r="3834" customFormat="false" ht="13.5" hidden="false" customHeight="false" outlineLevel="0" collapsed="false">
      <c r="L3834" s="3" t="n">
        <v>20.66</v>
      </c>
    </row>
    <row r="3835" customFormat="false" ht="13.5" hidden="false" customHeight="false" outlineLevel="0" collapsed="false">
      <c r="L3835" s="3" t="n">
        <v>19.82</v>
      </c>
    </row>
    <row r="3836" customFormat="false" ht="13.5" hidden="false" customHeight="false" outlineLevel="0" collapsed="false">
      <c r="L3836" s="3" t="n">
        <v>20.22</v>
      </c>
    </row>
    <row r="3837" customFormat="false" ht="13.5" hidden="false" customHeight="false" outlineLevel="0" collapsed="false">
      <c r="L3837" s="3" t="n">
        <v>21.88</v>
      </c>
    </row>
    <row r="3838" customFormat="false" ht="13.5" hidden="false" customHeight="false" outlineLevel="0" collapsed="false">
      <c r="L3838" s="3" t="n">
        <v>20.08</v>
      </c>
    </row>
    <row r="3839" customFormat="false" ht="13.5" hidden="false" customHeight="false" outlineLevel="0" collapsed="false">
      <c r="L3839" s="3" t="n">
        <v>21.13</v>
      </c>
    </row>
    <row r="3840" customFormat="false" ht="13.5" hidden="false" customHeight="false" outlineLevel="0" collapsed="false">
      <c r="L3840" s="3" t="n">
        <v>24.32</v>
      </c>
    </row>
    <row r="3841" customFormat="false" ht="13.5" hidden="false" customHeight="false" outlineLevel="0" collapsed="false">
      <c r="L3841" s="3" t="n">
        <v>29.4</v>
      </c>
    </row>
    <row r="3842" customFormat="false" ht="13.5" hidden="false" customHeight="false" outlineLevel="0" collapsed="false">
      <c r="L3842" s="3" t="n">
        <v>26.37</v>
      </c>
    </row>
    <row r="3843" customFormat="false" ht="13.5" hidden="false" customHeight="false" outlineLevel="0" collapsed="false">
      <c r="L3843" s="3" t="n">
        <v>24.44</v>
      </c>
    </row>
    <row r="3844" customFormat="false" ht="13.5" hidden="false" customHeight="false" outlineLevel="0" collapsed="false">
      <c r="L3844" s="3" t="n">
        <v>20.61</v>
      </c>
    </row>
    <row r="3845" customFormat="false" ht="13.5" hidden="false" customHeight="false" outlineLevel="0" collapsed="false">
      <c r="L3845" s="3" t="n">
        <v>20.21</v>
      </c>
    </row>
    <row r="3846" customFormat="false" ht="13.5" hidden="false" customHeight="false" outlineLevel="0" collapsed="false">
      <c r="L3846" s="3" t="n">
        <v>19.17</v>
      </c>
    </row>
    <row r="3847" customFormat="false" ht="13.5" hidden="false" customHeight="false" outlineLevel="0" collapsed="false">
      <c r="L3847" s="3" t="n">
        <v>18</v>
      </c>
    </row>
    <row r="3848" customFormat="false" ht="13.5" hidden="false" customHeight="false" outlineLevel="0" collapsed="false">
      <c r="L3848" s="3" t="n">
        <v>17.91</v>
      </c>
    </row>
    <row r="3849" customFormat="false" ht="13.5" hidden="false" customHeight="false" outlineLevel="0" collapsed="false">
      <c r="L3849" s="3" t="n">
        <v>19.44</v>
      </c>
    </row>
    <row r="3850" customFormat="false" ht="13.5" hidden="false" customHeight="false" outlineLevel="0" collapsed="false">
      <c r="L3850" s="3" t="n">
        <v>18.16</v>
      </c>
    </row>
    <row r="3851" customFormat="false" ht="13.5" hidden="false" customHeight="false" outlineLevel="0" collapsed="false">
      <c r="L3851" s="3" t="n">
        <v>17.71</v>
      </c>
    </row>
    <row r="3852" customFormat="false" ht="13.5" hidden="false" customHeight="false" outlineLevel="0" collapsed="false">
      <c r="L3852" s="3" t="n">
        <v>17.74</v>
      </c>
    </row>
    <row r="3853" customFormat="false" ht="13.5" hidden="false" customHeight="false" outlineLevel="0" collapsed="false">
      <c r="L3853" s="3" t="n">
        <v>17.4</v>
      </c>
    </row>
    <row r="3854" customFormat="false" ht="13.5" hidden="false" customHeight="false" outlineLevel="0" collapsed="false">
      <c r="L3854" s="3" t="n">
        <v>17.5</v>
      </c>
    </row>
    <row r="3855" customFormat="false" ht="13.5" hidden="false" customHeight="false" outlineLevel="0" collapsed="false">
      <c r="L3855" s="3" t="n">
        <v>17.25</v>
      </c>
    </row>
    <row r="3856" customFormat="false" ht="13.5" hidden="false" customHeight="false" outlineLevel="0" collapsed="false">
      <c r="L3856" s="3" t="n">
        <v>16.9</v>
      </c>
    </row>
    <row r="3857" customFormat="false" ht="13.5" hidden="false" customHeight="false" outlineLevel="0" collapsed="false">
      <c r="L3857" s="3" t="n">
        <v>17.11</v>
      </c>
    </row>
    <row r="3858" customFormat="false" ht="13.5" hidden="false" customHeight="false" outlineLevel="0" collapsed="false">
      <c r="L3858" s="3" t="n">
        <v>17.87</v>
      </c>
    </row>
    <row r="3859" customFormat="false" ht="13.5" hidden="false" customHeight="false" outlineLevel="0" collapsed="false">
      <c r="L3859" s="3" t="n">
        <v>16.59</v>
      </c>
    </row>
    <row r="3860" customFormat="false" ht="13.5" hidden="false" customHeight="false" outlineLevel="0" collapsed="false">
      <c r="L3860" s="3" t="n">
        <v>17.09</v>
      </c>
    </row>
    <row r="3861" customFormat="false" ht="13.5" hidden="false" customHeight="false" outlineLevel="0" collapsed="false">
      <c r="L3861" s="3" t="n">
        <v>16.92</v>
      </c>
    </row>
    <row r="3862" customFormat="false" ht="13.5" hidden="false" customHeight="false" outlineLevel="0" collapsed="false">
      <c r="L3862" s="3" t="n">
        <v>16.27</v>
      </c>
    </row>
    <row r="3863" customFormat="false" ht="13.5" hidden="false" customHeight="false" outlineLevel="0" collapsed="false">
      <c r="L3863" s="3" t="n">
        <v>15.32</v>
      </c>
    </row>
    <row r="3864" customFormat="false" ht="13.5" hidden="false" customHeight="false" outlineLevel="0" collapsed="false">
      <c r="L3864" s="3" t="n">
        <v>16.96</v>
      </c>
    </row>
    <row r="3865" customFormat="false" ht="13.5" hidden="false" customHeight="false" outlineLevel="0" collapsed="false">
      <c r="L3865" s="3" t="n">
        <v>15.83</v>
      </c>
    </row>
    <row r="3866" customFormat="false" ht="13.5" hidden="false" customHeight="false" outlineLevel="0" collapsed="false">
      <c r="L3866" s="3" t="n">
        <v>15.07</v>
      </c>
    </row>
    <row r="3867" customFormat="false" ht="13.5" hidden="false" customHeight="false" outlineLevel="0" collapsed="false">
      <c r="L3867" s="3" t="n">
        <v>14.69</v>
      </c>
    </row>
    <row r="3868" customFormat="false" ht="13.5" hidden="false" customHeight="false" outlineLevel="0" collapsed="false">
      <c r="L3868" s="3" t="n">
        <v>15.77</v>
      </c>
    </row>
    <row r="3869" customFormat="false" ht="13.5" hidden="false" customHeight="false" outlineLevel="0" collapsed="false">
      <c r="L3869" s="3" t="n">
        <v>15.62</v>
      </c>
    </row>
    <row r="3870" customFormat="false" ht="13.5" hidden="false" customHeight="false" outlineLevel="0" collapsed="false">
      <c r="L3870" s="3" t="n">
        <v>15.35</v>
      </c>
    </row>
    <row r="3871" customFormat="false" ht="13.5" hidden="false" customHeight="false" outlineLevel="0" collapsed="false">
      <c r="L3871" s="3" t="n">
        <v>14.62</v>
      </c>
    </row>
    <row r="3872" customFormat="false" ht="13.5" hidden="false" customHeight="false" outlineLevel="0" collapsed="false">
      <c r="L3872" s="3" t="n">
        <v>14.75</v>
      </c>
    </row>
    <row r="3873" customFormat="false" ht="13.5" hidden="false" customHeight="false" outlineLevel="0" collapsed="false">
      <c r="L3873" s="3" t="n">
        <v>15.99</v>
      </c>
    </row>
    <row r="3874" customFormat="false" ht="13.5" hidden="false" customHeight="false" outlineLevel="0" collapsed="false">
      <c r="L3874" s="3" t="n">
        <v>16.7</v>
      </c>
    </row>
    <row r="3875" customFormat="false" ht="13.5" hidden="false" customHeight="false" outlineLevel="0" collapsed="false">
      <c r="L3875" s="3" t="n">
        <v>17.08</v>
      </c>
    </row>
    <row r="3876" customFormat="false" ht="13.5" hidden="false" customHeight="false" outlineLevel="0" collapsed="false">
      <c r="L3876" s="3" t="n">
        <v>18.2</v>
      </c>
    </row>
    <row r="3877" customFormat="false" ht="13.5" hidden="false" customHeight="false" outlineLevel="0" collapsed="false">
      <c r="L3877" s="3" t="n">
        <v>18.4</v>
      </c>
    </row>
    <row r="3878" customFormat="false" ht="13.5" hidden="false" customHeight="false" outlineLevel="0" collapsed="false">
      <c r="L3878" s="3" t="n">
        <v>17.16</v>
      </c>
    </row>
    <row r="3879" customFormat="false" ht="13.5" hidden="false" customHeight="false" outlineLevel="0" collapsed="false">
      <c r="L3879" s="3" t="n">
        <v>15.91</v>
      </c>
    </row>
    <row r="3880" customFormat="false" ht="13.5" hidden="false" customHeight="false" outlineLevel="0" collapsed="false">
      <c r="L3880" s="3" t="n">
        <v>16.95</v>
      </c>
    </row>
    <row r="3881" customFormat="false" ht="13.5" hidden="false" customHeight="false" outlineLevel="0" collapsed="false">
      <c r="L3881" s="3" t="n">
        <v>16.03</v>
      </c>
    </row>
    <row r="3882" customFormat="false" ht="13.5" hidden="false" customHeight="false" outlineLevel="0" collapsed="false">
      <c r="L3882" s="3" t="n">
        <v>17.07</v>
      </c>
    </row>
    <row r="3883" customFormat="false" ht="13.5" hidden="false" customHeight="false" outlineLevel="0" collapsed="false">
      <c r="L3883" s="3" t="n">
        <v>18.24</v>
      </c>
    </row>
    <row r="3884" customFormat="false" ht="13.5" hidden="false" customHeight="false" outlineLevel="0" collapsed="false">
      <c r="L3884" s="3" t="n">
        <v>17.55</v>
      </c>
    </row>
    <row r="3885" customFormat="false" ht="13.5" hidden="false" customHeight="false" outlineLevel="0" collapsed="false">
      <c r="L3885" s="3" t="n">
        <v>16.23</v>
      </c>
    </row>
    <row r="3886" customFormat="false" ht="13.5" hidden="false" customHeight="false" outlineLevel="0" collapsed="false">
      <c r="L3886" s="3" t="n">
        <v>15.52</v>
      </c>
    </row>
    <row r="3887" customFormat="false" ht="13.5" hidden="false" customHeight="false" outlineLevel="0" collapsed="false">
      <c r="L3887" s="3" t="n">
        <v>17.43</v>
      </c>
    </row>
    <row r="3888" customFormat="false" ht="13.5" hidden="false" customHeight="false" outlineLevel="0" collapsed="false">
      <c r="L3888" s="3" t="n">
        <v>18.27</v>
      </c>
    </row>
    <row r="3889" customFormat="false" ht="13.5" hidden="false" customHeight="false" outlineLevel="0" collapsed="false">
      <c r="L3889" s="3" t="n">
        <v>17.82</v>
      </c>
    </row>
    <row r="3890" customFormat="false" ht="13.5" hidden="false" customHeight="false" outlineLevel="0" collapsed="false">
      <c r="L3890" s="3" t="n">
        <v>17.07</v>
      </c>
    </row>
    <row r="3891" customFormat="false" ht="13.5" hidden="false" customHeight="false" outlineLevel="0" collapsed="false">
      <c r="L3891" s="3" t="n">
        <v>16.09</v>
      </c>
    </row>
    <row r="3892" customFormat="false" ht="13.5" hidden="false" customHeight="false" outlineLevel="0" collapsed="false">
      <c r="L3892" s="3" t="n">
        <v>15.98</v>
      </c>
    </row>
    <row r="3893" customFormat="false" ht="13.5" hidden="false" customHeight="false" outlineLevel="0" collapsed="false">
      <c r="L3893" s="3" t="n">
        <v>15.45</v>
      </c>
    </row>
    <row r="3894" customFormat="false" ht="13.5" hidden="false" customHeight="false" outlineLevel="0" collapsed="false">
      <c r="L3894" s="3" t="n">
        <v>18.3</v>
      </c>
    </row>
    <row r="3895" customFormat="false" ht="13.5" hidden="false" customHeight="false" outlineLevel="0" collapsed="false">
      <c r="L3895" s="3" t="n">
        <v>18.09</v>
      </c>
    </row>
    <row r="3896" customFormat="false" ht="13.5" hidden="false" customHeight="false" outlineLevel="0" collapsed="false">
      <c r="L3896" s="3" t="n">
        <v>17.95</v>
      </c>
    </row>
    <row r="3897" customFormat="false" ht="13.5" hidden="false" customHeight="false" outlineLevel="0" collapsed="false">
      <c r="L3897" s="3" t="n">
        <v>18.49</v>
      </c>
    </row>
    <row r="3898" customFormat="false" ht="13.5" hidden="false" customHeight="false" outlineLevel="0" collapsed="false">
      <c r="L3898" s="3" t="n">
        <v>18.07</v>
      </c>
    </row>
    <row r="3899" customFormat="false" ht="13.5" hidden="false" customHeight="false" outlineLevel="0" collapsed="false">
      <c r="L3899" s="3" t="n">
        <v>18.79</v>
      </c>
    </row>
    <row r="3900" customFormat="false" ht="13.5" hidden="false" customHeight="false" outlineLevel="0" collapsed="false">
      <c r="L3900" s="3" t="n">
        <v>17.77</v>
      </c>
    </row>
    <row r="3901" customFormat="false" ht="13.5" hidden="false" customHeight="false" outlineLevel="0" collapsed="false">
      <c r="L3901" s="3" t="n">
        <v>18.86</v>
      </c>
    </row>
    <row r="3902" customFormat="false" ht="13.5" hidden="false" customHeight="false" outlineLevel="0" collapsed="false">
      <c r="L3902" s="3" t="n">
        <v>19.61</v>
      </c>
    </row>
    <row r="3903" customFormat="false" ht="13.5" hidden="false" customHeight="false" outlineLevel="0" collapsed="false">
      <c r="L3903" s="3" t="n">
        <v>18.26</v>
      </c>
    </row>
    <row r="3904" customFormat="false" ht="13.5" hidden="false" customHeight="false" outlineLevel="0" collapsed="false">
      <c r="L3904" s="3" t="n">
        <v>21.32</v>
      </c>
    </row>
    <row r="3905" customFormat="false" ht="13.5" hidden="false" customHeight="false" outlineLevel="0" collapsed="false">
      <c r="L3905" s="3" t="n">
        <v>22.73</v>
      </c>
    </row>
    <row r="3906" customFormat="false" ht="13.5" hidden="false" customHeight="false" outlineLevel="0" collapsed="false">
      <c r="L3906" s="3" t="n">
        <v>21.85</v>
      </c>
    </row>
    <row r="3907" customFormat="false" ht="13.5" hidden="false" customHeight="false" outlineLevel="0" collapsed="false">
      <c r="L3907" s="3" t="n">
        <v>19.99</v>
      </c>
    </row>
    <row r="3908" customFormat="false" ht="13.5" hidden="false" customHeight="false" outlineLevel="0" collapsed="false">
      <c r="L3908" s="3" t="n">
        <v>18.86</v>
      </c>
    </row>
    <row r="3909" customFormat="false" ht="13.5" hidden="false" customHeight="false" outlineLevel="0" collapsed="false">
      <c r="L3909" s="3" t="n">
        <v>18.52</v>
      </c>
    </row>
    <row r="3910" customFormat="false" ht="13.5" hidden="false" customHeight="false" outlineLevel="0" collapsed="false">
      <c r="L3910" s="3" t="n">
        <v>19.29</v>
      </c>
    </row>
    <row r="3911" customFormat="false" ht="13.5" hidden="false" customHeight="false" outlineLevel="0" collapsed="false">
      <c r="L3911" s="3" t="n">
        <v>21.1</v>
      </c>
    </row>
    <row r="3912" customFormat="false" ht="13.5" hidden="false" customHeight="false" outlineLevel="0" collapsed="false">
      <c r="L3912" s="3" t="n">
        <v>20.56</v>
      </c>
    </row>
    <row r="3913" customFormat="false" ht="13.5" hidden="false" customHeight="false" outlineLevel="0" collapsed="false">
      <c r="L3913" s="3" t="n">
        <v>19.17</v>
      </c>
    </row>
    <row r="3914" customFormat="false" ht="13.5" hidden="false" customHeight="false" outlineLevel="0" collapsed="false">
      <c r="L3914" s="3" t="n">
        <v>17.27</v>
      </c>
    </row>
    <row r="3915" customFormat="false" ht="13.5" hidden="false" customHeight="false" outlineLevel="0" collapsed="false">
      <c r="L3915" s="3" t="n">
        <v>16.52</v>
      </c>
    </row>
    <row r="3916" customFormat="false" ht="13.5" hidden="false" customHeight="false" outlineLevel="0" collapsed="false">
      <c r="L3916" s="3" t="n">
        <v>15.87</v>
      </c>
    </row>
    <row r="3917" customFormat="false" ht="13.5" hidden="false" customHeight="false" outlineLevel="0" collapsed="false">
      <c r="L3917" s="3" t="n">
        <v>16.06</v>
      </c>
    </row>
    <row r="3918" customFormat="false" ht="13.5" hidden="false" customHeight="false" outlineLevel="0" collapsed="false">
      <c r="L3918" s="3" t="n">
        <v>16.34</v>
      </c>
    </row>
    <row r="3919" customFormat="false" ht="13.5" hidden="false" customHeight="false" outlineLevel="0" collapsed="false">
      <c r="L3919" s="3" t="n">
        <v>15.95</v>
      </c>
    </row>
    <row r="3920" customFormat="false" ht="13.5" hidden="false" customHeight="false" outlineLevel="0" collapsed="false">
      <c r="L3920" s="3" t="n">
        <v>15.95</v>
      </c>
    </row>
    <row r="3921" customFormat="false" ht="13.5" hidden="false" customHeight="false" outlineLevel="0" collapsed="false">
      <c r="L3921" s="3" t="n">
        <v>18.39</v>
      </c>
    </row>
    <row r="3922" customFormat="false" ht="13.5" hidden="false" customHeight="false" outlineLevel="0" collapsed="false">
      <c r="L3922" s="3" t="n">
        <v>19.87</v>
      </c>
    </row>
    <row r="3923" customFormat="false" ht="13.5" hidden="false" customHeight="false" outlineLevel="0" collapsed="false">
      <c r="L3923" s="3" t="n">
        <v>19.91</v>
      </c>
    </row>
    <row r="3924" customFormat="false" ht="13.5" hidden="false" customHeight="false" outlineLevel="0" collapsed="false">
      <c r="L3924" s="3" t="n">
        <v>20.8</v>
      </c>
    </row>
    <row r="3925" customFormat="false" ht="13.5" hidden="false" customHeight="false" outlineLevel="0" collapsed="false">
      <c r="L3925" s="3" t="n">
        <v>19.53</v>
      </c>
    </row>
    <row r="3926" customFormat="false" ht="13.5" hidden="false" customHeight="false" outlineLevel="0" collapsed="false">
      <c r="L3926" s="3" t="n">
        <v>20.95</v>
      </c>
    </row>
    <row r="3927" customFormat="false" ht="13.5" hidden="false" customHeight="false" outlineLevel="0" collapsed="false">
      <c r="L3927" s="3" t="n">
        <v>19.21</v>
      </c>
    </row>
    <row r="3928" customFormat="false" ht="13.5" hidden="false" customHeight="false" outlineLevel="0" collapsed="false">
      <c r="L3928" s="3" t="n">
        <v>19.09</v>
      </c>
    </row>
    <row r="3929" customFormat="false" ht="13.5" hidden="false" customHeight="false" outlineLevel="0" collapsed="false">
      <c r="L3929" s="3" t="n">
        <v>17.56</v>
      </c>
    </row>
    <row r="3930" customFormat="false" ht="13.5" hidden="false" customHeight="false" outlineLevel="0" collapsed="false">
      <c r="L3930" s="3" t="n">
        <v>17.52</v>
      </c>
    </row>
    <row r="3931" customFormat="false" ht="13.5" hidden="false" customHeight="false" outlineLevel="0" collapsed="false">
      <c r="L3931" s="3" t="n">
        <v>19.35</v>
      </c>
    </row>
    <row r="3932" customFormat="false" ht="13.5" hidden="false" customHeight="false" outlineLevel="0" collapsed="false">
      <c r="L3932" s="3" t="n">
        <v>20.23</v>
      </c>
    </row>
    <row r="3933" customFormat="false" ht="13.5" hidden="false" customHeight="false" outlineLevel="0" collapsed="false">
      <c r="L3933" s="3" t="n">
        <v>22.98</v>
      </c>
    </row>
    <row r="3934" customFormat="false" ht="13.5" hidden="false" customHeight="false" outlineLevel="0" collapsed="false">
      <c r="L3934" s="3" t="n">
        <v>23.74</v>
      </c>
    </row>
    <row r="3935" customFormat="false" ht="13.5" hidden="false" customHeight="false" outlineLevel="0" collapsed="false">
      <c r="L3935" s="3" t="n">
        <v>25.25</v>
      </c>
    </row>
    <row r="3936" customFormat="false" ht="13.5" hidden="false" customHeight="false" outlineLevel="0" collapsed="false">
      <c r="L3936" s="3" t="n">
        <v>23.66</v>
      </c>
    </row>
    <row r="3937" customFormat="false" ht="13.5" hidden="false" customHeight="false" outlineLevel="0" collapsed="false">
      <c r="L3937" s="3" t="n">
        <v>24.79</v>
      </c>
    </row>
    <row r="3938" customFormat="false" ht="13.5" hidden="false" customHeight="false" outlineLevel="0" collapsed="false">
      <c r="L3938" s="3" t="n">
        <v>23.38</v>
      </c>
    </row>
    <row r="3939" customFormat="false" ht="13.5" hidden="false" customHeight="false" outlineLevel="0" collapsed="false">
      <c r="L3939" s="3" t="n">
        <v>31.66</v>
      </c>
    </row>
    <row r="3940" customFormat="false" ht="13.5" hidden="false" customHeight="false" outlineLevel="0" collapsed="false">
      <c r="L3940" s="3" t="n">
        <v>32</v>
      </c>
    </row>
    <row r="3941" customFormat="false" ht="13.5" hidden="false" customHeight="false" outlineLevel="0" collapsed="false">
      <c r="L3941" s="3" t="n">
        <v>48</v>
      </c>
    </row>
    <row r="3942" customFormat="false" ht="13.5" hidden="false" customHeight="false" outlineLevel="0" collapsed="false">
      <c r="L3942" s="3" t="n">
        <v>35.06</v>
      </c>
    </row>
    <row r="3943" customFormat="false" ht="13.5" hidden="false" customHeight="false" outlineLevel="0" collapsed="false">
      <c r="L3943" s="3" t="n">
        <v>42.99</v>
      </c>
    </row>
    <row r="3944" customFormat="false" ht="13.5" hidden="false" customHeight="false" outlineLevel="0" collapsed="false">
      <c r="L3944" s="3" t="n">
        <v>39</v>
      </c>
    </row>
    <row r="3945" customFormat="false" ht="13.5" hidden="false" customHeight="false" outlineLevel="0" collapsed="false">
      <c r="L3945" s="3" t="n">
        <v>36.36</v>
      </c>
    </row>
    <row r="3946" customFormat="false" ht="13.5" hidden="false" customHeight="false" outlineLevel="0" collapsed="false">
      <c r="L3946" s="3" t="n">
        <v>31.87</v>
      </c>
    </row>
    <row r="3947" customFormat="false" ht="13.5" hidden="false" customHeight="false" outlineLevel="0" collapsed="false">
      <c r="L3947" s="3" t="n">
        <v>32.85</v>
      </c>
    </row>
    <row r="3948" customFormat="false" ht="13.5" hidden="false" customHeight="false" outlineLevel="0" collapsed="false">
      <c r="L3948" s="3" t="n">
        <v>31.58</v>
      </c>
    </row>
    <row r="3949" customFormat="false" ht="13.5" hidden="false" customHeight="false" outlineLevel="0" collapsed="false">
      <c r="L3949" s="3" t="n">
        <v>42.67</v>
      </c>
    </row>
    <row r="3950" customFormat="false" ht="13.5" hidden="false" customHeight="false" outlineLevel="0" collapsed="false">
      <c r="L3950" s="3" t="n">
        <v>43.05</v>
      </c>
    </row>
    <row r="3951" customFormat="false" ht="13.5" hidden="false" customHeight="false" outlineLevel="0" collapsed="false">
      <c r="L3951" s="3" t="n">
        <v>42.44</v>
      </c>
    </row>
    <row r="3952" customFormat="false" ht="13.5" hidden="false" customHeight="false" outlineLevel="0" collapsed="false">
      <c r="L3952" s="3" t="n">
        <v>36.27</v>
      </c>
    </row>
    <row r="3953" customFormat="false" ht="13.5" hidden="false" customHeight="false" outlineLevel="0" collapsed="false">
      <c r="L3953" s="3" t="n">
        <v>35.9</v>
      </c>
    </row>
    <row r="3954" customFormat="false" ht="13.5" hidden="false" customHeight="false" outlineLevel="0" collapsed="false">
      <c r="L3954" s="3" t="n">
        <v>39.76</v>
      </c>
    </row>
    <row r="3955" customFormat="false" ht="13.5" hidden="false" customHeight="false" outlineLevel="0" collapsed="false">
      <c r="L3955" s="3" t="n">
        <v>35.59</v>
      </c>
    </row>
    <row r="3956" customFormat="false" ht="13.5" hidden="false" customHeight="false" outlineLevel="0" collapsed="false">
      <c r="L3956" s="3" t="n">
        <v>32.28</v>
      </c>
    </row>
    <row r="3957" customFormat="false" ht="13.5" hidden="false" customHeight="false" outlineLevel="0" collapsed="false">
      <c r="L3957" s="3" t="n">
        <v>32.89</v>
      </c>
    </row>
    <row r="3958" customFormat="false" ht="13.5" hidden="false" customHeight="false" outlineLevel="0" collapsed="false">
      <c r="L3958" s="3" t="n">
        <v>31.62</v>
      </c>
    </row>
    <row r="3959" customFormat="false" ht="13.5" hidden="false" customHeight="false" outlineLevel="0" collapsed="false">
      <c r="L3959" s="3" t="n">
        <v>31.82</v>
      </c>
    </row>
    <row r="3960" customFormat="false" ht="13.5" hidden="false" customHeight="false" outlineLevel="0" collapsed="false">
      <c r="L3960" s="3" t="n">
        <v>33.92</v>
      </c>
    </row>
    <row r="3961" customFormat="false" ht="13.5" hidden="false" customHeight="false" outlineLevel="0" collapsed="false">
      <c r="L3961" s="3" t="n">
        <v>37</v>
      </c>
    </row>
    <row r="3962" customFormat="false" ht="13.5" hidden="false" customHeight="false" outlineLevel="0" collapsed="false">
      <c r="L3962" s="3" t="n">
        <v>33.38</v>
      </c>
    </row>
    <row r="3963" customFormat="false" ht="13.5" hidden="false" customHeight="false" outlineLevel="0" collapsed="false">
      <c r="L3963" s="3" t="n">
        <v>34.32</v>
      </c>
    </row>
    <row r="3964" customFormat="false" ht="13.5" hidden="false" customHeight="false" outlineLevel="0" collapsed="false">
      <c r="L3964" s="3" t="n">
        <v>38.52</v>
      </c>
    </row>
    <row r="3965" customFormat="false" ht="13.5" hidden="false" customHeight="false" outlineLevel="0" collapsed="false">
      <c r="L3965" s="3" t="n">
        <v>38.59</v>
      </c>
    </row>
    <row r="3966" customFormat="false" ht="13.5" hidden="false" customHeight="false" outlineLevel="0" collapsed="false">
      <c r="L3966" s="3" t="n">
        <v>36.91</v>
      </c>
    </row>
    <row r="3967" customFormat="false" ht="13.5" hidden="false" customHeight="false" outlineLevel="0" collapsed="false">
      <c r="L3967" s="3" t="n">
        <v>34.6</v>
      </c>
    </row>
    <row r="3968" customFormat="false" ht="13.5" hidden="false" customHeight="false" outlineLevel="0" collapsed="false">
      <c r="L3968" s="3" t="n">
        <v>31.97</v>
      </c>
    </row>
    <row r="3969" customFormat="false" ht="13.5" hidden="false" customHeight="false" outlineLevel="0" collapsed="false">
      <c r="L3969" s="3" t="n">
        <v>30.98</v>
      </c>
    </row>
    <row r="3970" customFormat="false" ht="13.5" hidden="false" customHeight="false" outlineLevel="0" collapsed="false">
      <c r="L3970" s="3" t="n">
        <v>32.73</v>
      </c>
    </row>
    <row r="3971" customFormat="false" ht="13.5" hidden="false" customHeight="false" outlineLevel="0" collapsed="false">
      <c r="L3971" s="3" t="n">
        <v>32.86</v>
      </c>
    </row>
    <row r="3972" customFormat="false" ht="13.5" hidden="false" customHeight="false" outlineLevel="0" collapsed="false">
      <c r="L3972" s="3" t="n">
        <v>37.32</v>
      </c>
    </row>
    <row r="3973" customFormat="false" ht="13.5" hidden="false" customHeight="false" outlineLevel="0" collapsed="false">
      <c r="L3973" s="3" t="n">
        <v>41.35</v>
      </c>
    </row>
    <row r="3974" customFormat="false" ht="13.5" hidden="false" customHeight="false" outlineLevel="0" collapsed="false">
      <c r="L3974" s="3" t="n">
        <v>41.25</v>
      </c>
    </row>
    <row r="3975" customFormat="false" ht="13.5" hidden="false" customHeight="false" outlineLevel="0" collapsed="false">
      <c r="L3975" s="3" t="n">
        <v>39.02</v>
      </c>
    </row>
    <row r="3976" customFormat="false" ht="13.5" hidden="false" customHeight="false" outlineLevel="0" collapsed="false">
      <c r="L3976" s="3" t="n">
        <v>37.71</v>
      </c>
    </row>
    <row r="3977" customFormat="false" ht="13.5" hidden="false" customHeight="false" outlineLevel="0" collapsed="false">
      <c r="L3977" s="3" t="n">
        <v>41.08</v>
      </c>
    </row>
    <row r="3978" customFormat="false" ht="13.5" hidden="false" customHeight="false" outlineLevel="0" collapsed="false">
      <c r="L3978" s="3" t="n">
        <v>38.84</v>
      </c>
    </row>
    <row r="3979" customFormat="false" ht="13.5" hidden="false" customHeight="false" outlineLevel="0" collapsed="false">
      <c r="L3979" s="3" t="n">
        <v>42.96</v>
      </c>
    </row>
    <row r="3980" customFormat="false" ht="13.5" hidden="false" customHeight="false" outlineLevel="0" collapsed="false">
      <c r="L3980" s="3" t="n">
        <v>45.45</v>
      </c>
    </row>
    <row r="3981" customFormat="false" ht="13.5" hidden="false" customHeight="false" outlineLevel="0" collapsed="false">
      <c r="L3981" s="3" t="n">
        <v>40.82</v>
      </c>
    </row>
    <row r="3982" customFormat="false" ht="13.5" hidden="false" customHeight="false" outlineLevel="0" collapsed="false">
      <c r="L3982" s="3" t="n">
        <v>37.81</v>
      </c>
    </row>
    <row r="3983" customFormat="false" ht="13.5" hidden="false" customHeight="false" outlineLevel="0" collapsed="false">
      <c r="L3983" s="3" t="n">
        <v>36.27</v>
      </c>
    </row>
    <row r="3984" customFormat="false" ht="13.5" hidden="false" customHeight="false" outlineLevel="0" collapsed="false">
      <c r="L3984" s="3" t="n">
        <v>36.2</v>
      </c>
    </row>
    <row r="3985" customFormat="false" ht="13.5" hidden="false" customHeight="false" outlineLevel="0" collapsed="false">
      <c r="L3985" s="3" t="n">
        <v>33.02</v>
      </c>
    </row>
    <row r="3986" customFormat="false" ht="13.5" hidden="false" customHeight="false" outlineLevel="0" collapsed="false">
      <c r="L3986" s="3" t="n">
        <v>32.86</v>
      </c>
    </row>
    <row r="3987" customFormat="false" ht="13.5" hidden="false" customHeight="false" outlineLevel="0" collapsed="false">
      <c r="L3987" s="3" t="n">
        <v>31.26</v>
      </c>
    </row>
    <row r="3988" customFormat="false" ht="13.5" hidden="false" customHeight="false" outlineLevel="0" collapsed="false">
      <c r="L3988" s="3" t="n">
        <v>30.7</v>
      </c>
    </row>
    <row r="3989" customFormat="false" ht="13.5" hidden="false" customHeight="false" outlineLevel="0" collapsed="false">
      <c r="L3989" s="3" t="n">
        <v>28.24</v>
      </c>
    </row>
    <row r="3990" customFormat="false" ht="13.5" hidden="false" customHeight="false" outlineLevel="0" collapsed="false">
      <c r="L3990" s="3" t="n">
        <v>33.39</v>
      </c>
    </row>
    <row r="3991" customFormat="false" ht="13.5" hidden="false" customHeight="false" outlineLevel="0" collapsed="false">
      <c r="L3991" s="3" t="n">
        <v>31.56</v>
      </c>
    </row>
    <row r="3992" customFormat="false" ht="13.5" hidden="false" customHeight="false" outlineLevel="0" collapsed="false">
      <c r="L3992" s="3" t="n">
        <v>34.44</v>
      </c>
    </row>
    <row r="3993" customFormat="false" ht="13.5" hidden="false" customHeight="false" outlineLevel="0" collapsed="false">
      <c r="L3993" s="3" t="n">
        <v>34.78</v>
      </c>
    </row>
    <row r="3994" customFormat="false" ht="13.5" hidden="false" customHeight="false" outlineLevel="0" collapsed="false">
      <c r="L3994" s="3" t="n">
        <v>31.32</v>
      </c>
    </row>
    <row r="3995" customFormat="false" ht="13.5" hidden="false" customHeight="false" outlineLevel="0" collapsed="false">
      <c r="L3995" s="3" t="n">
        <v>29.26</v>
      </c>
    </row>
    <row r="3996" customFormat="false" ht="13.5" hidden="false" customHeight="false" outlineLevel="0" collapsed="false">
      <c r="L3996" s="3" t="n">
        <v>32.22</v>
      </c>
    </row>
    <row r="3997" customFormat="false" ht="13.5" hidden="false" customHeight="false" outlineLevel="0" collapsed="false">
      <c r="L3997" s="3" t="n">
        <v>29.86</v>
      </c>
    </row>
    <row r="3998" customFormat="false" ht="13.5" hidden="false" customHeight="false" outlineLevel="0" collapsed="false">
      <c r="L3998" s="3" t="n">
        <v>25.46</v>
      </c>
    </row>
    <row r="3999" customFormat="false" ht="13.5" hidden="false" customHeight="false" outlineLevel="0" collapsed="false">
      <c r="L3999" s="3" t="n">
        <v>24.53</v>
      </c>
    </row>
    <row r="4000" customFormat="false" ht="13.5" hidden="false" customHeight="false" outlineLevel="0" collapsed="false">
      <c r="L4000" s="3" t="n">
        <v>29.96</v>
      </c>
    </row>
    <row r="4001" customFormat="false" ht="13.5" hidden="false" customHeight="false" outlineLevel="0" collapsed="false">
      <c r="L4001" s="3" t="n">
        <v>34.77</v>
      </c>
    </row>
    <row r="4002" customFormat="false" ht="13.5" hidden="false" customHeight="false" outlineLevel="0" collapsed="false">
      <c r="L4002" s="3" t="n">
        <v>32.74</v>
      </c>
    </row>
    <row r="4003" customFormat="false" ht="13.5" hidden="false" customHeight="false" outlineLevel="0" collapsed="false">
      <c r="L4003" s="3" t="n">
        <v>30.5</v>
      </c>
    </row>
    <row r="4004" customFormat="false" ht="13.5" hidden="false" customHeight="false" outlineLevel="0" collapsed="false">
      <c r="L4004" s="3" t="n">
        <v>30.16</v>
      </c>
    </row>
    <row r="4005" customFormat="false" ht="13.5" hidden="false" customHeight="false" outlineLevel="0" collapsed="false">
      <c r="L4005" s="3" t="n">
        <v>29.85</v>
      </c>
    </row>
    <row r="4006" customFormat="false" ht="13.5" hidden="false" customHeight="false" outlineLevel="0" collapsed="false">
      <c r="L4006" s="3" t="n">
        <v>27.48</v>
      </c>
    </row>
    <row r="4007" customFormat="false" ht="13.5" hidden="false" customHeight="false" outlineLevel="0" collapsed="false">
      <c r="L4007" s="3" t="n">
        <v>36.16</v>
      </c>
    </row>
    <row r="4008" customFormat="false" ht="13.5" hidden="false" customHeight="false" outlineLevel="0" collapsed="false">
      <c r="L4008" s="3" t="n">
        <v>32.81</v>
      </c>
    </row>
    <row r="4009" customFormat="false" ht="13.5" hidden="false" customHeight="false" outlineLevel="0" collapsed="false">
      <c r="L4009" s="3" t="n">
        <v>30.04</v>
      </c>
    </row>
    <row r="4010" customFormat="false" ht="13.5" hidden="false" customHeight="false" outlineLevel="0" collapsed="false">
      <c r="L4010" s="3" t="n">
        <v>31.13</v>
      </c>
    </row>
    <row r="4011" customFormat="false" ht="13.5" hidden="false" customHeight="false" outlineLevel="0" collapsed="false">
      <c r="L4011" s="3" t="n">
        <v>31.22</v>
      </c>
    </row>
    <row r="4012" customFormat="false" ht="13.5" hidden="false" customHeight="false" outlineLevel="0" collapsed="false">
      <c r="L4012" s="3" t="n">
        <v>33.51</v>
      </c>
    </row>
    <row r="4013" customFormat="false" ht="13.5" hidden="false" customHeight="false" outlineLevel="0" collapsed="false">
      <c r="L4013" s="3" t="n">
        <v>34.51</v>
      </c>
    </row>
    <row r="4014" customFormat="false" ht="13.5" hidden="false" customHeight="false" outlineLevel="0" collapsed="false">
      <c r="L4014" s="3" t="n">
        <v>32</v>
      </c>
    </row>
    <row r="4015" customFormat="false" ht="13.5" hidden="false" customHeight="false" outlineLevel="0" collapsed="false">
      <c r="L4015" s="3" t="n">
        <v>32.91</v>
      </c>
    </row>
    <row r="4016" customFormat="false" ht="13.5" hidden="false" customHeight="false" outlineLevel="0" collapsed="false">
      <c r="L4016" s="3" t="n">
        <v>31.97</v>
      </c>
    </row>
    <row r="4017" customFormat="false" ht="13.5" hidden="false" customHeight="false" outlineLevel="0" collapsed="false">
      <c r="L4017" s="3" t="n">
        <v>33.98</v>
      </c>
    </row>
    <row r="4018" customFormat="false" ht="13.5" hidden="false" customHeight="false" outlineLevel="0" collapsed="false">
      <c r="L4018" s="3" t="n">
        <v>34.47</v>
      </c>
    </row>
    <row r="4019" customFormat="false" ht="13.5" hidden="false" customHeight="false" outlineLevel="0" collapsed="false">
      <c r="L4019" s="3" t="n">
        <v>32.13</v>
      </c>
    </row>
    <row r="4020" customFormat="false" ht="13.5" hidden="false" customHeight="false" outlineLevel="0" collapsed="false">
      <c r="L4020" s="3" t="n">
        <v>30.64</v>
      </c>
    </row>
    <row r="4021" customFormat="false" ht="13.5" hidden="false" customHeight="false" outlineLevel="0" collapsed="false">
      <c r="L4021" s="3" t="n">
        <v>27.8</v>
      </c>
    </row>
    <row r="4022" customFormat="false" ht="13.5" hidden="false" customHeight="false" outlineLevel="0" collapsed="false">
      <c r="L4022" s="3" t="n">
        <v>27.41</v>
      </c>
    </row>
    <row r="4023" customFormat="false" ht="13.5" hidden="false" customHeight="false" outlineLevel="0" collapsed="false">
      <c r="L4023" s="3" t="n">
        <v>27.52</v>
      </c>
    </row>
    <row r="4024" customFormat="false" ht="13.5" hidden="false" customHeight="false" outlineLevel="0" collapsed="false">
      <c r="L4024" s="3" t="n">
        <v>27.84</v>
      </c>
    </row>
    <row r="4025" customFormat="false" ht="13.5" hidden="false" customHeight="false" outlineLevel="0" collapsed="false">
      <c r="L4025" s="3" t="n">
        <v>28.13</v>
      </c>
    </row>
    <row r="4026" customFormat="false" ht="13.5" hidden="false" customHeight="false" outlineLevel="0" collapsed="false">
      <c r="L4026" s="3" t="n">
        <v>28.67</v>
      </c>
    </row>
    <row r="4027" customFormat="false" ht="13.5" hidden="false" customHeight="false" outlineLevel="0" collapsed="false">
      <c r="L4027" s="3" t="n">
        <v>30.59</v>
      </c>
    </row>
    <row r="4028" customFormat="false" ht="13.5" hidden="false" customHeight="false" outlineLevel="0" collapsed="false">
      <c r="L4028" s="3" t="n">
        <v>26.38</v>
      </c>
    </row>
    <row r="4029" customFormat="false" ht="13.5" hidden="false" customHeight="false" outlineLevel="0" collapsed="false">
      <c r="L4029" s="3" t="n">
        <v>25.67</v>
      </c>
    </row>
    <row r="4030" customFormat="false" ht="13.5" hidden="false" customHeight="false" outlineLevel="0" collapsed="false">
      <c r="L4030" s="3" t="n">
        <v>25.41</v>
      </c>
    </row>
    <row r="4031" customFormat="false" ht="13.5" hidden="false" customHeight="false" outlineLevel="0" collapsed="false">
      <c r="L4031" s="3" t="n">
        <v>26.04</v>
      </c>
    </row>
    <row r="4032" customFormat="false" ht="13.5" hidden="false" customHeight="false" outlineLevel="0" collapsed="false">
      <c r="L4032" s="3" t="n">
        <v>25.11</v>
      </c>
    </row>
    <row r="4033" customFormat="false" ht="13.5" hidden="false" customHeight="false" outlineLevel="0" collapsed="false">
      <c r="L4033" s="3" t="n">
        <v>24.29</v>
      </c>
    </row>
    <row r="4034" customFormat="false" ht="13.5" hidden="false" customHeight="false" outlineLevel="0" collapsed="false">
      <c r="L4034" s="3" t="n">
        <v>24.92</v>
      </c>
    </row>
    <row r="4035" customFormat="false" ht="13.5" hidden="false" customHeight="false" outlineLevel="0" collapsed="false">
      <c r="L4035" s="3" t="n">
        <v>23.22</v>
      </c>
    </row>
    <row r="4036" customFormat="false" ht="13.5" hidden="false" customHeight="false" outlineLevel="0" collapsed="false">
      <c r="L4036" s="3" t="n">
        <v>21.43</v>
      </c>
    </row>
    <row r="4037" customFormat="false" ht="13.5" hidden="false" customHeight="false" outlineLevel="0" collapsed="false">
      <c r="L4037" s="3" t="n">
        <v>21.16</v>
      </c>
    </row>
    <row r="4038" customFormat="false" ht="13.5" hidden="false" customHeight="false" outlineLevel="0" collapsed="false">
      <c r="L4038" s="3" t="n">
        <v>20.73</v>
      </c>
    </row>
    <row r="4039" customFormat="false" ht="13.5" hidden="false" customHeight="false" outlineLevel="0" collapsed="false">
      <c r="L4039" s="3" t="n">
        <v>21.91</v>
      </c>
    </row>
    <row r="4040" customFormat="false" ht="13.5" hidden="false" customHeight="false" outlineLevel="0" collapsed="false">
      <c r="L4040" s="3" t="n">
        <v>23.52</v>
      </c>
    </row>
    <row r="4041" customFormat="false" ht="13.5" hidden="false" customHeight="false" outlineLevel="0" collapsed="false">
      <c r="L4041" s="3" t="n">
        <v>22.65</v>
      </c>
    </row>
    <row r="4042" customFormat="false" ht="13.5" hidden="false" customHeight="false" outlineLevel="0" collapsed="false">
      <c r="L4042" s="3" t="n">
        <v>23.4</v>
      </c>
    </row>
    <row r="4044" customFormat="false" ht="13.5" hidden="false" customHeight="false" outlineLevel="0" collapsed="false">
      <c r="L4044" s="3" t="n">
        <v>22.97</v>
      </c>
    </row>
    <row r="4045" customFormat="false" ht="13.5" hidden="false" customHeight="false" outlineLevel="0" collapsed="false">
      <c r="L4045" s="3" t="n">
        <v>22.22</v>
      </c>
    </row>
    <row r="4046" customFormat="false" ht="13.5" hidden="false" customHeight="false" outlineLevel="0" collapsed="false">
      <c r="L4046" s="3" t="n">
        <v>21.48</v>
      </c>
    </row>
    <row r="4047" customFormat="false" ht="13.5" hidden="false" customHeight="false" outlineLevel="0" collapsed="false">
      <c r="L4047" s="3" t="n">
        <v>20.63</v>
      </c>
    </row>
    <row r="4048" customFormat="false" ht="13.5" hidden="false" customHeight="false" outlineLevel="0" collapsed="false">
      <c r="L4048" s="3" t="n">
        <v>21.07</v>
      </c>
    </row>
    <row r="4049" customFormat="false" ht="13.5" hidden="false" customHeight="false" outlineLevel="0" collapsed="false">
      <c r="L4049" s="3" t="n">
        <v>20.69</v>
      </c>
    </row>
    <row r="4050" customFormat="false" ht="13.5" hidden="false" customHeight="false" outlineLevel="0" collapsed="false">
      <c r="L4050" s="3" t="n">
        <v>21.05</v>
      </c>
    </row>
    <row r="4051" customFormat="false" ht="13.5" hidden="false" customHeight="false" outlineLevel="0" collapsed="false">
      <c r="L4051" s="3" t="n">
        <v>20.47</v>
      </c>
    </row>
    <row r="4052" customFormat="false" ht="13.5" hidden="false" customHeight="false" outlineLevel="0" collapsed="false">
      <c r="L4052" s="3" t="n">
        <v>20.91</v>
      </c>
    </row>
    <row r="4053" customFormat="false" ht="13.5" hidden="false" customHeight="false" outlineLevel="0" collapsed="false">
      <c r="L4053" s="3" t="n">
        <v>22.2</v>
      </c>
    </row>
    <row r="4054" customFormat="false" ht="13.5" hidden="false" customHeight="false" outlineLevel="0" collapsed="false">
      <c r="L4054" s="3" t="n">
        <v>20.89</v>
      </c>
    </row>
    <row r="4055" customFormat="false" ht="13.5" hidden="false" customHeight="false" outlineLevel="0" collapsed="false">
      <c r="L4055" s="3" t="n">
        <v>19.87</v>
      </c>
    </row>
    <row r="4056" customFormat="false" ht="13.5" hidden="false" customHeight="false" outlineLevel="0" collapsed="false">
      <c r="L4056" s="3" t="n">
        <v>18.28</v>
      </c>
    </row>
    <row r="4057" customFormat="false" ht="13.5" hidden="false" customHeight="false" outlineLevel="0" collapsed="false">
      <c r="L4057" s="3" t="n">
        <v>18.67</v>
      </c>
    </row>
    <row r="4058" customFormat="false" ht="13.5" hidden="false" customHeight="false" outlineLevel="0" collapsed="false">
      <c r="L4058" s="3" t="n">
        <v>18.91</v>
      </c>
    </row>
    <row r="4059" customFormat="false" ht="13.5" hidden="false" customHeight="false" outlineLevel="0" collapsed="false">
      <c r="L4059" s="3" t="n">
        <v>18.31</v>
      </c>
    </row>
    <row r="4060" customFormat="false" ht="13.5" hidden="false" customHeight="false" outlineLevel="0" collapsed="false">
      <c r="L4060" s="3" t="n">
        <v>18.57</v>
      </c>
    </row>
    <row r="4061" customFormat="false" ht="13.5" hidden="false" customHeight="false" outlineLevel="0" collapsed="false">
      <c r="L4061" s="3" t="n">
        <v>18.53</v>
      </c>
    </row>
    <row r="4062" customFormat="false" ht="13.5" hidden="false" customHeight="false" outlineLevel="0" collapsed="false">
      <c r="L4062" s="3" t="n">
        <v>19.4</v>
      </c>
    </row>
    <row r="4063" customFormat="false" ht="13.5" hidden="false" customHeight="false" outlineLevel="0" collapsed="false">
      <c r="L4063" s="3" t="n">
        <v>19.44</v>
      </c>
    </row>
    <row r="4064" customFormat="false" ht="13.5" hidden="false" customHeight="false" outlineLevel="0" collapsed="false">
      <c r="L4064" s="3" t="n">
        <v>18.55</v>
      </c>
    </row>
    <row r="4065" customFormat="false" ht="13.5" hidden="false" customHeight="false" outlineLevel="0" collapsed="false">
      <c r="L4065" s="3" t="n">
        <v>17.98</v>
      </c>
    </row>
    <row r="4066" customFormat="false" ht="13.5" hidden="false" customHeight="false" outlineLevel="0" collapsed="false">
      <c r="L4066" s="3" t="n">
        <v>17.1</v>
      </c>
    </row>
    <row r="4067" customFormat="false" ht="13.5" hidden="false" customHeight="false" outlineLevel="0" collapsed="false">
      <c r="L4067" s="3" t="n">
        <v>17.76</v>
      </c>
    </row>
    <row r="4068" customFormat="false" ht="13.5" hidden="false" customHeight="false" outlineLevel="0" collapsed="false">
      <c r="L4068" s="3" t="n">
        <v>17.65</v>
      </c>
    </row>
    <row r="4069" customFormat="false" ht="13.5" hidden="false" customHeight="false" outlineLevel="0" collapsed="false">
      <c r="L4069" s="3" t="n">
        <v>18.16</v>
      </c>
    </row>
    <row r="4070" customFormat="false" ht="13.5" hidden="false" customHeight="false" outlineLevel="0" collapsed="false">
      <c r="L4070" s="3" t="n">
        <v>18.63</v>
      </c>
    </row>
    <row r="4071" customFormat="false" ht="13.5" hidden="false" customHeight="false" outlineLevel="0" collapsed="false">
      <c r="L4071" s="3" t="n">
        <v>20.79</v>
      </c>
    </row>
    <row r="4072" customFormat="false" ht="13.5" hidden="false" customHeight="false" outlineLevel="0" collapsed="false">
      <c r="L4072" s="3" t="n">
        <v>19.04</v>
      </c>
    </row>
    <row r="4073" customFormat="false" ht="13.5" hidden="false" customHeight="false" outlineLevel="0" collapsed="false">
      <c r="L4073" s="3" t="n">
        <v>19.54</v>
      </c>
    </row>
    <row r="4074" customFormat="false" ht="13.5" hidden="false" customHeight="false" outlineLevel="0" collapsed="false">
      <c r="L4074" s="3" t="n">
        <v>21.14</v>
      </c>
    </row>
    <row r="4075" customFormat="false" ht="13.5" hidden="false" customHeight="false" outlineLevel="0" collapsed="false">
      <c r="L4075" s="3" t="n">
        <v>19.22</v>
      </c>
    </row>
    <row r="4076" customFormat="false" ht="13.5" hidden="false" customHeight="false" outlineLevel="0" collapsed="false">
      <c r="L4076" s="3" t="n">
        <v>17.78</v>
      </c>
    </row>
    <row r="4077" customFormat="false" ht="13.5" hidden="false" customHeight="false" outlineLevel="0" collapsed="false">
      <c r="L4077" s="3" t="n">
        <v>18.19</v>
      </c>
    </row>
    <row r="4078" customFormat="false" ht="13.5" hidden="false" customHeight="false" outlineLevel="0" collapsed="false">
      <c r="L4078" s="3" t="n">
        <v>18.19</v>
      </c>
    </row>
    <row r="4079" customFormat="false" ht="13.5" hidden="false" customHeight="false" outlineLevel="0" collapsed="false">
      <c r="L4079" s="3" t="n">
        <v>16.8</v>
      </c>
    </row>
    <row r="4080" customFormat="false" ht="13.5" hidden="false" customHeight="false" outlineLevel="0" collapsed="false">
      <c r="L4080" s="3" t="n">
        <v>17.31</v>
      </c>
    </row>
    <row r="4081" customFormat="false" ht="13.5" hidden="false" customHeight="false" outlineLevel="0" collapsed="false">
      <c r="L4081" s="3" t="n">
        <v>18.19</v>
      </c>
    </row>
    <row r="4082" customFormat="false" ht="13.5" hidden="false" customHeight="false" outlineLevel="0" collapsed="false">
      <c r="L4082" s="3" t="n">
        <v>17.96</v>
      </c>
    </row>
    <row r="4083" customFormat="false" ht="13.5" hidden="false" customHeight="false" outlineLevel="0" collapsed="false">
      <c r="L4083" s="3" t="n">
        <v>18.43</v>
      </c>
    </row>
    <row r="4084" customFormat="false" ht="13.5" hidden="false" customHeight="false" outlineLevel="0" collapsed="false">
      <c r="L4084" s="3" t="n">
        <v>17.26</v>
      </c>
    </row>
    <row r="4085" customFormat="false" ht="13.5" hidden="false" customHeight="false" outlineLevel="0" collapsed="false">
      <c r="L4085" s="3" t="n">
        <v>17.29</v>
      </c>
    </row>
    <row r="4086" customFormat="false" ht="13.5" hidden="false" customHeight="false" outlineLevel="0" collapsed="false">
      <c r="L4086" s="3" t="n">
        <v>18.05</v>
      </c>
    </row>
    <row r="4087" customFormat="false" ht="13.5" hidden="false" customHeight="false" outlineLevel="0" collapsed="false">
      <c r="L4087" s="3" t="n">
        <v>20.87</v>
      </c>
    </row>
    <row r="4088" customFormat="false" ht="13.5" hidden="false" customHeight="false" outlineLevel="0" collapsed="false">
      <c r="L4088" s="3" t="n">
        <v>19.07</v>
      </c>
    </row>
    <row r="4089" customFormat="false" ht="13.5" hidden="false" customHeight="false" outlineLevel="0" collapsed="false">
      <c r="L4089" s="3" t="n">
        <v>17.95</v>
      </c>
    </row>
    <row r="4090" customFormat="false" ht="13.5" hidden="false" customHeight="false" outlineLevel="0" collapsed="false">
      <c r="L4090" s="3" t="n">
        <v>17.11</v>
      </c>
    </row>
    <row r="4091" customFormat="false" ht="13.5" hidden="false" customHeight="false" outlineLevel="0" collapsed="false">
      <c r="L4091" s="3" t="n">
        <v>15.64</v>
      </c>
    </row>
    <row r="4092" customFormat="false" ht="13.5" hidden="false" customHeight="false" outlineLevel="0" collapsed="false">
      <c r="L4092" s="3" t="n">
        <v>14.8</v>
      </c>
    </row>
    <row r="4093" customFormat="false" ht="13.5" hidden="false" customHeight="false" outlineLevel="0" collapsed="false">
      <c r="L4093" s="3" t="n">
        <v>15.31</v>
      </c>
    </row>
    <row r="4094" customFormat="false" ht="13.5" hidden="false" customHeight="false" outlineLevel="0" collapsed="false">
      <c r="L4094" s="3" t="n">
        <v>15.42</v>
      </c>
    </row>
    <row r="4095" customFormat="false" ht="13.5" hidden="false" customHeight="false" outlineLevel="0" collapsed="false">
      <c r="L4095" s="3" t="n">
        <v>14.47</v>
      </c>
    </row>
    <row r="4096" customFormat="false" ht="13.5" hidden="false" customHeight="false" outlineLevel="0" collapsed="false">
      <c r="L4096" s="3" t="n">
        <v>15.04</v>
      </c>
    </row>
    <row r="4097" customFormat="false" ht="13.5" hidden="false" customHeight="false" outlineLevel="0" collapsed="false">
      <c r="L4097" s="3" t="n">
        <v>15.58</v>
      </c>
    </row>
    <row r="4098" customFormat="false" ht="13.5" hidden="false" customHeight="false" outlineLevel="0" collapsed="false">
      <c r="L4098" s="3" t="n">
        <v>15.13</v>
      </c>
    </row>
    <row r="4099" customFormat="false" ht="13.5" hidden="false" customHeight="false" outlineLevel="0" collapsed="false">
      <c r="L4099" s="3" t="n">
        <v>15.57</v>
      </c>
    </row>
    <row r="4100" customFormat="false" ht="13.5" hidden="false" customHeight="false" outlineLevel="0" collapsed="false">
      <c r="L4100" s="3" t="n">
        <v>14.82</v>
      </c>
    </row>
    <row r="4101" customFormat="false" ht="13.5" hidden="false" customHeight="false" outlineLevel="0" collapsed="false">
      <c r="L4101" s="3" t="n">
        <v>14.26</v>
      </c>
    </row>
    <row r="4102" customFormat="false" ht="13.5" hidden="false" customHeight="false" outlineLevel="0" collapsed="false">
      <c r="L4102" s="3" t="n">
        <v>15.59</v>
      </c>
    </row>
    <row r="4103" customFormat="false" ht="13.5" hidden="false" customHeight="false" outlineLevel="0" collapsed="false">
      <c r="L4103" s="3" t="n">
        <v>15.47</v>
      </c>
    </row>
    <row r="4104" customFormat="false" ht="13.5" hidden="false" customHeight="false" outlineLevel="0" collapsed="false">
      <c r="L4104" s="3" t="n">
        <v>15.48</v>
      </c>
    </row>
    <row r="4105" customFormat="false" ht="13.5" hidden="false" customHeight="false" outlineLevel="0" collapsed="false">
      <c r="L4105" s="3" t="n">
        <v>15.5</v>
      </c>
    </row>
    <row r="4107" customFormat="false" ht="13.5" hidden="false" customHeight="false" outlineLevel="0" collapsed="false">
      <c r="L4107" s="3" t="n">
        <v>15.64</v>
      </c>
    </row>
    <row r="4108" customFormat="false" ht="13.5" hidden="false" customHeight="false" outlineLevel="0" collapsed="false">
      <c r="L4108" s="3" t="n">
        <v>15.66</v>
      </c>
    </row>
    <row r="4109" customFormat="false" ht="13.5" hidden="false" customHeight="false" outlineLevel="0" collapsed="false">
      <c r="L4109" s="3" t="n">
        <v>16.44</v>
      </c>
    </row>
    <row r="4110" customFormat="false" ht="13.5" hidden="false" customHeight="false" outlineLevel="0" collapsed="false">
      <c r="L4110" s="3" t="n">
        <v>16.7</v>
      </c>
    </row>
    <row r="4111" customFormat="false" ht="13.5" hidden="false" customHeight="false" outlineLevel="0" collapsed="false">
      <c r="L4111" s="3" t="n">
        <v>18.81</v>
      </c>
    </row>
    <row r="4112" customFormat="false" ht="13.5" hidden="false" customHeight="false" outlineLevel="0" collapsed="false">
      <c r="L4112" s="3" t="n">
        <v>20.39</v>
      </c>
    </row>
    <row r="4113" customFormat="false" ht="13.5" hidden="false" customHeight="false" outlineLevel="0" collapsed="false">
      <c r="L4113" s="3" t="n">
        <v>20.02</v>
      </c>
    </row>
    <row r="4114" customFormat="false" ht="13.5" hidden="false" customHeight="false" outlineLevel="0" collapsed="false">
      <c r="L4114" s="3" t="n">
        <v>17.2</v>
      </c>
    </row>
    <row r="4115" customFormat="false" ht="13.5" hidden="false" customHeight="false" outlineLevel="0" collapsed="false">
      <c r="L4115" s="3" t="n">
        <v>19.55</v>
      </c>
    </row>
    <row r="4116" customFormat="false" ht="13.5" hidden="false" customHeight="false" outlineLevel="0" collapsed="false">
      <c r="L4116" s="3" t="n">
        <v>19.55</v>
      </c>
    </row>
    <row r="4117" customFormat="false" ht="13.5" hidden="false" customHeight="false" outlineLevel="0" collapsed="false">
      <c r="L4117" s="3" t="n">
        <v>18.46</v>
      </c>
    </row>
    <row r="4118" customFormat="false" ht="13.5" hidden="false" customHeight="false" outlineLevel="0" collapsed="false">
      <c r="L4118" s="3" t="n">
        <v>18.64</v>
      </c>
    </row>
    <row r="4119" customFormat="false" ht="13.5" hidden="false" customHeight="false" outlineLevel="0" collapsed="false">
      <c r="L4119" s="3" t="n">
        <v>18.36</v>
      </c>
    </row>
    <row r="4120" customFormat="false" ht="13.5" hidden="false" customHeight="false" outlineLevel="0" collapsed="false">
      <c r="L4120" s="3" t="n">
        <v>17.44</v>
      </c>
    </row>
    <row r="4121" customFormat="false" ht="13.5" hidden="false" customHeight="false" outlineLevel="0" collapsed="false">
      <c r="L4121" s="3" t="n">
        <v>18.97</v>
      </c>
    </row>
    <row r="4122" customFormat="false" ht="13.5" hidden="false" customHeight="false" outlineLevel="0" collapsed="false">
      <c r="L4122" s="3" t="n">
        <v>18.1</v>
      </c>
    </row>
    <row r="4123" customFormat="false" ht="13.5" hidden="false" customHeight="false" outlineLevel="0" collapsed="false">
      <c r="L4123" s="3" t="n">
        <v>16.82</v>
      </c>
    </row>
    <row r="4124" customFormat="false" ht="13.5" hidden="false" customHeight="false" outlineLevel="0" collapsed="false">
      <c r="L4124" s="3" t="n">
        <v>16.24</v>
      </c>
    </row>
    <row r="4125" customFormat="false" ht="13.5" hidden="false" customHeight="false" outlineLevel="0" collapsed="false">
      <c r="L4125" s="3" t="n">
        <v>16.32</v>
      </c>
    </row>
    <row r="4126" customFormat="false" ht="13.5" hidden="false" customHeight="false" outlineLevel="0" collapsed="false">
      <c r="L4126" s="3" t="n">
        <v>17.15</v>
      </c>
    </row>
    <row r="4127" customFormat="false" ht="13.5" hidden="false" customHeight="false" outlineLevel="0" collapsed="false">
      <c r="L4127" s="3" t="n">
        <v>16.6</v>
      </c>
    </row>
    <row r="4128" customFormat="false" ht="13.5" hidden="false" customHeight="false" outlineLevel="0" collapsed="false">
      <c r="L4128" s="3" t="n">
        <v>16.88</v>
      </c>
    </row>
    <row r="4129" customFormat="false" ht="13.5" hidden="false" customHeight="false" outlineLevel="0" collapsed="false">
      <c r="L4129" s="3" t="n">
        <v>17.56</v>
      </c>
    </row>
    <row r="4130" customFormat="false" ht="13.5" hidden="false" customHeight="false" outlineLevel="0" collapsed="false">
      <c r="L4130" s="3" t="n">
        <v>19.16</v>
      </c>
    </row>
    <row r="4131" customFormat="false" ht="13.5" hidden="false" customHeight="false" outlineLevel="0" collapsed="false">
      <c r="L4131" s="3" t="n">
        <v>18.94</v>
      </c>
    </row>
    <row r="4132" customFormat="false" ht="13.5" hidden="false" customHeight="false" outlineLevel="0" collapsed="false">
      <c r="L4132" s="3" t="n">
        <v>19.05</v>
      </c>
    </row>
    <row r="4133" customFormat="false" ht="13.5" hidden="false" customHeight="false" outlineLevel="0" collapsed="false">
      <c r="L4133" s="3" t="n">
        <v>20.08</v>
      </c>
    </row>
    <row r="4134" customFormat="false" ht="13.5" hidden="false" customHeight="false" outlineLevel="0" collapsed="false">
      <c r="L4134" s="3" t="n">
        <v>18.83</v>
      </c>
    </row>
    <row r="4135" customFormat="false" ht="13.5" hidden="false" customHeight="false" outlineLevel="0" collapsed="false">
      <c r="L4135" s="3" t="n">
        <v>19.89</v>
      </c>
    </row>
    <row r="4136" customFormat="false" ht="13.5" hidden="false" customHeight="false" outlineLevel="0" collapsed="false">
      <c r="L4136" s="3" t="n">
        <v>21.87</v>
      </c>
    </row>
    <row r="4137" customFormat="false" ht="13.5" hidden="false" customHeight="false" outlineLevel="0" collapsed="false">
      <c r="L4137" s="3" t="n">
        <v>21.97</v>
      </c>
    </row>
    <row r="4138" customFormat="false" ht="13.5" hidden="false" customHeight="false" outlineLevel="0" collapsed="false">
      <c r="L4138" s="3" t="n">
        <v>22.27</v>
      </c>
    </row>
    <row r="4139" customFormat="false" ht="13.5" hidden="false" customHeight="false" outlineLevel="0" collapsed="false">
      <c r="L4139" s="3" t="n">
        <v>24.49</v>
      </c>
    </row>
    <row r="4140" customFormat="false" ht="13.5" hidden="false" customHeight="false" outlineLevel="0" collapsed="false">
      <c r="L4140" s="3" t="n">
        <v>25.1</v>
      </c>
    </row>
    <row r="4141" customFormat="false" ht="13.5" hidden="false" customHeight="false" outlineLevel="0" collapsed="false">
      <c r="L4141" s="3" t="n">
        <v>22.01</v>
      </c>
    </row>
    <row r="4142" customFormat="false" ht="13.5" hidden="false" customHeight="false" outlineLevel="0" collapsed="false">
      <c r="L4142" s="3" t="n">
        <v>22.48</v>
      </c>
    </row>
    <row r="4143" customFormat="false" ht="13.5" hidden="false" customHeight="false" outlineLevel="0" collapsed="false">
      <c r="L4143" s="3" t="n">
        <v>22.33</v>
      </c>
    </row>
    <row r="4144" customFormat="false" ht="13.5" hidden="false" customHeight="false" outlineLevel="0" collapsed="false">
      <c r="L4144" s="3" t="n">
        <v>21.54</v>
      </c>
    </row>
    <row r="4145" customFormat="false" ht="13.5" hidden="false" customHeight="false" outlineLevel="0" collapsed="false">
      <c r="L4145" s="3" t="n">
        <v>21.76</v>
      </c>
    </row>
    <row r="4146" customFormat="false" ht="13.5" hidden="false" customHeight="false" outlineLevel="0" collapsed="false">
      <c r="L4146" s="3" t="n">
        <v>21.03</v>
      </c>
    </row>
    <row r="4147" customFormat="false" ht="13.5" hidden="false" customHeight="false" outlineLevel="0" collapsed="false">
      <c r="L4147" s="3" t="n">
        <v>24.14</v>
      </c>
    </row>
    <row r="4148" customFormat="false" ht="13.5" hidden="false" customHeight="false" outlineLevel="0" collapsed="false">
      <c r="L4148" s="3" t="n">
        <v>24.06</v>
      </c>
    </row>
    <row r="4149" customFormat="false" ht="13.5" hidden="false" customHeight="false" outlineLevel="0" collapsed="false">
      <c r="L4149" s="3" t="n">
        <v>26.66</v>
      </c>
    </row>
    <row r="4150" customFormat="false" ht="13.5" hidden="false" customHeight="false" outlineLevel="0" collapsed="false">
      <c r="L4150" s="3" t="n">
        <v>26.12</v>
      </c>
    </row>
    <row r="4151" customFormat="false" ht="13.5" hidden="false" customHeight="false" outlineLevel="0" collapsed="false">
      <c r="L4151" s="3" t="n">
        <v>24.68</v>
      </c>
    </row>
    <row r="4152" customFormat="false" ht="13.5" hidden="false" customHeight="false" outlineLevel="0" collapsed="false">
      <c r="L4152" s="3" t="n">
        <v>22.16</v>
      </c>
    </row>
    <row r="4153" customFormat="false" ht="13.5" hidden="false" customHeight="false" outlineLevel="0" collapsed="false">
      <c r="L4153" s="3" t="n">
        <v>21.72</v>
      </c>
    </row>
    <row r="4154" customFormat="false" ht="13.5" hidden="false" customHeight="false" outlineLevel="0" collapsed="false">
      <c r="L4154" s="3" t="n">
        <v>21.23</v>
      </c>
    </row>
    <row r="4155" customFormat="false" ht="13.5" hidden="false" customHeight="false" outlineLevel="0" collapsed="false">
      <c r="L4155" s="3" t="n">
        <v>23.56</v>
      </c>
    </row>
    <row r="4156" customFormat="false" ht="13.5" hidden="false" customHeight="false" outlineLevel="0" collapsed="false">
      <c r="L4156" s="3" t="n">
        <v>22.09</v>
      </c>
    </row>
    <row r="4157" customFormat="false" ht="13.5" hidden="false" customHeight="false" outlineLevel="0" collapsed="false">
      <c r="L4157" s="3" t="n">
        <v>24.27</v>
      </c>
    </row>
    <row r="4158" customFormat="false" ht="13.5" hidden="false" customHeight="false" outlineLevel="0" collapsed="false">
      <c r="L4158" s="3" t="n">
        <v>21.68</v>
      </c>
    </row>
    <row r="4159" customFormat="false" ht="13.5" hidden="false" customHeight="false" outlineLevel="0" collapsed="false">
      <c r="L4159" s="3" t="n">
        <v>21.11</v>
      </c>
    </row>
    <row r="4160" customFormat="false" ht="13.5" hidden="false" customHeight="false" outlineLevel="0" collapsed="false">
      <c r="L4160" s="3" t="n">
        <v>18.32</v>
      </c>
    </row>
    <row r="4161" customFormat="false" ht="13.5" hidden="false" customHeight="false" outlineLevel="0" collapsed="false">
      <c r="L4161" s="3" t="n">
        <v>18.38</v>
      </c>
    </row>
    <row r="4162" customFormat="false" ht="13.5" hidden="false" customHeight="false" outlineLevel="0" collapsed="false">
      <c r="L4162" s="3" t="n">
        <v>17.24</v>
      </c>
    </row>
    <row r="4163" customFormat="false" ht="13.5" hidden="false" customHeight="false" outlineLevel="0" collapsed="false">
      <c r="L4163" s="3" t="n">
        <v>20.08</v>
      </c>
    </row>
    <row r="4164" customFormat="false" ht="13.5" hidden="false" customHeight="false" outlineLevel="0" collapsed="false">
      <c r="L4164" s="3" t="n">
        <v>18.11</v>
      </c>
    </row>
    <row r="4165" customFormat="false" ht="13.5" hidden="false" customHeight="false" outlineLevel="0" collapsed="false">
      <c r="L4165" s="3" t="n">
        <v>20.38</v>
      </c>
    </row>
    <row r="4166" customFormat="false" ht="13.5" hidden="false" customHeight="false" outlineLevel="0" collapsed="false">
      <c r="L4166" s="3" t="n">
        <v>19.72</v>
      </c>
    </row>
    <row r="4167" customFormat="false" ht="13.5" hidden="false" customHeight="false" outlineLevel="0" collapsed="false">
      <c r="L4167" s="3" t="n">
        <v>19.45</v>
      </c>
    </row>
    <row r="4168" customFormat="false" ht="13.5" hidden="false" customHeight="false" outlineLevel="0" collapsed="false">
      <c r="L4168" s="3" t="n">
        <v>19.71</v>
      </c>
    </row>
    <row r="4169" customFormat="false" ht="13.5" hidden="false" customHeight="false" outlineLevel="0" collapsed="false">
      <c r="L4169" s="3" t="n">
        <v>17.08</v>
      </c>
    </row>
    <row r="4171" customFormat="false" ht="13.5" hidden="false" customHeight="false" outlineLevel="0" collapsed="false">
      <c r="L4171" s="3" t="n">
        <v>16.8</v>
      </c>
    </row>
    <row r="4172" customFormat="false" ht="13.5" hidden="false" customHeight="false" outlineLevel="0" collapsed="false">
      <c r="L4172" s="3" t="n">
        <v>16.66</v>
      </c>
    </row>
    <row r="4173" customFormat="false" ht="13.5" hidden="false" customHeight="false" outlineLevel="0" collapsed="false">
      <c r="L4173" s="3" t="n">
        <v>17.5</v>
      </c>
    </row>
    <row r="4174" customFormat="false" ht="13.5" hidden="false" customHeight="false" outlineLevel="0" collapsed="false">
      <c r="L4174" s="3" t="n">
        <v>17.1</v>
      </c>
    </row>
    <row r="4175" customFormat="false" ht="13.5" hidden="false" customHeight="false" outlineLevel="0" collapsed="false">
      <c r="L4175" s="3" t="n">
        <v>17.98</v>
      </c>
    </row>
    <row r="4176" customFormat="false" ht="13.5" hidden="false" customHeight="false" outlineLevel="0" collapsed="false">
      <c r="L4176" s="3" t="n">
        <v>18.72</v>
      </c>
    </row>
    <row r="4177" customFormat="false" ht="13.5" hidden="false" customHeight="false" outlineLevel="0" collapsed="false">
      <c r="L4177" s="3" t="n">
        <v>17.95</v>
      </c>
    </row>
    <row r="4178" customFormat="false" ht="13.5" hidden="false" customHeight="false" outlineLevel="0" collapsed="false">
      <c r="L4178" s="3" t="n">
        <v>18.33</v>
      </c>
    </row>
    <row r="4179" customFormat="false" ht="13.5" hidden="false" customHeight="false" outlineLevel="0" collapsed="false">
      <c r="L4179" s="3" t="n">
        <v>16.74</v>
      </c>
    </row>
    <row r="4180" customFormat="false" ht="13.5" hidden="false" customHeight="false" outlineLevel="0" collapsed="false">
      <c r="L4180" s="3" t="n">
        <v>17.11</v>
      </c>
    </row>
    <row r="4181" customFormat="false" ht="13.5" hidden="false" customHeight="false" outlineLevel="0" collapsed="false">
      <c r="L4181" s="3" t="n">
        <v>16.48</v>
      </c>
    </row>
    <row r="4182" customFormat="false" ht="13.5" hidden="false" customHeight="false" outlineLevel="0" collapsed="false">
      <c r="L4182" s="3" t="n">
        <v>16.16</v>
      </c>
    </row>
    <row r="4183" customFormat="false" ht="13.5" hidden="false" customHeight="false" outlineLevel="0" collapsed="false">
      <c r="L4183" s="3" t="n">
        <v>15.45</v>
      </c>
    </row>
    <row r="4184" customFormat="false" ht="13.5" hidden="false" customHeight="false" outlineLevel="0" collapsed="false">
      <c r="L4184" s="3" t="n">
        <v>16.27</v>
      </c>
    </row>
    <row r="4185" customFormat="false" ht="13.5" hidden="false" customHeight="false" outlineLevel="0" collapsed="false">
      <c r="L4185" s="3" t="n">
        <v>18.62</v>
      </c>
    </row>
    <row r="4186" customFormat="false" ht="13.5" hidden="false" customHeight="false" outlineLevel="0" collapsed="false">
      <c r="L4186" s="3" t="n">
        <v>20.47</v>
      </c>
    </row>
    <row r="4187" customFormat="false" ht="13.5" hidden="false" customHeight="false" outlineLevel="0" collapsed="false">
      <c r="L4187" s="3" t="n">
        <v>19.34</v>
      </c>
    </row>
    <row r="4188" customFormat="false" ht="13.5" hidden="false" customHeight="false" outlineLevel="0" collapsed="false">
      <c r="L4188" s="3" t="n">
        <v>17.53</v>
      </c>
    </row>
    <row r="4189" customFormat="false" ht="13.5" hidden="false" customHeight="false" outlineLevel="0" collapsed="false">
      <c r="L4189" s="3" t="n">
        <v>16.7</v>
      </c>
    </row>
    <row r="4190" customFormat="false" ht="13.5" hidden="false" customHeight="false" outlineLevel="0" collapsed="false">
      <c r="L4190" s="3" t="n">
        <v>18.03</v>
      </c>
    </row>
    <row r="4191" customFormat="false" ht="13.5" hidden="false" customHeight="false" outlineLevel="0" collapsed="false">
      <c r="L4191" s="3" t="n">
        <v>18.93</v>
      </c>
    </row>
    <row r="4192" customFormat="false" ht="13.5" hidden="false" customHeight="false" outlineLevel="0" collapsed="false">
      <c r="L4192" s="3" t="n">
        <v>18.96</v>
      </c>
    </row>
    <row r="4193" customFormat="false" ht="13.5" hidden="false" customHeight="false" outlineLevel="0" collapsed="false">
      <c r="L4193" s="3" t="n">
        <v>17.57</v>
      </c>
    </row>
    <row r="4194" customFormat="false" ht="13.5" hidden="false" customHeight="false" outlineLevel="0" collapsed="false">
      <c r="L4194" s="3" t="n">
        <v>15.64</v>
      </c>
    </row>
    <row r="4195" customFormat="false" ht="13.5" hidden="false" customHeight="false" outlineLevel="0" collapsed="false">
      <c r="L4195" s="3" t="n">
        <v>15.95</v>
      </c>
    </row>
    <row r="4196" customFormat="false" ht="13.5" hidden="false" customHeight="false" outlineLevel="0" collapsed="false">
      <c r="L4196" s="3" t="n">
        <v>15.99</v>
      </c>
    </row>
    <row r="4197" customFormat="false" ht="13.5" hidden="false" customHeight="false" outlineLevel="0" collapsed="false">
      <c r="L4197" s="3" t="n">
        <v>15.32</v>
      </c>
    </row>
    <row r="4198" customFormat="false" ht="13.5" hidden="false" customHeight="false" outlineLevel="0" collapsed="false">
      <c r="L4198" s="3" t="n">
        <v>15.28</v>
      </c>
    </row>
    <row r="4199" customFormat="false" ht="13.5" hidden="false" customHeight="false" outlineLevel="0" collapsed="false">
      <c r="L4199" s="3" t="n">
        <v>14.74</v>
      </c>
    </row>
    <row r="4200" customFormat="false" ht="13.5" hidden="false" customHeight="false" outlineLevel="0" collapsed="false">
      <c r="L4200" s="3" t="n">
        <v>13.7</v>
      </c>
    </row>
    <row r="4201" customFormat="false" ht="13.5" hidden="false" customHeight="false" outlineLevel="0" collapsed="false">
      <c r="L4201" s="3" t="n">
        <v>14.85</v>
      </c>
    </row>
    <row r="4202" customFormat="false" ht="13.5" hidden="false" customHeight="false" outlineLevel="0" collapsed="false">
      <c r="L4202" s="3" t="n">
        <v>14.63</v>
      </c>
    </row>
    <row r="4203" customFormat="false" ht="13.5" hidden="false" customHeight="false" outlineLevel="0" collapsed="false">
      <c r="L4203" s="3" t="n">
        <v>14.29</v>
      </c>
    </row>
    <row r="4204" customFormat="false" ht="13.5" hidden="false" customHeight="false" outlineLevel="0" collapsed="false">
      <c r="L4204" s="3" t="n">
        <v>13.45</v>
      </c>
    </row>
    <row r="4205" customFormat="false" ht="13.5" hidden="false" customHeight="false" outlineLevel="0" collapsed="false">
      <c r="L4205" s="3" t="n">
        <v>14.02</v>
      </c>
    </row>
    <row r="4206" customFormat="false" ht="13.5" hidden="false" customHeight="false" outlineLevel="0" collapsed="false">
      <c r="L4206" s="3" t="n">
        <v>15.02</v>
      </c>
    </row>
    <row r="4207" customFormat="false" ht="13.5" hidden="false" customHeight="false" outlineLevel="0" collapsed="false">
      <c r="L4207" s="3" t="n">
        <v>15.11</v>
      </c>
    </row>
    <row r="4208" customFormat="false" ht="13.5" hidden="false" customHeight="false" outlineLevel="0" collapsed="false">
      <c r="L4208" s="3" t="n">
        <v>15.96</v>
      </c>
    </row>
    <row r="4209" customFormat="false" ht="13.5" hidden="false" customHeight="false" outlineLevel="0" collapsed="false">
      <c r="L4209" s="3" t="n">
        <v>15.18</v>
      </c>
    </row>
    <row r="4210" customFormat="false" ht="13.5" hidden="false" customHeight="false" outlineLevel="0" collapsed="false">
      <c r="L4210" s="3" t="n">
        <v>16.35</v>
      </c>
    </row>
    <row r="4211" customFormat="false" ht="13.5" hidden="false" customHeight="false" outlineLevel="0" collapsed="false">
      <c r="L4211" s="3" t="n">
        <v>16.49</v>
      </c>
    </row>
    <row r="4212" customFormat="false" ht="13.5" hidden="false" customHeight="false" outlineLevel="0" collapsed="false">
      <c r="L4212" s="3" t="n">
        <v>17.06</v>
      </c>
    </row>
    <row r="4213" customFormat="false" ht="13.5" hidden="false" customHeight="false" outlineLevel="0" collapsed="false">
      <c r="L4213" s="3" t="n">
        <v>17.83</v>
      </c>
    </row>
    <row r="4214" customFormat="false" ht="13.5" hidden="false" customHeight="false" outlineLevel="0" collapsed="false">
      <c r="L4214" s="3" t="n">
        <v>17.47</v>
      </c>
    </row>
    <row r="4215" customFormat="false" ht="13.5" hidden="false" customHeight="false" outlineLevel="0" collapsed="false">
      <c r="L4215" s="3" t="n">
        <v>17.98</v>
      </c>
    </row>
    <row r="4216" customFormat="false" ht="13.5" hidden="false" customHeight="false" outlineLevel="0" collapsed="false">
      <c r="L4216" s="3" t="n">
        <v>17.74</v>
      </c>
    </row>
    <row r="4217" customFormat="false" ht="13.5" hidden="false" customHeight="false" outlineLevel="0" collapsed="false">
      <c r="L4217" s="3" t="n">
        <v>15.6</v>
      </c>
    </row>
    <row r="4218" customFormat="false" ht="13.5" hidden="false" customHeight="false" outlineLevel="0" collapsed="false">
      <c r="L4218" s="3" t="n">
        <v>14.38</v>
      </c>
    </row>
    <row r="4219" customFormat="false" ht="13.5" hidden="false" customHeight="false" outlineLevel="0" collapsed="false">
      <c r="L4219" s="3" t="n">
        <v>16.28</v>
      </c>
    </row>
    <row r="4220" customFormat="false" ht="13.5" hidden="false" customHeight="false" outlineLevel="0" collapsed="false">
      <c r="L4220" s="3" t="n">
        <v>16.41</v>
      </c>
    </row>
    <row r="4221" customFormat="false" ht="13.5" hidden="false" customHeight="false" outlineLevel="0" collapsed="false">
      <c r="L4221" s="3" t="n">
        <v>15.8</v>
      </c>
    </row>
    <row r="4222" customFormat="false" ht="13.5" hidden="false" customHeight="false" outlineLevel="0" collapsed="false">
      <c r="L4222" s="3" t="n">
        <v>14.05</v>
      </c>
    </row>
    <row r="4223" customFormat="false" ht="13.5" hidden="false" customHeight="false" outlineLevel="0" collapsed="false">
      <c r="L4223" s="3" t="n">
        <v>14.51</v>
      </c>
    </row>
    <row r="4224" customFormat="false" ht="13.5" hidden="false" customHeight="false" outlineLevel="0" collapsed="false">
      <c r="L4224" s="3" t="n">
        <v>14.59</v>
      </c>
    </row>
    <row r="4225" customFormat="false" ht="13.5" hidden="false" customHeight="false" outlineLevel="0" collapsed="false">
      <c r="L4225" s="3" t="n">
        <v>14.18</v>
      </c>
    </row>
    <row r="4226" customFormat="false" ht="13.5" hidden="false" customHeight="false" outlineLevel="0" collapsed="false">
      <c r="L4226" s="3" t="n">
        <v>13.88</v>
      </c>
    </row>
    <row r="4227" customFormat="false" ht="13.5" hidden="false" customHeight="false" outlineLevel="0" collapsed="false">
      <c r="L4227" s="3" t="n">
        <v>14.07</v>
      </c>
    </row>
    <row r="4228" customFormat="false" ht="13.5" hidden="false" customHeight="false" outlineLevel="0" collapsed="false">
      <c r="L4228" s="3" t="n">
        <v>13.98</v>
      </c>
    </row>
    <row r="4229" customFormat="false" ht="13.5" hidden="false" customHeight="false" outlineLevel="0" collapsed="false">
      <c r="L4229" s="3" t="n">
        <v>14.15</v>
      </c>
    </row>
    <row r="4230" customFormat="false" ht="13.5" hidden="false" customHeight="false" outlineLevel="0" collapsed="false">
      <c r="L4230" s="3" t="n">
        <v>15.43</v>
      </c>
    </row>
    <row r="4231" customFormat="false" ht="13.5" hidden="false" customHeight="false" outlineLevel="0" collapsed="false">
      <c r="L4231" s="3" t="n">
        <v>16.81</v>
      </c>
    </row>
    <row r="4232" customFormat="false" ht="13.5" hidden="false" customHeight="false" outlineLevel="0" collapsed="false">
      <c r="L4232" s="3" t="n">
        <v>14.84</v>
      </c>
    </row>
    <row r="4233" customFormat="false" ht="13.5" hidden="false" customHeight="false" outlineLevel="0" collapsed="false">
      <c r="L4233" s="3" t="n">
        <v>15.73</v>
      </c>
    </row>
    <row r="4235" customFormat="false" ht="13.5" hidden="false" customHeight="false" outlineLevel="0" collapsed="false">
      <c r="L4235" s="3" t="n">
        <v>16.32</v>
      </c>
    </row>
    <row r="4236" customFormat="false" ht="13.5" hidden="false" customHeight="false" outlineLevel="0" collapsed="false">
      <c r="L4236" s="3" t="n">
        <v>15.71</v>
      </c>
    </row>
    <row r="4237" customFormat="false" ht="13.5" hidden="false" customHeight="false" outlineLevel="0" collapsed="false">
      <c r="L4237" s="3" t="n">
        <v>15.43</v>
      </c>
    </row>
    <row r="4238" customFormat="false" ht="13.5" hidden="false" customHeight="false" outlineLevel="0" collapsed="false">
      <c r="L4238" s="3" t="n">
        <v>14.55</v>
      </c>
    </row>
    <row r="4239" customFormat="false" ht="13.5" hidden="false" customHeight="false" outlineLevel="0" collapsed="false">
      <c r="L4239" s="3" t="n">
        <v>14.33</v>
      </c>
    </row>
    <row r="4240" customFormat="false" ht="13.5" hidden="false" customHeight="false" outlineLevel="0" collapsed="false">
      <c r="L4240" s="3" t="n">
        <v>15.11</v>
      </c>
    </row>
    <row r="4241" customFormat="false" ht="13.5" hidden="false" customHeight="false" outlineLevel="0" collapsed="false">
      <c r="L4241" s="3" t="n">
        <v>16.37</v>
      </c>
    </row>
    <row r="4242" customFormat="false" ht="13.5" hidden="false" customHeight="false" outlineLevel="0" collapsed="false">
      <c r="L4242" s="3" t="n">
        <v>16.29</v>
      </c>
    </row>
    <row r="4243" customFormat="false" ht="13.5" hidden="false" customHeight="false" outlineLevel="0" collapsed="false">
      <c r="L4243" s="3" t="n">
        <v>15.59</v>
      </c>
    </row>
    <row r="4244" customFormat="false" ht="13.5" hidden="false" customHeight="false" outlineLevel="0" collapsed="false">
      <c r="L4244" s="3" t="n">
        <v>16.14</v>
      </c>
    </row>
    <row r="4245" customFormat="false" ht="13.5" hidden="false" customHeight="false" outlineLevel="0" collapsed="false">
      <c r="L4245" s="3" t="n">
        <v>15.27</v>
      </c>
    </row>
    <row r="4246" customFormat="false" ht="13.5" hidden="false" customHeight="false" outlineLevel="0" collapsed="false">
      <c r="L4246" s="3" t="n">
        <v>15.22</v>
      </c>
    </row>
    <row r="4247" customFormat="false" ht="13.5" hidden="false" customHeight="false" outlineLevel="0" collapsed="false">
      <c r="L4247" s="3" t="n">
        <v>15.07</v>
      </c>
    </row>
    <row r="4248" customFormat="false" ht="13.5" hidden="false" customHeight="false" outlineLevel="0" collapsed="false">
      <c r="L4248" s="3" t="n">
        <v>15.03</v>
      </c>
    </row>
    <row r="4249" customFormat="false" ht="13.5" hidden="false" customHeight="false" outlineLevel="0" collapsed="false">
      <c r="L4249" s="3" t="n">
        <v>17.06</v>
      </c>
    </row>
    <row r="4250" customFormat="false" ht="13.5" hidden="false" customHeight="false" outlineLevel="0" collapsed="false">
      <c r="L4250" s="3" t="n">
        <v>16.62</v>
      </c>
    </row>
    <row r="4251" customFormat="false" ht="13.5" hidden="false" customHeight="false" outlineLevel="0" collapsed="false">
      <c r="L4251" s="3" t="n">
        <v>18.83</v>
      </c>
    </row>
    <row r="4252" customFormat="false" ht="13.5" hidden="false" customHeight="false" outlineLevel="0" collapsed="false">
      <c r="L4252" s="3" t="n">
        <v>18.33</v>
      </c>
    </row>
    <row r="4253" customFormat="false" ht="13.5" hidden="false" customHeight="false" outlineLevel="0" collapsed="false">
      <c r="L4253" s="3" t="n">
        <v>18.12</v>
      </c>
    </row>
    <row r="4254" customFormat="false" ht="13.5" hidden="false" customHeight="false" outlineLevel="0" collapsed="false">
      <c r="L4254" s="3" t="n">
        <v>17.81</v>
      </c>
    </row>
    <row r="4255" customFormat="false" ht="13.5" hidden="false" customHeight="false" outlineLevel="0" collapsed="false">
      <c r="L4255" s="3" t="n">
        <v>18.6</v>
      </c>
    </row>
    <row r="4256" customFormat="false" ht="13.5" hidden="false" customHeight="false" outlineLevel="0" collapsed="false">
      <c r="L4256" s="3" t="n">
        <v>16.69</v>
      </c>
    </row>
    <row r="4257" customFormat="false" ht="13.5" hidden="false" customHeight="false" outlineLevel="0" collapsed="false">
      <c r="L4257" s="3" t="n">
        <v>17.59</v>
      </c>
    </row>
    <row r="4258" customFormat="false" ht="13.5" hidden="false" customHeight="false" outlineLevel="0" collapsed="false">
      <c r="L4258" s="3" t="n">
        <v>18.42</v>
      </c>
    </row>
    <row r="4259" customFormat="false" ht="13.5" hidden="false" customHeight="false" outlineLevel="0" collapsed="false">
      <c r="L4259" s="3" t="n">
        <v>17.58</v>
      </c>
    </row>
    <row r="4260" customFormat="false" ht="13.5" hidden="false" customHeight="false" outlineLevel="0" collapsed="false">
      <c r="L4260" s="3" t="n">
        <v>19.08</v>
      </c>
    </row>
    <row r="4261" customFormat="false" ht="13.5" hidden="false" customHeight="false" outlineLevel="0" collapsed="false">
      <c r="L4261" s="3" t="n">
        <v>18.49</v>
      </c>
    </row>
    <row r="4262" customFormat="false" ht="13.5" hidden="false" customHeight="false" outlineLevel="0" collapsed="false">
      <c r="L4262" s="3" t="n">
        <v>18.61</v>
      </c>
    </row>
    <row r="4263" customFormat="false" ht="13.5" hidden="false" customHeight="false" outlineLevel="0" collapsed="false">
      <c r="L4263" s="3" t="n">
        <v>16.68</v>
      </c>
    </row>
    <row r="4264" customFormat="false" ht="13.5" hidden="false" customHeight="false" outlineLevel="0" collapsed="false">
      <c r="L4264" s="3" t="n">
        <v>16.65</v>
      </c>
    </row>
    <row r="4265" customFormat="false" ht="13.5" hidden="false" customHeight="false" outlineLevel="0" collapsed="false">
      <c r="L4265" s="3" t="n">
        <v>17.92</v>
      </c>
    </row>
    <row r="4266" customFormat="false" ht="13.5" hidden="false" customHeight="false" outlineLevel="0" collapsed="false">
      <c r="L4266" s="3" t="n">
        <v>17.99</v>
      </c>
    </row>
    <row r="4267" customFormat="false" ht="13.5" hidden="false" customHeight="false" outlineLevel="0" collapsed="false">
      <c r="L4267" s="3" t="n">
        <v>16.41</v>
      </c>
    </row>
    <row r="4268" customFormat="false" ht="13.5" hidden="false" customHeight="false" outlineLevel="0" collapsed="false">
      <c r="L4268" s="3" t="n">
        <v>15.24</v>
      </c>
    </row>
    <row r="4269" customFormat="false" ht="13.5" hidden="false" customHeight="false" outlineLevel="0" collapsed="false">
      <c r="L4269" s="3" t="n">
        <v>15.08</v>
      </c>
    </row>
    <row r="4270" customFormat="false" ht="13.5" hidden="false" customHeight="false" outlineLevel="0" collapsed="false">
      <c r="L4270" s="3" t="n">
        <v>15.31</v>
      </c>
    </row>
    <row r="4271" customFormat="false" ht="13.5" hidden="false" customHeight="false" outlineLevel="0" collapsed="false">
      <c r="L4271" s="3" t="n">
        <v>15.14</v>
      </c>
    </row>
    <row r="4272" customFormat="false" ht="13.5" hidden="false" customHeight="false" outlineLevel="0" collapsed="false">
      <c r="L4272" s="3" t="n">
        <v>15.5</v>
      </c>
    </row>
    <row r="4273" customFormat="false" ht="13.5" hidden="false" customHeight="false" outlineLevel="0" collapsed="false">
      <c r="L4273" s="3" t="n">
        <v>15.92</v>
      </c>
    </row>
    <row r="4274" customFormat="false" ht="13.5" hidden="false" customHeight="false" outlineLevel="0" collapsed="false">
      <c r="L4274" s="3" t="n">
        <v>15.51</v>
      </c>
    </row>
    <row r="4275" customFormat="false" ht="13.5" hidden="false" customHeight="false" outlineLevel="0" collapsed="false">
      <c r="L4275" s="3" t="n">
        <v>15.06</v>
      </c>
    </row>
    <row r="4276" customFormat="false" ht="13.5" hidden="false" customHeight="false" outlineLevel="0" collapsed="false">
      <c r="L4276" s="3" t="n">
        <v>15.87</v>
      </c>
    </row>
    <row r="4277" customFormat="false" ht="13.5" hidden="false" customHeight="false" outlineLevel="0" collapsed="false">
      <c r="L4277" s="3" t="n">
        <v>16.64</v>
      </c>
    </row>
    <row r="4278" customFormat="false" ht="13.5" hidden="false" customHeight="false" outlineLevel="0" collapsed="false">
      <c r="L4278" s="3" t="n">
        <v>17.12</v>
      </c>
    </row>
    <row r="4279" customFormat="false" ht="13.5" hidden="false" customHeight="false" outlineLevel="0" collapsed="false">
      <c r="L4279" s="3" t="n">
        <v>16.46</v>
      </c>
    </row>
    <row r="4280" customFormat="false" ht="13.5" hidden="false" customHeight="false" outlineLevel="0" collapsed="false">
      <c r="L4280" s="3" t="n">
        <v>16.58</v>
      </c>
    </row>
    <row r="4281" customFormat="false" ht="13.5" hidden="false" customHeight="false" outlineLevel="0" collapsed="false">
      <c r="L4281" s="3" t="n">
        <v>15.9</v>
      </c>
    </row>
    <row r="4282" customFormat="false" ht="13.5" hidden="false" customHeight="false" outlineLevel="0" collapsed="false">
      <c r="L4282" s="3" t="n">
        <v>16.05</v>
      </c>
    </row>
    <row r="4283" customFormat="false" ht="13.5" hidden="false" customHeight="false" outlineLevel="0" collapsed="false">
      <c r="L4283" s="3" t="n">
        <v>15.57</v>
      </c>
    </row>
    <row r="4284" customFormat="false" ht="13.5" hidden="false" customHeight="false" outlineLevel="0" collapsed="false">
      <c r="L4284" s="3" t="n">
        <v>15.95</v>
      </c>
    </row>
    <row r="4285" customFormat="false" ht="13.5" hidden="false" customHeight="false" outlineLevel="0" collapsed="false">
      <c r="L4285" s="3" t="n">
        <v>16.56</v>
      </c>
    </row>
    <row r="4286" customFormat="false" ht="13.5" hidden="false" customHeight="false" outlineLevel="0" collapsed="false">
      <c r="L4286" s="3" t="n">
        <v>17</v>
      </c>
    </row>
    <row r="4287" customFormat="false" ht="13.5" hidden="false" customHeight="false" outlineLevel="0" collapsed="false">
      <c r="L4287" s="3" t="n">
        <v>16.34</v>
      </c>
    </row>
    <row r="4288" customFormat="false" ht="13.5" hidden="false" customHeight="false" outlineLevel="0" collapsed="false">
      <c r="L4288" s="3" t="n">
        <v>15.57</v>
      </c>
    </row>
    <row r="4289" customFormat="false" ht="13.5" hidden="false" customHeight="false" outlineLevel="0" collapsed="false">
      <c r="L4289" s="3" t="n">
        <v>17.36</v>
      </c>
    </row>
    <row r="4290" customFormat="false" ht="13.5" hidden="false" customHeight="false" outlineLevel="0" collapsed="false">
      <c r="L4290" s="3" t="n">
        <v>17.67</v>
      </c>
    </row>
    <row r="4291" customFormat="false" ht="13.5" hidden="false" customHeight="false" outlineLevel="0" collapsed="false">
      <c r="L4291" s="3" t="n">
        <v>17.84</v>
      </c>
    </row>
    <row r="4292" customFormat="false" ht="13.5" hidden="false" customHeight="false" outlineLevel="0" collapsed="false">
      <c r="L4292" s="3" t="n">
        <v>17.84</v>
      </c>
    </row>
    <row r="4293" customFormat="false" ht="13.5" hidden="false" customHeight="false" outlineLevel="0" collapsed="false">
      <c r="L4293" s="3" t="n">
        <v>19.48</v>
      </c>
    </row>
    <row r="4294" customFormat="false" ht="13.5" hidden="false" customHeight="false" outlineLevel="0" collapsed="false">
      <c r="L4294" s="3" t="n">
        <v>19.47</v>
      </c>
    </row>
    <row r="4295" customFormat="false" ht="13.5" hidden="false" customHeight="false" outlineLevel="0" collapsed="false">
      <c r="L4295" s="3" t="n">
        <v>22.72</v>
      </c>
    </row>
    <row r="4296" customFormat="false" ht="13.5" hidden="false" customHeight="false" outlineLevel="0" collapsed="false">
      <c r="L4296" s="3" t="n">
        <v>18.02</v>
      </c>
    </row>
    <row r="4297" customFormat="false" ht="13.5" hidden="false" customHeight="false" outlineLevel="0" collapsed="false">
      <c r="L4297" s="3" t="n">
        <v>14.68</v>
      </c>
    </row>
    <row r="4298" customFormat="false" ht="13.5" hidden="false" customHeight="false" outlineLevel="0" collapsed="false">
      <c r="L4298" s="3" t="n">
        <v>14.56</v>
      </c>
    </row>
    <row r="4299" customFormat="false" ht="13.5" hidden="false" customHeight="false" outlineLevel="0" collapsed="false">
      <c r="L4299" s="3" t="n">
        <v>13.83</v>
      </c>
    </row>
    <row r="4300" customFormat="false" ht="13.5" hidden="false" customHeight="false" outlineLevel="0" collapsed="false">
      <c r="L4300" s="3" t="n">
        <v>13.79</v>
      </c>
    </row>
    <row r="4301" customFormat="false" ht="13.5" hidden="false" customHeight="false" outlineLevel="0" collapsed="false">
      <c r="L4301" s="3" t="n">
        <v>13.62</v>
      </c>
    </row>
    <row r="4302" customFormat="false" ht="13.5" hidden="false" customHeight="false" outlineLevel="0" collapsed="false">
      <c r="L4302" s="3" t="n">
        <v>13.81</v>
      </c>
    </row>
    <row r="4303" customFormat="false" ht="13.5" hidden="false" customHeight="false" outlineLevel="0" collapsed="false">
      <c r="L4303" s="3" t="n">
        <v>13.49</v>
      </c>
    </row>
    <row r="4304" customFormat="false" ht="13.5" hidden="false" customHeight="false" outlineLevel="0" collapsed="false">
      <c r="L4304" s="3" t="n">
        <v>13.36</v>
      </c>
    </row>
    <row r="4305" customFormat="false" ht="13.5" hidden="false" customHeight="false" outlineLevel="0" collapsed="false">
      <c r="L4305" s="3" t="n">
        <v>13.52</v>
      </c>
    </row>
    <row r="4306" customFormat="false" ht="13.5" hidden="false" customHeight="false" outlineLevel="0" collapsed="false">
      <c r="L4306" s="3" t="n">
        <v>13.55</v>
      </c>
    </row>
    <row r="4307" customFormat="false" ht="13.5" hidden="false" customHeight="false" outlineLevel="0" collapsed="false">
      <c r="L4307" s="3" t="n">
        <v>13.42</v>
      </c>
    </row>
    <row r="4308" customFormat="false" ht="13.5" hidden="false" customHeight="false" outlineLevel="0" collapsed="false">
      <c r="L4308" s="3" t="n">
        <v>13.57</v>
      </c>
    </row>
    <row r="4309" customFormat="false" ht="13.5" hidden="false" customHeight="false" outlineLevel="0" collapsed="false">
      <c r="L4309" s="3" t="n">
        <v>12.46</v>
      </c>
    </row>
    <row r="4310" customFormat="false" ht="13.5" hidden="false" customHeight="false" outlineLevel="0" collapsed="false">
      <c r="L4310" s="3" t="n">
        <v>12.43</v>
      </c>
    </row>
    <row r="4311" customFormat="false" ht="13.5" hidden="false" customHeight="false" outlineLevel="0" collapsed="false">
      <c r="L4311" s="3" t="n">
        <v>12.46</v>
      </c>
    </row>
    <row r="4312" customFormat="false" ht="13.5" hidden="false" customHeight="false" outlineLevel="0" collapsed="false">
      <c r="L4312" s="3" t="n">
        <v>12.69</v>
      </c>
    </row>
    <row r="4313" customFormat="false" ht="13.5" hidden="false" customHeight="false" outlineLevel="0" collapsed="false">
      <c r="L4313" s="3" t="n">
        <v>12.89</v>
      </c>
    </row>
    <row r="4314" customFormat="false" ht="13.5" hidden="false" customHeight="false" outlineLevel="0" collapsed="false">
      <c r="L4314" s="3" t="n">
        <v>13.57</v>
      </c>
    </row>
    <row r="4315" customFormat="false" ht="13.5" hidden="false" customHeight="false" outlineLevel="0" collapsed="false">
      <c r="L4315" s="3" t="n">
        <v>13.31</v>
      </c>
    </row>
    <row r="4316" customFormat="false" ht="13.5" hidden="false" customHeight="false" outlineLevel="0" collapsed="false">
      <c r="L4316" s="3" t="n">
        <v>14.32</v>
      </c>
    </row>
    <row r="4317" customFormat="false" ht="13.5" hidden="false" customHeight="false" outlineLevel="0" collapsed="false">
      <c r="L4317" s="3" t="n">
        <v>14.28</v>
      </c>
    </row>
    <row r="4318" customFormat="false" ht="13.5" hidden="false" customHeight="false" outlineLevel="0" collapsed="false">
      <c r="L4318" s="3" t="n">
        <v>12.9</v>
      </c>
    </row>
    <row r="4319" customFormat="false" ht="13.5" hidden="false" customHeight="false" outlineLevel="0" collapsed="false">
      <c r="L4319" s="3" t="n">
        <v>14.67</v>
      </c>
    </row>
    <row r="4320" customFormat="false" ht="13.5" hidden="false" customHeight="false" outlineLevel="0" collapsed="false">
      <c r="L4320" s="3" t="n">
        <v>13.72</v>
      </c>
    </row>
    <row r="4321" customFormat="false" ht="13.5" hidden="false" customHeight="false" outlineLevel="0" collapsed="false">
      <c r="L4321" s="3" t="n">
        <v>13.41</v>
      </c>
    </row>
    <row r="4322" customFormat="false" ht="13.5" hidden="false" customHeight="false" outlineLevel="0" collapsed="false">
      <c r="L4322" s="3" t="n">
        <v>13.5</v>
      </c>
    </row>
    <row r="4323" customFormat="false" ht="13.5" hidden="false" customHeight="false" outlineLevel="0" collapsed="false">
      <c r="L4323" s="3" t="n">
        <v>13.02</v>
      </c>
    </row>
    <row r="4324" customFormat="false" ht="13.5" hidden="false" customHeight="false" outlineLevel="0" collapsed="false">
      <c r="L4324" s="3" t="n">
        <v>12.94</v>
      </c>
    </row>
    <row r="4325" customFormat="false" ht="13.5" hidden="false" customHeight="false" outlineLevel="0" collapsed="false">
      <c r="L4325" s="3" t="n">
        <v>12.64</v>
      </c>
    </row>
    <row r="4326" customFormat="false" ht="13.5" hidden="false" customHeight="false" outlineLevel="0" collapsed="false">
      <c r="L4326" s="3" t="n">
        <v>12.98</v>
      </c>
    </row>
    <row r="4327" customFormat="false" ht="13.5" hidden="false" customHeight="false" outlineLevel="0" collapsed="false">
      <c r="L4327" s="3" t="n">
        <v>12.66</v>
      </c>
    </row>
    <row r="4328" customFormat="false" ht="13.5" hidden="false" customHeight="false" outlineLevel="0" collapsed="false">
      <c r="L4328" s="3" t="n">
        <v>12.46</v>
      </c>
    </row>
    <row r="4329" customFormat="false" ht="13.5" hidden="false" customHeight="false" outlineLevel="0" collapsed="false">
      <c r="L4329" s="3" t="n">
        <v>12.31</v>
      </c>
    </row>
    <row r="4330" customFormat="false" ht="13.5" hidden="false" customHeight="false" outlineLevel="0" collapsed="false">
      <c r="L4330" s="3" t="n">
        <v>14.68</v>
      </c>
    </row>
    <row r="4331" customFormat="false" ht="13.5" hidden="false" customHeight="false" outlineLevel="0" collapsed="false">
      <c r="L4331" s="3" t="n">
        <v>15.22</v>
      </c>
    </row>
    <row r="4332" customFormat="false" ht="13.5" hidden="false" customHeight="false" outlineLevel="0" collapsed="false">
      <c r="L4332" s="3" t="n">
        <v>14.17</v>
      </c>
    </row>
    <row r="4333" customFormat="false" ht="13.5" hidden="false" customHeight="false" outlineLevel="0" collapsed="false">
      <c r="L4333" s="3" t="n">
        <v>18.99</v>
      </c>
    </row>
    <row r="4334" customFormat="false" ht="13.5" hidden="false" customHeight="false" outlineLevel="0" collapsed="false">
      <c r="L4334" s="3" t="n">
        <v>16.87</v>
      </c>
    </row>
    <row r="4335" customFormat="false" ht="13.5" hidden="false" customHeight="false" outlineLevel="0" collapsed="false">
      <c r="L4335" s="3" t="n">
        <v>14.73</v>
      </c>
    </row>
    <row r="4336" customFormat="false" ht="13.5" hidden="false" customHeight="false" outlineLevel="0" collapsed="false">
      <c r="L4336" s="3" t="n">
        <v>15.51</v>
      </c>
    </row>
    <row r="4337" customFormat="false" ht="13.5" hidden="false" customHeight="false" outlineLevel="0" collapsed="false">
      <c r="L4337" s="3" t="n">
        <v>15.36</v>
      </c>
    </row>
    <row r="4338" customFormat="false" ht="13.5" hidden="false" customHeight="false" outlineLevel="0" collapsed="false">
      <c r="L4338" s="3" t="n">
        <v>14.01</v>
      </c>
    </row>
    <row r="4339" customFormat="false" ht="13.5" hidden="false" customHeight="false" outlineLevel="0" collapsed="false">
      <c r="L4339" s="3" t="n">
        <v>13.48</v>
      </c>
    </row>
    <row r="4340" customFormat="false" ht="13.5" hidden="false" customHeight="false" outlineLevel="0" collapsed="false">
      <c r="L4340" s="3" t="n">
        <v>13.53</v>
      </c>
    </row>
    <row r="4341" customFormat="false" ht="13.5" hidden="false" customHeight="false" outlineLevel="0" collapsed="false">
      <c r="L4341" s="3" t="n">
        <v>13.06</v>
      </c>
    </row>
    <row r="4342" customFormat="false" ht="13.5" hidden="false" customHeight="false" outlineLevel="0" collapsed="false">
      <c r="L4342" s="3" t="n">
        <v>12.59</v>
      </c>
    </row>
    <row r="4343" customFormat="false" ht="13.5" hidden="false" customHeight="false" outlineLevel="0" collapsed="false">
      <c r="L4343" s="3" t="n">
        <v>11.56</v>
      </c>
    </row>
    <row r="4344" customFormat="false" ht="13.5" hidden="false" customHeight="false" outlineLevel="0" collapsed="false">
      <c r="L4344" s="3" t="n">
        <v>12.27</v>
      </c>
    </row>
    <row r="4345" customFormat="false" ht="13.5" hidden="false" customHeight="false" outlineLevel="0" collapsed="false">
      <c r="L4345" s="3" t="n">
        <v>11.83</v>
      </c>
    </row>
    <row r="4346" customFormat="false" ht="13.5" hidden="false" customHeight="false" outlineLevel="0" collapsed="false">
      <c r="L4346" s="3" t="n">
        <v>11.3</v>
      </c>
    </row>
    <row r="4347" customFormat="false" ht="13.5" hidden="false" customHeight="false" outlineLevel="0" collapsed="false">
      <c r="L4347" s="3" t="n">
        <v>11.3</v>
      </c>
    </row>
    <row r="4348" customFormat="false" ht="13.5" hidden="false" customHeight="false" outlineLevel="0" collapsed="false">
      <c r="L4348" s="3" t="n">
        <v>13.36</v>
      </c>
    </row>
    <row r="4349" customFormat="false" ht="13.5" hidden="false" customHeight="false" outlineLevel="0" collapsed="false">
      <c r="L4349" s="3" t="n">
        <v>14.39</v>
      </c>
    </row>
    <row r="4350" customFormat="false" ht="13.5" hidden="false" customHeight="false" outlineLevel="0" collapsed="false">
      <c r="L4350" s="3" t="n">
        <v>12.67</v>
      </c>
    </row>
    <row r="4351" customFormat="false" ht="13.5" hidden="false" customHeight="false" outlineLevel="0" collapsed="false">
      <c r="L4351" s="3" t="n">
        <v>13.99</v>
      </c>
    </row>
    <row r="4352" customFormat="false" ht="13.5" hidden="false" customHeight="false" outlineLevel="0" collapsed="false">
      <c r="L4352" s="3" t="n">
        <v>13.57</v>
      </c>
    </row>
    <row r="4353" customFormat="false" ht="13.5" hidden="false" customHeight="false" outlineLevel="0" collapsed="false">
      <c r="L4353" s="3" t="n">
        <v>13.74</v>
      </c>
    </row>
    <row r="4354" customFormat="false" ht="13.5" hidden="false" customHeight="false" outlineLevel="0" collapsed="false">
      <c r="L4354" s="3" t="n">
        <v>12.77</v>
      </c>
    </row>
    <row r="4355" customFormat="false" ht="13.5" hidden="false" customHeight="false" outlineLevel="0" collapsed="false">
      <c r="L4355" s="3" t="n">
        <v>13.15</v>
      </c>
    </row>
    <row r="4356" customFormat="false" ht="13.5" hidden="false" customHeight="false" outlineLevel="0" collapsed="false">
      <c r="L4356" s="3" t="n">
        <v>12.7</v>
      </c>
    </row>
    <row r="4358" customFormat="false" ht="13.5" hidden="false" customHeight="false" outlineLevel="0" collapsed="false">
      <c r="L4358" s="3" t="n">
        <v>13.58</v>
      </c>
    </row>
    <row r="4359" customFormat="false" ht="13.5" hidden="false" customHeight="false" outlineLevel="0" collapsed="false">
      <c r="L4359" s="3" t="n">
        <v>12.78</v>
      </c>
    </row>
    <row r="4360" customFormat="false" ht="13.5" hidden="false" customHeight="false" outlineLevel="0" collapsed="false">
      <c r="L4360" s="3" t="n">
        <v>14.21</v>
      </c>
    </row>
    <row r="4361" customFormat="false" ht="13.5" hidden="false" customHeight="false" outlineLevel="0" collapsed="false">
      <c r="L4361" s="3" t="n">
        <v>13.89</v>
      </c>
    </row>
    <row r="4362" customFormat="false" ht="13.5" hidden="false" customHeight="false" outlineLevel="0" collapsed="false">
      <c r="L4362" s="3" t="n">
        <v>13.92</v>
      </c>
    </row>
    <row r="4363" customFormat="false" ht="13.5" hidden="false" customHeight="false" outlineLevel="0" collapsed="false">
      <c r="L4363" s="3" t="n">
        <v>13.19</v>
      </c>
    </row>
    <row r="4364" customFormat="false" ht="13.5" hidden="false" customHeight="false" outlineLevel="0" collapsed="false">
      <c r="L4364" s="3" t="n">
        <v>12.84</v>
      </c>
    </row>
    <row r="4365" customFormat="false" ht="13.5" hidden="false" customHeight="false" outlineLevel="0" collapsed="false">
      <c r="L4365" s="3" t="n">
        <v>12.36</v>
      </c>
    </row>
    <row r="4366" customFormat="false" ht="13.5" hidden="false" customHeight="false" outlineLevel="0" collapsed="false">
      <c r="L4366" s="3" t="n">
        <v>12.24</v>
      </c>
    </row>
    <row r="4367" customFormat="false" ht="13.5" hidden="false" customHeight="false" outlineLevel="0" collapsed="false">
      <c r="L4367" s="3" t="n">
        <v>12.06</v>
      </c>
    </row>
    <row r="4368" customFormat="false" ht="13.5" hidden="false" customHeight="false" outlineLevel="0" collapsed="false">
      <c r="L4368" s="3" t="n">
        <v>17.27</v>
      </c>
    </row>
    <row r="4369" customFormat="false" ht="13.5" hidden="false" customHeight="false" outlineLevel="0" collapsed="false">
      <c r="L4369" s="3" t="n">
        <v>13.96</v>
      </c>
    </row>
    <row r="4370" customFormat="false" ht="13.5" hidden="false" customHeight="false" outlineLevel="0" collapsed="false">
      <c r="L4370" s="3" t="n">
        <v>16.51</v>
      </c>
    </row>
    <row r="4371" customFormat="false" ht="13.5" hidden="false" customHeight="false" outlineLevel="0" collapsed="false">
      <c r="L4371" s="3" t="n">
        <v>17.56</v>
      </c>
    </row>
    <row r="4372" customFormat="false" ht="13.5" hidden="false" customHeight="false" outlineLevel="0" collapsed="false">
      <c r="L4372" s="3" t="n">
        <v>14.97</v>
      </c>
    </row>
    <row r="4373" customFormat="false" ht="13.5" hidden="false" customHeight="false" outlineLevel="0" collapsed="false">
      <c r="L4373" s="3" t="n">
        <v>14.39</v>
      </c>
    </row>
    <row r="4374" customFormat="false" ht="13.5" hidden="false" customHeight="false" outlineLevel="0" collapsed="false">
      <c r="L4374" s="3" t="n">
        <v>13.48</v>
      </c>
    </row>
    <row r="4375" customFormat="false" ht="13.5" hidden="false" customHeight="false" outlineLevel="0" collapsed="false">
      <c r="L4375" s="3" t="n">
        <v>13.61</v>
      </c>
    </row>
    <row r="4376" customFormat="false" ht="13.5" hidden="false" customHeight="false" outlineLevel="0" collapsed="false">
      <c r="L4376" s="3" t="n">
        <v>13.62</v>
      </c>
    </row>
    <row r="4377" customFormat="false" ht="13.5" hidden="false" customHeight="false" outlineLevel="0" collapsed="false">
      <c r="L4377" s="3" t="n">
        <v>13.61</v>
      </c>
    </row>
    <row r="4378" customFormat="false" ht="13.5" hidden="false" customHeight="false" outlineLevel="0" collapsed="false">
      <c r="L4378" s="3" t="n">
        <v>13.71</v>
      </c>
    </row>
    <row r="4379" customFormat="false" ht="13.5" hidden="false" customHeight="false" outlineLevel="0" collapsed="false">
      <c r="L4379" s="3" t="n">
        <v>13.52</v>
      </c>
    </row>
    <row r="4380" customFormat="false" ht="13.5" hidden="false" customHeight="false" outlineLevel="0" collapsed="false">
      <c r="L4380" s="3" t="n">
        <v>14.49</v>
      </c>
    </row>
    <row r="4381" customFormat="false" ht="13.5" hidden="false" customHeight="false" outlineLevel="0" collapsed="false">
      <c r="L4381" s="3" t="n">
        <v>13.59</v>
      </c>
    </row>
    <row r="4382" customFormat="false" ht="13.5" hidden="false" customHeight="false" outlineLevel="0" collapsed="false">
      <c r="L4382" s="3" t="n">
        <v>12.85</v>
      </c>
    </row>
    <row r="4383" customFormat="false" ht="13.5" hidden="false" customHeight="false" outlineLevel="0" collapsed="false">
      <c r="L4383" s="3" t="n">
        <v>12.66</v>
      </c>
    </row>
    <row r="4384" customFormat="false" ht="13.5" hidden="false" customHeight="false" outlineLevel="0" collapsed="false">
      <c r="L4384" s="3" t="n">
        <v>12.83</v>
      </c>
    </row>
    <row r="4385" customFormat="false" ht="13.5" hidden="false" customHeight="false" outlineLevel="0" collapsed="false">
      <c r="L4385" s="3" t="n">
        <v>12.66</v>
      </c>
    </row>
    <row r="4386" customFormat="false" ht="13.5" hidden="false" customHeight="false" outlineLevel="0" collapsed="false">
      <c r="L4386" s="3" t="n">
        <v>13.13</v>
      </c>
    </row>
    <row r="4387" customFormat="false" ht="13.5" hidden="false" customHeight="false" outlineLevel="0" collapsed="false">
      <c r="L4387" s="3" t="n">
        <v>12.59</v>
      </c>
    </row>
    <row r="4388" customFormat="false" ht="13.5" hidden="false" customHeight="false" outlineLevel="0" collapsed="false">
      <c r="L4388" s="3" t="n">
        <v>12.55</v>
      </c>
    </row>
    <row r="4389" customFormat="false" ht="13.5" hidden="false" customHeight="false" outlineLevel="0" collapsed="false">
      <c r="L4389" s="3" t="n">
        <v>12.77</v>
      </c>
    </row>
    <row r="4390" customFormat="false" ht="13.5" hidden="false" customHeight="false" outlineLevel="0" collapsed="false">
      <c r="L4390" s="3" t="n">
        <v>12.81</v>
      </c>
    </row>
    <row r="4391" customFormat="false" ht="13.5" hidden="false" customHeight="false" outlineLevel="0" collapsed="false">
      <c r="L4391" s="3" t="n">
        <v>13.07</v>
      </c>
    </row>
    <row r="4392" customFormat="false" ht="13.5" hidden="false" customHeight="false" outlineLevel="0" collapsed="false">
      <c r="L4392" s="3" t="n">
        <v>12.45</v>
      </c>
    </row>
    <row r="4393" customFormat="false" ht="13.5" hidden="false" customHeight="false" outlineLevel="0" collapsed="false">
      <c r="L4393" s="3" t="n">
        <v>13.02</v>
      </c>
    </row>
    <row r="4394" customFormat="false" ht="13.5" hidden="false" customHeight="false" outlineLevel="0" collapsed="false">
      <c r="L4394" s="3" t="n">
        <v>13.37</v>
      </c>
    </row>
    <row r="4395" customFormat="false" ht="13.5" hidden="false" customHeight="false" outlineLevel="0" collapsed="false">
      <c r="L4395" s="3" t="n">
        <v>13.82</v>
      </c>
    </row>
    <row r="4396" customFormat="false" ht="13.5" hidden="false" customHeight="false" outlineLevel="0" collapsed="false">
      <c r="L4396" s="3" t="n">
        <v>14.07</v>
      </c>
    </row>
    <row r="4397" customFormat="false" ht="13.5" hidden="false" customHeight="false" outlineLevel="0" collapsed="false">
      <c r="L4397" s="3" t="n">
        <v>13.99</v>
      </c>
    </row>
    <row r="4398" customFormat="false" ht="13.5" hidden="false" customHeight="false" outlineLevel="0" collapsed="false">
      <c r="L4398" s="3" t="n">
        <v>14.48</v>
      </c>
    </row>
    <row r="4399" customFormat="false" ht="13.5" hidden="false" customHeight="false" outlineLevel="0" collapsed="false">
      <c r="L4399" s="3" t="n">
        <v>14.83</v>
      </c>
    </row>
    <row r="4400" customFormat="false" ht="13.5" hidden="false" customHeight="false" outlineLevel="0" collapsed="false">
      <c r="L4400" s="3" t="n">
        <v>14.53</v>
      </c>
    </row>
    <row r="4401" customFormat="false" ht="13.5" hidden="false" customHeight="false" outlineLevel="0" collapsed="false">
      <c r="L4401" s="3" t="n">
        <v>16.3</v>
      </c>
    </row>
    <row r="4402" customFormat="false" ht="13.5" hidden="false" customHeight="false" outlineLevel="0" collapsed="false">
      <c r="L4402" s="3" t="n">
        <v>16.28</v>
      </c>
    </row>
    <row r="4403" customFormat="false" ht="13.5" hidden="false" customHeight="false" outlineLevel="0" collapsed="false">
      <c r="L4403" s="3" t="n">
        <v>16.27</v>
      </c>
    </row>
    <row r="4404" customFormat="false" ht="13.5" hidden="false" customHeight="false" outlineLevel="0" collapsed="false">
      <c r="L4404" s="3" t="n">
        <v>17.5</v>
      </c>
    </row>
    <row r="4405" customFormat="false" ht="13.5" hidden="false" customHeight="false" outlineLevel="0" collapsed="false">
      <c r="L4405" s="3" t="n">
        <v>16.63</v>
      </c>
    </row>
    <row r="4406" customFormat="false" ht="13.5" hidden="false" customHeight="false" outlineLevel="0" collapsed="false">
      <c r="L4406" s="3" t="n">
        <v>15.14</v>
      </c>
    </row>
    <row r="4407" customFormat="false" ht="13.5" hidden="false" customHeight="false" outlineLevel="0" collapsed="false">
      <c r="L4407" s="3" t="n">
        <v>15.44</v>
      </c>
    </row>
    <row r="4408" customFormat="false" ht="13.5" hidden="false" customHeight="false" outlineLevel="0" collapsed="false">
      <c r="L4408" s="3" t="n">
        <v>17.07</v>
      </c>
    </row>
    <row r="4409" customFormat="false" ht="13.5" hidden="false" customHeight="false" outlineLevel="0" collapsed="false">
      <c r="L4409" s="3" t="n">
        <v>18.59</v>
      </c>
    </row>
    <row r="4410" customFormat="false" ht="13.5" hidden="false" customHeight="false" outlineLevel="0" collapsed="false">
      <c r="L4410" s="3" t="n">
        <v>16.41</v>
      </c>
    </row>
    <row r="4411" customFormat="false" ht="13.5" hidden="false" customHeight="false" outlineLevel="0" collapsed="false">
      <c r="L4411" s="3" t="n">
        <v>17.15</v>
      </c>
    </row>
    <row r="4412" customFormat="false" ht="13.5" hidden="false" customHeight="false" outlineLevel="0" collapsed="false">
      <c r="L4412" s="3" t="n">
        <v>16.8</v>
      </c>
    </row>
    <row r="4413" customFormat="false" ht="13.5" hidden="false" customHeight="false" outlineLevel="0" collapsed="false">
      <c r="L4413" s="3" t="n">
        <v>16.61</v>
      </c>
    </row>
    <row r="4414" customFormat="false" ht="13.5" hidden="false" customHeight="false" outlineLevel="0" collapsed="false">
      <c r="L4414" s="3" t="n">
        <v>16.64</v>
      </c>
    </row>
    <row r="4415" customFormat="false" ht="13.5" hidden="false" customHeight="false" outlineLevel="0" collapsed="false">
      <c r="L4415" s="3" t="n">
        <v>20.49</v>
      </c>
    </row>
    <row r="4416" customFormat="false" ht="13.5" hidden="false" customHeight="false" outlineLevel="0" collapsed="false">
      <c r="L4416" s="3" t="n">
        <v>18.9</v>
      </c>
    </row>
    <row r="4417" customFormat="false" ht="13.5" hidden="false" customHeight="false" outlineLevel="0" collapsed="false">
      <c r="L4417" s="3" t="n">
        <v>20.11</v>
      </c>
    </row>
    <row r="4418" customFormat="false" ht="13.5" hidden="false" customHeight="false" outlineLevel="0" collapsed="false">
      <c r="L4418" s="3" t="n">
        <v>18.47</v>
      </c>
    </row>
    <row r="4419" customFormat="false" ht="13.5" hidden="false" customHeight="false" outlineLevel="0" collapsed="false">
      <c r="L4419" s="3" t="n">
        <v>17.21</v>
      </c>
    </row>
    <row r="4420" customFormat="false" ht="13.5" hidden="false" customHeight="false" outlineLevel="0" collapsed="false">
      <c r="L4420" s="3" t="n">
        <v>16.86</v>
      </c>
    </row>
    <row r="4421" customFormat="false" ht="13.5" hidden="false" customHeight="false" outlineLevel="0" collapsed="false">
      <c r="L4421" s="3" t="n">
        <v>16.86</v>
      </c>
    </row>
    <row r="4423" customFormat="false" ht="13.5" hidden="false" customHeight="false" outlineLevel="0" collapsed="false">
      <c r="L4423" s="3" t="n">
        <v>16.37</v>
      </c>
    </row>
    <row r="4424" customFormat="false" ht="13.5" hidden="false" customHeight="false" outlineLevel="0" collapsed="false">
      <c r="L4424" s="3" t="n">
        <v>16.44</v>
      </c>
    </row>
    <row r="4425" customFormat="false" ht="13.5" hidden="false" customHeight="false" outlineLevel="0" collapsed="false">
      <c r="L4425" s="3" t="n">
        <v>16.2</v>
      </c>
    </row>
    <row r="4426" customFormat="false" ht="13.5" hidden="false" customHeight="false" outlineLevel="0" collapsed="false">
      <c r="L4426" s="3" t="n">
        <v>14.89</v>
      </c>
    </row>
    <row r="4427" customFormat="false" ht="13.5" hidden="false" customHeight="false" outlineLevel="0" collapsed="false">
      <c r="L4427" s="3" t="n">
        <v>14.78</v>
      </c>
    </row>
    <row r="4428" customFormat="false" ht="13.5" hidden="false" customHeight="false" outlineLevel="0" collapsed="false">
      <c r="L4428" s="3" t="n">
        <v>14.35</v>
      </c>
    </row>
    <row r="4429" customFormat="false" ht="13.5" hidden="false" customHeight="false" outlineLevel="0" collapsed="false">
      <c r="L4429" s="3" t="n">
        <v>14.21</v>
      </c>
    </row>
    <row r="4430" customFormat="false" ht="13.5" hidden="false" customHeight="false" outlineLevel="0" collapsed="false">
      <c r="L4430" s="3" t="n">
        <v>14.01</v>
      </c>
    </row>
    <row r="4431" customFormat="false" ht="13.5" hidden="false" customHeight="false" outlineLevel="0" collapsed="false">
      <c r="L4431" s="3" t="n">
        <v>13.84</v>
      </c>
    </row>
    <row r="4432" customFormat="false" ht="13.5" hidden="false" customHeight="false" outlineLevel="0" collapsed="false">
      <c r="L4432" s="3" t="n">
        <v>13.79</v>
      </c>
    </row>
    <row r="4433" customFormat="false" ht="13.5" hidden="false" customHeight="false" outlineLevel="0" collapsed="false">
      <c r="L4433" s="3" t="n">
        <v>14.42</v>
      </c>
    </row>
    <row r="4434" customFormat="false" ht="13.5" hidden="false" customHeight="false" outlineLevel="0" collapsed="false">
      <c r="L4434" s="3" t="n">
        <v>13.78</v>
      </c>
    </row>
    <row r="4435" customFormat="false" ht="13.5" hidden="false" customHeight="false" outlineLevel="0" collapsed="false">
      <c r="L4435" s="3" t="n">
        <v>13.77</v>
      </c>
    </row>
    <row r="4436" customFormat="false" ht="13.5" hidden="false" customHeight="false" outlineLevel="0" collapsed="false">
      <c r="L4436" s="3" t="n">
        <v>12.54</v>
      </c>
    </row>
    <row r="4437" customFormat="false" ht="13.5" hidden="false" customHeight="false" outlineLevel="0" collapsed="false">
      <c r="L4437" s="3" t="n">
        <v>12.29</v>
      </c>
    </row>
    <row r="4438" customFormat="false" ht="13.5" hidden="false" customHeight="false" outlineLevel="0" collapsed="false">
      <c r="L4438" s="3" t="n">
        <v>12.66</v>
      </c>
    </row>
    <row r="4439" customFormat="false" ht="13.5" hidden="false" customHeight="false" outlineLevel="0" collapsed="false">
      <c r="L4439" s="3" t="n">
        <v>13.18</v>
      </c>
    </row>
    <row r="4440" customFormat="false" ht="13.5" hidden="false" customHeight="false" outlineLevel="0" collapsed="false">
      <c r="L4440" s="3" t="n">
        <v>12.97</v>
      </c>
    </row>
    <row r="4441" customFormat="false" ht="13.5" hidden="false" customHeight="false" outlineLevel="0" collapsed="false">
      <c r="L4441" s="3" t="n">
        <v>12.72</v>
      </c>
    </row>
    <row r="4442" customFormat="false" ht="13.5" hidden="false" customHeight="false" outlineLevel="0" collapsed="false">
      <c r="L4442" s="3" t="n">
        <v>13.39</v>
      </c>
    </row>
    <row r="4443" customFormat="false" ht="13.5" hidden="false" customHeight="false" outlineLevel="0" collapsed="false">
      <c r="L4443" s="3" t="n">
        <v>13.39</v>
      </c>
    </row>
    <row r="4444" customFormat="false" ht="13.5" hidden="false" customHeight="false" outlineLevel="0" collapsed="false">
      <c r="L4444" s="3" t="n">
        <v>13.45</v>
      </c>
    </row>
    <row r="4445" customFormat="false" ht="13.5" hidden="false" customHeight="false" outlineLevel="0" collapsed="false">
      <c r="L4445" s="3" t="n">
        <v>12.94</v>
      </c>
    </row>
    <row r="4446" customFormat="false" ht="13.5" hidden="false" customHeight="false" outlineLevel="0" collapsed="false">
      <c r="L4446" s="3" t="n">
        <v>11.98</v>
      </c>
    </row>
    <row r="4447" customFormat="false" ht="13.5" hidden="false" customHeight="false" outlineLevel="0" collapsed="false">
      <c r="L4447" s="3" t="n">
        <v>11.84</v>
      </c>
    </row>
    <row r="4448" customFormat="false" ht="13.5" hidden="false" customHeight="false" outlineLevel="0" collapsed="false">
      <c r="L4448" s="3" t="n">
        <v>12.72</v>
      </c>
    </row>
    <row r="4449" customFormat="false" ht="13.5" hidden="false" customHeight="false" outlineLevel="0" collapsed="false">
      <c r="L4449" s="3" t="n">
        <v>12.98</v>
      </c>
    </row>
    <row r="4450" customFormat="false" ht="13.5" hidden="false" customHeight="false" outlineLevel="0" collapsed="false">
      <c r="L4450" s="3" t="n">
        <v>12.73</v>
      </c>
    </row>
    <row r="4451" customFormat="false" ht="13.5" hidden="false" customHeight="false" outlineLevel="0" collapsed="false">
      <c r="L4451" s="3" t="n">
        <v>13.41</v>
      </c>
    </row>
    <row r="4452" customFormat="false" ht="13.5" hidden="false" customHeight="false" outlineLevel="0" collapsed="false">
      <c r="L4452" s="3" t="n">
        <v>12.81</v>
      </c>
    </row>
    <row r="4453" customFormat="false" ht="13.5" hidden="false" customHeight="false" outlineLevel="0" collapsed="false">
      <c r="L4453" s="3" t="n">
        <v>12.31</v>
      </c>
    </row>
    <row r="4454" customFormat="false" ht="13.5" hidden="false" customHeight="false" outlineLevel="0" collapsed="false">
      <c r="L4454" s="3" t="n">
        <v>13.04</v>
      </c>
    </row>
    <row r="4455" customFormat="false" ht="13.5" hidden="false" customHeight="false" outlineLevel="0" collapsed="false">
      <c r="L4455" s="3" t="n">
        <v>14.73</v>
      </c>
    </row>
    <row r="4456" customFormat="false" ht="13.5" hidden="false" customHeight="false" outlineLevel="0" collapsed="false">
      <c r="L4456" s="3" t="n">
        <v>14.37</v>
      </c>
    </row>
    <row r="4457" customFormat="false" ht="13.5" hidden="false" customHeight="false" outlineLevel="0" collapsed="false">
      <c r="L4457" s="3" t="n">
        <v>15.1</v>
      </c>
    </row>
    <row r="4458" customFormat="false" ht="13.5" hidden="false" customHeight="false" outlineLevel="0" collapsed="false">
      <c r="L4458" s="3" t="n">
        <v>14.91</v>
      </c>
    </row>
    <row r="4459" customFormat="false" ht="13.5" hidden="false" customHeight="false" outlineLevel="0" collapsed="false">
      <c r="L4459" s="3" t="n">
        <v>15.94</v>
      </c>
    </row>
    <row r="4460" customFormat="false" ht="13.5" hidden="false" customHeight="false" outlineLevel="0" collapsed="false">
      <c r="L4460" s="3" t="n">
        <v>14.76</v>
      </c>
    </row>
    <row r="4461" customFormat="false" ht="13.5" hidden="false" customHeight="false" outlineLevel="0" collapsed="false">
      <c r="L4461" s="3" t="n">
        <v>13.98</v>
      </c>
    </row>
    <row r="4462" customFormat="false" ht="13.5" hidden="false" customHeight="false" outlineLevel="0" collapsed="false">
      <c r="L4462" s="3" t="n">
        <v>14.99</v>
      </c>
    </row>
    <row r="4463" customFormat="false" ht="13.5" hidden="false" customHeight="false" outlineLevel="0" collapsed="false">
      <c r="L4463" s="3" t="n">
        <v>16.77</v>
      </c>
    </row>
    <row r="4464" customFormat="false" ht="13.5" hidden="false" customHeight="false" outlineLevel="0" collapsed="false">
      <c r="L4464" s="3" t="n">
        <v>16.49</v>
      </c>
    </row>
    <row r="4465" customFormat="false" ht="13.5" hidden="false" customHeight="false" outlineLevel="0" collapsed="false">
      <c r="L4465" s="3" t="n">
        <v>16.81</v>
      </c>
    </row>
    <row r="4466" customFormat="false" ht="13.5" hidden="false" customHeight="false" outlineLevel="0" collapsed="false">
      <c r="L4466" s="3" t="n">
        <v>17.01</v>
      </c>
    </row>
    <row r="4467" customFormat="false" ht="13.5" hidden="false" customHeight="false" outlineLevel="0" collapsed="false">
      <c r="L4467" s="3" t="n">
        <v>16.61</v>
      </c>
    </row>
    <row r="4468" customFormat="false" ht="13.5" hidden="false" customHeight="false" outlineLevel="0" collapsed="false">
      <c r="L4468" s="3" t="n">
        <v>15.88</v>
      </c>
    </row>
    <row r="4469" customFormat="false" ht="13.5" hidden="false" customHeight="false" outlineLevel="0" collapsed="false">
      <c r="L4469" s="3" t="n">
        <v>15.77</v>
      </c>
    </row>
    <row r="4470" customFormat="false" ht="13.5" hidden="false" customHeight="false" outlineLevel="0" collapsed="false">
      <c r="L4470" s="3" t="n">
        <v>15.85</v>
      </c>
    </row>
    <row r="4471" customFormat="false" ht="13.5" hidden="false" customHeight="false" outlineLevel="0" collapsed="false">
      <c r="L4471" s="3" t="n">
        <v>15.63</v>
      </c>
    </row>
    <row r="4472" customFormat="false" ht="13.5" hidden="false" customHeight="false" outlineLevel="0" collapsed="false">
      <c r="L4472" s="3" t="n">
        <v>14.53</v>
      </c>
    </row>
    <row r="4473" customFormat="false" ht="13.5" hidden="false" customHeight="false" outlineLevel="0" collapsed="false">
      <c r="L4473" s="3" t="n">
        <v>13.82</v>
      </c>
    </row>
    <row r="4474" customFormat="false" ht="13.5" hidden="false" customHeight="false" outlineLevel="0" collapsed="false">
      <c r="L4474" s="3" t="n">
        <v>14.29</v>
      </c>
    </row>
    <row r="4475" customFormat="false" ht="13.5" hidden="false" customHeight="false" outlineLevel="0" collapsed="false">
      <c r="L4475" s="3" t="n">
        <v>14.16</v>
      </c>
    </row>
    <row r="4476" customFormat="false" ht="13.5" hidden="false" customHeight="false" outlineLevel="0" collapsed="false">
      <c r="L4476" s="3" t="n">
        <v>14.38</v>
      </c>
    </row>
    <row r="4477" customFormat="false" ht="13.5" hidden="false" customHeight="false" outlineLevel="0" collapsed="false">
      <c r="L4477" s="3" t="n">
        <v>14.53</v>
      </c>
    </row>
    <row r="4478" customFormat="false" ht="13.5" hidden="false" customHeight="false" outlineLevel="0" collapsed="false">
      <c r="L4478" s="3" t="n">
        <v>13.59</v>
      </c>
    </row>
    <row r="4479" customFormat="false" ht="13.5" hidden="false" customHeight="false" outlineLevel="0" collapsed="false">
      <c r="L4479" s="3" t="n">
        <v>13.16</v>
      </c>
    </row>
    <row r="4480" customFormat="false" ht="13.5" hidden="false" customHeight="false" outlineLevel="0" collapsed="false">
      <c r="L4480" s="3" t="n">
        <v>13.12</v>
      </c>
    </row>
    <row r="4481" customFormat="false" ht="13.5" hidden="false" customHeight="false" outlineLevel="0" collapsed="false">
      <c r="L4481" s="3" t="n">
        <v>14.31</v>
      </c>
    </row>
    <row r="4482" customFormat="false" ht="13.5" hidden="false" customHeight="false" outlineLevel="0" collapsed="false">
      <c r="L4482" s="3" t="n">
        <v>14.08</v>
      </c>
    </row>
    <row r="4483" customFormat="false" ht="13.5" hidden="false" customHeight="false" outlineLevel="0" collapsed="false">
      <c r="L4483" s="3" t="n">
        <v>14.01</v>
      </c>
    </row>
    <row r="4484" customFormat="false" ht="13.5" hidden="false" customHeight="false" outlineLevel="0" collapsed="false">
      <c r="L4484" s="3" t="n">
        <v>14.06</v>
      </c>
    </row>
    <row r="4485" customFormat="false" ht="13.5" hidden="false" customHeight="false" outlineLevel="0" collapsed="false">
      <c r="L4485" s="3" t="n">
        <v>15.46</v>
      </c>
    </row>
    <row r="4486" customFormat="false" ht="13.5" hidden="false" customHeight="false" outlineLevel="0" collapsed="false">
      <c r="L4486" s="3" t="n">
        <v>16.6</v>
      </c>
    </row>
    <row r="4487" customFormat="false" ht="13.5" hidden="false" customHeight="false" outlineLevel="0" collapsed="false">
      <c r="L4487" s="3" t="n">
        <v>15.54</v>
      </c>
    </row>
    <row r="4488" customFormat="false" ht="13.5" hidden="false" customHeight="false" outlineLevel="0" collapsed="false">
      <c r="L4488" s="3" t="n">
        <v>16.6</v>
      </c>
    </row>
    <row r="4489" customFormat="false" ht="13.5" hidden="false" customHeight="false" outlineLevel="0" collapsed="false">
      <c r="L4489" s="3" t="n">
        <v>17.67</v>
      </c>
    </row>
    <row r="4490" customFormat="false" ht="13.5" hidden="false" customHeight="false" outlineLevel="0" collapsed="false">
      <c r="L4490" s="3" t="n">
        <v>16.74</v>
      </c>
    </row>
    <row r="4491" customFormat="false" ht="13.5" hidden="false" customHeight="false" outlineLevel="0" collapsed="false">
      <c r="L4491" s="3" t="n">
        <v>19.41</v>
      </c>
    </row>
    <row r="4492" customFormat="false" ht="13.5" hidden="false" customHeight="false" outlineLevel="0" collapsed="false">
      <c r="L4492" s="3" t="n">
        <v>20.34</v>
      </c>
    </row>
    <row r="4493" customFormat="false" ht="13.5" hidden="false" customHeight="false" outlineLevel="0" collapsed="false">
      <c r="L4493" s="3" t="n">
        <v>19.6</v>
      </c>
    </row>
    <row r="4494" customFormat="false" ht="13.5" hidden="false" customHeight="false" outlineLevel="0" collapsed="false">
      <c r="L4494" s="3" t="n">
        <v>16.48</v>
      </c>
    </row>
    <row r="4495" customFormat="false" ht="13.5" hidden="false" customHeight="false" outlineLevel="0" collapsed="false">
      <c r="L4495" s="3" t="n">
        <v>15.72</v>
      </c>
    </row>
    <row r="4496" customFormat="false" ht="13.5" hidden="false" customHeight="false" outlineLevel="0" collapsed="false">
      <c r="L4496" s="3" t="n">
        <v>16.07</v>
      </c>
    </row>
    <row r="4497" customFormat="false" ht="13.5" hidden="false" customHeight="false" outlineLevel="0" collapsed="false">
      <c r="L4497" s="3" t="n">
        <v>18.66</v>
      </c>
    </row>
    <row r="4498" customFormat="false" ht="13.5" hidden="false" customHeight="false" outlineLevel="0" collapsed="false">
      <c r="L4498" s="3" t="n">
        <v>14.71</v>
      </c>
    </row>
    <row r="4499" customFormat="false" ht="13.5" hidden="false" customHeight="false" outlineLevel="0" collapsed="false">
      <c r="L4499" s="3" t="n">
        <v>13.48</v>
      </c>
    </row>
    <row r="4500" customFormat="false" ht="13.5" hidden="false" customHeight="false" outlineLevel="0" collapsed="false">
      <c r="L4500" s="3" t="n">
        <v>13.04</v>
      </c>
    </row>
    <row r="4501" customFormat="false" ht="13.5" hidden="false" customHeight="false" outlineLevel="0" collapsed="false">
      <c r="L4501" s="3" t="n">
        <v>13.16</v>
      </c>
    </row>
    <row r="4502" customFormat="false" ht="13.5" hidden="false" customHeight="false" outlineLevel="0" collapsed="false">
      <c r="L4502" s="3" t="n">
        <v>13.33</v>
      </c>
    </row>
    <row r="4503" customFormat="false" ht="13.5" hidden="false" customHeight="false" outlineLevel="0" collapsed="false">
      <c r="L4503" s="3" t="n">
        <v>13.42</v>
      </c>
    </row>
    <row r="4504" customFormat="false" ht="13.5" hidden="false" customHeight="false" outlineLevel="0" collapsed="false">
      <c r="L4504" s="3" t="n">
        <v>13.2</v>
      </c>
    </row>
    <row r="4505" customFormat="false" ht="13.5" hidden="false" customHeight="false" outlineLevel="0" collapsed="false">
      <c r="L4505" s="3" t="n">
        <v>13.09</v>
      </c>
    </row>
    <row r="4506" customFormat="false" ht="13.5" hidden="false" customHeight="false" outlineLevel="0" collapsed="false">
      <c r="L4506" s="3" t="n">
        <v>13.31</v>
      </c>
    </row>
    <row r="4507" customFormat="false" ht="13.5" hidden="false" customHeight="false" outlineLevel="0" collapsed="false">
      <c r="L4507" s="3" t="n">
        <v>13.41</v>
      </c>
    </row>
    <row r="4508" customFormat="false" ht="13.5" hidden="false" customHeight="false" outlineLevel="0" collapsed="false">
      <c r="L4508" s="3" t="n">
        <v>13.65</v>
      </c>
    </row>
    <row r="4509" customFormat="false" ht="13.5" hidden="false" customHeight="false" outlineLevel="0" collapsed="false">
      <c r="L4509" s="3" t="n">
        <v>13.75</v>
      </c>
    </row>
    <row r="4510" customFormat="false" ht="13.5" hidden="false" customHeight="false" outlineLevel="0" collapsed="false">
      <c r="L4510" s="3" t="n">
        <v>13.28</v>
      </c>
    </row>
    <row r="4511" customFormat="false" ht="13.5" hidden="false" customHeight="false" outlineLevel="0" collapsed="false">
      <c r="L4511" s="3" t="n">
        <v>12.93</v>
      </c>
    </row>
    <row r="4512" customFormat="false" ht="13.5" hidden="false" customHeight="false" outlineLevel="0" collapsed="false">
      <c r="L4512" s="3" t="n">
        <v>13.27</v>
      </c>
    </row>
    <row r="4513" customFormat="false" ht="13.5" hidden="false" customHeight="false" outlineLevel="0" collapsed="false">
      <c r="L4513" s="3" t="n">
        <v>12.67</v>
      </c>
    </row>
    <row r="4514" customFormat="false" ht="13.5" hidden="false" customHeight="false" outlineLevel="0" collapsed="false">
      <c r="L4514" s="3" t="n">
        <v>13.91</v>
      </c>
    </row>
    <row r="4515" customFormat="false" ht="13.5" hidden="false" customHeight="false" outlineLevel="0" collapsed="false">
      <c r="L4515" s="3" t="n">
        <v>12.9</v>
      </c>
    </row>
    <row r="4516" customFormat="false" ht="13.5" hidden="false" customHeight="false" outlineLevel="0" collapsed="false">
      <c r="L4516" s="3" t="n">
        <v>12.53</v>
      </c>
    </row>
    <row r="4517" customFormat="false" ht="13.5" hidden="false" customHeight="false" outlineLevel="0" collapsed="false">
      <c r="L4517" s="3" t="n">
        <v>12.82</v>
      </c>
    </row>
    <row r="4518" customFormat="false" ht="13.5" hidden="false" customHeight="false" outlineLevel="0" collapsed="false">
      <c r="L4518" s="3" t="n">
        <v>12.52</v>
      </c>
    </row>
    <row r="4519" customFormat="false" ht="13.5" hidden="false" customHeight="false" outlineLevel="0" collapsed="false">
      <c r="L4519" s="3" t="n">
        <v>12.37</v>
      </c>
    </row>
    <row r="4520" customFormat="false" ht="13.5" hidden="false" customHeight="false" outlineLevel="0" collapsed="false">
      <c r="L4520" s="3" t="n">
        <v>12.19</v>
      </c>
    </row>
    <row r="4521" customFormat="false" ht="13.5" hidden="false" customHeight="false" outlineLevel="0" collapsed="false">
      <c r="L4521" s="3" t="n">
        <v>13.1</v>
      </c>
    </row>
    <row r="4522" customFormat="false" ht="13.5" hidden="false" customHeight="false" outlineLevel="0" collapsed="false">
      <c r="L4522" s="3" t="n">
        <v>13.39</v>
      </c>
    </row>
    <row r="4523" customFormat="false" ht="13.5" hidden="false" customHeight="false" outlineLevel="0" collapsed="false">
      <c r="L4523" s="3" t="n">
        <v>13.4</v>
      </c>
    </row>
    <row r="4524" customFormat="false" ht="13.5" hidden="false" customHeight="false" outlineLevel="0" collapsed="false">
      <c r="L4524" s="3" t="n">
        <v>12.66</v>
      </c>
    </row>
    <row r="4525" customFormat="false" ht="13.5" hidden="false" customHeight="false" outlineLevel="0" collapsed="false">
      <c r="L4525" s="3" t="n">
        <v>12.26</v>
      </c>
    </row>
    <row r="4526" customFormat="false" ht="13.5" hidden="false" customHeight="false" outlineLevel="0" collapsed="false">
      <c r="L4526" s="3" t="n">
        <v>12.79</v>
      </c>
    </row>
    <row r="4527" customFormat="false" ht="13.5" hidden="false" customHeight="false" outlineLevel="0" collapsed="false">
      <c r="L4527" s="3" t="n">
        <v>12.81</v>
      </c>
    </row>
    <row r="4528" customFormat="false" ht="13.5" hidden="false" customHeight="false" outlineLevel="0" collapsed="false">
      <c r="L4528" s="3" t="n">
        <v>12.98</v>
      </c>
    </row>
    <row r="4529" customFormat="false" ht="13.5" hidden="false" customHeight="false" outlineLevel="0" collapsed="false">
      <c r="L4529" s="3" t="n">
        <v>13.7</v>
      </c>
    </row>
    <row r="4530" customFormat="false" ht="13.5" hidden="false" customHeight="false" outlineLevel="0" collapsed="false">
      <c r="L4530" s="3" t="n">
        <v>14.23</v>
      </c>
    </row>
    <row r="4531" customFormat="false" ht="13.5" hidden="false" customHeight="false" outlineLevel="0" collapsed="false">
      <c r="L4531" s="3" t="n">
        <v>14.55</v>
      </c>
    </row>
    <row r="4532" customFormat="false" ht="13.5" hidden="false" customHeight="false" outlineLevel="0" collapsed="false">
      <c r="L4532" s="3" t="n">
        <v>14.7</v>
      </c>
    </row>
    <row r="4533" customFormat="false" ht="13.5" hidden="false" customHeight="false" outlineLevel="0" collapsed="false">
      <c r="L4533" s="3" t="n">
        <v>15.08</v>
      </c>
    </row>
    <row r="4534" customFormat="false" ht="13.5" hidden="false" customHeight="false" outlineLevel="0" collapsed="false">
      <c r="L4534" s="3" t="n">
        <v>13.79</v>
      </c>
    </row>
    <row r="4535" customFormat="false" ht="13.5" hidden="false" customHeight="false" outlineLevel="0" collapsed="false">
      <c r="L4535" s="3" t="n">
        <v>13.49</v>
      </c>
    </row>
    <row r="4536" customFormat="false" ht="13.5" hidden="false" customHeight="false" outlineLevel="0" collapsed="false">
      <c r="L4536" s="3" t="n">
        <v>13.91</v>
      </c>
    </row>
    <row r="4537" customFormat="false" ht="13.5" hidden="false" customHeight="false" outlineLevel="0" collapsed="false">
      <c r="L4537" s="3" t="n">
        <v>15.42</v>
      </c>
    </row>
    <row r="4538" customFormat="false" ht="13.5" hidden="false" customHeight="false" outlineLevel="0" collapsed="false">
      <c r="L4538" s="3" t="n">
        <v>15.54</v>
      </c>
    </row>
    <row r="4539" customFormat="false" ht="13.5" hidden="false" customHeight="false" outlineLevel="0" collapsed="false">
      <c r="L4539" s="3" t="n">
        <v>15.76</v>
      </c>
    </row>
    <row r="4540" customFormat="false" ht="13.5" hidden="false" customHeight="false" outlineLevel="0" collapsed="false">
      <c r="L4540" s="3" t="n">
        <v>16.03</v>
      </c>
    </row>
    <row r="4541" customFormat="false" ht="13.5" hidden="false" customHeight="false" outlineLevel="0" collapsed="false">
      <c r="L4541" s="3" t="n">
        <v>16.21</v>
      </c>
    </row>
    <row r="4542" customFormat="false" ht="13.5" hidden="false" customHeight="false" outlineLevel="0" collapsed="false">
      <c r="L4542" s="3" t="n">
        <v>13.8</v>
      </c>
    </row>
    <row r="4543" customFormat="false" ht="13.5" hidden="false" customHeight="false" outlineLevel="0" collapsed="false">
      <c r="L4543" s="3" t="n">
        <v>14.15</v>
      </c>
    </row>
    <row r="4544" customFormat="false" ht="13.5" hidden="false" customHeight="false" outlineLevel="0" collapsed="false">
      <c r="L4544" s="3" t="n">
        <v>13.79</v>
      </c>
    </row>
    <row r="4545" customFormat="false" ht="13.5" hidden="false" customHeight="false" outlineLevel="0" collapsed="false">
      <c r="L4545" s="3" t="n">
        <v>13.04</v>
      </c>
    </row>
    <row r="4546" customFormat="false" ht="13.5" hidden="false" customHeight="false" outlineLevel="0" collapsed="false">
      <c r="L4546" s="3" t="n">
        <v>12.48</v>
      </c>
    </row>
    <row r="4547" customFormat="false" ht="13.5" hidden="false" customHeight="false" outlineLevel="0" collapsed="false">
      <c r="L4547" s="3" t="n">
        <v>12.33</v>
      </c>
    </row>
    <row r="4548" customFormat="false" ht="13.5" hidden="false" customHeight="false" outlineLevel="0" collapsed="false">
      <c r="L4548" s="3" t="n">
        <v>12.46</v>
      </c>
    </row>
    <row r="4549" customFormat="false" ht="13.5" hidden="false" customHeight="false" outlineLevel="0" collapsed="false">
      <c r="L4549" s="3" t="n">
        <v>13.56</v>
      </c>
    </row>
    <row r="4550" customFormat="false" ht="13.5" hidden="false" customHeight="false" outlineLevel="0" collapsed="false">
      <c r="L4550" s="3" t="n">
        <v>13.72</v>
      </c>
    </row>
    <row r="4551" customFormat="false" ht="13.5" hidden="false" customHeight="false" outlineLevel="0" collapsed="false">
      <c r="L4551" s="3" t="n">
        <v>14.23</v>
      </c>
    </row>
    <row r="4552" customFormat="false" ht="13.5" hidden="false" customHeight="false" outlineLevel="0" collapsed="false">
      <c r="L4552" s="3" t="n">
        <v>13.76</v>
      </c>
    </row>
    <row r="4553" customFormat="false" ht="13.5" hidden="false" customHeight="false" outlineLevel="0" collapsed="false">
      <c r="L4553" s="3" t="n">
        <v>13.55</v>
      </c>
    </row>
    <row r="4554" customFormat="false" ht="13.5" hidden="false" customHeight="false" outlineLevel="0" collapsed="false">
      <c r="L4554" s="3" t="n">
        <v>12.92</v>
      </c>
    </row>
    <row r="4555" customFormat="false" ht="13.5" hidden="false" customHeight="false" outlineLevel="0" collapsed="false">
      <c r="L4555" s="3" t="n">
        <v>12.87</v>
      </c>
    </row>
    <row r="4556" customFormat="false" ht="13.5" hidden="false" customHeight="false" outlineLevel="0" collapsed="false">
      <c r="L4556" s="3" t="n">
        <v>12.89</v>
      </c>
    </row>
    <row r="4557" customFormat="false" ht="13.5" hidden="false" customHeight="false" outlineLevel="0" collapsed="false">
      <c r="L4557" s="3" t="n">
        <v>12.14</v>
      </c>
    </row>
    <row r="4558" customFormat="false" ht="13.5" hidden="false" customHeight="false" outlineLevel="0" collapsed="false">
      <c r="L4558" s="3" t="n">
        <v>13.28</v>
      </c>
    </row>
    <row r="4559" customFormat="false" ht="13.5" hidden="false" customHeight="false" outlineLevel="0" collapsed="false">
      <c r="L4559" s="3" t="n">
        <v>12.28</v>
      </c>
    </row>
    <row r="4560" customFormat="false" ht="13.5" hidden="false" customHeight="false" outlineLevel="0" collapsed="false">
      <c r="L4560" s="3" t="n">
        <v>12.28</v>
      </c>
    </row>
    <row r="4561" customFormat="false" ht="13.5" hidden="false" customHeight="false" outlineLevel="0" collapsed="false">
      <c r="L4561" s="3" t="n">
        <v>12.53</v>
      </c>
    </row>
    <row r="4562" customFormat="false" ht="13.5" hidden="false" customHeight="false" outlineLevel="0" collapsed="false">
      <c r="L4562" s="3" t="n">
        <v>12.44</v>
      </c>
    </row>
    <row r="4563" customFormat="false" ht="13.5" hidden="false" customHeight="false" outlineLevel="0" collapsed="false">
      <c r="L4563" s="3" t="n">
        <v>12.87</v>
      </c>
    </row>
    <row r="4564" customFormat="false" ht="13.5" hidden="false" customHeight="false" outlineLevel="0" collapsed="false">
      <c r="L4564" s="3" t="n">
        <v>12.84</v>
      </c>
    </row>
    <row r="4565" customFormat="false" ht="13.5" hidden="false" customHeight="false" outlineLevel="0" collapsed="false">
      <c r="L4565" s="3" t="n">
        <v>13.77</v>
      </c>
    </row>
    <row r="4566" customFormat="false" ht="13.5" hidden="false" customHeight="false" outlineLevel="0" collapsed="false">
      <c r="L4566" s="3" t="n">
        <v>18.14</v>
      </c>
    </row>
    <row r="4567" customFormat="false" ht="13.5" hidden="false" customHeight="false" outlineLevel="0" collapsed="false">
      <c r="L4567" s="3" t="n">
        <v>17.42</v>
      </c>
    </row>
    <row r="4568" customFormat="false" ht="13.5" hidden="false" customHeight="false" outlineLevel="0" collapsed="false">
      <c r="L4568" s="3" t="n">
        <v>15.8</v>
      </c>
    </row>
    <row r="4569" customFormat="false" ht="13.5" hidden="false" customHeight="false" outlineLevel="0" collapsed="false">
      <c r="L4569" s="3" t="n">
        <v>17.35</v>
      </c>
    </row>
    <row r="4570" customFormat="false" ht="13.5" hidden="false" customHeight="false" outlineLevel="0" collapsed="false">
      <c r="L4570" s="3" t="n">
        <v>17.29</v>
      </c>
    </row>
    <row r="4571" customFormat="false" ht="13.5" hidden="false" customHeight="false" outlineLevel="0" collapsed="false">
      <c r="L4571" s="3" t="n">
        <v>18.41</v>
      </c>
    </row>
    <row r="4572" customFormat="false" ht="13.5" hidden="false" customHeight="false" outlineLevel="0" collapsed="false">
      <c r="L4572" s="3" t="n">
        <v>21.44</v>
      </c>
    </row>
    <row r="4573" customFormat="false" ht="13.5" hidden="false" customHeight="false" outlineLevel="0" collapsed="false">
      <c r="L4573" s="3" t="n">
        <v>19.11</v>
      </c>
    </row>
    <row r="4574" customFormat="false" ht="13.5" hidden="false" customHeight="false" outlineLevel="0" collapsed="false">
      <c r="L4574" s="3" t="n">
        <v>19.95</v>
      </c>
    </row>
    <row r="4575" customFormat="false" ht="13.5" hidden="false" customHeight="false" outlineLevel="0" collapsed="false">
      <c r="L4575" s="3" t="n">
        <v>17.23</v>
      </c>
    </row>
    <row r="4576" customFormat="false" ht="13.5" hidden="false" customHeight="false" outlineLevel="0" collapsed="false">
      <c r="L4576" s="3" t="n">
        <v>15.29</v>
      </c>
    </row>
    <row r="4577" customFormat="false" ht="13.5" hidden="false" customHeight="false" outlineLevel="0" collapsed="false">
      <c r="L4577" s="3" t="n">
        <v>15.26</v>
      </c>
    </row>
    <row r="4578" customFormat="false" ht="13.5" hidden="false" customHeight="false" outlineLevel="0" collapsed="false">
      <c r="L4578" s="3" t="n">
        <v>14.51</v>
      </c>
    </row>
    <row r="4579" customFormat="false" ht="13.5" hidden="false" customHeight="false" outlineLevel="0" collapsed="false">
      <c r="L4579" s="3" t="n">
        <v>14.3</v>
      </c>
    </row>
    <row r="4580" customFormat="false" ht="13.5" hidden="false" customHeight="false" outlineLevel="0" collapsed="false">
      <c r="L4580" s="3" t="n">
        <v>14.14</v>
      </c>
    </row>
    <row r="4581" customFormat="false" ht="13.5" hidden="false" customHeight="false" outlineLevel="0" collapsed="false">
      <c r="L4581" s="3" t="n">
        <v>13.57</v>
      </c>
    </row>
    <row r="4582" customFormat="false" ht="13.5" hidden="false" customHeight="false" outlineLevel="0" collapsed="false">
      <c r="L4582" s="3" t="n">
        <v>13.87</v>
      </c>
    </row>
    <row r="4583" customFormat="false" ht="13.5" hidden="false" customHeight="false" outlineLevel="0" collapsed="false">
      <c r="L4583" s="3" t="n">
        <v>15.5</v>
      </c>
    </row>
    <row r="4584" customFormat="false" ht="13.5" hidden="false" customHeight="false" outlineLevel="0" collapsed="false">
      <c r="L4584" s="3" t="n">
        <v>14.79</v>
      </c>
    </row>
    <row r="4585" customFormat="false" ht="13.5" hidden="false" customHeight="false" outlineLevel="0" collapsed="false">
      <c r="L4585" s="3" t="n">
        <v>14.68</v>
      </c>
    </row>
    <row r="4586" customFormat="false" ht="13.5" hidden="false" customHeight="false" outlineLevel="0" collapsed="false">
      <c r="L4586" s="3" t="n">
        <v>14.23</v>
      </c>
    </row>
    <row r="4587" customFormat="false" ht="13.5" hidden="false" customHeight="false" outlineLevel="0" collapsed="false">
      <c r="L4587" s="3" t="n">
        <v>13.67</v>
      </c>
    </row>
    <row r="4588" customFormat="false" ht="13.5" hidden="false" customHeight="false" outlineLevel="0" collapsed="false">
      <c r="L4588" s="3" t="n">
        <v>14.35</v>
      </c>
    </row>
    <row r="4589" customFormat="false" ht="13.5" hidden="false" customHeight="false" outlineLevel="0" collapsed="false">
      <c r="L4589" s="3" t="n">
        <v>14.04</v>
      </c>
    </row>
    <row r="4590" customFormat="false" ht="13.5" hidden="false" customHeight="false" outlineLevel="0" collapsed="false">
      <c r="L4590" s="3" t="n">
        <v>14</v>
      </c>
    </row>
    <row r="4591" customFormat="false" ht="13.5" hidden="false" customHeight="false" outlineLevel="0" collapsed="false">
      <c r="L4591" s="3" t="n">
        <v>16</v>
      </c>
    </row>
    <row r="4592" customFormat="false" ht="13.5" hidden="false" customHeight="false" outlineLevel="0" collapsed="false">
      <c r="L4592" s="3" t="n">
        <v>14.1</v>
      </c>
    </row>
    <row r="4593" customFormat="false" ht="13.5" hidden="false" customHeight="false" outlineLevel="0" collapsed="false">
      <c r="L4593" s="3" t="n">
        <v>13.89</v>
      </c>
    </row>
    <row r="4594" customFormat="false" ht="13.5" hidden="false" customHeight="false" outlineLevel="0" collapsed="false">
      <c r="L4594" s="3" t="n">
        <v>14.21</v>
      </c>
    </row>
    <row r="4595" customFormat="false" ht="13.5" hidden="false" customHeight="false" outlineLevel="0" collapsed="false">
      <c r="L4595" s="3" t="n">
        <v>14.11</v>
      </c>
    </row>
    <row r="4596" customFormat="false" ht="13.5" hidden="false" customHeight="false" outlineLevel="0" collapsed="false">
      <c r="L4596" s="3" t="n">
        <v>14.2</v>
      </c>
    </row>
    <row r="4597" customFormat="false" ht="13.5" hidden="false" customHeight="false" outlineLevel="0" collapsed="false">
      <c r="L4597" s="3" t="n">
        <v>14.8</v>
      </c>
    </row>
    <row r="4598" customFormat="false" ht="13.5" hidden="false" customHeight="false" outlineLevel="0" collapsed="false">
      <c r="L4598" s="3" t="n">
        <v>14.47</v>
      </c>
    </row>
    <row r="4599" customFormat="false" ht="13.5" hidden="false" customHeight="false" outlineLevel="0" collapsed="false">
      <c r="L4599" s="3" t="n">
        <v>16.22</v>
      </c>
    </row>
    <row r="4600" customFormat="false" ht="13.5" hidden="false" customHeight="false" outlineLevel="0" collapsed="false">
      <c r="L4600" s="3" t="n">
        <v>17.82</v>
      </c>
    </row>
    <row r="4601" customFormat="false" ht="13.5" hidden="false" customHeight="false" outlineLevel="0" collapsed="false">
      <c r="L4601" s="3" t="n">
        <v>15.64</v>
      </c>
    </row>
    <row r="4602" customFormat="false" ht="13.5" hidden="false" customHeight="false" outlineLevel="0" collapsed="false">
      <c r="L4602" s="3" t="n">
        <v>14.52</v>
      </c>
    </row>
    <row r="4603" customFormat="false" ht="13.5" hidden="false" customHeight="false" outlineLevel="0" collapsed="false">
      <c r="L4603" s="3" t="n">
        <v>15.12</v>
      </c>
    </row>
    <row r="4604" customFormat="false" ht="13.5" hidden="false" customHeight="false" outlineLevel="0" collapsed="false">
      <c r="L4604" s="3" t="n">
        <v>14.52</v>
      </c>
    </row>
    <row r="4605" customFormat="false" ht="13.5" hidden="false" customHeight="false" outlineLevel="0" collapsed="false">
      <c r="L4605" s="3" t="n">
        <v>15</v>
      </c>
    </row>
    <row r="4606" customFormat="false" ht="13.5" hidden="false" customHeight="false" outlineLevel="0" collapsed="false">
      <c r="L4606" s="3" t="n">
        <v>15.09</v>
      </c>
    </row>
    <row r="4607" customFormat="false" ht="13.5" hidden="false" customHeight="false" outlineLevel="0" collapsed="false">
      <c r="L4607" s="3" t="n">
        <v>14.02</v>
      </c>
    </row>
    <row r="4608" customFormat="false" ht="13.5" hidden="false" customHeight="false" outlineLevel="0" collapsed="false">
      <c r="L4608" s="3" t="n">
        <v>14.93</v>
      </c>
    </row>
    <row r="4609" customFormat="false" ht="13.5" hidden="false" customHeight="false" outlineLevel="0" collapsed="false">
      <c r="L4609" s="3" t="n">
        <v>14.62</v>
      </c>
    </row>
    <row r="4610" customFormat="false" ht="13.5" hidden="false" customHeight="false" outlineLevel="0" collapsed="false">
      <c r="L4610" s="3" t="n">
        <v>14.41</v>
      </c>
    </row>
    <row r="4611" customFormat="false" ht="13.5" hidden="false" customHeight="false" outlineLevel="0" collapsed="false">
      <c r="L4611" s="3" t="n">
        <v>13.88</v>
      </c>
    </row>
    <row r="4612" customFormat="false" ht="13.5" hidden="false" customHeight="false" outlineLevel="0" collapsed="false">
      <c r="L4612" s="3" t="n">
        <v>13.1</v>
      </c>
    </row>
    <row r="4613" customFormat="false" ht="13.5" hidden="false" customHeight="false" outlineLevel="0" collapsed="false">
      <c r="L4613" s="3" t="n">
        <v>13.09</v>
      </c>
    </row>
    <row r="4614" customFormat="false" ht="13.5" hidden="false" customHeight="false" outlineLevel="0" collapsed="false">
      <c r="L4614" s="3" t="n">
        <v>13.37</v>
      </c>
    </row>
    <row r="4615" customFormat="false" ht="13.5" hidden="false" customHeight="false" outlineLevel="0" collapsed="false">
      <c r="L4615" s="3" t="n">
        <v>13.96</v>
      </c>
    </row>
    <row r="4616" customFormat="false" ht="13.5" hidden="false" customHeight="false" outlineLevel="0" collapsed="false">
      <c r="L4616" s="3" t="n">
        <v>15.57</v>
      </c>
    </row>
    <row r="4617" customFormat="false" ht="13.5" hidden="false" customHeight="false" outlineLevel="0" collapsed="false">
      <c r="L4617" s="3" t="n">
        <v>14.89</v>
      </c>
    </row>
    <row r="4618" customFormat="false" ht="13.5" hidden="false" customHeight="false" outlineLevel="0" collapsed="false">
      <c r="L4618" s="3" t="n">
        <v>13.82</v>
      </c>
    </row>
    <row r="4619" customFormat="false" ht="13.5" hidden="false" customHeight="false" outlineLevel="0" collapsed="false">
      <c r="L4619" s="3" t="n">
        <v>15.89</v>
      </c>
    </row>
    <row r="4620" customFormat="false" ht="13.5" hidden="false" customHeight="false" outlineLevel="0" collapsed="false">
      <c r="L4620" s="3" t="n">
        <v>17.03</v>
      </c>
    </row>
    <row r="4621" customFormat="false" ht="13.5" hidden="false" customHeight="false" outlineLevel="0" collapsed="false">
      <c r="L4621" s="3" t="n">
        <v>16.11</v>
      </c>
    </row>
    <row r="4622" customFormat="false" ht="13.5" hidden="false" customHeight="false" outlineLevel="0" collapsed="false">
      <c r="L4622" s="3" t="n">
        <v>15.61</v>
      </c>
    </row>
    <row r="4623" customFormat="false" ht="13.5" hidden="false" customHeight="false" outlineLevel="0" collapsed="false">
      <c r="L4623" s="3" t="n">
        <v>14.18</v>
      </c>
    </row>
    <row r="4624" customFormat="false" ht="13.5" hidden="false" customHeight="false" outlineLevel="0" collapsed="false">
      <c r="L4624" s="3" t="n">
        <v>13.36</v>
      </c>
    </row>
    <row r="4625" customFormat="false" ht="13.5" hidden="false" customHeight="false" outlineLevel="0" collapsed="false">
      <c r="L4625" s="3" t="n">
        <v>13.25</v>
      </c>
    </row>
    <row r="4626" customFormat="false" ht="13.5" hidden="false" customHeight="false" outlineLevel="0" collapsed="false">
      <c r="L4626" s="3" t="n">
        <v>13.19</v>
      </c>
    </row>
    <row r="4627" customFormat="false" ht="13.5" hidden="false" customHeight="false" outlineLevel="0" collapsed="false">
      <c r="L4627" s="3" t="n">
        <v>13.27</v>
      </c>
    </row>
    <row r="4628" customFormat="false" ht="13.5" hidden="false" customHeight="false" outlineLevel="0" collapsed="false">
      <c r="L4628" s="3" t="n">
        <v>13.32</v>
      </c>
    </row>
    <row r="4629" customFormat="false" ht="13.5" hidden="false" customHeight="false" outlineLevel="0" collapsed="false">
      <c r="L4629" s="3" t="n">
        <v>14.06</v>
      </c>
    </row>
    <row r="4630" customFormat="false" ht="13.5" hidden="false" customHeight="false" outlineLevel="0" collapsed="false">
      <c r="L4630" s="3" t="n">
        <v>13.97</v>
      </c>
    </row>
    <row r="4631" customFormat="false" ht="13.5" hidden="false" customHeight="false" outlineLevel="0" collapsed="false">
      <c r="L4631" s="3" t="n">
        <v>13.71</v>
      </c>
    </row>
    <row r="4632" customFormat="false" ht="13.5" hidden="false" customHeight="false" outlineLevel="0" collapsed="false">
      <c r="L4632" s="3" t="n">
        <v>13.41</v>
      </c>
    </row>
    <row r="4633" customFormat="false" ht="13.5" hidden="false" customHeight="false" outlineLevel="0" collapsed="false">
      <c r="L4633" s="3" t="n">
        <v>13.25</v>
      </c>
    </row>
    <row r="4634" customFormat="false" ht="13.5" hidden="false" customHeight="false" outlineLevel="0" collapsed="false">
      <c r="L4634" s="3" t="n">
        <v>12.91</v>
      </c>
    </row>
    <row r="4635" customFormat="false" ht="13.5" hidden="false" customHeight="false" outlineLevel="0" collapsed="false">
      <c r="L4635" s="3" t="n">
        <v>13.29</v>
      </c>
    </row>
    <row r="4636" customFormat="false" ht="13.5" hidden="false" customHeight="false" outlineLevel="0" collapsed="false">
      <c r="L4636" s="3" t="n">
        <v>13.8</v>
      </c>
    </row>
    <row r="4637" customFormat="false" ht="13.5" hidden="false" customHeight="false" outlineLevel="0" collapsed="false">
      <c r="L4637" s="3" t="n">
        <v>13.4</v>
      </c>
    </row>
    <row r="4638" customFormat="false" ht="13.5" hidden="false" customHeight="false" outlineLevel="0" collapsed="false">
      <c r="L4638" s="3" t="n">
        <v>13.43</v>
      </c>
    </row>
    <row r="4639" customFormat="false" ht="13.5" hidden="false" customHeight="false" outlineLevel="0" collapsed="false">
      <c r="L4639" s="3" t="n">
        <v>12.92</v>
      </c>
    </row>
    <row r="4640" customFormat="false" ht="13.5" hidden="false" customHeight="false" outlineLevel="0" collapsed="false">
      <c r="L4640" s="3" t="n">
        <v>12.23</v>
      </c>
    </row>
    <row r="4641" customFormat="false" ht="13.5" hidden="false" customHeight="false" outlineLevel="0" collapsed="false">
      <c r="L4641" s="3" t="n">
        <v>12.13</v>
      </c>
    </row>
    <row r="4642" customFormat="false" ht="13.5" hidden="false" customHeight="false" outlineLevel="0" collapsed="false">
      <c r="L4642" s="3" t="n">
        <v>12.17</v>
      </c>
    </row>
    <row r="4643" customFormat="false" ht="13.5" hidden="false" customHeight="false" outlineLevel="0" collapsed="false">
      <c r="L4643" s="3" t="n">
        <v>13.17</v>
      </c>
    </row>
    <row r="4644" customFormat="false" ht="13.5" hidden="false" customHeight="false" outlineLevel="0" collapsed="false">
      <c r="L4644" s="3" t="n">
        <v>12.44</v>
      </c>
    </row>
    <row r="4645" customFormat="false" ht="13.5" hidden="false" customHeight="false" outlineLevel="0" collapsed="false">
      <c r="L4645" s="3" t="n">
        <v>12.42</v>
      </c>
    </row>
    <row r="4646" customFormat="false" ht="13.5" hidden="false" customHeight="false" outlineLevel="0" collapsed="false">
      <c r="L4646" s="3" t="n">
        <v>12.96</v>
      </c>
    </row>
    <row r="4647" customFormat="false" ht="13.5" hidden="false" customHeight="false" outlineLevel="0" collapsed="false">
      <c r="L4647" s="3" t="n">
        <v>11.91</v>
      </c>
    </row>
    <row r="4648" customFormat="false" ht="13.5" hidden="false" customHeight="false" outlineLevel="0" collapsed="false">
      <c r="L4648" s="3" t="n">
        <v>12.03</v>
      </c>
    </row>
    <row r="4649" customFormat="false" ht="13.5" hidden="false" customHeight="false" outlineLevel="0" collapsed="false">
      <c r="L4649" s="3" t="n">
        <v>11.36</v>
      </c>
    </row>
    <row r="4650" customFormat="false" ht="13.5" hidden="false" customHeight="false" outlineLevel="0" collapsed="false">
      <c r="L4650" s="3" t="n">
        <v>11.51</v>
      </c>
    </row>
    <row r="4651" customFormat="false" ht="13.5" hidden="false" customHeight="false" outlineLevel="0" collapsed="false">
      <c r="L4651" s="3" t="n">
        <v>11.68</v>
      </c>
    </row>
    <row r="4652" customFormat="false" ht="13.5" hidden="false" customHeight="false" outlineLevel="0" collapsed="false">
      <c r="L4652" s="3" t="n">
        <v>11.57</v>
      </c>
    </row>
    <row r="4653" customFormat="false" ht="13.5" hidden="false" customHeight="false" outlineLevel="0" collapsed="false">
      <c r="L4653" s="3" t="n">
        <v>11.4</v>
      </c>
    </row>
    <row r="4654" customFormat="false" ht="13.5" hidden="false" customHeight="false" outlineLevel="0" collapsed="false">
      <c r="L4654" s="3" t="n">
        <v>11.58</v>
      </c>
    </row>
    <row r="4655" customFormat="false" ht="13.5" hidden="false" customHeight="false" outlineLevel="0" collapsed="false">
      <c r="L4655" s="3" t="n">
        <v>11.87</v>
      </c>
    </row>
    <row r="4656" customFormat="false" ht="13.5" hidden="false" customHeight="false" outlineLevel="0" collapsed="false">
      <c r="L4656" s="3" t="n">
        <v>12.08</v>
      </c>
    </row>
    <row r="4657" customFormat="false" ht="13.5" hidden="false" customHeight="false" outlineLevel="0" collapsed="false">
      <c r="L4657" s="3" t="n">
        <v>11.68</v>
      </c>
    </row>
    <row r="4658" customFormat="false" ht="13.5" hidden="false" customHeight="false" outlineLevel="0" collapsed="false">
      <c r="L4658" s="3" t="n">
        <v>10.73</v>
      </c>
    </row>
    <row r="4659" customFormat="false" ht="13.5" hidden="false" customHeight="false" outlineLevel="0" collapsed="false">
      <c r="L4659" s="3" t="n">
        <v>11.15</v>
      </c>
    </row>
    <row r="4660" customFormat="false" ht="13.5" hidden="false" customHeight="false" outlineLevel="0" collapsed="false">
      <c r="L4660" s="3" t="n">
        <v>10.99</v>
      </c>
    </row>
    <row r="4661" customFormat="false" ht="13.5" hidden="false" customHeight="false" outlineLevel="0" collapsed="false">
      <c r="L4661" s="3" t="n">
        <v>11.6</v>
      </c>
    </row>
    <row r="4662" customFormat="false" ht="13.5" hidden="false" customHeight="false" outlineLevel="0" collapsed="false">
      <c r="L4662" s="3" t="n">
        <v>12.56</v>
      </c>
    </row>
    <row r="4663" customFormat="false" ht="13.5" hidden="false" customHeight="false" outlineLevel="0" collapsed="false">
      <c r="L4663" s="3" t="n">
        <v>12.18</v>
      </c>
    </row>
    <row r="4664" customFormat="false" ht="13.5" hidden="false" customHeight="false" outlineLevel="0" collapsed="false">
      <c r="L4664" s="3" t="n">
        <v>12.65</v>
      </c>
    </row>
    <row r="4665" customFormat="false" ht="13.5" hidden="false" customHeight="false" outlineLevel="0" collapsed="false">
      <c r="L4665" s="3" t="n">
        <v>12.06</v>
      </c>
    </row>
    <row r="4666" customFormat="false" ht="13.5" hidden="false" customHeight="false" outlineLevel="0" collapsed="false">
      <c r="L4666" s="3" t="n">
        <v>10.61</v>
      </c>
    </row>
    <row r="4667" customFormat="false" ht="13.5" hidden="false" customHeight="false" outlineLevel="0" collapsed="false">
      <c r="L4667" s="3" t="n">
        <v>10.62</v>
      </c>
    </row>
    <row r="4668" customFormat="false" ht="13.5" hidden="false" customHeight="false" outlineLevel="0" collapsed="false">
      <c r="L4668" s="3" t="n">
        <v>10.85</v>
      </c>
    </row>
    <row r="4669" customFormat="false" ht="13.5" hidden="false" customHeight="false" outlineLevel="0" collapsed="false">
      <c r="L4669" s="3" t="n">
        <v>10.98</v>
      </c>
    </row>
    <row r="4670" customFormat="false" ht="13.5" hidden="false" customHeight="false" outlineLevel="0" collapsed="false">
      <c r="L4670" s="3" t="n">
        <v>12.13</v>
      </c>
    </row>
    <row r="4671" customFormat="false" ht="13.5" hidden="false" customHeight="false" outlineLevel="0" collapsed="false">
      <c r="L4671" s="3" t="n">
        <v>11.59</v>
      </c>
    </row>
    <row r="4672" customFormat="false" ht="13.5" hidden="false" customHeight="false" outlineLevel="0" collapsed="false">
      <c r="L4672" s="3" t="n">
        <v>11.63</v>
      </c>
    </row>
    <row r="4673" customFormat="false" ht="13.5" hidden="false" customHeight="false" outlineLevel="0" collapsed="false">
      <c r="L4673" s="3" t="n">
        <v>11.26</v>
      </c>
    </row>
    <row r="4674" customFormat="false" ht="13.5" hidden="false" customHeight="false" outlineLevel="0" collapsed="false">
      <c r="L4674" s="3" t="n">
        <v>11.57</v>
      </c>
    </row>
    <row r="4675" customFormat="false" ht="13.5" hidden="false" customHeight="false" outlineLevel="0" collapsed="false">
      <c r="L4675" s="3" t="n">
        <v>11.15</v>
      </c>
    </row>
    <row r="4676" customFormat="false" ht="13.5" hidden="false" customHeight="false" outlineLevel="0" collapsed="false">
      <c r="L4676" s="3" t="n">
        <v>10.82</v>
      </c>
    </row>
    <row r="4677" customFormat="false" ht="13.5" hidden="false" customHeight="false" outlineLevel="0" collapsed="false">
      <c r="L4677" s="3" t="n">
        <v>10.32</v>
      </c>
    </row>
    <row r="4678" customFormat="false" ht="13.5" hidden="false" customHeight="false" outlineLevel="0" collapsed="false">
      <c r="L4678" s="3" t="n">
        <v>11.33</v>
      </c>
    </row>
    <row r="4679" customFormat="false" ht="13.5" hidden="false" customHeight="false" outlineLevel="0" collapsed="false">
      <c r="L4679" s="3" t="n">
        <v>11.98</v>
      </c>
    </row>
    <row r="4680" customFormat="false" ht="13.5" hidden="false" customHeight="false" outlineLevel="0" collapsed="false">
      <c r="L4680" s="3" t="n">
        <v>11.65</v>
      </c>
    </row>
    <row r="4681" customFormat="false" ht="13.5" hidden="false" customHeight="false" outlineLevel="0" collapsed="false">
      <c r="L4681" s="3" t="n">
        <v>12.59</v>
      </c>
    </row>
    <row r="4682" customFormat="false" ht="13.5" hidden="false" customHeight="false" outlineLevel="0" collapsed="false">
      <c r="L4682" s="3" t="n">
        <v>12.08</v>
      </c>
    </row>
    <row r="4683" customFormat="false" ht="13.5" hidden="false" customHeight="false" outlineLevel="0" collapsed="false">
      <c r="L4683" s="3" t="n">
        <v>11.82</v>
      </c>
    </row>
    <row r="4684" customFormat="false" ht="13.5" hidden="false" customHeight="false" outlineLevel="0" collapsed="false">
      <c r="L4684" s="3" t="n">
        <v>11.96</v>
      </c>
    </row>
    <row r="4685" customFormat="false" ht="13.5" hidden="false" customHeight="false" outlineLevel="0" collapsed="false">
      <c r="L4685" s="3" t="n">
        <v>11</v>
      </c>
    </row>
    <row r="4686" customFormat="false" ht="13.5" hidden="false" customHeight="false" outlineLevel="0" collapsed="false">
      <c r="L4686" s="3" t="n">
        <v>14.54</v>
      </c>
    </row>
    <row r="4687" customFormat="false" ht="13.5" hidden="false" customHeight="false" outlineLevel="0" collapsed="false">
      <c r="L4687" s="3" t="n">
        <v>12.06</v>
      </c>
    </row>
    <row r="4688" customFormat="false" ht="13.5" hidden="false" customHeight="false" outlineLevel="0" collapsed="false">
      <c r="L4688" s="3" t="n">
        <v>12.81</v>
      </c>
    </row>
    <row r="4689" customFormat="false" ht="13.5" hidden="false" customHeight="false" outlineLevel="0" collapsed="false">
      <c r="L4689" s="3" t="n">
        <v>12.24</v>
      </c>
    </row>
    <row r="4690" customFormat="false" ht="13.5" hidden="false" customHeight="false" outlineLevel="0" collapsed="false">
      <c r="L4690" s="3" t="n">
        <v>11.52</v>
      </c>
    </row>
    <row r="4691" customFormat="false" ht="13.5" hidden="false" customHeight="false" outlineLevel="0" collapsed="false">
      <c r="L4691" s="3" t="n">
        <v>11.84</v>
      </c>
    </row>
    <row r="4692" customFormat="false" ht="13.5" hidden="false" customHeight="false" outlineLevel="0" collapsed="false">
      <c r="L4692" s="3" t="n">
        <v>12.69</v>
      </c>
    </row>
    <row r="4693" customFormat="false" ht="13.5" hidden="false" customHeight="false" outlineLevel="0" collapsed="false">
      <c r="L4693" s="3" t="n">
        <v>12.56</v>
      </c>
    </row>
    <row r="4694" customFormat="false" ht="13.5" hidden="false" customHeight="false" outlineLevel="0" collapsed="false">
      <c r="L4694" s="3" t="n">
        <v>13.28</v>
      </c>
    </row>
    <row r="4695" customFormat="false" ht="13.5" hidden="false" customHeight="false" outlineLevel="0" collapsed="false">
      <c r="L4695" s="3" t="n">
        <v>13.33</v>
      </c>
    </row>
    <row r="4696" customFormat="false" ht="13.5" hidden="false" customHeight="false" outlineLevel="0" collapsed="false">
      <c r="L4696" s="3" t="n">
        <v>16.95</v>
      </c>
    </row>
    <row r="4697" customFormat="false" ht="13.5" hidden="false" customHeight="false" outlineLevel="0" collapsed="false">
      <c r="L4697" s="3" t="n">
        <v>17.03</v>
      </c>
    </row>
    <row r="4698" customFormat="false" ht="13.5" hidden="false" customHeight="false" outlineLevel="0" collapsed="false">
      <c r="L4698" s="3" t="n">
        <v>15.12</v>
      </c>
    </row>
    <row r="4699" customFormat="false" ht="13.5" hidden="false" customHeight="false" outlineLevel="0" collapsed="false">
      <c r="L4699" s="3" t="n">
        <v>16.87</v>
      </c>
    </row>
    <row r="4700" customFormat="false" ht="13.5" hidden="false" customHeight="false" outlineLevel="0" collapsed="false">
      <c r="L4700" s="3" t="n">
        <v>16.37</v>
      </c>
    </row>
    <row r="4701" customFormat="false" ht="13.5" hidden="false" customHeight="false" outlineLevel="0" collapsed="false">
      <c r="L4701" s="3" t="n">
        <v>16.66</v>
      </c>
    </row>
    <row r="4702" customFormat="false" ht="13.5" hidden="false" customHeight="false" outlineLevel="0" collapsed="false">
      <c r="L4702" s="3" t="n">
        <v>15.77</v>
      </c>
    </row>
    <row r="4703" customFormat="false" ht="13.5" hidden="false" customHeight="false" outlineLevel="0" collapsed="false">
      <c r="L4703" s="3" t="n">
        <v>14.23</v>
      </c>
    </row>
    <row r="4704" customFormat="false" ht="13.5" hidden="false" customHeight="false" outlineLevel="0" collapsed="false">
      <c r="L4704" s="3" t="n">
        <v>14.13</v>
      </c>
    </row>
    <row r="4705" customFormat="false" ht="13.5" hidden="false" customHeight="false" outlineLevel="0" collapsed="false">
      <c r="L4705" s="3" t="n">
        <v>12.9</v>
      </c>
    </row>
    <row r="4706" customFormat="false" ht="13.5" hidden="false" customHeight="false" outlineLevel="0" collapsed="false">
      <c r="L4706" s="3" t="n">
        <v>12.42</v>
      </c>
    </row>
    <row r="4707" customFormat="false" ht="13.5" hidden="false" customHeight="false" outlineLevel="0" collapsed="false">
      <c r="L4707" s="3" t="n">
        <v>13.15</v>
      </c>
    </row>
    <row r="4708" customFormat="false" ht="13.5" hidden="false" customHeight="false" outlineLevel="0" collapsed="false">
      <c r="L4708" s="3" t="n">
        <v>12.32</v>
      </c>
    </row>
    <row r="4709" customFormat="false" ht="13.5" hidden="false" customHeight="false" outlineLevel="0" collapsed="false">
      <c r="L4709" s="3" t="n">
        <v>12.21</v>
      </c>
    </row>
    <row r="4710" customFormat="false" ht="13.5" hidden="false" customHeight="false" outlineLevel="0" collapsed="false">
      <c r="L4710" s="3" t="n">
        <v>11.78</v>
      </c>
    </row>
    <row r="4711" customFormat="false" ht="13.5" hidden="false" customHeight="false" outlineLevel="0" collapsed="false">
      <c r="L4711" s="3" t="n">
        <v>11.76</v>
      </c>
    </row>
    <row r="4712" customFormat="false" ht="13.5" hidden="false" customHeight="false" outlineLevel="0" collapsed="false">
      <c r="L4712" s="3" t="n">
        <v>11.47</v>
      </c>
    </row>
    <row r="4713" customFormat="false" ht="13.5" hidden="false" customHeight="false" outlineLevel="0" collapsed="false">
      <c r="L4713" s="3" t="n">
        <v>11.7</v>
      </c>
    </row>
    <row r="4714" customFormat="false" ht="13.5" hidden="false" customHeight="false" outlineLevel="0" collapsed="false">
      <c r="L4714" s="3" t="n">
        <v>11.63</v>
      </c>
    </row>
    <row r="4715" customFormat="false" ht="13.5" hidden="false" customHeight="false" outlineLevel="0" collapsed="false">
      <c r="L4715" s="3" t="n">
        <v>11.78</v>
      </c>
    </row>
    <row r="4716" customFormat="false" ht="13.5" hidden="false" customHeight="false" outlineLevel="0" collapsed="false">
      <c r="L4716" s="3" t="n">
        <v>12.05</v>
      </c>
    </row>
    <row r="4717" customFormat="false" ht="13.5" hidden="false" customHeight="false" outlineLevel="0" collapsed="false">
      <c r="L4717" s="3" t="n">
        <v>11.98</v>
      </c>
    </row>
    <row r="4718" customFormat="false" ht="13.5" hidden="false" customHeight="false" outlineLevel="0" collapsed="false">
      <c r="L4718" s="3" t="n">
        <v>12.25</v>
      </c>
    </row>
    <row r="4719" customFormat="false" ht="13.5" hidden="false" customHeight="false" outlineLevel="0" collapsed="false">
      <c r="L4719" s="3" t="n">
        <v>12.36</v>
      </c>
    </row>
    <row r="4720" customFormat="false" ht="13.5" hidden="false" customHeight="false" outlineLevel="0" collapsed="false">
      <c r="L4720" s="3" t="n">
        <v>12.64</v>
      </c>
    </row>
    <row r="4721" customFormat="false" ht="13.5" hidden="false" customHeight="false" outlineLevel="0" collapsed="false">
      <c r="L4721" s="3" t="n">
        <v>12.09</v>
      </c>
    </row>
    <row r="4722" customFormat="false" ht="13.5" hidden="false" customHeight="false" outlineLevel="0" collapsed="false">
      <c r="L4722" s="3" t="n">
        <v>12.66</v>
      </c>
    </row>
    <row r="4723" customFormat="false" ht="13.5" hidden="false" customHeight="false" outlineLevel="0" collapsed="false">
      <c r="L4723" s="3" t="n">
        <v>13.5</v>
      </c>
    </row>
    <row r="4724" customFormat="false" ht="13.5" hidden="false" customHeight="false" outlineLevel="0" collapsed="false">
      <c r="L4724" s="3" t="n">
        <v>12.88</v>
      </c>
    </row>
    <row r="4725" customFormat="false" ht="13.5" hidden="false" customHeight="false" outlineLevel="0" collapsed="false">
      <c r="L4725" s="3" t="n">
        <v>12.8</v>
      </c>
    </row>
    <row r="4726" customFormat="false" ht="13.5" hidden="false" customHeight="false" outlineLevel="0" collapsed="false">
      <c r="L4726" s="3" t="n">
        <v>13.31</v>
      </c>
    </row>
    <row r="4727" customFormat="false" ht="13.5" hidden="false" customHeight="false" outlineLevel="0" collapsed="false">
      <c r="L4727" s="3" t="n">
        <v>14.12</v>
      </c>
    </row>
    <row r="4728" customFormat="false" ht="13.5" hidden="false" customHeight="false" outlineLevel="0" collapsed="false">
      <c r="L4728" s="3" t="n">
        <v>12.73</v>
      </c>
    </row>
    <row r="4729" customFormat="false" ht="13.5" hidden="false" customHeight="false" outlineLevel="0" collapsed="false">
      <c r="L4729" s="3" t="n">
        <v>12.65</v>
      </c>
    </row>
    <row r="4730" customFormat="false" ht="13.5" hidden="false" customHeight="false" outlineLevel="0" collapsed="false">
      <c r="L4730" s="3" t="n">
        <v>12.03</v>
      </c>
    </row>
    <row r="4731" customFormat="false" ht="13.5" hidden="false" customHeight="false" outlineLevel="0" collapsed="false">
      <c r="L4731" s="3" t="n">
        <v>12.11</v>
      </c>
    </row>
    <row r="4732" customFormat="false" ht="13.5" hidden="false" customHeight="false" outlineLevel="0" collapsed="false">
      <c r="L4732" s="3" t="n">
        <v>13.69</v>
      </c>
    </row>
    <row r="4733" customFormat="false" ht="13.5" hidden="false" customHeight="false" outlineLevel="0" collapsed="false">
      <c r="L4733" s="3" t="n">
        <v>14.93</v>
      </c>
    </row>
    <row r="4734" customFormat="false" ht="13.5" hidden="false" customHeight="false" outlineLevel="0" collapsed="false">
      <c r="L4734" s="3" t="n">
        <v>13.27</v>
      </c>
    </row>
    <row r="4735" customFormat="false" ht="13.5" hidden="false" customHeight="false" outlineLevel="0" collapsed="false">
      <c r="L4735" s="3" t="n">
        <v>15.64</v>
      </c>
    </row>
    <row r="4736" customFormat="false" ht="13.5" hidden="false" customHeight="false" outlineLevel="0" collapsed="false">
      <c r="L4736" s="3" t="n">
        <v>14.85</v>
      </c>
    </row>
    <row r="4737" customFormat="false" ht="13.5" hidden="false" customHeight="false" outlineLevel="0" collapsed="false">
      <c r="L4737" s="3" t="n">
        <v>15.98</v>
      </c>
    </row>
    <row r="4738" customFormat="false" ht="13.5" hidden="false" customHeight="false" outlineLevel="0" collapsed="false">
      <c r="L4738" s="3" t="n">
        <v>16.31</v>
      </c>
    </row>
    <row r="4739" customFormat="false" ht="13.5" hidden="false" customHeight="false" outlineLevel="0" collapsed="false">
      <c r="L4739" s="3" t="n">
        <v>16.71</v>
      </c>
    </row>
    <row r="4740" customFormat="false" ht="13.5" hidden="false" customHeight="false" outlineLevel="0" collapsed="false">
      <c r="L4740" s="3" t="n">
        <v>16.16</v>
      </c>
    </row>
    <row r="4741" customFormat="false" ht="13.5" hidden="false" customHeight="false" outlineLevel="0" collapsed="false">
      <c r="L4741" s="3" t="n">
        <v>14.55</v>
      </c>
    </row>
    <row r="4742" customFormat="false" ht="13.5" hidden="false" customHeight="false" outlineLevel="0" collapsed="false">
      <c r="L4742" s="3" t="n">
        <v>15.46</v>
      </c>
    </row>
    <row r="4743" customFormat="false" ht="13.5" hidden="false" customHeight="false" outlineLevel="0" collapsed="false">
      <c r="L4743" s="3" t="n">
        <v>17.2</v>
      </c>
    </row>
    <row r="4744" customFormat="false" ht="13.5" hidden="false" customHeight="false" outlineLevel="0" collapsed="false">
      <c r="L4744" s="3" t="n">
        <v>15.11</v>
      </c>
    </row>
    <row r="4745" customFormat="false" ht="13.5" hidden="false" customHeight="false" outlineLevel="0" collapsed="false">
      <c r="L4745" s="3" t="n">
        <v>18.76</v>
      </c>
    </row>
    <row r="4746" customFormat="false" ht="13.5" hidden="false" customHeight="false" outlineLevel="0" collapsed="false">
      <c r="L4746" s="3" t="n">
        <v>21.24</v>
      </c>
    </row>
    <row r="4747" customFormat="false" ht="13.5" hidden="false" customHeight="false" outlineLevel="0" collapsed="false">
      <c r="L4747" s="3" t="n">
        <v>24.64</v>
      </c>
    </row>
    <row r="4748" customFormat="false" ht="13.5" hidden="false" customHeight="false" outlineLevel="0" collapsed="false">
      <c r="L4748" s="3" t="n">
        <v>22.79</v>
      </c>
    </row>
    <row r="4749" customFormat="false" ht="13.5" hidden="false" customHeight="false" outlineLevel="0" collapsed="false">
      <c r="L4749" s="3" t="n">
        <v>26.25</v>
      </c>
    </row>
    <row r="4750" customFormat="false" ht="13.5" hidden="false" customHeight="false" outlineLevel="0" collapsed="false">
      <c r="L4750" s="3" t="n">
        <v>25.2</v>
      </c>
    </row>
    <row r="4751" customFormat="false" ht="13.5" hidden="false" customHeight="false" outlineLevel="0" collapsed="false">
      <c r="L4751" s="3" t="n">
        <v>21.99</v>
      </c>
    </row>
    <row r="4752" customFormat="false" ht="13.5" hidden="false" customHeight="false" outlineLevel="0" collapsed="false">
      <c r="L4752" s="3" t="n">
        <v>18.57</v>
      </c>
    </row>
    <row r="4753" customFormat="false" ht="13.5" hidden="false" customHeight="false" outlineLevel="0" collapsed="false">
      <c r="L4753" s="3" t="n">
        <v>16.08</v>
      </c>
    </row>
    <row r="4754" customFormat="false" ht="13.5" hidden="false" customHeight="false" outlineLevel="0" collapsed="false">
      <c r="L4754" s="3" t="n">
        <v>17.87</v>
      </c>
    </row>
    <row r="4755" customFormat="false" ht="13.5" hidden="false" customHeight="false" outlineLevel="0" collapsed="false">
      <c r="L4755" s="3" t="n">
        <v>16.53</v>
      </c>
    </row>
    <row r="4756" customFormat="false" ht="13.5" hidden="false" customHeight="false" outlineLevel="0" collapsed="false">
      <c r="L4756" s="3" t="n">
        <v>16.11</v>
      </c>
    </row>
    <row r="4757" customFormat="false" ht="13.5" hidden="false" customHeight="false" outlineLevel="0" collapsed="false">
      <c r="L4757" s="3" t="n">
        <v>16.04</v>
      </c>
    </row>
    <row r="4758" customFormat="false" ht="13.5" hidden="false" customHeight="false" outlineLevel="0" collapsed="false">
      <c r="L4758" s="3" t="n">
        <v>14.39</v>
      </c>
    </row>
    <row r="4759" customFormat="false" ht="13.5" hidden="false" customHeight="false" outlineLevel="0" collapsed="false">
      <c r="L4759" s="3" t="n">
        <v>15.15</v>
      </c>
    </row>
    <row r="4760" customFormat="false" ht="13.5" hidden="false" customHeight="false" outlineLevel="0" collapsed="false">
      <c r="L4760" s="3" t="n">
        <v>14.52</v>
      </c>
    </row>
    <row r="4761" customFormat="false" ht="13.5" hidden="false" customHeight="false" outlineLevel="0" collapsed="false">
      <c r="L4761" s="3" t="n">
        <v>14.03</v>
      </c>
    </row>
    <row r="4762" customFormat="false" ht="13.5" hidden="false" customHeight="false" outlineLevel="0" collapsed="false">
      <c r="L4762" s="3" t="n">
        <v>14.73</v>
      </c>
    </row>
    <row r="4763" customFormat="false" ht="13.5" hidden="false" customHeight="false" outlineLevel="0" collapsed="false">
      <c r="L4763" s="3" t="n">
        <v>14.89</v>
      </c>
    </row>
    <row r="4764" customFormat="false" ht="13.5" hidden="false" customHeight="false" outlineLevel="0" collapsed="false">
      <c r="L4764" s="3" t="n">
        <v>14.17</v>
      </c>
    </row>
    <row r="4765" customFormat="false" ht="13.5" hidden="false" customHeight="false" outlineLevel="0" collapsed="false">
      <c r="L4765" s="3" t="n">
        <v>13.67</v>
      </c>
    </row>
    <row r="4766" customFormat="false" ht="13.5" hidden="false" customHeight="false" outlineLevel="0" collapsed="false">
      <c r="L4766" s="3" t="n">
        <v>13.12</v>
      </c>
    </row>
    <row r="4767" customFormat="false" ht="13.5" hidden="false" customHeight="false" outlineLevel="0" collapsed="false">
      <c r="L4767" s="3" t="n">
        <v>12.67</v>
      </c>
    </row>
    <row r="4768" customFormat="false" ht="13.5" hidden="false" customHeight="false" outlineLevel="0" collapsed="false">
      <c r="L4768" s="3" t="n">
        <v>12.92</v>
      </c>
    </row>
    <row r="4769" customFormat="false" ht="13.5" hidden="false" customHeight="false" outlineLevel="0" collapsed="false">
      <c r="L4769" s="3" t="n">
        <v>13.02</v>
      </c>
    </row>
    <row r="4770" customFormat="false" ht="13.5" hidden="false" customHeight="false" outlineLevel="0" collapsed="false">
      <c r="L4770" s="3" t="n">
        <v>13.79</v>
      </c>
    </row>
    <row r="4771" customFormat="false" ht="13.5" hidden="false" customHeight="false" outlineLevel="0" collapsed="false">
      <c r="L4771" s="3" t="n">
        <v>13.31</v>
      </c>
    </row>
    <row r="4772" customFormat="false" ht="13.5" hidden="false" customHeight="false" outlineLevel="0" collapsed="false">
      <c r="L4772" s="3" t="n">
        <v>13.99</v>
      </c>
    </row>
    <row r="4773" customFormat="false" ht="13.5" hidden="false" customHeight="false" outlineLevel="0" collapsed="false">
      <c r="L4773" s="3" t="n">
        <v>13.86</v>
      </c>
    </row>
    <row r="4774" customFormat="false" ht="13.5" hidden="false" customHeight="false" outlineLevel="0" collapsed="false">
      <c r="L4774" s="3" t="n">
        <v>13.96</v>
      </c>
    </row>
    <row r="4775" customFormat="false" ht="13.5" hidden="false" customHeight="false" outlineLevel="0" collapsed="false">
      <c r="L4775" s="3" t="n">
        <v>13.58</v>
      </c>
    </row>
    <row r="4776" customFormat="false" ht="13.5" hidden="false" customHeight="false" outlineLevel="0" collapsed="false">
      <c r="L4776" s="3" t="n">
        <v>12.9</v>
      </c>
    </row>
    <row r="4777" customFormat="false" ht="13.5" hidden="false" customHeight="false" outlineLevel="0" collapsed="false">
      <c r="L4777" s="3" t="n">
        <v>12.62</v>
      </c>
    </row>
    <row r="4778" customFormat="false" ht="13.5" hidden="false" customHeight="false" outlineLevel="0" collapsed="false">
      <c r="L4778" s="3" t="n">
        <v>12.25</v>
      </c>
    </row>
    <row r="4779" customFormat="false" ht="13.5" hidden="false" customHeight="false" outlineLevel="0" collapsed="false">
      <c r="L4779" s="3" t="n">
        <v>12.07</v>
      </c>
    </row>
    <row r="4780" customFormat="false" ht="13.5" hidden="false" customHeight="false" outlineLevel="0" collapsed="false">
      <c r="L4780" s="3" t="n">
        <v>13.33</v>
      </c>
    </row>
    <row r="4781" customFormat="false" ht="13.5" hidden="false" customHeight="false" outlineLevel="0" collapsed="false">
      <c r="L4781" s="3" t="n">
        <v>14.29</v>
      </c>
    </row>
    <row r="4782" customFormat="false" ht="13.5" hidden="false" customHeight="false" outlineLevel="0" collapsed="false">
      <c r="L4782" s="3" t="n">
        <v>12.85</v>
      </c>
    </row>
    <row r="4783" customFormat="false" ht="13.5" hidden="false" customHeight="false" outlineLevel="0" collapsed="false">
      <c r="L4783" s="3" t="n">
        <v>12.47</v>
      </c>
    </row>
    <row r="4784" customFormat="false" ht="13.5" hidden="false" customHeight="false" outlineLevel="0" collapsed="false">
      <c r="L4784" s="3" t="n">
        <v>12.38</v>
      </c>
    </row>
    <row r="4785" customFormat="false" ht="13.5" hidden="false" customHeight="false" outlineLevel="0" collapsed="false">
      <c r="L4785" s="3" t="n">
        <v>11.82</v>
      </c>
    </row>
    <row r="4786" customFormat="false" ht="13.5" hidden="false" customHeight="false" outlineLevel="0" collapsed="false">
      <c r="L4786" s="3" t="n">
        <v>14.21</v>
      </c>
    </row>
    <row r="4787" customFormat="false" ht="13.5" hidden="false" customHeight="false" outlineLevel="0" collapsed="false">
      <c r="L4787" s="3" t="n">
        <v>14.89</v>
      </c>
    </row>
    <row r="4788" customFormat="false" ht="13.5" hidden="false" customHeight="false" outlineLevel="0" collapsed="false">
      <c r="L4788" s="3" t="n">
        <v>18.53</v>
      </c>
    </row>
    <row r="4789" customFormat="false" ht="13.5" hidden="false" customHeight="false" outlineLevel="0" collapsed="false">
      <c r="L4789" s="3" t="n">
        <v>20.08</v>
      </c>
    </row>
    <row r="4790" customFormat="false" ht="13.5" hidden="false" customHeight="false" outlineLevel="0" collapsed="false">
      <c r="L4790" s="3" t="n">
        <v>21.08</v>
      </c>
    </row>
    <row r="4791" customFormat="false" ht="13.5" hidden="false" customHeight="false" outlineLevel="0" collapsed="false">
      <c r="L4791" s="3" t="n">
        <v>20.42</v>
      </c>
    </row>
    <row r="4792" customFormat="false" ht="13.5" hidden="false" customHeight="false" outlineLevel="0" collapsed="false">
      <c r="L4792" s="3" t="n">
        <v>23.57</v>
      </c>
    </row>
    <row r="4793" customFormat="false" ht="13.5" hidden="false" customHeight="false" outlineLevel="0" collapsed="false">
      <c r="L4793" s="3" t="n">
        <v>19.44</v>
      </c>
    </row>
    <row r="4794" customFormat="false" ht="13.5" hidden="false" customHeight="false" outlineLevel="0" collapsed="false">
      <c r="L4794" s="3" t="n">
        <v>16.81</v>
      </c>
    </row>
    <row r="4795" customFormat="false" ht="13.5" hidden="false" customHeight="false" outlineLevel="0" collapsed="false">
      <c r="L4795" s="3" t="n">
        <v>16.49</v>
      </c>
    </row>
    <row r="4796" customFormat="false" ht="13.5" hidden="false" customHeight="false" outlineLevel="0" collapsed="false">
      <c r="L4796" s="3" t="n">
        <v>15.25</v>
      </c>
    </row>
    <row r="4797" customFormat="false" ht="13.5" hidden="false" customHeight="false" outlineLevel="0" collapsed="false">
      <c r="L4797" s="3" t="n">
        <v>14.8</v>
      </c>
    </row>
    <row r="4798" customFormat="false" ht="13.5" hidden="false" customHeight="false" outlineLevel="0" collapsed="false">
      <c r="L4798" s="3" t="n">
        <v>14.37</v>
      </c>
    </row>
    <row r="4799" customFormat="false" ht="13.5" hidden="false" customHeight="false" outlineLevel="0" collapsed="false">
      <c r="L4799" s="3" t="n">
        <v>14.5</v>
      </c>
    </row>
    <row r="4800" customFormat="false" ht="13.5" hidden="false" customHeight="false" outlineLevel="0" collapsed="false">
      <c r="L4800" s="3" t="n">
        <v>15.06</v>
      </c>
    </row>
    <row r="4801" customFormat="false" ht="13.5" hidden="false" customHeight="false" outlineLevel="0" collapsed="false">
      <c r="L4801" s="3" t="n">
        <v>15.92</v>
      </c>
    </row>
    <row r="4802" customFormat="false" ht="13.5" hidden="false" customHeight="false" outlineLevel="0" collapsed="false">
      <c r="L4802" s="3" t="n">
        <v>19.2</v>
      </c>
    </row>
    <row r="4803" customFormat="false" ht="13.5" hidden="false" customHeight="false" outlineLevel="0" collapsed="false">
      <c r="L4803" s="3" t="n">
        <v>17.79</v>
      </c>
    </row>
    <row r="4804" customFormat="false" ht="13.5" hidden="false" customHeight="false" outlineLevel="0" collapsed="false">
      <c r="L4804" s="3" t="n">
        <v>19.92</v>
      </c>
    </row>
    <row r="4805" customFormat="false" ht="13.5" hidden="false" customHeight="false" outlineLevel="0" collapsed="false">
      <c r="L4805" s="3" t="n">
        <v>21.12</v>
      </c>
    </row>
    <row r="4806" customFormat="false" ht="13.5" hidden="false" customHeight="false" outlineLevel="0" collapsed="false">
      <c r="L4806" s="3" t="n">
        <v>19.31</v>
      </c>
    </row>
    <row r="4807" customFormat="false" ht="13.5" hidden="false" customHeight="false" outlineLevel="0" collapsed="false">
      <c r="L4807" s="3" t="n">
        <v>17.01</v>
      </c>
    </row>
    <row r="4808" customFormat="false" ht="13.5" hidden="false" customHeight="false" outlineLevel="0" collapsed="false">
      <c r="L4808" s="3" t="n">
        <v>17.55</v>
      </c>
    </row>
    <row r="4809" customFormat="false" ht="13.5" hidden="false" customHeight="false" outlineLevel="0" collapsed="false">
      <c r="L4809" s="3" t="n">
        <v>19.6</v>
      </c>
    </row>
    <row r="4810" customFormat="false" ht="13.5" hidden="false" customHeight="false" outlineLevel="0" collapsed="false">
      <c r="L4810" s="3" t="n">
        <v>20.56</v>
      </c>
    </row>
    <row r="4811" customFormat="false" ht="13.5" hidden="false" customHeight="false" outlineLevel="0" collapsed="false">
      <c r="L4811" s="3" t="n">
        <v>21.48</v>
      </c>
    </row>
    <row r="4812" customFormat="false" ht="13.5" hidden="false" customHeight="false" outlineLevel="0" collapsed="false">
      <c r="L4812" s="3" t="n">
        <v>22.39</v>
      </c>
    </row>
    <row r="4813" customFormat="false" ht="13.5" hidden="false" customHeight="false" outlineLevel="0" collapsed="false">
      <c r="L4813" s="3" t="n">
        <v>20.95</v>
      </c>
    </row>
    <row r="4814" customFormat="false" ht="13.5" hidden="false" customHeight="false" outlineLevel="0" collapsed="false">
      <c r="L4814" s="3" t="n">
        <v>19.89</v>
      </c>
    </row>
    <row r="4815" customFormat="false" ht="13.5" hidden="false" customHeight="false" outlineLevel="0" collapsed="false">
      <c r="L4815" s="3" t="n">
        <v>18.85</v>
      </c>
    </row>
    <row r="4816" customFormat="false" ht="13.5" hidden="false" customHeight="false" outlineLevel="0" collapsed="false">
      <c r="L4816" s="3" t="n">
        <v>16.4</v>
      </c>
    </row>
    <row r="4817" customFormat="false" ht="13.5" hidden="false" customHeight="false" outlineLevel="0" collapsed="false">
      <c r="L4817" s="3" t="n">
        <v>16.66</v>
      </c>
    </row>
    <row r="4818" customFormat="false" ht="13.5" hidden="false" customHeight="false" outlineLevel="0" collapsed="false">
      <c r="L4818" s="3" t="n">
        <v>15.52</v>
      </c>
    </row>
    <row r="4819" customFormat="false" ht="13.5" hidden="false" customHeight="false" outlineLevel="0" collapsed="false">
      <c r="L4819" s="3" t="n">
        <v>17.22</v>
      </c>
    </row>
    <row r="4820" customFormat="false" ht="13.5" hidden="false" customHeight="false" outlineLevel="0" collapsed="false">
      <c r="L4820" s="3" t="n">
        <v>20.44</v>
      </c>
    </row>
    <row r="4821" customFormat="false" ht="13.5" hidden="false" customHeight="false" outlineLevel="0" collapsed="false">
      <c r="L4821" s="3" t="n">
        <v>18.76</v>
      </c>
    </row>
    <row r="4822" customFormat="false" ht="13.5" hidden="false" customHeight="false" outlineLevel="0" collapsed="false">
      <c r="L4822" s="3" t="n">
        <v>20.97</v>
      </c>
    </row>
    <row r="4823" customFormat="false" ht="13.5" hidden="false" customHeight="false" outlineLevel="0" collapsed="false">
      <c r="L4823" s="3" t="n">
        <v>19.43</v>
      </c>
    </row>
    <row r="4824" customFormat="false" ht="13.5" hidden="false" customHeight="false" outlineLevel="0" collapsed="false">
      <c r="L4824" s="3" t="n">
        <v>17.33</v>
      </c>
    </row>
    <row r="4825" customFormat="false" ht="13.5" hidden="false" customHeight="false" outlineLevel="0" collapsed="false">
      <c r="L4825" s="3" t="n">
        <v>18.33</v>
      </c>
    </row>
    <row r="4826" customFormat="false" ht="13.5" hidden="false" customHeight="false" outlineLevel="0" collapsed="false">
      <c r="L4826" s="3" t="n">
        <v>16.85</v>
      </c>
    </row>
    <row r="4827" customFormat="false" ht="13.5" hidden="false" customHeight="false" outlineLevel="0" collapsed="false">
      <c r="L4827" s="3" t="n">
        <v>17.29</v>
      </c>
    </row>
    <row r="4828" customFormat="false" ht="13.5" hidden="false" customHeight="false" outlineLevel="0" collapsed="false">
      <c r="L4828" s="3" t="n">
        <v>18.55</v>
      </c>
    </row>
    <row r="4829" customFormat="false" ht="13.5" hidden="false" customHeight="false" outlineLevel="0" collapsed="false">
      <c r="L4829" s="3" t="n">
        <v>17.23</v>
      </c>
    </row>
    <row r="4830" customFormat="false" ht="13.5" hidden="false" customHeight="false" outlineLevel="0" collapsed="false">
      <c r="L4830" s="3" t="n">
        <v>16.96</v>
      </c>
    </row>
    <row r="4831" customFormat="false" ht="13.5" hidden="false" customHeight="false" outlineLevel="0" collapsed="false">
      <c r="L4831" s="3" t="n">
        <v>15.34</v>
      </c>
    </row>
    <row r="4832" customFormat="false" ht="13.5" hidden="false" customHeight="false" outlineLevel="0" collapsed="false">
      <c r="L4832" s="3" t="n">
        <v>14.69</v>
      </c>
    </row>
    <row r="4833" customFormat="false" ht="13.5" hidden="false" customHeight="false" outlineLevel="0" collapsed="false">
      <c r="L4833" s="3" t="n">
        <v>15.8</v>
      </c>
    </row>
    <row r="4834" customFormat="false" ht="13.5" hidden="false" customHeight="false" outlineLevel="0" collapsed="false">
      <c r="L4834" s="3" t="n">
        <v>15.45</v>
      </c>
    </row>
    <row r="4835" customFormat="false" ht="13.5" hidden="false" customHeight="false" outlineLevel="0" collapsed="false">
      <c r="L4835" s="3" t="n">
        <v>15.29</v>
      </c>
    </row>
    <row r="4836" customFormat="false" ht="13.5" hidden="false" customHeight="false" outlineLevel="0" collapsed="false">
      <c r="L4836" s="3" t="n">
        <v>14.3</v>
      </c>
    </row>
    <row r="4837" customFormat="false" ht="13.5" hidden="false" customHeight="false" outlineLevel="0" collapsed="false">
      <c r="L4837" s="3" t="n">
        <v>14.56</v>
      </c>
    </row>
    <row r="4838" customFormat="false" ht="13.5" hidden="false" customHeight="false" outlineLevel="0" collapsed="false">
      <c r="L4838" s="3" t="n">
        <v>13.69</v>
      </c>
    </row>
    <row r="4839" customFormat="false" ht="13.5" hidden="false" customHeight="false" outlineLevel="0" collapsed="false">
      <c r="L4839" s="3" t="n">
        <v>13.84</v>
      </c>
    </row>
    <row r="4840" customFormat="false" ht="13.5" hidden="false" customHeight="false" outlineLevel="0" collapsed="false">
      <c r="L4840" s="3" t="n">
        <v>13.91</v>
      </c>
    </row>
    <row r="4841" customFormat="false" ht="13.5" hidden="false" customHeight="false" outlineLevel="0" collapsed="false">
      <c r="L4841" s="3" t="n">
        <v>13.34</v>
      </c>
    </row>
    <row r="4842" customFormat="false" ht="13.5" hidden="false" customHeight="false" outlineLevel="0" collapsed="false">
      <c r="L4842" s="3" t="n">
        <v>13.04</v>
      </c>
    </row>
    <row r="4843" customFormat="false" ht="13.5" hidden="false" customHeight="false" outlineLevel="0" collapsed="false">
      <c r="L4843" s="3" t="n">
        <v>13.86</v>
      </c>
    </row>
    <row r="4844" customFormat="false" ht="13.5" hidden="false" customHeight="false" outlineLevel="0" collapsed="false">
      <c r="L4844" s="3" t="n">
        <v>14.23</v>
      </c>
    </row>
    <row r="4845" customFormat="false" ht="13.5" hidden="false" customHeight="false" outlineLevel="0" collapsed="false">
      <c r="L4845" s="3" t="n">
        <v>14.04</v>
      </c>
    </row>
    <row r="4846" customFormat="false" ht="13.5" hidden="false" customHeight="false" outlineLevel="0" collapsed="false">
      <c r="L4846" s="3" t="n">
        <v>15.2</v>
      </c>
    </row>
    <row r="4847" customFormat="false" ht="13.5" hidden="false" customHeight="false" outlineLevel="0" collapsed="false">
      <c r="L4847" s="3" t="n">
        <v>15.06</v>
      </c>
    </row>
    <row r="4848" customFormat="false" ht="13.5" hidden="false" customHeight="false" outlineLevel="0" collapsed="false">
      <c r="L4848" s="3" t="n">
        <v>16.69</v>
      </c>
    </row>
    <row r="4849" customFormat="false" ht="13.5" hidden="false" customHeight="false" outlineLevel="0" collapsed="false">
      <c r="L4849" s="3" t="n">
        <v>16.87</v>
      </c>
    </row>
    <row r="4850" customFormat="false" ht="13.5" hidden="false" customHeight="false" outlineLevel="0" collapsed="false">
      <c r="L4850" s="3" t="n">
        <v>15.42</v>
      </c>
    </row>
    <row r="4851" customFormat="false" ht="13.5" hidden="false" customHeight="false" outlineLevel="0" collapsed="false">
      <c r="L4851" s="3" t="n">
        <v>16</v>
      </c>
    </row>
    <row r="4852" customFormat="false" ht="13.5" hidden="false" customHeight="false" outlineLevel="0" collapsed="false">
      <c r="L4852" s="3" t="n">
        <v>15.61</v>
      </c>
    </row>
    <row r="4853" customFormat="false" ht="13.5" hidden="false" customHeight="false" outlineLevel="0" collapsed="false">
      <c r="L4853" s="3" t="n">
        <v>15.66</v>
      </c>
    </row>
    <row r="4854" customFormat="false" ht="13.5" hidden="false" customHeight="false" outlineLevel="0" collapsed="false">
      <c r="L4854" s="3" t="n">
        <v>13.97</v>
      </c>
    </row>
    <row r="4855" customFormat="false" ht="13.5" hidden="false" customHeight="false" outlineLevel="0" collapsed="false">
      <c r="L4855" s="3" t="n">
        <v>14.07</v>
      </c>
    </row>
    <row r="4856" customFormat="false" ht="13.5" hidden="false" customHeight="false" outlineLevel="0" collapsed="false">
      <c r="L4856" s="3" t="n">
        <v>13.02</v>
      </c>
    </row>
    <row r="4857" customFormat="false" ht="13.5" hidden="false" customHeight="false" outlineLevel="0" collapsed="false">
      <c r="L4857" s="3" t="n">
        <v>13.41</v>
      </c>
    </row>
    <row r="4858" customFormat="false" ht="13.5" hidden="false" customHeight="false" outlineLevel="0" collapsed="false">
      <c r="L4858" s="3" t="n">
        <v>13.62</v>
      </c>
    </row>
    <row r="4859" customFormat="false" ht="13.5" hidden="false" customHeight="false" outlineLevel="0" collapsed="false">
      <c r="L4859" s="3" t="n">
        <v>15.44</v>
      </c>
    </row>
    <row r="4860" customFormat="false" ht="13.5" hidden="false" customHeight="false" outlineLevel="0" collapsed="false">
      <c r="L4860" s="3" t="n">
        <v>15.8</v>
      </c>
    </row>
    <row r="4861" customFormat="false" ht="13.5" hidden="false" customHeight="false" outlineLevel="0" collapsed="false">
      <c r="L4861" s="3" t="n">
        <v>15.07</v>
      </c>
    </row>
    <row r="4862" customFormat="false" ht="13.5" hidden="false" customHeight="false" outlineLevel="0" collapsed="false">
      <c r="L4862" s="3" t="n">
        <v>14.51</v>
      </c>
    </row>
    <row r="4863" customFormat="false" ht="13.5" hidden="false" customHeight="false" outlineLevel="0" collapsed="false">
      <c r="L4863" s="3" t="n">
        <v>15.29</v>
      </c>
    </row>
    <row r="4864" customFormat="false" ht="13.5" hidden="false" customHeight="false" outlineLevel="0" collapsed="false">
      <c r="L4864" s="3" t="n">
        <v>15.11</v>
      </c>
    </row>
    <row r="4865" customFormat="false" ht="13.5" hidden="false" customHeight="false" outlineLevel="0" collapsed="false">
      <c r="L4865" s="3" t="n">
        <v>14.67</v>
      </c>
    </row>
    <row r="4866" customFormat="false" ht="13.5" hidden="false" customHeight="false" outlineLevel="0" collapsed="false">
      <c r="L4866" s="3" t="n">
        <v>14.74</v>
      </c>
    </row>
    <row r="4867" customFormat="false" ht="13.5" hidden="false" customHeight="false" outlineLevel="0" collapsed="false">
      <c r="L4867" s="3" t="n">
        <v>14.78</v>
      </c>
    </row>
    <row r="4868" customFormat="false" ht="13.5" hidden="false" customHeight="false" outlineLevel="0" collapsed="false">
      <c r="L4868" s="3" t="n">
        <v>13.98</v>
      </c>
    </row>
    <row r="4869" customFormat="false" ht="13.5" hidden="false" customHeight="false" outlineLevel="0" collapsed="false">
      <c r="L4869" s="3" t="n">
        <v>13.09</v>
      </c>
    </row>
    <row r="4870" customFormat="false" ht="13.5" hidden="false" customHeight="false" outlineLevel="0" collapsed="false">
      <c r="L4870" s="3" t="n">
        <v>12.58</v>
      </c>
    </row>
    <row r="4871" customFormat="false" ht="13.5" hidden="false" customHeight="false" outlineLevel="0" collapsed="false">
      <c r="L4871" s="3" t="n">
        <v>13.94</v>
      </c>
    </row>
    <row r="4872" customFormat="false" ht="13.5" hidden="false" customHeight="false" outlineLevel="0" collapsed="false">
      <c r="L4872" s="3" t="n">
        <v>13.67</v>
      </c>
    </row>
    <row r="4873" customFormat="false" ht="13.5" hidden="false" customHeight="false" outlineLevel="0" collapsed="false">
      <c r="L4873" s="3" t="n">
        <v>12.84</v>
      </c>
    </row>
    <row r="4874" customFormat="false" ht="13.5" hidden="false" customHeight="false" outlineLevel="0" collapsed="false">
      <c r="L4874" s="3" t="n">
        <v>12.6</v>
      </c>
    </row>
    <row r="4875" customFormat="false" ht="13.5" hidden="false" customHeight="false" outlineLevel="0" collapsed="false">
      <c r="L4875" s="3" t="n">
        <v>13.89</v>
      </c>
    </row>
    <row r="4876" customFormat="false" ht="13.5" hidden="false" customHeight="false" outlineLevel="0" collapsed="false">
      <c r="L4876" s="3" t="n">
        <v>13.3</v>
      </c>
    </row>
    <row r="4877" customFormat="false" ht="13.5" hidden="false" customHeight="false" outlineLevel="0" collapsed="false">
      <c r="L4877" s="3" t="n">
        <v>13.25</v>
      </c>
    </row>
    <row r="4878" customFormat="false" ht="13.5" hidden="false" customHeight="false" outlineLevel="0" collapsed="false">
      <c r="L4878" s="3" t="n">
        <v>12.71</v>
      </c>
    </row>
    <row r="4879" customFormat="false" ht="13.5" hidden="false" customHeight="false" outlineLevel="0" collapsed="false">
      <c r="L4879" s="3" t="n">
        <v>12.48</v>
      </c>
    </row>
    <row r="4880" customFormat="false" ht="13.5" hidden="false" customHeight="false" outlineLevel="0" collapsed="false">
      <c r="L4880" s="3" t="n">
        <v>12.29</v>
      </c>
    </row>
    <row r="4881" customFormat="false" ht="13.5" hidden="false" customHeight="false" outlineLevel="0" collapsed="false">
      <c r="L4881" s="3" t="n">
        <v>13.12</v>
      </c>
    </row>
    <row r="4882" customFormat="false" ht="13.5" hidden="false" customHeight="false" outlineLevel="0" collapsed="false">
      <c r="L4882" s="3" t="n">
        <v>12.41</v>
      </c>
    </row>
    <row r="4883" customFormat="false" ht="13.5" hidden="false" customHeight="false" outlineLevel="0" collapsed="false">
      <c r="L4883" s="3" t="n">
        <v>13.39</v>
      </c>
    </row>
    <row r="4884" customFormat="false" ht="13.5" hidden="false" customHeight="false" outlineLevel="0" collapsed="false">
      <c r="L4884" s="3" t="n">
        <v>14.55</v>
      </c>
    </row>
    <row r="4885" customFormat="false" ht="13.5" hidden="false" customHeight="false" outlineLevel="0" collapsed="false">
      <c r="L4885" s="3" t="n">
        <v>12.7</v>
      </c>
    </row>
    <row r="4886" customFormat="false" ht="13.5" hidden="false" customHeight="false" outlineLevel="0" collapsed="false">
      <c r="L4886" s="3" t="n">
        <v>12.85</v>
      </c>
    </row>
    <row r="4887" customFormat="false" ht="13.5" hidden="false" customHeight="false" outlineLevel="0" collapsed="false">
      <c r="L4887" s="3" t="n">
        <v>14.31</v>
      </c>
    </row>
    <row r="4888" customFormat="false" ht="13.5" hidden="false" customHeight="false" outlineLevel="0" collapsed="false">
      <c r="L4888" s="3" t="n">
        <v>15.15</v>
      </c>
    </row>
    <row r="4889" customFormat="false" ht="13.5" hidden="false" customHeight="false" outlineLevel="0" collapsed="false">
      <c r="L4889" s="3" t="n">
        <v>15.13</v>
      </c>
    </row>
    <row r="4890" customFormat="false" ht="13.5" hidden="false" customHeight="false" outlineLevel="0" collapsed="false">
      <c r="L4890" s="3" t="n">
        <v>12.86</v>
      </c>
    </row>
    <row r="4891" customFormat="false" ht="13.5" hidden="false" customHeight="false" outlineLevel="0" collapsed="false">
      <c r="L4891" s="3" t="n">
        <v>13.85</v>
      </c>
    </row>
    <row r="4892" customFormat="false" ht="13.5" hidden="false" customHeight="false" outlineLevel="0" collapsed="false">
      <c r="L4892" s="3" t="n">
        <v>13.86</v>
      </c>
    </row>
    <row r="4893" customFormat="false" ht="13.5" hidden="false" customHeight="false" outlineLevel="0" collapsed="false">
      <c r="L4893" s="3" t="n">
        <v>13.76</v>
      </c>
    </row>
    <row r="4894" customFormat="false" ht="13.5" hidden="false" customHeight="false" outlineLevel="0" collapsed="false">
      <c r="L4894" s="3" t="n">
        <v>12.74</v>
      </c>
    </row>
    <row r="4895" customFormat="false" ht="13.5" hidden="false" customHeight="false" outlineLevel="0" collapsed="false">
      <c r="L4895" s="3" t="n">
        <v>12.38</v>
      </c>
    </row>
    <row r="4896" customFormat="false" ht="13.5" hidden="false" customHeight="false" outlineLevel="0" collapsed="false">
      <c r="L4896" s="3" t="n">
        <v>12.73</v>
      </c>
    </row>
    <row r="4897" customFormat="false" ht="13.5" hidden="false" customHeight="false" outlineLevel="0" collapsed="false">
      <c r="L4897" s="3" t="n">
        <v>12.85</v>
      </c>
    </row>
    <row r="4898" customFormat="false" ht="13.5" hidden="false" customHeight="false" outlineLevel="0" collapsed="false">
      <c r="L4898" s="3" t="n">
        <v>12.88</v>
      </c>
    </row>
    <row r="4899" customFormat="false" ht="13.5" hidden="false" customHeight="false" outlineLevel="0" collapsed="false">
      <c r="L4899" s="3" t="n">
        <v>12.11</v>
      </c>
    </row>
    <row r="4900" customFormat="false" ht="13.5" hidden="false" customHeight="false" outlineLevel="0" collapsed="false">
      <c r="L4900" s="3" t="n">
        <v>12.13</v>
      </c>
    </row>
    <row r="4901" customFormat="false" ht="13.5" hidden="false" customHeight="false" outlineLevel="0" collapsed="false">
      <c r="L4901" s="3" t="n">
        <v>14.06</v>
      </c>
    </row>
    <row r="4902" customFormat="false" ht="13.5" hidden="false" customHeight="false" outlineLevel="0" collapsed="false">
      <c r="L4902" s="3" t="n">
        <v>13.27</v>
      </c>
    </row>
    <row r="4903" customFormat="false" ht="13.5" hidden="false" customHeight="false" outlineLevel="0" collapsed="false">
      <c r="L4903" s="3" t="n">
        <v>13.31</v>
      </c>
    </row>
    <row r="4904" customFormat="false" ht="13.5" hidden="false" customHeight="false" outlineLevel="0" collapsed="false">
      <c r="L4904" s="3" t="n">
        <v>13.84</v>
      </c>
    </row>
    <row r="4905" customFormat="false" ht="13.5" hidden="false" customHeight="false" outlineLevel="0" collapsed="false">
      <c r="L4905" s="3" t="n">
        <v>13.97</v>
      </c>
    </row>
    <row r="4906" customFormat="false" ht="13.5" hidden="false" customHeight="false" outlineLevel="0" collapsed="false">
      <c r="L4906" s="3" t="n">
        <v>14.24</v>
      </c>
    </row>
    <row r="4907" customFormat="false" ht="13.5" hidden="false" customHeight="false" outlineLevel="0" collapsed="false">
      <c r="L4907" s="3" t="n">
        <v>13.66</v>
      </c>
    </row>
    <row r="4908" customFormat="false" ht="13.5" hidden="false" customHeight="false" outlineLevel="0" collapsed="false">
      <c r="L4908" s="3" t="n">
        <v>14.71</v>
      </c>
    </row>
    <row r="4909" customFormat="false" ht="13.5" hidden="false" customHeight="false" outlineLevel="0" collapsed="false">
      <c r="L4909" s="3" t="n">
        <v>14.21</v>
      </c>
    </row>
    <row r="4910" customFormat="false" ht="13.5" hidden="false" customHeight="false" outlineLevel="0" collapsed="false">
      <c r="L4910" s="3" t="n">
        <v>15.29</v>
      </c>
    </row>
    <row r="4911" customFormat="false" ht="13.5" hidden="false" customHeight="false" outlineLevel="0" collapsed="false">
      <c r="L4911" s="3" t="n">
        <v>14.47</v>
      </c>
    </row>
    <row r="4912" customFormat="false" ht="13.5" hidden="false" customHeight="false" outlineLevel="0" collapsed="false">
      <c r="L4912" s="3" t="n">
        <v>13.22</v>
      </c>
    </row>
    <row r="4913" customFormat="false" ht="13.5" hidden="false" customHeight="false" outlineLevel="0" collapsed="false">
      <c r="L4913" s="3" t="n">
        <v>12.85</v>
      </c>
    </row>
    <row r="4914" customFormat="false" ht="13.5" hidden="false" customHeight="false" outlineLevel="0" collapsed="false">
      <c r="L4914" s="3" t="n">
        <v>13.78</v>
      </c>
    </row>
    <row r="4915" customFormat="false" ht="13.5" hidden="false" customHeight="false" outlineLevel="0" collapsed="false">
      <c r="L4915" s="3" t="n">
        <v>15.39</v>
      </c>
    </row>
    <row r="4916" customFormat="false" ht="13.5" hidden="false" customHeight="false" outlineLevel="0" collapsed="false">
      <c r="L4916" s="3" t="n">
        <v>14.81</v>
      </c>
    </row>
    <row r="4917" customFormat="false" ht="13.5" hidden="false" customHeight="false" outlineLevel="0" collapsed="false">
      <c r="L4917" s="3" t="n">
        <v>14.5</v>
      </c>
    </row>
    <row r="4918" customFormat="false" ht="13.5" hidden="false" customHeight="false" outlineLevel="0" collapsed="false">
      <c r="L4918" s="3" t="n">
        <v>13.19</v>
      </c>
    </row>
    <row r="4919" customFormat="false" ht="13.5" hidden="false" customHeight="false" outlineLevel="0" collapsed="false">
      <c r="L4919" s="3" t="n">
        <v>13.96</v>
      </c>
    </row>
    <row r="4920" customFormat="false" ht="13.5" hidden="false" customHeight="false" outlineLevel="0" collapsed="false">
      <c r="L4920" s="3" t="n">
        <v>12.74</v>
      </c>
    </row>
    <row r="4921" customFormat="false" ht="13.5" hidden="false" customHeight="false" outlineLevel="0" collapsed="false">
      <c r="L4921" s="3" t="n">
        <v>12.11</v>
      </c>
    </row>
    <row r="4922" customFormat="false" ht="13.5" hidden="false" customHeight="false" outlineLevel="0" collapsed="false">
      <c r="L4922" s="3" t="n">
        <v>13.26</v>
      </c>
    </row>
    <row r="4923" customFormat="false" ht="13.5" hidden="false" customHeight="false" outlineLevel="0" collapsed="false">
      <c r="L4923" s="3" t="n">
        <v>14.01</v>
      </c>
    </row>
    <row r="4924" customFormat="false" ht="13.5" hidden="false" customHeight="false" outlineLevel="0" collapsed="false">
      <c r="L4924" s="3" t="n">
        <v>14.02</v>
      </c>
    </row>
    <row r="4925" customFormat="false" ht="13.5" hidden="false" customHeight="false" outlineLevel="0" collapsed="false">
      <c r="L4925" s="3" t="n">
        <v>18.85</v>
      </c>
    </row>
    <row r="4926" customFormat="false" ht="13.5" hidden="false" customHeight="false" outlineLevel="0" collapsed="false">
      <c r="L4926" s="3" t="n">
        <v>18.23</v>
      </c>
    </row>
    <row r="4927" customFormat="false" ht="13.5" hidden="false" customHeight="false" outlineLevel="0" collapsed="false">
      <c r="L4927" s="3" t="n">
        <v>16.09</v>
      </c>
    </row>
    <row r="4928" customFormat="false" ht="13.5" hidden="false" customHeight="false" outlineLevel="0" collapsed="false">
      <c r="L4928" s="3" t="n">
        <v>16.79</v>
      </c>
    </row>
    <row r="4929" customFormat="false" ht="13.5" hidden="false" customHeight="false" outlineLevel="0" collapsed="false">
      <c r="L4929" s="3" t="n">
        <v>17.01</v>
      </c>
    </row>
    <row r="4930" customFormat="false" ht="13.5" hidden="false" customHeight="false" outlineLevel="0" collapsed="false">
      <c r="L4930" s="3" t="n">
        <v>16.09</v>
      </c>
    </row>
    <row r="4931" customFormat="false" ht="13.5" hidden="false" customHeight="false" outlineLevel="0" collapsed="false">
      <c r="L4931" s="3" t="n">
        <v>19.66</v>
      </c>
    </row>
    <row r="4932" customFormat="false" ht="13.5" hidden="false" customHeight="false" outlineLevel="0" collapsed="false">
      <c r="L4932" s="3" t="n">
        <v>19.97</v>
      </c>
    </row>
    <row r="4933" customFormat="false" ht="13.5" hidden="false" customHeight="false" outlineLevel="0" collapsed="false">
      <c r="L4933" s="3" t="n">
        <v>16.83</v>
      </c>
    </row>
    <row r="4934" customFormat="false" ht="13.5" hidden="false" customHeight="false" outlineLevel="0" collapsed="false">
      <c r="L4934" s="3" t="n">
        <v>13.9</v>
      </c>
    </row>
    <row r="4935" customFormat="false" ht="13.5" hidden="false" customHeight="false" outlineLevel="0" collapsed="false">
      <c r="L4935" s="3" t="n">
        <v>13.37</v>
      </c>
    </row>
    <row r="4936" customFormat="false" ht="13.5" hidden="false" customHeight="false" outlineLevel="0" collapsed="false">
      <c r="L4936" s="3" t="n">
        <v>13.23</v>
      </c>
    </row>
    <row r="4937" customFormat="false" ht="13.5" hidden="false" customHeight="false" outlineLevel="0" collapsed="false">
      <c r="L4937" s="3" t="n">
        <v>12.11</v>
      </c>
    </row>
    <row r="4938" customFormat="false" ht="13.5" hidden="false" customHeight="false" outlineLevel="0" collapsed="false">
      <c r="L4938" s="3" t="n">
        <v>11.95</v>
      </c>
    </row>
    <row r="4939" customFormat="false" ht="13.5" hidden="false" customHeight="false" outlineLevel="0" collapsed="false">
      <c r="L4939" s="3" t="n">
        <v>12.25</v>
      </c>
    </row>
    <row r="4940" customFormat="false" ht="13.5" hidden="false" customHeight="false" outlineLevel="0" collapsed="false">
      <c r="L4940" s="3" t="n">
        <v>12.22</v>
      </c>
    </row>
    <row r="4941" customFormat="false" ht="13.5" hidden="false" customHeight="false" outlineLevel="0" collapsed="false">
      <c r="L4941" s="3" t="n">
        <v>12.12</v>
      </c>
    </row>
    <row r="4942" customFormat="false" ht="13.5" hidden="false" customHeight="false" outlineLevel="0" collapsed="false">
      <c r="L4942" s="3" t="n">
        <v>12.64</v>
      </c>
    </row>
    <row r="4943" customFormat="false" ht="13.5" hidden="false" customHeight="false" outlineLevel="0" collapsed="false">
      <c r="L4943" s="3" t="n">
        <v>13.74</v>
      </c>
    </row>
    <row r="4944" customFormat="false" ht="13.5" hidden="false" customHeight="false" outlineLevel="0" collapsed="false">
      <c r="L4944" s="3" t="n">
        <v>15.6</v>
      </c>
    </row>
    <row r="4945" customFormat="false" ht="13.5" hidden="false" customHeight="false" outlineLevel="0" collapsed="false">
      <c r="L4945" s="3" t="n">
        <v>13.44</v>
      </c>
    </row>
    <row r="4946" customFormat="false" ht="13.5" hidden="false" customHeight="false" outlineLevel="0" collapsed="false">
      <c r="L4946" s="3" t="n">
        <v>12.5</v>
      </c>
    </row>
    <row r="4947" customFormat="false" ht="13.5" hidden="false" customHeight="false" outlineLevel="0" collapsed="false">
      <c r="L4947" s="3" t="n">
        <v>12.13</v>
      </c>
    </row>
    <row r="4948" customFormat="false" ht="13.5" hidden="false" customHeight="false" outlineLevel="0" collapsed="false">
      <c r="L4948" s="3" t="n">
        <v>12.12</v>
      </c>
    </row>
    <row r="4949" customFormat="false" ht="13.5" hidden="false" customHeight="false" outlineLevel="0" collapsed="false">
      <c r="L4949" s="3" t="n">
        <v>12.56</v>
      </c>
    </row>
    <row r="4950" customFormat="false" ht="13.5" hidden="false" customHeight="false" outlineLevel="0" collapsed="false">
      <c r="L4950" s="3" t="n">
        <v>13</v>
      </c>
    </row>
    <row r="4951" customFormat="false" ht="13.5" hidden="false" customHeight="false" outlineLevel="0" collapsed="false">
      <c r="L4951" s="3" t="n">
        <v>12.51</v>
      </c>
    </row>
    <row r="4952" customFormat="false" ht="13.5" hidden="false" customHeight="false" outlineLevel="0" collapsed="false">
      <c r="L4952" s="3" t="n">
        <v>13.77</v>
      </c>
    </row>
    <row r="4953" customFormat="false" ht="13.5" hidden="false" customHeight="false" outlineLevel="0" collapsed="false">
      <c r="L4953" s="3" t="n">
        <v>13.39</v>
      </c>
    </row>
    <row r="4954" customFormat="false" ht="13.5" hidden="false" customHeight="false" outlineLevel="0" collapsed="false">
      <c r="L4954" s="3" t="n">
        <v>12.23</v>
      </c>
    </row>
    <row r="4955" customFormat="false" ht="13.5" hidden="false" customHeight="false" outlineLevel="0" collapsed="false">
      <c r="L4955" s="3" t="n">
        <v>13.71</v>
      </c>
    </row>
    <row r="4956" customFormat="false" ht="13.5" hidden="false" customHeight="false" outlineLevel="0" collapsed="false">
      <c r="L4956" s="3" t="n">
        <v>13.61</v>
      </c>
    </row>
    <row r="4957" customFormat="false" ht="13.5" hidden="false" customHeight="false" outlineLevel="0" collapsed="false">
      <c r="L4957" s="3" t="n">
        <v>13.49</v>
      </c>
    </row>
    <row r="4958" customFormat="false" ht="13.5" hidden="false" customHeight="false" outlineLevel="0" collapsed="false">
      <c r="L4958" s="3" t="n">
        <v>12.83</v>
      </c>
    </row>
    <row r="4959" customFormat="false" ht="13.5" hidden="false" customHeight="false" outlineLevel="0" collapsed="false">
      <c r="L4959" s="3" t="n">
        <v>13.02</v>
      </c>
    </row>
    <row r="4960" customFormat="false" ht="13.5" hidden="false" customHeight="false" outlineLevel="0" collapsed="false">
      <c r="L4960" s="3" t="n">
        <v>13.79</v>
      </c>
    </row>
    <row r="4961" customFormat="false" ht="13.5" hidden="false" customHeight="false" outlineLevel="0" collapsed="false">
      <c r="L4961" s="3" t="n">
        <v>15.25</v>
      </c>
    </row>
    <row r="4962" customFormat="false" ht="13.5" hidden="false" customHeight="false" outlineLevel="0" collapsed="false">
      <c r="L4962" s="3" t="n">
        <v>19.14</v>
      </c>
    </row>
    <row r="4963" customFormat="false" ht="13.5" hidden="false" customHeight="false" outlineLevel="0" collapsed="false">
      <c r="L4963" s="3" t="n">
        <v>28.03</v>
      </c>
    </row>
    <row r="4964" customFormat="false" ht="13.5" hidden="false" customHeight="false" outlineLevel="0" collapsed="false">
      <c r="L4964" s="3" t="n">
        <v>40.74</v>
      </c>
    </row>
    <row r="4965" customFormat="false" ht="13.5" hidden="false" customHeight="false" outlineLevel="0" collapsed="false">
      <c r="L4965" s="3" t="n">
        <v>36.02</v>
      </c>
    </row>
    <row r="4966" customFormat="false" ht="13.5" hidden="false" customHeight="false" outlineLevel="0" collapsed="false">
      <c r="L4966" s="3" t="n">
        <v>30.32</v>
      </c>
    </row>
    <row r="4967" customFormat="false" ht="13.5" hidden="false" customHeight="false" outlineLevel="0" collapsed="false">
      <c r="L4967" s="3" t="n">
        <v>26.1</v>
      </c>
    </row>
    <row r="4968" customFormat="false" ht="13.5" hidden="false" customHeight="false" outlineLevel="0" collapsed="false">
      <c r="L4968" s="3" t="n">
        <v>26.05</v>
      </c>
    </row>
    <row r="4969" customFormat="false" ht="13.5" hidden="false" customHeight="false" outlineLevel="0" collapsed="false">
      <c r="L4969" s="3" t="n">
        <v>28.43</v>
      </c>
    </row>
    <row r="4970" customFormat="false" ht="13.5" hidden="false" customHeight="false" outlineLevel="0" collapsed="false">
      <c r="L4970" s="3" t="n">
        <v>31.4</v>
      </c>
    </row>
    <row r="4971" customFormat="false" ht="13.5" hidden="false" customHeight="false" outlineLevel="0" collapsed="false">
      <c r="L4971" s="3" t="n">
        <v>26.09</v>
      </c>
    </row>
    <row r="4972" customFormat="false" ht="13.5" hidden="false" customHeight="false" outlineLevel="0" collapsed="false">
      <c r="L4972" s="3" t="n">
        <v>25.61</v>
      </c>
    </row>
    <row r="4973" customFormat="false" ht="13.5" hidden="false" customHeight="false" outlineLevel="0" collapsed="false">
      <c r="L4973" s="3" t="n">
        <v>27.8</v>
      </c>
    </row>
    <row r="4974" customFormat="false" ht="13.5" hidden="false" customHeight="false" outlineLevel="0" collapsed="false">
      <c r="L4974" s="3" t="n">
        <v>24.9</v>
      </c>
    </row>
    <row r="4975" customFormat="false" ht="13.5" hidden="false" customHeight="false" outlineLevel="0" collapsed="false">
      <c r="L4975" s="3" t="n">
        <v>26.23</v>
      </c>
    </row>
    <row r="4976" customFormat="false" ht="13.5" hidden="false" customHeight="false" outlineLevel="0" collapsed="false">
      <c r="L4976" s="3" t="n">
        <v>24.37</v>
      </c>
    </row>
    <row r="4977" customFormat="false" ht="13.5" hidden="false" customHeight="false" outlineLevel="0" collapsed="false">
      <c r="L4977" s="3" t="n">
        <v>23.2</v>
      </c>
    </row>
    <row r="4978" customFormat="false" ht="13.5" hidden="false" customHeight="false" outlineLevel="0" collapsed="false">
      <c r="L4978" s="3" t="n">
        <v>24.25</v>
      </c>
    </row>
    <row r="4979" customFormat="false" ht="13.5" hidden="false" customHeight="false" outlineLevel="0" collapsed="false">
      <c r="L4979" s="3" t="n">
        <v>22.54</v>
      </c>
    </row>
    <row r="4980" customFormat="false" ht="13.5" hidden="false" customHeight="false" outlineLevel="0" collapsed="false">
      <c r="L4980" s="3" t="n">
        <v>21.35</v>
      </c>
    </row>
    <row r="4981" customFormat="false" ht="13.5" hidden="false" customHeight="false" outlineLevel="0" collapsed="false">
      <c r="L4981" s="3" t="n">
        <v>21.14</v>
      </c>
    </row>
    <row r="4982" customFormat="false" ht="13.5" hidden="false" customHeight="false" outlineLevel="0" collapsed="false">
      <c r="L4982" s="3" t="n">
        <v>22.28</v>
      </c>
    </row>
    <row r="4983" customFormat="false" ht="13.5" hidden="false" customHeight="false" outlineLevel="0" collapsed="false">
      <c r="L4983" s="3" t="n">
        <v>20.14</v>
      </c>
    </row>
    <row r="4984" customFormat="false" ht="13.5" hidden="false" customHeight="false" outlineLevel="0" collapsed="false">
      <c r="L4984" s="3" t="n">
        <v>22.44</v>
      </c>
    </row>
    <row r="4985" customFormat="false" ht="13.5" hidden="false" customHeight="false" outlineLevel="0" collapsed="false">
      <c r="L4985" s="3" t="n">
        <v>22.13</v>
      </c>
    </row>
    <row r="4986" customFormat="false" ht="13.5" hidden="false" customHeight="false" outlineLevel="0" collapsed="false">
      <c r="L4986" s="3" t="n">
        <v>23.47</v>
      </c>
    </row>
    <row r="4987" customFormat="false" ht="13.5" hidden="false" customHeight="false" outlineLevel="0" collapsed="false">
      <c r="L4987" s="3" t="n">
        <v>23.62</v>
      </c>
    </row>
    <row r="4988" customFormat="false" ht="13.5" hidden="false" customHeight="false" outlineLevel="0" collapsed="false">
      <c r="L4988" s="3" t="n">
        <v>27.63</v>
      </c>
    </row>
    <row r="4989" customFormat="false" ht="13.5" hidden="false" customHeight="false" outlineLevel="0" collapsed="false">
      <c r="L4989" s="3" t="n">
        <v>26.83</v>
      </c>
    </row>
    <row r="4990" customFormat="false" ht="13.5" hidden="false" customHeight="false" outlineLevel="0" collapsed="false">
      <c r="L4990" s="3" t="n">
        <v>24.5</v>
      </c>
    </row>
    <row r="4991" customFormat="false" ht="13.5" hidden="false" customHeight="false" outlineLevel="0" collapsed="false">
      <c r="L4991" s="3" t="n">
        <v>22.55</v>
      </c>
    </row>
    <row r="4992" customFormat="false" ht="13.5" hidden="false" customHeight="false" outlineLevel="0" collapsed="false">
      <c r="L4992" s="3" t="n">
        <v>20.94</v>
      </c>
    </row>
    <row r="4993" customFormat="false" ht="13.5" hidden="false" customHeight="false" outlineLevel="0" collapsed="false">
      <c r="L4993" s="3" t="n">
        <v>19.54</v>
      </c>
    </row>
    <row r="4994" customFormat="false" ht="13.5" hidden="false" customHeight="false" outlineLevel="0" collapsed="false">
      <c r="L4994" s="3" t="n">
        <v>19.4</v>
      </c>
    </row>
    <row r="4995" customFormat="false" ht="13.5" hidden="false" customHeight="false" outlineLevel="0" collapsed="false">
      <c r="L4995" s="3" t="n">
        <v>18.4</v>
      </c>
    </row>
    <row r="4996" customFormat="false" ht="13.5" hidden="false" customHeight="false" outlineLevel="0" collapsed="false">
      <c r="L4996" s="3" t="n">
        <v>17.42</v>
      </c>
    </row>
    <row r="4997" customFormat="false" ht="13.5" hidden="false" customHeight="false" outlineLevel="0" collapsed="false">
      <c r="L4997" s="3" t="n">
        <v>17.08</v>
      </c>
    </row>
    <row r="4998" customFormat="false" ht="13.5" hidden="false" customHeight="false" outlineLevel="0" collapsed="false">
      <c r="L4998" s="3" t="n">
        <v>16.17</v>
      </c>
    </row>
    <row r="4999" customFormat="false" ht="13.5" hidden="false" customHeight="false" outlineLevel="0" collapsed="false">
      <c r="L4999" s="3" t="n">
        <v>17.67</v>
      </c>
    </row>
    <row r="5000" customFormat="false" ht="13.5" hidden="false" customHeight="false" outlineLevel="0" collapsed="false">
      <c r="L5000" s="3" t="n">
        <v>18.03</v>
      </c>
    </row>
    <row r="5001" customFormat="false" ht="13.5" hidden="false" customHeight="false" outlineLevel="0" collapsed="false">
      <c r="L5001" s="3" t="n">
        <v>16.05</v>
      </c>
    </row>
    <row r="5002" customFormat="false" ht="13.5" hidden="false" customHeight="false" outlineLevel="0" collapsed="false">
      <c r="L5002" s="3" t="n">
        <v>15.05</v>
      </c>
    </row>
    <row r="5003" customFormat="false" ht="13.5" hidden="false" customHeight="false" outlineLevel="0" collapsed="false">
      <c r="L5003" s="3" t="n">
        <v>14.98</v>
      </c>
    </row>
    <row r="5004" customFormat="false" ht="13.5" hidden="false" customHeight="false" outlineLevel="0" collapsed="false">
      <c r="L5004" s="3" t="n">
        <v>15.75</v>
      </c>
    </row>
    <row r="5005" customFormat="false" ht="13.5" hidden="false" customHeight="false" outlineLevel="0" collapsed="false">
      <c r="L5005" s="3" t="n">
        <v>16.7</v>
      </c>
    </row>
    <row r="5006" customFormat="false" ht="13.5" hidden="false" customHeight="false" outlineLevel="0" collapsed="false">
      <c r="L5006" s="3" t="n">
        <v>14.45</v>
      </c>
    </row>
    <row r="5007" customFormat="false" ht="13.5" hidden="false" customHeight="false" outlineLevel="0" collapsed="false">
      <c r="L5007" s="3" t="n">
        <v>14.46</v>
      </c>
    </row>
    <row r="5008" customFormat="false" ht="13.5" hidden="false" customHeight="false" outlineLevel="0" collapsed="false">
      <c r="L5008" s="3" t="n">
        <v>15.29</v>
      </c>
    </row>
    <row r="5009" customFormat="false" ht="13.5" hidden="false" customHeight="false" outlineLevel="0" collapsed="false">
      <c r="L5009" s="3" t="n">
        <v>15.43</v>
      </c>
    </row>
    <row r="5010" customFormat="false" ht="13.5" hidden="false" customHeight="false" outlineLevel="0" collapsed="false">
      <c r="L5010" s="3" t="n">
        <v>14.33</v>
      </c>
    </row>
    <row r="5011" customFormat="false" ht="13.5" hidden="false" customHeight="false" outlineLevel="0" collapsed="false">
      <c r="L5011" s="3" t="n">
        <v>14.61</v>
      </c>
    </row>
    <row r="5012" customFormat="false" ht="13.5" hidden="false" customHeight="false" outlineLevel="0" collapsed="false">
      <c r="L5012" s="3" t="n">
        <v>15.07</v>
      </c>
    </row>
    <row r="5013" customFormat="false" ht="13.5" hidden="false" customHeight="false" outlineLevel="0" collapsed="false">
      <c r="L5013" s="3" t="n">
        <v>14.15</v>
      </c>
    </row>
    <row r="5014" customFormat="false" ht="13.5" hidden="false" customHeight="false" outlineLevel="0" collapsed="false">
      <c r="L5014" s="3" t="n">
        <v>14.54</v>
      </c>
    </row>
    <row r="5015" customFormat="false" ht="13.5" hidden="false" customHeight="false" outlineLevel="0" collapsed="false">
      <c r="L5015" s="3" t="n">
        <v>15.51</v>
      </c>
    </row>
    <row r="5016" customFormat="false" ht="13.5" hidden="false" customHeight="false" outlineLevel="0" collapsed="false">
      <c r="L5016" s="3" t="n">
        <v>15.05</v>
      </c>
    </row>
    <row r="5017" customFormat="false" ht="13.5" hidden="false" customHeight="false" outlineLevel="0" collapsed="false">
      <c r="L5017" s="3" t="n">
        <v>14.33</v>
      </c>
    </row>
    <row r="5018" customFormat="false" ht="13.5" hidden="false" customHeight="false" outlineLevel="0" collapsed="false">
      <c r="L5018" s="3" t="n">
        <v>16.52</v>
      </c>
    </row>
    <row r="5019" customFormat="false" ht="13.5" hidden="false" customHeight="false" outlineLevel="0" collapsed="false">
      <c r="L5019" s="3" t="n">
        <v>15.29</v>
      </c>
    </row>
    <row r="5020" customFormat="false" ht="13.5" hidden="false" customHeight="false" outlineLevel="0" collapsed="false">
      <c r="L5020" s="3" t="n">
        <v>16.06</v>
      </c>
    </row>
    <row r="5021" customFormat="false" ht="13.5" hidden="false" customHeight="false" outlineLevel="0" collapsed="false">
      <c r="L5021" s="3" t="n">
        <v>18.37</v>
      </c>
    </row>
    <row r="5022" customFormat="false" ht="13.5" hidden="false" customHeight="false" outlineLevel="0" collapsed="false">
      <c r="L5022" s="3" t="n">
        <v>20.08</v>
      </c>
    </row>
    <row r="5023" customFormat="false" ht="13.5" hidden="false" customHeight="false" outlineLevel="0" collapsed="false">
      <c r="L5023" s="3" t="n">
        <v>18.16</v>
      </c>
    </row>
    <row r="5024" customFormat="false" ht="13.5" hidden="false" customHeight="false" outlineLevel="0" collapsed="false">
      <c r="L5024" s="3" t="n">
        <v>18.84</v>
      </c>
    </row>
    <row r="5025" customFormat="false" ht="13.5" hidden="false" customHeight="false" outlineLevel="0" collapsed="false">
      <c r="L5025" s="3" t="n">
        <v>16.85</v>
      </c>
    </row>
    <row r="5026" customFormat="false" ht="13.5" hidden="false" customHeight="false" outlineLevel="0" collapsed="false">
      <c r="L5026" s="3" t="n">
        <v>16.99</v>
      </c>
    </row>
    <row r="5027" customFormat="false" ht="13.5" hidden="false" customHeight="false" outlineLevel="0" collapsed="false">
      <c r="L5027" s="3" t="n">
        <v>15.47</v>
      </c>
    </row>
    <row r="5028" customFormat="false" ht="13.5" hidden="false" customHeight="false" outlineLevel="0" collapsed="false">
      <c r="L5028" s="3" t="n">
        <v>15.62</v>
      </c>
    </row>
    <row r="5029" customFormat="false" ht="13.5" hidden="false" customHeight="false" outlineLevel="0" collapsed="false">
      <c r="L5029" s="3" t="n">
        <v>15.93</v>
      </c>
    </row>
    <row r="5030" customFormat="false" ht="13.5" hidden="false" customHeight="false" outlineLevel="0" collapsed="false">
      <c r="L5030" s="3" t="n">
        <v>15.19</v>
      </c>
    </row>
    <row r="5031" customFormat="false" ht="13.5" hidden="false" customHeight="false" outlineLevel="0" collapsed="false">
      <c r="L5031" s="3" t="n">
        <v>15.12</v>
      </c>
    </row>
    <row r="5032" customFormat="false" ht="13.5" hidden="false" customHeight="false" outlineLevel="0" collapsed="false">
      <c r="L5032" s="3" t="n">
        <v>16.13</v>
      </c>
    </row>
    <row r="5033" customFormat="false" ht="13.5" hidden="false" customHeight="false" outlineLevel="0" collapsed="false">
      <c r="L5033" s="3" t="n">
        <v>14.67</v>
      </c>
    </row>
    <row r="5034" customFormat="false" ht="13.5" hidden="false" customHeight="false" outlineLevel="0" collapsed="false">
      <c r="L5034" s="3" t="n">
        <v>15.91</v>
      </c>
    </row>
    <row r="5035" customFormat="false" ht="13.5" hidden="false" customHeight="false" outlineLevel="0" collapsed="false">
      <c r="L5035" s="3" t="n">
        <v>18.11</v>
      </c>
    </row>
    <row r="5036" customFormat="false" ht="13.5" hidden="false" customHeight="false" outlineLevel="0" collapsed="false">
      <c r="L5036" s="3" t="n">
        <v>14.81</v>
      </c>
    </row>
    <row r="5037" customFormat="false" ht="13.5" hidden="false" customHeight="false" outlineLevel="0" collapsed="false">
      <c r="L5037" s="3" t="n">
        <v>15.84</v>
      </c>
    </row>
    <row r="5038" customFormat="false" ht="13.5" hidden="false" customHeight="false" outlineLevel="0" collapsed="false">
      <c r="L5038" s="3" t="n">
        <v>17.6</v>
      </c>
    </row>
    <row r="5039" customFormat="false" ht="13.5" hidden="false" customHeight="false" outlineLevel="0" collapsed="false">
      <c r="L5039" s="3" t="n">
        <v>19.61</v>
      </c>
    </row>
    <row r="5040" customFormat="false" ht="13.5" hidden="false" customHeight="false" outlineLevel="0" collapsed="false">
      <c r="L5040" s="3" t="n">
        <v>19.34</v>
      </c>
    </row>
    <row r="5041" customFormat="false" ht="13.5" hidden="false" customHeight="false" outlineLevel="0" collapsed="false">
      <c r="L5041" s="3" t="n">
        <v>24.39</v>
      </c>
    </row>
    <row r="5042" customFormat="false" ht="13.5" hidden="false" customHeight="false" outlineLevel="0" collapsed="false">
      <c r="L5042" s="3" t="n">
        <v>22.73</v>
      </c>
    </row>
    <row r="5043" customFormat="false" ht="13.5" hidden="false" customHeight="false" outlineLevel="0" collapsed="false">
      <c r="L5043" s="3" t="n">
        <v>20.95</v>
      </c>
    </row>
    <row r="5044" customFormat="false" ht="13.5" hidden="false" customHeight="false" outlineLevel="0" collapsed="false">
      <c r="L5044" s="3" t="n">
        <v>17.86</v>
      </c>
    </row>
    <row r="5045" customFormat="false" ht="13.5" hidden="false" customHeight="false" outlineLevel="0" collapsed="false">
      <c r="L5045" s="3" t="n">
        <v>18.94</v>
      </c>
    </row>
    <row r="5046" customFormat="false" ht="13.5" hidden="false" customHeight="false" outlineLevel="0" collapsed="false">
      <c r="L5046" s="3" t="n">
        <v>20.7</v>
      </c>
    </row>
    <row r="5047" customFormat="false" ht="13.5" hidden="false" customHeight="false" outlineLevel="0" collapsed="false">
      <c r="L5047" s="3" t="n">
        <v>18.7</v>
      </c>
    </row>
    <row r="5048" customFormat="false" ht="13.5" hidden="false" customHeight="false" outlineLevel="0" collapsed="false">
      <c r="L5048" s="3" t="n">
        <v>16.6</v>
      </c>
    </row>
    <row r="5049" customFormat="false" ht="13.5" hidden="false" customHeight="false" outlineLevel="0" collapsed="false">
      <c r="L5049" s="3" t="n">
        <v>15.57</v>
      </c>
    </row>
    <row r="5050" customFormat="false" ht="13.5" hidden="false" customHeight="false" outlineLevel="0" collapsed="false">
      <c r="L5050" s="3" t="n">
        <v>15.74</v>
      </c>
    </row>
    <row r="5051" customFormat="false" ht="13.5" hidden="false" customHeight="false" outlineLevel="0" collapsed="false">
      <c r="L5051" s="3" t="n">
        <v>16.91</v>
      </c>
    </row>
    <row r="5052" customFormat="false" ht="13.5" hidden="false" customHeight="false" outlineLevel="0" collapsed="false">
      <c r="L5052" s="3" t="n">
        <v>16.08</v>
      </c>
    </row>
    <row r="5053" customFormat="false" ht="13.5" hidden="false" customHeight="false" outlineLevel="0" collapsed="false">
      <c r="L5053" s="3" t="n">
        <v>17.29</v>
      </c>
    </row>
    <row r="5054" customFormat="false" ht="13.5" hidden="false" customHeight="false" outlineLevel="0" collapsed="false">
      <c r="L5054" s="3" t="n">
        <v>18.21</v>
      </c>
    </row>
    <row r="5055" customFormat="false" ht="13.5" hidden="false" customHeight="false" outlineLevel="0" collapsed="false">
      <c r="L5055" s="3" t="n">
        <v>20.7</v>
      </c>
    </row>
    <row r="5056" customFormat="false" ht="13.5" hidden="false" customHeight="false" outlineLevel="0" collapsed="false">
      <c r="L5056" s="3" t="n">
        <v>19.34</v>
      </c>
    </row>
    <row r="5057" customFormat="false" ht="13.5" hidden="false" customHeight="false" outlineLevel="0" collapsed="false">
      <c r="L5057" s="3" t="n">
        <v>20.59</v>
      </c>
    </row>
    <row r="5058" customFormat="false" ht="13.5" hidden="false" customHeight="false" outlineLevel="0" collapsed="false">
      <c r="L5058" s="3" t="n">
        <v>24.99</v>
      </c>
    </row>
    <row r="5059" customFormat="false" ht="13.5" hidden="false" customHeight="false" outlineLevel="0" collapsed="false">
      <c r="L5059" s="3" t="n">
        <v>27.01</v>
      </c>
    </row>
    <row r="5060" customFormat="false" ht="13.5" hidden="false" customHeight="false" outlineLevel="0" collapsed="false">
      <c r="L5060" s="3" t="n">
        <v>24.3</v>
      </c>
    </row>
    <row r="5061" customFormat="false" ht="13.5" hidden="false" customHeight="false" outlineLevel="0" collapsed="false">
      <c r="L5061" s="3" t="n">
        <v>22.47</v>
      </c>
    </row>
    <row r="5062" customFormat="false" ht="13.5" hidden="false" customHeight="false" outlineLevel="0" collapsed="false">
      <c r="L5062" s="3" t="n">
        <v>25.22</v>
      </c>
    </row>
    <row r="5063" customFormat="false" ht="13.5" hidden="false" customHeight="false" outlineLevel="0" collapsed="false">
      <c r="L5063" s="3" t="n">
        <v>23.95</v>
      </c>
    </row>
    <row r="5064" customFormat="false" ht="13.5" hidden="false" customHeight="false" outlineLevel="0" collapsed="false">
      <c r="L5064" s="3" t="n">
        <v>27.02</v>
      </c>
    </row>
    <row r="5065" customFormat="false" ht="13.5" hidden="false" customHeight="false" outlineLevel="0" collapsed="false">
      <c r="L5065" s="3" t="n">
        <v>26.05</v>
      </c>
    </row>
    <row r="5066" customFormat="false" ht="13.5" hidden="false" customHeight="false" outlineLevel="0" collapsed="false">
      <c r="L5066" s="3" t="n">
        <v>27.59</v>
      </c>
    </row>
    <row r="5067" customFormat="false" ht="13.5" hidden="false" customHeight="false" outlineLevel="0" collapsed="false">
      <c r="L5067" s="3" t="n">
        <v>26.69</v>
      </c>
    </row>
    <row r="5068" customFormat="false" ht="13.5" hidden="false" customHeight="false" outlineLevel="0" collapsed="false">
      <c r="L5068" s="3" t="n">
        <v>22.34</v>
      </c>
    </row>
    <row r="5069" customFormat="false" ht="13.5" hidden="false" customHeight="false" outlineLevel="0" collapsed="false">
      <c r="L5069" s="3" t="n">
        <v>24.15</v>
      </c>
    </row>
    <row r="5070" customFormat="false" ht="13.5" hidden="false" customHeight="false" outlineLevel="0" collapsed="false">
      <c r="L5070" s="3" t="n">
        <v>22.5</v>
      </c>
    </row>
    <row r="5071" customFormat="false" ht="13.5" hidden="false" customHeight="false" outlineLevel="0" collapsed="false">
      <c r="L5071" s="3" t="n">
        <v>23.11</v>
      </c>
    </row>
    <row r="5072" customFormat="false" ht="13.5" hidden="false" customHeight="false" outlineLevel="0" collapsed="false">
      <c r="L5072" s="3" t="n">
        <v>22.42</v>
      </c>
    </row>
    <row r="5073" customFormat="false" ht="13.5" hidden="false" customHeight="false" outlineLevel="0" collapsed="false">
      <c r="L5073" s="3" t="n">
        <v>20.2</v>
      </c>
    </row>
    <row r="5074" customFormat="false" ht="13.5" hidden="false" customHeight="false" outlineLevel="0" collapsed="false">
      <c r="L5074" s="3" t="n">
        <v>19.98</v>
      </c>
    </row>
    <row r="5075" customFormat="false" ht="13.5" hidden="false" customHeight="false" outlineLevel="0" collapsed="false">
      <c r="L5075" s="3" t="n">
        <v>21.98</v>
      </c>
    </row>
    <row r="5076" customFormat="false" ht="13.5" hidden="false" customHeight="false" outlineLevel="0" collapsed="false">
      <c r="L5076" s="3" t="n">
        <v>21.65</v>
      </c>
    </row>
    <row r="5077" customFormat="false" ht="13.5" hidden="false" customHeight="false" outlineLevel="0" collapsed="false">
      <c r="L5077" s="3" t="n">
        <v>21.84</v>
      </c>
    </row>
    <row r="5078" customFormat="false" ht="13.5" hidden="false" customHeight="false" outlineLevel="0" collapsed="false">
      <c r="L5078" s="3" t="n">
        <v>23.38</v>
      </c>
    </row>
    <row r="5079" customFormat="false" ht="13.5" hidden="false" customHeight="false" outlineLevel="0" collapsed="false">
      <c r="L5079" s="3" t="n">
        <v>26</v>
      </c>
    </row>
    <row r="5080" customFormat="false" ht="13.5" hidden="false" customHeight="false" outlineLevel="0" collapsed="false">
      <c r="L5080" s="3" t="n">
        <v>26.54</v>
      </c>
    </row>
    <row r="5081" customFormat="false" ht="13.5" hidden="false" customHeight="false" outlineLevel="0" collapsed="false">
      <c r="L5081" s="3" t="n">
        <v>26.29</v>
      </c>
    </row>
    <row r="5082" customFormat="false" ht="13.5" hidden="false" customHeight="false" outlineLevel="0" collapsed="false">
      <c r="L5082" s="3" t="n">
        <v>28.14</v>
      </c>
    </row>
    <row r="5083" customFormat="false" ht="13.5" hidden="false" customHeight="false" outlineLevel="0" collapsed="false">
      <c r="L5083" s="3" t="n">
        <v>25.4</v>
      </c>
    </row>
    <row r="5084" customFormat="false" ht="13.5" hidden="false" customHeight="false" outlineLevel="0" collapsed="false">
      <c r="L5084" s="3" t="n">
        <v>24.11</v>
      </c>
    </row>
    <row r="5085" customFormat="false" ht="13.5" hidden="false" customHeight="false" outlineLevel="0" collapsed="false">
      <c r="L5085" s="3" t="n">
        <v>22.31</v>
      </c>
    </row>
    <row r="5086" customFormat="false" ht="13.5" hidden="false" customHeight="false" outlineLevel="0" collapsed="false">
      <c r="L5086" s="3" t="n">
        <v>21.64</v>
      </c>
    </row>
    <row r="5087" customFormat="false" ht="13.5" hidden="false" customHeight="false" outlineLevel="0" collapsed="false">
      <c r="L5087" s="3" t="n">
        <v>20.53</v>
      </c>
    </row>
    <row r="5088" customFormat="false" ht="13.5" hidden="false" customHeight="false" outlineLevel="0" collapsed="false">
      <c r="L5088" s="3" t="n">
        <v>19.38</v>
      </c>
    </row>
    <row r="5089" customFormat="false" ht="13.5" hidden="false" customHeight="false" outlineLevel="0" collapsed="false">
      <c r="L5089" s="3" t="n">
        <v>20.98</v>
      </c>
    </row>
    <row r="5090" customFormat="false" ht="13.5" hidden="false" customHeight="false" outlineLevel="0" collapsed="false">
      <c r="L5090" s="3" t="n">
        <v>20.72</v>
      </c>
    </row>
    <row r="5091" customFormat="false" ht="13.5" hidden="false" customHeight="false" outlineLevel="0" collapsed="false">
      <c r="L5091" s="3" t="n">
        <v>19.11</v>
      </c>
    </row>
    <row r="5092" customFormat="false" ht="13.5" hidden="false" customHeight="false" outlineLevel="0" collapsed="false">
      <c r="L5092" s="3" t="n">
        <v>19.81</v>
      </c>
    </row>
    <row r="5093" customFormat="false" ht="13.5" hidden="false" customHeight="false" outlineLevel="0" collapsed="false">
      <c r="L5093" s="3" t="n">
        <v>20.55</v>
      </c>
    </row>
    <row r="5094" customFormat="false" ht="13.5" hidden="false" customHeight="false" outlineLevel="0" collapsed="false">
      <c r="L5094" s="3" t="n">
        <v>17.7</v>
      </c>
    </row>
    <row r="5095" customFormat="false" ht="13.5" hidden="false" customHeight="false" outlineLevel="0" collapsed="false">
      <c r="L5095" s="3" t="n">
        <v>17.09</v>
      </c>
    </row>
    <row r="5096" customFormat="false" ht="13.5" hidden="false" customHeight="false" outlineLevel="0" collapsed="false">
      <c r="L5096" s="3" t="n">
        <v>16.7</v>
      </c>
    </row>
    <row r="5097" customFormat="false" ht="13.5" hidden="false" customHeight="false" outlineLevel="0" collapsed="false">
      <c r="L5097" s="3" t="n">
        <v>16.86</v>
      </c>
    </row>
    <row r="5098" customFormat="false" ht="13.5" hidden="false" customHeight="false" outlineLevel="0" collapsed="false">
      <c r="L5098" s="3" t="n">
        <v>17.35</v>
      </c>
    </row>
    <row r="5099" customFormat="false" ht="13.5" hidden="false" customHeight="false" outlineLevel="0" collapsed="false">
      <c r="L5099" s="3" t="n">
        <v>18.67</v>
      </c>
    </row>
    <row r="5100" customFormat="false" ht="13.5" hidden="false" customHeight="false" outlineLevel="0" collapsed="false">
      <c r="L5100" s="3" t="n">
        <v>18.34</v>
      </c>
    </row>
    <row r="5101" customFormat="false" ht="13.5" hidden="false" customHeight="false" outlineLevel="0" collapsed="false">
      <c r="L5101" s="3" t="n">
        <v>18.05</v>
      </c>
    </row>
    <row r="5102" customFormat="false" ht="13.5" hidden="false" customHeight="false" outlineLevel="0" collapsed="false">
      <c r="L5102" s="3" t="n">
        <v>16.5</v>
      </c>
    </row>
    <row r="5103" customFormat="false" ht="13.5" hidden="false" customHeight="false" outlineLevel="0" collapsed="false">
      <c r="L5103" s="3" t="n">
        <v>16.92</v>
      </c>
    </row>
    <row r="5104" customFormat="false" ht="13.5" hidden="false" customHeight="false" outlineLevel="0" collapsed="false">
      <c r="L5104" s="3" t="n">
        <v>16.84</v>
      </c>
    </row>
    <row r="5105" customFormat="false" ht="13.5" hidden="false" customHeight="false" outlineLevel="0" collapsed="false">
      <c r="L5105" s="3" t="n">
        <v>14.99</v>
      </c>
    </row>
    <row r="5106" customFormat="false" ht="13.5" hidden="false" customHeight="false" outlineLevel="0" collapsed="false">
      <c r="L5106" s="3" t="n">
        <v>14.44</v>
      </c>
    </row>
    <row r="5107" customFormat="false" ht="13.5" hidden="false" customHeight="false" outlineLevel="0" collapsed="false">
      <c r="L5107" s="3" t="n">
        <v>14.02</v>
      </c>
    </row>
    <row r="5108" customFormat="false" ht="13.5" hidden="false" customHeight="false" outlineLevel="0" collapsed="false">
      <c r="L5108" s="3" t="n">
        <v>13.79</v>
      </c>
    </row>
    <row r="5109" customFormat="false" ht="13.5" hidden="false" customHeight="false" outlineLevel="0" collapsed="false">
      <c r="L5109" s="3" t="n">
        <v>14.17</v>
      </c>
    </row>
    <row r="5110" customFormat="false" ht="13.5" hidden="false" customHeight="false" outlineLevel="0" collapsed="false">
      <c r="L5110" s="3" t="n">
        <v>14.94</v>
      </c>
    </row>
    <row r="5111" customFormat="false" ht="13.5" hidden="false" customHeight="false" outlineLevel="0" collapsed="false">
      <c r="L5111" s="3" t="n">
        <v>14.74</v>
      </c>
    </row>
    <row r="5112" customFormat="false" ht="13.5" hidden="false" customHeight="false" outlineLevel="0" collapsed="false">
      <c r="L5112" s="3" t="n">
        <v>15.24</v>
      </c>
    </row>
    <row r="5113" customFormat="false" ht="13.5" hidden="false" customHeight="false" outlineLevel="0" collapsed="false">
      <c r="L5113" s="3" t="n">
        <v>13.82</v>
      </c>
    </row>
    <row r="5114" customFormat="false" ht="13.5" hidden="false" customHeight="false" outlineLevel="0" collapsed="false">
      <c r="L5114" s="3" t="n">
        <v>13.56</v>
      </c>
    </row>
    <row r="5115" customFormat="false" ht="13.5" hidden="false" customHeight="false" outlineLevel="0" collapsed="false">
      <c r="L5115" s="3" t="n">
        <v>13.95</v>
      </c>
    </row>
    <row r="5116" customFormat="false" ht="13.5" hidden="false" customHeight="false" outlineLevel="0" collapsed="false">
      <c r="L5116" s="3" t="n">
        <v>13.1</v>
      </c>
    </row>
    <row r="5117" customFormat="false" ht="13.5" hidden="false" customHeight="false" outlineLevel="0" collapsed="false">
      <c r="L5117" s="3" t="n">
        <v>14.12</v>
      </c>
    </row>
    <row r="5118" customFormat="false" ht="13.5" hidden="false" customHeight="false" outlineLevel="0" collapsed="false">
      <c r="L5118" s="3" t="n">
        <v>15.42</v>
      </c>
    </row>
    <row r="5119" customFormat="false" ht="13.5" hidden="false" customHeight="false" outlineLevel="0" collapsed="false">
      <c r="L5119" s="3" t="n">
        <v>14.09</v>
      </c>
    </row>
    <row r="5120" customFormat="false" ht="13.5" hidden="false" customHeight="false" outlineLevel="0" collapsed="false">
      <c r="L5120" s="3" t="n">
        <v>16.16</v>
      </c>
    </row>
    <row r="5121" customFormat="false" ht="13.5" hidden="false" customHeight="false" outlineLevel="0" collapsed="false">
      <c r="L5121" s="3" t="n">
        <v>15.36</v>
      </c>
    </row>
    <row r="5122" customFormat="false" ht="13.5" hidden="false" customHeight="false" outlineLevel="0" collapsed="false">
      <c r="L5122" s="3" t="n">
        <v>16.26</v>
      </c>
    </row>
    <row r="5123" customFormat="false" ht="13.5" hidden="false" customHeight="false" outlineLevel="0" collapsed="false">
      <c r="L5123" s="3" t="n">
        <v>14.85</v>
      </c>
    </row>
    <row r="5124" customFormat="false" ht="13.5" hidden="false" customHeight="false" outlineLevel="0" collapsed="false">
      <c r="L5124" s="3" t="n">
        <v>13.84</v>
      </c>
    </row>
    <row r="5125" customFormat="false" ht="13.5" hidden="false" customHeight="false" outlineLevel="0" collapsed="false">
      <c r="L5125" s="3" t="n">
        <v>13.72</v>
      </c>
    </row>
    <row r="5126" customFormat="false" ht="13.5" hidden="false" customHeight="false" outlineLevel="0" collapsed="false">
      <c r="L5126" s="3" t="n">
        <v>13.62</v>
      </c>
    </row>
    <row r="5127" customFormat="false" ht="13.5" hidden="false" customHeight="false" outlineLevel="0" collapsed="false">
      <c r="L5127" s="3" t="n">
        <v>13.35</v>
      </c>
    </row>
    <row r="5128" customFormat="false" ht="13.5" hidden="false" customHeight="false" outlineLevel="0" collapsed="false">
      <c r="L5128" s="3" t="n">
        <v>13.24</v>
      </c>
    </row>
    <row r="5129" customFormat="false" ht="13.5" hidden="false" customHeight="false" outlineLevel="0" collapsed="false">
      <c r="L5129" s="3" t="n">
        <v>13.28</v>
      </c>
    </row>
    <row r="5130" customFormat="false" ht="13.5" hidden="false" customHeight="false" outlineLevel="0" collapsed="false">
      <c r="L5130" s="3" t="n">
        <v>13.95</v>
      </c>
    </row>
    <row r="5131" customFormat="false" ht="13.5" hidden="false" customHeight="false" outlineLevel="0" collapsed="false">
      <c r="L5131" s="3" t="n">
        <v>13.22</v>
      </c>
    </row>
    <row r="5132" customFormat="false" ht="13.5" hidden="false" customHeight="false" outlineLevel="0" collapsed="false">
      <c r="L5132" s="3" t="n">
        <v>14.08</v>
      </c>
    </row>
    <row r="5133" customFormat="false" ht="13.5" hidden="false" customHeight="false" outlineLevel="0" collapsed="false">
      <c r="L5133" s="3" t="n">
        <v>13.96</v>
      </c>
    </row>
    <row r="5134" customFormat="false" ht="13.5" hidden="false" customHeight="false" outlineLevel="0" collapsed="false">
      <c r="L5134" s="3" t="n">
        <v>13.77</v>
      </c>
    </row>
    <row r="5135" customFormat="false" ht="13.5" hidden="false" customHeight="false" outlineLevel="0" collapsed="false">
      <c r="L5135" s="3" t="n">
        <v>15.22</v>
      </c>
    </row>
    <row r="5136" customFormat="false" ht="13.5" hidden="false" customHeight="false" outlineLevel="0" collapsed="false">
      <c r="L5136" s="3" t="n">
        <v>15.7</v>
      </c>
    </row>
    <row r="5137" customFormat="false" ht="13.5" hidden="false" customHeight="false" outlineLevel="0" collapsed="false">
      <c r="L5137" s="3" t="n">
        <v>14.68</v>
      </c>
    </row>
    <row r="5138" customFormat="false" ht="13.5" hidden="false" customHeight="false" outlineLevel="0" collapsed="false">
      <c r="L5138" s="3" t="n">
        <v>15.6</v>
      </c>
    </row>
    <row r="5139" customFormat="false" ht="13.5" hidden="false" customHeight="false" outlineLevel="0" collapsed="false">
      <c r="L5139" s="3" t="n">
        <v>16.05</v>
      </c>
    </row>
    <row r="5140" customFormat="false" ht="13.5" hidden="false" customHeight="false" outlineLevel="0" collapsed="false">
      <c r="L5140" s="3" t="n">
        <v>15.91</v>
      </c>
    </row>
    <row r="5141" customFormat="false" ht="13.5" hidden="false" customHeight="false" outlineLevel="0" collapsed="false">
      <c r="L5141" s="3" t="n">
        <v>14.72</v>
      </c>
    </row>
    <row r="5142" customFormat="false" ht="13.5" hidden="false" customHeight="false" outlineLevel="0" collapsed="false">
      <c r="L5142" s="3" t="n">
        <v>14.57</v>
      </c>
    </row>
    <row r="5143" customFormat="false" ht="13.5" hidden="false" customHeight="false" outlineLevel="0" collapsed="false">
      <c r="L5143" s="3" t="n">
        <v>13.63</v>
      </c>
    </row>
    <row r="5144" customFormat="false" ht="13.5" hidden="false" customHeight="false" outlineLevel="0" collapsed="false">
      <c r="L5144" s="3" t="n">
        <v>14.69</v>
      </c>
    </row>
    <row r="5145" customFormat="false" ht="13.5" hidden="false" customHeight="false" outlineLevel="0" collapsed="false">
      <c r="L5145" s="3" t="n">
        <v>14.41</v>
      </c>
    </row>
    <row r="5146" customFormat="false" ht="13.5" hidden="false" customHeight="false" outlineLevel="0" collapsed="false">
      <c r="L5146" s="3" t="n">
        <v>15.04</v>
      </c>
    </row>
    <row r="5147" customFormat="false" ht="13.5" hidden="false" customHeight="false" outlineLevel="0" collapsed="false">
      <c r="L5147" s="3" t="n">
        <v>14.68</v>
      </c>
    </row>
    <row r="5148" customFormat="false" ht="13.5" hidden="false" customHeight="false" outlineLevel="0" collapsed="false">
      <c r="L5148" s="3" t="n">
        <v>15.57</v>
      </c>
    </row>
    <row r="5149" customFormat="false" ht="13.5" hidden="false" customHeight="false" outlineLevel="0" collapsed="false">
      <c r="L5149" s="3" t="n">
        <v>15.95</v>
      </c>
    </row>
    <row r="5150" customFormat="false" ht="13.5" hidden="false" customHeight="false" outlineLevel="0" collapsed="false">
      <c r="L5150" s="3" t="n">
        <v>16.33</v>
      </c>
    </row>
    <row r="5151" customFormat="false" ht="13.5" hidden="false" customHeight="false" outlineLevel="0" collapsed="false">
      <c r="L5151" s="3" t="n">
        <v>15.2</v>
      </c>
    </row>
    <row r="5152" customFormat="false" ht="13.5" hidden="false" customHeight="false" outlineLevel="0" collapsed="false">
      <c r="L5152" s="3" t="n">
        <v>15.82</v>
      </c>
    </row>
    <row r="5153" customFormat="false" ht="13.5" hidden="false" customHeight="false" outlineLevel="0" collapsed="false">
      <c r="L5153" s="3" t="n">
        <v>14.42</v>
      </c>
    </row>
    <row r="5154" customFormat="false" ht="13.5" hidden="false" customHeight="false" outlineLevel="0" collapsed="false">
      <c r="L5154" s="3" t="n">
        <v>13.9</v>
      </c>
    </row>
    <row r="5155" customFormat="false" ht="13.5" hidden="false" customHeight="false" outlineLevel="0" collapsed="false">
      <c r="L5155" s="3" t="n">
        <v>13.43</v>
      </c>
    </row>
    <row r="5156" customFormat="false" ht="13.5" hidden="false" customHeight="false" outlineLevel="0" collapsed="false">
      <c r="L5156" s="3" t="n">
        <v>13.12</v>
      </c>
    </row>
    <row r="5157" customFormat="false" ht="13.5" hidden="false" customHeight="false" outlineLevel="0" collapsed="false">
      <c r="L5157" s="3" t="n">
        <v>14.19</v>
      </c>
    </row>
    <row r="5158" customFormat="false" ht="13.5" hidden="false" customHeight="false" outlineLevel="0" collapsed="false">
      <c r="L5158" s="3" t="n">
        <v>14.2</v>
      </c>
    </row>
    <row r="5159" customFormat="false" ht="13.5" hidden="false" customHeight="false" outlineLevel="0" collapsed="false">
      <c r="L5159" s="3" t="n">
        <v>13.63</v>
      </c>
    </row>
    <row r="5160" customFormat="false" ht="13.5" hidden="false" customHeight="false" outlineLevel="0" collapsed="false">
      <c r="L5160" s="3" t="n">
        <v>13.47</v>
      </c>
    </row>
    <row r="5161" customFormat="false" ht="13.5" hidden="false" customHeight="false" outlineLevel="0" collapsed="false">
      <c r="L5161" s="3" t="n">
        <v>13.65</v>
      </c>
    </row>
    <row r="5162" customFormat="false" ht="13.5" hidden="false" customHeight="false" outlineLevel="0" collapsed="false">
      <c r="L5162" s="3" t="n">
        <v>14.05</v>
      </c>
    </row>
    <row r="5163" customFormat="false" ht="13.5" hidden="false" customHeight="false" outlineLevel="0" collapsed="false">
      <c r="L5163" s="3" t="n">
        <v>14.08</v>
      </c>
    </row>
    <row r="5164" customFormat="false" ht="13.5" hidden="false" customHeight="false" outlineLevel="0" collapsed="false">
      <c r="L5164" s="3" t="n">
        <v>14.64</v>
      </c>
    </row>
    <row r="5165" customFormat="false" ht="13.5" hidden="false" customHeight="false" outlineLevel="0" collapsed="false">
      <c r="L5165" s="3" t="n">
        <v>17.03</v>
      </c>
    </row>
    <row r="5166" customFormat="false" ht="13.5" hidden="false" customHeight="false" outlineLevel="0" collapsed="false">
      <c r="L5166" s="3" t="n">
        <v>20.97</v>
      </c>
    </row>
    <row r="5167" customFormat="false" ht="13.5" hidden="false" customHeight="false" outlineLevel="0" collapsed="false">
      <c r="L5167" s="3" t="n">
        <v>20.5</v>
      </c>
    </row>
    <row r="5168" customFormat="false" ht="13.5" hidden="false" customHeight="false" outlineLevel="0" collapsed="false">
      <c r="L5168" s="3" t="n">
        <v>20.14</v>
      </c>
    </row>
    <row r="5169" customFormat="false" ht="13.5" hidden="false" customHeight="false" outlineLevel="0" collapsed="false">
      <c r="L5169" s="3" t="n">
        <v>19.37</v>
      </c>
    </row>
    <row r="5170" customFormat="false" ht="13.5" hidden="false" customHeight="false" outlineLevel="0" collapsed="false">
      <c r="L5170" s="3" t="n">
        <v>19.41</v>
      </c>
    </row>
    <row r="5171" customFormat="false" ht="13.5" hidden="false" customHeight="false" outlineLevel="0" collapsed="false">
      <c r="L5171" s="3" t="n">
        <v>18.37</v>
      </c>
    </row>
    <row r="5172" customFormat="false" ht="13.5" hidden="false" customHeight="false" outlineLevel="0" collapsed="false">
      <c r="L5172" s="3" t="n">
        <v>18.48</v>
      </c>
    </row>
    <row r="5173" customFormat="false" ht="13.5" hidden="false" customHeight="false" outlineLevel="0" collapsed="false">
      <c r="L5173" s="3" t="n">
        <v>21.17</v>
      </c>
    </row>
    <row r="5174" customFormat="false" ht="13.5" hidden="false" customHeight="false" outlineLevel="0" collapsed="false">
      <c r="L5174" s="3" t="n">
        <v>17.25</v>
      </c>
    </row>
    <row r="5175" customFormat="false" ht="13.5" hidden="false" customHeight="false" outlineLevel="0" collapsed="false">
      <c r="L5175" s="3" t="n">
        <v>25.76</v>
      </c>
    </row>
    <row r="5176" customFormat="false" ht="13.5" hidden="false" customHeight="false" outlineLevel="0" collapsed="false">
      <c r="L5176" s="3" t="n">
        <v>23.85</v>
      </c>
    </row>
    <row r="5177" customFormat="false" ht="13.5" hidden="false" customHeight="false" outlineLevel="0" collapsed="false">
      <c r="L5177" s="3" t="n">
        <v>18.75</v>
      </c>
    </row>
    <row r="5178" customFormat="false" ht="13.5" hidden="false" customHeight="false" outlineLevel="0" collapsed="false">
      <c r="L5178" s="3" t="n">
        <v>16.64</v>
      </c>
    </row>
    <row r="5179" customFormat="false" ht="13.5" hidden="false" customHeight="false" outlineLevel="0" collapsed="false">
      <c r="L5179" s="3" t="n">
        <v>15.63</v>
      </c>
    </row>
    <row r="5180" customFormat="false" ht="13.5" hidden="false" customHeight="false" outlineLevel="0" collapsed="false">
      <c r="L5180" s="3" t="n">
        <v>14.77</v>
      </c>
    </row>
    <row r="5181" customFormat="false" ht="13.5" hidden="false" customHeight="false" outlineLevel="0" collapsed="false">
      <c r="L5181" s="3" t="n">
        <v>15.58</v>
      </c>
    </row>
    <row r="5182" customFormat="false" ht="13.5" hidden="false" customHeight="false" outlineLevel="0" collapsed="false">
      <c r="L5182" s="3" t="n">
        <v>14.96</v>
      </c>
    </row>
    <row r="5183" customFormat="false" ht="13.5" hidden="false" customHeight="false" outlineLevel="0" collapsed="false">
      <c r="L5183" s="3" t="n">
        <v>14.76</v>
      </c>
    </row>
    <row r="5184" customFormat="false" ht="13.5" hidden="false" customHeight="false" outlineLevel="0" collapsed="false">
      <c r="L5184" s="3" t="n">
        <v>13.2</v>
      </c>
    </row>
    <row r="5185" customFormat="false" ht="13.5" hidden="false" customHeight="false" outlineLevel="0" collapsed="false">
      <c r="L5185" s="3" t="n">
        <v>13.54</v>
      </c>
    </row>
    <row r="5186" customFormat="false" ht="13.5" hidden="false" customHeight="false" outlineLevel="0" collapsed="false">
      <c r="L5186" s="3" t="n">
        <v>13.55</v>
      </c>
    </row>
    <row r="5187" customFormat="false" ht="13.5" hidden="false" customHeight="false" outlineLevel="0" collapsed="false">
      <c r="L5187" s="3" t="n">
        <v>13.04</v>
      </c>
    </row>
    <row r="5188" customFormat="false" ht="13.5" hidden="false" customHeight="false" outlineLevel="0" collapsed="false">
      <c r="L5188" s="3" t="n">
        <v>12.82</v>
      </c>
    </row>
    <row r="5189" customFormat="false" ht="13.5" hidden="false" customHeight="false" outlineLevel="0" collapsed="false">
      <c r="L5189" s="3" t="n">
        <v>12.67</v>
      </c>
    </row>
    <row r="5190" customFormat="false" ht="13.5" hidden="false" customHeight="false" outlineLevel="0" collapsed="false">
      <c r="L5190" s="3" t="n">
        <v>12.44</v>
      </c>
    </row>
    <row r="5191" customFormat="false" ht="13.5" hidden="false" customHeight="false" outlineLevel="0" collapsed="false">
      <c r="L5191" s="3" t="n">
        <v>11.97</v>
      </c>
    </row>
    <row r="5192" customFormat="false" ht="13.5" hidden="false" customHeight="false" outlineLevel="0" collapsed="false">
      <c r="L5192" s="3" t="n">
        <v>11.77</v>
      </c>
    </row>
    <row r="5193" customFormat="false" ht="13.5" hidden="false" customHeight="false" outlineLevel="0" collapsed="false">
      <c r="L5193" s="3" t="n">
        <v>12.74</v>
      </c>
    </row>
    <row r="5194" customFormat="false" ht="13.5" hidden="false" customHeight="false" outlineLevel="0" collapsed="false">
      <c r="L5194" s="3" t="n">
        <v>12.02</v>
      </c>
    </row>
    <row r="5195" customFormat="false" ht="13.5" hidden="false" customHeight="false" outlineLevel="0" collapsed="false">
      <c r="L5195" s="3" t="n">
        <v>12.87</v>
      </c>
    </row>
    <row r="5196" customFormat="false" ht="13.5" hidden="false" customHeight="false" outlineLevel="0" collapsed="false">
      <c r="L5196" s="3" t="n">
        <v>13.05</v>
      </c>
    </row>
    <row r="5197" customFormat="false" ht="13.5" hidden="false" customHeight="false" outlineLevel="0" collapsed="false">
      <c r="L5197" s="3" t="n">
        <v>12.83</v>
      </c>
    </row>
    <row r="5198" customFormat="false" ht="13.5" hidden="false" customHeight="false" outlineLevel="0" collapsed="false">
      <c r="L5198" s="3" t="n">
        <v>12.72</v>
      </c>
    </row>
    <row r="5199" customFormat="false" ht="13.5" hidden="false" customHeight="false" outlineLevel="0" collapsed="false">
      <c r="L5199" s="3" t="n">
        <v>11.87</v>
      </c>
    </row>
    <row r="5200" customFormat="false" ht="13.5" hidden="false" customHeight="false" outlineLevel="0" collapsed="false">
      <c r="L5200" s="3" t="n">
        <v>12.44</v>
      </c>
    </row>
    <row r="5201" customFormat="false" ht="13.5" hidden="false" customHeight="false" outlineLevel="0" collapsed="false">
      <c r="L5201" s="3" t="n">
        <v>13.37</v>
      </c>
    </row>
    <row r="5202" customFormat="false" ht="13.5" hidden="false" customHeight="false" outlineLevel="0" collapsed="false">
      <c r="L5202" s="3" t="n">
        <v>12.86</v>
      </c>
    </row>
    <row r="5203" customFormat="false" ht="13.5" hidden="false" customHeight="false" outlineLevel="0" collapsed="false">
      <c r="L5203" s="3" t="n">
        <v>12.42</v>
      </c>
    </row>
    <row r="5204" customFormat="false" ht="13.5" hidden="false" customHeight="false" outlineLevel="0" collapsed="false">
      <c r="L5204" s="3" t="n">
        <v>11.39</v>
      </c>
    </row>
    <row r="5205" customFormat="false" ht="13.5" hidden="false" customHeight="false" outlineLevel="0" collapsed="false">
      <c r="L5205" s="3" t="n">
        <v>11.5</v>
      </c>
    </row>
    <row r="5206" customFormat="false" ht="13.5" hidden="false" customHeight="false" outlineLevel="0" collapsed="false">
      <c r="L5206" s="3" t="n">
        <v>11.66</v>
      </c>
    </row>
    <row r="5207" customFormat="false" ht="13.5" hidden="false" customHeight="false" outlineLevel="0" collapsed="false">
      <c r="L5207" s="3" t="n">
        <v>12.05</v>
      </c>
    </row>
    <row r="5208" customFormat="false" ht="13.5" hidden="false" customHeight="false" outlineLevel="0" collapsed="false">
      <c r="L5208" s="3" t="n">
        <v>11.68</v>
      </c>
    </row>
    <row r="5209" customFormat="false" ht="13.5" hidden="false" customHeight="false" outlineLevel="0" collapsed="false">
      <c r="L5209" s="3" t="n">
        <v>11.55</v>
      </c>
    </row>
    <row r="5210" customFormat="false" ht="13.5" hidden="false" customHeight="false" outlineLevel="0" collapsed="false">
      <c r="L5210" s="3" t="n">
        <v>11.81</v>
      </c>
    </row>
    <row r="5211" customFormat="false" ht="13.5" hidden="false" customHeight="false" outlineLevel="0" collapsed="false">
      <c r="L5211" s="3" t="n">
        <v>12.64</v>
      </c>
    </row>
    <row r="5212" customFormat="false" ht="13.5" hidden="false" customHeight="false" outlineLevel="0" collapsed="false">
      <c r="L5212" s="3" t="n">
        <v>12.19</v>
      </c>
    </row>
    <row r="5213" customFormat="false" ht="13.5" hidden="false" customHeight="false" outlineLevel="0" collapsed="false">
      <c r="L5213" s="3" t="n">
        <v>11.43</v>
      </c>
    </row>
    <row r="5214" customFormat="false" ht="13.5" hidden="false" customHeight="false" outlineLevel="0" collapsed="false">
      <c r="L5214" s="3" t="n">
        <v>11.34</v>
      </c>
    </row>
    <row r="5215" customFormat="false" ht="13.5" hidden="false" customHeight="false" outlineLevel="0" collapsed="false">
      <c r="L5215" s="3" t="n">
        <v>12.27</v>
      </c>
    </row>
    <row r="5216" customFormat="false" ht="13.5" hidden="false" customHeight="false" outlineLevel="0" collapsed="false">
      <c r="L5216" s="3" t="n">
        <v>12.38</v>
      </c>
    </row>
    <row r="5217" customFormat="false" ht="13.5" hidden="false" customHeight="false" outlineLevel="0" collapsed="false">
      <c r="L5217" s="3" t="n">
        <v>13.45</v>
      </c>
    </row>
    <row r="5218" customFormat="false" ht="13.5" hidden="false" customHeight="false" outlineLevel="0" collapsed="false">
      <c r="L5218" s="3" t="n">
        <v>13.63</v>
      </c>
    </row>
    <row r="5219" customFormat="false" ht="13.5" hidden="false" customHeight="false" outlineLevel="0" collapsed="false">
      <c r="L5219" s="3" t="n">
        <v>13.65</v>
      </c>
    </row>
    <row r="5220" customFormat="false" ht="13.5" hidden="false" customHeight="false" outlineLevel="0" collapsed="false">
      <c r="L5220" s="3" t="n">
        <v>12.94</v>
      </c>
    </row>
    <row r="5221" customFormat="false" ht="13.5" hidden="false" customHeight="false" outlineLevel="0" collapsed="false">
      <c r="L5221" s="3" t="n">
        <v>13.12</v>
      </c>
    </row>
    <row r="5222" customFormat="false" ht="13.5" hidden="false" customHeight="false" outlineLevel="0" collapsed="false">
      <c r="L5222" s="3" t="n">
        <v>13.42</v>
      </c>
    </row>
    <row r="5223" customFormat="false" ht="13.5" hidden="false" customHeight="false" outlineLevel="0" collapsed="false">
      <c r="L5223" s="3" t="n">
        <v>13.48</v>
      </c>
    </row>
    <row r="5224" customFormat="false" ht="13.5" hidden="false" customHeight="false" outlineLevel="0" collapsed="false">
      <c r="L5224" s="3" t="n">
        <v>11.98</v>
      </c>
    </row>
    <row r="5225" customFormat="false" ht="13.5" hidden="false" customHeight="false" outlineLevel="0" collapsed="false">
      <c r="L5225" s="3" t="n">
        <v>12.02</v>
      </c>
    </row>
    <row r="5226" customFormat="false" ht="13.5" hidden="false" customHeight="false" outlineLevel="0" collapsed="false">
      <c r="L5226" s="3" t="n">
        <v>11.94</v>
      </c>
    </row>
    <row r="5227" customFormat="false" ht="13.5" hidden="false" customHeight="false" outlineLevel="0" collapsed="false">
      <c r="L5227" s="3" t="n">
        <v>12.51</v>
      </c>
    </row>
    <row r="5228" customFormat="false" ht="13.5" hidden="false" customHeight="false" outlineLevel="0" collapsed="false">
      <c r="L5228" s="3" t="n">
        <v>17.5</v>
      </c>
    </row>
    <row r="5229" customFormat="false" ht="13.5" hidden="false" customHeight="false" outlineLevel="0" collapsed="false">
      <c r="L5229" s="3" t="n">
        <v>15.16</v>
      </c>
    </row>
    <row r="5230" customFormat="false" ht="13.5" hidden="false" customHeight="false" outlineLevel="0" collapsed="false">
      <c r="L5230" s="3" t="n">
        <v>17.85</v>
      </c>
    </row>
    <row r="5231" customFormat="false" ht="13.5" hidden="false" customHeight="false" outlineLevel="0" collapsed="false">
      <c r="L5231" s="3" t="n">
        <v>18.14</v>
      </c>
    </row>
    <row r="5232" customFormat="false" ht="13.5" hidden="false" customHeight="false" outlineLevel="0" collapsed="false">
      <c r="L5232" s="3" t="n">
        <v>16.3</v>
      </c>
    </row>
    <row r="5233" customFormat="false" ht="13.5" hidden="false" customHeight="false" outlineLevel="0" collapsed="false">
      <c r="L5233" s="3" t="n">
        <v>15.37</v>
      </c>
    </row>
    <row r="5234" customFormat="false" ht="13.5" hidden="false" customHeight="false" outlineLevel="0" collapsed="false">
      <c r="L5234" s="3" t="n">
        <v>15.53</v>
      </c>
    </row>
    <row r="5235" customFormat="false" ht="13.5" hidden="false" customHeight="false" outlineLevel="0" collapsed="false">
      <c r="L5235" s="3" t="n">
        <v>15.92</v>
      </c>
    </row>
    <row r="5236" customFormat="false" ht="13.5" hidden="false" customHeight="false" outlineLevel="0" collapsed="false">
      <c r="L5236" s="3" t="n">
        <v>13.3</v>
      </c>
    </row>
    <row r="5237" customFormat="false" ht="13.5" hidden="false" customHeight="false" outlineLevel="0" collapsed="false">
      <c r="L5237" s="3" t="n">
        <v>12.02</v>
      </c>
    </row>
    <row r="5238" customFormat="false" ht="13.5" hidden="false" customHeight="false" outlineLevel="0" collapsed="false">
      <c r="L5238" s="3" t="n">
        <v>12.29</v>
      </c>
    </row>
    <row r="5239" customFormat="false" ht="13.5" hidden="false" customHeight="false" outlineLevel="0" collapsed="false">
      <c r="L5239" s="3" t="n">
        <v>14.5</v>
      </c>
    </row>
    <row r="5240" customFormat="false" ht="13.5" hidden="false" customHeight="false" outlineLevel="0" collapsed="false">
      <c r="L5240" s="3" t="n">
        <v>13.1</v>
      </c>
    </row>
    <row r="5241" customFormat="false" ht="13.5" hidden="false" customHeight="false" outlineLevel="0" collapsed="false">
      <c r="L5241" s="3" t="n">
        <v>12.39</v>
      </c>
    </row>
    <row r="5242" customFormat="false" ht="13.5" hidden="false" customHeight="false" outlineLevel="0" collapsed="false">
      <c r="L5242" s="3" t="n">
        <v>14.02</v>
      </c>
    </row>
    <row r="5243" customFormat="false" ht="13.5" hidden="false" customHeight="false" outlineLevel="0" collapsed="false">
      <c r="L5243" s="3" t="n">
        <v>13.29</v>
      </c>
    </row>
    <row r="5244" customFormat="false" ht="13.5" hidden="false" customHeight="false" outlineLevel="0" collapsed="false">
      <c r="L5244" s="3" t="n">
        <v>13.57</v>
      </c>
    </row>
    <row r="5245" customFormat="false" ht="13.5" hidden="false" customHeight="false" outlineLevel="0" collapsed="false">
      <c r="L5245" s="3" t="n">
        <v>13.63</v>
      </c>
    </row>
    <row r="5246" customFormat="false" ht="13.5" hidden="false" customHeight="false" outlineLevel="0" collapsed="false">
      <c r="L5246" s="3" t="n">
        <v>12.99</v>
      </c>
    </row>
    <row r="5247" customFormat="false" ht="13.5" hidden="false" customHeight="false" outlineLevel="0" collapsed="false">
      <c r="L5247" s="3" t="n">
        <v>12.84</v>
      </c>
    </row>
    <row r="5248" customFormat="false" ht="13.5" hidden="false" customHeight="false" outlineLevel="0" collapsed="false">
      <c r="L5248" s="3" t="n">
        <v>13.48</v>
      </c>
    </row>
    <row r="5249" customFormat="false" ht="13.5" hidden="false" customHeight="false" outlineLevel="0" collapsed="false">
      <c r="L5249" s="3" t="n">
        <v>13.38</v>
      </c>
    </row>
    <row r="5250" customFormat="false" ht="13.5" hidden="false" customHeight="false" outlineLevel="0" collapsed="false">
      <c r="L5250" s="3" t="n">
        <v>15.36</v>
      </c>
    </row>
    <row r="5251" customFormat="false" ht="13.5" hidden="false" customHeight="false" outlineLevel="0" collapsed="false">
      <c r="L5251" s="3" t="n">
        <v>15.91</v>
      </c>
    </row>
    <row r="5252" customFormat="false" ht="13.5" hidden="false" customHeight="false" outlineLevel="0" collapsed="false">
      <c r="L5252" s="3" t="n">
        <v>16.69</v>
      </c>
    </row>
    <row r="5253" customFormat="false" ht="13.5" hidden="false" customHeight="false" outlineLevel="0" collapsed="false">
      <c r="L5253" s="3" t="n">
        <v>16.12</v>
      </c>
    </row>
    <row r="5254" customFormat="false" ht="13.5" hidden="false" customHeight="false" outlineLevel="0" collapsed="false">
      <c r="L5254" s="3" t="n">
        <v>16.21</v>
      </c>
    </row>
    <row r="5255" customFormat="false" ht="13.5" hidden="false" customHeight="false" outlineLevel="0" collapsed="false">
      <c r="L5255" s="3" t="n">
        <v>15.28</v>
      </c>
    </row>
    <row r="5256" customFormat="false" ht="13.5" hidden="false" customHeight="false" outlineLevel="0" collapsed="false">
      <c r="L5256" s="3" t="n">
        <v>14.41</v>
      </c>
    </row>
    <row r="5257" customFormat="false" ht="13.5" hidden="false" customHeight="false" outlineLevel="0" collapsed="false">
      <c r="L5257" s="3" t="n">
        <v>13.75</v>
      </c>
    </row>
    <row r="5258" customFormat="false" ht="13.5" hidden="false" customHeight="false" outlineLevel="0" collapsed="false">
      <c r="L5258" s="3" t="n">
        <v>13.34</v>
      </c>
    </row>
    <row r="5259" customFormat="false" ht="13.5" hidden="false" customHeight="false" outlineLevel="0" collapsed="false">
      <c r="L5259" s="3" t="n">
        <v>13.02</v>
      </c>
    </row>
    <row r="5260" customFormat="false" ht="13.5" hidden="false" customHeight="false" outlineLevel="0" collapsed="false">
      <c r="L5260" s="3" t="n">
        <v>13.46</v>
      </c>
    </row>
    <row r="5261" customFormat="false" ht="13.5" hidden="false" customHeight="false" outlineLevel="0" collapsed="false">
      <c r="L5261" s="3" t="n">
        <v>14.24</v>
      </c>
    </row>
    <row r="5262" customFormat="false" ht="13.5" hidden="false" customHeight="false" outlineLevel="0" collapsed="false">
      <c r="L5262" s="3" t="n">
        <v>15.36</v>
      </c>
    </row>
    <row r="5263" customFormat="false" ht="13.5" hidden="false" customHeight="false" outlineLevel="0" collapsed="false">
      <c r="L5263" s="3" t="n">
        <v>16.19</v>
      </c>
    </row>
    <row r="5264" customFormat="false" ht="13.5" hidden="false" customHeight="false" outlineLevel="0" collapsed="false">
      <c r="L5264" s="3" t="n">
        <v>17.06</v>
      </c>
    </row>
    <row r="5265" customFormat="false" ht="13.5" hidden="false" customHeight="false" outlineLevel="0" collapsed="false">
      <c r="L5265" s="3" t="n">
        <v>18.56</v>
      </c>
    </row>
    <row r="5266" customFormat="false" ht="13.5" hidden="false" customHeight="false" outlineLevel="0" collapsed="false">
      <c r="L5266" s="3" t="n">
        <v>19.32</v>
      </c>
    </row>
    <row r="5267" customFormat="false" ht="13.5" hidden="false" customHeight="false" outlineLevel="0" collapsed="false">
      <c r="L5267" s="3" t="n">
        <v>22.08</v>
      </c>
    </row>
    <row r="5268" customFormat="false" ht="13.5" hidden="false" customHeight="false" outlineLevel="0" collapsed="false">
      <c r="L5268" s="3" t="n">
        <v>22.51</v>
      </c>
    </row>
    <row r="5269" customFormat="false" ht="13.5" hidden="false" customHeight="false" outlineLevel="0" collapsed="false">
      <c r="L5269" s="3" t="n">
        <v>18.71</v>
      </c>
    </row>
    <row r="5270" customFormat="false" ht="13.5" hidden="false" customHeight="false" outlineLevel="0" collapsed="false">
      <c r="L5270" s="3" t="n">
        <v>18.74</v>
      </c>
    </row>
    <row r="5271" customFormat="false" ht="13.5" hidden="false" customHeight="false" outlineLevel="0" collapsed="false">
      <c r="L5271" s="3" t="n">
        <v>14.38</v>
      </c>
    </row>
    <row r="5272" customFormat="false" ht="13.5" hidden="false" customHeight="false" outlineLevel="0" collapsed="false">
      <c r="L5272" s="3" t="n">
        <v>14.74</v>
      </c>
    </row>
    <row r="5273" customFormat="false" ht="13.5" hidden="false" customHeight="false" outlineLevel="0" collapsed="false">
      <c r="L5273" s="3" t="n">
        <v>14.17</v>
      </c>
    </row>
    <row r="5274" customFormat="false" ht="13.5" hidden="false" customHeight="false" outlineLevel="0" collapsed="false">
      <c r="L5274" s="3" t="n">
        <v>14.48</v>
      </c>
    </row>
    <row r="5275" customFormat="false" ht="13.5" hidden="false" customHeight="false" outlineLevel="0" collapsed="false">
      <c r="L5275" s="3" t="n">
        <v>13.37</v>
      </c>
    </row>
    <row r="5276" customFormat="false" ht="13.5" hidden="false" customHeight="false" outlineLevel="0" collapsed="false">
      <c r="L5276" s="3" t="n">
        <v>13.72</v>
      </c>
    </row>
    <row r="5277" customFormat="false" ht="13.5" hidden="false" customHeight="false" outlineLevel="0" collapsed="false">
      <c r="L5277" s="3" t="n">
        <v>13.35</v>
      </c>
    </row>
    <row r="5278" customFormat="false" ht="13.5" hidden="false" customHeight="false" outlineLevel="0" collapsed="false">
      <c r="L5278" s="3" t="n">
        <v>12.85</v>
      </c>
    </row>
    <row r="5279" customFormat="false" ht="13.5" hidden="false" customHeight="false" outlineLevel="0" collapsed="false">
      <c r="L5279" s="3" t="n">
        <v>12.42</v>
      </c>
    </row>
    <row r="5280" customFormat="false" ht="13.5" hidden="false" customHeight="false" outlineLevel="0" collapsed="false">
      <c r="L5280" s="3" t="n">
        <v>12.41</v>
      </c>
    </row>
    <row r="5281" customFormat="false" ht="13.5" hidden="false" customHeight="false" outlineLevel="0" collapsed="false">
      <c r="L5281" s="3" t="n">
        <v>12.43</v>
      </c>
    </row>
    <row r="5282" customFormat="false" ht="13.5" hidden="false" customHeight="false" outlineLevel="0" collapsed="false">
      <c r="L5282" s="3" t="n">
        <v>12.34</v>
      </c>
    </row>
    <row r="5283" customFormat="false" ht="13.5" hidden="false" customHeight="false" outlineLevel="0" collapsed="false">
      <c r="L5283" s="3" t="n">
        <v>13.15</v>
      </c>
    </row>
    <row r="5284" customFormat="false" ht="13.5" hidden="false" customHeight="false" outlineLevel="0" collapsed="false">
      <c r="L5284" s="3" t="n">
        <v>12.9</v>
      </c>
    </row>
    <row r="5285" customFormat="false" ht="13.5" hidden="false" customHeight="false" outlineLevel="0" collapsed="false">
      <c r="L5285" s="3" t="n">
        <v>13.33</v>
      </c>
    </row>
    <row r="5286" customFormat="false" ht="13.5" hidden="false" customHeight="false" outlineLevel="0" collapsed="false">
      <c r="L5286" s="3" t="n">
        <v>14.07</v>
      </c>
    </row>
    <row r="5287" customFormat="false" ht="13.5" hidden="false" customHeight="false" outlineLevel="0" collapsed="false">
      <c r="L5287" s="3" t="n">
        <v>14.12</v>
      </c>
    </row>
    <row r="5288" customFormat="false" ht="13.5" hidden="false" customHeight="false" outlineLevel="0" collapsed="false">
      <c r="L5288" s="3" t="n">
        <v>12.14</v>
      </c>
    </row>
    <row r="5289" customFormat="false" ht="13.5" hidden="false" customHeight="false" outlineLevel="0" collapsed="false">
      <c r="L5289" s="3" t="n">
        <v>11.79</v>
      </c>
    </row>
    <row r="5290" customFormat="false" ht="13.5" hidden="false" customHeight="false" outlineLevel="0" collapsed="false">
      <c r="L5290" s="3" t="n">
        <v>12.22</v>
      </c>
    </row>
    <row r="5291" customFormat="false" ht="13.5" hidden="false" customHeight="false" outlineLevel="0" collapsed="false">
      <c r="L5291" s="3" t="n">
        <v>12.64</v>
      </c>
    </row>
    <row r="5292" customFormat="false" ht="13.5" hidden="false" customHeight="false" outlineLevel="0" collapsed="false">
      <c r="L5292" s="3" t="n">
        <v>11.75</v>
      </c>
    </row>
    <row r="5293" customFormat="false" ht="13.5" hidden="false" customHeight="false" outlineLevel="0" collapsed="false">
      <c r="L5293" s="3" t="n">
        <v>12.64</v>
      </c>
    </row>
    <row r="5294" customFormat="false" ht="13.5" hidden="false" customHeight="false" outlineLevel="0" collapsed="false">
      <c r="L5294" s="3" t="n">
        <v>12.72</v>
      </c>
    </row>
    <row r="5295" customFormat="false" ht="13.5" hidden="false" customHeight="false" outlineLevel="0" collapsed="false">
      <c r="L5295" s="3" t="n">
        <v>13.19</v>
      </c>
    </row>
    <row r="5296" customFormat="false" ht="13.5" hidden="false" customHeight="false" outlineLevel="0" collapsed="false">
      <c r="L5296" s="3" t="n">
        <v>12.79</v>
      </c>
    </row>
    <row r="5297" customFormat="false" ht="13.5" hidden="false" customHeight="false" outlineLevel="0" collapsed="false">
      <c r="L5297" s="3" t="n">
        <v>12.2</v>
      </c>
    </row>
    <row r="5298" customFormat="false" ht="13.5" hidden="false" customHeight="false" outlineLevel="0" collapsed="false">
      <c r="L5298" s="3" t="n">
        <v>11.71</v>
      </c>
    </row>
    <row r="5299" customFormat="false" ht="13.5" hidden="false" customHeight="false" outlineLevel="0" collapsed="false">
      <c r="L5299" s="3" t="n">
        <v>11.45</v>
      </c>
    </row>
    <row r="5300" customFormat="false" ht="13.5" hidden="false" customHeight="false" outlineLevel="0" collapsed="false">
      <c r="L5300" s="3" t="n">
        <v>11.27</v>
      </c>
    </row>
    <row r="5301" customFormat="false" ht="13.5" hidden="false" customHeight="false" outlineLevel="0" collapsed="false">
      <c r="L5301" s="3" t="n">
        <v>11.43</v>
      </c>
    </row>
    <row r="5302" customFormat="false" ht="13.5" hidden="false" customHeight="false" outlineLevel="0" collapsed="false">
      <c r="L5302" s="3" t="n">
        <v>11.44</v>
      </c>
    </row>
    <row r="5303" customFormat="false" ht="13.5" hidden="false" customHeight="false" outlineLevel="0" collapsed="false">
      <c r="L5303" s="3" t="n">
        <v>11.99</v>
      </c>
    </row>
    <row r="5304" customFormat="false" ht="13.5" hidden="false" customHeight="false" outlineLevel="0" collapsed="false">
      <c r="L5304" s="3" t="n">
        <v>12.95</v>
      </c>
    </row>
    <row r="5305" customFormat="false" ht="13.5" hidden="false" customHeight="false" outlineLevel="0" collapsed="false">
      <c r="L5305" s="3" t="n">
        <v>13.37</v>
      </c>
    </row>
    <row r="5306" customFormat="false" ht="13.5" hidden="false" customHeight="false" outlineLevel="0" collapsed="false">
      <c r="L5306" s="3" t="n">
        <v>14.04</v>
      </c>
    </row>
    <row r="5308" customFormat="false" ht="13.5" hidden="false" customHeight="false" outlineLevel="0" collapsed="false">
      <c r="L5308" s="3" t="n">
        <v>12.85</v>
      </c>
    </row>
    <row r="5309" customFormat="false" ht="13.5" hidden="false" customHeight="false" outlineLevel="0" collapsed="false">
      <c r="L5309" s="3" t="n">
        <v>11.85</v>
      </c>
    </row>
    <row r="5310" customFormat="false" ht="13.5" hidden="false" customHeight="false" outlineLevel="0" collapsed="false">
      <c r="L5310" s="3" t="n">
        <v>11.67</v>
      </c>
    </row>
    <row r="5311" customFormat="false" ht="13.5" hidden="false" customHeight="false" outlineLevel="0" collapsed="false">
      <c r="L5311" s="3" t="n">
        <v>11.32</v>
      </c>
    </row>
    <row r="5312" customFormat="false" ht="13.5" hidden="false" customHeight="false" outlineLevel="0" collapsed="false">
      <c r="L5312" s="3" t="n">
        <v>11.56</v>
      </c>
    </row>
    <row r="5313" customFormat="false" ht="13.5" hidden="false" customHeight="false" outlineLevel="0" collapsed="false">
      <c r="L5313" s="3" t="n">
        <v>11.49</v>
      </c>
    </row>
    <row r="5314" customFormat="false" ht="13.5" hidden="false" customHeight="false" outlineLevel="0" collapsed="false">
      <c r="L5314" s="3" t="n">
        <v>11.26</v>
      </c>
    </row>
    <row r="5315" customFormat="false" ht="13.5" hidden="false" customHeight="false" outlineLevel="0" collapsed="false">
      <c r="L5315" s="3" t="n">
        <v>11.54</v>
      </c>
    </row>
    <row r="5316" customFormat="false" ht="13.5" hidden="false" customHeight="false" outlineLevel="0" collapsed="false">
      <c r="L5316" s="3" t="n">
        <v>11.23</v>
      </c>
    </row>
    <row r="5317" customFormat="false" ht="13.5" hidden="false" customHeight="false" outlineLevel="0" collapsed="false">
      <c r="L5317" s="3" t="n">
        <v>11.87</v>
      </c>
    </row>
    <row r="5318" customFormat="false" ht="13.5" hidden="false" customHeight="false" outlineLevel="0" collapsed="false">
      <c r="L5318" s="3" t="n">
        <v>12.48</v>
      </c>
    </row>
    <row r="5319" customFormat="false" ht="13.5" hidden="false" customHeight="false" outlineLevel="0" collapsed="false">
      <c r="L5319" s="3" t="n">
        <v>12.78</v>
      </c>
    </row>
    <row r="5320" customFormat="false" ht="13.5" hidden="false" customHeight="false" outlineLevel="0" collapsed="false">
      <c r="L5320" s="3" t="n">
        <v>11.54</v>
      </c>
    </row>
    <row r="5321" customFormat="false" ht="13.5" hidden="false" customHeight="false" outlineLevel="0" collapsed="false">
      <c r="L5321" s="3" t="n">
        <v>11.77</v>
      </c>
    </row>
    <row r="5322" customFormat="false" ht="13.5" hidden="false" customHeight="false" outlineLevel="0" collapsed="false">
      <c r="L5322" s="3" t="n">
        <v>11.07</v>
      </c>
    </row>
    <row r="5323" customFormat="false" ht="13.5" hidden="false" customHeight="false" outlineLevel="0" collapsed="false">
      <c r="L5323" s="3" t="n">
        <v>10.81</v>
      </c>
    </row>
    <row r="5324" customFormat="false" ht="13.5" hidden="false" customHeight="false" outlineLevel="0" collapsed="false">
      <c r="L5324" s="3" t="n">
        <v>10.63</v>
      </c>
    </row>
    <row r="5325" customFormat="false" ht="13.5" hidden="false" customHeight="false" outlineLevel="0" collapsed="false">
      <c r="L5325" s="3" t="n">
        <v>10.58</v>
      </c>
    </row>
    <row r="5326" customFormat="false" ht="13.5" hidden="false" customHeight="false" outlineLevel="0" collapsed="false">
      <c r="L5326" s="3" t="n">
        <v>11.88</v>
      </c>
    </row>
    <row r="5327" customFormat="false" ht="13.5" hidden="false" customHeight="false" outlineLevel="0" collapsed="false">
      <c r="L5327" s="3" t="n">
        <v>11.99</v>
      </c>
    </row>
    <row r="5328" customFormat="false" ht="13.5" hidden="false" customHeight="false" outlineLevel="0" collapsed="false">
      <c r="L5328" s="3" t="n">
        <v>11.81</v>
      </c>
    </row>
    <row r="5329" customFormat="false" ht="13.5" hidden="false" customHeight="false" outlineLevel="0" collapsed="false">
      <c r="L5329" s="3" t="n">
        <v>11.93</v>
      </c>
    </row>
    <row r="5330" customFormat="false" ht="13.5" hidden="false" customHeight="false" outlineLevel="0" collapsed="false">
      <c r="L5330" s="3" t="n">
        <v>10.97</v>
      </c>
    </row>
    <row r="5331" customFormat="false" ht="13.5" hidden="false" customHeight="false" outlineLevel="0" collapsed="false">
      <c r="L5331" s="3" t="n">
        <v>11.37</v>
      </c>
    </row>
    <row r="5332" customFormat="false" ht="13.5" hidden="false" customHeight="false" outlineLevel="0" collapsed="false">
      <c r="L5332" s="3" t="n">
        <v>11.29</v>
      </c>
    </row>
    <row r="5333" customFormat="false" ht="13.5" hidden="false" customHeight="false" outlineLevel="0" collapsed="false">
      <c r="L5333" s="3" t="n">
        <v>11.45</v>
      </c>
    </row>
    <row r="5334" customFormat="false" ht="13.5" hidden="false" customHeight="false" outlineLevel="0" collapsed="false">
      <c r="L5334" s="3" t="n">
        <v>10.88</v>
      </c>
    </row>
    <row r="5335" customFormat="false" ht="13.5" hidden="false" customHeight="false" outlineLevel="0" collapsed="false">
      <c r="L5335" s="3" t="n">
        <v>10.85</v>
      </c>
    </row>
    <row r="5336" customFormat="false" ht="13.5" hidden="false" customHeight="false" outlineLevel="0" collapsed="false">
      <c r="L5336" s="3" t="n">
        <v>11.07</v>
      </c>
    </row>
    <row r="5337" customFormat="false" ht="13.5" hidden="false" customHeight="false" outlineLevel="0" collapsed="false">
      <c r="L5337" s="3" t="n">
        <v>10.74</v>
      </c>
    </row>
    <row r="5338" customFormat="false" ht="13.5" hidden="false" customHeight="false" outlineLevel="0" collapsed="false">
      <c r="L5338" s="3" t="n">
        <v>11.97</v>
      </c>
    </row>
    <row r="5339" customFormat="false" ht="13.5" hidden="false" customHeight="false" outlineLevel="0" collapsed="false">
      <c r="L5339" s="3" t="n">
        <v>11.76</v>
      </c>
    </row>
    <row r="5340" customFormat="false" ht="13.5" hidden="false" customHeight="false" outlineLevel="0" collapsed="false">
      <c r="L5340" s="3" t="n">
        <v>11.49</v>
      </c>
    </row>
    <row r="5341" customFormat="false" ht="13.5" hidden="false" customHeight="false" outlineLevel="0" collapsed="false">
      <c r="L5341" s="3" t="n">
        <v>11.57</v>
      </c>
    </row>
    <row r="5342" customFormat="false" ht="13.5" hidden="false" customHeight="false" outlineLevel="0" collapsed="false">
      <c r="L5342" s="3" t="n">
        <v>11.74</v>
      </c>
    </row>
    <row r="5343" customFormat="false" ht="13.5" hidden="false" customHeight="false" outlineLevel="0" collapsed="false">
      <c r="L5343" s="3" t="n">
        <v>11.71</v>
      </c>
    </row>
    <row r="5344" customFormat="false" ht="13.5" hidden="false" customHeight="false" outlineLevel="0" collapsed="false">
      <c r="L5344" s="3" t="n">
        <v>11.47</v>
      </c>
    </row>
    <row r="5345" customFormat="false" ht="13.5" hidden="false" customHeight="false" outlineLevel="0" collapsed="false">
      <c r="L5345" s="3" t="n">
        <v>12.09</v>
      </c>
    </row>
    <row r="5346" customFormat="false" ht="13.5" hidden="false" customHeight="false" outlineLevel="0" collapsed="false">
      <c r="L5346" s="3" t="n">
        <v>12.92</v>
      </c>
    </row>
    <row r="5347" customFormat="false" ht="13.5" hidden="false" customHeight="false" outlineLevel="0" collapsed="false">
      <c r="L5347" s="3" t="n">
        <v>12.54</v>
      </c>
    </row>
    <row r="5348" customFormat="false" ht="13.5" hidden="false" customHeight="false" outlineLevel="0" collapsed="false">
      <c r="L5348" s="3" t="n">
        <v>11.81</v>
      </c>
    </row>
    <row r="5349" customFormat="false" ht="13.5" hidden="false" customHeight="false" outlineLevel="0" collapsed="false">
      <c r="L5349" s="3" t="n">
        <v>10.96</v>
      </c>
    </row>
    <row r="5350" customFormat="false" ht="13.5" hidden="false" customHeight="false" outlineLevel="0" collapsed="false">
      <c r="L5350" s="3" t="n">
        <v>11.24</v>
      </c>
    </row>
    <row r="5351" customFormat="false" ht="13.5" hidden="false" customHeight="false" outlineLevel="0" collapsed="false">
      <c r="L5351" s="3" t="n">
        <v>11.45</v>
      </c>
    </row>
    <row r="5352" customFormat="false" ht="13.5" hidden="false" customHeight="false" outlineLevel="0" collapsed="false">
      <c r="L5352" s="3" t="n">
        <v>11.86</v>
      </c>
    </row>
    <row r="5353" customFormat="false" ht="13.5" hidden="false" customHeight="false" outlineLevel="0" collapsed="false">
      <c r="L5353" s="3" t="n">
        <v>12.3</v>
      </c>
    </row>
    <row r="5354" customFormat="false" ht="13.5" hidden="false" customHeight="false" outlineLevel="0" collapsed="false">
      <c r="L5354" s="3" t="n">
        <v>11.66</v>
      </c>
    </row>
    <row r="5355" customFormat="false" ht="13.5" hidden="false" customHeight="false" outlineLevel="0" collapsed="false">
      <c r="L5355" s="3" t="n">
        <v>11.35</v>
      </c>
    </row>
    <row r="5356" customFormat="false" ht="13.5" hidden="false" customHeight="false" outlineLevel="0" collapsed="false">
      <c r="L5356" s="3" t="n">
        <v>12.3</v>
      </c>
    </row>
    <row r="5357" customFormat="false" ht="13.5" hidden="false" customHeight="false" outlineLevel="0" collapsed="false">
      <c r="L5357" s="3" t="n">
        <v>11.63</v>
      </c>
    </row>
    <row r="5358" customFormat="false" ht="13.5" hidden="false" customHeight="false" outlineLevel="0" collapsed="false">
      <c r="L5358" s="3" t="n">
        <v>11.21</v>
      </c>
    </row>
    <row r="5359" customFormat="false" ht="13.5" hidden="false" customHeight="false" outlineLevel="0" collapsed="false">
      <c r="L5359" s="3" t="n">
        <v>11.28</v>
      </c>
    </row>
    <row r="5360" customFormat="false" ht="13.5" hidden="false" customHeight="false" outlineLevel="0" collapsed="false">
      <c r="L5360" s="3" t="n">
        <v>11.34</v>
      </c>
    </row>
    <row r="5361" customFormat="false" ht="13.5" hidden="false" customHeight="false" outlineLevel="0" collapsed="false">
      <c r="L5361" s="3" t="n">
        <v>12.47</v>
      </c>
    </row>
    <row r="5362" customFormat="false" ht="13.5" hidden="false" customHeight="false" outlineLevel="0" collapsed="false">
      <c r="L5362" s="3" t="n">
        <v>12.81</v>
      </c>
    </row>
    <row r="5363" customFormat="false" ht="13.5" hidden="false" customHeight="false" outlineLevel="0" collapsed="false">
      <c r="L5363" s="3" t="n">
        <v>13.12</v>
      </c>
    </row>
    <row r="5364" customFormat="false" ht="13.5" hidden="false" customHeight="false" outlineLevel="0" collapsed="false">
      <c r="L5364" s="3" t="n">
        <v>12.96</v>
      </c>
    </row>
    <row r="5365" customFormat="false" ht="13.5" hidden="false" customHeight="false" outlineLevel="0" collapsed="false">
      <c r="L5365" s="3" t="n">
        <v>12.5</v>
      </c>
    </row>
    <row r="5366" customFormat="false" ht="13.5" hidden="false" customHeight="false" outlineLevel="0" collapsed="false">
      <c r="L5366" s="3" t="n">
        <v>11.53</v>
      </c>
    </row>
    <row r="5367" customFormat="false" ht="13.5" hidden="false" customHeight="false" outlineLevel="0" collapsed="false">
      <c r="L5367" s="3" t="n">
        <v>11.42</v>
      </c>
    </row>
    <row r="5368" customFormat="false" ht="13.5" hidden="false" customHeight="false" outlineLevel="0" collapsed="false">
      <c r="L5368" s="3" t="n">
        <v>11.54</v>
      </c>
    </row>
    <row r="5369" customFormat="false" ht="13.5" hidden="false" customHeight="false" outlineLevel="0" collapsed="false">
      <c r="L5369" s="3" t="n">
        <v>12.37</v>
      </c>
    </row>
    <row r="5370" customFormat="false" ht="13.5" hidden="false" customHeight="false" outlineLevel="0" collapsed="false">
      <c r="L5370" s="3" t="n">
        <v>12.38</v>
      </c>
    </row>
    <row r="5371" customFormat="false" ht="13.5" hidden="false" customHeight="false" outlineLevel="0" collapsed="false">
      <c r="L5371" s="3" t="n">
        <v>11.79</v>
      </c>
    </row>
    <row r="5372" customFormat="false" ht="13.5" hidden="false" customHeight="false" outlineLevel="0" collapsed="false">
      <c r="L5372" s="3" t="n">
        <v>12.89</v>
      </c>
    </row>
    <row r="5373" customFormat="false" ht="13.5" hidden="false" customHeight="false" outlineLevel="0" collapsed="false">
      <c r="L5373" s="3" t="n">
        <v>12.39</v>
      </c>
    </row>
    <row r="5374" customFormat="false" ht="13.5" hidden="false" customHeight="false" outlineLevel="0" collapsed="false">
      <c r="L5374" s="3" t="n">
        <v>12.87</v>
      </c>
    </row>
    <row r="5375" customFormat="false" ht="13.5" hidden="false" customHeight="false" outlineLevel="0" collapsed="false">
      <c r="L5375" s="3" t="n">
        <v>14.05</v>
      </c>
    </row>
    <row r="5376" customFormat="false" ht="13.5" hidden="false" customHeight="false" outlineLevel="0" collapsed="false">
      <c r="L5376" s="3" t="n">
        <v>15.07</v>
      </c>
    </row>
    <row r="5377" customFormat="false" ht="13.5" hidden="false" customHeight="false" outlineLevel="0" collapsed="false">
      <c r="L5377" s="3" t="n">
        <v>15.77</v>
      </c>
    </row>
    <row r="5378" customFormat="false" ht="13.5" hidden="false" customHeight="false" outlineLevel="0" collapsed="false">
      <c r="L5378" s="3" t="n">
        <v>15.96</v>
      </c>
    </row>
    <row r="5379" customFormat="false" ht="13.5" hidden="false" customHeight="false" outlineLevel="0" collapsed="false">
      <c r="L5379" s="3" t="n">
        <v>14.66</v>
      </c>
    </row>
    <row r="5380" customFormat="false" ht="13.5" hidden="false" customHeight="false" outlineLevel="0" collapsed="false">
      <c r="L5380" s="3" t="n">
        <v>14.42</v>
      </c>
    </row>
    <row r="5381" customFormat="false" ht="13.5" hidden="false" customHeight="false" outlineLevel="0" collapsed="false">
      <c r="L5381" s="3" t="n">
        <v>14.93</v>
      </c>
    </row>
    <row r="5382" customFormat="false" ht="13.5" hidden="false" customHeight="false" outlineLevel="0" collapsed="false">
      <c r="L5382" s="3" t="n">
        <v>14.15</v>
      </c>
    </row>
    <row r="5383" customFormat="false" ht="13.5" hidden="false" customHeight="false" outlineLevel="0" collapsed="false">
      <c r="L5383" s="3" t="n">
        <v>14.63</v>
      </c>
    </row>
    <row r="5384" customFormat="false" ht="13.5" hidden="false" customHeight="false" outlineLevel="0" collapsed="false">
      <c r="L5384" s="3" t="n">
        <v>10.84</v>
      </c>
    </row>
    <row r="5385" customFormat="false" ht="13.5" hidden="false" customHeight="false" outlineLevel="0" collapsed="false">
      <c r="L5385" s="3" t="n">
        <v>10.76</v>
      </c>
    </row>
    <row r="5386" customFormat="false" ht="13.5" hidden="false" customHeight="false" outlineLevel="0" collapsed="false">
      <c r="L5386" s="3" t="n">
        <v>10.85</v>
      </c>
    </row>
    <row r="5387" customFormat="false" ht="13.5" hidden="false" customHeight="false" outlineLevel="0" collapsed="false">
      <c r="L5387" s="3" t="n">
        <v>10.36</v>
      </c>
    </row>
    <row r="5388" customFormat="false" ht="13.5" hidden="false" customHeight="false" outlineLevel="0" collapsed="false">
      <c r="L5388" s="3" t="n">
        <v>10.82</v>
      </c>
    </row>
    <row r="5389" customFormat="false" ht="13.5" hidden="false" customHeight="false" outlineLevel="0" collapsed="false">
      <c r="L5389" s="3" t="n">
        <v>10.11</v>
      </c>
    </row>
    <row r="5390" customFormat="false" ht="13.5" hidden="false" customHeight="false" outlineLevel="0" collapsed="false">
      <c r="L5390" s="3" t="n">
        <v>10.59</v>
      </c>
    </row>
    <row r="5391" customFormat="false" ht="13.5" hidden="false" customHeight="false" outlineLevel="0" collapsed="false">
      <c r="L5391" s="3" t="n">
        <v>10.68</v>
      </c>
    </row>
    <row r="5392" customFormat="false" ht="13.5" hidden="false" customHeight="false" outlineLevel="0" collapsed="false">
      <c r="L5392" s="3" t="n">
        <v>10.46</v>
      </c>
    </row>
    <row r="5393" customFormat="false" ht="13.5" hidden="false" customHeight="false" outlineLevel="0" collapsed="false">
      <c r="L5393" s="3" t="n">
        <v>10.57</v>
      </c>
    </row>
    <row r="5394" customFormat="false" ht="13.5" hidden="false" customHeight="false" outlineLevel="0" collapsed="false">
      <c r="L5394" s="3" t="n">
        <v>9.77</v>
      </c>
    </row>
    <row r="5395" customFormat="false" ht="13.5" hidden="false" customHeight="false" outlineLevel="0" collapsed="false">
      <c r="L5395" s="3" t="n">
        <v>9.96</v>
      </c>
    </row>
    <row r="5396" customFormat="false" ht="13.5" hidden="false" customHeight="false" outlineLevel="0" collapsed="false">
      <c r="L5396" s="3" t="n">
        <v>10.21</v>
      </c>
    </row>
    <row r="5397" customFormat="false" ht="13.5" hidden="false" customHeight="false" outlineLevel="0" collapsed="false">
      <c r="L5397" s="3" t="n">
        <v>10.6</v>
      </c>
    </row>
    <row r="5398" customFormat="false" ht="13.5" hidden="false" customHeight="false" outlineLevel="0" collapsed="false">
      <c r="L5398" s="3" t="n">
        <v>10.4</v>
      </c>
    </row>
    <row r="5399" customFormat="false" ht="13.5" hidden="false" customHeight="false" outlineLevel="0" collapsed="false">
      <c r="L5399" s="3" t="n">
        <v>10.42</v>
      </c>
    </row>
    <row r="5400" customFormat="false" ht="13.5" hidden="false" customHeight="false" outlineLevel="0" collapsed="false">
      <c r="L5400" s="3" t="n">
        <v>10.65</v>
      </c>
    </row>
    <row r="5401" customFormat="false" ht="13.5" hidden="false" customHeight="false" outlineLevel="0" collapsed="false">
      <c r="L5401" s="3" t="n">
        <v>15.59</v>
      </c>
    </row>
    <row r="5402" customFormat="false" ht="13.5" hidden="false" customHeight="false" outlineLevel="0" collapsed="false">
      <c r="L5402" s="3" t="n">
        <v>14.66</v>
      </c>
    </row>
    <row r="5403" customFormat="false" ht="13.5" hidden="false" customHeight="false" outlineLevel="0" collapsed="false">
      <c r="L5403" s="3" t="n">
        <v>12.04</v>
      </c>
    </row>
    <row r="5404" customFormat="false" ht="13.5" hidden="false" customHeight="false" outlineLevel="0" collapsed="false">
      <c r="L5404" s="3" t="n">
        <v>10.93</v>
      </c>
    </row>
    <row r="5405" customFormat="false" ht="13.5" hidden="false" customHeight="false" outlineLevel="0" collapsed="false">
      <c r="L5405" s="3" t="n">
        <v>10.72</v>
      </c>
    </row>
    <row r="5406" customFormat="false" ht="13.5" hidden="false" customHeight="false" outlineLevel="0" collapsed="false">
      <c r="L5406" s="3" t="n">
        <v>10.02</v>
      </c>
    </row>
    <row r="5407" customFormat="false" ht="13.5" hidden="false" customHeight="false" outlineLevel="0" collapsed="false">
      <c r="L5407" s="3" t="n">
        <v>9.99</v>
      </c>
    </row>
    <row r="5408" customFormat="false" ht="13.5" hidden="false" customHeight="false" outlineLevel="0" collapsed="false">
      <c r="L5408" s="3" t="n">
        <v>9.81</v>
      </c>
    </row>
    <row r="5409" customFormat="false" ht="13.5" hidden="false" customHeight="false" outlineLevel="0" collapsed="false">
      <c r="L5409" s="3" t="n">
        <v>10.38</v>
      </c>
    </row>
    <row r="5410" customFormat="false" ht="13.5" hidden="false" customHeight="false" outlineLevel="0" collapsed="false">
      <c r="L5410" s="3" t="n">
        <v>10.41</v>
      </c>
    </row>
    <row r="5411" customFormat="false" ht="13.5" hidden="false" customHeight="false" outlineLevel="0" collapsed="false">
      <c r="L5411" s="3" t="n">
        <v>9.89</v>
      </c>
    </row>
    <row r="5412" customFormat="false" ht="13.5" hidden="false" customHeight="false" outlineLevel="0" collapsed="false">
      <c r="L5412" s="3" t="n">
        <v>9.75</v>
      </c>
    </row>
    <row r="5413" customFormat="false" ht="13.5" hidden="false" customHeight="false" outlineLevel="0" collapsed="false">
      <c r="L5413" s="3" t="n">
        <v>10.07</v>
      </c>
    </row>
    <row r="5414" customFormat="false" ht="13.5" hidden="false" customHeight="false" outlineLevel="0" collapsed="false">
      <c r="L5414" s="3" t="n">
        <v>10.45</v>
      </c>
    </row>
    <row r="5415" customFormat="false" ht="13.5" hidden="false" customHeight="false" outlineLevel="0" collapsed="false">
      <c r="L5415" s="3" t="n">
        <v>10.39</v>
      </c>
    </row>
    <row r="5416" customFormat="false" ht="13.5" hidden="false" customHeight="false" outlineLevel="0" collapsed="false">
      <c r="L5416" s="3" t="n">
        <v>10.16</v>
      </c>
    </row>
    <row r="5417" customFormat="false" ht="13.5" hidden="false" customHeight="false" outlineLevel="0" collapsed="false">
      <c r="L5417" s="3" t="n">
        <v>10.7</v>
      </c>
    </row>
    <row r="5418" customFormat="false" ht="13.5" hidden="false" customHeight="false" outlineLevel="0" collapsed="false">
      <c r="L5418" s="3" t="n">
        <v>11.46</v>
      </c>
    </row>
    <row r="5419" customFormat="false" ht="13.5" hidden="false" customHeight="false" outlineLevel="0" collapsed="false">
      <c r="L5419" s="3" t="n">
        <v>10.42</v>
      </c>
    </row>
    <row r="5420" customFormat="false" ht="13.5" hidden="false" customHeight="false" outlineLevel="0" collapsed="false">
      <c r="L5420" s="3" t="n">
        <v>10.64</v>
      </c>
    </row>
    <row r="5421" customFormat="false" ht="13.5" hidden="false" customHeight="false" outlineLevel="0" collapsed="false">
      <c r="L5421" s="3" t="n">
        <v>10.9</v>
      </c>
    </row>
    <row r="5422" customFormat="false" ht="13.5" hidden="false" customHeight="false" outlineLevel="0" collapsed="false">
      <c r="L5422" s="3" t="n">
        <v>10.38</v>
      </c>
    </row>
    <row r="5423" customFormat="false" ht="13.5" hidden="false" customHeight="false" outlineLevel="0" collapsed="false">
      <c r="L5423" s="3" t="n">
        <v>10.37</v>
      </c>
    </row>
    <row r="5424" customFormat="false" ht="13.5" hidden="false" customHeight="false" outlineLevel="0" collapsed="false">
      <c r="L5424" s="3" t="n">
        <v>10.86</v>
      </c>
    </row>
    <row r="5425" customFormat="false" ht="13.5" hidden="false" customHeight="false" outlineLevel="0" collapsed="false">
      <c r="L5425" s="3" t="n">
        <v>10.75</v>
      </c>
    </row>
    <row r="5426" customFormat="false" ht="13.5" hidden="false" customHeight="false" outlineLevel="0" collapsed="false">
      <c r="L5426" s="3" t="n">
        <v>10.48</v>
      </c>
    </row>
    <row r="5427" customFormat="false" ht="13.5" hidden="false" customHeight="false" outlineLevel="0" collapsed="false">
      <c r="L5427" s="3" t="n">
        <v>10.02</v>
      </c>
    </row>
    <row r="5428" customFormat="false" ht="13.5" hidden="false" customHeight="false" outlineLevel="0" collapsed="false">
      <c r="L5428" s="3" t="n">
        <v>9.9</v>
      </c>
    </row>
    <row r="5429" customFormat="false" ht="13.5" hidden="false" customHeight="false" outlineLevel="0" collapsed="false">
      <c r="L5429" s="3" t="n">
        <v>11.06</v>
      </c>
    </row>
    <row r="5430" customFormat="false" ht="13.5" hidden="false" customHeight="false" outlineLevel="0" collapsed="false">
      <c r="L5430" s="3" t="n">
        <v>10.03</v>
      </c>
    </row>
    <row r="5431" customFormat="false" ht="13.5" hidden="false" customHeight="false" outlineLevel="0" collapsed="false">
      <c r="L5431" s="3" t="n">
        <v>11.44</v>
      </c>
    </row>
    <row r="5432" customFormat="false" ht="13.5" hidden="false" customHeight="false" outlineLevel="0" collapsed="false">
      <c r="L5432" s="3" t="n">
        <v>11.18</v>
      </c>
    </row>
    <row r="5433" customFormat="false" ht="13.5" hidden="false" customHeight="false" outlineLevel="0" collapsed="false">
      <c r="L5433" s="3" t="n">
        <v>11.22</v>
      </c>
    </row>
    <row r="5434" customFormat="false" ht="13.5" hidden="false" customHeight="false" outlineLevel="0" collapsed="false">
      <c r="L5434" s="3" t="n">
        <v>11.07</v>
      </c>
    </row>
    <row r="5435" customFormat="false" ht="13.5" hidden="false" customHeight="false" outlineLevel="0" collapsed="false">
      <c r="L5435" s="3" t="n">
        <v>12.54</v>
      </c>
    </row>
    <row r="5436" customFormat="false" ht="13.5" hidden="false" customHeight="false" outlineLevel="0" collapsed="false">
      <c r="L5436" s="3" t="n">
        <v>11.19</v>
      </c>
    </row>
    <row r="5437" customFormat="false" ht="13.5" hidden="false" customHeight="false" outlineLevel="0" collapsed="false">
      <c r="L5437" s="3" t="n">
        <v>11.11</v>
      </c>
    </row>
    <row r="5438" customFormat="false" ht="13.5" hidden="false" customHeight="false" outlineLevel="0" collapsed="false">
      <c r="L5438" s="3" t="n">
        <v>10.89</v>
      </c>
    </row>
    <row r="5439" customFormat="false" ht="13.5" hidden="false" customHeight="false" outlineLevel="0" collapsed="false">
      <c r="L5439" s="3" t="n">
        <v>10.3</v>
      </c>
    </row>
    <row r="5440" customFormat="false" ht="13.5" hidden="false" customHeight="false" outlineLevel="0" collapsed="false">
      <c r="L5440" s="3" t="n">
        <v>9.9</v>
      </c>
    </row>
    <row r="5441" customFormat="false" ht="13.5" hidden="false" customHeight="false" outlineLevel="0" collapsed="false">
      <c r="L5441" s="3" t="n">
        <v>9.51</v>
      </c>
    </row>
    <row r="5442" customFormat="false" ht="13.5" hidden="false" customHeight="false" outlineLevel="0" collapsed="false">
      <c r="L5442" s="3" t="n">
        <v>9.82</v>
      </c>
    </row>
    <row r="5443" customFormat="false" ht="13.5" hidden="false" customHeight="false" outlineLevel="0" collapsed="false">
      <c r="L5443" s="3" t="n">
        <v>9.89</v>
      </c>
    </row>
    <row r="5444" customFormat="false" ht="13.5" hidden="false" customHeight="false" outlineLevel="0" collapsed="false">
      <c r="L5444" s="3" t="n">
        <v>9.79</v>
      </c>
    </row>
    <row r="5445" customFormat="false" ht="13.5" hidden="false" customHeight="false" outlineLevel="0" collapsed="false">
      <c r="L5445" s="3" t="n">
        <v>9.58</v>
      </c>
    </row>
    <row r="5446" customFormat="false" ht="13.5" hidden="false" customHeight="false" outlineLevel="0" collapsed="false">
      <c r="L5446" s="3" t="n">
        <v>9.36</v>
      </c>
    </row>
    <row r="5447" customFormat="false" ht="13.5" hidden="false" customHeight="false" outlineLevel="0" collapsed="false">
      <c r="L5447" s="3" t="n">
        <v>9.43</v>
      </c>
    </row>
    <row r="5448" customFormat="false" ht="13.5" hidden="false" customHeight="false" outlineLevel="0" collapsed="false">
      <c r="L5448" s="3" t="n">
        <v>9.43</v>
      </c>
    </row>
    <row r="5449" customFormat="false" ht="13.5" hidden="false" customHeight="false" outlineLevel="0" collapsed="false">
      <c r="L5449" s="3" t="n">
        <v>9.6</v>
      </c>
    </row>
    <row r="5450" customFormat="false" ht="13.5" hidden="false" customHeight="false" outlineLevel="0" collapsed="false">
      <c r="L5450" s="3" t="n">
        <v>10.11</v>
      </c>
    </row>
    <row r="5451" customFormat="false" ht="13.5" hidden="false" customHeight="false" outlineLevel="0" collapsed="false">
      <c r="L5451" s="3" t="n">
        <v>10.29</v>
      </c>
    </row>
    <row r="5452" customFormat="false" ht="13.5" hidden="false" customHeight="false" outlineLevel="0" collapsed="false">
      <c r="L5452" s="3" t="n">
        <v>10.26</v>
      </c>
    </row>
    <row r="5453" customFormat="false" ht="13.5" hidden="false" customHeight="false" outlineLevel="0" collapsed="false">
      <c r="L5453" s="3" t="n">
        <v>10.09</v>
      </c>
    </row>
    <row r="5454" customFormat="false" ht="13.5" hidden="false" customHeight="false" outlineLevel="0" collapsed="false">
      <c r="L5454" s="3" t="n">
        <v>10.28</v>
      </c>
    </row>
    <row r="5455" customFormat="false" ht="13.5" hidden="false" customHeight="false" outlineLevel="0" collapsed="false">
      <c r="L5455" s="3" t="n">
        <v>10.44</v>
      </c>
    </row>
    <row r="5456" customFormat="false" ht="13.5" hidden="false" customHeight="false" outlineLevel="0" collapsed="false">
      <c r="L5456" s="3" t="n">
        <v>10.03</v>
      </c>
    </row>
    <row r="5457" customFormat="false" ht="13.5" hidden="false" customHeight="false" outlineLevel="0" collapsed="false">
      <c r="L5457" s="3" t="n">
        <v>9.93</v>
      </c>
    </row>
    <row r="5458" customFormat="false" ht="13.5" hidden="false" customHeight="false" outlineLevel="0" collapsed="false">
      <c r="L5458" s="3" t="n">
        <v>10.96</v>
      </c>
    </row>
    <row r="5459" customFormat="false" ht="13.5" hidden="false" customHeight="false" outlineLevel="0" collapsed="false">
      <c r="L5459" s="3" t="n">
        <v>11.11</v>
      </c>
    </row>
    <row r="5460" customFormat="false" ht="13.5" hidden="false" customHeight="false" outlineLevel="0" collapsed="false">
      <c r="L5460" s="3" t="n">
        <v>16.04</v>
      </c>
    </row>
    <row r="5461" customFormat="false" ht="13.5" hidden="false" customHeight="false" outlineLevel="0" collapsed="false">
      <c r="L5461" s="3" t="n">
        <v>15.51</v>
      </c>
    </row>
    <row r="5462" customFormat="false" ht="13.5" hidden="false" customHeight="false" outlineLevel="0" collapsed="false">
      <c r="L5462" s="3" t="n">
        <v>12.33</v>
      </c>
    </row>
    <row r="5463" customFormat="false" ht="13.5" hidden="false" customHeight="false" outlineLevel="0" collapsed="false">
      <c r="L5463" s="3" t="n">
        <v>12.04</v>
      </c>
    </row>
    <row r="5464" customFormat="false" ht="13.5" hidden="false" customHeight="false" outlineLevel="0" collapsed="false">
      <c r="L5464" s="3" t="n">
        <v>11.74</v>
      </c>
    </row>
    <row r="5465" customFormat="false" ht="13.5" hidden="false" customHeight="false" outlineLevel="0" collapsed="false">
      <c r="L5465" s="3" t="n">
        <v>15.55</v>
      </c>
    </row>
    <row r="5466" customFormat="false" ht="13.5" hidden="false" customHeight="false" outlineLevel="0" collapsed="false">
      <c r="L5466" s="3" t="n">
        <v>14.26</v>
      </c>
    </row>
    <row r="5467" customFormat="false" ht="13.5" hidden="false" customHeight="false" outlineLevel="0" collapsed="false">
      <c r="L5467" s="3" t="n">
        <v>13.19</v>
      </c>
    </row>
    <row r="5468" customFormat="false" ht="13.5" hidden="false" customHeight="false" outlineLevel="0" collapsed="false">
      <c r="L5468" s="3" t="n">
        <v>11.35</v>
      </c>
    </row>
    <row r="5469" customFormat="false" ht="13.5" hidden="false" customHeight="false" outlineLevel="0" collapsed="false">
      <c r="L5469" s="3" t="n">
        <v>12.25</v>
      </c>
    </row>
    <row r="5470" customFormat="false" ht="13.5" hidden="false" customHeight="false" outlineLevel="0" collapsed="false">
      <c r="L5470" s="3" t="n">
        <v>12.23</v>
      </c>
    </row>
    <row r="5471" customFormat="false" ht="13.5" hidden="false" customHeight="false" outlineLevel="0" collapsed="false">
      <c r="L5471" s="3" t="n">
        <v>11.28</v>
      </c>
    </row>
    <row r="5472" customFormat="false" ht="13.5" hidden="false" customHeight="false" outlineLevel="0" collapsed="false">
      <c r="L5472" s="3" t="n">
        <v>11.32</v>
      </c>
    </row>
    <row r="5473" customFormat="false" ht="13.5" hidden="false" customHeight="false" outlineLevel="0" collapsed="false">
      <c r="L5473" s="3" t="n">
        <v>11.7</v>
      </c>
    </row>
    <row r="5474" customFormat="false" ht="13.5" hidden="false" customHeight="false" outlineLevel="0" collapsed="false">
      <c r="L5474" s="3" t="n">
        <v>11.22</v>
      </c>
    </row>
    <row r="5475" customFormat="false" ht="13.5" hidden="false" customHeight="false" outlineLevel="0" collapsed="false">
      <c r="L5475" s="3" t="n">
        <v>10.59</v>
      </c>
    </row>
    <row r="5476" customFormat="false" ht="13.5" hidden="false" customHeight="false" outlineLevel="0" collapsed="false">
      <c r="L5476" s="3" t="n">
        <v>10.13</v>
      </c>
    </row>
    <row r="5477" customFormat="false" ht="13.5" hidden="false" customHeight="false" outlineLevel="0" collapsed="false">
      <c r="L5477" s="3" t="n">
        <v>12.23</v>
      </c>
    </row>
    <row r="5478" customFormat="false" ht="13.5" hidden="false" customHeight="false" outlineLevel="0" collapsed="false">
      <c r="L5478" s="3" t="n">
        <v>11.63</v>
      </c>
    </row>
    <row r="5479" customFormat="false" ht="13.5" hidden="false" customHeight="false" outlineLevel="0" collapsed="false">
      <c r="L5479" s="3" t="n">
        <v>11.55</v>
      </c>
    </row>
    <row r="5480" customFormat="false" ht="13.5" hidden="false" customHeight="false" outlineLevel="0" collapsed="false">
      <c r="L5480" s="3" t="n">
        <v>12.12</v>
      </c>
    </row>
    <row r="5481" customFormat="false" ht="13.5" hidden="false" customHeight="false" outlineLevel="0" collapsed="false">
      <c r="L5481" s="3" t="n">
        <v>10.73</v>
      </c>
    </row>
    <row r="5482" customFormat="false" ht="13.5" hidden="false" customHeight="false" outlineLevel="0" collapsed="false">
      <c r="L5482" s="3" t="n">
        <v>10.58</v>
      </c>
    </row>
    <row r="5483" customFormat="false" ht="13.5" hidden="false" customHeight="false" outlineLevel="0" collapsed="false">
      <c r="L5483" s="3" t="n">
        <v>10.5</v>
      </c>
    </row>
    <row r="5484" customFormat="false" ht="13.5" hidden="false" customHeight="false" outlineLevel="0" collapsed="false">
      <c r="L5484" s="3" t="n">
        <v>10.44</v>
      </c>
    </row>
    <row r="5485" customFormat="false" ht="13.5" hidden="false" customHeight="false" outlineLevel="0" collapsed="false">
      <c r="L5485" s="3" t="n">
        <v>10.17</v>
      </c>
    </row>
    <row r="5486" customFormat="false" ht="13.5" hidden="false" customHeight="false" outlineLevel="0" collapsed="false">
      <c r="L5486" s="3" t="n">
        <v>10.15</v>
      </c>
    </row>
    <row r="5487" customFormat="false" ht="13.5" hidden="false" customHeight="false" outlineLevel="0" collapsed="false">
      <c r="L5487" s="3" t="n">
        <v>10.18</v>
      </c>
    </row>
    <row r="5488" customFormat="false" ht="13.5" hidden="false" customHeight="false" outlineLevel="0" collapsed="false">
      <c r="L5488" s="3" t="n">
        <v>9.78</v>
      </c>
    </row>
    <row r="5489" customFormat="false" ht="13.5" hidden="false" customHeight="false" outlineLevel="0" collapsed="false">
      <c r="L5489" s="3" t="n">
        <v>9.67</v>
      </c>
    </row>
    <row r="5490" customFormat="false" ht="13.5" hidden="false" customHeight="false" outlineLevel="0" collapsed="false">
      <c r="L5490" s="3" t="n">
        <v>9.59</v>
      </c>
    </row>
    <row r="5491" customFormat="false" ht="13.5" hidden="false" customHeight="false" outlineLevel="0" collapsed="false">
      <c r="L5491" s="3" t="n">
        <v>10.21</v>
      </c>
    </row>
    <row r="5492" customFormat="false" ht="13.5" hidden="false" customHeight="false" outlineLevel="0" collapsed="false">
      <c r="L5492" s="3" t="n">
        <v>10.17</v>
      </c>
    </row>
    <row r="5493" customFormat="false" ht="13.5" hidden="false" customHeight="false" outlineLevel="0" collapsed="false">
      <c r="L5493" s="3" t="n">
        <v>9.87</v>
      </c>
    </row>
    <row r="5494" customFormat="false" ht="13.5" hidden="false" customHeight="false" outlineLevel="0" collapsed="false">
      <c r="L5494" s="3" t="n">
        <v>9.55</v>
      </c>
    </row>
    <row r="5495" customFormat="false" ht="13.5" hidden="false" customHeight="false" outlineLevel="0" collapsed="false">
      <c r="L5495" s="3" t="n">
        <v>9.51</v>
      </c>
    </row>
    <row r="5497" customFormat="false" ht="13.5" hidden="false" customHeight="false" outlineLevel="0" collapsed="false">
      <c r="L5497" s="3" t="n">
        <v>9.45</v>
      </c>
    </row>
    <row r="5498" customFormat="false" ht="13.5" hidden="false" customHeight="false" outlineLevel="0" collapsed="false">
      <c r="L5498" s="3" t="n">
        <v>9.51</v>
      </c>
    </row>
    <row r="5499" customFormat="false" ht="13.5" hidden="false" customHeight="false" outlineLevel="0" collapsed="false">
      <c r="L5499" s="3" t="n">
        <v>9.63</v>
      </c>
    </row>
    <row r="5500" customFormat="false" ht="13.5" hidden="false" customHeight="false" outlineLevel="0" collapsed="false">
      <c r="L5500" s="3" t="n">
        <v>9.19</v>
      </c>
    </row>
    <row r="5501" customFormat="false" ht="13.5" hidden="false" customHeight="false" outlineLevel="0" collapsed="false">
      <c r="L5501" s="3" t="n">
        <v>9.65</v>
      </c>
    </row>
    <row r="5502" customFormat="false" ht="13.5" hidden="false" customHeight="false" outlineLevel="0" collapsed="false">
      <c r="L5502" s="3" t="n">
        <v>10.33</v>
      </c>
    </row>
    <row r="5503" customFormat="false" ht="13.5" hidden="false" customHeight="false" outlineLevel="0" collapsed="false">
      <c r="L5503" s="3" t="n">
        <v>10.08</v>
      </c>
    </row>
    <row r="5504" customFormat="false" ht="13.5" hidden="false" customHeight="false" outlineLevel="0" collapsed="false">
      <c r="L5504" s="3" t="n">
        <v>9.85</v>
      </c>
    </row>
    <row r="5505" customFormat="false" ht="13.5" hidden="false" customHeight="false" outlineLevel="0" collapsed="false">
      <c r="L5505" s="3" t="n">
        <v>9.91</v>
      </c>
    </row>
    <row r="5506" customFormat="false" ht="13.5" hidden="false" customHeight="false" outlineLevel="0" collapsed="false">
      <c r="L5506" s="3" t="n">
        <v>9.61</v>
      </c>
    </row>
    <row r="5507" customFormat="false" ht="13.5" hidden="false" customHeight="false" outlineLevel="0" collapsed="false">
      <c r="L5507" s="3" t="n">
        <v>9.91</v>
      </c>
    </row>
    <row r="5508" customFormat="false" ht="13.5" hidden="false" customHeight="false" outlineLevel="0" collapsed="false">
      <c r="L5508" s="3" t="n">
        <v>10.31</v>
      </c>
    </row>
    <row r="5509" customFormat="false" ht="13.5" hidden="false" customHeight="false" outlineLevel="0" collapsed="false">
      <c r="L5509" s="3" t="n">
        <v>10.07</v>
      </c>
    </row>
    <row r="5510" customFormat="false" ht="13.5" hidden="false" customHeight="false" outlineLevel="0" collapsed="false">
      <c r="L5510" s="3" t="n">
        <v>10.05</v>
      </c>
    </row>
    <row r="5511" customFormat="false" ht="13.5" hidden="false" customHeight="false" outlineLevel="0" collapsed="false">
      <c r="L5511" s="3" t="n">
        <v>9.97</v>
      </c>
    </row>
    <row r="5512" customFormat="false" ht="13.5" hidden="false" customHeight="false" outlineLevel="0" collapsed="false">
      <c r="L5512" s="3" t="n">
        <v>11.07</v>
      </c>
    </row>
    <row r="5513" customFormat="false" ht="13.5" hidden="false" customHeight="false" outlineLevel="0" collapsed="false">
      <c r="L5513" s="3" t="n">
        <v>11.16</v>
      </c>
    </row>
    <row r="5514" customFormat="false" ht="13.5" hidden="false" customHeight="false" outlineLevel="0" collapsed="false">
      <c r="L5514" s="3" t="n">
        <v>11.23</v>
      </c>
    </row>
    <row r="5515" customFormat="false" ht="13.5" hidden="false" customHeight="false" outlineLevel="0" collapsed="false">
      <c r="L5515" s="3" t="n">
        <v>11.3</v>
      </c>
    </row>
    <row r="5516" customFormat="false" ht="13.5" hidden="false" customHeight="false" outlineLevel="0" collapsed="false">
      <c r="L5516" s="3" t="n">
        <v>9.8</v>
      </c>
    </row>
    <row r="5517" customFormat="false" ht="13.5" hidden="false" customHeight="false" outlineLevel="0" collapsed="false">
      <c r="L5517" s="3" t="n">
        <v>10.5</v>
      </c>
    </row>
    <row r="5518" customFormat="false" ht="13.5" hidden="false" customHeight="false" outlineLevel="0" collapsed="false">
      <c r="L5518" s="3" t="n">
        <v>10.18</v>
      </c>
    </row>
    <row r="5519" customFormat="false" ht="13.5" hidden="false" customHeight="false" outlineLevel="0" collapsed="false">
      <c r="L5519" s="3" t="n">
        <v>10.2</v>
      </c>
    </row>
    <row r="5520" customFormat="false" ht="13.5" hidden="false" customHeight="false" outlineLevel="0" collapsed="false">
      <c r="L5520" s="3" t="n">
        <v>9.93</v>
      </c>
    </row>
    <row r="5521" customFormat="false" ht="13.5" hidden="false" customHeight="false" outlineLevel="0" collapsed="false">
      <c r="L5521" s="3" t="n">
        <v>9.14</v>
      </c>
    </row>
    <row r="5522" customFormat="false" ht="13.5" hidden="false" customHeight="false" outlineLevel="0" collapsed="false">
      <c r="L5522" s="3" t="n">
        <v>9.4</v>
      </c>
    </row>
    <row r="5523" customFormat="false" ht="13.5" hidden="false" customHeight="false" outlineLevel="0" collapsed="false">
      <c r="L5523" s="3" t="n">
        <v>9.89</v>
      </c>
    </row>
    <row r="5524" customFormat="false" ht="13.5" hidden="false" customHeight="false" outlineLevel="0" collapsed="false">
      <c r="L5524" s="3" t="n">
        <v>9.78</v>
      </c>
    </row>
    <row r="5525" customFormat="false" ht="13.5" hidden="false" customHeight="false" outlineLevel="0" collapsed="false">
      <c r="L5525" s="3" t="n">
        <v>10.5</v>
      </c>
    </row>
    <row r="5526" customFormat="false" ht="13.5" hidden="false" customHeight="false" outlineLevel="0" collapsed="false">
      <c r="L5526" s="3" t="n">
        <v>11.29</v>
      </c>
    </row>
    <row r="5527" customFormat="false" ht="13.5" hidden="false" customHeight="false" outlineLevel="0" collapsed="false">
      <c r="L5527" s="3" t="n">
        <v>11.5</v>
      </c>
    </row>
    <row r="5528" customFormat="false" ht="13.5" hidden="false" customHeight="false" outlineLevel="0" collapsed="false">
      <c r="L5528" s="3" t="n">
        <v>11.59</v>
      </c>
    </row>
    <row r="5529" customFormat="false" ht="13.5" hidden="false" customHeight="false" outlineLevel="0" collapsed="false">
      <c r="L5529" s="3" t="n">
        <v>13.13</v>
      </c>
    </row>
    <row r="5530" customFormat="false" ht="13.5" hidden="false" customHeight="false" outlineLevel="0" collapsed="false">
      <c r="L5530" s="3" t="n">
        <v>11.76</v>
      </c>
    </row>
    <row r="5531" customFormat="false" ht="13.5" hidden="false" customHeight="false" outlineLevel="0" collapsed="false">
      <c r="L5531" s="3" t="n">
        <v>11.43</v>
      </c>
    </row>
    <row r="5532" customFormat="false" ht="13.5" hidden="false" customHeight="false" outlineLevel="0" collapsed="false">
      <c r="L5532" s="3" t="n">
        <v>10.65</v>
      </c>
    </row>
    <row r="5533" customFormat="false" ht="13.5" hidden="false" customHeight="false" outlineLevel="0" collapsed="false">
      <c r="L5533" s="3" t="n">
        <v>9.73</v>
      </c>
    </row>
    <row r="5534" customFormat="false" ht="13.5" hidden="false" customHeight="false" outlineLevel="0" collapsed="false">
      <c r="L5534" s="3" t="n">
        <v>9.88</v>
      </c>
    </row>
    <row r="5535" customFormat="false" ht="13.5" hidden="false" customHeight="false" outlineLevel="0" collapsed="false">
      <c r="L5535" s="3" t="n">
        <v>9.67</v>
      </c>
    </row>
    <row r="5536" customFormat="false" ht="13.5" hidden="false" customHeight="false" outlineLevel="0" collapsed="false">
      <c r="L5536" s="3" t="n">
        <v>9.87</v>
      </c>
    </row>
    <row r="5537" customFormat="false" ht="13.5" hidden="false" customHeight="false" outlineLevel="0" collapsed="false">
      <c r="L5537" s="3" t="n">
        <v>10.03</v>
      </c>
    </row>
    <row r="5538" customFormat="false" ht="13.5" hidden="false" customHeight="false" outlineLevel="0" collapsed="false">
      <c r="L5538" s="3" t="n">
        <v>10.7</v>
      </c>
    </row>
    <row r="5539" customFormat="false" ht="13.5" hidden="false" customHeight="false" outlineLevel="0" collapsed="false">
      <c r="L5539" s="3" t="n">
        <v>11.28</v>
      </c>
    </row>
    <row r="5540" customFormat="false" ht="13.5" hidden="false" customHeight="false" outlineLevel="0" collapsed="false">
      <c r="L5540" s="3" t="n">
        <v>11.43</v>
      </c>
    </row>
    <row r="5541" customFormat="false" ht="13.5" hidden="false" customHeight="false" outlineLevel="0" collapsed="false">
      <c r="L5541" s="3" t="n">
        <v>11.68</v>
      </c>
    </row>
    <row r="5542" customFormat="false" ht="13.5" hidden="false" customHeight="false" outlineLevel="0" collapsed="false">
      <c r="L5542" s="3" t="n">
        <v>11.33</v>
      </c>
    </row>
    <row r="5543" customFormat="false" ht="13.5" hidden="false" customHeight="false" outlineLevel="0" collapsed="false">
      <c r="L5543" s="3" t="n">
        <v>11.02</v>
      </c>
    </row>
    <row r="5544" customFormat="false" ht="13.5" hidden="false" customHeight="false" outlineLevel="0" collapsed="false">
      <c r="L5544" s="3" t="n">
        <v>10.16</v>
      </c>
    </row>
    <row r="5545" customFormat="false" ht="13.5" hidden="false" customHeight="false" outlineLevel="0" collapsed="false">
      <c r="L5545" s="3" t="n">
        <v>9.58</v>
      </c>
    </row>
    <row r="5546" customFormat="false" ht="13.5" hidden="false" customHeight="false" outlineLevel="0" collapsed="false">
      <c r="L5546" s="3" t="n">
        <v>9.34</v>
      </c>
    </row>
    <row r="5547" customFormat="false" ht="13.5" hidden="false" customHeight="false" outlineLevel="0" collapsed="false">
      <c r="L5547" s="3" t="n">
        <v>9.92</v>
      </c>
    </row>
    <row r="5548" customFormat="false" ht="13.5" hidden="false" customHeight="false" outlineLevel="0" collapsed="false">
      <c r="L5548" s="3" t="n">
        <v>10.18</v>
      </c>
    </row>
    <row r="5549" customFormat="false" ht="13.5" hidden="false" customHeight="false" outlineLevel="0" collapsed="false">
      <c r="L5549" s="3" t="n">
        <v>10.49</v>
      </c>
    </row>
    <row r="5550" customFormat="false" ht="13.5" hidden="false" customHeight="false" outlineLevel="0" collapsed="false">
      <c r="L5550" s="3" t="n">
        <v>9.42</v>
      </c>
    </row>
    <row r="5551" customFormat="false" ht="13.5" hidden="false" customHeight="false" outlineLevel="0" collapsed="false">
      <c r="L5551" s="3" t="n">
        <v>9.53</v>
      </c>
    </row>
    <row r="5552" customFormat="false" ht="13.5" hidden="false" customHeight="false" outlineLevel="0" collapsed="false">
      <c r="L5552" s="3" t="n">
        <v>10.03</v>
      </c>
    </row>
    <row r="5553" customFormat="false" ht="13.5" hidden="false" customHeight="false" outlineLevel="0" collapsed="false">
      <c r="L5553" s="3" t="n">
        <v>9.72</v>
      </c>
    </row>
    <row r="5554" customFormat="false" ht="13.5" hidden="false" customHeight="false" outlineLevel="0" collapsed="false">
      <c r="L5554" s="3" t="n">
        <v>9.62</v>
      </c>
    </row>
    <row r="5555" customFormat="false" ht="13.5" hidden="false" customHeight="false" outlineLevel="0" collapsed="false">
      <c r="L5555" s="3" t="n">
        <v>9.9</v>
      </c>
    </row>
    <row r="5556" customFormat="false" ht="13.5" hidden="false" customHeight="false" outlineLevel="0" collapsed="false">
      <c r="L5556" s="3" t="n">
        <v>10.25</v>
      </c>
    </row>
    <row r="5557" customFormat="false" ht="13.5" hidden="false" customHeight="false" outlineLevel="0" collapsed="false">
      <c r="L5557" s="3" t="n">
        <v>10.47</v>
      </c>
    </row>
    <row r="5558" customFormat="false" ht="13.5" hidden="false" customHeight="false" outlineLevel="0" collapsed="false">
      <c r="L5558" s="3" t="n">
        <v>10.18</v>
      </c>
    </row>
    <row r="5559" customFormat="false" ht="13.5" hidden="false" customHeight="false" outlineLevel="0" collapsed="false">
      <c r="L5559" s="3" t="n">
        <v>11.04</v>
      </c>
    </row>
    <row r="5561" customFormat="false" ht="13.5" hidden="false" customHeight="false" outlineLevel="0" collapsed="false">
      <c r="L5561" s="3" t="n">
        <v>9.77</v>
      </c>
    </row>
    <row r="5562" customFormat="false" ht="13.5" hidden="false" customHeight="false" outlineLevel="0" collapsed="false">
      <c r="L5562" s="3" t="n">
        <v>9.15</v>
      </c>
    </row>
    <row r="5563" customFormat="false" ht="13.5" hidden="false" customHeight="false" outlineLevel="0" collapsed="false">
      <c r="L5563" s="3" t="n">
        <v>9.22</v>
      </c>
    </row>
    <row r="5564" customFormat="false" ht="13.5" hidden="false" customHeight="false" outlineLevel="0" collapsed="false">
      <c r="L5564" s="3" t="n">
        <v>9.22</v>
      </c>
    </row>
    <row r="5565" customFormat="false" ht="13.5" hidden="false" customHeight="false" outlineLevel="0" collapsed="false">
      <c r="L5565" s="3" t="n">
        <v>9.52</v>
      </c>
    </row>
    <row r="5566" customFormat="false" ht="13.5" hidden="false" customHeight="false" outlineLevel="0" collapsed="false">
      <c r="L5566" s="3" t="n">
        <v>10.08</v>
      </c>
    </row>
    <row r="5567" customFormat="false" ht="13.5" hidden="false" customHeight="false" outlineLevel="0" collapsed="false">
      <c r="L5567" s="3" t="n">
        <v>9.82</v>
      </c>
    </row>
    <row r="5568" customFormat="false" ht="13.5" hidden="false" customHeight="false" outlineLevel="0" collapsed="false">
      <c r="L5568" s="3" t="n">
        <v>9.88</v>
      </c>
    </row>
    <row r="5569" customFormat="false" ht="13.5" hidden="false" customHeight="false" outlineLevel="0" collapsed="false">
      <c r="L5569" s="3" t="n">
        <v>10.16</v>
      </c>
    </row>
    <row r="5570" customFormat="false" ht="13.5" hidden="false" customHeight="false" outlineLevel="0" collapsed="false">
      <c r="L5570" s="3" t="n">
        <v>11.66</v>
      </c>
    </row>
    <row r="5571" customFormat="false" ht="13.5" hidden="false" customHeight="false" outlineLevel="0" collapsed="false">
      <c r="L5571" s="3" t="n">
        <v>11.91</v>
      </c>
    </row>
    <row r="5572" customFormat="false" ht="13.5" hidden="false" customHeight="false" outlineLevel="0" collapsed="false">
      <c r="L5572" s="3" t="n">
        <v>12.22</v>
      </c>
    </row>
    <row r="5573" customFormat="false" ht="13.5" hidden="false" customHeight="false" outlineLevel="0" collapsed="false">
      <c r="L5573" s="3" t="n">
        <v>11.27</v>
      </c>
    </row>
    <row r="5574" customFormat="false" ht="13.5" hidden="false" customHeight="false" outlineLevel="0" collapsed="false">
      <c r="L5574" s="3" t="n">
        <v>11.03</v>
      </c>
    </row>
    <row r="5575" customFormat="false" ht="13.5" hidden="false" customHeight="false" outlineLevel="0" collapsed="false">
      <c r="L5575" s="3" t="n">
        <v>11.1</v>
      </c>
    </row>
    <row r="5576" customFormat="false" ht="13.5" hidden="false" customHeight="false" outlineLevel="0" collapsed="false">
      <c r="L5576" s="3" t="n">
        <v>11.47</v>
      </c>
    </row>
    <row r="5577" customFormat="false" ht="13.5" hidden="false" customHeight="false" outlineLevel="0" collapsed="false">
      <c r="L5577" s="3" t="n">
        <v>11.58</v>
      </c>
    </row>
    <row r="5578" customFormat="false" ht="13.5" hidden="false" customHeight="false" outlineLevel="0" collapsed="false">
      <c r="L5578" s="3" t="n">
        <v>11.08</v>
      </c>
    </row>
    <row r="5579" customFormat="false" ht="13.5" hidden="false" customHeight="false" outlineLevel="0" collapsed="false">
      <c r="L5579" s="3" t="n">
        <v>13.84</v>
      </c>
    </row>
    <row r="5580" customFormat="false" ht="13.5" hidden="false" customHeight="false" outlineLevel="0" collapsed="false">
      <c r="L5580" s="3" t="n">
        <v>14.79</v>
      </c>
    </row>
    <row r="5581" customFormat="false" ht="13.5" hidden="false" customHeight="false" outlineLevel="0" collapsed="false">
      <c r="L5581" s="3" t="n">
        <v>13.54</v>
      </c>
    </row>
    <row r="5582" customFormat="false" ht="13.5" hidden="false" customHeight="false" outlineLevel="0" collapsed="false">
      <c r="L5582" s="3" t="n">
        <v>13.47</v>
      </c>
    </row>
    <row r="5583" customFormat="false" ht="13.5" hidden="false" customHeight="false" outlineLevel="0" collapsed="false">
      <c r="L5583" s="3" t="n">
        <v>17.31</v>
      </c>
    </row>
    <row r="5584" customFormat="false" ht="13.5" hidden="false" customHeight="false" outlineLevel="0" collapsed="false">
      <c r="L5584" s="3" t="n">
        <v>37.32</v>
      </c>
    </row>
    <row r="5585" customFormat="false" ht="13.5" hidden="false" customHeight="false" outlineLevel="0" collapsed="false">
      <c r="L5585" s="3" t="n">
        <v>29.98</v>
      </c>
    </row>
    <row r="5586" customFormat="false" ht="13.5" hidden="false" customHeight="false" outlineLevel="0" collapsed="false">
      <c r="L5586" s="3" t="n">
        <v>27.73</v>
      </c>
    </row>
    <row r="5587" customFormat="false" ht="13.5" hidden="false" customHeight="false" outlineLevel="0" collapsed="false">
      <c r="L5587" s="3" t="n">
        <v>33.46</v>
      </c>
    </row>
    <row r="5588" customFormat="false" ht="13.5" hidden="false" customHeight="false" outlineLevel="0" collapsed="false">
      <c r="L5588" s="3" t="n">
        <v>29.06</v>
      </c>
    </row>
    <row r="5589" customFormat="false" ht="13.5" hidden="false" customHeight="false" outlineLevel="0" collapsed="false">
      <c r="L5589" s="3" t="n">
        <v>25.61</v>
      </c>
    </row>
    <row r="5590" customFormat="false" ht="13.5" hidden="false" customHeight="false" outlineLevel="0" collapsed="false">
      <c r="L5590" s="3" t="n">
        <v>24.97</v>
      </c>
    </row>
    <row r="5591" customFormat="false" ht="13.5" hidden="false" customHeight="false" outlineLevel="0" collapsed="false">
      <c r="L5591" s="3" t="n">
        <v>19.26</v>
      </c>
    </row>
    <row r="5592" customFormat="false" ht="13.5" hidden="false" customHeight="false" outlineLevel="0" collapsed="false">
      <c r="L5592" s="3" t="n">
        <v>19.13</v>
      </c>
    </row>
    <row r="5593" customFormat="false" ht="13.5" hidden="false" customHeight="false" outlineLevel="0" collapsed="false">
      <c r="L5593" s="3" t="n">
        <v>19.46</v>
      </c>
    </row>
    <row r="5594" customFormat="false" ht="13.5" hidden="false" customHeight="false" outlineLevel="0" collapsed="false">
      <c r="L5594" s="3" t="n">
        <v>20.6</v>
      </c>
    </row>
    <row r="5595" customFormat="false" ht="13.5" hidden="false" customHeight="false" outlineLevel="0" collapsed="false">
      <c r="L5595" s="3" t="n">
        <v>20.02</v>
      </c>
    </row>
    <row r="5596" customFormat="false" ht="13.5" hidden="false" customHeight="false" outlineLevel="0" collapsed="false">
      <c r="L5596" s="3" t="n">
        <v>18.72</v>
      </c>
    </row>
    <row r="5597" customFormat="false" ht="13.5" hidden="false" customHeight="false" outlineLevel="0" collapsed="false">
      <c r="L5597" s="3" t="n">
        <v>16.49</v>
      </c>
    </row>
    <row r="5598" customFormat="false" ht="13.5" hidden="false" customHeight="false" outlineLevel="0" collapsed="false">
      <c r="L5598" s="3" t="n">
        <v>15.8</v>
      </c>
    </row>
    <row r="5599" customFormat="false" ht="13.5" hidden="false" customHeight="false" outlineLevel="0" collapsed="false">
      <c r="L5599" s="3" t="n">
        <v>18.59</v>
      </c>
    </row>
    <row r="5600" customFormat="false" ht="13.5" hidden="false" customHeight="false" outlineLevel="0" collapsed="false">
      <c r="L5600" s="3" t="n">
        <v>19.85</v>
      </c>
    </row>
    <row r="5601" customFormat="false" ht="13.5" hidden="false" customHeight="false" outlineLevel="0" collapsed="false">
      <c r="L5601" s="3" t="n">
        <v>22.47</v>
      </c>
    </row>
    <row r="5602" customFormat="false" ht="13.5" hidden="false" customHeight="false" outlineLevel="0" collapsed="false">
      <c r="L5602" s="3" t="n">
        <v>19.59</v>
      </c>
    </row>
    <row r="5603" customFormat="false" ht="13.5" hidden="false" customHeight="false" outlineLevel="0" collapsed="false">
      <c r="L5603" s="3" t="n">
        <v>18.73</v>
      </c>
    </row>
    <row r="5604" customFormat="false" ht="13.5" hidden="false" customHeight="false" outlineLevel="0" collapsed="false">
      <c r="L5604" s="3" t="n">
        <v>18.36</v>
      </c>
    </row>
    <row r="5605" customFormat="false" ht="13.5" hidden="false" customHeight="false" outlineLevel="0" collapsed="false">
      <c r="L5605" s="3" t="n">
        <v>17.76</v>
      </c>
    </row>
    <row r="5606" customFormat="false" ht="13.5" hidden="false" customHeight="false" outlineLevel="0" collapsed="false">
      <c r="L5606" s="3" t="n">
        <v>16.54</v>
      </c>
    </row>
    <row r="5607" customFormat="false" ht="13.5" hidden="false" customHeight="false" outlineLevel="0" collapsed="false">
      <c r="L5607" s="3" t="n">
        <v>14.64</v>
      </c>
    </row>
    <row r="5608" customFormat="false" ht="13.5" hidden="false" customHeight="false" outlineLevel="0" collapsed="false">
      <c r="L5608" s="3" t="n">
        <v>15.78</v>
      </c>
    </row>
    <row r="5609" customFormat="false" ht="13.5" hidden="false" customHeight="false" outlineLevel="0" collapsed="false">
      <c r="L5609" s="3" t="n">
        <v>16.35</v>
      </c>
    </row>
    <row r="5610" customFormat="false" ht="13.5" hidden="false" customHeight="false" outlineLevel="0" collapsed="false">
      <c r="L5610" s="3" t="n">
        <v>17.23</v>
      </c>
    </row>
    <row r="5611" customFormat="false" ht="13.5" hidden="false" customHeight="false" outlineLevel="0" collapsed="false">
      <c r="L5611" s="3" t="n">
        <v>16.59</v>
      </c>
    </row>
    <row r="5612" customFormat="false" ht="13.5" hidden="false" customHeight="false" outlineLevel="0" collapsed="false">
      <c r="L5612" s="3" t="n">
        <v>15.8</v>
      </c>
    </row>
    <row r="5613" customFormat="false" ht="13.5" hidden="false" customHeight="false" outlineLevel="0" collapsed="false">
      <c r="L5613" s="3" t="n">
        <v>19.02</v>
      </c>
    </row>
    <row r="5614" customFormat="false" ht="13.5" hidden="false" customHeight="false" outlineLevel="0" collapsed="false">
      <c r="L5614" s="3" t="n">
        <v>18.2</v>
      </c>
    </row>
    <row r="5615" customFormat="false" ht="13.5" hidden="false" customHeight="false" outlineLevel="0" collapsed="false">
      <c r="L5615" s="3" t="n">
        <v>17.86</v>
      </c>
    </row>
    <row r="5616" customFormat="false" ht="13.5" hidden="false" customHeight="false" outlineLevel="0" collapsed="false">
      <c r="L5616" s="3" t="n">
        <v>23.34</v>
      </c>
    </row>
    <row r="5617" customFormat="false" ht="13.5" hidden="false" customHeight="false" outlineLevel="0" collapsed="false">
      <c r="L5617" s="3" t="n">
        <v>24.87</v>
      </c>
    </row>
    <row r="5618" customFormat="false" ht="13.5" hidden="false" customHeight="false" outlineLevel="0" collapsed="false">
      <c r="L5618" s="3" t="n">
        <v>21.03</v>
      </c>
    </row>
    <row r="5619" customFormat="false" ht="13.5" hidden="false" customHeight="false" outlineLevel="0" collapsed="false">
      <c r="L5619" s="3" t="n">
        <v>22.5</v>
      </c>
    </row>
    <row r="5620" customFormat="false" ht="13.5" hidden="false" customHeight="false" outlineLevel="0" collapsed="false">
      <c r="L5620" s="3" t="n">
        <v>22.87</v>
      </c>
    </row>
    <row r="5621" customFormat="false" ht="13.5" hidden="false" customHeight="false" outlineLevel="0" collapsed="false">
      <c r="L5621" s="3" t="n">
        <v>19.97</v>
      </c>
    </row>
    <row r="5623" customFormat="false" ht="13.5" hidden="false" customHeight="false" outlineLevel="0" collapsed="false">
      <c r="L5623" s="3" t="n">
        <v>23.62</v>
      </c>
    </row>
    <row r="5624" customFormat="false" ht="13.5" hidden="false" customHeight="false" outlineLevel="0" collapsed="false">
      <c r="L5624" s="3" t="n">
        <v>21.1</v>
      </c>
    </row>
    <row r="5625" customFormat="false" ht="13.5" hidden="false" customHeight="false" outlineLevel="0" collapsed="false">
      <c r="L5625" s="3" t="n">
        <v>20.06</v>
      </c>
    </row>
    <row r="5626" customFormat="false" ht="13.5" hidden="false" customHeight="false" outlineLevel="0" collapsed="false">
      <c r="L5626" s="3" t="n">
        <v>18.94</v>
      </c>
    </row>
    <row r="5627" customFormat="false" ht="13.5" hidden="false" customHeight="false" outlineLevel="0" collapsed="false">
      <c r="L5627" s="3" t="n">
        <v>21.49</v>
      </c>
    </row>
    <row r="5628" customFormat="false" ht="13.5" hidden="false" customHeight="false" outlineLevel="0" collapsed="false">
      <c r="L5628" s="3" t="n">
        <v>21.77</v>
      </c>
    </row>
    <row r="5629" customFormat="false" ht="13.5" hidden="false" customHeight="false" outlineLevel="0" collapsed="false">
      <c r="L5629" s="3" t="n">
        <v>20.47</v>
      </c>
    </row>
    <row r="5630" customFormat="false" ht="13.5" hidden="false" customHeight="false" outlineLevel="0" collapsed="false">
      <c r="L5630" s="3" t="n">
        <v>20.24</v>
      </c>
    </row>
    <row r="5631" customFormat="false" ht="13.5" hidden="false" customHeight="false" outlineLevel="0" collapsed="false">
      <c r="L5631" s="3" t="n">
        <v>18.49</v>
      </c>
    </row>
    <row r="5632" customFormat="false" ht="13.5" hidden="false" customHeight="false" outlineLevel="0" collapsed="false">
      <c r="L5632" s="3" t="n">
        <v>17.41</v>
      </c>
    </row>
    <row r="5633" customFormat="false" ht="13.5" hidden="false" customHeight="false" outlineLevel="0" collapsed="false">
      <c r="L5633" s="3" t="n">
        <v>16.56</v>
      </c>
    </row>
    <row r="5634" customFormat="false" ht="13.5" hidden="false" customHeight="false" outlineLevel="0" collapsed="false">
      <c r="L5634" s="3" t="n">
        <v>15.25</v>
      </c>
    </row>
    <row r="5635" customFormat="false" ht="13.5" hidden="false" customHeight="false" outlineLevel="0" collapsed="false">
      <c r="L5635" s="3" t="n">
        <v>15.6</v>
      </c>
    </row>
    <row r="5636" customFormat="false" ht="13.5" hidden="false" customHeight="false" outlineLevel="0" collapsed="false">
      <c r="L5636" s="3" t="n">
        <v>15.96</v>
      </c>
    </row>
    <row r="5637" customFormat="false" ht="13.5" hidden="false" customHeight="false" outlineLevel="0" collapsed="false">
      <c r="L5637" s="3" t="n">
        <v>16.88</v>
      </c>
    </row>
    <row r="5638" customFormat="false" ht="13.5" hidden="false" customHeight="false" outlineLevel="0" collapsed="false">
      <c r="L5638" s="3" t="n">
        <v>16.34</v>
      </c>
    </row>
    <row r="5639" customFormat="false" ht="13.5" hidden="false" customHeight="false" outlineLevel="0" collapsed="false">
      <c r="L5639" s="3" t="n">
        <v>18.02</v>
      </c>
    </row>
    <row r="5640" customFormat="false" ht="13.5" hidden="false" customHeight="false" outlineLevel="0" collapsed="false">
      <c r="L5640" s="3" t="n">
        <v>17.84</v>
      </c>
    </row>
    <row r="5641" customFormat="false" ht="13.5" hidden="false" customHeight="false" outlineLevel="0" collapsed="false">
      <c r="L5641" s="3" t="n">
        <v>16.24</v>
      </c>
    </row>
    <row r="5642" customFormat="false" ht="13.5" hidden="false" customHeight="false" outlineLevel="0" collapsed="false">
      <c r="L5642" s="3" t="n">
        <v>15.41</v>
      </c>
    </row>
    <row r="5643" customFormat="false" ht="13.5" hidden="false" customHeight="false" outlineLevel="0" collapsed="false">
      <c r="L5643" s="3" t="n">
        <v>15.93</v>
      </c>
    </row>
    <row r="5644" customFormat="false" ht="13.5" hidden="false" customHeight="false" outlineLevel="0" collapsed="false">
      <c r="L5644" s="3" t="n">
        <v>15.49</v>
      </c>
    </row>
    <row r="5645" customFormat="false" ht="13.5" hidden="false" customHeight="false" outlineLevel="0" collapsed="false">
      <c r="L5645" s="3" t="n">
        <v>15.97</v>
      </c>
    </row>
    <row r="5646" customFormat="false" ht="13.5" hidden="false" customHeight="false" outlineLevel="0" collapsed="false">
      <c r="L5646" s="3" t="n">
        <v>15.9</v>
      </c>
    </row>
    <row r="5647" customFormat="false" ht="13.5" hidden="false" customHeight="false" outlineLevel="0" collapsed="false">
      <c r="L5647" s="3" t="n">
        <v>14.77</v>
      </c>
    </row>
    <row r="5648" customFormat="false" ht="13.5" hidden="false" customHeight="false" outlineLevel="0" collapsed="false">
      <c r="L5648" s="3" t="n">
        <v>14.75</v>
      </c>
    </row>
    <row r="5649" customFormat="false" ht="13.5" hidden="false" customHeight="false" outlineLevel="0" collapsed="false">
      <c r="L5649" s="3" t="n">
        <v>14.71</v>
      </c>
    </row>
    <row r="5650" customFormat="false" ht="13.5" hidden="false" customHeight="false" outlineLevel="0" collapsed="false">
      <c r="L5650" s="3" t="n">
        <v>13.42</v>
      </c>
    </row>
    <row r="5651" customFormat="false" ht="13.5" hidden="false" customHeight="false" outlineLevel="0" collapsed="false">
      <c r="L5651" s="3" t="n">
        <v>13.23</v>
      </c>
    </row>
    <row r="5652" customFormat="false" ht="13.5" hidden="false" customHeight="false" outlineLevel="0" collapsed="false">
      <c r="L5652" s="3" t="n">
        <v>12.65</v>
      </c>
    </row>
    <row r="5653" customFormat="false" ht="13.5" hidden="false" customHeight="false" outlineLevel="0" collapsed="false">
      <c r="L5653" s="3" t="n">
        <v>12.93</v>
      </c>
    </row>
    <row r="5654" customFormat="false" ht="13.5" hidden="false" customHeight="false" outlineLevel="0" collapsed="false">
      <c r="L5654" s="3" t="n">
        <v>14.63</v>
      </c>
    </row>
    <row r="5655" customFormat="false" ht="13.5" hidden="false" customHeight="false" outlineLevel="0" collapsed="false">
      <c r="L5655" s="3" t="n">
        <v>13.42</v>
      </c>
    </row>
    <row r="5656" customFormat="false" ht="13.5" hidden="false" customHeight="false" outlineLevel="0" collapsed="false">
      <c r="L5656" s="3" t="n">
        <v>13.43</v>
      </c>
    </row>
    <row r="5657" customFormat="false" ht="13.5" hidden="false" customHeight="false" outlineLevel="0" collapsed="false">
      <c r="L5657" s="3" t="n">
        <v>13.42</v>
      </c>
    </row>
    <row r="5658" customFormat="false" ht="13.5" hidden="false" customHeight="false" outlineLevel="0" collapsed="false">
      <c r="L5658" s="3" t="n">
        <v>13.08</v>
      </c>
    </row>
    <row r="5659" customFormat="false" ht="13.5" hidden="false" customHeight="false" outlineLevel="0" collapsed="false">
      <c r="L5659" s="3" t="n">
        <v>13.22</v>
      </c>
    </row>
    <row r="5660" customFormat="false" ht="13.5" hidden="false" customHeight="false" outlineLevel="0" collapsed="false">
      <c r="L5660" s="3" t="n">
        <v>12.58</v>
      </c>
    </row>
    <row r="5661" customFormat="false" ht="13.5" hidden="false" customHeight="false" outlineLevel="0" collapsed="false">
      <c r="L5661" s="3" t="n">
        <v>12.53</v>
      </c>
    </row>
    <row r="5662" customFormat="false" ht="13.5" hidden="false" customHeight="false" outlineLevel="0" collapsed="false">
      <c r="L5662" s="3" t="n">
        <v>13.22</v>
      </c>
    </row>
    <row r="5663" customFormat="false" ht="13.5" hidden="false" customHeight="false" outlineLevel="0" collapsed="false">
      <c r="L5663" s="3" t="n">
        <v>17.02</v>
      </c>
    </row>
    <row r="5664" customFormat="false" ht="13.5" hidden="false" customHeight="false" outlineLevel="0" collapsed="false">
      <c r="L5664" s="3" t="n">
        <v>14.94</v>
      </c>
    </row>
    <row r="5665" customFormat="false" ht="13.5" hidden="false" customHeight="false" outlineLevel="0" collapsed="false">
      <c r="L5665" s="3" t="n">
        <v>15.43</v>
      </c>
    </row>
    <row r="5666" customFormat="false" ht="13.5" hidden="false" customHeight="false" outlineLevel="0" collapsed="false">
      <c r="L5666" s="3" t="n">
        <v>13.46</v>
      </c>
    </row>
    <row r="5667" customFormat="false" ht="13.5" hidden="false" customHeight="false" outlineLevel="0" collapsed="false">
      <c r="L5667" s="3" t="n">
        <v>12.74</v>
      </c>
    </row>
    <row r="5668" customFormat="false" ht="13.5" hidden="false" customHeight="false" outlineLevel="0" collapsed="false">
      <c r="L5668" s="3" t="n">
        <v>12.4</v>
      </c>
    </row>
    <row r="5669" customFormat="false" ht="13.5" hidden="false" customHeight="false" outlineLevel="0" collapsed="false">
      <c r="L5669" s="3" t="n">
        <v>11.64</v>
      </c>
    </row>
    <row r="5670" customFormat="false" ht="13.5" hidden="false" customHeight="false" outlineLevel="0" collapsed="false">
      <c r="L5670" s="3" t="n">
        <v>12.13</v>
      </c>
    </row>
    <row r="5671" customFormat="false" ht="13.5" hidden="false" customHeight="false" outlineLevel="0" collapsed="false">
      <c r="L5671" s="3" t="n">
        <v>12.18</v>
      </c>
    </row>
    <row r="5672" customFormat="false" ht="13.5" hidden="false" customHeight="false" outlineLevel="0" collapsed="false">
      <c r="L5672" s="3" t="n">
        <v>12.35</v>
      </c>
    </row>
    <row r="5673" customFormat="false" ht="13.5" hidden="false" customHeight="false" outlineLevel="0" collapsed="false">
      <c r="L5673" s="3" t="n">
        <v>12.34</v>
      </c>
    </row>
    <row r="5674" customFormat="false" ht="13.5" hidden="false" customHeight="false" outlineLevel="0" collapsed="false">
      <c r="L5674" s="3" t="n">
        <v>12.94</v>
      </c>
    </row>
    <row r="5675" customFormat="false" ht="13.5" hidden="false" customHeight="false" outlineLevel="0" collapsed="false">
      <c r="L5675" s="3" t="n">
        <v>12.12</v>
      </c>
    </row>
    <row r="5676" customFormat="false" ht="13.5" hidden="false" customHeight="false" outlineLevel="0" collapsed="false">
      <c r="L5676" s="3" t="n">
        <v>11.98</v>
      </c>
    </row>
    <row r="5677" customFormat="false" ht="13.5" hidden="false" customHeight="false" outlineLevel="0" collapsed="false">
      <c r="L5677" s="3" t="n">
        <v>12.31</v>
      </c>
    </row>
    <row r="5678" customFormat="false" ht="13.5" hidden="false" customHeight="false" outlineLevel="0" collapsed="false">
      <c r="L5678" s="3" t="n">
        <v>13.35</v>
      </c>
    </row>
    <row r="5679" customFormat="false" ht="13.5" hidden="false" customHeight="false" outlineLevel="0" collapsed="false">
      <c r="L5679" s="3" t="n">
        <v>12.79</v>
      </c>
    </row>
    <row r="5680" customFormat="false" ht="13.5" hidden="false" customHeight="false" outlineLevel="0" collapsed="false">
      <c r="L5680" s="3" t="n">
        <v>14.64</v>
      </c>
    </row>
    <row r="5681" customFormat="false" ht="13.5" hidden="false" customHeight="false" outlineLevel="0" collapsed="false">
      <c r="L5681" s="3" t="n">
        <v>13.77</v>
      </c>
    </row>
    <row r="5682" customFormat="false" ht="13.5" hidden="false" customHeight="false" outlineLevel="0" collapsed="false">
      <c r="L5682" s="3" t="n">
        <v>17.33</v>
      </c>
    </row>
    <row r="5683" customFormat="false" ht="13.5" hidden="false" customHeight="false" outlineLevel="0" collapsed="false">
      <c r="L5683" s="3" t="n">
        <v>15.92</v>
      </c>
    </row>
    <row r="5684" customFormat="false" ht="13.5" hidden="false" customHeight="false" outlineLevel="0" collapsed="false">
      <c r="L5684" s="3" t="n">
        <v>17.91</v>
      </c>
    </row>
    <row r="5685" customFormat="false" ht="13.5" hidden="false" customHeight="false" outlineLevel="0" collapsed="false">
      <c r="L5685" s="3" t="n">
        <v>16.85</v>
      </c>
    </row>
    <row r="5686" customFormat="false" ht="13.5" hidden="false" customHeight="false" outlineLevel="0" collapsed="false">
      <c r="L5686" s="3" t="n">
        <v>16.09</v>
      </c>
    </row>
    <row r="5688" customFormat="false" ht="13.5" hidden="false" customHeight="false" outlineLevel="0" collapsed="false">
      <c r="L5688" s="3" t="n">
        <v>15.6</v>
      </c>
    </row>
    <row r="5689" customFormat="false" ht="13.5" hidden="false" customHeight="false" outlineLevel="0" collapsed="false">
      <c r="L5689" s="3" t="n">
        <v>16.14</v>
      </c>
    </row>
    <row r="5690" customFormat="false" ht="13.5" hidden="false" customHeight="false" outlineLevel="0" collapsed="false">
      <c r="L5690" s="3" t="n">
        <v>14.97</v>
      </c>
    </row>
    <row r="5691" customFormat="false" ht="13.5" hidden="false" customHeight="false" outlineLevel="0" collapsed="false">
      <c r="L5691" s="3" t="n">
        <v>13.37</v>
      </c>
    </row>
    <row r="5692" customFormat="false" ht="13.5" hidden="false" customHeight="false" outlineLevel="0" collapsed="false">
      <c r="L5692" s="3" t="n">
        <v>12.69</v>
      </c>
    </row>
    <row r="5693" customFormat="false" ht="13.5" hidden="false" customHeight="false" outlineLevel="0" collapsed="false">
      <c r="L5693" s="3" t="n">
        <v>12.64</v>
      </c>
    </row>
    <row r="5694" customFormat="false" ht="13.5" hidden="false" customHeight="false" outlineLevel="0" collapsed="false">
      <c r="L5694" s="3" t="n">
        <v>13.63</v>
      </c>
    </row>
    <row r="5695" customFormat="false" ht="13.5" hidden="false" customHeight="false" outlineLevel="0" collapsed="false">
      <c r="L5695" s="3" t="n">
        <v>12.58</v>
      </c>
    </row>
    <row r="5696" customFormat="false" ht="13.5" hidden="false" customHeight="false" outlineLevel="0" collapsed="false">
      <c r="L5696" s="3" t="n">
        <v>12.18</v>
      </c>
    </row>
    <row r="5697" customFormat="false" ht="13.5" hidden="false" customHeight="false" outlineLevel="0" collapsed="false">
      <c r="L5697" s="3" t="n">
        <v>12.83</v>
      </c>
    </row>
    <row r="5698" customFormat="false" ht="13.5" hidden="false" customHeight="false" outlineLevel="0" collapsed="false">
      <c r="L5698" s="3" t="n">
        <v>12.06</v>
      </c>
    </row>
    <row r="5699" customFormat="false" ht="13.5" hidden="false" customHeight="false" outlineLevel="0" collapsed="false">
      <c r="L5699" s="3" t="n">
        <v>12.1</v>
      </c>
    </row>
    <row r="5700" customFormat="false" ht="13.5" hidden="false" customHeight="false" outlineLevel="0" collapsed="false">
      <c r="L5700" s="3" t="n">
        <v>12.87</v>
      </c>
    </row>
    <row r="5701" customFormat="false" ht="13.5" hidden="false" customHeight="false" outlineLevel="0" collapsed="false">
      <c r="L5701" s="3" t="n">
        <v>12.86</v>
      </c>
    </row>
    <row r="5702" customFormat="false" ht="13.5" hidden="false" customHeight="false" outlineLevel="0" collapsed="false">
      <c r="L5702" s="3" t="n">
        <v>12.62</v>
      </c>
    </row>
    <row r="5703" customFormat="false" ht="13.5" hidden="false" customHeight="false" outlineLevel="0" collapsed="false">
      <c r="L5703" s="3" t="n">
        <v>12.41</v>
      </c>
    </row>
    <row r="5704" customFormat="false" ht="13.5" hidden="false" customHeight="false" outlineLevel="0" collapsed="false">
      <c r="L5704" s="3" t="n">
        <v>12.29</v>
      </c>
    </row>
    <row r="5705" customFormat="false" ht="13.5" hidden="false" customHeight="false" outlineLevel="0" collapsed="false">
      <c r="L5705" s="3" t="n">
        <v>12.14</v>
      </c>
    </row>
    <row r="5706" customFormat="false" ht="13.5" hidden="false" customHeight="false" outlineLevel="0" collapsed="false">
      <c r="L5706" s="3" t="n">
        <v>13.03</v>
      </c>
    </row>
    <row r="5707" customFormat="false" ht="13.5" hidden="false" customHeight="false" outlineLevel="0" collapsed="false">
      <c r="L5707" s="3" t="n">
        <v>14.26</v>
      </c>
    </row>
    <row r="5708" customFormat="false" ht="13.5" hidden="false" customHeight="false" outlineLevel="0" collapsed="false">
      <c r="L5708" s="3" t="n">
        <v>12.83</v>
      </c>
    </row>
    <row r="5709" customFormat="false" ht="13.5" hidden="false" customHeight="false" outlineLevel="0" collapsed="false">
      <c r="L5709" s="3" t="n">
        <v>13.15</v>
      </c>
    </row>
    <row r="5710" customFormat="false" ht="13.5" hidden="false" customHeight="false" outlineLevel="0" collapsed="false">
      <c r="L5710" s="3" t="n">
        <v>12.19</v>
      </c>
    </row>
    <row r="5711" customFormat="false" ht="13.5" hidden="false" customHeight="false" outlineLevel="0" collapsed="false">
      <c r="L5711" s="3" t="n">
        <v>11.64</v>
      </c>
    </row>
    <row r="5712" customFormat="false" ht="13.5" hidden="false" customHeight="false" outlineLevel="0" collapsed="false">
      <c r="L5712" s="3" t="n">
        <v>11.27</v>
      </c>
    </row>
    <row r="5713" customFormat="false" ht="13.5" hidden="false" customHeight="false" outlineLevel="0" collapsed="false">
      <c r="L5713" s="3" t="n">
        <v>10.93</v>
      </c>
    </row>
    <row r="5714" customFormat="false" ht="13.5" hidden="false" customHeight="false" outlineLevel="0" collapsed="false">
      <c r="L5714" s="3" t="n">
        <v>10.85</v>
      </c>
    </row>
    <row r="5715" customFormat="false" ht="13.5" hidden="false" customHeight="false" outlineLevel="0" collapsed="false">
      <c r="L5715" s="3" t="n">
        <v>11.27</v>
      </c>
    </row>
    <row r="5716" customFormat="false" ht="13.5" hidden="false" customHeight="false" outlineLevel="0" collapsed="false">
      <c r="L5716" s="3" t="n">
        <v>13.16</v>
      </c>
    </row>
    <row r="5717" customFormat="false" ht="13.5" hidden="false" customHeight="false" outlineLevel="0" collapsed="false">
      <c r="L5717" s="3" t="n">
        <v>14.78</v>
      </c>
    </row>
    <row r="5718" customFormat="false" ht="13.5" hidden="false" customHeight="false" outlineLevel="0" collapsed="false">
      <c r="L5718" s="3" t="n">
        <v>13.31</v>
      </c>
    </row>
    <row r="5719" customFormat="false" ht="13.5" hidden="false" customHeight="false" outlineLevel="0" collapsed="false">
      <c r="L5719" s="3" t="n">
        <v>14.64</v>
      </c>
    </row>
    <row r="5720" customFormat="false" ht="13.5" hidden="false" customHeight="false" outlineLevel="0" collapsed="false">
      <c r="L5720" s="3" t="n">
        <v>13.45</v>
      </c>
    </row>
    <row r="5721" customFormat="false" ht="13.5" hidden="false" customHeight="false" outlineLevel="0" collapsed="false">
      <c r="L5721" s="3" t="n">
        <v>12.64</v>
      </c>
    </row>
    <row r="5722" customFormat="false" ht="13.5" hidden="false" customHeight="false" outlineLevel="0" collapsed="false">
      <c r="L5722" s="3" t="n">
        <v>12.49</v>
      </c>
    </row>
    <row r="5723" customFormat="false" ht="13.5" hidden="false" customHeight="false" outlineLevel="0" collapsed="false">
      <c r="L5723" s="3" t="n">
        <v>12.86</v>
      </c>
    </row>
    <row r="5724" customFormat="false" ht="13.5" hidden="false" customHeight="false" outlineLevel="0" collapsed="false">
      <c r="L5724" s="3" t="n">
        <v>12.25</v>
      </c>
    </row>
    <row r="5725" customFormat="false" ht="13.5" hidden="false" customHeight="false" outlineLevel="0" collapsed="false">
      <c r="L5725" s="3" t="n">
        <v>12.41</v>
      </c>
    </row>
    <row r="5726" customFormat="false" ht="13.5" hidden="false" customHeight="false" outlineLevel="0" collapsed="false">
      <c r="L5726" s="3" t="n">
        <v>11.99</v>
      </c>
    </row>
    <row r="5727" customFormat="false" ht="13.5" hidden="false" customHeight="false" outlineLevel="0" collapsed="false">
      <c r="L5727" s="3" t="n">
        <v>12.16</v>
      </c>
    </row>
    <row r="5728" customFormat="false" ht="13.5" hidden="false" customHeight="false" outlineLevel="0" collapsed="false">
      <c r="L5728" s="3" t="n">
        <v>12.5</v>
      </c>
    </row>
    <row r="5729" customFormat="false" ht="13.5" hidden="false" customHeight="false" outlineLevel="0" collapsed="false">
      <c r="L5729" s="3" t="n">
        <v>12.25</v>
      </c>
    </row>
    <row r="5730" customFormat="false" ht="13.5" hidden="false" customHeight="false" outlineLevel="0" collapsed="false">
      <c r="L5730" s="3" t="n">
        <v>13.53</v>
      </c>
    </row>
    <row r="5731" customFormat="false" ht="13.5" hidden="false" customHeight="false" outlineLevel="0" collapsed="false">
      <c r="L5731" s="3" t="n">
        <v>12.86</v>
      </c>
    </row>
    <row r="5732" customFormat="false" ht="13.5" hidden="false" customHeight="false" outlineLevel="0" collapsed="false">
      <c r="L5732" s="3" t="n">
        <v>13.16</v>
      </c>
    </row>
    <row r="5733" customFormat="false" ht="13.5" hidden="false" customHeight="false" outlineLevel="0" collapsed="false">
      <c r="L5733" s="3" t="n">
        <v>13.91</v>
      </c>
    </row>
    <row r="5734" customFormat="false" ht="13.5" hidden="false" customHeight="false" outlineLevel="0" collapsed="false">
      <c r="L5734" s="3" t="n">
        <v>14.65</v>
      </c>
    </row>
    <row r="5735" customFormat="false" ht="13.5" hidden="false" customHeight="false" outlineLevel="0" collapsed="false">
      <c r="L5735" s="3" t="n">
        <v>14.88</v>
      </c>
    </row>
    <row r="5736" customFormat="false" ht="13.5" hidden="false" customHeight="false" outlineLevel="0" collapsed="false">
      <c r="L5736" s="3" t="n">
        <v>14.16</v>
      </c>
    </row>
    <row r="5737" customFormat="false" ht="13.5" hidden="false" customHeight="false" outlineLevel="0" collapsed="false">
      <c r="L5737" s="3" t="n">
        <v>13.22</v>
      </c>
    </row>
    <row r="5738" customFormat="false" ht="13.5" hidden="false" customHeight="false" outlineLevel="0" collapsed="false">
      <c r="L5738" s="3" t="n">
        <v>13.14</v>
      </c>
    </row>
    <row r="5739" customFormat="false" ht="13.5" hidden="false" customHeight="false" outlineLevel="0" collapsed="false">
      <c r="L5739" s="3" t="n">
        <v>12.37</v>
      </c>
    </row>
    <row r="5740" customFormat="false" ht="13.5" hidden="false" customHeight="false" outlineLevel="0" collapsed="false">
      <c r="L5740" s="3" t="n">
        <v>12.07</v>
      </c>
    </row>
    <row r="5741" customFormat="false" ht="13.5" hidden="false" customHeight="false" outlineLevel="0" collapsed="false">
      <c r="L5741" s="3" t="n">
        <v>13.68</v>
      </c>
    </row>
    <row r="5742" customFormat="false" ht="13.5" hidden="false" customHeight="false" outlineLevel="0" collapsed="false">
      <c r="L5742" s="3" t="n">
        <v>12.79</v>
      </c>
    </row>
    <row r="5743" customFormat="false" ht="13.5" hidden="false" customHeight="false" outlineLevel="0" collapsed="false">
      <c r="L5743" s="3" t="n">
        <v>11.75</v>
      </c>
    </row>
    <row r="5744" customFormat="false" ht="13.5" hidden="false" customHeight="false" outlineLevel="0" collapsed="false">
      <c r="L5744" s="3" t="n">
        <v>11.8</v>
      </c>
    </row>
    <row r="5745" customFormat="false" ht="13.5" hidden="false" customHeight="false" outlineLevel="0" collapsed="false">
      <c r="L5745" s="3" t="n">
        <v>11.68</v>
      </c>
    </row>
    <row r="5746" customFormat="false" ht="13.5" hidden="false" customHeight="false" outlineLevel="0" collapsed="false">
      <c r="L5746" s="3" t="n">
        <v>12.2</v>
      </c>
    </row>
    <row r="5747" customFormat="false" ht="13.5" hidden="false" customHeight="false" outlineLevel="0" collapsed="false">
      <c r="L5747" s="3" t="n">
        <v>12.42</v>
      </c>
    </row>
    <row r="5748" customFormat="false" ht="13.5" hidden="false" customHeight="false" outlineLevel="0" collapsed="false">
      <c r="L5748" s="3" t="n">
        <v>12.89</v>
      </c>
    </row>
    <row r="5749" customFormat="false" ht="13.5" hidden="false" customHeight="false" outlineLevel="0" collapsed="false">
      <c r="L5749" s="3" t="n">
        <v>12.41</v>
      </c>
    </row>
    <row r="5750" customFormat="false" ht="13.5" hidden="false" customHeight="false" outlineLevel="0" collapsed="false">
      <c r="L5750" s="3" t="n">
        <v>12.12</v>
      </c>
    </row>
    <row r="5752" customFormat="false" ht="13.5" hidden="false" customHeight="false" outlineLevel="0" collapsed="false">
      <c r="L5752" s="3" t="n">
        <v>12</v>
      </c>
    </row>
    <row r="5753" customFormat="false" ht="13.5" hidden="false" customHeight="false" outlineLevel="0" collapsed="false">
      <c r="L5753" s="3" t="n">
        <v>12.05</v>
      </c>
    </row>
    <row r="5754" customFormat="false" ht="13.5" hidden="false" customHeight="false" outlineLevel="0" collapsed="false">
      <c r="L5754" s="3" t="n">
        <v>11.61</v>
      </c>
    </row>
    <row r="5755" customFormat="false" ht="13.5" hidden="false" customHeight="false" outlineLevel="0" collapsed="false">
      <c r="L5755" s="3" t="n">
        <v>14.22</v>
      </c>
    </row>
    <row r="5756" customFormat="false" ht="13.5" hidden="false" customHeight="false" outlineLevel="0" collapsed="false">
      <c r="L5756" s="3" t="n">
        <v>14.82</v>
      </c>
    </row>
    <row r="5757" customFormat="false" ht="13.5" hidden="false" customHeight="false" outlineLevel="0" collapsed="false">
      <c r="L5757" s="3" t="n">
        <v>15.69</v>
      </c>
    </row>
    <row r="5758" customFormat="false" ht="13.5" hidden="false" customHeight="false" outlineLevel="0" collapsed="false">
      <c r="L5758" s="3" t="n">
        <v>15.95</v>
      </c>
    </row>
    <row r="5759" customFormat="false" ht="13.5" hidden="false" customHeight="false" outlineLevel="0" collapsed="false">
      <c r="L5759" s="3" t="n">
        <v>22.96</v>
      </c>
    </row>
    <row r="5760" customFormat="false" ht="13.5" hidden="false" customHeight="false" outlineLevel="0" collapsed="false">
      <c r="L5760" s="3" t="n">
        <v>24.98</v>
      </c>
    </row>
    <row r="5761" customFormat="false" ht="13.5" hidden="false" customHeight="false" outlineLevel="0" collapsed="false">
      <c r="L5761" s="3" t="n">
        <v>21.31</v>
      </c>
    </row>
    <row r="5762" customFormat="false" ht="13.5" hidden="false" customHeight="false" outlineLevel="0" collapsed="false">
      <c r="L5762" s="3" t="n">
        <v>21.3</v>
      </c>
    </row>
    <row r="5763" customFormat="false" ht="13.5" hidden="false" customHeight="false" outlineLevel="0" collapsed="false">
      <c r="L5763" s="3" t="n">
        <v>17.62</v>
      </c>
    </row>
    <row r="5764" customFormat="false" ht="13.5" hidden="false" customHeight="false" outlineLevel="0" collapsed="false">
      <c r="L5764" s="3" t="n">
        <v>17.4</v>
      </c>
    </row>
    <row r="5765" customFormat="false" ht="13.5" hidden="false" customHeight="false" outlineLevel="0" collapsed="false">
      <c r="L5765" s="3" t="n">
        <v>20.06</v>
      </c>
    </row>
    <row r="5766" customFormat="false" ht="13.5" hidden="false" customHeight="false" outlineLevel="0" collapsed="false">
      <c r="L5766" s="3" t="n">
        <v>19.89</v>
      </c>
    </row>
    <row r="5767" customFormat="false" ht="13.5" hidden="false" customHeight="false" outlineLevel="0" collapsed="false">
      <c r="L5767" s="3" t="n">
        <v>19.64</v>
      </c>
    </row>
    <row r="5768" customFormat="false" ht="13.5" hidden="false" customHeight="false" outlineLevel="0" collapsed="false">
      <c r="L5768" s="3" t="n">
        <v>20.71</v>
      </c>
    </row>
    <row r="5769" customFormat="false" ht="13.5" hidden="false" customHeight="false" outlineLevel="0" collapsed="false">
      <c r="L5769" s="3" t="n">
        <v>25.23</v>
      </c>
    </row>
    <row r="5770" customFormat="false" ht="13.5" hidden="false" customHeight="false" outlineLevel="0" collapsed="false">
      <c r="L5770" s="3" t="n">
        <v>24.22</v>
      </c>
    </row>
    <row r="5771" customFormat="false" ht="13.5" hidden="false" customHeight="false" outlineLevel="0" collapsed="false">
      <c r="L5771" s="3" t="n">
        <v>24.16</v>
      </c>
    </row>
    <row r="5772" customFormat="false" ht="13.5" hidden="false" customHeight="false" outlineLevel="0" collapsed="false">
      <c r="L5772" s="3" t="n">
        <v>24.7</v>
      </c>
    </row>
    <row r="5773" customFormat="false" ht="13.5" hidden="false" customHeight="false" outlineLevel="0" collapsed="false">
      <c r="L5773" s="3" t="n">
        <v>23.35</v>
      </c>
    </row>
    <row r="5774" customFormat="false" ht="13.5" hidden="false" customHeight="false" outlineLevel="0" collapsed="false">
      <c r="L5774" s="3" t="n">
        <v>21.23</v>
      </c>
    </row>
    <row r="5775" customFormat="false" ht="13.5" hidden="false" customHeight="false" outlineLevel="0" collapsed="false">
      <c r="L5775" s="3" t="n">
        <v>19.34</v>
      </c>
    </row>
    <row r="5776" customFormat="false" ht="13.5" hidden="false" customHeight="false" outlineLevel="0" collapsed="false">
      <c r="L5776" s="3" t="n">
        <v>19.51</v>
      </c>
    </row>
    <row r="5777" customFormat="false" ht="13.5" hidden="false" customHeight="false" outlineLevel="0" collapsed="false">
      <c r="L5777" s="3" t="n">
        <v>19.96</v>
      </c>
    </row>
    <row r="5778" customFormat="false" ht="13.5" hidden="false" customHeight="false" outlineLevel="0" collapsed="false">
      <c r="L5778" s="3" t="n">
        <v>19.91</v>
      </c>
    </row>
    <row r="5779" customFormat="false" ht="13.5" hidden="false" customHeight="false" outlineLevel="0" collapsed="false">
      <c r="L5779" s="3" t="n">
        <v>16.36</v>
      </c>
    </row>
    <row r="5780" customFormat="false" ht="13.5" hidden="false" customHeight="false" outlineLevel="0" collapsed="false">
      <c r="L5780" s="3" t="n">
        <v>16.72</v>
      </c>
    </row>
    <row r="5781" customFormat="false" ht="13.5" hidden="false" customHeight="false" outlineLevel="0" collapsed="false">
      <c r="L5781" s="3" t="n">
        <v>17.36</v>
      </c>
    </row>
    <row r="5782" customFormat="false" ht="13.5" hidden="false" customHeight="false" outlineLevel="0" collapsed="false">
      <c r="L5782" s="3" t="n">
        <v>20.45</v>
      </c>
    </row>
    <row r="5783" customFormat="false" ht="13.5" hidden="false" customHeight="false" outlineLevel="0" collapsed="false">
      <c r="L5783" s="3" t="n">
        <v>20.02</v>
      </c>
    </row>
    <row r="5784" customFormat="false" ht="13.5" hidden="false" customHeight="false" outlineLevel="0" collapsed="false">
      <c r="L5784" s="3" t="n">
        <v>21.25</v>
      </c>
    </row>
    <row r="5785" customFormat="false" ht="13.5" hidden="false" customHeight="false" outlineLevel="0" collapsed="false">
      <c r="L5785" s="3" t="n">
        <v>19.98</v>
      </c>
    </row>
    <row r="5786" customFormat="false" ht="13.5" hidden="false" customHeight="false" outlineLevel="0" collapsed="false">
      <c r="L5786" s="3" t="n">
        <v>18.14</v>
      </c>
    </row>
    <row r="5787" customFormat="false" ht="13.5" hidden="false" customHeight="false" outlineLevel="0" collapsed="false">
      <c r="L5787" s="3" t="n">
        <v>20.1</v>
      </c>
    </row>
    <row r="5788" customFormat="false" ht="13.5" hidden="false" customHeight="false" outlineLevel="0" collapsed="false">
      <c r="L5788" s="3" t="n">
        <v>22.48</v>
      </c>
    </row>
    <row r="5789" customFormat="false" ht="13.5" hidden="false" customHeight="false" outlineLevel="0" collapsed="false">
      <c r="L5789" s="3" t="n">
        <v>20.8</v>
      </c>
    </row>
    <row r="5790" customFormat="false" ht="13.5" hidden="false" customHeight="false" outlineLevel="0" collapsed="false">
      <c r="L5790" s="3" t="n">
        <v>21.52</v>
      </c>
    </row>
    <row r="5791" customFormat="false" ht="13.5" hidden="false" customHeight="false" outlineLevel="0" collapsed="false">
      <c r="L5791" s="3" t="n">
        <v>18.9</v>
      </c>
    </row>
    <row r="5792" customFormat="false" ht="13.5" hidden="false" customHeight="false" outlineLevel="0" collapsed="false">
      <c r="L5792" s="3" t="n">
        <v>19.02</v>
      </c>
    </row>
    <row r="5793" customFormat="false" ht="13.5" hidden="false" customHeight="false" outlineLevel="0" collapsed="false">
      <c r="L5793" s="3" t="n">
        <v>18.49</v>
      </c>
    </row>
    <row r="5794" customFormat="false" ht="13.5" hidden="false" customHeight="false" outlineLevel="0" collapsed="false">
      <c r="L5794" s="3" t="n">
        <v>18.79</v>
      </c>
    </row>
    <row r="5795" customFormat="false" ht="13.5" hidden="false" customHeight="false" outlineLevel="0" collapsed="false">
      <c r="L5795" s="3" t="n">
        <v>18.07</v>
      </c>
    </row>
    <row r="5796" customFormat="false" ht="13.5" hidden="false" customHeight="false" outlineLevel="0" collapsed="false">
      <c r="L5796" s="3" t="n">
        <v>16.44</v>
      </c>
    </row>
    <row r="5797" customFormat="false" ht="13.5" hidden="false" customHeight="false" outlineLevel="0" collapsed="false">
      <c r="L5797" s="3" t="n">
        <v>20.74</v>
      </c>
    </row>
    <row r="5798" customFormat="false" ht="13.5" hidden="false" customHeight="false" outlineLevel="0" collapsed="false">
      <c r="L5798" s="3" t="n">
        <v>20.74</v>
      </c>
    </row>
    <row r="5799" customFormat="false" ht="13.5" hidden="false" customHeight="false" outlineLevel="0" collapsed="false">
      <c r="L5799" s="3" t="n">
        <v>21.19</v>
      </c>
    </row>
    <row r="5800" customFormat="false" ht="13.5" hidden="false" customHeight="false" outlineLevel="0" collapsed="false">
      <c r="L5800" s="3" t="n">
        <v>23.23</v>
      </c>
    </row>
    <row r="5801" customFormat="false" ht="13.5" hidden="false" customHeight="false" outlineLevel="0" collapsed="false">
      <c r="L5801" s="3" t="n">
        <v>22.64</v>
      </c>
    </row>
    <row r="5802" customFormat="false" ht="13.5" hidden="false" customHeight="false" outlineLevel="0" collapsed="false">
      <c r="L5802" s="3" t="n">
        <v>21.76</v>
      </c>
    </row>
    <row r="5803" customFormat="false" ht="13.5" hidden="false" customHeight="false" outlineLevel="0" collapsed="false">
      <c r="L5803" s="3" t="n">
        <v>21.46</v>
      </c>
    </row>
    <row r="5804" customFormat="false" ht="13.5" hidden="false" customHeight="false" outlineLevel="0" collapsed="false">
      <c r="L5804" s="3" t="n">
        <v>20.65</v>
      </c>
    </row>
    <row r="5805" customFormat="false" ht="13.5" hidden="false" customHeight="false" outlineLevel="0" collapsed="false">
      <c r="L5805" s="3" t="n">
        <v>21.63</v>
      </c>
    </row>
    <row r="5806" customFormat="false" ht="13.5" hidden="false" customHeight="false" outlineLevel="0" collapsed="false">
      <c r="L5806" s="3" t="n">
        <v>24.52</v>
      </c>
    </row>
    <row r="5807" customFormat="false" ht="13.5" hidden="false" customHeight="false" outlineLevel="0" collapsed="false">
      <c r="L5807" s="3" t="n">
        <v>25.58</v>
      </c>
    </row>
    <row r="5808" customFormat="false" ht="13.5" hidden="false" customHeight="false" outlineLevel="0" collapsed="false">
      <c r="L5808" s="3" t="n">
        <v>25.58</v>
      </c>
    </row>
    <row r="5809" customFormat="false" ht="13.5" hidden="false" customHeight="false" outlineLevel="0" collapsed="false">
      <c r="L5809" s="3" t="n">
        <v>28.38</v>
      </c>
    </row>
    <row r="5810" customFormat="false" ht="13.5" hidden="false" customHeight="false" outlineLevel="0" collapsed="false">
      <c r="L5810" s="3" t="n">
        <v>30.11</v>
      </c>
    </row>
    <row r="5811" customFormat="false" ht="13.5" hidden="false" customHeight="false" outlineLevel="0" collapsed="false">
      <c r="L5811" s="3" t="n">
        <v>36.07</v>
      </c>
    </row>
    <row r="5812" customFormat="false" ht="13.5" hidden="false" customHeight="false" outlineLevel="0" collapsed="false">
      <c r="L5812" s="3" t="n">
        <v>30.41</v>
      </c>
    </row>
    <row r="5813" customFormat="false" ht="13.5" hidden="false" customHeight="false" outlineLevel="0" collapsed="false">
      <c r="L5813" s="3" t="n">
        <v>29.96</v>
      </c>
    </row>
    <row r="5814" customFormat="false" ht="13.5" hidden="false" customHeight="false" outlineLevel="0" collapsed="false">
      <c r="L5814" s="3" t="n">
        <v>28.34</v>
      </c>
    </row>
    <row r="5815" customFormat="false" ht="13.5" hidden="false" customHeight="false" outlineLevel="0" collapsed="false">
      <c r="L5815" s="3" t="n">
        <v>25.42</v>
      </c>
    </row>
    <row r="5816" customFormat="false" ht="13.5" hidden="false" customHeight="false" outlineLevel="0" collapsed="false">
      <c r="L5816" s="3" t="n">
        <v>23.22</v>
      </c>
    </row>
    <row r="5817" customFormat="false" ht="13.5" hidden="false" customHeight="false" outlineLevel="0" collapsed="false">
      <c r="L5817" s="3" t="n">
        <v>25.45</v>
      </c>
    </row>
    <row r="5818" customFormat="false" ht="13.5" hidden="false" customHeight="false" outlineLevel="0" collapsed="false">
      <c r="L5818" s="3" t="n">
        <v>21.38</v>
      </c>
    </row>
    <row r="5819" customFormat="false" ht="13.5" hidden="false" customHeight="false" outlineLevel="0" collapsed="false">
      <c r="L5819" s="3" t="n">
        <v>21.4</v>
      </c>
    </row>
    <row r="5820" customFormat="false" ht="13.5" hidden="false" customHeight="false" outlineLevel="0" collapsed="false">
      <c r="L5820" s="3" t="n">
        <v>20.47</v>
      </c>
    </row>
    <row r="5821" customFormat="false" ht="13.5" hidden="false" customHeight="false" outlineLevel="0" collapsed="false">
      <c r="L5821" s="3" t="n">
        <v>19.98</v>
      </c>
    </row>
    <row r="5822" customFormat="false" ht="13.5" hidden="false" customHeight="false" outlineLevel="0" collapsed="false">
      <c r="L5822" s="3" t="n">
        <v>19.5</v>
      </c>
    </row>
    <row r="5823" customFormat="false" ht="13.5" hidden="false" customHeight="false" outlineLevel="0" collapsed="false">
      <c r="L5823" s="3" t="n">
        <v>18.19</v>
      </c>
    </row>
    <row r="5824" customFormat="false" ht="13.5" hidden="false" customHeight="false" outlineLevel="0" collapsed="false">
      <c r="L5824" s="3" t="n">
        <v>19.07</v>
      </c>
    </row>
    <row r="5825" customFormat="false" ht="13.5" hidden="false" customHeight="false" outlineLevel="0" collapsed="false">
      <c r="L5825" s="3" t="n">
        <v>18.6</v>
      </c>
    </row>
    <row r="5826" customFormat="false" ht="13.5" hidden="false" customHeight="false" outlineLevel="0" collapsed="false">
      <c r="L5826" s="3" t="n">
        <v>19.04</v>
      </c>
    </row>
    <row r="5827" customFormat="false" ht="13.5" hidden="false" customHeight="false" outlineLevel="0" collapsed="false">
      <c r="L5827" s="3" t="n">
        <v>18.06</v>
      </c>
    </row>
    <row r="5828" customFormat="false" ht="13.5" hidden="false" customHeight="false" outlineLevel="0" collapsed="false">
      <c r="L5828" s="3" t="n">
        <v>17.8</v>
      </c>
    </row>
    <row r="5829" customFormat="false" ht="13.5" hidden="false" customHeight="false" outlineLevel="0" collapsed="false">
      <c r="L5829" s="3" t="n">
        <v>20.8</v>
      </c>
    </row>
    <row r="5830" customFormat="false" ht="13.5" hidden="false" customHeight="false" outlineLevel="0" collapsed="false">
      <c r="L5830" s="3" t="n">
        <v>19.52</v>
      </c>
    </row>
    <row r="5831" customFormat="false" ht="13.5" hidden="false" customHeight="false" outlineLevel="0" collapsed="false">
      <c r="L5831" s="3" t="n">
        <v>18.89</v>
      </c>
    </row>
    <row r="5832" customFormat="false" ht="13.5" hidden="false" customHeight="false" outlineLevel="0" collapsed="false">
      <c r="L5832" s="3" t="n">
        <v>17.42</v>
      </c>
    </row>
    <row r="5833" customFormat="false" ht="13.5" hidden="false" customHeight="false" outlineLevel="0" collapsed="false">
      <c r="L5833" s="3" t="n">
        <v>18.87</v>
      </c>
    </row>
    <row r="5834" customFormat="false" ht="13.5" hidden="false" customHeight="false" outlineLevel="0" collapsed="false">
      <c r="L5834" s="3" t="n">
        <v>19.13</v>
      </c>
    </row>
    <row r="5835" customFormat="false" ht="13.5" hidden="false" customHeight="false" outlineLevel="0" collapsed="false">
      <c r="L5835" s="3" t="n">
        <v>17.66</v>
      </c>
    </row>
    <row r="5836" customFormat="false" ht="13.5" hidden="false" customHeight="false" outlineLevel="0" collapsed="false">
      <c r="L5836" s="3" t="n">
        <v>16.57</v>
      </c>
    </row>
    <row r="5837" customFormat="false" ht="13.5" hidden="false" customHeight="false" outlineLevel="0" collapsed="false">
      <c r="L5837" s="3" t="n">
        <v>16.14</v>
      </c>
    </row>
    <row r="5838" customFormat="false" ht="13.5" hidden="false" customHeight="false" outlineLevel="0" collapsed="false">
      <c r="L5838" s="3" t="n">
        <v>15.73</v>
      </c>
    </row>
    <row r="5839" customFormat="false" ht="13.5" hidden="false" customHeight="false" outlineLevel="0" collapsed="false">
      <c r="L5839" s="3" t="n">
        <v>15.57</v>
      </c>
    </row>
    <row r="5840" customFormat="false" ht="13.5" hidden="false" customHeight="false" outlineLevel="0" collapsed="false">
      <c r="L5840" s="3" t="n">
        <v>15.38</v>
      </c>
    </row>
    <row r="5841" customFormat="false" ht="13.5" hidden="false" customHeight="false" outlineLevel="0" collapsed="false">
      <c r="L5841" s="3" t="n">
        <v>16.37</v>
      </c>
    </row>
    <row r="5842" customFormat="false" ht="13.5" hidden="false" customHeight="false" outlineLevel="0" collapsed="false">
      <c r="L5842" s="3" t="n">
        <v>15.72</v>
      </c>
    </row>
    <row r="5843" customFormat="false" ht="13.5" hidden="false" customHeight="false" outlineLevel="0" collapsed="false">
      <c r="L5843" s="3" t="n">
        <v>15.97</v>
      </c>
    </row>
    <row r="5844" customFormat="false" ht="13.5" hidden="false" customHeight="false" outlineLevel="0" collapsed="false">
      <c r="L5844" s="3" t="n">
        <v>15.43</v>
      </c>
    </row>
    <row r="5845" customFormat="false" ht="13.5" hidden="false" customHeight="false" outlineLevel="0" collapsed="false">
      <c r="L5845" s="3" t="n">
        <v>15.65</v>
      </c>
    </row>
    <row r="5846" customFormat="false" ht="13.5" hidden="false" customHeight="false" outlineLevel="0" collapsed="false">
      <c r="L5846" s="3" t="n">
        <v>16.22</v>
      </c>
    </row>
    <row r="5847" customFormat="false" ht="13.5" hidden="false" customHeight="false" outlineLevel="0" collapsed="false">
      <c r="L5847" s="3" t="n">
        <v>14.91</v>
      </c>
    </row>
    <row r="5848" customFormat="false" ht="13.5" hidden="false" customHeight="false" outlineLevel="0" collapsed="false">
      <c r="L5848" s="3" t="n">
        <v>14.88</v>
      </c>
    </row>
    <row r="5849" customFormat="false" ht="13.5" hidden="false" customHeight="false" outlineLevel="0" collapsed="false">
      <c r="L5849" s="3" t="n">
        <v>14.02</v>
      </c>
    </row>
    <row r="5850" customFormat="false" ht="13.5" hidden="false" customHeight="false" outlineLevel="0" collapsed="false">
      <c r="L5850" s="3" t="n">
        <v>14.46</v>
      </c>
    </row>
    <row r="5851" customFormat="false" ht="13.5" hidden="false" customHeight="false" outlineLevel="0" collapsed="false">
      <c r="L5851" s="3" t="n">
        <v>13.51</v>
      </c>
    </row>
    <row r="5852" customFormat="false" ht="13.5" hidden="false" customHeight="false" outlineLevel="0" collapsed="false">
      <c r="L5852" s="3" t="n">
        <v>14.85</v>
      </c>
    </row>
    <row r="5853" customFormat="false" ht="13.5" hidden="false" customHeight="false" outlineLevel="0" collapsed="false">
      <c r="L5853" s="3" t="n">
        <v>15.17</v>
      </c>
    </row>
    <row r="5854" customFormat="false" ht="13.5" hidden="false" customHeight="false" outlineLevel="0" collapsed="false">
      <c r="L5854" s="3" t="n">
        <v>14.7</v>
      </c>
    </row>
    <row r="5855" customFormat="false" ht="13.5" hidden="false" customHeight="false" outlineLevel="0" collapsed="false">
      <c r="L5855" s="3" t="n">
        <v>14.7</v>
      </c>
    </row>
    <row r="5856" customFormat="false" ht="13.5" hidden="false" customHeight="false" outlineLevel="0" collapsed="false">
      <c r="L5856" s="3" t="n">
        <v>13.57</v>
      </c>
    </row>
    <row r="5857" customFormat="false" ht="13.5" hidden="false" customHeight="false" outlineLevel="0" collapsed="false">
      <c r="L5857" s="3" t="n">
        <v>14.63</v>
      </c>
    </row>
    <row r="5858" customFormat="false" ht="13.5" hidden="false" customHeight="false" outlineLevel="0" collapsed="false">
      <c r="L5858" s="3" t="n">
        <v>14.74</v>
      </c>
    </row>
    <row r="5859" customFormat="false" ht="13.5" hidden="false" customHeight="false" outlineLevel="0" collapsed="false">
      <c r="L5859" s="3" t="n">
        <v>15.74</v>
      </c>
    </row>
    <row r="5860" customFormat="false" ht="13.5" hidden="false" customHeight="false" outlineLevel="0" collapsed="false">
      <c r="L5860" s="3" t="n">
        <v>16.59</v>
      </c>
    </row>
    <row r="5861" customFormat="false" ht="13.5" hidden="false" customHeight="false" outlineLevel="0" collapsed="false">
      <c r="L5861" s="3" t="n">
        <v>16.05</v>
      </c>
    </row>
    <row r="5862" customFormat="false" ht="13.5" hidden="false" customHeight="false" outlineLevel="0" collapsed="false">
      <c r="L5862" s="3" t="n">
        <v>14.33</v>
      </c>
    </row>
    <row r="5863" customFormat="false" ht="13.5" hidden="false" customHeight="false" outlineLevel="0" collapsed="false">
      <c r="L5863" s="3" t="n">
        <v>13.77</v>
      </c>
    </row>
    <row r="5864" customFormat="false" ht="13.5" hidden="false" customHeight="false" outlineLevel="0" collapsed="false">
      <c r="L5864" s="3" t="n">
        <v>13.41</v>
      </c>
    </row>
    <row r="5865" customFormat="false" ht="13.5" hidden="false" customHeight="false" outlineLevel="0" collapsed="false">
      <c r="L5865" s="3" t="n">
        <v>13.5</v>
      </c>
    </row>
    <row r="5866" customFormat="false" ht="13.5" hidden="false" customHeight="false" outlineLevel="0" collapsed="false">
      <c r="L5866" s="3" t="n">
        <v>12.88</v>
      </c>
    </row>
    <row r="5867" customFormat="false" ht="13.5" hidden="false" customHeight="false" outlineLevel="0" collapsed="false">
      <c r="L5867" s="3" t="n">
        <v>13.1</v>
      </c>
    </row>
    <row r="5868" customFormat="false" ht="13.5" hidden="false" customHeight="false" outlineLevel="0" collapsed="false">
      <c r="L5868" s="3" t="n">
        <v>13.56</v>
      </c>
    </row>
    <row r="5869" customFormat="false" ht="13.5" hidden="false" customHeight="false" outlineLevel="0" collapsed="false">
      <c r="L5869" s="3" t="n">
        <v>13.91</v>
      </c>
    </row>
    <row r="5870" customFormat="false" ht="13.5" hidden="false" customHeight="false" outlineLevel="0" collapsed="false">
      <c r="L5870" s="3" t="n">
        <v>13.63</v>
      </c>
    </row>
    <row r="5871" customFormat="false" ht="13.5" hidden="false" customHeight="false" outlineLevel="0" collapsed="false">
      <c r="L5871" s="3" t="n">
        <v>16.48</v>
      </c>
    </row>
    <row r="5872" customFormat="false" ht="13.5" hidden="false" customHeight="false" outlineLevel="0" collapsed="false">
      <c r="L5872" s="3" t="n">
        <v>16.33</v>
      </c>
    </row>
    <row r="5873" customFormat="false" ht="13.5" hidden="false" customHeight="false" outlineLevel="0" collapsed="false">
      <c r="L5873" s="3" t="n">
        <v>14.68</v>
      </c>
    </row>
    <row r="5874" customFormat="false" ht="13.5" hidden="false" customHeight="false" outlineLevel="0" collapsed="false">
      <c r="L5874" s="3" t="n">
        <v>15.15</v>
      </c>
    </row>
    <row r="5875" customFormat="false" ht="13.5" hidden="false" customHeight="false" outlineLevel="0" collapsed="false">
      <c r="L5875" s="3" t="n">
        <v>14.43</v>
      </c>
    </row>
    <row r="5876" customFormat="false" ht="13.5" hidden="false" customHeight="false" outlineLevel="0" collapsed="false">
      <c r="L5876" s="3" t="n">
        <v>13.71</v>
      </c>
    </row>
    <row r="5878" customFormat="false" ht="13.5" hidden="false" customHeight="false" outlineLevel="0" collapsed="false">
      <c r="L5878" s="3" t="n">
        <v>13.4</v>
      </c>
    </row>
    <row r="5879" customFormat="false" ht="13.5" hidden="false" customHeight="false" outlineLevel="0" collapsed="false">
      <c r="L5879" s="3" t="n">
        <v>13.36</v>
      </c>
    </row>
    <row r="5880" customFormat="false" ht="13.5" hidden="false" customHeight="false" outlineLevel="0" collapsed="false">
      <c r="L5880" s="3" t="n">
        <v>13.74</v>
      </c>
    </row>
    <row r="5881" customFormat="false" ht="13.5" hidden="false" customHeight="false" outlineLevel="0" collapsed="false">
      <c r="L5881" s="3" t="n">
        <v>13.58</v>
      </c>
    </row>
    <row r="5882" customFormat="false" ht="13.5" hidden="false" customHeight="false" outlineLevel="0" collapsed="false">
      <c r="L5882" s="3" t="n">
        <v>12.82</v>
      </c>
    </row>
    <row r="5883" customFormat="false" ht="13.5" hidden="false" customHeight="false" outlineLevel="0" collapsed="false">
      <c r="L5883" s="3" t="n">
        <v>13.18</v>
      </c>
    </row>
    <row r="5884" customFormat="false" ht="13.5" hidden="false" customHeight="false" outlineLevel="0" collapsed="false">
      <c r="L5884" s="3" t="n">
        <v>14.28</v>
      </c>
    </row>
    <row r="5885" customFormat="false" ht="13.5" hidden="false" customHeight="false" outlineLevel="0" collapsed="false">
      <c r="L5885" s="3" t="n">
        <v>13.3</v>
      </c>
    </row>
    <row r="5886" customFormat="false" ht="13.5" hidden="false" customHeight="false" outlineLevel="0" collapsed="false">
      <c r="L5886" s="3" t="n">
        <v>13.02</v>
      </c>
    </row>
    <row r="5887" customFormat="false" ht="13.5" hidden="false" customHeight="false" outlineLevel="0" collapsed="false">
      <c r="L5887" s="3" t="n">
        <v>12.01</v>
      </c>
    </row>
    <row r="5888" customFormat="false" ht="13.5" hidden="false" customHeight="false" outlineLevel="0" collapsed="false">
      <c r="L5888" s="3" t="n">
        <v>12.32</v>
      </c>
    </row>
    <row r="5889" customFormat="false" ht="13.5" hidden="false" customHeight="false" outlineLevel="0" collapsed="false">
      <c r="L5889" s="3" t="n">
        <v>12.18</v>
      </c>
    </row>
    <row r="5890" customFormat="false" ht="13.5" hidden="false" customHeight="false" outlineLevel="0" collapsed="false">
      <c r="L5890" s="3" t="n">
        <v>12.6</v>
      </c>
    </row>
    <row r="5891" customFormat="false" ht="13.5" hidden="false" customHeight="false" outlineLevel="0" collapsed="false">
      <c r="L5891" s="3" t="n">
        <v>12.09</v>
      </c>
    </row>
    <row r="5892" customFormat="false" ht="13.5" hidden="false" customHeight="false" outlineLevel="0" collapsed="false">
      <c r="L5892" s="3" t="n">
        <v>12.09</v>
      </c>
    </row>
    <row r="5893" customFormat="false" ht="13.5" hidden="false" customHeight="false" outlineLevel="0" collapsed="false">
      <c r="L5893" s="3" t="n">
        <v>12.42</v>
      </c>
    </row>
    <row r="5894" customFormat="false" ht="13.5" hidden="false" customHeight="false" outlineLevel="0" collapsed="false">
      <c r="L5894" s="3" t="n">
        <v>12.28</v>
      </c>
    </row>
    <row r="5895" customFormat="false" ht="13.5" hidden="false" customHeight="false" outlineLevel="0" collapsed="false">
      <c r="L5895" s="3" t="n">
        <v>13.14</v>
      </c>
    </row>
    <row r="5896" customFormat="false" ht="13.5" hidden="false" customHeight="false" outlineLevel="0" collapsed="false">
      <c r="L5896" s="3" t="n">
        <v>13.25</v>
      </c>
    </row>
    <row r="5897" customFormat="false" ht="13.5" hidden="false" customHeight="false" outlineLevel="0" collapsed="false">
      <c r="L5897" s="3" t="n">
        <v>12.73</v>
      </c>
    </row>
    <row r="5898" customFormat="false" ht="13.5" hidden="false" customHeight="false" outlineLevel="0" collapsed="false">
      <c r="L5898" s="3" t="n">
        <v>13.11</v>
      </c>
    </row>
    <row r="5899" customFormat="false" ht="13.5" hidden="false" customHeight="false" outlineLevel="0" collapsed="false">
      <c r="L5899" s="3" t="n">
        <v>13.12</v>
      </c>
    </row>
    <row r="5900" customFormat="false" ht="13.5" hidden="false" customHeight="false" outlineLevel="0" collapsed="false">
      <c r="L5900" s="3" t="n">
        <v>14.8</v>
      </c>
    </row>
    <row r="5901" customFormat="false" ht="13.5" hidden="false" customHeight="false" outlineLevel="0" collapsed="false">
      <c r="L5901" s="3" t="n">
        <v>14.42</v>
      </c>
    </row>
    <row r="5902" customFormat="false" ht="13.5" hidden="false" customHeight="false" outlineLevel="0" collapsed="false">
      <c r="L5902" s="3" t="n">
        <v>12.87</v>
      </c>
    </row>
    <row r="5903" customFormat="false" ht="13.5" hidden="false" customHeight="false" outlineLevel="0" collapsed="false">
      <c r="L5903" s="3" t="n">
        <v>15.44</v>
      </c>
    </row>
    <row r="5904" customFormat="false" ht="13.5" hidden="false" customHeight="false" outlineLevel="0" collapsed="false">
      <c r="L5904" s="3" t="n">
        <v>19.32</v>
      </c>
    </row>
    <row r="5905" customFormat="false" ht="13.5" hidden="false" customHeight="false" outlineLevel="0" collapsed="false">
      <c r="L5905" s="3" t="n">
        <v>19.4</v>
      </c>
    </row>
    <row r="5906" customFormat="false" ht="13.5" hidden="false" customHeight="false" outlineLevel="0" collapsed="false">
      <c r="L5906" s="3" t="n">
        <v>19.1</v>
      </c>
    </row>
    <row r="5907" customFormat="false" ht="13.5" hidden="false" customHeight="false" outlineLevel="0" collapsed="false">
      <c r="L5907" s="3" t="n">
        <v>16.04</v>
      </c>
    </row>
    <row r="5908" customFormat="false" ht="13.5" hidden="false" customHeight="false" outlineLevel="0" collapsed="false">
      <c r="L5908" s="3" t="n">
        <v>20.55</v>
      </c>
    </row>
    <row r="5909" customFormat="false" ht="13.5" hidden="false" customHeight="false" outlineLevel="0" collapsed="false">
      <c r="L5909" s="3" t="n">
        <v>18.06</v>
      </c>
    </row>
    <row r="5910" customFormat="false" ht="13.5" hidden="false" customHeight="false" outlineLevel="0" collapsed="false">
      <c r="L5910" s="3" t="n">
        <v>16.44</v>
      </c>
    </row>
    <row r="5911" customFormat="false" ht="13.5" hidden="false" customHeight="false" outlineLevel="0" collapsed="false">
      <c r="L5911" s="3" t="n">
        <v>15.29</v>
      </c>
    </row>
    <row r="5912" customFormat="false" ht="13.5" hidden="false" customHeight="false" outlineLevel="0" collapsed="false">
      <c r="L5912" s="3" t="n">
        <v>15.96</v>
      </c>
    </row>
    <row r="5913" customFormat="false" ht="13.5" hidden="false" customHeight="false" outlineLevel="0" collapsed="false">
      <c r="L5913" s="3" t="n">
        <v>16.31</v>
      </c>
    </row>
    <row r="5914" customFormat="false" ht="13.5" hidden="false" customHeight="false" outlineLevel="0" collapsed="false">
      <c r="L5914" s="3" t="n">
        <v>14.95</v>
      </c>
    </row>
    <row r="5915" customFormat="false" ht="13.5" hidden="false" customHeight="false" outlineLevel="0" collapsed="false">
      <c r="L5915" s="3" t="n">
        <v>14.75</v>
      </c>
    </row>
    <row r="5916" customFormat="false" ht="13.5" hidden="false" customHeight="false" outlineLevel="0" collapsed="false">
      <c r="L5916" s="3" t="n">
        <v>16.92</v>
      </c>
    </row>
    <row r="5917" customFormat="false" ht="13.5" hidden="false" customHeight="false" outlineLevel="0" collapsed="false">
      <c r="L5917" s="3" t="n">
        <v>15.85</v>
      </c>
    </row>
    <row r="5918" customFormat="false" ht="13.5" hidden="false" customHeight="false" outlineLevel="0" collapsed="false">
      <c r="L5918" s="3" t="n">
        <v>17.5</v>
      </c>
    </row>
    <row r="5919" customFormat="false" ht="13.5" hidden="false" customHeight="false" outlineLevel="0" collapsed="false">
      <c r="L5919" s="3" t="n">
        <v>17.9</v>
      </c>
    </row>
    <row r="5920" customFormat="false" ht="13.5" hidden="false" customHeight="false" outlineLevel="0" collapsed="false">
      <c r="L5920" s="3" t="n">
        <v>17.3</v>
      </c>
    </row>
    <row r="5921" customFormat="false" ht="13.5" hidden="false" customHeight="false" outlineLevel="0" collapsed="false">
      <c r="L5921" s="3" t="n">
        <v>18.71</v>
      </c>
    </row>
    <row r="5922" customFormat="false" ht="13.5" hidden="false" customHeight="false" outlineLevel="0" collapsed="false">
      <c r="L5922" s="3" t="n">
        <v>18.86</v>
      </c>
    </row>
    <row r="5923" customFormat="false" ht="13.5" hidden="false" customHeight="false" outlineLevel="0" collapsed="false">
      <c r="L5923" s="3" t="n">
        <v>16.97</v>
      </c>
    </row>
    <row r="5924" customFormat="false" ht="13.5" hidden="false" customHeight="false" outlineLevel="0" collapsed="false">
      <c r="L5924" s="3" t="n">
        <v>16.09</v>
      </c>
    </row>
    <row r="5925" customFormat="false" ht="13.5" hidden="false" customHeight="false" outlineLevel="0" collapsed="false">
      <c r="L5925" s="3" t="n">
        <v>15.93</v>
      </c>
    </row>
    <row r="5926" customFormat="false" ht="13.5" hidden="false" customHeight="false" outlineLevel="0" collapsed="false">
      <c r="L5926" s="3" t="n">
        <v>16.3</v>
      </c>
    </row>
    <row r="5927" customFormat="false" ht="13.5" hidden="false" customHeight="false" outlineLevel="0" collapsed="false">
      <c r="L5927" s="3" t="n">
        <v>15.94</v>
      </c>
    </row>
    <row r="5928" customFormat="false" ht="13.5" hidden="false" customHeight="false" outlineLevel="0" collapsed="false">
      <c r="L5928" s="3" t="n">
        <v>15.99</v>
      </c>
    </row>
    <row r="5929" customFormat="false" ht="13.5" hidden="false" customHeight="false" outlineLevel="0" collapsed="false">
      <c r="L5929" s="3" t="n">
        <v>15.91</v>
      </c>
    </row>
    <row r="5930" customFormat="false" ht="13.5" hidden="false" customHeight="false" outlineLevel="0" collapsed="false">
      <c r="L5930" s="3" t="n">
        <v>15.82</v>
      </c>
    </row>
    <row r="5931" customFormat="false" ht="13.5" hidden="false" customHeight="false" outlineLevel="0" collapsed="false">
      <c r="L5931" s="3" t="n">
        <v>15.28</v>
      </c>
    </row>
    <row r="5932" customFormat="false" ht="13.5" hidden="false" customHeight="false" outlineLevel="0" collapsed="false">
      <c r="L5932" s="3" t="n">
        <v>15.35</v>
      </c>
    </row>
    <row r="5933" customFormat="false" ht="13.5" hidden="false" customHeight="false" outlineLevel="0" collapsed="false">
      <c r="L5933" s="3" t="n">
        <v>15.15</v>
      </c>
    </row>
    <row r="5934" customFormat="false" ht="13.5" hidden="false" customHeight="false" outlineLevel="0" collapsed="false">
      <c r="L5934" s="3" t="n">
        <v>14.33</v>
      </c>
    </row>
    <row r="5935" customFormat="false" ht="13.5" hidden="false" customHeight="false" outlineLevel="0" collapsed="false">
      <c r="L5935" s="3" t="n">
        <v>14.75</v>
      </c>
    </row>
    <row r="5936" customFormat="false" ht="13.5" hidden="false" customHeight="false" outlineLevel="0" collapsed="false">
      <c r="L5936" s="3" t="n">
        <v>15.4</v>
      </c>
    </row>
    <row r="5937" customFormat="false" ht="13.5" hidden="false" customHeight="false" outlineLevel="0" collapsed="false">
      <c r="L5937" s="3" t="n">
        <v>15.26</v>
      </c>
    </row>
    <row r="5938" customFormat="false" ht="13.5" hidden="false" customHeight="false" outlineLevel="0" collapsed="false">
      <c r="L5938" s="3" t="n">
        <v>16.28</v>
      </c>
    </row>
    <row r="5939" customFormat="false" ht="13.5" hidden="false" customHeight="false" outlineLevel="0" collapsed="false">
      <c r="L5939" s="3" t="n">
        <v>16.21</v>
      </c>
    </row>
    <row r="5940" customFormat="false" ht="13.5" hidden="false" customHeight="false" outlineLevel="0" collapsed="false">
      <c r="L5940" s="3" t="n">
        <v>15.82</v>
      </c>
    </row>
    <row r="5941" customFormat="false" ht="13.5" hidden="false" customHeight="false" outlineLevel="0" collapsed="false">
      <c r="L5941" s="3" t="n">
        <v>15.08</v>
      </c>
    </row>
    <row r="5943" customFormat="false" ht="13.5" hidden="false" customHeight="false" outlineLevel="0" collapsed="false">
      <c r="L5943" s="3" t="n">
        <v>14.06</v>
      </c>
    </row>
    <row r="5944" customFormat="false" ht="13.5" hidden="false" customHeight="false" outlineLevel="0" collapsed="false">
      <c r="L5944" s="3" t="n">
        <v>12.93</v>
      </c>
    </row>
    <row r="5945" customFormat="false" ht="13.5" hidden="false" customHeight="false" outlineLevel="0" collapsed="false">
      <c r="L5945" s="3" t="n">
        <v>12.57</v>
      </c>
    </row>
    <row r="5946" customFormat="false" ht="13.5" hidden="false" customHeight="false" outlineLevel="0" collapsed="false">
      <c r="L5946" s="3" t="n">
        <v>13.28</v>
      </c>
    </row>
    <row r="5947" customFormat="false" ht="13.5" hidden="false" customHeight="false" outlineLevel="0" collapsed="false">
      <c r="L5947" s="3" t="n">
        <v>13.96</v>
      </c>
    </row>
    <row r="5948" customFormat="false" ht="13.5" hidden="false" customHeight="false" outlineLevel="0" collapsed="false">
      <c r="L5948" s="3" t="n">
        <v>14.09</v>
      </c>
    </row>
    <row r="5949" customFormat="false" ht="13.5" hidden="false" customHeight="false" outlineLevel="0" collapsed="false">
      <c r="L5949" s="3" t="n">
        <v>13.03</v>
      </c>
    </row>
    <row r="5950" customFormat="false" ht="13.5" hidden="false" customHeight="false" outlineLevel="0" collapsed="false">
      <c r="L5950" s="3" t="n">
        <v>12.93</v>
      </c>
    </row>
    <row r="5951" customFormat="false" ht="13.5" hidden="false" customHeight="false" outlineLevel="0" collapsed="false">
      <c r="L5951" s="3" t="n">
        <v>12.39</v>
      </c>
    </row>
    <row r="5952" customFormat="false" ht="13.5" hidden="false" customHeight="false" outlineLevel="0" collapsed="false">
      <c r="L5952" s="3" t="n">
        <v>12.68</v>
      </c>
    </row>
    <row r="5953" customFormat="false" ht="13.5" hidden="false" customHeight="false" outlineLevel="0" collapsed="false">
      <c r="L5953" s="3" t="n">
        <v>12.86</v>
      </c>
    </row>
    <row r="5954" customFormat="false" ht="13.5" hidden="false" customHeight="false" outlineLevel="0" collapsed="false">
      <c r="L5954" s="3" t="n">
        <v>13.97</v>
      </c>
    </row>
    <row r="5955" customFormat="false" ht="13.5" hidden="false" customHeight="false" outlineLevel="0" collapsed="false">
      <c r="L5955" s="3" t="n">
        <v>13.53</v>
      </c>
    </row>
    <row r="5956" customFormat="false" ht="13.5" hidden="false" customHeight="false" outlineLevel="0" collapsed="false">
      <c r="L5956" s="3" t="n">
        <v>14.45</v>
      </c>
    </row>
    <row r="5957" customFormat="false" ht="13.5" hidden="false" customHeight="false" outlineLevel="0" collapsed="false">
      <c r="L5957" s="3" t="n">
        <v>13.53</v>
      </c>
    </row>
    <row r="5958" customFormat="false" ht="13.5" hidden="false" customHeight="false" outlineLevel="0" collapsed="false">
      <c r="L5958" s="3" t="n">
        <v>12.61</v>
      </c>
    </row>
    <row r="5959" customFormat="false" ht="13.5" hidden="false" customHeight="false" outlineLevel="0" collapsed="false">
      <c r="L5959" s="3" t="n">
        <v>12.07</v>
      </c>
    </row>
    <row r="5960" customFormat="false" ht="13.5" hidden="false" customHeight="false" outlineLevel="0" collapsed="false">
      <c r="L5960" s="3" t="n">
        <v>12.74</v>
      </c>
    </row>
    <row r="5961" customFormat="false" ht="13.5" hidden="false" customHeight="false" outlineLevel="0" collapsed="false">
      <c r="L5961" s="3" t="n">
        <v>12.16</v>
      </c>
    </row>
    <row r="5962" customFormat="false" ht="13.5" hidden="false" customHeight="false" outlineLevel="0" collapsed="false">
      <c r="L5962" s="3" t="n">
        <v>12.83</v>
      </c>
    </row>
    <row r="5963" customFormat="false" ht="13.5" hidden="false" customHeight="false" outlineLevel="0" collapsed="false">
      <c r="L5963" s="3" t="n">
        <v>13.94</v>
      </c>
    </row>
    <row r="5964" customFormat="false" ht="13.5" hidden="false" customHeight="false" outlineLevel="0" collapsed="false">
      <c r="L5964" s="3" t="n">
        <v>16.12</v>
      </c>
    </row>
    <row r="5965" customFormat="false" ht="13.5" hidden="false" customHeight="false" outlineLevel="0" collapsed="false">
      <c r="L5965" s="3" t="n">
        <v>17.87</v>
      </c>
    </row>
    <row r="5966" customFormat="false" ht="13.5" hidden="false" customHeight="false" outlineLevel="0" collapsed="false">
      <c r="L5966" s="3" t="n">
        <v>17.61</v>
      </c>
    </row>
    <row r="5967" customFormat="false" ht="13.5" hidden="false" customHeight="false" outlineLevel="0" collapsed="false">
      <c r="L5967" s="3" t="n">
        <v>24.59</v>
      </c>
    </row>
    <row r="5968" customFormat="false" ht="13.5" hidden="false" customHeight="false" outlineLevel="0" collapsed="false">
      <c r="L5968" s="3" t="n">
        <v>20.17</v>
      </c>
    </row>
    <row r="5969" customFormat="false" ht="13.5" hidden="false" customHeight="false" outlineLevel="0" collapsed="false">
      <c r="L5969" s="3" t="n">
        <v>19.49</v>
      </c>
    </row>
    <row r="5970" customFormat="false" ht="13.5" hidden="false" customHeight="false" outlineLevel="0" collapsed="false">
      <c r="L5970" s="3" t="n">
        <v>16.91</v>
      </c>
    </row>
    <row r="5971" customFormat="false" ht="13.5" hidden="false" customHeight="false" outlineLevel="0" collapsed="false">
      <c r="L5971" s="3" t="n">
        <v>17.97</v>
      </c>
    </row>
    <row r="5972" customFormat="false" ht="13.5" hidden="false" customHeight="false" outlineLevel="0" collapsed="false">
      <c r="L5972" s="3" t="n">
        <v>21.09</v>
      </c>
    </row>
    <row r="5973" customFormat="false" ht="13.5" hidden="false" customHeight="false" outlineLevel="0" collapsed="false">
      <c r="L5973" s="3" t="n">
        <v>17.52</v>
      </c>
    </row>
    <row r="5974" customFormat="false" ht="13.5" hidden="false" customHeight="false" outlineLevel="0" collapsed="false">
      <c r="L5974" s="3" t="n">
        <v>22.1</v>
      </c>
    </row>
    <row r="5975" customFormat="false" ht="13.5" hidden="false" customHeight="false" outlineLevel="0" collapsed="false">
      <c r="L5975" s="3" t="n">
        <v>21.18</v>
      </c>
    </row>
    <row r="5976" customFormat="false" ht="13.5" hidden="false" customHeight="false" outlineLevel="0" collapsed="false">
      <c r="L5976" s="3" t="n">
        <v>18.47</v>
      </c>
    </row>
    <row r="5977" customFormat="false" ht="13.5" hidden="false" customHeight="false" outlineLevel="0" collapsed="false">
      <c r="L5977" s="3" t="n">
        <v>16.88</v>
      </c>
    </row>
    <row r="5978" customFormat="false" ht="13.5" hidden="false" customHeight="false" outlineLevel="0" collapsed="false">
      <c r="L5978" s="3" t="n">
        <v>17.5</v>
      </c>
    </row>
    <row r="5979" customFormat="false" ht="13.5" hidden="false" customHeight="false" outlineLevel="0" collapsed="false">
      <c r="L5979" s="3" t="n">
        <v>15.8</v>
      </c>
    </row>
    <row r="5980" customFormat="false" ht="13.5" hidden="false" customHeight="false" outlineLevel="0" collapsed="false">
      <c r="L5980" s="3" t="n">
        <v>16.68</v>
      </c>
    </row>
    <row r="5981" customFormat="false" ht="13.5" hidden="false" customHeight="false" outlineLevel="0" collapsed="false">
      <c r="L5981" s="3" t="n">
        <v>19.87</v>
      </c>
    </row>
    <row r="5982" customFormat="false" ht="13.5" hidden="false" customHeight="false" outlineLevel="0" collapsed="false">
      <c r="L5982" s="3" t="n">
        <v>19.32</v>
      </c>
    </row>
    <row r="5983" customFormat="false" ht="13.5" hidden="false" customHeight="false" outlineLevel="0" collapsed="false">
      <c r="L5983" s="3" t="n">
        <v>20.31</v>
      </c>
    </row>
    <row r="5984" customFormat="false" ht="13.5" hidden="false" customHeight="false" outlineLevel="0" collapsed="false">
      <c r="L5984" s="3" t="n">
        <v>19.35</v>
      </c>
    </row>
    <row r="5985" customFormat="false" ht="13.5" hidden="false" customHeight="false" outlineLevel="0" collapsed="false">
      <c r="L5985" s="3" t="n">
        <v>17.88</v>
      </c>
    </row>
    <row r="5986" customFormat="false" ht="13.5" hidden="false" customHeight="false" outlineLevel="0" collapsed="false">
      <c r="L5986" s="3" t="n">
        <v>18.98</v>
      </c>
    </row>
    <row r="5987" customFormat="false" ht="13.5" hidden="false" customHeight="false" outlineLevel="0" collapsed="false">
      <c r="L5987" s="3" t="n">
        <v>19.66</v>
      </c>
    </row>
    <row r="5988" customFormat="false" ht="13.5" hidden="false" customHeight="false" outlineLevel="0" collapsed="false">
      <c r="L5988" s="3" t="n">
        <v>17.33</v>
      </c>
    </row>
    <row r="5989" customFormat="false" ht="13.5" hidden="false" customHeight="false" outlineLevel="0" collapsed="false">
      <c r="L5989" s="3" t="n">
        <v>16.27</v>
      </c>
    </row>
    <row r="5990" customFormat="false" ht="13.5" hidden="false" customHeight="false" outlineLevel="0" collapsed="false">
      <c r="L5990" s="3" t="n">
        <v>15</v>
      </c>
    </row>
    <row r="5991" customFormat="false" ht="13.5" hidden="false" customHeight="false" outlineLevel="0" collapsed="false">
      <c r="L5991" s="3" t="n">
        <v>15.27</v>
      </c>
    </row>
    <row r="5992" customFormat="false" ht="13.5" hidden="false" customHeight="false" outlineLevel="0" collapsed="false">
      <c r="L5992" s="3" t="n">
        <v>15.2</v>
      </c>
    </row>
    <row r="5993" customFormat="false" ht="13.5" hidden="false" customHeight="false" outlineLevel="0" collapsed="false">
      <c r="L5993" s="3" t="n">
        <v>14.61</v>
      </c>
    </row>
    <row r="5994" customFormat="false" ht="13.5" hidden="false" customHeight="false" outlineLevel="0" collapsed="false">
      <c r="L5994" s="3" t="n">
        <v>14.22</v>
      </c>
    </row>
    <row r="5995" customFormat="false" ht="13.5" hidden="false" customHeight="false" outlineLevel="0" collapsed="false">
      <c r="L5995" s="3" t="n">
        <v>13.74</v>
      </c>
    </row>
    <row r="5996" customFormat="false" ht="13.5" hidden="false" customHeight="false" outlineLevel="0" collapsed="false">
      <c r="L5996" s="3" t="n">
        <v>14.67</v>
      </c>
    </row>
    <row r="5997" customFormat="false" ht="13.5" hidden="false" customHeight="false" outlineLevel="0" collapsed="false">
      <c r="L5997" s="3" t="n">
        <v>14.44</v>
      </c>
    </row>
    <row r="5998" customFormat="false" ht="13.5" hidden="false" customHeight="false" outlineLevel="0" collapsed="false">
      <c r="L5998" s="3" t="n">
        <v>13.95</v>
      </c>
    </row>
    <row r="5999" customFormat="false" ht="13.5" hidden="false" customHeight="false" outlineLevel="0" collapsed="false">
      <c r="L5999" s="3" t="n">
        <v>14.05</v>
      </c>
    </row>
    <row r="6000" customFormat="false" ht="13.5" hidden="false" customHeight="false" outlineLevel="0" collapsed="false">
      <c r="L6000" s="3" t="n">
        <v>15.32</v>
      </c>
    </row>
    <row r="6001" customFormat="false" ht="13.5" hidden="false" customHeight="false" outlineLevel="0" collapsed="false">
      <c r="L6001" s="3" t="n">
        <v>14.91</v>
      </c>
    </row>
    <row r="6002" customFormat="false" ht="13.5" hidden="false" customHeight="false" outlineLevel="0" collapsed="false">
      <c r="L6002" s="3" t="n">
        <v>17.05</v>
      </c>
    </row>
    <row r="6003" customFormat="false" ht="13.5" hidden="false" customHeight="false" outlineLevel="0" collapsed="false">
      <c r="L6003" s="3" t="n">
        <v>15.96</v>
      </c>
    </row>
    <row r="6004" customFormat="false" ht="13.5" hidden="false" customHeight="false" outlineLevel="0" collapsed="false">
      <c r="L6004" s="3" t="n">
        <v>16.07</v>
      </c>
    </row>
    <row r="6005" customFormat="false" ht="13.5" hidden="false" customHeight="false" outlineLevel="0" collapsed="false">
      <c r="L6005" s="3" t="n">
        <v>17.22</v>
      </c>
    </row>
    <row r="6006" customFormat="false" ht="13.5" hidden="false" customHeight="false" outlineLevel="0" collapsed="false">
      <c r="L6006" s="3" t="n">
        <v>16.24</v>
      </c>
    </row>
    <row r="6007" customFormat="false" ht="13.5" hidden="false" customHeight="false" outlineLevel="0" collapsed="false">
      <c r="L6007" s="3" t="n">
        <v>18.56</v>
      </c>
    </row>
    <row r="6008" customFormat="false" ht="13.5" hidden="false" customHeight="false" outlineLevel="0" collapsed="false">
      <c r="L6008" s="3" t="n">
        <v>20.56</v>
      </c>
    </row>
    <row r="6009" customFormat="false" ht="13.5" hidden="false" customHeight="false" outlineLevel="0" collapsed="false">
      <c r="L6009" s="3" t="n">
        <v>19.12</v>
      </c>
    </row>
    <row r="6010" customFormat="false" ht="13.5" hidden="false" customHeight="false" outlineLevel="0" collapsed="false">
      <c r="L6010" s="3" t="n">
        <v>17.04</v>
      </c>
    </row>
    <row r="6011" customFormat="false" ht="13.5" hidden="false" customHeight="false" outlineLevel="0" collapsed="false">
      <c r="L6011" s="3" t="n">
        <v>17.86</v>
      </c>
    </row>
    <row r="6012" customFormat="false" ht="13.5" hidden="false" customHeight="false" outlineLevel="0" collapsed="false">
      <c r="L6012" s="3" t="n">
        <v>20.28</v>
      </c>
    </row>
    <row r="6013" customFormat="false" ht="13.5" hidden="false" customHeight="false" outlineLevel="0" collapsed="false">
      <c r="L6013" s="3" t="n">
        <v>18.64</v>
      </c>
    </row>
    <row r="6014" customFormat="false" ht="13.5" hidden="false" customHeight="false" outlineLevel="0" collapsed="false">
      <c r="L6014" s="3" t="n">
        <v>17.57</v>
      </c>
    </row>
    <row r="6015" customFormat="false" ht="13.5" hidden="false" customHeight="false" outlineLevel="0" collapsed="false">
      <c r="L6015" s="3" t="n">
        <v>15.58</v>
      </c>
    </row>
    <row r="6016" customFormat="false" ht="13.5" hidden="false" customHeight="false" outlineLevel="0" collapsed="false">
      <c r="L6016" s="3" t="n">
        <v>14.57</v>
      </c>
    </row>
    <row r="6017" customFormat="false" ht="13.5" hidden="false" customHeight="false" outlineLevel="0" collapsed="false">
      <c r="L6017" s="3" t="n">
        <v>13.54</v>
      </c>
    </row>
    <row r="6018" customFormat="false" ht="13.5" hidden="false" customHeight="false" outlineLevel="0" collapsed="false">
      <c r="L6018" s="3" t="n">
        <v>13.68</v>
      </c>
    </row>
    <row r="6019" customFormat="false" ht="13.5" hidden="false" customHeight="false" outlineLevel="0" collapsed="false">
      <c r="L6019" s="3" t="n">
        <v>13.79</v>
      </c>
    </row>
    <row r="6020" customFormat="false" ht="13.5" hidden="false" customHeight="false" outlineLevel="0" collapsed="false">
      <c r="L6020" s="3" t="n">
        <v>14.25</v>
      </c>
    </row>
    <row r="6021" customFormat="false" ht="13.5" hidden="false" customHeight="false" outlineLevel="0" collapsed="false">
      <c r="L6021" s="3" t="n">
        <v>14</v>
      </c>
    </row>
    <row r="6022" customFormat="false" ht="13.5" hidden="false" customHeight="false" outlineLevel="0" collapsed="false">
      <c r="L6022" s="3" t="n">
        <v>14.46</v>
      </c>
    </row>
    <row r="6023" customFormat="false" ht="13.5" hidden="false" customHeight="false" outlineLevel="0" collapsed="false">
      <c r="L6023" s="3" t="n">
        <v>14.01</v>
      </c>
    </row>
    <row r="6024" customFormat="false" ht="13.5" hidden="false" customHeight="false" outlineLevel="0" collapsed="false">
      <c r="L6024" s="3" t="n">
        <v>13.71</v>
      </c>
    </row>
    <row r="6025" customFormat="false" ht="13.5" hidden="false" customHeight="false" outlineLevel="0" collapsed="false">
      <c r="L6025" s="3" t="n">
        <v>12.65</v>
      </c>
    </row>
    <row r="6026" customFormat="false" ht="13.5" hidden="false" customHeight="false" outlineLevel="0" collapsed="false">
      <c r="L6026" s="3" t="n">
        <v>13.11</v>
      </c>
    </row>
    <row r="6027" customFormat="false" ht="13.5" hidden="false" customHeight="false" outlineLevel="0" collapsed="false">
      <c r="L6027" s="3" t="n">
        <v>13.2</v>
      </c>
    </row>
    <row r="6028" customFormat="false" ht="13.5" hidden="false" customHeight="false" outlineLevel="0" collapsed="false">
      <c r="L6028" s="3" t="n">
        <v>12.33</v>
      </c>
    </row>
    <row r="6029" customFormat="false" ht="13.5" hidden="false" customHeight="false" outlineLevel="0" collapsed="false">
      <c r="L6029" s="3" t="n">
        <v>13.22</v>
      </c>
    </row>
    <row r="6030" customFormat="false" ht="13.5" hidden="false" customHeight="false" outlineLevel="0" collapsed="false">
      <c r="L6030" s="3" t="n">
        <v>12.3</v>
      </c>
    </row>
    <row r="6031" customFormat="false" ht="13.5" hidden="false" customHeight="false" outlineLevel="0" collapsed="false">
      <c r="L6031" s="3" t="n">
        <v>12.83</v>
      </c>
    </row>
    <row r="6032" customFormat="false" ht="13.5" hidden="false" customHeight="false" outlineLevel="0" collapsed="false">
      <c r="L6032" s="3" t="n">
        <v>13.1</v>
      </c>
    </row>
    <row r="6033" customFormat="false" ht="13.5" hidden="false" customHeight="false" outlineLevel="0" collapsed="false">
      <c r="L6033" s="3" t="n">
        <v>12.62</v>
      </c>
    </row>
    <row r="6034" customFormat="false" ht="13.5" hidden="false" customHeight="false" outlineLevel="0" collapsed="false">
      <c r="L6034" s="3" t="n">
        <v>12.73</v>
      </c>
    </row>
    <row r="6035" customFormat="false" ht="13.5" hidden="false" customHeight="false" outlineLevel="0" collapsed="false">
      <c r="L6035" s="3" t="n">
        <v>12.07</v>
      </c>
    </row>
    <row r="6036" customFormat="false" ht="13.5" hidden="false" customHeight="false" outlineLevel="0" collapsed="false">
      <c r="L6036" s="3" t="n">
        <v>12.69</v>
      </c>
    </row>
    <row r="6037" customFormat="false" ht="13.5" hidden="false" customHeight="false" outlineLevel="0" collapsed="false">
      <c r="L6037" s="3" t="n">
        <v>12.68</v>
      </c>
    </row>
    <row r="6038" customFormat="false" ht="13.5" hidden="false" customHeight="false" outlineLevel="0" collapsed="false">
      <c r="L6038" s="3" t="n">
        <v>13</v>
      </c>
    </row>
    <row r="6039" customFormat="false" ht="13.5" hidden="false" customHeight="false" outlineLevel="0" collapsed="false">
      <c r="L6039" s="3" t="n">
        <v>13.05</v>
      </c>
    </row>
    <row r="6040" customFormat="false" ht="13.5" hidden="false" customHeight="false" outlineLevel="0" collapsed="false">
      <c r="L6040" s="3" t="n">
        <v>12.05</v>
      </c>
    </row>
    <row r="6041" customFormat="false" ht="13.5" hidden="false" customHeight="false" outlineLevel="0" collapsed="false">
      <c r="L6041" s="3" t="n">
        <v>12.46</v>
      </c>
    </row>
    <row r="6042" customFormat="false" ht="13.5" hidden="false" customHeight="false" outlineLevel="0" collapsed="false">
      <c r="L6042" s="3" t="n">
        <v>12.86</v>
      </c>
    </row>
    <row r="6043" customFormat="false" ht="13.5" hidden="false" customHeight="false" outlineLevel="0" collapsed="false">
      <c r="L6043" s="3" t="n">
        <v>12.78</v>
      </c>
    </row>
    <row r="6044" customFormat="false" ht="13.5" hidden="false" customHeight="false" outlineLevel="0" collapsed="false">
      <c r="L6044" s="3" t="n">
        <v>13.13</v>
      </c>
    </row>
    <row r="6045" customFormat="false" ht="13.5" hidden="false" customHeight="false" outlineLevel="0" collapsed="false">
      <c r="L6045" s="3" t="n">
        <v>12.34</v>
      </c>
    </row>
    <row r="6046" customFormat="false" ht="13.5" hidden="false" customHeight="false" outlineLevel="0" collapsed="false">
      <c r="L6046" s="3" t="n">
        <v>11.87</v>
      </c>
    </row>
    <row r="6047" customFormat="false" ht="13.5" hidden="false" customHeight="false" outlineLevel="0" collapsed="false">
      <c r="L6047" s="3" t="n">
        <v>11.54</v>
      </c>
    </row>
    <row r="6048" customFormat="false" ht="13.5" hidden="false" customHeight="false" outlineLevel="0" collapsed="false">
      <c r="L6048" s="3" t="n">
        <v>11.75</v>
      </c>
    </row>
    <row r="6049" customFormat="false" ht="13.5" hidden="false" customHeight="false" outlineLevel="0" collapsed="false">
      <c r="L6049" s="3" t="n">
        <v>12.62</v>
      </c>
    </row>
    <row r="6050" customFormat="false" ht="13.5" hidden="false" customHeight="false" outlineLevel="0" collapsed="false">
      <c r="L6050" s="3" t="n">
        <v>14.91</v>
      </c>
    </row>
    <row r="6051" customFormat="false" ht="13.5" hidden="false" customHeight="false" outlineLevel="0" collapsed="false">
      <c r="L6051" s="3" t="n">
        <v>15.96</v>
      </c>
    </row>
    <row r="6052" customFormat="false" ht="13.5" hidden="false" customHeight="false" outlineLevel="0" collapsed="false">
      <c r="L6052" s="3" t="n">
        <v>14.8</v>
      </c>
    </row>
    <row r="6053" customFormat="false" ht="13.5" hidden="false" customHeight="false" outlineLevel="0" collapsed="false">
      <c r="L6053" s="3" t="n">
        <v>14.52</v>
      </c>
    </row>
    <row r="6054" customFormat="false" ht="13.5" hidden="false" customHeight="false" outlineLevel="0" collapsed="false">
      <c r="L6054" s="3" t="n">
        <v>13.62</v>
      </c>
    </row>
    <row r="6055" customFormat="false" ht="13.5" hidden="false" customHeight="false" outlineLevel="0" collapsed="false">
      <c r="L6055" s="3" t="n">
        <v>15.86</v>
      </c>
    </row>
    <row r="6056" customFormat="false" ht="13.5" hidden="false" customHeight="false" outlineLevel="0" collapsed="false">
      <c r="L6056" s="3" t="n">
        <v>15.68</v>
      </c>
    </row>
    <row r="6057" customFormat="false" ht="13.5" hidden="false" customHeight="false" outlineLevel="0" collapsed="false">
      <c r="L6057" s="3" t="n">
        <v>14.99</v>
      </c>
    </row>
    <row r="6058" customFormat="false" ht="13.5" hidden="false" customHeight="false" outlineLevel="0" collapsed="false">
      <c r="L6058" s="3" t="n">
        <v>13.94</v>
      </c>
    </row>
    <row r="6059" customFormat="false" ht="13.5" hidden="false" customHeight="false" outlineLevel="0" collapsed="false">
      <c r="L6059" s="3" t="n">
        <v>12.63</v>
      </c>
    </row>
    <row r="6060" customFormat="false" ht="13.5" hidden="false" customHeight="false" outlineLevel="0" collapsed="false">
      <c r="L6060" s="3" t="n">
        <v>12.14</v>
      </c>
    </row>
    <row r="6061" customFormat="false" ht="13.5" hidden="false" customHeight="false" outlineLevel="0" collapsed="false">
      <c r="L6061" s="3" t="n">
        <v>12.29</v>
      </c>
    </row>
    <row r="6062" customFormat="false" ht="13.5" hidden="false" customHeight="false" outlineLevel="0" collapsed="false">
      <c r="L6062" s="3" t="n">
        <v>12.58</v>
      </c>
    </row>
    <row r="6063" customFormat="false" ht="13.5" hidden="false" customHeight="false" outlineLevel="0" collapsed="false">
      <c r="L6063" s="3" t="n">
        <v>12.5</v>
      </c>
    </row>
    <row r="6064" customFormat="false" ht="13.5" hidden="false" customHeight="false" outlineLevel="0" collapsed="false">
      <c r="L6064" s="3" t="n">
        <v>12.51</v>
      </c>
    </row>
    <row r="6065" customFormat="false" ht="13.5" hidden="false" customHeight="false" outlineLevel="0" collapsed="false">
      <c r="L6065" s="3" t="n">
        <v>12.61</v>
      </c>
    </row>
    <row r="6066" customFormat="false" ht="13.5" hidden="false" customHeight="false" outlineLevel="0" collapsed="false">
      <c r="L6066" s="3" t="n">
        <v>12.67</v>
      </c>
    </row>
    <row r="6067" customFormat="false" ht="13.5" hidden="false" customHeight="false" outlineLevel="0" collapsed="false">
      <c r="L6067" s="3" t="n">
        <v>12.65</v>
      </c>
    </row>
    <row r="6068" customFormat="false" ht="13.5" hidden="false" customHeight="false" outlineLevel="0" collapsed="false">
      <c r="L6068" s="3" t="n">
        <v>13.43</v>
      </c>
    </row>
    <row r="6069" customFormat="false" ht="13.5" hidden="false" customHeight="false" outlineLevel="0" collapsed="false">
      <c r="L6069" s="3" t="n">
        <v>14.82</v>
      </c>
    </row>
    <row r="6070" customFormat="false" ht="13.5" hidden="false" customHeight="false" outlineLevel="0" collapsed="false">
      <c r="L6070" s="3" t="n">
        <v>13.78</v>
      </c>
    </row>
    <row r="6071" customFormat="false" ht="13.5" hidden="false" customHeight="false" outlineLevel="0" collapsed="false">
      <c r="L6071" s="3" t="n">
        <v>12.47</v>
      </c>
    </row>
    <row r="6072" customFormat="false" ht="13.5" hidden="false" customHeight="false" outlineLevel="0" collapsed="false">
      <c r="L6072" s="3" t="n">
        <v>14.02</v>
      </c>
    </row>
    <row r="6073" customFormat="false" ht="13.5" hidden="false" customHeight="false" outlineLevel="0" collapsed="false">
      <c r="L6073" s="3" t="n">
        <v>13.85</v>
      </c>
    </row>
    <row r="6074" customFormat="false" ht="13.5" hidden="false" customHeight="false" outlineLevel="0" collapsed="false">
      <c r="L6074" s="3" t="n">
        <v>13.79</v>
      </c>
    </row>
    <row r="6075" customFormat="false" ht="13.5" hidden="false" customHeight="false" outlineLevel="0" collapsed="false">
      <c r="L6075" s="3" t="n">
        <v>13.45</v>
      </c>
    </row>
    <row r="6076" customFormat="false" ht="13.5" hidden="false" customHeight="false" outlineLevel="0" collapsed="false">
      <c r="L6076" s="3" t="n">
        <v>12.54</v>
      </c>
    </row>
    <row r="6077" customFormat="false" ht="13.5" hidden="false" customHeight="false" outlineLevel="0" collapsed="false">
      <c r="L6077" s="3" t="n">
        <v>12.56</v>
      </c>
    </row>
    <row r="6078" customFormat="false" ht="13.5" hidden="false" customHeight="false" outlineLevel="0" collapsed="false">
      <c r="L6078" s="3" t="n">
        <v>12.32</v>
      </c>
    </row>
    <row r="6079" customFormat="false" ht="13.5" hidden="false" customHeight="false" outlineLevel="0" collapsed="false">
      <c r="L6079" s="3" t="n">
        <v>12.39</v>
      </c>
    </row>
    <row r="6080" customFormat="false" ht="13.5" hidden="false" customHeight="false" outlineLevel="0" collapsed="false">
      <c r="L6080" s="3" t="n">
        <v>12.42</v>
      </c>
    </row>
    <row r="6081" customFormat="false" ht="13.5" hidden="false" customHeight="false" outlineLevel="0" collapsed="false">
      <c r="L6081" s="3" t="n">
        <v>12.32</v>
      </c>
    </row>
    <row r="6082" customFormat="false" ht="13.5" hidden="false" customHeight="false" outlineLevel="0" collapsed="false">
      <c r="L6082" s="3" t="n">
        <v>12.1</v>
      </c>
    </row>
    <row r="6083" customFormat="false" ht="13.5" hidden="false" customHeight="false" outlineLevel="0" collapsed="false">
      <c r="L6083" s="3" t="n">
        <v>12.85</v>
      </c>
    </row>
    <row r="6084" customFormat="false" ht="13.5" hidden="false" customHeight="false" outlineLevel="0" collapsed="false">
      <c r="L6084" s="3" t="n">
        <v>12.91</v>
      </c>
    </row>
    <row r="6085" customFormat="false" ht="13.5" hidden="false" customHeight="false" outlineLevel="0" collapsed="false">
      <c r="L6085" s="3" t="n">
        <v>12.98</v>
      </c>
    </row>
    <row r="6086" customFormat="false" ht="13.5" hidden="false" customHeight="false" outlineLevel="0" collapsed="false">
      <c r="L6086" s="3" t="n">
        <v>14.56</v>
      </c>
    </row>
    <row r="6087" customFormat="false" ht="13.5" hidden="false" customHeight="false" outlineLevel="0" collapsed="false">
      <c r="L6087" s="3" t="n">
        <v>18.23</v>
      </c>
    </row>
    <row r="6088" customFormat="false" ht="13.5" hidden="false" customHeight="false" outlineLevel="0" collapsed="false">
      <c r="L6088" s="3" t="n">
        <v>16.28</v>
      </c>
    </row>
    <row r="6089" customFormat="false" ht="13.5" hidden="false" customHeight="false" outlineLevel="0" collapsed="false">
      <c r="L6089" s="3" t="n">
        <v>16.39</v>
      </c>
    </row>
    <row r="6090" customFormat="false" ht="13.5" hidden="false" customHeight="false" outlineLevel="0" collapsed="false">
      <c r="L6090" s="3" t="n">
        <v>15.49</v>
      </c>
    </row>
    <row r="6091" customFormat="false" ht="13.5" hidden="false" customHeight="false" outlineLevel="0" collapsed="false">
      <c r="L6091" s="3" t="n">
        <v>18.84</v>
      </c>
    </row>
    <row r="6092" customFormat="false" ht="13.5" hidden="false" customHeight="false" outlineLevel="0" collapsed="false">
      <c r="L6092" s="3" t="n">
        <v>17.97</v>
      </c>
    </row>
    <row r="6093" customFormat="false" ht="13.5" hidden="false" customHeight="false" outlineLevel="0" collapsed="false">
      <c r="L6093" s="3" t="n">
        <v>16.05</v>
      </c>
    </row>
    <row r="6094" customFormat="false" ht="13.5" hidden="false" customHeight="false" outlineLevel="0" collapsed="false">
      <c r="L6094" s="3" t="n">
        <v>15.15</v>
      </c>
    </row>
    <row r="6095" customFormat="false" ht="13.5" hidden="false" customHeight="false" outlineLevel="0" collapsed="false">
      <c r="L6095" s="3" t="n">
        <v>14.96</v>
      </c>
    </row>
    <row r="6096" customFormat="false" ht="13.5" hidden="false" customHeight="false" outlineLevel="0" collapsed="false">
      <c r="L6096" s="3" t="n">
        <v>15.47</v>
      </c>
    </row>
    <row r="6097" customFormat="false" ht="13.5" hidden="false" customHeight="false" outlineLevel="0" collapsed="false">
      <c r="L6097" s="3" t="n">
        <v>15.04</v>
      </c>
    </row>
    <row r="6098" customFormat="false" ht="13.5" hidden="false" customHeight="false" outlineLevel="0" collapsed="false">
      <c r="L6098" s="3" t="n">
        <v>15.18</v>
      </c>
    </row>
    <row r="6099" customFormat="false" ht="13.5" hidden="false" customHeight="false" outlineLevel="0" collapsed="false">
      <c r="L6099" s="3" t="n">
        <v>13.74</v>
      </c>
    </row>
    <row r="6100" customFormat="false" ht="13.5" hidden="false" customHeight="false" outlineLevel="0" collapsed="false">
      <c r="L6100" s="3" t="n">
        <v>14.15</v>
      </c>
    </row>
    <row r="6101" customFormat="false" ht="13.5" hidden="false" customHeight="false" outlineLevel="0" collapsed="false">
      <c r="L6101" s="3" t="n">
        <v>13.68</v>
      </c>
    </row>
    <row r="6102" customFormat="false" ht="13.5" hidden="false" customHeight="false" outlineLevel="0" collapsed="false">
      <c r="L6102" s="3" t="n">
        <v>14.83</v>
      </c>
    </row>
    <row r="6103" customFormat="false" ht="13.5" hidden="false" customHeight="false" outlineLevel="0" collapsed="false">
      <c r="L6103" s="3" t="n">
        <v>14.38</v>
      </c>
    </row>
    <row r="6104" customFormat="false" ht="13.5" hidden="false" customHeight="false" outlineLevel="0" collapsed="false">
      <c r="L6104" s="3" t="n">
        <v>15.56</v>
      </c>
    </row>
    <row r="6105" customFormat="false" ht="13.5" hidden="false" customHeight="false" outlineLevel="0" collapsed="false">
      <c r="L6105" s="3" t="n">
        <v>17.08</v>
      </c>
    </row>
    <row r="6106" customFormat="false" ht="13.5" hidden="false" customHeight="false" outlineLevel="0" collapsed="false">
      <c r="L6106" s="3" t="n">
        <v>25.03</v>
      </c>
    </row>
    <row r="6107" customFormat="false" ht="13.5" hidden="false" customHeight="false" outlineLevel="0" collapsed="false">
      <c r="L6107" s="3" t="n">
        <v>27.85</v>
      </c>
    </row>
    <row r="6108" customFormat="false" ht="13.5" hidden="false" customHeight="false" outlineLevel="0" collapsed="false">
      <c r="L6108" s="3" t="n">
        <v>27.56</v>
      </c>
    </row>
    <row r="6109" customFormat="false" ht="13.5" hidden="false" customHeight="false" outlineLevel="0" collapsed="false">
      <c r="L6109" s="3" t="n">
        <v>39.16</v>
      </c>
    </row>
    <row r="6110" customFormat="false" ht="13.5" hidden="false" customHeight="false" outlineLevel="0" collapsed="false">
      <c r="L6110" s="3" t="n">
        <v>40.11</v>
      </c>
    </row>
    <row r="6111" customFormat="false" ht="13.5" hidden="false" customHeight="false" outlineLevel="0" collapsed="false">
      <c r="L6111" s="3" t="n">
        <v>33.42</v>
      </c>
    </row>
    <row r="6112" customFormat="false" ht="13.5" hidden="false" customHeight="false" outlineLevel="0" collapsed="false">
      <c r="L6112" s="3" t="n">
        <v>36.82</v>
      </c>
    </row>
    <row r="6113" customFormat="false" ht="13.5" hidden="false" customHeight="false" outlineLevel="0" collapsed="false">
      <c r="L6113" s="3" t="n">
        <v>31.99</v>
      </c>
    </row>
    <row r="6114" customFormat="false" ht="13.5" hidden="false" customHeight="false" outlineLevel="0" collapsed="false">
      <c r="L6114" s="3" t="n">
        <v>39.62</v>
      </c>
    </row>
    <row r="6115" customFormat="false" ht="13.5" hidden="false" customHeight="false" outlineLevel="0" collapsed="false">
      <c r="L6115" s="3" t="n">
        <v>41.94</v>
      </c>
    </row>
    <row r="6116" customFormat="false" ht="13.5" hidden="false" customHeight="false" outlineLevel="0" collapsed="false">
      <c r="L6116" s="3" t="n">
        <v>54.46</v>
      </c>
    </row>
    <row r="6117" customFormat="false" ht="13.5" hidden="false" customHeight="false" outlineLevel="0" collapsed="false">
      <c r="L6117" s="3" t="n">
        <v>47.3</v>
      </c>
    </row>
    <row r="6118" customFormat="false" ht="13.5" hidden="false" customHeight="false" outlineLevel="0" collapsed="false">
      <c r="L6118" s="3" t="n">
        <v>53.9</v>
      </c>
    </row>
    <row r="6119" customFormat="false" ht="13.5" hidden="false" customHeight="false" outlineLevel="0" collapsed="false">
      <c r="L6119" s="3" t="n">
        <v>75.47</v>
      </c>
    </row>
    <row r="6120" customFormat="false" ht="13.5" hidden="false" customHeight="false" outlineLevel="0" collapsed="false">
      <c r="L6120" s="3" t="n">
        <v>57.83</v>
      </c>
    </row>
    <row r="6121" customFormat="false" ht="13.5" hidden="false" customHeight="false" outlineLevel="0" collapsed="false">
      <c r="L6121" s="3" t="n">
        <v>82.69</v>
      </c>
    </row>
    <row r="6122" customFormat="false" ht="13.5" hidden="false" customHeight="false" outlineLevel="0" collapsed="false">
      <c r="L6122" s="3" t="n">
        <v>75.91</v>
      </c>
    </row>
    <row r="6123" customFormat="false" ht="13.5" hidden="false" customHeight="false" outlineLevel="0" collapsed="false">
      <c r="L6123" s="3" t="n">
        <v>76.45</v>
      </c>
    </row>
    <row r="6124" customFormat="false" ht="13.5" hidden="false" customHeight="false" outlineLevel="0" collapsed="false">
      <c r="L6124" s="3" t="n">
        <v>72</v>
      </c>
    </row>
    <row r="6125" customFormat="false" ht="13.5" hidden="false" customHeight="false" outlineLevel="0" collapsed="false">
      <c r="L6125" s="3" t="n">
        <v>66.04</v>
      </c>
    </row>
    <row r="6126" customFormat="false" ht="13.5" hidden="false" customHeight="false" outlineLevel="0" collapsed="false">
      <c r="L6126" s="3" t="n">
        <v>61.59</v>
      </c>
    </row>
    <row r="6127" customFormat="false" ht="13.5" hidden="false" customHeight="false" outlineLevel="0" collapsed="false">
      <c r="L6127" s="3" t="n">
        <v>61.67</v>
      </c>
    </row>
    <row r="6128" customFormat="false" ht="13.5" hidden="false" customHeight="false" outlineLevel="0" collapsed="false">
      <c r="L6128" s="3" t="n">
        <v>63.95</v>
      </c>
    </row>
    <row r="6129" customFormat="false" ht="13.5" hidden="false" customHeight="false" outlineLevel="0" collapsed="false">
      <c r="L6129" s="3" t="n">
        <v>61</v>
      </c>
    </row>
    <row r="6130" customFormat="false" ht="13.5" hidden="false" customHeight="false" outlineLevel="0" collapsed="false">
      <c r="L6130" s="3" t="n">
        <v>65.54</v>
      </c>
    </row>
    <row r="6131" customFormat="false" ht="13.5" hidden="false" customHeight="false" outlineLevel="0" collapsed="false">
      <c r="L6131" s="3" t="n">
        <v>57.08</v>
      </c>
    </row>
    <row r="6132" customFormat="false" ht="13.5" hidden="false" customHeight="false" outlineLevel="0" collapsed="false">
      <c r="L6132" s="3" t="n">
        <v>53.54</v>
      </c>
    </row>
    <row r="6133" customFormat="false" ht="13.5" hidden="false" customHeight="false" outlineLevel="0" collapsed="false">
      <c r="L6133" s="3" t="n">
        <v>57.06</v>
      </c>
    </row>
    <row r="6134" customFormat="false" ht="13.5" hidden="false" customHeight="false" outlineLevel="0" collapsed="false">
      <c r="L6134" s="3" t="n">
        <v>50.91</v>
      </c>
    </row>
    <row r="6135" customFormat="false" ht="13.5" hidden="false" customHeight="false" outlineLevel="0" collapsed="false">
      <c r="L6135" s="3" t="n">
        <v>46.8</v>
      </c>
    </row>
    <row r="6136" customFormat="false" ht="13.5" hidden="false" customHeight="false" outlineLevel="0" collapsed="false">
      <c r="L6136" s="3" t="n">
        <v>45.24</v>
      </c>
    </row>
    <row r="6137" customFormat="false" ht="13.5" hidden="false" customHeight="false" outlineLevel="0" collapsed="false">
      <c r="L6137" s="3" t="n">
        <v>46.7</v>
      </c>
    </row>
    <row r="6138" customFormat="false" ht="13.5" hidden="false" customHeight="false" outlineLevel="0" collapsed="false">
      <c r="L6138" s="3" t="n">
        <v>43.35</v>
      </c>
    </row>
    <row r="6139" customFormat="false" ht="13.5" hidden="false" customHeight="false" outlineLevel="0" collapsed="false">
      <c r="L6139" s="3" t="n">
        <v>41.67</v>
      </c>
    </row>
    <row r="6140" customFormat="false" ht="13.5" hidden="false" customHeight="false" outlineLevel="0" collapsed="false">
      <c r="L6140" s="3" t="n">
        <v>41.17</v>
      </c>
    </row>
    <row r="6141" customFormat="false" ht="13.5" hidden="false" customHeight="false" outlineLevel="0" collapsed="false">
      <c r="L6141" s="3" t="n">
        <v>37.76</v>
      </c>
    </row>
    <row r="6142" customFormat="false" ht="13.5" hidden="false" customHeight="false" outlineLevel="0" collapsed="false">
      <c r="L6142" s="3" t="n">
        <v>40.84</v>
      </c>
    </row>
    <row r="6143" customFormat="false" ht="13.5" hidden="false" customHeight="false" outlineLevel="0" collapsed="false">
      <c r="L6143" s="3" t="n">
        <v>40.11</v>
      </c>
    </row>
    <row r="6144" customFormat="false" ht="13.5" hidden="false" customHeight="false" outlineLevel="0" collapsed="false">
      <c r="L6144" s="3" t="n">
        <v>38.15</v>
      </c>
    </row>
    <row r="6145" customFormat="false" ht="13.5" hidden="false" customHeight="false" outlineLevel="0" collapsed="false">
      <c r="L6145" s="3" t="n">
        <v>43.83</v>
      </c>
    </row>
    <row r="6146" customFormat="false" ht="13.5" hidden="false" customHeight="false" outlineLevel="0" collapsed="false">
      <c r="L6146" s="3" t="n">
        <v>45.41</v>
      </c>
    </row>
    <row r="6147" customFormat="false" ht="13.5" hidden="false" customHeight="false" outlineLevel="0" collapsed="false">
      <c r="L6147" s="3" t="n">
        <v>41.98</v>
      </c>
    </row>
    <row r="6148" customFormat="false" ht="13.5" hidden="false" customHeight="false" outlineLevel="0" collapsed="false">
      <c r="L6148" s="3" t="n">
        <v>41.38</v>
      </c>
    </row>
    <row r="6149" customFormat="false" ht="13.5" hidden="false" customHeight="false" outlineLevel="0" collapsed="false">
      <c r="L6149" s="3" t="n">
        <v>35.93</v>
      </c>
    </row>
    <row r="6150" customFormat="false" ht="13.5" hidden="false" customHeight="false" outlineLevel="0" collapsed="false">
      <c r="L6150" s="3" t="n">
        <v>33.29</v>
      </c>
    </row>
    <row r="6151" customFormat="false" ht="13.5" hidden="false" customHeight="false" outlineLevel="0" collapsed="false">
      <c r="L6151" s="3" t="n">
        <v>33.57</v>
      </c>
    </row>
    <row r="6152" customFormat="false" ht="13.5" hidden="false" customHeight="false" outlineLevel="0" collapsed="false">
      <c r="L6152" s="3" t="n">
        <v>31.23</v>
      </c>
    </row>
    <row r="6153" customFormat="false" ht="13.5" hidden="false" customHeight="false" outlineLevel="0" collapsed="false">
      <c r="L6153" s="3" t="n">
        <v>34.15</v>
      </c>
    </row>
    <row r="6154" customFormat="false" ht="13.5" hidden="false" customHeight="false" outlineLevel="0" collapsed="false">
      <c r="L6154" s="3" t="n">
        <v>37.19</v>
      </c>
    </row>
    <row r="6155" customFormat="false" ht="13.5" hidden="false" customHeight="false" outlineLevel="0" collapsed="false">
      <c r="L6155" s="3" t="n">
        <v>35.97</v>
      </c>
    </row>
    <row r="6156" customFormat="false" ht="13.5" hidden="false" customHeight="false" outlineLevel="0" collapsed="false">
      <c r="L6156" s="3" t="n">
        <v>33.61</v>
      </c>
    </row>
    <row r="6157" customFormat="false" ht="13.5" hidden="false" customHeight="false" outlineLevel="0" collapsed="false">
      <c r="L6157" s="3" t="n">
        <v>34.12</v>
      </c>
    </row>
    <row r="6158" customFormat="false" ht="13.5" hidden="false" customHeight="false" outlineLevel="0" collapsed="false">
      <c r="L6158" s="3" t="n">
        <v>31.44</v>
      </c>
    </row>
    <row r="6159" customFormat="false" ht="13.5" hidden="false" customHeight="false" outlineLevel="0" collapsed="false">
      <c r="L6159" s="3" t="n">
        <v>27.98</v>
      </c>
    </row>
    <row r="6160" customFormat="false" ht="13.5" hidden="false" customHeight="false" outlineLevel="0" collapsed="false">
      <c r="L6160" s="3" t="n">
        <v>27.57</v>
      </c>
    </row>
    <row r="6161" customFormat="false" ht="13.5" hidden="false" customHeight="false" outlineLevel="0" collapsed="false">
      <c r="L6161" s="3" t="n">
        <v>33.04</v>
      </c>
    </row>
    <row r="6162" customFormat="false" ht="13.5" hidden="false" customHeight="false" outlineLevel="0" collapsed="false">
      <c r="L6162" s="3" t="n">
        <v>35.28</v>
      </c>
    </row>
    <row r="6163" customFormat="false" ht="13.5" hidden="false" customHeight="false" outlineLevel="0" collapsed="false">
      <c r="L6163" s="3" t="n">
        <v>32.61</v>
      </c>
    </row>
    <row r="6164" customFormat="false" ht="13.5" hidden="false" customHeight="false" outlineLevel="0" collapsed="false">
      <c r="L6164" s="3" t="n">
        <v>31.89</v>
      </c>
    </row>
    <row r="6165" customFormat="false" ht="13.5" hidden="false" customHeight="false" outlineLevel="0" collapsed="false">
      <c r="L6165" s="3" t="n">
        <v>29.3</v>
      </c>
    </row>
    <row r="6166" customFormat="false" ht="13.5" hidden="false" customHeight="false" outlineLevel="0" collapsed="false">
      <c r="L6166" s="3" t="n">
        <v>30.53</v>
      </c>
    </row>
    <row r="6167" customFormat="false" ht="13.5" hidden="false" customHeight="false" outlineLevel="0" collapsed="false">
      <c r="L6167" s="3" t="n">
        <v>27.99</v>
      </c>
    </row>
    <row r="6168" customFormat="false" ht="13.5" hidden="false" customHeight="false" outlineLevel="0" collapsed="false">
      <c r="L6168" s="3" t="n">
        <v>29.53</v>
      </c>
    </row>
    <row r="6169" customFormat="false" ht="13.5" hidden="false" customHeight="false" outlineLevel="0" collapsed="false">
      <c r="L6169" s="3" t="n">
        <v>28.16</v>
      </c>
    </row>
    <row r="6170" customFormat="false" ht="13.5" hidden="false" customHeight="false" outlineLevel="0" collapsed="false">
      <c r="L6170" s="3" t="n">
        <v>28.01</v>
      </c>
    </row>
    <row r="6171" customFormat="false" ht="13.5" hidden="false" customHeight="false" outlineLevel="0" collapsed="false">
      <c r="L6171" s="3" t="n">
        <v>27.62</v>
      </c>
    </row>
    <row r="6172" customFormat="false" ht="13.5" hidden="false" customHeight="false" outlineLevel="0" collapsed="false">
      <c r="L6172" s="3" t="n">
        <v>28.59</v>
      </c>
    </row>
    <row r="6173" customFormat="false" ht="13.5" hidden="false" customHeight="false" outlineLevel="0" collapsed="false">
      <c r="L6173" s="3" t="n">
        <v>27.51</v>
      </c>
    </row>
    <row r="6174" customFormat="false" ht="13.5" hidden="false" customHeight="false" outlineLevel="0" collapsed="false">
      <c r="L6174" s="3" t="n">
        <v>28.23</v>
      </c>
    </row>
    <row r="6175" customFormat="false" ht="13.5" hidden="false" customHeight="false" outlineLevel="0" collapsed="false">
      <c r="L6175" s="3" t="n">
        <v>26.84</v>
      </c>
    </row>
    <row r="6176" customFormat="false" ht="13.5" hidden="false" customHeight="false" outlineLevel="0" collapsed="false">
      <c r="L6176" s="3" t="n">
        <v>25.66</v>
      </c>
    </row>
    <row r="6177" customFormat="false" ht="13.5" hidden="false" customHeight="false" outlineLevel="0" collapsed="false">
      <c r="L6177" s="3" t="n">
        <v>25.81</v>
      </c>
    </row>
    <row r="6178" customFormat="false" ht="13.5" hidden="false" customHeight="false" outlineLevel="0" collapsed="false">
      <c r="L6178" s="3" t="n">
        <v>24.52</v>
      </c>
    </row>
    <row r="6179" customFormat="false" ht="13.5" hidden="false" customHeight="false" outlineLevel="0" collapsed="false">
      <c r="L6179" s="3" t="n">
        <v>25.81</v>
      </c>
    </row>
    <row r="6180" customFormat="false" ht="13.5" hidden="false" customHeight="false" outlineLevel="0" collapsed="false">
      <c r="L6180" s="3" t="n">
        <v>27.57</v>
      </c>
    </row>
    <row r="6181" customFormat="false" ht="13.5" hidden="false" customHeight="false" outlineLevel="0" collapsed="false">
      <c r="L6181" s="3" t="n">
        <v>27.57</v>
      </c>
    </row>
    <row r="6182" customFormat="false" ht="13.5" hidden="false" customHeight="false" outlineLevel="0" collapsed="false">
      <c r="L6182" s="3" t="n">
        <v>40.79</v>
      </c>
    </row>
    <row r="6183" customFormat="false" ht="13.5" hidden="false" customHeight="false" outlineLevel="0" collapsed="false">
      <c r="L6183" s="3" t="n">
        <v>36.09</v>
      </c>
    </row>
    <row r="6184" customFormat="false" ht="13.5" hidden="false" customHeight="false" outlineLevel="0" collapsed="false">
      <c r="L6184" s="3" t="n">
        <v>34.4</v>
      </c>
    </row>
    <row r="6185" customFormat="false" ht="13.5" hidden="false" customHeight="false" outlineLevel="0" collapsed="false">
      <c r="L6185" s="3" t="n">
        <v>33.67</v>
      </c>
    </row>
    <row r="6186" customFormat="false" ht="13.5" hidden="false" customHeight="false" outlineLevel="0" collapsed="false">
      <c r="L6186" s="3" t="n">
        <v>33.47</v>
      </c>
    </row>
    <row r="6187" customFormat="false" ht="13.5" hidden="false" customHeight="false" outlineLevel="0" collapsed="false">
      <c r="L6187" s="3" t="n">
        <v>32.94</v>
      </c>
    </row>
    <row r="6188" customFormat="false" ht="13.5" hidden="false" customHeight="false" outlineLevel="0" collapsed="false">
      <c r="L6188" s="3" t="n">
        <v>35.12</v>
      </c>
    </row>
    <row r="6189" customFormat="false" ht="13.5" hidden="false" customHeight="false" outlineLevel="0" collapsed="false">
      <c r="L6189" s="3" t="n">
        <v>31.77</v>
      </c>
    </row>
    <row r="6190" customFormat="false" ht="13.5" hidden="false" customHeight="false" outlineLevel="0" collapsed="false">
      <c r="L6190" s="3" t="n">
        <v>31.37</v>
      </c>
    </row>
    <row r="6191" customFormat="false" ht="13.5" hidden="false" customHeight="false" outlineLevel="0" collapsed="false">
      <c r="L6191" s="3" t="n">
        <v>33.84</v>
      </c>
    </row>
    <row r="6192" customFormat="false" ht="13.5" hidden="false" customHeight="false" outlineLevel="0" collapsed="false">
      <c r="L6192" s="3" t="n">
        <v>32.22</v>
      </c>
    </row>
    <row r="6193" customFormat="false" ht="13.5" hidden="false" customHeight="false" outlineLevel="0" collapsed="false">
      <c r="L6193" s="3" t="n">
        <v>34.73</v>
      </c>
    </row>
    <row r="6194" customFormat="false" ht="13.5" hidden="false" customHeight="false" outlineLevel="0" collapsed="false">
      <c r="L6194" s="3" t="n">
        <v>31.78</v>
      </c>
    </row>
    <row r="6195" customFormat="false" ht="13.5" hidden="false" customHeight="false" outlineLevel="0" collapsed="false">
      <c r="L6195" s="3" t="n">
        <v>30.43</v>
      </c>
    </row>
    <row r="6196" customFormat="false" ht="13.5" hidden="false" customHeight="false" outlineLevel="0" collapsed="false">
      <c r="L6196" s="3" t="n">
        <v>28.62</v>
      </c>
    </row>
    <row r="6197" customFormat="false" ht="13.5" hidden="false" customHeight="false" outlineLevel="0" collapsed="false">
      <c r="L6197" s="3" t="n">
        <v>27.68</v>
      </c>
    </row>
    <row r="6198" customFormat="false" ht="13.5" hidden="false" customHeight="false" outlineLevel="0" collapsed="false">
      <c r="L6198" s="3" t="n">
        <v>27.94</v>
      </c>
    </row>
    <row r="6199" customFormat="false" ht="13.5" hidden="false" customHeight="false" outlineLevel="0" collapsed="false">
      <c r="L6199" s="3" t="n">
        <v>29.43</v>
      </c>
    </row>
    <row r="6200" customFormat="false" ht="13.5" hidden="false" customHeight="false" outlineLevel="0" collapsed="false">
      <c r="L6200" s="3" t="n">
        <v>28.08</v>
      </c>
    </row>
    <row r="6201" customFormat="false" ht="13.5" hidden="false" customHeight="false" outlineLevel="0" collapsed="false">
      <c r="L6201" s="3" t="n">
        <v>29.26</v>
      </c>
    </row>
    <row r="6202" customFormat="false" ht="13.5" hidden="false" customHeight="false" outlineLevel="0" collapsed="false">
      <c r="L6202" s="3" t="n">
        <v>27.29</v>
      </c>
    </row>
    <row r="6203" customFormat="false" ht="13.5" hidden="false" customHeight="false" outlineLevel="0" collapsed="false">
      <c r="L6203" s="3" t="n">
        <v>32.19</v>
      </c>
    </row>
    <row r="6204" customFormat="false" ht="13.5" hidden="false" customHeight="false" outlineLevel="0" collapsed="false">
      <c r="L6204" s="3" t="n">
        <v>29.52</v>
      </c>
    </row>
    <row r="6205" customFormat="false" ht="13.5" hidden="false" customHeight="false" outlineLevel="0" collapsed="false">
      <c r="L6205" s="3" t="n">
        <v>27.76</v>
      </c>
    </row>
    <row r="6206" customFormat="false" ht="13.5" hidden="false" customHeight="false" outlineLevel="0" collapsed="false">
      <c r="L6206" s="3" t="n">
        <v>28</v>
      </c>
    </row>
    <row r="6207" customFormat="false" ht="13.5" hidden="false" customHeight="false" outlineLevel="0" collapsed="false">
      <c r="L6207" s="3" t="n">
        <v>25.68</v>
      </c>
    </row>
    <row r="6208" customFormat="false" ht="13.5" hidden="false" customHeight="false" outlineLevel="0" collapsed="false">
      <c r="L6208" s="3" t="n">
        <v>24.46</v>
      </c>
    </row>
    <row r="6209" customFormat="false" ht="13.5" hidden="false" customHeight="false" outlineLevel="0" collapsed="false">
      <c r="L6209" s="3" t="n">
        <v>24.84</v>
      </c>
    </row>
    <row r="6210" customFormat="false" ht="13.5" hidden="false" customHeight="false" outlineLevel="0" collapsed="false">
      <c r="L6210" s="3" t="n">
        <v>24.32</v>
      </c>
    </row>
    <row r="6211" customFormat="false" ht="13.5" hidden="false" customHeight="false" outlineLevel="0" collapsed="false">
      <c r="L6211" s="3" t="n">
        <v>26.08</v>
      </c>
    </row>
    <row r="6212" customFormat="false" ht="13.5" hidden="false" customHeight="false" outlineLevel="0" collapsed="false">
      <c r="L6212" s="3" t="n">
        <v>25.84</v>
      </c>
    </row>
    <row r="6213" customFormat="false" ht="13.5" hidden="false" customHeight="false" outlineLevel="0" collapsed="false">
      <c r="L6213" s="3" t="n">
        <v>24.74</v>
      </c>
    </row>
    <row r="6214" customFormat="false" ht="13.5" hidden="false" customHeight="false" outlineLevel="0" collapsed="false">
      <c r="L6214" s="3" t="n">
        <v>25.44</v>
      </c>
    </row>
    <row r="6215" customFormat="false" ht="13.5" hidden="false" customHeight="false" outlineLevel="0" collapsed="false">
      <c r="L6215" s="3" t="n">
        <v>24.1</v>
      </c>
    </row>
    <row r="6216" customFormat="false" ht="13.5" hidden="false" customHeight="false" outlineLevel="0" collapsed="false">
      <c r="L6216" s="3" t="n">
        <v>24.76</v>
      </c>
    </row>
    <row r="6217" customFormat="false" ht="13.5" hidden="false" customHeight="false" outlineLevel="0" collapsed="false">
      <c r="L6217" s="3" t="n">
        <v>24.46</v>
      </c>
    </row>
    <row r="6218" customFormat="false" ht="13.5" hidden="false" customHeight="false" outlineLevel="0" collapsed="false">
      <c r="L6218" s="3" t="n">
        <v>24.28</v>
      </c>
    </row>
    <row r="6219" customFormat="false" ht="13.5" hidden="false" customHeight="false" outlineLevel="0" collapsed="false">
      <c r="L6219" s="3" t="n">
        <v>23.76</v>
      </c>
    </row>
    <row r="6220" customFormat="false" ht="13.5" hidden="false" customHeight="false" outlineLevel="0" collapsed="false">
      <c r="L6220" s="3" t="n">
        <v>22.99</v>
      </c>
    </row>
    <row r="6221" customFormat="false" ht="13.5" hidden="false" customHeight="false" outlineLevel="0" collapsed="false">
      <c r="L6221" s="3" t="n">
        <v>22.65</v>
      </c>
    </row>
    <row r="6222" customFormat="false" ht="13.5" hidden="false" customHeight="false" outlineLevel="0" collapsed="false">
      <c r="L6222" s="3" t="n">
        <v>22.21</v>
      </c>
    </row>
    <row r="6223" customFormat="false" ht="13.5" hidden="false" customHeight="false" outlineLevel="0" collapsed="false">
      <c r="L6223" s="3" t="n">
        <v>22.13</v>
      </c>
    </row>
    <row r="6224" customFormat="false" ht="13.5" hidden="false" customHeight="false" outlineLevel="0" collapsed="false">
      <c r="L6224" s="3" t="n">
        <v>24.03</v>
      </c>
    </row>
    <row r="6225" customFormat="false" ht="13.5" hidden="false" customHeight="false" outlineLevel="0" collapsed="false">
      <c r="L6225" s="3" t="n">
        <v>22.28</v>
      </c>
    </row>
    <row r="6226" customFormat="false" ht="13.5" hidden="false" customHeight="false" outlineLevel="0" collapsed="false">
      <c r="L6226" s="3" t="n">
        <v>22.13</v>
      </c>
    </row>
    <row r="6227" customFormat="false" ht="13.5" hidden="false" customHeight="false" outlineLevel="0" collapsed="false">
      <c r="L6227" s="3" t="n">
        <v>22.05</v>
      </c>
    </row>
    <row r="6228" customFormat="false" ht="13.5" hidden="false" customHeight="false" outlineLevel="0" collapsed="false">
      <c r="L6228" s="3" t="n">
        <v>21.35</v>
      </c>
    </row>
    <row r="6229" customFormat="false" ht="13.5" hidden="false" customHeight="false" outlineLevel="0" collapsed="false">
      <c r="L6229" s="3" t="n">
        <v>21.51</v>
      </c>
    </row>
    <row r="6230" customFormat="false" ht="13.5" hidden="false" customHeight="false" outlineLevel="0" collapsed="false">
      <c r="L6230" s="3" t="n">
        <v>22.54</v>
      </c>
    </row>
    <row r="6231" customFormat="false" ht="13.5" hidden="false" customHeight="false" outlineLevel="0" collapsed="false">
      <c r="L6231" s="3" t="n">
        <v>22.72</v>
      </c>
    </row>
    <row r="6232" customFormat="false" ht="13.5" hidden="false" customHeight="false" outlineLevel="0" collapsed="false">
      <c r="L6232" s="3" t="n">
        <v>22.54</v>
      </c>
    </row>
    <row r="6233" customFormat="false" ht="13.5" hidden="false" customHeight="false" outlineLevel="0" collapsed="false">
      <c r="L6233" s="3" t="n">
        <v>22.37</v>
      </c>
    </row>
    <row r="6234" customFormat="false" ht="13.5" hidden="false" customHeight="false" outlineLevel="0" collapsed="false">
      <c r="L6234" s="3" t="n">
        <v>22.03</v>
      </c>
    </row>
    <row r="6235" customFormat="false" ht="13.5" hidden="false" customHeight="false" outlineLevel="0" collapsed="false">
      <c r="L6235" s="3" t="n">
        <v>23.27</v>
      </c>
    </row>
    <row r="6236" customFormat="false" ht="13.5" hidden="false" customHeight="false" outlineLevel="0" collapsed="false">
      <c r="L6236" s="3" t="n">
        <v>24.47</v>
      </c>
    </row>
    <row r="6237" customFormat="false" ht="13.5" hidden="false" customHeight="false" outlineLevel="0" collapsed="false">
      <c r="L6237" s="3" t="n">
        <v>22.96</v>
      </c>
    </row>
    <row r="6238" customFormat="false" ht="13.5" hidden="false" customHeight="false" outlineLevel="0" collapsed="false">
      <c r="L6238" s="3" t="n">
        <v>26.41</v>
      </c>
    </row>
    <row r="6239" customFormat="false" ht="13.5" hidden="false" customHeight="false" outlineLevel="0" collapsed="false">
      <c r="L6239" s="3" t="n">
        <v>26.12</v>
      </c>
    </row>
    <row r="6240" customFormat="false" ht="13.5" hidden="false" customHeight="false" outlineLevel="0" collapsed="false">
      <c r="L6240" s="3" t="n">
        <v>26.57</v>
      </c>
    </row>
    <row r="6241" customFormat="false" ht="13.5" hidden="false" customHeight="false" outlineLevel="0" collapsed="false">
      <c r="L6241" s="3" t="n">
        <v>33.6</v>
      </c>
    </row>
    <row r="6242" customFormat="false" ht="13.5" hidden="false" customHeight="false" outlineLevel="0" collapsed="false">
      <c r="L6242" s="3" t="n">
        <v>30.75</v>
      </c>
    </row>
    <row r="6243" customFormat="false" ht="13.5" hidden="false" customHeight="false" outlineLevel="0" collapsed="false">
      <c r="L6243" s="3" t="n">
        <v>31.46</v>
      </c>
    </row>
    <row r="6244" customFormat="false" ht="13.5" hidden="false" customHeight="false" outlineLevel="0" collapsed="false">
      <c r="L6244" s="3" t="n">
        <v>28.81</v>
      </c>
    </row>
    <row r="6245" customFormat="false" ht="13.5" hidden="false" customHeight="false" outlineLevel="0" collapsed="false">
      <c r="L6245" s="3" t="n">
        <v>29.71</v>
      </c>
    </row>
    <row r="6246" customFormat="false" ht="13.5" hidden="false" customHeight="false" outlineLevel="0" collapsed="false">
      <c r="L6246" s="3" t="n">
        <v>26.87</v>
      </c>
    </row>
    <row r="6247" customFormat="false" ht="13.5" hidden="false" customHeight="false" outlineLevel="0" collapsed="false">
      <c r="L6247" s="3" t="n">
        <v>25.85</v>
      </c>
    </row>
    <row r="6248" customFormat="false" ht="13.5" hidden="false" customHeight="false" outlineLevel="0" collapsed="false">
      <c r="L6248" s="3" t="n">
        <v>25.59</v>
      </c>
    </row>
    <row r="6249" customFormat="false" ht="13.5" hidden="false" customHeight="false" outlineLevel="0" collapsed="false">
      <c r="L6249" s="3" t="n">
        <v>26.04</v>
      </c>
    </row>
    <row r="6250" customFormat="false" ht="13.5" hidden="false" customHeight="false" outlineLevel="0" collapsed="false">
      <c r="L6250" s="3" t="n">
        <v>26.46</v>
      </c>
    </row>
    <row r="6251" customFormat="false" ht="13.5" hidden="false" customHeight="false" outlineLevel="0" collapsed="false">
      <c r="L6251" s="3" t="n">
        <v>25.83</v>
      </c>
    </row>
    <row r="6252" customFormat="false" ht="13.5" hidden="false" customHeight="false" outlineLevel="0" collapsed="false">
      <c r="L6252" s="3" t="n">
        <v>27.78</v>
      </c>
    </row>
    <row r="6253" customFormat="false" ht="13.5" hidden="false" customHeight="false" outlineLevel="0" collapsed="false">
      <c r="L6253" s="3" t="n">
        <v>26.86</v>
      </c>
    </row>
    <row r="6254" customFormat="false" ht="13.5" hidden="false" customHeight="false" outlineLevel="0" collapsed="false">
      <c r="L6254" s="3" t="n">
        <v>28.58</v>
      </c>
    </row>
    <row r="6255" customFormat="false" ht="13.5" hidden="false" customHeight="false" outlineLevel="0" collapsed="false">
      <c r="L6255" s="3" t="n">
        <v>28.51</v>
      </c>
    </row>
    <row r="6256" customFormat="false" ht="13.5" hidden="false" customHeight="false" outlineLevel="0" collapsed="false">
      <c r="L6256" s="3" t="n">
        <v>26.38</v>
      </c>
    </row>
    <row r="6257" customFormat="false" ht="13.5" hidden="false" customHeight="false" outlineLevel="0" collapsed="false">
      <c r="L6257" s="3" t="n">
        <v>26.19</v>
      </c>
    </row>
    <row r="6258" customFormat="false" ht="13.5" hidden="false" customHeight="false" outlineLevel="0" collapsed="false">
      <c r="L6258" s="3" t="n">
        <v>26.27</v>
      </c>
    </row>
    <row r="6259" customFormat="false" ht="13.5" hidden="false" customHeight="false" outlineLevel="0" collapsed="false">
      <c r="L6259" s="3" t="n">
        <v>26.37</v>
      </c>
    </row>
    <row r="6260" customFormat="false" ht="13.5" hidden="false" customHeight="false" outlineLevel="0" collapsed="false">
      <c r="L6260" s="3" t="n">
        <v>26.7</v>
      </c>
    </row>
    <row r="6261" customFormat="false" ht="13.5" hidden="false" customHeight="false" outlineLevel="0" collapsed="false">
      <c r="L6261" s="3" t="n">
        <v>27.63</v>
      </c>
    </row>
    <row r="6262" customFormat="false" ht="13.5" hidden="false" customHeight="false" outlineLevel="0" collapsed="false">
      <c r="L6262" s="3" t="n">
        <v>27.96</v>
      </c>
    </row>
    <row r="6263" customFormat="false" ht="13.5" hidden="false" customHeight="false" outlineLevel="0" collapsed="false">
      <c r="L6263" s="3" t="n">
        <v>29.48</v>
      </c>
    </row>
    <row r="6264" customFormat="false" ht="13.5" hidden="false" customHeight="false" outlineLevel="0" collapsed="false">
      <c r="L6264" s="3" t="n">
        <v>28.06</v>
      </c>
    </row>
    <row r="6265" customFormat="false" ht="13.5" hidden="false" customHeight="false" outlineLevel="0" collapsed="false">
      <c r="L6265" s="3" t="n">
        <v>26.36</v>
      </c>
    </row>
    <row r="6266" customFormat="false" ht="13.5" hidden="false" customHeight="false" outlineLevel="0" collapsed="false">
      <c r="L6266" s="3" t="n">
        <v>25</v>
      </c>
    </row>
    <row r="6267" customFormat="false" ht="13.5" hidden="false" customHeight="false" outlineLevel="0" collapsed="false">
      <c r="L6267" s="3" t="n">
        <v>25.07</v>
      </c>
    </row>
    <row r="6268" customFormat="false" ht="13.5" hidden="false" customHeight="false" outlineLevel="0" collapsed="false">
      <c r="L6268" s="3" t="n">
        <v>26.07</v>
      </c>
    </row>
    <row r="6269" customFormat="false" ht="13.5" hidden="false" customHeight="false" outlineLevel="0" collapsed="false">
      <c r="L6269" s="3" t="n">
        <v>26.4</v>
      </c>
    </row>
    <row r="6270" customFormat="false" ht="13.5" hidden="false" customHeight="false" outlineLevel="0" collapsed="false">
      <c r="L6270" s="3" t="n">
        <v>26.97</v>
      </c>
    </row>
    <row r="6271" customFormat="false" ht="13.5" hidden="false" customHeight="false" outlineLevel="0" collapsed="false">
      <c r="L6271" s="3" t="n">
        <v>27.41</v>
      </c>
    </row>
    <row r="6272" customFormat="false" ht="13.5" hidden="false" customHeight="false" outlineLevel="0" collapsed="false">
      <c r="L6272" s="3" t="n">
        <v>29.18</v>
      </c>
    </row>
    <row r="6273" customFormat="false" ht="13.5" hidden="false" customHeight="false" outlineLevel="0" collapsed="false">
      <c r="L6273" s="3" t="n">
        <v>29.35</v>
      </c>
    </row>
    <row r="6274" customFormat="false" ht="13.5" hidden="false" customHeight="false" outlineLevel="0" collapsed="false">
      <c r="L6274" s="3" t="n">
        <v>28.65</v>
      </c>
    </row>
    <row r="6275" customFormat="false" ht="13.5" hidden="false" customHeight="false" outlineLevel="0" collapsed="false">
      <c r="L6275" s="3" t="n">
        <v>28.11</v>
      </c>
    </row>
    <row r="6276" customFormat="false" ht="13.5" hidden="false" customHeight="false" outlineLevel="0" collapsed="false">
      <c r="L6276" s="3" t="n">
        <v>27.55</v>
      </c>
    </row>
    <row r="6277" customFormat="false" ht="13.5" hidden="false" customHeight="false" outlineLevel="0" collapsed="false">
      <c r="L6277" s="3" t="n">
        <v>32.46</v>
      </c>
    </row>
    <row r="6278" customFormat="false" ht="13.5" hidden="false" customHeight="false" outlineLevel="0" collapsed="false">
      <c r="L6278" s="3" t="n">
        <v>33.35</v>
      </c>
    </row>
    <row r="6279" customFormat="false" ht="13.5" hidden="false" customHeight="false" outlineLevel="0" collapsed="false">
      <c r="L6279" s="3" t="n">
        <v>40.28</v>
      </c>
    </row>
    <row r="6280" customFormat="false" ht="13.5" hidden="false" customHeight="false" outlineLevel="0" collapsed="false">
      <c r="L6280" s="3" t="n">
        <v>37.59</v>
      </c>
    </row>
    <row r="6281" customFormat="false" ht="13.5" hidden="false" customHeight="false" outlineLevel="0" collapsed="false">
      <c r="L6281" s="3" t="n">
        <v>38.02</v>
      </c>
    </row>
    <row r="6282" customFormat="false" ht="13.5" hidden="false" customHeight="false" outlineLevel="0" collapsed="false">
      <c r="L6282" s="3" t="n">
        <v>37.13</v>
      </c>
    </row>
    <row r="6283" customFormat="false" ht="13.5" hidden="false" customHeight="false" outlineLevel="0" collapsed="false">
      <c r="L6283" s="3" t="n">
        <v>35.55</v>
      </c>
    </row>
    <row r="6284" customFormat="false" ht="13.5" hidden="false" customHeight="false" outlineLevel="0" collapsed="false">
      <c r="L6284" s="3" t="n">
        <v>29.57</v>
      </c>
    </row>
    <row r="6285" customFormat="false" ht="13.5" hidden="false" customHeight="false" outlineLevel="0" collapsed="false">
      <c r="L6285" s="3" t="n">
        <v>27.58</v>
      </c>
    </row>
    <row r="6286" customFormat="false" ht="13.5" hidden="false" customHeight="false" outlineLevel="0" collapsed="false">
      <c r="L6286" s="3" t="n">
        <v>24.86</v>
      </c>
    </row>
    <row r="6287" customFormat="false" ht="13.5" hidden="false" customHeight="false" outlineLevel="0" collapsed="false">
      <c r="L6287" s="3" t="n">
        <v>25.75</v>
      </c>
    </row>
    <row r="6288" customFormat="false" ht="13.5" hidden="false" customHeight="false" outlineLevel="0" collapsed="false">
      <c r="L6288" s="3" t="n">
        <v>24.8</v>
      </c>
    </row>
    <row r="6289" customFormat="false" ht="13.5" hidden="false" customHeight="false" outlineLevel="0" collapsed="false">
      <c r="L6289" s="3" t="n">
        <v>23.45</v>
      </c>
    </row>
    <row r="6290" customFormat="false" ht="13.5" hidden="false" customHeight="false" outlineLevel="0" collapsed="false">
      <c r="L6290" s="3" t="n">
        <v>25.35</v>
      </c>
    </row>
    <row r="6291" customFormat="false" ht="13.5" hidden="false" customHeight="false" outlineLevel="0" collapsed="false">
      <c r="L6291" s="3" t="n">
        <v>23.1</v>
      </c>
    </row>
    <row r="6292" customFormat="false" ht="13.5" hidden="false" customHeight="false" outlineLevel="0" collapsed="false">
      <c r="L6292" s="3" t="n">
        <v>22.45</v>
      </c>
    </row>
    <row r="6293" customFormat="false" ht="13.5" hidden="false" customHeight="false" outlineLevel="0" collapsed="false">
      <c r="L6293" s="3" t="n">
        <v>22.71</v>
      </c>
    </row>
    <row r="6294" customFormat="false" ht="13.5" hidden="false" customHeight="false" outlineLevel="0" collapsed="false">
      <c r="L6294" s="3" t="n">
        <v>23.84</v>
      </c>
    </row>
    <row r="6295" customFormat="false" ht="13.5" hidden="false" customHeight="false" outlineLevel="0" collapsed="false">
      <c r="L6295" s="3" t="n">
        <v>23.11</v>
      </c>
    </row>
    <row r="6296" customFormat="false" ht="13.5" hidden="false" customHeight="false" outlineLevel="0" collapsed="false">
      <c r="L6296" s="3" t="n">
        <v>23.7</v>
      </c>
    </row>
    <row r="6297" customFormat="false" ht="13.5" hidden="false" customHeight="false" outlineLevel="0" collapsed="false">
      <c r="L6297" s="3" t="n">
        <v>22.66</v>
      </c>
    </row>
    <row r="6298" customFormat="false" ht="13.5" hidden="false" customHeight="false" outlineLevel="0" collapsed="false">
      <c r="L6298" s="3" t="n">
        <v>21.64</v>
      </c>
    </row>
    <row r="6299" customFormat="false" ht="13.5" hidden="false" customHeight="false" outlineLevel="0" collapsed="false">
      <c r="L6299" s="3" t="n">
        <v>21.25</v>
      </c>
    </row>
    <row r="6300" customFormat="false" ht="13.5" hidden="false" customHeight="false" outlineLevel="0" collapsed="false">
      <c r="L6300" s="3" t="n">
        <v>20.84</v>
      </c>
    </row>
    <row r="6301" customFormat="false" ht="13.5" hidden="false" customHeight="false" outlineLevel="0" collapsed="false">
      <c r="L6301" s="3" t="n">
        <v>20.57</v>
      </c>
    </row>
    <row r="6302" customFormat="false" ht="13.5" hidden="false" customHeight="false" outlineLevel="0" collapsed="false">
      <c r="L6302" s="3" t="n">
        <v>20.77</v>
      </c>
    </row>
    <row r="6303" customFormat="false" ht="13.5" hidden="false" customHeight="false" outlineLevel="0" collapsed="false">
      <c r="L6303" s="3" t="n">
        <v>21.17</v>
      </c>
    </row>
    <row r="6304" customFormat="false" ht="13.5" hidden="false" customHeight="false" outlineLevel="0" collapsed="false">
      <c r="L6304" s="3" t="n">
        <v>21.28</v>
      </c>
    </row>
    <row r="6305" customFormat="false" ht="13.5" hidden="false" customHeight="false" outlineLevel="0" collapsed="false">
      <c r="L6305" s="3" t="n">
        <v>20.79</v>
      </c>
    </row>
    <row r="6306" customFormat="false" ht="13.5" hidden="false" customHeight="false" outlineLevel="0" collapsed="false">
      <c r="L6306" s="3" t="n">
        <v>21.3</v>
      </c>
    </row>
    <row r="6307" customFormat="false" ht="13.5" hidden="false" customHeight="false" outlineLevel="0" collapsed="false">
      <c r="L6307" s="3" t="n">
        <v>20.68</v>
      </c>
    </row>
    <row r="6308" customFormat="false" ht="13.5" hidden="false" customHeight="false" outlineLevel="0" collapsed="false">
      <c r="L6308" s="3" t="n">
        <v>22.27</v>
      </c>
    </row>
    <row r="6309" customFormat="false" ht="13.5" hidden="false" customHeight="false" outlineLevel="0" collapsed="false">
      <c r="L6309" s="3" t="n">
        <v>22.52</v>
      </c>
    </row>
    <row r="6310" customFormat="false" ht="13.5" hidden="false" customHeight="false" outlineLevel="0" collapsed="false">
      <c r="L6310" s="3" t="n">
        <v>23.31</v>
      </c>
    </row>
    <row r="6311" customFormat="false" ht="13.5" hidden="false" customHeight="false" outlineLevel="0" collapsed="false">
      <c r="L6311" s="3" t="n">
        <v>24.72</v>
      </c>
    </row>
    <row r="6312" customFormat="false" ht="13.5" hidden="false" customHeight="false" outlineLevel="0" collapsed="false">
      <c r="L6312" s="3" t="n">
        <v>22.89</v>
      </c>
    </row>
    <row r="6313" customFormat="false" ht="13.5" hidden="false" customHeight="false" outlineLevel="0" collapsed="false">
      <c r="L6313" s="3" t="n">
        <v>22.5</v>
      </c>
    </row>
    <row r="6314" customFormat="false" ht="13.5" hidden="false" customHeight="false" outlineLevel="0" collapsed="false">
      <c r="L6314" s="3" t="n">
        <v>21.93</v>
      </c>
    </row>
    <row r="6315" customFormat="false" ht="13.5" hidden="false" customHeight="false" outlineLevel="0" collapsed="false">
      <c r="L6315" s="3" t="n">
        <v>21.57</v>
      </c>
    </row>
    <row r="6316" customFormat="false" ht="13.5" hidden="false" customHeight="false" outlineLevel="0" collapsed="false">
      <c r="L6316" s="3" t="n">
        <v>25.16</v>
      </c>
    </row>
    <row r="6317" customFormat="false" ht="13.5" hidden="false" customHeight="false" outlineLevel="0" collapsed="false">
      <c r="L6317" s="3" t="n">
        <v>24.23</v>
      </c>
    </row>
    <row r="6318" customFormat="false" ht="13.5" hidden="false" customHeight="false" outlineLevel="0" collapsed="false">
      <c r="L6318" s="3" t="n">
        <v>23.31</v>
      </c>
    </row>
    <row r="6319" customFormat="false" ht="13.5" hidden="false" customHeight="false" outlineLevel="0" collapsed="false">
      <c r="L6319" s="3" t="n">
        <v>21.53</v>
      </c>
    </row>
    <row r="6320" customFormat="false" ht="13.5" hidden="false" customHeight="false" outlineLevel="0" collapsed="false">
      <c r="L6320" s="3" t="n">
        <v>21.7</v>
      </c>
    </row>
    <row r="6321" customFormat="false" ht="13.5" hidden="false" customHeight="false" outlineLevel="0" collapsed="false">
      <c r="L6321" s="3" t="n">
        <v>23.08</v>
      </c>
    </row>
    <row r="6322" customFormat="false" ht="13.5" hidden="false" customHeight="false" outlineLevel="0" collapsed="false">
      <c r="L6322" s="3" t="n">
        <v>22.77</v>
      </c>
    </row>
    <row r="6323" customFormat="false" ht="13.5" hidden="false" customHeight="false" outlineLevel="0" collapsed="false">
      <c r="L6323" s="3" t="n">
        <v>22.75</v>
      </c>
    </row>
    <row r="6324" customFormat="false" ht="13.5" hidden="false" customHeight="false" outlineLevel="0" collapsed="false">
      <c r="L6324" s="3" t="n">
        <v>26.97</v>
      </c>
    </row>
    <row r="6325" customFormat="false" ht="13.5" hidden="false" customHeight="false" outlineLevel="0" collapsed="false">
      <c r="L6325" s="3" t="n">
        <v>25.34</v>
      </c>
    </row>
    <row r="6326" customFormat="false" ht="13.5" hidden="false" customHeight="false" outlineLevel="0" collapsed="false">
      <c r="L6326" s="3" t="n">
        <v>25.07</v>
      </c>
    </row>
    <row r="6327" customFormat="false" ht="13.5" hidden="false" customHeight="false" outlineLevel="0" collapsed="false">
      <c r="L6327" s="3" t="n">
        <v>22.37</v>
      </c>
    </row>
    <row r="6328" customFormat="false" ht="13.5" hidden="false" customHeight="false" outlineLevel="0" collapsed="false">
      <c r="L6328" s="3" t="n">
        <v>21.56</v>
      </c>
    </row>
    <row r="6329" customFormat="false" ht="13.5" hidden="false" customHeight="false" outlineLevel="0" collapsed="false">
      <c r="L6329" s="3" t="n">
        <v>24.08</v>
      </c>
    </row>
    <row r="6330" customFormat="false" ht="13.5" hidden="false" customHeight="false" outlineLevel="0" collapsed="false">
      <c r="L6330" s="3" t="n">
        <v>23.33</v>
      </c>
    </row>
    <row r="6331" customFormat="false" ht="13.5" hidden="false" customHeight="false" outlineLevel="0" collapsed="false">
      <c r="L6331" s="3" t="n">
        <v>22.21</v>
      </c>
    </row>
    <row r="6332" customFormat="false" ht="13.5" hidden="false" customHeight="false" outlineLevel="0" collapsed="false">
      <c r="L6332" s="3" t="n">
        <v>23.25</v>
      </c>
    </row>
    <row r="6333" customFormat="false" ht="13.5" hidden="false" customHeight="false" outlineLevel="0" collapsed="false">
      <c r="L6333" s="3" t="n">
        <v>24.34</v>
      </c>
    </row>
    <row r="6334" customFormat="false" ht="13.5" hidden="false" customHeight="false" outlineLevel="0" collapsed="false">
      <c r="L6334" s="3" t="n">
        <v>23.24</v>
      </c>
    </row>
    <row r="6335" customFormat="false" ht="13.5" hidden="false" customHeight="false" outlineLevel="0" collapsed="false">
      <c r="L6335" s="3" t="n">
        <v>21.58</v>
      </c>
    </row>
    <row r="6336" customFormat="false" ht="13.5" hidden="false" customHeight="false" outlineLevel="0" collapsed="false">
      <c r="L6336" s="3" t="n">
        <v>21.32</v>
      </c>
    </row>
    <row r="6337" customFormat="false" ht="13.5" hidden="false" customHeight="false" outlineLevel="0" collapsed="false">
      <c r="L6337" s="3" t="n">
        <v>21.91</v>
      </c>
    </row>
    <row r="6338" customFormat="false" ht="13.5" hidden="false" customHeight="false" outlineLevel="0" collapsed="false">
      <c r="L6338" s="3" t="n">
        <v>23.19</v>
      </c>
    </row>
    <row r="6339" customFormat="false" ht="13.5" hidden="false" customHeight="false" outlineLevel="0" collapsed="false">
      <c r="L6339" s="3" t="n">
        <v>23.02</v>
      </c>
    </row>
    <row r="6340" customFormat="false" ht="13.5" hidden="false" customHeight="false" outlineLevel="0" collapsed="false">
      <c r="L6340" s="3" t="n">
        <v>37.21</v>
      </c>
    </row>
    <row r="6341" customFormat="false" ht="13.5" hidden="false" customHeight="false" outlineLevel="0" collapsed="false">
      <c r="L6341" s="3" t="n">
        <v>30.21</v>
      </c>
    </row>
    <row r="6342" customFormat="false" ht="13.5" hidden="false" customHeight="false" outlineLevel="0" collapsed="false">
      <c r="L6342" s="3" t="n">
        <v>33.09</v>
      </c>
    </row>
    <row r="6343" customFormat="false" ht="13.5" hidden="false" customHeight="false" outlineLevel="0" collapsed="false">
      <c r="L6343" s="3" t="n">
        <v>30.24</v>
      </c>
    </row>
    <row r="6344" customFormat="false" ht="13.5" hidden="false" customHeight="false" outlineLevel="0" collapsed="false">
      <c r="L6344" s="3" t="n">
        <v>25.56</v>
      </c>
    </row>
    <row r="6345" customFormat="false" ht="13.5" hidden="false" customHeight="false" outlineLevel="0" collapsed="false">
      <c r="L6345" s="3" t="n">
        <v>22.91</v>
      </c>
    </row>
    <row r="6346" customFormat="false" ht="13.5" hidden="false" customHeight="false" outlineLevel="0" collapsed="false">
      <c r="L6346" s="3" t="n">
        <v>21.77</v>
      </c>
    </row>
    <row r="6347" customFormat="false" ht="13.5" hidden="false" customHeight="false" outlineLevel="0" collapsed="false">
      <c r="L6347" s="3" t="n">
        <v>20.87</v>
      </c>
    </row>
    <row r="6348" customFormat="false" ht="13.5" hidden="false" customHeight="false" outlineLevel="0" collapsed="false">
      <c r="L6348" s="3" t="n">
        <v>21.24</v>
      </c>
    </row>
    <row r="6349" customFormat="false" ht="13.5" hidden="false" customHeight="false" outlineLevel="0" collapsed="false">
      <c r="L6349" s="3" t="n">
        <v>21.63</v>
      </c>
    </row>
    <row r="6350" customFormat="false" ht="13.5" hidden="false" customHeight="false" outlineLevel="0" collapsed="false">
      <c r="L6350" s="3" t="n">
        <v>21.99</v>
      </c>
    </row>
    <row r="6351" customFormat="false" ht="13.5" hidden="false" customHeight="false" outlineLevel="0" collapsed="false">
      <c r="L6351" s="3" t="n">
        <v>21.25</v>
      </c>
    </row>
    <row r="6352" customFormat="false" ht="13.5" hidden="false" customHeight="false" outlineLevel="0" collapsed="false">
      <c r="L6352" s="3" t="n">
        <v>19.97</v>
      </c>
    </row>
    <row r="6353" customFormat="false" ht="13.5" hidden="false" customHeight="false" outlineLevel="0" collapsed="false">
      <c r="L6353" s="3" t="n">
        <v>21.46</v>
      </c>
    </row>
    <row r="6354" customFormat="false" ht="13.5" hidden="false" customHeight="false" outlineLevel="0" collapsed="false">
      <c r="L6354" s="3" t="n">
        <v>21.5</v>
      </c>
    </row>
    <row r="6355" customFormat="false" ht="13.5" hidden="false" customHeight="false" outlineLevel="0" collapsed="false">
      <c r="L6355" s="3" t="n">
        <v>22.49</v>
      </c>
    </row>
    <row r="6356" customFormat="false" ht="13.5" hidden="false" customHeight="false" outlineLevel="0" collapsed="false">
      <c r="L6356" s="3" t="n">
        <v>22.05</v>
      </c>
    </row>
    <row r="6357" customFormat="false" ht="13.5" hidden="false" customHeight="false" outlineLevel="0" collapsed="false">
      <c r="L6357" s="3" t="n">
        <v>23.45</v>
      </c>
    </row>
    <row r="6358" customFormat="false" ht="13.5" hidden="false" customHeight="false" outlineLevel="0" collapsed="false">
      <c r="L6358" s="3" t="n">
        <v>23.11</v>
      </c>
    </row>
    <row r="6359" customFormat="false" ht="13.5" hidden="false" customHeight="false" outlineLevel="0" collapsed="false">
      <c r="L6359" s="3" t="n">
        <v>21.34</v>
      </c>
    </row>
    <row r="6360" customFormat="false" ht="13.5" hidden="false" customHeight="false" outlineLevel="0" collapsed="false">
      <c r="L6360" s="3" t="n">
        <v>28.89</v>
      </c>
    </row>
    <row r="6361" customFormat="false" ht="13.5" hidden="false" customHeight="false" outlineLevel="0" collapsed="false">
      <c r="L6361" s="3" t="n">
        <v>27.95</v>
      </c>
    </row>
    <row r="6362" customFormat="false" ht="13.5" hidden="false" customHeight="false" outlineLevel="0" collapsed="false">
      <c r="L6362" s="3" t="n">
        <v>23.35</v>
      </c>
    </row>
    <row r="6363" customFormat="false" ht="13.5" hidden="false" customHeight="false" outlineLevel="0" collapsed="false">
      <c r="L6363" s="3" t="n">
        <v>24.1</v>
      </c>
    </row>
    <row r="6364" customFormat="false" ht="13.5" hidden="false" customHeight="false" outlineLevel="0" collapsed="false">
      <c r="L6364" s="3" t="n">
        <v>26.67</v>
      </c>
    </row>
    <row r="6365" customFormat="false" ht="13.5" hidden="false" customHeight="false" outlineLevel="0" collapsed="false">
      <c r="L6365" s="3" t="n">
        <v>28.57</v>
      </c>
    </row>
    <row r="6366" customFormat="false" ht="13.5" hidden="false" customHeight="false" outlineLevel="0" collapsed="false">
      <c r="L6366" s="3" t="n">
        <v>24.66</v>
      </c>
    </row>
    <row r="6367" customFormat="false" ht="13.5" hidden="false" customHeight="false" outlineLevel="0" collapsed="false">
      <c r="L6367" s="3" t="n">
        <v>25.47</v>
      </c>
    </row>
    <row r="6368" customFormat="false" ht="13.5" hidden="false" customHeight="false" outlineLevel="0" collapsed="false">
      <c r="L6368" s="3" t="n">
        <v>24.03</v>
      </c>
    </row>
    <row r="6369" customFormat="false" ht="13.5" hidden="false" customHeight="false" outlineLevel="0" collapsed="false">
      <c r="L6369" s="3" t="n">
        <v>22.56</v>
      </c>
    </row>
    <row r="6370" customFormat="false" ht="13.5" hidden="false" customHeight="false" outlineLevel="0" collapsed="false">
      <c r="L6370" s="3" t="n">
        <v>21.91</v>
      </c>
    </row>
    <row r="6371" customFormat="false" ht="13.5" hidden="false" customHeight="false" outlineLevel="0" collapsed="false">
      <c r="L6371" s="3" t="n">
        <v>20.69</v>
      </c>
    </row>
    <row r="6372" customFormat="false" ht="13.5" hidden="false" customHeight="false" outlineLevel="0" collapsed="false">
      <c r="L6372" s="3" t="n">
        <v>20.03</v>
      </c>
    </row>
    <row r="6373" customFormat="false" ht="13.5" hidden="false" customHeight="false" outlineLevel="0" collapsed="false">
      <c r="L6373" s="3" t="n">
        <v>19.79</v>
      </c>
    </row>
    <row r="6374" customFormat="false" ht="13.5" hidden="false" customHeight="false" outlineLevel="0" collapsed="false">
      <c r="L6374" s="3" t="n">
        <v>19.23</v>
      </c>
    </row>
    <row r="6375" customFormat="false" ht="13.5" hidden="false" customHeight="false" outlineLevel="0" collapsed="false">
      <c r="L6375" s="3" t="n">
        <v>21.58</v>
      </c>
    </row>
    <row r="6376" customFormat="false" ht="13.5" hidden="false" customHeight="false" outlineLevel="0" collapsed="false">
      <c r="L6376" s="3" t="n">
        <v>20.95</v>
      </c>
    </row>
    <row r="6377" customFormat="false" ht="13.5" hidden="false" customHeight="false" outlineLevel="0" collapsed="false">
      <c r="L6377" s="3" t="n">
        <v>18.88</v>
      </c>
    </row>
    <row r="6378" customFormat="false" ht="13.5" hidden="false" customHeight="false" outlineLevel="0" collapsed="false">
      <c r="L6378" s="3" t="n">
        <v>20.3</v>
      </c>
    </row>
    <row r="6379" customFormat="false" ht="13.5" hidden="false" customHeight="false" outlineLevel="0" collapsed="false">
      <c r="L6379" s="3" t="n">
        <v>21.2</v>
      </c>
    </row>
    <row r="6380" customFormat="false" ht="13.5" hidden="false" customHeight="false" outlineLevel="0" collapsed="false">
      <c r="L6380" s="3" t="n">
        <v>19.81</v>
      </c>
    </row>
    <row r="6381" customFormat="false" ht="13.5" hidden="false" customHeight="false" outlineLevel="0" collapsed="false">
      <c r="L6381" s="3" t="n">
        <v>18.86</v>
      </c>
    </row>
    <row r="6382" customFormat="false" ht="13.5" hidden="false" customHeight="false" outlineLevel="0" collapsed="false">
      <c r="L6382" s="3" t="n">
        <v>20.74</v>
      </c>
    </row>
    <row r="6383" customFormat="false" ht="13.5" hidden="false" customHeight="false" outlineLevel="0" collapsed="false">
      <c r="L6383" s="3" t="n">
        <v>19.61</v>
      </c>
    </row>
    <row r="6384" customFormat="false" ht="13.5" hidden="false" customHeight="false" outlineLevel="0" collapsed="false">
      <c r="L6384" s="3" t="n">
        <v>19.4</v>
      </c>
    </row>
    <row r="6385" customFormat="false" ht="13.5" hidden="false" customHeight="false" outlineLevel="0" collapsed="false">
      <c r="L6385" s="3" t="n">
        <v>17.33</v>
      </c>
    </row>
    <row r="6386" customFormat="false" ht="13.5" hidden="false" customHeight="false" outlineLevel="0" collapsed="false">
      <c r="L6386" s="3" t="n">
        <v>17.91</v>
      </c>
    </row>
    <row r="6387" customFormat="false" ht="13.5" hidden="false" customHeight="false" outlineLevel="0" collapsed="false">
      <c r="L6387" s="3" t="n">
        <v>18.12</v>
      </c>
    </row>
    <row r="6388" customFormat="false" ht="13.5" hidden="false" customHeight="false" outlineLevel="0" collapsed="false">
      <c r="L6388" s="3" t="n">
        <v>17.16</v>
      </c>
    </row>
    <row r="6389" customFormat="false" ht="13.5" hidden="false" customHeight="false" outlineLevel="0" collapsed="false">
      <c r="L6389" s="3" t="n">
        <v>16.95</v>
      </c>
    </row>
    <row r="6390" customFormat="false" ht="13.5" hidden="false" customHeight="false" outlineLevel="0" collapsed="false">
      <c r="L6390" s="3" t="n">
        <v>16.69</v>
      </c>
    </row>
    <row r="6391" customFormat="false" ht="13.5" hidden="false" customHeight="false" outlineLevel="0" collapsed="false">
      <c r="L6391" s="3" t="n">
        <v>16.91</v>
      </c>
    </row>
    <row r="6392" customFormat="false" ht="13.5" hidden="false" customHeight="false" outlineLevel="0" collapsed="false">
      <c r="L6392" s="3" t="n">
        <v>16.65</v>
      </c>
    </row>
    <row r="6393" customFormat="false" ht="13.5" hidden="false" customHeight="false" outlineLevel="0" collapsed="false">
      <c r="L6393" s="3" t="n">
        <v>16.99</v>
      </c>
    </row>
    <row r="6394" customFormat="false" ht="13.5" hidden="false" customHeight="false" outlineLevel="0" collapsed="false">
      <c r="L6394" s="3" t="n">
        <v>16.57</v>
      </c>
    </row>
    <row r="6395" customFormat="false" ht="13.5" hidden="false" customHeight="false" outlineLevel="0" collapsed="false">
      <c r="L6395" s="3" t="n">
        <v>16.25</v>
      </c>
    </row>
    <row r="6396" customFormat="false" ht="13.5" hidden="false" customHeight="false" outlineLevel="0" collapsed="false">
      <c r="L6396" s="3" t="n">
        <v>17.29</v>
      </c>
    </row>
    <row r="6397" customFormat="false" ht="13.5" hidden="false" customHeight="false" outlineLevel="0" collapsed="false">
      <c r="L6397" s="3" t="n">
        <v>18.68</v>
      </c>
    </row>
    <row r="6398" customFormat="false" ht="13.5" hidden="false" customHeight="false" outlineLevel="0" collapsed="false">
      <c r="L6398" s="3" t="n">
        <v>17.5</v>
      </c>
    </row>
    <row r="6399" customFormat="false" ht="13.5" hidden="false" customHeight="false" outlineLevel="0" collapsed="false">
      <c r="L6399" s="3" t="n">
        <v>18.71</v>
      </c>
    </row>
    <row r="6400" customFormat="false" ht="13.5" hidden="false" customHeight="false" outlineLevel="0" collapsed="false">
      <c r="L6400" s="3" t="n">
        <v>17.33</v>
      </c>
    </row>
    <row r="6401" customFormat="false" ht="13.5" hidden="false" customHeight="false" outlineLevel="0" collapsed="false">
      <c r="L6401" s="3" t="n">
        <v>17.64</v>
      </c>
    </row>
    <row r="6402" customFormat="false" ht="13.5" hidden="false" customHeight="false" outlineLevel="0" collapsed="false">
      <c r="L6402" s="3" t="n">
        <v>17.56</v>
      </c>
    </row>
    <row r="6403" customFormat="false" ht="13.5" hidden="false" customHeight="false" outlineLevel="0" collapsed="false">
      <c r="L6403" s="3" t="n">
        <v>17.28</v>
      </c>
    </row>
    <row r="6404" customFormat="false" ht="13.5" hidden="false" customHeight="false" outlineLevel="0" collapsed="false">
      <c r="L6404" s="3" t="n">
        <v>17.61</v>
      </c>
    </row>
    <row r="6405" customFormat="false" ht="13.5" hidden="false" customHeight="false" outlineLevel="0" collapsed="false">
      <c r="L6405" s="3" t="n">
        <v>18.61</v>
      </c>
    </row>
    <row r="6406" customFormat="false" ht="13.5" hidden="false" customHeight="false" outlineLevel="0" collapsed="false">
      <c r="L6406" s="3" t="n">
        <v>18.31</v>
      </c>
    </row>
    <row r="6407" customFormat="false" ht="13.5" hidden="false" customHeight="false" outlineLevel="0" collapsed="false">
      <c r="L6407" s="3" t="n">
        <v>19.48</v>
      </c>
    </row>
    <row r="6408" customFormat="false" ht="13.5" hidden="false" customHeight="false" outlineLevel="0" collapsed="false">
      <c r="L6408" s="3" t="n">
        <v>19.15</v>
      </c>
    </row>
    <row r="6409" customFormat="false" ht="13.5" hidden="false" customHeight="false" outlineLevel="0" collapsed="false">
      <c r="L6409" s="3" t="n">
        <v>18.39</v>
      </c>
    </row>
    <row r="6410" customFormat="false" ht="13.5" hidden="false" customHeight="false" outlineLevel="0" collapsed="false">
      <c r="L6410" s="3" t="n">
        <v>16.69</v>
      </c>
    </row>
    <row r="6411" customFormat="false" ht="13.5" hidden="false" customHeight="false" outlineLevel="0" collapsed="false">
      <c r="L6411" s="3" t="n">
        <v>19.66</v>
      </c>
    </row>
    <row r="6412" customFormat="false" ht="13.5" hidden="false" customHeight="false" outlineLevel="0" collapsed="false">
      <c r="L6412" s="3" t="n">
        <v>21.84</v>
      </c>
    </row>
    <row r="6413" customFormat="false" ht="13.5" hidden="false" customHeight="false" outlineLevel="0" collapsed="false">
      <c r="L6413" s="3" t="n">
        <v>27.59</v>
      </c>
    </row>
    <row r="6414" customFormat="false" ht="13.5" hidden="false" customHeight="false" outlineLevel="0" collapsed="false">
      <c r="L6414" s="3" t="n">
        <v>23.13</v>
      </c>
    </row>
    <row r="6415" customFormat="false" ht="13.5" hidden="false" customHeight="false" outlineLevel="0" collapsed="false">
      <c r="L6415" s="3" t="n">
        <v>18.81</v>
      </c>
    </row>
    <row r="6416" customFormat="false" ht="13.5" hidden="false" customHeight="false" outlineLevel="0" collapsed="false">
      <c r="L6416" s="3" t="n">
        <v>19.72</v>
      </c>
    </row>
    <row r="6417" customFormat="false" ht="13.5" hidden="false" customHeight="false" outlineLevel="0" collapsed="false">
      <c r="L6417" s="3" t="n">
        <v>21.34</v>
      </c>
    </row>
    <row r="6418" customFormat="false" ht="13.5" hidden="false" customHeight="false" outlineLevel="0" collapsed="false">
      <c r="L6418" s="3" t="n">
        <v>22.18</v>
      </c>
    </row>
    <row r="6419" customFormat="false" ht="13.5" hidden="false" customHeight="false" outlineLevel="0" collapsed="false">
      <c r="L6419" s="3" t="n">
        <v>20.67</v>
      </c>
    </row>
    <row r="6420" customFormat="false" ht="13.5" hidden="false" customHeight="false" outlineLevel="0" collapsed="false">
      <c r="L6420" s="3" t="n">
        <v>20.15</v>
      </c>
    </row>
    <row r="6421" customFormat="false" ht="13.5" hidden="false" customHeight="false" outlineLevel="0" collapsed="false">
      <c r="L6421" s="3" t="n">
        <v>18.4</v>
      </c>
    </row>
    <row r="6422" customFormat="false" ht="13.5" hidden="false" customHeight="false" outlineLevel="0" collapsed="false">
      <c r="L6422" s="3" t="n">
        <v>18.84</v>
      </c>
    </row>
    <row r="6423" customFormat="false" ht="13.5" hidden="false" customHeight="false" outlineLevel="0" collapsed="false">
      <c r="L6423" s="3" t="n">
        <v>17.36</v>
      </c>
    </row>
    <row r="6424" customFormat="false" ht="13.5" hidden="false" customHeight="false" outlineLevel="0" collapsed="false">
      <c r="L6424" s="3" t="n">
        <v>16.74</v>
      </c>
    </row>
    <row r="6425" customFormat="false" ht="13.5" hidden="false" customHeight="false" outlineLevel="0" collapsed="false">
      <c r="L6425" s="3" t="n">
        <v>16.76</v>
      </c>
    </row>
    <row r="6426" customFormat="false" ht="13.5" hidden="false" customHeight="false" outlineLevel="0" collapsed="false">
      <c r="L6426" s="3" t="n">
        <v>17.9</v>
      </c>
    </row>
    <row r="6427" customFormat="false" ht="13.5" hidden="false" customHeight="false" outlineLevel="0" collapsed="false">
      <c r="L6427" s="3" t="n">
        <v>17.48</v>
      </c>
    </row>
    <row r="6428" customFormat="false" ht="13.5" hidden="false" customHeight="false" outlineLevel="0" collapsed="false">
      <c r="L6428" s="3" t="n">
        <v>18.04</v>
      </c>
    </row>
    <row r="6429" customFormat="false" ht="13.5" hidden="false" customHeight="false" outlineLevel="0" collapsed="false">
      <c r="L6429" s="3" t="n">
        <v>16.42</v>
      </c>
    </row>
    <row r="6430" customFormat="false" ht="13.5" hidden="false" customHeight="false" outlineLevel="0" collapsed="false">
      <c r="L6430" s="3" t="n">
        <v>16.42</v>
      </c>
    </row>
    <row r="6431" customFormat="false" ht="13.5" hidden="false" customHeight="false" outlineLevel="0" collapsed="false">
      <c r="L6431" s="3" t="n">
        <v>17.07</v>
      </c>
    </row>
    <row r="6432" customFormat="false" ht="13.5" hidden="false" customHeight="false" outlineLevel="0" collapsed="false">
      <c r="L6432" s="3" t="n">
        <v>17.89</v>
      </c>
    </row>
    <row r="6433" customFormat="false" ht="13.5" hidden="false" customHeight="false" outlineLevel="0" collapsed="false">
      <c r="L6433" s="3" t="n">
        <v>16.1</v>
      </c>
    </row>
    <row r="6434" customFormat="false" ht="13.5" hidden="false" customHeight="false" outlineLevel="0" collapsed="false">
      <c r="L6434" s="3" t="n">
        <v>15.65</v>
      </c>
    </row>
    <row r="6435" customFormat="false" ht="13.5" hidden="false" customHeight="false" outlineLevel="0" collapsed="false">
      <c r="L6435" s="3" t="n">
        <v>16.39</v>
      </c>
    </row>
    <row r="6436" customFormat="false" ht="13.5" hidden="false" customHeight="false" outlineLevel="0" collapsed="false">
      <c r="L6436" s="3" t="n">
        <v>17.02</v>
      </c>
    </row>
    <row r="6437" customFormat="false" ht="13.5" hidden="false" customHeight="false" outlineLevel="0" collapsed="false">
      <c r="L6437" s="3" t="n">
        <v>18.15</v>
      </c>
    </row>
    <row r="6438" customFormat="false" ht="13.5" hidden="false" customHeight="false" outlineLevel="0" collapsed="false">
      <c r="L6438" s="3" t="n">
        <v>17.75</v>
      </c>
    </row>
    <row r="6439" customFormat="false" ht="13.5" hidden="false" customHeight="false" outlineLevel="0" collapsed="false">
      <c r="L6439" s="3" t="n">
        <v>20.7</v>
      </c>
    </row>
    <row r="6440" customFormat="false" ht="13.5" hidden="false" customHeight="false" outlineLevel="0" collapsed="false">
      <c r="L6440" s="3" t="n">
        <v>17.89</v>
      </c>
    </row>
    <row r="6441" customFormat="false" ht="13.5" hidden="false" customHeight="false" outlineLevel="0" collapsed="false">
      <c r="L6441" s="3" t="n">
        <v>16.66</v>
      </c>
    </row>
    <row r="6442" customFormat="false" ht="13.5" hidden="false" customHeight="false" outlineLevel="0" collapsed="false">
      <c r="L6442" s="3" t="n">
        <v>16.32</v>
      </c>
    </row>
    <row r="6443" customFormat="false" ht="13.5" hidden="false" customHeight="false" outlineLevel="0" collapsed="false">
      <c r="L6443" s="3" t="n">
        <v>15.97</v>
      </c>
    </row>
    <row r="6444" customFormat="false" ht="13.5" hidden="false" customHeight="false" outlineLevel="0" collapsed="false">
      <c r="L6444" s="3" t="n">
        <v>15.62</v>
      </c>
    </row>
    <row r="6445" customFormat="false" ht="13.5" hidden="false" customHeight="false" outlineLevel="0" collapsed="false">
      <c r="L6445" s="3" t="n">
        <v>15.76</v>
      </c>
    </row>
    <row r="6446" customFormat="false" ht="13.5" hidden="false" customHeight="false" outlineLevel="0" collapsed="false">
      <c r="L6446" s="3" t="n">
        <v>16.02</v>
      </c>
    </row>
    <row r="6447" customFormat="false" ht="13.5" hidden="false" customHeight="false" outlineLevel="0" collapsed="false">
      <c r="L6447" s="3" t="n">
        <v>15.83</v>
      </c>
    </row>
    <row r="6448" customFormat="false" ht="13.5" hidden="false" customHeight="false" outlineLevel="0" collapsed="false">
      <c r="L6448" s="3" t="n">
        <v>15.48</v>
      </c>
    </row>
    <row r="6449" customFormat="false" ht="13.5" hidden="false" customHeight="false" outlineLevel="0" collapsed="false">
      <c r="L6449" s="3" t="n">
        <v>15.07</v>
      </c>
    </row>
    <row r="6450" customFormat="false" ht="13.5" hidden="false" customHeight="false" outlineLevel="0" collapsed="false">
      <c r="L6450" s="3" t="n">
        <v>16.44</v>
      </c>
    </row>
    <row r="6451" customFormat="false" ht="13.5" hidden="false" customHeight="false" outlineLevel="0" collapsed="false">
      <c r="L6451" s="3" t="n">
        <v>16.2</v>
      </c>
    </row>
    <row r="6452" customFormat="false" ht="13.5" hidden="false" customHeight="false" outlineLevel="0" collapsed="false">
      <c r="L6452" s="3" t="n">
        <v>19</v>
      </c>
    </row>
    <row r="6453" customFormat="false" ht="13.5" hidden="false" customHeight="false" outlineLevel="0" collapsed="false">
      <c r="L6453" s="3" t="n">
        <v>16.18</v>
      </c>
    </row>
    <row r="6454" customFormat="false" ht="13.5" hidden="false" customHeight="false" outlineLevel="0" collapsed="false">
      <c r="L6454" s="3" t="n">
        <v>16.17</v>
      </c>
    </row>
    <row r="6455" customFormat="false" ht="13.5" hidden="false" customHeight="false" outlineLevel="0" collapsed="false">
      <c r="L6455" s="3" t="n">
        <v>17.12</v>
      </c>
    </row>
    <row r="6456" customFormat="false" ht="13.5" hidden="false" customHeight="false" outlineLevel="0" collapsed="false">
      <c r="L6456" s="3" t="n">
        <v>16.33</v>
      </c>
    </row>
    <row r="6457" customFormat="false" ht="13.5" hidden="false" customHeight="false" outlineLevel="0" collapsed="false">
      <c r="L6457" s="3" t="n">
        <v>17.01</v>
      </c>
    </row>
    <row r="6458" customFormat="false" ht="13.5" hidden="false" customHeight="false" outlineLevel="0" collapsed="false">
      <c r="L6458" s="3" t="n">
        <v>18.45</v>
      </c>
    </row>
    <row r="6459" customFormat="false" ht="13.5" hidden="false" customHeight="false" outlineLevel="0" collapsed="false">
      <c r="L6459" s="3" t="n">
        <v>22.5</v>
      </c>
    </row>
    <row r="6460" customFormat="false" ht="13.5" hidden="false" customHeight="false" outlineLevel="0" collapsed="false">
      <c r="L6460" s="3" t="n">
        <v>19.73</v>
      </c>
    </row>
    <row r="6461" customFormat="false" ht="13.5" hidden="false" customHeight="false" outlineLevel="0" collapsed="false">
      <c r="L6461" s="3" t="n">
        <v>17.91</v>
      </c>
    </row>
    <row r="6462" customFormat="false" ht="13.5" hidden="false" customHeight="false" outlineLevel="0" collapsed="false">
      <c r="L6462" s="3" t="n">
        <v>17.69</v>
      </c>
    </row>
    <row r="6463" customFormat="false" ht="13.5" hidden="false" customHeight="false" outlineLevel="0" collapsed="false">
      <c r="L6463" s="3" t="n">
        <v>17.2</v>
      </c>
    </row>
    <row r="6464" customFormat="false" ht="13.5" hidden="false" customHeight="false" outlineLevel="0" collapsed="false">
      <c r="L6464" s="3" t="n">
        <v>17.58</v>
      </c>
    </row>
    <row r="6465" customFormat="false" ht="13.5" hidden="false" customHeight="false" outlineLevel="0" collapsed="false">
      <c r="L6465" s="3" t="n">
        <v>19.36</v>
      </c>
    </row>
    <row r="6466" customFormat="false" ht="13.5" hidden="false" customHeight="false" outlineLevel="0" collapsed="false">
      <c r="L6466" s="3" t="n">
        <v>18.31</v>
      </c>
    </row>
    <row r="6467" customFormat="false" ht="13.5" hidden="false" customHeight="false" outlineLevel="0" collapsed="false">
      <c r="L6467" s="3" t="n">
        <v>17.7</v>
      </c>
    </row>
    <row r="6468" customFormat="false" ht="13.5" hidden="false" customHeight="false" outlineLevel="0" collapsed="false">
      <c r="L6468" s="3" t="n">
        <v>18.24</v>
      </c>
    </row>
    <row r="6469" customFormat="false" ht="13.5" hidden="false" customHeight="false" outlineLevel="0" collapsed="false">
      <c r="L6469" s="3" t="n">
        <v>19.46</v>
      </c>
    </row>
    <row r="6470" customFormat="false" ht="13.5" hidden="false" customHeight="false" outlineLevel="0" collapsed="false">
      <c r="L6470" s="3" t="n">
        <v>18.04</v>
      </c>
    </row>
    <row r="6471" customFormat="false" ht="13.5" hidden="false" customHeight="false" outlineLevel="0" collapsed="false">
      <c r="L6471" s="3" t="n">
        <v>17.97</v>
      </c>
    </row>
    <row r="6472" customFormat="false" ht="13.5" hidden="false" customHeight="false" outlineLevel="0" collapsed="false">
      <c r="L6472" s="3" t="n">
        <v>17.28</v>
      </c>
    </row>
    <row r="6473" customFormat="false" ht="13.5" hidden="false" customHeight="false" outlineLevel="0" collapsed="false">
      <c r="L6473" s="3" t="n">
        <v>16.15</v>
      </c>
    </row>
    <row r="6474" customFormat="false" ht="13.5" hidden="false" customHeight="false" outlineLevel="0" collapsed="false">
      <c r="L6474" s="3" t="n">
        <v>16.72</v>
      </c>
    </row>
    <row r="6475" customFormat="false" ht="13.5" hidden="false" customHeight="false" outlineLevel="0" collapsed="false">
      <c r="L6475" s="3" t="n">
        <v>16.79</v>
      </c>
    </row>
    <row r="6476" customFormat="false" ht="13.5" hidden="false" customHeight="false" outlineLevel="0" collapsed="false">
      <c r="L6476" s="3" t="n">
        <v>16.06</v>
      </c>
    </row>
    <row r="6477" customFormat="false" ht="13.5" hidden="false" customHeight="false" outlineLevel="0" collapsed="false">
      <c r="L6477" s="3" t="n">
        <v>15.59</v>
      </c>
    </row>
    <row r="6478" customFormat="false" ht="13.5" hidden="false" customHeight="false" outlineLevel="0" collapsed="false">
      <c r="L6478" s="3" t="n">
        <v>15.45</v>
      </c>
    </row>
    <row r="6479" customFormat="false" ht="13.5" hidden="false" customHeight="false" outlineLevel="0" collapsed="false">
      <c r="L6479" s="3" t="n">
        <v>16.12</v>
      </c>
    </row>
    <row r="6480" customFormat="false" ht="13.5" hidden="false" customHeight="false" outlineLevel="0" collapsed="false">
      <c r="L6480" s="3" t="n">
        <v>17.91</v>
      </c>
    </row>
    <row r="6481" customFormat="false" ht="13.5" hidden="false" customHeight="false" outlineLevel="0" collapsed="false">
      <c r="L6481" s="3" t="n">
        <v>21.57</v>
      </c>
    </row>
    <row r="6482" customFormat="false" ht="13.5" hidden="false" customHeight="false" outlineLevel="0" collapsed="false">
      <c r="L6482" s="3" t="n">
        <v>21.67</v>
      </c>
    </row>
    <row r="6483" customFormat="false" ht="13.5" hidden="false" customHeight="false" outlineLevel="0" collapsed="false">
      <c r="L6483" s="3" t="n">
        <v>18.56</v>
      </c>
    </row>
    <row r="6484" customFormat="false" ht="13.5" hidden="false" customHeight="false" outlineLevel="0" collapsed="false">
      <c r="L6484" s="3" t="n">
        <v>17.15</v>
      </c>
    </row>
    <row r="6485" customFormat="false" ht="13.5" hidden="false" customHeight="false" outlineLevel="0" collapsed="false">
      <c r="L6485" s="3" t="n">
        <v>17.22</v>
      </c>
    </row>
    <row r="6486" customFormat="false" ht="13.5" hidden="false" customHeight="false" outlineLevel="0" collapsed="false">
      <c r="L6486" s="3" t="n">
        <v>16.79</v>
      </c>
    </row>
    <row r="6487" customFormat="false" ht="13.5" hidden="false" customHeight="false" outlineLevel="0" collapsed="false">
      <c r="L6487" s="3" t="n">
        <v>18.84</v>
      </c>
    </row>
    <row r="6488" customFormat="false" ht="13.5" hidden="false" customHeight="false" outlineLevel="0" collapsed="false">
      <c r="L6488" s="3" t="n">
        <v>16.39</v>
      </c>
    </row>
    <row r="6489" customFormat="false" ht="13.5" hidden="false" customHeight="false" outlineLevel="0" collapsed="false">
      <c r="L6489" s="3" t="n">
        <v>16.19</v>
      </c>
    </row>
    <row r="6490" customFormat="false" ht="13.5" hidden="false" customHeight="false" outlineLevel="0" collapsed="false">
      <c r="L6490" s="3" t="n">
        <v>16.48</v>
      </c>
    </row>
    <row r="6491" customFormat="false" ht="13.5" hidden="false" customHeight="false" outlineLevel="0" collapsed="false">
      <c r="L6491" s="3" t="n">
        <v>16.11</v>
      </c>
    </row>
    <row r="6492" customFormat="false" ht="13.5" hidden="false" customHeight="false" outlineLevel="0" collapsed="false">
      <c r="L6492" s="3" t="n">
        <v>16.41</v>
      </c>
    </row>
    <row r="6493" customFormat="false" ht="13.5" hidden="false" customHeight="false" outlineLevel="0" collapsed="false">
      <c r="L6493" s="3" t="n">
        <v>16.41</v>
      </c>
    </row>
    <row r="6494" customFormat="false" ht="13.5" hidden="false" customHeight="false" outlineLevel="0" collapsed="false">
      <c r="L6494" s="3" t="n">
        <v>18.14</v>
      </c>
    </row>
    <row r="6495" customFormat="false" ht="13.5" hidden="false" customHeight="false" outlineLevel="0" collapsed="false">
      <c r="L6495" s="3" t="n">
        <v>17.96</v>
      </c>
    </row>
    <row r="6496" customFormat="false" ht="13.5" hidden="false" customHeight="false" outlineLevel="0" collapsed="false">
      <c r="L6496" s="3" t="n">
        <v>18.8</v>
      </c>
    </row>
    <row r="6497" customFormat="false" ht="13.5" hidden="false" customHeight="false" outlineLevel="0" collapsed="false">
      <c r="L6497" s="3" t="n">
        <v>20.95</v>
      </c>
    </row>
    <row r="6498" customFormat="false" ht="13.5" hidden="false" customHeight="false" outlineLevel="0" collapsed="false">
      <c r="L6498" s="3" t="n">
        <v>19.37</v>
      </c>
    </row>
    <row r="6499" customFormat="false" ht="13.5" hidden="false" customHeight="false" outlineLevel="0" collapsed="false">
      <c r="L6499" s="3" t="n">
        <v>19.46</v>
      </c>
    </row>
    <row r="6500" customFormat="false" ht="13.5" hidden="false" customHeight="false" outlineLevel="0" collapsed="false">
      <c r="L6500" s="3" t="n">
        <v>18.18</v>
      </c>
    </row>
    <row r="6501" customFormat="false" ht="13.5" hidden="false" customHeight="false" outlineLevel="0" collapsed="false">
      <c r="L6501" s="3" t="n">
        <v>18.69</v>
      </c>
    </row>
    <row r="6502" customFormat="false" ht="13.5" hidden="false" customHeight="false" outlineLevel="0" collapsed="false">
      <c r="L6502" s="3" t="n">
        <v>20.81</v>
      </c>
    </row>
    <row r="6503" customFormat="false" ht="13.5" hidden="false" customHeight="false" outlineLevel="0" collapsed="false">
      <c r="L6503" s="3" t="n">
        <v>25.71</v>
      </c>
    </row>
    <row r="6504" customFormat="false" ht="13.5" hidden="false" customHeight="false" outlineLevel="0" collapsed="false">
      <c r="L6504" s="3" t="n">
        <v>24.36</v>
      </c>
    </row>
    <row r="6505" customFormat="false" ht="13.5" hidden="false" customHeight="false" outlineLevel="0" collapsed="false">
      <c r="L6505" s="3" t="n">
        <v>20.87</v>
      </c>
    </row>
    <row r="6506" customFormat="false" ht="13.5" hidden="false" customHeight="false" outlineLevel="0" collapsed="false">
      <c r="L6506" s="3" t="n">
        <v>18.63</v>
      </c>
    </row>
    <row r="6507" customFormat="false" ht="13.5" hidden="false" customHeight="false" outlineLevel="0" collapsed="false">
      <c r="L6507" s="3" t="n">
        <v>17.75</v>
      </c>
    </row>
    <row r="6508" customFormat="false" ht="13.5" hidden="false" customHeight="false" outlineLevel="0" collapsed="false">
      <c r="L6508" s="3" t="n">
        <v>18.76</v>
      </c>
    </row>
    <row r="6509" customFormat="false" ht="13.5" hidden="false" customHeight="false" outlineLevel="0" collapsed="false">
      <c r="L6509" s="3" t="n">
        <v>23.25</v>
      </c>
    </row>
    <row r="6510" customFormat="false" ht="13.5" hidden="false" customHeight="false" outlineLevel="0" collapsed="false">
      <c r="L6510" s="3" t="n">
        <v>22.56</v>
      </c>
    </row>
    <row r="6511" customFormat="false" ht="13.5" hidden="false" customHeight="false" outlineLevel="0" collapsed="false">
      <c r="L6511" s="3" t="n">
        <v>23.14</v>
      </c>
    </row>
    <row r="6512" customFormat="false" ht="13.5" hidden="false" customHeight="false" outlineLevel="0" collapsed="false">
      <c r="L6512" s="3" t="n">
        <v>21.15</v>
      </c>
    </row>
    <row r="6513" customFormat="false" ht="13.5" hidden="false" customHeight="false" outlineLevel="0" collapsed="false">
      <c r="L6513" s="3" t="n">
        <v>22.96</v>
      </c>
    </row>
    <row r="6514" customFormat="false" ht="13.5" hidden="false" customHeight="false" outlineLevel="0" collapsed="false">
      <c r="L6514" s="3" t="n">
        <v>21.3</v>
      </c>
    </row>
    <row r="6515" customFormat="false" ht="13.5" hidden="false" customHeight="false" outlineLevel="0" collapsed="false">
      <c r="L6515" s="3" t="n">
        <v>21</v>
      </c>
    </row>
    <row r="6516" customFormat="false" ht="13.5" hidden="false" customHeight="false" outlineLevel="0" collapsed="false">
      <c r="L6516" s="3" t="n">
        <v>19.54</v>
      </c>
    </row>
    <row r="6517" customFormat="false" ht="13.5" hidden="false" customHeight="false" outlineLevel="0" collapsed="false">
      <c r="L6517" s="3" t="n">
        <v>18.77</v>
      </c>
    </row>
    <row r="6518" customFormat="false" ht="13.5" hidden="false" customHeight="false" outlineLevel="0" collapsed="false">
      <c r="L6518" s="3" t="n">
        <v>20</v>
      </c>
    </row>
    <row r="6519" customFormat="false" ht="13.5" hidden="false" customHeight="false" outlineLevel="0" collapsed="false">
      <c r="L6519" s="3" t="n">
        <v>19.85</v>
      </c>
    </row>
    <row r="6520" customFormat="false" ht="13.5" hidden="false" customHeight="false" outlineLevel="0" collapsed="false">
      <c r="L6520" s="3" t="n">
        <v>18.64</v>
      </c>
    </row>
    <row r="6521" customFormat="false" ht="13.5" hidden="false" customHeight="false" outlineLevel="0" collapsed="false">
      <c r="L6521" s="3" t="n">
        <v>16.86</v>
      </c>
    </row>
    <row r="6522" customFormat="false" ht="13.5" hidden="false" customHeight="false" outlineLevel="0" collapsed="false">
      <c r="L6522" s="3" t="n">
        <v>16.3</v>
      </c>
    </row>
    <row r="6523" customFormat="false" ht="13.5" hidden="false" customHeight="false" outlineLevel="0" collapsed="false">
      <c r="L6523" s="3" t="n">
        <v>16.31</v>
      </c>
    </row>
    <row r="6524" customFormat="false" ht="13.5" hidden="false" customHeight="false" outlineLevel="0" collapsed="false">
      <c r="L6524" s="3" t="n">
        <v>15.7</v>
      </c>
    </row>
    <row r="6525" customFormat="false" ht="13.5" hidden="false" customHeight="false" outlineLevel="0" collapsed="false">
      <c r="L6525" s="3" t="n">
        <v>15.49</v>
      </c>
    </row>
    <row r="6526" customFormat="false" ht="13.5" hidden="false" customHeight="false" outlineLevel="0" collapsed="false">
      <c r="L6526" s="3" t="n">
        <v>15.01</v>
      </c>
    </row>
    <row r="6527" customFormat="false" ht="13.5" hidden="false" customHeight="false" outlineLevel="0" collapsed="false">
      <c r="L6527" s="3" t="n">
        <v>15.43</v>
      </c>
    </row>
    <row r="6528" customFormat="false" ht="13.5" hidden="false" customHeight="false" outlineLevel="0" collapsed="false">
      <c r="L6528" s="3" t="n">
        <v>15.24</v>
      </c>
    </row>
    <row r="6529" customFormat="false" ht="13.5" hidden="false" customHeight="false" outlineLevel="0" collapsed="false">
      <c r="L6529" s="3" t="n">
        <v>15.98</v>
      </c>
    </row>
    <row r="6530" customFormat="false" ht="13.5" hidden="false" customHeight="false" outlineLevel="0" collapsed="false">
      <c r="L6530" s="3" t="n">
        <v>16.98</v>
      </c>
    </row>
    <row r="6531" customFormat="false" ht="13.5" hidden="false" customHeight="false" outlineLevel="0" collapsed="false">
      <c r="L6531" s="3" t="n">
        <v>16.53</v>
      </c>
    </row>
    <row r="6532" customFormat="false" ht="13.5" hidden="false" customHeight="false" outlineLevel="0" collapsed="false">
      <c r="L6532" s="3" t="n">
        <v>16.26</v>
      </c>
    </row>
    <row r="6533" customFormat="false" ht="13.5" hidden="false" customHeight="false" outlineLevel="0" collapsed="false">
      <c r="L6533" s="3" t="n">
        <v>16.41</v>
      </c>
    </row>
    <row r="6534" customFormat="false" ht="13.5" hidden="false" customHeight="false" outlineLevel="0" collapsed="false">
      <c r="L6534" s="3" t="n">
        <v>16.03</v>
      </c>
    </row>
    <row r="6535" customFormat="false" ht="13.5" hidden="false" customHeight="false" outlineLevel="0" collapsed="false">
      <c r="L6535" s="3" t="n">
        <v>15.1</v>
      </c>
    </row>
    <row r="6536" customFormat="false" ht="13.5" hidden="false" customHeight="false" outlineLevel="0" collapsed="false">
      <c r="L6536" s="3" t="n">
        <v>15.44</v>
      </c>
    </row>
    <row r="6537" customFormat="false" ht="13.5" hidden="false" customHeight="false" outlineLevel="0" collapsed="false">
      <c r="L6537" s="3" t="n">
        <v>16.48</v>
      </c>
    </row>
    <row r="6538" customFormat="false" ht="13.5" hidden="false" customHeight="false" outlineLevel="0" collapsed="false">
      <c r="L6538" s="3" t="n">
        <v>17.22</v>
      </c>
    </row>
    <row r="6539" customFormat="false" ht="13.5" hidden="false" customHeight="false" outlineLevel="0" collapsed="false">
      <c r="L6539" s="3" t="n">
        <v>17.78</v>
      </c>
    </row>
    <row r="6540" customFormat="false" ht="13.5" hidden="false" customHeight="false" outlineLevel="0" collapsed="false">
      <c r="L6540" s="3" t="n">
        <v>18.73</v>
      </c>
    </row>
    <row r="6541" customFormat="false" ht="13.5" hidden="false" customHeight="false" outlineLevel="0" collapsed="false">
      <c r="L6541" s="3" t="n">
        <v>17.66</v>
      </c>
    </row>
    <row r="6542" customFormat="false" ht="13.5" hidden="false" customHeight="false" outlineLevel="0" collapsed="false">
      <c r="L6542" s="3" t="n">
        <v>16.29</v>
      </c>
    </row>
    <row r="6543" customFormat="false" ht="13.5" hidden="false" customHeight="false" outlineLevel="0" collapsed="false">
      <c r="L6543" s="3" t="n">
        <v>16.49</v>
      </c>
    </row>
    <row r="6544" customFormat="false" ht="13.5" hidden="false" customHeight="false" outlineLevel="0" collapsed="false">
      <c r="L6544" s="3" t="n">
        <v>16.37</v>
      </c>
    </row>
    <row r="6545" customFormat="false" ht="13.5" hidden="false" customHeight="false" outlineLevel="0" collapsed="false">
      <c r="L6545" s="3" t="n">
        <v>17.11</v>
      </c>
    </row>
    <row r="6546" customFormat="false" ht="13.5" hidden="false" customHeight="false" outlineLevel="0" collapsed="false">
      <c r="L6546" s="3" t="n">
        <v>17.59</v>
      </c>
    </row>
    <row r="6547" customFormat="false" ht="13.5" hidden="false" customHeight="false" outlineLevel="0" collapsed="false">
      <c r="L6547" s="3" t="n">
        <v>17.91</v>
      </c>
    </row>
    <row r="6548" customFormat="false" ht="13.5" hidden="false" customHeight="false" outlineLevel="0" collapsed="false">
      <c r="L6548" s="3" t="n">
        <v>19.17</v>
      </c>
    </row>
    <row r="6549" customFormat="false" ht="13.5" hidden="false" customHeight="false" outlineLevel="0" collapsed="false">
      <c r="L6549" s="3" t="n">
        <v>19.38</v>
      </c>
    </row>
    <row r="6550" customFormat="false" ht="13.5" hidden="false" customHeight="false" outlineLevel="0" collapsed="false">
      <c r="L6550" s="3" t="n">
        <v>18.58</v>
      </c>
    </row>
    <row r="6551" customFormat="false" ht="13.5" hidden="false" customHeight="false" outlineLevel="0" collapsed="false">
      <c r="L6551" s="3" t="n">
        <v>28.62</v>
      </c>
    </row>
    <row r="6552" customFormat="false" ht="13.5" hidden="false" customHeight="false" outlineLevel="0" collapsed="false">
      <c r="L6552" s="3" t="n">
        <v>22.96</v>
      </c>
    </row>
    <row r="6553" customFormat="false" ht="13.5" hidden="false" customHeight="false" outlineLevel="0" collapsed="false">
      <c r="L6553" s="3" t="n">
        <v>27.19</v>
      </c>
    </row>
    <row r="6554" customFormat="false" ht="13.5" hidden="false" customHeight="false" outlineLevel="0" collapsed="false">
      <c r="L6554" s="3" t="n">
        <v>31.12</v>
      </c>
    </row>
    <row r="6555" customFormat="false" ht="13.5" hidden="false" customHeight="false" outlineLevel="0" collapsed="false">
      <c r="L6555" s="3" t="n">
        <v>27.95</v>
      </c>
    </row>
    <row r="6556" customFormat="false" ht="13.5" hidden="false" customHeight="false" outlineLevel="0" collapsed="false">
      <c r="L6556" s="3" t="n">
        <v>30.67</v>
      </c>
    </row>
    <row r="6557" customFormat="false" ht="13.5" hidden="false" customHeight="false" outlineLevel="0" collapsed="false">
      <c r="L6557" s="3" t="n">
        <v>27.18</v>
      </c>
    </row>
    <row r="6558" customFormat="false" ht="13.5" hidden="false" customHeight="false" outlineLevel="0" collapsed="false">
      <c r="L6558" s="3" t="n">
        <v>21.89</v>
      </c>
    </row>
    <row r="6559" customFormat="false" ht="13.5" hidden="false" customHeight="false" outlineLevel="0" collapsed="false">
      <c r="L6559" s="3" t="n">
        <v>19.9</v>
      </c>
    </row>
    <row r="6560" customFormat="false" ht="13.5" hidden="false" customHeight="false" outlineLevel="0" collapsed="false">
      <c r="L6560" s="3" t="n">
        <v>21.58</v>
      </c>
    </row>
    <row r="6561" customFormat="false" ht="13.5" hidden="false" customHeight="false" outlineLevel="0" collapsed="false">
      <c r="L6561" s="3" t="n">
        <v>18.69</v>
      </c>
    </row>
    <row r="6562" customFormat="false" ht="13.5" hidden="false" customHeight="false" outlineLevel="0" collapsed="false">
      <c r="L6562" s="3" t="n">
        <v>20.31</v>
      </c>
    </row>
    <row r="6563" customFormat="false" ht="13.5" hidden="false" customHeight="false" outlineLevel="0" collapsed="false">
      <c r="L6563" s="3" t="n">
        <v>21.89</v>
      </c>
    </row>
    <row r="6564" customFormat="false" ht="13.5" hidden="false" customHeight="false" outlineLevel="0" collapsed="false">
      <c r="L6564" s="3" t="n">
        <v>19.29</v>
      </c>
    </row>
    <row r="6565" customFormat="false" ht="13.5" hidden="false" customHeight="false" outlineLevel="0" collapsed="false">
      <c r="L6565" s="3" t="n">
        <v>20.57</v>
      </c>
    </row>
    <row r="6566" customFormat="false" ht="13.5" hidden="false" customHeight="false" outlineLevel="0" collapsed="false">
      <c r="L6566" s="3" t="n">
        <v>21.57</v>
      </c>
    </row>
    <row r="6567" customFormat="false" ht="13.5" hidden="false" customHeight="false" outlineLevel="0" collapsed="false">
      <c r="L6567" s="3" t="n">
        <v>22.87</v>
      </c>
    </row>
    <row r="6568" customFormat="false" ht="13.5" hidden="false" customHeight="false" outlineLevel="0" collapsed="false">
      <c r="L6568" s="3" t="n">
        <v>21.01</v>
      </c>
    </row>
    <row r="6569" customFormat="false" ht="13.5" hidden="false" customHeight="false" outlineLevel="0" collapsed="false">
      <c r="L6569" s="3" t="n">
        <v>18.63</v>
      </c>
    </row>
    <row r="6570" customFormat="false" ht="13.5" hidden="false" customHeight="false" outlineLevel="0" collapsed="false">
      <c r="L6570" s="3" t="n">
        <v>17.96</v>
      </c>
    </row>
    <row r="6571" customFormat="false" ht="13.5" hidden="false" customHeight="false" outlineLevel="0" collapsed="false">
      <c r="L6571" s="3" t="n">
        <v>17.68</v>
      </c>
    </row>
    <row r="6572" customFormat="false" ht="13.5" hidden="false" customHeight="false" outlineLevel="0" collapsed="false">
      <c r="L6572" s="3" t="n">
        <v>17.54</v>
      </c>
    </row>
    <row r="6573" customFormat="false" ht="13.5" hidden="false" customHeight="false" outlineLevel="0" collapsed="false">
      <c r="L6573" s="3" t="n">
        <v>16.95</v>
      </c>
    </row>
    <row r="6574" customFormat="false" ht="13.5" hidden="false" customHeight="false" outlineLevel="0" collapsed="false">
      <c r="L6574" s="3" t="n">
        <v>17.33</v>
      </c>
    </row>
    <row r="6575" customFormat="false" ht="13.5" hidden="false" customHeight="false" outlineLevel="0" collapsed="false">
      <c r="L6575" s="3" t="n">
        <v>17.22</v>
      </c>
    </row>
    <row r="6576" customFormat="false" ht="13.5" hidden="false" customHeight="false" outlineLevel="0" collapsed="false">
      <c r="L6576" s="3" t="n">
        <v>16.6</v>
      </c>
    </row>
    <row r="6577" customFormat="false" ht="13.5" hidden="false" customHeight="false" outlineLevel="0" collapsed="false">
      <c r="L6577" s="3" t="n">
        <v>16.91</v>
      </c>
    </row>
    <row r="6578" customFormat="false" ht="13.5" hidden="false" customHeight="false" outlineLevel="0" collapsed="false">
      <c r="L6578" s="3" t="n">
        <v>19.73</v>
      </c>
    </row>
    <row r="6579" customFormat="false" ht="13.5" hidden="false" customHeight="false" outlineLevel="0" collapsed="false">
      <c r="L6579" s="3" t="n">
        <v>19.61</v>
      </c>
    </row>
    <row r="6580" customFormat="false" ht="13.5" hidden="false" customHeight="false" outlineLevel="0" collapsed="false">
      <c r="L6580" s="3" t="n">
        <v>18.76</v>
      </c>
    </row>
    <row r="6581" customFormat="false" ht="13.5" hidden="false" customHeight="false" outlineLevel="0" collapsed="false">
      <c r="L6581" s="3" t="n">
        <v>19.4</v>
      </c>
    </row>
    <row r="6582" customFormat="false" ht="13.5" hidden="false" customHeight="false" outlineLevel="0" collapsed="false">
      <c r="L6582" s="3" t="n">
        <v>18.41</v>
      </c>
    </row>
    <row r="6583" customFormat="false" ht="13.5" hidden="false" customHeight="false" outlineLevel="0" collapsed="false">
      <c r="L6583" s="3" t="n">
        <v>17.62</v>
      </c>
    </row>
    <row r="6584" customFormat="false" ht="13.5" hidden="false" customHeight="false" outlineLevel="0" collapsed="false">
      <c r="L6584" s="3" t="n">
        <v>20.31</v>
      </c>
    </row>
    <row r="6585" customFormat="false" ht="13.5" hidden="false" customHeight="false" outlineLevel="0" collapsed="false">
      <c r="L6585" s="3" t="n">
        <v>19.19</v>
      </c>
    </row>
    <row r="6586" customFormat="false" ht="13.5" hidden="false" customHeight="false" outlineLevel="0" collapsed="false">
      <c r="L6586" s="3" t="n">
        <v>22.79</v>
      </c>
    </row>
    <row r="6587" customFormat="false" ht="13.5" hidden="false" customHeight="false" outlineLevel="0" collapsed="false">
      <c r="L6587" s="3" t="n">
        <v>23.85</v>
      </c>
    </row>
    <row r="6588" customFormat="false" ht="13.5" hidden="false" customHeight="false" outlineLevel="0" collapsed="false">
      <c r="L6588" s="3" t="n">
        <v>25.59</v>
      </c>
    </row>
    <row r="6589" customFormat="false" ht="13.5" hidden="false" customHeight="false" outlineLevel="0" collapsed="false">
      <c r="L6589" s="3" t="n">
        <v>28.85</v>
      </c>
    </row>
    <row r="6590" customFormat="false" ht="13.5" hidden="false" customHeight="false" outlineLevel="0" collapsed="false">
      <c r="L6590" s="3" t="n">
        <v>29.9</v>
      </c>
    </row>
    <row r="6591" customFormat="false" ht="13.5" hidden="false" customHeight="false" outlineLevel="0" collapsed="false">
      <c r="L6591" s="3" t="n">
        <v>31.16</v>
      </c>
    </row>
    <row r="6592" customFormat="false" ht="13.5" hidden="false" customHeight="false" outlineLevel="0" collapsed="false">
      <c r="L6592" s="3" t="n">
        <v>31.96</v>
      </c>
    </row>
    <row r="6593" customFormat="false" ht="13.5" hidden="false" customHeight="false" outlineLevel="0" collapsed="false">
      <c r="L6593" s="3" t="n">
        <v>30.49</v>
      </c>
    </row>
    <row r="6594" customFormat="false" ht="13.5" hidden="false" customHeight="false" outlineLevel="0" collapsed="false">
      <c r="L6594" s="3" t="n">
        <v>27.66</v>
      </c>
    </row>
    <row r="6595" customFormat="false" ht="13.5" hidden="false" customHeight="false" outlineLevel="0" collapsed="false">
      <c r="L6595" s="3" t="n">
        <v>24.83</v>
      </c>
    </row>
    <row r="6596" customFormat="false" ht="13.5" hidden="false" customHeight="false" outlineLevel="0" collapsed="false">
      <c r="L6596" s="3" t="n">
        <v>21.96</v>
      </c>
    </row>
    <row r="6597" customFormat="false" ht="13.5" hidden="false" customHeight="false" outlineLevel="0" collapsed="false">
      <c r="L6597" s="3" t="n">
        <v>22.09</v>
      </c>
    </row>
    <row r="6598" customFormat="false" ht="13.5" hidden="false" customHeight="false" outlineLevel="0" collapsed="false">
      <c r="L6598" s="3" t="n">
        <v>24.35</v>
      </c>
    </row>
    <row r="6599" customFormat="false" ht="13.5" hidden="false" customHeight="false" outlineLevel="0" collapsed="false">
      <c r="L6599" s="3" t="n">
        <v>23.22</v>
      </c>
    </row>
    <row r="6600" customFormat="false" ht="13.5" hidden="false" customHeight="false" outlineLevel="0" collapsed="false">
      <c r="L6600" s="3" t="n">
        <v>22.86</v>
      </c>
    </row>
    <row r="6601" customFormat="false" ht="13.5" hidden="false" customHeight="false" outlineLevel="0" collapsed="false">
      <c r="L6601" s="3" t="n">
        <v>21.44</v>
      </c>
    </row>
    <row r="6602" customFormat="false" ht="13.5" hidden="false" customHeight="false" outlineLevel="0" collapsed="false">
      <c r="L6602" s="3" t="n">
        <v>19.96</v>
      </c>
    </row>
    <row r="6603" customFormat="false" ht="13.5" hidden="false" customHeight="false" outlineLevel="0" collapsed="false">
      <c r="L6603" s="3" t="n">
        <v>23.91</v>
      </c>
    </row>
    <row r="6604" customFormat="false" ht="13.5" hidden="false" customHeight="false" outlineLevel="0" collapsed="false">
      <c r="L6604" s="3" t="n">
        <v>27.36</v>
      </c>
    </row>
    <row r="6605" customFormat="false" ht="13.5" hidden="false" customHeight="false" outlineLevel="0" collapsed="false">
      <c r="L6605" s="3" t="n">
        <v>28.33</v>
      </c>
    </row>
    <row r="6606" customFormat="false" ht="13.5" hidden="false" customHeight="false" outlineLevel="0" collapsed="false">
      <c r="L6606" s="3" t="n">
        <v>25.7</v>
      </c>
    </row>
    <row r="6607" customFormat="false" ht="13.5" hidden="false" customHeight="false" outlineLevel="0" collapsed="false">
      <c r="L6607" s="3" t="n">
        <v>24.29</v>
      </c>
    </row>
    <row r="6608" customFormat="false" ht="13.5" hidden="false" customHeight="false" outlineLevel="0" collapsed="false">
      <c r="L6608" s="3" t="n">
        <v>28.11</v>
      </c>
    </row>
    <row r="6609" customFormat="false" ht="13.5" hidden="false" customHeight="false" outlineLevel="0" collapsed="false">
      <c r="L6609" s="3" t="n">
        <v>27.75</v>
      </c>
    </row>
    <row r="6610" customFormat="false" ht="13.5" hidden="false" customHeight="false" outlineLevel="0" collapsed="false">
      <c r="L6610" s="3" t="n">
        <v>28.81</v>
      </c>
    </row>
    <row r="6611" customFormat="false" ht="13.5" hidden="false" customHeight="false" outlineLevel="0" collapsed="false">
      <c r="L6611" s="3" t="n">
        <v>31.02</v>
      </c>
    </row>
    <row r="6612" customFormat="false" ht="13.5" hidden="false" customHeight="false" outlineLevel="0" collapsed="false">
      <c r="L6612" s="3" t="n">
        <v>30.32</v>
      </c>
    </row>
    <row r="6613" customFormat="false" ht="13.5" hidden="false" customHeight="false" outlineLevel="0" collapsed="false">
      <c r="L6613" s="3" t="n">
        <v>27.59</v>
      </c>
    </row>
    <row r="6614" customFormat="false" ht="13.5" hidden="false" customHeight="false" outlineLevel="0" collapsed="false">
      <c r="L6614" s="3" t="n">
        <v>30.15</v>
      </c>
    </row>
    <row r="6615" customFormat="false" ht="13.5" hidden="false" customHeight="false" outlineLevel="0" collapsed="false">
      <c r="L6615" s="3" t="n">
        <v>33.32</v>
      </c>
    </row>
    <row r="6616" customFormat="false" ht="13.5" hidden="false" customHeight="false" outlineLevel="0" collapsed="false">
      <c r="L6616" s="3" t="n">
        <v>30.74</v>
      </c>
    </row>
    <row r="6617" customFormat="false" ht="13.5" hidden="false" customHeight="false" outlineLevel="0" collapsed="false">
      <c r="L6617" s="3" t="n">
        <v>30.48</v>
      </c>
    </row>
    <row r="6618" customFormat="false" ht="13.5" hidden="false" customHeight="false" outlineLevel="0" collapsed="false">
      <c r="L6618" s="3" t="n">
        <v>31.98</v>
      </c>
    </row>
    <row r="6619" customFormat="false" ht="13.5" hidden="false" customHeight="false" outlineLevel="0" collapsed="false">
      <c r="L6619" s="3" t="n">
        <v>36.45</v>
      </c>
    </row>
    <row r="6620" customFormat="false" ht="13.5" hidden="false" customHeight="false" outlineLevel="0" collapsed="false">
      <c r="L6620" s="3" t="n">
        <v>35.13</v>
      </c>
    </row>
    <row r="6621" customFormat="false" ht="13.5" hidden="false" customHeight="false" outlineLevel="0" collapsed="false">
      <c r="L6621" s="3" t="n">
        <v>32.45</v>
      </c>
    </row>
    <row r="6622" customFormat="false" ht="13.5" hidden="false" customHeight="false" outlineLevel="0" collapsed="false">
      <c r="L6622" s="3" t="n">
        <v>30.23</v>
      </c>
    </row>
    <row r="6623" customFormat="false" ht="13.5" hidden="false" customHeight="false" outlineLevel="0" collapsed="false">
      <c r="L6623" s="3" t="n">
        <v>30.75</v>
      </c>
    </row>
    <row r="6624" customFormat="false" ht="13.5" hidden="false" customHeight="false" outlineLevel="0" collapsed="false">
      <c r="L6624" s="3" t="n">
        <v>31.77</v>
      </c>
    </row>
    <row r="6625" customFormat="false" ht="13.5" hidden="false" customHeight="false" outlineLevel="0" collapsed="false">
      <c r="L6625" s="3" t="n">
        <v>29.83</v>
      </c>
    </row>
    <row r="6626" customFormat="false" ht="13.5" hidden="false" customHeight="false" outlineLevel="0" collapsed="false">
      <c r="L6626" s="3" t="n">
        <v>26.67</v>
      </c>
    </row>
    <row r="6627" customFormat="false" ht="13.5" hidden="false" customHeight="false" outlineLevel="0" collapsed="false">
      <c r="L6627" s="3" t="n">
        <v>25.67</v>
      </c>
    </row>
    <row r="6628" customFormat="false" ht="13.5" hidden="false" customHeight="false" outlineLevel="0" collapsed="false">
      <c r="L6628" s="3" t="n">
        <v>23.87</v>
      </c>
    </row>
    <row r="6629" customFormat="false" ht="13.5" hidden="false" customHeight="false" outlineLevel="0" collapsed="false">
      <c r="L6629" s="3" t="n">
        <v>23.53</v>
      </c>
    </row>
    <row r="6630" customFormat="false" ht="13.5" hidden="false" customHeight="false" outlineLevel="0" collapsed="false">
      <c r="L6630" s="3" t="n">
        <v>22.94</v>
      </c>
    </row>
    <row r="6631" customFormat="false" ht="13.5" hidden="false" customHeight="false" outlineLevel="0" collapsed="false">
      <c r="L6631" s="3" t="n">
        <v>23.57</v>
      </c>
    </row>
    <row r="6632" customFormat="false" ht="13.5" hidden="false" customHeight="false" outlineLevel="0" collapsed="false">
      <c r="L6632" s="3" t="n">
        <v>21.67</v>
      </c>
    </row>
    <row r="6633" customFormat="false" ht="13.5" hidden="false" customHeight="false" outlineLevel="0" collapsed="false">
      <c r="L6633" s="3" t="n">
        <v>20.81</v>
      </c>
    </row>
    <row r="6634" customFormat="false" ht="13.5" hidden="false" customHeight="false" outlineLevel="0" collapsed="false">
      <c r="L6634" s="3" t="n">
        <v>19.63</v>
      </c>
    </row>
    <row r="6635" customFormat="false" ht="13.5" hidden="false" customHeight="false" outlineLevel="0" collapsed="false">
      <c r="L6635" s="3" t="n">
        <v>18.9</v>
      </c>
    </row>
    <row r="6636" customFormat="false" ht="13.5" hidden="false" customHeight="false" outlineLevel="0" collapsed="false">
      <c r="L6636" s="3" t="n">
        <v>19.33</v>
      </c>
    </row>
    <row r="6637" customFormat="false" ht="13.5" hidden="false" customHeight="false" outlineLevel="0" collapsed="false">
      <c r="L6637" s="3" t="n">
        <v>20.56</v>
      </c>
    </row>
    <row r="6638" customFormat="false" ht="13.5" hidden="false" customHeight="false" outlineLevel="0" collapsed="false">
      <c r="L6638" s="3" t="n">
        <v>19.63</v>
      </c>
    </row>
    <row r="6639" customFormat="false" ht="13.5" hidden="false" customHeight="false" outlineLevel="0" collapsed="false">
      <c r="L6639" s="3" t="n">
        <v>18.57</v>
      </c>
    </row>
    <row r="6640" customFormat="false" ht="13.5" hidden="false" customHeight="false" outlineLevel="0" collapsed="false">
      <c r="L6640" s="3" t="n">
        <v>21.03</v>
      </c>
    </row>
    <row r="6641" customFormat="false" ht="13.5" hidden="false" customHeight="false" outlineLevel="0" collapsed="false">
      <c r="L6641" s="3" t="n">
        <v>22.1</v>
      </c>
    </row>
    <row r="6642" customFormat="false" ht="13.5" hidden="false" customHeight="false" outlineLevel="0" collapsed="false">
      <c r="L6642" s="3" t="n">
        <v>21.55</v>
      </c>
    </row>
    <row r="6643" customFormat="false" ht="13.5" hidden="false" customHeight="false" outlineLevel="0" collapsed="false">
      <c r="L6643" s="3" t="n">
        <v>21.16</v>
      </c>
    </row>
    <row r="6644" customFormat="false" ht="13.5" hidden="false" customHeight="false" outlineLevel="0" collapsed="false">
      <c r="L6644" s="3" t="n">
        <v>24.37</v>
      </c>
    </row>
    <row r="6645" customFormat="false" ht="13.5" hidden="false" customHeight="false" outlineLevel="0" collapsed="false">
      <c r="L6645" s="3" t="n">
        <v>24.26</v>
      </c>
    </row>
    <row r="6646" customFormat="false" ht="13.5" hidden="false" customHeight="false" outlineLevel="0" collapsed="false">
      <c r="L6646" s="3" t="n">
        <v>21.82</v>
      </c>
    </row>
    <row r="6647" customFormat="false" ht="13.5" hidden="false" customHeight="false" outlineLevel="0" collapsed="false">
      <c r="L6647" s="3" t="n">
        <v>22.7</v>
      </c>
    </row>
    <row r="6648" customFormat="false" ht="13.5" hidden="false" customHeight="false" outlineLevel="0" collapsed="false">
      <c r="L6648" s="3" t="n">
        <v>22.17</v>
      </c>
    </row>
    <row r="6649" customFormat="false" ht="13.5" hidden="false" customHeight="false" outlineLevel="0" collapsed="false">
      <c r="L6649" s="3" t="n">
        <v>21.37</v>
      </c>
    </row>
    <row r="6650" customFormat="false" ht="13.5" hidden="false" customHeight="false" outlineLevel="0" collapsed="false">
      <c r="L6650" s="3" t="n">
        <v>20.32</v>
      </c>
    </row>
    <row r="6651" customFormat="false" ht="13.5" hidden="false" customHeight="false" outlineLevel="0" collapsed="false">
      <c r="L6651" s="3" t="n">
        <v>22.68</v>
      </c>
    </row>
    <row r="6652" customFormat="false" ht="13.5" hidden="false" customHeight="false" outlineLevel="0" collapsed="false">
      <c r="L6652" s="3" t="n">
        <v>28.21</v>
      </c>
    </row>
    <row r="6653" customFormat="false" ht="13.5" hidden="false" customHeight="false" outlineLevel="0" collapsed="false">
      <c r="L6653" s="3" t="n">
        <v>27.02</v>
      </c>
    </row>
    <row r="6654" customFormat="false" ht="13.5" hidden="false" customHeight="false" outlineLevel="0" collapsed="false">
      <c r="L6654" s="3" t="n">
        <v>33.52</v>
      </c>
    </row>
    <row r="6655" customFormat="false" ht="13.5" hidden="false" customHeight="false" outlineLevel="0" collapsed="false">
      <c r="L6655" s="3" t="n">
        <v>31.6</v>
      </c>
    </row>
    <row r="6656" customFormat="false" ht="13.5" hidden="false" customHeight="false" outlineLevel="0" collapsed="false">
      <c r="L6656" s="3" t="n">
        <v>29.99</v>
      </c>
    </row>
    <row r="6657" customFormat="false" ht="13.5" hidden="false" customHeight="false" outlineLevel="0" collapsed="false">
      <c r="L6657" s="3" t="n">
        <v>33.4</v>
      </c>
    </row>
    <row r="6658" customFormat="false" ht="13.5" hidden="false" customHeight="false" outlineLevel="0" collapsed="false">
      <c r="L6658" s="3" t="n">
        <v>32.34</v>
      </c>
    </row>
    <row r="6659" customFormat="false" ht="13.5" hidden="false" customHeight="false" outlineLevel="0" collapsed="false">
      <c r="L6659" s="3" t="n">
        <v>29.25</v>
      </c>
    </row>
    <row r="6660" customFormat="false" ht="13.5" hidden="false" customHeight="false" outlineLevel="0" collapsed="false">
      <c r="L6660" s="3" t="n">
        <v>25.42</v>
      </c>
    </row>
    <row r="6661" customFormat="false" ht="13.5" hidden="false" customHeight="false" outlineLevel="0" collapsed="false">
      <c r="L6661" s="3" t="n">
        <v>31.2</v>
      </c>
    </row>
    <row r="6662" customFormat="false" ht="13.5" hidden="false" customHeight="false" outlineLevel="0" collapsed="false">
      <c r="L6662" s="3" t="n">
        <v>30.19</v>
      </c>
    </row>
    <row r="6663" customFormat="false" ht="13.5" hidden="false" customHeight="false" outlineLevel="0" collapsed="false">
      <c r="L6663" s="3" t="n">
        <v>34.75</v>
      </c>
    </row>
    <row r="6664" customFormat="false" ht="13.5" hidden="false" customHeight="false" outlineLevel="0" collapsed="false">
      <c r="L6664" s="3" t="n">
        <v>32.99</v>
      </c>
    </row>
    <row r="6665" customFormat="false" ht="13.5" hidden="false" customHeight="false" outlineLevel="0" collapsed="false">
      <c r="L6665" s="3" t="n">
        <v>32.56</v>
      </c>
    </row>
    <row r="6666" customFormat="false" ht="13.5" hidden="false" customHeight="false" outlineLevel="0" collapsed="false">
      <c r="L6666" s="3" t="n">
        <v>31.77</v>
      </c>
    </row>
    <row r="6667" customFormat="false" ht="13.5" hidden="false" customHeight="false" outlineLevel="0" collapsed="false">
      <c r="L6667" s="3" t="n">
        <v>28.87</v>
      </c>
    </row>
    <row r="6668" customFormat="false" ht="13.5" hidden="false" customHeight="false" outlineLevel="0" collapsed="false">
      <c r="L6668" s="3" t="n">
        <v>27.47</v>
      </c>
    </row>
    <row r="6669" customFormat="false" ht="13.5" hidden="false" customHeight="false" outlineLevel="0" collapsed="false">
      <c r="L6669" s="3" t="n">
        <v>26.1</v>
      </c>
    </row>
    <row r="6670" customFormat="false" ht="13.5" hidden="false" customHeight="false" outlineLevel="0" collapsed="false">
      <c r="L6670" s="3" t="n">
        <v>30.96</v>
      </c>
    </row>
    <row r="6671" customFormat="false" ht="13.5" hidden="false" customHeight="false" outlineLevel="0" collapsed="false">
      <c r="L6671" s="3" t="n">
        <v>29.35</v>
      </c>
    </row>
    <row r="6672" customFormat="false" ht="13.5" hidden="false" customHeight="false" outlineLevel="0" collapsed="false">
      <c r="L6672" s="3" t="n">
        <v>29.43</v>
      </c>
    </row>
    <row r="6673" customFormat="false" ht="13.5" hidden="false" customHeight="false" outlineLevel="0" collapsed="false">
      <c r="L6673" s="3" t="n">
        <v>28.48</v>
      </c>
    </row>
    <row r="6674" customFormat="false" ht="13.5" hidden="false" customHeight="false" outlineLevel="0" collapsed="false">
      <c r="L6674" s="3" t="n">
        <v>29.45</v>
      </c>
    </row>
    <row r="6675" customFormat="false" ht="13.5" hidden="false" customHeight="false" outlineLevel="0" collapsed="false">
      <c r="L6675" s="3" t="n">
        <v>28.37</v>
      </c>
    </row>
    <row r="6676" customFormat="false" ht="13.5" hidden="false" customHeight="false" outlineLevel="0" collapsed="false">
      <c r="L6676" s="3" t="n">
        <v>27.5</v>
      </c>
    </row>
    <row r="6677" customFormat="false" ht="13.5" hidden="false" customHeight="false" outlineLevel="0" collapsed="false">
      <c r="L6677" s="3" t="n">
        <v>25.72</v>
      </c>
    </row>
    <row r="6678" customFormat="false" ht="13.5" hidden="false" customHeight="false" outlineLevel="0" collapsed="false">
      <c r="L6678" s="3" t="n">
        <v>26.54</v>
      </c>
    </row>
    <row r="6679" customFormat="false" ht="13.5" hidden="false" customHeight="false" outlineLevel="0" collapsed="false">
      <c r="L6679" s="3" t="n">
        <v>26.19</v>
      </c>
    </row>
    <row r="6680" customFormat="false" ht="13.5" hidden="false" customHeight="false" outlineLevel="0" collapsed="false">
      <c r="L6680" s="3" t="n">
        <v>25.69</v>
      </c>
    </row>
    <row r="6681" customFormat="false" ht="13.5" hidden="false" customHeight="false" outlineLevel="0" collapsed="false">
      <c r="L6681" s="3" t="n">
        <v>24.72</v>
      </c>
    </row>
    <row r="6682" customFormat="false" ht="13.5" hidden="false" customHeight="false" outlineLevel="0" collapsed="false">
      <c r="L6682" s="3" t="n">
        <v>24.79</v>
      </c>
    </row>
    <row r="6683" customFormat="false" ht="13.5" hidden="false" customHeight="false" outlineLevel="0" collapsed="false">
      <c r="L6683" s="3" t="n">
        <v>25.07</v>
      </c>
    </row>
    <row r="6684" customFormat="false" ht="13.5" hidden="false" customHeight="false" outlineLevel="0" collapsed="false">
      <c r="L6684" s="3" t="n">
        <v>24.02</v>
      </c>
    </row>
    <row r="6685" customFormat="false" ht="13.5" hidden="false" customHeight="false" outlineLevel="0" collapsed="false">
      <c r="L6685" s="3" t="n">
        <v>23.96</v>
      </c>
    </row>
    <row r="6686" customFormat="false" ht="13.5" hidden="false" customHeight="false" outlineLevel="0" collapsed="false">
      <c r="L6686" s="3" t="n">
        <v>26.09</v>
      </c>
    </row>
    <row r="6687" customFormat="false" ht="13.5" hidden="false" customHeight="false" outlineLevel="0" collapsed="false">
      <c r="L6687" s="3" t="n">
        <v>27.75</v>
      </c>
    </row>
    <row r="6688" customFormat="false" ht="13.5" hidden="false" customHeight="false" outlineLevel="0" collapsed="false">
      <c r="L6688" s="3" t="n">
        <v>34.02</v>
      </c>
    </row>
    <row r="6689" customFormat="false" ht="13.5" hidden="false" customHeight="false" outlineLevel="0" collapsed="false">
      <c r="L6689" s="3" t="n">
        <v>32.69</v>
      </c>
    </row>
    <row r="6690" customFormat="false" ht="13.5" hidden="false" customHeight="false" outlineLevel="0" collapsed="false">
      <c r="L6690" s="3" t="n">
        <v>29.62</v>
      </c>
    </row>
    <row r="6691" customFormat="false" ht="13.5" hidden="false" customHeight="false" outlineLevel="0" collapsed="false">
      <c r="L6691" s="3" t="n">
        <v>32.95</v>
      </c>
    </row>
    <row r="6692" customFormat="false" ht="13.5" hidden="false" customHeight="false" outlineLevel="0" collapsed="false">
      <c r="L6692" s="3" t="n">
        <v>31.13</v>
      </c>
    </row>
    <row r="6693" customFormat="false" ht="13.5" hidden="false" customHeight="false" outlineLevel="0" collapsed="false">
      <c r="L6693" s="3" t="n">
        <v>31.03</v>
      </c>
    </row>
    <row r="6694" customFormat="false" ht="13.5" hidden="false" customHeight="false" outlineLevel="0" collapsed="false">
      <c r="L6694" s="3" t="n">
        <v>30.19</v>
      </c>
    </row>
    <row r="6695" customFormat="false" ht="13.5" hidden="false" customHeight="false" outlineLevel="0" collapsed="false">
      <c r="L6695" s="3" t="n">
        <v>28.95</v>
      </c>
    </row>
    <row r="6696" customFormat="false" ht="13.5" hidden="false" customHeight="false" outlineLevel="0" collapsed="false">
      <c r="L6696" s="3" t="n">
        <v>29.05</v>
      </c>
    </row>
    <row r="6697" customFormat="false" ht="13.5" hidden="false" customHeight="false" outlineLevel="0" collapsed="false">
      <c r="L6697" s="3" t="n">
        <v>27.23</v>
      </c>
    </row>
    <row r="6698" customFormat="false" ht="13.5" hidden="false" customHeight="false" outlineLevel="0" collapsed="false">
      <c r="L6698" s="3" t="n">
        <v>26.95</v>
      </c>
    </row>
    <row r="6699" customFormat="false" ht="13.5" hidden="false" customHeight="false" outlineLevel="0" collapsed="false">
      <c r="L6699" s="3" t="n">
        <v>28.36</v>
      </c>
    </row>
    <row r="6700" customFormat="false" ht="13.5" hidden="false" customHeight="false" outlineLevel="0" collapsed="false">
      <c r="L6700" s="3" t="n">
        <v>28.16</v>
      </c>
    </row>
    <row r="6701" customFormat="false" ht="13.5" hidden="false" customHeight="false" outlineLevel="0" collapsed="false">
      <c r="L6701" s="3" t="n">
        <v>28.71</v>
      </c>
    </row>
    <row r="6702" customFormat="false" ht="13.5" hidden="false" customHeight="false" outlineLevel="0" collapsed="false">
      <c r="L6702" s="3" t="n">
        <v>26.7</v>
      </c>
    </row>
    <row r="6703" customFormat="false" ht="13.5" hidden="false" customHeight="false" outlineLevel="0" collapsed="false">
      <c r="L6703" s="3" t="n">
        <v>27.53</v>
      </c>
    </row>
    <row r="6704" customFormat="false" ht="13.5" hidden="false" customHeight="false" outlineLevel="0" collapsed="false">
      <c r="L6704" s="3" t="n">
        <v>27.54</v>
      </c>
    </row>
    <row r="6705" customFormat="false" ht="13.5" hidden="false" customHeight="false" outlineLevel="0" collapsed="false">
      <c r="L6705" s="3" t="n">
        <v>26.73</v>
      </c>
    </row>
    <row r="6706" customFormat="false" ht="13.5" hidden="false" customHeight="false" outlineLevel="0" collapsed="false">
      <c r="L6706" s="3" t="n">
        <v>26.08</v>
      </c>
    </row>
    <row r="6707" customFormat="false" ht="13.5" hidden="false" customHeight="false" outlineLevel="0" collapsed="false">
      <c r="L6707" s="3" t="n">
        <v>24.64</v>
      </c>
    </row>
    <row r="6708" customFormat="false" ht="13.5" hidden="false" customHeight="false" outlineLevel="0" collapsed="false">
      <c r="L6708" s="3" t="n">
        <v>26.17</v>
      </c>
    </row>
    <row r="6709" customFormat="false" ht="13.5" hidden="false" customHeight="false" outlineLevel="0" collapsed="false">
      <c r="L6709" s="3" t="n">
        <v>27.29</v>
      </c>
    </row>
    <row r="6710" customFormat="false" ht="13.5" hidden="false" customHeight="false" outlineLevel="0" collapsed="false">
      <c r="L6710" s="3" t="n">
        <v>26.82</v>
      </c>
    </row>
    <row r="6711" customFormat="false" ht="13.5" hidden="false" customHeight="false" outlineLevel="0" collapsed="false">
      <c r="L6711" s="3" t="n">
        <v>26.4</v>
      </c>
    </row>
    <row r="6712" customFormat="false" ht="13.5" hidden="false" customHeight="false" outlineLevel="0" collapsed="false">
      <c r="L6712" s="3" t="n">
        <v>24.23</v>
      </c>
    </row>
    <row r="6713" customFormat="false" ht="13.5" hidden="false" customHeight="false" outlineLevel="0" collapsed="false">
      <c r="L6713" s="3" t="n">
        <v>25.3</v>
      </c>
    </row>
    <row r="6714" customFormat="false" ht="13.5" hidden="false" customHeight="false" outlineLevel="0" collapsed="false">
      <c r="L6714" s="3" t="n">
        <v>24.5</v>
      </c>
    </row>
    <row r="6715" customFormat="false" ht="13.5" hidden="false" customHeight="false" outlineLevel="0" collapsed="false">
      <c r="L6715" s="3" t="n">
        <v>23.88</v>
      </c>
    </row>
    <row r="6716" customFormat="false" ht="13.5" hidden="false" customHeight="false" outlineLevel="0" collapsed="false">
      <c r="L6716" s="3" t="n">
        <v>23.11</v>
      </c>
    </row>
    <row r="6717" customFormat="false" ht="13.5" hidden="false" customHeight="false" outlineLevel="0" collapsed="false">
      <c r="L6717" s="3" t="n">
        <v>23.03</v>
      </c>
    </row>
    <row r="6718" customFormat="false" ht="13.5" hidden="false" customHeight="false" outlineLevel="0" collapsed="false">
      <c r="L6718" s="3" t="n">
        <v>23.36</v>
      </c>
    </row>
    <row r="6719" customFormat="false" ht="13.5" hidden="false" customHeight="false" outlineLevel="0" collapsed="false">
      <c r="L6719" s="3" t="n">
        <v>24.69</v>
      </c>
    </row>
    <row r="6720" customFormat="false" ht="13.5" hidden="false" customHeight="false" outlineLevel="0" collapsed="false">
      <c r="L6720" s="3" t="n">
        <v>23.24</v>
      </c>
    </row>
    <row r="6721" customFormat="false" ht="13.5" hidden="false" customHeight="false" outlineLevel="0" collapsed="false">
      <c r="L6721" s="3" t="n">
        <v>22.33</v>
      </c>
    </row>
    <row r="6722" customFormat="false" ht="13.5" hidden="false" customHeight="false" outlineLevel="0" collapsed="false">
      <c r="L6722" s="3" t="n">
        <v>21.33</v>
      </c>
    </row>
    <row r="6723" customFormat="false" ht="13.5" hidden="false" customHeight="false" outlineLevel="0" collapsed="false">
      <c r="L6723" s="3" t="n">
        <v>22.84</v>
      </c>
    </row>
    <row r="6724" customFormat="false" ht="13.5" hidden="false" customHeight="false" outlineLevel="0" collapsed="false">
      <c r="L6724" s="3" t="n">
        <v>23.93</v>
      </c>
    </row>
    <row r="6725" customFormat="false" ht="13.5" hidden="false" customHeight="false" outlineLevel="0" collapsed="false">
      <c r="L6725" s="3" t="n">
        <v>21.95</v>
      </c>
    </row>
    <row r="6726" customFormat="false" ht="13.5" hidden="false" customHeight="false" outlineLevel="0" collapsed="false">
      <c r="L6726" s="3" t="n">
        <v>21.44</v>
      </c>
    </row>
    <row r="6727" customFormat="false" ht="13.5" hidden="false" customHeight="false" outlineLevel="0" collapsed="false">
      <c r="L6727" s="3" t="n">
        <v>21.15</v>
      </c>
    </row>
    <row r="6728" customFormat="false" ht="13.5" hidden="false" customHeight="false" outlineLevel="0" collapsed="false">
      <c r="L6728" s="3" t="n">
        <v>21.29</v>
      </c>
    </row>
    <row r="6729" customFormat="false" ht="13.5" hidden="false" customHeight="false" outlineLevel="0" collapsed="false">
      <c r="L6729" s="3" t="n">
        <v>21.77</v>
      </c>
    </row>
    <row r="6730" customFormat="false" ht="13.5" hidden="false" customHeight="false" outlineLevel="0" collapsed="false">
      <c r="L6730" s="3" t="n">
        <v>19.74</v>
      </c>
    </row>
    <row r="6731" customFormat="false" ht="13.5" hidden="false" customHeight="false" outlineLevel="0" collapsed="false">
      <c r="L6731" s="3" t="n">
        <v>20.2</v>
      </c>
    </row>
    <row r="6732" customFormat="false" ht="13.5" hidden="false" customHeight="false" outlineLevel="0" collapsed="false">
      <c r="L6732" s="3" t="n">
        <v>19.53</v>
      </c>
    </row>
    <row r="6733" customFormat="false" ht="13.5" hidden="false" customHeight="false" outlineLevel="0" collapsed="false">
      <c r="L6733" s="3" t="n">
        <v>19.95</v>
      </c>
    </row>
    <row r="6734" customFormat="false" ht="13.5" hidden="false" customHeight="false" outlineLevel="0" collapsed="false">
      <c r="L6734" s="3" t="n">
        <v>19.69</v>
      </c>
    </row>
    <row r="6735" customFormat="false" ht="13.5" hidden="false" customHeight="false" outlineLevel="0" collapsed="false">
      <c r="L6735" s="3" t="n">
        <v>19.9</v>
      </c>
    </row>
    <row r="6736" customFormat="false" ht="13.5" hidden="false" customHeight="false" outlineLevel="0" collapsed="false">
      <c r="L6736" s="3" t="n">
        <v>19.56</v>
      </c>
    </row>
    <row r="6737" customFormat="false" ht="13.5" hidden="false" customHeight="false" outlineLevel="0" collapsed="false">
      <c r="L6737" s="3" t="n">
        <v>20.6</v>
      </c>
    </row>
    <row r="6738" customFormat="false" ht="13.5" hidden="false" customHeight="false" outlineLevel="0" collapsed="false">
      <c r="L6738" s="3" t="n">
        <v>23.8</v>
      </c>
    </row>
    <row r="6739" customFormat="false" ht="13.5" hidden="false" customHeight="false" outlineLevel="0" collapsed="false">
      <c r="L6739" s="3" t="n">
        <v>24.11</v>
      </c>
    </row>
    <row r="6740" customFormat="false" ht="13.5" hidden="false" customHeight="false" outlineLevel="0" collapsed="false">
      <c r="L6740" s="3" t="n">
        <v>22.82</v>
      </c>
    </row>
    <row r="6741" customFormat="false" ht="13.5" hidden="false" customHeight="false" outlineLevel="0" collapsed="false">
      <c r="L6741" s="3" t="n">
        <v>21.78</v>
      </c>
    </row>
    <row r="6742" customFormat="false" ht="13.5" hidden="false" customHeight="false" outlineLevel="0" collapsed="false">
      <c r="L6742" s="3" t="n">
        <v>25.56</v>
      </c>
    </row>
    <row r="6743" customFormat="false" ht="13.5" hidden="false" customHeight="false" outlineLevel="0" collapsed="false">
      <c r="L6743" s="3" t="n">
        <v>26.21</v>
      </c>
    </row>
    <row r="6744" customFormat="false" ht="13.5" hidden="false" customHeight="false" outlineLevel="0" collapsed="false">
      <c r="L6744" s="3" t="n">
        <v>26.21</v>
      </c>
    </row>
    <row r="6745" customFormat="false" ht="13.5" hidden="false" customHeight="false" outlineLevel="0" collapsed="false">
      <c r="L6745" s="3" t="n">
        <v>25.87</v>
      </c>
    </row>
    <row r="6746" customFormat="false" ht="13.5" hidden="false" customHeight="false" outlineLevel="0" collapsed="false">
      <c r="L6746" s="3" t="n">
        <v>25.56</v>
      </c>
    </row>
    <row r="6747" customFormat="false" ht="13.5" hidden="false" customHeight="false" outlineLevel="0" collapsed="false">
      <c r="L6747" s="3" t="n">
        <v>25.47</v>
      </c>
    </row>
    <row r="6748" customFormat="false" ht="13.5" hidden="false" customHeight="false" outlineLevel="0" collapsed="false">
      <c r="L6748" s="3" t="n">
        <v>25.99</v>
      </c>
    </row>
    <row r="6749" customFormat="false" ht="13.5" hidden="false" customHeight="false" outlineLevel="0" collapsed="false">
      <c r="L6749" s="3" t="n">
        <v>26.91</v>
      </c>
    </row>
    <row r="6750" customFormat="false" ht="13.5" hidden="false" customHeight="false" outlineLevel="0" collapsed="false">
      <c r="L6750" s="3" t="n">
        <v>24.64</v>
      </c>
    </row>
    <row r="6751" customFormat="false" ht="13.5" hidden="false" customHeight="false" outlineLevel="0" collapsed="false">
      <c r="L6751" s="3" t="n">
        <v>23.61</v>
      </c>
    </row>
    <row r="6752" customFormat="false" ht="13.5" hidden="false" customHeight="false" outlineLevel="0" collapsed="false">
      <c r="L6752" s="3" t="n">
        <v>22.79</v>
      </c>
    </row>
    <row r="6753" customFormat="false" ht="13.5" hidden="false" customHeight="false" outlineLevel="0" collapsed="false">
      <c r="L6753" s="3" t="n">
        <v>23.87</v>
      </c>
    </row>
    <row r="6754" customFormat="false" ht="13.5" hidden="false" customHeight="false" outlineLevel="0" collapsed="false">
      <c r="L6754" s="3" t="n">
        <v>27.27</v>
      </c>
    </row>
    <row r="6755" customFormat="false" ht="13.5" hidden="false" customHeight="false" outlineLevel="0" collapsed="false">
      <c r="L6755" s="3" t="n">
        <v>26.16</v>
      </c>
    </row>
    <row r="6756" customFormat="false" ht="13.5" hidden="false" customHeight="false" outlineLevel="0" collapsed="false">
      <c r="L6756" s="3" t="n">
        <v>26.27</v>
      </c>
    </row>
    <row r="6757" customFormat="false" ht="13.5" hidden="false" customHeight="false" outlineLevel="0" collapsed="false">
      <c r="L6757" s="3" t="n">
        <v>26.3</v>
      </c>
    </row>
    <row r="6758" customFormat="false" ht="13.5" hidden="false" customHeight="false" outlineLevel="0" collapsed="false">
      <c r="L6758" s="3" t="n">
        <v>25.76</v>
      </c>
    </row>
    <row r="6759" customFormat="false" ht="13.5" hidden="false" customHeight="false" outlineLevel="0" collapsed="false">
      <c r="L6759" s="3" t="n">
        <v>27.16</v>
      </c>
    </row>
    <row r="6760" customFormat="false" ht="13.5" hidden="false" customHeight="false" outlineLevel="0" collapsed="false">
      <c r="L6760" s="3" t="n">
        <v>27.99</v>
      </c>
    </row>
    <row r="6761" customFormat="false" ht="13.5" hidden="false" customHeight="false" outlineLevel="0" collapsed="false">
      <c r="L6761" s="3" t="n">
        <v>27.35</v>
      </c>
    </row>
    <row r="6762" customFormat="false" ht="13.5" hidden="false" customHeight="false" outlineLevel="0" collapsed="false">
      <c r="L6762" s="3" t="n">
        <v>29.92</v>
      </c>
    </row>
    <row r="6763" customFormat="false" ht="13.5" hidden="false" customHeight="false" outlineLevel="0" collapsed="false">
      <c r="L6763" s="3" t="n">
        <v>32.26</v>
      </c>
    </row>
    <row r="6764" customFormat="false" ht="13.5" hidden="false" customHeight="false" outlineLevel="0" collapsed="false">
      <c r="L6764" s="3" t="n">
        <v>32.6</v>
      </c>
    </row>
    <row r="6765" customFormat="false" ht="13.5" hidden="false" customHeight="false" outlineLevel="0" collapsed="false">
      <c r="L6765" s="3" t="n">
        <v>30.18</v>
      </c>
    </row>
    <row r="6766" customFormat="false" ht="13.5" hidden="false" customHeight="false" outlineLevel="0" collapsed="false">
      <c r="L6766" s="3" t="n">
        <v>31.84</v>
      </c>
    </row>
    <row r="6767" customFormat="false" ht="13.5" hidden="false" customHeight="false" outlineLevel="0" collapsed="false">
      <c r="L6767" s="3" t="n">
        <v>31.62</v>
      </c>
    </row>
    <row r="6768" customFormat="false" ht="13.5" hidden="false" customHeight="false" outlineLevel="0" collapsed="false">
      <c r="L6768" s="3" t="n">
        <v>30.1</v>
      </c>
    </row>
    <row r="6769" customFormat="false" ht="13.5" hidden="false" customHeight="false" outlineLevel="0" collapsed="false">
      <c r="L6769" s="3" t="n">
        <v>29.07</v>
      </c>
    </row>
    <row r="6770" customFormat="false" ht="13.5" hidden="false" customHeight="false" outlineLevel="0" collapsed="false">
      <c r="L6770" s="3" t="n">
        <v>28.55</v>
      </c>
    </row>
    <row r="6771" customFormat="false" ht="13.5" hidden="false" customHeight="false" outlineLevel="0" collapsed="false">
      <c r="L6771" s="3" t="n">
        <v>30.52</v>
      </c>
    </row>
    <row r="6772" customFormat="false" ht="13.5" hidden="false" customHeight="false" outlineLevel="0" collapsed="false">
      <c r="L6772" s="3" t="n">
        <v>31.36</v>
      </c>
    </row>
    <row r="6773" customFormat="false" ht="13.5" hidden="false" customHeight="false" outlineLevel="0" collapsed="false">
      <c r="L6773" s="3" t="n">
        <v>32.45</v>
      </c>
    </row>
    <row r="6774" customFormat="false" ht="13.5" hidden="false" customHeight="false" outlineLevel="0" collapsed="false">
      <c r="L6774" s="3" t="n">
        <v>33.63</v>
      </c>
    </row>
    <row r="6775" customFormat="false" ht="13.5" hidden="false" customHeight="false" outlineLevel="0" collapsed="false">
      <c r="L6775" s="3" t="n">
        <v>33.57</v>
      </c>
    </row>
    <row r="6776" customFormat="false" ht="13.5" hidden="false" customHeight="false" outlineLevel="0" collapsed="false">
      <c r="L6776" s="3" t="n">
        <v>31.94</v>
      </c>
    </row>
    <row r="6777" customFormat="false" ht="13.5" hidden="false" customHeight="false" outlineLevel="0" collapsed="false">
      <c r="L6777" s="3" t="n">
        <v>32.02</v>
      </c>
    </row>
    <row r="6778" customFormat="false" ht="13.5" hidden="false" customHeight="false" outlineLevel="0" collapsed="false">
      <c r="L6778" s="3" t="n">
        <v>31.37</v>
      </c>
    </row>
    <row r="6779" customFormat="false" ht="13.5" hidden="false" customHeight="false" outlineLevel="0" collapsed="false">
      <c r="L6779" s="3" t="n">
        <v>30.5</v>
      </c>
    </row>
    <row r="6780" customFormat="false" ht="13.5" hidden="false" customHeight="false" outlineLevel="0" collapsed="false">
      <c r="L6780" s="3" t="n">
        <v>30.76</v>
      </c>
    </row>
    <row r="6781" customFormat="false" ht="13.5" hidden="false" customHeight="false" outlineLevel="0" collapsed="false">
      <c r="L6781" s="3" t="n">
        <v>29.98</v>
      </c>
    </row>
    <row r="6782" customFormat="false" ht="13.5" hidden="false" customHeight="false" outlineLevel="0" collapsed="false">
      <c r="L6782" s="3" t="n">
        <v>29.69</v>
      </c>
    </row>
    <row r="6783" customFormat="false" ht="13.5" hidden="false" customHeight="false" outlineLevel="0" collapsed="false">
      <c r="L6783" s="3" t="n">
        <v>29.85</v>
      </c>
    </row>
    <row r="6784" customFormat="false" ht="13.5" hidden="false" customHeight="false" outlineLevel="0" collapsed="false">
      <c r="L6784" s="3" t="n">
        <v>28.46</v>
      </c>
    </row>
    <row r="6785" customFormat="false" ht="13.5" hidden="false" customHeight="false" outlineLevel="0" collapsed="false">
      <c r="L6785" s="3" t="n">
        <v>27.28</v>
      </c>
    </row>
    <row r="6786" customFormat="false" ht="13.5" hidden="false" customHeight="false" outlineLevel="0" collapsed="false">
      <c r="L6786" s="3" t="n">
        <v>27.39</v>
      </c>
    </row>
    <row r="6787" customFormat="false" ht="13.5" hidden="false" customHeight="false" outlineLevel="0" collapsed="false">
      <c r="L6787" s="3" t="n">
        <v>25.75</v>
      </c>
    </row>
    <row r="6788" customFormat="false" ht="13.5" hidden="false" customHeight="false" outlineLevel="0" collapsed="false">
      <c r="L6788" s="3" t="n">
        <v>25.88</v>
      </c>
    </row>
    <row r="6789" customFormat="false" ht="13.5" hidden="false" customHeight="false" outlineLevel="0" collapsed="false">
      <c r="L6789" s="3" t="n">
        <v>25.81</v>
      </c>
    </row>
    <row r="6790" customFormat="false" ht="13.5" hidden="false" customHeight="false" outlineLevel="0" collapsed="false">
      <c r="L6790" s="3" t="n">
        <v>25.86</v>
      </c>
    </row>
    <row r="6791" customFormat="false" ht="13.5" hidden="false" customHeight="false" outlineLevel="0" collapsed="false">
      <c r="L6791" s="3" t="n">
        <v>25.3</v>
      </c>
    </row>
    <row r="6792" customFormat="false" ht="13.5" hidden="false" customHeight="false" outlineLevel="0" collapsed="false">
      <c r="L6792" s="3" t="n">
        <v>24.55</v>
      </c>
    </row>
    <row r="6793" customFormat="false" ht="13.5" hidden="false" customHeight="false" outlineLevel="0" collapsed="false">
      <c r="L6793" s="3" t="n">
        <v>24.35</v>
      </c>
    </row>
    <row r="6794" customFormat="false" ht="13.5" hidden="false" customHeight="false" outlineLevel="0" collapsed="false">
      <c r="L6794" s="3" t="n">
        <v>25.54</v>
      </c>
    </row>
    <row r="6795" customFormat="false" ht="13.5" hidden="false" customHeight="false" outlineLevel="0" collapsed="false">
      <c r="L6795" s="3" t="n">
        <v>26.09</v>
      </c>
    </row>
    <row r="6796" customFormat="false" ht="13.5" hidden="false" customHeight="false" outlineLevel="0" collapsed="false">
      <c r="L6796" s="3" t="n">
        <v>23.53</v>
      </c>
    </row>
    <row r="6797" customFormat="false" ht="13.5" hidden="false" customHeight="false" outlineLevel="0" collapsed="false">
      <c r="L6797" s="3" t="n">
        <v>22.52</v>
      </c>
    </row>
    <row r="6798" customFormat="false" ht="13.5" hidden="false" customHeight="false" outlineLevel="0" collapsed="false">
      <c r="L6798" s="3" t="n">
        <v>23.73</v>
      </c>
    </row>
    <row r="6799" customFormat="false" ht="13.5" hidden="false" customHeight="false" outlineLevel="0" collapsed="false">
      <c r="L6799" s="3" t="n">
        <v>24.54</v>
      </c>
    </row>
    <row r="6800" customFormat="false" ht="13.5" hidden="false" customHeight="false" outlineLevel="0" collapsed="false">
      <c r="L6800" s="3" t="n">
        <v>24.11</v>
      </c>
    </row>
    <row r="6801" customFormat="false" ht="13.5" hidden="false" customHeight="false" outlineLevel="0" collapsed="false">
      <c r="L6801" s="3" t="n">
        <v>23.93</v>
      </c>
    </row>
    <row r="6802" customFormat="false" ht="13.5" hidden="false" customHeight="false" outlineLevel="0" collapsed="false">
      <c r="L6802" s="3" t="n">
        <v>23.12</v>
      </c>
    </row>
    <row r="6803" customFormat="false" ht="13.5" hidden="false" customHeight="false" outlineLevel="0" collapsed="false">
      <c r="L6803" s="3" t="n">
        <v>22.36</v>
      </c>
    </row>
    <row r="6804" customFormat="false" ht="13.5" hidden="false" customHeight="false" outlineLevel="0" collapsed="false">
      <c r="L6804" s="3" t="n">
        <v>21.29</v>
      </c>
    </row>
    <row r="6805" customFormat="false" ht="13.5" hidden="false" customHeight="false" outlineLevel="0" collapsed="false">
      <c r="L6805" s="3" t="n">
        <v>20.35</v>
      </c>
    </row>
    <row r="6806" customFormat="false" ht="13.5" hidden="false" customHeight="false" outlineLevel="0" collapsed="false">
      <c r="L6806" s="3" t="n">
        <v>20.42</v>
      </c>
    </row>
    <row r="6807" customFormat="false" ht="13.5" hidden="false" customHeight="false" outlineLevel="0" collapsed="false">
      <c r="L6807" s="3" t="n">
        <v>20.5</v>
      </c>
    </row>
    <row r="6808" customFormat="false" ht="13.5" hidden="false" customHeight="false" outlineLevel="0" collapsed="false">
      <c r="L6808" s="3" t="n">
        <v>22.21</v>
      </c>
    </row>
    <row r="6809" customFormat="false" ht="13.5" hidden="false" customHeight="false" outlineLevel="0" collapsed="false">
      <c r="L6809" s="3" t="n">
        <v>21.89</v>
      </c>
    </row>
    <row r="6810" customFormat="false" ht="13.5" hidden="false" customHeight="false" outlineLevel="0" collapsed="false">
      <c r="L6810" s="3" t="n">
        <v>20.58</v>
      </c>
    </row>
    <row r="6811" customFormat="false" ht="13.5" hidden="false" customHeight="false" outlineLevel="0" collapsed="false">
      <c r="L6811" s="3" t="n">
        <v>19.84</v>
      </c>
    </row>
    <row r="6812" customFormat="false" ht="13.5" hidden="false" customHeight="false" outlineLevel="0" collapsed="false">
      <c r="L6812" s="3" t="n">
        <v>19.06</v>
      </c>
    </row>
    <row r="6813" customFormat="false" ht="13.5" hidden="false" customHeight="false" outlineLevel="0" collapsed="false">
      <c r="L6813" s="3" t="n">
        <v>20.75</v>
      </c>
    </row>
    <row r="6814" customFormat="false" ht="13.5" hidden="false" customHeight="false" outlineLevel="0" collapsed="false">
      <c r="L6814" s="3" t="n">
        <v>22.17</v>
      </c>
    </row>
    <row r="6815" customFormat="false" ht="13.5" hidden="false" customHeight="false" outlineLevel="0" collapsed="false">
      <c r="L6815" s="3" t="n">
        <v>22.68</v>
      </c>
    </row>
    <row r="6816" customFormat="false" ht="13.5" hidden="false" customHeight="false" outlineLevel="0" collapsed="false">
      <c r="L6816" s="3" t="n">
        <v>22.29</v>
      </c>
    </row>
    <row r="6817" customFormat="false" ht="13.5" hidden="false" customHeight="false" outlineLevel="0" collapsed="false">
      <c r="L6817" s="3" t="n">
        <v>22.83</v>
      </c>
    </row>
    <row r="6818" customFormat="false" ht="13.5" hidden="false" customHeight="false" outlineLevel="0" collapsed="false">
      <c r="L6818" s="3" t="n">
        <v>25</v>
      </c>
    </row>
    <row r="6819" customFormat="false" ht="13.5" hidden="false" customHeight="false" outlineLevel="0" collapsed="false">
      <c r="L6819" s="3" t="n">
        <v>22.55</v>
      </c>
    </row>
    <row r="6820" customFormat="false" ht="13.5" hidden="false" customHeight="false" outlineLevel="0" collapsed="false">
      <c r="L6820" s="3" t="n">
        <v>21.14</v>
      </c>
    </row>
    <row r="6821" customFormat="false" ht="13.5" hidden="false" customHeight="false" outlineLevel="0" collapsed="false">
      <c r="L6821" s="3" t="n">
        <v>22.83</v>
      </c>
    </row>
    <row r="6822" customFormat="false" ht="13.5" hidden="false" customHeight="false" outlineLevel="0" collapsed="false">
      <c r="L6822" s="3" t="n">
        <v>22.62</v>
      </c>
    </row>
    <row r="6823" customFormat="false" ht="13.5" hidden="false" customHeight="false" outlineLevel="0" collapsed="false">
      <c r="L6823" s="3" t="n">
        <v>22.42</v>
      </c>
    </row>
    <row r="6824" customFormat="false" ht="13.5" hidden="false" customHeight="false" outlineLevel="0" collapsed="false">
      <c r="L6824" s="3" t="n">
        <v>21.48</v>
      </c>
    </row>
    <row r="6825" customFormat="false" ht="13.5" hidden="false" customHeight="false" outlineLevel="0" collapsed="false">
      <c r="L6825" s="3" t="n">
        <v>20.07</v>
      </c>
    </row>
    <row r="6826" customFormat="false" ht="13.5" hidden="false" customHeight="false" outlineLevel="0" collapsed="false">
      <c r="L6826" s="3" t="n">
        <v>21.97</v>
      </c>
    </row>
    <row r="6827" customFormat="false" ht="13.5" hidden="false" customHeight="false" outlineLevel="0" collapsed="false">
      <c r="L6827" s="3" t="n">
        <v>20.87</v>
      </c>
    </row>
    <row r="6828" customFormat="false" ht="13.5" hidden="false" customHeight="false" outlineLevel="0" collapsed="false">
      <c r="L6828" s="3" t="n">
        <v>21.65</v>
      </c>
    </row>
    <row r="6829" customFormat="false" ht="13.5" hidden="false" customHeight="false" outlineLevel="0" collapsed="false">
      <c r="L6829" s="3" t="n">
        <v>22.14</v>
      </c>
    </row>
    <row r="6830" customFormat="false" ht="13.5" hidden="false" customHeight="false" outlineLevel="0" collapsed="false">
      <c r="L6830" s="3" t="n">
        <v>21.44</v>
      </c>
    </row>
    <row r="6831" customFormat="false" ht="13.5" hidden="false" customHeight="false" outlineLevel="0" collapsed="false">
      <c r="L6831" s="3" t="n">
        <v>21.67</v>
      </c>
    </row>
    <row r="6833" customFormat="false" ht="13.5" hidden="false" customHeight="false" outlineLevel="0" collapsed="false">
      <c r="L6833" s="3" t="n">
        <v>22.9</v>
      </c>
    </row>
    <row r="6834" customFormat="false" ht="13.5" hidden="false" customHeight="false" outlineLevel="0" collapsed="false">
      <c r="L6834" s="3" t="n">
        <v>22.01</v>
      </c>
    </row>
    <row r="6835" customFormat="false" ht="13.5" hidden="false" customHeight="false" outlineLevel="0" collapsed="false">
      <c r="L6835" s="3" t="n">
        <v>22.46</v>
      </c>
    </row>
    <row r="6836" customFormat="false" ht="13.5" hidden="false" customHeight="false" outlineLevel="0" collapsed="false">
      <c r="L6836" s="3" t="n">
        <v>21.13</v>
      </c>
    </row>
    <row r="6837" customFormat="false" ht="13.5" hidden="false" customHeight="false" outlineLevel="0" collapsed="false">
      <c r="L6837" s="3" t="n">
        <v>21.97</v>
      </c>
    </row>
    <row r="6838" customFormat="false" ht="13.5" hidden="false" customHeight="false" outlineLevel="0" collapsed="false">
      <c r="L6838" s="3" t="n">
        <v>20.58</v>
      </c>
    </row>
    <row r="6839" customFormat="false" ht="13.5" hidden="false" customHeight="false" outlineLevel="0" collapsed="false">
      <c r="L6839" s="3" t="n">
        <v>21.09</v>
      </c>
    </row>
    <row r="6840" customFormat="false" ht="13.5" hidden="false" customHeight="false" outlineLevel="0" collapsed="false">
      <c r="L6840" s="3" t="n">
        <v>18.83</v>
      </c>
    </row>
    <row r="6841" customFormat="false" ht="13.5" hidden="false" customHeight="false" outlineLevel="0" collapsed="false">
      <c r="L6841" s="3" t="n">
        <v>18.35</v>
      </c>
    </row>
    <row r="6842" customFormat="false" ht="13.5" hidden="false" customHeight="false" outlineLevel="0" collapsed="false">
      <c r="L6842" s="3" t="n">
        <v>19.49</v>
      </c>
    </row>
    <row r="6843" customFormat="false" ht="13.5" hidden="false" customHeight="false" outlineLevel="0" collapsed="false">
      <c r="L6843" s="3" t="n">
        <v>19.36</v>
      </c>
    </row>
    <row r="6844" customFormat="false" ht="13.5" hidden="false" customHeight="false" outlineLevel="0" collapsed="false">
      <c r="L6844" s="3" t="n">
        <v>20.34</v>
      </c>
    </row>
    <row r="6845" customFormat="false" ht="13.5" hidden="false" customHeight="false" outlineLevel="0" collapsed="false">
      <c r="L6845" s="3" t="n">
        <v>20.52</v>
      </c>
    </row>
    <row r="6846" customFormat="false" ht="13.5" hidden="false" customHeight="false" outlineLevel="0" collapsed="false">
      <c r="L6846" s="3" t="n">
        <v>19.85</v>
      </c>
    </row>
    <row r="6847" customFormat="false" ht="13.5" hidden="false" customHeight="false" outlineLevel="0" collapsed="false">
      <c r="L6847" s="3" t="n">
        <v>19.81</v>
      </c>
    </row>
    <row r="6848" customFormat="false" ht="13.5" hidden="false" customHeight="false" outlineLevel="0" collapsed="false">
      <c r="L6848" s="3" t="n">
        <v>19.2</v>
      </c>
    </row>
    <row r="6849" customFormat="false" ht="13.5" hidden="false" customHeight="false" outlineLevel="0" collapsed="false">
      <c r="L6849" s="3" t="n">
        <v>19.08</v>
      </c>
    </row>
    <row r="6850" customFormat="false" ht="13.5" hidden="false" customHeight="false" outlineLevel="0" collapsed="false">
      <c r="L6850" s="3" t="n">
        <v>18.73</v>
      </c>
    </row>
    <row r="6851" customFormat="false" ht="13.5" hidden="false" customHeight="false" outlineLevel="0" collapsed="false">
      <c r="L6851" s="3" t="n">
        <v>18.51</v>
      </c>
    </row>
    <row r="6852" customFormat="false" ht="13.5" hidden="false" customHeight="false" outlineLevel="0" collapsed="false">
      <c r="L6852" s="3" t="n">
        <v>19.94</v>
      </c>
    </row>
    <row r="6853" customFormat="false" ht="13.5" hidden="false" customHeight="false" outlineLevel="0" collapsed="false">
      <c r="L6853" s="3" t="n">
        <v>19.4</v>
      </c>
    </row>
    <row r="6854" customFormat="false" ht="13.5" hidden="false" customHeight="false" outlineLevel="0" collapsed="false">
      <c r="L6854" s="3" t="n">
        <v>17.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R323"/>
    </sheetView>
  </sheetViews>
  <sheetFormatPr defaultColWidth="10.28125" defaultRowHeight="13.5" zeroHeight="false" outlineLevelRow="0" outlineLevelCol="0"/>
  <cols>
    <col collapsed="false" customWidth="false" hidden="false" outlineLevel="0" max="1" min="1" style="12" width="10.28"/>
    <col collapsed="false" customWidth="true" hidden="false" outlineLevel="0" max="18" min="2" style="12" width="15.85"/>
    <col collapsed="false" customWidth="false" hidden="false" outlineLevel="0" max="257" min="19" style="12" width="10.28"/>
  </cols>
  <sheetData>
    <row r="1" s="12" customFormat="true" ht="13.5" hidden="false" customHeight="false" outlineLevel="0" collapsed="false">
      <c r="A1" s="12" t="s">
        <v>0</v>
      </c>
      <c r="B1" s="12" t="s">
        <v>3</v>
      </c>
      <c r="C1" s="12" t="s">
        <v>6</v>
      </c>
      <c r="D1" s="12" t="s">
        <v>7</v>
      </c>
      <c r="E1" s="12" t="s">
        <v>9</v>
      </c>
      <c r="F1" s="12" t="s">
        <v>11</v>
      </c>
      <c r="G1" s="12" t="s">
        <v>12</v>
      </c>
      <c r="H1" s="12" t="s">
        <v>14</v>
      </c>
      <c r="I1" s="12" t="s">
        <v>15</v>
      </c>
      <c r="J1" s="12" t="s">
        <v>16</v>
      </c>
      <c r="K1" s="12" t="s">
        <v>17</v>
      </c>
      <c r="L1" s="12" t="s">
        <v>18</v>
      </c>
      <c r="M1" s="12" t="s">
        <v>19</v>
      </c>
      <c r="N1" s="12" t="s">
        <v>20</v>
      </c>
      <c r="O1" s="12" t="s">
        <v>23</v>
      </c>
      <c r="P1" s="12" t="s">
        <v>25</v>
      </c>
      <c r="Q1" s="12" t="s">
        <v>26</v>
      </c>
      <c r="R1" s="12" t="s">
        <v>27</v>
      </c>
    </row>
    <row r="2" s="12" customFormat="true" ht="13.5" hidden="false" customHeight="false" outlineLevel="0" collapsed="false">
      <c r="A2" s="13" t="n">
        <v>35065</v>
      </c>
      <c r="B2" s="14" t="n">
        <v>1.12640158824712</v>
      </c>
      <c r="C2" s="12" t="n">
        <v>-0.768102436437845</v>
      </c>
      <c r="D2" s="14" t="n">
        <v>1.28584803004561</v>
      </c>
      <c r="E2" s="12" t="n">
        <v>-1.29109189412732</v>
      </c>
      <c r="F2" s="12" t="n">
        <v>-0.29697827270851</v>
      </c>
      <c r="G2" s="12" t="n">
        <v>-0.670541079760117</v>
      </c>
      <c r="H2" s="12" t="n">
        <v>-0.0591471520431218</v>
      </c>
      <c r="I2" s="14" t="n">
        <v>1.28008858741234</v>
      </c>
      <c r="J2" s="12" t="n">
        <v>-0.631533755759916</v>
      </c>
      <c r="K2" s="14" t="n">
        <v>2.00947697324244</v>
      </c>
      <c r="L2" s="12" t="n">
        <v>-1.28434884115799</v>
      </c>
      <c r="M2" s="12" t="n">
        <v>-3.08756843437374</v>
      </c>
      <c r="N2" s="12" t="n">
        <v>-1.38101282570041</v>
      </c>
      <c r="O2" s="12" t="n">
        <v>-1.86031834926763</v>
      </c>
      <c r="P2" s="12" t="n">
        <v>-1.07567984370627</v>
      </c>
      <c r="Q2" s="12" t="n">
        <v>-0.737206024187073</v>
      </c>
      <c r="R2" s="12" t="n">
        <v>-0.683206766170564</v>
      </c>
    </row>
    <row r="3" s="12" customFormat="true" ht="13.5" hidden="false" customHeight="false" outlineLevel="0" collapsed="false">
      <c r="A3" s="13" t="n">
        <v>35096</v>
      </c>
      <c r="B3" s="14" t="n">
        <v>1.3684923737117</v>
      </c>
      <c r="C3" s="12" t="n">
        <v>-0.81486533765414</v>
      </c>
      <c r="D3" s="14" t="n">
        <v>1.38692505131161</v>
      </c>
      <c r="E3" s="12" t="n">
        <v>-1.26089251885485</v>
      </c>
      <c r="F3" s="12" t="n">
        <v>-0.305926932850226</v>
      </c>
      <c r="G3" s="12" t="n">
        <v>-0.653410853748356</v>
      </c>
      <c r="H3" s="12" t="n">
        <v>-0.113100078269425</v>
      </c>
      <c r="I3" s="14" t="n">
        <v>1.46606343947658</v>
      </c>
      <c r="J3" s="14" t="n">
        <v>0.626075902092694</v>
      </c>
      <c r="K3" s="14" t="n">
        <v>1.97312303743916</v>
      </c>
      <c r="L3" s="12" t="n">
        <v>-1.2812403933749</v>
      </c>
      <c r="M3" s="12" t="n">
        <v>-2.94165327696721</v>
      </c>
      <c r="N3" s="12" t="n">
        <v>-1.39248589567512</v>
      </c>
      <c r="O3" s="12" t="n">
        <v>-1.79110024253191</v>
      </c>
      <c r="P3" s="12" t="n">
        <v>-1.09584335989052</v>
      </c>
      <c r="Q3" s="12" t="n">
        <v>-1.83323572691153</v>
      </c>
      <c r="R3" s="12" t="n">
        <v>-1.69218767578256</v>
      </c>
    </row>
    <row r="4" s="12" customFormat="true" ht="13.5" hidden="false" customHeight="false" outlineLevel="0" collapsed="false">
      <c r="A4" s="13" t="n">
        <v>35125</v>
      </c>
      <c r="B4" s="14" t="n">
        <v>1.61058315917628</v>
      </c>
      <c r="C4" s="12" t="n">
        <v>-0.768102436437845</v>
      </c>
      <c r="D4" s="14" t="n">
        <v>1.67752148745136</v>
      </c>
      <c r="E4" s="12" t="n">
        <v>-1.243442958916</v>
      </c>
      <c r="F4" s="12" t="n">
        <v>-0.203024308669853</v>
      </c>
      <c r="G4" s="12" t="n">
        <v>-0.674679330832387</v>
      </c>
      <c r="H4" s="12" t="n">
        <v>-0.113100078269425</v>
      </c>
      <c r="I4" s="14" t="n">
        <v>1.29622523401227</v>
      </c>
      <c r="J4" s="12" t="n">
        <v>-0.0430369286878611</v>
      </c>
      <c r="K4" s="14" t="n">
        <v>1.93676910163587</v>
      </c>
      <c r="L4" s="12" t="n">
        <v>-1.27536888089574</v>
      </c>
      <c r="M4" s="12" t="n">
        <v>-2.9573952776028</v>
      </c>
      <c r="N4" s="12" t="n">
        <v>-1.38444600768414</v>
      </c>
      <c r="O4" s="12" t="n">
        <v>-1.80011983922973</v>
      </c>
      <c r="P4" s="12" t="n">
        <v>-1.14152909227283</v>
      </c>
      <c r="Q4" s="12" t="n">
        <v>-0.920261835427741</v>
      </c>
      <c r="R4" s="12" t="n">
        <v>-0.756803251458935</v>
      </c>
    </row>
    <row r="5" s="12" customFormat="true" ht="13.5" hidden="false" customHeight="false" outlineLevel="0" collapsed="false">
      <c r="A5" s="13" t="n">
        <v>35156</v>
      </c>
      <c r="B5" s="14" t="n">
        <v>1.48505460375021</v>
      </c>
      <c r="C5" s="12" t="n">
        <v>-0.674576634005254</v>
      </c>
      <c r="D5" s="14" t="n">
        <v>1.82913701935036</v>
      </c>
      <c r="E5" s="12" t="n">
        <v>-1.23002042463408</v>
      </c>
      <c r="F5" s="12" t="n">
        <v>-0.378507516361395</v>
      </c>
      <c r="G5" s="12" t="n">
        <v>-0.596098419179882</v>
      </c>
      <c r="H5" s="12" t="n">
        <v>-0.0591471520431218</v>
      </c>
      <c r="I5" s="14" t="n">
        <v>1.43709311612763</v>
      </c>
      <c r="J5" s="14" t="n">
        <v>0.376166290596342</v>
      </c>
      <c r="K5" s="14" t="n">
        <v>1.91253314443368</v>
      </c>
      <c r="L5" s="12" t="n">
        <v>-1.27688856647858</v>
      </c>
      <c r="M5" s="12" t="n">
        <v>-2.85351490977223</v>
      </c>
      <c r="N5" s="12" t="n">
        <v>-1.38204902244459</v>
      </c>
      <c r="O5" s="12" t="n">
        <v>-1.84053587931178</v>
      </c>
      <c r="P5" s="12" t="n">
        <v>-1.13172947182729</v>
      </c>
      <c r="Q5" s="12" t="n">
        <v>-0.898390602461128</v>
      </c>
      <c r="R5" s="12" t="n">
        <v>-0.826601990690495</v>
      </c>
    </row>
    <row r="6" s="12" customFormat="true" ht="13.5" hidden="false" customHeight="false" outlineLevel="0" collapsed="false">
      <c r="A6" s="13" t="n">
        <v>35186</v>
      </c>
      <c r="B6" s="14" t="n">
        <v>1.43125665142474</v>
      </c>
      <c r="C6" s="12" t="n">
        <v>-0.721339535221549</v>
      </c>
      <c r="D6" s="14" t="n">
        <v>1.97443523742024</v>
      </c>
      <c r="E6" s="12" t="n">
        <v>-1.23831331107753</v>
      </c>
      <c r="F6" s="12" t="n">
        <v>-0.329014320865204</v>
      </c>
      <c r="G6" s="12" t="n">
        <v>-0.471994751874987</v>
      </c>
      <c r="H6" s="12" t="n">
        <v>-0.0591471520431218</v>
      </c>
      <c r="I6" s="14" t="n">
        <v>1.48656202336056</v>
      </c>
      <c r="J6" s="14" t="n">
        <v>0.360043089854642</v>
      </c>
      <c r="K6" s="14" t="n">
        <v>1.90041516583259</v>
      </c>
      <c r="L6" s="12" t="n">
        <v>-1.27474719133913</v>
      </c>
      <c r="M6" s="12" t="n">
        <v>-2.77543627025614</v>
      </c>
      <c r="N6" s="12" t="n">
        <v>-1.35221154993146</v>
      </c>
      <c r="O6" s="12" t="n">
        <v>-1.87813539668451</v>
      </c>
      <c r="P6" s="12" t="n">
        <v>-1.13095038978062</v>
      </c>
      <c r="Q6" s="12" t="n">
        <v>-0.325453766583405</v>
      </c>
      <c r="R6" s="12" t="n">
        <v>-0.107276595101838</v>
      </c>
    </row>
    <row r="7" s="12" customFormat="true" ht="13.5" hidden="false" customHeight="false" outlineLevel="0" collapsed="false">
      <c r="A7" s="13" t="n">
        <v>35217</v>
      </c>
      <c r="B7" s="14" t="n">
        <v>1.38642502448686</v>
      </c>
      <c r="C7" s="12" t="n">
        <v>-0.768102436437845</v>
      </c>
      <c r="D7" s="14" t="n">
        <v>2.08182957251537</v>
      </c>
      <c r="E7" s="12" t="n">
        <v>-1.23174799873798</v>
      </c>
      <c r="F7" s="12" t="n">
        <v>-0.437248804908349</v>
      </c>
      <c r="G7" s="12" t="n">
        <v>-0.548389398868015</v>
      </c>
      <c r="H7" s="12" t="n">
        <v>-0.221005930722032</v>
      </c>
      <c r="I7" s="14" t="n">
        <v>1.57405290414458</v>
      </c>
      <c r="J7" s="14" t="n">
        <v>0.335858288742092</v>
      </c>
      <c r="K7" s="14" t="n">
        <v>1.88829718723149</v>
      </c>
      <c r="L7" s="12" t="n">
        <v>-1.27219135649525</v>
      </c>
      <c r="M7" s="12" t="n">
        <v>-2.69688060041776</v>
      </c>
      <c r="N7" s="12" t="n">
        <v>-1.317555138343</v>
      </c>
      <c r="O7" s="12" t="n">
        <v>-1.8101859305675</v>
      </c>
      <c r="P7" s="12" t="n">
        <v>-1.02952505235637</v>
      </c>
      <c r="Q7" s="12" t="n">
        <v>-0.571602531135065</v>
      </c>
      <c r="R7" s="12" t="n">
        <v>-0.360516699103275</v>
      </c>
    </row>
    <row r="8" s="12" customFormat="true" ht="13.5" hidden="false" customHeight="false" outlineLevel="0" collapsed="false">
      <c r="A8" s="13" t="n">
        <v>35247</v>
      </c>
      <c r="B8" s="14" t="n">
        <v>2.50273253524021</v>
      </c>
      <c r="C8" s="12" t="n">
        <v>-0.674576634005254</v>
      </c>
      <c r="D8" s="14" t="n">
        <v>2.05656031719887</v>
      </c>
      <c r="E8" s="12" t="n">
        <v>-1.21777879738172</v>
      </c>
      <c r="F8" s="12" t="n">
        <v>-0.140013412035811</v>
      </c>
      <c r="G8" s="12" t="n">
        <v>-0.695533085573352</v>
      </c>
      <c r="H8" s="12" t="n">
        <v>-0.113100078269425</v>
      </c>
      <c r="I8" s="14" t="n">
        <v>1.55168852049748</v>
      </c>
      <c r="J8" s="14" t="n">
        <v>0.08594867724574</v>
      </c>
      <c r="K8" s="14" t="n">
        <v>1.8761792086304</v>
      </c>
      <c r="L8" s="12" t="n">
        <v>-1.26894475547736</v>
      </c>
      <c r="M8" s="12" t="n">
        <v>-2.69679641859618</v>
      </c>
      <c r="N8" s="12" t="n">
        <v>-1.32851635209468</v>
      </c>
      <c r="O8" s="12" t="n">
        <v>-1.76253559552277</v>
      </c>
      <c r="P8" s="12" t="n">
        <v>-1.11327020474542</v>
      </c>
      <c r="Q8" s="12" t="n">
        <v>-0.442127433520114</v>
      </c>
      <c r="R8" s="12" t="n">
        <v>-0.283395017334418</v>
      </c>
    </row>
    <row r="9" s="12" customFormat="true" ht="13.5" hidden="false" customHeight="false" outlineLevel="0" collapsed="false">
      <c r="A9" s="13" t="n">
        <v>35278</v>
      </c>
      <c r="B9" s="14" t="n">
        <v>1.82577496847814</v>
      </c>
      <c r="C9" s="12" t="n">
        <v>-0.604432282180811</v>
      </c>
      <c r="D9" s="14" t="n">
        <v>1.91126209912899</v>
      </c>
      <c r="E9" s="12" t="n">
        <v>-1.23572194992168</v>
      </c>
      <c r="F9" s="12" t="n">
        <v>-0.326788471728348</v>
      </c>
      <c r="G9" s="12" t="n">
        <v>-0.754742675475609</v>
      </c>
      <c r="H9" s="12" t="n">
        <v>-0.32891178317464</v>
      </c>
      <c r="I9" s="14" t="n">
        <v>1.52226435396291</v>
      </c>
      <c r="J9" s="14" t="n">
        <v>0.206872682808491</v>
      </c>
      <c r="K9" s="14" t="n">
        <v>1.8640612300293</v>
      </c>
      <c r="L9" s="12" t="n">
        <v>-1.26797768283374</v>
      </c>
      <c r="M9" s="12" t="n">
        <v>-2.64339708310683</v>
      </c>
      <c r="N9" s="12" t="n">
        <v>-1.40335971933994</v>
      </c>
      <c r="O9" s="12" t="n">
        <v>-1.79492555019455</v>
      </c>
      <c r="P9" s="12" t="n">
        <v>-1.11982708912383</v>
      </c>
      <c r="Q9" s="12" t="n">
        <v>-0.338352047878177</v>
      </c>
      <c r="R9" s="12" t="n">
        <v>-0.0980817155423638</v>
      </c>
    </row>
    <row r="10" s="12" customFormat="true" ht="13.5" hidden="false" customHeight="false" outlineLevel="0" collapsed="false">
      <c r="A10" s="13" t="n">
        <v>35309</v>
      </c>
      <c r="B10" s="14" t="n">
        <v>1.37297553640549</v>
      </c>
      <c r="C10" s="12" t="n">
        <v>-0.721339535221549</v>
      </c>
      <c r="D10" s="14" t="n">
        <v>2.03129106188237</v>
      </c>
      <c r="E10" s="12" t="n">
        <v>-1.22860466306046</v>
      </c>
      <c r="F10" s="12" t="n">
        <v>-0.402828403131388</v>
      </c>
      <c r="G10" s="12" t="n">
        <v>-0.733552955759612</v>
      </c>
      <c r="H10" s="12" t="n">
        <v>-0.274958856948336</v>
      </c>
      <c r="I10" s="14" t="n">
        <v>1.58267592467141</v>
      </c>
      <c r="J10" s="14" t="n">
        <v>0.303611887258692</v>
      </c>
      <c r="K10" s="14" t="n">
        <v>1.83982527282711</v>
      </c>
      <c r="L10" s="12" t="n">
        <v>-1.26908290871217</v>
      </c>
      <c r="M10" s="12" t="n">
        <v>-2.57460650457181</v>
      </c>
      <c r="N10" s="12" t="n">
        <v>-1.35238633010518</v>
      </c>
      <c r="O10" s="12" t="n">
        <v>-1.74864839903988</v>
      </c>
      <c r="P10" s="12" t="n">
        <v>-1.28743739474516</v>
      </c>
      <c r="Q10" s="12" t="n">
        <v>-1.09002400277843</v>
      </c>
      <c r="R10" s="12" t="n">
        <v>-0.840823726344889</v>
      </c>
    </row>
    <row r="11" s="12" customFormat="true" ht="13.5" hidden="false" customHeight="false" outlineLevel="0" collapsed="false">
      <c r="A11" s="13" t="n">
        <v>35339</v>
      </c>
      <c r="B11" s="14" t="n">
        <v>1.48505460375021</v>
      </c>
      <c r="C11" s="12" t="n">
        <v>-0.721339535221549</v>
      </c>
      <c r="D11" s="14" t="n">
        <v>1.84177164700861</v>
      </c>
      <c r="E11" s="12" t="n">
        <v>-1.1945693302347</v>
      </c>
      <c r="F11" s="12" t="n">
        <v>-0.413019153959511</v>
      </c>
      <c r="G11" s="12" t="n">
        <v>-0.852155570446635</v>
      </c>
      <c r="H11" s="12" t="n">
        <v>-0.274958856948336</v>
      </c>
      <c r="I11" s="14" t="n">
        <v>1.4374208917617</v>
      </c>
      <c r="J11" s="14" t="n">
        <v>0.07788707687489</v>
      </c>
      <c r="K11" s="14" t="n">
        <v>1.81558931562492</v>
      </c>
      <c r="L11" s="12" t="n">
        <v>-1.26583630769428</v>
      </c>
      <c r="M11" s="12" t="n">
        <v>-2.57602356523508</v>
      </c>
      <c r="N11" s="12" t="n">
        <v>-1.29376006612124</v>
      </c>
      <c r="O11" s="12" t="n">
        <v>-1.70124142590906</v>
      </c>
      <c r="P11" s="12" t="n">
        <v>-1.22252339120745</v>
      </c>
      <c r="Q11" s="12" t="n">
        <v>-0.431758986937963</v>
      </c>
      <c r="R11" s="12" t="n">
        <v>-0.36128015407051</v>
      </c>
    </row>
    <row r="12" s="12" customFormat="true" ht="13.5" hidden="false" customHeight="false" outlineLevel="0" collapsed="false">
      <c r="A12" s="13" t="n">
        <v>35370</v>
      </c>
      <c r="B12" s="14" t="n">
        <v>1.3326270721614</v>
      </c>
      <c r="C12" s="12" t="n">
        <v>-0.721339535221549</v>
      </c>
      <c r="D12" s="14" t="n">
        <v>1.63330029064749</v>
      </c>
      <c r="E12" s="12" t="n">
        <v>-1.1790423930889</v>
      </c>
      <c r="F12" s="12" t="n">
        <v>-0.397135532317384</v>
      </c>
      <c r="G12" s="12" t="n">
        <v>-0.95193517417352</v>
      </c>
      <c r="H12" s="12" t="n">
        <v>-0.167053004495728</v>
      </c>
      <c r="I12" s="14" t="n">
        <v>1.499673048723</v>
      </c>
      <c r="J12" s="14" t="n">
        <v>0.432597493192293</v>
      </c>
      <c r="K12" s="14" t="n">
        <v>1.80347133702383</v>
      </c>
      <c r="L12" s="12" t="n">
        <v>-1.26127725094575</v>
      </c>
      <c r="M12" s="12" t="n">
        <v>-2.48144528868917</v>
      </c>
      <c r="N12" s="12" t="n">
        <v>-1.34875339935149</v>
      </c>
      <c r="O12" s="12" t="n">
        <v>-1.61296528641421</v>
      </c>
      <c r="P12" s="12" t="n">
        <v>-1.36314249063915</v>
      </c>
      <c r="Q12" s="12" t="n">
        <v>-1.02086711760631</v>
      </c>
      <c r="R12" s="12" t="n">
        <v>-0.848677806915999</v>
      </c>
    </row>
    <row r="13" s="12" customFormat="true" ht="13.5" hidden="false" customHeight="false" outlineLevel="0" collapsed="false">
      <c r="A13" s="13" t="n">
        <v>35400</v>
      </c>
      <c r="B13" s="14" t="n">
        <v>1.44470613950611</v>
      </c>
      <c r="C13" s="12" t="n">
        <v>-0.697958084613402</v>
      </c>
      <c r="D13" s="14" t="n">
        <v>1.69647342893874</v>
      </c>
      <c r="E13" s="12" t="n">
        <v>-1.11272849250156</v>
      </c>
      <c r="F13" s="12" t="n">
        <v>-0.234477357171119</v>
      </c>
      <c r="G13" s="12" t="n">
        <v>-0.93258080021133</v>
      </c>
      <c r="H13" s="12" t="n">
        <v>-0.167053004495728</v>
      </c>
      <c r="I13" s="14" t="n">
        <v>1.55244492580685</v>
      </c>
      <c r="J13" s="14" t="n">
        <v>0.0940102776165901</v>
      </c>
      <c r="K13" s="14" t="n">
        <v>1.80347133702383</v>
      </c>
      <c r="L13" s="12" t="n">
        <v>-1.25526758523179</v>
      </c>
      <c r="M13" s="12" t="n">
        <v>-2.41310367986925</v>
      </c>
      <c r="N13" s="12" t="n">
        <v>-1.28025205555253</v>
      </c>
      <c r="O13" s="12" t="n">
        <v>-1.54357501202607</v>
      </c>
      <c r="P13" s="12" t="n">
        <v>-1.58714851839613</v>
      </c>
      <c r="Q13" s="12" t="n">
        <v>-0.70228409560876</v>
      </c>
      <c r="R13" s="12" t="n">
        <v>-0.679585114866454</v>
      </c>
    </row>
    <row r="14" s="12" customFormat="true" ht="13.5" hidden="false" customHeight="false" outlineLevel="0" collapsed="false">
      <c r="A14" s="13" t="n">
        <v>35431</v>
      </c>
      <c r="B14" s="14" t="n">
        <v>1.81232548039677</v>
      </c>
      <c r="C14" s="12" t="n">
        <v>-0.674576634005254</v>
      </c>
      <c r="D14" s="14" t="n">
        <v>1.87335821615424</v>
      </c>
      <c r="E14" s="12" t="n">
        <v>-1.12323856506454</v>
      </c>
      <c r="F14" s="12" t="n">
        <v>-0.291040030240049</v>
      </c>
      <c r="G14" s="12" t="n">
        <v>-0.917218128801144</v>
      </c>
      <c r="H14" s="12" t="n">
        <v>-0.221005930722032</v>
      </c>
      <c r="I14" s="14" t="n">
        <v>1.45897844307879</v>
      </c>
      <c r="J14" s="14" t="n">
        <v>0.271365485775291</v>
      </c>
      <c r="K14" s="14" t="n">
        <v>1.76711740122054</v>
      </c>
      <c r="L14" s="12" t="n">
        <v>-1.25146837127468</v>
      </c>
      <c r="M14" s="12" t="n">
        <v>-2.39343319422656</v>
      </c>
      <c r="N14" s="12" t="n">
        <v>-1.18530896832981</v>
      </c>
      <c r="O14" s="12" t="n">
        <v>-1.53436745434395</v>
      </c>
      <c r="P14" s="12" t="n">
        <v>-1.42165016377293</v>
      </c>
      <c r="Q14" s="12" t="n">
        <v>-0.47840022598095</v>
      </c>
      <c r="R14" s="12" t="n">
        <v>-0.528006072770694</v>
      </c>
    </row>
    <row r="15" s="12" customFormat="true" ht="13.5" hidden="false" customHeight="false" outlineLevel="0" collapsed="false">
      <c r="A15" s="13" t="n">
        <v>35462</v>
      </c>
      <c r="B15" s="14" t="n">
        <v>1.41332400064959</v>
      </c>
      <c r="C15" s="12" t="n">
        <v>-0.81486533765414</v>
      </c>
      <c r="D15" s="14" t="n">
        <v>1.77228119488824</v>
      </c>
      <c r="E15" s="12" t="n">
        <v>-1.07498458085829</v>
      </c>
      <c r="F15" s="12" t="n">
        <v>-0.272487359390938</v>
      </c>
      <c r="G15" s="12" t="n">
        <v>-0.909980426371686</v>
      </c>
      <c r="H15" s="12" t="n">
        <v>-0.274958856948336</v>
      </c>
      <c r="I15" s="14" t="n">
        <v>1.6206726847122</v>
      </c>
      <c r="J15" s="14" t="n">
        <v>0.682507104688645</v>
      </c>
      <c r="K15" s="14" t="n">
        <v>1.74288144401835</v>
      </c>
      <c r="L15" s="12" t="n">
        <v>-1.24946514937003</v>
      </c>
      <c r="M15" s="12" t="n">
        <v>-2.26470515872609</v>
      </c>
      <c r="N15" s="12" t="n">
        <v>-0.992126939179994</v>
      </c>
      <c r="O15" s="12" t="n">
        <v>-1.46910393916944</v>
      </c>
      <c r="P15" s="12" t="n">
        <v>-1.46080986131909</v>
      </c>
      <c r="Q15" s="12" t="n">
        <v>-1.24002954468545</v>
      </c>
      <c r="R15" s="12" t="n">
        <v>-1.19346572303655</v>
      </c>
    </row>
    <row r="16" s="12" customFormat="true" ht="13.5" hidden="false" customHeight="false" outlineLevel="0" collapsed="false">
      <c r="A16" s="13" t="n">
        <v>35490</v>
      </c>
      <c r="B16" s="14" t="n">
        <v>1.47160511566884</v>
      </c>
      <c r="C16" s="12" t="n">
        <v>-0.838246788262288</v>
      </c>
      <c r="D16" s="14" t="n">
        <v>1.94284866827461</v>
      </c>
      <c r="E16" s="12" t="n">
        <v>-1.06002421371431</v>
      </c>
      <c r="F16" s="12" t="n">
        <v>-0.187305490923802</v>
      </c>
      <c r="G16" s="12" t="n">
        <v>-0.780282992078955</v>
      </c>
      <c r="H16" s="12" t="n">
        <v>-0.274958856948336</v>
      </c>
      <c r="I16" s="14" t="n">
        <v>1.70531443883092</v>
      </c>
      <c r="J16" s="14" t="n">
        <v>0.279427086146141</v>
      </c>
      <c r="K16" s="14" t="n">
        <v>1.73076346541726</v>
      </c>
      <c r="L16" s="12" t="n">
        <v>-1.24407717321268</v>
      </c>
      <c r="M16" s="12" t="n">
        <v>-2.19594264079826</v>
      </c>
      <c r="N16" s="12" t="n">
        <v>-0.877795736972802</v>
      </c>
      <c r="O16" s="12" t="n">
        <v>-1.5346591678033</v>
      </c>
      <c r="P16" s="12" t="n">
        <v>-1.27715352996974</v>
      </c>
      <c r="Q16" s="12" t="n">
        <v>-0.434079686056222</v>
      </c>
      <c r="R16" s="12" t="n">
        <v>-0.319103264515293</v>
      </c>
    </row>
    <row r="17" s="12" customFormat="true" ht="13.5" hidden="false" customHeight="false" outlineLevel="0" collapsed="false">
      <c r="A17" s="13" t="n">
        <v>35521</v>
      </c>
      <c r="B17" s="14" t="n">
        <v>1.77646017884646</v>
      </c>
      <c r="C17" s="12" t="n">
        <v>-0.885009689478583</v>
      </c>
      <c r="D17" s="14" t="n">
        <v>2.06919494485712</v>
      </c>
      <c r="E17" s="12" t="n">
        <v>-1.10087430890384</v>
      </c>
      <c r="F17" s="12" t="n">
        <v>-0.02498358989792</v>
      </c>
      <c r="G17" s="12" t="n">
        <v>-0.75788001012375</v>
      </c>
      <c r="H17" s="12" t="n">
        <v>-0.32891178317464</v>
      </c>
      <c r="I17" s="14" t="n">
        <v>1.55166330698717</v>
      </c>
      <c r="J17" s="14" t="n">
        <v>0.11013347835829</v>
      </c>
      <c r="K17" s="14" t="n">
        <v>1.71864548681616</v>
      </c>
      <c r="L17" s="12" t="n">
        <v>-1.23834381396832</v>
      </c>
      <c r="M17" s="12" t="n">
        <v>-2.18665457981719</v>
      </c>
      <c r="N17" s="12" t="n">
        <v>-0.833326667059938</v>
      </c>
      <c r="O17" s="12" t="n">
        <v>-1.44171816610146</v>
      </c>
      <c r="P17" s="12" t="n">
        <v>-1.21062363060107</v>
      </c>
      <c r="Q17" s="12" t="n">
        <v>-0.462936896764266</v>
      </c>
      <c r="R17" s="12" t="n">
        <v>-0.338823764461859</v>
      </c>
    </row>
    <row r="18" s="12" customFormat="true" ht="13.5" hidden="false" customHeight="false" outlineLevel="0" collapsed="false">
      <c r="A18" s="13" t="n">
        <v>35551</v>
      </c>
      <c r="B18" s="14" t="n">
        <v>1.57471785762598</v>
      </c>
      <c r="C18" s="12" t="n">
        <v>-0.861628238870435</v>
      </c>
      <c r="D18" s="14" t="n">
        <v>1.95548329593286</v>
      </c>
      <c r="E18" s="12" t="n">
        <v>-1.05238679701535</v>
      </c>
      <c r="F18" s="12" t="n">
        <v>-0.185507493866006</v>
      </c>
      <c r="G18" s="12" t="n">
        <v>-0.723781060551134</v>
      </c>
      <c r="H18" s="12" t="n">
        <v>-0.436817635627247</v>
      </c>
      <c r="I18" s="14" t="n">
        <v>1.5710524964174</v>
      </c>
      <c r="J18" s="14" t="n">
        <v>0.198811082437641</v>
      </c>
      <c r="K18" s="14" t="n">
        <v>1.73076346541726</v>
      </c>
      <c r="L18" s="12" t="n">
        <v>-1.23302491442837</v>
      </c>
      <c r="M18" s="12" t="n">
        <v>-2.12490721368776</v>
      </c>
      <c r="N18" s="12" t="n">
        <v>-0.969418000894901</v>
      </c>
      <c r="O18" s="12" t="n">
        <v>-1.54993699088328</v>
      </c>
      <c r="P18" s="12" t="n">
        <v>-1.13083907605906</v>
      </c>
      <c r="Q18" s="14" t="n">
        <v>0.158341744648907</v>
      </c>
      <c r="R18" s="14" t="n">
        <v>0.346994512398039</v>
      </c>
    </row>
    <row r="19" s="12" customFormat="true" ht="13.5" hidden="false" customHeight="false" outlineLevel="0" collapsed="false">
      <c r="A19" s="13" t="n">
        <v>35582</v>
      </c>
      <c r="B19" s="14" t="n">
        <v>1.50747041721915</v>
      </c>
      <c r="C19" s="12" t="n">
        <v>-0.861628238870435</v>
      </c>
      <c r="D19" s="14" t="n">
        <v>1.81650239169211</v>
      </c>
      <c r="E19" s="12" t="n">
        <v>-1.01086530973936</v>
      </c>
      <c r="F19" s="12" t="n">
        <v>-0.192524368303959</v>
      </c>
      <c r="G19" s="12" t="n">
        <v>-0.782897936083427</v>
      </c>
      <c r="H19" s="12" t="n">
        <v>-0.382864709400943</v>
      </c>
      <c r="I19" s="14" t="n">
        <v>1.56560637818992</v>
      </c>
      <c r="J19" s="14" t="n">
        <v>0.368104690225492</v>
      </c>
      <c r="K19" s="14" t="n">
        <v>1.71864548681616</v>
      </c>
      <c r="L19" s="12" t="n">
        <v>-1.22894939400166</v>
      </c>
      <c r="M19" s="12" t="n">
        <v>-2.07274254491492</v>
      </c>
      <c r="N19" s="12" t="n">
        <v>-1.02433642833642</v>
      </c>
      <c r="O19" s="12" t="n">
        <v>-1.64170212366992</v>
      </c>
      <c r="P19" s="12" t="n">
        <v>-1.19739353193697</v>
      </c>
      <c r="Q19" s="12" t="n">
        <v>-0.0921056467008</v>
      </c>
      <c r="R19" s="14" t="n">
        <v>0.221797494292216</v>
      </c>
    </row>
    <row r="20" s="12" customFormat="true" ht="13.5" hidden="false" customHeight="false" outlineLevel="0" collapsed="false">
      <c r="A20" s="13" t="n">
        <v>35612</v>
      </c>
      <c r="B20" s="14" t="n">
        <v>1.80335915500919</v>
      </c>
      <c r="C20" s="12" t="n">
        <v>-0.931772590694878</v>
      </c>
      <c r="D20" s="14" t="n">
        <v>1.64593491830574</v>
      </c>
      <c r="E20" s="12" t="n">
        <v>-0.953422807353776</v>
      </c>
      <c r="F20" s="12" t="n">
        <v>-0.185851305363049</v>
      </c>
      <c r="G20" s="12" t="n">
        <v>-0.943043567015347</v>
      </c>
      <c r="H20" s="12" t="n">
        <v>-0.436817635627247</v>
      </c>
      <c r="I20" s="14" t="n">
        <v>1.57972594396487</v>
      </c>
      <c r="J20" s="14" t="n">
        <v>0.545459898384194</v>
      </c>
      <c r="K20" s="14" t="n">
        <v>1.70652750821507</v>
      </c>
      <c r="L20" s="12" t="n">
        <v>-1.22335418799211</v>
      </c>
      <c r="M20" s="12" t="n">
        <v>-1.97887981385245</v>
      </c>
      <c r="N20" s="12" t="n">
        <v>-0.8963723725793</v>
      </c>
      <c r="O20" s="12" t="n">
        <v>-1.50359580782219</v>
      </c>
      <c r="P20" s="12" t="n">
        <v>-1.31721905945568</v>
      </c>
      <c r="Q20" s="12" t="n">
        <v>-0.324833562502216</v>
      </c>
      <c r="R20" s="14" t="n">
        <v>0.00390375352209333</v>
      </c>
    </row>
    <row r="21" s="12" customFormat="true" ht="13.5" hidden="false" customHeight="false" outlineLevel="0" collapsed="false">
      <c r="A21" s="13" t="n">
        <v>35643</v>
      </c>
      <c r="B21" s="14" t="n">
        <v>1.53885255607567</v>
      </c>
      <c r="C21" s="12" t="n">
        <v>-0.885009689478583</v>
      </c>
      <c r="D21" s="14" t="n">
        <v>1.69647342893874</v>
      </c>
      <c r="E21" s="12" t="n">
        <v>-0.890832081064095</v>
      </c>
      <c r="F21" s="14" t="n">
        <v>0.0455912237187362</v>
      </c>
      <c r="G21" s="12" t="n">
        <v>-0.835971429779993</v>
      </c>
      <c r="H21" s="12" t="n">
        <v>-0.490770561853551</v>
      </c>
      <c r="I21" s="14" t="n">
        <v>1.69792688030938</v>
      </c>
      <c r="J21" s="14" t="n">
        <v>0.279427086146141</v>
      </c>
      <c r="K21" s="14" t="n">
        <v>1.69440952961397</v>
      </c>
      <c r="L21" s="12" t="n">
        <v>-1.21313084861662</v>
      </c>
      <c r="M21" s="12" t="n">
        <v>-1.86585168807678</v>
      </c>
      <c r="N21" s="12" t="n">
        <v>-0.702753392995186</v>
      </c>
      <c r="O21" s="12" t="n">
        <v>-1.40280158878206</v>
      </c>
      <c r="P21" s="12" t="n">
        <v>-1.41741046079161</v>
      </c>
      <c r="Q21" s="12" t="n">
        <v>-0.0477523516317507</v>
      </c>
      <c r="R21" s="14" t="n">
        <v>0.324529939167666</v>
      </c>
    </row>
    <row r="22" s="12" customFormat="true" ht="13.5" hidden="false" customHeight="false" outlineLevel="0" collapsed="false">
      <c r="A22" s="13" t="n">
        <v>35674</v>
      </c>
      <c r="B22" s="14" t="n">
        <v>1.48057144105642</v>
      </c>
      <c r="C22" s="12" t="n">
        <v>-1.04867984373561</v>
      </c>
      <c r="D22" s="14" t="n">
        <v>1.63961760447661</v>
      </c>
      <c r="E22" s="12" t="n">
        <v>-0.932530040963601</v>
      </c>
      <c r="F22" s="12" t="n">
        <v>-0.24418865356272</v>
      </c>
      <c r="G22" s="12" t="n">
        <v>-0.865519399794692</v>
      </c>
      <c r="H22" s="12" t="n">
        <v>-0.436817635627247</v>
      </c>
      <c r="I22" s="14" t="n">
        <v>1.73632705651516</v>
      </c>
      <c r="J22" s="14" t="n">
        <v>0.553521498755044</v>
      </c>
      <c r="K22" s="14" t="n">
        <v>1.67017357241178</v>
      </c>
      <c r="L22" s="12" t="n">
        <v>-1.21064409039015</v>
      </c>
      <c r="M22" s="12" t="n">
        <v>-1.75961422924195</v>
      </c>
      <c r="N22" s="12" t="n">
        <v>-0.672553875836505</v>
      </c>
      <c r="O22" s="12" t="n">
        <v>-1.37653721006103</v>
      </c>
      <c r="P22" s="12" t="n">
        <v>-1.38469982243148</v>
      </c>
      <c r="Q22" s="12" t="n">
        <v>-0.208478243556472</v>
      </c>
      <c r="R22" s="14" t="n">
        <v>0.277861178553028</v>
      </c>
    </row>
    <row r="23" s="12" customFormat="true" ht="13.5" hidden="false" customHeight="false" outlineLevel="0" collapsed="false">
      <c r="A23" s="13" t="n">
        <v>35704</v>
      </c>
      <c r="B23" s="14" t="n">
        <v>1.53885255607567</v>
      </c>
      <c r="C23" s="12" t="n">
        <v>-0.885009689478583</v>
      </c>
      <c r="D23" s="14" t="n">
        <v>1.52590595555236</v>
      </c>
      <c r="E23" s="12" t="n">
        <v>-0.914523199055748</v>
      </c>
      <c r="F23" s="14" t="n">
        <v>1.00301814022475</v>
      </c>
      <c r="G23" s="12" t="n">
        <v>-0.955372584363159</v>
      </c>
      <c r="H23" s="12" t="n">
        <v>-0.544723488079854</v>
      </c>
      <c r="I23" s="14" t="n">
        <v>1.76829778759129</v>
      </c>
      <c r="J23" s="14" t="n">
        <v>0.384227890967192</v>
      </c>
      <c r="K23" s="14" t="n">
        <v>1.65805559381069</v>
      </c>
      <c r="L23" s="12" t="n">
        <v>-1.20560149731982</v>
      </c>
      <c r="M23" s="12" t="n">
        <v>-1.65875037668468</v>
      </c>
      <c r="N23" s="12" t="n">
        <v>-0.590045149543939</v>
      </c>
      <c r="O23" s="12" t="n">
        <v>-1.22940027155558</v>
      </c>
      <c r="P23" s="12" t="n">
        <v>-1.24659109595008</v>
      </c>
      <c r="Q23" s="14" t="n">
        <v>0.14348115581953</v>
      </c>
      <c r="R23" s="14" t="n">
        <v>0.536726102599455</v>
      </c>
    </row>
    <row r="24" s="12" customFormat="true" ht="13.5" hidden="false" customHeight="false" outlineLevel="0" collapsed="false">
      <c r="A24" s="13" t="n">
        <v>35735</v>
      </c>
      <c r="B24" s="14" t="n">
        <v>1.49850409183157</v>
      </c>
      <c r="C24" s="12" t="n">
        <v>-1.00191694251932</v>
      </c>
      <c r="D24" s="14" t="n">
        <v>1.43114624811548</v>
      </c>
      <c r="E24" s="12" t="n">
        <v>-0.95978245610953</v>
      </c>
      <c r="F24" s="12" t="n">
        <v>-0.0139049562743023</v>
      </c>
      <c r="G24" s="12" t="n">
        <v>-0.929518235216386</v>
      </c>
      <c r="H24" s="12" t="n">
        <v>-0.598676414306158</v>
      </c>
      <c r="I24" s="14" t="n">
        <v>1.82969268520197</v>
      </c>
      <c r="J24" s="14" t="n">
        <v>0.545459898384194</v>
      </c>
      <c r="K24" s="14" t="n">
        <v>1.65805559381069</v>
      </c>
      <c r="L24" s="12" t="n">
        <v>-1.19807214602301</v>
      </c>
      <c r="M24" s="12" t="n">
        <v>-1.56601006990996</v>
      </c>
      <c r="N24" s="12" t="n">
        <v>-0.417374822209622</v>
      </c>
      <c r="O24" s="12" t="n">
        <v>-1.28172367049466</v>
      </c>
      <c r="P24" s="12" t="n">
        <v>-1.16193892597735</v>
      </c>
      <c r="Q24" s="12" t="n">
        <v>-0.565298180515978</v>
      </c>
      <c r="R24" s="12" t="n">
        <v>-0.056767169880881</v>
      </c>
    </row>
    <row r="25" s="12" customFormat="true" ht="13.5" hidden="false" customHeight="false" outlineLevel="0" collapsed="false">
      <c r="A25" s="13" t="n">
        <v>35765</v>
      </c>
      <c r="B25" s="14" t="n">
        <v>1.65989794880796</v>
      </c>
      <c r="C25" s="12" t="n">
        <v>-1.02529839312746</v>
      </c>
      <c r="D25" s="14" t="n">
        <v>1.38692505131161</v>
      </c>
      <c r="E25" s="12" t="n">
        <v>-0.914840319033345</v>
      </c>
      <c r="F25" s="12" t="n">
        <v>-0.213706716666987</v>
      </c>
      <c r="G25" s="12" t="n">
        <v>-0.952579190119723</v>
      </c>
      <c r="H25" s="12" t="n">
        <v>-0.544723488079854</v>
      </c>
      <c r="I25" s="14" t="n">
        <v>1.7898805524187</v>
      </c>
      <c r="J25" s="14" t="n">
        <v>0.08594867724574</v>
      </c>
      <c r="K25" s="14" t="n">
        <v>1.67017357241178</v>
      </c>
      <c r="L25" s="12" t="n">
        <v>-1.19144079075242</v>
      </c>
      <c r="M25" s="12" t="n">
        <v>-1.51301761322491</v>
      </c>
      <c r="N25" s="14" t="n">
        <v>0.00274677821365488</v>
      </c>
      <c r="O25" s="12" t="n">
        <v>-1.2813838314317</v>
      </c>
      <c r="P25" s="12" t="n">
        <v>-1.37442856652293</v>
      </c>
      <c r="Q25" s="12" t="n">
        <v>-0.761670086925722</v>
      </c>
      <c r="R25" s="12" t="n">
        <v>-0.399294140170653</v>
      </c>
    </row>
    <row r="26" s="12" customFormat="true" ht="13.5" hidden="false" customHeight="false" outlineLevel="0" collapsed="false">
      <c r="A26" s="13" t="n">
        <v>35796</v>
      </c>
      <c r="B26" s="14" t="n">
        <v>1.62403264725765</v>
      </c>
      <c r="C26" s="12" t="n">
        <v>-0.978535491911174</v>
      </c>
      <c r="D26" s="14" t="n">
        <v>1.21635757792523</v>
      </c>
      <c r="E26" s="12" t="n">
        <v>-0.921217216992902</v>
      </c>
      <c r="F26" s="12" t="n">
        <v>-0.0375063142947632</v>
      </c>
      <c r="G26" s="12" t="n">
        <v>-1.04574815957529</v>
      </c>
      <c r="H26" s="12" t="n">
        <v>-0.598676414306158</v>
      </c>
      <c r="I26" s="14" t="n">
        <v>1.8045296019102</v>
      </c>
      <c r="J26" s="14" t="n">
        <v>0.295550286887842</v>
      </c>
      <c r="K26" s="14" t="n">
        <v>1.65805559381069</v>
      </c>
      <c r="L26" s="12" t="n">
        <v>-1.18363513298601</v>
      </c>
      <c r="M26" s="12" t="n">
        <v>-1.46010933836145</v>
      </c>
      <c r="N26" s="14" t="n">
        <v>0.345453245978407</v>
      </c>
      <c r="O26" s="12" t="n">
        <v>-1.20151762987291</v>
      </c>
      <c r="P26" s="12" t="n">
        <v>-1.23781197288996</v>
      </c>
      <c r="Q26" s="12" t="n">
        <v>-0.251507799203709</v>
      </c>
      <c r="R26" s="14" t="n">
        <v>0.122564659838887</v>
      </c>
    </row>
    <row r="27" s="12" customFormat="true" ht="13.5" hidden="false" customHeight="false" outlineLevel="0" collapsed="false">
      <c r="A27" s="13" t="n">
        <v>35827</v>
      </c>
      <c r="B27" s="14" t="n">
        <v>1.46263879028126</v>
      </c>
      <c r="C27" s="12" t="n">
        <v>-0.931772590694878</v>
      </c>
      <c r="D27" s="14" t="n">
        <v>1.23530951941261</v>
      </c>
      <c r="E27" s="12" t="n">
        <v>-0.902277591217889</v>
      </c>
      <c r="F27" s="12" t="n">
        <v>-0.414396448357415</v>
      </c>
      <c r="G27" s="12" t="n">
        <v>-1.01370288314382</v>
      </c>
      <c r="H27" s="12" t="n">
        <v>-0.598676414306158</v>
      </c>
      <c r="I27" s="14" t="n">
        <v>1.67021723247606</v>
      </c>
      <c r="J27" s="14" t="n">
        <v>0.303611887258692</v>
      </c>
      <c r="K27" s="14" t="n">
        <v>1.64593761520959</v>
      </c>
      <c r="L27" s="12" t="n">
        <v>-1.16968165627082</v>
      </c>
      <c r="M27" s="12" t="n">
        <v>-1.44049497393315</v>
      </c>
      <c r="N27" s="14" t="n">
        <v>0.130997972827597</v>
      </c>
      <c r="O27" s="12" t="n">
        <v>-1.11034071397112</v>
      </c>
      <c r="P27" s="12" t="n">
        <v>-1.22600619736354</v>
      </c>
      <c r="Q27" s="12" t="n">
        <v>-0.967187081007995</v>
      </c>
      <c r="R27" s="12" t="n">
        <v>-0.713930012634656</v>
      </c>
    </row>
    <row r="28" s="12" customFormat="true" ht="13.5" hidden="false" customHeight="false" outlineLevel="0" collapsed="false">
      <c r="A28" s="13" t="n">
        <v>35855</v>
      </c>
      <c r="B28" s="14" t="n">
        <v>1.50298725452536</v>
      </c>
      <c r="C28" s="12" t="n">
        <v>-0.931772590694878</v>
      </c>
      <c r="D28" s="14" t="n">
        <v>1.28584803004561</v>
      </c>
      <c r="E28" s="12" t="n">
        <v>-0.843542725408956</v>
      </c>
      <c r="F28" s="12" t="n">
        <v>-0.327656930916971</v>
      </c>
      <c r="G28" s="12" t="n">
        <v>-1.08175722455491</v>
      </c>
      <c r="H28" s="12" t="n">
        <v>-0.544723488079854</v>
      </c>
      <c r="I28" s="14" t="n">
        <v>1.46881171210063</v>
      </c>
      <c r="J28" s="14" t="n">
        <v>0.0456406753914896</v>
      </c>
      <c r="K28" s="14" t="n">
        <v>1.6338196366085</v>
      </c>
      <c r="L28" s="12" t="n">
        <v>-1.15883662733872</v>
      </c>
      <c r="M28" s="12" t="n">
        <v>-1.43562645858506</v>
      </c>
      <c r="N28" s="14" t="n">
        <v>0.0898122733209874</v>
      </c>
      <c r="O28" s="12" t="n">
        <v>-1.12295194932095</v>
      </c>
      <c r="P28" s="12" t="n">
        <v>-1.0403267471052</v>
      </c>
      <c r="Q28" s="12" t="n">
        <v>-0.308430666547057</v>
      </c>
      <c r="R28" s="12" t="n">
        <v>-0.0362751012908355</v>
      </c>
    </row>
    <row r="29" s="12" customFormat="true" ht="13.5" hidden="false" customHeight="false" outlineLevel="0" collapsed="false">
      <c r="A29" s="13" t="n">
        <v>35886</v>
      </c>
      <c r="B29" s="14" t="n">
        <v>1.57023469493219</v>
      </c>
      <c r="C29" s="12" t="n">
        <v>-0.81486533765414</v>
      </c>
      <c r="D29" s="14" t="n">
        <v>1.27953071621648</v>
      </c>
      <c r="E29" s="12" t="n">
        <v>-0.801365768388476</v>
      </c>
      <c r="F29" s="12" t="n">
        <v>-0.249886312248</v>
      </c>
      <c r="G29" s="12" t="n">
        <v>-1.10865137034547</v>
      </c>
      <c r="H29" s="12" t="n">
        <v>-0.760535192985069</v>
      </c>
      <c r="I29" s="14" t="n">
        <v>1.4128125056968</v>
      </c>
      <c r="J29" s="14" t="n">
        <v>0.214934283179341</v>
      </c>
      <c r="K29" s="14" t="n">
        <v>1.60958367940631</v>
      </c>
      <c r="L29" s="12" t="n">
        <v>-1.14999482031128</v>
      </c>
      <c r="M29" s="12" t="n">
        <v>-1.39265163866812</v>
      </c>
      <c r="N29" s="14" t="n">
        <v>0.0554430005893431</v>
      </c>
      <c r="O29" s="12" t="n">
        <v>-1.17914304260455</v>
      </c>
      <c r="P29" s="12" t="n">
        <v>-0.858173265001097</v>
      </c>
      <c r="Q29" s="14" t="n">
        <v>0.117212216030565</v>
      </c>
      <c r="R29" s="14" t="n">
        <v>0.376773564762013</v>
      </c>
    </row>
    <row r="30" s="12" customFormat="true" ht="13.5" hidden="false" customHeight="false" outlineLevel="0" collapsed="false">
      <c r="A30" s="13" t="n">
        <v>35916</v>
      </c>
      <c r="B30" s="14" t="n">
        <v>1.45367246489369</v>
      </c>
      <c r="C30" s="12" t="n">
        <v>-0.861628238870435</v>
      </c>
      <c r="D30" s="14" t="n">
        <v>1.28584803004561</v>
      </c>
      <c r="E30" s="12" t="n">
        <v>-0.764379494850681</v>
      </c>
      <c r="F30" s="12" t="n">
        <v>-0.355902142797766</v>
      </c>
      <c r="G30" s="12" t="n">
        <v>-1.13061271288246</v>
      </c>
      <c r="H30" s="12" t="n">
        <v>-0.706582266758765</v>
      </c>
      <c r="I30" s="14" t="n">
        <v>1.37128585421228</v>
      </c>
      <c r="J30" s="14" t="n">
        <v>0.287488686516991</v>
      </c>
      <c r="K30" s="14" t="n">
        <v>1.59746570080521</v>
      </c>
      <c r="L30" s="12" t="n">
        <v>-1.14405423121472</v>
      </c>
      <c r="M30" s="12" t="n">
        <v>-1.31799639322965</v>
      </c>
      <c r="N30" s="14" t="n">
        <v>0.152508418492917</v>
      </c>
      <c r="O30" s="12" t="n">
        <v>-1.2604903152634</v>
      </c>
      <c r="P30" s="12" t="n">
        <v>-0.8612053212675</v>
      </c>
      <c r="Q30" s="14" t="n">
        <v>0.320223370115458</v>
      </c>
      <c r="R30" s="14" t="n">
        <v>0.577247942091926</v>
      </c>
    </row>
    <row r="31" s="12" customFormat="true" ht="13.5" hidden="false" customHeight="false" outlineLevel="0" collapsed="false">
      <c r="A31" s="13" t="n">
        <v>35947</v>
      </c>
      <c r="B31" s="14" t="n">
        <v>1.60161683378871</v>
      </c>
      <c r="C31" s="12" t="n">
        <v>-0.908391140086731</v>
      </c>
      <c r="D31" s="14" t="n">
        <v>1.19108832260873</v>
      </c>
      <c r="E31" s="12" t="n">
        <v>-0.794192753330348</v>
      </c>
      <c r="F31" s="12" t="n">
        <v>-0.171746024287371</v>
      </c>
      <c r="G31" s="12" t="n">
        <v>-1.19823538416243</v>
      </c>
      <c r="H31" s="12" t="n">
        <v>-0.652629340532462</v>
      </c>
      <c r="I31" s="14" t="n">
        <v>1.06342889329791</v>
      </c>
      <c r="J31" s="12" t="n">
        <v>-0.301008140555063</v>
      </c>
      <c r="K31" s="14" t="n">
        <v>1.59746570080521</v>
      </c>
      <c r="L31" s="12" t="n">
        <v>-1.13783733564854</v>
      </c>
      <c r="M31" s="12" t="n">
        <v>-1.38997185068114</v>
      </c>
      <c r="N31" s="14" t="n">
        <v>0.422793472848199</v>
      </c>
      <c r="O31" s="12" t="n">
        <v>-1.26058136980921</v>
      </c>
      <c r="P31" s="12" t="n">
        <v>-1.06461842454075</v>
      </c>
      <c r="Q31" s="14" t="n">
        <v>0.0166932376550834</v>
      </c>
      <c r="R31" s="14" t="n">
        <v>0.2466941419766</v>
      </c>
    </row>
    <row r="32" s="12" customFormat="true" ht="13.5" hidden="false" customHeight="false" outlineLevel="0" collapsed="false">
      <c r="A32" s="13" t="n">
        <v>35977</v>
      </c>
      <c r="B32" s="14" t="n">
        <v>1.85267394464087</v>
      </c>
      <c r="C32" s="12" t="n">
        <v>-0.908391140086731</v>
      </c>
      <c r="D32" s="14" t="n">
        <v>1.16581906729223</v>
      </c>
      <c r="E32" s="12" t="n">
        <v>-0.777435815267252</v>
      </c>
      <c r="F32" s="12" t="n">
        <v>-0.150524223201259</v>
      </c>
      <c r="G32" s="12" t="n">
        <v>-1.22472776768315</v>
      </c>
      <c r="H32" s="12" t="n">
        <v>-0.652629340532462</v>
      </c>
      <c r="I32" s="14" t="n">
        <v>0.829624012171052</v>
      </c>
      <c r="J32" s="12" t="n">
        <v>-0.317131341296763</v>
      </c>
      <c r="K32" s="14" t="n">
        <v>1.58534772220412</v>
      </c>
      <c r="L32" s="12" t="n">
        <v>-1.13383089183923</v>
      </c>
      <c r="M32" s="12" t="n">
        <v>-1.43774503442818</v>
      </c>
      <c r="N32" s="14" t="n">
        <v>0.460720770544796</v>
      </c>
      <c r="O32" s="12" t="n">
        <v>-1.34354349370849</v>
      </c>
      <c r="P32" s="12" t="n">
        <v>-1.00092447137723</v>
      </c>
      <c r="Q32" s="14" t="n">
        <v>0.617750807971913</v>
      </c>
      <c r="R32" s="14" t="n">
        <v>0.918986514854574</v>
      </c>
    </row>
    <row r="33" s="12" customFormat="true" ht="13.5" hidden="false" customHeight="false" outlineLevel="0" collapsed="false">
      <c r="A33" s="13" t="n">
        <v>36008</v>
      </c>
      <c r="B33" s="14" t="n">
        <v>1.52988623068809</v>
      </c>
      <c r="C33" s="12" t="n">
        <v>-0.885009689478583</v>
      </c>
      <c r="D33" s="14" t="n">
        <v>1.09001130134273</v>
      </c>
      <c r="E33" s="12" t="n">
        <v>-0.812190307205385</v>
      </c>
      <c r="F33" s="14" t="n">
        <v>0.998299413754738</v>
      </c>
      <c r="G33" s="12" t="n">
        <v>-1.34972468311157</v>
      </c>
      <c r="H33" s="12" t="n">
        <v>-0.652629340532462</v>
      </c>
      <c r="I33" s="14" t="n">
        <v>1.21639926036322</v>
      </c>
      <c r="J33" s="14" t="n">
        <v>0.892108714330747</v>
      </c>
      <c r="K33" s="14" t="n">
        <v>1.57322974360302</v>
      </c>
      <c r="L33" s="12" t="n">
        <v>-1.125541697751</v>
      </c>
      <c r="M33" s="12" t="n">
        <v>-1.19357566093339</v>
      </c>
      <c r="N33" s="14" t="n">
        <v>0.661705486021272</v>
      </c>
      <c r="O33" s="12" t="n">
        <v>-1.48220671090747</v>
      </c>
      <c r="P33" s="12" t="n">
        <v>-1.10105709213672</v>
      </c>
      <c r="Q33" s="14" t="n">
        <v>0.279974671916591</v>
      </c>
      <c r="R33" s="14" t="n">
        <v>0.70426821516246</v>
      </c>
    </row>
    <row r="34" s="12" customFormat="true" ht="13.5" hidden="false" customHeight="false" outlineLevel="0" collapsed="false">
      <c r="A34" s="13" t="n">
        <v>36039</v>
      </c>
      <c r="B34" s="14" t="n">
        <v>1.58368418301355</v>
      </c>
      <c r="C34" s="12" t="n">
        <v>-0.791483887045992</v>
      </c>
      <c r="D34" s="14" t="n">
        <v>0.755193668399104</v>
      </c>
      <c r="E34" s="12" t="n">
        <v>-0.939477489510467</v>
      </c>
      <c r="F34" s="14" t="n">
        <v>1.10193425299328</v>
      </c>
      <c r="G34" s="12" t="n">
        <v>-1.39257766368048</v>
      </c>
      <c r="H34" s="12" t="n">
        <v>-0.598676414306158</v>
      </c>
      <c r="I34" s="14" t="n">
        <v>1.08165826125377</v>
      </c>
      <c r="J34" s="14" t="n">
        <v>0.0295174746497895</v>
      </c>
      <c r="K34" s="14" t="n">
        <v>1.56111176500193</v>
      </c>
      <c r="L34" s="12" t="n">
        <v>-1.11013761207038</v>
      </c>
      <c r="M34" s="12" t="n">
        <v>-1.20419660075615</v>
      </c>
      <c r="N34" s="14" t="n">
        <v>0.436538685081232</v>
      </c>
      <c r="O34" s="12" t="n">
        <v>-1.49382030023477</v>
      </c>
      <c r="P34" s="12" t="n">
        <v>-1.3166520252604</v>
      </c>
      <c r="Q34" s="12" t="n">
        <v>-0.231118264913</v>
      </c>
      <c r="R34" s="14" t="n">
        <v>0.0398889428557335</v>
      </c>
    </row>
    <row r="35" s="12" customFormat="true" ht="13.5" hidden="false" customHeight="false" outlineLevel="0" collapsed="false">
      <c r="A35" s="13" t="n">
        <v>36069</v>
      </c>
      <c r="B35" s="14" t="n">
        <v>1.57471785762598</v>
      </c>
      <c r="C35" s="12" t="n">
        <v>-0.464143578531925</v>
      </c>
      <c r="D35" s="14" t="n">
        <v>0.578308881183602</v>
      </c>
      <c r="E35" s="12" t="n">
        <v>-0.965336699733896</v>
      </c>
      <c r="F35" s="14" t="n">
        <v>0.347703545404632</v>
      </c>
      <c r="G35" s="12" t="n">
        <v>-1.36180945292561</v>
      </c>
      <c r="H35" s="12" t="n">
        <v>-0.652629340532462</v>
      </c>
      <c r="I35" s="14" t="n">
        <v>1.14196897792103</v>
      </c>
      <c r="J35" s="14" t="n">
        <v>0.271365485775291</v>
      </c>
      <c r="K35" s="14" t="n">
        <v>1.54899378640083</v>
      </c>
      <c r="L35" s="12" t="n">
        <v>-1.09770382093804</v>
      </c>
      <c r="M35" s="12" t="n">
        <v>-1.12051987010494</v>
      </c>
      <c r="N35" s="14" t="n">
        <v>0.0756051420574167</v>
      </c>
      <c r="O35" s="12" t="n">
        <v>-1.43291450198288</v>
      </c>
      <c r="P35" s="12" t="n">
        <v>-1.08165813386139</v>
      </c>
      <c r="Q35" s="14" t="n">
        <v>0.183165770989509</v>
      </c>
      <c r="R35" s="14" t="n">
        <v>0.357042614960013</v>
      </c>
    </row>
    <row r="36" s="12" customFormat="true" ht="13.5" hidden="false" customHeight="false" outlineLevel="0" collapsed="false">
      <c r="A36" s="13" t="n">
        <v>36100</v>
      </c>
      <c r="B36" s="14" t="n">
        <v>1.40435767526201</v>
      </c>
      <c r="C36" s="12" t="n">
        <v>-0.300473424274891</v>
      </c>
      <c r="D36" s="14" t="n">
        <v>0.767828296057354</v>
      </c>
      <c r="E36" s="12" t="n">
        <v>-0.822882159839198</v>
      </c>
      <c r="F36" s="12" t="n">
        <v>-0.219862520851159</v>
      </c>
      <c r="G36" s="12" t="n">
        <v>-1.33255258609402</v>
      </c>
      <c r="H36" s="12" t="n">
        <v>-0.706582266758765</v>
      </c>
      <c r="I36" s="14" t="n">
        <v>1.05498236734325</v>
      </c>
      <c r="J36" s="14" t="n">
        <v>0.0940102776165901</v>
      </c>
      <c r="K36" s="14" t="n">
        <v>1.54899378640083</v>
      </c>
      <c r="L36" s="12" t="n">
        <v>-1.08361219098805</v>
      </c>
      <c r="M36" s="12" t="n">
        <v>-1.13093035537376</v>
      </c>
      <c r="N36" s="14" t="n">
        <v>0.0333582772103839</v>
      </c>
      <c r="O36" s="12" t="n">
        <v>-1.29871831234991</v>
      </c>
      <c r="P36" s="12" t="n">
        <v>-0.975692646731323</v>
      </c>
      <c r="Q36" s="12" t="n">
        <v>-0.0210250256060182</v>
      </c>
      <c r="R36" s="14" t="n">
        <v>0.346314992012634</v>
      </c>
    </row>
    <row r="37" s="12" customFormat="true" ht="13.5" hidden="false" customHeight="false" outlineLevel="0" collapsed="false">
      <c r="A37" s="13" t="n">
        <v>36130</v>
      </c>
      <c r="B37" s="14" t="n">
        <v>1.16675005249122</v>
      </c>
      <c r="C37" s="14" t="n">
        <v>0.0736297854554711</v>
      </c>
      <c r="D37" s="14" t="n">
        <v>0.654116647133103</v>
      </c>
      <c r="E37" s="12" t="n">
        <v>-0.766173412046129</v>
      </c>
      <c r="F37" s="14" t="n">
        <v>0.0205964434317746</v>
      </c>
      <c r="G37" s="12" t="n">
        <v>-1.32119058959422</v>
      </c>
      <c r="H37" s="12" t="n">
        <v>-0.706582266758765</v>
      </c>
      <c r="I37" s="14" t="n">
        <v>1.07190063276287</v>
      </c>
      <c r="J37" s="14" t="n">
        <v>0.239119084291891</v>
      </c>
      <c r="K37" s="14" t="n">
        <v>1.54899378640083</v>
      </c>
      <c r="L37" s="12" t="n">
        <v>-1.074839460578</v>
      </c>
      <c r="M37" s="12" t="n">
        <v>-1.07896211085128</v>
      </c>
      <c r="N37" s="12" t="n">
        <v>-0.0786258769497502</v>
      </c>
      <c r="O37" s="12" t="n">
        <v>-1.28677358271898</v>
      </c>
      <c r="P37" s="12" t="n">
        <v>-1.07302397856892</v>
      </c>
      <c r="Q37" s="12" t="n">
        <v>-0.171714624118175</v>
      </c>
      <c r="R37" s="14" t="n">
        <v>0.132028549733134</v>
      </c>
    </row>
    <row r="38" s="12" customFormat="true" ht="13.5" hidden="false" customHeight="false" outlineLevel="0" collapsed="false">
      <c r="A38" s="13" t="n">
        <v>36161</v>
      </c>
      <c r="B38" s="14" t="n">
        <v>0.830512850457082</v>
      </c>
      <c r="C38" s="14" t="n">
        <v>0.167155587888061</v>
      </c>
      <c r="D38" s="14" t="n">
        <v>0.698337843936978</v>
      </c>
      <c r="E38" s="12" t="n">
        <v>-0.759443568839539</v>
      </c>
      <c r="F38" s="14" t="n">
        <v>0.0328304531853726</v>
      </c>
      <c r="G38" s="12" t="n">
        <v>-1.41030704384652</v>
      </c>
      <c r="H38" s="12" t="n">
        <v>-0.760535192985069</v>
      </c>
      <c r="I38" s="14" t="n">
        <v>1.02361676051463</v>
      </c>
      <c r="J38" s="14" t="n">
        <v>0.13431827947084</v>
      </c>
      <c r="K38" s="14" t="n">
        <v>1.52475782919864</v>
      </c>
      <c r="L38" s="12" t="n">
        <v>-1.06668841972458</v>
      </c>
      <c r="M38" s="12" t="n">
        <v>-1.02818644213452</v>
      </c>
      <c r="N38" s="12" t="n">
        <v>-0.0739068122593895</v>
      </c>
      <c r="O38" s="12" t="n">
        <v>-1.3080413940749</v>
      </c>
      <c r="P38" s="12" t="n">
        <v>-0.971639614261757</v>
      </c>
      <c r="Q38" s="12" t="n">
        <v>-0.0717905260386291</v>
      </c>
      <c r="R38" s="14" t="n">
        <v>0.161990187790794</v>
      </c>
    </row>
    <row r="39" s="12" customFormat="true" ht="13.5" hidden="false" customHeight="false" outlineLevel="0" collapsed="false">
      <c r="A39" s="13" t="n">
        <v>36192</v>
      </c>
      <c r="B39" s="14" t="n">
        <v>1.18468270326637</v>
      </c>
      <c r="C39" s="14" t="n">
        <v>0.120392686671766</v>
      </c>
      <c r="D39" s="14" t="n">
        <v>0.875222631152481</v>
      </c>
      <c r="E39" s="12" t="n">
        <v>-0.738024038302476</v>
      </c>
      <c r="F39" s="14" t="n">
        <v>0.0483177657449498</v>
      </c>
      <c r="G39" s="12" t="n">
        <v>-1.38498006998696</v>
      </c>
      <c r="H39" s="12" t="n">
        <v>-0.706582266758765</v>
      </c>
      <c r="I39" s="14" t="n">
        <v>1.10641792838055</v>
      </c>
      <c r="J39" s="14" t="n">
        <v>0.456782294304843</v>
      </c>
      <c r="K39" s="14" t="n">
        <v>1.52475782919864</v>
      </c>
      <c r="L39" s="12" t="n">
        <v>-1.05715584652312</v>
      </c>
      <c r="M39" s="12" t="n">
        <v>-0.957922681721843</v>
      </c>
      <c r="N39" s="14" t="n">
        <v>0.0820969770811916</v>
      </c>
      <c r="O39" s="12" t="n">
        <v>-1.31173863792471</v>
      </c>
      <c r="P39" s="12" t="n">
        <v>-0.956209439336536</v>
      </c>
      <c r="Q39" s="12" t="n">
        <v>-0.570416071781545</v>
      </c>
      <c r="R39" s="12" t="n">
        <v>-0.402342476313584</v>
      </c>
    </row>
    <row r="40" s="12" customFormat="true" ht="13.5" hidden="false" customHeight="false" outlineLevel="0" collapsed="false">
      <c r="A40" s="13" t="n">
        <v>36220</v>
      </c>
      <c r="B40" s="14" t="n">
        <v>1.2922786079173</v>
      </c>
      <c r="C40" s="12" t="n">
        <v>-0.136803270017857</v>
      </c>
      <c r="D40" s="14" t="n">
        <v>1.02052084922235</v>
      </c>
      <c r="E40" s="12" t="n">
        <v>-0.740798506390997</v>
      </c>
      <c r="F40" s="14" t="n">
        <v>0.00824299446174214</v>
      </c>
      <c r="G40" s="12" t="n">
        <v>-1.42306374361062</v>
      </c>
      <c r="H40" s="12" t="n">
        <v>-0.814488119211373</v>
      </c>
      <c r="I40" s="14" t="n">
        <v>0.998983160939425</v>
      </c>
      <c r="J40" s="12" t="n">
        <v>-0.034975328317011</v>
      </c>
      <c r="K40" s="14" t="n">
        <v>1.50052187199645</v>
      </c>
      <c r="L40" s="12" t="n">
        <v>-1.05542893108807</v>
      </c>
      <c r="M40" s="12" t="n">
        <v>-0.932092892800168</v>
      </c>
      <c r="N40" s="14" t="n">
        <v>0.217701423289371</v>
      </c>
      <c r="O40" s="12" t="n">
        <v>-1.34727677527558</v>
      </c>
      <c r="P40" s="12" t="n">
        <v>-0.83254614211868</v>
      </c>
      <c r="Q40" s="14" t="n">
        <v>0.0659541165271644</v>
      </c>
      <c r="R40" s="14" t="n">
        <v>0.407551130889655</v>
      </c>
    </row>
    <row r="41" s="12" customFormat="true" ht="13.5" hidden="false" customHeight="false" outlineLevel="0" collapsed="false">
      <c r="A41" s="13" t="n">
        <v>36251</v>
      </c>
      <c r="B41" s="14" t="n">
        <v>1.43125665142474</v>
      </c>
      <c r="C41" s="12" t="n">
        <v>-0.347236325491187</v>
      </c>
      <c r="D41" s="14" t="n">
        <v>0.988934280076732</v>
      </c>
      <c r="E41" s="12" t="n">
        <v>-0.673431077509888</v>
      </c>
      <c r="F41" s="12" t="n">
        <v>-0.0700198013431149</v>
      </c>
      <c r="G41" s="12" t="n">
        <v>-1.38208299515776</v>
      </c>
      <c r="H41" s="12" t="n">
        <v>-0.760535192985069</v>
      </c>
      <c r="I41" s="14" t="n">
        <v>0.981863187437308</v>
      </c>
      <c r="J41" s="14" t="n">
        <v>0.0537022757623397</v>
      </c>
      <c r="K41" s="14" t="n">
        <v>1.45204995759207</v>
      </c>
      <c r="L41" s="12" t="n">
        <v>-1.05584339079248</v>
      </c>
      <c r="M41" s="12" t="n">
        <v>-0.903962134088622</v>
      </c>
      <c r="N41" s="14" t="n">
        <v>0.201796427481121</v>
      </c>
      <c r="O41" s="12" t="n">
        <v>-1.52364906902659</v>
      </c>
      <c r="P41" s="12" t="n">
        <v>-0.930436755864517</v>
      </c>
      <c r="Q41" s="14" t="n">
        <v>0.397684999156652</v>
      </c>
      <c r="R41" s="14" t="n">
        <v>0.557392755119716</v>
      </c>
    </row>
    <row r="42" s="12" customFormat="true" ht="13.5" hidden="false" customHeight="false" outlineLevel="0" collapsed="false">
      <c r="A42" s="13" t="n">
        <v>36281</v>
      </c>
      <c r="B42" s="14" t="n">
        <v>1.26089646906078</v>
      </c>
      <c r="C42" s="12" t="n">
        <v>-0.417380677315629</v>
      </c>
      <c r="D42" s="14" t="n">
        <v>1.21635757792523</v>
      </c>
      <c r="E42" s="12" t="n">
        <v>-0.516570798716541</v>
      </c>
      <c r="F42" s="12" t="n">
        <v>-0.00646961322741703</v>
      </c>
      <c r="G42" s="12" t="n">
        <v>-1.37259323077401</v>
      </c>
      <c r="H42" s="12" t="n">
        <v>-0.814488119211373</v>
      </c>
      <c r="I42" s="14" t="n">
        <v>1.05374690533795</v>
      </c>
      <c r="J42" s="14" t="n">
        <v>0.489028695788243</v>
      </c>
      <c r="K42" s="14" t="n">
        <v>1.45204995759207</v>
      </c>
      <c r="L42" s="12" t="n">
        <v>-1.04672527729543</v>
      </c>
      <c r="M42" s="12" t="n">
        <v>-0.828465070434339</v>
      </c>
      <c r="N42" s="14" t="n">
        <v>0.171896533477383</v>
      </c>
      <c r="O42" s="12" t="n">
        <v>-1.62716292693174</v>
      </c>
      <c r="P42" s="12" t="n">
        <v>-0.869006333711602</v>
      </c>
      <c r="Q42" s="14" t="n">
        <v>0.543473587760352</v>
      </c>
      <c r="R42" s="14" t="n">
        <v>0.652128584515008</v>
      </c>
    </row>
    <row r="43" s="12" customFormat="true" ht="13.5" hidden="false" customHeight="false" outlineLevel="0" collapsed="false">
      <c r="A43" s="13" t="n">
        <v>36312</v>
      </c>
      <c r="B43" s="14" t="n">
        <v>1.14881740171606</v>
      </c>
      <c r="C43" s="12" t="n">
        <v>-0.487525029140073</v>
      </c>
      <c r="D43" s="14" t="n">
        <v>1.44378087577373</v>
      </c>
      <c r="E43" s="12" t="n">
        <v>-0.572090678309077</v>
      </c>
      <c r="F43" s="12" t="n">
        <v>-0.126834932246675</v>
      </c>
      <c r="G43" s="12" t="n">
        <v>-1.41760755278467</v>
      </c>
      <c r="H43" s="12" t="n">
        <v>-0.760535192985069</v>
      </c>
      <c r="I43" s="14" t="n">
        <v>0.917240960506635</v>
      </c>
      <c r="J43" s="12" t="n">
        <v>-0.0107905272044608</v>
      </c>
      <c r="K43" s="14" t="n">
        <v>1.45204995759207</v>
      </c>
      <c r="L43" s="12" t="n">
        <v>-1.03760716379838</v>
      </c>
      <c r="M43" s="12" t="n">
        <v>-0.835606494965101</v>
      </c>
      <c r="N43" s="14" t="n">
        <v>0.224967284796751</v>
      </c>
      <c r="O43" s="12" t="n">
        <v>-1.65346356931182</v>
      </c>
      <c r="P43" s="12" t="n">
        <v>-0.945826778503049</v>
      </c>
      <c r="Q43" s="14" t="n">
        <v>0.147894868646088</v>
      </c>
      <c r="R43" s="14" t="n">
        <v>0.310897298375849</v>
      </c>
    </row>
    <row r="44" s="12" customFormat="true" ht="13.5" hidden="false" customHeight="false" outlineLevel="0" collapsed="false">
      <c r="A44" s="13" t="n">
        <v>36342</v>
      </c>
      <c r="B44" s="14" t="n">
        <v>1.58816734570734</v>
      </c>
      <c r="C44" s="12" t="n">
        <v>-0.487525029140073</v>
      </c>
      <c r="D44" s="14" t="n">
        <v>1.37429042365336</v>
      </c>
      <c r="E44" s="12" t="n">
        <v>-0.509705615603194</v>
      </c>
      <c r="F44" s="12" t="n">
        <v>-0.250387562158077</v>
      </c>
      <c r="G44" s="12" t="n">
        <v>-1.42851494979303</v>
      </c>
      <c r="H44" s="12" t="n">
        <v>-0.760535192985069</v>
      </c>
      <c r="I44" s="14" t="n">
        <v>0.921123841094744</v>
      </c>
      <c r="J44" s="14" t="n">
        <v>0.190749482066791</v>
      </c>
      <c r="K44" s="14" t="n">
        <v>1.42781400038988</v>
      </c>
      <c r="L44" s="12" t="n">
        <v>-1.03415333292828</v>
      </c>
      <c r="M44" s="12" t="n">
        <v>-0.763476704174046</v>
      </c>
      <c r="N44" s="14" t="n">
        <v>0.253993277931903</v>
      </c>
      <c r="O44" s="12" t="n">
        <v>-1.54855501785717</v>
      </c>
      <c r="P44" s="12" t="n">
        <v>-0.934363836470546</v>
      </c>
      <c r="Q44" s="14" t="n">
        <v>0.643237997365718</v>
      </c>
      <c r="R44" s="14" t="n">
        <v>0.84448445936284</v>
      </c>
    </row>
    <row r="45" s="12" customFormat="true" ht="13.5" hidden="false" customHeight="false" outlineLevel="0" collapsed="false">
      <c r="A45" s="13" t="n">
        <v>36373</v>
      </c>
      <c r="B45" s="14" t="n">
        <v>1.27882911983593</v>
      </c>
      <c r="C45" s="12" t="n">
        <v>-0.557669380964516</v>
      </c>
      <c r="D45" s="14" t="n">
        <v>1.46905013109023</v>
      </c>
      <c r="E45" s="12" t="n">
        <v>-0.565494848147414</v>
      </c>
      <c r="F45" s="12" t="n">
        <v>-0.0695397704613121</v>
      </c>
      <c r="G45" s="12" t="n">
        <v>-1.39708477837519</v>
      </c>
      <c r="H45" s="12" t="n">
        <v>-0.814488119211373</v>
      </c>
      <c r="I45" s="14" t="n">
        <v>0.93625194728218</v>
      </c>
      <c r="J45" s="14" t="n">
        <v>0.335858288742092</v>
      </c>
      <c r="K45" s="14" t="n">
        <v>1.40357804318769</v>
      </c>
      <c r="L45" s="12" t="n">
        <v>-1.03159749808441</v>
      </c>
      <c r="M45" s="12" t="n">
        <v>-0.707495792822887</v>
      </c>
      <c r="N45" s="14" t="n">
        <v>0.135979207778531</v>
      </c>
      <c r="O45" s="12" t="n">
        <v>-1.54209482209907</v>
      </c>
      <c r="P45" s="12" t="n">
        <v>-1.12761207257444</v>
      </c>
      <c r="Q45" s="14" t="n">
        <v>0.341427352781354</v>
      </c>
      <c r="R45" s="14" t="n">
        <v>0.523781893247793</v>
      </c>
    </row>
    <row r="46" s="12" customFormat="true" ht="13.5" hidden="false" customHeight="false" outlineLevel="0" collapsed="false">
      <c r="A46" s="13" t="n">
        <v>36404</v>
      </c>
      <c r="B46" s="14" t="n">
        <v>1.43125665142474</v>
      </c>
      <c r="C46" s="12" t="n">
        <v>-0.487525029140073</v>
      </c>
      <c r="D46" s="14" t="n">
        <v>1.45641550343198</v>
      </c>
      <c r="E46" s="12" t="n">
        <v>-0.526762424440086</v>
      </c>
      <c r="F46" s="12" t="n">
        <v>-0.0735268007240535</v>
      </c>
      <c r="G46" s="12" t="n">
        <v>-1.34345599538754</v>
      </c>
      <c r="H46" s="12" t="n">
        <v>-0.814488119211373</v>
      </c>
      <c r="I46" s="14" t="n">
        <v>0.75428604335761</v>
      </c>
      <c r="J46" s="12" t="n">
        <v>-0.0994681312838116</v>
      </c>
      <c r="K46" s="14" t="n">
        <v>1.3793420859855</v>
      </c>
      <c r="L46" s="12" t="n">
        <v>-1.03284087719764</v>
      </c>
      <c r="M46" s="12" t="n">
        <v>-0.760502279811528</v>
      </c>
      <c r="N46" s="14" t="n">
        <v>0.084356635041391</v>
      </c>
      <c r="O46" s="12" t="n">
        <v>-1.5469572252227</v>
      </c>
      <c r="P46" s="12" t="n">
        <v>-1.25120888253052</v>
      </c>
      <c r="Q46" s="12" t="n">
        <v>-0.138505781014216</v>
      </c>
      <c r="R46" s="14" t="n">
        <v>0.0586095021507728</v>
      </c>
    </row>
    <row r="47" s="12" customFormat="true" ht="13.5" hidden="false" customHeight="false" outlineLevel="0" collapsed="false">
      <c r="A47" s="13" t="n">
        <v>36434</v>
      </c>
      <c r="B47" s="14" t="n">
        <v>1.36400921101791</v>
      </c>
      <c r="C47" s="12" t="n">
        <v>-0.417380677315629</v>
      </c>
      <c r="D47" s="14" t="n">
        <v>1.57644446618536</v>
      </c>
      <c r="E47" s="12" t="n">
        <v>-0.614982813856441</v>
      </c>
      <c r="F47" s="14" t="n">
        <v>0.28436634493293</v>
      </c>
      <c r="G47" s="12" t="n">
        <v>-1.33876843659645</v>
      </c>
      <c r="H47" s="12" t="n">
        <v>-0.868441045437677</v>
      </c>
      <c r="I47" s="14" t="n">
        <v>0.969685061956421</v>
      </c>
      <c r="J47" s="14" t="n">
        <v>0.674445504317795</v>
      </c>
      <c r="K47" s="14" t="n">
        <v>1.35510612878331</v>
      </c>
      <c r="L47" s="12" t="n">
        <v>-1.02641675177927</v>
      </c>
      <c r="M47" s="12" t="n">
        <v>-0.597848970214036</v>
      </c>
      <c r="N47" s="14" t="n">
        <v>0.0212609923295394</v>
      </c>
      <c r="O47" s="12" t="n">
        <v>-1.45995921590217</v>
      </c>
      <c r="P47" s="12" t="n">
        <v>-1.28110760677533</v>
      </c>
      <c r="Q47" s="14" t="n">
        <v>0.0293097132381587</v>
      </c>
      <c r="R47" s="14" t="n">
        <v>0.318957690149109</v>
      </c>
    </row>
    <row r="48" s="12" customFormat="true" ht="13.5" hidden="false" customHeight="false" outlineLevel="0" collapsed="false">
      <c r="A48" s="13" t="n">
        <v>36465</v>
      </c>
      <c r="B48" s="14" t="n">
        <v>1.41780716334338</v>
      </c>
      <c r="C48" s="12" t="n">
        <v>-0.183566171234153</v>
      </c>
      <c r="D48" s="14" t="n">
        <v>1.52590595555236</v>
      </c>
      <c r="E48" s="12" t="n">
        <v>-0.565156498380521</v>
      </c>
      <c r="F48" s="12" t="n">
        <v>-0.298738428748064</v>
      </c>
      <c r="G48" s="12" t="n">
        <v>-1.36006981232789</v>
      </c>
      <c r="H48" s="12" t="n">
        <v>-0.868441045437677</v>
      </c>
      <c r="I48" s="14" t="n">
        <v>1.01436340222998</v>
      </c>
      <c r="J48" s="14" t="n">
        <v>0.343919889112942</v>
      </c>
      <c r="K48" s="14" t="n">
        <v>1.35510612878331</v>
      </c>
      <c r="L48" s="12" t="n">
        <v>-1.02199584826554</v>
      </c>
      <c r="M48" s="12" t="n">
        <v>-0.531541755415646</v>
      </c>
      <c r="N48" s="14" t="n">
        <v>0.0631582968291389</v>
      </c>
      <c r="O48" s="12" t="n">
        <v>-1.40605928545212</v>
      </c>
      <c r="P48" s="12" t="n">
        <v>-1.38218808143054</v>
      </c>
      <c r="Q48" s="12" t="n">
        <v>-0.512576389091432</v>
      </c>
      <c r="R48" s="12" t="n">
        <v>-0.160892928814711</v>
      </c>
    </row>
    <row r="49" s="12" customFormat="true" ht="13.5" hidden="false" customHeight="false" outlineLevel="0" collapsed="false">
      <c r="A49" s="13" t="n">
        <v>36495</v>
      </c>
      <c r="B49" s="14" t="n">
        <v>1.5657515322384</v>
      </c>
      <c r="C49" s="12" t="n">
        <v>-0.721339535221549</v>
      </c>
      <c r="D49" s="14" t="n">
        <v>1.68383880128049</v>
      </c>
      <c r="E49" s="12" t="n">
        <v>-0.518733583500994</v>
      </c>
      <c r="F49" s="12" t="n">
        <v>-0.325216113833651</v>
      </c>
      <c r="G49" s="12" t="n">
        <v>-1.32001620757468</v>
      </c>
      <c r="H49" s="12" t="n">
        <v>-0.92239397166398</v>
      </c>
      <c r="I49" s="14" t="n">
        <v>1.07091730586069</v>
      </c>
      <c r="J49" s="14" t="n">
        <v>0.521275097271644</v>
      </c>
      <c r="K49" s="14" t="n">
        <v>1.35510612878331</v>
      </c>
      <c r="L49" s="12" t="n">
        <v>-1.01522633976016</v>
      </c>
      <c r="M49" s="12" t="n">
        <v>-0.431168963484269</v>
      </c>
      <c r="N49" s="14" t="n">
        <v>0.0746188825057286</v>
      </c>
      <c r="O49" s="12" t="n">
        <v>-1.49576757964709</v>
      </c>
      <c r="P49" s="12" t="n">
        <v>-1.5632860668533</v>
      </c>
      <c r="Q49" s="12" t="n">
        <v>-0.289643647681906</v>
      </c>
      <c r="R49" s="14" t="n">
        <v>0.045937212866045</v>
      </c>
    </row>
    <row r="50" s="12" customFormat="true" ht="13.5" hidden="false" customHeight="false" outlineLevel="0" collapsed="false">
      <c r="A50" s="13" t="n">
        <v>36526</v>
      </c>
      <c r="B50" s="14" t="n">
        <v>0.794647548906774</v>
      </c>
      <c r="C50" s="12" t="n">
        <v>-1.09544274495191</v>
      </c>
      <c r="D50" s="14" t="n">
        <v>1.92389672678724</v>
      </c>
      <c r="E50" s="12" t="n">
        <v>-0.471083321427835</v>
      </c>
      <c r="F50" s="14" t="n">
        <v>0.331034096268706</v>
      </c>
      <c r="G50" s="12" t="n">
        <v>-1.31276355121458</v>
      </c>
      <c r="H50" s="12" t="n">
        <v>-0.92239397166398</v>
      </c>
      <c r="I50" s="14" t="n">
        <v>0.997243428727869</v>
      </c>
      <c r="J50" s="14" t="n">
        <v>0.198811082437641</v>
      </c>
      <c r="K50" s="14" t="n">
        <v>1.33087017158112</v>
      </c>
      <c r="L50" s="12" t="n">
        <v>-1.00928575066359</v>
      </c>
      <c r="M50" s="12" t="n">
        <v>-0.438787418337323</v>
      </c>
      <c r="N50" s="14" t="n">
        <v>0.0632332026178755</v>
      </c>
      <c r="O50" s="12" t="n">
        <v>-1.41887694123138</v>
      </c>
      <c r="P50" s="12" t="n">
        <v>-1.5556157260475</v>
      </c>
      <c r="Q50" s="12" t="n">
        <v>-0.243466368395054</v>
      </c>
      <c r="R50" s="12" t="n">
        <v>-0.260798582875988</v>
      </c>
    </row>
    <row r="51" s="12" customFormat="true" ht="13.5" hidden="false" customHeight="false" outlineLevel="0" collapsed="false">
      <c r="A51" s="13" t="n">
        <v>36557</v>
      </c>
      <c r="B51" s="14" t="n">
        <v>1.60161683378871</v>
      </c>
      <c r="C51" s="12" t="n">
        <v>-0.955154041303026</v>
      </c>
      <c r="D51" s="14" t="n">
        <v>1.83545433317949</v>
      </c>
      <c r="E51" s="12" t="n">
        <v>-0.51307186406832</v>
      </c>
      <c r="F51" s="12" t="n">
        <v>-0.0257298664945412</v>
      </c>
      <c r="G51" s="12" t="n">
        <v>-1.24874577414741</v>
      </c>
      <c r="H51" s="12" t="n">
        <v>-0.868441045437677</v>
      </c>
      <c r="I51" s="14" t="n">
        <v>0.972761110214532</v>
      </c>
      <c r="J51" s="12" t="n">
        <v>-0.107529731654661</v>
      </c>
      <c r="K51" s="14" t="n">
        <v>1.29451623577784</v>
      </c>
      <c r="L51" s="12" t="n">
        <v>-1.01177250889006</v>
      </c>
      <c r="M51" s="12" t="n">
        <v>-0.391575446734153</v>
      </c>
      <c r="N51" s="14" t="n">
        <v>0.238175672210511</v>
      </c>
      <c r="O51" s="12" t="n">
        <v>-1.3188147284383</v>
      </c>
      <c r="P51" s="12" t="n">
        <v>-1.52267767206698</v>
      </c>
      <c r="Q51" s="12" t="n">
        <v>-0.150593000918621</v>
      </c>
      <c r="R51" s="12" t="n">
        <v>-0.297507064479464</v>
      </c>
    </row>
    <row r="52" s="12" customFormat="true" ht="13.5" hidden="false" customHeight="false" outlineLevel="0" collapsed="false">
      <c r="A52" s="13" t="n">
        <v>36586</v>
      </c>
      <c r="B52" s="14" t="n">
        <v>1.59713367109492</v>
      </c>
      <c r="C52" s="12" t="n">
        <v>-0.838246788262288</v>
      </c>
      <c r="D52" s="14" t="n">
        <v>1.67120417362224</v>
      </c>
      <c r="E52" s="12" t="n">
        <v>-0.632904736607113</v>
      </c>
      <c r="F52" s="14" t="n">
        <v>0.569112922821298</v>
      </c>
      <c r="G52" s="12" t="n">
        <v>-1.26350430675976</v>
      </c>
      <c r="H52" s="12" t="n">
        <v>-0.92239397166398</v>
      </c>
      <c r="I52" s="14" t="n">
        <v>1.02167532022058</v>
      </c>
      <c r="J52" s="14" t="n">
        <v>0.408412692079743</v>
      </c>
      <c r="K52" s="14" t="n">
        <v>1.23392634277236</v>
      </c>
      <c r="L52" s="12" t="n">
        <v>-1.01046005315943</v>
      </c>
      <c r="M52" s="12" t="n">
        <v>-0.342581626574189</v>
      </c>
      <c r="N52" s="14" t="n">
        <v>0.297538509783691</v>
      </c>
      <c r="O52" s="12" t="n">
        <v>-1.30864203775882</v>
      </c>
      <c r="P52" s="12" t="n">
        <v>-1.39292449736233</v>
      </c>
      <c r="Q52" s="14" t="n">
        <v>0.290998907357133</v>
      </c>
      <c r="R52" s="14" t="n">
        <v>0.442924213296184</v>
      </c>
    </row>
    <row r="53" s="12" customFormat="true" ht="13.5" hidden="false" customHeight="false" outlineLevel="0" collapsed="false">
      <c r="A53" s="13" t="n">
        <v>36617</v>
      </c>
      <c r="B53" s="14" t="n">
        <v>1.77197701615267</v>
      </c>
      <c r="C53" s="12" t="n">
        <v>-0.604432282180811</v>
      </c>
      <c r="D53" s="14" t="n">
        <v>1.50063670023586</v>
      </c>
      <c r="E53" s="12" t="n">
        <v>-0.489071587270055</v>
      </c>
      <c r="F53" s="14" t="n">
        <v>0.792644017068367</v>
      </c>
      <c r="G53" s="12" t="n">
        <v>-1.23725816463024</v>
      </c>
      <c r="H53" s="12" t="n">
        <v>-1.03029982411658</v>
      </c>
      <c r="I53" s="14" t="n">
        <v>1.06630323347352</v>
      </c>
      <c r="J53" s="14" t="n">
        <v>0.408412692079743</v>
      </c>
      <c r="K53" s="14" t="n">
        <v>1.23392634277236</v>
      </c>
      <c r="L53" s="12" t="n">
        <v>-0.986766773390576</v>
      </c>
      <c r="M53" s="12" t="n">
        <v>-0.261851259678307</v>
      </c>
      <c r="N53" s="14" t="n">
        <v>0.363805164218696</v>
      </c>
      <c r="O53" s="12" t="n">
        <v>-1.21660426100085</v>
      </c>
      <c r="P53" s="12" t="n">
        <v>-1.3160850366668</v>
      </c>
      <c r="Q53" s="14" t="n">
        <v>0.365477503109231</v>
      </c>
      <c r="R53" s="14" t="n">
        <v>0.612755193927529</v>
      </c>
    </row>
    <row r="54" s="12" customFormat="true" ht="13.5" hidden="false" customHeight="false" outlineLevel="0" collapsed="false">
      <c r="A54" s="13" t="n">
        <v>36647</v>
      </c>
      <c r="B54" s="14" t="n">
        <v>1.77197701615267</v>
      </c>
      <c r="C54" s="12" t="n">
        <v>-0.323854874883039</v>
      </c>
      <c r="D54" s="14" t="n">
        <v>1.78491582254649</v>
      </c>
      <c r="E54" s="12" t="n">
        <v>-0.543492825266563</v>
      </c>
      <c r="F54" s="14" t="n">
        <v>0.30846957991612</v>
      </c>
      <c r="G54" s="12" t="n">
        <v>-1.21171086952593</v>
      </c>
      <c r="H54" s="12" t="n">
        <v>-0.92239397166398</v>
      </c>
      <c r="I54" s="14" t="n">
        <v>0.995478483006003</v>
      </c>
      <c r="J54" s="12" t="n">
        <v>-0.236515337588262</v>
      </c>
      <c r="K54" s="14" t="n">
        <v>1.22180836417127</v>
      </c>
      <c r="L54" s="12" t="n">
        <v>-0.995055967478804</v>
      </c>
      <c r="M54" s="12" t="n">
        <v>-0.223295985394351</v>
      </c>
      <c r="N54" s="14" t="n">
        <v>0.648547035800005</v>
      </c>
      <c r="O54" s="12" t="n">
        <v>-1.17234214920465</v>
      </c>
      <c r="P54" s="12" t="n">
        <v>-1.42004573676663</v>
      </c>
      <c r="Q54" s="14" t="n">
        <v>0.492001407950582</v>
      </c>
      <c r="R54" s="14" t="n">
        <v>0.642880840158076</v>
      </c>
    </row>
    <row r="55" s="12" customFormat="true" ht="13.5" hidden="false" customHeight="false" outlineLevel="0" collapsed="false">
      <c r="A55" s="13" t="n">
        <v>36678</v>
      </c>
      <c r="B55" s="14" t="n">
        <v>1.98716882545452</v>
      </c>
      <c r="C55" s="12" t="n">
        <v>-0.11342181940971</v>
      </c>
      <c r="D55" s="14" t="n">
        <v>1.57012715235623</v>
      </c>
      <c r="E55" s="12" t="n">
        <v>-0.56466821322673</v>
      </c>
      <c r="F55" s="12" t="n">
        <v>-0.129356060428625</v>
      </c>
      <c r="G55" s="12" t="n">
        <v>-1.24562738114474</v>
      </c>
      <c r="H55" s="12" t="n">
        <v>-0.92239397166398</v>
      </c>
      <c r="I55" s="14" t="n">
        <v>0.937789971411237</v>
      </c>
      <c r="J55" s="14" t="n">
        <v>0.15044148021254</v>
      </c>
      <c r="K55" s="14" t="n">
        <v>1.18545442836798</v>
      </c>
      <c r="L55" s="12" t="n">
        <v>-0.998993334670713</v>
      </c>
      <c r="M55" s="12" t="n">
        <v>-0.215607379023314</v>
      </c>
      <c r="N55" s="14" t="n">
        <v>0.536812567602323</v>
      </c>
      <c r="O55" s="12" t="n">
        <v>-1.22029217345427</v>
      </c>
      <c r="P55" s="12" t="n">
        <v>-1.47301428680613</v>
      </c>
      <c r="Q55" s="14" t="n">
        <v>0.614965920440335</v>
      </c>
      <c r="R55" s="14" t="n">
        <v>0.736621736998537</v>
      </c>
    </row>
    <row r="56" s="12" customFormat="true" ht="13.5" hidden="false" customHeight="false" outlineLevel="0" collapsed="false">
      <c r="A56" s="13" t="n">
        <v>36708</v>
      </c>
      <c r="B56" s="14" t="n">
        <v>2.08131524202408</v>
      </c>
      <c r="C56" s="12" t="n">
        <v>-0.581050831572663</v>
      </c>
      <c r="D56" s="14" t="n">
        <v>1.53854058321061</v>
      </c>
      <c r="E56" s="12" t="n">
        <v>-0.576811652703606</v>
      </c>
      <c r="F56" s="12" t="n">
        <v>-0.176958951702879</v>
      </c>
      <c r="G56" s="12" t="n">
        <v>-1.28624823833355</v>
      </c>
      <c r="H56" s="12" t="n">
        <v>-0.92239397166398</v>
      </c>
      <c r="I56" s="14" t="n">
        <v>0.869057942299643</v>
      </c>
      <c r="J56" s="12" t="n">
        <v>-0.163960934250612</v>
      </c>
      <c r="K56" s="14" t="n">
        <v>1.17333644976689</v>
      </c>
      <c r="L56" s="12" t="n">
        <v>-0.997542725705273</v>
      </c>
      <c r="M56" s="12" t="n">
        <v>-0.240412955782424</v>
      </c>
      <c r="N56" s="14" t="n">
        <v>0.565938435122455</v>
      </c>
      <c r="O56" s="12" t="n">
        <v>-1.14208372948395</v>
      </c>
      <c r="P56" s="12" t="n">
        <v>-1.55375713803052</v>
      </c>
      <c r="Q56" s="14" t="n">
        <v>0.585096044144203</v>
      </c>
      <c r="R56" s="14" t="n">
        <v>0.849136421648032</v>
      </c>
    </row>
    <row r="57" s="12" customFormat="true" ht="13.5" hidden="false" customHeight="false" outlineLevel="0" collapsed="false">
      <c r="A57" s="13" t="n">
        <v>36739</v>
      </c>
      <c r="B57" s="14" t="n">
        <v>1.92440454774148</v>
      </c>
      <c r="C57" s="12" t="n">
        <v>-0.674576634005254</v>
      </c>
      <c r="D57" s="14" t="n">
        <v>1.39955967896986</v>
      </c>
      <c r="E57" s="12" t="n">
        <v>-0.570672263011789</v>
      </c>
      <c r="F57" s="12" t="n">
        <v>-0.342929829154337</v>
      </c>
      <c r="G57" s="12" t="n">
        <v>-1.3113279738732</v>
      </c>
      <c r="H57" s="12" t="n">
        <v>-0.868441045437677</v>
      </c>
      <c r="I57" s="14" t="n">
        <v>0.65771829886113</v>
      </c>
      <c r="J57" s="12" t="n">
        <v>-0.252638538329963</v>
      </c>
      <c r="K57" s="14" t="n">
        <v>1.17333644976689</v>
      </c>
      <c r="L57" s="12" t="n">
        <v>-0.986283237068762</v>
      </c>
      <c r="M57" s="12" t="n">
        <v>-0.275488714774379</v>
      </c>
      <c r="N57" s="14" t="n">
        <v>0.631006596937687</v>
      </c>
      <c r="O57" s="12" t="n">
        <v>-1.07643491575611</v>
      </c>
      <c r="P57" s="12" t="n">
        <v>-1.48304239451176</v>
      </c>
      <c r="Q57" s="14" t="n">
        <v>0.890606147908123</v>
      </c>
      <c r="R57" s="14" t="n">
        <v>1.18888775925125</v>
      </c>
    </row>
    <row r="58" s="12" customFormat="true" ht="13.5" hidden="false" customHeight="false" outlineLevel="0" collapsed="false">
      <c r="A58" s="13" t="n">
        <v>36770</v>
      </c>
      <c r="B58" s="14" t="n">
        <v>1.92888771043527</v>
      </c>
      <c r="C58" s="12" t="n">
        <v>-0.651195183397106</v>
      </c>
      <c r="D58" s="14" t="n">
        <v>1.38060773748248</v>
      </c>
      <c r="E58" s="12" t="n">
        <v>-0.486837151946732</v>
      </c>
      <c r="F58" s="12" t="n">
        <v>-0.252231098409265</v>
      </c>
      <c r="G58" s="12" t="n">
        <v>-1.2619421194723</v>
      </c>
      <c r="H58" s="12" t="n">
        <v>-0.976346897890284</v>
      </c>
      <c r="I58" s="14" t="n">
        <v>0.669366940625457</v>
      </c>
      <c r="J58" s="14" t="n">
        <v>0.343919889112942</v>
      </c>
      <c r="K58" s="14" t="n">
        <v>1.1369825139636</v>
      </c>
      <c r="L58" s="12" t="n">
        <v>-0.982069563407246</v>
      </c>
      <c r="M58" s="12" t="n">
        <v>-0.224320197556916</v>
      </c>
      <c r="N58" s="14" t="n">
        <v>0.816348486866487</v>
      </c>
      <c r="O58" s="12" t="n">
        <v>-1.07544431911777</v>
      </c>
      <c r="P58" s="12" t="n">
        <v>-1.60382817958544</v>
      </c>
      <c r="Q58" s="14" t="n">
        <v>0.546429810992404</v>
      </c>
      <c r="R58" s="14" t="n">
        <v>0.705271862924706</v>
      </c>
    </row>
    <row r="59" s="12" customFormat="true" ht="13.5" hidden="false" customHeight="false" outlineLevel="0" collapsed="false">
      <c r="A59" s="13" t="n">
        <v>36800</v>
      </c>
      <c r="B59" s="14" t="n">
        <v>1.96475301198558</v>
      </c>
      <c r="C59" s="12" t="n">
        <v>-0.627813732788959</v>
      </c>
      <c r="D59" s="14" t="n">
        <v>1.34270385450773</v>
      </c>
      <c r="E59" s="12" t="n">
        <v>-0.558308564470976</v>
      </c>
      <c r="F59" s="14" t="n">
        <v>0.389561910781301</v>
      </c>
      <c r="G59" s="12" t="n">
        <v>-1.26206374477484</v>
      </c>
      <c r="H59" s="12" t="n">
        <v>-0.976346897890284</v>
      </c>
      <c r="I59" s="14" t="n">
        <v>0.529431958391654</v>
      </c>
      <c r="J59" s="12" t="n">
        <v>-0.357439343151014</v>
      </c>
      <c r="K59" s="14" t="n">
        <v>1.12486453536251</v>
      </c>
      <c r="L59" s="12" t="n">
        <v>-0.979030192241562</v>
      </c>
      <c r="M59" s="12" t="n">
        <v>-0.269020744816263</v>
      </c>
      <c r="N59" s="14" t="n">
        <v>0.999330844450108</v>
      </c>
      <c r="O59" s="12" t="n">
        <v>-0.973492509854153</v>
      </c>
      <c r="P59" s="12" t="n">
        <v>-1.67247470412531</v>
      </c>
      <c r="Q59" s="14" t="n">
        <v>0.423593646648933</v>
      </c>
      <c r="R59" s="14" t="n">
        <v>0.565395050173241</v>
      </c>
    </row>
    <row r="60" s="12" customFormat="true" ht="13.5" hidden="false" customHeight="false" outlineLevel="0" collapsed="false">
      <c r="A60" s="13" t="n">
        <v>36831</v>
      </c>
      <c r="B60" s="14" t="n">
        <v>1.96923617467937</v>
      </c>
      <c r="C60" s="12" t="n">
        <v>-0.393999226707482</v>
      </c>
      <c r="D60" s="14" t="n">
        <v>1.33006922684948</v>
      </c>
      <c r="E60" s="12" t="n">
        <v>-0.531858900732774</v>
      </c>
      <c r="F60" s="14" t="n">
        <v>0.0181379567907735</v>
      </c>
      <c r="G60" s="12" t="n">
        <v>-1.30059204860284</v>
      </c>
      <c r="H60" s="12" t="n">
        <v>-0.976346897890284</v>
      </c>
      <c r="I60" s="14" t="n">
        <v>0.39456489173064</v>
      </c>
      <c r="J60" s="12" t="n">
        <v>-0.236515337588262</v>
      </c>
      <c r="K60" s="14" t="n">
        <v>1.11274655676141</v>
      </c>
      <c r="L60" s="12" t="n">
        <v>-0.977994042980533</v>
      </c>
      <c r="M60" s="12" t="n">
        <v>-0.268543714493973</v>
      </c>
      <c r="N60" s="14" t="n">
        <v>1.08104057566282</v>
      </c>
      <c r="O60" s="12" t="n">
        <v>-0.856431317123249</v>
      </c>
      <c r="P60" s="12" t="n">
        <v>-1.77206956697352</v>
      </c>
      <c r="Q60" s="14" t="n">
        <v>0.230377952777459</v>
      </c>
      <c r="R60" s="14" t="n">
        <v>0.327779970110726</v>
      </c>
    </row>
    <row r="61" s="12" customFormat="true" ht="13.5" hidden="false" customHeight="false" outlineLevel="0" collapsed="false">
      <c r="A61" s="13" t="n">
        <v>36861</v>
      </c>
      <c r="B61" s="14" t="n">
        <v>1.96475301198558</v>
      </c>
      <c r="C61" s="12" t="n">
        <v>-0.393999226707482</v>
      </c>
      <c r="D61" s="14" t="n">
        <v>1.02683816305148</v>
      </c>
      <c r="E61" s="12" t="n">
        <v>-0.601642545008046</v>
      </c>
      <c r="F61" s="14" t="n">
        <v>0.473157890311212</v>
      </c>
      <c r="G61" s="12" t="n">
        <v>-1.21873124149676</v>
      </c>
      <c r="H61" s="12" t="n">
        <v>-0.976346897890284</v>
      </c>
      <c r="I61" s="14" t="n">
        <v>0.201000773062365</v>
      </c>
      <c r="J61" s="12" t="n">
        <v>-0.147837733508912</v>
      </c>
      <c r="K61" s="14" t="n">
        <v>1.12486453536251</v>
      </c>
      <c r="L61" s="12" t="n">
        <v>-0.964731332439367</v>
      </c>
      <c r="M61" s="12" t="n">
        <v>-0.311490473803722</v>
      </c>
      <c r="N61" s="14" t="n">
        <v>0.972377244803315</v>
      </c>
      <c r="O61" s="12" t="n">
        <v>-1.10264332869302</v>
      </c>
      <c r="P61" s="12" t="n">
        <v>-1.86464279583527</v>
      </c>
      <c r="Q61" s="14" t="n">
        <v>0.829466312970378</v>
      </c>
      <c r="R61" s="14" t="n">
        <v>0.739042913946025</v>
      </c>
    </row>
    <row r="62" s="12" customFormat="true" ht="13.5" hidden="false" customHeight="false" outlineLevel="0" collapsed="false">
      <c r="A62" s="13" t="n">
        <v>36892</v>
      </c>
      <c r="B62" s="14" t="n">
        <v>1.43125665142474</v>
      </c>
      <c r="C62" s="12" t="n">
        <v>-0.370617776099334</v>
      </c>
      <c r="D62" s="14" t="n">
        <v>0.976299652418482</v>
      </c>
      <c r="E62" s="12" t="n">
        <v>-0.565470964634457</v>
      </c>
      <c r="F62" s="14" t="n">
        <v>0.161037318729992</v>
      </c>
      <c r="G62" s="12" t="n">
        <v>-1.21715410027866</v>
      </c>
      <c r="H62" s="12" t="n">
        <v>-0.814488119211373</v>
      </c>
      <c r="I62" s="14" t="n">
        <v>0.0350202346758557</v>
      </c>
      <c r="J62" s="12" t="n">
        <v>-0.510609750197165</v>
      </c>
      <c r="K62" s="14" t="n">
        <v>1.07639262095813</v>
      </c>
      <c r="L62" s="12" t="n">
        <v>-0.955889525411923</v>
      </c>
      <c r="M62" s="12" t="n">
        <v>-0.382062900895534</v>
      </c>
      <c r="N62" s="14" t="n">
        <v>1.01317593106812</v>
      </c>
      <c r="O62" s="12" t="n">
        <v>-1.04548924885917</v>
      </c>
      <c r="P62" s="12" t="n">
        <v>-1.74775784759588</v>
      </c>
      <c r="Q62" s="14" t="n">
        <v>1.08267199616074</v>
      </c>
      <c r="R62" s="14" t="n">
        <v>0.540413110964609</v>
      </c>
    </row>
    <row r="63" s="12" customFormat="true" ht="13.5" hidden="false" customHeight="false" outlineLevel="0" collapsed="false">
      <c r="A63" s="13" t="n">
        <v>36923</v>
      </c>
      <c r="B63" s="14" t="n">
        <v>1.50298725452536</v>
      </c>
      <c r="C63" s="12" t="n">
        <v>-0.697958084613402</v>
      </c>
      <c r="D63" s="14" t="n">
        <v>0.938395769443731</v>
      </c>
      <c r="E63" s="12" t="n">
        <v>-0.52069335842531</v>
      </c>
      <c r="F63" s="12" t="n">
        <v>-0.102078625565967</v>
      </c>
      <c r="G63" s="12" t="n">
        <v>-1.22502485243852</v>
      </c>
      <c r="H63" s="12" t="n">
        <v>-0.814488119211373</v>
      </c>
      <c r="I63" s="12" t="n">
        <v>-0.148130704233396</v>
      </c>
      <c r="J63" s="12" t="n">
        <v>-0.381624144263564</v>
      </c>
      <c r="K63" s="14" t="n">
        <v>1.05215666375594</v>
      </c>
      <c r="L63" s="12" t="n">
        <v>-0.945251726332029</v>
      </c>
      <c r="M63" s="12" t="n">
        <v>-0.4694015407855</v>
      </c>
      <c r="N63" s="14" t="n">
        <v>1.11823129977018</v>
      </c>
      <c r="O63" s="12" t="n">
        <v>-1.07723779994612</v>
      </c>
      <c r="P63" s="12" t="n">
        <v>-1.88924356151527</v>
      </c>
      <c r="Q63" s="12" t="n">
        <v>-0.0170639111307789</v>
      </c>
      <c r="R63" s="12" t="n">
        <v>-0.302293993572224</v>
      </c>
    </row>
    <row r="64" s="12" customFormat="true" ht="13.5" hidden="false" customHeight="false" outlineLevel="0" collapsed="false">
      <c r="A64" s="13" t="n">
        <v>36951</v>
      </c>
      <c r="B64" s="14" t="n">
        <v>1.51195357991294</v>
      </c>
      <c r="C64" s="12" t="n">
        <v>-0.393999226707482</v>
      </c>
      <c r="D64" s="14" t="n">
        <v>0.805732179032105</v>
      </c>
      <c r="E64" s="12" t="n">
        <v>-0.591478783382952</v>
      </c>
      <c r="F64" s="14" t="n">
        <v>0.668836260830796</v>
      </c>
      <c r="G64" s="12" t="n">
        <v>-1.21840424888011</v>
      </c>
      <c r="H64" s="12" t="n">
        <v>-0.760535192985069</v>
      </c>
      <c r="I64" s="12" t="n">
        <v>-0.254430863710463</v>
      </c>
      <c r="J64" s="12" t="n">
        <v>-0.486424949084615</v>
      </c>
      <c r="K64" s="14" t="n">
        <v>1.02792070655375</v>
      </c>
      <c r="L64" s="12" t="n">
        <v>-0.923630745085232</v>
      </c>
      <c r="M64" s="12" t="n">
        <v>-0.502064087558808</v>
      </c>
      <c r="N64" s="14" t="n">
        <v>1.31629468948596</v>
      </c>
      <c r="O64" s="12" t="n">
        <v>-0.984817933008415</v>
      </c>
      <c r="P64" s="12" t="n">
        <v>-1.57363879017832</v>
      </c>
      <c r="Q64" s="14" t="n">
        <v>0.870029028964448</v>
      </c>
      <c r="R64" s="14" t="n">
        <v>0.979864169132593</v>
      </c>
    </row>
    <row r="65" s="12" customFormat="true" ht="13.5" hidden="false" customHeight="false" outlineLevel="0" collapsed="false">
      <c r="A65" s="13" t="n">
        <v>36982</v>
      </c>
      <c r="B65" s="14" t="n">
        <v>1.37745869909928</v>
      </c>
      <c r="C65" s="12" t="n">
        <v>-0.2069476218423</v>
      </c>
      <c r="D65" s="14" t="n">
        <v>0.963665024760232</v>
      </c>
      <c r="E65" s="12" t="n">
        <v>-0.680671762521395</v>
      </c>
      <c r="F65" s="14" t="n">
        <v>0.664965204740381</v>
      </c>
      <c r="G65" s="12" t="n">
        <v>-1.32962959111838</v>
      </c>
      <c r="H65" s="12" t="n">
        <v>-0.706582266758765</v>
      </c>
      <c r="I65" s="12" t="n">
        <v>-0.394542340516454</v>
      </c>
      <c r="J65" s="12" t="n">
        <v>-0.631533755759916</v>
      </c>
      <c r="K65" s="14" t="n">
        <v>1.00368474935156</v>
      </c>
      <c r="L65" s="12" t="n">
        <v>-0.902009763838435</v>
      </c>
      <c r="M65" s="12" t="n">
        <v>-0.543930513491605</v>
      </c>
      <c r="N65" s="14" t="n">
        <v>1.39066365340256</v>
      </c>
      <c r="O65" s="12" t="n">
        <v>-1.10439632075062</v>
      </c>
      <c r="P65" s="12" t="n">
        <v>-1.31971436104795</v>
      </c>
      <c r="Q65" s="14" t="n">
        <v>0.927241747894831</v>
      </c>
      <c r="R65" s="14" t="n">
        <v>1.09383352401979</v>
      </c>
    </row>
    <row r="66" s="12" customFormat="true" ht="13.5" hidden="false" customHeight="false" outlineLevel="0" collapsed="false">
      <c r="A66" s="13" t="n">
        <v>37012</v>
      </c>
      <c r="B66" s="14" t="n">
        <v>1.07260363592166</v>
      </c>
      <c r="C66" s="12" t="n">
        <v>-0.464143578531925</v>
      </c>
      <c r="D66" s="14" t="n">
        <v>1.12159787048835</v>
      </c>
      <c r="E66" s="12" t="n">
        <v>-0.532008836119671</v>
      </c>
      <c r="F66" s="12" t="n">
        <v>-0.100812726756225</v>
      </c>
      <c r="G66" s="12" t="n">
        <v>-1.28555736673801</v>
      </c>
      <c r="H66" s="12" t="n">
        <v>-0.760535192985069</v>
      </c>
      <c r="I66" s="12" t="n">
        <v>-0.577693279425707</v>
      </c>
      <c r="J66" s="12" t="n">
        <v>-0.301008140555063</v>
      </c>
      <c r="K66" s="14" t="n">
        <v>0.979448792149372</v>
      </c>
      <c r="L66" s="12" t="n">
        <v>-0.913338329092348</v>
      </c>
      <c r="M66" s="12" t="n">
        <v>-0.614320546636659</v>
      </c>
      <c r="N66" s="14" t="n">
        <v>1.40125033821056</v>
      </c>
      <c r="O66" s="12" t="n">
        <v>-1.18923602101662</v>
      </c>
      <c r="P66" s="12" t="n">
        <v>-1.33447220747919</v>
      </c>
      <c r="Q66" s="14" t="n">
        <v>1.06986977947338</v>
      </c>
      <c r="R66" s="14" t="n">
        <v>1.15620501800703</v>
      </c>
    </row>
    <row r="67" s="12" customFormat="true" ht="13.5" hidden="false" customHeight="false" outlineLevel="0" collapsed="false">
      <c r="A67" s="13" t="n">
        <v>37043</v>
      </c>
      <c r="B67" s="14" t="n">
        <v>0.861894989313602</v>
      </c>
      <c r="C67" s="12" t="n">
        <v>-0.440762127923777</v>
      </c>
      <c r="D67" s="14" t="n">
        <v>1.05210741836798</v>
      </c>
      <c r="E67" s="12" t="n">
        <v>-0.519792419242094</v>
      </c>
      <c r="F67" s="12" t="n">
        <v>-0.250763405742995</v>
      </c>
      <c r="G67" s="12" t="n">
        <v>-1.31448125938069</v>
      </c>
      <c r="H67" s="12" t="n">
        <v>-0.652629340532462</v>
      </c>
      <c r="I67" s="12" t="n">
        <v>-0.75494425692186</v>
      </c>
      <c r="J67" s="12" t="n">
        <v>-0.663780157243316</v>
      </c>
      <c r="K67" s="14" t="n">
        <v>0.967330813548278</v>
      </c>
      <c r="L67" s="12" t="n">
        <v>-0.902078840455837</v>
      </c>
      <c r="M67" s="12" t="n">
        <v>-0.686211822266568</v>
      </c>
      <c r="N67" s="14" t="n">
        <v>1.50333444395944</v>
      </c>
      <c r="O67" s="12" t="n">
        <v>-1.41083729931307</v>
      </c>
      <c r="P67" s="12" t="n">
        <v>-1.56561157055854</v>
      </c>
      <c r="Q67" s="14" t="n">
        <v>0.458235655937453</v>
      </c>
      <c r="R67" s="14" t="n">
        <v>0.457554234734795</v>
      </c>
    </row>
    <row r="68" s="12" customFormat="true" ht="13.5" hidden="false" customHeight="false" outlineLevel="0" collapsed="false">
      <c r="A68" s="13" t="n">
        <v>37073</v>
      </c>
      <c r="B68" s="14" t="n">
        <v>0.77671489813162</v>
      </c>
      <c r="C68" s="12" t="n">
        <v>-0.347236325491187</v>
      </c>
      <c r="D68" s="14" t="n">
        <v>1.02683816305148</v>
      </c>
      <c r="E68" s="12" t="n">
        <v>-0.572427701214139</v>
      </c>
      <c r="F68" s="12" t="n">
        <v>-0.0583363967054344</v>
      </c>
      <c r="G68" s="12" t="n">
        <v>-1.3312196924097</v>
      </c>
      <c r="H68" s="12" t="n">
        <v>-0.598676414306158</v>
      </c>
      <c r="I68" s="12" t="n">
        <v>-0.907687702394363</v>
      </c>
      <c r="J68" s="12" t="n">
        <v>-0.341316142409313</v>
      </c>
      <c r="K68" s="14" t="n">
        <v>0.979448792149372</v>
      </c>
      <c r="L68" s="12" t="n">
        <v>-0.887089214479623</v>
      </c>
      <c r="M68" s="12" t="n">
        <v>-0.761105582866189</v>
      </c>
      <c r="N68" s="14" t="n">
        <v>1.5166551900563</v>
      </c>
      <c r="O68" s="12" t="n">
        <v>-1.0931669228618</v>
      </c>
      <c r="P68" s="12" t="n">
        <v>-1.50648084155519</v>
      </c>
      <c r="Q68" s="14" t="n">
        <v>0.67662766544409</v>
      </c>
      <c r="R68" s="14" t="n">
        <v>0.948024606719266</v>
      </c>
    </row>
    <row r="69" s="12" customFormat="true" ht="13.5" hidden="false" customHeight="false" outlineLevel="0" collapsed="false">
      <c r="A69" s="13" t="n">
        <v>37104</v>
      </c>
      <c r="B69" s="14" t="n">
        <v>0.704984295031003</v>
      </c>
      <c r="C69" s="12" t="n">
        <v>-0.417380677315629</v>
      </c>
      <c r="D69" s="14" t="n">
        <v>0.856270689665105</v>
      </c>
      <c r="E69" s="12" t="n">
        <v>-0.583534861601041</v>
      </c>
      <c r="F69" s="12" t="n">
        <v>-0.151713771517305</v>
      </c>
      <c r="G69" s="12" t="n">
        <v>-1.35151217628733</v>
      </c>
      <c r="H69" s="12" t="n">
        <v>-0.436817635627247</v>
      </c>
      <c r="I69" s="12" t="n">
        <v>-1.02336728770764</v>
      </c>
      <c r="J69" s="12" t="n">
        <v>-0.292946540184213</v>
      </c>
      <c r="K69" s="14" t="n">
        <v>0.979448792149372</v>
      </c>
      <c r="L69" s="12" t="n">
        <v>-0.873895580555858</v>
      </c>
      <c r="M69" s="12" t="n">
        <v>-0.776356522875891</v>
      </c>
      <c r="N69" s="14" t="n">
        <v>1.2740353403408</v>
      </c>
      <c r="O69" s="12" t="n">
        <v>-1.07570329361015</v>
      </c>
      <c r="P69" s="12" t="n">
        <v>-1.56386737437708</v>
      </c>
      <c r="Q69" s="14" t="n">
        <v>0.603107572105126</v>
      </c>
      <c r="R69" s="14" t="n">
        <v>0.839202358204576</v>
      </c>
    </row>
    <row r="70" s="12" customFormat="true" ht="13.5" hidden="false" customHeight="false" outlineLevel="0" collapsed="false">
      <c r="A70" s="13" t="n">
        <v>37135</v>
      </c>
      <c r="B70" s="14" t="n">
        <v>0.646703180011752</v>
      </c>
      <c r="C70" s="12" t="n">
        <v>-0.347236325491187</v>
      </c>
      <c r="D70" s="14" t="n">
        <v>0.704655157766104</v>
      </c>
      <c r="E70" s="12" t="n">
        <v>-0.651539184161007</v>
      </c>
      <c r="F70" s="14" t="n">
        <v>0.649099459193526</v>
      </c>
      <c r="G70" s="12" t="n">
        <v>-1.34314495363025</v>
      </c>
      <c r="H70" s="12" t="n">
        <v>-0.382864709400943</v>
      </c>
      <c r="I70" s="12" t="n">
        <v>-1.13357554128312</v>
      </c>
      <c r="J70" s="12" t="n">
        <v>-0.784704162806068</v>
      </c>
      <c r="K70" s="14" t="n">
        <v>0.955212834947182</v>
      </c>
      <c r="L70" s="12" t="n">
        <v>-0.838804658915689</v>
      </c>
      <c r="M70" s="12" t="n">
        <v>-0.842621646763491</v>
      </c>
      <c r="N70" s="14" t="n">
        <v>1.34921578363538</v>
      </c>
      <c r="O70" s="12" t="n">
        <v>-1.16610918311584</v>
      </c>
      <c r="P70" s="12" t="n">
        <v>-1.53623395960873</v>
      </c>
      <c r="Q70" s="14" t="n">
        <v>0.503391037601654</v>
      </c>
      <c r="R70" s="14" t="n">
        <v>0.611757827269821</v>
      </c>
    </row>
    <row r="71" s="12" customFormat="true" ht="13.5" hidden="false" customHeight="false" outlineLevel="0" collapsed="false">
      <c r="A71" s="13" t="n">
        <v>37165</v>
      </c>
      <c r="B71" s="14" t="n">
        <v>0.359780767609285</v>
      </c>
      <c r="C71" s="12" t="n">
        <v>-0.323854874883039</v>
      </c>
      <c r="D71" s="14" t="n">
        <v>0.603578136500103</v>
      </c>
      <c r="E71" s="12" t="n">
        <v>-0.805542729432314</v>
      </c>
      <c r="F71" s="14" t="n">
        <v>0.0137394328083432</v>
      </c>
      <c r="G71" s="12" t="n">
        <v>-1.45210826462713</v>
      </c>
      <c r="H71" s="12" t="n">
        <v>-0.221005930722032</v>
      </c>
      <c r="I71" s="12" t="n">
        <v>-1.24733889981266</v>
      </c>
      <c r="J71" s="12" t="n">
        <v>-0.0994681312838116</v>
      </c>
      <c r="K71" s="14" t="n">
        <v>0.979448792149372</v>
      </c>
      <c r="L71" s="12" t="n">
        <v>-0.837354049950249</v>
      </c>
      <c r="M71" s="12" t="n">
        <v>-0.880826163457528</v>
      </c>
      <c r="N71" s="14" t="n">
        <v>1.39282343697778</v>
      </c>
      <c r="O71" s="12" t="n">
        <v>-1.1568938078474</v>
      </c>
      <c r="P71" s="12" t="n">
        <v>-1.48546448259317</v>
      </c>
      <c r="Q71" s="14" t="n">
        <v>0.471887176932365</v>
      </c>
      <c r="R71" s="14" t="n">
        <v>0.726650770317285</v>
      </c>
    </row>
    <row r="72" s="12" customFormat="true" ht="13.5" hidden="false" customHeight="false" outlineLevel="0" collapsed="false">
      <c r="A72" s="13" t="n">
        <v>37196</v>
      </c>
      <c r="B72" s="14" t="n">
        <v>0.175971097163954</v>
      </c>
      <c r="C72" s="12" t="n">
        <v>-0.300473424274891</v>
      </c>
      <c r="D72" s="14" t="n">
        <v>0.654116647133103</v>
      </c>
      <c r="E72" s="12" t="n">
        <v>-0.748876441217835</v>
      </c>
      <c r="F72" s="12" t="n">
        <v>-0.156915750661445</v>
      </c>
      <c r="G72" s="12" t="n">
        <v>-1.47460894559584</v>
      </c>
      <c r="H72" s="12" t="n">
        <v>-0.113100078269425</v>
      </c>
      <c r="I72" s="12" t="n">
        <v>-1.33445157794199</v>
      </c>
      <c r="J72" s="12" t="n">
        <v>-0.558979352422265</v>
      </c>
      <c r="K72" s="14" t="n">
        <v>0.991566770750467</v>
      </c>
      <c r="L72" s="12" t="n">
        <v>-0.819186899573547</v>
      </c>
      <c r="M72" s="12" t="n">
        <v>-0.952717439087438</v>
      </c>
      <c r="N72" s="14" t="n">
        <v>1.45678049626009</v>
      </c>
      <c r="O72" s="12" t="n">
        <v>-1.17056649518439</v>
      </c>
      <c r="P72" s="12" t="n">
        <v>-1.47301428680613</v>
      </c>
      <c r="Q72" s="14" t="n">
        <v>0.403238339483336</v>
      </c>
      <c r="R72" s="14" t="n">
        <v>0.598994399018348</v>
      </c>
    </row>
    <row r="73" s="12" customFormat="true" ht="13.5" hidden="false" customHeight="false" outlineLevel="0" collapsed="false">
      <c r="A73" s="13" t="n">
        <v>37226</v>
      </c>
      <c r="B73" s="12" t="n">
        <v>-0.0706028509944152</v>
      </c>
      <c r="C73" s="12" t="n">
        <v>-0.253710523058596</v>
      </c>
      <c r="D73" s="14" t="n">
        <v>0.932078455614606</v>
      </c>
      <c r="E73" s="12" t="n">
        <v>-0.682525388499235</v>
      </c>
      <c r="F73" s="12" t="n">
        <v>-0.22021941408656</v>
      </c>
      <c r="G73" s="12" t="n">
        <v>-1.38797783461581</v>
      </c>
      <c r="H73" s="12" t="n">
        <v>-0.00519422581681783</v>
      </c>
      <c r="I73" s="12" t="n">
        <v>-1.32471916296141</v>
      </c>
      <c r="J73" s="12" t="n">
        <v>-0.188145735363162</v>
      </c>
      <c r="K73" s="14" t="n">
        <v>1.01580272795265</v>
      </c>
      <c r="L73" s="12" t="n">
        <v>-0.797358688474544</v>
      </c>
      <c r="M73" s="12" t="n">
        <v>-0.956954590773665</v>
      </c>
      <c r="N73" s="14" t="n">
        <v>1.44750466275497</v>
      </c>
      <c r="O73" s="12" t="n">
        <v>-1.16763175972476</v>
      </c>
      <c r="P73" s="12" t="n">
        <v>-1.44195712006825</v>
      </c>
      <c r="Q73" s="14" t="n">
        <v>0.258340785126754</v>
      </c>
      <c r="R73" s="14" t="n">
        <v>0.476651562378587</v>
      </c>
    </row>
    <row r="74" s="12" customFormat="true" ht="13.5" hidden="false" customHeight="false" outlineLevel="0" collapsed="false">
      <c r="A74" s="13" t="n">
        <v>37257</v>
      </c>
      <c r="B74" s="12" t="n">
        <v>-0.312693636458996</v>
      </c>
      <c r="C74" s="14" t="n">
        <v>0.775073303699901</v>
      </c>
      <c r="D74" s="14" t="n">
        <v>0.900491886468981</v>
      </c>
      <c r="E74" s="12" t="n">
        <v>-0.641466976002248</v>
      </c>
      <c r="F74" s="12" t="n">
        <v>-0.157801778160662</v>
      </c>
      <c r="G74" s="12" t="n">
        <v>-1.40918250826244</v>
      </c>
      <c r="H74" s="12" t="n">
        <v>-0.00519422581681783</v>
      </c>
      <c r="I74" s="12" t="n">
        <v>-1.22217581652089</v>
      </c>
      <c r="J74" s="14" t="n">
        <v>0.0214558742789394</v>
      </c>
      <c r="K74" s="14" t="n">
        <v>1.00368474935156</v>
      </c>
      <c r="L74" s="12" t="n">
        <v>-0.793006861578224</v>
      </c>
      <c r="M74" s="12" t="n">
        <v>-0.871047041850572</v>
      </c>
      <c r="N74" s="14" t="n">
        <v>1.59942608660944</v>
      </c>
      <c r="O74" s="12" t="n">
        <v>-1.17970706112251</v>
      </c>
      <c r="P74" s="12" t="n">
        <v>-1.29739238014333</v>
      </c>
      <c r="Q74" s="14" t="n">
        <v>0.311526436269901</v>
      </c>
      <c r="R74" s="14" t="n">
        <v>0.38607497129492</v>
      </c>
    </row>
    <row r="75" s="12" customFormat="true" ht="13.5" hidden="false" customHeight="false" outlineLevel="0" collapsed="false">
      <c r="A75" s="13" t="n">
        <v>37288</v>
      </c>
      <c r="B75" s="12" t="n">
        <v>-0.200614569114283</v>
      </c>
      <c r="C75" s="14" t="n">
        <v>0.915362007348787</v>
      </c>
      <c r="D75" s="14" t="n">
        <v>0.818366806690355</v>
      </c>
      <c r="E75" s="12" t="n">
        <v>-0.663511458461689</v>
      </c>
      <c r="F75" s="12" t="n">
        <v>-0.0957008749878839</v>
      </c>
      <c r="G75" s="12" t="n">
        <v>-1.38334410997502</v>
      </c>
      <c r="H75" s="12" t="n">
        <v>-0.00519422581681783</v>
      </c>
      <c r="I75" s="12" t="n">
        <v>-1.23528684188334</v>
      </c>
      <c r="J75" s="12" t="n">
        <v>-0.0188521275753108</v>
      </c>
      <c r="K75" s="14" t="n">
        <v>0.967330813548278</v>
      </c>
      <c r="L75" s="12" t="n">
        <v>-0.785201203811808</v>
      </c>
      <c r="M75" s="12" t="n">
        <v>-0.872309769174282</v>
      </c>
      <c r="N75" s="14" t="n">
        <v>1.68208462447948</v>
      </c>
      <c r="O75" s="12" t="n">
        <v>-1.16411384588243</v>
      </c>
      <c r="P75" s="12" t="n">
        <v>-1.15792055079101</v>
      </c>
      <c r="Q75" s="12" t="n">
        <v>-0.424253185627508</v>
      </c>
      <c r="R75" s="12" t="n">
        <v>-0.201114338460633</v>
      </c>
    </row>
    <row r="76" s="12" customFormat="true" ht="13.5" hidden="false" customHeight="false" outlineLevel="0" collapsed="false">
      <c r="A76" s="13" t="n">
        <v>37316</v>
      </c>
      <c r="B76" s="12" t="n">
        <v>-0.196131406420494</v>
      </c>
      <c r="C76" s="14" t="n">
        <v>0.821836204916196</v>
      </c>
      <c r="D76" s="14" t="n">
        <v>1.05210741836798</v>
      </c>
      <c r="E76" s="12" t="n">
        <v>-0.602263516344932</v>
      </c>
      <c r="F76" s="12" t="n">
        <v>-0.185056094237386</v>
      </c>
      <c r="G76" s="12" t="n">
        <v>-1.38412869286923</v>
      </c>
      <c r="H76" s="12" t="n">
        <v>-0.00519422581681783</v>
      </c>
      <c r="I76" s="12" t="n">
        <v>-1.10596674749105</v>
      </c>
      <c r="J76" s="14" t="n">
        <v>0.0456406753914896</v>
      </c>
      <c r="K76" s="14" t="n">
        <v>0.930976877744992</v>
      </c>
      <c r="L76" s="12" t="n">
        <v>-0.786651812777248</v>
      </c>
      <c r="M76" s="12" t="n">
        <v>-0.777815674449957</v>
      </c>
      <c r="N76" s="14" t="n">
        <v>1.60918880774135</v>
      </c>
      <c r="O76" s="12" t="n">
        <v>-1.24853270694981</v>
      </c>
      <c r="P76" s="12" t="n">
        <v>-1.07258139138146</v>
      </c>
      <c r="Q76" s="14" t="n">
        <v>0.372758434351544</v>
      </c>
      <c r="R76" s="14" t="n">
        <v>0.449118991119101</v>
      </c>
    </row>
    <row r="77" s="12" customFormat="true" ht="13.5" hidden="false" customHeight="false" outlineLevel="0" collapsed="false">
      <c r="A77" s="13" t="n">
        <v>37347</v>
      </c>
      <c r="B77" s="12" t="n">
        <v>-0.151299779482609</v>
      </c>
      <c r="C77" s="14" t="n">
        <v>0.775073303699901</v>
      </c>
      <c r="D77" s="14" t="n">
        <v>1.0078862215641</v>
      </c>
      <c r="E77" s="12" t="n">
        <v>-0.603080863232799</v>
      </c>
      <c r="F77" s="12" t="n">
        <v>-0.136009769972506</v>
      </c>
      <c r="G77" s="12" t="n">
        <v>-1.38396918427574</v>
      </c>
      <c r="H77" s="14" t="n">
        <v>0.102711626635789</v>
      </c>
      <c r="I77" s="12" t="n">
        <v>-1.05556494037657</v>
      </c>
      <c r="J77" s="14" t="n">
        <v>0.198811082437641</v>
      </c>
      <c r="K77" s="14" t="n">
        <v>0.894622941941708</v>
      </c>
      <c r="L77" s="12" t="n">
        <v>-0.796046232743908</v>
      </c>
      <c r="M77" s="12" t="n">
        <v>-0.717597611412568</v>
      </c>
      <c r="N77" s="14" t="n">
        <v>1.58207291221897</v>
      </c>
      <c r="O77" s="12" t="n">
        <v>-1.34992352531559</v>
      </c>
      <c r="P77" s="12" t="n">
        <v>-1.11249255915192</v>
      </c>
      <c r="Q77" s="14" t="n">
        <v>0.475756985728214</v>
      </c>
      <c r="R77" s="14" t="n">
        <v>0.586596044230536</v>
      </c>
    </row>
    <row r="78" s="12" customFormat="true" ht="13.5" hidden="false" customHeight="false" outlineLevel="0" collapsed="false">
      <c r="A78" s="13" t="n">
        <v>37377</v>
      </c>
      <c r="B78" s="12" t="n">
        <v>-0.151299779482609</v>
      </c>
      <c r="C78" s="14" t="n">
        <v>0.564640248226572</v>
      </c>
      <c r="D78" s="14" t="n">
        <v>0.976299652418482</v>
      </c>
      <c r="E78" s="12" t="n">
        <v>-0.64329406474347</v>
      </c>
      <c r="F78" s="14" t="n">
        <v>0.152365306390091</v>
      </c>
      <c r="G78" s="12" t="n">
        <v>-1.45556760724837</v>
      </c>
      <c r="H78" s="14" t="n">
        <v>0.0487587004094856</v>
      </c>
      <c r="I78" s="12" t="n">
        <v>-0.960787355112271</v>
      </c>
      <c r="J78" s="14" t="n">
        <v>0.0940102776165901</v>
      </c>
      <c r="K78" s="14" t="n">
        <v>0.894622941941708</v>
      </c>
      <c r="L78" s="12" t="n">
        <v>-0.788378728212296</v>
      </c>
      <c r="M78" s="12" t="n">
        <v>-0.663131972849862</v>
      </c>
      <c r="N78" s="14" t="n">
        <v>1.40238640933972</v>
      </c>
      <c r="O78" s="12" t="n">
        <v>-1.24424006126588</v>
      </c>
      <c r="P78" s="12" t="n">
        <v>-1.03613693237107</v>
      </c>
      <c r="Q78" s="14" t="n">
        <v>0.68147775625164</v>
      </c>
      <c r="R78" s="14" t="n">
        <v>0.800564206575729</v>
      </c>
    </row>
    <row r="79" s="12" customFormat="true" ht="13.5" hidden="false" customHeight="false" outlineLevel="0" collapsed="false">
      <c r="A79" s="13" t="n">
        <v>37408</v>
      </c>
      <c r="B79" s="12" t="n">
        <v>-0.191648243726706</v>
      </c>
      <c r="C79" s="14" t="n">
        <v>0.821836204916196</v>
      </c>
      <c r="D79" s="14" t="n">
        <v>0.831001434348605</v>
      </c>
      <c r="E79" s="12" t="n">
        <v>-0.689712999037504</v>
      </c>
      <c r="F79" s="14" t="n">
        <v>0.162611070470382</v>
      </c>
      <c r="G79" s="12" t="n">
        <v>-1.4091027539657</v>
      </c>
      <c r="H79" s="14" t="n">
        <v>0.0487587004094856</v>
      </c>
      <c r="I79" s="12" t="n">
        <v>-0.781468869770501</v>
      </c>
      <c r="J79" s="14" t="n">
        <v>0.295550286887842</v>
      </c>
      <c r="K79" s="14" t="n">
        <v>0.894622941941708</v>
      </c>
      <c r="L79" s="12" t="n">
        <v>-0.779882304271861</v>
      </c>
      <c r="M79" s="12" t="n">
        <v>-0.559672514127194</v>
      </c>
      <c r="N79" s="14" t="n">
        <v>1.22288717093232</v>
      </c>
      <c r="O79" s="12" t="n">
        <v>-1.2645009855796</v>
      </c>
      <c r="P79" s="12" t="n">
        <v>-1.08343016987366</v>
      </c>
      <c r="Q79" s="14" t="n">
        <v>0.469264893254345</v>
      </c>
      <c r="R79" s="14" t="n">
        <v>0.601688237454897</v>
      </c>
    </row>
    <row r="80" s="12" customFormat="true" ht="13.5" hidden="false" customHeight="false" outlineLevel="0" collapsed="false">
      <c r="A80" s="13" t="n">
        <v>37438</v>
      </c>
      <c r="B80" s="12" t="n">
        <v>-0.173715592951551</v>
      </c>
      <c r="C80" s="14" t="n">
        <v>0.915362007348787</v>
      </c>
      <c r="D80" s="14" t="n">
        <v>0.654116647133103</v>
      </c>
      <c r="E80" s="12" t="n">
        <v>-0.76932470889464</v>
      </c>
      <c r="F80" s="14" t="n">
        <v>1.89655961249696</v>
      </c>
      <c r="G80" s="12" t="n">
        <v>-1.3299864915963</v>
      </c>
      <c r="H80" s="14" t="n">
        <v>0.0487587004094856</v>
      </c>
      <c r="I80" s="12" t="n">
        <v>-0.806026828814777</v>
      </c>
      <c r="J80" s="12" t="n">
        <v>-0.155899333879762</v>
      </c>
      <c r="K80" s="14" t="n">
        <v>0.882504963340612</v>
      </c>
      <c r="L80" s="12" t="n">
        <v>-0.768277432548341</v>
      </c>
      <c r="M80" s="12" t="n">
        <v>-0.562590817275324</v>
      </c>
      <c r="N80" s="14" t="n">
        <v>1.02275138772819</v>
      </c>
      <c r="O80" s="12" t="n">
        <v>-1.14079972482277</v>
      </c>
      <c r="P80" s="12" t="n">
        <v>-1.20849216208028</v>
      </c>
      <c r="Q80" s="14" t="n">
        <v>0.604192807773039</v>
      </c>
      <c r="R80" s="14" t="n">
        <v>0.709114108298965</v>
      </c>
    </row>
    <row r="81" s="12" customFormat="true" ht="13.5" hidden="false" customHeight="false" outlineLevel="0" collapsed="false">
      <c r="A81" s="13" t="n">
        <v>37469</v>
      </c>
      <c r="B81" s="12" t="n">
        <v>-0.191648243726706</v>
      </c>
      <c r="C81" s="14" t="n">
        <v>0.541258797618424</v>
      </c>
      <c r="D81" s="14" t="n">
        <v>0.407741407797225</v>
      </c>
      <c r="E81" s="12" t="n">
        <v>-0.849357033952189</v>
      </c>
      <c r="F81" s="14" t="n">
        <v>1.2898473407904</v>
      </c>
      <c r="G81" s="12" t="n">
        <v>-1.32426412080497</v>
      </c>
      <c r="H81" s="12" t="n">
        <v>-0.00519422581681783</v>
      </c>
      <c r="I81" s="12" t="n">
        <v>-0.796420481385754</v>
      </c>
      <c r="J81" s="14" t="n">
        <v>0.00533267353723932</v>
      </c>
      <c r="K81" s="14" t="n">
        <v>0.870386984739517</v>
      </c>
      <c r="L81" s="12" t="n">
        <v>-0.757985016555457</v>
      </c>
      <c r="M81" s="12" t="n">
        <v>-0.578992242179962</v>
      </c>
      <c r="N81" s="14" t="n">
        <v>1.18995359248478</v>
      </c>
      <c r="O81" s="12" t="n">
        <v>-1.1778175550287</v>
      </c>
      <c r="P81" s="12" t="n">
        <v>-1.25695594932423</v>
      </c>
      <c r="Q81" s="14" t="n">
        <v>0.744927471963718</v>
      </c>
      <c r="R81" s="14" t="n">
        <v>0.942831797966944</v>
      </c>
    </row>
    <row r="82" s="12" customFormat="true" ht="13.5" hidden="false" customHeight="false" outlineLevel="0" collapsed="false">
      <c r="A82" s="13" t="n">
        <v>37500</v>
      </c>
      <c r="B82" s="12" t="n">
        <v>-0.182681918339128</v>
      </c>
      <c r="C82" s="14" t="n">
        <v>0.424351544577686</v>
      </c>
      <c r="D82" s="14" t="n">
        <v>0.161366168461347</v>
      </c>
      <c r="E82" s="12" t="n">
        <v>-0.875704529329408</v>
      </c>
      <c r="F82" s="14" t="n">
        <v>0.401375725711638</v>
      </c>
      <c r="G82" s="12" t="n">
        <v>-1.27238295384472</v>
      </c>
      <c r="H82" s="12" t="n">
        <v>-0.00519422581681783</v>
      </c>
      <c r="I82" s="12" t="n">
        <v>-0.779829991600194</v>
      </c>
      <c r="J82" s="12" t="n">
        <v>-0.204268936104862</v>
      </c>
      <c r="K82" s="14" t="n">
        <v>0.858269006138422</v>
      </c>
      <c r="L82" s="12" t="n">
        <v>-0.752251657311098</v>
      </c>
      <c r="M82" s="12" t="n">
        <v>-0.565340756780293</v>
      </c>
      <c r="N82" s="14" t="n">
        <v>1.29427238759761</v>
      </c>
      <c r="O82" s="12" t="n">
        <v>-1.15571882010522</v>
      </c>
      <c r="P82" s="12" t="n">
        <v>-1.49204172812549</v>
      </c>
      <c r="Q82" s="14" t="n">
        <v>0.100291482965833</v>
      </c>
      <c r="R82" s="14" t="n">
        <v>0.24823673368878</v>
      </c>
    </row>
    <row r="83" s="12" customFormat="true" ht="13.5" hidden="false" customHeight="false" outlineLevel="0" collapsed="false">
      <c r="A83" s="13" t="n">
        <v>37530</v>
      </c>
      <c r="B83" s="12" t="n">
        <v>-0.164749267563974</v>
      </c>
      <c r="C83" s="14" t="n">
        <v>0.751691853091753</v>
      </c>
      <c r="D83" s="14" t="n">
        <v>0.205587365265222</v>
      </c>
      <c r="E83" s="12" t="n">
        <v>-0.924700229299152</v>
      </c>
      <c r="F83" s="14" t="n">
        <v>1.36361796002692</v>
      </c>
      <c r="G83" s="12" t="n">
        <v>-1.2286815869442</v>
      </c>
      <c r="H83" s="12" t="n">
        <v>-0.00519422581681783</v>
      </c>
      <c r="I83" s="12" t="n">
        <v>-0.842157789092442</v>
      </c>
      <c r="J83" s="12" t="n">
        <v>-0.236515337588262</v>
      </c>
      <c r="K83" s="14" t="n">
        <v>0.846151027537328</v>
      </c>
      <c r="L83" s="12" t="n">
        <v>-0.740094172648363</v>
      </c>
      <c r="M83" s="12" t="n">
        <v>-0.598480333875893</v>
      </c>
      <c r="N83" s="14" t="n">
        <v>1.39067613770068</v>
      </c>
      <c r="O83" s="12" t="n">
        <v>-0.985798136323891</v>
      </c>
      <c r="P83" s="12" t="n">
        <v>-1.22757950121746</v>
      </c>
      <c r="Q83" s="14" t="n">
        <v>0.746240721736347</v>
      </c>
      <c r="R83" s="14" t="n">
        <v>0.934736125691134</v>
      </c>
    </row>
    <row r="84" s="12" customFormat="true" ht="13.5" hidden="false" customHeight="false" outlineLevel="0" collapsed="false">
      <c r="A84" s="13" t="n">
        <v>37561</v>
      </c>
      <c r="B84" s="12" t="n">
        <v>-0.214064057195648</v>
      </c>
      <c r="C84" s="14" t="n">
        <v>1.00888780978137</v>
      </c>
      <c r="D84" s="14" t="n">
        <v>0.275077817385598</v>
      </c>
      <c r="E84" s="12" t="n">
        <v>-0.847894832214479</v>
      </c>
      <c r="F84" s="14" t="n">
        <v>0.209149205801758</v>
      </c>
      <c r="G84" s="12" t="n">
        <v>-1.16583221032432</v>
      </c>
      <c r="H84" s="14" t="n">
        <v>0.102711626635789</v>
      </c>
      <c r="I84" s="12" t="n">
        <v>-0.74589260671971</v>
      </c>
      <c r="J84" s="14" t="n">
        <v>0.16656468095424</v>
      </c>
      <c r="K84" s="14" t="n">
        <v>0.846151027537328</v>
      </c>
      <c r="L84" s="12" t="n">
        <v>-0.724551933732933</v>
      </c>
      <c r="M84" s="12" t="n">
        <v>-0.529114512893404</v>
      </c>
      <c r="N84" s="14" t="n">
        <v>1.2396910362054</v>
      </c>
      <c r="O84" s="12" t="n">
        <v>-0.954177310137064</v>
      </c>
      <c r="P84" s="12" t="n">
        <v>-1.19526491352168</v>
      </c>
      <c r="Q84" s="14" t="n">
        <v>0.735305405365619</v>
      </c>
      <c r="R84" s="14" t="n">
        <v>0.813100339979609</v>
      </c>
    </row>
    <row r="85" s="12" customFormat="true" ht="13.5" hidden="false" customHeight="false" outlineLevel="0" collapsed="false">
      <c r="A85" s="13" t="n">
        <v>37591</v>
      </c>
      <c r="B85" s="12" t="n">
        <v>-0.442705354578864</v>
      </c>
      <c r="C85" s="14" t="n">
        <v>0.517877347010276</v>
      </c>
      <c r="D85" s="14" t="n">
        <v>0.262443189727348</v>
      </c>
      <c r="E85" s="12" t="n">
        <v>-0.802127387079442</v>
      </c>
      <c r="F85" s="12" t="n">
        <v>-0.0846897455149575</v>
      </c>
      <c r="G85" s="12" t="n">
        <v>-1.14390875107829</v>
      </c>
      <c r="H85" s="14" t="n">
        <v>0.156664552862093</v>
      </c>
      <c r="I85" s="12" t="n">
        <v>-0.87347296890044</v>
      </c>
      <c r="J85" s="12" t="n">
        <v>-0.405808945376114</v>
      </c>
      <c r="K85" s="14" t="n">
        <v>0.858269006138422</v>
      </c>
      <c r="L85" s="12" t="n">
        <v>-0.720061953601809</v>
      </c>
      <c r="M85" s="12" t="n">
        <v>-0.597919121732021</v>
      </c>
      <c r="N85" s="14" t="n">
        <v>1.16484766896014</v>
      </c>
      <c r="O85" s="12" t="n">
        <v>-1.0729314170007</v>
      </c>
      <c r="P85" s="12" t="n">
        <v>-1.2769276420059</v>
      </c>
      <c r="Q85" s="14" t="n">
        <v>0.317860883893345</v>
      </c>
      <c r="R85" s="14" t="n">
        <v>0.408717122122247</v>
      </c>
    </row>
    <row r="86" s="12" customFormat="true" ht="13.5" hidden="false" customHeight="false" outlineLevel="0" collapsed="false">
      <c r="A86" s="13" t="n">
        <v>37622</v>
      </c>
      <c r="B86" s="12" t="n">
        <v>-0.474087493435384</v>
      </c>
      <c r="C86" s="14" t="n">
        <v>0.517877347010276</v>
      </c>
      <c r="D86" s="14" t="n">
        <v>0.275077817385598</v>
      </c>
      <c r="E86" s="12" t="n">
        <v>-0.83596899807788</v>
      </c>
      <c r="F86" s="14" t="n">
        <v>0.324770661577977</v>
      </c>
      <c r="G86" s="12" t="n">
        <v>-1.19660341186532</v>
      </c>
      <c r="H86" s="14" t="n">
        <v>0.0487587004094856</v>
      </c>
      <c r="I86" s="12" t="n">
        <v>-0.713594100009528</v>
      </c>
      <c r="J86" s="14" t="n">
        <v>0.351981489483792</v>
      </c>
      <c r="K86" s="14" t="n">
        <v>0.821915070335137</v>
      </c>
      <c r="L86" s="12" t="n">
        <v>-0.717298888905733</v>
      </c>
      <c r="M86" s="12" t="n">
        <v>-0.49302857204248</v>
      </c>
      <c r="N86" s="14" t="n">
        <v>0.998694145245853</v>
      </c>
      <c r="O86" s="12" t="n">
        <v>-0.900800299391338</v>
      </c>
      <c r="P86" s="12" t="n">
        <v>-1.31563145947242</v>
      </c>
      <c r="Q86" s="14" t="n">
        <v>0.320277461835054</v>
      </c>
      <c r="R86" s="14" t="n">
        <v>0.333139836659078</v>
      </c>
    </row>
    <row r="87" s="12" customFormat="true" ht="13.5" hidden="false" customHeight="false" outlineLevel="0" collapsed="false">
      <c r="A87" s="13" t="n">
        <v>37653</v>
      </c>
      <c r="B87" s="12" t="n">
        <v>-0.397873727640979</v>
      </c>
      <c r="C87" s="14" t="n">
        <v>0.307444291536948</v>
      </c>
      <c r="D87" s="14" t="n">
        <v>0.180318109948722</v>
      </c>
      <c r="E87" s="12" t="n">
        <v>-0.902006911404375</v>
      </c>
      <c r="F87" s="12" t="n">
        <v>-0.0963031673891313</v>
      </c>
      <c r="G87" s="12" t="n">
        <v>-1.14963810037059</v>
      </c>
      <c r="H87" s="14" t="n">
        <v>0.102711626635789</v>
      </c>
      <c r="I87" s="12" t="n">
        <v>-0.740673410085042</v>
      </c>
      <c r="J87" s="12" t="n">
        <v>-0.317131341296763</v>
      </c>
      <c r="K87" s="14" t="n">
        <v>0.773443155930758</v>
      </c>
      <c r="L87" s="12" t="n">
        <v>-0.715710126705489</v>
      </c>
      <c r="M87" s="12" t="n">
        <v>-0.479152601785264</v>
      </c>
      <c r="N87" s="14" t="n">
        <v>1.01858163215522</v>
      </c>
      <c r="O87" s="12" t="n">
        <v>-0.724221901529438</v>
      </c>
      <c r="P87" s="12" t="n">
        <v>-1.34925205672514</v>
      </c>
      <c r="Q87" s="12" t="n">
        <v>-0.414361031999337</v>
      </c>
      <c r="R87" s="12" t="n">
        <v>-0.398013774081224</v>
      </c>
    </row>
    <row r="88" s="12" customFormat="true" ht="13.5" hidden="false" customHeight="false" outlineLevel="0" collapsed="false">
      <c r="A88" s="13" t="n">
        <v>37681</v>
      </c>
      <c r="B88" s="12" t="n">
        <v>-0.397873727640979</v>
      </c>
      <c r="C88" s="14" t="n">
        <v>0.213918489104357</v>
      </c>
      <c r="D88" s="14" t="n">
        <v>0.123462285486596</v>
      </c>
      <c r="E88" s="12" t="n">
        <v>-0.938092245758953</v>
      </c>
      <c r="F88" s="14" t="n">
        <v>0.4814197217471</v>
      </c>
      <c r="G88" s="12" t="n">
        <v>-1.187084736549</v>
      </c>
      <c r="H88" s="14" t="n">
        <v>0.102711626635789</v>
      </c>
      <c r="I88" s="12" t="n">
        <v>-0.723830785196361</v>
      </c>
      <c r="J88" s="12" t="n">
        <v>-0.0833449305421114</v>
      </c>
      <c r="K88" s="14" t="n">
        <v>0.737089220127472</v>
      </c>
      <c r="L88" s="12" t="n">
        <v>-0.711496453043973</v>
      </c>
      <c r="M88" s="12" t="n">
        <v>-0.516950239674993</v>
      </c>
      <c r="N88" s="14" t="n">
        <v>0.955024070412837</v>
      </c>
      <c r="O88" s="12" t="n">
        <v>-0.736528861055791</v>
      </c>
      <c r="P88" s="12" t="n">
        <v>-1.23050197662647</v>
      </c>
      <c r="Q88" s="14" t="n">
        <v>0.824763791805258</v>
      </c>
      <c r="R88" s="14" t="n">
        <v>0.736494282336042</v>
      </c>
    </row>
    <row r="89" s="12" customFormat="true" ht="13.5" hidden="false" customHeight="false" outlineLevel="0" collapsed="false">
      <c r="A89" s="13" t="n">
        <v>37712</v>
      </c>
      <c r="B89" s="12" t="n">
        <v>-0.415806378416133</v>
      </c>
      <c r="C89" s="14" t="n">
        <v>0.237299939712505</v>
      </c>
      <c r="D89" s="14" t="n">
        <v>0.218221992923473</v>
      </c>
      <c r="E89" s="12" t="n">
        <v>-0.90730905128086</v>
      </c>
      <c r="F89" s="12" t="n">
        <v>-0.0153232114108226</v>
      </c>
      <c r="G89" s="12" t="n">
        <v>-1.2571668309548</v>
      </c>
      <c r="H89" s="14" t="n">
        <v>0.156664552862093</v>
      </c>
      <c r="I89" s="12" t="n">
        <v>-0.85635299539832</v>
      </c>
      <c r="J89" s="12" t="n">
        <v>-0.462240147972065</v>
      </c>
      <c r="K89" s="14" t="n">
        <v>0.749207198728567</v>
      </c>
      <c r="L89" s="12" t="n">
        <v>-0.688977475770951</v>
      </c>
      <c r="M89" s="12" t="n">
        <v>-0.598003303553602</v>
      </c>
      <c r="N89" s="14" t="n">
        <v>0.805200008642964</v>
      </c>
      <c r="O89" s="12" t="n">
        <v>-0.910482267073135</v>
      </c>
      <c r="P89" s="12" t="n">
        <v>-1.11727049886228</v>
      </c>
      <c r="Q89" s="14" t="n">
        <v>0.900844559997107</v>
      </c>
      <c r="R89" s="14" t="n">
        <v>0.982965523953048</v>
      </c>
    </row>
    <row r="90" s="12" customFormat="true" ht="13.5" hidden="false" customHeight="false" outlineLevel="0" collapsed="false">
      <c r="A90" s="13" t="n">
        <v>37742</v>
      </c>
      <c r="B90" s="12" t="n">
        <v>-0.411323215722344</v>
      </c>
      <c r="C90" s="14" t="n">
        <v>0.2840628409288</v>
      </c>
      <c r="D90" s="12" t="n">
        <v>-0.028153246412405</v>
      </c>
      <c r="E90" s="12" t="n">
        <v>-0.856305809360886</v>
      </c>
      <c r="F90" s="12" t="n">
        <v>-0.148588753138609</v>
      </c>
      <c r="G90" s="12" t="n">
        <v>-1.22568382231536</v>
      </c>
      <c r="H90" s="14" t="n">
        <v>0.210617479088396</v>
      </c>
      <c r="I90" s="12" t="n">
        <v>-0.844275723958682</v>
      </c>
      <c r="J90" s="14" t="n">
        <v>0.0698254765040399</v>
      </c>
      <c r="K90" s="14" t="n">
        <v>0.761325177329663</v>
      </c>
      <c r="L90" s="12" t="n">
        <v>-0.66252113130602</v>
      </c>
      <c r="M90" s="12" t="n">
        <v>-0.601033849130506</v>
      </c>
      <c r="N90" s="14" t="n">
        <v>0.367275799096793</v>
      </c>
      <c r="O90" s="12" t="n">
        <v>-0.933656914259022</v>
      </c>
      <c r="P90" s="12" t="n">
        <v>-1.14308901203119</v>
      </c>
      <c r="Q90" s="14" t="n">
        <v>1.25969581609332</v>
      </c>
      <c r="R90" s="14" t="n">
        <v>1.31852544832158</v>
      </c>
    </row>
    <row r="91" s="12" customFormat="true" ht="13.5" hidden="false" customHeight="false" outlineLevel="0" collapsed="false">
      <c r="A91" s="13" t="n">
        <v>37773</v>
      </c>
      <c r="B91" s="12" t="n">
        <v>-0.420289541109921</v>
      </c>
      <c r="C91" s="14" t="n">
        <v>0.494495896402129</v>
      </c>
      <c r="D91" s="12" t="n">
        <v>-0.179768778311406</v>
      </c>
      <c r="E91" s="12" t="n">
        <v>-0.797451525987167</v>
      </c>
      <c r="F91" s="12" t="n">
        <v>-0.189969510608913</v>
      </c>
      <c r="G91" s="12" t="n">
        <v>-1.17524620812616</v>
      </c>
      <c r="H91" s="14" t="n">
        <v>0.318523331541004</v>
      </c>
      <c r="I91" s="12" t="n">
        <v>-0.755952797334357</v>
      </c>
      <c r="J91" s="14" t="n">
        <v>0.16656468095424</v>
      </c>
      <c r="K91" s="14" t="n">
        <v>0.749207198728567</v>
      </c>
      <c r="L91" s="12" t="n">
        <v>-0.651123489434705</v>
      </c>
      <c r="M91" s="12" t="n">
        <v>-0.584169424207175</v>
      </c>
      <c r="N91" s="14" t="n">
        <v>0.304879277079808</v>
      </c>
      <c r="O91" s="12" t="n">
        <v>-0.966621325959955</v>
      </c>
      <c r="P91" s="12" t="n">
        <v>-1.09307121044755</v>
      </c>
      <c r="Q91" s="14" t="n">
        <v>1.09559108526098</v>
      </c>
      <c r="R91" s="14" t="n">
        <v>1.05023318789131</v>
      </c>
    </row>
    <row r="92" s="12" customFormat="true" ht="13.5" hidden="false" customHeight="false" outlineLevel="0" collapsed="false">
      <c r="A92" s="13" t="n">
        <v>37803</v>
      </c>
      <c r="B92" s="12" t="n">
        <v>-0.496503306904327</v>
      </c>
      <c r="C92" s="14" t="n">
        <v>0.447732995185833</v>
      </c>
      <c r="D92" s="14" t="n">
        <v>0.230856620581723</v>
      </c>
      <c r="E92" s="12" t="n">
        <v>-0.778458825738916</v>
      </c>
      <c r="F92" s="12" t="n">
        <v>-0.18016397986499</v>
      </c>
      <c r="G92" s="12" t="n">
        <v>-1.23249882697208</v>
      </c>
      <c r="H92" s="14" t="n">
        <v>0.2645704053147</v>
      </c>
      <c r="I92" s="12" t="n">
        <v>-0.679782782680603</v>
      </c>
      <c r="J92" s="14" t="n">
        <v>0.15044148021254</v>
      </c>
      <c r="K92" s="14" t="n">
        <v>0.749207198728567</v>
      </c>
      <c r="L92" s="12" t="n">
        <v>-0.640969226676625</v>
      </c>
      <c r="M92" s="12" t="n">
        <v>-0.518016542748348</v>
      </c>
      <c r="N92" s="14" t="n">
        <v>0.458685829950805</v>
      </c>
      <c r="O92" s="12" t="n">
        <v>-0.865132945924479</v>
      </c>
      <c r="P92" s="12" t="n">
        <v>-1.04672512001449</v>
      </c>
      <c r="Q92" s="14" t="n">
        <v>1.17139845089333</v>
      </c>
      <c r="R92" s="14" t="n">
        <v>1.24693743364184</v>
      </c>
    </row>
    <row r="93" s="12" customFormat="true" ht="13.5" hidden="false" customHeight="false" outlineLevel="0" collapsed="false">
      <c r="A93" s="13" t="n">
        <v>37834</v>
      </c>
      <c r="B93" s="12" t="n">
        <v>-0.545818096536001</v>
      </c>
      <c r="C93" s="14" t="n">
        <v>0.354207192753242</v>
      </c>
      <c r="D93" s="14" t="n">
        <v>0.527770370550601</v>
      </c>
      <c r="E93" s="12" t="n">
        <v>-0.763462633325493</v>
      </c>
      <c r="F93" s="12" t="n">
        <v>-0.323658876528415</v>
      </c>
      <c r="G93" s="12" t="n">
        <v>-1.19593247884397</v>
      </c>
      <c r="H93" s="14" t="n">
        <v>0.210617479088396</v>
      </c>
      <c r="I93" s="12" t="n">
        <v>-0.753532300344365</v>
      </c>
      <c r="J93" s="12" t="n">
        <v>-0.0591601294295612</v>
      </c>
      <c r="K93" s="14" t="n">
        <v>0.724971241526378</v>
      </c>
      <c r="L93" s="12" t="n">
        <v>-0.629018971866095</v>
      </c>
      <c r="M93" s="12" t="n">
        <v>-0.54835005912459</v>
      </c>
      <c r="N93" s="14" t="n">
        <v>0.633228802003517</v>
      </c>
      <c r="O93" s="12" t="n">
        <v>-0.809406050071118</v>
      </c>
      <c r="P93" s="12" t="n">
        <v>-1.04153991162442</v>
      </c>
      <c r="Q93" s="14" t="n">
        <v>1.18753769080229</v>
      </c>
      <c r="R93" s="14" t="n">
        <v>1.23998034795766</v>
      </c>
    </row>
    <row r="94" s="12" customFormat="true" ht="13.5" hidden="false" customHeight="false" outlineLevel="0" collapsed="false">
      <c r="A94" s="13" t="n">
        <v>37865</v>
      </c>
      <c r="B94" s="12" t="n">
        <v>-0.541334933842212</v>
      </c>
      <c r="C94" s="14" t="n">
        <v>0.190537038496209</v>
      </c>
      <c r="D94" s="14" t="n">
        <v>0.41405872162635</v>
      </c>
      <c r="E94" s="12" t="n">
        <v>-0.714461625908426</v>
      </c>
      <c r="F94" s="12" t="n">
        <v>-0.239824548899822</v>
      </c>
      <c r="G94" s="12" t="n">
        <v>-1.09961620545316</v>
      </c>
      <c r="H94" s="14" t="n">
        <v>0.210617479088396</v>
      </c>
      <c r="I94" s="12" t="n">
        <v>-0.582382992343814</v>
      </c>
      <c r="J94" s="14" t="n">
        <v>0.327796688371242</v>
      </c>
      <c r="K94" s="14" t="n">
        <v>0.700735284324188</v>
      </c>
      <c r="L94" s="12" t="n">
        <v>-0.646909815773189</v>
      </c>
      <c r="M94" s="12" t="n">
        <v>-0.464154207240303</v>
      </c>
      <c r="N94" s="14" t="n">
        <v>0.498548193856413</v>
      </c>
      <c r="O94" s="12" t="n">
        <v>-0.805279810523664</v>
      </c>
      <c r="P94" s="12" t="n">
        <v>-0.89679308415744</v>
      </c>
      <c r="Q94" s="14" t="n">
        <v>1.03175410999336</v>
      </c>
      <c r="R94" s="14" t="n">
        <v>1.19897535303397</v>
      </c>
    </row>
    <row r="95" s="12" customFormat="true" ht="13.5" hidden="false" customHeight="false" outlineLevel="0" collapsed="false">
      <c r="A95" s="13" t="n">
        <v>37895</v>
      </c>
      <c r="B95" s="12" t="n">
        <v>-0.496503306904327</v>
      </c>
      <c r="C95" s="14" t="n">
        <v>0.237299939712505</v>
      </c>
      <c r="D95" s="14" t="n">
        <v>0.4266933492846</v>
      </c>
      <c r="E95" s="12" t="n">
        <v>-0.721635967828384</v>
      </c>
      <c r="F95" s="12" t="n">
        <v>-0.283352561403697</v>
      </c>
      <c r="G95" s="12" t="n">
        <v>-1.07566599014114</v>
      </c>
      <c r="H95" s="14" t="n">
        <v>0.156664552862093</v>
      </c>
      <c r="I95" s="12" t="n">
        <v>-0.56173312739796</v>
      </c>
      <c r="J95" s="14" t="n">
        <v>0.16656468095424</v>
      </c>
      <c r="K95" s="14" t="n">
        <v>0.700735284324188</v>
      </c>
      <c r="L95" s="12" t="n">
        <v>-0.647876888416816</v>
      </c>
      <c r="M95" s="12" t="n">
        <v>-0.448131600532779</v>
      </c>
      <c r="N95" s="14" t="n">
        <v>0.206253321910906</v>
      </c>
      <c r="O95" s="12" t="n">
        <v>-0.638321878985284</v>
      </c>
      <c r="P95" s="12" t="n">
        <v>-0.740427242879164</v>
      </c>
      <c r="Q95" s="14" t="n">
        <v>0.99170405773964</v>
      </c>
      <c r="R95" s="14" t="n">
        <v>1.26427588414517</v>
      </c>
    </row>
    <row r="96" s="12" customFormat="true" ht="13.5" hidden="false" customHeight="false" outlineLevel="0" collapsed="false">
      <c r="A96" s="13" t="n">
        <v>37926</v>
      </c>
      <c r="B96" s="12" t="n">
        <v>-0.532368608454635</v>
      </c>
      <c r="C96" s="14" t="n">
        <v>0.0268668842391757</v>
      </c>
      <c r="D96" s="14" t="n">
        <v>0.433010663113725</v>
      </c>
      <c r="E96" s="12" t="n">
        <v>-0.669986544196736</v>
      </c>
      <c r="F96" s="12" t="n">
        <v>-0.341749581014089</v>
      </c>
      <c r="G96" s="12" t="n">
        <v>-0.98070753365239</v>
      </c>
      <c r="H96" s="14" t="n">
        <v>0.0487587004094856</v>
      </c>
      <c r="I96" s="12" t="n">
        <v>-0.384885566066804</v>
      </c>
      <c r="J96" s="14" t="n">
        <v>0.448720693933993</v>
      </c>
      <c r="K96" s="14" t="n">
        <v>0.724971241526378</v>
      </c>
      <c r="L96" s="12" t="n">
        <v>-0.647047969007993</v>
      </c>
      <c r="M96" s="12" t="n">
        <v>-0.36159268794783</v>
      </c>
      <c r="N96" s="14" t="n">
        <v>0.160473400695163</v>
      </c>
      <c r="O96" s="12" t="n">
        <v>-0.582611137970731</v>
      </c>
      <c r="P96" s="12" t="n">
        <v>-0.855466850392062</v>
      </c>
      <c r="Q96" s="14" t="n">
        <v>0.447822721238218</v>
      </c>
      <c r="R96" s="14" t="n">
        <v>0.619299083654459</v>
      </c>
    </row>
    <row r="97" s="12" customFormat="true" ht="13.5" hidden="false" customHeight="false" outlineLevel="0" collapsed="false">
      <c r="A97" s="13" t="n">
        <v>37956</v>
      </c>
      <c r="B97" s="12" t="n">
        <v>-0.532368608454635</v>
      </c>
      <c r="C97" s="14" t="n">
        <v>0.0736297854554711</v>
      </c>
      <c r="D97" s="14" t="n">
        <v>0.41405872162635</v>
      </c>
      <c r="E97" s="12" t="n">
        <v>-0.664600812024901</v>
      </c>
      <c r="F97" s="12" t="n">
        <v>-0.386993301066979</v>
      </c>
      <c r="G97" s="12" t="n">
        <v>-0.895827029485871</v>
      </c>
      <c r="H97" s="12" t="n">
        <v>-0.00519422581681783</v>
      </c>
      <c r="I97" s="12" t="n">
        <v>-0.386272309133989</v>
      </c>
      <c r="J97" s="14" t="n">
        <v>0.08594867724574</v>
      </c>
      <c r="K97" s="14" t="n">
        <v>0.737089220127472</v>
      </c>
      <c r="L97" s="12" t="n">
        <v>-0.65381747751338</v>
      </c>
      <c r="M97" s="12" t="n">
        <v>-0.350803384481903</v>
      </c>
      <c r="N97" s="12" t="n">
        <v>-0.0107237794606801</v>
      </c>
      <c r="O97" s="12" t="n">
        <v>-0.499653193994752</v>
      </c>
      <c r="P97" s="12" t="n">
        <v>-0.937746752128041</v>
      </c>
      <c r="Q97" s="14" t="n">
        <v>0.819126019806349</v>
      </c>
      <c r="R97" s="14" t="n">
        <v>1.03113888189247</v>
      </c>
    </row>
    <row r="98" s="12" customFormat="true" ht="13.5" hidden="false" customHeight="false" outlineLevel="0" collapsed="false">
      <c r="A98" s="13" t="n">
        <v>37987</v>
      </c>
      <c r="B98" s="12" t="n">
        <v>-0.572717072698732</v>
      </c>
      <c r="C98" s="12" t="n">
        <v>-0.0432774675852673</v>
      </c>
      <c r="D98" s="14" t="n">
        <v>0.338250955676849</v>
      </c>
      <c r="E98" s="12" t="n">
        <v>-0.596824709699859</v>
      </c>
      <c r="F98" s="12" t="n">
        <v>-0.350552195223605</v>
      </c>
      <c r="G98" s="12" t="n">
        <v>-0.914037926218503</v>
      </c>
      <c r="H98" s="12" t="n">
        <v>-0.00519422581681783</v>
      </c>
      <c r="I98" s="12" t="n">
        <v>-0.391869708423337</v>
      </c>
      <c r="J98" s="14" t="n">
        <v>0.10207187798744</v>
      </c>
      <c r="K98" s="14" t="n">
        <v>0.700735284324188</v>
      </c>
      <c r="L98" s="12" t="n">
        <v>-0.660517909401365</v>
      </c>
      <c r="M98" s="12" t="n">
        <v>-0.329266868460844</v>
      </c>
      <c r="N98" s="12" t="n">
        <v>-0.196577525612508</v>
      </c>
      <c r="O98" s="12" t="n">
        <v>-0.541070856675021</v>
      </c>
      <c r="P98" s="12" t="n">
        <v>-0.877898275348988</v>
      </c>
      <c r="Q98" s="14" t="n">
        <v>0.809185105029638</v>
      </c>
      <c r="R98" s="14" t="n">
        <v>0.816015429973881</v>
      </c>
    </row>
    <row r="99" s="12" customFormat="true" ht="13.5" hidden="false" customHeight="false" outlineLevel="0" collapsed="false">
      <c r="A99" s="13" t="n">
        <v>38018</v>
      </c>
      <c r="B99" s="12" t="n">
        <v>-0.532368608454635</v>
      </c>
      <c r="C99" s="12" t="n">
        <v>-0.440762127923777</v>
      </c>
      <c r="D99" s="14" t="n">
        <v>0.294029758872974</v>
      </c>
      <c r="E99" s="12" t="n">
        <v>-0.584971852963962</v>
      </c>
      <c r="F99" s="12" t="n">
        <v>-0.412255278403218</v>
      </c>
      <c r="G99" s="12" t="n">
        <v>-0.908484036379039</v>
      </c>
      <c r="H99" s="12" t="n">
        <v>-0.0591471520431218</v>
      </c>
      <c r="I99" s="12" t="n">
        <v>-0.24568177563206</v>
      </c>
      <c r="J99" s="14" t="n">
        <v>0.416474292450593</v>
      </c>
      <c r="K99" s="14" t="n">
        <v>0.664381348520903</v>
      </c>
      <c r="L99" s="12" t="n">
        <v>-0.650985336199901</v>
      </c>
      <c r="M99" s="12" t="n">
        <v>-0.250416562246931</v>
      </c>
      <c r="N99" s="12" t="n">
        <v>-0.118787864010301</v>
      </c>
      <c r="O99" s="12" t="n">
        <v>-0.542855141672072</v>
      </c>
      <c r="P99" s="12" t="n">
        <v>-0.680054437886092</v>
      </c>
      <c r="Q99" s="14" t="n">
        <v>0.71934809084385</v>
      </c>
      <c r="R99" s="14" t="n">
        <v>0.39109137753442</v>
      </c>
    </row>
    <row r="100" s="12" customFormat="true" ht="13.5" hidden="false" customHeight="false" outlineLevel="0" collapsed="false">
      <c r="A100" s="13" t="n">
        <v>38047</v>
      </c>
      <c r="B100" s="12" t="n">
        <v>-0.527885445760847</v>
      </c>
      <c r="C100" s="12" t="n">
        <v>-0.51090647974822</v>
      </c>
      <c r="D100" s="14" t="n">
        <v>0.136096913144847</v>
      </c>
      <c r="E100" s="12" t="n">
        <v>-0.56122633363724</v>
      </c>
      <c r="F100" s="12" t="n">
        <v>-0.211253778560488</v>
      </c>
      <c r="G100" s="12" t="n">
        <v>-0.749903583520706</v>
      </c>
      <c r="H100" s="14" t="n">
        <v>0.0487587004094856</v>
      </c>
      <c r="I100" s="12" t="n">
        <v>-0.245959124245495</v>
      </c>
      <c r="J100" s="14" t="n">
        <v>0.480967095417393</v>
      </c>
      <c r="K100" s="14" t="n">
        <v>0.628027412717618</v>
      </c>
      <c r="L100" s="12" t="n">
        <v>-0.642557988876869</v>
      </c>
      <c r="M100" s="12" t="n">
        <v>-0.302146291608266</v>
      </c>
      <c r="N100" s="12" t="n">
        <v>-0.00545540565292252</v>
      </c>
      <c r="O100" s="12" t="n">
        <v>-0.473510552716134</v>
      </c>
      <c r="P100" s="12" t="n">
        <v>-0.487233284395559</v>
      </c>
      <c r="Q100" s="14" t="n">
        <v>1.46304052387319</v>
      </c>
      <c r="R100" s="14" t="n">
        <v>1.27962266494532</v>
      </c>
    </row>
    <row r="101" s="12" customFormat="true" ht="13.5" hidden="false" customHeight="false" outlineLevel="0" collapsed="false">
      <c r="A101" s="13" t="n">
        <v>38078</v>
      </c>
      <c r="B101" s="12" t="n">
        <v>-0.532368608454635</v>
      </c>
      <c r="C101" s="12" t="n">
        <v>-0.487525029140073</v>
      </c>
      <c r="D101" s="14" t="n">
        <v>0.46459723225935</v>
      </c>
      <c r="E101" s="12" t="n">
        <v>-0.601670409106496</v>
      </c>
      <c r="F101" s="12" t="n">
        <v>-0.31192738340565</v>
      </c>
      <c r="G101" s="12" t="n">
        <v>-0.679321030902849</v>
      </c>
      <c r="H101" s="12" t="n">
        <v>-0.0591471520431218</v>
      </c>
      <c r="I101" s="12" t="n">
        <v>-0.175411722391409</v>
      </c>
      <c r="J101" s="14" t="n">
        <v>0.11819507872914</v>
      </c>
      <c r="K101" s="14" t="n">
        <v>0.603791455515428</v>
      </c>
      <c r="L101" s="12" t="n">
        <v>-0.631091270388152</v>
      </c>
      <c r="M101" s="12" t="n">
        <v>-0.249378319780769</v>
      </c>
      <c r="N101" s="14" t="n">
        <v>0.0672531466133661</v>
      </c>
      <c r="O101" s="12" t="n">
        <v>-0.553681707923804</v>
      </c>
      <c r="P101" s="12" t="n">
        <v>-0.362662923992327</v>
      </c>
      <c r="Q101" s="14" t="n">
        <v>1.03911337061881</v>
      </c>
      <c r="R101" s="14" t="n">
        <v>1.09629666825817</v>
      </c>
    </row>
    <row r="102" s="12" customFormat="true" ht="13.5" hidden="false" customHeight="false" outlineLevel="0" collapsed="false">
      <c r="A102" s="13" t="n">
        <v>38108</v>
      </c>
      <c r="B102" s="12" t="n">
        <v>-0.532368608454635</v>
      </c>
      <c r="C102" s="12" t="n">
        <v>-0.651195183397106</v>
      </c>
      <c r="D102" s="14" t="n">
        <v>0.698337843936978</v>
      </c>
      <c r="E102" s="12" t="n">
        <v>-0.609542680349536</v>
      </c>
      <c r="F102" s="12" t="n">
        <v>-0.352864073590553</v>
      </c>
      <c r="G102" s="12" t="n">
        <v>-0.735446123378557</v>
      </c>
      <c r="H102" s="12" t="n">
        <v>-0.0591471520431218</v>
      </c>
      <c r="I102" s="12" t="n">
        <v>-0.0332579512501143</v>
      </c>
      <c r="J102" s="14" t="n">
        <v>0.505151896529944</v>
      </c>
      <c r="K102" s="14" t="n">
        <v>0.567437519712143</v>
      </c>
      <c r="L102" s="12" t="n">
        <v>-0.612509660307039</v>
      </c>
      <c r="M102" s="12" t="n">
        <v>-0.155585740236283</v>
      </c>
      <c r="N102" s="14" t="n">
        <v>0.289198998637764</v>
      </c>
      <c r="O102" s="12" t="n">
        <v>-0.489217778189009</v>
      </c>
      <c r="P102" s="12" t="n">
        <v>-0.31806723157037</v>
      </c>
      <c r="Q102" s="14" t="n">
        <v>1.47523729916002</v>
      </c>
      <c r="R102" s="14" t="n">
        <v>1.49476171470706</v>
      </c>
    </row>
    <row r="103" s="12" customFormat="true" ht="13.5" hidden="false" customHeight="false" outlineLevel="0" collapsed="false">
      <c r="A103" s="13" t="n">
        <v>38139</v>
      </c>
      <c r="B103" s="12" t="n">
        <v>-0.536851771148424</v>
      </c>
      <c r="C103" s="12" t="n">
        <v>-0.581050831572663</v>
      </c>
      <c r="D103" s="14" t="n">
        <v>0.704655157766104</v>
      </c>
      <c r="E103" s="12" t="n">
        <v>-0.62431728683719</v>
      </c>
      <c r="F103" s="12" t="n">
        <v>-0.386388053577004</v>
      </c>
      <c r="G103" s="12" t="n">
        <v>-0.718974867243638</v>
      </c>
      <c r="H103" s="12" t="n">
        <v>-0.0591471520431218</v>
      </c>
      <c r="I103" s="12" t="n">
        <v>-0.172638236257047</v>
      </c>
      <c r="J103" s="12" t="n">
        <v>-0.180084134992312</v>
      </c>
      <c r="K103" s="14" t="n">
        <v>0.543201562509953</v>
      </c>
      <c r="L103" s="12" t="n">
        <v>-0.62017716483865</v>
      </c>
      <c r="M103" s="12" t="n">
        <v>-0.255804198828095</v>
      </c>
      <c r="N103" s="14" t="n">
        <v>0.1834819621352</v>
      </c>
      <c r="O103" s="12" t="n">
        <v>-0.310640812125914</v>
      </c>
      <c r="P103" s="12" t="n">
        <v>-0.304031396672663</v>
      </c>
      <c r="Q103" s="14" t="n">
        <v>1.35724458027414</v>
      </c>
      <c r="R103" s="14" t="n">
        <v>1.34243261919896</v>
      </c>
    </row>
    <row r="104" s="12" customFormat="true" ht="13.5" hidden="false" customHeight="false" outlineLevel="0" collapsed="false">
      <c r="A104" s="13" t="n">
        <v>38169</v>
      </c>
      <c r="B104" s="12" t="n">
        <v>-0.366491588784459</v>
      </c>
      <c r="C104" s="12" t="n">
        <v>-0.440762127923777</v>
      </c>
      <c r="D104" s="14" t="n">
        <v>0.559356939696227</v>
      </c>
      <c r="E104" s="12" t="n">
        <v>-0.606867726898337</v>
      </c>
      <c r="F104" s="12" t="n">
        <v>-0.382166910174246</v>
      </c>
      <c r="G104" s="12" t="n">
        <v>-0.888004129904058</v>
      </c>
      <c r="H104" s="12" t="n">
        <v>-0.113100078269425</v>
      </c>
      <c r="I104" s="12" t="n">
        <v>-0.00587607905085212</v>
      </c>
      <c r="J104" s="14" t="n">
        <v>0.424535892821443</v>
      </c>
      <c r="K104" s="14" t="n">
        <v>0.555319541111047</v>
      </c>
      <c r="L104" s="12" t="n">
        <v>-0.617552253377378</v>
      </c>
      <c r="M104" s="12" t="n">
        <v>-0.160313952548398</v>
      </c>
      <c r="N104" s="14" t="n">
        <v>0.0837324201352593</v>
      </c>
      <c r="O104" s="12" t="n">
        <v>-0.264588631222539</v>
      </c>
      <c r="P104" s="12" t="n">
        <v>-0.377297851072309</v>
      </c>
      <c r="Q104" s="14" t="n">
        <v>1.56495376812655</v>
      </c>
      <c r="R104" s="14" t="n">
        <v>1.40486626674406</v>
      </c>
    </row>
    <row r="105" s="12" customFormat="true" ht="13.5" hidden="false" customHeight="false" outlineLevel="0" collapsed="false">
      <c r="A105" s="13" t="n">
        <v>38200</v>
      </c>
      <c r="B105" s="12" t="n">
        <v>-0.415806378416133</v>
      </c>
      <c r="C105" s="12" t="n">
        <v>-0.393999226707482</v>
      </c>
      <c r="D105" s="14" t="n">
        <v>0.420376035455475</v>
      </c>
      <c r="E105" s="12" t="n">
        <v>-0.627434085278097</v>
      </c>
      <c r="F105" s="12" t="n">
        <v>-0.280852460753931</v>
      </c>
      <c r="G105" s="12" t="n">
        <v>-0.975997045500987</v>
      </c>
      <c r="H105" s="12" t="n">
        <v>-0.167053004495728</v>
      </c>
      <c r="I105" s="14" t="n">
        <v>0.0795220803772378</v>
      </c>
      <c r="J105" s="14" t="n">
        <v>0.303611887258692</v>
      </c>
      <c r="K105" s="14" t="n">
        <v>0.555319541111047</v>
      </c>
      <c r="L105" s="12" t="n">
        <v>-0.609193982671747</v>
      </c>
      <c r="M105" s="12" t="n">
        <v>-0.14840222479473</v>
      </c>
      <c r="N105" s="14" t="n">
        <v>0.0829583936516561</v>
      </c>
      <c r="O105" s="12" t="n">
        <v>-0.388756484392733</v>
      </c>
      <c r="P105" s="12" t="n">
        <v>-0.506441354002957</v>
      </c>
      <c r="Q105" s="14" t="n">
        <v>1.61918865571918</v>
      </c>
      <c r="R105" s="14" t="n">
        <v>1.49937259101443</v>
      </c>
    </row>
    <row r="106" s="12" customFormat="true" ht="13.5" hidden="false" customHeight="false" outlineLevel="0" collapsed="false">
      <c r="A106" s="13" t="n">
        <v>38231</v>
      </c>
      <c r="B106" s="12" t="n">
        <v>-0.308210473765208</v>
      </c>
      <c r="C106" s="12" t="n">
        <v>-0.393999226707482</v>
      </c>
      <c r="D106" s="14" t="n">
        <v>0.325616328018599</v>
      </c>
      <c r="E106" s="12" t="n">
        <v>-0.628853827437216</v>
      </c>
      <c r="F106" s="12" t="n">
        <v>-0.396880263582173</v>
      </c>
      <c r="G106" s="12" t="n">
        <v>-0.941087592887717</v>
      </c>
      <c r="H106" s="12" t="n">
        <v>-0.167053004495728</v>
      </c>
      <c r="I106" s="14" t="n">
        <v>0.0873130550637692</v>
      </c>
      <c r="J106" s="14" t="n">
        <v>0.18268788169594</v>
      </c>
      <c r="K106" s="14" t="n">
        <v>0.543201562509953</v>
      </c>
      <c r="L106" s="12" t="n">
        <v>-0.603806006514399</v>
      </c>
      <c r="M106" s="12" t="n">
        <v>-0.134371921197949</v>
      </c>
      <c r="N106" s="14" t="n">
        <v>0.0472158481265196</v>
      </c>
      <c r="O106" s="12" t="n">
        <v>-0.338343784888397</v>
      </c>
      <c r="P106" s="12" t="n">
        <v>-0.552840296792947</v>
      </c>
      <c r="Q106" s="14" t="n">
        <v>0.938546202737769</v>
      </c>
      <c r="R106" s="14" t="n">
        <v>0.840309259491566</v>
      </c>
    </row>
    <row r="107" s="12" customFormat="true" ht="13.5" hidden="false" customHeight="false" outlineLevel="0" collapsed="false">
      <c r="A107" s="13" t="n">
        <v>38261</v>
      </c>
      <c r="B107" s="12" t="n">
        <v>-0.160266104870186</v>
      </c>
      <c r="C107" s="12" t="n">
        <v>-0.51090647974822</v>
      </c>
      <c r="D107" s="14" t="n">
        <v>0.306664386531223</v>
      </c>
      <c r="E107" s="12" t="n">
        <v>-0.625644148668142</v>
      </c>
      <c r="F107" s="12" t="n">
        <v>-0.311991087879286</v>
      </c>
      <c r="G107" s="12" t="n">
        <v>-0.947996308843109</v>
      </c>
      <c r="H107" s="12" t="n">
        <v>-0.113100078269425</v>
      </c>
      <c r="I107" s="14" t="n">
        <v>0.277548990370807</v>
      </c>
      <c r="J107" s="14" t="n">
        <v>0.416474292450593</v>
      </c>
      <c r="K107" s="14" t="n">
        <v>0.506847626706668</v>
      </c>
      <c r="L107" s="12" t="n">
        <v>-0.605809228419054</v>
      </c>
      <c r="M107" s="12" t="n">
        <v>-0.0183693710597572</v>
      </c>
      <c r="N107" s="12" t="n">
        <v>-0.100785506117446</v>
      </c>
      <c r="O107" s="12" t="n">
        <v>-0.244757493402752</v>
      </c>
      <c r="P107" s="12" t="n">
        <v>-0.409322685639537</v>
      </c>
      <c r="Q107" s="14" t="n">
        <v>1.50422438715939</v>
      </c>
      <c r="R107" s="14" t="n">
        <v>1.44222128244226</v>
      </c>
    </row>
    <row r="108" s="12" customFormat="true" ht="13.5" hidden="false" customHeight="false" outlineLevel="0" collapsed="false">
      <c r="A108" s="13" t="n">
        <v>38292</v>
      </c>
      <c r="B108" s="12" t="n">
        <v>-0.173715592951551</v>
      </c>
      <c r="C108" s="12" t="n">
        <v>-0.674576634005254</v>
      </c>
      <c r="D108" s="14" t="n">
        <v>0.36352021099335</v>
      </c>
      <c r="E108" s="12" t="n">
        <v>-0.643989340342888</v>
      </c>
      <c r="F108" s="12" t="n">
        <v>-0.372350120689451</v>
      </c>
      <c r="G108" s="12" t="n">
        <v>-1.00522599832871</v>
      </c>
      <c r="H108" s="12" t="n">
        <v>-0.167053004495728</v>
      </c>
      <c r="I108" s="14" t="n">
        <v>0.25626878766714</v>
      </c>
      <c r="J108" s="14" t="n">
        <v>0.0698254765040399</v>
      </c>
      <c r="K108" s="14" t="n">
        <v>0.506847626706668</v>
      </c>
      <c r="L108" s="12" t="n">
        <v>-0.60712168414969</v>
      </c>
      <c r="M108" s="14" t="n">
        <v>0.0134092665869536</v>
      </c>
      <c r="N108" s="12" t="n">
        <v>-0.3748033656114</v>
      </c>
      <c r="O108" s="12" t="n">
        <v>-0.222957634293729</v>
      </c>
      <c r="P108" s="12" t="n">
        <v>-0.367916626118478</v>
      </c>
      <c r="Q108" s="14" t="n">
        <v>1.28731373334286</v>
      </c>
      <c r="R108" s="14" t="n">
        <v>1.17014583860514</v>
      </c>
    </row>
    <row r="109" s="12" customFormat="true" ht="13.5" hidden="false" customHeight="false" outlineLevel="0" collapsed="false">
      <c r="A109" s="13" t="n">
        <v>38322</v>
      </c>
      <c r="B109" s="12" t="n">
        <v>-0.0795691763819923</v>
      </c>
      <c r="C109" s="12" t="n">
        <v>-0.674576634005254</v>
      </c>
      <c r="D109" s="14" t="n">
        <v>0.38878946630985</v>
      </c>
      <c r="E109" s="12" t="n">
        <v>-0.572892102854973</v>
      </c>
      <c r="F109" s="12" t="n">
        <v>-0.393295030010319</v>
      </c>
      <c r="G109" s="12" t="n">
        <v>-0.917498265768455</v>
      </c>
      <c r="H109" s="12" t="n">
        <v>-0.167053004495728</v>
      </c>
      <c r="I109" s="14" t="n">
        <v>0.39131234890034</v>
      </c>
      <c r="J109" s="14" t="n">
        <v>0.706691905801195</v>
      </c>
      <c r="K109" s="14" t="n">
        <v>0.518965605307763</v>
      </c>
      <c r="L109" s="12" t="n">
        <v>-0.600421252261705</v>
      </c>
      <c r="M109" s="14" t="n">
        <v>0.116531998023299</v>
      </c>
      <c r="N109" s="12" t="n">
        <v>-0.518372794021829</v>
      </c>
      <c r="O109" s="12" t="n">
        <v>-0.281946926406583</v>
      </c>
      <c r="P109" s="12" t="n">
        <v>-0.364413846422844</v>
      </c>
      <c r="Q109" s="14" t="n">
        <v>1.34057755666728</v>
      </c>
      <c r="R109" s="14" t="n">
        <v>1.28701960980559</v>
      </c>
    </row>
    <row r="110" s="12" customFormat="true" ht="13.5" hidden="false" customHeight="false" outlineLevel="0" collapsed="false">
      <c r="A110" s="13" t="n">
        <v>38353</v>
      </c>
      <c r="B110" s="12" t="n">
        <v>-0.110951315238512</v>
      </c>
      <c r="C110" s="12" t="n">
        <v>-0.768102436437845</v>
      </c>
      <c r="D110" s="14" t="n">
        <v>0.382472152480724</v>
      </c>
      <c r="E110" s="12" t="n">
        <v>-0.554420859306286</v>
      </c>
      <c r="F110" s="12" t="n">
        <v>-0.378163784956298</v>
      </c>
      <c r="G110" s="12" t="n">
        <v>-0.899229547170683</v>
      </c>
      <c r="H110" s="12" t="n">
        <v>-0.221005930722032</v>
      </c>
      <c r="I110" s="14" t="n">
        <v>0.489897174221814</v>
      </c>
      <c r="J110" s="14" t="n">
        <v>0.198811082437641</v>
      </c>
      <c r="K110" s="14" t="n">
        <v>0.506847626706668</v>
      </c>
      <c r="L110" s="12" t="n">
        <v>-0.59696742139161</v>
      </c>
      <c r="M110" s="14" t="n">
        <v>0.164852363610614</v>
      </c>
      <c r="N110" s="12" t="n">
        <v>-0.472430576930491</v>
      </c>
      <c r="O110" s="12" t="n">
        <v>-0.381783197398621</v>
      </c>
      <c r="P110" s="12" t="n">
        <v>-0.482124367630303</v>
      </c>
      <c r="Q110" s="14" t="n">
        <v>1.29442251429341</v>
      </c>
      <c r="R110" s="14" t="n">
        <v>1.22423892074282</v>
      </c>
    </row>
    <row r="111" s="12" customFormat="true" ht="13.5" hidden="false" customHeight="false" outlineLevel="0" collapsed="false">
      <c r="A111" s="13" t="n">
        <v>38384</v>
      </c>
      <c r="B111" s="14" t="n">
        <v>0.0818246805943953</v>
      </c>
      <c r="C111" s="12" t="n">
        <v>-0.744720985829697</v>
      </c>
      <c r="D111" s="14" t="n">
        <v>0.350885583335099</v>
      </c>
      <c r="E111" s="12" t="n">
        <v>-0.577971329943858</v>
      </c>
      <c r="F111" s="12" t="n">
        <v>-0.376054956168547</v>
      </c>
      <c r="G111" s="12" t="n">
        <v>-0.942218110044054</v>
      </c>
      <c r="H111" s="12" t="n">
        <v>-0.167053004495728</v>
      </c>
      <c r="I111" s="14" t="n">
        <v>0.642917968307752</v>
      </c>
      <c r="J111" s="14" t="n">
        <v>0.368104690225492</v>
      </c>
      <c r="K111" s="14" t="n">
        <v>0.470493690903383</v>
      </c>
      <c r="L111" s="12" t="n">
        <v>-0.603598776662193</v>
      </c>
      <c r="M111" s="14" t="n">
        <v>0.263092549395279</v>
      </c>
      <c r="N111" s="12" t="n">
        <v>-0.439197375328008</v>
      </c>
      <c r="O111" s="12" t="n">
        <v>-0.230502011784162</v>
      </c>
      <c r="P111" s="12" t="n">
        <v>-0.295844479939866</v>
      </c>
      <c r="Q111" s="14" t="n">
        <v>1.01476883843303</v>
      </c>
      <c r="R111" s="14" t="n">
        <v>0.739255254448959</v>
      </c>
    </row>
    <row r="112" s="12" customFormat="true" ht="13.5" hidden="false" customHeight="false" outlineLevel="0" collapsed="false">
      <c r="A112" s="13" t="n">
        <v>38412</v>
      </c>
      <c r="B112" s="14" t="n">
        <v>0.0773415179006068</v>
      </c>
      <c r="C112" s="12" t="n">
        <v>-0.885009689478583</v>
      </c>
      <c r="D112" s="14" t="n">
        <v>0.559356939696227</v>
      </c>
      <c r="E112" s="12" t="n">
        <v>-0.541076609872399</v>
      </c>
      <c r="F112" s="12" t="n">
        <v>-0.371938631838033</v>
      </c>
      <c r="G112" s="12" t="n">
        <v>-0.807540019919701</v>
      </c>
      <c r="H112" s="12" t="n">
        <v>-0.274958856948336</v>
      </c>
      <c r="I112" s="14" t="n">
        <v>0.508630812383924</v>
      </c>
      <c r="J112" s="12" t="n">
        <v>-0.172022534621462</v>
      </c>
      <c r="K112" s="14" t="n">
        <v>0.422021776499003</v>
      </c>
      <c r="L112" s="12" t="n">
        <v>-0.608779522967336</v>
      </c>
      <c r="M112" s="14" t="n">
        <v>0.243730730431722</v>
      </c>
      <c r="N112" s="12" t="n">
        <v>-0.488360541334987</v>
      </c>
      <c r="O112" s="12" t="n">
        <v>-0.242253470798472</v>
      </c>
      <c r="P112" s="12" t="n">
        <v>-0.056926608849667</v>
      </c>
      <c r="Q112" s="14" t="n">
        <v>1.40741764418468</v>
      </c>
      <c r="R112" s="14" t="n">
        <v>1.37135732943269</v>
      </c>
    </row>
    <row r="113" s="12" customFormat="true" ht="13.5" hidden="false" customHeight="false" outlineLevel="0" collapsed="false">
      <c r="A113" s="13" t="n">
        <v>38443</v>
      </c>
      <c r="B113" s="14" t="n">
        <v>0.274600676427302</v>
      </c>
      <c r="C113" s="12" t="n">
        <v>-0.557669380964516</v>
      </c>
      <c r="D113" s="14" t="n">
        <v>0.458279918430225</v>
      </c>
      <c r="E113" s="12" t="n">
        <v>-0.597561118016037</v>
      </c>
      <c r="F113" s="12" t="n">
        <v>-0.212293622058956</v>
      </c>
      <c r="G113" s="12" t="n">
        <v>-0.817406623355562</v>
      </c>
      <c r="H113" s="12" t="n">
        <v>-0.274958856948336</v>
      </c>
      <c r="I113" s="14" t="n">
        <v>0.551090363750002</v>
      </c>
      <c r="J113" s="14" t="n">
        <v>0.489028695788243</v>
      </c>
      <c r="K113" s="14" t="n">
        <v>0.385667840695718</v>
      </c>
      <c r="L113" s="12" t="n">
        <v>-0.610920898106795</v>
      </c>
      <c r="M113" s="14" t="n">
        <v>0.270416367872799</v>
      </c>
      <c r="N113" s="12" t="n">
        <v>-0.372131725813154</v>
      </c>
      <c r="O113" s="12" t="n">
        <v>-0.166055615133135</v>
      </c>
      <c r="P113" s="14" t="n">
        <v>0.159768191398213</v>
      </c>
      <c r="Q113" s="14" t="n">
        <v>1.31847948146416</v>
      </c>
      <c r="R113" s="14" t="n">
        <v>1.16183271980598</v>
      </c>
    </row>
    <row r="114" s="12" customFormat="true" ht="13.5" hidden="false" customHeight="false" outlineLevel="0" collapsed="false">
      <c r="A114" s="13" t="n">
        <v>38473</v>
      </c>
      <c r="B114" s="14" t="n">
        <v>0.337364954140342</v>
      </c>
      <c r="C114" s="12" t="n">
        <v>-0.51090647974822</v>
      </c>
      <c r="D114" s="14" t="n">
        <v>0.331933641847724</v>
      </c>
      <c r="E114" s="12" t="n">
        <v>-0.617809029556369</v>
      </c>
      <c r="F114" s="12" t="n">
        <v>-0.375423595146106</v>
      </c>
      <c r="G114" s="12" t="n">
        <v>-0.835350343194104</v>
      </c>
      <c r="H114" s="12" t="n">
        <v>-0.32891178317464</v>
      </c>
      <c r="I114" s="14" t="n">
        <v>0.565109075483695</v>
      </c>
      <c r="J114" s="14" t="n">
        <v>0.0617638761331898</v>
      </c>
      <c r="K114" s="14" t="n">
        <v>0.385667840695718</v>
      </c>
      <c r="L114" s="12" t="n">
        <v>-0.603529700044791</v>
      </c>
      <c r="M114" s="14" t="n">
        <v>0.286074186686809</v>
      </c>
      <c r="N114" s="12" t="n">
        <v>-0.340084532532323</v>
      </c>
      <c r="O114" s="12" t="n">
        <v>-0.135980479401457</v>
      </c>
      <c r="P114" s="14" t="n">
        <v>0.163382216412881</v>
      </c>
      <c r="Q114" s="14" t="n">
        <v>1.76117781907236</v>
      </c>
      <c r="R114" s="14" t="n">
        <v>1.48327556095459</v>
      </c>
    </row>
    <row r="115" s="12" customFormat="true" ht="13.5" hidden="false" customHeight="false" outlineLevel="0" collapsed="false">
      <c r="A115" s="13" t="n">
        <v>38504</v>
      </c>
      <c r="B115" s="14" t="n">
        <v>0.359780767609285</v>
      </c>
      <c r="C115" s="12" t="n">
        <v>-0.230329072450448</v>
      </c>
      <c r="D115" s="14" t="n">
        <v>0.243491248239973</v>
      </c>
      <c r="E115" s="12" t="n">
        <v>-0.578245990342865</v>
      </c>
      <c r="F115" s="12" t="n">
        <v>-0.423334591498307</v>
      </c>
      <c r="G115" s="12" t="n">
        <v>-0.852479572277155</v>
      </c>
      <c r="H115" s="12" t="n">
        <v>-0.382864709400943</v>
      </c>
      <c r="I115" s="14" t="n">
        <v>0.568815461499618</v>
      </c>
      <c r="J115" s="14" t="n">
        <v>0.360043089854642</v>
      </c>
      <c r="K115" s="14" t="n">
        <v>0.385667840695718</v>
      </c>
      <c r="L115" s="12" t="n">
        <v>-0.593099130817103</v>
      </c>
      <c r="M115" s="14" t="n">
        <v>0.341844643484016</v>
      </c>
      <c r="N115" s="12" t="n">
        <v>-0.231633434740898</v>
      </c>
      <c r="O115" s="12" t="n">
        <v>-0.225628921613337</v>
      </c>
      <c r="P115" s="14" t="n">
        <v>0.107658024741652</v>
      </c>
      <c r="Q115" s="14" t="n">
        <v>1.67380914510266</v>
      </c>
      <c r="R115" s="14" t="n">
        <v>1.47487240832732</v>
      </c>
    </row>
    <row r="116" s="12" customFormat="true" ht="13.5" hidden="false" customHeight="false" outlineLevel="0" collapsed="false">
      <c r="A116" s="13" t="n">
        <v>38534</v>
      </c>
      <c r="B116" s="14" t="n">
        <v>0.512208299198095</v>
      </c>
      <c r="C116" s="12" t="n">
        <v>-0.2069476218423</v>
      </c>
      <c r="D116" s="14" t="n">
        <v>0.357202897164224</v>
      </c>
      <c r="E116" s="12" t="n">
        <v>-0.610943846443022</v>
      </c>
      <c r="F116" s="12" t="n">
        <v>-0.405755727125502</v>
      </c>
      <c r="G116" s="12" t="n">
        <v>-0.874475807318969</v>
      </c>
      <c r="H116" s="12" t="n">
        <v>-0.382864709400943</v>
      </c>
      <c r="I116" s="14" t="n">
        <v>0.458934983558191</v>
      </c>
      <c r="J116" s="14" t="n">
        <v>0.0214558742789394</v>
      </c>
      <c r="K116" s="14" t="n">
        <v>0.361431883493528</v>
      </c>
      <c r="L116" s="12" t="n">
        <v>-0.596207578600189</v>
      </c>
      <c r="M116" s="14" t="n">
        <v>0.30089018728501</v>
      </c>
      <c r="N116" s="12" t="n">
        <v>-0.149649048969482</v>
      </c>
      <c r="O116" s="12" t="n">
        <v>-0.22463986137925</v>
      </c>
      <c r="P116" s="14" t="n">
        <v>0.0379792375807148</v>
      </c>
      <c r="Q116" s="14" t="n">
        <v>1.72548069970244</v>
      </c>
      <c r="R116" s="14" t="n">
        <v>1.45119849165285</v>
      </c>
    </row>
    <row r="117" s="12" customFormat="true" ht="13.5" hidden="false" customHeight="false" outlineLevel="0" collapsed="false">
      <c r="A117" s="13" t="n">
        <v>38565</v>
      </c>
      <c r="B117" s="14" t="n">
        <v>0.485309323035364</v>
      </c>
      <c r="C117" s="12" t="n">
        <v>-0.300473424274891</v>
      </c>
      <c r="D117" s="14" t="n">
        <v>0.407741407797225</v>
      </c>
      <c r="E117" s="12" t="n">
        <v>-0.568522746845647</v>
      </c>
      <c r="F117" s="12" t="n">
        <v>-0.398452575624554</v>
      </c>
      <c r="G117" s="12" t="n">
        <v>-0.819158227097787</v>
      </c>
      <c r="H117" s="12" t="n">
        <v>-0.436817635627247</v>
      </c>
      <c r="I117" s="14" t="n">
        <v>0.526204629071668</v>
      </c>
      <c r="J117" s="14" t="n">
        <v>0.239119084291891</v>
      </c>
      <c r="K117" s="14" t="n">
        <v>0.325077947690243</v>
      </c>
      <c r="L117" s="12" t="n">
        <v>-0.598832490061461</v>
      </c>
      <c r="M117" s="14" t="n">
        <v>0.346376431545777</v>
      </c>
      <c r="N117" s="12" t="n">
        <v>-0.252507181201961</v>
      </c>
      <c r="O117" s="12" t="n">
        <v>-0.193538656146482</v>
      </c>
      <c r="P117" s="12" t="n">
        <v>-0.0305997736593729</v>
      </c>
      <c r="Q117" s="14" t="n">
        <v>1.6907627762225</v>
      </c>
      <c r="R117" s="14" t="n">
        <v>1.46683437113103</v>
      </c>
    </row>
    <row r="118" s="12" customFormat="true" ht="13.5" hidden="false" customHeight="false" outlineLevel="0" collapsed="false">
      <c r="A118" s="13" t="n">
        <v>38596</v>
      </c>
      <c r="B118" s="14" t="n">
        <v>0.606354715767655</v>
      </c>
      <c r="C118" s="12" t="n">
        <v>-0.230329072450448</v>
      </c>
      <c r="D118" s="14" t="n">
        <v>0.369837524822475</v>
      </c>
      <c r="E118" s="12" t="n">
        <v>-0.590219591505379</v>
      </c>
      <c r="F118" s="12" t="n">
        <v>-0.40428493372673</v>
      </c>
      <c r="G118" s="12" t="n">
        <v>-0.840006000266497</v>
      </c>
      <c r="H118" s="12" t="n">
        <v>-0.382864709400943</v>
      </c>
      <c r="I118" s="14" t="n">
        <v>0.258764925188068</v>
      </c>
      <c r="J118" s="12" t="n">
        <v>-0.421932146117814</v>
      </c>
      <c r="K118" s="14" t="n">
        <v>0.252370076083673</v>
      </c>
      <c r="L118" s="12" t="n">
        <v>-0.618381172786201</v>
      </c>
      <c r="M118" s="14" t="n">
        <v>0.0831679360701513</v>
      </c>
      <c r="N118" s="12" t="n">
        <v>-0.14213350149965</v>
      </c>
      <c r="O118" s="12" t="n">
        <v>-0.385986121593355</v>
      </c>
      <c r="P118" s="12" t="n">
        <v>-0.133813586504588</v>
      </c>
      <c r="Q118" s="14" t="n">
        <v>1.20350993949763</v>
      </c>
      <c r="R118" s="14" t="n">
        <v>0.490603462341482</v>
      </c>
    </row>
    <row r="119" s="12" customFormat="true" ht="13.5" hidden="false" customHeight="false" outlineLevel="0" collapsed="false">
      <c r="A119" s="13" t="n">
        <v>38626</v>
      </c>
      <c r="B119" s="14" t="n">
        <v>0.767748572744043</v>
      </c>
      <c r="C119" s="12" t="n">
        <v>-0.11342181940971</v>
      </c>
      <c r="D119" s="14" t="n">
        <v>0.534087684379726</v>
      </c>
      <c r="E119" s="12" t="n">
        <v>-0.580155344517605</v>
      </c>
      <c r="F119" s="12" t="n">
        <v>-0.216980237998868</v>
      </c>
      <c r="G119" s="12" t="n">
        <v>-0.769374598141884</v>
      </c>
      <c r="H119" s="12" t="n">
        <v>-0.382864709400943</v>
      </c>
      <c r="I119" s="14" t="n">
        <v>0.509941914920169</v>
      </c>
      <c r="J119" s="14" t="n">
        <v>0.553521498755044</v>
      </c>
      <c r="K119" s="14" t="n">
        <v>0.240252097482578</v>
      </c>
      <c r="L119" s="12" t="n">
        <v>-0.609953825463168</v>
      </c>
      <c r="M119" s="14" t="n">
        <v>0.244768972897882</v>
      </c>
      <c r="N119" s="12" t="n">
        <v>-0.0325588168771869</v>
      </c>
      <c r="O119" s="12" t="n">
        <v>-0.288707398818279</v>
      </c>
      <c r="P119" s="12" t="n">
        <v>-0.0608217454729019</v>
      </c>
      <c r="Q119" s="14" t="n">
        <v>1.85037806582082</v>
      </c>
      <c r="R119" s="14" t="n">
        <v>0.87836421965675</v>
      </c>
    </row>
    <row r="120" s="12" customFormat="true" ht="13.5" hidden="false" customHeight="false" outlineLevel="0" collapsed="false">
      <c r="A120" s="13" t="n">
        <v>38657</v>
      </c>
      <c r="B120" s="14" t="n">
        <v>0.794647548906774</v>
      </c>
      <c r="C120" s="12" t="n">
        <v>-0.0198960169771196</v>
      </c>
      <c r="D120" s="14" t="n">
        <v>0.584626195012727</v>
      </c>
      <c r="E120" s="12" t="n">
        <v>-0.597233383143792</v>
      </c>
      <c r="F120" s="12" t="n">
        <v>-0.423693619801891</v>
      </c>
      <c r="G120" s="12" t="n">
        <v>-0.804713727028859</v>
      </c>
      <c r="H120" s="12" t="n">
        <v>-0.382864709400943</v>
      </c>
      <c r="I120" s="14" t="n">
        <v>0.658600771722064</v>
      </c>
      <c r="J120" s="14" t="n">
        <v>0.626075902092694</v>
      </c>
      <c r="K120" s="14" t="n">
        <v>0.288724011886958</v>
      </c>
      <c r="L120" s="12" t="n">
        <v>-0.592615594495289</v>
      </c>
      <c r="M120" s="14" t="n">
        <v>0.39440216075756</v>
      </c>
      <c r="N120" s="12" t="n">
        <v>-0.0152056424867097</v>
      </c>
      <c r="O120" s="12" t="n">
        <v>-0.18419566894879</v>
      </c>
      <c r="P120" s="12" t="n">
        <v>-0.0540312208436179</v>
      </c>
      <c r="Q120" s="14" t="n">
        <v>1.59762199414709</v>
      </c>
      <c r="R120" s="14" t="n">
        <v>1.18393634635628</v>
      </c>
    </row>
    <row r="121" s="12" customFormat="true" ht="13.5" hidden="false" customHeight="false" outlineLevel="0" collapsed="false">
      <c r="A121" s="13" t="n">
        <v>38687</v>
      </c>
      <c r="B121" s="14" t="n">
        <v>0.812580199681928</v>
      </c>
      <c r="C121" s="12" t="n">
        <v>-0.11342181940971</v>
      </c>
      <c r="D121" s="14" t="n">
        <v>0.540404998208851</v>
      </c>
      <c r="E121" s="12" t="n">
        <v>-0.530120711734226</v>
      </c>
      <c r="F121" s="12" t="n">
        <v>-0.397320979200795</v>
      </c>
      <c r="G121" s="12" t="n">
        <v>-0.649470991489235</v>
      </c>
      <c r="H121" s="12" t="n">
        <v>-0.436817635627247</v>
      </c>
      <c r="I121" s="14" t="n">
        <v>0.640951314503384</v>
      </c>
      <c r="J121" s="14" t="n">
        <v>0.295550286887842</v>
      </c>
      <c r="K121" s="14" t="n">
        <v>0.312959969089148</v>
      </c>
      <c r="L121" s="12" t="n">
        <v>-0.58322117452863</v>
      </c>
      <c r="M121" s="14" t="n">
        <v>0.458604830016433</v>
      </c>
      <c r="N121" s="12" t="n">
        <v>-0.115866538249602</v>
      </c>
      <c r="O121" s="12" t="n">
        <v>-0.178147229528932</v>
      </c>
      <c r="P121" s="12" t="n">
        <v>-0.0515358736496648</v>
      </c>
      <c r="Q121" s="14" t="n">
        <v>1.55513445610863</v>
      </c>
      <c r="R121" s="14" t="n">
        <v>1.22394484194629</v>
      </c>
    </row>
    <row r="122" s="12" customFormat="true" ht="13.5" hidden="false" customHeight="false" outlineLevel="0" collapsed="false">
      <c r="A122" s="13" t="n">
        <v>38718</v>
      </c>
      <c r="B122" s="14" t="n">
        <v>0.839479175844659</v>
      </c>
      <c r="C122" s="12" t="n">
        <v>-0.0900403688015627</v>
      </c>
      <c r="D122" s="14" t="n">
        <v>0.508818429063226</v>
      </c>
      <c r="E122" s="12" t="n">
        <v>-0.538766543424711</v>
      </c>
      <c r="F122" s="12" t="n">
        <v>-0.396915615717328</v>
      </c>
      <c r="G122" s="12" t="n">
        <v>-0.542922241826259</v>
      </c>
      <c r="H122" s="12" t="n">
        <v>-0.544723488079854</v>
      </c>
      <c r="I122" s="14" t="n">
        <v>0.768607317215054</v>
      </c>
      <c r="J122" s="14" t="n">
        <v>0.432597493192293</v>
      </c>
      <c r="K122" s="14" t="n">
        <v>0.264488054684768</v>
      </c>
      <c r="L122" s="12" t="n">
        <v>-0.582530408354611</v>
      </c>
      <c r="M122" s="14" t="n">
        <v>0.484168043169771</v>
      </c>
      <c r="N122" s="14" t="n">
        <v>0.0823466630436457</v>
      </c>
      <c r="O122" s="12" t="n">
        <v>-0.168668948380776</v>
      </c>
      <c r="P122" s="12" t="n">
        <v>-0.0669172091665329</v>
      </c>
      <c r="Q122" s="14" t="n">
        <v>1.66758652514261</v>
      </c>
      <c r="R122" s="14" t="n">
        <v>1.08262663461015</v>
      </c>
    </row>
    <row r="123" s="12" customFormat="true" ht="13.5" hidden="false" customHeight="false" outlineLevel="0" collapsed="false">
      <c r="A123" s="13" t="n">
        <v>38749</v>
      </c>
      <c r="B123" s="14" t="n">
        <v>1.00983935820862</v>
      </c>
      <c r="C123" s="12" t="n">
        <v>-0.160184720626005</v>
      </c>
      <c r="D123" s="14" t="n">
        <v>0.603578136500103</v>
      </c>
      <c r="E123" s="12" t="n">
        <v>-0.524630157477745</v>
      </c>
      <c r="F123" s="12" t="n">
        <v>-0.406122952982046</v>
      </c>
      <c r="G123" s="12" t="n">
        <v>-0.428820760261688</v>
      </c>
      <c r="H123" s="12" t="n">
        <v>-0.490770561853551</v>
      </c>
      <c r="I123" s="14" t="n">
        <v>0.678040388172923</v>
      </c>
      <c r="J123" s="14" t="n">
        <v>0.13431827947084</v>
      </c>
      <c r="K123" s="14" t="n">
        <v>0.252370076083673</v>
      </c>
      <c r="L123" s="12" t="n">
        <v>-0.57527736352741</v>
      </c>
      <c r="M123" s="14" t="n">
        <v>0.48921895246461</v>
      </c>
      <c r="N123" s="14" t="n">
        <v>0.115192851404326</v>
      </c>
      <c r="O123" s="12" t="n">
        <v>-0.127035353121239</v>
      </c>
      <c r="P123" s="14" t="n">
        <v>0.135804139293486</v>
      </c>
      <c r="Q123" s="14" t="n">
        <v>0.93105031943348</v>
      </c>
      <c r="R123" s="14" t="n">
        <v>0.597603575019211</v>
      </c>
    </row>
    <row r="124" s="12" customFormat="true" ht="13.5" hidden="false" customHeight="false" outlineLevel="0" collapsed="false">
      <c r="A124" s="13" t="n">
        <v>38777</v>
      </c>
      <c r="B124" s="14" t="n">
        <v>1.03225517167756</v>
      </c>
      <c r="C124" s="12" t="n">
        <v>-0.230329072450448</v>
      </c>
      <c r="D124" s="14" t="n">
        <v>0.698337843936978</v>
      </c>
      <c r="E124" s="12" t="n">
        <v>-0.511417267365123</v>
      </c>
      <c r="F124" s="12" t="n">
        <v>-0.42282801105844</v>
      </c>
      <c r="G124" s="12" t="n">
        <v>-0.446043700643413</v>
      </c>
      <c r="H124" s="12" t="n">
        <v>-0.544723488079854</v>
      </c>
      <c r="I124" s="14" t="n">
        <v>0.637698771673088</v>
      </c>
      <c r="J124" s="14" t="n">
        <v>0.231057483921041</v>
      </c>
      <c r="K124" s="14" t="n">
        <v>0.216016140280388</v>
      </c>
      <c r="L124" s="12" t="n">
        <v>-0.573895831179372</v>
      </c>
      <c r="M124" s="14" t="n">
        <v>0.522021802273887</v>
      </c>
      <c r="N124" s="14" t="n">
        <v>0.149786841502178</v>
      </c>
      <c r="O124" s="12" t="n">
        <v>-0.139289623019603</v>
      </c>
      <c r="P124" s="14" t="n">
        <v>0.148722596018585</v>
      </c>
      <c r="Q124" s="14" t="n">
        <v>1.2525160942455</v>
      </c>
      <c r="R124" s="14" t="n">
        <v>1.0721830183095</v>
      </c>
    </row>
    <row r="125" s="12" customFormat="true" ht="13.5" hidden="false" customHeight="false" outlineLevel="0" collapsed="false">
      <c r="A125" s="13" t="n">
        <v>38808</v>
      </c>
      <c r="B125" s="14" t="n">
        <v>1.24744698097941</v>
      </c>
      <c r="C125" s="12" t="n">
        <v>-0.253710523058596</v>
      </c>
      <c r="D125" s="14" t="n">
        <v>0.868905317323356</v>
      </c>
      <c r="E125" s="12" t="n">
        <v>-0.499288423368388</v>
      </c>
      <c r="F125" s="12" t="n">
        <v>-0.411238196107318</v>
      </c>
      <c r="G125" s="12" t="n">
        <v>-0.396843274982445</v>
      </c>
      <c r="H125" s="12" t="n">
        <v>-0.544723488079854</v>
      </c>
      <c r="I125" s="14" t="n">
        <v>0.680334817611352</v>
      </c>
      <c r="J125" s="12" t="n">
        <v>-0.0269137279461609</v>
      </c>
      <c r="K125" s="14" t="n">
        <v>0.167544225876008</v>
      </c>
      <c r="L125" s="12" t="n">
        <v>-0.57272152868354</v>
      </c>
      <c r="M125" s="14" t="n">
        <v>0.564435410046958</v>
      </c>
      <c r="N125" s="14" t="n">
        <v>0.0890007939430151</v>
      </c>
      <c r="O125" s="12" t="n">
        <v>-0.199561067070873</v>
      </c>
      <c r="P125" s="14" t="n">
        <v>0.213840553107979</v>
      </c>
      <c r="Q125" s="14" t="n">
        <v>1.30083040375228</v>
      </c>
      <c r="R125" s="14" t="n">
        <v>0.940778086618723</v>
      </c>
    </row>
    <row r="126" s="12" customFormat="true" ht="13.5" hidden="false" customHeight="false" outlineLevel="0" collapsed="false">
      <c r="A126" s="13" t="n">
        <v>38838</v>
      </c>
      <c r="B126" s="14" t="n">
        <v>1.1757163778788</v>
      </c>
      <c r="C126" s="12" t="n">
        <v>-0.51090647974822</v>
      </c>
      <c r="D126" s="14" t="n">
        <v>0.944713083272857</v>
      </c>
      <c r="E126" s="12" t="n">
        <v>-0.472970118951449</v>
      </c>
      <c r="F126" s="12" t="n">
        <v>-0.294601531284236</v>
      </c>
      <c r="G126" s="12" t="n">
        <v>-0.18168113629955</v>
      </c>
      <c r="H126" s="12" t="n">
        <v>-0.598676414306158</v>
      </c>
      <c r="I126" s="14" t="n">
        <v>0.605047275818532</v>
      </c>
      <c r="J126" s="14" t="n">
        <v>0.0698254765040399</v>
      </c>
      <c r="K126" s="14" t="n">
        <v>0.143308268673818</v>
      </c>
      <c r="L126" s="12" t="n">
        <v>-0.577349662049468</v>
      </c>
      <c r="M126" s="14" t="n">
        <v>0.566105016174975</v>
      </c>
      <c r="N126" s="12" t="n">
        <v>-0.184055774595494</v>
      </c>
      <c r="O126" s="12" t="n">
        <v>-0.255099165955249</v>
      </c>
      <c r="P126" s="14" t="n">
        <v>0.152829461281399</v>
      </c>
      <c r="Q126" s="14" t="n">
        <v>1.89669126752384</v>
      </c>
      <c r="R126" s="14" t="n">
        <v>1.40766303695615</v>
      </c>
    </row>
    <row r="127" s="12" customFormat="true" ht="13.5" hidden="false" customHeight="false" outlineLevel="0" collapsed="false">
      <c r="A127" s="13" t="n">
        <v>38869</v>
      </c>
      <c r="B127" s="14" t="n">
        <v>1.25641330636699</v>
      </c>
      <c r="C127" s="12" t="n">
        <v>-0.370617776099334</v>
      </c>
      <c r="D127" s="14" t="n">
        <v>0.944713083272857</v>
      </c>
      <c r="E127" s="12" t="n">
        <v>-0.483984399010184</v>
      </c>
      <c r="F127" s="12" t="n">
        <v>-0.17091285294362</v>
      </c>
      <c r="G127" s="12" t="n">
        <v>-0.14025376378493</v>
      </c>
      <c r="H127" s="12" t="n">
        <v>-0.598676414306158</v>
      </c>
      <c r="I127" s="14" t="n">
        <v>0.639312436333081</v>
      </c>
      <c r="J127" s="14" t="n">
        <v>0.0698254765040399</v>
      </c>
      <c r="K127" s="14" t="n">
        <v>0.131190290072723</v>
      </c>
      <c r="L127" s="12" t="n">
        <v>-0.570165693839669</v>
      </c>
      <c r="M127" s="14" t="n">
        <v>0.610791533130725</v>
      </c>
      <c r="N127" s="12" t="n">
        <v>-0.0178273450924654</v>
      </c>
      <c r="O127" s="12" t="n">
        <v>-0.21843949869236</v>
      </c>
      <c r="P127" s="14" t="n">
        <v>0.108541876667579</v>
      </c>
      <c r="Q127" s="14" t="n">
        <v>1.66617866845224</v>
      </c>
      <c r="R127" s="14" t="n">
        <v>1.44500090202146</v>
      </c>
    </row>
    <row r="128" s="12" customFormat="true" ht="13.5" hidden="false" customHeight="false" outlineLevel="0" collapsed="false">
      <c r="A128" s="13" t="n">
        <v>38899</v>
      </c>
      <c r="B128" s="14" t="n">
        <v>1.26986279444836</v>
      </c>
      <c r="C128" s="12" t="n">
        <v>-0.183566171234153</v>
      </c>
      <c r="D128" s="14" t="n">
        <v>0.932078455614606</v>
      </c>
      <c r="E128" s="12" t="n">
        <v>-0.488264855276836</v>
      </c>
      <c r="F128" s="12" t="n">
        <v>-0.276227945346168</v>
      </c>
      <c r="G128" s="12" t="n">
        <v>-0.111090608252018</v>
      </c>
      <c r="H128" s="12" t="n">
        <v>-0.544723488079854</v>
      </c>
      <c r="I128" s="14" t="n">
        <v>0.546804066996896</v>
      </c>
      <c r="J128" s="12" t="n">
        <v>-0.163960934250612</v>
      </c>
      <c r="K128" s="14" t="n">
        <v>0.106954332870533</v>
      </c>
      <c r="L128" s="12" t="n">
        <v>-0.568784161491631</v>
      </c>
      <c r="M128" s="14" t="n">
        <v>0.600801956969817</v>
      </c>
      <c r="N128" s="14" t="n">
        <v>0.00449457995082655</v>
      </c>
      <c r="O128" s="12" t="n">
        <v>-0.066971572179317</v>
      </c>
      <c r="P128" s="14" t="n">
        <v>0.0579375461668439</v>
      </c>
      <c r="Q128" s="14" t="n">
        <v>1.75140661081356</v>
      </c>
      <c r="R128" s="14" t="n">
        <v>1.36402410490912</v>
      </c>
    </row>
    <row r="129" s="12" customFormat="true" ht="13.5" hidden="false" customHeight="false" outlineLevel="0" collapsed="false">
      <c r="A129" s="13" t="n">
        <v>38930</v>
      </c>
      <c r="B129" s="14" t="n">
        <v>1.3684923737117</v>
      </c>
      <c r="C129" s="12" t="n">
        <v>-0.230329072450448</v>
      </c>
      <c r="D129" s="14" t="n">
        <v>0.79941486520298</v>
      </c>
      <c r="E129" s="12" t="n">
        <v>-0.501837324945647</v>
      </c>
      <c r="F129" s="12" t="n">
        <v>-0.435119878557472</v>
      </c>
      <c r="G129" s="12" t="n">
        <v>-0.119150776866642</v>
      </c>
      <c r="H129" s="12" t="n">
        <v>-0.544723488079854</v>
      </c>
      <c r="I129" s="14" t="n">
        <v>0.666896016614842</v>
      </c>
      <c r="J129" s="14" t="n">
        <v>0.206872682808491</v>
      </c>
      <c r="K129" s="14" t="n">
        <v>0.0948363542694387</v>
      </c>
      <c r="L129" s="12" t="n">
        <v>-0.568646008256827</v>
      </c>
      <c r="M129" s="14" t="n">
        <v>0.660094019969815</v>
      </c>
      <c r="N129" s="12" t="n">
        <v>-0.0633950332401222</v>
      </c>
      <c r="O129" s="12" t="n">
        <v>-0.169092770011191</v>
      </c>
      <c r="P129" s="14" t="n">
        <v>0.0700706962147924</v>
      </c>
      <c r="Q129" s="14" t="n">
        <v>2.06007760029734</v>
      </c>
      <c r="R129" s="14" t="n">
        <v>1.55936870835769</v>
      </c>
    </row>
    <row r="130" s="12" customFormat="true" ht="13.5" hidden="false" customHeight="false" outlineLevel="0" collapsed="false">
      <c r="A130" s="13" t="n">
        <v>38961</v>
      </c>
      <c r="B130" s="14" t="n">
        <v>1.35952604832413</v>
      </c>
      <c r="C130" s="12" t="n">
        <v>-0.136803270017857</v>
      </c>
      <c r="D130" s="14" t="n">
        <v>0.698337843936978</v>
      </c>
      <c r="E130" s="12" t="n">
        <v>-0.456933666862561</v>
      </c>
      <c r="F130" s="12" t="n">
        <v>-0.426120342239285</v>
      </c>
      <c r="G130" s="12" t="n">
        <v>-0.123357816019853</v>
      </c>
      <c r="H130" s="12" t="n">
        <v>-0.652629340532462</v>
      </c>
      <c r="I130" s="14" t="n">
        <v>0.641405157689008</v>
      </c>
      <c r="J130" s="14" t="n">
        <v>0.0456406753914896</v>
      </c>
      <c r="K130" s="14" t="n">
        <v>0.131190290072723</v>
      </c>
      <c r="L130" s="12" t="n">
        <v>-0.547853946418853</v>
      </c>
      <c r="M130" s="14" t="n">
        <v>0.631486230935979</v>
      </c>
      <c r="N130" s="12" t="n">
        <v>-0.0966032662463609</v>
      </c>
      <c r="O130" s="12" t="n">
        <v>-0.188751288294963</v>
      </c>
      <c r="P130" s="14" t="n">
        <v>0.0698735145138436</v>
      </c>
      <c r="Q130" s="14" t="n">
        <v>1.76899227902483</v>
      </c>
      <c r="R130" s="14" t="n">
        <v>1.44365852226514</v>
      </c>
    </row>
    <row r="131" s="12" customFormat="true" ht="13.5" hidden="false" customHeight="false" outlineLevel="0" collapsed="false">
      <c r="A131" s="13" t="n">
        <v>38991</v>
      </c>
      <c r="B131" s="14" t="n">
        <v>1.39987451256822</v>
      </c>
      <c r="C131" s="12" t="n">
        <v>-0.11342181940971</v>
      </c>
      <c r="D131" s="14" t="n">
        <v>0.704655157766104</v>
      </c>
      <c r="E131" s="12" t="n">
        <v>-0.429573775908324</v>
      </c>
      <c r="F131" s="12" t="n">
        <v>-0.439998335263786</v>
      </c>
      <c r="G131" s="12" t="n">
        <v>-0.1268390910727</v>
      </c>
      <c r="H131" s="12" t="n">
        <v>-0.706582266758765</v>
      </c>
      <c r="I131" s="14" t="n">
        <v>0.505050493919563</v>
      </c>
      <c r="J131" s="12" t="n">
        <v>-0.155899333879762</v>
      </c>
      <c r="K131" s="14" t="n">
        <v>0.155426247274913</v>
      </c>
      <c r="L131" s="12" t="n">
        <v>-0.520568682545099</v>
      </c>
      <c r="M131" s="14" t="n">
        <v>0.617035018231292</v>
      </c>
      <c r="N131" s="12" t="n">
        <v>-0.123082462564491</v>
      </c>
      <c r="O131" s="12" t="n">
        <v>-0.157676179340208</v>
      </c>
      <c r="P131" s="14" t="n">
        <v>0.139426919832325</v>
      </c>
      <c r="Q131" s="14" t="n">
        <v>1.44812913027149</v>
      </c>
      <c r="R131" s="14" t="n">
        <v>1.28996811975253</v>
      </c>
    </row>
    <row r="132" s="12" customFormat="true" ht="13.5" hidden="false" customHeight="false" outlineLevel="0" collapsed="false">
      <c r="A132" s="13" t="n">
        <v>39022</v>
      </c>
      <c r="B132" s="14" t="n">
        <v>1.35055972293655</v>
      </c>
      <c r="C132" s="12" t="n">
        <v>-0.300473424274891</v>
      </c>
      <c r="D132" s="14" t="n">
        <v>0.622530077987477</v>
      </c>
      <c r="E132" s="12" t="n">
        <v>-0.381717850251369</v>
      </c>
      <c r="F132" s="12" t="n">
        <v>-0.415235434745175</v>
      </c>
      <c r="G132" s="14" t="n">
        <v>0.0531912798947532</v>
      </c>
      <c r="H132" s="12" t="n">
        <v>-0.652629340532462</v>
      </c>
      <c r="I132" s="14" t="n">
        <v>0.478425027029673</v>
      </c>
      <c r="J132" s="12" t="n">
        <v>-0.0510985290587112</v>
      </c>
      <c r="K132" s="14" t="n">
        <v>0.167544225876008</v>
      </c>
      <c r="L132" s="12" t="n">
        <v>-0.509723653613</v>
      </c>
      <c r="M132" s="14" t="n">
        <v>0.60945865428903</v>
      </c>
      <c r="N132" s="12" t="n">
        <v>-0.246339937929375</v>
      </c>
      <c r="O132" s="12" t="n">
        <v>-0.175312834823137</v>
      </c>
      <c r="P132" s="14" t="n">
        <v>0.0930139545231251</v>
      </c>
      <c r="Q132" s="14" t="n">
        <v>1.09737311088204</v>
      </c>
      <c r="R132" s="14" t="n">
        <v>0.958274026375744</v>
      </c>
    </row>
    <row r="133" s="12" customFormat="true" ht="13.5" hidden="false" customHeight="false" outlineLevel="0" collapsed="false">
      <c r="A133" s="13" t="n">
        <v>39052</v>
      </c>
      <c r="B133" s="14" t="n">
        <v>1.3684923737117</v>
      </c>
      <c r="C133" s="12" t="n">
        <v>-0.2069476218423</v>
      </c>
      <c r="D133" s="14" t="n">
        <v>0.597260822670977</v>
      </c>
      <c r="E133" s="12" t="n">
        <v>-0.360075406926706</v>
      </c>
      <c r="F133" s="12" t="n">
        <v>-0.452956845095974</v>
      </c>
      <c r="G133" s="14" t="n">
        <v>0.202763484935925</v>
      </c>
      <c r="H133" s="12" t="n">
        <v>-0.706582266758765</v>
      </c>
      <c r="I133" s="14" t="n">
        <v>0.72967765729271</v>
      </c>
      <c r="J133" s="14" t="n">
        <v>0.666383903946945</v>
      </c>
      <c r="K133" s="14" t="n">
        <v>0.167544225876008</v>
      </c>
      <c r="L133" s="12" t="n">
        <v>-0.508065814795354</v>
      </c>
      <c r="M133" s="14" t="n">
        <v>0.751768023671188</v>
      </c>
      <c r="N133" s="12" t="n">
        <v>-0.318624024059494</v>
      </c>
      <c r="O133" s="12" t="n">
        <v>-0.228271220599881</v>
      </c>
      <c r="P133" s="12" t="n">
        <v>-0.129487285916863</v>
      </c>
      <c r="Q133" s="14" t="n">
        <v>1.16397413729362</v>
      </c>
      <c r="R133" s="14" t="n">
        <v>0.949911791857136</v>
      </c>
    </row>
    <row r="134" s="12" customFormat="true" ht="13.5" hidden="false" customHeight="false" outlineLevel="0" collapsed="false">
      <c r="A134" s="13" t="n">
        <v>39083</v>
      </c>
      <c r="B134" s="14" t="n">
        <v>1.32366074677382</v>
      </c>
      <c r="C134" s="12" t="n">
        <v>-0.0198960169771196</v>
      </c>
      <c r="D134" s="14" t="n">
        <v>0.723607099253479</v>
      </c>
      <c r="E134" s="12" t="n">
        <v>-0.322871528048635</v>
      </c>
      <c r="F134" s="12" t="n">
        <v>-0.438387692675109</v>
      </c>
      <c r="G134" s="14" t="n">
        <v>0.110526643823541</v>
      </c>
      <c r="H134" s="12" t="n">
        <v>-0.598676414306158</v>
      </c>
      <c r="I134" s="14" t="n">
        <v>0.597937065910436</v>
      </c>
      <c r="J134" s="12" t="n">
        <v>-0.333254542038463</v>
      </c>
      <c r="K134" s="14" t="n">
        <v>0.143308268673818</v>
      </c>
      <c r="L134" s="12" t="n">
        <v>-0.499154931150508</v>
      </c>
      <c r="M134" s="14" t="n">
        <v>0.69717611237611</v>
      </c>
      <c r="N134" s="12" t="n">
        <v>-0.18805074999474</v>
      </c>
      <c r="O134" s="12" t="n">
        <v>-0.186535906341504</v>
      </c>
      <c r="P134" s="12" t="n">
        <v>-0.0142803886098112</v>
      </c>
      <c r="Q134" s="14" t="n">
        <v>1.62687708267953</v>
      </c>
      <c r="R134" s="14" t="n">
        <v>1.3529788455259</v>
      </c>
    </row>
    <row r="135" s="12" customFormat="true" ht="13.5" hidden="false" customHeight="false" outlineLevel="0" collapsed="false">
      <c r="A135" s="13" t="n">
        <v>39114</v>
      </c>
      <c r="B135" s="14" t="n">
        <v>1.37745869909928</v>
      </c>
      <c r="C135" s="12" t="n">
        <v>-0.160184720626005</v>
      </c>
      <c r="D135" s="14" t="n">
        <v>0.698337843936978</v>
      </c>
      <c r="E135" s="12" t="n">
        <v>-0.29644574782339</v>
      </c>
      <c r="F135" s="12" t="n">
        <v>-0.272153506175766</v>
      </c>
      <c r="G135" s="14" t="n">
        <v>0.0550894321572449</v>
      </c>
      <c r="H135" s="12" t="n">
        <v>-0.652629340532462</v>
      </c>
      <c r="I135" s="14" t="n">
        <v>0.615157893453802</v>
      </c>
      <c r="J135" s="14" t="n">
        <v>0.214934283179341</v>
      </c>
      <c r="K135" s="14" t="n">
        <v>0.106954332870533</v>
      </c>
      <c r="L135" s="12" t="n">
        <v>-0.503161374959818</v>
      </c>
      <c r="M135" s="14" t="n">
        <v>0.833171845139716</v>
      </c>
      <c r="N135" s="12" t="n">
        <v>-0.207651098047295</v>
      </c>
      <c r="O135" s="12" t="n">
        <v>-0.118611632735315</v>
      </c>
      <c r="P135" s="12" t="n">
        <v>-0.0846253252359187</v>
      </c>
      <c r="Q135" s="14" t="n">
        <v>0.25897815278926</v>
      </c>
      <c r="R135" s="12" t="n">
        <v>-0.0265607086371133</v>
      </c>
    </row>
    <row r="136" s="12" customFormat="true" ht="13.5" hidden="false" customHeight="false" outlineLevel="0" collapsed="false">
      <c r="A136" s="13" t="n">
        <v>39142</v>
      </c>
      <c r="B136" s="14" t="n">
        <v>1.38642502448686</v>
      </c>
      <c r="C136" s="12" t="n">
        <v>-0.160184720626005</v>
      </c>
      <c r="D136" s="14" t="n">
        <v>0.597260822670977</v>
      </c>
      <c r="E136" s="12" t="n">
        <v>-0.354740095504447</v>
      </c>
      <c r="F136" s="12" t="n">
        <v>-0.253163148855931</v>
      </c>
      <c r="G136" s="14" t="n">
        <v>0.191972728586551</v>
      </c>
      <c r="H136" s="12" t="n">
        <v>-0.706582266758765</v>
      </c>
      <c r="I136" s="14" t="n">
        <v>0.735426337643937</v>
      </c>
      <c r="J136" s="14" t="n">
        <v>0.255242285033591</v>
      </c>
      <c r="K136" s="14" t="n">
        <v>0.0584824184661541</v>
      </c>
      <c r="L136" s="12" t="n">
        <v>-0.504266600838249</v>
      </c>
      <c r="M136" s="14" t="n">
        <v>0.860362573510279</v>
      </c>
      <c r="N136" s="12" t="n">
        <v>-0.238075332572182</v>
      </c>
      <c r="O136" s="12" t="n">
        <v>-0.140145332402715</v>
      </c>
      <c r="P136" s="14" t="n">
        <v>0.0471729483915623</v>
      </c>
      <c r="Q136" s="14" t="n">
        <v>1.73932515021245</v>
      </c>
      <c r="R136" s="14" t="n">
        <v>1.4527846594021</v>
      </c>
    </row>
    <row r="137" s="12" customFormat="true" ht="13.5" hidden="false" customHeight="false" outlineLevel="0" collapsed="false">
      <c r="A137" s="13" t="n">
        <v>39173</v>
      </c>
      <c r="B137" s="14" t="n">
        <v>1.38194186179307</v>
      </c>
      <c r="C137" s="12" t="n">
        <v>-0.0432774675852673</v>
      </c>
      <c r="D137" s="14" t="n">
        <v>0.679385902449604</v>
      </c>
      <c r="E137" s="12" t="n">
        <v>-0.335107847853677</v>
      </c>
      <c r="F137" s="12" t="n">
        <v>-0.417951511736523</v>
      </c>
      <c r="G137" s="14" t="n">
        <v>0.143462177592413</v>
      </c>
      <c r="H137" s="12" t="n">
        <v>-0.652629340532462</v>
      </c>
      <c r="I137" s="14" t="n">
        <v>0.807738685219892</v>
      </c>
      <c r="J137" s="12" t="n">
        <v>-0.0269137279461609</v>
      </c>
      <c r="K137" s="14" t="n">
        <v>0.0221284826628687</v>
      </c>
      <c r="L137" s="12" t="n">
        <v>-0.487204676339978</v>
      </c>
      <c r="M137" s="14" t="n">
        <v>0.957452274400007</v>
      </c>
      <c r="N137" s="12" t="n">
        <v>-0.400670831321523</v>
      </c>
      <c r="O137" s="12" t="n">
        <v>-0.139659196023573</v>
      </c>
      <c r="P137" s="14" t="n">
        <v>0.165432833140015</v>
      </c>
      <c r="Q137" s="14" t="n">
        <v>1.48470546516937</v>
      </c>
      <c r="R137" s="14" t="n">
        <v>1.12370427491441</v>
      </c>
    </row>
    <row r="138" s="12" customFormat="true" ht="13.5" hidden="false" customHeight="false" outlineLevel="0" collapsed="false">
      <c r="A138" s="13" t="n">
        <v>39203</v>
      </c>
      <c r="B138" s="14" t="n">
        <v>1.36400921101791</v>
      </c>
      <c r="C138" s="12" t="n">
        <v>-0.183566171234153</v>
      </c>
      <c r="D138" s="14" t="n">
        <v>0.717289785424354</v>
      </c>
      <c r="E138" s="12" t="n">
        <v>-0.235083695589171</v>
      </c>
      <c r="F138" s="12" t="n">
        <v>-0.398353638247956</v>
      </c>
      <c r="G138" s="14" t="n">
        <v>0.305556804150999</v>
      </c>
      <c r="H138" s="12" t="n">
        <v>-0.706582266758765</v>
      </c>
      <c r="I138" s="14" t="n">
        <v>0.744326706784215</v>
      </c>
      <c r="J138" s="14" t="n">
        <v>0.0940102776165901</v>
      </c>
      <c r="K138" s="12" t="n">
        <v>-0.0142254531404159</v>
      </c>
      <c r="L138" s="12" t="n">
        <v>-0.492523575879925</v>
      </c>
      <c r="M138" s="14" t="n">
        <v>0.967329608132143</v>
      </c>
      <c r="N138" s="12" t="n">
        <v>-0.491693848933734</v>
      </c>
      <c r="O138" s="12" t="n">
        <v>-0.20109950479419</v>
      </c>
      <c r="P138" s="14" t="n">
        <v>0.28364782302618</v>
      </c>
      <c r="Q138" s="14" t="n">
        <v>1.84868691714692</v>
      </c>
      <c r="R138" s="14" t="n">
        <v>1.42225381897774</v>
      </c>
    </row>
    <row r="139" s="12" customFormat="true" ht="13.5" hidden="false" customHeight="false" outlineLevel="0" collapsed="false">
      <c r="A139" s="13" t="n">
        <v>39234</v>
      </c>
      <c r="B139" s="14" t="n">
        <v>1.35055972293655</v>
      </c>
      <c r="C139" s="12" t="n">
        <v>-0.136803270017857</v>
      </c>
      <c r="D139" s="14" t="n">
        <v>0.938395769443731</v>
      </c>
      <c r="E139" s="12" t="n">
        <v>-0.164498626768003</v>
      </c>
      <c r="F139" s="12" t="n">
        <v>-0.254364454611365</v>
      </c>
      <c r="G139" s="14" t="n">
        <v>0.306794989607939</v>
      </c>
      <c r="H139" s="12" t="n">
        <v>-0.598676414306158</v>
      </c>
      <c r="I139" s="14" t="n">
        <v>0.763262053028824</v>
      </c>
      <c r="J139" s="14" t="n">
        <v>0.0133942739080894</v>
      </c>
      <c r="K139" s="12" t="n">
        <v>-0.026343431741511</v>
      </c>
      <c r="L139" s="12" t="n">
        <v>-0.486997446487772</v>
      </c>
      <c r="M139" s="14" t="n">
        <v>0.970977487067305</v>
      </c>
      <c r="N139" s="12" t="n">
        <v>-0.525089346411812</v>
      </c>
      <c r="O139" s="12" t="n">
        <v>-0.245027561637555</v>
      </c>
      <c r="P139" s="14" t="n">
        <v>0.2919416073159</v>
      </c>
      <c r="Q139" s="14" t="n">
        <v>1.35373463504271</v>
      </c>
      <c r="R139" s="14" t="n">
        <v>1.03581192574681</v>
      </c>
    </row>
    <row r="140" s="12" customFormat="true" ht="13.5" hidden="false" customHeight="false" outlineLevel="0" collapsed="false">
      <c r="A140" s="13" t="n">
        <v>39264</v>
      </c>
      <c r="B140" s="14" t="n">
        <v>1.38642502448686</v>
      </c>
      <c r="C140" s="12" t="n">
        <v>-0.230329072450448</v>
      </c>
      <c r="D140" s="14" t="n">
        <v>0.875222631152481</v>
      </c>
      <c r="E140" s="12" t="n">
        <v>-0.182103429541078</v>
      </c>
      <c r="F140" s="12" t="n">
        <v>-0.162971345297742</v>
      </c>
      <c r="G140" s="14" t="n">
        <v>0.291033546714037</v>
      </c>
      <c r="H140" s="12" t="n">
        <v>-0.544723488079854</v>
      </c>
      <c r="I140" s="14" t="n">
        <v>0.720273017946185</v>
      </c>
      <c r="J140" s="12" t="n">
        <v>-0.252638538329963</v>
      </c>
      <c r="K140" s="12" t="n">
        <v>-0.026343431741511</v>
      </c>
      <c r="L140" s="12" t="n">
        <v>-0.481195010626012</v>
      </c>
      <c r="M140" s="14" t="n">
        <v>0.955347728860492</v>
      </c>
      <c r="N140" s="12" t="n">
        <v>-0.700318954861269</v>
      </c>
      <c r="O140" s="12" t="n">
        <v>-0.1310188426388</v>
      </c>
      <c r="P140" s="14" t="n">
        <v>0.122084324096873</v>
      </c>
      <c r="Q140" s="14" t="n">
        <v>1.64866276927003</v>
      </c>
      <c r="R140" s="14" t="n">
        <v>1.18922296599288</v>
      </c>
    </row>
    <row r="141" s="12" customFormat="true" ht="13.5" hidden="false" customHeight="false" outlineLevel="0" collapsed="false">
      <c r="A141" s="13" t="n">
        <v>39295</v>
      </c>
      <c r="B141" s="14" t="n">
        <v>1.38194186179307</v>
      </c>
      <c r="C141" s="14" t="n">
        <v>0.0502483348473234</v>
      </c>
      <c r="D141" s="14" t="n">
        <v>0.666751274791353</v>
      </c>
      <c r="E141" s="12" t="n">
        <v>-0.205066100387538</v>
      </c>
      <c r="F141" s="14" t="n">
        <v>0.345202353356544</v>
      </c>
      <c r="G141" s="14" t="n">
        <v>0.357927463107514</v>
      </c>
      <c r="H141" s="12" t="n">
        <v>-0.598676414306158</v>
      </c>
      <c r="I141" s="14" t="n">
        <v>0.624209543655952</v>
      </c>
      <c r="J141" s="12" t="n">
        <v>-0.00272892683361074</v>
      </c>
      <c r="K141" s="12" t="n">
        <v>-0.0142254531404159</v>
      </c>
      <c r="L141" s="12" t="n">
        <v>-0.456672811448335</v>
      </c>
      <c r="M141" s="14" t="n">
        <v>0.985148093700055</v>
      </c>
      <c r="N141" s="12" t="n">
        <v>-0.658259354486075</v>
      </c>
      <c r="O141" s="12" t="n">
        <v>-0.233528276267409</v>
      </c>
      <c r="P141" s="12" t="n">
        <v>-0.0344845586993191</v>
      </c>
      <c r="Q141" s="14" t="n">
        <v>1.59440694525224</v>
      </c>
      <c r="R141" s="14" t="n">
        <v>1.41536175461628</v>
      </c>
    </row>
    <row r="142" s="12" customFormat="true" ht="13.5" hidden="false" customHeight="false" outlineLevel="0" collapsed="false">
      <c r="A142" s="13" t="n">
        <v>39326</v>
      </c>
      <c r="B142" s="14" t="n">
        <v>1.22951433020426</v>
      </c>
      <c r="C142" s="12" t="n">
        <v>-0.370617776099334</v>
      </c>
      <c r="D142" s="14" t="n">
        <v>0.571991567354477</v>
      </c>
      <c r="E142" s="12" t="n">
        <v>-0.193590072411631</v>
      </c>
      <c r="F142" s="12" t="n">
        <v>-0.180248778829748</v>
      </c>
      <c r="G142" s="14" t="n">
        <v>0.401642787009958</v>
      </c>
      <c r="H142" s="12" t="n">
        <v>-0.544723488079854</v>
      </c>
      <c r="I142" s="14" t="n">
        <v>0.644153430313061</v>
      </c>
      <c r="J142" s="12" t="n">
        <v>-0.00272892683361074</v>
      </c>
      <c r="K142" s="12" t="n">
        <v>-0.026343431741511</v>
      </c>
      <c r="L142" s="12" t="n">
        <v>-0.461024638344655</v>
      </c>
      <c r="M142" s="14" t="n">
        <v>1.02061670119272</v>
      </c>
      <c r="N142" s="12" t="n">
        <v>-0.808145837746562</v>
      </c>
      <c r="O142" s="12" t="n">
        <v>-0.203793273323017</v>
      </c>
      <c r="P142" s="12" t="n">
        <v>-0.105174358094484</v>
      </c>
      <c r="Q142" s="14" t="n">
        <v>1.39622390230127</v>
      </c>
      <c r="R142" s="14" t="n">
        <v>1.21048074179478</v>
      </c>
    </row>
    <row r="143" s="12" customFormat="true" ht="13.5" hidden="false" customHeight="false" outlineLevel="0" collapsed="false">
      <c r="A143" s="13" t="n">
        <v>39356</v>
      </c>
      <c r="B143" s="14" t="n">
        <v>1.2115816794291</v>
      </c>
      <c r="C143" s="12" t="n">
        <v>-0.370617776099334</v>
      </c>
      <c r="D143" s="14" t="n">
        <v>0.578308881183602</v>
      </c>
      <c r="E143" s="12" t="n">
        <v>-0.108844734130541</v>
      </c>
      <c r="F143" s="12" t="n">
        <v>-0.267397295801833</v>
      </c>
      <c r="G143" s="14" t="n">
        <v>0.686096455632178</v>
      </c>
      <c r="H143" s="12" t="n">
        <v>-0.544723488079854</v>
      </c>
      <c r="I143" s="14" t="n">
        <v>0.574917130995217</v>
      </c>
      <c r="J143" s="12" t="n">
        <v>-0.155899333879762</v>
      </c>
      <c r="K143" s="12" t="n">
        <v>-0.0384614103426062</v>
      </c>
      <c r="L143" s="12" t="n">
        <v>-0.463925856275535</v>
      </c>
      <c r="M143" s="14" t="n">
        <v>0.978666093438342</v>
      </c>
      <c r="N143" s="12" t="n">
        <v>-1.07339971995841</v>
      </c>
      <c r="O143" s="12" t="n">
        <v>-0.0394837411998129</v>
      </c>
      <c r="P143" s="12" t="n">
        <v>-0.132102953165837</v>
      </c>
      <c r="Q143" s="14" t="n">
        <v>1.28942716899761</v>
      </c>
      <c r="R143" s="14" t="n">
        <v>1.09377344084829</v>
      </c>
    </row>
    <row r="144" s="12" customFormat="true" ht="13.5" hidden="false" customHeight="false" outlineLevel="0" collapsed="false">
      <c r="A144" s="13" t="n">
        <v>39387</v>
      </c>
      <c r="B144" s="14" t="n">
        <v>1.06363731053408</v>
      </c>
      <c r="C144" s="12" t="n">
        <v>-0.347236325491187</v>
      </c>
      <c r="D144" s="14" t="n">
        <v>0.338250955676849</v>
      </c>
      <c r="E144" s="12" t="n">
        <v>-0.177799089761468</v>
      </c>
      <c r="F144" s="14" t="n">
        <v>0.400667486481445</v>
      </c>
      <c r="G144" s="14" t="n">
        <v>0.480759049379352</v>
      </c>
      <c r="H144" s="12" t="n">
        <v>-0.544723488079854</v>
      </c>
      <c r="I144" s="14" t="n">
        <v>0.656886253020821</v>
      </c>
      <c r="J144" s="14" t="n">
        <v>0.0133942739080894</v>
      </c>
      <c r="K144" s="12" t="n">
        <v>-0.0748153461458908</v>
      </c>
      <c r="L144" s="12" t="n">
        <v>-0.47497811505984</v>
      </c>
      <c r="M144" s="14" t="n">
        <v>1.06138876344496</v>
      </c>
      <c r="N144" s="12" t="n">
        <v>-1.20680692969701</v>
      </c>
      <c r="O144" s="12" t="n">
        <v>-0.0919815898034641</v>
      </c>
      <c r="P144" s="12" t="n">
        <v>-0.197518096458997</v>
      </c>
      <c r="Q144" s="14" t="n">
        <v>1.18438535114539</v>
      </c>
      <c r="R144" s="14" t="n">
        <v>1.02929699345061</v>
      </c>
    </row>
    <row r="145" s="12" customFormat="true" ht="13.5" hidden="false" customHeight="false" outlineLevel="0" collapsed="false">
      <c r="A145" s="13" t="n">
        <v>39417</v>
      </c>
      <c r="B145" s="14" t="n">
        <v>1.0950194493906</v>
      </c>
      <c r="C145" s="14" t="n">
        <v>0.307444291536948</v>
      </c>
      <c r="D145" s="14" t="n">
        <v>0.306664386531223</v>
      </c>
      <c r="E145" s="12" t="n">
        <v>-0.21140849993949</v>
      </c>
      <c r="F145" s="12" t="n">
        <v>-0.131689368954756</v>
      </c>
      <c r="G145" s="14" t="n">
        <v>0.537863125847586</v>
      </c>
      <c r="H145" s="12" t="n">
        <v>-0.382864709400943</v>
      </c>
      <c r="I145" s="14" t="n">
        <v>0.642867541287129</v>
      </c>
      <c r="J145" s="12" t="n">
        <v>-0.301008140555063</v>
      </c>
      <c r="K145" s="12" t="n">
        <v>-0.0748153461458908</v>
      </c>
      <c r="L145" s="12" t="n">
        <v>-0.472284126981166</v>
      </c>
      <c r="M145" s="14" t="n">
        <v>1.05983139974572</v>
      </c>
      <c r="N145" s="12" t="n">
        <v>-1.10045319399019</v>
      </c>
      <c r="O145" s="12" t="n">
        <v>-0.0590054743172316</v>
      </c>
      <c r="P145" s="12" t="n">
        <v>-0.323399915820945</v>
      </c>
      <c r="Q145" s="14" t="n">
        <v>1.23604734501585</v>
      </c>
      <c r="R145" s="14" t="n">
        <v>1.12480040459673</v>
      </c>
    </row>
    <row r="146" s="12" customFormat="true" ht="13.5" hidden="false" customHeight="false" outlineLevel="0" collapsed="false">
      <c r="A146" s="13" t="n">
        <v>39448</v>
      </c>
      <c r="B146" s="14" t="n">
        <v>0.377713418384439</v>
      </c>
      <c r="C146" s="14" t="n">
        <v>0.354207192753242</v>
      </c>
      <c r="D146" s="14" t="n">
        <v>0.0792410886827215</v>
      </c>
      <c r="E146" s="12" t="n">
        <v>-0.247314707946889</v>
      </c>
      <c r="F146" s="14" t="n">
        <v>0.270461307468832</v>
      </c>
      <c r="G146" s="14" t="n">
        <v>0.69348369736803</v>
      </c>
      <c r="H146" s="12" t="n">
        <v>-0.382864709400943</v>
      </c>
      <c r="I146" s="14" t="n">
        <v>0.575850030876778</v>
      </c>
      <c r="J146" s="12" t="n">
        <v>-0.139776133138062</v>
      </c>
      <c r="K146" s="12" t="n">
        <v>-0.0990513033480811</v>
      </c>
      <c r="L146" s="12" t="n">
        <v>-0.469659215519893</v>
      </c>
      <c r="M146" s="14" t="n">
        <v>1.04035733835339</v>
      </c>
      <c r="N146" s="12" t="n">
        <v>-1.1655088715073</v>
      </c>
      <c r="O146" s="12" t="n">
        <v>-0.021440390475001</v>
      </c>
      <c r="P146" s="12" t="n">
        <v>-0.203596961138028</v>
      </c>
      <c r="Q146" s="14" t="n">
        <v>1.56427504209246</v>
      </c>
      <c r="R146" s="14" t="n">
        <v>1.27567783752297</v>
      </c>
    </row>
    <row r="147" s="12" customFormat="true" ht="13.5" hidden="false" customHeight="false" outlineLevel="0" collapsed="false">
      <c r="A147" s="13" t="n">
        <v>39479</v>
      </c>
      <c r="B147" s="14" t="n">
        <v>0.40461239454717</v>
      </c>
      <c r="C147" s="14" t="n">
        <v>0.611403149442867</v>
      </c>
      <c r="D147" s="14" t="n">
        <v>0.0792410886827215</v>
      </c>
      <c r="E147" s="12" t="n">
        <v>-0.287222731236441</v>
      </c>
      <c r="F147" s="14" t="n">
        <v>0.010689230528578</v>
      </c>
      <c r="G147" s="14" t="n">
        <v>0.89576053248333</v>
      </c>
      <c r="H147" s="12" t="n">
        <v>-0.436817635627247</v>
      </c>
      <c r="I147" s="14" t="n">
        <v>0.41168486523276</v>
      </c>
      <c r="J147" s="12" t="n">
        <v>-0.567040952793116</v>
      </c>
      <c r="K147" s="12" t="n">
        <v>-0.12328726055027</v>
      </c>
      <c r="L147" s="12" t="n">
        <v>-0.447900081038292</v>
      </c>
      <c r="M147" s="14" t="n">
        <v>0.984053730019507</v>
      </c>
      <c r="N147" s="12" t="n">
        <v>-1.29037682133</v>
      </c>
      <c r="O147" s="14" t="n">
        <v>0.000204834065393317</v>
      </c>
      <c r="P147" s="12" t="n">
        <v>-0.139249307770272</v>
      </c>
      <c r="Q147" s="14" t="n">
        <v>0.720379377702943</v>
      </c>
      <c r="R147" s="14" t="n">
        <v>0.595625418783724</v>
      </c>
    </row>
    <row r="148" s="12" customFormat="true" ht="13.5" hidden="false" customHeight="false" outlineLevel="0" collapsed="false">
      <c r="A148" s="13" t="n">
        <v>39508</v>
      </c>
      <c r="B148" s="14" t="n">
        <v>0.355297604915496</v>
      </c>
      <c r="C148" s="14" t="n">
        <v>0.798454754308049</v>
      </c>
      <c r="D148" s="12" t="n">
        <v>-0.0660571293871555</v>
      </c>
      <c r="E148" s="12" t="n">
        <v>-0.351481322847628</v>
      </c>
      <c r="F148" s="14" t="n">
        <v>0.514018444448927</v>
      </c>
      <c r="G148" s="14" t="n">
        <v>1.45789872379167</v>
      </c>
      <c r="H148" s="12" t="n">
        <v>-0.32891178317464</v>
      </c>
      <c r="I148" s="14" t="n">
        <v>0.313074826400972</v>
      </c>
      <c r="J148" s="12" t="n">
        <v>-0.575102553163966</v>
      </c>
      <c r="K148" s="12" t="n">
        <v>-0.171759174954651</v>
      </c>
      <c r="L148" s="12" t="n">
        <v>-0.435466289905949</v>
      </c>
      <c r="M148" s="14" t="n">
        <v>0.932324000658173</v>
      </c>
      <c r="N148" s="12" t="n">
        <v>-1.51394563211034</v>
      </c>
      <c r="O148" s="14" t="n">
        <v>0.0299871492229265</v>
      </c>
      <c r="P148" s="14" t="n">
        <v>0.0021114119210187</v>
      </c>
      <c r="Q148" s="14" t="n">
        <v>1.10362206929368</v>
      </c>
      <c r="R148" s="14" t="n">
        <v>1.00082873346196</v>
      </c>
    </row>
    <row r="149" s="12" customFormat="true" ht="13.5" hidden="false" customHeight="false" outlineLevel="0" collapsed="false">
      <c r="A149" s="13" t="n">
        <v>39539</v>
      </c>
      <c r="B149" s="14" t="n">
        <v>0.0728583552068182</v>
      </c>
      <c r="C149" s="14" t="n">
        <v>1.03226926038952</v>
      </c>
      <c r="D149" s="14" t="n">
        <v>0.041337205707971</v>
      </c>
      <c r="E149" s="12" t="n">
        <v>-0.29900924488079</v>
      </c>
      <c r="F149" s="12" t="n">
        <v>-0.041375763047223</v>
      </c>
      <c r="G149" s="14" t="n">
        <v>0.983968784681466</v>
      </c>
      <c r="H149" s="12" t="n">
        <v>-0.382864709400943</v>
      </c>
      <c r="I149" s="14" t="n">
        <v>0.117770975521145</v>
      </c>
      <c r="J149" s="12" t="n">
        <v>-0.478363348713765</v>
      </c>
      <c r="K149" s="12" t="n">
        <v>-0.208113110757935</v>
      </c>
      <c r="L149" s="12" t="n">
        <v>-0.427315249052524</v>
      </c>
      <c r="M149" s="14" t="n">
        <v>0.837647511987089</v>
      </c>
      <c r="N149" s="12" t="n">
        <v>-1.56176049392007</v>
      </c>
      <c r="O149" s="12" t="n">
        <v>-0.0255510852265416</v>
      </c>
      <c r="P149" s="14" t="n">
        <v>0.0626741935482718</v>
      </c>
      <c r="Q149" s="14" t="n">
        <v>1.25149195292403</v>
      </c>
      <c r="R149" s="14" t="n">
        <v>1.01425769300187</v>
      </c>
    </row>
    <row r="150" s="12" customFormat="true" ht="13.5" hidden="false" customHeight="false" outlineLevel="0" collapsed="false">
      <c r="A150" s="13" t="n">
        <v>39569</v>
      </c>
      <c r="B150" s="12" t="n">
        <v>-0.0257712240565297</v>
      </c>
      <c r="C150" s="14" t="n">
        <v>0.775073303699901</v>
      </c>
      <c r="D150" s="14" t="n">
        <v>0.167683482290472</v>
      </c>
      <c r="E150" s="12" t="n">
        <v>-0.251820730724803</v>
      </c>
      <c r="F150" s="12" t="n">
        <v>-0.227815440628864</v>
      </c>
      <c r="G150" s="14" t="n">
        <v>0.916845574684851</v>
      </c>
      <c r="H150" s="12" t="n">
        <v>-0.167053004495728</v>
      </c>
      <c r="I150" s="14" t="n">
        <v>0.0241784252415269</v>
      </c>
      <c r="J150" s="12" t="n">
        <v>-0.575102553163966</v>
      </c>
      <c r="K150" s="12" t="n">
        <v>-0.24446704656122</v>
      </c>
      <c r="L150" s="12" t="n">
        <v>-0.438091201367221</v>
      </c>
      <c r="M150" s="14" t="n">
        <v>0.75572456928548</v>
      </c>
      <c r="N150" s="12" t="n">
        <v>-1.52057479441347</v>
      </c>
      <c r="O150" s="14" t="n">
        <v>0.0449802178510595</v>
      </c>
      <c r="P150" s="12" t="n">
        <v>-0.0695164142059741</v>
      </c>
      <c r="Q150" s="14" t="n">
        <v>1.25169368574144</v>
      </c>
      <c r="R150" s="14" t="n">
        <v>1.01853816082787</v>
      </c>
    </row>
    <row r="151" s="12" customFormat="true" ht="13.5" hidden="false" customHeight="false" outlineLevel="0" collapsed="false">
      <c r="A151" s="13" t="n">
        <v>39600</v>
      </c>
      <c r="B151" s="12" t="n">
        <v>-0.106468152544723</v>
      </c>
      <c r="C151" s="14" t="n">
        <v>0.938743457956934</v>
      </c>
      <c r="D151" s="14" t="n">
        <v>0.306664386531223</v>
      </c>
      <c r="E151" s="12" t="n">
        <v>-0.318983822883945</v>
      </c>
      <c r="F151" s="14" t="n">
        <v>0.0251255274749182</v>
      </c>
      <c r="G151" s="14" t="n">
        <v>0.923196010563039</v>
      </c>
      <c r="H151" s="12" t="n">
        <v>-0.0591471520431218</v>
      </c>
      <c r="I151" s="12" t="n">
        <v>-0.0949554109845525</v>
      </c>
      <c r="J151" s="12" t="n">
        <v>-0.502548149826315</v>
      </c>
      <c r="K151" s="12" t="n">
        <v>-0.305056939566695</v>
      </c>
      <c r="L151" s="12" t="n">
        <v>-0.458123420413775</v>
      </c>
      <c r="M151" s="14" t="n">
        <v>0.724044143763948</v>
      </c>
      <c r="N151" s="12" t="n">
        <v>-1.44797860083028</v>
      </c>
      <c r="O151" s="14" t="n">
        <v>0.044821968213596</v>
      </c>
      <c r="P151" s="12" t="n">
        <v>-0.131599898139478</v>
      </c>
      <c r="Q151" s="14" t="n">
        <v>1.28242074072758</v>
      </c>
      <c r="R151" s="14" t="n">
        <v>1.03765182773691</v>
      </c>
    </row>
    <row r="152" s="12" customFormat="true" ht="13.5" hidden="false" customHeight="false" outlineLevel="0" collapsed="false">
      <c r="A152" s="13" t="n">
        <v>39630</v>
      </c>
      <c r="B152" s="12" t="n">
        <v>-0.0481870375254725</v>
      </c>
      <c r="C152" s="14" t="n">
        <v>1.07903216160582</v>
      </c>
      <c r="D152" s="14" t="n">
        <v>0.249808562069098</v>
      </c>
      <c r="E152" s="12" t="n">
        <v>-0.467799338396229</v>
      </c>
      <c r="F152" s="14" t="n">
        <v>0.211275719738595</v>
      </c>
      <c r="G152" s="14" t="n">
        <v>1.31746636115729</v>
      </c>
      <c r="H152" s="14" t="n">
        <v>0.0487587004094856</v>
      </c>
      <c r="I152" s="12" t="n">
        <v>-0.286527662338145</v>
      </c>
      <c r="J152" s="12" t="n">
        <v>-0.913689768739669</v>
      </c>
      <c r="K152" s="12" t="n">
        <v>-0.329292896768885</v>
      </c>
      <c r="L152" s="12" t="n">
        <v>-0.460817408492449</v>
      </c>
      <c r="M152" s="14" t="n">
        <v>0.665144929264657</v>
      </c>
      <c r="N152" s="12" t="n">
        <v>-1.49797821481148</v>
      </c>
      <c r="O152" s="14" t="n">
        <v>0.157138947977</v>
      </c>
      <c r="P152" s="12" t="n">
        <v>-0.123051610826408</v>
      </c>
      <c r="Q152" s="14" t="n">
        <v>1.357809034871</v>
      </c>
      <c r="R152" s="14" t="n">
        <v>1.30584987159909</v>
      </c>
    </row>
    <row r="153" s="12" customFormat="true" ht="13.5" hidden="false" customHeight="false" outlineLevel="0" collapsed="false">
      <c r="A153" s="13" t="n">
        <v>39661</v>
      </c>
      <c r="B153" s="12" t="n">
        <v>-0.0795691763819923</v>
      </c>
      <c r="C153" s="14" t="n">
        <v>1.14917651343026</v>
      </c>
      <c r="D153" s="14" t="n">
        <v>0.174000796119597</v>
      </c>
      <c r="E153" s="12" t="n">
        <v>-0.475221803478576</v>
      </c>
      <c r="F153" s="14" t="n">
        <v>0.0493367759568443</v>
      </c>
      <c r="G153" s="14" t="n">
        <v>0.954738834925031</v>
      </c>
      <c r="H153" s="14" t="n">
        <v>0.210617479088396</v>
      </c>
      <c r="I153" s="12" t="n">
        <v>-0.513650963232217</v>
      </c>
      <c r="J153" s="12" t="n">
        <v>-0.929812969481369</v>
      </c>
      <c r="K153" s="12" t="n">
        <v>-0.31717491816779</v>
      </c>
      <c r="L153" s="12" t="n">
        <v>-0.45252821440422</v>
      </c>
      <c r="M153" s="14" t="n">
        <v>0.446608920441185</v>
      </c>
      <c r="N153" s="12" t="n">
        <v>-1.20494676927673</v>
      </c>
      <c r="O153" s="14" t="n">
        <v>0.0466642072826146</v>
      </c>
      <c r="P153" s="12" t="n">
        <v>-0.0512364757640171</v>
      </c>
      <c r="Q153" s="14" t="n">
        <v>1.3546046757004</v>
      </c>
      <c r="R153" s="14" t="n">
        <v>1.41999530724985</v>
      </c>
    </row>
    <row r="154" s="12" customFormat="true" ht="13.5" hidden="false" customHeight="false" outlineLevel="0" collapsed="false">
      <c r="A154" s="13" t="n">
        <v>39692</v>
      </c>
      <c r="B154" s="12" t="n">
        <v>-0.124400803319877</v>
      </c>
      <c r="C154" s="14" t="n">
        <v>1.266083766471</v>
      </c>
      <c r="D154" s="14" t="n">
        <v>0.0476545195370959</v>
      </c>
      <c r="E154" s="12" t="n">
        <v>-0.449931816980625</v>
      </c>
      <c r="F154" s="14" t="n">
        <v>3.33150904493252</v>
      </c>
      <c r="G154" s="14" t="n">
        <v>0.751604641119741</v>
      </c>
      <c r="H154" s="14" t="n">
        <v>0.210617479088396</v>
      </c>
      <c r="I154" s="12" t="n">
        <v>-1.15964631094614</v>
      </c>
      <c r="J154" s="12" t="n">
        <v>-1.94557461620847</v>
      </c>
      <c r="K154" s="12" t="n">
        <v>-0.305056939566695</v>
      </c>
      <c r="L154" s="12" t="n">
        <v>-0.432772301827274</v>
      </c>
      <c r="M154" s="12" t="n">
        <v>-0.15363552803633</v>
      </c>
      <c r="N154" s="12" t="n">
        <v>-0.911153781556512</v>
      </c>
      <c r="O154" s="12" t="n">
        <v>-0.120172687232922</v>
      </c>
      <c r="P154" s="12" t="n">
        <v>-0.0845251839280447</v>
      </c>
      <c r="Q154" s="14" t="n">
        <v>0.367643001150897</v>
      </c>
      <c r="R154" s="14" t="n">
        <v>0.00126697661207975</v>
      </c>
    </row>
    <row r="155" s="12" customFormat="true" ht="13.5" hidden="false" customHeight="false" outlineLevel="0" collapsed="false">
      <c r="A155" s="13" t="n">
        <v>39722</v>
      </c>
      <c r="B155" s="12" t="n">
        <v>-0.478570656129173</v>
      </c>
      <c r="C155" s="14" t="n">
        <v>2.01429018593172</v>
      </c>
      <c r="D155" s="14" t="n">
        <v>0.123462285486596</v>
      </c>
      <c r="E155" s="12" t="n">
        <v>-0.540934635656487</v>
      </c>
      <c r="F155" s="14" t="n">
        <v>8.88402252833556</v>
      </c>
      <c r="G155" s="14" t="n">
        <v>0.370558549854241</v>
      </c>
      <c r="H155" s="14" t="n">
        <v>0.426429183993611</v>
      </c>
      <c r="I155" s="12" t="n">
        <v>-1.2443637055958</v>
      </c>
      <c r="J155" s="12" t="n">
        <v>-0.825012164660318</v>
      </c>
      <c r="K155" s="12" t="n">
        <v>-0.24446704656122</v>
      </c>
      <c r="L155" s="12" t="n">
        <v>-0.37758008452315</v>
      </c>
      <c r="M155" s="12" t="n">
        <v>-0.023714916730131</v>
      </c>
      <c r="N155" s="12" t="n">
        <v>-0.166353039857581</v>
      </c>
      <c r="O155" s="14" t="n">
        <v>0.0490406857402254</v>
      </c>
      <c r="P155" s="12" t="n">
        <v>-0.00384610666497696</v>
      </c>
      <c r="Q155" s="14" t="n">
        <v>1.39454081379375</v>
      </c>
      <c r="R155" s="14" t="n">
        <v>1.27849582919516</v>
      </c>
    </row>
    <row r="156" s="12" customFormat="true" ht="13.5" hidden="false" customHeight="false" outlineLevel="0" collapsed="false">
      <c r="A156" s="13" t="n">
        <v>39753</v>
      </c>
      <c r="B156" s="12" t="n">
        <v>-0.895504786651508</v>
      </c>
      <c r="C156" s="14" t="n">
        <v>4.7966828083013</v>
      </c>
      <c r="D156" s="12" t="n">
        <v>-0.0534225017289053</v>
      </c>
      <c r="E156" s="12" t="n">
        <v>-0.741455302997319</v>
      </c>
      <c r="F156" s="14" t="n">
        <v>6.64267800503031</v>
      </c>
      <c r="G156" s="12" t="n">
        <v>-0.208208412325094</v>
      </c>
      <c r="H156" s="14" t="n">
        <v>0.588287962672522</v>
      </c>
      <c r="I156" s="12" t="n">
        <v>-1.67738053170091</v>
      </c>
      <c r="J156" s="12" t="n">
        <v>-1.78434260879147</v>
      </c>
      <c r="K156" s="12" t="n">
        <v>-0.135405239151365</v>
      </c>
      <c r="L156" s="12" t="n">
        <v>-0.315480205478835</v>
      </c>
      <c r="M156" s="12" t="n">
        <v>-0.197550378294257</v>
      </c>
      <c r="N156" s="12" t="n">
        <v>-0.0204490476982212</v>
      </c>
      <c r="O156" s="14" t="n">
        <v>0.020988406953338</v>
      </c>
      <c r="P156" s="14" t="n">
        <v>0.0836658363951194</v>
      </c>
      <c r="Q156" s="14" t="n">
        <v>1.03800521206627</v>
      </c>
      <c r="R156" s="14" t="n">
        <v>0.992626730060069</v>
      </c>
    </row>
    <row r="157" s="12" customFormat="true" ht="13.5" hidden="false" customHeight="false" outlineLevel="0" collapsed="false">
      <c r="A157" s="13" t="n">
        <v>39783</v>
      </c>
      <c r="B157" s="12" t="n">
        <v>-0.761009905837851</v>
      </c>
      <c r="C157" s="14" t="n">
        <v>5.84884808566794</v>
      </c>
      <c r="D157" s="12" t="n">
        <v>-0.754644336761788</v>
      </c>
      <c r="E157" s="12" t="n">
        <v>-0.896796324994225</v>
      </c>
      <c r="F157" s="14" t="n">
        <v>1.44865558002114</v>
      </c>
      <c r="G157" s="12" t="n">
        <v>-0.391752956992801</v>
      </c>
      <c r="H157" s="14" t="n">
        <v>0.858052593804041</v>
      </c>
      <c r="I157" s="12" t="n">
        <v>-2.25696349325198</v>
      </c>
      <c r="J157" s="12" t="n">
        <v>-2.02619061991697</v>
      </c>
      <c r="K157" s="12" t="n">
        <v>-0.0748153461458908</v>
      </c>
      <c r="L157" s="12" t="n">
        <v>-0.236318401936249</v>
      </c>
      <c r="M157" s="12" t="n">
        <v>-0.566154514388907</v>
      </c>
      <c r="N157" s="12" t="n">
        <v>-0.220435019324883</v>
      </c>
      <c r="O157" s="12" t="n">
        <v>-0.126773215443667</v>
      </c>
      <c r="P157" s="14" t="n">
        <v>0.125221948272081</v>
      </c>
      <c r="Q157" s="14" t="n">
        <v>1.1082133630206</v>
      </c>
      <c r="R157" s="14" t="n">
        <v>0.862654855452165</v>
      </c>
    </row>
    <row r="158" s="12" customFormat="true" ht="13.5" hidden="false" customHeight="false" outlineLevel="0" collapsed="false">
      <c r="A158" s="13" t="n">
        <v>39814</v>
      </c>
      <c r="B158" s="12" t="n">
        <v>-0.931370088201816</v>
      </c>
      <c r="C158" s="14" t="n">
        <v>5.52150777715388</v>
      </c>
      <c r="D158" s="12" t="n">
        <v>-0.691471198470538</v>
      </c>
      <c r="E158" s="12" t="n">
        <v>-0.779289441245092</v>
      </c>
      <c r="F158" s="14" t="n">
        <v>1.42519501400152</v>
      </c>
      <c r="G158" s="12" t="n">
        <v>-0.202067331475857</v>
      </c>
      <c r="H158" s="14" t="n">
        <v>1.12781722493555</v>
      </c>
      <c r="I158" s="12" t="n">
        <v>-2.78695148001857</v>
      </c>
      <c r="J158" s="12" t="n">
        <v>-2.31640823326758</v>
      </c>
      <c r="K158" s="12" t="n">
        <v>-0.0990513033480811</v>
      </c>
      <c r="L158" s="12" t="n">
        <v>-0.216493412741901</v>
      </c>
      <c r="M158" s="12" t="n">
        <v>-0.881836345316496</v>
      </c>
      <c r="N158" s="12" t="n">
        <v>-0.105392212124702</v>
      </c>
      <c r="O158" s="12" t="n">
        <v>-0.275618341747585</v>
      </c>
      <c r="P158" s="14" t="n">
        <v>0.385200731173935</v>
      </c>
      <c r="Q158" s="14" t="n">
        <v>1.3588920411312</v>
      </c>
      <c r="R158" s="14" t="n">
        <v>1.09014696330571</v>
      </c>
    </row>
    <row r="159" s="12" customFormat="true" ht="13.5" hidden="false" customHeight="false" outlineLevel="0" collapsed="false">
      <c r="A159" s="13" t="n">
        <v>39845</v>
      </c>
      <c r="B159" s="12" t="n">
        <v>-0.891021623957719</v>
      </c>
      <c r="C159" s="14" t="n">
        <v>4.46934249978723</v>
      </c>
      <c r="D159" s="12" t="n">
        <v>-0.47036521445116</v>
      </c>
      <c r="E159" s="12" t="n">
        <v>-0.924960294218018</v>
      </c>
      <c r="F159" s="14" t="n">
        <v>1.45155501034549</v>
      </c>
      <c r="G159" s="12" t="n">
        <v>-0.30376402911071</v>
      </c>
      <c r="H159" s="14" t="n">
        <v>1.39758185606707</v>
      </c>
      <c r="I159" s="12" t="n">
        <v>-2.76264565607742</v>
      </c>
      <c r="J159" s="12" t="n">
        <v>-0.897566567997969</v>
      </c>
      <c r="K159" s="12" t="n">
        <v>-0.135405239151365</v>
      </c>
      <c r="L159" s="12" t="n">
        <v>-0.216700642594107</v>
      </c>
      <c r="M159" s="12" t="n">
        <v>-0.956519651362164</v>
      </c>
      <c r="N159" s="14" t="n">
        <v>0.24147152691489</v>
      </c>
      <c r="O159" s="12" t="n">
        <v>-0.207064933196378</v>
      </c>
      <c r="P159" s="14" t="n">
        <v>0.460261247201386</v>
      </c>
      <c r="Q159" s="14" t="n">
        <v>0.21919042751177</v>
      </c>
      <c r="R159" s="14" t="n">
        <v>0.0171900382619934</v>
      </c>
    </row>
    <row r="160" s="12" customFormat="true" ht="13.5" hidden="false" customHeight="false" outlineLevel="0" collapsed="false">
      <c r="A160" s="13" t="n">
        <v>39873</v>
      </c>
      <c r="B160" s="12" t="n">
        <v>-0.895504786651508</v>
      </c>
      <c r="C160" s="14" t="n">
        <v>4.2121465430976</v>
      </c>
      <c r="D160" s="12" t="n">
        <v>-0.501951783596785</v>
      </c>
      <c r="E160" s="12" t="n">
        <v>-1.08067283752759</v>
      </c>
      <c r="F160" s="14" t="n">
        <v>2.4311254170549</v>
      </c>
      <c r="G160" s="12" t="n">
        <v>-0.4396155043259</v>
      </c>
      <c r="H160" s="14" t="n">
        <v>1.61339356097229</v>
      </c>
      <c r="I160" s="12" t="n">
        <v>-3.02920288710008</v>
      </c>
      <c r="J160" s="12" t="n">
        <v>-1.76821940804977</v>
      </c>
      <c r="K160" s="12" t="n">
        <v>-0.14752321775246</v>
      </c>
      <c r="L160" s="12" t="n">
        <v>-0.192523826503439</v>
      </c>
      <c r="M160" s="12" t="n">
        <v>-1.15093756830277</v>
      </c>
      <c r="N160" s="14" t="n">
        <v>0.27610296990711</v>
      </c>
      <c r="O160" s="12" t="n">
        <v>-0.21915144130745</v>
      </c>
      <c r="P160" s="14" t="n">
        <v>0.614483535511421</v>
      </c>
      <c r="Q160" s="14" t="n">
        <v>1.02868248632912</v>
      </c>
      <c r="R160" s="14" t="n">
        <v>0.836235690409764</v>
      </c>
    </row>
    <row r="161" s="12" customFormat="true" ht="13.5" hidden="false" customHeight="false" outlineLevel="0" collapsed="false">
      <c r="A161" s="13" t="n">
        <v>39904</v>
      </c>
      <c r="B161" s="12" t="n">
        <v>-0.922403762814239</v>
      </c>
      <c r="C161" s="14" t="n">
        <v>4.84344570951759</v>
      </c>
      <c r="D161" s="12" t="n">
        <v>-0.432461331476409</v>
      </c>
      <c r="E161" s="12" t="n">
        <v>-0.948210894081795</v>
      </c>
      <c r="F161" s="14" t="n">
        <v>0.710264251038035</v>
      </c>
      <c r="G161" s="12" t="n">
        <v>-0.252781094917529</v>
      </c>
      <c r="H161" s="14" t="n">
        <v>1.7752523396512</v>
      </c>
      <c r="I161" s="12" t="n">
        <v>-3.11011304169256</v>
      </c>
      <c r="J161" s="12" t="n">
        <v>-1.20390738209027</v>
      </c>
      <c r="K161" s="12" t="n">
        <v>-0.159641196353556</v>
      </c>
      <c r="L161" s="12" t="n">
        <v>-0.194112588703683</v>
      </c>
      <c r="M161" s="12" t="n">
        <v>-1.24781681463854</v>
      </c>
      <c r="N161" s="12" t="n">
        <v>-0.0539069666669104</v>
      </c>
      <c r="O161" s="12" t="n">
        <v>-0.172664661349762</v>
      </c>
      <c r="P161" s="14" t="n">
        <v>0.704859948632797</v>
      </c>
      <c r="Q161" s="14" t="n">
        <v>0.578509844940191</v>
      </c>
      <c r="R161" s="14" t="n">
        <v>0.634180726980309</v>
      </c>
    </row>
    <row r="162" s="12" customFormat="true" ht="13.5" hidden="false" customHeight="false" outlineLevel="0" collapsed="false">
      <c r="A162" s="13" t="n">
        <v>39934</v>
      </c>
      <c r="B162" s="12" t="n">
        <v>-0.895504786651508</v>
      </c>
      <c r="C162" s="14" t="n">
        <v>4.04847638884057</v>
      </c>
      <c r="D162" s="12" t="n">
        <v>-0.205038033627907</v>
      </c>
      <c r="E162" s="12" t="n">
        <v>-0.888394635880636</v>
      </c>
      <c r="F162" s="14" t="n">
        <v>0.62885409472752</v>
      </c>
      <c r="G162" s="12" t="n">
        <v>-0.0621284485525719</v>
      </c>
      <c r="H162" s="14" t="n">
        <v>1.99106404455641</v>
      </c>
      <c r="I162" s="12" t="n">
        <v>-3.25899882008727</v>
      </c>
      <c r="J162" s="12" t="n">
        <v>-0.849196965772868</v>
      </c>
      <c r="K162" s="12" t="n">
        <v>-0.171759174954651</v>
      </c>
      <c r="L162" s="12" t="n">
        <v>-0.179330192579675</v>
      </c>
      <c r="M162" s="12" t="n">
        <v>-1.36857563769604</v>
      </c>
      <c r="N162" s="12" t="n">
        <v>-0.448048742696965</v>
      </c>
      <c r="O162" s="12" t="n">
        <v>-0.177424080200486</v>
      </c>
      <c r="P162" s="14" t="n">
        <v>0.629122293133247</v>
      </c>
      <c r="Q162" s="14" t="n">
        <v>0.525148356407905</v>
      </c>
      <c r="R162" s="14" t="n">
        <v>0.447671133571612</v>
      </c>
    </row>
    <row r="163" s="12" customFormat="true" ht="13.5" hidden="false" customHeight="false" outlineLevel="0" collapsed="false">
      <c r="A163" s="13" t="n">
        <v>39965</v>
      </c>
      <c r="B163" s="12" t="n">
        <v>-0.899987949345296</v>
      </c>
      <c r="C163" s="14" t="n">
        <v>2.99631111147393</v>
      </c>
      <c r="D163" s="14" t="n">
        <v>0.0666064610244713</v>
      </c>
      <c r="E163" s="12" t="n">
        <v>-0.820853388099672</v>
      </c>
      <c r="F163" s="12" t="n">
        <v>-0.0571858568221364</v>
      </c>
      <c r="G163" s="14" t="n">
        <v>0.191938833010435</v>
      </c>
      <c r="H163" s="14" t="n">
        <v>2.04501697078272</v>
      </c>
      <c r="I163" s="12" t="n">
        <v>-3.27624486114095</v>
      </c>
      <c r="J163" s="12" t="n">
        <v>-0.639595356130766</v>
      </c>
      <c r="K163" s="12" t="n">
        <v>-0.220231089359031</v>
      </c>
      <c r="L163" s="12" t="n">
        <v>-0.198671645452209</v>
      </c>
      <c r="M163" s="12" t="n">
        <v>-1.40665388165771</v>
      </c>
      <c r="N163" s="12" t="n">
        <v>-0.562392429202277</v>
      </c>
      <c r="O163" s="12" t="n">
        <v>-0.152669399405699</v>
      </c>
      <c r="P163" s="14" t="n">
        <v>0.535133314251243</v>
      </c>
      <c r="Q163" s="14" t="n">
        <v>0.565299074995248</v>
      </c>
      <c r="R163" s="14" t="n">
        <v>0.477405336890711</v>
      </c>
    </row>
    <row r="164" s="12" customFormat="true" ht="13.5" hidden="false" customHeight="false" outlineLevel="0" collapsed="false">
      <c r="A164" s="13" t="n">
        <v>39995</v>
      </c>
      <c r="B164" s="12" t="n">
        <v>-0.904471112039085</v>
      </c>
      <c r="C164" s="14" t="n">
        <v>1.78047567985025</v>
      </c>
      <c r="D164" s="12" t="n">
        <v>-0.0344705602415299</v>
      </c>
      <c r="E164" s="12" t="n">
        <v>-0.849696710580913</v>
      </c>
      <c r="F164" s="14" t="n">
        <v>0.098902342515661</v>
      </c>
      <c r="G164" s="12" t="n">
        <v>-0.0267175407985281</v>
      </c>
      <c r="H164" s="14" t="n">
        <v>2.04501697078272</v>
      </c>
      <c r="I164" s="12" t="n">
        <v>-2.98248225249121</v>
      </c>
      <c r="J164" s="14" t="n">
        <v>0.18268788169594</v>
      </c>
      <c r="K164" s="12" t="n">
        <v>-0.220231089359031</v>
      </c>
      <c r="L164" s="12" t="n">
        <v>-0.196392117077946</v>
      </c>
      <c r="M164" s="12" t="n">
        <v>-1.26896048215889</v>
      </c>
      <c r="N164" s="12" t="n">
        <v>-0.617036202085097</v>
      </c>
      <c r="O164" s="12" t="n">
        <v>-0.0403774088054911</v>
      </c>
      <c r="P164" s="14" t="n">
        <v>0.521485184908913</v>
      </c>
      <c r="Q164" s="14" t="n">
        <v>0.713342938174997</v>
      </c>
      <c r="R164" s="14" t="n">
        <v>0.649133770657108</v>
      </c>
    </row>
    <row r="165" s="12" customFormat="true" ht="13.5" hidden="false" customHeight="false" outlineLevel="0" collapsed="false">
      <c r="A165" s="13" t="n">
        <v>40026</v>
      </c>
      <c r="B165" s="12" t="n">
        <v>-0.913437437426662</v>
      </c>
      <c r="C165" s="14" t="n">
        <v>0.98550635917323</v>
      </c>
      <c r="D165" s="12" t="n">
        <v>-0.0155186187541548</v>
      </c>
      <c r="E165" s="12" t="n">
        <v>-0.745869772308897</v>
      </c>
      <c r="F165" s="12" t="n">
        <v>-0.158797351289068</v>
      </c>
      <c r="G165" s="14" t="n">
        <v>0.145382262286509</v>
      </c>
      <c r="H165" s="14" t="n">
        <v>2.09896989700902</v>
      </c>
      <c r="I165" s="12" t="n">
        <v>-2.773588319553</v>
      </c>
      <c r="J165" s="14" t="n">
        <v>0.0698254765040399</v>
      </c>
      <c r="K165" s="12" t="n">
        <v>-0.232349067960126</v>
      </c>
      <c r="L165" s="12" t="n">
        <v>-0.205510230574997</v>
      </c>
      <c r="M165" s="12" t="n">
        <v>-1.13929241631744</v>
      </c>
      <c r="N165" s="12" t="n">
        <v>-0.771179831005407</v>
      </c>
      <c r="O165" s="12" t="n">
        <v>-0.0853739896143636</v>
      </c>
      <c r="P165" s="14" t="n">
        <v>0.429982068069656</v>
      </c>
      <c r="Q165" s="14" t="n">
        <v>0.36404535159103</v>
      </c>
      <c r="R165" s="14" t="n">
        <v>0.459222084821261</v>
      </c>
    </row>
    <row r="166" s="12" customFormat="true" ht="13.5" hidden="false" customHeight="false" outlineLevel="0" collapsed="false">
      <c r="A166" s="13" t="n">
        <v>40057</v>
      </c>
      <c r="B166" s="12" t="n">
        <v>-0.926886925508027</v>
      </c>
      <c r="C166" s="14" t="n">
        <v>0.611403149442867</v>
      </c>
      <c r="D166" s="12" t="n">
        <v>-0.135547581507531</v>
      </c>
      <c r="E166" s="12" t="n">
        <v>-0.742679996467288</v>
      </c>
      <c r="F166" s="12" t="n">
        <v>-0.201673064872719</v>
      </c>
      <c r="G166" s="14" t="n">
        <v>0.0555789241535072</v>
      </c>
      <c r="H166" s="14" t="n">
        <v>2.20687574946163</v>
      </c>
      <c r="I166" s="12" t="n">
        <v>-2.58161265203441</v>
      </c>
      <c r="J166" s="12" t="n">
        <v>-0.115591332025511</v>
      </c>
      <c r="K166" s="12" t="n">
        <v>-0.232349067960126</v>
      </c>
      <c r="L166" s="12" t="n">
        <v>-0.210967283349748</v>
      </c>
      <c r="M166" s="12" t="n">
        <v>-1.03712374552567</v>
      </c>
      <c r="N166" s="12" t="n">
        <v>-0.852165472927011</v>
      </c>
      <c r="O166" s="12" t="n">
        <v>-0.0399416348538153</v>
      </c>
      <c r="P166" s="14" t="n">
        <v>0.434924173858486</v>
      </c>
      <c r="Q166" s="14" t="n">
        <v>0.47084895890184</v>
      </c>
      <c r="R166" s="14" t="n">
        <v>0.555926711746175</v>
      </c>
    </row>
    <row r="167" s="12" customFormat="true" ht="13.5" hidden="false" customHeight="false" outlineLevel="0" collapsed="false">
      <c r="A167" s="13" t="n">
        <v>40087</v>
      </c>
      <c r="B167" s="12" t="n">
        <v>-0.944819576283182</v>
      </c>
      <c r="C167" s="14" t="n">
        <v>0.400970093969538</v>
      </c>
      <c r="D167" s="12" t="n">
        <v>-0.141864895336656</v>
      </c>
      <c r="E167" s="12" t="n">
        <v>-0.716317905609928</v>
      </c>
      <c r="F167" s="14" t="n">
        <v>0.126170537206785</v>
      </c>
      <c r="G167" s="14" t="n">
        <v>0.0542530089701488</v>
      </c>
      <c r="H167" s="14" t="n">
        <v>2.31478160191424</v>
      </c>
      <c r="I167" s="12" t="n">
        <v>-2.55715554703138</v>
      </c>
      <c r="J167" s="12" t="n">
        <v>-0.188145735363162</v>
      </c>
      <c r="K167" s="12" t="n">
        <v>-0.232349067960126</v>
      </c>
      <c r="L167" s="12" t="n">
        <v>-0.210483747027935</v>
      </c>
      <c r="M167" s="12" t="n">
        <v>-1.0108449868889</v>
      </c>
      <c r="N167" s="12" t="n">
        <v>-1.00855627550939</v>
      </c>
      <c r="O167" s="14" t="n">
        <v>0.0235876188384088</v>
      </c>
      <c r="P167" s="14" t="n">
        <v>0.409522118109536</v>
      </c>
      <c r="Q167" s="14" t="n">
        <v>0.192578087477025</v>
      </c>
      <c r="R167" s="14" t="n">
        <v>0.285576543238569</v>
      </c>
    </row>
    <row r="168" s="12" customFormat="true" ht="13.5" hidden="false" customHeight="false" outlineLevel="0" collapsed="false">
      <c r="A168" s="13" t="n">
        <v>40118</v>
      </c>
      <c r="B168" s="12" t="n">
        <v>-0.944819576283182</v>
      </c>
      <c r="C168" s="14" t="n">
        <v>0.2840628409288</v>
      </c>
      <c r="D168" s="12" t="n">
        <v>-0.135547581507531</v>
      </c>
      <c r="E168" s="12" t="n">
        <v>-0.679144544553969</v>
      </c>
      <c r="F168" s="12" t="n">
        <v>-0.194070449991555</v>
      </c>
      <c r="G168" s="14" t="n">
        <v>0.273407847133758</v>
      </c>
      <c r="H168" s="14" t="n">
        <v>2.26082867568793</v>
      </c>
      <c r="I168" s="12" t="n">
        <v>-2.35575002665595</v>
      </c>
      <c r="J168" s="14" t="n">
        <v>0.10207187798744</v>
      </c>
      <c r="K168" s="12" t="n">
        <v>-0.24446704656122</v>
      </c>
      <c r="L168" s="12" t="n">
        <v>-0.210069287323524</v>
      </c>
      <c r="M168" s="12" t="n">
        <v>-0.95955019693907</v>
      </c>
      <c r="N168" s="12" t="n">
        <v>-1.06801898746755</v>
      </c>
      <c r="O168" s="14" t="n">
        <v>0.0418077916167219</v>
      </c>
      <c r="P168" s="14" t="n">
        <v>0.461682765835229</v>
      </c>
      <c r="Q168" s="14" t="n">
        <v>0.117398514486772</v>
      </c>
      <c r="R168" s="14" t="n">
        <v>0.208789480669279</v>
      </c>
    </row>
    <row r="169" s="12" customFormat="true" ht="13.5" hidden="false" customHeight="false" outlineLevel="0" collapsed="false">
      <c r="A169" s="13" t="n">
        <v>40148</v>
      </c>
      <c r="B169" s="12" t="n">
        <v>-0.935853250895604</v>
      </c>
      <c r="C169" s="14" t="n">
        <v>0.471114445793981</v>
      </c>
      <c r="D169" s="12" t="n">
        <v>-0.0155186187541548</v>
      </c>
      <c r="E169" s="12" t="n">
        <v>-0.58863399161739</v>
      </c>
      <c r="F169" s="12" t="n">
        <v>-0.360044402410881</v>
      </c>
      <c r="G169" s="14" t="n">
        <v>0.501614797977737</v>
      </c>
      <c r="H169" s="14" t="n">
        <v>2.26082867568793</v>
      </c>
      <c r="I169" s="12" t="n">
        <v>-2.3544137106094</v>
      </c>
      <c r="J169" s="12" t="n">
        <v>-0.180084134992312</v>
      </c>
      <c r="K169" s="12" t="n">
        <v>-0.232349067960126</v>
      </c>
      <c r="L169" s="12" t="n">
        <v>-0.212970505254404</v>
      </c>
      <c r="M169" s="12" t="n">
        <v>-0.915018013322884</v>
      </c>
      <c r="N169" s="12" t="n">
        <v>-1.02468598868385</v>
      </c>
      <c r="O169" s="12" t="n">
        <v>-0.0228662639930342</v>
      </c>
      <c r="P169" s="14" t="n">
        <v>0.354786593845169</v>
      </c>
      <c r="Q169" s="12" t="n">
        <v>-0.0067160008236773</v>
      </c>
      <c r="R169" s="12" t="n">
        <v>-0.00199460932507776</v>
      </c>
    </row>
    <row r="170" s="12" customFormat="true" ht="13.5" hidden="false" customHeight="false" outlineLevel="0" collapsed="false">
      <c r="A170" s="13" t="n">
        <v>40179</v>
      </c>
      <c r="B170" s="12" t="n">
        <v>-0.971718552445913</v>
      </c>
      <c r="C170" s="14" t="n">
        <v>0.120392686671766</v>
      </c>
      <c r="D170" s="14" t="n">
        <v>0.0729237748535962</v>
      </c>
      <c r="E170" s="12" t="n">
        <v>-0.573722718361149</v>
      </c>
      <c r="F170" s="12" t="n">
        <v>-0.155966736637192</v>
      </c>
      <c r="G170" s="14" t="n">
        <v>0.587051588364041</v>
      </c>
      <c r="H170" s="14" t="n">
        <v>2.20687574946163</v>
      </c>
      <c r="I170" s="12" t="n">
        <v>-2.13283738198405</v>
      </c>
      <c r="J170" s="14" t="n">
        <v>0.190749482066791</v>
      </c>
      <c r="K170" s="12" t="n">
        <v>-0.256585025162315</v>
      </c>
      <c r="L170" s="12" t="n">
        <v>-0.226785828734785</v>
      </c>
      <c r="M170" s="12" t="n">
        <v>-0.780074553329038</v>
      </c>
      <c r="N170" s="12" t="n">
        <v>-1.03985441090286</v>
      </c>
      <c r="O170" s="12" t="n">
        <v>-0.0395489931919563</v>
      </c>
      <c r="P170" s="14" t="n">
        <v>0.440243702021943</v>
      </c>
      <c r="Q170" s="14" t="n">
        <v>0.429177026815668</v>
      </c>
      <c r="R170" s="14" t="n">
        <v>0.233023996415792</v>
      </c>
    </row>
    <row r="171" s="12" customFormat="true" ht="13.5" hidden="false" customHeight="false" outlineLevel="0" collapsed="false">
      <c r="A171" s="13" t="n">
        <v>40210</v>
      </c>
      <c r="B171" s="12" t="n">
        <v>-0.931370088201816</v>
      </c>
      <c r="C171" s="12" t="n">
        <v>-0.0900403688015627</v>
      </c>
      <c r="D171" s="14" t="n">
        <v>0.0476545195370959</v>
      </c>
      <c r="E171" s="12" t="n">
        <v>-0.62658887429178</v>
      </c>
      <c r="F171" s="12" t="n">
        <v>-0.143401055171172</v>
      </c>
      <c r="G171" s="14" t="n">
        <v>0.332346272427087</v>
      </c>
      <c r="H171" s="14" t="n">
        <v>2.20687574946163</v>
      </c>
      <c r="I171" s="12" t="n">
        <v>-2.1050773071301</v>
      </c>
      <c r="J171" s="12" t="n">
        <v>-0.220392136846562</v>
      </c>
      <c r="K171" s="12" t="n">
        <v>-0.256585025162315</v>
      </c>
      <c r="L171" s="12" t="n">
        <v>-0.208549601740681</v>
      </c>
      <c r="M171" s="12" t="n">
        <v>-0.735837006088386</v>
      </c>
      <c r="N171" s="12" t="n">
        <v>-0.891590886398326</v>
      </c>
      <c r="O171" s="15" t="n">
        <v>3.30957024350049E-005</v>
      </c>
      <c r="P171" s="14" t="n">
        <v>0.499514587814822</v>
      </c>
      <c r="Q171" s="12" t="n">
        <v>-0.241136894556612</v>
      </c>
      <c r="R171" s="12" t="n">
        <v>-0.195960629234364</v>
      </c>
    </row>
    <row r="172" s="12" customFormat="true" ht="13.5" hidden="false" customHeight="false" outlineLevel="0" collapsed="false">
      <c r="A172" s="13" t="n">
        <v>40238</v>
      </c>
      <c r="B172" s="12" t="n">
        <v>-0.931370088201816</v>
      </c>
      <c r="C172" s="14" t="n">
        <v>0.120392686671766</v>
      </c>
      <c r="D172" s="14" t="n">
        <v>0.0729237748535962</v>
      </c>
      <c r="E172" s="12" t="n">
        <v>-0.597628787969416</v>
      </c>
      <c r="F172" s="12" t="n">
        <v>-0.42526021078538</v>
      </c>
      <c r="G172" s="14" t="n">
        <v>0.427184100542014</v>
      </c>
      <c r="H172" s="14" t="n">
        <v>2.26082867568793</v>
      </c>
      <c r="I172" s="12" t="n">
        <v>-1.84885761533552</v>
      </c>
      <c r="J172" s="14" t="n">
        <v>0.440659093563143</v>
      </c>
      <c r="K172" s="12" t="n">
        <v>-0.280820982364505</v>
      </c>
      <c r="L172" s="12" t="n">
        <v>-0.210345593793131</v>
      </c>
      <c r="M172" s="12" t="n">
        <v>-0.646604275212853</v>
      </c>
      <c r="N172" s="12" t="n">
        <v>-1.0031006372298</v>
      </c>
      <c r="O172" s="14" t="n">
        <v>0.0302011612968869</v>
      </c>
      <c r="P172" s="14" t="n">
        <v>0.650063751321942</v>
      </c>
      <c r="Q172" s="14" t="n">
        <v>0.602952528230361</v>
      </c>
      <c r="R172" s="14" t="n">
        <v>0.812240220352291</v>
      </c>
    </row>
    <row r="173" s="12" customFormat="true" ht="13.5" hidden="false" customHeight="false" outlineLevel="0" collapsed="false">
      <c r="A173" s="13" t="n">
        <v>40269</v>
      </c>
      <c r="B173" s="12" t="n">
        <v>-0.91792060012045</v>
      </c>
      <c r="C173" s="14" t="n">
        <v>0.0268668842391757</v>
      </c>
      <c r="D173" s="14" t="n">
        <v>0.148731540803097</v>
      </c>
      <c r="E173" s="12" t="n">
        <v>-0.528196762079345</v>
      </c>
      <c r="F173" s="12" t="n">
        <v>-0.220886315230563</v>
      </c>
      <c r="G173" s="14" t="n">
        <v>0.404344463812139</v>
      </c>
      <c r="H173" s="14" t="n">
        <v>2.26082867568793</v>
      </c>
      <c r="I173" s="12" t="n">
        <v>-1.66452164144158</v>
      </c>
      <c r="J173" s="14" t="n">
        <v>0.368104690225492</v>
      </c>
      <c r="K173" s="12" t="n">
        <v>-0.280820982364505</v>
      </c>
      <c r="L173" s="12" t="n">
        <v>-0.201227480296079</v>
      </c>
      <c r="M173" s="12" t="n">
        <v>-0.600430546075846</v>
      </c>
      <c r="N173" s="12" t="n">
        <v>-1.08428602792136</v>
      </c>
      <c r="O173" s="14" t="n">
        <v>0.05182754229108</v>
      </c>
      <c r="P173" s="14" t="n">
        <v>0.688851156683428</v>
      </c>
      <c r="Q173" s="14" t="n">
        <v>0.86451483189273</v>
      </c>
      <c r="R173" s="14" t="n">
        <v>0.857888294484603</v>
      </c>
    </row>
    <row r="174" s="12" customFormat="true" ht="13.5" hidden="false" customHeight="false" outlineLevel="0" collapsed="false">
      <c r="A174" s="13" t="n">
        <v>40299</v>
      </c>
      <c r="B174" s="12" t="n">
        <v>-0.904471112039085</v>
      </c>
      <c r="C174" s="12" t="n">
        <v>-0.11342181940971</v>
      </c>
      <c r="D174" s="12" t="n">
        <v>-0.122912953849281</v>
      </c>
      <c r="E174" s="12" t="n">
        <v>-0.498374215566862</v>
      </c>
      <c r="F174" s="14" t="n">
        <v>0.847974633085825</v>
      </c>
      <c r="G174" s="14" t="n">
        <v>0.463093472650703</v>
      </c>
      <c r="H174" s="14" t="n">
        <v>2.09896989700902</v>
      </c>
      <c r="I174" s="12" t="n">
        <v>-1.40497376628577</v>
      </c>
      <c r="J174" s="14" t="n">
        <v>0.311673487629542</v>
      </c>
      <c r="K174" s="12" t="n">
        <v>-0.292938960965601</v>
      </c>
      <c r="L174" s="12" t="n">
        <v>-0.18243864036276</v>
      </c>
      <c r="M174" s="12" t="n">
        <v>-0.426581054208123</v>
      </c>
      <c r="N174" s="12" t="n">
        <v>-0.756685560885014</v>
      </c>
      <c r="O174" s="14" t="n">
        <v>0.0802718752911552</v>
      </c>
      <c r="P174" s="14" t="n">
        <v>0.676340721065909</v>
      </c>
      <c r="Q174" s="14" t="n">
        <v>0.874647933048632</v>
      </c>
      <c r="R174" s="14" t="n">
        <v>1.01285727248223</v>
      </c>
    </row>
    <row r="175" s="12" customFormat="true" ht="13.5" hidden="false" customHeight="false" outlineLevel="0" collapsed="false">
      <c r="A175" s="13" t="n">
        <v>40330</v>
      </c>
      <c r="B175" s="12" t="n">
        <v>-0.904471112039085</v>
      </c>
      <c r="C175" s="14" t="n">
        <v>0.634784600051015</v>
      </c>
      <c r="D175" s="12" t="n">
        <v>-0.261893858090032</v>
      </c>
      <c r="E175" s="12" t="n">
        <v>-0.64801901972349</v>
      </c>
      <c r="F175" s="14" t="n">
        <v>0.345721217672135</v>
      </c>
      <c r="G175" s="14" t="n">
        <v>0.2204210862349</v>
      </c>
      <c r="H175" s="14" t="n">
        <v>1.99106404455641</v>
      </c>
      <c r="I175" s="12" t="n">
        <v>-1.37749104004525</v>
      </c>
      <c r="J175" s="12" t="n">
        <v>-0.0591601294295612</v>
      </c>
      <c r="K175" s="12" t="n">
        <v>-0.280820982364505</v>
      </c>
      <c r="L175" s="12" t="n">
        <v>-0.175254672152962</v>
      </c>
      <c r="M175" s="12" t="n">
        <v>-0.39633171965346</v>
      </c>
      <c r="N175" s="12" t="n">
        <v>-0.710081675993177</v>
      </c>
      <c r="O175" s="14" t="n">
        <v>0.0405517359563397</v>
      </c>
      <c r="P175" s="14" t="n">
        <v>0.710590918030479</v>
      </c>
      <c r="Q175" s="14" t="n">
        <v>0.823882704146459</v>
      </c>
      <c r="R175" s="14" t="n">
        <v>0.98253714982557</v>
      </c>
    </row>
    <row r="176" s="12" customFormat="true" ht="13.5" hidden="false" customHeight="false" outlineLevel="0" collapsed="false">
      <c r="A176" s="13" t="n">
        <v>40360</v>
      </c>
      <c r="B176" s="12" t="n">
        <v>-0.91792060012045</v>
      </c>
      <c r="C176" s="14" t="n">
        <v>0.868599106132492</v>
      </c>
      <c r="D176" s="12" t="n">
        <v>-0.381922820843409</v>
      </c>
      <c r="E176" s="12" t="n">
        <v>-0.686695715233918</v>
      </c>
      <c r="F176" s="14" t="n">
        <v>0.1090467978864</v>
      </c>
      <c r="G176" s="14" t="n">
        <v>0.255742270405108</v>
      </c>
      <c r="H176" s="14" t="n">
        <v>1.99106404455641</v>
      </c>
      <c r="I176" s="12" t="n">
        <v>-1.25260852346795</v>
      </c>
      <c r="J176" s="14" t="n">
        <v>0.17462628132509</v>
      </c>
      <c r="K176" s="12" t="n">
        <v>-0.280820982364505</v>
      </c>
      <c r="L176" s="12" t="n">
        <v>-0.177188817440215</v>
      </c>
      <c r="M176" s="12" t="n">
        <v>-0.347927172244563</v>
      </c>
      <c r="N176" s="12" t="n">
        <v>-0.911990229530729</v>
      </c>
      <c r="O176" s="14" t="n">
        <v>0.0752443990876631</v>
      </c>
      <c r="P176" s="14" t="n">
        <v>0.636573221414964</v>
      </c>
      <c r="Q176" s="14" t="n">
        <v>1.14144242799595</v>
      </c>
      <c r="R176" s="14" t="n">
        <v>1.18476515838458</v>
      </c>
    </row>
    <row r="177" s="12" customFormat="true" ht="13.5" hidden="false" customHeight="false" outlineLevel="0" collapsed="false">
      <c r="A177" s="13" t="n">
        <v>40391</v>
      </c>
      <c r="B177" s="12" t="n">
        <v>-0.913437437426662</v>
      </c>
      <c r="C177" s="14" t="n">
        <v>0.2840628409288</v>
      </c>
      <c r="D177" s="12" t="n">
        <v>-0.577759549546286</v>
      </c>
      <c r="E177" s="12" t="n">
        <v>-0.561725233685678</v>
      </c>
      <c r="F177" s="12" t="n">
        <v>-0.152022729755618</v>
      </c>
      <c r="G177" s="14" t="n">
        <v>0.656049024334124</v>
      </c>
      <c r="H177" s="14" t="n">
        <v>2.04501697078272</v>
      </c>
      <c r="I177" s="12" t="n">
        <v>-1.18957474768696</v>
      </c>
      <c r="J177" s="12" t="n">
        <v>-0.0672217298004113</v>
      </c>
      <c r="K177" s="12" t="n">
        <v>-0.292938960965601</v>
      </c>
      <c r="L177" s="12" t="n">
        <v>-0.165238562629685</v>
      </c>
      <c r="M177" s="12" t="n">
        <v>-0.300041746068748</v>
      </c>
      <c r="N177" s="12" t="n">
        <v>-1.01251379801427</v>
      </c>
      <c r="O177" s="14" t="n">
        <v>0.0637694928378413</v>
      </c>
      <c r="P177" s="14" t="n">
        <v>0.65238784137483</v>
      </c>
      <c r="Q177" s="14" t="n">
        <v>0.983543039213772</v>
      </c>
      <c r="R177" s="14" t="n">
        <v>0.942072008143121</v>
      </c>
    </row>
    <row r="178" s="12" customFormat="true" ht="13.5" hidden="false" customHeight="false" outlineLevel="0" collapsed="false">
      <c r="A178" s="13" t="n">
        <v>40422</v>
      </c>
      <c r="B178" s="12" t="n">
        <v>-0.908954274732873</v>
      </c>
      <c r="C178" s="14" t="n">
        <v>0.517877347010276</v>
      </c>
      <c r="D178" s="12" t="n">
        <v>-0.609346118691912</v>
      </c>
      <c r="E178" s="12" t="n">
        <v>-0.615451196082767</v>
      </c>
      <c r="F178" s="12" t="n">
        <v>-0.133006959416716</v>
      </c>
      <c r="G178" s="14" t="n">
        <v>0.75833390990746</v>
      </c>
      <c r="H178" s="14" t="n">
        <v>2.04501697078272</v>
      </c>
      <c r="I178" s="12" t="n">
        <v>-1.14739254493432</v>
      </c>
      <c r="J178" s="12" t="n">
        <v>-0.0994681312838116</v>
      </c>
      <c r="K178" s="12" t="n">
        <v>-0.292938960965601</v>
      </c>
      <c r="L178" s="12" t="n">
        <v>-0.159919663089738</v>
      </c>
      <c r="M178" s="12" t="n">
        <v>-0.264713441612052</v>
      </c>
      <c r="N178" s="12" t="n">
        <v>-1.13538426013735</v>
      </c>
      <c r="O178" s="14" t="n">
        <v>0.0869106328546095</v>
      </c>
      <c r="P178" s="14" t="n">
        <v>0.685145996694354</v>
      </c>
      <c r="Q178" s="14" t="n">
        <v>0.505981437890936</v>
      </c>
      <c r="R178" s="14" t="n">
        <v>0.539359899831816</v>
      </c>
    </row>
    <row r="179" s="12" customFormat="true" ht="13.5" hidden="false" customHeight="false" outlineLevel="0" collapsed="false">
      <c r="A179" s="13" t="n">
        <v>40452</v>
      </c>
      <c r="B179" s="12" t="n">
        <v>-0.904471112039085</v>
      </c>
      <c r="C179" s="14" t="n">
        <v>0.120392686671766</v>
      </c>
      <c r="D179" s="12" t="n">
        <v>-0.678836570812287</v>
      </c>
      <c r="E179" s="12" t="n">
        <v>-0.541119069450989</v>
      </c>
      <c r="F179" s="12" t="n">
        <v>-0.336183235434956</v>
      </c>
      <c r="G179" s="14" t="n">
        <v>0.910166152332596</v>
      </c>
      <c r="H179" s="14" t="n">
        <v>1.99106404455641</v>
      </c>
      <c r="I179" s="12" t="n">
        <v>-1.11360644111571</v>
      </c>
      <c r="J179" s="12" t="n">
        <v>-0.0430369286878611</v>
      </c>
      <c r="K179" s="12" t="n">
        <v>-0.305056939566695</v>
      </c>
      <c r="L179" s="12" t="n">
        <v>-0.153909997375772</v>
      </c>
      <c r="M179" s="12" t="n">
        <v>-0.300210109711909</v>
      </c>
      <c r="N179" s="12" t="n">
        <v>-1.45370889366857</v>
      </c>
      <c r="O179" s="14" t="n">
        <v>0.12588261110362</v>
      </c>
      <c r="P179" s="14" t="n">
        <v>0.72721045339354</v>
      </c>
      <c r="Q179" s="14" t="n">
        <v>0.341750788395088</v>
      </c>
      <c r="R179" s="14" t="n">
        <v>0.267015655496369</v>
      </c>
    </row>
    <row r="180" s="12" customFormat="true" ht="13.5" hidden="false" customHeight="false" outlineLevel="0" collapsed="false">
      <c r="A180" s="13" t="n">
        <v>40483</v>
      </c>
      <c r="B180" s="12" t="n">
        <v>-0.904471112039085</v>
      </c>
      <c r="C180" s="14" t="n">
        <v>0.0970112360636188</v>
      </c>
      <c r="D180" s="12" t="n">
        <v>-0.539855666571536</v>
      </c>
      <c r="E180" s="12" t="n">
        <v>-0.501984606608883</v>
      </c>
      <c r="F180" s="12" t="n">
        <v>-0.230069510046298</v>
      </c>
      <c r="G180" s="14" t="n">
        <v>1.26363719549908</v>
      </c>
      <c r="H180" s="14" t="n">
        <v>2.20687574946163</v>
      </c>
      <c r="I180" s="12" t="n">
        <v>-1.06968450615151</v>
      </c>
      <c r="J180" s="12" t="n">
        <v>-0.0994681312838116</v>
      </c>
      <c r="K180" s="12" t="n">
        <v>-0.305056939566695</v>
      </c>
      <c r="L180" s="12" t="n">
        <v>-0.154393533697586</v>
      </c>
      <c r="M180" s="12" t="n">
        <v>-0.29131489723155</v>
      </c>
      <c r="N180" s="12" t="n">
        <v>-1.4392770450388</v>
      </c>
      <c r="O180" s="14" t="n">
        <v>0.158060474206765</v>
      </c>
      <c r="P180" s="14" t="n">
        <v>0.584205017604188</v>
      </c>
      <c r="Q180" s="14" t="n">
        <v>0.112403726542901</v>
      </c>
      <c r="R180" s="14" t="n">
        <v>0.180106026401926</v>
      </c>
    </row>
    <row r="181" s="12" customFormat="true" ht="13.5" hidden="false" customHeight="false" outlineLevel="0" collapsed="false">
      <c r="A181" s="13" t="n">
        <v>40513</v>
      </c>
      <c r="B181" s="12" t="n">
        <v>-0.904471112039085</v>
      </c>
      <c r="C181" s="14" t="n">
        <v>0.167155587888061</v>
      </c>
      <c r="D181" s="12" t="n">
        <v>-0.205038033627907</v>
      </c>
      <c r="E181" s="12" t="n">
        <v>-0.484581486834113</v>
      </c>
      <c r="F181" s="12" t="n">
        <v>-0.376428153953565</v>
      </c>
      <c r="G181" s="14" t="n">
        <v>1.34956248095294</v>
      </c>
      <c r="H181" s="14" t="n">
        <v>1.93711111833011</v>
      </c>
      <c r="I181" s="12" t="n">
        <v>-0.957156609627287</v>
      </c>
      <c r="J181" s="14" t="n">
        <v>0.11013347835829</v>
      </c>
      <c r="K181" s="12" t="n">
        <v>-0.31717491816779</v>
      </c>
      <c r="L181" s="12" t="n">
        <v>-0.155429682958614</v>
      </c>
      <c r="M181" s="12" t="n">
        <v>-0.165477104272014</v>
      </c>
      <c r="N181" s="12" t="n">
        <v>-1.35157485072721</v>
      </c>
      <c r="O181" s="14" t="n">
        <v>0.143853411916133</v>
      </c>
      <c r="P181" s="14" t="n">
        <v>0.401326286246644</v>
      </c>
      <c r="Q181" s="14" t="n">
        <v>0.336070200334915</v>
      </c>
      <c r="R181" s="14" t="n">
        <v>0.376796101197235</v>
      </c>
    </row>
    <row r="182" s="12" customFormat="true" ht="13.5" hidden="false" customHeight="false" outlineLevel="0" collapsed="false">
      <c r="A182" s="13" t="n">
        <v>40544</v>
      </c>
      <c r="B182" s="12" t="n">
        <v>-0.935853250895604</v>
      </c>
      <c r="C182" s="14" t="n">
        <v>0.2840628409288</v>
      </c>
      <c r="D182" s="12" t="n">
        <v>-0.141864895336656</v>
      </c>
      <c r="E182" s="12" t="n">
        <v>-0.429520701435086</v>
      </c>
      <c r="F182" s="12" t="n">
        <v>-0.37139911547786</v>
      </c>
      <c r="G182" s="14" t="n">
        <v>1.71862548913275</v>
      </c>
      <c r="H182" s="14" t="n">
        <v>1.8292052658775</v>
      </c>
      <c r="I182" s="12" t="n">
        <v>-0.918932927993689</v>
      </c>
      <c r="J182" s="14" t="n">
        <v>0.08594867724574</v>
      </c>
      <c r="K182" s="12" t="n">
        <v>-0.34141087536998</v>
      </c>
      <c r="L182" s="12" t="n">
        <v>-0.157709211332877</v>
      </c>
      <c r="M182" s="12" t="n">
        <v>-0.192808135678545</v>
      </c>
      <c r="N182" s="12" t="n">
        <v>-1.48694209527106</v>
      </c>
      <c r="O182" s="14" t="n">
        <v>0.260480095969452</v>
      </c>
      <c r="P182" s="14" t="n">
        <v>0.509138618958904</v>
      </c>
      <c r="Q182" s="14" t="n">
        <v>0.886690379014463</v>
      </c>
      <c r="R182" s="14" t="n">
        <v>0.70847389727606</v>
      </c>
    </row>
    <row r="183" s="12" customFormat="true" ht="13.5" hidden="false" customHeight="false" outlineLevel="0" collapsed="false">
      <c r="A183" s="13" t="n">
        <v>40575</v>
      </c>
      <c r="B183" s="12" t="n">
        <v>-0.913437437426662</v>
      </c>
      <c r="C183" s="12" t="n">
        <v>-0.0198960169771196</v>
      </c>
      <c r="D183" s="12" t="n">
        <v>-0.0218359325832798</v>
      </c>
      <c r="E183" s="12" t="n">
        <v>-0.380505098537878</v>
      </c>
      <c r="F183" s="12" t="n">
        <v>-0.338679255147785</v>
      </c>
      <c r="G183" s="14" t="n">
        <v>1.97433770306609</v>
      </c>
      <c r="H183" s="14" t="n">
        <v>1.7752523396512</v>
      </c>
      <c r="I183" s="12" t="n">
        <v>-0.864320464657037</v>
      </c>
      <c r="J183" s="12" t="n">
        <v>-0.236515337588262</v>
      </c>
      <c r="K183" s="12" t="n">
        <v>-0.36564683257217</v>
      </c>
      <c r="L183" s="12" t="n">
        <v>-0.146726029165974</v>
      </c>
      <c r="M183" s="12" t="n">
        <v>-0.245309531737702</v>
      </c>
      <c r="N183" s="12" t="n">
        <v>-1.56496895853759</v>
      </c>
      <c r="O183" s="14" t="n">
        <v>0.183819014423608</v>
      </c>
      <c r="P183" s="14" t="n">
        <v>0.540775337555565</v>
      </c>
      <c r="Q183" s="12" t="n">
        <v>-0.556756947934624</v>
      </c>
      <c r="R183" s="12" t="n">
        <v>-0.610040417635898</v>
      </c>
    </row>
    <row r="184" s="12" customFormat="true" ht="13.5" hidden="false" customHeight="false" outlineLevel="0" collapsed="false">
      <c r="A184" s="13" t="n">
        <v>40603</v>
      </c>
      <c r="B184" s="12" t="n">
        <v>-0.926886925508027</v>
      </c>
      <c r="C184" s="12" t="n">
        <v>-0.183566171234153</v>
      </c>
      <c r="D184" s="12" t="n">
        <v>-0.129230267678406</v>
      </c>
      <c r="E184" s="12" t="n">
        <v>-0.378135323307798</v>
      </c>
      <c r="F184" s="12" t="n">
        <v>-0.131376657296045</v>
      </c>
      <c r="G184" s="14" t="n">
        <v>2.03136202523758</v>
      </c>
      <c r="H184" s="14" t="n">
        <v>1.7752523396512</v>
      </c>
      <c r="I184" s="12" t="n">
        <v>-0.727108541536974</v>
      </c>
      <c r="J184" s="14" t="n">
        <v>0.376166290596342</v>
      </c>
      <c r="K184" s="12" t="n">
        <v>-0.426236725577645</v>
      </c>
      <c r="L184" s="12" t="n">
        <v>-0.143410351530682</v>
      </c>
      <c r="M184" s="12" t="n">
        <v>-0.108808708044613</v>
      </c>
      <c r="N184" s="12" t="n">
        <v>-1.66159742600687</v>
      </c>
      <c r="O184" s="14" t="n">
        <v>0.073819836032064</v>
      </c>
      <c r="P184" s="14" t="n">
        <v>0.649226937537665</v>
      </c>
      <c r="Q184" s="14" t="n">
        <v>0.673835003567599</v>
      </c>
      <c r="R184" s="14" t="n">
        <v>0.708452549914067</v>
      </c>
    </row>
    <row r="185" s="12" customFormat="true" ht="13.5" hidden="false" customHeight="false" outlineLevel="0" collapsed="false">
      <c r="A185" s="13" t="n">
        <v>40634</v>
      </c>
      <c r="B185" s="12" t="n">
        <v>-0.944819576283182</v>
      </c>
      <c r="C185" s="12" t="n">
        <v>-0.183566171234153</v>
      </c>
      <c r="D185" s="12" t="n">
        <v>-0.0976436985327808</v>
      </c>
      <c r="E185" s="12" t="n">
        <v>-0.335848236755349</v>
      </c>
      <c r="F185" s="12" t="n">
        <v>-0.407567907638771</v>
      </c>
      <c r="G185" s="14" t="n">
        <v>2.01112437243896</v>
      </c>
      <c r="H185" s="14" t="n">
        <v>1.8292052658775</v>
      </c>
      <c r="I185" s="12" t="n">
        <v>-0.82849206650312</v>
      </c>
      <c r="J185" s="12" t="n">
        <v>-0.341316142409313</v>
      </c>
      <c r="K185" s="12" t="n">
        <v>-0.450472682779835</v>
      </c>
      <c r="L185" s="12" t="n">
        <v>-0.137400685816716</v>
      </c>
      <c r="M185" s="12" t="n">
        <v>-0.154477346252137</v>
      </c>
      <c r="N185" s="12" t="n">
        <v>-1.84321899509513</v>
      </c>
      <c r="O185" s="14" t="n">
        <v>0.0724929928053962</v>
      </c>
      <c r="P185" s="14" t="n">
        <v>0.704859948632797</v>
      </c>
      <c r="Q185" s="14" t="n">
        <v>0.465514329189902</v>
      </c>
      <c r="R185" s="14" t="n">
        <v>0.277128051948027</v>
      </c>
    </row>
    <row r="186" s="12" customFormat="true" ht="13.5" hidden="false" customHeight="false" outlineLevel="0" collapsed="false">
      <c r="A186" s="13" t="n">
        <v>40664</v>
      </c>
      <c r="B186" s="12" t="n">
        <v>-0.953785901670759</v>
      </c>
      <c r="C186" s="12" t="n">
        <v>-0.440762127923777</v>
      </c>
      <c r="D186" s="12" t="n">
        <v>-0.280845799577408</v>
      </c>
      <c r="E186" s="12" t="n">
        <v>-0.27870825886722</v>
      </c>
      <c r="F186" s="12" t="n">
        <v>-0.360416986082173</v>
      </c>
      <c r="G186" s="14" t="n">
        <v>1.93087161134097</v>
      </c>
      <c r="H186" s="14" t="n">
        <v>1.7752523396512</v>
      </c>
      <c r="I186" s="12" t="n">
        <v>-0.82004554054847</v>
      </c>
      <c r="J186" s="12" t="n">
        <v>-0.204268936104862</v>
      </c>
      <c r="K186" s="12" t="n">
        <v>-0.474708639982025</v>
      </c>
      <c r="L186" s="12" t="n">
        <v>-0.124552434979961</v>
      </c>
      <c r="M186" s="12" t="n">
        <v>-0.135494345485691</v>
      </c>
      <c r="N186" s="12" t="n">
        <v>-1.83193318959225</v>
      </c>
      <c r="O186" s="14" t="n">
        <v>0.0461860692432489</v>
      </c>
      <c r="P186" s="14" t="n">
        <v>0.720104410681716</v>
      </c>
      <c r="Q186" s="14" t="n">
        <v>0.701094715017473</v>
      </c>
      <c r="R186" s="14" t="n">
        <v>0.626008981995146</v>
      </c>
    </row>
    <row r="187" s="12" customFormat="true" ht="13.5" hidden="false" customHeight="false" outlineLevel="0" collapsed="false">
      <c r="A187" s="13" t="n">
        <v>40695</v>
      </c>
      <c r="B187" s="12" t="n">
        <v>-0.94930273897697</v>
      </c>
      <c r="C187" s="12" t="n">
        <v>-0.534287930356368</v>
      </c>
      <c r="D187" s="12" t="n">
        <v>-0.388240134672534</v>
      </c>
      <c r="E187" s="12" t="n">
        <v>-0.347336206487734</v>
      </c>
      <c r="F187" s="12" t="n">
        <v>-0.139870452279822</v>
      </c>
      <c r="G187" s="14" t="n">
        <v>1.80466043674463</v>
      </c>
      <c r="H187" s="14" t="n">
        <v>1.8292052658775</v>
      </c>
      <c r="I187" s="12" t="n">
        <v>-0.802244802267918</v>
      </c>
      <c r="J187" s="14" t="n">
        <v>0.0537022757623397</v>
      </c>
      <c r="K187" s="12" t="n">
        <v>-0.474708639982025</v>
      </c>
      <c r="L187" s="12" t="n">
        <v>-0.101342691532921</v>
      </c>
      <c r="M187" s="12" t="n">
        <v>-0.100418586493737</v>
      </c>
      <c r="N187" s="12" t="n">
        <v>-1.85074702686308</v>
      </c>
      <c r="O187" s="14" t="n">
        <v>0.149207035109412</v>
      </c>
      <c r="P187" s="14" t="n">
        <v>0.60514818585619</v>
      </c>
      <c r="Q187" s="14" t="n">
        <v>0.497085515114406</v>
      </c>
      <c r="R187" s="14" t="n">
        <v>0.543461978693219</v>
      </c>
    </row>
    <row r="188" s="12" customFormat="true" ht="13.5" hidden="false" customHeight="false" outlineLevel="0" collapsed="false">
      <c r="A188" s="13" t="n">
        <v>40725</v>
      </c>
      <c r="B188" s="12" t="n">
        <v>-0.958269064364547</v>
      </c>
      <c r="C188" s="12" t="n">
        <v>-0.557669380964516</v>
      </c>
      <c r="D188" s="12" t="n">
        <v>-0.388240134672534</v>
      </c>
      <c r="E188" s="12" t="n">
        <v>-0.308508248728577</v>
      </c>
      <c r="F188" s="12" t="n">
        <v>-0.212155727892095</v>
      </c>
      <c r="G188" s="14" t="n">
        <v>1.52462316230457</v>
      </c>
      <c r="H188" s="14" t="n">
        <v>1.7752523396512</v>
      </c>
      <c r="I188" s="12" t="n">
        <v>-0.695616867156787</v>
      </c>
      <c r="J188" s="14" t="n">
        <v>0.190749482066791</v>
      </c>
      <c r="K188" s="12" t="n">
        <v>-0.474708639982025</v>
      </c>
      <c r="L188" s="12" t="n">
        <v>-0.0578934991871208</v>
      </c>
      <c r="M188" s="12" t="n">
        <v>-0.033522098944282</v>
      </c>
      <c r="N188" s="12" t="n">
        <v>-1.92552797261773</v>
      </c>
      <c r="O188" s="14" t="n">
        <v>0.205563246661226</v>
      </c>
      <c r="P188" s="14" t="n">
        <v>0.438249220973313</v>
      </c>
      <c r="Q188" s="14" t="n">
        <v>0.636593290499865</v>
      </c>
      <c r="R188" s="14" t="n">
        <v>0.769733551825085</v>
      </c>
    </row>
    <row r="189" s="12" customFormat="true" ht="13.5" hidden="false" customHeight="false" outlineLevel="0" collapsed="false">
      <c r="A189" s="13" t="n">
        <v>40756</v>
      </c>
      <c r="B189" s="12" t="n">
        <v>-0.91792060012045</v>
      </c>
      <c r="C189" s="12" t="n">
        <v>-0.0900403688015627</v>
      </c>
      <c r="D189" s="12" t="n">
        <v>-0.830452102711289</v>
      </c>
      <c r="E189" s="12" t="n">
        <v>-0.368254183252696</v>
      </c>
      <c r="F189" s="14" t="n">
        <v>2.59515831008712</v>
      </c>
      <c r="G189" s="14" t="n">
        <v>1.73995976351159</v>
      </c>
      <c r="H189" s="14" t="n">
        <v>1.7752523396512</v>
      </c>
      <c r="I189" s="12" t="n">
        <v>-0.616194309672736</v>
      </c>
      <c r="J189" s="14" t="n">
        <v>0.0537022757623397</v>
      </c>
      <c r="K189" s="12" t="n">
        <v>-0.498944597184215</v>
      </c>
      <c r="L189" s="12" t="n">
        <v>-0.00857279436215892</v>
      </c>
      <c r="M189" s="14" t="n">
        <v>0.0523012681572317</v>
      </c>
      <c r="N189" s="12" t="n">
        <v>-1.84283198185332</v>
      </c>
      <c r="O189" s="14" t="n">
        <v>0.260888011297041</v>
      </c>
      <c r="P189" s="14" t="n">
        <v>0.234417539801581</v>
      </c>
      <c r="Q189" s="14" t="n">
        <v>0.352074003724271</v>
      </c>
      <c r="R189" s="14" t="n">
        <v>0.542497038762316</v>
      </c>
    </row>
    <row r="190" s="12" customFormat="true" ht="13.5" hidden="false" customHeight="false" outlineLevel="0" collapsed="false">
      <c r="A190" s="13" t="n">
        <v>40787</v>
      </c>
      <c r="B190" s="12" t="n">
        <v>-0.958269064364547</v>
      </c>
      <c r="C190" s="14" t="n">
        <v>0.143774137279914</v>
      </c>
      <c r="D190" s="12" t="n">
        <v>-1.03260614524329</v>
      </c>
      <c r="E190" s="12" t="n">
        <v>-0.453030039355899</v>
      </c>
      <c r="F190" s="14" t="n">
        <v>0.612341270954931</v>
      </c>
      <c r="G190" s="14" t="n">
        <v>1.8804270186508</v>
      </c>
      <c r="H190" s="14" t="n">
        <v>1.7752523396512</v>
      </c>
      <c r="I190" s="12" t="n">
        <v>-0.574314669043845</v>
      </c>
      <c r="J190" s="12" t="n">
        <v>-0.147837733508912</v>
      </c>
      <c r="K190" s="12" t="n">
        <v>-0.498944597184215</v>
      </c>
      <c r="L190" s="12" t="n">
        <v>-0.00850371774475676</v>
      </c>
      <c r="M190" s="14" t="n">
        <v>0.0448511769473405</v>
      </c>
      <c r="N190" s="12" t="n">
        <v>-1.50545630938694</v>
      </c>
      <c r="O190" s="14" t="n">
        <v>0.17998710926037</v>
      </c>
      <c r="P190" s="14" t="n">
        <v>0.0675071972974213</v>
      </c>
      <c r="Q190" s="14" t="n">
        <v>0.184382255891979</v>
      </c>
      <c r="R190" s="14" t="n">
        <v>0.328302532828104</v>
      </c>
    </row>
    <row r="191" s="12" customFormat="true" ht="13.5" hidden="false" customHeight="false" outlineLevel="0" collapsed="false">
      <c r="A191" s="13" t="n">
        <v>40817</v>
      </c>
      <c r="B191" s="12" t="n">
        <v>-0.967235389752124</v>
      </c>
      <c r="C191" s="14" t="n">
        <v>0.751691853091753</v>
      </c>
      <c r="D191" s="12" t="n">
        <v>-0.925211810148165</v>
      </c>
      <c r="E191" s="12" t="n">
        <v>-0.564256886059135</v>
      </c>
      <c r="F191" s="14" t="n">
        <v>0.685973879574264</v>
      </c>
      <c r="G191" s="14" t="n">
        <v>1.19782993139873</v>
      </c>
      <c r="H191" s="14" t="n">
        <v>1.66734648719859</v>
      </c>
      <c r="I191" s="12" t="n">
        <v>-0.489849409497316</v>
      </c>
      <c r="J191" s="14" t="n">
        <v>0.190749482066791</v>
      </c>
      <c r="K191" s="12" t="n">
        <v>-0.48682661858312</v>
      </c>
      <c r="L191" s="12" t="n">
        <v>-0.00021452365652782</v>
      </c>
      <c r="M191" s="14" t="n">
        <v>0.136875938238632</v>
      </c>
      <c r="N191" s="12" t="n">
        <v>-1.42299752028687</v>
      </c>
      <c r="O191" s="14" t="n">
        <v>0.238539113611477</v>
      </c>
      <c r="P191" s="14" t="n">
        <v>0.133061699350554</v>
      </c>
      <c r="Q191" s="14" t="n">
        <v>0.264838879852218</v>
      </c>
      <c r="R191" s="14" t="n">
        <v>0.52314386452401</v>
      </c>
    </row>
    <row r="192" s="12" customFormat="true" ht="13.5" hidden="false" customHeight="false" outlineLevel="0" collapsed="false">
      <c r="A192" s="13" t="n">
        <v>40848</v>
      </c>
      <c r="B192" s="12" t="n">
        <v>-0.958269064364547</v>
      </c>
      <c r="C192" s="14" t="n">
        <v>0.751691853091753</v>
      </c>
      <c r="D192" s="12" t="n">
        <v>-1.01365420375591</v>
      </c>
      <c r="E192" s="12" t="n">
        <v>-0.431217757716875</v>
      </c>
      <c r="F192" s="14" t="n">
        <v>0.731057520913263</v>
      </c>
      <c r="G192" s="14" t="n">
        <v>1.33171745705662</v>
      </c>
      <c r="H192" s="14" t="n">
        <v>1.55944063474598</v>
      </c>
      <c r="I192" s="12" t="n">
        <v>-0.541108475962419</v>
      </c>
      <c r="J192" s="12" t="n">
        <v>-0.220392136846562</v>
      </c>
      <c r="K192" s="12" t="n">
        <v>-0.48682661858312</v>
      </c>
      <c r="L192" s="14" t="n">
        <v>0.00980158586674882</v>
      </c>
      <c r="M192" s="14" t="n">
        <v>0.139176908028505</v>
      </c>
      <c r="N192" s="12" t="n">
        <v>-1.346056790957</v>
      </c>
      <c r="O192" s="14" t="n">
        <v>0.348934819863839</v>
      </c>
      <c r="P192" s="14" t="n">
        <v>0.129926537666525</v>
      </c>
      <c r="Q192" s="14" t="n">
        <v>0.145966573870447</v>
      </c>
      <c r="R192" s="14" t="n">
        <v>0.197843040267078</v>
      </c>
    </row>
    <row r="193" s="12" customFormat="true" ht="13.5" hidden="false" customHeight="false" outlineLevel="0" collapsed="false">
      <c r="A193" s="13" t="n">
        <v>40878</v>
      </c>
      <c r="B193" s="12" t="n">
        <v>-0.958269064364547</v>
      </c>
      <c r="C193" s="14" t="n">
        <v>0.751691853091753</v>
      </c>
      <c r="D193" s="12" t="n">
        <v>-1.03260614524329</v>
      </c>
      <c r="E193" s="12" t="n">
        <v>-0.383176071403585</v>
      </c>
      <c r="F193" s="12" t="n">
        <v>-0.0252336037313584</v>
      </c>
      <c r="G193" s="14" t="n">
        <v>1.23800615838319</v>
      </c>
      <c r="H193" s="14" t="n">
        <v>1.50548770851968</v>
      </c>
      <c r="I193" s="12" t="n">
        <v>-0.44592747453312</v>
      </c>
      <c r="J193" s="14" t="n">
        <v>0.263303885404441</v>
      </c>
      <c r="K193" s="12" t="n">
        <v>-0.474708639982025</v>
      </c>
      <c r="L193" s="14" t="n">
        <v>0.0235478327297282</v>
      </c>
      <c r="M193" s="14" t="n">
        <v>0.205007092504603</v>
      </c>
      <c r="N193" s="12" t="n">
        <v>-1.2458328456284</v>
      </c>
      <c r="O193" s="14" t="n">
        <v>0.382460019114997</v>
      </c>
      <c r="P193" s="14" t="n">
        <v>0.067211379144321</v>
      </c>
      <c r="Q193" s="14" t="n">
        <v>0.252127582985268</v>
      </c>
      <c r="R193" s="14" t="n">
        <v>0.387695076593423</v>
      </c>
    </row>
    <row r="194" s="12" customFormat="true" ht="13.5" hidden="false" customHeight="false" outlineLevel="0" collapsed="false">
      <c r="A194" s="13" t="n">
        <v>40909</v>
      </c>
      <c r="B194" s="12" t="n">
        <v>-0.976201715139701</v>
      </c>
      <c r="C194" s="14" t="n">
        <v>1.00888780978137</v>
      </c>
      <c r="D194" s="12" t="n">
        <v>-1.03892345907241</v>
      </c>
      <c r="E194" s="12" t="n">
        <v>-0.333106940212601</v>
      </c>
      <c r="F194" s="12" t="n">
        <v>-0.444914585761265</v>
      </c>
      <c r="G194" s="14" t="n">
        <v>1.29582802352211</v>
      </c>
      <c r="H194" s="14" t="n">
        <v>1.39758185606707</v>
      </c>
      <c r="I194" s="12" t="n">
        <v>-0.293663085756554</v>
      </c>
      <c r="J194" s="14" t="n">
        <v>0.335858288742092</v>
      </c>
      <c r="K194" s="12" t="n">
        <v>-0.498944597184215</v>
      </c>
      <c r="L194" s="14" t="n">
        <v>0.0377776159145215</v>
      </c>
      <c r="M194" s="14" t="n">
        <v>0.287842004940002</v>
      </c>
      <c r="N194" s="12" t="n">
        <v>-1.32956503313698</v>
      </c>
      <c r="O194" s="14" t="n">
        <v>0.436332926925655</v>
      </c>
      <c r="P194" s="14" t="n">
        <v>0.162014895385783</v>
      </c>
      <c r="Q194" s="14" t="n">
        <v>0.21101134506685</v>
      </c>
      <c r="R194" s="14" t="n">
        <v>0.258334455577706</v>
      </c>
    </row>
    <row r="195" s="12" customFormat="true" ht="13.5" hidden="false" customHeight="false" outlineLevel="0" collapsed="false">
      <c r="A195" s="13" t="n">
        <v>40940</v>
      </c>
      <c r="B195" s="12" t="n">
        <v>-0.944819576283182</v>
      </c>
      <c r="C195" s="14" t="n">
        <v>0.775073303699901</v>
      </c>
      <c r="D195" s="12" t="n">
        <v>-1.03892345907241</v>
      </c>
      <c r="E195" s="12" t="n">
        <v>-0.290769432910576</v>
      </c>
      <c r="F195" s="12" t="n">
        <v>-0.410139914568804</v>
      </c>
      <c r="G195" s="14" t="n">
        <v>1.44357285823915</v>
      </c>
      <c r="H195" s="14" t="n">
        <v>1.39758185606707</v>
      </c>
      <c r="I195" s="12" t="n">
        <v>-0.236806620002096</v>
      </c>
      <c r="J195" s="14" t="n">
        <v>0.0537022757623397</v>
      </c>
      <c r="K195" s="12" t="n">
        <v>-0.523180554386405</v>
      </c>
      <c r="L195" s="14" t="n">
        <v>0.0473101891159849</v>
      </c>
      <c r="M195" s="14" t="n">
        <v>0.329680370265607</v>
      </c>
      <c r="N195" s="12" t="n">
        <v>-1.510450028636</v>
      </c>
      <c r="O195" s="14" t="n">
        <v>0.470096720718714</v>
      </c>
      <c r="P195" s="14" t="n">
        <v>0.210730882767807</v>
      </c>
      <c r="Q195" s="12" t="n">
        <v>-0.446838686532187</v>
      </c>
      <c r="R195" s="12" t="n">
        <v>-0.122257197299666</v>
      </c>
    </row>
    <row r="196" s="12" customFormat="true" ht="13.5" hidden="false" customHeight="false" outlineLevel="0" collapsed="false">
      <c r="A196" s="13" t="n">
        <v>40969</v>
      </c>
      <c r="B196" s="12" t="n">
        <v>-0.944819576283182</v>
      </c>
      <c r="C196" s="14" t="n">
        <v>0.634784600051015</v>
      </c>
      <c r="D196" s="12" t="n">
        <v>-0.912577182489915</v>
      </c>
      <c r="E196" s="12" t="n">
        <v>-0.255761510362731</v>
      </c>
      <c r="F196" s="12" t="n">
        <v>-0.315056797784106</v>
      </c>
      <c r="G196" s="14" t="n">
        <v>1.49900209447577</v>
      </c>
      <c r="H196" s="14" t="n">
        <v>1.34362892984077</v>
      </c>
      <c r="I196" s="12" t="n">
        <v>-0.363353228260019</v>
      </c>
      <c r="J196" s="12" t="n">
        <v>-0.260700138700813</v>
      </c>
      <c r="K196" s="12" t="n">
        <v>-0.55953449018969</v>
      </c>
      <c r="L196" s="14" t="n">
        <v>0.0547013871779889</v>
      </c>
      <c r="M196" s="14" t="n">
        <v>0.258687034065891</v>
      </c>
      <c r="N196" s="12" t="n">
        <v>-1.45731685582602</v>
      </c>
      <c r="O196" s="14" t="n">
        <v>0.439759808816336</v>
      </c>
      <c r="P196" s="14" t="n">
        <v>0.448217613267889</v>
      </c>
      <c r="Q196" s="14" t="n">
        <v>0.0350136957884273</v>
      </c>
      <c r="R196" s="14" t="n">
        <v>0.429197439870845</v>
      </c>
    </row>
    <row r="197" s="12" customFormat="true" ht="13.5" hidden="false" customHeight="false" outlineLevel="0" collapsed="false">
      <c r="A197" s="13" t="n">
        <v>41000</v>
      </c>
      <c r="B197" s="12" t="n">
        <v>-0.953785901670759</v>
      </c>
      <c r="C197" s="14" t="n">
        <v>0.658166050659163</v>
      </c>
      <c r="D197" s="12" t="n">
        <v>-0.988384948439416</v>
      </c>
      <c r="E197" s="12" t="n">
        <v>-0.218053423988899</v>
      </c>
      <c r="F197" s="12" t="n">
        <v>-0.256890233689897</v>
      </c>
      <c r="G197" s="14" t="n">
        <v>1.40359601699655</v>
      </c>
      <c r="H197" s="14" t="n">
        <v>1.34362892984077</v>
      </c>
      <c r="I197" s="12" t="n">
        <v>-0.285266986822523</v>
      </c>
      <c r="J197" s="14" t="n">
        <v>0.11013347835829</v>
      </c>
      <c r="K197" s="12" t="n">
        <v>-0.571652468790785</v>
      </c>
      <c r="L197" s="14" t="n">
        <v>0.0660299524319015</v>
      </c>
      <c r="M197" s="14" t="n">
        <v>0.357362159262057</v>
      </c>
      <c r="N197" s="12" t="n">
        <v>-1.42977649416746</v>
      </c>
      <c r="O197" s="14" t="n">
        <v>0.489897333801163</v>
      </c>
      <c r="P197" s="14" t="n">
        <v>0.537390506627158</v>
      </c>
      <c r="Q197" s="12" t="n">
        <v>-0.165354995620267</v>
      </c>
      <c r="R197" s="14" t="n">
        <v>0.135969446219236</v>
      </c>
    </row>
    <row r="198" s="12" customFormat="true" ht="13.5" hidden="false" customHeight="false" outlineLevel="0" collapsed="false">
      <c r="A198" s="13" t="n">
        <v>41030</v>
      </c>
      <c r="B198" s="12" t="n">
        <v>-0.922403762814239</v>
      </c>
      <c r="C198" s="14" t="n">
        <v>0.494495896402129</v>
      </c>
      <c r="D198" s="12" t="n">
        <v>-1.14631779416754</v>
      </c>
      <c r="E198" s="12" t="n">
        <v>-0.216085687893596</v>
      </c>
      <c r="F198" s="12" t="n">
        <v>-0.269042495153773</v>
      </c>
      <c r="G198" s="14" t="n">
        <v>1.29393385897446</v>
      </c>
      <c r="H198" s="14" t="n">
        <v>1.34362892984077</v>
      </c>
      <c r="I198" s="12" t="n">
        <v>-0.365899792801573</v>
      </c>
      <c r="J198" s="12" t="n">
        <v>-0.0833449305421114</v>
      </c>
      <c r="K198" s="12" t="n">
        <v>-0.571652468790785</v>
      </c>
      <c r="L198" s="14" t="n">
        <v>0.0854404819218379</v>
      </c>
      <c r="M198" s="14" t="n">
        <v>0.385983978599491</v>
      </c>
      <c r="N198" s="12" t="n">
        <v>-1.25490893036356</v>
      </c>
      <c r="O198" s="14" t="n">
        <v>0.437824572101997</v>
      </c>
      <c r="P198" s="14" t="n">
        <v>0.600290329186813</v>
      </c>
      <c r="Q198" s="14" t="n">
        <v>0.327755652788264</v>
      </c>
      <c r="R198" s="14" t="n">
        <v>0.579973228018472</v>
      </c>
    </row>
    <row r="199" s="12" customFormat="true" ht="13.5" hidden="false" customHeight="false" outlineLevel="0" collapsed="false">
      <c r="A199" s="13" t="n">
        <v>41061</v>
      </c>
      <c r="B199" s="12" t="n">
        <v>-0.922403762814239</v>
      </c>
      <c r="C199" s="14" t="n">
        <v>0.821836204916196</v>
      </c>
      <c r="D199" s="12" t="n">
        <v>-1.26002944309179</v>
      </c>
      <c r="E199" s="12" t="n">
        <v>-0.370101174921382</v>
      </c>
      <c r="F199" s="14" t="n">
        <v>0.0458885886802727</v>
      </c>
      <c r="G199" s="14" t="n">
        <v>0.980399779902201</v>
      </c>
      <c r="H199" s="14" t="n">
        <v>1.34362892984077</v>
      </c>
      <c r="I199" s="12" t="n">
        <v>-0.328256021905161</v>
      </c>
      <c r="J199" s="12" t="n">
        <v>-0.204268936104862</v>
      </c>
      <c r="K199" s="12" t="n">
        <v>-0.55953449018969</v>
      </c>
      <c r="L199" s="14" t="n">
        <v>0.109340991542898</v>
      </c>
      <c r="M199" s="14" t="n">
        <v>0.383977645185152</v>
      </c>
      <c r="N199" s="12" t="n">
        <v>-1.10086517582823</v>
      </c>
      <c r="O199" s="14" t="n">
        <v>0.405424766367701</v>
      </c>
      <c r="P199" s="14" t="n">
        <v>0.585234498522246</v>
      </c>
      <c r="Q199" s="14" t="n">
        <v>0.293262970944416</v>
      </c>
      <c r="R199" s="14" t="n">
        <v>0.515768616753155</v>
      </c>
    </row>
    <row r="200" s="12" customFormat="true" ht="13.5" hidden="false" customHeight="false" outlineLevel="0" collapsed="false">
      <c r="A200" s="13" t="n">
        <v>41091</v>
      </c>
      <c r="B200" s="12" t="n">
        <v>-0.953785901670759</v>
      </c>
      <c r="C200" s="14" t="n">
        <v>1.03226926038952</v>
      </c>
      <c r="D200" s="12" t="n">
        <v>-1.31688526755392</v>
      </c>
      <c r="E200" s="12" t="n">
        <v>-0.270212362563633</v>
      </c>
      <c r="F200" s="12" t="n">
        <v>-0.260842264160584</v>
      </c>
      <c r="G200" s="14" t="n">
        <v>1.28346610752689</v>
      </c>
      <c r="H200" s="14" t="n">
        <v>1.34362892984077</v>
      </c>
      <c r="I200" s="12" t="n">
        <v>-0.378405693916518</v>
      </c>
      <c r="J200" s="12" t="n">
        <v>-0.155899333879762</v>
      </c>
      <c r="K200" s="12" t="n">
        <v>-0.55953449018969</v>
      </c>
      <c r="L200" s="14" t="n">
        <v>0.124330617519112</v>
      </c>
      <c r="M200" s="14" t="n">
        <v>0.416682282869249</v>
      </c>
      <c r="N200" s="12" t="n">
        <v>-1.17081469820942</v>
      </c>
      <c r="O200" s="14" t="n">
        <v>0.459433442606605</v>
      </c>
      <c r="P200" s="14" t="n">
        <v>0.439388966774103</v>
      </c>
      <c r="Q200" s="14" t="n">
        <v>0.144390111074949</v>
      </c>
      <c r="R200" s="14" t="n">
        <v>0.388234999780151</v>
      </c>
    </row>
    <row r="201" s="12" customFormat="true" ht="13.5" hidden="false" customHeight="false" outlineLevel="0" collapsed="false">
      <c r="A201" s="13" t="n">
        <v>41122</v>
      </c>
      <c r="B201" s="12" t="n">
        <v>-0.931370088201816</v>
      </c>
      <c r="C201" s="14" t="n">
        <v>1.19593941464655</v>
      </c>
      <c r="D201" s="12" t="n">
        <v>-1.22212556011704</v>
      </c>
      <c r="E201" s="12" t="n">
        <v>-0.256987530694531</v>
      </c>
      <c r="F201" s="12" t="n">
        <v>-0.393411905394944</v>
      </c>
      <c r="G201" s="14" t="n">
        <v>1.53459244939749</v>
      </c>
      <c r="H201" s="14" t="n">
        <v>1.28967600361447</v>
      </c>
      <c r="I201" s="12" t="n">
        <v>-0.426109655427573</v>
      </c>
      <c r="J201" s="12" t="n">
        <v>-0.309069740925913</v>
      </c>
      <c r="K201" s="12" t="n">
        <v>-0.58377044739188</v>
      </c>
      <c r="L201" s="14" t="n">
        <v>0.127646295154403</v>
      </c>
      <c r="M201" s="14" t="n">
        <v>0.359101916908056</v>
      </c>
      <c r="N201" s="12" t="n">
        <v>-1.25242455503715</v>
      </c>
      <c r="O201" s="14" t="n">
        <v>0.472036657022502</v>
      </c>
      <c r="P201" s="14" t="n">
        <v>0.341175196662914</v>
      </c>
      <c r="Q201" s="14" t="n">
        <v>0.193608702655567</v>
      </c>
      <c r="R201" s="14" t="n">
        <v>0.355278603820958</v>
      </c>
    </row>
    <row r="202" s="12" customFormat="true" ht="13.5" hidden="false" customHeight="false" outlineLevel="0" collapsed="false">
      <c r="A202" s="13" t="n">
        <v>41153</v>
      </c>
      <c r="B202" s="12" t="n">
        <v>-0.935853250895604</v>
      </c>
      <c r="C202" s="14" t="n">
        <v>0.915362007348787</v>
      </c>
      <c r="D202" s="12" t="n">
        <v>-1.19685630480054</v>
      </c>
      <c r="E202" s="12" t="n">
        <v>-0.248378851135313</v>
      </c>
      <c r="F202" s="12" t="n">
        <v>-0.340922167653688</v>
      </c>
      <c r="G202" s="14" t="n">
        <v>1.61604152494663</v>
      </c>
      <c r="H202" s="14" t="n">
        <v>1.12781722493555</v>
      </c>
      <c r="I202" s="12" t="n">
        <v>-0.486117809971079</v>
      </c>
      <c r="J202" s="12" t="n">
        <v>-0.0269137279461609</v>
      </c>
      <c r="K202" s="12" t="n">
        <v>-0.60800640459407</v>
      </c>
      <c r="L202" s="14" t="n">
        <v>0.136971638503661</v>
      </c>
      <c r="M202" s="14" t="n">
        <v>0.34892994680039</v>
      </c>
      <c r="N202" s="12" t="n">
        <v>-1.41646823236872</v>
      </c>
      <c r="O202" s="14" t="n">
        <v>0.397819271620084</v>
      </c>
      <c r="P202" s="14" t="n">
        <v>0.398084188603143</v>
      </c>
      <c r="Q202" s="12" t="n">
        <v>-0.245006674770321</v>
      </c>
      <c r="R202" s="12" t="n">
        <v>-0.0460292089908416</v>
      </c>
    </row>
    <row r="203" s="12" customFormat="true" ht="13.5" hidden="false" customHeight="false" outlineLevel="0" collapsed="false">
      <c r="A203" s="13" t="n">
        <v>41183</v>
      </c>
      <c r="B203" s="12" t="n">
        <v>-0.926886925508027</v>
      </c>
      <c r="C203" s="14" t="n">
        <v>0.704928951875458</v>
      </c>
      <c r="D203" s="12" t="n">
        <v>-1.17790436331316</v>
      </c>
      <c r="E203" s="12" t="n">
        <v>-0.184799612781573</v>
      </c>
      <c r="F203" s="12" t="n">
        <v>-0.362459570582357</v>
      </c>
      <c r="G203" s="14" t="n">
        <v>1.65213034422299</v>
      </c>
      <c r="H203" s="14" t="n">
        <v>1.12781722493555</v>
      </c>
      <c r="I203" s="12" t="n">
        <v>-0.536570044106187</v>
      </c>
      <c r="J203" s="12" t="n">
        <v>-0.147837733508912</v>
      </c>
      <c r="K203" s="12" t="n">
        <v>-0.60800640459407</v>
      </c>
      <c r="L203" s="14" t="n">
        <v>0.148645586844583</v>
      </c>
      <c r="M203" s="14" t="n">
        <v>0.393897069828077</v>
      </c>
      <c r="N203" s="12" t="n">
        <v>-1.4331597389587</v>
      </c>
      <c r="O203" s="14" t="n">
        <v>0.475052008516759</v>
      </c>
      <c r="P203" s="14" t="n">
        <v>0.456943587560104</v>
      </c>
      <c r="Q203" s="12" t="n">
        <v>-0.300315193677825</v>
      </c>
      <c r="R203" s="12" t="n">
        <v>-0.0482768092230929</v>
      </c>
    </row>
    <row r="204" s="12" customFormat="true" ht="13.5" hidden="false" customHeight="false" outlineLevel="0" collapsed="false">
      <c r="A204" s="13" t="n">
        <v>41214</v>
      </c>
      <c r="B204" s="12" t="n">
        <v>-0.91792060012045</v>
      </c>
      <c r="C204" s="14" t="n">
        <v>0.143774137279914</v>
      </c>
      <c r="D204" s="12" t="n">
        <v>-1.24107750160441</v>
      </c>
      <c r="E204" s="12" t="n">
        <v>-0.222282132644143</v>
      </c>
      <c r="F204" s="12" t="n">
        <v>-0.203287135435483</v>
      </c>
      <c r="G204" s="14" t="n">
        <v>1.501494416249</v>
      </c>
      <c r="H204" s="14" t="n">
        <v>1.07386429870925</v>
      </c>
      <c r="I204" s="12" t="n">
        <v>-0.437808724212527</v>
      </c>
      <c r="J204" s="14" t="n">
        <v>0.279427086146141</v>
      </c>
      <c r="K204" s="12" t="n">
        <v>-0.58377044739188</v>
      </c>
      <c r="L204" s="14" t="n">
        <v>0.174756548222504</v>
      </c>
      <c r="M204" s="14" t="n">
        <v>0.449723647839671</v>
      </c>
      <c r="N204" s="12" t="n">
        <v>-1.38206150674271</v>
      </c>
      <c r="O204" s="14" t="n">
        <v>0.526280335328695</v>
      </c>
      <c r="P204" s="14" t="n">
        <v>0.484210113943861</v>
      </c>
      <c r="Q204" s="12" t="n">
        <v>-0.421570379246019</v>
      </c>
      <c r="R204" s="12" t="n">
        <v>-0.191380458994844</v>
      </c>
    </row>
    <row r="205" s="12" customFormat="true" ht="13.5" hidden="false" customHeight="false" outlineLevel="0" collapsed="false">
      <c r="A205" s="13" t="n">
        <v>41244</v>
      </c>
      <c r="B205" s="12" t="n">
        <v>-0.922403762814239</v>
      </c>
      <c r="C205" s="14" t="n">
        <v>0.00348543363102808</v>
      </c>
      <c r="D205" s="12" t="n">
        <v>-1.19685630480054</v>
      </c>
      <c r="E205" s="12" t="n">
        <v>-0.257711997254231</v>
      </c>
      <c r="F205" s="12" t="n">
        <v>-0.343503287808226</v>
      </c>
      <c r="G205" s="14" t="n">
        <v>1.57307389757615</v>
      </c>
      <c r="H205" s="14" t="n">
        <v>1.18177015116186</v>
      </c>
      <c r="I205" s="12" t="n">
        <v>-0.318069763738952</v>
      </c>
      <c r="J205" s="14" t="n">
        <v>0.18268788169594</v>
      </c>
      <c r="K205" s="12" t="n">
        <v>-0.55953449018969</v>
      </c>
      <c r="L205" s="14" t="n">
        <v>0.211643461915123</v>
      </c>
      <c r="M205" s="14" t="n">
        <v>0.484406558330916</v>
      </c>
      <c r="N205" s="12" t="n">
        <v>-1.47845277254766</v>
      </c>
      <c r="O205" s="14" t="n">
        <v>0.477242988755693</v>
      </c>
      <c r="P205" s="14" t="n">
        <v>0.348079087089749</v>
      </c>
      <c r="Q205" s="12" t="n">
        <v>-0.554701319679023</v>
      </c>
      <c r="R205" s="12" t="n">
        <v>-0.438062921987021</v>
      </c>
    </row>
    <row r="206" s="12" customFormat="true" ht="13.5" hidden="false" customHeight="false" outlineLevel="0" collapsed="false">
      <c r="A206" s="13" t="n">
        <v>41275</v>
      </c>
      <c r="B206" s="12" t="n">
        <v>-0.953785901670759</v>
      </c>
      <c r="C206" s="12" t="n">
        <v>-0.11342181940971</v>
      </c>
      <c r="D206" s="12" t="n">
        <v>-1.07682734204716</v>
      </c>
      <c r="E206" s="12" t="n">
        <v>-0.198407907719819</v>
      </c>
      <c r="F206" s="12" t="n">
        <v>-0.364352105345571</v>
      </c>
      <c r="G206" s="14" t="n">
        <v>1.42831984898699</v>
      </c>
      <c r="H206" s="14" t="n">
        <v>1.23572307738816</v>
      </c>
      <c r="I206" s="12" t="n">
        <v>-0.381204393561194</v>
      </c>
      <c r="J206" s="12" t="n">
        <v>-0.228453737217412</v>
      </c>
      <c r="K206" s="12" t="n">
        <v>-0.58377044739188</v>
      </c>
      <c r="L206" s="14" t="n">
        <v>0.211367155445516</v>
      </c>
      <c r="M206" s="14" t="n">
        <v>0.483410406775543</v>
      </c>
      <c r="N206" s="12" t="n">
        <v>-1.48772860605279</v>
      </c>
      <c r="O206" s="14" t="n">
        <v>0.396153267155855</v>
      </c>
      <c r="P206" s="14" t="n">
        <v>0.46281982113641</v>
      </c>
      <c r="Q206" s="12" t="n">
        <v>-0.274682649758249</v>
      </c>
      <c r="R206" s="12" t="n">
        <v>-0.163183433607384</v>
      </c>
    </row>
    <row r="207" s="12" customFormat="true" ht="13.5" hidden="false" customHeight="false" outlineLevel="0" collapsed="false">
      <c r="A207" s="13" t="n">
        <v>41306</v>
      </c>
      <c r="B207" s="12" t="n">
        <v>-0.931370088201816</v>
      </c>
      <c r="C207" s="12" t="n">
        <v>-0.0900403688015627</v>
      </c>
      <c r="D207" s="12" t="n">
        <v>-1.03260614524329</v>
      </c>
      <c r="E207" s="12" t="n">
        <v>-0.119162411728025</v>
      </c>
      <c r="F207" s="12" t="n">
        <v>-0.31001808183355</v>
      </c>
      <c r="G207" s="14" t="n">
        <v>1.51485326095351</v>
      </c>
      <c r="H207" s="14" t="n">
        <v>1.07386429870925</v>
      </c>
      <c r="I207" s="12" t="n">
        <v>-0.302916444041203</v>
      </c>
      <c r="J207" s="14" t="n">
        <v>0.247180684662741</v>
      </c>
      <c r="K207" s="12" t="n">
        <v>-0.620124383195165</v>
      </c>
      <c r="L207" s="14" t="n">
        <v>0.195203226973469</v>
      </c>
      <c r="M207" s="14" t="n">
        <v>0.551387227701951</v>
      </c>
      <c r="N207" s="12" t="n">
        <v>-1.3793524140501</v>
      </c>
      <c r="O207" s="14" t="n">
        <v>0.380859469990549</v>
      </c>
      <c r="P207" s="14" t="n">
        <v>0.535227390534565</v>
      </c>
      <c r="Q207" s="12" t="n">
        <v>-1.42085481920125</v>
      </c>
      <c r="R207" s="12" t="n">
        <v>-1.3103949470174</v>
      </c>
    </row>
    <row r="208" s="12" customFormat="true" ht="13.5" hidden="false" customHeight="false" outlineLevel="0" collapsed="false">
      <c r="A208" s="13" t="n">
        <v>41334</v>
      </c>
      <c r="B208" s="12" t="n">
        <v>-0.931370088201816</v>
      </c>
      <c r="C208" s="12" t="n">
        <v>-0.136803270017857</v>
      </c>
      <c r="D208" s="12" t="n">
        <v>-1.04524077290154</v>
      </c>
      <c r="E208" s="12" t="n">
        <v>-0.10856476628421</v>
      </c>
      <c r="F208" s="12" t="n">
        <v>-0.429413499247017</v>
      </c>
      <c r="G208" s="14" t="n">
        <v>1.28605812217105</v>
      </c>
      <c r="H208" s="14" t="n">
        <v>0.965958446256648</v>
      </c>
      <c r="I208" s="12" t="n">
        <v>-0.322356060492062</v>
      </c>
      <c r="J208" s="12" t="n">
        <v>-0.163960934250612</v>
      </c>
      <c r="K208" s="12" t="n">
        <v>-0.63224236179626</v>
      </c>
      <c r="L208" s="14" t="n">
        <v>0.22421540628227</v>
      </c>
      <c r="M208" s="14" t="n">
        <v>0.609739260360967</v>
      </c>
      <c r="N208" s="12" t="n">
        <v>-1.31850394500032</v>
      </c>
      <c r="O208" s="14" t="n">
        <v>0.403016113797628</v>
      </c>
      <c r="P208" s="14" t="n">
        <v>0.6085099195294</v>
      </c>
      <c r="Q208" s="12" t="n">
        <v>-0.625691192446342</v>
      </c>
      <c r="R208" s="12" t="n">
        <v>-0.524266591302782</v>
      </c>
    </row>
    <row r="209" s="12" customFormat="true" ht="13.5" hidden="false" customHeight="false" outlineLevel="0" collapsed="false">
      <c r="A209" s="13" t="n">
        <v>41365</v>
      </c>
      <c r="B209" s="12" t="n">
        <v>-0.922403762814239</v>
      </c>
      <c r="C209" s="12" t="n">
        <v>-0.253710523058596</v>
      </c>
      <c r="D209" s="12" t="n">
        <v>-1.17158704948404</v>
      </c>
      <c r="E209" s="12" t="n">
        <v>-0.0444521294744271</v>
      </c>
      <c r="F209" s="12" t="n">
        <v>-0.242090213858345</v>
      </c>
      <c r="G209" s="14" t="n">
        <v>1.15037612483644</v>
      </c>
      <c r="H209" s="14" t="n">
        <v>1.01991137248295</v>
      </c>
      <c r="I209" s="12" t="n">
        <v>-0.396988051016755</v>
      </c>
      <c r="J209" s="12" t="n">
        <v>-0.180084134992312</v>
      </c>
      <c r="K209" s="12" t="n">
        <v>-0.63224236179626</v>
      </c>
      <c r="L209" s="14" t="n">
        <v>0.241484560632747</v>
      </c>
      <c r="M209" s="14" t="n">
        <v>0.594362047618894</v>
      </c>
      <c r="N209" s="12" t="n">
        <v>-1.41199885364082</v>
      </c>
      <c r="O209" s="14" t="n">
        <v>0.486994772454011</v>
      </c>
      <c r="P209" s="14" t="n">
        <v>0.635828363435492</v>
      </c>
      <c r="Q209" s="12" t="n">
        <v>-0.430049545687807</v>
      </c>
      <c r="R209" s="12" t="n">
        <v>-0.513583845378499</v>
      </c>
    </row>
    <row r="210" s="12" customFormat="true" ht="13.5" hidden="false" customHeight="false" outlineLevel="0" collapsed="false">
      <c r="A210" s="13" t="n">
        <v>41395</v>
      </c>
      <c r="B210" s="12" t="n">
        <v>-0.931370088201816</v>
      </c>
      <c r="C210" s="12" t="n">
        <v>-0.370617776099334</v>
      </c>
      <c r="D210" s="12" t="n">
        <v>-1.06419271438891</v>
      </c>
      <c r="E210" s="12" t="n">
        <v>-0.0274550294199284</v>
      </c>
      <c r="F210" s="12" t="n">
        <v>-0.346762541225801</v>
      </c>
      <c r="G210" s="14" t="n">
        <v>1.06503902732107</v>
      </c>
      <c r="H210" s="14" t="n">
        <v>0.965958446256648</v>
      </c>
      <c r="I210" s="12" t="n">
        <v>-0.34656103039196</v>
      </c>
      <c r="J210" s="14" t="n">
        <v>0.17462628132509</v>
      </c>
      <c r="K210" s="12" t="n">
        <v>-0.644360340397355</v>
      </c>
      <c r="L210" s="14" t="n">
        <v>0.252744049269258</v>
      </c>
      <c r="M210" s="14" t="n">
        <v>0.606764835998448</v>
      </c>
      <c r="N210" s="12" t="n">
        <v>-1.36055106107739</v>
      </c>
      <c r="O210" s="14" t="n">
        <v>0.508475918058494</v>
      </c>
      <c r="P210" s="14" t="n">
        <v>0.596177968920549</v>
      </c>
      <c r="Q210" s="12" t="n">
        <v>-0.222532487050294</v>
      </c>
      <c r="R210" s="12" t="n">
        <v>-0.329474487239118</v>
      </c>
    </row>
    <row r="211" s="12" customFormat="true" ht="13.5" hidden="false" customHeight="false" outlineLevel="0" collapsed="false">
      <c r="A211" s="13" t="n">
        <v>41426</v>
      </c>
      <c r="B211" s="12" t="n">
        <v>-0.953785901670759</v>
      </c>
      <c r="C211" s="12" t="n">
        <v>-0.230329072450448</v>
      </c>
      <c r="D211" s="12" t="n">
        <v>-0.830452102711289</v>
      </c>
      <c r="E211" s="14" t="n">
        <v>0.0459310447263799</v>
      </c>
      <c r="F211" s="12" t="n">
        <v>-0.142760976580377</v>
      </c>
      <c r="G211" s="14" t="n">
        <v>1.12635014294251</v>
      </c>
      <c r="H211" s="14" t="n">
        <v>0.965958446256648</v>
      </c>
      <c r="I211" s="12" t="n">
        <v>-0.319683428398945</v>
      </c>
      <c r="J211" s="12" t="n">
        <v>-0.0672217298004113</v>
      </c>
      <c r="K211" s="12" t="n">
        <v>-0.65647831899845</v>
      </c>
      <c r="L211" s="14" t="n">
        <v>0.262069392618516</v>
      </c>
      <c r="M211" s="14" t="n">
        <v>0.625832018586475</v>
      </c>
      <c r="N211" s="12" t="n">
        <v>-1.27232452624465</v>
      </c>
      <c r="O211" s="14" t="n">
        <v>0.518099863885778</v>
      </c>
      <c r="P211" s="14" t="n">
        <v>0.459787354454807</v>
      </c>
      <c r="Q211" s="12" t="n">
        <v>-0.607009012908817</v>
      </c>
      <c r="R211" s="12" t="n">
        <v>-0.536513458159489</v>
      </c>
    </row>
    <row r="212" s="12" customFormat="true" ht="13.5" hidden="false" customHeight="false" outlineLevel="0" collapsed="false">
      <c r="A212" s="13" t="n">
        <v>41456</v>
      </c>
      <c r="B212" s="12" t="n">
        <v>-0.94930273897697</v>
      </c>
      <c r="C212" s="14" t="n">
        <v>0.0970112360636188</v>
      </c>
      <c r="D212" s="12" t="n">
        <v>-0.653567315495787</v>
      </c>
      <c r="E212" s="14" t="n">
        <v>0.00890231160999464</v>
      </c>
      <c r="F212" s="12" t="n">
        <v>-0.43453550535429</v>
      </c>
      <c r="G212" s="14" t="n">
        <v>0.805339098550567</v>
      </c>
      <c r="H212" s="14" t="n">
        <v>0.858052593804041</v>
      </c>
      <c r="I212" s="12" t="n">
        <v>-0.482562705017031</v>
      </c>
      <c r="J212" s="12" t="n">
        <v>-0.357439343151014</v>
      </c>
      <c r="K212" s="12" t="n">
        <v>-0.65647831899845</v>
      </c>
      <c r="L212" s="14" t="n">
        <v>0.269529667297922</v>
      </c>
      <c r="M212" s="14" t="n">
        <v>0.583614835063759</v>
      </c>
      <c r="N212" s="12" t="n">
        <v>-1.20302418736585</v>
      </c>
      <c r="O212" s="14" t="n">
        <v>0.609297950534311</v>
      </c>
      <c r="P212" s="14" t="n">
        <v>0.370100963282526</v>
      </c>
      <c r="Q212" s="12" t="n">
        <v>-0.146256774301755</v>
      </c>
      <c r="R212" s="12" t="n">
        <v>-0.0858596933218716</v>
      </c>
    </row>
    <row r="213" s="12" customFormat="true" ht="13.5" hidden="false" customHeight="false" outlineLevel="0" collapsed="false">
      <c r="A213" s="13" t="n">
        <v>41487</v>
      </c>
      <c r="B213" s="12" t="n">
        <v>-0.958269064364547</v>
      </c>
      <c r="C213" s="12" t="n">
        <v>-0.230329072450448</v>
      </c>
      <c r="D213" s="12" t="n">
        <v>-0.552490294229786</v>
      </c>
      <c r="E213" s="14" t="n">
        <v>0.0955543503421641</v>
      </c>
      <c r="F213" s="12" t="n">
        <v>-0.35449202551724</v>
      </c>
      <c r="G213" s="14" t="n">
        <v>0.737248867705939</v>
      </c>
      <c r="H213" s="14" t="n">
        <v>0.804099667577737</v>
      </c>
      <c r="I213" s="12" t="n">
        <v>-0.3252808276883</v>
      </c>
      <c r="J213" s="14" t="n">
        <v>0.279427086146141</v>
      </c>
      <c r="K213" s="12" t="n">
        <v>-0.65647831899845</v>
      </c>
      <c r="L213" s="14" t="n">
        <v>0.279476700203796</v>
      </c>
      <c r="M213" s="14" t="n">
        <v>0.664415353477624</v>
      </c>
      <c r="N213" s="12" t="n">
        <v>-1.21422260278186</v>
      </c>
      <c r="O213" s="14" t="n">
        <v>0.593398064487694</v>
      </c>
      <c r="P213" s="14" t="n">
        <v>0.348462506086399</v>
      </c>
      <c r="Q213" s="12" t="n">
        <v>-0.177045352366593</v>
      </c>
      <c r="R213" s="12" t="n">
        <v>-0.0545406372286604</v>
      </c>
    </row>
    <row r="214" s="12" customFormat="true" ht="13.5" hidden="false" customHeight="false" outlineLevel="0" collapsed="false">
      <c r="A214" s="13" t="n">
        <v>41518</v>
      </c>
      <c r="B214" s="12" t="n">
        <v>-0.962752227058336</v>
      </c>
      <c r="C214" s="12" t="n">
        <v>-0.370617776099334</v>
      </c>
      <c r="D214" s="12" t="n">
        <v>-0.50826909742591</v>
      </c>
      <c r="E214" s="12" t="n">
        <v>-0.00980644020643243</v>
      </c>
      <c r="F214" s="12" t="n">
        <v>-0.413183515053227</v>
      </c>
      <c r="G214" s="14" t="n">
        <v>0.834947881216532</v>
      </c>
      <c r="H214" s="14" t="n">
        <v>0.804099667577737</v>
      </c>
      <c r="I214" s="12" t="n">
        <v>-0.313178342738349</v>
      </c>
      <c r="J214" s="14" t="n">
        <v>0.13431827947084</v>
      </c>
      <c r="K214" s="12" t="n">
        <v>-0.668596297599545</v>
      </c>
      <c r="L214" s="14" t="n">
        <v>0.293430176918982</v>
      </c>
      <c r="M214" s="14" t="n">
        <v>0.73850938677223</v>
      </c>
      <c r="N214" s="12" t="n">
        <v>-1.27046436582438</v>
      </c>
      <c r="O214" s="14" t="n">
        <v>0.522698705898476</v>
      </c>
      <c r="P214" s="14" t="n">
        <v>0.414284006025525</v>
      </c>
      <c r="Q214" s="12" t="n">
        <v>-0.510659026988304</v>
      </c>
      <c r="R214" s="12" t="n">
        <v>-0.38724382012641</v>
      </c>
    </row>
    <row r="215" s="12" customFormat="true" ht="13.5" hidden="false" customHeight="false" outlineLevel="0" collapsed="false">
      <c r="A215" s="13" t="n">
        <v>41548</v>
      </c>
      <c r="B215" s="12" t="n">
        <v>-0.958269064364547</v>
      </c>
      <c r="C215" s="12" t="n">
        <v>-0.370617776099334</v>
      </c>
      <c r="D215" s="12" t="n">
        <v>-0.628298060179287</v>
      </c>
      <c r="E215" s="14" t="n">
        <v>0.0376607149340544</v>
      </c>
      <c r="F215" s="12" t="n">
        <v>-0.278378154174573</v>
      </c>
      <c r="G215" s="14" t="n">
        <v>0.793774725522782</v>
      </c>
      <c r="H215" s="14" t="n">
        <v>0.804099667577737</v>
      </c>
      <c r="I215" s="12" t="n">
        <v>-0.276089269068811</v>
      </c>
      <c r="J215" s="14" t="n">
        <v>0.0537022757623397</v>
      </c>
      <c r="K215" s="12" t="n">
        <v>-0.65647831899845</v>
      </c>
      <c r="L215" s="14" t="n">
        <v>0.325827110480477</v>
      </c>
      <c r="M215" s="14" t="n">
        <v>0.722599022493479</v>
      </c>
      <c r="N215" s="12" t="n">
        <v>-1.39598149914946</v>
      </c>
      <c r="O215" s="14" t="n">
        <v>0.556328312855887</v>
      </c>
      <c r="P215" s="14" t="n">
        <v>0.495643460480568</v>
      </c>
      <c r="Q215" s="12" t="n">
        <v>-0.577517392790861</v>
      </c>
      <c r="R215" s="12" t="n">
        <v>-0.539343172694935</v>
      </c>
    </row>
    <row r="216" s="12" customFormat="true" ht="13.5" hidden="false" customHeight="false" outlineLevel="0" collapsed="false">
      <c r="A216" s="13" t="n">
        <v>41579</v>
      </c>
      <c r="B216" s="12" t="n">
        <v>-0.958269064364547</v>
      </c>
      <c r="C216" s="12" t="n">
        <v>-0.557669380964516</v>
      </c>
      <c r="D216" s="12" t="n">
        <v>-0.565124921888036</v>
      </c>
      <c r="E216" s="14" t="n">
        <v>0.0938997536389664</v>
      </c>
      <c r="F216" s="12" t="n">
        <v>-0.405596418989288</v>
      </c>
      <c r="G216" s="14" t="n">
        <v>0.773138301240442</v>
      </c>
      <c r="H216" s="14" t="n">
        <v>0.642240888898826</v>
      </c>
      <c r="I216" s="12" t="n">
        <v>-0.271147421047581</v>
      </c>
      <c r="J216" s="14" t="n">
        <v>0.279427086146141</v>
      </c>
      <c r="K216" s="12" t="n">
        <v>-0.644360340397355</v>
      </c>
      <c r="L216" s="14" t="n">
        <v>0.323478505488812</v>
      </c>
      <c r="M216" s="14" t="n">
        <v>0.756846993573224</v>
      </c>
      <c r="N216" s="12" t="n">
        <v>-1.30182492270847</v>
      </c>
      <c r="O216" s="14" t="n">
        <v>0.587905487086752</v>
      </c>
      <c r="P216" s="14" t="n">
        <v>0.415712136904197</v>
      </c>
      <c r="Q216" s="12" t="n">
        <v>-0.926805204279401</v>
      </c>
      <c r="R216" s="12" t="n">
        <v>-0.795578482248995</v>
      </c>
    </row>
    <row r="217" s="12" customFormat="true" ht="13.5" hidden="false" customHeight="false" outlineLevel="0" collapsed="false">
      <c r="A217" s="13" t="n">
        <v>41609</v>
      </c>
      <c r="B217" s="12" t="n">
        <v>-0.962752227058336</v>
      </c>
      <c r="C217" s="12" t="n">
        <v>-0.581050831572663</v>
      </c>
      <c r="D217" s="12" t="n">
        <v>-0.451413272963785</v>
      </c>
      <c r="E217" s="14" t="n">
        <v>0.146074614555671</v>
      </c>
      <c r="F217" s="12" t="n">
        <v>-0.391633453958082</v>
      </c>
      <c r="G217" s="14" t="n">
        <v>0.717110907778245</v>
      </c>
      <c r="H217" s="14" t="n">
        <v>0.534335036446219</v>
      </c>
      <c r="I217" s="12" t="n">
        <v>-0.297293831241538</v>
      </c>
      <c r="J217" s="12" t="n">
        <v>-0.0510985290587112</v>
      </c>
      <c r="K217" s="12" t="n">
        <v>-0.644360340397355</v>
      </c>
      <c r="L217" s="14" t="n">
        <v>0.332527542368462</v>
      </c>
      <c r="M217" s="14" t="n">
        <v>0.786268540215675</v>
      </c>
      <c r="N217" s="12" t="n">
        <v>-1.27970274643514</v>
      </c>
      <c r="O217" s="14" t="n">
        <v>0.596472431980371</v>
      </c>
      <c r="P217" s="14" t="n">
        <v>0.252726116103908</v>
      </c>
      <c r="Q217" s="12" t="n">
        <v>-0.622353211722695</v>
      </c>
      <c r="R217" s="12" t="n">
        <v>-0.305495776119824</v>
      </c>
    </row>
    <row r="218" s="12" customFormat="true" ht="13.5" hidden="false" customHeight="false" outlineLevel="0" collapsed="false">
      <c r="A218" s="13" t="n">
        <v>41640</v>
      </c>
      <c r="B218" s="12" t="n">
        <v>-0.962752227058336</v>
      </c>
      <c r="C218" s="12" t="n">
        <v>-0.464143578531925</v>
      </c>
      <c r="D218" s="12" t="n">
        <v>-0.476682528280285</v>
      </c>
      <c r="E218" s="14" t="n">
        <v>0.203472003639005</v>
      </c>
      <c r="F218" s="12" t="n">
        <v>-0.300177064147047</v>
      </c>
      <c r="G218" s="14" t="n">
        <v>0.694580318948251</v>
      </c>
      <c r="H218" s="14" t="n">
        <v>0.480382110219915</v>
      </c>
      <c r="I218" s="12" t="n">
        <v>-0.500413870318209</v>
      </c>
      <c r="J218" s="12" t="n">
        <v>-0.526732950938865</v>
      </c>
      <c r="K218" s="12" t="n">
        <v>-0.65647831899845</v>
      </c>
      <c r="L218" s="14" t="n">
        <v>0.339435204108653</v>
      </c>
      <c r="M218" s="14" t="n">
        <v>0.733682962334936</v>
      </c>
      <c r="N218" s="12" t="n">
        <v>-1.16829286998865</v>
      </c>
      <c r="O218" s="14" t="n">
        <v>0.60590251974235</v>
      </c>
      <c r="P218" s="14" t="n">
        <v>0.339928150089155</v>
      </c>
      <c r="Q218" s="12" t="n">
        <v>-0.776648820073726</v>
      </c>
      <c r="R218" s="12" t="n">
        <v>-0.449672235749233</v>
      </c>
    </row>
    <row r="219" s="12" customFormat="true" ht="13.5" hidden="false" customHeight="false" outlineLevel="0" collapsed="false">
      <c r="A219" s="13" t="n">
        <v>41671</v>
      </c>
      <c r="B219" s="12" t="n">
        <v>-0.962752227058336</v>
      </c>
      <c r="C219" s="12" t="n">
        <v>-0.791483887045992</v>
      </c>
      <c r="D219" s="12" t="n">
        <v>-0.571442235717161</v>
      </c>
      <c r="E219" s="14" t="n">
        <v>0.0616901826925999</v>
      </c>
      <c r="F219" s="12" t="n">
        <v>-0.308267776844525</v>
      </c>
      <c r="G219" s="14" t="n">
        <v>0.694768738474308</v>
      </c>
      <c r="H219" s="14" t="n">
        <v>0.534335036446219</v>
      </c>
      <c r="I219" s="12" t="n">
        <v>-0.311564678078356</v>
      </c>
      <c r="J219" s="14" t="n">
        <v>0.424535892821443</v>
      </c>
      <c r="K219" s="12" t="n">
        <v>-0.68071427620064</v>
      </c>
      <c r="L219" s="14" t="n">
        <v>0.359881882859618</v>
      </c>
      <c r="M219" s="14" t="n">
        <v>0.841112996975495</v>
      </c>
      <c r="N219" s="12" t="n">
        <v>-1.1523379369879</v>
      </c>
      <c r="O219" s="14" t="n">
        <v>0.671091541905059</v>
      </c>
      <c r="P219" s="14" t="n">
        <v>0.426178750446159</v>
      </c>
      <c r="Q219" s="12" t="n">
        <v>-1.5092980534057</v>
      </c>
      <c r="R219" s="12" t="n">
        <v>-1.388823294378</v>
      </c>
    </row>
    <row r="220" s="12" customFormat="true" ht="13.5" hidden="false" customHeight="false" outlineLevel="0" collapsed="false">
      <c r="A220" s="13" t="n">
        <v>41699</v>
      </c>
      <c r="B220" s="12" t="n">
        <v>-0.967235389752124</v>
      </c>
      <c r="C220" s="12" t="n">
        <v>-0.721339535221549</v>
      </c>
      <c r="D220" s="12" t="n">
        <v>-0.565124921888036</v>
      </c>
      <c r="E220" s="14" t="n">
        <v>0.167206216075417</v>
      </c>
      <c r="F220" s="12" t="n">
        <v>-0.370460654748115</v>
      </c>
      <c r="G220" s="14" t="n">
        <v>0.980403767617039</v>
      </c>
      <c r="H220" s="14" t="n">
        <v>0.534335036446219</v>
      </c>
      <c r="I220" s="12" t="n">
        <v>-0.132397473798461</v>
      </c>
      <c r="J220" s="14" t="n">
        <v>0.416474292450593</v>
      </c>
      <c r="K220" s="12" t="n">
        <v>-0.717068212003925</v>
      </c>
      <c r="L220" s="14" t="n">
        <v>0.364717246077751</v>
      </c>
      <c r="M220" s="14" t="n">
        <v>0.980097184405213</v>
      </c>
      <c r="N220" s="12" t="n">
        <v>-1.17396074133633</v>
      </c>
      <c r="O220" s="14" t="n">
        <v>0.605722511909451</v>
      </c>
      <c r="P220" s="14" t="n">
        <v>0.517811102470532</v>
      </c>
      <c r="Q220" s="12" t="n">
        <v>-0.809526510383356</v>
      </c>
      <c r="R220" s="12" t="n">
        <v>-0.707675921040591</v>
      </c>
    </row>
    <row r="221" s="12" customFormat="true" ht="13.5" hidden="false" customHeight="false" outlineLevel="0" collapsed="false">
      <c r="A221" s="13" t="n">
        <v>41730</v>
      </c>
      <c r="B221" s="12" t="n">
        <v>-0.958269064364547</v>
      </c>
      <c r="C221" s="12" t="n">
        <v>-0.604432282180811</v>
      </c>
      <c r="D221" s="12" t="n">
        <v>-0.571442235717161</v>
      </c>
      <c r="E221" s="14" t="n">
        <v>0.215580944708275</v>
      </c>
      <c r="F221" s="12" t="n">
        <v>-0.290617789449277</v>
      </c>
      <c r="G221" s="14" t="n">
        <v>1.07168455409721</v>
      </c>
      <c r="H221" s="14" t="n">
        <v>0.2645704053147</v>
      </c>
      <c r="I221" s="12" t="n">
        <v>-0.125841961117236</v>
      </c>
      <c r="J221" s="14" t="n">
        <v>0.08594867724574</v>
      </c>
      <c r="K221" s="12" t="n">
        <v>-0.729186190605019</v>
      </c>
      <c r="L221" s="14" t="n">
        <v>0.375147815305439</v>
      </c>
      <c r="M221" s="14" t="n">
        <v>0.988964336278381</v>
      </c>
      <c r="N221" s="12" t="n">
        <v>-1.24035223875256</v>
      </c>
      <c r="O221" s="14" t="n">
        <v>0.630487179331848</v>
      </c>
      <c r="P221" s="14" t="n">
        <v>0.590380375456007</v>
      </c>
      <c r="Q221" s="12" t="n">
        <v>-0.786467989180882</v>
      </c>
      <c r="R221" s="12" t="n">
        <v>-0.6767161469249</v>
      </c>
    </row>
    <row r="222" s="12" customFormat="true" ht="13.5" hidden="false" customHeight="false" outlineLevel="0" collapsed="false">
      <c r="A222" s="13" t="n">
        <v>41760</v>
      </c>
      <c r="B222" s="12" t="n">
        <v>-0.953785901670759</v>
      </c>
      <c r="C222" s="12" t="n">
        <v>-0.885009689478583</v>
      </c>
      <c r="D222" s="12" t="n">
        <v>-0.666201943154037</v>
      </c>
      <c r="E222" s="14" t="n">
        <v>0.219065283876356</v>
      </c>
      <c r="F222" s="12" t="n">
        <v>-0.421132519091719</v>
      </c>
      <c r="G222" s="14" t="n">
        <v>1.12616571113129</v>
      </c>
      <c r="H222" s="14" t="n">
        <v>0.318523331541004</v>
      </c>
      <c r="I222" s="12" t="n">
        <v>-0.0585975291140727</v>
      </c>
      <c r="J222" s="14" t="n">
        <v>0.15850308058339</v>
      </c>
      <c r="K222" s="12" t="n">
        <v>-0.75342214780721</v>
      </c>
      <c r="L222" s="14" t="n">
        <v>0.389170368638026</v>
      </c>
      <c r="M222" s="14" t="n">
        <v>1.0463903689</v>
      </c>
      <c r="N222" s="12" t="n">
        <v>-1.27981510511824</v>
      </c>
      <c r="O222" s="14" t="n">
        <v>0.68452992759436</v>
      </c>
      <c r="P222" s="14" t="n">
        <v>0.569593392987019</v>
      </c>
      <c r="Q222" s="12" t="n">
        <v>-0.722108775152508</v>
      </c>
      <c r="R222" s="12" t="n">
        <v>-0.797519651312085</v>
      </c>
    </row>
    <row r="223" s="12" customFormat="true" ht="13.5" hidden="false" customHeight="false" outlineLevel="0" collapsed="false">
      <c r="A223" s="13" t="n">
        <v>41791</v>
      </c>
      <c r="B223" s="12" t="n">
        <v>-0.958269064364547</v>
      </c>
      <c r="C223" s="12" t="n">
        <v>-1.04867984373561</v>
      </c>
      <c r="D223" s="12" t="n">
        <v>-0.640932687837537</v>
      </c>
      <c r="E223" s="14" t="n">
        <v>0.24358038306503</v>
      </c>
      <c r="F223" s="12" t="n">
        <v>-0.465491005496961</v>
      </c>
      <c r="G223" s="14" t="n">
        <v>1.01304221663054</v>
      </c>
      <c r="H223" s="14" t="n">
        <v>0.210617479088396</v>
      </c>
      <c r="I223" s="14" t="n">
        <v>0.0186314529727981</v>
      </c>
      <c r="J223" s="14" t="n">
        <v>0.16656468095424</v>
      </c>
      <c r="K223" s="12" t="n">
        <v>-0.75342214780721</v>
      </c>
      <c r="L223" s="14" t="n">
        <v>0.400637087126743</v>
      </c>
      <c r="M223" s="14" t="n">
        <v>1.09579106786427</v>
      </c>
      <c r="N223" s="12" t="n">
        <v>-1.26698124664816</v>
      </c>
      <c r="O223" s="14" t="n">
        <v>0.754950519189438</v>
      </c>
      <c r="P223" s="14" t="n">
        <v>0.464525164679296</v>
      </c>
      <c r="Q223" s="12" t="n">
        <v>-1.30053271222339</v>
      </c>
      <c r="R223" s="12" t="n">
        <v>-1.08166655271898</v>
      </c>
    </row>
    <row r="224" s="12" customFormat="true" ht="13.5" hidden="false" customHeight="false" outlineLevel="0" collapsed="false">
      <c r="A224" s="13" t="n">
        <v>41821</v>
      </c>
      <c r="B224" s="12" t="n">
        <v>-0.94930273897697</v>
      </c>
      <c r="C224" s="12" t="n">
        <v>-1.02529839312746</v>
      </c>
      <c r="D224" s="12" t="n">
        <v>-0.678836570812287</v>
      </c>
      <c r="E224" s="14" t="n">
        <v>0.27176823580178</v>
      </c>
      <c r="F224" s="12" t="n">
        <v>-0.357507306172231</v>
      </c>
      <c r="G224" s="14" t="n">
        <v>0.923690487202848</v>
      </c>
      <c r="H224" s="14" t="n">
        <v>0.2645704053147</v>
      </c>
      <c r="I224" s="14" t="n">
        <v>0.140059718637303</v>
      </c>
      <c r="J224" s="14" t="n">
        <v>0.319735088000392</v>
      </c>
      <c r="K224" s="12" t="n">
        <v>-0.75342214780721</v>
      </c>
      <c r="L224" s="14" t="n">
        <v>0.414107027520115</v>
      </c>
      <c r="M224" s="14" t="n">
        <v>1.1349075542921</v>
      </c>
      <c r="N224" s="12" t="n">
        <v>-1.29744293406742</v>
      </c>
      <c r="O224" s="14" t="n">
        <v>0.784838710674933</v>
      </c>
      <c r="P224" s="14" t="n">
        <v>0.315915851398014</v>
      </c>
      <c r="Q224" s="12" t="n">
        <v>-0.650878326425406</v>
      </c>
      <c r="R224" s="12" t="n">
        <v>-0.417093461473704</v>
      </c>
    </row>
    <row r="225" s="12" customFormat="true" ht="13.5" hidden="false" customHeight="false" outlineLevel="0" collapsed="false">
      <c r="A225" s="13" t="n">
        <v>41852</v>
      </c>
      <c r="B225" s="12" t="n">
        <v>-0.953785901670759</v>
      </c>
      <c r="C225" s="12" t="n">
        <v>-0.978535491911174</v>
      </c>
      <c r="D225" s="12" t="n">
        <v>-0.754644336761788</v>
      </c>
      <c r="E225" s="14" t="n">
        <v>0.210374338883619</v>
      </c>
      <c r="F225" s="12" t="n">
        <v>-0.422626329188307</v>
      </c>
      <c r="G225" s="14" t="n">
        <v>0.731104796070574</v>
      </c>
      <c r="H225" s="14" t="n">
        <v>0.210617479088396</v>
      </c>
      <c r="I225" s="14" t="n">
        <v>0.0421304445839513</v>
      </c>
      <c r="J225" s="12" t="n">
        <v>-0.139776133138062</v>
      </c>
      <c r="K225" s="12" t="n">
        <v>-0.75342214780721</v>
      </c>
      <c r="L225" s="14" t="n">
        <v>0.423225141017167</v>
      </c>
      <c r="M225" s="14" t="n">
        <v>1.1078851895647</v>
      </c>
      <c r="N225" s="12" t="n">
        <v>-1.1958332316472</v>
      </c>
      <c r="O225" s="14" t="n">
        <v>0.82570570799768</v>
      </c>
      <c r="P225" s="14" t="n">
        <v>0.241977570122969</v>
      </c>
      <c r="Q225" s="12" t="n">
        <v>-0.767618561190383</v>
      </c>
      <c r="R225" s="12" t="n">
        <v>-0.543878689736929</v>
      </c>
    </row>
    <row r="226" s="12" customFormat="true" ht="13.5" hidden="false" customHeight="false" outlineLevel="0" collapsed="false">
      <c r="A226" s="13" t="n">
        <v>41883</v>
      </c>
      <c r="B226" s="12" t="n">
        <v>-0.962752227058336</v>
      </c>
      <c r="C226" s="12" t="n">
        <v>-0.744720985829697</v>
      </c>
      <c r="D226" s="12" t="n">
        <v>-0.685153884641413</v>
      </c>
      <c r="E226" s="14" t="n">
        <v>0.286561418355068</v>
      </c>
      <c r="F226" s="12" t="n">
        <v>-0.394447052112168</v>
      </c>
      <c r="G226" s="14" t="n">
        <v>0.741081061664456</v>
      </c>
      <c r="H226" s="14" t="n">
        <v>0.102711626635789</v>
      </c>
      <c r="I226" s="14" t="n">
        <v>0.0734204108816358</v>
      </c>
      <c r="J226" s="14" t="n">
        <v>0.07788707687489</v>
      </c>
      <c r="K226" s="12" t="n">
        <v>-0.75342214780721</v>
      </c>
      <c r="L226" s="14" t="n">
        <v>0.43275771421863</v>
      </c>
      <c r="M226" s="14" t="n">
        <v>1.15205258528737</v>
      </c>
      <c r="N226" s="12" t="n">
        <v>-1.03147744686257</v>
      </c>
      <c r="O226" s="14" t="n">
        <v>0.894012749609028</v>
      </c>
      <c r="P226" s="14" t="n">
        <v>0.252338980569623</v>
      </c>
      <c r="Q226" s="12" t="n">
        <v>-1.0633772641257</v>
      </c>
      <c r="R226" s="12" t="n">
        <v>-0.724836150448489</v>
      </c>
    </row>
    <row r="227" s="12" customFormat="true" ht="13.5" hidden="false" customHeight="false" outlineLevel="0" collapsed="false">
      <c r="A227" s="13" t="n">
        <v>41913</v>
      </c>
      <c r="B227" s="12" t="n">
        <v>-0.953785901670759</v>
      </c>
      <c r="C227" s="12" t="n">
        <v>-0.487525029140073</v>
      </c>
      <c r="D227" s="12" t="n">
        <v>-0.830452102711289</v>
      </c>
      <c r="E227" s="14" t="n">
        <v>0.251684855128487</v>
      </c>
      <c r="F227" s="12" t="n">
        <v>-0.0348628793071304</v>
      </c>
      <c r="G227" s="14" t="n">
        <v>0.553177944679725</v>
      </c>
      <c r="H227" s="12" t="n">
        <v>-0.00519422581681783</v>
      </c>
      <c r="I227" s="14" t="n">
        <v>0.0734960514125755</v>
      </c>
      <c r="J227" s="14" t="n">
        <v>0.07788707687489</v>
      </c>
      <c r="K227" s="12" t="n">
        <v>-0.741304169206115</v>
      </c>
      <c r="L227" s="14" t="n">
        <v>0.450993941212734</v>
      </c>
      <c r="M227" s="14" t="n">
        <v>1.15285231259238</v>
      </c>
      <c r="N227" s="12" t="n">
        <v>-0.892052805428865</v>
      </c>
      <c r="O227" s="14" t="n">
        <v>1.02488269182953</v>
      </c>
      <c r="P227" s="14" t="n">
        <v>0.439863817156148</v>
      </c>
      <c r="Q227" s="12" t="n">
        <v>-1.03587970631143</v>
      </c>
      <c r="R227" s="12" t="n">
        <v>-0.81331812606436</v>
      </c>
    </row>
    <row r="228" s="12" customFormat="true" ht="13.5" hidden="false" customHeight="false" outlineLevel="0" collapsed="false">
      <c r="A228" s="13" t="n">
        <v>41944</v>
      </c>
      <c r="B228" s="12" t="n">
        <v>-0.962752227058336</v>
      </c>
      <c r="C228" s="12" t="n">
        <v>-0.323854874883039</v>
      </c>
      <c r="D228" s="12" t="n">
        <v>-0.811500161223914</v>
      </c>
      <c r="E228" s="14" t="n">
        <v>0.32619212752195</v>
      </c>
      <c r="F228" s="12" t="n">
        <v>-0.479170153057767</v>
      </c>
      <c r="G228" s="14" t="n">
        <v>0.668252428664565</v>
      </c>
      <c r="H228" s="14" t="n">
        <v>0.0487587004094856</v>
      </c>
      <c r="I228" s="14" t="n">
        <v>0.225483091575706</v>
      </c>
      <c r="J228" s="14" t="n">
        <v>0.255242285033591</v>
      </c>
      <c r="K228" s="12" t="n">
        <v>-0.717068212003925</v>
      </c>
      <c r="L228" s="14" t="n">
        <v>0.469368321441642</v>
      </c>
      <c r="M228" s="14" t="n">
        <v>1.24142561919887</v>
      </c>
      <c r="N228" s="12" t="n">
        <v>-0.724039121294296</v>
      </c>
      <c r="O228" s="14" t="n">
        <v>0.96089226832718</v>
      </c>
      <c r="P228" s="14" t="n">
        <v>0.487329611447911</v>
      </c>
      <c r="Q228" s="12" t="n">
        <v>-1.18109790952205</v>
      </c>
      <c r="R228" s="12" t="n">
        <v>-0.889322666527255</v>
      </c>
    </row>
    <row r="229" s="12" customFormat="true" ht="13.5" hidden="false" customHeight="false" outlineLevel="0" collapsed="false">
      <c r="A229" s="13" t="n">
        <v>41974</v>
      </c>
      <c r="B229" s="12" t="n">
        <v>-0.935853250895604</v>
      </c>
      <c r="C229" s="12" t="n">
        <v>-0.2069476218423</v>
      </c>
      <c r="D229" s="12" t="n">
        <v>-0.887307927173415</v>
      </c>
      <c r="E229" s="14" t="n">
        <v>0.380667766853526</v>
      </c>
      <c r="F229" s="12" t="n">
        <v>-0.196243291102315</v>
      </c>
      <c r="G229" s="14" t="n">
        <v>0.729008254994933</v>
      </c>
      <c r="H229" s="12" t="n">
        <v>-0.0591471520431218</v>
      </c>
      <c r="I229" s="14" t="n">
        <v>0.211514806862636</v>
      </c>
      <c r="J229" s="14" t="n">
        <v>0.11819507872914</v>
      </c>
      <c r="K229" s="12" t="n">
        <v>-0.68071427620064</v>
      </c>
      <c r="L229" s="14" t="n">
        <v>0.502317867942352</v>
      </c>
      <c r="M229" s="14" t="n">
        <v>1.24006467974998</v>
      </c>
      <c r="N229" s="12" t="n">
        <v>-0.490495356313959</v>
      </c>
      <c r="O229" s="14" t="n">
        <v>1.04017840950014</v>
      </c>
      <c r="P229" s="14" t="n">
        <v>0.526287726730186</v>
      </c>
      <c r="Q229" s="12" t="n">
        <v>-0.712326934333745</v>
      </c>
      <c r="R229" s="12" t="n">
        <v>-0.748470184207504</v>
      </c>
    </row>
    <row r="230" s="12" customFormat="true" ht="13.5" hidden="false" customHeight="false" outlineLevel="0" collapsed="false">
      <c r="A230" s="13" t="n">
        <v>42005</v>
      </c>
      <c r="B230" s="12" t="n">
        <v>-0.967235389752124</v>
      </c>
      <c r="C230" s="12" t="n">
        <v>-0.066658918193415</v>
      </c>
      <c r="D230" s="12" t="n">
        <v>-1.09577928353454</v>
      </c>
      <c r="E230" s="14" t="n">
        <v>0.388123403481648</v>
      </c>
      <c r="F230" s="12" t="n">
        <v>-0.123711775132336</v>
      </c>
      <c r="G230" s="14" t="n">
        <v>0.56840303992803</v>
      </c>
      <c r="H230" s="12" t="n">
        <v>-0.00519422581681783</v>
      </c>
      <c r="I230" s="14" t="n">
        <v>0.11804832413458</v>
      </c>
      <c r="J230" s="12" t="n">
        <v>-0.163960934250612</v>
      </c>
      <c r="K230" s="12" t="n">
        <v>-0.65647831899845</v>
      </c>
      <c r="L230" s="14" t="n">
        <v>0.542934918974673</v>
      </c>
      <c r="M230" s="14" t="n">
        <v>1.12866406919153</v>
      </c>
      <c r="N230" s="12" t="n">
        <v>-0.272169950745128</v>
      </c>
      <c r="O230" s="14" t="n">
        <v>0.911734562556774</v>
      </c>
      <c r="P230" s="14" t="n">
        <v>0.789653119026292</v>
      </c>
      <c r="Q230" s="12" t="n">
        <v>-0.673395330206697</v>
      </c>
      <c r="R230" s="12" t="n">
        <v>-0.79374723950991</v>
      </c>
    </row>
    <row r="231" s="12" customFormat="true" ht="13.5" hidden="false" customHeight="false" outlineLevel="0" collapsed="false">
      <c r="A231" s="13" t="n">
        <v>42036</v>
      </c>
      <c r="B231" s="12" t="n">
        <v>-0.967235389752124</v>
      </c>
      <c r="C231" s="14" t="n">
        <v>0.0268668842391757</v>
      </c>
      <c r="D231" s="12" t="n">
        <v>-1.03260614524329</v>
      </c>
      <c r="E231" s="14" t="n">
        <v>0.325502159369855</v>
      </c>
      <c r="F231" s="12" t="n">
        <v>-0.400544183430979</v>
      </c>
      <c r="G231" s="14" t="n">
        <v>0.357061132059139</v>
      </c>
      <c r="H231" s="12" t="n">
        <v>-0.113100078269425</v>
      </c>
      <c r="I231" s="12" t="n">
        <v>-0.00650641680866147</v>
      </c>
      <c r="J231" s="12" t="n">
        <v>-0.309069740925913</v>
      </c>
      <c r="K231" s="12" t="n">
        <v>-0.68071427620064</v>
      </c>
      <c r="L231" s="14" t="n">
        <v>0.569045880352595</v>
      </c>
      <c r="M231" s="14" t="n">
        <v>1.03850533827861</v>
      </c>
      <c r="N231" s="12" t="n">
        <v>-0.102508339258371</v>
      </c>
      <c r="O231" s="14" t="n">
        <v>0.904782581874518</v>
      </c>
      <c r="P231" s="14" t="n">
        <v>1.0260756201217</v>
      </c>
      <c r="Q231" s="12" t="n">
        <v>-1.43024265507695</v>
      </c>
      <c r="R231" s="12" t="n">
        <v>-1.47273735420331</v>
      </c>
    </row>
    <row r="232" s="12" customFormat="true" ht="13.5" hidden="false" customHeight="false" outlineLevel="0" collapsed="false">
      <c r="A232" s="13" t="n">
        <v>42064</v>
      </c>
      <c r="B232" s="12" t="n">
        <v>-0.967235389752124</v>
      </c>
      <c r="C232" s="12" t="n">
        <v>-0.300473424274891</v>
      </c>
      <c r="D232" s="12" t="n">
        <v>-0.994702262268541</v>
      </c>
      <c r="E232" s="14" t="n">
        <v>0.448580535947157</v>
      </c>
      <c r="F232" s="12" t="n">
        <v>-0.238835079385799</v>
      </c>
      <c r="G232" s="14" t="n">
        <v>0.373081776417458</v>
      </c>
      <c r="H232" s="12" t="n">
        <v>-0.167053004495728</v>
      </c>
      <c r="I232" s="14" t="n">
        <v>0.0711007679328971</v>
      </c>
      <c r="J232" s="14" t="n">
        <v>0.0295174746497895</v>
      </c>
      <c r="K232" s="12" t="n">
        <v>-0.70495023340283</v>
      </c>
      <c r="L232" s="14" t="n">
        <v>0.564279593751863</v>
      </c>
      <c r="M232" s="14" t="n">
        <v>0.989721972672606</v>
      </c>
      <c r="N232" s="14" t="n">
        <v>0.143719472614573</v>
      </c>
      <c r="O232" s="14" t="n">
        <v>1.01195299151111</v>
      </c>
      <c r="P232" s="14" t="n">
        <v>1.27253819936596</v>
      </c>
      <c r="Q232" s="12" t="n">
        <v>-0.570582577098611</v>
      </c>
      <c r="R232" s="12" t="n">
        <v>-0.447322794891025</v>
      </c>
    </row>
    <row r="233" s="12" customFormat="true" ht="13.5" hidden="false" customHeight="false" outlineLevel="0" collapsed="false">
      <c r="A233" s="13" t="n">
        <v>42095</v>
      </c>
      <c r="B233" s="12" t="n">
        <v>-0.940336413589393</v>
      </c>
      <c r="C233" s="12" t="n">
        <v>-0.0432774675852673</v>
      </c>
      <c r="D233" s="12" t="n">
        <v>-1.05787540055979</v>
      </c>
      <c r="E233" s="14" t="n">
        <v>0.37023597913858</v>
      </c>
      <c r="F233" s="12" t="n">
        <v>-0.418122811005283</v>
      </c>
      <c r="G233" s="14" t="n">
        <v>0.393838829073622</v>
      </c>
      <c r="H233" s="12" t="n">
        <v>-0.167053004495728</v>
      </c>
      <c r="I233" s="14" t="n">
        <v>0.0795220803772378</v>
      </c>
      <c r="J233" s="14" t="n">
        <v>0.0375790750206396</v>
      </c>
      <c r="K233" s="12" t="n">
        <v>-0.717068212003925</v>
      </c>
      <c r="L233" s="14" t="n">
        <v>0.574641086362149</v>
      </c>
      <c r="M233" s="14" t="n">
        <v>0.908458454240046</v>
      </c>
      <c r="N233" s="14" t="n">
        <v>0.0296878935623248</v>
      </c>
      <c r="O233" s="14" t="n">
        <v>1.01774787904185</v>
      </c>
      <c r="P233" s="14" t="n">
        <v>1.35522397893015</v>
      </c>
      <c r="Q233" s="12" t="n">
        <v>-0.934458889635942</v>
      </c>
      <c r="R233" s="12" t="n">
        <v>-0.962383369401596</v>
      </c>
    </row>
    <row r="234" s="12" customFormat="true" ht="13.5" hidden="false" customHeight="false" outlineLevel="0" collapsed="false">
      <c r="A234" s="13" t="n">
        <v>42125</v>
      </c>
      <c r="B234" s="12" t="n">
        <v>-0.935853250895604</v>
      </c>
      <c r="C234" s="12" t="n">
        <v>-0.183566171234153</v>
      </c>
      <c r="D234" s="12" t="n">
        <v>-0.89362524100254</v>
      </c>
      <c r="E234" s="14" t="n">
        <v>0.413475752485653</v>
      </c>
      <c r="F234" s="12" t="n">
        <v>-0.366869448827272</v>
      </c>
      <c r="G234" s="14" t="n">
        <v>0.392862835867225</v>
      </c>
      <c r="H234" s="12" t="n">
        <v>-0.0591471520431218</v>
      </c>
      <c r="I234" s="14" t="n">
        <v>0.0907673059765677</v>
      </c>
      <c r="J234" s="12" t="n">
        <v>-0.212330536475712</v>
      </c>
      <c r="K234" s="12" t="n">
        <v>-0.741304169206115</v>
      </c>
      <c r="L234" s="14" t="n">
        <v>0.572776017692298</v>
      </c>
      <c r="M234" s="14" t="n">
        <v>0.841828542458931</v>
      </c>
      <c r="N234" s="12" t="n">
        <v>-0.0697869938789162</v>
      </c>
      <c r="O234" s="14" t="n">
        <v>1.03182116119209</v>
      </c>
      <c r="P234" s="14" t="n">
        <v>1.33485577956722</v>
      </c>
      <c r="Q234" s="12" t="n">
        <v>-0.646515332624699</v>
      </c>
      <c r="R234" s="12" t="n">
        <v>-0.731513664029703</v>
      </c>
    </row>
    <row r="235" s="12" customFormat="true" ht="13.5" hidden="false" customHeight="false" outlineLevel="0" collapsed="false">
      <c r="A235" s="13" t="n">
        <v>42156</v>
      </c>
      <c r="B235" s="12" t="n">
        <v>-0.940336413589393</v>
      </c>
      <c r="C235" s="12" t="n">
        <v>-0.230329072450448</v>
      </c>
      <c r="D235" s="12" t="n">
        <v>-0.792548219736539</v>
      </c>
      <c r="E235" s="14" t="n">
        <v>0.415639864131936</v>
      </c>
      <c r="F235" s="12" t="n">
        <v>-0.34152863188782</v>
      </c>
      <c r="G235" s="14" t="n">
        <v>0.335183531533732</v>
      </c>
      <c r="H235" s="12" t="n">
        <v>-0.221005930722032</v>
      </c>
      <c r="I235" s="14" t="n">
        <v>0.0269266978655763</v>
      </c>
      <c r="J235" s="12" t="n">
        <v>-0.0269137279461609</v>
      </c>
      <c r="K235" s="12" t="n">
        <v>-0.765540126408305</v>
      </c>
      <c r="L235" s="14" t="n">
        <v>0.576368001797197</v>
      </c>
      <c r="M235" s="14" t="n">
        <v>0.799639419543407</v>
      </c>
      <c r="N235" s="14" t="n">
        <v>0.0281897777876073</v>
      </c>
      <c r="O235" s="14" t="n">
        <v>1.10907940691808</v>
      </c>
      <c r="P235" s="14" t="n">
        <v>1.25987014151224</v>
      </c>
      <c r="Q235" s="12" t="n">
        <v>-0.783516296219672</v>
      </c>
      <c r="R235" s="12" t="n">
        <v>-0.867901120367106</v>
      </c>
    </row>
    <row r="236" s="12" customFormat="true" ht="13.5" hidden="false" customHeight="false" outlineLevel="0" collapsed="false">
      <c r="A236" s="13" t="n">
        <v>42186</v>
      </c>
      <c r="B236" s="12" t="n">
        <v>-0.935853250895604</v>
      </c>
      <c r="C236" s="14" t="n">
        <v>0.0268668842391757</v>
      </c>
      <c r="D236" s="12" t="n">
        <v>-0.817817475053039</v>
      </c>
      <c r="E236" s="14" t="n">
        <v>0.378161324854858</v>
      </c>
      <c r="F236" s="12" t="n">
        <v>-0.323436349015036</v>
      </c>
      <c r="G236" s="14" t="n">
        <v>0.44903578092098</v>
      </c>
      <c r="H236" s="12" t="n">
        <v>-0.274958856948336</v>
      </c>
      <c r="I236" s="14" t="n">
        <v>0.176266319445907</v>
      </c>
      <c r="J236" s="14" t="n">
        <v>0.319735088000392</v>
      </c>
      <c r="K236" s="12" t="n">
        <v>-0.765540126408305</v>
      </c>
      <c r="L236" s="14" t="n">
        <v>0.586107804850866</v>
      </c>
      <c r="M236" s="14" t="n">
        <v>0.89183254447786</v>
      </c>
      <c r="N236" s="14" t="n">
        <v>0.25544145651413</v>
      </c>
      <c r="O236" s="14" t="n">
        <v>1.15676469515944</v>
      </c>
      <c r="P236" s="14" t="n">
        <v>1.14768668175248</v>
      </c>
      <c r="Q236" s="12" t="n">
        <v>-0.601547092590135</v>
      </c>
      <c r="R236" s="12" t="n">
        <v>-0.636079736728219</v>
      </c>
    </row>
    <row r="237" s="12" customFormat="true" ht="13.5" hidden="false" customHeight="false" outlineLevel="0" collapsed="false">
      <c r="A237" s="13" t="n">
        <v>42217</v>
      </c>
      <c r="B237" s="12" t="n">
        <v>-0.958269064364547</v>
      </c>
      <c r="C237" s="14" t="n">
        <v>0.237299939712505</v>
      </c>
      <c r="D237" s="12" t="n">
        <v>-0.912577182489915</v>
      </c>
      <c r="E237" s="14" t="n">
        <v>0.356970014552719</v>
      </c>
      <c r="F237" s="14" t="n">
        <v>0.434650419258665</v>
      </c>
      <c r="G237" s="14" t="n">
        <v>0.139227224435342</v>
      </c>
      <c r="H237" s="12" t="n">
        <v>-0.32891178317464</v>
      </c>
      <c r="I237" s="14" t="n">
        <v>0.109425303607741</v>
      </c>
      <c r="J237" s="12" t="n">
        <v>-0.188145735363162</v>
      </c>
      <c r="K237" s="12" t="n">
        <v>-0.75342214780721</v>
      </c>
      <c r="L237" s="14" t="n">
        <v>0.600959277592276</v>
      </c>
      <c r="M237" s="14" t="n">
        <v>0.859590906812456</v>
      </c>
      <c r="N237" s="14" t="n">
        <v>0.459260107664446</v>
      </c>
      <c r="O237" s="14" t="n">
        <v>1.15048992983745</v>
      </c>
      <c r="P237" s="14" t="n">
        <v>1.15687788447044</v>
      </c>
      <c r="Q237" s="12" t="n">
        <v>-0.418177892361598</v>
      </c>
      <c r="R237" s="12" t="n">
        <v>-0.348695366587337</v>
      </c>
    </row>
    <row r="238" s="12" customFormat="true" ht="13.5" hidden="false" customHeight="false" outlineLevel="0" collapsed="false">
      <c r="A238" s="13" t="n">
        <v>42248</v>
      </c>
      <c r="B238" s="12" t="n">
        <v>-0.931370088201816</v>
      </c>
      <c r="C238" s="14" t="n">
        <v>0.494495896402129</v>
      </c>
      <c r="D238" s="12" t="n">
        <v>-0.912577182489915</v>
      </c>
      <c r="E238" s="14" t="n">
        <v>0.152653195513533</v>
      </c>
      <c r="F238" s="14" t="n">
        <v>0.1445827458359</v>
      </c>
      <c r="G238" s="14" t="n">
        <v>0.0872752755367296</v>
      </c>
      <c r="H238" s="12" t="n">
        <v>-0.382864709400943</v>
      </c>
      <c r="I238" s="14" t="n">
        <v>0.0683524953088442</v>
      </c>
      <c r="J238" s="12" t="n">
        <v>-0.034975328317011</v>
      </c>
      <c r="K238" s="12" t="n">
        <v>-0.75342214780721</v>
      </c>
      <c r="L238" s="14" t="n">
        <v>0.624859787213336</v>
      </c>
      <c r="M238" s="14" t="n">
        <v>0.821400420422014</v>
      </c>
      <c r="N238" s="14" t="n">
        <v>0.53335441702235</v>
      </c>
      <c r="O238" s="14" t="n">
        <v>1.12430872029339</v>
      </c>
      <c r="P238" s="14" t="n">
        <v>1.18580976171631</v>
      </c>
      <c r="Q238" s="12" t="n">
        <v>-0.945061709851262</v>
      </c>
      <c r="R238" s="12" t="n">
        <v>-0.945296344938145</v>
      </c>
    </row>
    <row r="239" s="12" customFormat="true" ht="13.5" hidden="false" customHeight="false" outlineLevel="0" collapsed="false">
      <c r="A239" s="13" t="n">
        <v>42278</v>
      </c>
      <c r="B239" s="12" t="n">
        <v>-0.935853250895604</v>
      </c>
      <c r="C239" s="14" t="n">
        <v>0.915362007348787</v>
      </c>
      <c r="D239" s="12" t="n">
        <v>-0.975750320781166</v>
      </c>
      <c r="E239" s="14" t="n">
        <v>0.181002925393659</v>
      </c>
      <c r="F239" s="12" t="n">
        <v>-0.226375714316769</v>
      </c>
      <c r="G239" s="14" t="n">
        <v>0.081690480907277</v>
      </c>
      <c r="H239" s="12" t="n">
        <v>-0.382864709400943</v>
      </c>
      <c r="I239" s="14" t="n">
        <v>0.0394073854702151</v>
      </c>
      <c r="J239" s="12" t="n">
        <v>-0.131714532767211</v>
      </c>
      <c r="K239" s="12" t="n">
        <v>-0.75342214780721</v>
      </c>
      <c r="L239" s="14" t="n">
        <v>0.6308003763099</v>
      </c>
      <c r="M239" s="14" t="n">
        <v>0.757281932984725</v>
      </c>
      <c r="N239" s="14" t="n">
        <v>0.413392796361847</v>
      </c>
      <c r="O239" s="14" t="n">
        <v>1.14129854958828</v>
      </c>
      <c r="P239" s="14" t="n">
        <v>1.41289390344505</v>
      </c>
      <c r="Q239" s="12" t="n">
        <v>-1.09382710083526</v>
      </c>
      <c r="R239" s="12" t="n">
        <v>-0.8526224664692</v>
      </c>
    </row>
    <row r="240" s="12" customFormat="true" ht="13.5" hidden="false" customHeight="false" outlineLevel="0" collapsed="false">
      <c r="A240" s="13" t="n">
        <v>42309</v>
      </c>
      <c r="B240" s="12" t="n">
        <v>-0.962752227058336</v>
      </c>
      <c r="C240" s="14" t="n">
        <v>0.89198055674064</v>
      </c>
      <c r="D240" s="12" t="n">
        <v>-0.85572135802779</v>
      </c>
      <c r="E240" s="14" t="n">
        <v>0.387562140927154</v>
      </c>
      <c r="F240" s="12" t="n">
        <v>-0.352873760187346</v>
      </c>
      <c r="G240" s="14" t="n">
        <v>0.109995280821488</v>
      </c>
      <c r="H240" s="12" t="n">
        <v>-0.32891178317464</v>
      </c>
      <c r="I240" s="12" t="n">
        <v>-0.0279883275948239</v>
      </c>
      <c r="J240" s="12" t="n">
        <v>-0.228453737217412</v>
      </c>
      <c r="K240" s="12" t="n">
        <v>-0.741304169206115</v>
      </c>
      <c r="L240" s="14" t="n">
        <v>0.652421357556698</v>
      </c>
      <c r="M240" s="14" t="n">
        <v>0.649346807414681</v>
      </c>
      <c r="N240" s="14" t="n">
        <v>0.626337469439816</v>
      </c>
      <c r="O240" s="14" t="n">
        <v>1.18309100452814</v>
      </c>
      <c r="P240" s="14" t="n">
        <v>1.41960599317018</v>
      </c>
      <c r="Q240" s="12" t="n">
        <v>-1.0837585095928</v>
      </c>
      <c r="R240" s="12" t="n">
        <v>-0.826217332491055</v>
      </c>
    </row>
    <row r="241" s="12" customFormat="true" ht="13.5" hidden="false" customHeight="false" outlineLevel="0" collapsed="false">
      <c r="A241" s="13" t="n">
        <v>42339</v>
      </c>
      <c r="B241" s="12" t="n">
        <v>-0.935853250895604</v>
      </c>
      <c r="C241" s="14" t="n">
        <v>1.05565071099767</v>
      </c>
      <c r="D241" s="12" t="n">
        <v>-0.86835598568604</v>
      </c>
      <c r="E241" s="14" t="n">
        <v>0.395468910577799</v>
      </c>
      <c r="F241" s="12" t="n">
        <v>-0.0519281130139335</v>
      </c>
      <c r="G241" s="14" t="n">
        <v>0.000689026348611853</v>
      </c>
      <c r="H241" s="12" t="n">
        <v>-0.382864709400943</v>
      </c>
      <c r="I241" s="12" t="n">
        <v>-0.0908960358242543</v>
      </c>
      <c r="J241" s="12" t="n">
        <v>-0.172022534621462</v>
      </c>
      <c r="K241" s="12" t="n">
        <v>-0.717068212003925</v>
      </c>
      <c r="L241" s="14" t="n">
        <v>0.67314434277727</v>
      </c>
      <c r="M241" s="14" t="n">
        <v>0.575757865049562</v>
      </c>
      <c r="N241" s="14" t="n">
        <v>0.725974652756654</v>
      </c>
      <c r="O241" s="14" t="n">
        <v>1.17788284266635</v>
      </c>
      <c r="P241" s="14" t="n">
        <v>1.36110994846694</v>
      </c>
      <c r="Q241" s="12" t="n">
        <v>-0.491620656692697</v>
      </c>
      <c r="R241" s="12" t="n">
        <v>-0.204312833570458</v>
      </c>
    </row>
    <row r="242" s="12" customFormat="true" ht="13.5" hidden="false" customHeight="false" outlineLevel="0" collapsed="false">
      <c r="A242" s="13" t="n">
        <v>42370</v>
      </c>
      <c r="B242" s="12" t="n">
        <v>-0.904471112039085</v>
      </c>
      <c r="C242" s="14" t="n">
        <v>1.07903216160582</v>
      </c>
      <c r="D242" s="12" t="n">
        <v>-0.963115693122916</v>
      </c>
      <c r="E242" s="14" t="n">
        <v>0.297359419935357</v>
      </c>
      <c r="F242" s="14" t="n">
        <v>0.184696512774667</v>
      </c>
      <c r="G242" s="12" t="n">
        <v>-0.0441029805598672</v>
      </c>
      <c r="H242" s="12" t="n">
        <v>-0.490770561853551</v>
      </c>
      <c r="I242" s="12" t="n">
        <v>-0.0155076399901886</v>
      </c>
      <c r="J242" s="14" t="n">
        <v>0.11013347835829</v>
      </c>
      <c r="K242" s="12" t="n">
        <v>-0.729186190605019</v>
      </c>
      <c r="L242" s="14" t="n">
        <v>0.711412788817926</v>
      </c>
      <c r="M242" s="14" t="n">
        <v>0.653120959082217</v>
      </c>
      <c r="N242" s="14" t="n">
        <v>1.01230203019953</v>
      </c>
      <c r="O242" s="14" t="n">
        <v>1.15094504440731</v>
      </c>
      <c r="P242" s="14" t="n">
        <v>1.5542585676824</v>
      </c>
      <c r="Q242" s="12" t="n">
        <v>-0.514246829997374</v>
      </c>
      <c r="R242" s="12" t="n">
        <v>-0.429151699346842</v>
      </c>
    </row>
    <row r="243" s="12" customFormat="true" ht="13.5" hidden="false" customHeight="false" outlineLevel="0" collapsed="false">
      <c r="A243" s="13" t="n">
        <v>42401</v>
      </c>
      <c r="B243" s="12" t="n">
        <v>-0.823774183550891</v>
      </c>
      <c r="C243" s="14" t="n">
        <v>0.915362007348787</v>
      </c>
      <c r="D243" s="12" t="n">
        <v>-1.15895242182579</v>
      </c>
      <c r="E243" s="14" t="n">
        <v>0.204510936452641</v>
      </c>
      <c r="F243" s="12" t="n">
        <v>-0.0902819252751669</v>
      </c>
      <c r="G243" s="14" t="n">
        <v>0.00559092481219928</v>
      </c>
      <c r="H243" s="12" t="n">
        <v>-0.436817635627247</v>
      </c>
      <c r="I243" s="12" t="n">
        <v>-0.0910221033758169</v>
      </c>
      <c r="J243" s="12" t="n">
        <v>-0.107529731654661</v>
      </c>
      <c r="K243" s="12" t="n">
        <v>-0.729186190605019</v>
      </c>
      <c r="L243" s="14" t="n">
        <v>0.738214516369867</v>
      </c>
      <c r="M243" s="14" t="n">
        <v>0.581005198594757</v>
      </c>
      <c r="N243" s="14" t="n">
        <v>0.845499322982865</v>
      </c>
      <c r="O243" s="14" t="n">
        <v>1.074197969412</v>
      </c>
      <c r="P243" s="14" t="n">
        <v>1.72579611351565</v>
      </c>
      <c r="Q243" s="12" t="n">
        <v>-0.702709312260018</v>
      </c>
      <c r="R243" s="12" t="n">
        <v>-0.600714698052443</v>
      </c>
    </row>
    <row r="244" s="12" customFormat="true" ht="13.5" hidden="false" customHeight="false" outlineLevel="0" collapsed="false">
      <c r="A244" s="13" t="n">
        <v>42430</v>
      </c>
      <c r="B244" s="12" t="n">
        <v>-0.832740508938468</v>
      </c>
      <c r="C244" s="14" t="n">
        <v>1.10241361221396</v>
      </c>
      <c r="D244" s="12" t="n">
        <v>-1.08946196970541</v>
      </c>
      <c r="E244" s="14" t="n">
        <v>0.259695120001946</v>
      </c>
      <c r="F244" s="12" t="n">
        <v>-0.30493725647514</v>
      </c>
      <c r="G244" s="14" t="n">
        <v>0.0278044903126386</v>
      </c>
      <c r="H244" s="12" t="n">
        <v>-0.382864709400943</v>
      </c>
      <c r="I244" s="12" t="n">
        <v>-0.118177053982267</v>
      </c>
      <c r="J244" s="12" t="n">
        <v>-0.220392136846562</v>
      </c>
      <c r="K244" s="12" t="n">
        <v>-0.75342214780721</v>
      </c>
      <c r="L244" s="14" t="n">
        <v>0.745398484579665</v>
      </c>
      <c r="M244" s="14" t="n">
        <v>0.47492207309949</v>
      </c>
      <c r="N244" s="14" t="n">
        <v>0.578198015878894</v>
      </c>
      <c r="O244" s="14" t="n">
        <v>1.07831060726301</v>
      </c>
      <c r="P244" s="14" t="n">
        <v>1.8307437937599</v>
      </c>
      <c r="Q244" s="12" t="n">
        <v>-0.328876007486374</v>
      </c>
      <c r="R244" s="12" t="n">
        <v>-0.120128826140892</v>
      </c>
    </row>
    <row r="245" s="12" customFormat="true" ht="13.5" hidden="false" customHeight="false" outlineLevel="0" collapsed="false">
      <c r="A245" s="13" t="n">
        <v>42461</v>
      </c>
      <c r="B245" s="12" t="n">
        <v>-0.828257346244679</v>
      </c>
      <c r="C245" s="14" t="n">
        <v>0.424351544577686</v>
      </c>
      <c r="D245" s="12" t="n">
        <v>-1.14000048033841</v>
      </c>
      <c r="E245" s="14" t="n">
        <v>0.382784111473895</v>
      </c>
      <c r="F245" s="12" t="n">
        <v>-0.368887443660706</v>
      </c>
      <c r="G245" s="14" t="n">
        <v>0.0695439015132664</v>
      </c>
      <c r="H245" s="12" t="n">
        <v>-0.32891178317464</v>
      </c>
      <c r="I245" s="12" t="n">
        <v>-0.164746407529266</v>
      </c>
      <c r="J245" s="12" t="n">
        <v>-0.034975328317011</v>
      </c>
      <c r="K245" s="12" t="n">
        <v>-0.7776581050094</v>
      </c>
      <c r="L245" s="14" t="n">
        <v>0.757072432920588</v>
      </c>
      <c r="M245" s="14" t="n">
        <v>0.516718347514304</v>
      </c>
      <c r="N245" s="14" t="n">
        <v>0.393542762346839</v>
      </c>
      <c r="O245" s="14" t="n">
        <v>1.05773844811834</v>
      </c>
      <c r="P245" s="14" t="n">
        <v>1.86789257084872</v>
      </c>
      <c r="Q245" s="12" t="n">
        <v>-0.644640400723823</v>
      </c>
      <c r="R245" s="12" t="n">
        <v>-0.631182195845708</v>
      </c>
    </row>
    <row r="246" s="12" customFormat="true" ht="13.5" hidden="false" customHeight="false" outlineLevel="0" collapsed="false">
      <c r="A246" s="13" t="n">
        <v>42491</v>
      </c>
      <c r="B246" s="12" t="n">
        <v>-0.859639485101199</v>
      </c>
      <c r="C246" s="14" t="n">
        <v>0.167155587888061</v>
      </c>
      <c r="D246" s="12" t="n">
        <v>-1.14000048033841</v>
      </c>
      <c r="E246" s="14" t="n">
        <v>0.395841758752297</v>
      </c>
      <c r="F246" s="12" t="n">
        <v>-0.359860455035659</v>
      </c>
      <c r="G246" s="14" t="n">
        <v>0.219060278546718</v>
      </c>
      <c r="H246" s="12" t="n">
        <v>-0.490770561853551</v>
      </c>
      <c r="I246" s="12" t="n">
        <v>-0.19507826043508</v>
      </c>
      <c r="J246" s="12" t="n">
        <v>-0.196207335734012</v>
      </c>
      <c r="K246" s="12" t="n">
        <v>-0.80189406221159</v>
      </c>
      <c r="L246" s="14" t="n">
        <v>0.767779308617884</v>
      </c>
      <c r="M246" s="14" t="n">
        <v>0.484897618956802</v>
      </c>
      <c r="N246" s="14" t="n">
        <v>0.526987424979801</v>
      </c>
      <c r="O246" s="14" t="n">
        <v>1.00526545311279</v>
      </c>
      <c r="P246" s="14" t="n">
        <v>1.88875333684968</v>
      </c>
      <c r="Q246" s="12" t="n">
        <v>-0.218519353061355</v>
      </c>
      <c r="R246" s="12" t="n">
        <v>-0.184899869931706</v>
      </c>
    </row>
    <row r="247" s="12" customFormat="true" ht="13.5" hidden="false" customHeight="false" outlineLevel="0" collapsed="false">
      <c r="A247" s="13" t="n">
        <v>42522</v>
      </c>
      <c r="B247" s="12" t="n">
        <v>-0.828257346244679</v>
      </c>
      <c r="C247" s="14" t="n">
        <v>0.120392686671766</v>
      </c>
      <c r="D247" s="12" t="n">
        <v>-1.24739481543354</v>
      </c>
      <c r="E247" s="14" t="n">
        <v>0.382375438029962</v>
      </c>
      <c r="F247" s="12" t="n">
        <v>-0.0477354038207037</v>
      </c>
      <c r="G247" s="14" t="n">
        <v>0.190389605796196</v>
      </c>
      <c r="H247" s="12" t="n">
        <v>-0.436817635627247</v>
      </c>
      <c r="I247" s="12" t="n">
        <v>-0.161594718740216</v>
      </c>
      <c r="J247" s="14" t="n">
        <v>0.15044148021254</v>
      </c>
      <c r="K247" s="12" t="n">
        <v>-0.814012040812685</v>
      </c>
      <c r="L247" s="14" t="n">
        <v>0.77669019226273</v>
      </c>
      <c r="M247" s="14" t="n">
        <v>0.550419136753772</v>
      </c>
      <c r="N247" s="14" t="n">
        <v>0.583116829339217</v>
      </c>
      <c r="O247" s="14" t="n">
        <v>1.0643320173216</v>
      </c>
      <c r="P247" s="14" t="n">
        <v>1.79801005814457</v>
      </c>
      <c r="Q247" s="12" t="n">
        <v>-0.499619943120615</v>
      </c>
      <c r="R247" s="12" t="n">
        <v>-0.672348261231923</v>
      </c>
    </row>
    <row r="248" s="12" customFormat="true" ht="13.5" hidden="false" customHeight="false" outlineLevel="0" collapsed="false">
      <c r="A248" s="13" t="n">
        <v>42552</v>
      </c>
      <c r="B248" s="12" t="n">
        <v>-0.810324695469525</v>
      </c>
      <c r="C248" s="12" t="n">
        <v>-0.0198960169771196</v>
      </c>
      <c r="D248" s="12" t="n">
        <v>-1.33583720904129</v>
      </c>
      <c r="E248" s="14" t="n">
        <v>0.40356542147027</v>
      </c>
      <c r="F248" s="12" t="n">
        <v>-0.433498574893043</v>
      </c>
      <c r="G248" s="14" t="n">
        <v>0.242351523981901</v>
      </c>
      <c r="H248" s="12" t="n">
        <v>-0.490770561853551</v>
      </c>
      <c r="I248" s="12" t="n">
        <v>-0.157056286883984</v>
      </c>
      <c r="J248" s="14" t="n">
        <v>0.10207187798744</v>
      </c>
      <c r="K248" s="12" t="n">
        <v>-0.80189406221159</v>
      </c>
      <c r="L248" s="14" t="n">
        <v>0.795824415283058</v>
      </c>
      <c r="M248" s="14" t="n">
        <v>0.572937774026609</v>
      </c>
      <c r="N248" s="14" t="n">
        <v>0.667523168946425</v>
      </c>
      <c r="O248" s="14" t="n">
        <v>1.16609410325487</v>
      </c>
      <c r="P248" s="14" t="n">
        <v>1.73646604218567</v>
      </c>
      <c r="Q248" s="12" t="n">
        <v>-0.00789448575722806</v>
      </c>
      <c r="R248" s="12" t="n">
        <v>-0.0567913850077298</v>
      </c>
    </row>
    <row r="249" s="12" customFormat="true" ht="13.5" hidden="false" customHeight="false" outlineLevel="0" collapsed="false">
      <c r="A249" s="13" t="n">
        <v>42583</v>
      </c>
      <c r="B249" s="12" t="n">
        <v>-0.814807858163314</v>
      </c>
      <c r="C249" s="12" t="n">
        <v>-0.160184720626005</v>
      </c>
      <c r="D249" s="12" t="n">
        <v>-1.29793332606654</v>
      </c>
      <c r="E249" s="14" t="n">
        <v>0.463956210844232</v>
      </c>
      <c r="F249" s="12" t="n">
        <v>-0.466124896063061</v>
      </c>
      <c r="G249" s="14" t="n">
        <v>0.0810175540285051</v>
      </c>
      <c r="H249" s="12" t="n">
        <v>-0.436817635627247</v>
      </c>
      <c r="I249" s="12" t="n">
        <v>-0.235394663424601</v>
      </c>
      <c r="J249" s="12" t="n">
        <v>-0.0994681312838116</v>
      </c>
      <c r="K249" s="12" t="n">
        <v>-0.814012040812685</v>
      </c>
      <c r="L249" s="14" t="n">
        <v>0.813715259190152</v>
      </c>
      <c r="M249" s="14" t="n">
        <v>0.557939379481648</v>
      </c>
      <c r="N249" s="14" t="n">
        <v>0.564839816887663</v>
      </c>
      <c r="O249" s="14" t="n">
        <v>1.06610489225769</v>
      </c>
      <c r="P249" s="14" t="n">
        <v>1.67981745868745</v>
      </c>
      <c r="Q249" s="12" t="n">
        <v>-0.132781319353191</v>
      </c>
      <c r="R249" s="12" t="n">
        <v>-0.117707789084373</v>
      </c>
    </row>
    <row r="250" s="12" customFormat="true" ht="13.5" hidden="false" customHeight="false" outlineLevel="0" collapsed="false">
      <c r="A250" s="13" t="n">
        <v>42614</v>
      </c>
      <c r="B250" s="12" t="n">
        <v>-0.814807858163314</v>
      </c>
      <c r="C250" s="12" t="n">
        <v>-0.0900403688015627</v>
      </c>
      <c r="D250" s="12" t="n">
        <v>-1.25371212926267</v>
      </c>
      <c r="E250" s="14" t="n">
        <v>0.46591863949221</v>
      </c>
      <c r="F250" s="12" t="n">
        <v>-0.240411517247014</v>
      </c>
      <c r="G250" s="14" t="n">
        <v>0.00904727664731382</v>
      </c>
      <c r="H250" s="12" t="n">
        <v>-0.382864709400943</v>
      </c>
      <c r="I250" s="12" t="n">
        <v>-0.204508113291918</v>
      </c>
      <c r="J250" s="12" t="n">
        <v>-0.0269137279461609</v>
      </c>
      <c r="K250" s="12" t="n">
        <v>-0.82613001941378</v>
      </c>
      <c r="L250" s="14" t="n">
        <v>0.821106457252156</v>
      </c>
      <c r="M250" s="14" t="n">
        <v>0.543698621330914</v>
      </c>
      <c r="N250" s="14" t="n">
        <v>0.674614250280089</v>
      </c>
      <c r="O250" s="14" t="n">
        <v>1.08546905356307</v>
      </c>
      <c r="P250" s="14" t="n">
        <v>1.55213681232125</v>
      </c>
      <c r="Q250" s="12" t="n">
        <v>-0.410627631516198</v>
      </c>
      <c r="R250" s="12" t="n">
        <v>-0.298086338995962</v>
      </c>
    </row>
    <row r="251" s="12" customFormat="true" ht="13.5" hidden="false" customHeight="false" outlineLevel="0" collapsed="false">
      <c r="A251" s="13" t="n">
        <v>42644</v>
      </c>
      <c r="B251" s="12" t="n">
        <v>-0.864122647794988</v>
      </c>
      <c r="C251" s="12" t="n">
        <v>-0.300473424274891</v>
      </c>
      <c r="D251" s="12" t="n">
        <v>-1.17158704948404</v>
      </c>
      <c r="E251" s="14" t="n">
        <v>0.443965710499105</v>
      </c>
      <c r="F251" s="12" t="n">
        <v>-0.45213449365328</v>
      </c>
      <c r="G251" s="14" t="n">
        <v>0.0279679866209622</v>
      </c>
      <c r="H251" s="12" t="n">
        <v>-0.436817635627247</v>
      </c>
      <c r="I251" s="12" t="n">
        <v>-0.179395457020768</v>
      </c>
      <c r="J251" s="14" t="n">
        <v>0.0375790750206396</v>
      </c>
      <c r="K251" s="12" t="n">
        <v>-0.82613001941378</v>
      </c>
      <c r="L251" s="14" t="n">
        <v>0.831675179714648</v>
      </c>
      <c r="M251" s="14" t="n">
        <v>0.555470046048614</v>
      </c>
      <c r="N251" s="14" t="n">
        <v>0.8088579079929</v>
      </c>
      <c r="O251" s="14" t="n">
        <v>1.21781981834765</v>
      </c>
      <c r="P251" s="14" t="n">
        <v>1.71761916075178</v>
      </c>
      <c r="Q251" s="12" t="n">
        <v>-0.519281504332106</v>
      </c>
      <c r="R251" s="12" t="n">
        <v>-0.465263587931752</v>
      </c>
    </row>
    <row r="252" s="12" customFormat="true" ht="13.5" hidden="false" customHeight="false" outlineLevel="0" collapsed="false">
      <c r="A252" s="13" t="n">
        <v>42675</v>
      </c>
      <c r="B252" s="12" t="n">
        <v>-0.810324695469525</v>
      </c>
      <c r="C252" s="12" t="n">
        <v>-0.347236325491187</v>
      </c>
      <c r="D252" s="12" t="n">
        <v>-0.93152912397729</v>
      </c>
      <c r="E252" s="14" t="n">
        <v>0.415205980313214</v>
      </c>
      <c r="F252" s="12" t="n">
        <v>-0.357952010440908</v>
      </c>
      <c r="G252" s="14" t="n">
        <v>0.0720481864310071</v>
      </c>
      <c r="H252" s="12" t="n">
        <v>-0.544723488079854</v>
      </c>
      <c r="I252" s="12" t="n">
        <v>-0.200070535476935</v>
      </c>
      <c r="J252" s="12" t="n">
        <v>-0.115591332025511</v>
      </c>
      <c r="K252" s="12" t="n">
        <v>-0.82613001941378</v>
      </c>
      <c r="L252" s="14" t="n">
        <v>0.847493725099685</v>
      </c>
      <c r="M252" s="14" t="n">
        <v>0.49763713462268</v>
      </c>
      <c r="N252" s="14" t="n">
        <v>1.11079065808908</v>
      </c>
      <c r="O252" s="14" t="n">
        <v>1.32864339058866</v>
      </c>
      <c r="P252" s="14" t="n">
        <v>1.71369518106061</v>
      </c>
      <c r="Q252" s="12" t="n">
        <v>-0.354191075170569</v>
      </c>
      <c r="R252" s="12" t="n">
        <v>-0.311248106783714</v>
      </c>
    </row>
    <row r="253" s="12" customFormat="true" ht="13.5" hidden="false" customHeight="false" outlineLevel="0" collapsed="false">
      <c r="A253" s="13" t="n">
        <v>42705</v>
      </c>
      <c r="B253" s="12" t="n">
        <v>-0.810324695469525</v>
      </c>
      <c r="C253" s="12" t="n">
        <v>-0.464143578531925</v>
      </c>
      <c r="D253" s="12" t="n">
        <v>-0.710423139957913</v>
      </c>
      <c r="E253" s="14" t="n">
        <v>0.568435965137076</v>
      </c>
      <c r="F253" s="12" t="n">
        <v>-0.414612927570315</v>
      </c>
      <c r="G253" s="14" t="n">
        <v>0.11141490730352</v>
      </c>
      <c r="H253" s="12" t="n">
        <v>-0.544723488079854</v>
      </c>
      <c r="I253" s="12" t="n">
        <v>-0.204029056595981</v>
      </c>
      <c r="J253" s="14" t="n">
        <v>0.335858288742092</v>
      </c>
      <c r="K253" s="12" t="n">
        <v>-0.82613001941378</v>
      </c>
      <c r="L253" s="14" t="n">
        <v>0.847493725099685</v>
      </c>
      <c r="M253" s="14" t="n">
        <v>0.582646744115581</v>
      </c>
      <c r="N253" s="14" t="n">
        <v>1.32510860396055</v>
      </c>
      <c r="O253" s="14" t="n">
        <v>1.21099115670037</v>
      </c>
      <c r="P253" s="14" t="n">
        <v>1.66245730630193</v>
      </c>
      <c r="Q253" s="12" t="n">
        <v>-0.459869303183244</v>
      </c>
      <c r="R253" s="12" t="n">
        <v>-0.269892251318884</v>
      </c>
    </row>
    <row r="254" s="12" customFormat="true" ht="13.5" hidden="false" customHeight="false" outlineLevel="0" collapsed="false">
      <c r="A254" s="13" t="n">
        <v>42736</v>
      </c>
      <c r="B254" s="12" t="n">
        <v>-0.747560417756485</v>
      </c>
      <c r="C254" s="12" t="n">
        <v>-0.487525029140073</v>
      </c>
      <c r="D254" s="12" t="n">
        <v>-0.748327022932663</v>
      </c>
      <c r="E254" s="14" t="n">
        <v>0.659966874821656</v>
      </c>
      <c r="F254" s="12" t="n">
        <v>-0.46838945099121</v>
      </c>
      <c r="G254" s="14" t="n">
        <v>0.116762432900161</v>
      </c>
      <c r="H254" s="12" t="n">
        <v>-0.544723488079854</v>
      </c>
      <c r="I254" s="12" t="n">
        <v>-0.153324687357751</v>
      </c>
      <c r="J254" s="12" t="n">
        <v>-0.0269137279461609</v>
      </c>
      <c r="K254" s="12" t="n">
        <v>-0.850365976615969</v>
      </c>
      <c r="L254" s="14" t="n">
        <v>0.85308893110924</v>
      </c>
      <c r="M254" s="14" t="n">
        <v>0.558598803750696</v>
      </c>
      <c r="N254" s="14" t="n">
        <v>1.29814252001563</v>
      </c>
      <c r="O254" s="14" t="n">
        <v>1.10628491353436</v>
      </c>
      <c r="P254" s="14" t="n">
        <v>1.84690539696735</v>
      </c>
      <c r="Q254" s="14" t="n">
        <v>0.116392422793258</v>
      </c>
      <c r="R254" s="14" t="n">
        <v>0.222907207387694</v>
      </c>
    </row>
    <row r="255" s="12" customFormat="true" ht="13.5" hidden="false" customHeight="false" outlineLevel="0" collapsed="false">
      <c r="A255" s="13" t="n">
        <v>42767</v>
      </c>
      <c r="B255" s="12" t="n">
        <v>-0.698245628124811</v>
      </c>
      <c r="C255" s="12" t="n">
        <v>-0.674576634005254</v>
      </c>
      <c r="D255" s="12" t="n">
        <v>-0.754644336761788</v>
      </c>
      <c r="E255" s="14" t="n">
        <v>0.661184933982471</v>
      </c>
      <c r="F255" s="12" t="n">
        <v>-0.474800107180168</v>
      </c>
      <c r="G255" s="14" t="n">
        <v>0.275906150479243</v>
      </c>
      <c r="H255" s="12" t="n">
        <v>-0.598676414306158</v>
      </c>
      <c r="I255" s="12" t="n">
        <v>-0.144777307361847</v>
      </c>
      <c r="J255" s="14" t="n">
        <v>0.00533267353723932</v>
      </c>
      <c r="K255" s="12" t="n">
        <v>-0.862483955217064</v>
      </c>
      <c r="L255" s="14" t="n">
        <v>0.866558871502612</v>
      </c>
      <c r="M255" s="14" t="n">
        <v>0.514108711045302</v>
      </c>
      <c r="N255" s="14" t="n">
        <v>1.1230377545474</v>
      </c>
      <c r="O255" s="14" t="n">
        <v>1.10961107057015</v>
      </c>
      <c r="P255" s="14" t="n">
        <v>1.99702955273792</v>
      </c>
      <c r="Q255" s="12" t="n">
        <v>-0.940752136089613</v>
      </c>
      <c r="R255" s="12" t="n">
        <v>-0.841952982208838</v>
      </c>
    </row>
    <row r="256" s="12" customFormat="true" ht="13.5" hidden="false" customHeight="false" outlineLevel="0" collapsed="false">
      <c r="A256" s="13" t="n">
        <v>42795</v>
      </c>
      <c r="B256" s="12" t="n">
        <v>-0.698245628124811</v>
      </c>
      <c r="C256" s="12" t="n">
        <v>-0.697958084613402</v>
      </c>
      <c r="D256" s="12" t="n">
        <v>-0.716740453787038</v>
      </c>
      <c r="E256" s="14" t="n">
        <v>0.823673760662717</v>
      </c>
      <c r="F256" s="12" t="n">
        <v>-0.417967325836189</v>
      </c>
      <c r="G256" s="14" t="n">
        <v>0.346743916846679</v>
      </c>
      <c r="H256" s="12" t="n">
        <v>-0.706582266758765</v>
      </c>
      <c r="I256" s="12" t="n">
        <v>-0.185169350882309</v>
      </c>
      <c r="J256" s="14" t="n">
        <v>0.0940102776165901</v>
      </c>
      <c r="K256" s="12" t="n">
        <v>-0.87460193381816</v>
      </c>
      <c r="L256" s="14" t="n">
        <v>0.887903546279801</v>
      </c>
      <c r="M256" s="14" t="n">
        <v>0.605979138997028</v>
      </c>
      <c r="N256" s="14" t="n">
        <v>1.03647163136497</v>
      </c>
      <c r="O256" s="14" t="n">
        <v>1.07557700519467</v>
      </c>
      <c r="P256" s="14" t="n">
        <v>2.07680268405698</v>
      </c>
      <c r="Q256" s="12" t="n">
        <v>-0.216749689220332</v>
      </c>
      <c r="R256" s="12" t="n">
        <v>-0.00549798281428438</v>
      </c>
    </row>
    <row r="257" s="12" customFormat="true" ht="13.5" hidden="false" customHeight="false" outlineLevel="0" collapsed="false">
      <c r="A257" s="13" t="n">
        <v>42826</v>
      </c>
      <c r="B257" s="12" t="n">
        <v>-0.626515025024195</v>
      </c>
      <c r="C257" s="12" t="n">
        <v>-0.674576634005254</v>
      </c>
      <c r="D257" s="12" t="n">
        <v>-0.830452102711289</v>
      </c>
      <c r="E257" s="14" t="n">
        <v>0.761929572221184</v>
      </c>
      <c r="F257" s="12" t="n">
        <v>-0.447363965922175</v>
      </c>
      <c r="G257" s="14" t="n">
        <v>0.204591852188766</v>
      </c>
      <c r="H257" s="12" t="n">
        <v>-0.706582266758765</v>
      </c>
      <c r="I257" s="14" t="n">
        <v>0.0546363456989034</v>
      </c>
      <c r="J257" s="14" t="n">
        <v>0.311673487629542</v>
      </c>
      <c r="K257" s="12" t="n">
        <v>-0.886719912419255</v>
      </c>
      <c r="L257" s="14" t="n">
        <v>0.900820873733958</v>
      </c>
      <c r="M257" s="14" t="n">
        <v>0.74374269001383</v>
      </c>
      <c r="N257" s="14" t="n">
        <v>0.911566228647907</v>
      </c>
      <c r="O257" s="14" t="n">
        <v>1.04591077893453</v>
      </c>
      <c r="P257" s="14" t="n">
        <v>1.93867318600648</v>
      </c>
      <c r="Q257" s="12" t="n">
        <v>-0.336247244032833</v>
      </c>
      <c r="R257" s="12" t="n">
        <v>-0.175438735889567</v>
      </c>
    </row>
    <row r="258" s="12" customFormat="true" ht="13.5" hidden="false" customHeight="false" outlineLevel="0" collapsed="false">
      <c r="A258" s="13" t="n">
        <v>42856</v>
      </c>
      <c r="B258" s="12" t="n">
        <v>-0.586166560780098</v>
      </c>
      <c r="C258" s="12" t="n">
        <v>-0.674576634005254</v>
      </c>
      <c r="D258" s="12" t="n">
        <v>-0.830452102711289</v>
      </c>
      <c r="E258" s="14" t="n">
        <v>0.796859209921003</v>
      </c>
      <c r="F258" s="12" t="n">
        <v>-0.430130915312706</v>
      </c>
      <c r="G258" s="14" t="n">
        <v>0.284664169190371</v>
      </c>
      <c r="H258" s="12" t="n">
        <v>-0.706582266758765</v>
      </c>
      <c r="I258" s="14" t="n">
        <v>0.0339360537324225</v>
      </c>
      <c r="J258" s="14" t="n">
        <v>0.0698254765040399</v>
      </c>
      <c r="K258" s="12" t="n">
        <v>-0.886719912419255</v>
      </c>
      <c r="L258" s="14" t="n">
        <v>0.918504487788846</v>
      </c>
      <c r="M258" s="14" t="n">
        <v>0.755598296553109</v>
      </c>
      <c r="N258" s="14" t="n">
        <v>0.83202876530853</v>
      </c>
      <c r="O258" s="14" t="n">
        <v>1.15013386815318</v>
      </c>
      <c r="P258" s="14" t="n">
        <v>1.84204320813755</v>
      </c>
      <c r="Q258" s="14" t="n">
        <v>0.107330294812241</v>
      </c>
      <c r="R258" s="14" t="n">
        <v>0.229722877290602</v>
      </c>
    </row>
    <row r="259" s="12" customFormat="true" ht="13.5" hidden="false" customHeight="false" outlineLevel="0" collapsed="false">
      <c r="A259" s="13" t="n">
        <v>42887</v>
      </c>
      <c r="B259" s="12" t="n">
        <v>-0.586166560780098</v>
      </c>
      <c r="C259" s="12" t="n">
        <v>-0.697958084613402</v>
      </c>
      <c r="D259" s="12" t="n">
        <v>-0.899942554831665</v>
      </c>
      <c r="E259" s="14" t="n">
        <v>0.827472566084734</v>
      </c>
      <c r="F259" s="12" t="n">
        <v>-0.438628207299736</v>
      </c>
      <c r="G259" s="14" t="n">
        <v>0.236963124308179</v>
      </c>
      <c r="H259" s="12" t="n">
        <v>-0.760535192985069</v>
      </c>
      <c r="I259" s="14" t="n">
        <v>0.0518628595645372</v>
      </c>
      <c r="J259" s="14" t="n">
        <v>0.18268788169594</v>
      </c>
      <c r="K259" s="12" t="n">
        <v>-0.89883789102035</v>
      </c>
      <c r="L259" s="14" t="n">
        <v>0.922787238067765</v>
      </c>
      <c r="M259" s="14" t="n">
        <v>0.780263570276252</v>
      </c>
      <c r="N259" s="14" t="n">
        <v>0.656149973356695</v>
      </c>
      <c r="O259" s="14" t="n">
        <v>1.21641039339271</v>
      </c>
      <c r="P259" s="14" t="n">
        <v>1.67109925948312</v>
      </c>
      <c r="Q259" s="12" t="n">
        <v>-0.334463717848895</v>
      </c>
      <c r="R259" s="12" t="n">
        <v>-0.261324279151099</v>
      </c>
    </row>
    <row r="260" s="12" customFormat="true" ht="13.5" hidden="false" customHeight="false" outlineLevel="0" collapsed="false">
      <c r="A260" s="13" t="n">
        <v>42917</v>
      </c>
      <c r="B260" s="12" t="n">
        <v>-0.518919120373269</v>
      </c>
      <c r="C260" s="12" t="n">
        <v>-0.674576634005254</v>
      </c>
      <c r="D260" s="12" t="n">
        <v>-0.817817475053039</v>
      </c>
      <c r="E260" s="14" t="n">
        <v>0.871934379178114</v>
      </c>
      <c r="F260" s="12" t="n">
        <v>-0.469150525415809</v>
      </c>
      <c r="G260" s="14" t="n">
        <v>0.339222089735072</v>
      </c>
      <c r="H260" s="12" t="n">
        <v>-0.760535192985069</v>
      </c>
      <c r="I260" s="14" t="n">
        <v>0.017093428843741</v>
      </c>
      <c r="J260" s="12" t="n">
        <v>-0.0591601294295612</v>
      </c>
      <c r="K260" s="12" t="n">
        <v>-0.886719912419255</v>
      </c>
      <c r="L260" s="14" t="n">
        <v>0.939089319774615</v>
      </c>
      <c r="M260" s="14" t="n">
        <v>0.75599114505382</v>
      </c>
      <c r="N260" s="14" t="n">
        <v>0.440783346442931</v>
      </c>
      <c r="O260" s="14" t="n">
        <v>1.29084888544165</v>
      </c>
      <c r="P260" s="14" t="n">
        <v>1.51523047660917</v>
      </c>
      <c r="Q260" s="12" t="n">
        <v>-0.358071673728179</v>
      </c>
      <c r="R260" s="12" t="n">
        <v>-0.194301466377127</v>
      </c>
    </row>
    <row r="261" s="12" customFormat="true" ht="13.5" hidden="false" customHeight="false" outlineLevel="0" collapsed="false">
      <c r="A261" s="13" t="n">
        <v>42948</v>
      </c>
      <c r="B261" s="12" t="n">
        <v>-0.474087493435384</v>
      </c>
      <c r="C261" s="12" t="n">
        <v>-0.721339535221549</v>
      </c>
      <c r="D261" s="12" t="n">
        <v>-0.887307927173415</v>
      </c>
      <c r="E261" s="14" t="n">
        <v>0.936240737815215</v>
      </c>
      <c r="F261" s="12" t="n">
        <v>-0.389166603644498</v>
      </c>
      <c r="G261" s="14" t="n">
        <v>0.239286965129538</v>
      </c>
      <c r="H261" s="12" t="n">
        <v>-0.706582266758765</v>
      </c>
      <c r="I261" s="12" t="n">
        <v>-0.00108551209149528</v>
      </c>
      <c r="J261" s="14" t="n">
        <v>0.0617638761331898</v>
      </c>
      <c r="K261" s="12" t="n">
        <v>-0.910955869621444</v>
      </c>
      <c r="L261" s="14" t="n">
        <v>0.940816235209663</v>
      </c>
      <c r="M261" s="14" t="n">
        <v>0.69229356672443</v>
      </c>
      <c r="N261" s="14" t="n">
        <v>0.321383519197945</v>
      </c>
      <c r="O261" s="14" t="n">
        <v>1.21761482135155</v>
      </c>
      <c r="P261" s="14" t="n">
        <v>1.31288050830006</v>
      </c>
      <c r="Q261" s="12" t="n">
        <v>-0.260252579569019</v>
      </c>
      <c r="R261" s="12" t="n">
        <v>-0.188312454181583</v>
      </c>
    </row>
    <row r="262" s="12" customFormat="true" ht="13.5" hidden="false" customHeight="false" outlineLevel="0" collapsed="false">
      <c r="A262" s="13" t="n">
        <v>42979</v>
      </c>
      <c r="B262" s="12" t="n">
        <v>-0.474087493435384</v>
      </c>
      <c r="C262" s="12" t="n">
        <v>-0.744720985829697</v>
      </c>
      <c r="D262" s="12" t="n">
        <v>-0.89362524100254</v>
      </c>
      <c r="E262" s="14" t="n">
        <v>0.939377439183587</v>
      </c>
      <c r="F262" s="12" t="n">
        <v>-0.466981422894205</v>
      </c>
      <c r="G262" s="14" t="n">
        <v>0.26414338863831</v>
      </c>
      <c r="H262" s="12" t="n">
        <v>-0.760535192985069</v>
      </c>
      <c r="I262" s="14" t="n">
        <v>0.0301036001649399</v>
      </c>
      <c r="J262" s="14" t="n">
        <v>0.190749482066791</v>
      </c>
      <c r="K262" s="12" t="n">
        <v>-0.935191826823635</v>
      </c>
      <c r="L262" s="14" t="n">
        <v>0.933148730678051</v>
      </c>
      <c r="M262" s="14" t="n">
        <v>0.705636385444969</v>
      </c>
      <c r="N262" s="14" t="n">
        <v>0.242295490590984</v>
      </c>
      <c r="O262" s="14" t="n">
        <v>1.2322192474877</v>
      </c>
      <c r="P262" s="14" t="n">
        <v>1.35150014504966</v>
      </c>
      <c r="Q262" s="12" t="n">
        <v>-0.688713819376309</v>
      </c>
      <c r="R262" s="12" t="n">
        <v>-0.865411914441044</v>
      </c>
    </row>
    <row r="263" s="12" customFormat="true" ht="13.5" hidden="false" customHeight="false" outlineLevel="0" collapsed="false">
      <c r="A263" s="13" t="n">
        <v>43009</v>
      </c>
      <c r="B263" s="12" t="n">
        <v>-0.518919120373269</v>
      </c>
      <c r="C263" s="12" t="n">
        <v>-0.627813732788959</v>
      </c>
      <c r="D263" s="12" t="n">
        <v>-0.792548219736539</v>
      </c>
      <c r="E263" s="14" t="n">
        <v>1.01501387099519</v>
      </c>
      <c r="F263" s="12" t="n">
        <v>-0.47815903410213</v>
      </c>
      <c r="G263" s="14" t="n">
        <v>0.249984010180238</v>
      </c>
      <c r="H263" s="12" t="n">
        <v>-0.814488119211373</v>
      </c>
      <c r="I263" s="14" t="n">
        <v>0.263530278637111</v>
      </c>
      <c r="J263" s="14" t="n">
        <v>0.489028695788243</v>
      </c>
      <c r="K263" s="12" t="n">
        <v>-0.935191826823635</v>
      </c>
      <c r="L263" s="14" t="n">
        <v>0.945720675045198</v>
      </c>
      <c r="M263" s="14" t="n">
        <v>0.882025362263709</v>
      </c>
      <c r="N263" s="14" t="n">
        <v>0.467362417146044</v>
      </c>
      <c r="O263" s="14" t="n">
        <v>1.28342947636136</v>
      </c>
      <c r="P263" s="14" t="n">
        <v>1.22466399635224</v>
      </c>
      <c r="Q263" s="12" t="n">
        <v>-0.492545489332661</v>
      </c>
      <c r="R263" s="12" t="n">
        <v>-0.376773596563312</v>
      </c>
    </row>
    <row r="264" s="12" customFormat="true" ht="13.5" hidden="false" customHeight="false" outlineLevel="0" collapsed="false">
      <c r="A264" s="13" t="n">
        <v>43040</v>
      </c>
      <c r="B264" s="12" t="n">
        <v>-0.474087493435384</v>
      </c>
      <c r="C264" s="12" t="n">
        <v>-0.604432282180811</v>
      </c>
      <c r="D264" s="12" t="n">
        <v>-0.798865533565664</v>
      </c>
      <c r="E264" s="14" t="n">
        <v>1.13143405490477</v>
      </c>
      <c r="F264" s="12" t="n">
        <v>-0.453544039340622</v>
      </c>
      <c r="G264" s="14" t="n">
        <v>0.350231173471782</v>
      </c>
      <c r="H264" s="12" t="n">
        <v>-0.814488119211373</v>
      </c>
      <c r="I264" s="14" t="n">
        <v>0.290357453609504</v>
      </c>
      <c r="J264" s="14" t="n">
        <v>0.206872682808491</v>
      </c>
      <c r="K264" s="12" t="n">
        <v>-0.935191826823635</v>
      </c>
      <c r="L264" s="14" t="n">
        <v>0.94288853373172</v>
      </c>
      <c r="M264" s="14" t="n">
        <v>0.908107696650127</v>
      </c>
      <c r="N264" s="14" t="n">
        <v>0.487886603259674</v>
      </c>
      <c r="O264" s="14" t="n">
        <v>1.32628277324549</v>
      </c>
      <c r="P264" s="14" t="n">
        <v>1.09795956813198</v>
      </c>
      <c r="Q264" s="12" t="n">
        <v>-0.610464437688386</v>
      </c>
      <c r="R264" s="12" t="n">
        <v>-0.581208832820705</v>
      </c>
    </row>
    <row r="265" s="12" customFormat="true" ht="13.5" hidden="false" customHeight="false" outlineLevel="0" collapsed="false">
      <c r="A265" s="13" t="n">
        <v>43070</v>
      </c>
      <c r="B265" s="12" t="n">
        <v>-0.474087493435384</v>
      </c>
      <c r="C265" s="12" t="n">
        <v>-0.627813732788959</v>
      </c>
      <c r="D265" s="12" t="n">
        <v>-0.767278964420039</v>
      </c>
      <c r="E265" s="14" t="n">
        <v>1.23712921463477</v>
      </c>
      <c r="F265" s="12" t="n">
        <v>-0.460381855311459</v>
      </c>
      <c r="G265" s="14" t="n">
        <v>0.3540204994958</v>
      </c>
      <c r="H265" s="12" t="n">
        <v>-0.868441045437677</v>
      </c>
      <c r="I265" s="14" t="n">
        <v>0.251226085604662</v>
      </c>
      <c r="J265" s="14" t="n">
        <v>0.206872682808491</v>
      </c>
      <c r="K265" s="12" t="n">
        <v>-0.923073848222539</v>
      </c>
      <c r="L265" s="14" t="n">
        <v>0.948207433271667</v>
      </c>
      <c r="M265" s="14" t="n">
        <v>0.93080872786972</v>
      </c>
      <c r="N265" s="14" t="n">
        <v>0.448873171626406</v>
      </c>
      <c r="O265" s="14" t="n">
        <v>1.23350259691764</v>
      </c>
      <c r="P265" s="14" t="n">
        <v>0.829085719877094</v>
      </c>
      <c r="Q265" s="12" t="n">
        <v>-0.370151233616295</v>
      </c>
      <c r="R265" s="12" t="n">
        <v>-0.29728041313031</v>
      </c>
    </row>
    <row r="266" s="12" customFormat="true" ht="13.5" hidden="false" customHeight="false" outlineLevel="0" collapsed="false">
      <c r="A266" s="13" t="n">
        <v>43101</v>
      </c>
      <c r="B266" s="12" t="n">
        <v>-0.397873727640979</v>
      </c>
      <c r="C266" s="14" t="n">
        <v>5.91899243749239</v>
      </c>
      <c r="D266" s="12" t="n">
        <v>-0.653567315495787</v>
      </c>
      <c r="E266" s="14" t="n">
        <v>1.31573516322404</v>
      </c>
      <c r="F266" s="12" t="n">
        <v>-0.396939731835599</v>
      </c>
      <c r="G266" s="14" t="n">
        <v>0.421202528286263</v>
      </c>
      <c r="H266" s="12" t="n">
        <v>-0.92239397166398</v>
      </c>
      <c r="I266" s="14" t="n">
        <v>0.193134157844898</v>
      </c>
      <c r="J266" s="12" t="n">
        <v>-0.155899333879762</v>
      </c>
      <c r="K266" s="12" t="n">
        <v>-0.959427784025825</v>
      </c>
      <c r="L266" s="14" t="n">
        <v>0.938053170513586</v>
      </c>
      <c r="M266" s="14" t="n">
        <v>0.924803757930297</v>
      </c>
      <c r="N266" s="14" t="n">
        <v>0.179811578487141</v>
      </c>
      <c r="O266" s="14" t="n">
        <v>1.28054874099216</v>
      </c>
      <c r="P266" s="14" t="n">
        <v>0.8337413786598</v>
      </c>
      <c r="Q266" s="12" t="n">
        <v>-0.158203312861971</v>
      </c>
      <c r="R266" s="12" t="n">
        <v>-0.115996530830002</v>
      </c>
    </row>
    <row r="267" s="12" customFormat="true" ht="13.5" hidden="false" customHeight="false" outlineLevel="0" collapsed="false">
      <c r="A267" s="13" t="n">
        <v>43132</v>
      </c>
      <c r="B267" s="12" t="n">
        <v>-0.357525263396882</v>
      </c>
      <c r="C267" s="12" t="n">
        <v>-0.627813732788959</v>
      </c>
      <c r="D267" s="12" t="n">
        <v>-0.476682528280285</v>
      </c>
      <c r="E267" s="14" t="n">
        <v>1.49654662492791</v>
      </c>
      <c r="F267" s="14" t="n">
        <v>0.356162014858919</v>
      </c>
      <c r="G267" s="14" t="n">
        <v>0.457094952606894</v>
      </c>
      <c r="H267" s="12" t="n">
        <v>-0.868441045437677</v>
      </c>
      <c r="I267" s="14" t="n">
        <v>0.406894298273403</v>
      </c>
      <c r="J267" s="14" t="n">
        <v>0.456782294304843</v>
      </c>
      <c r="K267" s="12" t="n">
        <v>-0.971545762626919</v>
      </c>
      <c r="L267" s="14" t="n">
        <v>0.938951166539811</v>
      </c>
      <c r="M267" s="14" t="n">
        <v>0.975565396343454</v>
      </c>
      <c r="N267" s="14" t="n">
        <v>0.106091798072918</v>
      </c>
      <c r="O267" s="14" t="n">
        <v>1.3051751546265</v>
      </c>
      <c r="P267" s="14" t="n">
        <v>0.872999165437845</v>
      </c>
      <c r="Q267" s="12" t="n">
        <v>-1.22400681991254</v>
      </c>
      <c r="R267" s="12" t="n">
        <v>-1.14164819134686</v>
      </c>
    </row>
    <row r="268" s="12" customFormat="true" ht="13.5" hidden="false" customHeight="false" outlineLevel="0" collapsed="false">
      <c r="A268" s="13" t="n">
        <v>43160</v>
      </c>
      <c r="B268" s="12" t="n">
        <v>-0.357525263396882</v>
      </c>
      <c r="C268" s="12" t="n">
        <v>-0.651195183397106</v>
      </c>
      <c r="D268" s="12" t="n">
        <v>-0.489317155938535</v>
      </c>
      <c r="E268" s="14" t="n">
        <v>1.28720365327307</v>
      </c>
      <c r="F268" s="14" t="n">
        <v>0.0948011073168467</v>
      </c>
      <c r="G268" s="14" t="n">
        <v>0.495380005829826</v>
      </c>
      <c r="H268" s="12" t="n">
        <v>-0.92239397166398</v>
      </c>
      <c r="I268" s="14" t="n">
        <v>0.436898375545155</v>
      </c>
      <c r="J268" s="14" t="n">
        <v>0.18268788169594</v>
      </c>
      <c r="K268" s="12" t="n">
        <v>-0.983663741228014</v>
      </c>
      <c r="L268" s="14" t="n">
        <v>0.952075723846174</v>
      </c>
      <c r="M268" s="14" t="n">
        <v>1.05577664200625</v>
      </c>
      <c r="N268" s="14" t="n">
        <v>0.133682096923964</v>
      </c>
      <c r="O268" s="14" t="n">
        <v>1.34167487768844</v>
      </c>
      <c r="P268" s="14" t="n">
        <v>0.882993664699084</v>
      </c>
      <c r="Q268" s="12" t="n">
        <v>-0.440965469069506</v>
      </c>
      <c r="R268" s="12" t="n">
        <v>-0.425266801215917</v>
      </c>
    </row>
    <row r="269" s="12" customFormat="true" ht="13.5" hidden="false" customHeight="false" outlineLevel="0" collapsed="false">
      <c r="A269" s="13" t="n">
        <v>43191</v>
      </c>
      <c r="B269" s="12" t="n">
        <v>-0.245446196052168</v>
      </c>
      <c r="C269" s="12" t="n">
        <v>-0.417380677315629</v>
      </c>
      <c r="D269" s="12" t="n">
        <v>-0.47036521445116</v>
      </c>
      <c r="E269" s="14" t="n">
        <v>1.15918935068463</v>
      </c>
      <c r="F269" s="12" t="n">
        <v>-0.209584590441646</v>
      </c>
      <c r="G269" s="14" t="n">
        <v>0.335392886562683</v>
      </c>
      <c r="H269" s="12" t="n">
        <v>-0.92239397166398</v>
      </c>
      <c r="I269" s="14" t="n">
        <v>0.590877283022964</v>
      </c>
      <c r="J269" s="14" t="n">
        <v>0.376166290596342</v>
      </c>
      <c r="K269" s="12" t="n">
        <v>-1.0078996984302</v>
      </c>
      <c r="L269" s="14" t="n">
        <v>0.949450812384901</v>
      </c>
      <c r="M269" s="14" t="n">
        <v>1.21789680006706</v>
      </c>
      <c r="N269" s="14" t="n">
        <v>0.14927498527915</v>
      </c>
      <c r="O269" s="14" t="n">
        <v>1.35920513717726</v>
      </c>
      <c r="P269" s="14" t="n">
        <v>0.974652807715433</v>
      </c>
      <c r="Q269" s="12" t="n">
        <v>-0.304680674125618</v>
      </c>
      <c r="R269" s="12" t="n">
        <v>-0.139114772594562</v>
      </c>
    </row>
    <row r="270" s="12" customFormat="true" ht="13.5" hidden="false" customHeight="false" outlineLevel="0" collapsed="false">
      <c r="A270" s="13" t="n">
        <v>43221</v>
      </c>
      <c r="B270" s="12" t="n">
        <v>-0.231996707970802</v>
      </c>
      <c r="C270" s="12" t="n">
        <v>-0.440762127923777</v>
      </c>
      <c r="D270" s="12" t="n">
        <v>-0.400874762330784</v>
      </c>
      <c r="E270" s="14" t="n">
        <v>1.21954298792732</v>
      </c>
      <c r="F270" s="12" t="n">
        <v>-0.3617788038114</v>
      </c>
      <c r="G270" s="14" t="n">
        <v>0.471004101958933</v>
      </c>
      <c r="H270" s="12" t="n">
        <v>-1.03029982411658</v>
      </c>
      <c r="I270" s="14" t="n">
        <v>0.429536030533935</v>
      </c>
      <c r="J270" s="12" t="n">
        <v>-0.0914065309129615</v>
      </c>
      <c r="K270" s="12" t="n">
        <v>-1.03213565563239</v>
      </c>
      <c r="L270" s="14" t="n">
        <v>0.954424328837839</v>
      </c>
      <c r="M270" s="14" t="n">
        <v>1.08313573401997</v>
      </c>
      <c r="N270" s="14" t="n">
        <v>0.521294585035875</v>
      </c>
      <c r="O270" s="14" t="n">
        <v>1.35697920374168</v>
      </c>
      <c r="P270" s="14" t="n">
        <v>0.918890584236032</v>
      </c>
      <c r="Q270" s="12" t="n">
        <v>-0.190539057018164</v>
      </c>
      <c r="R270" s="12" t="n">
        <v>-0.256819678013412</v>
      </c>
    </row>
    <row r="271" s="12" customFormat="true" ht="13.5" hidden="false" customHeight="false" outlineLevel="0" collapsed="false">
      <c r="A271" s="13" t="n">
        <v>43252</v>
      </c>
      <c r="B271" s="12" t="n">
        <v>-0.231996707970802</v>
      </c>
      <c r="C271" s="12" t="n">
        <v>-0.277091973666744</v>
      </c>
      <c r="D271" s="12" t="n">
        <v>-0.445095959134659</v>
      </c>
      <c r="E271" s="14" t="n">
        <v>1.29068401185566</v>
      </c>
      <c r="F271" s="12" t="n">
        <v>-0.408752509419973</v>
      </c>
      <c r="G271" s="14" t="n">
        <v>0.499762504435872</v>
      </c>
      <c r="H271" s="12" t="n">
        <v>-0.92239397166398</v>
      </c>
      <c r="I271" s="14" t="n">
        <v>0.564882153890883</v>
      </c>
      <c r="J271" s="14" t="n">
        <v>0.247180684662741</v>
      </c>
      <c r="K271" s="12" t="n">
        <v>-1.03213565563239</v>
      </c>
      <c r="L271" s="14" t="n">
        <v>0.966098277178761</v>
      </c>
      <c r="M271" s="14" t="n">
        <v>1.19219328387776</v>
      </c>
      <c r="N271" s="14" t="n">
        <v>0.714838658831253</v>
      </c>
      <c r="O271" s="14" t="n">
        <v>1.41959775381642</v>
      </c>
      <c r="P271" s="14" t="n">
        <v>0.743710033515087</v>
      </c>
      <c r="Q271" s="12" t="n">
        <v>-0.0981398817076755</v>
      </c>
      <c r="R271" s="14" t="n">
        <v>0.0306143674108142</v>
      </c>
    </row>
    <row r="272" s="12" customFormat="true" ht="13.5" hidden="false" customHeight="false" outlineLevel="0" collapsed="false">
      <c r="A272" s="13" t="n">
        <v>43282</v>
      </c>
      <c r="B272" s="12" t="n">
        <v>-0.137850291401243</v>
      </c>
      <c r="C272" s="12" t="n">
        <v>-0.183566171234153</v>
      </c>
      <c r="D272" s="12" t="n">
        <v>-0.45773058679291</v>
      </c>
      <c r="E272" s="14" t="n">
        <v>1.24715896321493</v>
      </c>
      <c r="F272" s="12" t="n">
        <v>-0.406692304837322</v>
      </c>
      <c r="G272" s="14" t="n">
        <v>0.248407865890848</v>
      </c>
      <c r="H272" s="12" t="n">
        <v>-1.03029982411658</v>
      </c>
      <c r="I272" s="14" t="n">
        <v>0.58926361836297</v>
      </c>
      <c r="J272" s="14" t="n">
        <v>0.11013347835829</v>
      </c>
      <c r="K272" s="12" t="n">
        <v>-1.03213565563239</v>
      </c>
      <c r="L272" s="14" t="n">
        <v>0.972384249362335</v>
      </c>
      <c r="M272" s="14" t="n">
        <v>1.22137631535906</v>
      </c>
      <c r="N272" s="14" t="n">
        <v>0.712142050436762</v>
      </c>
      <c r="O272" s="14" t="n">
        <v>1.50000745837763</v>
      </c>
      <c r="P272" s="14" t="n">
        <v>0.692740068676188</v>
      </c>
      <c r="Q272" s="12" t="n">
        <v>-0.210913342731638</v>
      </c>
      <c r="R272" s="12" t="n">
        <v>-0.178352091235807</v>
      </c>
    </row>
    <row r="273" s="12" customFormat="true" ht="13.5" hidden="false" customHeight="false" outlineLevel="0" collapsed="false">
      <c r="A273" s="13" t="n">
        <v>43313</v>
      </c>
      <c r="B273" s="12" t="n">
        <v>-0.137850291401243</v>
      </c>
      <c r="C273" s="12" t="n">
        <v>-0.230329072450448</v>
      </c>
      <c r="D273" s="12" t="n">
        <v>-0.45773058679291</v>
      </c>
      <c r="E273" s="14" t="n">
        <v>1.38337990622782</v>
      </c>
      <c r="F273" s="12" t="n">
        <v>-0.434792844560102</v>
      </c>
      <c r="G273" s="14" t="n">
        <v>0.219819938223198</v>
      </c>
      <c r="H273" s="12" t="n">
        <v>-1.03029982411658</v>
      </c>
      <c r="I273" s="14" t="n">
        <v>0.65393627231427</v>
      </c>
      <c r="J273" s="14" t="n">
        <v>0.287488686516991</v>
      </c>
      <c r="K273" s="12" t="n">
        <v>-1.03213565563239</v>
      </c>
      <c r="L273" s="14" t="n">
        <v>0.979637294189535</v>
      </c>
      <c r="M273" s="14" t="n">
        <v>1.32259092550625</v>
      </c>
      <c r="N273" s="14" t="n">
        <v>0.784363715076268</v>
      </c>
      <c r="O273" s="14" t="n">
        <v>1.55587601974023</v>
      </c>
      <c r="P273" s="14" t="n">
        <v>0.673651224683288</v>
      </c>
      <c r="Q273" s="12" t="n">
        <v>-0.0660312941916668</v>
      </c>
      <c r="R273" s="12" t="n">
        <v>-0.137937142433295</v>
      </c>
    </row>
    <row r="274" s="12" customFormat="true" ht="13.5" hidden="false" customHeight="false" outlineLevel="0" collapsed="false">
      <c r="A274" s="13" t="n">
        <v>43344</v>
      </c>
      <c r="B274" s="12" t="n">
        <v>-0.137850291401243</v>
      </c>
      <c r="C274" s="12" t="n">
        <v>-0.300473424274891</v>
      </c>
      <c r="D274" s="12" t="n">
        <v>-0.388240134672534</v>
      </c>
      <c r="E274" s="14" t="n">
        <v>1.46546754026151</v>
      </c>
      <c r="F274" s="12" t="n">
        <v>-0.471659416544771</v>
      </c>
      <c r="G274" s="14" t="n">
        <v>0.135548557498055</v>
      </c>
      <c r="H274" s="12" t="n">
        <v>-1.08425275034289</v>
      </c>
      <c r="I274" s="14" t="n">
        <v>0.649120491844603</v>
      </c>
      <c r="J274" s="14" t="n">
        <v>0.0375790750206396</v>
      </c>
      <c r="K274" s="12" t="n">
        <v>-1.04425363423348</v>
      </c>
      <c r="L274" s="14" t="n">
        <v>0.979568217572133</v>
      </c>
      <c r="M274" s="14" t="n">
        <v>1.32066877391349</v>
      </c>
      <c r="N274" s="14" t="n">
        <v>0.811042660164362</v>
      </c>
      <c r="O274" s="14" t="n">
        <v>1.53550910612762</v>
      </c>
      <c r="P274" s="14" t="n">
        <v>0.757699286288015</v>
      </c>
      <c r="Q274" s="12" t="n">
        <v>-0.602488460004106</v>
      </c>
      <c r="R274" s="12" t="n">
        <v>-0.645806649623723</v>
      </c>
    </row>
    <row r="275" s="12" customFormat="true" ht="13.5" hidden="false" customHeight="false" outlineLevel="0" collapsed="false">
      <c r="A275" s="13" t="n">
        <v>43374</v>
      </c>
      <c r="B275" s="12" t="n">
        <v>-0.0168048986689526</v>
      </c>
      <c r="C275" s="12" t="n">
        <v>-0.2069476218423</v>
      </c>
      <c r="D275" s="12" t="n">
        <v>-0.293480427235658</v>
      </c>
      <c r="E275" s="14" t="n">
        <v>1.55817935697564</v>
      </c>
      <c r="F275" s="14" t="n">
        <v>0.227206359493238</v>
      </c>
      <c r="G275" s="14" t="n">
        <v>0.20847090179662</v>
      </c>
      <c r="H275" s="12" t="n">
        <v>-1.03029982411658</v>
      </c>
      <c r="I275" s="14" t="n">
        <v>0.572950477190849</v>
      </c>
      <c r="J275" s="12" t="n">
        <v>-0.0833449305421114</v>
      </c>
      <c r="K275" s="12" t="n">
        <v>-1.05637161283458</v>
      </c>
      <c r="L275" s="14" t="n">
        <v>0.973765781710373</v>
      </c>
      <c r="M275" s="14" t="n">
        <v>1.30398674293692</v>
      </c>
      <c r="N275" s="14" t="n">
        <v>0.901254198398601</v>
      </c>
      <c r="O275" s="14" t="n">
        <v>1.61669878438022</v>
      </c>
      <c r="P275" s="14" t="n">
        <v>0.86708857098929</v>
      </c>
      <c r="Q275" s="12" t="n">
        <v>-0.668974200312109</v>
      </c>
      <c r="R275" s="12" t="n">
        <v>-0.641007871765829</v>
      </c>
    </row>
    <row r="276" s="12" customFormat="true" ht="13.5" hidden="false" customHeight="false" outlineLevel="0" collapsed="false">
      <c r="A276" s="13" t="n">
        <v>43405</v>
      </c>
      <c r="B276" s="12" t="n">
        <v>-0.0078385732813755</v>
      </c>
      <c r="C276" s="12" t="n">
        <v>-0.2069476218423</v>
      </c>
      <c r="D276" s="12" t="n">
        <v>-0.312432368723033</v>
      </c>
      <c r="E276" s="14" t="n">
        <v>1.38960554193865</v>
      </c>
      <c r="F276" s="12" t="n">
        <v>-0.0520646832052971</v>
      </c>
      <c r="G276" s="14" t="n">
        <v>0.206689390193116</v>
      </c>
      <c r="H276" s="12" t="n">
        <v>-1.03029982411658</v>
      </c>
      <c r="I276" s="14" t="n">
        <v>0.491309130799309</v>
      </c>
      <c r="J276" s="12" t="n">
        <v>-0.034975328317011</v>
      </c>
      <c r="K276" s="12" t="n">
        <v>-1.03213565563239</v>
      </c>
      <c r="L276" s="14" t="n">
        <v>0.980466213598358</v>
      </c>
      <c r="M276" s="14" t="n">
        <v>1.29173828789693</v>
      </c>
      <c r="N276" s="14" t="n">
        <v>1.04630925828562</v>
      </c>
      <c r="O276" s="14" t="n">
        <v>1.63412321272942</v>
      </c>
      <c r="P276" s="14" t="n">
        <v>0.960336180420985</v>
      </c>
      <c r="Q276" s="12" t="n">
        <v>-1.00207422510928</v>
      </c>
      <c r="R276" s="12" t="n">
        <v>-0.68712596556727</v>
      </c>
    </row>
    <row r="277" s="12" customFormat="true" ht="13.5" hidden="false" customHeight="false" outlineLevel="0" collapsed="false">
      <c r="A277" s="13" t="n">
        <v>43435</v>
      </c>
      <c r="B277" s="12" t="n">
        <v>-0.0078385732813755</v>
      </c>
      <c r="C277" s="14" t="n">
        <v>0.190537038496209</v>
      </c>
      <c r="D277" s="12" t="n">
        <v>-0.49563446976766</v>
      </c>
      <c r="E277" s="14" t="n">
        <v>1.44874244688236</v>
      </c>
      <c r="F277" s="14" t="n">
        <v>0.587678017464432</v>
      </c>
      <c r="G277" s="14" t="n">
        <v>0.267772209140132</v>
      </c>
      <c r="H277" s="12" t="n">
        <v>-0.976346897890284</v>
      </c>
      <c r="I277" s="14" t="n">
        <v>0.526078561520105</v>
      </c>
      <c r="J277" s="12" t="n">
        <v>-0.0833449305421114</v>
      </c>
      <c r="K277" s="12" t="n">
        <v>-1.0200176770313</v>
      </c>
      <c r="L277" s="14" t="n">
        <v>1.01417560289048</v>
      </c>
      <c r="M277" s="14" t="n">
        <v>1.27892862071306</v>
      </c>
      <c r="N277" s="14" t="n">
        <v>1.05248898585633</v>
      </c>
      <c r="O277" s="14" t="n">
        <v>1.56428168737626</v>
      </c>
      <c r="P277" s="14" t="n">
        <v>0.894248115811914</v>
      </c>
      <c r="Q277" s="12" t="n">
        <v>-0.96938399083293</v>
      </c>
      <c r="R277" s="12" t="n">
        <v>-0.857287634461921</v>
      </c>
    </row>
    <row r="278" s="12" customFormat="true" ht="13.5" hidden="false" customHeight="false" outlineLevel="0" collapsed="false">
      <c r="A278" s="13" t="n">
        <v>43466</v>
      </c>
      <c r="B278" s="14" t="n">
        <v>0.0818246805943953</v>
      </c>
      <c r="C278" s="14" t="n">
        <v>0.400970093969538</v>
      </c>
      <c r="D278" s="12" t="n">
        <v>-0.571442235717161</v>
      </c>
      <c r="E278" s="14" t="n">
        <v>1.11965550243141</v>
      </c>
      <c r="F278" s="12" t="n">
        <v>-0.0239622222138952</v>
      </c>
      <c r="G278" s="14" t="n">
        <v>0.169571740488765</v>
      </c>
      <c r="H278" s="12" t="n">
        <v>-0.92239397166398</v>
      </c>
      <c r="I278" s="14" t="n">
        <v>0.374293229439473</v>
      </c>
      <c r="J278" s="12" t="n">
        <v>-0.163960934250612</v>
      </c>
      <c r="K278" s="12" t="n">
        <v>-1.03213565563239</v>
      </c>
      <c r="L278" s="14" t="n">
        <v>1.03510581796326</v>
      </c>
      <c r="M278" s="14" t="n">
        <v>1.19466261731079</v>
      </c>
      <c r="N278" s="14" t="n">
        <v>0.846772721391374</v>
      </c>
      <c r="O278" s="14" t="n">
        <v>1.39219566775039</v>
      </c>
      <c r="P278" s="14" t="n">
        <v>0.952764316461442</v>
      </c>
      <c r="Q278" s="12" t="n">
        <v>-0.475283985579974</v>
      </c>
      <c r="R278" s="12" t="n">
        <v>-0.474565050421052</v>
      </c>
    </row>
    <row r="279" s="12" customFormat="true" ht="13.5" hidden="false" customHeight="false" outlineLevel="0" collapsed="false">
      <c r="A279" s="13" t="n">
        <v>43497</v>
      </c>
      <c r="B279" s="14" t="n">
        <v>0.0818246805943953</v>
      </c>
      <c r="C279" s="14" t="n">
        <v>0.494495896402129</v>
      </c>
      <c r="D279" s="12" t="n">
        <v>-0.590394177204536</v>
      </c>
      <c r="E279" s="14" t="n">
        <v>1.34756392482492</v>
      </c>
      <c r="F279" s="12" t="n">
        <v>-0.424906024259868</v>
      </c>
      <c r="G279" s="14" t="n">
        <v>0.271314296844245</v>
      </c>
      <c r="H279" s="12" t="n">
        <v>-1.03029982411658</v>
      </c>
      <c r="I279" s="14" t="n">
        <v>0.290357453609504</v>
      </c>
      <c r="J279" s="12" t="n">
        <v>-0.188145735363162</v>
      </c>
      <c r="K279" s="12" t="n">
        <v>-1.04425363423348</v>
      </c>
      <c r="L279" s="14" t="n">
        <v>1.03607289060689</v>
      </c>
      <c r="M279" s="14" t="n">
        <v>1.13114743292816</v>
      </c>
      <c r="N279" s="14" t="n">
        <v>0.849481814083989</v>
      </c>
      <c r="O279" s="14" t="n">
        <v>1.38844923637049</v>
      </c>
      <c r="P279" s="14" t="n">
        <v>0.976901974194182</v>
      </c>
      <c r="Q279" s="12" t="n">
        <v>-1.84613135006632</v>
      </c>
      <c r="R279" s="12" t="n">
        <v>-1.85260824683739</v>
      </c>
    </row>
    <row r="280" s="12" customFormat="true" ht="13.5" hidden="false" customHeight="false" outlineLevel="0" collapsed="false">
      <c r="A280" s="13" t="n">
        <v>43525</v>
      </c>
      <c r="B280" s="14" t="n">
        <v>0.0818246805943953</v>
      </c>
      <c r="C280" s="14" t="n">
        <v>0.213918489104357</v>
      </c>
      <c r="D280" s="12" t="n">
        <v>-0.659884629324912</v>
      </c>
      <c r="E280" s="14" t="n">
        <v>1.47526508802126</v>
      </c>
      <c r="F280" s="12" t="n">
        <v>-0.310316102636846</v>
      </c>
      <c r="G280" s="14" t="n">
        <v>0.238052767387434</v>
      </c>
      <c r="H280" s="12" t="n">
        <v>-1.03029982411658</v>
      </c>
      <c r="I280" s="14" t="n">
        <v>0.275657977097376</v>
      </c>
      <c r="J280" s="14" t="n">
        <v>0.0133942739080894</v>
      </c>
      <c r="K280" s="12" t="n">
        <v>-1.08060757003677</v>
      </c>
      <c r="L280" s="14" t="n">
        <v>1.02881984577969</v>
      </c>
      <c r="M280" s="14" t="n">
        <v>1.14297497886025</v>
      </c>
      <c r="N280" s="14" t="n">
        <v>0.897945859396099</v>
      </c>
      <c r="O280" s="14" t="n">
        <v>1.38780654491742</v>
      </c>
      <c r="P280" s="14" t="n">
        <v>1.04172760165963</v>
      </c>
      <c r="Q280" s="12" t="n">
        <v>-1.04951207726558</v>
      </c>
      <c r="R280" s="12" t="n">
        <v>-1.13199044054679</v>
      </c>
    </row>
    <row r="281" s="12" customFormat="true" ht="13.5" hidden="false" customHeight="false" outlineLevel="0" collapsed="false">
      <c r="A281" s="13" t="n">
        <v>43556</v>
      </c>
      <c r="B281" s="14" t="n">
        <v>0.0863078432881839</v>
      </c>
      <c r="C281" s="14" t="n">
        <v>0.143774137279914</v>
      </c>
      <c r="D281" s="12" t="n">
        <v>-0.685153884641413</v>
      </c>
      <c r="E281" s="14" t="n">
        <v>1.50606155111767</v>
      </c>
      <c r="F281" s="12" t="n">
        <v>-0.472100225517738</v>
      </c>
      <c r="G281" s="14" t="n">
        <v>0.276771484598908</v>
      </c>
      <c r="H281" s="12" t="n">
        <v>-1.13820567656919</v>
      </c>
      <c r="I281" s="14" t="n">
        <v>0.158314300103479</v>
      </c>
      <c r="J281" s="12" t="n">
        <v>-0.357439343151014</v>
      </c>
      <c r="K281" s="12" t="n">
        <v>-1.10484352723896</v>
      </c>
      <c r="L281" s="14" t="n">
        <v>1.02329371638754</v>
      </c>
      <c r="M281" s="14" t="n">
        <v>1.0703821880505</v>
      </c>
      <c r="N281" s="14" t="n">
        <v>0.915336486680947</v>
      </c>
      <c r="O281" s="14" t="n">
        <v>1.41625451558049</v>
      </c>
      <c r="P281" s="14" t="n">
        <v>1.13397240716102</v>
      </c>
      <c r="Q281" s="12" t="n">
        <v>-0.835320371959692</v>
      </c>
      <c r="R281" s="12" t="n">
        <v>-1.1411851942044</v>
      </c>
    </row>
    <row r="282" s="12" customFormat="true" ht="13.5" hidden="false" customHeight="false" outlineLevel="0" collapsed="false">
      <c r="A282" s="13" t="n">
        <v>43586</v>
      </c>
      <c r="B282" s="14" t="n">
        <v>0.104240494063338</v>
      </c>
      <c r="C282" s="12" t="n">
        <v>-0.0900403688015627</v>
      </c>
      <c r="D282" s="12" t="n">
        <v>-0.767278964420039</v>
      </c>
      <c r="E282" s="14" t="n">
        <v>1.52884642247878</v>
      </c>
      <c r="F282" s="12" t="n">
        <v>-0.214772585842621</v>
      </c>
      <c r="G282" s="14" t="n">
        <v>0.188579183260122</v>
      </c>
      <c r="H282" s="12" t="n">
        <v>-1.08425275034289</v>
      </c>
      <c r="I282" s="14" t="n">
        <v>0.175056070950911</v>
      </c>
      <c r="J282" s="14" t="n">
        <v>0.0617638761331898</v>
      </c>
      <c r="K282" s="12" t="n">
        <v>-1.11696150584005</v>
      </c>
      <c r="L282" s="14" t="n">
        <v>1.04553638719095</v>
      </c>
      <c r="M282" s="14" t="n">
        <v>1.09746067399229</v>
      </c>
      <c r="N282" s="14" t="n">
        <v>1.01149055082156</v>
      </c>
      <c r="O282" s="14" t="n">
        <v>1.39860154709954</v>
      </c>
      <c r="P282" s="14" t="n">
        <v>1.20059585839358</v>
      </c>
      <c r="Q282" s="12" t="n">
        <v>-0.396445011293929</v>
      </c>
      <c r="R282" s="12" t="n">
        <v>-0.808686587860759</v>
      </c>
    </row>
    <row r="283" s="12" customFormat="true" ht="13.5" hidden="false" customHeight="false" outlineLevel="0" collapsed="false">
      <c r="A283" s="13" t="n">
        <v>43617</v>
      </c>
      <c r="B283" s="14" t="n">
        <v>0.0818246805943953</v>
      </c>
      <c r="C283" s="14" t="n">
        <v>0.00348543363102808</v>
      </c>
      <c r="D283" s="12" t="n">
        <v>-0.975750320781166</v>
      </c>
      <c r="E283" s="14" t="n">
        <v>1.31517390066955</v>
      </c>
      <c r="F283" s="12" t="n">
        <v>-0.329275308686123</v>
      </c>
      <c r="G283" s="14" t="n">
        <v>0.222166708404871</v>
      </c>
      <c r="H283" s="12" t="n">
        <v>-1.13820567656919</v>
      </c>
      <c r="I283" s="14" t="n">
        <v>0.238039419711277</v>
      </c>
      <c r="J283" s="14" t="n">
        <v>0.11819507872914</v>
      </c>
      <c r="K283" s="12" t="n">
        <v>-1.11696150584005</v>
      </c>
      <c r="L283" s="14" t="n">
        <v>1.07807147398725</v>
      </c>
      <c r="M283" s="14" t="n">
        <v>1.09987388621093</v>
      </c>
      <c r="N283" s="14" t="n">
        <v>0.931503652749772</v>
      </c>
      <c r="O283" s="14" t="n">
        <v>1.4254298539618</v>
      </c>
      <c r="P283" s="14" t="n">
        <v>1.04387222626755</v>
      </c>
      <c r="Q283" s="12" t="n">
        <v>-0.985740955272443</v>
      </c>
      <c r="R283" s="12" t="n">
        <v>-1.0093742429631</v>
      </c>
    </row>
    <row r="284" s="12" customFormat="true" ht="13.5" hidden="false" customHeight="false" outlineLevel="0" collapsed="false">
      <c r="A284" s="13" t="n">
        <v>43647</v>
      </c>
      <c r="B284" s="14" t="n">
        <v>0.0773415179006068</v>
      </c>
      <c r="C284" s="14" t="n">
        <v>0.143774137279914</v>
      </c>
      <c r="D284" s="12" t="n">
        <v>-0.982067634610291</v>
      </c>
      <c r="E284" s="14" t="n">
        <v>1.56696583602021</v>
      </c>
      <c r="F284" s="12" t="n">
        <v>-0.424538710612718</v>
      </c>
      <c r="G284" s="14" t="n">
        <v>0.235991118816619</v>
      </c>
      <c r="H284" s="12" t="n">
        <v>-1.08425275034289</v>
      </c>
      <c r="I284" s="14" t="n">
        <v>0.122763250562997</v>
      </c>
      <c r="J284" s="12" t="n">
        <v>-0.204268936104862</v>
      </c>
      <c r="K284" s="12" t="n">
        <v>-1.11696150584005</v>
      </c>
      <c r="L284" s="14" t="n">
        <v>1.09098880144141</v>
      </c>
      <c r="M284" s="14" t="n">
        <v>1.04493121732594</v>
      </c>
      <c r="N284" s="14" t="n">
        <v>0.896734882478204</v>
      </c>
      <c r="O284" s="14" t="n">
        <v>1.38047222551942</v>
      </c>
      <c r="P284" s="14" t="n">
        <v>0.846692691401447</v>
      </c>
      <c r="Q284" s="12" t="n">
        <v>-0.582499404513507</v>
      </c>
      <c r="R284" s="12" t="n">
        <v>-0.994668176793352</v>
      </c>
    </row>
    <row r="285" s="12" customFormat="true" ht="13.5" hidden="false" customHeight="false" outlineLevel="0" collapsed="false">
      <c r="A285" s="13" t="n">
        <v>43678</v>
      </c>
      <c r="B285" s="12" t="n">
        <v>-0.0347375494441068</v>
      </c>
      <c r="C285" s="12" t="n">
        <v>-0.253710523058596</v>
      </c>
      <c r="D285" s="12" t="n">
        <v>-1.25371212926267</v>
      </c>
      <c r="E285" s="14" t="n">
        <v>1.54918456062361</v>
      </c>
      <c r="F285" s="14" t="n">
        <v>0.193041592768628</v>
      </c>
      <c r="G285" s="14" t="n">
        <v>0.160781820058939</v>
      </c>
      <c r="H285" s="12" t="n">
        <v>-1.08425275034289</v>
      </c>
      <c r="I285" s="14" t="n">
        <v>0.257554676693076</v>
      </c>
      <c r="J285" s="14" t="n">
        <v>0.16656468095424</v>
      </c>
      <c r="K285" s="12" t="n">
        <v>-1.11696150584005</v>
      </c>
      <c r="L285" s="14" t="n">
        <v>1.10984671799213</v>
      </c>
      <c r="M285" s="14" t="n">
        <v>1.14418158496957</v>
      </c>
      <c r="N285" s="14" t="n">
        <v>1.12996654000547</v>
      </c>
      <c r="O285" s="14" t="n">
        <v>1.49207281161425</v>
      </c>
      <c r="P285" s="14" t="n">
        <v>0.741591515873812</v>
      </c>
      <c r="Q285" s="12" t="n">
        <v>-0.722514027171721</v>
      </c>
      <c r="R285" s="12" t="n">
        <v>-0.989303665864818</v>
      </c>
    </row>
    <row r="286" s="12" customFormat="true" ht="13.5" hidden="false" customHeight="false" outlineLevel="0" collapsed="false">
      <c r="A286" s="13" t="n">
        <v>43709</v>
      </c>
      <c r="B286" s="12" t="n">
        <v>-0.0392207121378954</v>
      </c>
      <c r="C286" s="12" t="n">
        <v>-0.230329072450448</v>
      </c>
      <c r="D286" s="12" t="n">
        <v>-1.20949093245879</v>
      </c>
      <c r="E286" s="14" t="n">
        <v>1.4874324110111</v>
      </c>
      <c r="F286" s="12" t="n">
        <v>-0.42079403663649</v>
      </c>
      <c r="G286" s="14" t="n">
        <v>0.0825318887379194</v>
      </c>
      <c r="H286" s="12" t="n">
        <v>-1.19215860279549</v>
      </c>
      <c r="I286" s="14" t="n">
        <v>0.118476953809891</v>
      </c>
      <c r="J286" s="12" t="n">
        <v>-0.268761739071663</v>
      </c>
      <c r="K286" s="12" t="n">
        <v>-1.12907948444115</v>
      </c>
      <c r="L286" s="14" t="n">
        <v>1.12614879969898</v>
      </c>
      <c r="M286" s="14" t="n">
        <v>1.09793770431458</v>
      </c>
      <c r="N286" s="14" t="n">
        <v>1.15558431975314</v>
      </c>
      <c r="O286" s="14" t="n">
        <v>1.32875690374951</v>
      </c>
      <c r="P286" s="14" t="n">
        <v>0.699958268740799</v>
      </c>
      <c r="Q286" s="12" t="n">
        <v>-1.38909424794829</v>
      </c>
      <c r="R286" s="12" t="n">
        <v>-1.60627113268215</v>
      </c>
    </row>
    <row r="287" s="12" customFormat="true" ht="13.5" hidden="false" customHeight="false" outlineLevel="0" collapsed="false">
      <c r="A287" s="13" t="n">
        <v>43739</v>
      </c>
      <c r="B287" s="12" t="n">
        <v>-0.151299779482609</v>
      </c>
      <c r="C287" s="12" t="n">
        <v>-0.2069476218423</v>
      </c>
      <c r="D287" s="12" t="n">
        <v>-1.20317361862966</v>
      </c>
      <c r="E287" s="14" t="n">
        <v>1.54780727804309</v>
      </c>
      <c r="F287" s="12" t="n">
        <v>-0.266742953340147</v>
      </c>
      <c r="G287" s="14" t="n">
        <v>0.21900046282416</v>
      </c>
      <c r="H287" s="12" t="n">
        <v>-1.13820567656919</v>
      </c>
      <c r="I287" s="12" t="n">
        <v>-0.0227187039395336</v>
      </c>
      <c r="J287" s="12" t="n">
        <v>-0.462240147972065</v>
      </c>
      <c r="K287" s="12" t="n">
        <v>-1.12907948444115</v>
      </c>
      <c r="L287" s="14" t="n">
        <v>1.1524669909291</v>
      </c>
      <c r="M287" s="14" t="n">
        <v>0.985484820986379</v>
      </c>
      <c r="N287" s="14" t="n">
        <v>1.08987945873365</v>
      </c>
      <c r="O287" s="14" t="n">
        <v>1.51110458993611</v>
      </c>
      <c r="P287" s="14" t="n">
        <v>0.829450943800058</v>
      </c>
      <c r="Q287" s="12" t="n">
        <v>-1.26630635885684</v>
      </c>
      <c r="R287" s="12" t="n">
        <v>-1.63733886065917</v>
      </c>
    </row>
    <row r="288" s="12" customFormat="true" ht="13.5" hidden="false" customHeight="false" outlineLevel="0" collapsed="false">
      <c r="A288" s="13" t="n">
        <v>43770</v>
      </c>
      <c r="B288" s="12" t="n">
        <v>-0.290277822990054</v>
      </c>
      <c r="C288" s="12" t="n">
        <v>-0.277091973666744</v>
      </c>
      <c r="D288" s="12" t="n">
        <v>-1.14000048033841</v>
      </c>
      <c r="E288" s="14" t="n">
        <v>1.65054884333738</v>
      </c>
      <c r="F288" s="12" t="n">
        <v>-0.449416281690791</v>
      </c>
      <c r="G288" s="14" t="n">
        <v>0.28741070778447</v>
      </c>
      <c r="H288" s="12" t="n">
        <v>-1.13820567656919</v>
      </c>
      <c r="I288" s="14" t="n">
        <v>0.112551778886478</v>
      </c>
      <c r="J288" s="14" t="n">
        <v>0.13431827947084</v>
      </c>
      <c r="K288" s="12" t="n">
        <v>-1.12907948444115</v>
      </c>
      <c r="L288" s="14" t="n">
        <v>1.17318997614968</v>
      </c>
      <c r="M288" s="14" t="n">
        <v>1.03043791371046</v>
      </c>
      <c r="N288" s="14" t="n">
        <v>1.06230164418073</v>
      </c>
      <c r="O288" s="14" t="n">
        <v>1.56097154961419</v>
      </c>
      <c r="P288" s="14" t="n">
        <v>0.795884954569288</v>
      </c>
      <c r="Q288" s="12" t="n">
        <v>-1.83854394671651</v>
      </c>
      <c r="R288" s="12" t="n">
        <v>-2.26394801879326</v>
      </c>
    </row>
    <row r="289" s="12" customFormat="true" ht="13.5" hidden="false" customHeight="false" outlineLevel="0" collapsed="false">
      <c r="A289" s="13" t="n">
        <v>43800</v>
      </c>
      <c r="B289" s="12" t="n">
        <v>-0.294760985683842</v>
      </c>
      <c r="C289" s="12" t="n">
        <v>-0.183566171234153</v>
      </c>
      <c r="D289" s="12" t="n">
        <v>-1.10841391119279</v>
      </c>
      <c r="E289" s="14" t="n">
        <v>1.70835755958831</v>
      </c>
      <c r="F289" s="12" t="n">
        <v>-0.441811564978307</v>
      </c>
      <c r="G289" s="14" t="n">
        <v>0.256776085476643</v>
      </c>
      <c r="H289" s="12" t="n">
        <v>-1.13820567656919</v>
      </c>
      <c r="I289" s="14" t="n">
        <v>0.0903891033218799</v>
      </c>
      <c r="J289" s="12" t="n">
        <v>-0.236515337588262</v>
      </c>
      <c r="K289" s="12" t="n">
        <v>-1.12907948444115</v>
      </c>
      <c r="L289" s="14" t="n">
        <v>1.18417315831658</v>
      </c>
      <c r="M289" s="14" t="n">
        <v>0.983478487572038</v>
      </c>
      <c r="N289" s="14" t="n">
        <v>0.983001382505686</v>
      </c>
      <c r="O289" s="14" t="n">
        <v>1.5296278862347</v>
      </c>
      <c r="P289" s="14" t="n">
        <v>0.675042440995147</v>
      </c>
      <c r="Q289" s="12" t="n">
        <v>-0.874562992756134</v>
      </c>
      <c r="R289" s="12" t="n">
        <v>-1.08705592227284</v>
      </c>
    </row>
    <row r="290" s="12" customFormat="true" ht="13.5" hidden="false" customHeight="false" outlineLevel="0" collapsed="false">
      <c r="A290" s="13" t="n">
        <v>43831</v>
      </c>
      <c r="B290" s="12" t="n">
        <v>-0.299244148377631</v>
      </c>
      <c r="C290" s="12" t="n">
        <v>-0.300473424274891</v>
      </c>
      <c r="D290" s="12" t="n">
        <v>-1.17158704948404</v>
      </c>
      <c r="E290" s="14" t="n">
        <v>1.85242290974579</v>
      </c>
      <c r="F290" s="12" t="n">
        <v>-0.330028191897836</v>
      </c>
      <c r="G290" s="14" t="n">
        <v>0.386442614979386</v>
      </c>
      <c r="H290" s="12" t="n">
        <v>-1.19215860279549</v>
      </c>
      <c r="I290" s="14" t="n">
        <v>0.0733447703506997</v>
      </c>
      <c r="J290" s="12" t="n">
        <v>-0.0591601294295612</v>
      </c>
      <c r="K290" s="12" t="n">
        <v>-1.14119746304225</v>
      </c>
      <c r="L290" s="14" t="n">
        <v>1.19964632061461</v>
      </c>
      <c r="M290" s="14" t="n">
        <v>0.918911030419648</v>
      </c>
      <c r="N290" s="14" t="n">
        <v>0.907933297894217</v>
      </c>
      <c r="O290" s="14" t="n">
        <v>1.50355027100643</v>
      </c>
      <c r="P290" s="14" t="n">
        <v>0.74417051936525</v>
      </c>
      <c r="Q290" s="12" t="n">
        <v>-1.28045495202909</v>
      </c>
      <c r="R290" s="12" t="n">
        <v>-1.47502973353497</v>
      </c>
    </row>
    <row r="291" s="12" customFormat="true" ht="13.5" hidden="false" customHeight="false" outlineLevel="0" collapsed="false">
      <c r="A291" s="13" t="n">
        <v>43862</v>
      </c>
      <c r="B291" s="12" t="n">
        <v>-0.281311497602476</v>
      </c>
      <c r="C291" s="12" t="n">
        <v>-0.347236325491187</v>
      </c>
      <c r="D291" s="12" t="n">
        <v>-1.33583720904129</v>
      </c>
      <c r="E291" s="14" t="n">
        <v>1.79019441673595</v>
      </c>
      <c r="F291" s="14" t="n">
        <v>0.604360698753719</v>
      </c>
      <c r="G291" s="14" t="n">
        <v>0.239300922131468</v>
      </c>
      <c r="H291" s="12" t="n">
        <v>-1.19215860279549</v>
      </c>
      <c r="I291" s="14" t="n">
        <v>0.141547315745733</v>
      </c>
      <c r="J291" s="14" t="n">
        <v>0.255242285033591</v>
      </c>
      <c r="K291" s="12" t="n">
        <v>-1.15331544164334</v>
      </c>
      <c r="L291" s="14" t="n">
        <v>1.20959335352048</v>
      </c>
      <c r="M291" s="14" t="n">
        <v>0.97514448723555</v>
      </c>
      <c r="N291" s="14" t="n">
        <v>1.07243889425632</v>
      </c>
      <c r="O291" s="14" t="n">
        <v>1.40160377137513</v>
      </c>
      <c r="P291" s="14" t="n">
        <v>0.856895886789975</v>
      </c>
      <c r="Q291" s="12" t="n">
        <v>-1.76567331128964</v>
      </c>
      <c r="R291" s="12" t="n">
        <v>-1.77817971803934</v>
      </c>
    </row>
    <row r="292" s="12" customFormat="true" ht="13.5" hidden="false" customHeight="false" outlineLevel="0" collapsed="false">
      <c r="A292" s="13" t="n">
        <v>43891</v>
      </c>
      <c r="B292" s="12" t="n">
        <v>-0.285794660296265</v>
      </c>
      <c r="C292" s="12" t="n">
        <v>-0.136803270017857</v>
      </c>
      <c r="D292" s="12" t="n">
        <v>-1.73382798027617</v>
      </c>
      <c r="E292" s="14" t="n">
        <v>1.56509363397673</v>
      </c>
      <c r="F292" s="14" t="n">
        <v>10.9777045430934</v>
      </c>
      <c r="G292" s="14" t="n">
        <v>0.201119549494302</v>
      </c>
      <c r="H292" s="12" t="n">
        <v>-0.706582266758765</v>
      </c>
      <c r="I292" s="12" t="n">
        <v>-0.678320399082485</v>
      </c>
      <c r="J292" s="12" t="n">
        <v>-3.36441628147809</v>
      </c>
      <c r="K292" s="12" t="n">
        <v>-1.15331544164334</v>
      </c>
      <c r="L292" s="14" t="n">
        <v>1.36487758943997</v>
      </c>
      <c r="M292" s="14" t="n">
        <v>0.437896101907584</v>
      </c>
      <c r="N292" s="14" t="n">
        <v>1.5564551324713</v>
      </c>
      <c r="O292" s="14" t="n">
        <v>1.43188431079816</v>
      </c>
      <c r="P292" s="14" t="n">
        <v>1.13326405333317</v>
      </c>
      <c r="Q292" s="12" t="n">
        <v>-1.44084191681453</v>
      </c>
      <c r="R292" s="12" t="n">
        <v>-1.58456805594545</v>
      </c>
    </row>
    <row r="293" s="12" customFormat="true" ht="13.5" hidden="false" customHeight="false" outlineLevel="0" collapsed="false">
      <c r="A293" s="13" t="n">
        <v>43922</v>
      </c>
      <c r="B293" s="12" t="n">
        <v>-0.967235389752124</v>
      </c>
      <c r="C293" s="14" t="n">
        <v>1.96752728471543</v>
      </c>
      <c r="D293" s="12" t="n">
        <v>-1.8664915706878</v>
      </c>
      <c r="E293" s="14" t="n">
        <v>0.800846429723014</v>
      </c>
      <c r="F293" s="14" t="n">
        <v>1.80303708704563</v>
      </c>
      <c r="G293" s="12" t="n">
        <v>-0.109859401296043</v>
      </c>
      <c r="H293" s="14" t="n">
        <v>4.85056913455051</v>
      </c>
      <c r="I293" s="12" t="n">
        <v>-3.51915181949058</v>
      </c>
      <c r="J293" s="12" t="n">
        <v>-14.441055191026</v>
      </c>
      <c r="K293" s="12" t="n">
        <v>-1.11696150584005</v>
      </c>
      <c r="L293" s="14" t="n">
        <v>1.67295930305248</v>
      </c>
      <c r="M293" s="12" t="n">
        <v>-1.37420178943835</v>
      </c>
      <c r="N293" s="14" t="n">
        <v>1.75865082486567</v>
      </c>
      <c r="O293" s="14" t="n">
        <v>1.4072022702924</v>
      </c>
      <c r="P293" s="14" t="n">
        <v>1.55408883819792</v>
      </c>
      <c r="Q293" s="12" t="n">
        <v>-2.53706317711088</v>
      </c>
      <c r="R293" s="12" t="n">
        <v>-2.5835843639153</v>
      </c>
    </row>
    <row r="294" s="12" customFormat="true" ht="13.5" hidden="false" customHeight="false" outlineLevel="0" collapsed="false">
      <c r="A294" s="13" t="n">
        <v>43952</v>
      </c>
      <c r="B294" s="12" t="n">
        <v>-0.971718552445913</v>
      </c>
      <c r="C294" s="14" t="n">
        <v>1.12579506282211</v>
      </c>
      <c r="D294" s="12" t="n">
        <v>-1.86017425685867</v>
      </c>
      <c r="E294" s="14" t="n">
        <v>1.1697379022407</v>
      </c>
      <c r="F294" s="14" t="n">
        <v>0.149857449986959</v>
      </c>
      <c r="G294" s="12" t="n">
        <v>-0.0603140383016607</v>
      </c>
      <c r="H294" s="14" t="n">
        <v>4.04127524115595</v>
      </c>
      <c r="I294" s="12" t="n">
        <v>-2.82008203256906</v>
      </c>
      <c r="J294" s="14" t="n">
        <v>3.78622324746592</v>
      </c>
      <c r="K294" s="12" t="n">
        <v>-1.11696150584005</v>
      </c>
      <c r="L294" s="14" t="n">
        <v>1.90035952753956</v>
      </c>
      <c r="M294" s="12" t="n">
        <v>-1.18121496346462</v>
      </c>
      <c r="N294" s="14" t="n">
        <v>1.67414461087348</v>
      </c>
      <c r="O294" s="14" t="n">
        <v>0.220936191239446</v>
      </c>
      <c r="P294" s="14" t="n">
        <v>1.58002281484204</v>
      </c>
      <c r="Q294" s="12" t="n">
        <v>-1.90198018594468</v>
      </c>
      <c r="R294" s="12" t="n">
        <v>-1.78995248041058</v>
      </c>
    </row>
    <row r="295" s="12" customFormat="true" ht="13.5" hidden="false" customHeight="false" outlineLevel="0" collapsed="false">
      <c r="A295" s="13" t="n">
        <v>43983</v>
      </c>
      <c r="B295" s="12" t="n">
        <v>-0.971718552445913</v>
      </c>
      <c r="C295" s="14" t="n">
        <v>0.751691853091753</v>
      </c>
      <c r="D295" s="12" t="n">
        <v>-1.82227037388392</v>
      </c>
      <c r="E295" s="14" t="n">
        <v>1.40211519528086</v>
      </c>
      <c r="F295" s="14" t="n">
        <v>0.652595268183464</v>
      </c>
      <c r="G295" s="14" t="n">
        <v>0.0224689278605087</v>
      </c>
      <c r="H295" s="14" t="n">
        <v>2.85431086417727</v>
      </c>
      <c r="I295" s="12" t="n">
        <v>-1.5819726086788</v>
      </c>
      <c r="J295" s="14" t="n">
        <v>5.01158650383513</v>
      </c>
      <c r="K295" s="12" t="n">
        <v>-1.14119746304225</v>
      </c>
      <c r="L295" s="14" t="n">
        <v>1.95555174484368</v>
      </c>
      <c r="M295" s="12" t="n">
        <v>-0.421081175198183</v>
      </c>
      <c r="N295" s="14" t="n">
        <v>1.34307350895903</v>
      </c>
      <c r="O295" s="14" t="n">
        <v>0.190614575597</v>
      </c>
      <c r="P295" s="14" t="n">
        <v>1.73754908228684</v>
      </c>
      <c r="Q295" s="12" t="n">
        <v>-1.63923942593092</v>
      </c>
      <c r="R295" s="12" t="n">
        <v>-1.69107885798929</v>
      </c>
    </row>
    <row r="296" s="12" customFormat="true" ht="13.5" hidden="false" customHeight="false" outlineLevel="0" collapsed="false">
      <c r="A296" s="13" t="n">
        <v>44013</v>
      </c>
      <c r="B296" s="12" t="n">
        <v>-0.958269064364547</v>
      </c>
      <c r="C296" s="14" t="n">
        <v>0.447732995185833</v>
      </c>
      <c r="D296" s="12" t="n">
        <v>-1.8917608260043</v>
      </c>
      <c r="E296" s="14" t="n">
        <v>1.43660696857647</v>
      </c>
      <c r="F296" s="12" t="n">
        <v>-0.250951375813818</v>
      </c>
      <c r="G296" s="14" t="n">
        <v>0.110059084258883</v>
      </c>
      <c r="H296" s="14" t="n">
        <v>2.42268745436684</v>
      </c>
      <c r="I296" s="12" t="n">
        <v>-0.926043137901788</v>
      </c>
      <c r="J296" s="14" t="n">
        <v>2.10134876995825</v>
      </c>
      <c r="K296" s="12" t="n">
        <v>-1.16543342024443</v>
      </c>
      <c r="L296" s="14" t="n">
        <v>1.97019598773289</v>
      </c>
      <c r="M296" s="14" t="n">
        <v>0.0688009051870464</v>
      </c>
      <c r="N296" s="14" t="n">
        <v>1.26190060256559</v>
      </c>
      <c r="O296" s="14" t="n">
        <v>0.389682632886545</v>
      </c>
      <c r="P296" s="14" t="n">
        <v>1.63354013560059</v>
      </c>
      <c r="Q296" s="12" t="n">
        <v>-1.83550647872198</v>
      </c>
      <c r="R296" s="12" t="n">
        <v>-1.97318558949384</v>
      </c>
    </row>
    <row r="297" s="12" customFormat="true" ht="13.5" hidden="false" customHeight="false" outlineLevel="0" collapsed="false">
      <c r="A297" s="13" t="n">
        <v>44044</v>
      </c>
      <c r="B297" s="12" t="n">
        <v>-0.94930273897697</v>
      </c>
      <c r="C297" s="14" t="n">
        <v>0.260681390320652</v>
      </c>
      <c r="D297" s="12" t="n">
        <v>-1.87280888451692</v>
      </c>
      <c r="E297" s="14" t="n">
        <v>1.55992948773067</v>
      </c>
      <c r="F297" s="12" t="n">
        <v>-0.390781322770877</v>
      </c>
      <c r="G297" s="14" t="n">
        <v>0.273772723041359</v>
      </c>
      <c r="H297" s="14" t="n">
        <v>1.45153478229338</v>
      </c>
      <c r="I297" s="12" t="n">
        <v>-0.650787245821347</v>
      </c>
      <c r="J297" s="14" t="n">
        <v>1.03721752100604</v>
      </c>
      <c r="K297" s="12" t="n">
        <v>-1.17755139884553</v>
      </c>
      <c r="L297" s="14" t="n">
        <v>1.97192290316794</v>
      </c>
      <c r="M297" s="14" t="n">
        <v>0.191341576801338</v>
      </c>
      <c r="N297" s="14" t="n">
        <v>1.10774448934716</v>
      </c>
      <c r="O297" s="14" t="n">
        <v>0.500095307368185</v>
      </c>
      <c r="P297" s="14" t="n">
        <v>1.42657140027475</v>
      </c>
      <c r="Q297" s="12" t="n">
        <v>-2.15692983762285</v>
      </c>
      <c r="R297" s="12" t="n">
        <v>-2.49829404274083</v>
      </c>
    </row>
    <row r="298" s="12" customFormat="true" ht="13.5" hidden="false" customHeight="false" outlineLevel="0" collapsed="false">
      <c r="A298" s="13" t="n">
        <v>44075</v>
      </c>
      <c r="B298" s="12" t="n">
        <v>-0.953785901670759</v>
      </c>
      <c r="C298" s="14" t="n">
        <v>0.0502483348473234</v>
      </c>
      <c r="D298" s="12" t="n">
        <v>-1.85385694302955</v>
      </c>
      <c r="E298" s="14" t="n">
        <v>1.82281531484992</v>
      </c>
      <c r="F298" s="14" t="n">
        <v>0.282697744564755</v>
      </c>
      <c r="G298" s="14" t="n">
        <v>0.433389981757354</v>
      </c>
      <c r="H298" s="14" t="n">
        <v>1.18177015116186</v>
      </c>
      <c r="I298" s="12" t="n">
        <v>-0.636138196329845</v>
      </c>
      <c r="J298" s="14" t="n">
        <v>0.424535892821443</v>
      </c>
      <c r="K298" s="12" t="n">
        <v>-1.18966937744662</v>
      </c>
      <c r="L298" s="14" t="n">
        <v>2.01827331344462</v>
      </c>
      <c r="M298" s="14" t="n">
        <v>0.184859576539625</v>
      </c>
      <c r="N298" s="14" t="n">
        <v>1.05775735966409</v>
      </c>
      <c r="O298" s="14" t="n">
        <v>0.496698272389424</v>
      </c>
      <c r="P298" s="14" t="n">
        <v>1.32270158434003</v>
      </c>
      <c r="Q298" s="12" t="n">
        <v>-2.27057053825375</v>
      </c>
      <c r="R298" s="12" t="n">
        <v>-2.71937690592579</v>
      </c>
    </row>
    <row r="299" s="12" customFormat="true" ht="13.5" hidden="false" customHeight="false" outlineLevel="0" collapsed="false">
      <c r="A299" s="13" t="n">
        <v>44105</v>
      </c>
      <c r="B299" s="12" t="n">
        <v>-0.953785901670759</v>
      </c>
      <c r="C299" s="14" t="n">
        <v>0.260681390320652</v>
      </c>
      <c r="D299" s="12" t="n">
        <v>-1.78436649090917</v>
      </c>
      <c r="E299" s="14" t="n">
        <v>1.71285031374792</v>
      </c>
      <c r="F299" s="14" t="n">
        <v>0.105661129392727</v>
      </c>
      <c r="G299" s="14" t="n">
        <v>0.445243464110834</v>
      </c>
      <c r="H299" s="14" t="n">
        <v>0.642240888898826</v>
      </c>
      <c r="I299" s="12" t="n">
        <v>-0.42888314156194</v>
      </c>
      <c r="J299" s="14" t="n">
        <v>0.795369509880546</v>
      </c>
      <c r="K299" s="12" t="n">
        <v>-1.18966937744662</v>
      </c>
      <c r="L299" s="14" t="n">
        <v>2.05778513859851</v>
      </c>
      <c r="M299" s="14" t="n">
        <v>0.290634035355763</v>
      </c>
      <c r="N299" s="14" t="n">
        <v>0.988906455517698</v>
      </c>
      <c r="O299" s="14" t="n">
        <v>0.535991223561011</v>
      </c>
      <c r="P299" s="14" t="n">
        <v>1.25794666229256</v>
      </c>
      <c r="Q299" s="12" t="n">
        <v>-2.21894384333902</v>
      </c>
      <c r="R299" s="12" t="n">
        <v>-2.63879643391977</v>
      </c>
    </row>
    <row r="300" s="12" customFormat="true" ht="13.5" hidden="false" customHeight="false" outlineLevel="0" collapsed="false">
      <c r="A300" s="13" t="n">
        <v>44136</v>
      </c>
      <c r="B300" s="12" t="n">
        <v>-0.953785901670759</v>
      </c>
      <c r="C300" s="14" t="n">
        <v>0.260681390320652</v>
      </c>
      <c r="D300" s="12" t="n">
        <v>-1.73382798027617</v>
      </c>
      <c r="E300" s="14" t="n">
        <v>1.59451414135444</v>
      </c>
      <c r="F300" s="12" t="n">
        <v>-0.132503800691732</v>
      </c>
      <c r="G300" s="14" t="n">
        <v>0.556611367154526</v>
      </c>
      <c r="H300" s="14" t="n">
        <v>0.534335036446219</v>
      </c>
      <c r="I300" s="12" t="n">
        <v>-0.306471548995251</v>
      </c>
      <c r="J300" s="14" t="n">
        <v>0.18268788169594</v>
      </c>
      <c r="K300" s="12" t="n">
        <v>-1.18966937744662</v>
      </c>
      <c r="L300" s="14" t="n">
        <v>2.11277012605043</v>
      </c>
      <c r="M300" s="14" t="n">
        <v>0.331784915805124</v>
      </c>
      <c r="N300" s="14" t="n">
        <v>0.819307265521553</v>
      </c>
      <c r="O300" s="14" t="n">
        <v>0.71042769314899</v>
      </c>
      <c r="P300" s="14" t="n">
        <v>1.31340223721786</v>
      </c>
      <c r="Q300" s="12" t="n">
        <v>-2.22377752799225</v>
      </c>
      <c r="R300" s="12" t="n">
        <v>-2.52803326814573</v>
      </c>
    </row>
    <row r="301" s="12" customFormat="true" ht="13.5" hidden="false" customHeight="false" outlineLevel="0" collapsed="false">
      <c r="A301" s="13" t="n">
        <v>44166</v>
      </c>
      <c r="B301" s="12" t="n">
        <v>-0.953785901670759</v>
      </c>
      <c r="C301" s="12" t="n">
        <v>-0.0432774675852673</v>
      </c>
      <c r="D301" s="12" t="n">
        <v>-1.69592409730142</v>
      </c>
      <c r="E301" s="14" t="n">
        <v>1.9791541369437</v>
      </c>
      <c r="F301" s="12" t="n">
        <v>-0.401329003516253</v>
      </c>
      <c r="G301" s="14" t="n">
        <v>0.727360331838474</v>
      </c>
      <c r="H301" s="14" t="n">
        <v>0.534335036446219</v>
      </c>
      <c r="I301" s="12" t="n">
        <v>-0.214543090396252</v>
      </c>
      <c r="J301" s="14" t="n">
        <v>0.416474292450593</v>
      </c>
      <c r="K301" s="12" t="n">
        <v>-1.18966937744662</v>
      </c>
      <c r="L301" s="14" t="n">
        <v>2.13749955508031</v>
      </c>
      <c r="M301" s="14" t="n">
        <v>0.474851921581506</v>
      </c>
      <c r="N301" s="14" t="n">
        <v>0.579259181219319</v>
      </c>
      <c r="O301" s="14" t="n">
        <v>0.704998085728012</v>
      </c>
      <c r="P301" s="14" t="n">
        <v>1.17964236135912</v>
      </c>
      <c r="Q301" s="12" t="n">
        <v>-1.92109678558589</v>
      </c>
      <c r="R301" s="12" t="n">
        <v>-2.17544787134041</v>
      </c>
    </row>
    <row r="302" s="12" customFormat="true" ht="13.5" hidden="false" customHeight="false" outlineLevel="0" collapsed="false">
      <c r="A302" s="13" t="n">
        <v>44197</v>
      </c>
      <c r="B302" s="12" t="n">
        <v>-0.953785901670759</v>
      </c>
      <c r="C302" s="12" t="n">
        <v>-0.347236325491187</v>
      </c>
      <c r="D302" s="12" t="n">
        <v>-1.60116438986454</v>
      </c>
      <c r="E302" s="14" t="n">
        <v>2.0322246295963</v>
      </c>
      <c r="F302" s="12" t="n">
        <v>-0.133320240873336</v>
      </c>
      <c r="G302" s="14" t="n">
        <v>0.960730376467875</v>
      </c>
      <c r="H302" s="14" t="n">
        <v>0.318523331541004</v>
      </c>
      <c r="I302" s="14" t="n">
        <v>0.111240676350233</v>
      </c>
      <c r="J302" s="14" t="n">
        <v>0.996909519151798</v>
      </c>
      <c r="K302" s="12" t="n">
        <v>-1.21390533464881</v>
      </c>
      <c r="L302" s="14" t="n">
        <v>2.19048132062757</v>
      </c>
      <c r="M302" s="14" t="n">
        <v>0.632903291599253</v>
      </c>
      <c r="N302" s="14" t="n">
        <v>0.496650580541772</v>
      </c>
      <c r="O302" s="14" t="n">
        <v>0.791945732621073</v>
      </c>
      <c r="P302" s="14" t="n">
        <v>1.09813727791195</v>
      </c>
      <c r="Q302" s="12" t="n">
        <v>-1.77815104911474</v>
      </c>
      <c r="R302" s="12" t="n">
        <v>-2.09718663773224</v>
      </c>
    </row>
    <row r="303" s="12" customFormat="true" ht="13.5" hidden="false" customHeight="false" outlineLevel="0" collapsed="false">
      <c r="A303" s="13" t="n">
        <v>44228</v>
      </c>
      <c r="B303" s="12" t="n">
        <v>-0.958269064364547</v>
      </c>
      <c r="C303" s="12" t="n">
        <v>-0.557669380964516</v>
      </c>
      <c r="D303" s="12" t="n">
        <v>-1.48745274094029</v>
      </c>
      <c r="E303" s="14" t="n">
        <v>2.03063504912282</v>
      </c>
      <c r="F303" s="12" t="n">
        <v>-0.218335208691604</v>
      </c>
      <c r="G303" s="14" t="n">
        <v>1.06516563726715</v>
      </c>
      <c r="H303" s="14" t="n">
        <v>0.2645704053147</v>
      </c>
      <c r="I303" s="12" t="n">
        <v>-0.579054808982575</v>
      </c>
      <c r="J303" s="12" t="n">
        <v>-1.17972258097772</v>
      </c>
      <c r="K303" s="12" t="n">
        <v>-1.238141291851</v>
      </c>
      <c r="L303" s="14" t="n">
        <v>2.23192729106872</v>
      </c>
      <c r="M303" s="14" t="n">
        <v>0.206185638006734</v>
      </c>
      <c r="N303" s="14" t="n">
        <v>0.57713685053847</v>
      </c>
      <c r="O303" s="14" t="n">
        <v>0.435060851991578</v>
      </c>
      <c r="P303" s="14" t="n">
        <v>1.25068657707708</v>
      </c>
      <c r="Q303" s="12" t="n">
        <v>-2.62543572765743</v>
      </c>
      <c r="R303" s="12" t="n">
        <v>-2.92633050138733</v>
      </c>
    </row>
    <row r="304" s="12" customFormat="true" ht="13.5" hidden="false" customHeight="false" outlineLevel="0" collapsed="false">
      <c r="A304" s="13" t="n">
        <v>44256</v>
      </c>
      <c r="B304" s="12" t="n">
        <v>-0.962752227058336</v>
      </c>
      <c r="C304" s="12" t="n">
        <v>-0.604432282180811</v>
      </c>
      <c r="D304" s="12" t="n">
        <v>-1.26634675692092</v>
      </c>
      <c r="E304" s="14" t="n">
        <v>2.20625848106766</v>
      </c>
      <c r="F304" s="12" t="n">
        <v>-0.202552225846188</v>
      </c>
      <c r="G304" s="14" t="n">
        <v>1.17960408073546</v>
      </c>
      <c r="H304" s="14" t="n">
        <v>0.210617479088396</v>
      </c>
      <c r="I304" s="14" t="n">
        <v>0.0198921284884168</v>
      </c>
      <c r="J304" s="14" t="n">
        <v>1.84337755809105</v>
      </c>
      <c r="K304" s="12" t="n">
        <v>-1.2623772490532</v>
      </c>
      <c r="L304" s="14" t="n">
        <v>2.26149208331674</v>
      </c>
      <c r="M304" s="14" t="n">
        <v>0.576445349925803</v>
      </c>
      <c r="N304" s="14" t="n">
        <v>0.75927027584975</v>
      </c>
      <c r="O304" s="14" t="n">
        <v>0.787304323173048</v>
      </c>
      <c r="P304" s="14" t="n">
        <v>1.32556783286715</v>
      </c>
      <c r="Q304" s="12" t="n">
        <v>-1.46615707024517</v>
      </c>
      <c r="R304" s="12" t="n">
        <v>-2.06314394642591</v>
      </c>
    </row>
    <row r="305" s="12" customFormat="true" ht="13.5" hidden="false" customHeight="false" outlineLevel="0" collapsed="false">
      <c r="A305" s="13" t="n">
        <v>44287</v>
      </c>
      <c r="B305" s="12" t="n">
        <v>-0.962752227058336</v>
      </c>
      <c r="C305" s="12" t="n">
        <v>-0.534287930356368</v>
      </c>
      <c r="D305" s="12" t="n">
        <v>-1.24739481543354</v>
      </c>
      <c r="E305" s="14" t="n">
        <v>2.42090491946081</v>
      </c>
      <c r="F305" s="12" t="n">
        <v>-0.339690041702439</v>
      </c>
      <c r="G305" s="14" t="n">
        <v>1.17178516886848</v>
      </c>
      <c r="H305" s="14" t="n">
        <v>0.210617479088396</v>
      </c>
      <c r="I305" s="14" t="n">
        <v>0.0208754553906007</v>
      </c>
      <c r="J305" s="14" t="n">
        <v>0.00533267353723932</v>
      </c>
      <c r="K305" s="12" t="n">
        <v>-1.31084916345757</v>
      </c>
      <c r="L305" s="14" t="n">
        <v>2.29506331937406</v>
      </c>
      <c r="M305" s="14" t="n">
        <v>0.599244593270575</v>
      </c>
      <c r="N305" s="14" t="n">
        <v>0.730181861223985</v>
      </c>
      <c r="O305" s="14" t="n">
        <v>0.798757742357578</v>
      </c>
      <c r="P305" s="14" t="n">
        <v>1.17108976468649</v>
      </c>
      <c r="Q305" s="12" t="n">
        <v>-1.71323376860013</v>
      </c>
      <c r="R305" s="12" t="n">
        <v>-2.26283420689237</v>
      </c>
    </row>
    <row r="306" s="12" customFormat="true" ht="13.5" hidden="false" customHeight="false" outlineLevel="0" collapsed="false">
      <c r="A306" s="13" t="n">
        <v>44317</v>
      </c>
      <c r="B306" s="12" t="n">
        <v>-0.971718552445913</v>
      </c>
      <c r="C306" s="12" t="n">
        <v>-0.744720985829697</v>
      </c>
      <c r="D306" s="12" t="n">
        <v>-1.26002944309179</v>
      </c>
      <c r="E306" s="14" t="n">
        <v>2.54828630895589</v>
      </c>
      <c r="F306" s="12" t="n">
        <v>-0.26893998166857</v>
      </c>
      <c r="G306" s="14" t="n">
        <v>1.58913641294026</v>
      </c>
      <c r="H306" s="14" t="n">
        <v>0.0487587004094856</v>
      </c>
      <c r="I306" s="14" t="n">
        <v>0.21514555234762</v>
      </c>
      <c r="J306" s="14" t="n">
        <v>0.190749482066791</v>
      </c>
      <c r="K306" s="12" t="n">
        <v>-1.34720309926086</v>
      </c>
      <c r="L306" s="14" t="n">
        <v>2.33795989878065</v>
      </c>
      <c r="M306" s="14" t="n">
        <v>0.70501905208671</v>
      </c>
      <c r="N306" s="14" t="n">
        <v>0.611605997655095</v>
      </c>
      <c r="O306" s="14" t="n">
        <v>0.892776396073702</v>
      </c>
      <c r="P306" s="14" t="n">
        <v>1.01084714146457</v>
      </c>
      <c r="Q306" s="12" t="n">
        <v>-1.2958990168764</v>
      </c>
      <c r="R306" s="12" t="n">
        <v>-2.05446122169568</v>
      </c>
    </row>
    <row r="307" s="12" customFormat="true" ht="13.5" hidden="false" customHeight="false" outlineLevel="0" collapsed="false">
      <c r="A307" s="13" t="n">
        <v>44348</v>
      </c>
      <c r="B307" s="12" t="n">
        <v>-0.967235389752124</v>
      </c>
      <c r="C307" s="12" t="n">
        <v>-0.768102436437845</v>
      </c>
      <c r="D307" s="12" t="n">
        <v>-1.32320258138304</v>
      </c>
      <c r="E307" s="14" t="n">
        <v>2.60959794044053</v>
      </c>
      <c r="F307" s="12" t="n">
        <v>-0.41281909649054</v>
      </c>
      <c r="G307" s="14" t="n">
        <v>1.69910263421869</v>
      </c>
      <c r="H307" s="14" t="n">
        <v>0.102711626635789</v>
      </c>
      <c r="I307" s="14" t="n">
        <v>0.214767349692936</v>
      </c>
      <c r="J307" s="14" t="n">
        <v>0.231057483921041</v>
      </c>
      <c r="K307" s="12" t="n">
        <v>-1.38355703506414</v>
      </c>
      <c r="L307" s="14" t="n">
        <v>2.30286897714048</v>
      </c>
      <c r="M307" s="14" t="n">
        <v>0.763076448370195</v>
      </c>
      <c r="N307" s="14" t="n">
        <v>0.721342978153151</v>
      </c>
      <c r="O307" s="14" t="n">
        <v>0.958703524912081</v>
      </c>
      <c r="P307" s="14" t="n">
        <v>0.69051801240125</v>
      </c>
      <c r="Q307" s="12" t="n">
        <v>-0.978090485407807</v>
      </c>
      <c r="R307" s="12" t="n">
        <v>-1.49110061797258</v>
      </c>
    </row>
    <row r="308" s="12" customFormat="true" ht="13.5" hidden="false" customHeight="false" outlineLevel="0" collapsed="false">
      <c r="A308" s="13" t="n">
        <v>44378</v>
      </c>
      <c r="B308" s="12" t="n">
        <v>-0.94930273897697</v>
      </c>
      <c r="C308" s="12" t="n">
        <v>-0.674576634005254</v>
      </c>
      <c r="D308" s="12" t="n">
        <v>-1.44954885796554</v>
      </c>
      <c r="E308" s="14" t="n">
        <v>2.61732293002034</v>
      </c>
      <c r="F308" s="12" t="n">
        <v>-0.328675081337301</v>
      </c>
      <c r="G308" s="14" t="n">
        <v>1.43384582482259</v>
      </c>
      <c r="H308" s="12" t="n">
        <v>-0.167053004495728</v>
      </c>
      <c r="I308" s="14" t="n">
        <v>0.434578732596413</v>
      </c>
      <c r="J308" s="14" t="n">
        <v>0.658322303576095</v>
      </c>
      <c r="K308" s="12" t="n">
        <v>-1.40779299226633</v>
      </c>
      <c r="L308" s="14" t="n">
        <v>2.31868752252551</v>
      </c>
      <c r="M308" s="14" t="n">
        <v>0.858496543131907</v>
      </c>
      <c r="N308" s="14" t="n">
        <v>0.901491400062932</v>
      </c>
      <c r="O308" s="14" t="n">
        <v>1.1195931115579</v>
      </c>
      <c r="P308" s="14" t="n">
        <v>0.603466874403132</v>
      </c>
      <c r="Q308" s="12" t="n">
        <v>-1.12201534631356</v>
      </c>
      <c r="R308" s="12" t="n">
        <v>-1.48696404199803</v>
      </c>
    </row>
    <row r="309" s="12" customFormat="true" ht="13.5" hidden="false" customHeight="false" outlineLevel="0" collapsed="false">
      <c r="A309" s="13" t="n">
        <v>44409</v>
      </c>
      <c r="B309" s="12" t="n">
        <v>-0.962752227058336</v>
      </c>
      <c r="C309" s="12" t="n">
        <v>-0.744720985829697</v>
      </c>
      <c r="D309" s="12" t="n">
        <v>-1.47481811328204</v>
      </c>
      <c r="E309" s="14" t="n">
        <v>2.64447450366711</v>
      </c>
      <c r="F309" s="12" t="n">
        <v>-0.41418403919658</v>
      </c>
      <c r="G309" s="14" t="n">
        <v>1.48787138543653</v>
      </c>
      <c r="H309" s="12" t="n">
        <v>-0.274958856948336</v>
      </c>
      <c r="I309" s="14" t="n">
        <v>0.369477448969807</v>
      </c>
      <c r="J309" s="14" t="n">
        <v>0.0940102776165901</v>
      </c>
      <c r="K309" s="12" t="n">
        <v>-1.40779299226633</v>
      </c>
      <c r="L309" s="14" t="n">
        <v>2.35695596856617</v>
      </c>
      <c r="M309" s="14" t="n">
        <v>0.853529815658646</v>
      </c>
      <c r="N309" s="14" t="n">
        <v>0.951416108255392</v>
      </c>
      <c r="O309" s="14" t="n">
        <v>1.06700527033487</v>
      </c>
      <c r="P309" s="14" t="n">
        <v>0.441288254298062</v>
      </c>
      <c r="Q309" s="12" t="n">
        <v>-1.18394622084534</v>
      </c>
      <c r="R309" s="12" t="n">
        <v>-1.64242754856271</v>
      </c>
    </row>
    <row r="310" s="12" customFormat="true" ht="13.5" hidden="false" customHeight="false" outlineLevel="0" collapsed="false">
      <c r="A310" s="13" t="n">
        <v>44440</v>
      </c>
      <c r="B310" s="12" t="n">
        <v>-0.958269064364547</v>
      </c>
      <c r="C310" s="12" t="n">
        <v>-0.697958084613402</v>
      </c>
      <c r="D310" s="12" t="n">
        <v>-1.41796228881992</v>
      </c>
      <c r="E310" s="14" t="n">
        <v>2.707416848342</v>
      </c>
      <c r="F310" s="12" t="n">
        <v>-0.285644571307359</v>
      </c>
      <c r="G310" s="14" t="n">
        <v>1.43828116065023</v>
      </c>
      <c r="H310" s="12" t="n">
        <v>-0.490770561853551</v>
      </c>
      <c r="I310" s="14" t="n">
        <v>0.212170358130759</v>
      </c>
      <c r="J310" s="14" t="n">
        <v>0.0295174746497895</v>
      </c>
      <c r="K310" s="12" t="n">
        <v>-1.41991097086743</v>
      </c>
      <c r="L310" s="14" t="n">
        <v>2.36828453382008</v>
      </c>
      <c r="M310" s="14" t="n">
        <v>0.715022658551217</v>
      </c>
      <c r="N310" s="14" t="n">
        <v>0.973875360578032</v>
      </c>
      <c r="O310" s="14" t="n">
        <v>1.09833655210366</v>
      </c>
      <c r="P310" s="14" t="n">
        <v>0.396367376235609</v>
      </c>
      <c r="Q310" s="12" t="n">
        <v>-1.2328697731786</v>
      </c>
      <c r="R310" s="12" t="n">
        <v>-1.56672741084994</v>
      </c>
    </row>
    <row r="311" s="12" customFormat="true" ht="13.5" hidden="false" customHeight="false" outlineLevel="0" collapsed="false">
      <c r="A311" s="13" t="n">
        <v>44470</v>
      </c>
      <c r="B311" s="12" t="n">
        <v>-0.958269064364547</v>
      </c>
      <c r="C311" s="12" t="n">
        <v>-0.721339535221549</v>
      </c>
      <c r="D311" s="12" t="n">
        <v>-1.28529869840829</v>
      </c>
      <c r="E311" s="14" t="n">
        <v>2.57657898377729</v>
      </c>
      <c r="F311" s="12" t="n">
        <v>-0.324312586600144</v>
      </c>
      <c r="G311" s="14" t="n">
        <v>1.46580735924249</v>
      </c>
      <c r="H311" s="12" t="n">
        <v>-0.652629340532462</v>
      </c>
      <c r="I311" s="14" t="n">
        <v>0.534323379392257</v>
      </c>
      <c r="J311" s="14" t="n">
        <v>0.746999907655446</v>
      </c>
      <c r="K311" s="12" t="n">
        <v>-1.45626490667071</v>
      </c>
      <c r="L311" s="14" t="n">
        <v>2.36738653779386</v>
      </c>
      <c r="M311" s="14" t="n">
        <v>0.926936364077009</v>
      </c>
      <c r="N311" s="14" t="n">
        <v>1.08836885866081</v>
      </c>
      <c r="O311" s="14" t="n">
        <v>1.22743032063774</v>
      </c>
      <c r="P311" s="14" t="n">
        <v>0.482980943231994</v>
      </c>
      <c r="Q311" s="12" t="n">
        <v>-1.60969008416027</v>
      </c>
      <c r="R311" s="12" t="n">
        <v>-1.90635877795753</v>
      </c>
    </row>
    <row r="312" s="12" customFormat="true" ht="13.5" hidden="false" customHeight="false" outlineLevel="0" collapsed="false">
      <c r="A312" s="13" t="n">
        <v>44501</v>
      </c>
      <c r="B312" s="12" t="n">
        <v>-0.958269064364547</v>
      </c>
      <c r="C312" s="12" t="n">
        <v>-0.768102436437845</v>
      </c>
      <c r="D312" s="12" t="n">
        <v>-1.29793332606654</v>
      </c>
      <c r="E312" s="14" t="n">
        <v>2.78720237709899</v>
      </c>
      <c r="F312" s="12" t="n">
        <v>-0.29696865035348</v>
      </c>
      <c r="G312" s="14" t="n">
        <v>1.5976810889076</v>
      </c>
      <c r="H312" s="12" t="n">
        <v>-0.814488119211373</v>
      </c>
      <c r="I312" s="14" t="n">
        <v>0.637345782528713</v>
      </c>
      <c r="J312" s="14" t="n">
        <v>0.472905495046543</v>
      </c>
      <c r="K312" s="12" t="n">
        <v>-1.4805008638729</v>
      </c>
      <c r="L312" s="14" t="n">
        <v>2.38161632097865</v>
      </c>
      <c r="M312" s="14" t="n">
        <v>1.01123042808647</v>
      </c>
      <c r="N312" s="14" t="n">
        <v>1.22558377932681</v>
      </c>
      <c r="O312" s="14" t="n">
        <v>1.30083942184112</v>
      </c>
      <c r="P312" s="14" t="n">
        <v>0.365222084234756</v>
      </c>
      <c r="Q312" s="12" t="n">
        <v>-1.56032851037237</v>
      </c>
      <c r="R312" s="12" t="n">
        <v>-1.74769604884998</v>
      </c>
    </row>
    <row r="313" s="12" customFormat="true" ht="13.5" hidden="false" customHeight="false" outlineLevel="0" collapsed="false">
      <c r="A313" s="13" t="n">
        <v>44531</v>
      </c>
      <c r="B313" s="12" t="n">
        <v>-0.958269064364547</v>
      </c>
      <c r="C313" s="12" t="n">
        <v>-0.791483887045992</v>
      </c>
      <c r="D313" s="12" t="n">
        <v>-1.35478915052867</v>
      </c>
      <c r="E313" s="14" t="n">
        <v>2.53618665591944</v>
      </c>
      <c r="F313" s="12" t="n">
        <v>-0.103695191238676</v>
      </c>
      <c r="G313" s="14" t="n">
        <v>1.57276584660498</v>
      </c>
      <c r="H313" s="12" t="n">
        <v>-0.976346897890284</v>
      </c>
      <c r="I313" s="14" t="n">
        <v>0.61755317693348</v>
      </c>
      <c r="J313" s="14" t="n">
        <v>0.13431827947084</v>
      </c>
      <c r="K313" s="12" t="n">
        <v>-1.492618842474</v>
      </c>
      <c r="L313" s="14" t="n">
        <v>2.38603722449237</v>
      </c>
      <c r="M313" s="14" t="n">
        <v>0.982847123910184</v>
      </c>
      <c r="N313" s="14" t="n">
        <v>1.37741781309443</v>
      </c>
      <c r="O313" s="14" t="n">
        <v>1.23869358720253</v>
      </c>
      <c r="P313" s="14" t="n">
        <v>0.172167586904312</v>
      </c>
      <c r="Q313" s="12" t="n">
        <v>-1.29940907643643</v>
      </c>
      <c r="R313" s="12" t="n">
        <v>-1.45802563643837</v>
      </c>
    </row>
    <row r="314" s="12" customFormat="true" ht="13.5" hidden="false" customHeight="false" outlineLevel="0" collapsed="false">
      <c r="A314" s="13" t="n">
        <v>44562</v>
      </c>
      <c r="B314" s="12" t="n">
        <v>-0.962752227058336</v>
      </c>
      <c r="C314" s="12" t="n">
        <v>-0.768102436437845</v>
      </c>
      <c r="D314" s="12" t="n">
        <v>-1.17158704948404</v>
      </c>
      <c r="E314" s="14" t="n">
        <v>2.87626399691617</v>
      </c>
      <c r="F314" s="12" t="n">
        <v>-0.0613776573793598</v>
      </c>
      <c r="G314" s="14" t="n">
        <v>1.68868672306401</v>
      </c>
      <c r="H314" s="12" t="n">
        <v>-0.92239397166398</v>
      </c>
      <c r="I314" s="14" t="n">
        <v>0.54014770027442</v>
      </c>
      <c r="J314" s="14" t="n">
        <v>0.448720693933993</v>
      </c>
      <c r="K314" s="12" t="n">
        <v>-1.52897277827728</v>
      </c>
      <c r="L314" s="14" t="n">
        <v>2.39121797079752</v>
      </c>
      <c r="M314" s="14" t="n">
        <v>1.03718648974051</v>
      </c>
      <c r="N314" s="14" t="n">
        <v>1.30570800467796</v>
      </c>
      <c r="O314" s="14" t="n">
        <v>1.25513238963303</v>
      </c>
      <c r="P314" s="14" t="n">
        <v>0.0460859637443341</v>
      </c>
      <c r="Q314" s="12" t="n">
        <v>-1.57893391825396</v>
      </c>
      <c r="R314" s="12" t="n">
        <v>-1.48779113336739</v>
      </c>
    </row>
    <row r="315" s="12" customFormat="true" ht="13.5" hidden="false" customHeight="false" outlineLevel="0" collapsed="false">
      <c r="A315" s="13" t="n">
        <v>44593</v>
      </c>
      <c r="B315" s="12" t="n">
        <v>-0.958269064364547</v>
      </c>
      <c r="C315" s="12" t="n">
        <v>-0.791483887045992</v>
      </c>
      <c r="D315" s="12" t="n">
        <v>-1.06419271438891</v>
      </c>
      <c r="E315" s="14" t="n">
        <v>2.71971818437675</v>
      </c>
      <c r="F315" s="14" t="n">
        <v>0.083581576725354</v>
      </c>
      <c r="G315" s="14" t="n">
        <v>1.92550514409885</v>
      </c>
      <c r="H315" s="12" t="n">
        <v>-1.03029982411658</v>
      </c>
      <c r="I315" s="14" t="n">
        <v>0.764951358219757</v>
      </c>
      <c r="J315" s="14" t="n">
        <v>0.464843894675693</v>
      </c>
      <c r="K315" s="12" t="n">
        <v>-1.57744469268166</v>
      </c>
      <c r="L315" s="14" t="n">
        <v>2.36351824721935</v>
      </c>
      <c r="M315" s="14" t="n">
        <v>1.14279258491349</v>
      </c>
      <c r="N315" s="14" t="n">
        <v>1.31197512233552</v>
      </c>
      <c r="O315" s="14" t="n">
        <v>1.33726108201078</v>
      </c>
      <c r="P315" s="12" t="n">
        <v>-0.0995567316934873</v>
      </c>
      <c r="Q315" s="12" t="n">
        <v>-2.00187847434244</v>
      </c>
      <c r="R315" s="12" t="n">
        <v>-2.33604750283648</v>
      </c>
    </row>
    <row r="316" s="12" customFormat="true" ht="13.5" hidden="false" customHeight="false" outlineLevel="0" collapsed="false">
      <c r="A316" s="13" t="n">
        <v>44621</v>
      </c>
      <c r="B316" s="12" t="n">
        <v>-0.958269064364547</v>
      </c>
      <c r="C316" s="12" t="n">
        <v>-0.51090647974822</v>
      </c>
      <c r="D316" s="12" t="n">
        <v>-0.937846437806416</v>
      </c>
      <c r="E316" s="14" t="n">
        <v>2.43971185905273</v>
      </c>
      <c r="F316" s="14" t="n">
        <v>0.25671775813955</v>
      </c>
      <c r="G316" s="14" t="n">
        <v>2.38501550635787</v>
      </c>
      <c r="H316" s="12" t="n">
        <v>-1.13820567656919</v>
      </c>
      <c r="I316" s="14" t="n">
        <v>0.88650569143582</v>
      </c>
      <c r="J316" s="14" t="n">
        <v>0.214934283179341</v>
      </c>
      <c r="K316" s="12" t="n">
        <v>-1.62591660708604</v>
      </c>
      <c r="L316" s="14" t="n">
        <v>2.30639188462798</v>
      </c>
      <c r="M316" s="14" t="n">
        <v>1.23721652811983</v>
      </c>
      <c r="N316" s="14" t="n">
        <v>1.46430852802805</v>
      </c>
      <c r="O316" s="14" t="n">
        <v>1.3925712282121</v>
      </c>
      <c r="P316" s="12" t="n">
        <v>-0.171320359648762</v>
      </c>
      <c r="Q316" s="12" t="n">
        <v>-1.37597564114728</v>
      </c>
      <c r="R316" s="12" t="n">
        <v>-1.46916297205786</v>
      </c>
    </row>
    <row r="317" s="12" customFormat="true" ht="13.5" hidden="false" customHeight="false" outlineLevel="0" collapsed="false">
      <c r="A317" s="13" t="n">
        <v>44652</v>
      </c>
      <c r="B317" s="12" t="n">
        <v>-0.846189997019833</v>
      </c>
      <c r="C317" s="12" t="n">
        <v>-0.253710523058596</v>
      </c>
      <c r="D317" s="12" t="n">
        <v>-0.546172980400661</v>
      </c>
      <c r="E317" s="14" t="n">
        <v>2.64183537548535</v>
      </c>
      <c r="F317" s="14" t="n">
        <v>0.290995496073737</v>
      </c>
      <c r="G317" s="14" t="n">
        <v>2.47716262388642</v>
      </c>
      <c r="H317" s="12" t="n">
        <v>-1.13820567656919</v>
      </c>
      <c r="I317" s="14" t="n">
        <v>0.95811206072303</v>
      </c>
      <c r="J317" s="14" t="n">
        <v>0.231057483921041</v>
      </c>
      <c r="K317" s="12" t="n">
        <v>-1.65015256428823</v>
      </c>
      <c r="L317" s="14" t="n">
        <v>2.26625836991747</v>
      </c>
      <c r="M317" s="14" t="n">
        <v>1.33531641086853</v>
      </c>
      <c r="N317" s="14" t="n">
        <v>1.53320936936693</v>
      </c>
      <c r="O317" s="14" t="n">
        <v>1.30664400227512</v>
      </c>
      <c r="P317" s="12" t="n">
        <v>-0.324220586607505</v>
      </c>
      <c r="Q317" s="12" t="n">
        <v>-1.72911732688282</v>
      </c>
      <c r="R317" s="12" t="n">
        <v>-2.01647745204497</v>
      </c>
    </row>
    <row r="318" s="12" customFormat="true" ht="13.5" hidden="false" customHeight="false" outlineLevel="0" collapsed="false">
      <c r="A318" s="13" t="n">
        <v>44682</v>
      </c>
      <c r="B318" s="12" t="n">
        <v>-0.846189997019833</v>
      </c>
      <c r="C318" s="12" t="n">
        <v>-0.230329072450448</v>
      </c>
      <c r="D318" s="12" t="n">
        <v>-0.451413272963785</v>
      </c>
      <c r="E318" s="14" t="n">
        <v>2.40873626960915</v>
      </c>
      <c r="F318" s="14" t="n">
        <v>0.738856263695709</v>
      </c>
      <c r="G318" s="14" t="n">
        <v>2.45775341884521</v>
      </c>
      <c r="H318" s="12" t="n">
        <v>-1.13820567656919</v>
      </c>
      <c r="I318" s="14" t="n">
        <v>0.853223857823458</v>
      </c>
      <c r="J318" s="12" t="n">
        <v>-0.139776133138062</v>
      </c>
      <c r="K318" s="12" t="n">
        <v>-1.69862447869261</v>
      </c>
      <c r="L318" s="14" t="n">
        <v>2.21742120141432</v>
      </c>
      <c r="M318" s="14" t="n">
        <v>1.32040219814515</v>
      </c>
      <c r="N318" s="14" t="n">
        <v>1.86113442815447</v>
      </c>
      <c r="O318" s="14" t="n">
        <v>1.30405254019382</v>
      </c>
      <c r="P318" s="12" t="n">
        <v>-0.605999553093631</v>
      </c>
      <c r="Q318" s="12" t="n">
        <v>-1.45021207463024</v>
      </c>
      <c r="R318" s="12" t="n">
        <v>-1.71383415263292</v>
      </c>
    </row>
    <row r="319" s="12" customFormat="true" ht="13.5" hidden="false" customHeight="false" outlineLevel="0" collapsed="false">
      <c r="A319" s="13" t="n">
        <v>44713</v>
      </c>
      <c r="B319" s="12" t="n">
        <v>-0.622031862330406</v>
      </c>
      <c r="C319" s="14" t="n">
        <v>0.0268668842391757</v>
      </c>
      <c r="D319" s="12" t="n">
        <v>-0.299797741064783</v>
      </c>
      <c r="E319" s="14" t="n">
        <v>2.37579427093209</v>
      </c>
      <c r="F319" s="14" t="n">
        <v>0.654042419982865</v>
      </c>
      <c r="G319" s="14" t="n">
        <v>2.28915582631592</v>
      </c>
      <c r="H319" s="12" t="n">
        <v>-1.13820567656919</v>
      </c>
      <c r="I319" s="14" t="n">
        <v>0.682477965987905</v>
      </c>
      <c r="J319" s="12" t="n">
        <v>-0.212330536475712</v>
      </c>
      <c r="K319" s="12" t="n">
        <v>-1.75921437169809</v>
      </c>
      <c r="L319" s="14" t="n">
        <v>2.1407461560982</v>
      </c>
      <c r="M319" s="14" t="n">
        <v>1.28978807569697</v>
      </c>
      <c r="N319" s="14" t="n">
        <v>1.97325590959395</v>
      </c>
      <c r="O319" s="14" t="n">
        <v>1.34229122432752</v>
      </c>
      <c r="P319" s="12" t="n">
        <v>-0.895706190713596</v>
      </c>
      <c r="Q319" s="12" t="n">
        <v>-1.45114746837478</v>
      </c>
      <c r="R319" s="12" t="n">
        <v>-1.6148364748997</v>
      </c>
    </row>
    <row r="320" s="12" customFormat="true" ht="13.5" hidden="false" customHeight="false" outlineLevel="0" collapsed="false">
      <c r="A320" s="13" t="n">
        <v>44743</v>
      </c>
      <c r="B320" s="12" t="n">
        <v>-0.285794660296265</v>
      </c>
      <c r="C320" s="14" t="n">
        <v>0.120392686671766</v>
      </c>
      <c r="D320" s="12" t="n">
        <v>-0.451413272963785</v>
      </c>
      <c r="E320" s="14" t="n">
        <v>2.14810876132618</v>
      </c>
      <c r="F320" s="14" t="n">
        <v>0.00584842724226833</v>
      </c>
      <c r="G320" s="14" t="n">
        <v>1.6237318330101</v>
      </c>
      <c r="H320" s="12" t="n">
        <v>-1.19215860279549</v>
      </c>
      <c r="I320" s="14" t="n">
        <v>0.743444233923281</v>
      </c>
      <c r="J320" s="14" t="n">
        <v>0.255242285033591</v>
      </c>
      <c r="K320" s="12" t="n">
        <v>-1.74709639309699</v>
      </c>
      <c r="L320" s="14" t="n">
        <v>2.14841366062981</v>
      </c>
      <c r="M320" s="14" t="n">
        <v>1.36499050297572</v>
      </c>
      <c r="N320" s="14" t="n">
        <v>2.21632519404187</v>
      </c>
      <c r="O320" s="14" t="n">
        <v>1.46683344046786</v>
      </c>
      <c r="P320" s="12" t="n">
        <v>-1.1048304494509</v>
      </c>
      <c r="Q320" s="12" t="n">
        <v>-1.16268430216062</v>
      </c>
      <c r="R320" s="12" t="n">
        <v>-1.30088129790524</v>
      </c>
    </row>
    <row r="321" s="12" customFormat="true" ht="13.5" hidden="false" customHeight="false" outlineLevel="0" collapsed="false">
      <c r="A321" s="13" t="n">
        <v>44774</v>
      </c>
      <c r="B321" s="14" t="n">
        <v>0.0504425417378755</v>
      </c>
      <c r="C321" s="14" t="n">
        <v>0.447732995185833</v>
      </c>
      <c r="D321" s="12" t="n">
        <v>-0.451413272963785</v>
      </c>
      <c r="E321" s="14" t="n">
        <v>2.37382653483679</v>
      </c>
      <c r="F321" s="14" t="n">
        <v>0.0293390846727487</v>
      </c>
      <c r="G321" s="14" t="n">
        <v>1.58854024957211</v>
      </c>
      <c r="H321" s="12" t="n">
        <v>-1.08425275034289</v>
      </c>
      <c r="I321" s="14" t="n">
        <v>0.758168923945719</v>
      </c>
      <c r="J321" s="14" t="n">
        <v>0.206872682808491</v>
      </c>
      <c r="K321" s="12" t="n">
        <v>-1.74709639309699</v>
      </c>
      <c r="L321" s="14" t="n">
        <v>2.14150599888962</v>
      </c>
      <c r="M321" s="14" t="n">
        <v>1.36319462411533</v>
      </c>
      <c r="N321" s="14" t="n">
        <v>2.16105720625291</v>
      </c>
      <c r="O321" s="14" t="n">
        <v>1.53563115988855</v>
      </c>
      <c r="P321" s="12" t="n">
        <v>-1.41191301764059</v>
      </c>
      <c r="Q321" s="12" t="n">
        <v>-1.4359108813571</v>
      </c>
      <c r="R321" s="12" t="n">
        <v>-1.54906279056162</v>
      </c>
    </row>
    <row r="322" s="12" customFormat="true" ht="13.5" hidden="false" customHeight="false" outlineLevel="0" collapsed="false">
      <c r="A322" s="13" t="n">
        <v>44805</v>
      </c>
      <c r="B322" s="14" t="n">
        <v>0.0504425417378755</v>
      </c>
      <c r="C322" s="14" t="n">
        <v>0.190537038496209</v>
      </c>
      <c r="D322" s="12" t="n">
        <v>-0.0597398155580303</v>
      </c>
      <c r="E322" s="14" t="n">
        <v>2.2223015674657</v>
      </c>
      <c r="F322" s="14" t="n">
        <v>0.286943382209693</v>
      </c>
      <c r="G322" s="14" t="n">
        <v>1.57609957620885</v>
      </c>
      <c r="H322" s="12" t="n">
        <v>-1.19215860279549</v>
      </c>
      <c r="I322" s="14" t="n">
        <v>0.778692721340011</v>
      </c>
      <c r="J322" s="14" t="n">
        <v>0.11819507872914</v>
      </c>
      <c r="K322" s="12" t="n">
        <v>-1.75921437169809</v>
      </c>
      <c r="L322" s="14" t="n">
        <v>2.09211621744726</v>
      </c>
      <c r="M322" s="14" t="n">
        <v>1.41364759584936</v>
      </c>
      <c r="N322" s="14" t="n">
        <v>2.52201571787298</v>
      </c>
      <c r="O322" s="14" t="n">
        <v>1.57903157484391</v>
      </c>
      <c r="P322" s="12" t="n">
        <v>-1.63715485115511</v>
      </c>
      <c r="Q322" s="12" t="n">
        <v>-1.89553515398142</v>
      </c>
      <c r="R322" s="12" t="n">
        <v>-1.81004451678362</v>
      </c>
    </row>
    <row r="323" s="12" customFormat="true" ht="13.5" hidden="false" customHeight="false" outlineLevel="0" collapsed="false">
      <c r="A323" s="13" t="n">
        <v>44835</v>
      </c>
      <c r="B323" s="14" t="n">
        <v>0.386679743772016</v>
      </c>
      <c r="C323" s="14" t="n">
        <v>0.307444291536948</v>
      </c>
      <c r="D323" s="14" t="n">
        <v>0.230856620581723</v>
      </c>
      <c r="E323" s="14" t="n">
        <v>1.9349656573875</v>
      </c>
      <c r="F323" s="14" t="n">
        <v>0.540912396585363</v>
      </c>
      <c r="G323" s="14" t="n">
        <v>1.58227654649162</v>
      </c>
      <c r="H323" s="12" t="n">
        <v>-1.08425275034289</v>
      </c>
      <c r="I323" s="14" t="n">
        <v>0.824001399371387</v>
      </c>
      <c r="J323" s="14" t="n">
        <v>0.0617638761331898</v>
      </c>
      <c r="K323" s="12" t="n">
        <v>-1.77133235029918</v>
      </c>
      <c r="L323" s="14" t="n">
        <v>2.04991040421469</v>
      </c>
      <c r="M323" s="14" t="n">
        <v>1.40915789869839</v>
      </c>
      <c r="N323" s="14" t="n">
        <v>2.71786938682104</v>
      </c>
      <c r="O323" s="14" t="n">
        <v>1.5965614050433</v>
      </c>
      <c r="P323" s="12" t="n">
        <v>-1.72114276413275</v>
      </c>
      <c r="Q323" s="12" t="n">
        <v>-1.60292686140784</v>
      </c>
      <c r="R323" s="12" t="n">
        <v>-1.639568554847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R323"/>
    </sheetView>
  </sheetViews>
  <sheetFormatPr defaultColWidth="9.13671875" defaultRowHeight="12.75" zeroHeight="false" outlineLevelRow="0" outlineLevelCol="0"/>
  <cols>
    <col collapsed="false" customWidth="true" hidden="false" outlineLevel="0" max="18" min="2" style="0" width="15.85"/>
  </cols>
  <sheetData>
    <row r="1" customFormat="false" ht="13.5" hidden="false" customHeight="false" outlineLevel="0" collapsed="false">
      <c r="A1" s="12" t="s">
        <v>0</v>
      </c>
      <c r="B1" s="12" t="s">
        <v>4</v>
      </c>
      <c r="C1" s="12" t="s">
        <v>6</v>
      </c>
      <c r="D1" s="12" t="s">
        <v>7</v>
      </c>
      <c r="E1" s="12" t="s">
        <v>11</v>
      </c>
      <c r="F1" s="12" t="s">
        <v>12</v>
      </c>
      <c r="G1" s="12" t="s">
        <v>13</v>
      </c>
      <c r="H1" s="12" t="s">
        <v>15</v>
      </c>
      <c r="I1" s="12" t="s">
        <v>16</v>
      </c>
      <c r="J1" s="12" t="s">
        <v>17</v>
      </c>
      <c r="K1" s="12" t="s">
        <v>18</v>
      </c>
      <c r="L1" s="12" t="s">
        <v>19</v>
      </c>
      <c r="M1" s="12" t="s">
        <v>20</v>
      </c>
      <c r="N1" s="12" t="s">
        <v>22</v>
      </c>
      <c r="O1" s="12" t="s">
        <v>24</v>
      </c>
      <c r="P1" s="12" t="s">
        <v>25</v>
      </c>
      <c r="Q1" s="12" t="s">
        <v>26</v>
      </c>
      <c r="R1" s="12" t="s">
        <v>27</v>
      </c>
    </row>
    <row r="2" customFormat="false" ht="13.5" hidden="false" customHeight="false" outlineLevel="0" collapsed="false">
      <c r="A2" s="13" t="n">
        <v>35065</v>
      </c>
      <c r="B2" s="14" t="n">
        <v>1.47562633038414</v>
      </c>
      <c r="C2" s="12" t="n">
        <v>-0.768102436437845</v>
      </c>
      <c r="D2" s="14" t="n">
        <v>1.28584803004561</v>
      </c>
      <c r="E2" s="12" t="n">
        <v>-0.29697827270851</v>
      </c>
      <c r="F2" s="12" t="n">
        <v>-0.670541079760117</v>
      </c>
      <c r="G2" s="12" t="n">
        <v>-0.733363424273306</v>
      </c>
      <c r="H2" s="14" t="n">
        <v>1.28008858741234</v>
      </c>
      <c r="I2" s="12" t="n">
        <v>-0.631533755759916</v>
      </c>
      <c r="J2" s="14" t="n">
        <v>2.00947697324244</v>
      </c>
      <c r="K2" s="12" t="n">
        <v>-1.28434884115799</v>
      </c>
      <c r="L2" s="12" t="n">
        <v>-3.08756843437374</v>
      </c>
      <c r="M2" s="12" t="n">
        <v>-1.38101282570041</v>
      </c>
      <c r="N2" s="12" t="n">
        <v>-1.47555356490473</v>
      </c>
      <c r="O2" s="12" t="n">
        <v>-0.180803371937189</v>
      </c>
      <c r="P2" s="12" t="n">
        <v>-1.07567984370627</v>
      </c>
      <c r="Q2" s="12" t="n">
        <v>-0.737206024187073</v>
      </c>
      <c r="R2" s="12" t="n">
        <v>-0.683206766170564</v>
      </c>
    </row>
    <row r="3" customFormat="false" ht="13.5" hidden="false" customHeight="false" outlineLevel="0" collapsed="false">
      <c r="A3" s="13" t="n">
        <v>35096</v>
      </c>
      <c r="B3" s="14" t="n">
        <v>1.4356917451818</v>
      </c>
      <c r="C3" s="12" t="n">
        <v>-0.81486533765414</v>
      </c>
      <c r="D3" s="14" t="n">
        <v>1.38692505131161</v>
      </c>
      <c r="E3" s="12" t="n">
        <v>-0.305926932850226</v>
      </c>
      <c r="F3" s="12" t="n">
        <v>-0.653410853748356</v>
      </c>
      <c r="G3" s="12" t="n">
        <v>-0.752645322821831</v>
      </c>
      <c r="H3" s="14" t="n">
        <v>1.46606343947658</v>
      </c>
      <c r="I3" s="14" t="n">
        <v>0.626075902092694</v>
      </c>
      <c r="J3" s="14" t="n">
        <v>1.97312303743916</v>
      </c>
      <c r="K3" s="12" t="n">
        <v>-1.2812403933749</v>
      </c>
      <c r="L3" s="12" t="n">
        <v>-2.94165327696721</v>
      </c>
      <c r="M3" s="12" t="n">
        <v>-1.39248589567512</v>
      </c>
      <c r="N3" s="12" t="n">
        <v>-1.39612060529605</v>
      </c>
      <c r="O3" s="12" t="n">
        <v>-0.361513524825143</v>
      </c>
      <c r="P3" s="12" t="n">
        <v>-1.09584335989052</v>
      </c>
      <c r="Q3" s="12" t="n">
        <v>-1.83323572691153</v>
      </c>
      <c r="R3" s="12" t="n">
        <v>-1.69218767578256</v>
      </c>
    </row>
    <row r="4" customFormat="false" ht="13.5" hidden="false" customHeight="false" outlineLevel="0" collapsed="false">
      <c r="A4" s="13" t="n">
        <v>35125</v>
      </c>
      <c r="B4" s="14" t="n">
        <v>1.42071627573092</v>
      </c>
      <c r="C4" s="12" t="n">
        <v>-0.768102436437845</v>
      </c>
      <c r="D4" s="14" t="n">
        <v>1.67752148745136</v>
      </c>
      <c r="E4" s="12" t="n">
        <v>-0.203024308669853</v>
      </c>
      <c r="F4" s="12" t="n">
        <v>-0.674679330832387</v>
      </c>
      <c r="G4" s="12" t="n">
        <v>-0.756569957039673</v>
      </c>
      <c r="H4" s="14" t="n">
        <v>1.29622523401227</v>
      </c>
      <c r="I4" s="12" t="n">
        <v>-0.0430369286878611</v>
      </c>
      <c r="J4" s="14" t="n">
        <v>1.93676910163587</v>
      </c>
      <c r="K4" s="12" t="n">
        <v>-1.27536888089574</v>
      </c>
      <c r="L4" s="12" t="n">
        <v>-2.9573952776028</v>
      </c>
      <c r="M4" s="12" t="n">
        <v>-1.38444600768414</v>
      </c>
      <c r="N4" s="12" t="n">
        <v>-1.19753820627435</v>
      </c>
      <c r="O4" s="12" t="n">
        <v>-0.141951395543141</v>
      </c>
      <c r="P4" s="12" t="n">
        <v>-1.14152909227283</v>
      </c>
      <c r="Q4" s="12" t="n">
        <v>-0.920261835427741</v>
      </c>
      <c r="R4" s="12" t="n">
        <v>-0.756803251458935</v>
      </c>
    </row>
    <row r="5" customFormat="false" ht="13.5" hidden="false" customHeight="false" outlineLevel="0" collapsed="false">
      <c r="A5" s="13" t="n">
        <v>35156</v>
      </c>
      <c r="B5" s="14" t="n">
        <v>1.50557726928589</v>
      </c>
      <c r="C5" s="12" t="n">
        <v>-0.674576634005254</v>
      </c>
      <c r="D5" s="14" t="n">
        <v>1.82913701935036</v>
      </c>
      <c r="E5" s="12" t="n">
        <v>-0.378507516361395</v>
      </c>
      <c r="F5" s="12" t="n">
        <v>-0.596098419179882</v>
      </c>
      <c r="G5" s="12" t="n">
        <v>-0.737032104085636</v>
      </c>
      <c r="H5" s="14" t="n">
        <v>1.43709311612763</v>
      </c>
      <c r="I5" s="14" t="n">
        <v>0.376166290596342</v>
      </c>
      <c r="J5" s="14" t="n">
        <v>1.91253314443368</v>
      </c>
      <c r="K5" s="12" t="n">
        <v>-1.27688856647858</v>
      </c>
      <c r="L5" s="12" t="n">
        <v>-2.85351490977223</v>
      </c>
      <c r="M5" s="12" t="n">
        <v>-1.38204902244459</v>
      </c>
      <c r="N5" s="12" t="n">
        <v>-0.720940448622266</v>
      </c>
      <c r="O5" s="12" t="n">
        <v>-0.316559701720572</v>
      </c>
      <c r="P5" s="12" t="n">
        <v>-1.13172947182729</v>
      </c>
      <c r="Q5" s="12" t="n">
        <v>-0.898390602461128</v>
      </c>
      <c r="R5" s="12" t="n">
        <v>-0.826601990690495</v>
      </c>
    </row>
    <row r="6" customFormat="false" ht="13.5" hidden="false" customHeight="false" outlineLevel="0" collapsed="false">
      <c r="A6" s="13" t="n">
        <v>35186</v>
      </c>
      <c r="B6" s="14" t="n">
        <v>1.48061815353443</v>
      </c>
      <c r="C6" s="12" t="n">
        <v>-0.721339535221549</v>
      </c>
      <c r="D6" s="14" t="n">
        <v>1.97443523742024</v>
      </c>
      <c r="E6" s="12" t="n">
        <v>-0.329014320865204</v>
      </c>
      <c r="F6" s="12" t="n">
        <v>-0.471994751874987</v>
      </c>
      <c r="G6" s="12" t="n">
        <v>-0.677565363871821</v>
      </c>
      <c r="H6" s="14" t="n">
        <v>1.48656202336056</v>
      </c>
      <c r="I6" s="14" t="n">
        <v>0.360043089854642</v>
      </c>
      <c r="J6" s="14" t="n">
        <v>1.90041516583259</v>
      </c>
      <c r="K6" s="12" t="n">
        <v>-1.27474719133913</v>
      </c>
      <c r="L6" s="12" t="n">
        <v>-2.77543627025614</v>
      </c>
      <c r="M6" s="12" t="n">
        <v>-1.35221154993146</v>
      </c>
      <c r="N6" s="12" t="n">
        <v>-0.760656928426605</v>
      </c>
      <c r="O6" s="12" t="n">
        <v>-0.23328712112644</v>
      </c>
      <c r="P6" s="12" t="n">
        <v>-1.13095038978062</v>
      </c>
      <c r="Q6" s="12" t="n">
        <v>-0.325453766583405</v>
      </c>
      <c r="R6" s="12" t="n">
        <v>-0.107276595101838</v>
      </c>
    </row>
    <row r="7" customFormat="false" ht="13.5" hidden="false" customHeight="false" outlineLevel="0" collapsed="false">
      <c r="A7" s="13" t="n">
        <v>35217</v>
      </c>
      <c r="B7" s="14" t="n">
        <v>1.53053638503735</v>
      </c>
      <c r="C7" s="12" t="n">
        <v>-0.768102436437845</v>
      </c>
      <c r="D7" s="14" t="n">
        <v>2.08182957251537</v>
      </c>
      <c r="E7" s="12" t="n">
        <v>-0.437248804908349</v>
      </c>
      <c r="F7" s="12" t="n">
        <v>-0.548389398868015</v>
      </c>
      <c r="G7" s="12" t="n">
        <v>-0.636697977125168</v>
      </c>
      <c r="H7" s="14" t="n">
        <v>1.57405290414458</v>
      </c>
      <c r="I7" s="14" t="n">
        <v>0.335858288742092</v>
      </c>
      <c r="J7" s="14" t="n">
        <v>1.88829718723149</v>
      </c>
      <c r="K7" s="12" t="n">
        <v>-1.27219135649525</v>
      </c>
      <c r="L7" s="12" t="n">
        <v>-2.69688060041776</v>
      </c>
      <c r="M7" s="12" t="n">
        <v>-1.317555138343</v>
      </c>
      <c r="N7" s="14" t="n">
        <v>0.132963867171053</v>
      </c>
      <c r="O7" s="12" t="n">
        <v>-0.30917186911538</v>
      </c>
      <c r="P7" s="12" t="n">
        <v>-1.02952505235637</v>
      </c>
      <c r="Q7" s="12" t="n">
        <v>-0.571602531135065</v>
      </c>
      <c r="R7" s="12" t="n">
        <v>-0.360516699103275</v>
      </c>
    </row>
    <row r="8" customFormat="false" ht="13.5" hidden="false" customHeight="false" outlineLevel="0" collapsed="false">
      <c r="A8" s="13" t="n">
        <v>35247</v>
      </c>
      <c r="B8" s="14" t="n">
        <v>1.53053638503735</v>
      </c>
      <c r="C8" s="12" t="n">
        <v>-0.674576634005254</v>
      </c>
      <c r="D8" s="14" t="n">
        <v>2.05656031719887</v>
      </c>
      <c r="E8" s="12" t="n">
        <v>-0.140013412035811</v>
      </c>
      <c r="F8" s="12" t="n">
        <v>-0.695533085573352</v>
      </c>
      <c r="G8" s="12" t="n">
        <v>-0.726026064648646</v>
      </c>
      <c r="H8" s="14" t="n">
        <v>1.55168852049748</v>
      </c>
      <c r="I8" s="14" t="n">
        <v>0.08594867724574</v>
      </c>
      <c r="J8" s="14" t="n">
        <v>1.8761792086304</v>
      </c>
      <c r="K8" s="12" t="n">
        <v>-1.26894475547736</v>
      </c>
      <c r="L8" s="12" t="n">
        <v>-2.69679641859618</v>
      </c>
      <c r="M8" s="12" t="n">
        <v>-1.32851635209468</v>
      </c>
      <c r="N8" s="12" t="n">
        <v>-0.641507489013584</v>
      </c>
      <c r="O8" s="12" t="n">
        <v>-0.262623047470941</v>
      </c>
      <c r="P8" s="12" t="n">
        <v>-1.11327020474542</v>
      </c>
      <c r="Q8" s="12" t="n">
        <v>-0.442127433520114</v>
      </c>
      <c r="R8" s="12" t="n">
        <v>-0.283395017334418</v>
      </c>
    </row>
    <row r="9" customFormat="false" ht="13.5" hidden="false" customHeight="false" outlineLevel="0" collapsed="false">
      <c r="A9" s="13" t="n">
        <v>35278</v>
      </c>
      <c r="B9" s="14" t="n">
        <v>1.54551185448822</v>
      </c>
      <c r="C9" s="12" t="n">
        <v>-0.604432282180811</v>
      </c>
      <c r="D9" s="14" t="n">
        <v>1.91126209912899</v>
      </c>
      <c r="E9" s="12" t="n">
        <v>-0.326788471728348</v>
      </c>
      <c r="F9" s="12" t="n">
        <v>-0.754742675475609</v>
      </c>
      <c r="G9" s="12" t="n">
        <v>-0.66084300937841</v>
      </c>
      <c r="H9" s="14" t="n">
        <v>1.52226435396291</v>
      </c>
      <c r="I9" s="14" t="n">
        <v>0.206872682808491</v>
      </c>
      <c r="J9" s="14" t="n">
        <v>1.8640612300293</v>
      </c>
      <c r="K9" s="12" t="n">
        <v>-1.26797768283374</v>
      </c>
      <c r="L9" s="12" t="n">
        <v>-2.64339708310683</v>
      </c>
      <c r="M9" s="12" t="n">
        <v>-1.40335971933994</v>
      </c>
      <c r="N9" s="12" t="n">
        <v>-0.26420093087235</v>
      </c>
      <c r="O9" s="12" t="n">
        <v>-0.250921907284452</v>
      </c>
      <c r="P9" s="12" t="n">
        <v>-1.11982708912383</v>
      </c>
      <c r="Q9" s="12" t="n">
        <v>-0.338352047878177</v>
      </c>
      <c r="R9" s="12" t="n">
        <v>-0.0980817155423638</v>
      </c>
    </row>
    <row r="10" customFormat="false" ht="13.5" hidden="false" customHeight="false" outlineLevel="0" collapsed="false">
      <c r="A10" s="13" t="n">
        <v>35309</v>
      </c>
      <c r="B10" s="14" t="n">
        <v>1.57546279338998</v>
      </c>
      <c r="C10" s="12" t="n">
        <v>-0.721339535221549</v>
      </c>
      <c r="D10" s="14" t="n">
        <v>2.03129106188237</v>
      </c>
      <c r="E10" s="12" t="n">
        <v>-0.402828403131388</v>
      </c>
      <c r="F10" s="12" t="n">
        <v>-0.733552955759612</v>
      </c>
      <c r="G10" s="12" t="n">
        <v>-0.592161910566185</v>
      </c>
      <c r="H10" s="14" t="n">
        <v>1.58267592467141</v>
      </c>
      <c r="I10" s="14" t="n">
        <v>0.303611887258692</v>
      </c>
      <c r="J10" s="14" t="n">
        <v>1.83982527282711</v>
      </c>
      <c r="K10" s="12" t="n">
        <v>-1.26908290871217</v>
      </c>
      <c r="L10" s="12" t="n">
        <v>-2.57460650457181</v>
      </c>
      <c r="M10" s="12" t="n">
        <v>-1.35238633010518</v>
      </c>
      <c r="N10" s="12" t="n">
        <v>-0.363492130383201</v>
      </c>
      <c r="O10" s="12" t="n">
        <v>-0.296980784226763</v>
      </c>
      <c r="P10" s="12" t="n">
        <v>-1.28743739474516</v>
      </c>
      <c r="Q10" s="12" t="n">
        <v>-1.09002400277843</v>
      </c>
      <c r="R10" s="12" t="n">
        <v>-0.840823726344889</v>
      </c>
    </row>
    <row r="11" customFormat="false" ht="13.5" hidden="false" customHeight="false" outlineLevel="0" collapsed="false">
      <c r="A11" s="13" t="n">
        <v>35339</v>
      </c>
      <c r="B11" s="14" t="n">
        <v>1.47562633038414</v>
      </c>
      <c r="C11" s="12" t="n">
        <v>-0.721339535221549</v>
      </c>
      <c r="D11" s="14" t="n">
        <v>1.84177164700861</v>
      </c>
      <c r="E11" s="12" t="n">
        <v>-0.413019153959511</v>
      </c>
      <c r="F11" s="12" t="n">
        <v>-0.852155570446635</v>
      </c>
      <c r="G11" s="12" t="n">
        <v>-0.673043502707786</v>
      </c>
      <c r="H11" s="14" t="n">
        <v>1.4374208917617</v>
      </c>
      <c r="I11" s="14" t="n">
        <v>0.07788707687489</v>
      </c>
      <c r="J11" s="14" t="n">
        <v>1.81558931562492</v>
      </c>
      <c r="K11" s="12" t="n">
        <v>-1.26583630769428</v>
      </c>
      <c r="L11" s="12" t="n">
        <v>-2.57602356523508</v>
      </c>
      <c r="M11" s="12" t="n">
        <v>-1.29376006612124</v>
      </c>
      <c r="N11" s="12" t="n">
        <v>-0.482641569796223</v>
      </c>
      <c r="O11" s="12" t="n">
        <v>-0.188210351400841</v>
      </c>
      <c r="P11" s="12" t="n">
        <v>-1.22252339120745</v>
      </c>
      <c r="Q11" s="12" t="n">
        <v>-0.431758986937963</v>
      </c>
      <c r="R11" s="12" t="n">
        <v>-0.36128015407051</v>
      </c>
    </row>
    <row r="12" customFormat="false" ht="13.5" hidden="false" customHeight="false" outlineLevel="0" collapsed="false">
      <c r="A12" s="13" t="n">
        <v>35370</v>
      </c>
      <c r="B12" s="14" t="n">
        <v>1.50557726928589</v>
      </c>
      <c r="C12" s="12" t="n">
        <v>-0.721339535221549</v>
      </c>
      <c r="D12" s="14" t="n">
        <v>1.63330029064749</v>
      </c>
      <c r="E12" s="12" t="n">
        <v>-0.397135532317384</v>
      </c>
      <c r="F12" s="12" t="n">
        <v>-0.95193517417352</v>
      </c>
      <c r="G12" s="12" t="n">
        <v>-0.755631457552797</v>
      </c>
      <c r="H12" s="14" t="n">
        <v>1.499673048723</v>
      </c>
      <c r="I12" s="14" t="n">
        <v>0.432597493192293</v>
      </c>
      <c r="J12" s="14" t="n">
        <v>1.80347133702383</v>
      </c>
      <c r="K12" s="12" t="n">
        <v>-1.26127725094575</v>
      </c>
      <c r="L12" s="12" t="n">
        <v>-2.48144528868917</v>
      </c>
      <c r="M12" s="12" t="n">
        <v>-1.34875339935149</v>
      </c>
      <c r="N12" s="14" t="n">
        <v>0.013814427758032</v>
      </c>
      <c r="O12" s="12" t="n">
        <v>-0.300204508938935</v>
      </c>
      <c r="P12" s="12" t="n">
        <v>-1.36314249063915</v>
      </c>
      <c r="Q12" s="12" t="n">
        <v>-1.02086711760631</v>
      </c>
      <c r="R12" s="12" t="n">
        <v>-0.848677806915999</v>
      </c>
    </row>
    <row r="13" customFormat="false" ht="13.5" hidden="false" customHeight="false" outlineLevel="0" collapsed="false">
      <c r="A13" s="13" t="n">
        <v>35400</v>
      </c>
      <c r="B13" s="14" t="n">
        <v>1.46564268408355</v>
      </c>
      <c r="C13" s="12" t="n">
        <v>-0.697958084613402</v>
      </c>
      <c r="D13" s="14" t="n">
        <v>1.69647342893874</v>
      </c>
      <c r="E13" s="12" t="n">
        <v>-0.234477357171119</v>
      </c>
      <c r="F13" s="12" t="n">
        <v>-0.93258080021133</v>
      </c>
      <c r="G13" s="12" t="n">
        <v>-0.706488211694609</v>
      </c>
      <c r="H13" s="14" t="n">
        <v>1.55244492580685</v>
      </c>
      <c r="I13" s="14" t="n">
        <v>0.0940102776165901</v>
      </c>
      <c r="J13" s="14" t="n">
        <v>1.80347133702383</v>
      </c>
      <c r="K13" s="12" t="n">
        <v>-1.25526758523179</v>
      </c>
      <c r="L13" s="12" t="n">
        <v>-2.41310367986925</v>
      </c>
      <c r="M13" s="12" t="n">
        <v>-1.28025205555253</v>
      </c>
      <c r="N13" s="14" t="n">
        <v>0.450695705605777</v>
      </c>
      <c r="O13" s="12" t="n">
        <v>-0.175329158479706</v>
      </c>
      <c r="P13" s="12" t="n">
        <v>-1.58714851839613</v>
      </c>
      <c r="Q13" s="12" t="n">
        <v>-0.70228409560876</v>
      </c>
      <c r="R13" s="12" t="n">
        <v>-0.679585114866454</v>
      </c>
    </row>
    <row r="14" customFormat="false" ht="13.5" hidden="false" customHeight="false" outlineLevel="0" collapsed="false">
      <c r="A14" s="13" t="n">
        <v>35431</v>
      </c>
      <c r="B14" s="14" t="n">
        <v>1.51556091558647</v>
      </c>
      <c r="C14" s="12" t="n">
        <v>-0.674576634005254</v>
      </c>
      <c r="D14" s="14" t="n">
        <v>1.87335821615424</v>
      </c>
      <c r="E14" s="12" t="n">
        <v>-0.291040030240049</v>
      </c>
      <c r="F14" s="12" t="n">
        <v>-0.917218128801144</v>
      </c>
      <c r="G14" s="12" t="n">
        <v>-0.698724261394097</v>
      </c>
      <c r="H14" s="14" t="n">
        <v>1.45897844307879</v>
      </c>
      <c r="I14" s="14" t="n">
        <v>0.271365485775291</v>
      </c>
      <c r="J14" s="14" t="n">
        <v>1.76711740122054</v>
      </c>
      <c r="K14" s="12" t="n">
        <v>-1.25146837127468</v>
      </c>
      <c r="L14" s="12" t="n">
        <v>-2.39343319422656</v>
      </c>
      <c r="M14" s="12" t="n">
        <v>-1.18530896832981</v>
      </c>
      <c r="N14" s="14" t="n">
        <v>0.172680346975393</v>
      </c>
      <c r="O14" s="12" t="n">
        <v>-0.228951735183693</v>
      </c>
      <c r="P14" s="12" t="n">
        <v>-1.42165016377293</v>
      </c>
      <c r="Q14" s="12" t="n">
        <v>-0.47840022598095</v>
      </c>
      <c r="R14" s="12" t="n">
        <v>-0.528006072770694</v>
      </c>
    </row>
    <row r="15" customFormat="false" ht="13.5" hidden="false" customHeight="false" outlineLevel="0" collapsed="false">
      <c r="A15" s="13" t="n">
        <v>35462</v>
      </c>
      <c r="B15" s="14" t="n">
        <v>1.48061815353443</v>
      </c>
      <c r="C15" s="12" t="n">
        <v>-0.81486533765414</v>
      </c>
      <c r="D15" s="14" t="n">
        <v>1.77228119488824</v>
      </c>
      <c r="E15" s="12" t="n">
        <v>-0.272487359390938</v>
      </c>
      <c r="F15" s="12" t="n">
        <v>-0.909980426371686</v>
      </c>
      <c r="G15" s="12" t="n">
        <v>-0.661866827000455</v>
      </c>
      <c r="H15" s="14" t="n">
        <v>1.6206726847122</v>
      </c>
      <c r="I15" s="14" t="n">
        <v>0.682507104688645</v>
      </c>
      <c r="J15" s="14" t="n">
        <v>1.74288144401835</v>
      </c>
      <c r="K15" s="12" t="n">
        <v>-1.24946514937003</v>
      </c>
      <c r="L15" s="12" t="n">
        <v>-2.26470515872609</v>
      </c>
      <c r="M15" s="12" t="n">
        <v>-0.992126939179994</v>
      </c>
      <c r="N15" s="14" t="n">
        <v>0.0336726676602025</v>
      </c>
      <c r="O15" s="12" t="n">
        <v>-0.510293777958748</v>
      </c>
      <c r="P15" s="12" t="n">
        <v>-1.46080986131909</v>
      </c>
      <c r="Q15" s="12" t="n">
        <v>-1.24002954468545</v>
      </c>
      <c r="R15" s="12" t="n">
        <v>-1.19346572303655</v>
      </c>
    </row>
    <row r="16" customFormat="false" ht="13.5" hidden="false" customHeight="false" outlineLevel="0" collapsed="false">
      <c r="A16" s="13" t="n">
        <v>35490</v>
      </c>
      <c r="B16" s="14" t="n">
        <v>1.54052003133793</v>
      </c>
      <c r="C16" s="12" t="n">
        <v>-0.838246788262288</v>
      </c>
      <c r="D16" s="14" t="n">
        <v>1.94284866827461</v>
      </c>
      <c r="E16" s="12" t="n">
        <v>-0.187305490923802</v>
      </c>
      <c r="F16" s="12" t="n">
        <v>-0.780282992078955</v>
      </c>
      <c r="G16" s="12" t="n">
        <v>-0.632346752231474</v>
      </c>
      <c r="H16" s="14" t="n">
        <v>1.70531443883092</v>
      </c>
      <c r="I16" s="14" t="n">
        <v>0.279427086146141</v>
      </c>
      <c r="J16" s="14" t="n">
        <v>1.73076346541726</v>
      </c>
      <c r="K16" s="12" t="n">
        <v>-1.24407717321268</v>
      </c>
      <c r="L16" s="12" t="n">
        <v>-2.19594264079826</v>
      </c>
      <c r="M16" s="12" t="n">
        <v>-0.877795736972802</v>
      </c>
      <c r="N16" s="14" t="n">
        <v>0.172680346975393</v>
      </c>
      <c r="O16" s="12" t="n">
        <v>-0.203073877285587</v>
      </c>
      <c r="P16" s="12" t="n">
        <v>-1.27715352996974</v>
      </c>
      <c r="Q16" s="12" t="n">
        <v>-0.434079686056222</v>
      </c>
      <c r="R16" s="12" t="n">
        <v>-0.319103264515293</v>
      </c>
    </row>
    <row r="17" customFormat="false" ht="13.5" hidden="false" customHeight="false" outlineLevel="0" collapsed="false">
      <c r="A17" s="13" t="n">
        <v>35521</v>
      </c>
      <c r="B17" s="14" t="n">
        <v>1.58045461654027</v>
      </c>
      <c r="C17" s="12" t="n">
        <v>-0.885009689478583</v>
      </c>
      <c r="D17" s="14" t="n">
        <v>2.06919494485712</v>
      </c>
      <c r="E17" s="12" t="n">
        <v>-0.02498358989792</v>
      </c>
      <c r="F17" s="12" t="n">
        <v>-0.75788001012375</v>
      </c>
      <c r="G17" s="12" t="n">
        <v>-0.678845135899378</v>
      </c>
      <c r="H17" s="14" t="n">
        <v>1.55166330698717</v>
      </c>
      <c r="I17" s="14" t="n">
        <v>0.11013347835829</v>
      </c>
      <c r="J17" s="14" t="n">
        <v>1.71864548681616</v>
      </c>
      <c r="K17" s="12" t="n">
        <v>-1.23834381396832</v>
      </c>
      <c r="L17" s="12" t="n">
        <v>-2.18665457981719</v>
      </c>
      <c r="M17" s="12" t="n">
        <v>-0.833326667059938</v>
      </c>
      <c r="N17" s="14" t="n">
        <v>0.152822107073224</v>
      </c>
      <c r="O17" s="12" t="n">
        <v>-0.317904709053481</v>
      </c>
      <c r="P17" s="12" t="n">
        <v>-1.21062363060107</v>
      </c>
      <c r="Q17" s="12" t="n">
        <v>-0.462936896764266</v>
      </c>
      <c r="R17" s="12" t="n">
        <v>-0.338823764461859</v>
      </c>
    </row>
    <row r="18" customFormat="false" ht="13.5" hidden="false" customHeight="false" outlineLevel="0" collapsed="false">
      <c r="A18" s="13" t="n">
        <v>35551</v>
      </c>
      <c r="B18" s="14" t="n">
        <v>1.54052003133793</v>
      </c>
      <c r="C18" s="12" t="n">
        <v>-0.861628238870435</v>
      </c>
      <c r="D18" s="14" t="n">
        <v>1.95548329593286</v>
      </c>
      <c r="E18" s="12" t="n">
        <v>-0.185507493866006</v>
      </c>
      <c r="F18" s="12" t="n">
        <v>-0.723781060551134</v>
      </c>
      <c r="G18" s="12" t="n">
        <v>-0.733107469867795</v>
      </c>
      <c r="H18" s="14" t="n">
        <v>1.5710524964174</v>
      </c>
      <c r="I18" s="14" t="n">
        <v>0.198811082437641</v>
      </c>
      <c r="J18" s="14" t="n">
        <v>1.73076346541726</v>
      </c>
      <c r="K18" s="12" t="n">
        <v>-1.23302491442837</v>
      </c>
      <c r="L18" s="12" t="n">
        <v>-2.12490721368776</v>
      </c>
      <c r="M18" s="12" t="n">
        <v>-0.969418000894901</v>
      </c>
      <c r="N18" s="14" t="n">
        <v>0.629419864725308</v>
      </c>
      <c r="O18" s="12" t="n">
        <v>-0.191612805705643</v>
      </c>
      <c r="P18" s="12" t="n">
        <v>-1.13083907605906</v>
      </c>
      <c r="Q18" s="14" t="n">
        <v>0.158341744648907</v>
      </c>
      <c r="R18" s="14" t="n">
        <v>0.346994512398039</v>
      </c>
    </row>
    <row r="19" customFormat="false" ht="13.5" hidden="false" customHeight="false" outlineLevel="0" collapsed="false">
      <c r="A19" s="13" t="n">
        <v>35582</v>
      </c>
      <c r="B19" s="14" t="n">
        <v>1.38577351367888</v>
      </c>
      <c r="C19" s="12" t="n">
        <v>-0.861628238870435</v>
      </c>
      <c r="D19" s="14" t="n">
        <v>1.81650239169211</v>
      </c>
      <c r="E19" s="12" t="n">
        <v>-0.192524368303959</v>
      </c>
      <c r="F19" s="12" t="n">
        <v>-0.782897936083427</v>
      </c>
      <c r="G19" s="12" t="n">
        <v>-0.676029637438753</v>
      </c>
      <c r="H19" s="14" t="n">
        <v>1.56560637818992</v>
      </c>
      <c r="I19" s="14" t="n">
        <v>0.368104690225492</v>
      </c>
      <c r="J19" s="14" t="n">
        <v>1.71864548681616</v>
      </c>
      <c r="K19" s="12" t="n">
        <v>-1.22894939400166</v>
      </c>
      <c r="L19" s="12" t="n">
        <v>-2.07274254491492</v>
      </c>
      <c r="M19" s="12" t="n">
        <v>-1.02433642833642</v>
      </c>
      <c r="N19" s="14" t="n">
        <v>0.391120985899265</v>
      </c>
      <c r="O19" s="12" t="n">
        <v>-0.317680502794206</v>
      </c>
      <c r="P19" s="12" t="n">
        <v>-1.19739353193697</v>
      </c>
      <c r="Q19" s="12" t="n">
        <v>-0.0921056467008</v>
      </c>
      <c r="R19" s="14" t="n">
        <v>0.221797494292216</v>
      </c>
    </row>
    <row r="20" customFormat="false" ht="13.5" hidden="false" customHeight="false" outlineLevel="0" collapsed="false">
      <c r="A20" s="13" t="n">
        <v>35612</v>
      </c>
      <c r="B20" s="14" t="n">
        <v>1.51056909243618</v>
      </c>
      <c r="C20" s="12" t="n">
        <v>-0.931772590694878</v>
      </c>
      <c r="D20" s="14" t="n">
        <v>1.64593491830574</v>
      </c>
      <c r="E20" s="12" t="n">
        <v>-0.185851305363049</v>
      </c>
      <c r="F20" s="12" t="n">
        <v>-0.943043567015347</v>
      </c>
      <c r="G20" s="12" t="n">
        <v>-0.700686578503017</v>
      </c>
      <c r="H20" s="14" t="n">
        <v>1.57972594396487</v>
      </c>
      <c r="I20" s="14" t="n">
        <v>0.545459898384194</v>
      </c>
      <c r="J20" s="14" t="n">
        <v>1.70652750821507</v>
      </c>
      <c r="K20" s="12" t="n">
        <v>-1.22335418799211</v>
      </c>
      <c r="L20" s="12" t="n">
        <v>-1.97887981385245</v>
      </c>
      <c r="M20" s="12" t="n">
        <v>-0.8963723725793</v>
      </c>
      <c r="N20" s="14" t="n">
        <v>0.947151703160032</v>
      </c>
      <c r="O20" s="12" t="n">
        <v>-0.225175475878559</v>
      </c>
      <c r="P20" s="12" t="n">
        <v>-1.31721905945568</v>
      </c>
      <c r="Q20" s="12" t="n">
        <v>-0.324833562502216</v>
      </c>
      <c r="R20" s="14" t="n">
        <v>0.00390375352209333</v>
      </c>
    </row>
    <row r="21" customFormat="false" ht="13.5" hidden="false" customHeight="false" outlineLevel="0" collapsed="false">
      <c r="A21" s="13" t="n">
        <v>35643</v>
      </c>
      <c r="B21" s="14" t="n">
        <v>1.5604873239391</v>
      </c>
      <c r="C21" s="12" t="n">
        <v>-0.885009689478583</v>
      </c>
      <c r="D21" s="14" t="n">
        <v>1.69647342893874</v>
      </c>
      <c r="E21" s="14" t="n">
        <v>0.0455912237187362</v>
      </c>
      <c r="F21" s="12" t="n">
        <v>-0.835971429779993</v>
      </c>
      <c r="G21" s="12" t="n">
        <v>-0.650604833157954</v>
      </c>
      <c r="H21" s="14" t="n">
        <v>1.69792688030938</v>
      </c>
      <c r="I21" s="14" t="n">
        <v>0.279427086146141</v>
      </c>
      <c r="J21" s="14" t="n">
        <v>1.69440952961397</v>
      </c>
      <c r="K21" s="12" t="n">
        <v>-1.21313084861662</v>
      </c>
      <c r="L21" s="12" t="n">
        <v>-1.86585168807678</v>
      </c>
      <c r="M21" s="12" t="n">
        <v>-0.702753392995186</v>
      </c>
      <c r="N21" s="14" t="n">
        <v>0.669136344529648</v>
      </c>
      <c r="O21" s="12" t="n">
        <v>-0.257571791570287</v>
      </c>
      <c r="P21" s="12" t="n">
        <v>-1.41741046079161</v>
      </c>
      <c r="Q21" s="12" t="n">
        <v>-0.0477523516317507</v>
      </c>
      <c r="R21" s="14" t="n">
        <v>0.324529939167666</v>
      </c>
    </row>
    <row r="22" customFormat="false" ht="13.5" hidden="false" customHeight="false" outlineLevel="0" collapsed="false">
      <c r="A22" s="13" t="n">
        <v>35674</v>
      </c>
      <c r="B22" s="14" t="n">
        <v>1.52554456188706</v>
      </c>
      <c r="C22" s="12" t="n">
        <v>-1.04867984373561</v>
      </c>
      <c r="D22" s="14" t="n">
        <v>1.63961760447661</v>
      </c>
      <c r="E22" s="12" t="n">
        <v>-0.24418865356272</v>
      </c>
      <c r="F22" s="12" t="n">
        <v>-0.865519399794692</v>
      </c>
      <c r="G22" s="12" t="n">
        <v>-0.665364870542445</v>
      </c>
      <c r="H22" s="14" t="n">
        <v>1.73632705651516</v>
      </c>
      <c r="I22" s="14" t="n">
        <v>0.553521498755044</v>
      </c>
      <c r="J22" s="14" t="n">
        <v>1.67017357241178</v>
      </c>
      <c r="K22" s="12" t="n">
        <v>-1.21064409039015</v>
      </c>
      <c r="L22" s="12" t="n">
        <v>-1.75961422924195</v>
      </c>
      <c r="M22" s="12" t="n">
        <v>-0.672553875836505</v>
      </c>
      <c r="N22" s="14" t="n">
        <v>0.192538586877563</v>
      </c>
      <c r="O22" s="12" t="n">
        <v>-0.294941847163732</v>
      </c>
      <c r="P22" s="12" t="n">
        <v>-1.38469982243148</v>
      </c>
      <c r="Q22" s="12" t="n">
        <v>-0.208478243556472</v>
      </c>
      <c r="R22" s="14" t="n">
        <v>0.277861178553028</v>
      </c>
    </row>
    <row r="23" customFormat="false" ht="13.5" hidden="false" customHeight="false" outlineLevel="0" collapsed="false">
      <c r="A23" s="13" t="n">
        <v>35704</v>
      </c>
      <c r="B23" s="14" t="n">
        <v>1.47562633038414</v>
      </c>
      <c r="C23" s="12" t="n">
        <v>-0.885009689478583</v>
      </c>
      <c r="D23" s="14" t="n">
        <v>1.52590595555236</v>
      </c>
      <c r="E23" s="14" t="n">
        <v>1.00301814022475</v>
      </c>
      <c r="F23" s="12" t="n">
        <v>-0.955372584363159</v>
      </c>
      <c r="G23" s="12" t="n">
        <v>-0.691472219904607</v>
      </c>
      <c r="H23" s="14" t="n">
        <v>1.76829778759129</v>
      </c>
      <c r="I23" s="14" t="n">
        <v>0.384227890967192</v>
      </c>
      <c r="J23" s="14" t="n">
        <v>1.65805559381069</v>
      </c>
      <c r="K23" s="12" t="n">
        <v>-1.20560149731982</v>
      </c>
      <c r="L23" s="12" t="n">
        <v>-1.65875037668468</v>
      </c>
      <c r="M23" s="12" t="n">
        <v>-0.590045149543939</v>
      </c>
      <c r="N23" s="14" t="n">
        <v>0.688994584431818</v>
      </c>
      <c r="O23" s="12" t="n">
        <v>-0.195268082957189</v>
      </c>
      <c r="P23" s="12" t="n">
        <v>-1.24659109595008</v>
      </c>
      <c r="Q23" s="14" t="n">
        <v>0.14348115581953</v>
      </c>
      <c r="R23" s="14" t="n">
        <v>0.536726102599455</v>
      </c>
    </row>
    <row r="24" customFormat="false" ht="13.5" hidden="false" customHeight="false" outlineLevel="0" collapsed="false">
      <c r="A24" s="13" t="n">
        <v>35735</v>
      </c>
      <c r="B24" s="14" t="n">
        <v>1.54551185448822</v>
      </c>
      <c r="C24" s="12" t="n">
        <v>-1.00191694251932</v>
      </c>
      <c r="D24" s="14" t="n">
        <v>1.43114624811548</v>
      </c>
      <c r="E24" s="12" t="n">
        <v>-0.0139049562743023</v>
      </c>
      <c r="F24" s="12" t="n">
        <v>-0.929518235216386</v>
      </c>
      <c r="G24" s="12" t="n">
        <v>-0.718518068753645</v>
      </c>
      <c r="H24" s="14" t="n">
        <v>1.82969268520197</v>
      </c>
      <c r="I24" s="14" t="n">
        <v>0.545459898384194</v>
      </c>
      <c r="J24" s="14" t="n">
        <v>1.65805559381069</v>
      </c>
      <c r="K24" s="12" t="n">
        <v>-1.19807214602301</v>
      </c>
      <c r="L24" s="12" t="n">
        <v>-1.56601006990996</v>
      </c>
      <c r="M24" s="12" t="n">
        <v>-0.417374822209622</v>
      </c>
      <c r="N24" s="14" t="n">
        <v>0.549986905116628</v>
      </c>
      <c r="O24" s="12" t="n">
        <v>-0.308621452571696</v>
      </c>
      <c r="P24" s="12" t="n">
        <v>-1.16193892597735</v>
      </c>
      <c r="Q24" s="12" t="n">
        <v>-0.565298180515978</v>
      </c>
      <c r="R24" s="12" t="n">
        <v>-0.056767169880881</v>
      </c>
    </row>
    <row r="25" customFormat="false" ht="13.5" hidden="false" customHeight="false" outlineLevel="0" collapsed="false">
      <c r="A25" s="13" t="n">
        <v>35765</v>
      </c>
      <c r="B25" s="14" t="n">
        <v>1.54052003133793</v>
      </c>
      <c r="C25" s="12" t="n">
        <v>-1.02529839312746</v>
      </c>
      <c r="D25" s="14" t="n">
        <v>1.38692505131161</v>
      </c>
      <c r="E25" s="12" t="n">
        <v>-0.213706716666987</v>
      </c>
      <c r="F25" s="12" t="n">
        <v>-0.952579190119723</v>
      </c>
      <c r="G25" s="12" t="n">
        <v>-0.832673733611728</v>
      </c>
      <c r="H25" s="14" t="n">
        <v>1.7898805524187</v>
      </c>
      <c r="I25" s="14" t="n">
        <v>0.08594867724574</v>
      </c>
      <c r="J25" s="14" t="n">
        <v>1.67017357241178</v>
      </c>
      <c r="K25" s="12" t="n">
        <v>-1.19144079075242</v>
      </c>
      <c r="L25" s="12" t="n">
        <v>-1.51301761322491</v>
      </c>
      <c r="M25" s="14" t="n">
        <v>0.00274677821365488</v>
      </c>
      <c r="N25" s="14" t="n">
        <v>0.311688026290585</v>
      </c>
      <c r="O25" s="12" t="n">
        <v>-0.162481086937783</v>
      </c>
      <c r="P25" s="12" t="n">
        <v>-1.37442856652293</v>
      </c>
      <c r="Q25" s="12" t="n">
        <v>-0.761670086925722</v>
      </c>
      <c r="R25" s="12" t="n">
        <v>-0.399294140170653</v>
      </c>
    </row>
    <row r="26" customFormat="false" ht="13.5" hidden="false" customHeight="false" outlineLevel="0" collapsed="false">
      <c r="A26" s="13" t="n">
        <v>35796</v>
      </c>
      <c r="B26" s="14" t="n">
        <v>1.58045461654027</v>
      </c>
      <c r="C26" s="12" t="n">
        <v>-0.978535491911174</v>
      </c>
      <c r="D26" s="14" t="n">
        <v>1.21635757792523</v>
      </c>
      <c r="E26" s="12" t="n">
        <v>-0.0375063142947632</v>
      </c>
      <c r="F26" s="12" t="n">
        <v>-1.04574815957529</v>
      </c>
      <c r="G26" s="12" t="n">
        <v>-0.96295452601703</v>
      </c>
      <c r="H26" s="14" t="n">
        <v>1.8045296019102</v>
      </c>
      <c r="I26" s="14" t="n">
        <v>0.295550286887842</v>
      </c>
      <c r="J26" s="14" t="n">
        <v>1.65805559381069</v>
      </c>
      <c r="K26" s="12" t="n">
        <v>-1.18363513298601</v>
      </c>
      <c r="L26" s="12" t="n">
        <v>-1.46010933836145</v>
      </c>
      <c r="M26" s="14" t="n">
        <v>0.345453245978407</v>
      </c>
      <c r="N26" s="14" t="n">
        <v>0.172680346975393</v>
      </c>
      <c r="O26" s="12" t="n">
        <v>-0.157677857676635</v>
      </c>
      <c r="P26" s="12" t="n">
        <v>-1.23781197288996</v>
      </c>
      <c r="Q26" s="12" t="n">
        <v>-0.251507799203709</v>
      </c>
      <c r="R26" s="14" t="n">
        <v>0.122564659838887</v>
      </c>
    </row>
    <row r="27" customFormat="false" ht="13.5" hidden="false" customHeight="false" outlineLevel="0" collapsed="false">
      <c r="A27" s="13" t="n">
        <v>35827</v>
      </c>
      <c r="B27" s="14" t="n">
        <v>1.54052003133793</v>
      </c>
      <c r="C27" s="12" t="n">
        <v>-0.931772590694878</v>
      </c>
      <c r="D27" s="14" t="n">
        <v>1.23530951941261</v>
      </c>
      <c r="E27" s="12" t="n">
        <v>-0.414396448357415</v>
      </c>
      <c r="F27" s="12" t="n">
        <v>-1.01370288314382</v>
      </c>
      <c r="G27" s="12" t="n">
        <v>-1.01576645168754</v>
      </c>
      <c r="H27" s="14" t="n">
        <v>1.67021723247606</v>
      </c>
      <c r="I27" s="14" t="n">
        <v>0.303611887258692</v>
      </c>
      <c r="J27" s="14" t="n">
        <v>1.64593761520959</v>
      </c>
      <c r="K27" s="12" t="n">
        <v>-1.16968165627082</v>
      </c>
      <c r="L27" s="12" t="n">
        <v>-1.44049497393315</v>
      </c>
      <c r="M27" s="14" t="n">
        <v>0.130997972827597</v>
      </c>
      <c r="N27" s="12" t="n">
        <v>-0.00604381214413841</v>
      </c>
      <c r="O27" s="12" t="n">
        <v>-0.53006782457887</v>
      </c>
      <c r="P27" s="12" t="n">
        <v>-1.22600619736354</v>
      </c>
      <c r="Q27" s="12" t="n">
        <v>-0.967187081007995</v>
      </c>
      <c r="R27" s="12" t="n">
        <v>-0.713930012634656</v>
      </c>
    </row>
    <row r="28" customFormat="false" ht="13.5" hidden="false" customHeight="false" outlineLevel="0" collapsed="false">
      <c r="A28" s="13" t="n">
        <v>35855</v>
      </c>
      <c r="B28" s="14" t="n">
        <v>1.58045461654027</v>
      </c>
      <c r="C28" s="12" t="n">
        <v>-0.931772590694878</v>
      </c>
      <c r="D28" s="14" t="n">
        <v>1.28584803004561</v>
      </c>
      <c r="E28" s="12" t="n">
        <v>-0.327656930916971</v>
      </c>
      <c r="F28" s="12" t="n">
        <v>-1.08175722455491</v>
      </c>
      <c r="G28" s="12" t="n">
        <v>-0.989659102325385</v>
      </c>
      <c r="H28" s="14" t="n">
        <v>1.46881171210063</v>
      </c>
      <c r="I28" s="14" t="n">
        <v>0.0456406753914896</v>
      </c>
      <c r="J28" s="14" t="n">
        <v>1.6338196366085</v>
      </c>
      <c r="K28" s="12" t="n">
        <v>-1.15883662733872</v>
      </c>
      <c r="L28" s="12" t="n">
        <v>-1.43562645858506</v>
      </c>
      <c r="M28" s="14" t="n">
        <v>0.0898122733209874</v>
      </c>
      <c r="N28" s="12" t="n">
        <v>-0.00604381214413841</v>
      </c>
      <c r="O28" s="12" t="n">
        <v>-0.226047835911749</v>
      </c>
      <c r="P28" s="12" t="n">
        <v>-1.0403267471052</v>
      </c>
      <c r="Q28" s="12" t="n">
        <v>-0.308430666547057</v>
      </c>
      <c r="R28" s="12" t="n">
        <v>-0.0362751012908355</v>
      </c>
    </row>
    <row r="29" customFormat="false" ht="13.5" hidden="false" customHeight="false" outlineLevel="0" collapsed="false">
      <c r="A29" s="13" t="n">
        <v>35886</v>
      </c>
      <c r="B29" s="14" t="n">
        <v>1.48560997668472</v>
      </c>
      <c r="C29" s="12" t="n">
        <v>-0.81486533765414</v>
      </c>
      <c r="D29" s="14" t="n">
        <v>1.27953071621648</v>
      </c>
      <c r="E29" s="12" t="n">
        <v>-0.249886312248</v>
      </c>
      <c r="F29" s="12" t="n">
        <v>-1.10865137034547</v>
      </c>
      <c r="G29" s="12" t="n">
        <v>-1.00075045989754</v>
      </c>
      <c r="H29" s="14" t="n">
        <v>1.4128125056968</v>
      </c>
      <c r="I29" s="14" t="n">
        <v>0.214934283179341</v>
      </c>
      <c r="J29" s="14" t="n">
        <v>1.60958367940631</v>
      </c>
      <c r="K29" s="12" t="n">
        <v>-1.14999482031128</v>
      </c>
      <c r="L29" s="12" t="n">
        <v>-1.39265163866812</v>
      </c>
      <c r="M29" s="14" t="n">
        <v>0.0554430005893431</v>
      </c>
      <c r="N29" s="12" t="n">
        <v>-0.145051491459329</v>
      </c>
      <c r="O29" s="12" t="n">
        <v>-0.296518059527433</v>
      </c>
      <c r="P29" s="12" t="n">
        <v>-0.858173265001097</v>
      </c>
      <c r="Q29" s="14" t="n">
        <v>0.117212216030565</v>
      </c>
      <c r="R29" s="14" t="n">
        <v>0.376773564762013</v>
      </c>
    </row>
    <row r="30" customFormat="false" ht="13.5" hidden="false" customHeight="false" outlineLevel="0" collapsed="false">
      <c r="A30" s="13" t="n">
        <v>35916</v>
      </c>
      <c r="B30" s="14" t="n">
        <v>1.4356917451818</v>
      </c>
      <c r="C30" s="12" t="n">
        <v>-0.861628238870435</v>
      </c>
      <c r="D30" s="14" t="n">
        <v>1.28584803004561</v>
      </c>
      <c r="E30" s="12" t="n">
        <v>-0.355902142797766</v>
      </c>
      <c r="F30" s="12" t="n">
        <v>-1.13061271288246</v>
      </c>
      <c r="G30" s="12" t="n">
        <v>-0.954934621311006</v>
      </c>
      <c r="H30" s="14" t="n">
        <v>1.37128585421228</v>
      </c>
      <c r="I30" s="14" t="n">
        <v>0.287488686516991</v>
      </c>
      <c r="J30" s="14" t="n">
        <v>1.59746570080521</v>
      </c>
      <c r="K30" s="12" t="n">
        <v>-1.14405423121472</v>
      </c>
      <c r="L30" s="12" t="n">
        <v>-1.31799639322965</v>
      </c>
      <c r="M30" s="14" t="n">
        <v>0.152508418492917</v>
      </c>
      <c r="N30" s="12" t="n">
        <v>-0.403208610187542</v>
      </c>
      <c r="O30" s="12" t="n">
        <v>-0.257825865393952</v>
      </c>
      <c r="P30" s="12" t="n">
        <v>-0.8612053212675</v>
      </c>
      <c r="Q30" s="14" t="n">
        <v>0.320223370115458</v>
      </c>
      <c r="R30" s="14" t="n">
        <v>0.577247942091926</v>
      </c>
    </row>
    <row r="31" customFormat="false" ht="13.5" hidden="false" customHeight="false" outlineLevel="0" collapsed="false">
      <c r="A31" s="13" t="n">
        <v>35947</v>
      </c>
      <c r="B31" s="14" t="n">
        <v>1.41572445258063</v>
      </c>
      <c r="C31" s="12" t="n">
        <v>-0.908391140086731</v>
      </c>
      <c r="D31" s="14" t="n">
        <v>1.19108832260873</v>
      </c>
      <c r="E31" s="12" t="n">
        <v>-0.171746024287371</v>
      </c>
      <c r="F31" s="12" t="n">
        <v>-1.19823538416243</v>
      </c>
      <c r="G31" s="12" t="n">
        <v>-0.960309663826745</v>
      </c>
      <c r="H31" s="14" t="n">
        <v>1.06342889329791</v>
      </c>
      <c r="I31" s="12" t="n">
        <v>-0.301008140555063</v>
      </c>
      <c r="J31" s="14" t="n">
        <v>1.59746570080521</v>
      </c>
      <c r="K31" s="12" t="n">
        <v>-1.13783733564854</v>
      </c>
      <c r="L31" s="12" t="n">
        <v>-1.38997185068114</v>
      </c>
      <c r="M31" s="14" t="n">
        <v>0.422793472848199</v>
      </c>
      <c r="N31" s="12" t="n">
        <v>-0.800373408230946</v>
      </c>
      <c r="O31" s="12" t="n">
        <v>-0.409190729545686</v>
      </c>
      <c r="P31" s="12" t="n">
        <v>-1.06461842454075</v>
      </c>
      <c r="Q31" s="14" t="n">
        <v>0.0166932376550834</v>
      </c>
      <c r="R31" s="14" t="n">
        <v>0.2466941419766</v>
      </c>
    </row>
    <row r="32" customFormat="false" ht="13.5" hidden="false" customHeight="false" outlineLevel="0" collapsed="false">
      <c r="A32" s="13" t="n">
        <v>35977</v>
      </c>
      <c r="B32" s="14" t="n">
        <v>1.47063450723384</v>
      </c>
      <c r="C32" s="12" t="n">
        <v>-0.908391140086731</v>
      </c>
      <c r="D32" s="14" t="n">
        <v>1.16581906729223</v>
      </c>
      <c r="E32" s="12" t="n">
        <v>-0.150524223201259</v>
      </c>
      <c r="F32" s="12" t="n">
        <v>-1.22472776768315</v>
      </c>
      <c r="G32" s="12" t="n">
        <v>-1.03914362072425</v>
      </c>
      <c r="H32" s="14" t="n">
        <v>0.829624012171052</v>
      </c>
      <c r="I32" s="12" t="n">
        <v>-0.317131341296763</v>
      </c>
      <c r="J32" s="14" t="n">
        <v>1.58534772220412</v>
      </c>
      <c r="K32" s="12" t="n">
        <v>-1.13383089183923</v>
      </c>
      <c r="L32" s="12" t="n">
        <v>-1.43774503442818</v>
      </c>
      <c r="M32" s="14" t="n">
        <v>0.460720770544796</v>
      </c>
      <c r="N32" s="12" t="n">
        <v>-0.740798688524435</v>
      </c>
      <c r="O32" s="12" t="n">
        <v>-0.33889140027514</v>
      </c>
      <c r="P32" s="12" t="n">
        <v>-1.00092447137723</v>
      </c>
      <c r="Q32" s="14" t="n">
        <v>0.617750807971913</v>
      </c>
      <c r="R32" s="14" t="n">
        <v>0.918986514854574</v>
      </c>
    </row>
    <row r="33" customFormat="false" ht="13.5" hidden="false" customHeight="false" outlineLevel="0" collapsed="false">
      <c r="A33" s="13" t="n">
        <v>36008</v>
      </c>
      <c r="B33" s="14" t="n">
        <v>1.48061815353443</v>
      </c>
      <c r="C33" s="12" t="n">
        <v>-0.885009689478583</v>
      </c>
      <c r="D33" s="14" t="n">
        <v>1.09001130134273</v>
      </c>
      <c r="E33" s="14" t="n">
        <v>0.998299413754738</v>
      </c>
      <c r="F33" s="12" t="n">
        <v>-1.34972468311157</v>
      </c>
      <c r="G33" s="12" t="n">
        <v>-1.06089974519272</v>
      </c>
      <c r="H33" s="14" t="n">
        <v>1.21639926036322</v>
      </c>
      <c r="I33" s="14" t="n">
        <v>0.892108714330747</v>
      </c>
      <c r="J33" s="14" t="n">
        <v>1.57322974360302</v>
      </c>
      <c r="K33" s="12" t="n">
        <v>-1.125541697751</v>
      </c>
      <c r="L33" s="12" t="n">
        <v>-1.19357566093339</v>
      </c>
      <c r="M33" s="14" t="n">
        <v>0.661705486021272</v>
      </c>
      <c r="N33" s="12" t="n">
        <v>-0.720940448622266</v>
      </c>
      <c r="O33" s="12" t="n">
        <v>-0.334451201589749</v>
      </c>
      <c r="P33" s="12" t="n">
        <v>-1.10105709213672</v>
      </c>
      <c r="Q33" s="14" t="n">
        <v>0.279974671916591</v>
      </c>
      <c r="R33" s="14" t="n">
        <v>0.70426821516246</v>
      </c>
    </row>
    <row r="34" customFormat="false" ht="13.5" hidden="false" customHeight="false" outlineLevel="0" collapsed="false">
      <c r="A34" s="13" t="n">
        <v>36039</v>
      </c>
      <c r="B34" s="14" t="n">
        <v>1.38577351367888</v>
      </c>
      <c r="C34" s="12" t="n">
        <v>-0.791483887045992</v>
      </c>
      <c r="D34" s="14" t="n">
        <v>0.755193668399104</v>
      </c>
      <c r="E34" s="14" t="n">
        <v>1.10193425299328</v>
      </c>
      <c r="F34" s="12" t="n">
        <v>-1.39257766368048</v>
      </c>
      <c r="G34" s="12" t="n">
        <v>-1.14459683579495</v>
      </c>
      <c r="H34" s="14" t="n">
        <v>1.08165826125377</v>
      </c>
      <c r="I34" s="14" t="n">
        <v>0.0295174746497895</v>
      </c>
      <c r="J34" s="14" t="n">
        <v>1.56111176500193</v>
      </c>
      <c r="K34" s="12" t="n">
        <v>-1.11013761207038</v>
      </c>
      <c r="L34" s="12" t="n">
        <v>-1.20419660075615</v>
      </c>
      <c r="M34" s="14" t="n">
        <v>0.436538685081232</v>
      </c>
      <c r="N34" s="12" t="n">
        <v>-0.840089888035286</v>
      </c>
      <c r="O34" s="12" t="n">
        <v>-0.673637016528985</v>
      </c>
      <c r="P34" s="12" t="n">
        <v>-1.3166520252604</v>
      </c>
      <c r="Q34" s="12" t="n">
        <v>-0.231118264913</v>
      </c>
      <c r="R34" s="14" t="n">
        <v>0.0398889428557335</v>
      </c>
    </row>
    <row r="35" customFormat="false" ht="13.5" hidden="false" customHeight="false" outlineLevel="0" collapsed="false">
      <c r="A35" s="13" t="n">
        <v>36069</v>
      </c>
      <c r="B35" s="14" t="n">
        <v>1.05631318575961</v>
      </c>
      <c r="C35" s="12" t="n">
        <v>-0.464143578531925</v>
      </c>
      <c r="D35" s="14" t="n">
        <v>0.578308881183602</v>
      </c>
      <c r="E35" s="14" t="n">
        <v>0.347703545404632</v>
      </c>
      <c r="F35" s="12" t="n">
        <v>-1.36180945292561</v>
      </c>
      <c r="G35" s="12" t="n">
        <v>-1.16097791774768</v>
      </c>
      <c r="H35" s="14" t="n">
        <v>1.14196897792103</v>
      </c>
      <c r="I35" s="14" t="n">
        <v>0.271365485775291</v>
      </c>
      <c r="J35" s="14" t="n">
        <v>1.54899378640083</v>
      </c>
      <c r="K35" s="12" t="n">
        <v>-1.09770382093804</v>
      </c>
      <c r="L35" s="12" t="n">
        <v>-1.12051987010494</v>
      </c>
      <c r="M35" s="14" t="n">
        <v>0.0756051420574167</v>
      </c>
      <c r="N35" s="12" t="n">
        <v>-0.840089888035286</v>
      </c>
      <c r="O35" s="12" t="n">
        <v>-0.366882449746292</v>
      </c>
      <c r="P35" s="12" t="n">
        <v>-1.08165813386139</v>
      </c>
      <c r="Q35" s="14" t="n">
        <v>0.183165770989509</v>
      </c>
      <c r="R35" s="14" t="n">
        <v>0.357042614960013</v>
      </c>
    </row>
    <row r="36" customFormat="false" ht="13.5" hidden="false" customHeight="false" outlineLevel="0" collapsed="false">
      <c r="A36" s="13" t="n">
        <v>36100</v>
      </c>
      <c r="B36" s="14" t="n">
        <v>1.14616600246486</v>
      </c>
      <c r="C36" s="12" t="n">
        <v>-0.300473424274891</v>
      </c>
      <c r="D36" s="14" t="n">
        <v>0.767828296057354</v>
      </c>
      <c r="E36" s="12" t="n">
        <v>-0.219862520851159</v>
      </c>
      <c r="F36" s="12" t="n">
        <v>-1.33255258609402</v>
      </c>
      <c r="G36" s="12" t="n">
        <v>-1.22044465796149</v>
      </c>
      <c r="H36" s="14" t="n">
        <v>1.05498236734325</v>
      </c>
      <c r="I36" s="14" t="n">
        <v>0.0940102776165901</v>
      </c>
      <c r="J36" s="14" t="n">
        <v>1.54899378640083</v>
      </c>
      <c r="K36" s="12" t="n">
        <v>-1.08361219098805</v>
      </c>
      <c r="L36" s="12" t="n">
        <v>-1.13093035537376</v>
      </c>
      <c r="M36" s="14" t="n">
        <v>0.0333582772103839</v>
      </c>
      <c r="N36" s="12" t="n">
        <v>-0.939381087546137</v>
      </c>
      <c r="O36" s="12" t="n">
        <v>-0.477601564644306</v>
      </c>
      <c r="P36" s="12" t="n">
        <v>-0.975692646731323</v>
      </c>
      <c r="Q36" s="12" t="n">
        <v>-0.0210250256060182</v>
      </c>
      <c r="R36" s="14" t="n">
        <v>0.346314992012634</v>
      </c>
    </row>
    <row r="37" customFormat="false" ht="13.5" hidden="false" customHeight="false" outlineLevel="0" collapsed="false">
      <c r="A37" s="13" t="n">
        <v>36130</v>
      </c>
      <c r="B37" s="14" t="n">
        <v>1.18110876451691</v>
      </c>
      <c r="C37" s="14" t="n">
        <v>0.0736297854554711</v>
      </c>
      <c r="D37" s="14" t="n">
        <v>0.654116647133103</v>
      </c>
      <c r="E37" s="14" t="n">
        <v>0.0205964434317746</v>
      </c>
      <c r="F37" s="12" t="n">
        <v>-1.32119058959422</v>
      </c>
      <c r="G37" s="12" t="n">
        <v>-1.27846098987741</v>
      </c>
      <c r="H37" s="14" t="n">
        <v>1.07190063276287</v>
      </c>
      <c r="I37" s="14" t="n">
        <v>0.239119084291891</v>
      </c>
      <c r="J37" s="14" t="n">
        <v>1.54899378640083</v>
      </c>
      <c r="K37" s="12" t="n">
        <v>-1.074839460578</v>
      </c>
      <c r="L37" s="12" t="n">
        <v>-1.07896211085128</v>
      </c>
      <c r="M37" s="12" t="n">
        <v>-0.0786258769497502</v>
      </c>
      <c r="N37" s="12" t="n">
        <v>-1.21739644617652</v>
      </c>
      <c r="O37" s="12" t="n">
        <v>-0.421106184087417</v>
      </c>
      <c r="P37" s="12" t="n">
        <v>-1.07302397856892</v>
      </c>
      <c r="Q37" s="12" t="n">
        <v>-0.171714624118175</v>
      </c>
      <c r="R37" s="14" t="n">
        <v>0.132028549733134</v>
      </c>
    </row>
    <row r="38" customFormat="false" ht="13.5" hidden="false" customHeight="false" outlineLevel="0" collapsed="false">
      <c r="A38" s="13" t="n">
        <v>36161</v>
      </c>
      <c r="B38" s="14" t="n">
        <v>1.18110876451691</v>
      </c>
      <c r="C38" s="14" t="n">
        <v>0.167155587888061</v>
      </c>
      <c r="D38" s="14" t="n">
        <v>0.698337843936978</v>
      </c>
      <c r="E38" s="14" t="n">
        <v>0.0328304531853726</v>
      </c>
      <c r="F38" s="12" t="n">
        <v>-1.41030704384652</v>
      </c>
      <c r="G38" s="12" t="n">
        <v>-1.31531842427105</v>
      </c>
      <c r="H38" s="14" t="n">
        <v>1.02361676051463</v>
      </c>
      <c r="I38" s="14" t="n">
        <v>0.13431827947084</v>
      </c>
      <c r="J38" s="14" t="n">
        <v>1.52475782919864</v>
      </c>
      <c r="K38" s="12" t="n">
        <v>-1.06668841972458</v>
      </c>
      <c r="L38" s="12" t="n">
        <v>-1.02818644213452</v>
      </c>
      <c r="M38" s="12" t="n">
        <v>-0.0739068122593895</v>
      </c>
      <c r="N38" s="12" t="n">
        <v>-0.462783329894052</v>
      </c>
      <c r="O38" s="12" t="n">
        <v>-0.465572917251927</v>
      </c>
      <c r="P38" s="12" t="n">
        <v>-0.971639614261757</v>
      </c>
      <c r="Q38" s="12" t="n">
        <v>-0.0717905260386291</v>
      </c>
      <c r="R38" s="14" t="n">
        <v>0.161990187790794</v>
      </c>
    </row>
    <row r="39" customFormat="false" ht="13.5" hidden="false" customHeight="false" outlineLevel="0" collapsed="false">
      <c r="A39" s="13" t="n">
        <v>36192</v>
      </c>
      <c r="B39" s="14" t="n">
        <v>1.20107605711808</v>
      </c>
      <c r="C39" s="14" t="n">
        <v>0.120392686671766</v>
      </c>
      <c r="D39" s="14" t="n">
        <v>0.875222631152481</v>
      </c>
      <c r="E39" s="14" t="n">
        <v>0.0483177657449498</v>
      </c>
      <c r="F39" s="12" t="n">
        <v>-1.38498006998696</v>
      </c>
      <c r="G39" s="12" t="n">
        <v>-1.32376491965293</v>
      </c>
      <c r="H39" s="14" t="n">
        <v>1.10641792838055</v>
      </c>
      <c r="I39" s="14" t="n">
        <v>0.456782294304843</v>
      </c>
      <c r="J39" s="14" t="n">
        <v>1.52475782919864</v>
      </c>
      <c r="K39" s="12" t="n">
        <v>-1.05715584652312</v>
      </c>
      <c r="L39" s="12" t="n">
        <v>-0.957922681721843</v>
      </c>
      <c r="M39" s="14" t="n">
        <v>0.0820969770811916</v>
      </c>
      <c r="N39" s="12" t="n">
        <v>-0.24434269097018</v>
      </c>
      <c r="O39" s="12" t="n">
        <v>-0.803597197039485</v>
      </c>
      <c r="P39" s="12" t="n">
        <v>-0.956209439336536</v>
      </c>
      <c r="Q39" s="12" t="n">
        <v>-0.570416071781545</v>
      </c>
      <c r="R39" s="12" t="n">
        <v>-0.402342476313584</v>
      </c>
    </row>
    <row r="40" customFormat="false" ht="13.5" hidden="false" customHeight="false" outlineLevel="0" collapsed="false">
      <c r="A40" s="13" t="n">
        <v>36220</v>
      </c>
      <c r="B40" s="14" t="n">
        <v>1.28094522752275</v>
      </c>
      <c r="C40" s="12" t="n">
        <v>-0.136803270017857</v>
      </c>
      <c r="D40" s="14" t="n">
        <v>1.02052084922235</v>
      </c>
      <c r="E40" s="14" t="n">
        <v>0.00824299446174214</v>
      </c>
      <c r="F40" s="12" t="n">
        <v>-1.42306374361062</v>
      </c>
      <c r="G40" s="12" t="n">
        <v>-1.4009778319822</v>
      </c>
      <c r="H40" s="14" t="n">
        <v>0.998983160939425</v>
      </c>
      <c r="I40" s="12" t="n">
        <v>-0.034975328317011</v>
      </c>
      <c r="J40" s="14" t="n">
        <v>1.50052187199645</v>
      </c>
      <c r="K40" s="12" t="n">
        <v>-1.05542893108807</v>
      </c>
      <c r="L40" s="12" t="n">
        <v>-0.932092892800168</v>
      </c>
      <c r="M40" s="14" t="n">
        <v>0.217701423289371</v>
      </c>
      <c r="N40" s="12" t="n">
        <v>-0.105335011654989</v>
      </c>
      <c r="O40" s="12" t="n">
        <v>-0.510988183482539</v>
      </c>
      <c r="P40" s="12" t="n">
        <v>-0.83254614211868</v>
      </c>
      <c r="Q40" s="14" t="n">
        <v>0.0659541165271644</v>
      </c>
      <c r="R40" s="14" t="n">
        <v>0.407551130889655</v>
      </c>
    </row>
    <row r="41" customFormat="false" ht="13.5" hidden="false" customHeight="false" outlineLevel="0" collapsed="false">
      <c r="A41" s="13" t="n">
        <v>36251</v>
      </c>
      <c r="B41" s="14" t="n">
        <v>1.15115782561516</v>
      </c>
      <c r="C41" s="12" t="n">
        <v>-0.347236325491187</v>
      </c>
      <c r="D41" s="14" t="n">
        <v>0.988934280076732</v>
      </c>
      <c r="E41" s="12" t="n">
        <v>-0.0700198013431149</v>
      </c>
      <c r="F41" s="12" t="n">
        <v>-1.38208299515776</v>
      </c>
      <c r="G41" s="12" t="n">
        <v>-1.37060457586151</v>
      </c>
      <c r="H41" s="14" t="n">
        <v>0.981863187437308</v>
      </c>
      <c r="I41" s="14" t="n">
        <v>0.0537022757623397</v>
      </c>
      <c r="J41" s="14" t="n">
        <v>1.45204995759207</v>
      </c>
      <c r="K41" s="12" t="n">
        <v>-1.05584339079248</v>
      </c>
      <c r="L41" s="12" t="n">
        <v>-0.903962134088622</v>
      </c>
      <c r="M41" s="14" t="n">
        <v>0.201796427481121</v>
      </c>
      <c r="N41" s="12" t="n">
        <v>-0.125193251557159</v>
      </c>
      <c r="O41" s="12" t="n">
        <v>-0.617691070232066</v>
      </c>
      <c r="P41" s="12" t="n">
        <v>-0.930436755864517</v>
      </c>
      <c r="Q41" s="14" t="n">
        <v>0.397684999156652</v>
      </c>
      <c r="R41" s="14" t="n">
        <v>0.557392755119716</v>
      </c>
    </row>
    <row r="42" customFormat="false" ht="13.5" hidden="false" customHeight="false" outlineLevel="0" collapsed="false">
      <c r="A42" s="13" t="n">
        <v>36281</v>
      </c>
      <c r="B42" s="14" t="n">
        <v>1.22603517286954</v>
      </c>
      <c r="C42" s="12" t="n">
        <v>-0.417380677315629</v>
      </c>
      <c r="D42" s="14" t="n">
        <v>1.21635757792523</v>
      </c>
      <c r="E42" s="12" t="n">
        <v>-0.00646961322741703</v>
      </c>
      <c r="F42" s="12" t="n">
        <v>-1.37259323077401</v>
      </c>
      <c r="G42" s="12" t="n">
        <v>-1.43305745080629</v>
      </c>
      <c r="H42" s="14" t="n">
        <v>1.05374690533795</v>
      </c>
      <c r="I42" s="14" t="n">
        <v>0.489028695788243</v>
      </c>
      <c r="J42" s="14" t="n">
        <v>1.45204995759207</v>
      </c>
      <c r="K42" s="12" t="n">
        <v>-1.04672527729543</v>
      </c>
      <c r="L42" s="12" t="n">
        <v>-0.828465070434339</v>
      </c>
      <c r="M42" s="14" t="n">
        <v>0.171896533477383</v>
      </c>
      <c r="N42" s="14" t="n">
        <v>0.271971546486244</v>
      </c>
      <c r="O42" s="12" t="n">
        <v>-0.515377272718085</v>
      </c>
      <c r="P42" s="12" t="n">
        <v>-0.869006333711602</v>
      </c>
      <c r="Q42" s="14" t="n">
        <v>0.543473587760352</v>
      </c>
      <c r="R42" s="14" t="n">
        <v>0.652128584515008</v>
      </c>
    </row>
    <row r="43" customFormat="false" ht="13.5" hidden="false" customHeight="false" outlineLevel="0" collapsed="false">
      <c r="A43" s="13" t="n">
        <v>36312</v>
      </c>
      <c r="B43" s="14" t="n">
        <v>1.27096158122216</v>
      </c>
      <c r="C43" s="12" t="n">
        <v>-0.487525029140073</v>
      </c>
      <c r="D43" s="14" t="n">
        <v>1.44378087577373</v>
      </c>
      <c r="E43" s="12" t="n">
        <v>-0.126834932246675</v>
      </c>
      <c r="F43" s="12" t="n">
        <v>-1.41760755278467</v>
      </c>
      <c r="G43" s="12" t="n">
        <v>-1.45541080222095</v>
      </c>
      <c r="H43" s="14" t="n">
        <v>0.917240960506635</v>
      </c>
      <c r="I43" s="12" t="n">
        <v>-0.0107905272044608</v>
      </c>
      <c r="J43" s="14" t="n">
        <v>1.45204995759207</v>
      </c>
      <c r="K43" s="12" t="n">
        <v>-1.03760716379838</v>
      </c>
      <c r="L43" s="12" t="n">
        <v>-0.835606494965101</v>
      </c>
      <c r="M43" s="14" t="n">
        <v>0.224967284796751</v>
      </c>
      <c r="N43" s="14" t="n">
        <v>0.569845145018797</v>
      </c>
      <c r="O43" s="12" t="n">
        <v>-0.690335563515604</v>
      </c>
      <c r="P43" s="12" t="n">
        <v>-0.945826778503049</v>
      </c>
      <c r="Q43" s="14" t="n">
        <v>0.147894868646088</v>
      </c>
      <c r="R43" s="14" t="n">
        <v>0.310897298375849</v>
      </c>
    </row>
    <row r="44" customFormat="false" ht="13.5" hidden="false" customHeight="false" outlineLevel="0" collapsed="false">
      <c r="A44" s="13" t="n">
        <v>36342</v>
      </c>
      <c r="B44" s="14" t="n">
        <v>1.26596975807187</v>
      </c>
      <c r="C44" s="12" t="n">
        <v>-0.487525029140073</v>
      </c>
      <c r="D44" s="14" t="n">
        <v>1.37429042365336</v>
      </c>
      <c r="E44" s="12" t="n">
        <v>-0.250387562158077</v>
      </c>
      <c r="F44" s="12" t="n">
        <v>-1.42851494979303</v>
      </c>
      <c r="G44" s="12" t="n">
        <v>-1.41386087039294</v>
      </c>
      <c r="H44" s="14" t="n">
        <v>0.921123841094744</v>
      </c>
      <c r="I44" s="14" t="n">
        <v>0.190749482066791</v>
      </c>
      <c r="J44" s="14" t="n">
        <v>1.42781400038988</v>
      </c>
      <c r="K44" s="12" t="n">
        <v>-1.03415333292828</v>
      </c>
      <c r="L44" s="12" t="n">
        <v>-0.763476704174046</v>
      </c>
      <c r="M44" s="14" t="n">
        <v>0.253993277931903</v>
      </c>
      <c r="N44" s="14" t="n">
        <v>0.132963867171053</v>
      </c>
      <c r="O44" s="12" t="n">
        <v>-0.559292307765615</v>
      </c>
      <c r="P44" s="12" t="n">
        <v>-0.934363836470546</v>
      </c>
      <c r="Q44" s="14" t="n">
        <v>0.643237997365718</v>
      </c>
      <c r="R44" s="14" t="n">
        <v>0.84448445936284</v>
      </c>
    </row>
    <row r="45" customFormat="false" ht="13.5" hidden="false" customHeight="false" outlineLevel="0" collapsed="false">
      <c r="A45" s="13" t="n">
        <v>36373</v>
      </c>
      <c r="B45" s="14" t="n">
        <v>1.31588798957479</v>
      </c>
      <c r="C45" s="12" t="n">
        <v>-0.557669380964516</v>
      </c>
      <c r="D45" s="14" t="n">
        <v>1.46905013109023</v>
      </c>
      <c r="E45" s="12" t="n">
        <v>-0.0695397704613121</v>
      </c>
      <c r="F45" s="12" t="n">
        <v>-1.39708477837519</v>
      </c>
      <c r="G45" s="12" t="n">
        <v>-1.41155728074334</v>
      </c>
      <c r="H45" s="14" t="n">
        <v>0.93625194728218</v>
      </c>
      <c r="I45" s="14" t="n">
        <v>0.335858288742092</v>
      </c>
      <c r="J45" s="14" t="n">
        <v>1.40357804318769</v>
      </c>
      <c r="K45" s="12" t="n">
        <v>-1.03159749808441</v>
      </c>
      <c r="L45" s="12" t="n">
        <v>-0.707495792822887</v>
      </c>
      <c r="M45" s="14" t="n">
        <v>0.135979207778531</v>
      </c>
      <c r="N45" s="14" t="n">
        <v>0.371262745997095</v>
      </c>
      <c r="O45" s="12" t="n">
        <v>-0.569524995182221</v>
      </c>
      <c r="P45" s="12" t="n">
        <v>-1.12761207257444</v>
      </c>
      <c r="Q45" s="14" t="n">
        <v>0.341427352781354</v>
      </c>
      <c r="R45" s="14" t="n">
        <v>0.523781893247793</v>
      </c>
    </row>
    <row r="46" customFormat="false" ht="13.5" hidden="false" customHeight="false" outlineLevel="0" collapsed="false">
      <c r="A46" s="13" t="n">
        <v>36404</v>
      </c>
      <c r="B46" s="14" t="n">
        <v>1.40574080628005</v>
      </c>
      <c r="C46" s="12" t="n">
        <v>-0.487525029140073</v>
      </c>
      <c r="D46" s="14" t="n">
        <v>1.45641550343198</v>
      </c>
      <c r="E46" s="12" t="n">
        <v>-0.0735268007240535</v>
      </c>
      <c r="F46" s="12" t="n">
        <v>-1.34345599538754</v>
      </c>
      <c r="G46" s="12" t="n">
        <v>-1.36471762453475</v>
      </c>
      <c r="H46" s="14" t="n">
        <v>0.75428604335761</v>
      </c>
      <c r="I46" s="12" t="n">
        <v>-0.0994681312838116</v>
      </c>
      <c r="J46" s="14" t="n">
        <v>1.3793420859855</v>
      </c>
      <c r="K46" s="12" t="n">
        <v>-1.03284087719764</v>
      </c>
      <c r="L46" s="12" t="n">
        <v>-0.760502279811528</v>
      </c>
      <c r="M46" s="14" t="n">
        <v>0.084356635041391</v>
      </c>
      <c r="N46" s="14" t="n">
        <v>0.80814402384484</v>
      </c>
      <c r="O46" s="12" t="n">
        <v>-0.665261582057526</v>
      </c>
      <c r="P46" s="12" t="n">
        <v>-1.25120888253052</v>
      </c>
      <c r="Q46" s="12" t="n">
        <v>-0.138505781014216</v>
      </c>
      <c r="R46" s="14" t="n">
        <v>0.0586095021507728</v>
      </c>
    </row>
    <row r="47" customFormat="false" ht="13.5" hidden="false" customHeight="false" outlineLevel="0" collapsed="false">
      <c r="A47" s="13" t="n">
        <v>36434</v>
      </c>
      <c r="B47" s="14" t="n">
        <v>1.36081439792742</v>
      </c>
      <c r="C47" s="12" t="n">
        <v>-0.417380677315629</v>
      </c>
      <c r="D47" s="14" t="n">
        <v>1.57644446618536</v>
      </c>
      <c r="E47" s="14" t="n">
        <v>0.28436634493293</v>
      </c>
      <c r="F47" s="12" t="n">
        <v>-1.33876843659645</v>
      </c>
      <c r="G47" s="12" t="n">
        <v>-1.30550683872645</v>
      </c>
      <c r="H47" s="14" t="n">
        <v>0.969685061956421</v>
      </c>
      <c r="I47" s="14" t="n">
        <v>0.674445504317795</v>
      </c>
      <c r="J47" s="14" t="n">
        <v>1.35510612878331</v>
      </c>
      <c r="K47" s="12" t="n">
        <v>-1.02641675177927</v>
      </c>
      <c r="L47" s="12" t="n">
        <v>-0.597848970214036</v>
      </c>
      <c r="M47" s="14" t="n">
        <v>0.0212609923295394</v>
      </c>
      <c r="N47" s="14" t="n">
        <v>0.847860503649181</v>
      </c>
      <c r="O47" s="12" t="n">
        <v>-0.474653600738575</v>
      </c>
      <c r="P47" s="12" t="n">
        <v>-1.28110760677533</v>
      </c>
      <c r="Q47" s="14" t="n">
        <v>0.0293097132381587</v>
      </c>
      <c r="R47" s="14" t="n">
        <v>0.318957690149109</v>
      </c>
    </row>
    <row r="48" customFormat="false" ht="13.5" hidden="false" customHeight="false" outlineLevel="0" collapsed="false">
      <c r="A48" s="13" t="n">
        <v>36465</v>
      </c>
      <c r="B48" s="14" t="n">
        <v>1.48061815353443</v>
      </c>
      <c r="C48" s="12" t="n">
        <v>-0.183566171234153</v>
      </c>
      <c r="D48" s="14" t="n">
        <v>1.52590595555236</v>
      </c>
      <c r="E48" s="12" t="n">
        <v>-0.298738428748064</v>
      </c>
      <c r="F48" s="12" t="n">
        <v>-1.36006981232789</v>
      </c>
      <c r="G48" s="12" t="n">
        <v>-1.26762558671076</v>
      </c>
      <c r="H48" s="14" t="n">
        <v>1.01436340222998</v>
      </c>
      <c r="I48" s="14" t="n">
        <v>0.343919889112942</v>
      </c>
      <c r="J48" s="14" t="n">
        <v>1.35510612878331</v>
      </c>
      <c r="K48" s="12" t="n">
        <v>-1.02199584826554</v>
      </c>
      <c r="L48" s="12" t="n">
        <v>-0.531541755415646</v>
      </c>
      <c r="M48" s="14" t="n">
        <v>0.0631582968291389</v>
      </c>
      <c r="N48" s="14" t="n">
        <v>1.02658466276871</v>
      </c>
      <c r="O48" s="12" t="n">
        <v>-0.57652580800141</v>
      </c>
      <c r="P48" s="12" t="n">
        <v>-1.38218808143054</v>
      </c>
      <c r="Q48" s="12" t="n">
        <v>-0.512576389091432</v>
      </c>
      <c r="R48" s="12" t="n">
        <v>-0.160892928814711</v>
      </c>
    </row>
    <row r="49" customFormat="false" ht="13.5" hidden="false" customHeight="false" outlineLevel="0" collapsed="false">
      <c r="A49" s="13" t="n">
        <v>36495</v>
      </c>
      <c r="B49" s="14" t="n">
        <v>1.55050367763852</v>
      </c>
      <c r="C49" s="12" t="n">
        <v>-0.721339535221549</v>
      </c>
      <c r="D49" s="14" t="n">
        <v>1.68383880128049</v>
      </c>
      <c r="E49" s="12" t="n">
        <v>-0.325216113833651</v>
      </c>
      <c r="F49" s="12" t="n">
        <v>-1.32001620757468</v>
      </c>
      <c r="G49" s="12" t="n">
        <v>-1.24586946224229</v>
      </c>
      <c r="H49" s="14" t="n">
        <v>1.07091730586069</v>
      </c>
      <c r="I49" s="14" t="n">
        <v>0.521275097271644</v>
      </c>
      <c r="J49" s="14" t="n">
        <v>1.35510612878331</v>
      </c>
      <c r="K49" s="12" t="n">
        <v>-1.01522633976016</v>
      </c>
      <c r="L49" s="12" t="n">
        <v>-0.431168963484269</v>
      </c>
      <c r="M49" s="14" t="n">
        <v>0.0746188825057286</v>
      </c>
      <c r="N49" s="14" t="n">
        <v>0.967009943062201</v>
      </c>
      <c r="O49" s="12" t="n">
        <v>-0.468242204196427</v>
      </c>
      <c r="P49" s="12" t="n">
        <v>-1.5632860668533</v>
      </c>
      <c r="Q49" s="12" t="n">
        <v>-0.289643647681906</v>
      </c>
      <c r="R49" s="14" t="n">
        <v>0.045937212866045</v>
      </c>
    </row>
    <row r="50" customFormat="false" ht="13.5" hidden="false" customHeight="false" outlineLevel="0" collapsed="false">
      <c r="A50" s="13" t="n">
        <v>36526</v>
      </c>
      <c r="B50" s="14" t="n">
        <v>1.6253810248929</v>
      </c>
      <c r="C50" s="12" t="n">
        <v>-1.09544274495191</v>
      </c>
      <c r="D50" s="14" t="n">
        <v>1.92389672678724</v>
      </c>
      <c r="E50" s="14" t="n">
        <v>0.331034096268706</v>
      </c>
      <c r="F50" s="12" t="n">
        <v>-1.31276355121458</v>
      </c>
      <c r="G50" s="12" t="n">
        <v>-1.26975854009002</v>
      </c>
      <c r="H50" s="14" t="n">
        <v>0.997243428727869</v>
      </c>
      <c r="I50" s="14" t="n">
        <v>0.198811082437641</v>
      </c>
      <c r="J50" s="14" t="n">
        <v>1.33087017158112</v>
      </c>
      <c r="K50" s="12" t="n">
        <v>-1.00928575066359</v>
      </c>
      <c r="L50" s="12" t="n">
        <v>-0.438787418337323</v>
      </c>
      <c r="M50" s="14" t="n">
        <v>0.0632332026178755</v>
      </c>
      <c r="N50" s="14" t="n">
        <v>0.74856930413833</v>
      </c>
      <c r="O50" s="12" t="n">
        <v>-0.567126503906915</v>
      </c>
      <c r="P50" s="12" t="n">
        <v>-1.5556157260475</v>
      </c>
      <c r="Q50" s="12" t="n">
        <v>-0.243466368395054</v>
      </c>
      <c r="R50" s="12" t="n">
        <v>-0.260798582875988</v>
      </c>
    </row>
    <row r="51" customFormat="false" ht="13.5" hidden="false" customHeight="false" outlineLevel="0" collapsed="false">
      <c r="A51" s="13" t="n">
        <v>36557</v>
      </c>
      <c r="B51" s="14" t="n">
        <v>1.76016024995078</v>
      </c>
      <c r="C51" s="12" t="n">
        <v>-0.955154041303026</v>
      </c>
      <c r="D51" s="14" t="n">
        <v>1.83545433317949</v>
      </c>
      <c r="E51" s="12" t="n">
        <v>-0.0257298664945412</v>
      </c>
      <c r="F51" s="12" t="n">
        <v>-1.24874577414741</v>
      </c>
      <c r="G51" s="12" t="n">
        <v>-1.35115204104265</v>
      </c>
      <c r="H51" s="14" t="n">
        <v>0.972761110214532</v>
      </c>
      <c r="I51" s="12" t="n">
        <v>-0.107529731654661</v>
      </c>
      <c r="J51" s="14" t="n">
        <v>1.29451623577784</v>
      </c>
      <c r="K51" s="12" t="n">
        <v>-1.01177250889006</v>
      </c>
      <c r="L51" s="12" t="n">
        <v>-0.391575446734153</v>
      </c>
      <c r="M51" s="14" t="n">
        <v>0.238175672210511</v>
      </c>
      <c r="N51" s="14" t="n">
        <v>0.569845145018797</v>
      </c>
      <c r="O51" s="12" t="n">
        <v>-0.750763846934722</v>
      </c>
      <c r="P51" s="12" t="n">
        <v>-1.52267767206698</v>
      </c>
      <c r="Q51" s="12" t="n">
        <v>-0.150593000918621</v>
      </c>
      <c r="R51" s="12" t="n">
        <v>-0.297507064479464</v>
      </c>
    </row>
    <row r="52" customFormat="false" ht="13.5" hidden="false" customHeight="false" outlineLevel="0" collapsed="false">
      <c r="A52" s="13" t="n">
        <v>36586</v>
      </c>
      <c r="B52" s="14" t="n">
        <v>1.79011118885253</v>
      </c>
      <c r="C52" s="12" t="n">
        <v>-0.838246788262288</v>
      </c>
      <c r="D52" s="14" t="n">
        <v>1.67120417362224</v>
      </c>
      <c r="E52" s="14" t="n">
        <v>0.569112922821298</v>
      </c>
      <c r="F52" s="12" t="n">
        <v>-1.26350430675976</v>
      </c>
      <c r="G52" s="12" t="n">
        <v>-1.34850717885236</v>
      </c>
      <c r="H52" s="14" t="n">
        <v>1.02167532022058</v>
      </c>
      <c r="I52" s="14" t="n">
        <v>0.408412692079743</v>
      </c>
      <c r="J52" s="14" t="n">
        <v>1.23392634277236</v>
      </c>
      <c r="K52" s="12" t="n">
        <v>-1.01046005315943</v>
      </c>
      <c r="L52" s="12" t="n">
        <v>-0.342581626574189</v>
      </c>
      <c r="M52" s="14" t="n">
        <v>0.297538509783691</v>
      </c>
      <c r="N52" s="14" t="n">
        <v>0.391120985899265</v>
      </c>
      <c r="O52" s="12" t="n">
        <v>-0.490908838477524</v>
      </c>
      <c r="P52" s="12" t="n">
        <v>-1.39292449736233</v>
      </c>
      <c r="Q52" s="14" t="n">
        <v>0.290998907357133</v>
      </c>
      <c r="R52" s="14" t="n">
        <v>0.442924213296184</v>
      </c>
    </row>
    <row r="53" customFormat="false" ht="13.5" hidden="false" customHeight="false" outlineLevel="0" collapsed="false">
      <c r="A53" s="13" t="n">
        <v>36617</v>
      </c>
      <c r="B53" s="14" t="n">
        <v>1.83503759720516</v>
      </c>
      <c r="C53" s="12" t="n">
        <v>-0.604432282180811</v>
      </c>
      <c r="D53" s="14" t="n">
        <v>1.50063670023586</v>
      </c>
      <c r="E53" s="14" t="n">
        <v>0.792644017068367</v>
      </c>
      <c r="F53" s="12" t="n">
        <v>-1.23725816463024</v>
      </c>
      <c r="G53" s="12" t="n">
        <v>-1.35797749185628</v>
      </c>
      <c r="H53" s="14" t="n">
        <v>1.06630323347352</v>
      </c>
      <c r="I53" s="14" t="n">
        <v>0.408412692079743</v>
      </c>
      <c r="J53" s="14" t="n">
        <v>1.23392634277236</v>
      </c>
      <c r="K53" s="12" t="n">
        <v>-0.986766773390576</v>
      </c>
      <c r="L53" s="12" t="n">
        <v>-0.261851259678307</v>
      </c>
      <c r="M53" s="14" t="n">
        <v>0.363805164218696</v>
      </c>
      <c r="N53" s="14" t="n">
        <v>0.351404506094926</v>
      </c>
      <c r="O53" s="12" t="n">
        <v>-0.636444309191696</v>
      </c>
      <c r="P53" s="12" t="n">
        <v>-1.3160850366668</v>
      </c>
      <c r="Q53" s="14" t="n">
        <v>0.365477503109231</v>
      </c>
      <c r="R53" s="14" t="n">
        <v>0.612755193927529</v>
      </c>
    </row>
    <row r="54" customFormat="false" ht="13.5" hidden="false" customHeight="false" outlineLevel="0" collapsed="false">
      <c r="A54" s="13" t="n">
        <v>36647</v>
      </c>
      <c r="B54" s="14" t="n">
        <v>1.82505395090457</v>
      </c>
      <c r="C54" s="12" t="n">
        <v>-0.323854874883039</v>
      </c>
      <c r="D54" s="14" t="n">
        <v>1.78491582254649</v>
      </c>
      <c r="E54" s="14" t="n">
        <v>0.30846957991612</v>
      </c>
      <c r="F54" s="12" t="n">
        <v>-1.21171086952593</v>
      </c>
      <c r="G54" s="12" t="n">
        <v>-1.36181680793895</v>
      </c>
      <c r="H54" s="14" t="n">
        <v>0.995478483006003</v>
      </c>
      <c r="I54" s="12" t="n">
        <v>-0.236515337588262</v>
      </c>
      <c r="J54" s="14" t="n">
        <v>1.22180836417127</v>
      </c>
      <c r="K54" s="12" t="n">
        <v>-0.995055967478804</v>
      </c>
      <c r="L54" s="12" t="n">
        <v>-0.223295985394351</v>
      </c>
      <c r="M54" s="14" t="n">
        <v>0.648547035800005</v>
      </c>
      <c r="N54" s="14" t="n">
        <v>0.053530907562373</v>
      </c>
      <c r="O54" s="12" t="n">
        <v>-0.531520223149198</v>
      </c>
      <c r="P54" s="12" t="n">
        <v>-1.42004573676663</v>
      </c>
      <c r="Q54" s="14" t="n">
        <v>0.492001407950582</v>
      </c>
      <c r="R54" s="14" t="n">
        <v>0.642880840158076</v>
      </c>
    </row>
    <row r="55" customFormat="false" ht="13.5" hidden="false" customHeight="false" outlineLevel="0" collapsed="false">
      <c r="A55" s="13" t="n">
        <v>36678</v>
      </c>
      <c r="B55" s="14" t="n">
        <v>1.77513571940166</v>
      </c>
      <c r="C55" s="12" t="n">
        <v>-0.11342181940971</v>
      </c>
      <c r="D55" s="14" t="n">
        <v>1.57012715235623</v>
      </c>
      <c r="E55" s="12" t="n">
        <v>-0.129356060428625</v>
      </c>
      <c r="F55" s="12" t="n">
        <v>-1.24562738114474</v>
      </c>
      <c r="G55" s="12" t="n">
        <v>-1.28869916609786</v>
      </c>
      <c r="H55" s="14" t="n">
        <v>0.937789971411237</v>
      </c>
      <c r="I55" s="14" t="n">
        <v>0.15044148021254</v>
      </c>
      <c r="J55" s="14" t="n">
        <v>1.18545442836798</v>
      </c>
      <c r="K55" s="12" t="n">
        <v>-0.998993334670713</v>
      </c>
      <c r="L55" s="12" t="n">
        <v>-0.215607379023314</v>
      </c>
      <c r="M55" s="14" t="n">
        <v>0.536812567602323</v>
      </c>
      <c r="N55" s="12" t="n">
        <v>-0.303917410676691</v>
      </c>
      <c r="O55" s="12" t="n">
        <v>-0.65431141312378</v>
      </c>
      <c r="P55" s="12" t="n">
        <v>-1.47301428680613</v>
      </c>
      <c r="Q55" s="14" t="n">
        <v>0.614965920440335</v>
      </c>
      <c r="R55" s="14" t="n">
        <v>0.736621736998537</v>
      </c>
    </row>
    <row r="56" customFormat="false" ht="13.5" hidden="false" customHeight="false" outlineLevel="0" collapsed="false">
      <c r="A56" s="13" t="n">
        <v>36708</v>
      </c>
      <c r="B56" s="14" t="n">
        <v>1.86498853610691</v>
      </c>
      <c r="C56" s="12" t="n">
        <v>-0.581050831572663</v>
      </c>
      <c r="D56" s="14" t="n">
        <v>1.53854058321061</v>
      </c>
      <c r="E56" s="12" t="n">
        <v>-0.176958951702879</v>
      </c>
      <c r="F56" s="12" t="n">
        <v>-1.28624823833355</v>
      </c>
      <c r="G56" s="12" t="n">
        <v>-1.36966607637464</v>
      </c>
      <c r="H56" s="14" t="n">
        <v>0.869057942299643</v>
      </c>
      <c r="I56" s="12" t="n">
        <v>-0.163960934250612</v>
      </c>
      <c r="J56" s="14" t="n">
        <v>1.17333644976689</v>
      </c>
      <c r="K56" s="12" t="n">
        <v>-0.997542725705273</v>
      </c>
      <c r="L56" s="12" t="n">
        <v>-0.240412955782424</v>
      </c>
      <c r="M56" s="14" t="n">
        <v>0.565938435122455</v>
      </c>
      <c r="N56" s="12" t="n">
        <v>-0.0854767717528189</v>
      </c>
      <c r="O56" s="12" t="n">
        <v>-0.593174458044637</v>
      </c>
      <c r="P56" s="12" t="n">
        <v>-1.55375713803052</v>
      </c>
      <c r="Q56" s="14" t="n">
        <v>0.585096044144203</v>
      </c>
      <c r="R56" s="14" t="n">
        <v>0.849136421648032</v>
      </c>
    </row>
    <row r="57" customFormat="false" ht="13.5" hidden="false" customHeight="false" outlineLevel="0" collapsed="false">
      <c r="A57" s="13" t="n">
        <v>36739</v>
      </c>
      <c r="B57" s="14" t="n">
        <v>2.02472687691625</v>
      </c>
      <c r="C57" s="12" t="n">
        <v>-0.674576634005254</v>
      </c>
      <c r="D57" s="14" t="n">
        <v>1.39955967896986</v>
      </c>
      <c r="E57" s="12" t="n">
        <v>-0.342929829154337</v>
      </c>
      <c r="F57" s="12" t="n">
        <v>-1.3113279738732</v>
      </c>
      <c r="G57" s="12" t="n">
        <v>-1.39150751897828</v>
      </c>
      <c r="H57" s="14" t="n">
        <v>0.65771829886113</v>
      </c>
      <c r="I57" s="12" t="n">
        <v>-0.252638538329963</v>
      </c>
      <c r="J57" s="14" t="n">
        <v>1.17333644976689</v>
      </c>
      <c r="K57" s="12" t="n">
        <v>-0.986283237068762</v>
      </c>
      <c r="L57" s="12" t="n">
        <v>-0.275488714774379</v>
      </c>
      <c r="M57" s="14" t="n">
        <v>0.631006596937687</v>
      </c>
      <c r="N57" s="12" t="n">
        <v>-0.601791009209244</v>
      </c>
      <c r="O57" s="12" t="n">
        <v>-0.564618296144442</v>
      </c>
      <c r="P57" s="12" t="n">
        <v>-1.48304239451176</v>
      </c>
      <c r="Q57" s="14" t="n">
        <v>0.890606147908123</v>
      </c>
      <c r="R57" s="14" t="n">
        <v>1.18888775925125</v>
      </c>
    </row>
    <row r="58" customFormat="false" ht="13.5" hidden="false" customHeight="false" outlineLevel="0" collapsed="false">
      <c r="A58" s="13" t="n">
        <v>36770</v>
      </c>
      <c r="B58" s="14" t="n">
        <v>2.03471052321684</v>
      </c>
      <c r="C58" s="12" t="n">
        <v>-0.651195183397106</v>
      </c>
      <c r="D58" s="14" t="n">
        <v>1.38060773748248</v>
      </c>
      <c r="E58" s="12" t="n">
        <v>-0.252231098409265</v>
      </c>
      <c r="F58" s="12" t="n">
        <v>-1.2619421194723</v>
      </c>
      <c r="G58" s="12" t="n">
        <v>-1.35422349390878</v>
      </c>
      <c r="H58" s="14" t="n">
        <v>0.669366940625457</v>
      </c>
      <c r="I58" s="14" t="n">
        <v>0.343919889112942</v>
      </c>
      <c r="J58" s="14" t="n">
        <v>1.1369825139636</v>
      </c>
      <c r="K58" s="12" t="n">
        <v>-0.982069563407246</v>
      </c>
      <c r="L58" s="12" t="n">
        <v>-0.224320197556916</v>
      </c>
      <c r="M58" s="14" t="n">
        <v>0.816348486866487</v>
      </c>
      <c r="N58" s="12" t="n">
        <v>-0.641507489013584</v>
      </c>
      <c r="O58" s="12" t="n">
        <v>-0.691820937657399</v>
      </c>
      <c r="P58" s="12" t="n">
        <v>-1.60382817958544</v>
      </c>
      <c r="Q58" s="14" t="n">
        <v>0.546429810992404</v>
      </c>
      <c r="R58" s="14" t="n">
        <v>0.705271862924706</v>
      </c>
    </row>
    <row r="59" customFormat="false" ht="13.5" hidden="false" customHeight="false" outlineLevel="0" collapsed="false">
      <c r="A59" s="13" t="n">
        <v>36800</v>
      </c>
      <c r="B59" s="14" t="n">
        <v>2.00475958431509</v>
      </c>
      <c r="C59" s="12" t="n">
        <v>-0.627813732788959</v>
      </c>
      <c r="D59" s="14" t="n">
        <v>1.34270385450773</v>
      </c>
      <c r="E59" s="14" t="n">
        <v>0.389561910781301</v>
      </c>
      <c r="F59" s="12" t="n">
        <v>-1.26206374477484</v>
      </c>
      <c r="G59" s="12" t="n">
        <v>-1.34833654258202</v>
      </c>
      <c r="H59" s="14" t="n">
        <v>0.529431958391654</v>
      </c>
      <c r="I59" s="12" t="n">
        <v>-0.357439343151014</v>
      </c>
      <c r="J59" s="14" t="n">
        <v>1.12486453536251</v>
      </c>
      <c r="K59" s="12" t="n">
        <v>-0.979030192241562</v>
      </c>
      <c r="L59" s="12" t="n">
        <v>-0.269020744816263</v>
      </c>
      <c r="M59" s="14" t="n">
        <v>0.999330844450108</v>
      </c>
      <c r="N59" s="12" t="n">
        <v>-0.840089888035286</v>
      </c>
      <c r="O59" s="12" t="n">
        <v>-0.552956754270447</v>
      </c>
      <c r="P59" s="12" t="n">
        <v>-1.67247470412531</v>
      </c>
      <c r="Q59" s="14" t="n">
        <v>0.423593646648933</v>
      </c>
      <c r="R59" s="14" t="n">
        <v>0.565395050173241</v>
      </c>
    </row>
    <row r="60" customFormat="false" ht="13.5" hidden="false" customHeight="false" outlineLevel="0" collapsed="false">
      <c r="A60" s="13" t="n">
        <v>36831</v>
      </c>
      <c r="B60" s="14" t="n">
        <v>2.07963693156947</v>
      </c>
      <c r="C60" s="12" t="n">
        <v>-0.393999226707482</v>
      </c>
      <c r="D60" s="14" t="n">
        <v>1.33006922684948</v>
      </c>
      <c r="E60" s="14" t="n">
        <v>0.0181379567907735</v>
      </c>
      <c r="F60" s="12" t="n">
        <v>-1.30059204860284</v>
      </c>
      <c r="G60" s="12" t="n">
        <v>-1.40677946517379</v>
      </c>
      <c r="H60" s="14" t="n">
        <v>0.39456489173064</v>
      </c>
      <c r="I60" s="12" t="n">
        <v>-0.236515337588262</v>
      </c>
      <c r="J60" s="14" t="n">
        <v>1.11274655676141</v>
      </c>
      <c r="K60" s="12" t="n">
        <v>-0.977994042980533</v>
      </c>
      <c r="L60" s="12" t="n">
        <v>-0.268543714493973</v>
      </c>
      <c r="M60" s="14" t="n">
        <v>1.08104057566282</v>
      </c>
      <c r="N60" s="12" t="n">
        <v>-0.879806367839627</v>
      </c>
      <c r="O60" s="12" t="n">
        <v>-0.64870693196192</v>
      </c>
      <c r="P60" s="12" t="n">
        <v>-1.77206956697352</v>
      </c>
      <c r="Q60" s="14" t="n">
        <v>0.230377952777459</v>
      </c>
      <c r="R60" s="14" t="n">
        <v>0.327779970110726</v>
      </c>
    </row>
    <row r="61" customFormat="false" ht="13.5" hidden="false" customHeight="false" outlineLevel="0" collapsed="false">
      <c r="A61" s="13" t="n">
        <v>36861</v>
      </c>
      <c r="B61" s="14" t="n">
        <v>2.01474323061567</v>
      </c>
      <c r="C61" s="12" t="n">
        <v>-0.393999226707482</v>
      </c>
      <c r="D61" s="14" t="n">
        <v>1.02683816305148</v>
      </c>
      <c r="E61" s="14" t="n">
        <v>0.473157890311212</v>
      </c>
      <c r="F61" s="12" t="n">
        <v>-1.21873124149676</v>
      </c>
      <c r="G61" s="12" t="n">
        <v>-1.40729137398481</v>
      </c>
      <c r="H61" s="14" t="n">
        <v>0.201000773062365</v>
      </c>
      <c r="I61" s="12" t="n">
        <v>-0.147837733508912</v>
      </c>
      <c r="J61" s="14" t="n">
        <v>1.12486453536251</v>
      </c>
      <c r="K61" s="12" t="n">
        <v>-0.964731332439367</v>
      </c>
      <c r="L61" s="12" t="n">
        <v>-0.311490473803722</v>
      </c>
      <c r="M61" s="14" t="n">
        <v>0.972377244803315</v>
      </c>
      <c r="N61" s="12" t="n">
        <v>-1.79328540333945</v>
      </c>
      <c r="O61" s="12" t="n">
        <v>-0.52663240237668</v>
      </c>
      <c r="P61" s="12" t="n">
        <v>-1.86464279583527</v>
      </c>
      <c r="Q61" s="14" t="n">
        <v>0.829466312970378</v>
      </c>
      <c r="R61" s="14" t="n">
        <v>0.739042913946025</v>
      </c>
    </row>
    <row r="62" customFormat="false" ht="13.5" hidden="false" customHeight="false" outlineLevel="0" collapsed="false">
      <c r="A62" s="13" t="n">
        <v>36892</v>
      </c>
      <c r="B62" s="14" t="n">
        <v>1.83503759720516</v>
      </c>
      <c r="C62" s="12" t="n">
        <v>-0.370617776099334</v>
      </c>
      <c r="D62" s="14" t="n">
        <v>0.976299652418482</v>
      </c>
      <c r="E62" s="14" t="n">
        <v>0.161037318729992</v>
      </c>
      <c r="F62" s="12" t="n">
        <v>-1.21715410027866</v>
      </c>
      <c r="G62" s="12" t="n">
        <v>-1.39688256149402</v>
      </c>
      <c r="H62" s="14" t="n">
        <v>0.0350202346758557</v>
      </c>
      <c r="I62" s="12" t="n">
        <v>-0.510609750197165</v>
      </c>
      <c r="J62" s="14" t="n">
        <v>1.07639262095813</v>
      </c>
      <c r="K62" s="12" t="n">
        <v>-0.955889525411923</v>
      </c>
      <c r="L62" s="12" t="n">
        <v>-0.382062900895534</v>
      </c>
      <c r="M62" s="14" t="n">
        <v>1.01317593106812</v>
      </c>
      <c r="N62" s="12" t="n">
        <v>-2.11101724177418</v>
      </c>
      <c r="O62" s="12" t="n">
        <v>-0.558754614865748</v>
      </c>
      <c r="P62" s="12" t="n">
        <v>-1.74775784759588</v>
      </c>
      <c r="Q62" s="14" t="n">
        <v>1.08267199616074</v>
      </c>
      <c r="R62" s="14" t="n">
        <v>0.540413110964609</v>
      </c>
    </row>
    <row r="63" customFormat="false" ht="13.5" hidden="false" customHeight="false" outlineLevel="0" collapsed="false">
      <c r="A63" s="13" t="n">
        <v>36923</v>
      </c>
      <c r="B63" s="14" t="n">
        <v>1.42570809888122</v>
      </c>
      <c r="C63" s="12" t="n">
        <v>-0.697958084613402</v>
      </c>
      <c r="D63" s="14" t="n">
        <v>0.938395769443731</v>
      </c>
      <c r="E63" s="12" t="n">
        <v>-0.102078625565967</v>
      </c>
      <c r="F63" s="12" t="n">
        <v>-1.22502485243852</v>
      </c>
      <c r="G63" s="12" t="n">
        <v>-1.42717049947953</v>
      </c>
      <c r="H63" s="12" t="n">
        <v>-0.148130704233396</v>
      </c>
      <c r="I63" s="12" t="n">
        <v>-0.381624144263564</v>
      </c>
      <c r="J63" s="14" t="n">
        <v>1.05215666375594</v>
      </c>
      <c r="K63" s="12" t="n">
        <v>-0.945251726332029</v>
      </c>
      <c r="L63" s="12" t="n">
        <v>-0.4694015407855</v>
      </c>
      <c r="M63" s="14" t="n">
        <v>1.11823129977018</v>
      </c>
      <c r="N63" s="12" t="n">
        <v>-2.15073372157852</v>
      </c>
      <c r="O63" s="12" t="n">
        <v>-0.90881636725099</v>
      </c>
      <c r="P63" s="12" t="n">
        <v>-1.88924356151527</v>
      </c>
      <c r="Q63" s="12" t="n">
        <v>-0.0170639111307789</v>
      </c>
      <c r="R63" s="12" t="n">
        <v>-0.302293993572224</v>
      </c>
    </row>
    <row r="64" customFormat="false" ht="13.5" hidden="false" customHeight="false" outlineLevel="0" collapsed="false">
      <c r="A64" s="13" t="n">
        <v>36951</v>
      </c>
      <c r="B64" s="14" t="n">
        <v>1.35083075162684</v>
      </c>
      <c r="C64" s="12" t="n">
        <v>-0.393999226707482</v>
      </c>
      <c r="D64" s="14" t="n">
        <v>0.805732179032105</v>
      </c>
      <c r="E64" s="14" t="n">
        <v>0.668836260830796</v>
      </c>
      <c r="F64" s="12" t="n">
        <v>-1.21840424888011</v>
      </c>
      <c r="G64" s="12" t="n">
        <v>-1.45600802916715</v>
      </c>
      <c r="H64" s="12" t="n">
        <v>-0.254430863710463</v>
      </c>
      <c r="I64" s="12" t="n">
        <v>-0.486424949084615</v>
      </c>
      <c r="J64" s="14" t="n">
        <v>1.02792070655375</v>
      </c>
      <c r="K64" s="12" t="n">
        <v>-0.923630745085232</v>
      </c>
      <c r="L64" s="12" t="n">
        <v>-0.502064087558808</v>
      </c>
      <c r="M64" s="14" t="n">
        <v>1.31629468948596</v>
      </c>
      <c r="N64" s="12" t="n">
        <v>-1.95215132255681</v>
      </c>
      <c r="O64" s="12" t="n">
        <v>-0.512304305534785</v>
      </c>
      <c r="P64" s="12" t="n">
        <v>-1.57363879017832</v>
      </c>
      <c r="Q64" s="14" t="n">
        <v>0.870029028964448</v>
      </c>
      <c r="R64" s="14" t="n">
        <v>0.979864169132593</v>
      </c>
    </row>
    <row r="65" customFormat="false" ht="13.5" hidden="false" customHeight="false" outlineLevel="0" collapsed="false">
      <c r="A65" s="13" t="n">
        <v>36982</v>
      </c>
      <c r="B65" s="14" t="n">
        <v>1.05132136260932</v>
      </c>
      <c r="C65" s="12" t="n">
        <v>-0.2069476218423</v>
      </c>
      <c r="D65" s="14" t="n">
        <v>0.963665024760232</v>
      </c>
      <c r="E65" s="14" t="n">
        <v>0.664965204740381</v>
      </c>
      <c r="F65" s="12" t="n">
        <v>-1.32962959111838</v>
      </c>
      <c r="G65" s="12" t="n">
        <v>-1.49934964183374</v>
      </c>
      <c r="H65" s="12" t="n">
        <v>-0.394542340516454</v>
      </c>
      <c r="I65" s="12" t="n">
        <v>-0.631533755759916</v>
      </c>
      <c r="J65" s="14" t="n">
        <v>1.00368474935156</v>
      </c>
      <c r="K65" s="12" t="n">
        <v>-0.902009763838435</v>
      </c>
      <c r="L65" s="12" t="n">
        <v>-0.543930513491605</v>
      </c>
      <c r="M65" s="14" t="n">
        <v>1.39066365340256</v>
      </c>
      <c r="N65" s="12" t="n">
        <v>-2.03158428216549</v>
      </c>
      <c r="O65" s="12" t="n">
        <v>-0.631627657944394</v>
      </c>
      <c r="P65" s="12" t="n">
        <v>-1.31971436104795</v>
      </c>
      <c r="Q65" s="14" t="n">
        <v>0.927241747894831</v>
      </c>
      <c r="R65" s="14" t="n">
        <v>1.09383352401979</v>
      </c>
    </row>
    <row r="66" customFormat="false" ht="13.5" hidden="false" customHeight="false" outlineLevel="0" collapsed="false">
      <c r="A66" s="13" t="n">
        <v>37012</v>
      </c>
      <c r="B66" s="14" t="n">
        <v>0.906558491250853</v>
      </c>
      <c r="C66" s="12" t="n">
        <v>-0.464143578531925</v>
      </c>
      <c r="D66" s="14" t="n">
        <v>1.12159787048835</v>
      </c>
      <c r="E66" s="12" t="n">
        <v>-0.100812726756225</v>
      </c>
      <c r="F66" s="12" t="n">
        <v>-1.28555736673801</v>
      </c>
      <c r="G66" s="12" t="n">
        <v>-1.47716692668942</v>
      </c>
      <c r="H66" s="12" t="n">
        <v>-0.577693279425707</v>
      </c>
      <c r="I66" s="12" t="n">
        <v>-0.301008140555063</v>
      </c>
      <c r="J66" s="14" t="n">
        <v>0.979448792149372</v>
      </c>
      <c r="K66" s="12" t="n">
        <v>-0.913338329092348</v>
      </c>
      <c r="L66" s="12" t="n">
        <v>-0.614320546636659</v>
      </c>
      <c r="M66" s="14" t="n">
        <v>1.40125033821056</v>
      </c>
      <c r="N66" s="12" t="n">
        <v>-2.30959964079588</v>
      </c>
      <c r="O66" s="12" t="n">
        <v>-0.541280547207463</v>
      </c>
      <c r="P66" s="12" t="n">
        <v>-1.33447220747919</v>
      </c>
      <c r="Q66" s="14" t="n">
        <v>1.06986977947338</v>
      </c>
      <c r="R66" s="14" t="n">
        <v>1.15620501800703</v>
      </c>
    </row>
    <row r="67" customFormat="false" ht="13.5" hidden="false" customHeight="false" outlineLevel="0" collapsed="false">
      <c r="A67" s="13" t="n">
        <v>37043</v>
      </c>
      <c r="B67" s="14" t="n">
        <v>0.786754735643846</v>
      </c>
      <c r="C67" s="12" t="n">
        <v>-0.440762127923777</v>
      </c>
      <c r="D67" s="14" t="n">
        <v>1.05210741836798</v>
      </c>
      <c r="E67" s="12" t="n">
        <v>-0.250763405742995</v>
      </c>
      <c r="F67" s="12" t="n">
        <v>-1.31448125938069</v>
      </c>
      <c r="G67" s="12" t="n">
        <v>-1.46471047895454</v>
      </c>
      <c r="H67" s="12" t="n">
        <v>-0.75494425692186</v>
      </c>
      <c r="I67" s="12" t="n">
        <v>-0.663780157243316</v>
      </c>
      <c r="J67" s="14" t="n">
        <v>0.967330813548278</v>
      </c>
      <c r="K67" s="12" t="n">
        <v>-0.902078840455837</v>
      </c>
      <c r="L67" s="12" t="n">
        <v>-0.686211822266568</v>
      </c>
      <c r="M67" s="14" t="n">
        <v>1.50333444395944</v>
      </c>
      <c r="N67" s="12" t="n">
        <v>-1.93229308265464</v>
      </c>
      <c r="O67" s="12" t="n">
        <v>-0.687135582442748</v>
      </c>
      <c r="P67" s="12" t="n">
        <v>-1.56561157055854</v>
      </c>
      <c r="Q67" s="14" t="n">
        <v>0.458235655937453</v>
      </c>
      <c r="R67" s="14" t="n">
        <v>0.457554234734795</v>
      </c>
    </row>
    <row r="68" customFormat="false" ht="13.5" hidden="false" customHeight="false" outlineLevel="0" collapsed="false">
      <c r="A68" s="13" t="n">
        <v>37073</v>
      </c>
      <c r="B68" s="14" t="n">
        <v>0.786754735643846</v>
      </c>
      <c r="C68" s="12" t="n">
        <v>-0.347236325491187</v>
      </c>
      <c r="D68" s="14" t="n">
        <v>1.02683816305148</v>
      </c>
      <c r="E68" s="12" t="n">
        <v>-0.0583363967054344</v>
      </c>
      <c r="F68" s="12" t="n">
        <v>-1.3312196924097</v>
      </c>
      <c r="G68" s="12" t="n">
        <v>-1.46522238776556</v>
      </c>
      <c r="H68" s="12" t="n">
        <v>-0.907687702394363</v>
      </c>
      <c r="I68" s="12" t="n">
        <v>-0.341316142409313</v>
      </c>
      <c r="J68" s="14" t="n">
        <v>0.979448792149372</v>
      </c>
      <c r="K68" s="12" t="n">
        <v>-0.887089214479623</v>
      </c>
      <c r="L68" s="12" t="n">
        <v>-0.761105582866189</v>
      </c>
      <c r="M68" s="14" t="n">
        <v>1.5166551900563</v>
      </c>
      <c r="N68" s="12" t="n">
        <v>-1.87271836294813</v>
      </c>
      <c r="O68" s="12" t="n">
        <v>-0.587783976600265</v>
      </c>
      <c r="P68" s="12" t="n">
        <v>-1.50648084155519</v>
      </c>
      <c r="Q68" s="14" t="n">
        <v>0.67662766544409</v>
      </c>
      <c r="R68" s="14" t="n">
        <v>0.948024606719266</v>
      </c>
    </row>
    <row r="69" customFormat="false" ht="13.5" hidden="false" customHeight="false" outlineLevel="0" collapsed="false">
      <c r="A69" s="13" t="n">
        <v>37104</v>
      </c>
      <c r="B69" s="14" t="n">
        <v>0.716869211539758</v>
      </c>
      <c r="C69" s="12" t="n">
        <v>-0.417380677315629</v>
      </c>
      <c r="D69" s="14" t="n">
        <v>0.856270689665105</v>
      </c>
      <c r="E69" s="12" t="n">
        <v>-0.151713771517305</v>
      </c>
      <c r="F69" s="12" t="n">
        <v>-1.35151217628733</v>
      </c>
      <c r="G69" s="12" t="n">
        <v>-1.49329205423664</v>
      </c>
      <c r="H69" s="12" t="n">
        <v>-1.02336728770764</v>
      </c>
      <c r="I69" s="12" t="n">
        <v>-0.292946540184213</v>
      </c>
      <c r="J69" s="14" t="n">
        <v>0.979448792149372</v>
      </c>
      <c r="K69" s="12" t="n">
        <v>-0.873895580555858</v>
      </c>
      <c r="L69" s="12" t="n">
        <v>-0.776356522875891</v>
      </c>
      <c r="M69" s="14" t="n">
        <v>1.2740353403408</v>
      </c>
      <c r="N69" s="12" t="n">
        <v>-1.31668764568737</v>
      </c>
      <c r="O69" s="12" t="n">
        <v>-0.601276564396693</v>
      </c>
      <c r="P69" s="12" t="n">
        <v>-1.56386737437708</v>
      </c>
      <c r="Q69" s="14" t="n">
        <v>0.603107572105126</v>
      </c>
      <c r="R69" s="14" t="n">
        <v>0.839202358204576</v>
      </c>
    </row>
    <row r="70" customFormat="false" ht="13.5" hidden="false" customHeight="false" outlineLevel="0" collapsed="false">
      <c r="A70" s="13" t="n">
        <v>37135</v>
      </c>
      <c r="B70" s="14" t="n">
        <v>0.67194280318713</v>
      </c>
      <c r="C70" s="12" t="n">
        <v>-0.347236325491187</v>
      </c>
      <c r="D70" s="14" t="n">
        <v>0.704655157766104</v>
      </c>
      <c r="E70" s="14" t="n">
        <v>0.649099459193526</v>
      </c>
      <c r="F70" s="12" t="n">
        <v>-1.34314495363025</v>
      </c>
      <c r="G70" s="12" t="n">
        <v>-1.55190561309875</v>
      </c>
      <c r="H70" s="12" t="n">
        <v>-1.13357554128312</v>
      </c>
      <c r="I70" s="12" t="n">
        <v>-0.784704162806068</v>
      </c>
      <c r="J70" s="14" t="n">
        <v>0.955212834947182</v>
      </c>
      <c r="K70" s="12" t="n">
        <v>-0.838804658915689</v>
      </c>
      <c r="L70" s="12" t="n">
        <v>-0.842621646763491</v>
      </c>
      <c r="M70" s="14" t="n">
        <v>1.34921578363538</v>
      </c>
      <c r="N70" s="12" t="n">
        <v>-1.33654588558954</v>
      </c>
      <c r="O70" s="12" t="n">
        <v>-0.72013057704003</v>
      </c>
      <c r="P70" s="12" t="n">
        <v>-1.53623395960873</v>
      </c>
      <c r="Q70" s="14" t="n">
        <v>0.503391037601654</v>
      </c>
      <c r="R70" s="14" t="n">
        <v>0.611757827269821</v>
      </c>
    </row>
    <row r="71" customFormat="false" ht="13.5" hidden="false" customHeight="false" outlineLevel="0" collapsed="false">
      <c r="A71" s="13" t="n">
        <v>37165</v>
      </c>
      <c r="B71" s="14" t="n">
        <v>0.152793195556763</v>
      </c>
      <c r="C71" s="12" t="n">
        <v>-0.323854874883039</v>
      </c>
      <c r="D71" s="14" t="n">
        <v>0.603578136500103</v>
      </c>
      <c r="E71" s="14" t="n">
        <v>0.0137394328083432</v>
      </c>
      <c r="F71" s="12" t="n">
        <v>-1.45210826462713</v>
      </c>
      <c r="G71" s="12" t="n">
        <v>-1.65991837222456</v>
      </c>
      <c r="H71" s="12" t="n">
        <v>-1.24733889981266</v>
      </c>
      <c r="I71" s="12" t="n">
        <v>-0.0994681312838116</v>
      </c>
      <c r="J71" s="14" t="n">
        <v>0.979448792149372</v>
      </c>
      <c r="K71" s="12" t="n">
        <v>-0.837354049950249</v>
      </c>
      <c r="L71" s="12" t="n">
        <v>-0.880826163457528</v>
      </c>
      <c r="M71" s="14" t="n">
        <v>1.39282343697778</v>
      </c>
      <c r="N71" s="12" t="n">
        <v>-2.40889084030673</v>
      </c>
      <c r="O71" s="12" t="n">
        <v>-0.58926174571732</v>
      </c>
      <c r="P71" s="12" t="n">
        <v>-1.48546448259317</v>
      </c>
      <c r="Q71" s="14" t="n">
        <v>0.471887176932365</v>
      </c>
      <c r="R71" s="14" t="n">
        <v>0.726650770317285</v>
      </c>
    </row>
    <row r="72" customFormat="false" ht="13.5" hidden="false" customHeight="false" outlineLevel="0" collapsed="false">
      <c r="A72" s="13" t="n">
        <v>37196</v>
      </c>
      <c r="B72" s="14" t="n">
        <v>0.00303850104800373</v>
      </c>
      <c r="C72" s="12" t="n">
        <v>-0.300473424274891</v>
      </c>
      <c r="D72" s="14" t="n">
        <v>0.654116647133103</v>
      </c>
      <c r="E72" s="12" t="n">
        <v>-0.156915750661445</v>
      </c>
      <c r="F72" s="12" t="n">
        <v>-1.47460894559584</v>
      </c>
      <c r="G72" s="12" t="n">
        <v>-1.73081774255122</v>
      </c>
      <c r="H72" s="12" t="n">
        <v>-1.33445157794199</v>
      </c>
      <c r="I72" s="12" t="n">
        <v>-0.558979352422265</v>
      </c>
      <c r="J72" s="14" t="n">
        <v>0.991566770750467</v>
      </c>
      <c r="K72" s="12" t="n">
        <v>-0.819186899573547</v>
      </c>
      <c r="L72" s="12" t="n">
        <v>-0.952717439087438</v>
      </c>
      <c r="M72" s="14" t="n">
        <v>1.45678049626009</v>
      </c>
      <c r="N72" s="12" t="n">
        <v>-1.75356892353511</v>
      </c>
      <c r="O72" s="12" t="n">
        <v>-0.620995027571583</v>
      </c>
      <c r="P72" s="12" t="n">
        <v>-1.47301428680613</v>
      </c>
      <c r="Q72" s="14" t="n">
        <v>0.403238339483336</v>
      </c>
      <c r="R72" s="14" t="n">
        <v>0.598994399018348</v>
      </c>
    </row>
    <row r="73" customFormat="false" ht="13.5" hidden="false" customHeight="false" outlineLevel="0" collapsed="false">
      <c r="A73" s="13" t="n">
        <v>37226</v>
      </c>
      <c r="B73" s="12" t="n">
        <v>-0.13174072400988</v>
      </c>
      <c r="C73" s="12" t="n">
        <v>-0.253710523058596</v>
      </c>
      <c r="D73" s="14" t="n">
        <v>0.932078455614606</v>
      </c>
      <c r="E73" s="12" t="n">
        <v>-0.22021941408656</v>
      </c>
      <c r="F73" s="12" t="n">
        <v>-1.38797783461581</v>
      </c>
      <c r="G73" s="12" t="n">
        <v>-1.65155719497786</v>
      </c>
      <c r="H73" s="12" t="n">
        <v>-1.32471916296141</v>
      </c>
      <c r="I73" s="12" t="n">
        <v>-0.188145735363162</v>
      </c>
      <c r="J73" s="14" t="n">
        <v>1.01580272795265</v>
      </c>
      <c r="K73" s="12" t="n">
        <v>-0.797358688474544</v>
      </c>
      <c r="L73" s="12" t="n">
        <v>-0.956954590773665</v>
      </c>
      <c r="M73" s="14" t="n">
        <v>1.44750466275497</v>
      </c>
      <c r="N73" s="12" t="n">
        <v>-1.51527004470907</v>
      </c>
      <c r="O73" s="12" t="n">
        <v>-0.508266198551238</v>
      </c>
      <c r="P73" s="12" t="n">
        <v>-1.44195712006825</v>
      </c>
      <c r="Q73" s="14" t="n">
        <v>0.258340785126754</v>
      </c>
      <c r="R73" s="14" t="n">
        <v>0.476651562378587</v>
      </c>
    </row>
    <row r="74" customFormat="false" ht="13.5" hidden="false" customHeight="false" outlineLevel="0" collapsed="false">
      <c r="A74" s="13" t="n">
        <v>37257</v>
      </c>
      <c r="B74" s="12" t="n">
        <v>-0.151708016611047</v>
      </c>
      <c r="C74" s="14" t="n">
        <v>0.775073303699901</v>
      </c>
      <c r="D74" s="14" t="n">
        <v>0.900491886468981</v>
      </c>
      <c r="E74" s="12" t="n">
        <v>-0.157801778160662</v>
      </c>
      <c r="F74" s="12" t="n">
        <v>-1.40918250826244</v>
      </c>
      <c r="G74" s="12" t="n">
        <v>-1.7117917984082</v>
      </c>
      <c r="H74" s="12" t="n">
        <v>-1.22217581652089</v>
      </c>
      <c r="I74" s="14" t="n">
        <v>0.0214558742789394</v>
      </c>
      <c r="J74" s="14" t="n">
        <v>1.00368474935156</v>
      </c>
      <c r="K74" s="12" t="n">
        <v>-0.793006861578224</v>
      </c>
      <c r="L74" s="12" t="n">
        <v>-0.871047041850572</v>
      </c>
      <c r="M74" s="14" t="n">
        <v>1.59942608660944</v>
      </c>
      <c r="N74" s="12" t="n">
        <v>-1.07838876686132</v>
      </c>
      <c r="O74" s="12" t="n">
        <v>-0.516219174281834</v>
      </c>
      <c r="P74" s="12" t="n">
        <v>-1.29739238014333</v>
      </c>
      <c r="Q74" s="14" t="n">
        <v>0.311526436269901</v>
      </c>
      <c r="R74" s="14" t="n">
        <v>0.38607497129492</v>
      </c>
    </row>
    <row r="75" customFormat="false" ht="13.5" hidden="false" customHeight="false" outlineLevel="0" collapsed="false">
      <c r="A75" s="13" t="n">
        <v>37288</v>
      </c>
      <c r="B75" s="12" t="n">
        <v>-0.141724370310463</v>
      </c>
      <c r="C75" s="14" t="n">
        <v>0.915362007348787</v>
      </c>
      <c r="D75" s="14" t="n">
        <v>0.818366806690355</v>
      </c>
      <c r="E75" s="12" t="n">
        <v>-0.0957008749878839</v>
      </c>
      <c r="F75" s="12" t="n">
        <v>-1.38334410997502</v>
      </c>
      <c r="G75" s="12" t="n">
        <v>-1.67954154331377</v>
      </c>
      <c r="H75" s="12" t="n">
        <v>-1.23528684188334</v>
      </c>
      <c r="I75" s="12" t="n">
        <v>-0.0188521275753108</v>
      </c>
      <c r="J75" s="14" t="n">
        <v>0.967330813548278</v>
      </c>
      <c r="K75" s="12" t="n">
        <v>-0.785201203811808</v>
      </c>
      <c r="L75" s="12" t="n">
        <v>-0.872309769174282</v>
      </c>
      <c r="M75" s="14" t="n">
        <v>1.68208462447948</v>
      </c>
      <c r="N75" s="12" t="n">
        <v>-0.442925089991882</v>
      </c>
      <c r="O75" s="12" t="n">
        <v>-0.851183816783145</v>
      </c>
      <c r="P75" s="12" t="n">
        <v>-1.15792055079101</v>
      </c>
      <c r="Q75" s="12" t="n">
        <v>-0.424253185627508</v>
      </c>
      <c r="R75" s="12" t="n">
        <v>-0.201114338460633</v>
      </c>
    </row>
    <row r="76" customFormat="false" ht="13.5" hidden="false" customHeight="false" outlineLevel="0" collapsed="false">
      <c r="A76" s="13" t="n">
        <v>37316</v>
      </c>
      <c r="B76" s="12" t="n">
        <v>-0.136732547160172</v>
      </c>
      <c r="C76" s="14" t="n">
        <v>0.821836204916196</v>
      </c>
      <c r="D76" s="14" t="n">
        <v>1.05210741836798</v>
      </c>
      <c r="E76" s="12" t="n">
        <v>-0.185056094237386</v>
      </c>
      <c r="F76" s="12" t="n">
        <v>-1.38412869286923</v>
      </c>
      <c r="G76" s="12" t="n">
        <v>-1.62843598034666</v>
      </c>
      <c r="H76" s="12" t="n">
        <v>-1.10596674749105</v>
      </c>
      <c r="I76" s="14" t="n">
        <v>0.0456406753914896</v>
      </c>
      <c r="J76" s="14" t="n">
        <v>0.930976877744992</v>
      </c>
      <c r="K76" s="12" t="n">
        <v>-0.786651812777248</v>
      </c>
      <c r="L76" s="12" t="n">
        <v>-0.777815674449957</v>
      </c>
      <c r="M76" s="14" t="n">
        <v>1.60918880774135</v>
      </c>
      <c r="N76" s="12" t="n">
        <v>-0.105335011654989</v>
      </c>
      <c r="O76" s="12" t="n">
        <v>-0.50919763374132</v>
      </c>
      <c r="P76" s="12" t="n">
        <v>-1.07258139138146</v>
      </c>
      <c r="Q76" s="14" t="n">
        <v>0.372758434351544</v>
      </c>
      <c r="R76" s="14" t="n">
        <v>0.449118991119101</v>
      </c>
    </row>
    <row r="77" customFormat="false" ht="13.5" hidden="false" customHeight="false" outlineLevel="0" collapsed="false">
      <c r="A77" s="13" t="n">
        <v>37347</v>
      </c>
      <c r="B77" s="12" t="n">
        <v>-0.13174072400988</v>
      </c>
      <c r="C77" s="14" t="n">
        <v>0.775073303699901</v>
      </c>
      <c r="D77" s="14" t="n">
        <v>1.0078862215641</v>
      </c>
      <c r="E77" s="12" t="n">
        <v>-0.136009769972506</v>
      </c>
      <c r="F77" s="12" t="n">
        <v>-1.38396918427574</v>
      </c>
      <c r="G77" s="12" t="n">
        <v>-1.58509436768006</v>
      </c>
      <c r="H77" s="12" t="n">
        <v>-1.05556494037657</v>
      </c>
      <c r="I77" s="14" t="n">
        <v>0.198811082437641</v>
      </c>
      <c r="J77" s="14" t="n">
        <v>0.894622941941708</v>
      </c>
      <c r="K77" s="12" t="n">
        <v>-0.796046232743908</v>
      </c>
      <c r="L77" s="12" t="n">
        <v>-0.717597611412568</v>
      </c>
      <c r="M77" s="14" t="n">
        <v>1.58207291221897</v>
      </c>
      <c r="N77" s="12" t="n">
        <v>-0.105335011654989</v>
      </c>
      <c r="O77" s="12" t="n">
        <v>-0.641990167968064</v>
      </c>
      <c r="P77" s="12" t="n">
        <v>-1.11249255915192</v>
      </c>
      <c r="Q77" s="14" t="n">
        <v>0.475756985728214</v>
      </c>
      <c r="R77" s="14" t="n">
        <v>0.586596044230536</v>
      </c>
    </row>
    <row r="78" customFormat="false" ht="13.5" hidden="false" customHeight="false" outlineLevel="0" collapsed="false">
      <c r="A78" s="13" t="n">
        <v>37377</v>
      </c>
      <c r="B78" s="12" t="n">
        <v>-0.136732547160172</v>
      </c>
      <c r="C78" s="14" t="n">
        <v>0.564640248226572</v>
      </c>
      <c r="D78" s="14" t="n">
        <v>0.976299652418482</v>
      </c>
      <c r="E78" s="14" t="n">
        <v>0.152365306390091</v>
      </c>
      <c r="F78" s="12" t="n">
        <v>-1.45556760724837</v>
      </c>
      <c r="G78" s="12" t="n">
        <v>-1.61649144142279</v>
      </c>
      <c r="H78" s="12" t="n">
        <v>-0.960787355112271</v>
      </c>
      <c r="I78" s="14" t="n">
        <v>0.0940102776165901</v>
      </c>
      <c r="J78" s="14" t="n">
        <v>0.894622941941708</v>
      </c>
      <c r="K78" s="12" t="n">
        <v>-0.788378728212296</v>
      </c>
      <c r="L78" s="12" t="n">
        <v>-0.663131972849862</v>
      </c>
      <c r="M78" s="14" t="n">
        <v>1.40238640933972</v>
      </c>
      <c r="N78" s="14" t="n">
        <v>0.0336726676602025</v>
      </c>
      <c r="O78" s="12" t="n">
        <v>-0.498310630255276</v>
      </c>
      <c r="P78" s="12" t="n">
        <v>-1.03613693237107</v>
      </c>
      <c r="Q78" s="14" t="n">
        <v>0.68147775625164</v>
      </c>
      <c r="R78" s="14" t="n">
        <v>0.800564206575729</v>
      </c>
    </row>
    <row r="79" customFormat="false" ht="13.5" hidden="false" customHeight="false" outlineLevel="0" collapsed="false">
      <c r="A79" s="13" t="n">
        <v>37408</v>
      </c>
      <c r="B79" s="12" t="n">
        <v>-0.146716193460755</v>
      </c>
      <c r="C79" s="14" t="n">
        <v>0.821836204916196</v>
      </c>
      <c r="D79" s="14" t="n">
        <v>0.831001434348605</v>
      </c>
      <c r="E79" s="14" t="n">
        <v>0.162611070470382</v>
      </c>
      <c r="F79" s="12" t="n">
        <v>-1.4091027539657</v>
      </c>
      <c r="G79" s="12" t="n">
        <v>-1.52716335389932</v>
      </c>
      <c r="H79" s="12" t="n">
        <v>-0.781468869770501</v>
      </c>
      <c r="I79" s="14" t="n">
        <v>0.295550286887842</v>
      </c>
      <c r="J79" s="14" t="n">
        <v>0.894622941941708</v>
      </c>
      <c r="K79" s="12" t="n">
        <v>-0.779882304271861</v>
      </c>
      <c r="L79" s="12" t="n">
        <v>-0.559672514127194</v>
      </c>
      <c r="M79" s="14" t="n">
        <v>1.22288717093232</v>
      </c>
      <c r="N79" s="14" t="n">
        <v>0.132963867171053</v>
      </c>
      <c r="O79" s="12" t="n">
        <v>-0.619276560572471</v>
      </c>
      <c r="P79" s="12" t="n">
        <v>-1.08343016987366</v>
      </c>
      <c r="Q79" s="14" t="n">
        <v>0.469264893254345</v>
      </c>
      <c r="R79" s="14" t="n">
        <v>0.601688237454897</v>
      </c>
    </row>
    <row r="80" customFormat="false" ht="13.5" hidden="false" customHeight="false" outlineLevel="0" collapsed="false">
      <c r="A80" s="13" t="n">
        <v>37438</v>
      </c>
      <c r="B80" s="12" t="n">
        <v>-0.166683486061923</v>
      </c>
      <c r="C80" s="14" t="n">
        <v>0.915362007348787</v>
      </c>
      <c r="D80" s="14" t="n">
        <v>0.654116647133103</v>
      </c>
      <c r="E80" s="14" t="n">
        <v>1.89655961249696</v>
      </c>
      <c r="F80" s="12" t="n">
        <v>-1.3299864915963</v>
      </c>
      <c r="G80" s="12" t="n">
        <v>-1.45882352762777</v>
      </c>
      <c r="H80" s="12" t="n">
        <v>-0.806026828814777</v>
      </c>
      <c r="I80" s="12" t="n">
        <v>-0.155899333879762</v>
      </c>
      <c r="J80" s="14" t="n">
        <v>0.882504963340612</v>
      </c>
      <c r="K80" s="12" t="n">
        <v>-0.768277432548341</v>
      </c>
      <c r="L80" s="12" t="n">
        <v>-0.562590817275324</v>
      </c>
      <c r="M80" s="14" t="n">
        <v>1.02275138772819</v>
      </c>
      <c r="N80" s="12" t="n">
        <v>-0.542216289502733</v>
      </c>
      <c r="O80" s="12" t="n">
        <v>-0.586531188825737</v>
      </c>
      <c r="P80" s="12" t="n">
        <v>-1.20849216208028</v>
      </c>
      <c r="Q80" s="14" t="n">
        <v>0.604192807773039</v>
      </c>
      <c r="R80" s="14" t="n">
        <v>0.709114108298965</v>
      </c>
    </row>
    <row r="81" customFormat="false" ht="13.5" hidden="false" customHeight="false" outlineLevel="0" collapsed="false">
      <c r="A81" s="13" t="n">
        <v>37469</v>
      </c>
      <c r="B81" s="12" t="n">
        <v>-0.181658955512799</v>
      </c>
      <c r="C81" s="14" t="n">
        <v>0.541258797618424</v>
      </c>
      <c r="D81" s="14" t="n">
        <v>0.407741407797225</v>
      </c>
      <c r="E81" s="14" t="n">
        <v>1.2898473407904</v>
      </c>
      <c r="F81" s="12" t="n">
        <v>-1.32426412080497</v>
      </c>
      <c r="G81" s="12" t="n">
        <v>-1.49644882523795</v>
      </c>
      <c r="H81" s="12" t="n">
        <v>-0.796420481385754</v>
      </c>
      <c r="I81" s="14" t="n">
        <v>0.00533267353723932</v>
      </c>
      <c r="J81" s="14" t="n">
        <v>0.870386984739517</v>
      </c>
      <c r="K81" s="12" t="n">
        <v>-0.757985016555457</v>
      </c>
      <c r="L81" s="12" t="n">
        <v>-0.578992242179962</v>
      </c>
      <c r="M81" s="14" t="n">
        <v>1.18995359248478</v>
      </c>
      <c r="N81" s="12" t="n">
        <v>-0.522358049600564</v>
      </c>
      <c r="O81" s="12" t="n">
        <v>-0.560553444951774</v>
      </c>
      <c r="P81" s="12" t="n">
        <v>-1.25695594932423</v>
      </c>
      <c r="Q81" s="14" t="n">
        <v>0.744927471963718</v>
      </c>
      <c r="R81" s="14" t="n">
        <v>0.942831797966944</v>
      </c>
    </row>
    <row r="82" customFormat="false" ht="13.5" hidden="false" customHeight="false" outlineLevel="0" collapsed="false">
      <c r="A82" s="13" t="n">
        <v>37500</v>
      </c>
      <c r="B82" s="12" t="n">
        <v>-0.201626248113967</v>
      </c>
      <c r="C82" s="14" t="n">
        <v>0.424351544577686</v>
      </c>
      <c r="D82" s="14" t="n">
        <v>0.161366168461347</v>
      </c>
      <c r="E82" s="14" t="n">
        <v>0.401375725711638</v>
      </c>
      <c r="F82" s="12" t="n">
        <v>-1.27238295384472</v>
      </c>
      <c r="G82" s="12" t="n">
        <v>-1.50907590924318</v>
      </c>
      <c r="H82" s="12" t="n">
        <v>-0.779829991600194</v>
      </c>
      <c r="I82" s="12" t="n">
        <v>-0.204268936104862</v>
      </c>
      <c r="J82" s="14" t="n">
        <v>0.858269006138422</v>
      </c>
      <c r="K82" s="12" t="n">
        <v>-0.752251657311098</v>
      </c>
      <c r="L82" s="12" t="n">
        <v>-0.565340756780293</v>
      </c>
      <c r="M82" s="14" t="n">
        <v>1.29427238759761</v>
      </c>
      <c r="N82" s="12" t="n">
        <v>-0.482641569796223</v>
      </c>
      <c r="O82" s="12" t="n">
        <v>-0.898679498541714</v>
      </c>
      <c r="P82" s="12" t="n">
        <v>-1.49204172812549</v>
      </c>
      <c r="Q82" s="14" t="n">
        <v>0.100291482965833</v>
      </c>
      <c r="R82" s="14" t="n">
        <v>0.24823673368878</v>
      </c>
    </row>
    <row r="83" customFormat="false" ht="13.5" hidden="false" customHeight="false" outlineLevel="0" collapsed="false">
      <c r="A83" s="13" t="n">
        <v>37530</v>
      </c>
      <c r="B83" s="12" t="n">
        <v>-0.226585363865427</v>
      </c>
      <c r="C83" s="14" t="n">
        <v>0.751691853091753</v>
      </c>
      <c r="D83" s="14" t="n">
        <v>0.205587365265222</v>
      </c>
      <c r="E83" s="14" t="n">
        <v>1.36361796002692</v>
      </c>
      <c r="F83" s="12" t="n">
        <v>-1.2286815869442</v>
      </c>
      <c r="G83" s="12" t="n">
        <v>-1.50506595689017</v>
      </c>
      <c r="H83" s="12" t="n">
        <v>-0.842157789092442</v>
      </c>
      <c r="I83" s="12" t="n">
        <v>-0.236515337588262</v>
      </c>
      <c r="J83" s="14" t="n">
        <v>0.846151027537328</v>
      </c>
      <c r="K83" s="12" t="n">
        <v>-0.740094172648363</v>
      </c>
      <c r="L83" s="12" t="n">
        <v>-0.598480333875893</v>
      </c>
      <c r="M83" s="14" t="n">
        <v>1.39067613770068</v>
      </c>
      <c r="N83" s="12" t="n">
        <v>-0.780515168328776</v>
      </c>
      <c r="O83" s="12" t="n">
        <v>-0.822185189785362</v>
      </c>
      <c r="P83" s="12" t="n">
        <v>-1.22757950121746</v>
      </c>
      <c r="Q83" s="14" t="n">
        <v>0.746240721736347</v>
      </c>
      <c r="R83" s="14" t="n">
        <v>0.934736125691134</v>
      </c>
    </row>
    <row r="84" customFormat="false" ht="13.5" hidden="false" customHeight="false" outlineLevel="0" collapsed="false">
      <c r="A84" s="13" t="n">
        <v>37561</v>
      </c>
      <c r="B84" s="12" t="n">
        <v>-0.301462711119807</v>
      </c>
      <c r="C84" s="14" t="n">
        <v>1.00888780978137</v>
      </c>
      <c r="D84" s="14" t="n">
        <v>0.275077817385598</v>
      </c>
      <c r="E84" s="14" t="n">
        <v>0.209149205801758</v>
      </c>
      <c r="F84" s="12" t="n">
        <v>-1.16583221032432</v>
      </c>
      <c r="G84" s="12" t="n">
        <v>-1.48996464696499</v>
      </c>
      <c r="H84" s="12" t="n">
        <v>-0.74589260671971</v>
      </c>
      <c r="I84" s="14" t="n">
        <v>0.16656468095424</v>
      </c>
      <c r="J84" s="14" t="n">
        <v>0.846151027537328</v>
      </c>
      <c r="K84" s="12" t="n">
        <v>-0.724551933732933</v>
      </c>
      <c r="L84" s="12" t="n">
        <v>-0.529114512893404</v>
      </c>
      <c r="M84" s="14" t="n">
        <v>1.2396910362054</v>
      </c>
      <c r="N84" s="12" t="n">
        <v>-0.879806367839627</v>
      </c>
      <c r="O84" s="12" t="n">
        <v>-0.770401785866783</v>
      </c>
      <c r="P84" s="12" t="n">
        <v>-1.19526491352168</v>
      </c>
      <c r="Q84" s="14" t="n">
        <v>0.735305405365619</v>
      </c>
      <c r="R84" s="14" t="n">
        <v>0.813100339979609</v>
      </c>
    </row>
    <row r="85" customFormat="false" ht="13.5" hidden="false" customHeight="false" outlineLevel="0" collapsed="false">
      <c r="A85" s="13" t="n">
        <v>37591</v>
      </c>
      <c r="B85" s="12" t="n">
        <v>-0.396307350975355</v>
      </c>
      <c r="C85" s="14" t="n">
        <v>0.517877347010276</v>
      </c>
      <c r="D85" s="14" t="n">
        <v>0.262443189727348</v>
      </c>
      <c r="E85" s="12" t="n">
        <v>-0.0846897455149575</v>
      </c>
      <c r="F85" s="12" t="n">
        <v>-1.14390875107829</v>
      </c>
      <c r="G85" s="12" t="n">
        <v>-1.46095648100703</v>
      </c>
      <c r="H85" s="12" t="n">
        <v>-0.87347296890044</v>
      </c>
      <c r="I85" s="12" t="n">
        <v>-0.405808945376114</v>
      </c>
      <c r="J85" s="14" t="n">
        <v>0.858269006138422</v>
      </c>
      <c r="K85" s="12" t="n">
        <v>-0.720061953601809</v>
      </c>
      <c r="L85" s="12" t="n">
        <v>-0.597919121732021</v>
      </c>
      <c r="M85" s="14" t="n">
        <v>1.16484766896014</v>
      </c>
      <c r="N85" s="12" t="n">
        <v>-0.26420093087235</v>
      </c>
      <c r="O85" s="12" t="n">
        <v>-0.603455492238119</v>
      </c>
      <c r="P85" s="12" t="n">
        <v>-1.2769276420059</v>
      </c>
      <c r="Q85" s="14" t="n">
        <v>0.317860883893345</v>
      </c>
      <c r="R85" s="14" t="n">
        <v>0.408717122122247</v>
      </c>
    </row>
    <row r="86" customFormat="false" ht="13.5" hidden="false" customHeight="false" outlineLevel="0" collapsed="false">
      <c r="A86" s="13" t="n">
        <v>37622</v>
      </c>
      <c r="B86" s="12" t="n">
        <v>-0.406290997275939</v>
      </c>
      <c r="C86" s="14" t="n">
        <v>0.517877347010276</v>
      </c>
      <c r="D86" s="14" t="n">
        <v>0.275077817385598</v>
      </c>
      <c r="E86" s="14" t="n">
        <v>0.324770661577977</v>
      </c>
      <c r="F86" s="12" t="n">
        <v>-1.19660341186532</v>
      </c>
      <c r="G86" s="12" t="n">
        <v>-1.39611469827748</v>
      </c>
      <c r="H86" s="12" t="n">
        <v>-0.713594100009528</v>
      </c>
      <c r="I86" s="14" t="n">
        <v>0.351981489483792</v>
      </c>
      <c r="J86" s="14" t="n">
        <v>0.821915070335137</v>
      </c>
      <c r="K86" s="12" t="n">
        <v>-0.717298888905733</v>
      </c>
      <c r="L86" s="12" t="n">
        <v>-0.49302857204248</v>
      </c>
      <c r="M86" s="14" t="n">
        <v>0.998694145245853</v>
      </c>
      <c r="N86" s="12" t="n">
        <v>-0.323775650578862</v>
      </c>
      <c r="O86" s="12" t="n">
        <v>-0.583970981418798</v>
      </c>
      <c r="P86" s="12" t="n">
        <v>-1.31563145947242</v>
      </c>
      <c r="Q86" s="14" t="n">
        <v>0.320277461835054</v>
      </c>
      <c r="R86" s="14" t="n">
        <v>0.333139836659078</v>
      </c>
    </row>
    <row r="87" customFormat="false" ht="13.5" hidden="false" customHeight="false" outlineLevel="0" collapsed="false">
      <c r="A87" s="13" t="n">
        <v>37653</v>
      </c>
      <c r="B87" s="12" t="n">
        <v>-0.426258289877107</v>
      </c>
      <c r="C87" s="14" t="n">
        <v>0.307444291536948</v>
      </c>
      <c r="D87" s="14" t="n">
        <v>0.180318109948722</v>
      </c>
      <c r="E87" s="12" t="n">
        <v>-0.0963031673891313</v>
      </c>
      <c r="F87" s="12" t="n">
        <v>-1.14963810037059</v>
      </c>
      <c r="G87" s="12" t="n">
        <v>-1.36616803283265</v>
      </c>
      <c r="H87" s="12" t="n">
        <v>-0.740673410085042</v>
      </c>
      <c r="I87" s="12" t="n">
        <v>-0.317131341296763</v>
      </c>
      <c r="J87" s="14" t="n">
        <v>0.773443155930758</v>
      </c>
      <c r="K87" s="12" t="n">
        <v>-0.715710126705489</v>
      </c>
      <c r="L87" s="12" t="n">
        <v>-0.479152601785264</v>
      </c>
      <c r="M87" s="14" t="n">
        <v>1.01858163215522</v>
      </c>
      <c r="N87" s="12" t="n">
        <v>-0.820231648133117</v>
      </c>
      <c r="O87" s="12" t="n">
        <v>-0.907231091785146</v>
      </c>
      <c r="P87" s="12" t="n">
        <v>-1.34925205672514</v>
      </c>
      <c r="Q87" s="12" t="n">
        <v>-0.414361031999337</v>
      </c>
      <c r="R87" s="12" t="n">
        <v>-0.398013774081224</v>
      </c>
    </row>
    <row r="88" customFormat="false" ht="13.5" hidden="false" customHeight="false" outlineLevel="0" collapsed="false">
      <c r="A88" s="13" t="n">
        <v>37681</v>
      </c>
      <c r="B88" s="12" t="n">
        <v>-0.416274643576523</v>
      </c>
      <c r="C88" s="14" t="n">
        <v>0.213918489104357</v>
      </c>
      <c r="D88" s="14" t="n">
        <v>0.123462285486596</v>
      </c>
      <c r="E88" s="14" t="n">
        <v>0.4814197217471</v>
      </c>
      <c r="F88" s="12" t="n">
        <v>-1.187084736549</v>
      </c>
      <c r="G88" s="12" t="n">
        <v>-1.31958433102957</v>
      </c>
      <c r="H88" s="12" t="n">
        <v>-0.723830785196361</v>
      </c>
      <c r="I88" s="12" t="n">
        <v>-0.0833449305421114</v>
      </c>
      <c r="J88" s="14" t="n">
        <v>0.737089220127472</v>
      </c>
      <c r="K88" s="12" t="n">
        <v>-0.711496453043973</v>
      </c>
      <c r="L88" s="12" t="n">
        <v>-0.516950239674993</v>
      </c>
      <c r="M88" s="14" t="n">
        <v>0.955024070412837</v>
      </c>
      <c r="N88" s="12" t="n">
        <v>-1.31668764568737</v>
      </c>
      <c r="O88" s="12" t="n">
        <v>-0.556160073573132</v>
      </c>
      <c r="P88" s="12" t="n">
        <v>-1.23050197662647</v>
      </c>
      <c r="Q88" s="14" t="n">
        <v>0.824763791805258</v>
      </c>
      <c r="R88" s="14" t="n">
        <v>0.736494282336042</v>
      </c>
    </row>
    <row r="89" customFormat="false" ht="13.5" hidden="false" customHeight="false" outlineLevel="0" collapsed="false">
      <c r="A89" s="13" t="n">
        <v>37712</v>
      </c>
      <c r="B89" s="12" t="n">
        <v>-0.456209228778859</v>
      </c>
      <c r="C89" s="14" t="n">
        <v>0.237299939712505</v>
      </c>
      <c r="D89" s="14" t="n">
        <v>0.218221992923473</v>
      </c>
      <c r="E89" s="12" t="n">
        <v>-0.0153232114108226</v>
      </c>
      <c r="F89" s="12" t="n">
        <v>-1.2571668309548</v>
      </c>
      <c r="G89" s="12" t="n">
        <v>-1.35550326593634</v>
      </c>
      <c r="H89" s="12" t="n">
        <v>-0.85635299539832</v>
      </c>
      <c r="I89" s="12" t="n">
        <v>-0.462240147972065</v>
      </c>
      <c r="J89" s="14" t="n">
        <v>0.749207198728567</v>
      </c>
      <c r="K89" s="12" t="n">
        <v>-0.688977475770951</v>
      </c>
      <c r="L89" s="12" t="n">
        <v>-0.598003303553602</v>
      </c>
      <c r="M89" s="14" t="n">
        <v>0.805200008642964</v>
      </c>
      <c r="N89" s="12" t="n">
        <v>-1.35640412549171</v>
      </c>
      <c r="O89" s="12" t="n">
        <v>-0.710337430892136</v>
      </c>
      <c r="P89" s="12" t="n">
        <v>-1.11727049886228</v>
      </c>
      <c r="Q89" s="14" t="n">
        <v>0.900844559997107</v>
      </c>
      <c r="R89" s="14" t="n">
        <v>0.982965523953048</v>
      </c>
    </row>
    <row r="90" customFormat="false" ht="13.5" hidden="false" customHeight="false" outlineLevel="0" collapsed="false">
      <c r="A90" s="13" t="n">
        <v>37742</v>
      </c>
      <c r="B90" s="12" t="n">
        <v>-0.466192875079443</v>
      </c>
      <c r="C90" s="14" t="n">
        <v>0.2840628409288</v>
      </c>
      <c r="D90" s="12" t="n">
        <v>-0.028153246412405</v>
      </c>
      <c r="E90" s="12" t="n">
        <v>-0.148588753138609</v>
      </c>
      <c r="F90" s="12" t="n">
        <v>-1.22568382231536</v>
      </c>
      <c r="G90" s="12" t="n">
        <v>-1.370348621456</v>
      </c>
      <c r="H90" s="12" t="n">
        <v>-0.844275723958682</v>
      </c>
      <c r="I90" s="14" t="n">
        <v>0.0698254765040399</v>
      </c>
      <c r="J90" s="14" t="n">
        <v>0.761325177329663</v>
      </c>
      <c r="K90" s="12" t="n">
        <v>-0.66252113130602</v>
      </c>
      <c r="L90" s="12" t="n">
        <v>-0.601033849130506</v>
      </c>
      <c r="M90" s="14" t="n">
        <v>0.367275799096793</v>
      </c>
      <c r="N90" s="12" t="n">
        <v>-0.780515168328776</v>
      </c>
      <c r="O90" s="12" t="n">
        <v>-0.637526164250626</v>
      </c>
      <c r="P90" s="12" t="n">
        <v>-1.14308901203119</v>
      </c>
      <c r="Q90" s="14" t="n">
        <v>1.25969581609332</v>
      </c>
      <c r="R90" s="14" t="n">
        <v>1.31852544832158</v>
      </c>
    </row>
    <row r="91" customFormat="false" ht="13.5" hidden="false" customHeight="false" outlineLevel="0" collapsed="false">
      <c r="A91" s="13" t="n">
        <v>37773</v>
      </c>
      <c r="B91" s="12" t="n">
        <v>-0.446225582478275</v>
      </c>
      <c r="C91" s="14" t="n">
        <v>0.494495896402129</v>
      </c>
      <c r="D91" s="12" t="n">
        <v>-0.179768778311406</v>
      </c>
      <c r="E91" s="12" t="n">
        <v>-0.189969510608913</v>
      </c>
      <c r="F91" s="12" t="n">
        <v>-1.17524620812616</v>
      </c>
      <c r="G91" s="12" t="n">
        <v>-1.34509445344554</v>
      </c>
      <c r="H91" s="12" t="n">
        <v>-0.755952797334357</v>
      </c>
      <c r="I91" s="14" t="n">
        <v>0.16656468095424</v>
      </c>
      <c r="J91" s="14" t="n">
        <v>0.749207198728567</v>
      </c>
      <c r="K91" s="12" t="n">
        <v>-0.651123489434705</v>
      </c>
      <c r="L91" s="12" t="n">
        <v>-0.584169424207175</v>
      </c>
      <c r="M91" s="14" t="n">
        <v>0.304879277079808</v>
      </c>
      <c r="N91" s="12" t="n">
        <v>-0.780515168328776</v>
      </c>
      <c r="O91" s="12" t="n">
        <v>-0.749409024438689</v>
      </c>
      <c r="P91" s="12" t="n">
        <v>-1.09307121044755</v>
      </c>
      <c r="Q91" s="14" t="n">
        <v>1.09559108526098</v>
      </c>
      <c r="R91" s="14" t="n">
        <v>1.05023318789131</v>
      </c>
    </row>
    <row r="92" customFormat="false" ht="13.5" hidden="false" customHeight="false" outlineLevel="0" collapsed="false">
      <c r="A92" s="13" t="n">
        <v>37803</v>
      </c>
      <c r="B92" s="12" t="n">
        <v>-0.571021161235575</v>
      </c>
      <c r="C92" s="14" t="n">
        <v>0.447732995185833</v>
      </c>
      <c r="D92" s="14" t="n">
        <v>0.230856620581723</v>
      </c>
      <c r="E92" s="12" t="n">
        <v>-0.18016397986499</v>
      </c>
      <c r="F92" s="12" t="n">
        <v>-1.23249882697208</v>
      </c>
      <c r="G92" s="12" t="n">
        <v>-1.34995758715026</v>
      </c>
      <c r="H92" s="12" t="n">
        <v>-0.679782782680603</v>
      </c>
      <c r="I92" s="14" t="n">
        <v>0.15044148021254</v>
      </c>
      <c r="J92" s="14" t="n">
        <v>0.749207198728567</v>
      </c>
      <c r="K92" s="12" t="n">
        <v>-0.640969226676625</v>
      </c>
      <c r="L92" s="12" t="n">
        <v>-0.518016542748348</v>
      </c>
      <c r="M92" s="14" t="n">
        <v>0.458685829950805</v>
      </c>
      <c r="N92" s="12" t="n">
        <v>-0.383350370285372</v>
      </c>
      <c r="O92" s="12" t="n">
        <v>-0.736086525207799</v>
      </c>
      <c r="P92" s="12" t="n">
        <v>-1.04672512001449</v>
      </c>
      <c r="Q92" s="14" t="n">
        <v>1.17139845089333</v>
      </c>
      <c r="R92" s="14" t="n">
        <v>1.24693743364184</v>
      </c>
    </row>
    <row r="93" customFormat="false" ht="13.5" hidden="false" customHeight="false" outlineLevel="0" collapsed="false">
      <c r="A93" s="13" t="n">
        <v>37834</v>
      </c>
      <c r="B93" s="12" t="n">
        <v>-0.541070222333823</v>
      </c>
      <c r="C93" s="14" t="n">
        <v>0.354207192753242</v>
      </c>
      <c r="D93" s="14" t="n">
        <v>0.527770370550601</v>
      </c>
      <c r="E93" s="12" t="n">
        <v>-0.323658876528415</v>
      </c>
      <c r="F93" s="12" t="n">
        <v>-1.19593247884397</v>
      </c>
      <c r="G93" s="12" t="n">
        <v>-1.29680438893906</v>
      </c>
      <c r="H93" s="12" t="n">
        <v>-0.753532300344365</v>
      </c>
      <c r="I93" s="12" t="n">
        <v>-0.0591601294295612</v>
      </c>
      <c r="J93" s="14" t="n">
        <v>0.724971241526378</v>
      </c>
      <c r="K93" s="12" t="n">
        <v>-0.629018971866095</v>
      </c>
      <c r="L93" s="12" t="n">
        <v>-0.54835005912459</v>
      </c>
      <c r="M93" s="14" t="n">
        <v>0.633228802003517</v>
      </c>
      <c r="N93" s="14" t="n">
        <v>0.053530907562373</v>
      </c>
      <c r="O93" s="12" t="n">
        <v>-0.690740602068609</v>
      </c>
      <c r="P93" s="12" t="n">
        <v>-1.04153991162442</v>
      </c>
      <c r="Q93" s="14" t="n">
        <v>1.18753769080229</v>
      </c>
      <c r="R93" s="14" t="n">
        <v>1.23998034795766</v>
      </c>
    </row>
    <row r="94" customFormat="false" ht="13.5" hidden="false" customHeight="false" outlineLevel="0" collapsed="false">
      <c r="A94" s="13" t="n">
        <v>37865</v>
      </c>
      <c r="B94" s="12" t="n">
        <v>-0.526094752882947</v>
      </c>
      <c r="C94" s="14" t="n">
        <v>0.190537038496209</v>
      </c>
      <c r="D94" s="14" t="n">
        <v>0.41405872162635</v>
      </c>
      <c r="E94" s="12" t="n">
        <v>-0.239824548899822</v>
      </c>
      <c r="F94" s="12" t="n">
        <v>-1.09961620545316</v>
      </c>
      <c r="G94" s="12" t="n">
        <v>-1.28025267071599</v>
      </c>
      <c r="H94" s="12" t="n">
        <v>-0.582382992343814</v>
      </c>
      <c r="I94" s="14" t="n">
        <v>0.327796688371242</v>
      </c>
      <c r="J94" s="14" t="n">
        <v>0.700735284324188</v>
      </c>
      <c r="K94" s="12" t="n">
        <v>-0.646909815773189</v>
      </c>
      <c r="L94" s="12" t="n">
        <v>-0.464154207240303</v>
      </c>
      <c r="M94" s="14" t="n">
        <v>0.498548193856413</v>
      </c>
      <c r="N94" s="12" t="n">
        <v>-0.105335011654989</v>
      </c>
      <c r="O94" s="12" t="n">
        <v>-0.779026183216928</v>
      </c>
      <c r="P94" s="12" t="n">
        <v>-0.89679308415744</v>
      </c>
      <c r="Q94" s="14" t="n">
        <v>1.03175410999336</v>
      </c>
      <c r="R94" s="14" t="n">
        <v>1.19897535303397</v>
      </c>
    </row>
    <row r="95" customFormat="false" ht="13.5" hidden="false" customHeight="false" outlineLevel="0" collapsed="false">
      <c r="A95" s="13" t="n">
        <v>37895</v>
      </c>
      <c r="B95" s="12" t="n">
        <v>-0.541070222333823</v>
      </c>
      <c r="C95" s="14" t="n">
        <v>0.237299939712505</v>
      </c>
      <c r="D95" s="14" t="n">
        <v>0.4266933492846</v>
      </c>
      <c r="E95" s="12" t="n">
        <v>-0.283352561403697</v>
      </c>
      <c r="F95" s="12" t="n">
        <v>-1.07566599014114</v>
      </c>
      <c r="G95" s="12" t="n">
        <v>-1.16490255196552</v>
      </c>
      <c r="H95" s="12" t="n">
        <v>-0.56173312739796</v>
      </c>
      <c r="I95" s="14" t="n">
        <v>0.16656468095424</v>
      </c>
      <c r="J95" s="14" t="n">
        <v>0.700735284324188</v>
      </c>
      <c r="K95" s="12" t="n">
        <v>-0.647876888416816</v>
      </c>
      <c r="L95" s="12" t="n">
        <v>-0.448131600532779</v>
      </c>
      <c r="M95" s="14" t="n">
        <v>0.206253321910906</v>
      </c>
      <c r="N95" s="14" t="n">
        <v>0.450695705605777</v>
      </c>
      <c r="O95" s="12" t="n">
        <v>-0.667042239894712</v>
      </c>
      <c r="P95" s="12" t="n">
        <v>-0.740427242879164</v>
      </c>
      <c r="Q95" s="14" t="n">
        <v>0.99170405773964</v>
      </c>
      <c r="R95" s="14" t="n">
        <v>1.26427588414517</v>
      </c>
    </row>
    <row r="96" customFormat="false" ht="13.5" hidden="false" customHeight="false" outlineLevel="0" collapsed="false">
      <c r="A96" s="13" t="n">
        <v>37926</v>
      </c>
      <c r="B96" s="12" t="n">
        <v>-0.536078399183531</v>
      </c>
      <c r="C96" s="14" t="n">
        <v>0.0268668842391757</v>
      </c>
      <c r="D96" s="14" t="n">
        <v>0.433010663113725</v>
      </c>
      <c r="E96" s="12" t="n">
        <v>-0.341749581014089</v>
      </c>
      <c r="F96" s="12" t="n">
        <v>-0.98070753365239</v>
      </c>
      <c r="G96" s="12" t="n">
        <v>-1.02267722063635</v>
      </c>
      <c r="H96" s="12" t="n">
        <v>-0.384885566066804</v>
      </c>
      <c r="I96" s="14" t="n">
        <v>0.448720693933993</v>
      </c>
      <c r="J96" s="14" t="n">
        <v>0.724971241526378</v>
      </c>
      <c r="K96" s="12" t="n">
        <v>-0.647047969007993</v>
      </c>
      <c r="L96" s="12" t="n">
        <v>-0.36159268794783</v>
      </c>
      <c r="M96" s="14" t="n">
        <v>0.160473400695163</v>
      </c>
      <c r="N96" s="14" t="n">
        <v>1.08615938247522</v>
      </c>
      <c r="O96" s="12" t="n">
        <v>-0.816331500173899</v>
      </c>
      <c r="P96" s="12" t="n">
        <v>-0.855466850392062</v>
      </c>
      <c r="Q96" s="14" t="n">
        <v>0.447822721238218</v>
      </c>
      <c r="R96" s="14" t="n">
        <v>0.619299083654459</v>
      </c>
    </row>
    <row r="97" customFormat="false" ht="13.5" hidden="false" customHeight="false" outlineLevel="0" collapsed="false">
      <c r="A97" s="13" t="n">
        <v>37956</v>
      </c>
      <c r="B97" s="12" t="n">
        <v>-0.541070222333823</v>
      </c>
      <c r="C97" s="14" t="n">
        <v>0.0736297854554711</v>
      </c>
      <c r="D97" s="14" t="n">
        <v>0.41405872162635</v>
      </c>
      <c r="E97" s="12" t="n">
        <v>-0.386993301066979</v>
      </c>
      <c r="F97" s="12" t="n">
        <v>-0.895827029485871</v>
      </c>
      <c r="G97" s="12" t="n">
        <v>-1.04895520626885</v>
      </c>
      <c r="H97" s="12" t="n">
        <v>-0.386272309133989</v>
      </c>
      <c r="I97" s="14" t="n">
        <v>0.08594867724574</v>
      </c>
      <c r="J97" s="14" t="n">
        <v>0.737089220127472</v>
      </c>
      <c r="K97" s="12" t="n">
        <v>-0.65381747751338</v>
      </c>
      <c r="L97" s="12" t="n">
        <v>-0.350803384481903</v>
      </c>
      <c r="M97" s="12" t="n">
        <v>-0.0107237794606801</v>
      </c>
      <c r="N97" s="14" t="n">
        <v>1.42374946081211</v>
      </c>
      <c r="O97" s="12" t="n">
        <v>-0.692129666361214</v>
      </c>
      <c r="P97" s="12" t="n">
        <v>-0.937746752128041</v>
      </c>
      <c r="Q97" s="14" t="n">
        <v>0.819126019806349</v>
      </c>
      <c r="R97" s="14" t="n">
        <v>1.03113888189247</v>
      </c>
    </row>
    <row r="98" customFormat="false" ht="13.5" hidden="false" customHeight="false" outlineLevel="0" collapsed="false">
      <c r="A98" s="13" t="n">
        <v>37987</v>
      </c>
      <c r="B98" s="12" t="n">
        <v>-0.551053868634407</v>
      </c>
      <c r="C98" s="12" t="n">
        <v>-0.0432774675852673</v>
      </c>
      <c r="D98" s="14" t="n">
        <v>0.338250955676849</v>
      </c>
      <c r="E98" s="12" t="n">
        <v>-0.350552195223605</v>
      </c>
      <c r="F98" s="12" t="n">
        <v>-0.914037926218503</v>
      </c>
      <c r="G98" s="12" t="n">
        <v>-0.922257775540718</v>
      </c>
      <c r="H98" s="12" t="n">
        <v>-0.391869708423337</v>
      </c>
      <c r="I98" s="14" t="n">
        <v>0.10207187798744</v>
      </c>
      <c r="J98" s="14" t="n">
        <v>0.700735284324188</v>
      </c>
      <c r="K98" s="12" t="n">
        <v>-0.660517909401365</v>
      </c>
      <c r="L98" s="12" t="n">
        <v>-0.329266868460844</v>
      </c>
      <c r="M98" s="12" t="n">
        <v>-0.196577525612508</v>
      </c>
      <c r="N98" s="14" t="n">
        <v>1.5627571401273</v>
      </c>
      <c r="O98" s="12" t="n">
        <v>-0.684092674676123</v>
      </c>
      <c r="P98" s="12" t="n">
        <v>-0.877898275348988</v>
      </c>
      <c r="Q98" s="14" t="n">
        <v>0.809185105029638</v>
      </c>
      <c r="R98" s="14" t="n">
        <v>0.816015429973881</v>
      </c>
    </row>
    <row r="99" customFormat="false" ht="13.5" hidden="false" customHeight="false" outlineLevel="0" collapsed="false">
      <c r="A99" s="13" t="n">
        <v>38018</v>
      </c>
      <c r="B99" s="12" t="n">
        <v>-0.541070222333823</v>
      </c>
      <c r="C99" s="12" t="n">
        <v>-0.440762127923777</v>
      </c>
      <c r="D99" s="14" t="n">
        <v>0.294029758872974</v>
      </c>
      <c r="E99" s="12" t="n">
        <v>-0.412255278403218</v>
      </c>
      <c r="F99" s="12" t="n">
        <v>-0.908484036379039</v>
      </c>
      <c r="G99" s="12" t="n">
        <v>-0.940259902061686</v>
      </c>
      <c r="H99" s="12" t="n">
        <v>-0.24568177563206</v>
      </c>
      <c r="I99" s="14" t="n">
        <v>0.416474292450593</v>
      </c>
      <c r="J99" s="14" t="n">
        <v>0.664381348520903</v>
      </c>
      <c r="K99" s="12" t="n">
        <v>-0.650985336199901</v>
      </c>
      <c r="L99" s="12" t="n">
        <v>-0.250416562246931</v>
      </c>
      <c r="M99" s="12" t="n">
        <v>-0.118787864010301</v>
      </c>
      <c r="N99" s="14" t="n">
        <v>1.38403298100777</v>
      </c>
      <c r="O99" s="12" t="n">
        <v>-0.914174824711246</v>
      </c>
      <c r="P99" s="12" t="n">
        <v>-0.680054437886092</v>
      </c>
      <c r="Q99" s="14" t="n">
        <v>0.71934809084385</v>
      </c>
      <c r="R99" s="14" t="n">
        <v>0.39109137753442</v>
      </c>
    </row>
    <row r="100" customFormat="false" ht="13.5" hidden="false" customHeight="false" outlineLevel="0" collapsed="false">
      <c r="A100" s="13" t="n">
        <v>38047</v>
      </c>
      <c r="B100" s="12" t="n">
        <v>-0.531086576033239</v>
      </c>
      <c r="C100" s="12" t="n">
        <v>-0.51090647974822</v>
      </c>
      <c r="D100" s="14" t="n">
        <v>0.136096913144847</v>
      </c>
      <c r="E100" s="12" t="n">
        <v>-0.211253778560488</v>
      </c>
      <c r="F100" s="12" t="n">
        <v>-0.749903583520706</v>
      </c>
      <c r="G100" s="12" t="n">
        <v>-0.863900171084119</v>
      </c>
      <c r="H100" s="12" t="n">
        <v>-0.245959124245495</v>
      </c>
      <c r="I100" s="14" t="n">
        <v>0.480967095417393</v>
      </c>
      <c r="J100" s="14" t="n">
        <v>0.628027412717618</v>
      </c>
      <c r="K100" s="12" t="n">
        <v>-0.642557988876869</v>
      </c>
      <c r="L100" s="12" t="n">
        <v>-0.302146291608266</v>
      </c>
      <c r="M100" s="12" t="n">
        <v>-0.00545540565292252</v>
      </c>
      <c r="N100" s="14" t="n">
        <v>1.52304066032296</v>
      </c>
      <c r="O100" s="12" t="n">
        <v>-0.665223303688776</v>
      </c>
      <c r="P100" s="12" t="n">
        <v>-0.487233284395559</v>
      </c>
      <c r="Q100" s="14" t="n">
        <v>1.46304052387319</v>
      </c>
      <c r="R100" s="14" t="n">
        <v>1.27962266494532</v>
      </c>
    </row>
    <row r="101" customFormat="false" ht="13.5" hidden="false" customHeight="false" outlineLevel="0" collapsed="false">
      <c r="A101" s="13" t="n">
        <v>38078</v>
      </c>
      <c r="B101" s="12" t="n">
        <v>-0.546062045484115</v>
      </c>
      <c r="C101" s="12" t="n">
        <v>-0.487525029140073</v>
      </c>
      <c r="D101" s="14" t="n">
        <v>0.46459723225935</v>
      </c>
      <c r="E101" s="12" t="n">
        <v>-0.31192738340565</v>
      </c>
      <c r="F101" s="12" t="n">
        <v>-0.679321030902849</v>
      </c>
      <c r="G101" s="12" t="n">
        <v>-0.810149745926726</v>
      </c>
      <c r="H101" s="12" t="n">
        <v>-0.175411722391409</v>
      </c>
      <c r="I101" s="14" t="n">
        <v>0.11819507872914</v>
      </c>
      <c r="J101" s="14" t="n">
        <v>0.603791455515428</v>
      </c>
      <c r="K101" s="12" t="n">
        <v>-0.631091270388152</v>
      </c>
      <c r="L101" s="12" t="n">
        <v>-0.249378319780769</v>
      </c>
      <c r="M101" s="14" t="n">
        <v>0.0672531466133661</v>
      </c>
      <c r="N101" s="14" t="n">
        <v>1.52304066032296</v>
      </c>
      <c r="O101" s="12" t="n">
        <v>-0.808069649931744</v>
      </c>
      <c r="P101" s="12" t="n">
        <v>-0.362662923992327</v>
      </c>
      <c r="Q101" s="14" t="n">
        <v>1.03911337061881</v>
      </c>
      <c r="R101" s="14" t="n">
        <v>1.09629666825817</v>
      </c>
    </row>
    <row r="102" customFormat="false" ht="13.5" hidden="false" customHeight="false" outlineLevel="0" collapsed="false">
      <c r="A102" s="13" t="n">
        <v>38108</v>
      </c>
      <c r="B102" s="12" t="n">
        <v>-0.511119283432071</v>
      </c>
      <c r="C102" s="12" t="n">
        <v>-0.651195183397106</v>
      </c>
      <c r="D102" s="14" t="n">
        <v>0.698337843936978</v>
      </c>
      <c r="E102" s="12" t="n">
        <v>-0.352864073590553</v>
      </c>
      <c r="F102" s="12" t="n">
        <v>-0.735446123378557</v>
      </c>
      <c r="G102" s="12" t="n">
        <v>-0.879769344225825</v>
      </c>
      <c r="H102" s="12" t="n">
        <v>-0.0332579512501143</v>
      </c>
      <c r="I102" s="14" t="n">
        <v>0.505151896529944</v>
      </c>
      <c r="J102" s="14" t="n">
        <v>0.567437519712143</v>
      </c>
      <c r="K102" s="12" t="n">
        <v>-0.612509660307039</v>
      </c>
      <c r="L102" s="12" t="n">
        <v>-0.155585740236283</v>
      </c>
      <c r="M102" s="14" t="n">
        <v>0.289198998637764</v>
      </c>
      <c r="N102" s="14" t="n">
        <v>1.68190657954032</v>
      </c>
      <c r="O102" s="12" t="n">
        <v>-0.701404941787775</v>
      </c>
      <c r="P102" s="12" t="n">
        <v>-0.31806723157037</v>
      </c>
      <c r="Q102" s="14" t="n">
        <v>1.47523729916002</v>
      </c>
      <c r="R102" s="14" t="n">
        <v>1.49476171470706</v>
      </c>
    </row>
    <row r="103" customFormat="false" ht="13.5" hidden="false" customHeight="false" outlineLevel="0" collapsed="false">
      <c r="A103" s="13" t="n">
        <v>38139</v>
      </c>
      <c r="B103" s="12" t="n">
        <v>-0.431250113027399</v>
      </c>
      <c r="C103" s="12" t="n">
        <v>-0.581050831572663</v>
      </c>
      <c r="D103" s="14" t="n">
        <v>0.704655157766104</v>
      </c>
      <c r="E103" s="12" t="n">
        <v>-0.386388053577004</v>
      </c>
      <c r="F103" s="12" t="n">
        <v>-0.718974867243638</v>
      </c>
      <c r="G103" s="12" t="n">
        <v>-0.872602620871507</v>
      </c>
      <c r="H103" s="12" t="n">
        <v>-0.172638236257047</v>
      </c>
      <c r="I103" s="12" t="n">
        <v>-0.180084134992312</v>
      </c>
      <c r="J103" s="14" t="n">
        <v>0.543201562509953</v>
      </c>
      <c r="K103" s="12" t="n">
        <v>-0.62017716483865</v>
      </c>
      <c r="L103" s="12" t="n">
        <v>-0.255804198828095</v>
      </c>
      <c r="M103" s="14" t="n">
        <v>0.1834819621352</v>
      </c>
      <c r="N103" s="14" t="n">
        <v>1.50318242042079</v>
      </c>
      <c r="O103" s="12" t="n">
        <v>-0.901308419764561</v>
      </c>
      <c r="P103" s="12" t="n">
        <v>-0.304031396672663</v>
      </c>
      <c r="Q103" s="14" t="n">
        <v>1.35724458027414</v>
      </c>
      <c r="R103" s="14" t="n">
        <v>1.34243261919896</v>
      </c>
    </row>
    <row r="104" customFormat="false" ht="13.5" hidden="false" customHeight="false" outlineLevel="0" collapsed="false">
      <c r="A104" s="13" t="n">
        <v>38169</v>
      </c>
      <c r="B104" s="12" t="n">
        <v>-0.406290997275939</v>
      </c>
      <c r="C104" s="12" t="n">
        <v>-0.440762127923777</v>
      </c>
      <c r="D104" s="14" t="n">
        <v>0.559356939696227</v>
      </c>
      <c r="E104" s="12" t="n">
        <v>-0.382166910174246</v>
      </c>
      <c r="F104" s="12" t="n">
        <v>-0.888004129904058</v>
      </c>
      <c r="G104" s="12" t="n">
        <v>-0.951265941498676</v>
      </c>
      <c r="H104" s="12" t="n">
        <v>-0.00587607905085212</v>
      </c>
      <c r="I104" s="14" t="n">
        <v>0.424535892821443</v>
      </c>
      <c r="J104" s="14" t="n">
        <v>0.555319541111047</v>
      </c>
      <c r="K104" s="12" t="n">
        <v>-0.617552253377378</v>
      </c>
      <c r="L104" s="12" t="n">
        <v>-0.160313952548398</v>
      </c>
      <c r="M104" s="14" t="n">
        <v>0.0837324201352593</v>
      </c>
      <c r="N104" s="14" t="n">
        <v>1.38403298100777</v>
      </c>
      <c r="O104" s="12" t="n">
        <v>-0.744720484476039</v>
      </c>
      <c r="P104" s="12" t="n">
        <v>-0.377297851072309</v>
      </c>
      <c r="Q104" s="14" t="n">
        <v>1.56495376812655</v>
      </c>
      <c r="R104" s="14" t="n">
        <v>1.40486626674406</v>
      </c>
    </row>
    <row r="105" customFormat="false" ht="13.5" hidden="false" customHeight="false" outlineLevel="0" collapsed="false">
      <c r="A105" s="13" t="n">
        <v>38200</v>
      </c>
      <c r="B105" s="12" t="n">
        <v>-0.266519949067763</v>
      </c>
      <c r="C105" s="12" t="n">
        <v>-0.393999226707482</v>
      </c>
      <c r="D105" s="14" t="n">
        <v>0.420376035455475</v>
      </c>
      <c r="E105" s="12" t="n">
        <v>-0.280852460753931</v>
      </c>
      <c r="F105" s="12" t="n">
        <v>-0.975997045500987</v>
      </c>
      <c r="G105" s="12" t="n">
        <v>-0.934714223275605</v>
      </c>
      <c r="H105" s="14" t="n">
        <v>0.0795220803772378</v>
      </c>
      <c r="I105" s="14" t="n">
        <v>0.303611887258692</v>
      </c>
      <c r="J105" s="14" t="n">
        <v>0.555319541111047</v>
      </c>
      <c r="K105" s="12" t="n">
        <v>-0.609193982671747</v>
      </c>
      <c r="L105" s="12" t="n">
        <v>-0.14840222479473</v>
      </c>
      <c r="M105" s="14" t="n">
        <v>0.0829583936516561</v>
      </c>
      <c r="N105" s="14" t="n">
        <v>1.10601762237739</v>
      </c>
      <c r="O105" s="12" t="n">
        <v>-0.842976552354323</v>
      </c>
      <c r="P105" s="12" t="n">
        <v>-0.506441354002957</v>
      </c>
      <c r="Q105" s="14" t="n">
        <v>1.61918865571918</v>
      </c>
      <c r="R105" s="14" t="n">
        <v>1.49937259101443</v>
      </c>
    </row>
    <row r="106" customFormat="false" ht="13.5" hidden="false" customHeight="false" outlineLevel="0" collapsed="false">
      <c r="A106" s="13" t="n">
        <v>38231</v>
      </c>
      <c r="B106" s="12" t="n">
        <v>-0.231577187015719</v>
      </c>
      <c r="C106" s="12" t="n">
        <v>-0.393999226707482</v>
      </c>
      <c r="D106" s="14" t="n">
        <v>0.325616328018599</v>
      </c>
      <c r="E106" s="12" t="n">
        <v>-0.396880263582173</v>
      </c>
      <c r="F106" s="12" t="n">
        <v>-0.941087592887717</v>
      </c>
      <c r="G106" s="12" t="n">
        <v>-0.904255649019749</v>
      </c>
      <c r="H106" s="14" t="n">
        <v>0.0873130550637692</v>
      </c>
      <c r="I106" s="14" t="n">
        <v>0.18268788169594</v>
      </c>
      <c r="J106" s="14" t="n">
        <v>0.543201562509953</v>
      </c>
      <c r="K106" s="12" t="n">
        <v>-0.603806006514399</v>
      </c>
      <c r="L106" s="12" t="n">
        <v>-0.134371921197949</v>
      </c>
      <c r="M106" s="14" t="n">
        <v>0.0472158481265196</v>
      </c>
      <c r="N106" s="14" t="n">
        <v>0.887576983453521</v>
      </c>
      <c r="O106" s="12" t="n">
        <v>-1.10821677015497</v>
      </c>
      <c r="P106" s="12" t="n">
        <v>-0.552840296792947</v>
      </c>
      <c r="Q106" s="14" t="n">
        <v>0.938546202737769</v>
      </c>
      <c r="R106" s="14" t="n">
        <v>0.840309259491566</v>
      </c>
    </row>
    <row r="107" customFormat="false" ht="13.5" hidden="false" customHeight="false" outlineLevel="0" collapsed="false">
      <c r="A107" s="13" t="n">
        <v>38261</v>
      </c>
      <c r="B107" s="12" t="n">
        <v>-0.171675309212215</v>
      </c>
      <c r="C107" s="12" t="n">
        <v>-0.51090647974822</v>
      </c>
      <c r="D107" s="14" t="n">
        <v>0.306664386531223</v>
      </c>
      <c r="E107" s="12" t="n">
        <v>-0.311991087879286</v>
      </c>
      <c r="F107" s="12" t="n">
        <v>-0.947996308843109</v>
      </c>
      <c r="G107" s="12" t="n">
        <v>-0.844191681859741</v>
      </c>
      <c r="H107" s="14" t="n">
        <v>0.277548990370807</v>
      </c>
      <c r="I107" s="14" t="n">
        <v>0.416474292450593</v>
      </c>
      <c r="J107" s="14" t="n">
        <v>0.506847626706668</v>
      </c>
      <c r="K107" s="12" t="n">
        <v>-0.605809228419054</v>
      </c>
      <c r="L107" s="12" t="n">
        <v>-0.0183693710597572</v>
      </c>
      <c r="M107" s="12" t="n">
        <v>-0.100785506117446</v>
      </c>
      <c r="N107" s="14" t="n">
        <v>0.669136344529648</v>
      </c>
      <c r="O107" s="12" t="n">
        <v>-0.941367430999202</v>
      </c>
      <c r="P107" s="12" t="n">
        <v>-0.409322685639537</v>
      </c>
      <c r="Q107" s="14" t="n">
        <v>1.50422438715939</v>
      </c>
      <c r="R107" s="14" t="n">
        <v>1.44222128244226</v>
      </c>
    </row>
    <row r="108" customFormat="false" ht="13.5" hidden="false" customHeight="false" outlineLevel="0" collapsed="false">
      <c r="A108" s="13" t="n">
        <v>38292</v>
      </c>
      <c r="B108" s="12" t="n">
        <v>-0.0269124378537482</v>
      </c>
      <c r="C108" s="12" t="n">
        <v>-0.674576634005254</v>
      </c>
      <c r="D108" s="14" t="n">
        <v>0.36352021099335</v>
      </c>
      <c r="E108" s="12" t="n">
        <v>-0.372350120689451</v>
      </c>
      <c r="F108" s="12" t="n">
        <v>-1.00522599832871</v>
      </c>
      <c r="G108" s="12" t="n">
        <v>-0.883864614714008</v>
      </c>
      <c r="H108" s="14" t="n">
        <v>0.25626878766714</v>
      </c>
      <c r="I108" s="14" t="n">
        <v>0.0698254765040399</v>
      </c>
      <c r="J108" s="14" t="n">
        <v>0.506847626706668</v>
      </c>
      <c r="K108" s="12" t="n">
        <v>-0.60712168414969</v>
      </c>
      <c r="L108" s="14" t="n">
        <v>0.0134092665869536</v>
      </c>
      <c r="M108" s="12" t="n">
        <v>-0.3748033656114</v>
      </c>
      <c r="N108" s="14" t="n">
        <v>0.649278104627479</v>
      </c>
      <c r="O108" s="12" t="n">
        <v>-0.891235299733954</v>
      </c>
      <c r="P108" s="12" t="n">
        <v>-0.367916626118478</v>
      </c>
      <c r="Q108" s="14" t="n">
        <v>1.28731373334286</v>
      </c>
      <c r="R108" s="14" t="n">
        <v>1.17014583860514</v>
      </c>
    </row>
    <row r="109" customFormat="false" ht="13.5" hidden="false" customHeight="false" outlineLevel="0" collapsed="false">
      <c r="A109" s="13" t="n">
        <v>38322</v>
      </c>
      <c r="B109" s="14" t="n">
        <v>0.0829076714526756</v>
      </c>
      <c r="C109" s="12" t="n">
        <v>-0.674576634005254</v>
      </c>
      <c r="D109" s="14" t="n">
        <v>0.38878946630985</v>
      </c>
      <c r="E109" s="12" t="n">
        <v>-0.393295030010319</v>
      </c>
      <c r="F109" s="12" t="n">
        <v>-0.917498265768455</v>
      </c>
      <c r="G109" s="12" t="n">
        <v>-0.797266707515985</v>
      </c>
      <c r="H109" s="14" t="n">
        <v>0.39131234890034</v>
      </c>
      <c r="I109" s="14" t="n">
        <v>0.706691905801195</v>
      </c>
      <c r="J109" s="14" t="n">
        <v>0.518965605307763</v>
      </c>
      <c r="K109" s="12" t="n">
        <v>-0.600421252261705</v>
      </c>
      <c r="L109" s="14" t="n">
        <v>0.116531998023299</v>
      </c>
      <c r="M109" s="12" t="n">
        <v>-0.518372794021829</v>
      </c>
      <c r="N109" s="14" t="n">
        <v>0.847860503649181</v>
      </c>
      <c r="O109" s="12" t="n">
        <v>-0.728996401310931</v>
      </c>
      <c r="P109" s="12" t="n">
        <v>-0.364413846422844</v>
      </c>
      <c r="Q109" s="14" t="n">
        <v>1.34057755666728</v>
      </c>
      <c r="R109" s="14" t="n">
        <v>1.28701960980559</v>
      </c>
    </row>
    <row r="110" customFormat="false" ht="13.5" hidden="false" customHeight="false" outlineLevel="0" collapsed="false">
      <c r="A110" s="13" t="n">
        <v>38353</v>
      </c>
      <c r="B110" s="14" t="n">
        <v>0.137817726105887</v>
      </c>
      <c r="C110" s="12" t="n">
        <v>-0.768102436437845</v>
      </c>
      <c r="D110" s="14" t="n">
        <v>0.382472152480724</v>
      </c>
      <c r="E110" s="12" t="n">
        <v>-0.378163784956298</v>
      </c>
      <c r="F110" s="12" t="n">
        <v>-0.899229547170683</v>
      </c>
      <c r="G110" s="12" t="n">
        <v>-0.811429517954282</v>
      </c>
      <c r="H110" s="14" t="n">
        <v>0.489897174221814</v>
      </c>
      <c r="I110" s="14" t="n">
        <v>0.198811082437641</v>
      </c>
      <c r="J110" s="14" t="n">
        <v>0.506847626706668</v>
      </c>
      <c r="K110" s="12" t="n">
        <v>-0.59696742139161</v>
      </c>
      <c r="L110" s="14" t="n">
        <v>0.164852363610614</v>
      </c>
      <c r="M110" s="12" t="n">
        <v>-0.472430576930491</v>
      </c>
      <c r="N110" s="14" t="n">
        <v>0.768427544040499</v>
      </c>
      <c r="O110" s="12" t="n">
        <v>-0.767933299202273</v>
      </c>
      <c r="P110" s="12" t="n">
        <v>-0.482124367630303</v>
      </c>
      <c r="Q110" s="14" t="n">
        <v>1.29442251429341</v>
      </c>
      <c r="R110" s="14" t="n">
        <v>1.22423892074282</v>
      </c>
    </row>
    <row r="111" customFormat="false" ht="13.5" hidden="false" customHeight="false" outlineLevel="0" collapsed="false">
      <c r="A111" s="13" t="n">
        <v>38384</v>
      </c>
      <c r="B111" s="14" t="n">
        <v>0.227670542811143</v>
      </c>
      <c r="C111" s="12" t="n">
        <v>-0.744720985829697</v>
      </c>
      <c r="D111" s="14" t="n">
        <v>0.350885583335099</v>
      </c>
      <c r="E111" s="12" t="n">
        <v>-0.376054956168547</v>
      </c>
      <c r="F111" s="12" t="n">
        <v>-0.942218110044054</v>
      </c>
      <c r="G111" s="12" t="n">
        <v>-0.812965244387351</v>
      </c>
      <c r="H111" s="14" t="n">
        <v>0.642917968307752</v>
      </c>
      <c r="I111" s="14" t="n">
        <v>0.368104690225492</v>
      </c>
      <c r="J111" s="14" t="n">
        <v>0.470493690903383</v>
      </c>
      <c r="K111" s="12" t="n">
        <v>-0.603598776662193</v>
      </c>
      <c r="L111" s="14" t="n">
        <v>0.263092549395279</v>
      </c>
      <c r="M111" s="12" t="n">
        <v>-0.439197375328008</v>
      </c>
      <c r="N111" s="14" t="n">
        <v>0.510270425312287</v>
      </c>
      <c r="O111" s="12" t="n">
        <v>-1.0735487928993</v>
      </c>
      <c r="P111" s="12" t="n">
        <v>-0.295844479939866</v>
      </c>
      <c r="Q111" s="14" t="n">
        <v>1.01476883843303</v>
      </c>
      <c r="R111" s="14" t="n">
        <v>0.739255254448959</v>
      </c>
    </row>
    <row r="112" customFormat="false" ht="13.5" hidden="false" customHeight="false" outlineLevel="0" collapsed="false">
      <c r="A112" s="13" t="n">
        <v>38412</v>
      </c>
      <c r="B112" s="14" t="n">
        <v>0.342482475267859</v>
      </c>
      <c r="C112" s="12" t="n">
        <v>-0.885009689478583</v>
      </c>
      <c r="D112" s="14" t="n">
        <v>0.559356939696227</v>
      </c>
      <c r="E112" s="12" t="n">
        <v>-0.371938631838033</v>
      </c>
      <c r="F112" s="12" t="n">
        <v>-0.807540019919701</v>
      </c>
      <c r="G112" s="12" t="n">
        <v>-0.754692958065923</v>
      </c>
      <c r="H112" s="14" t="n">
        <v>0.508630812383924</v>
      </c>
      <c r="I112" s="12" t="n">
        <v>-0.172022534621462</v>
      </c>
      <c r="J112" s="14" t="n">
        <v>0.422021776499003</v>
      </c>
      <c r="K112" s="12" t="n">
        <v>-0.608779522967336</v>
      </c>
      <c r="L112" s="14" t="n">
        <v>0.243730730431722</v>
      </c>
      <c r="M112" s="12" t="n">
        <v>-0.488360541334987</v>
      </c>
      <c r="N112" s="14" t="n">
        <v>0.450695705605777</v>
      </c>
      <c r="O112" s="12" t="n">
        <v>-0.674596646331492</v>
      </c>
      <c r="P112" s="12" t="n">
        <v>-0.056926608849667</v>
      </c>
      <c r="Q112" s="14" t="n">
        <v>1.40741764418468</v>
      </c>
      <c r="R112" s="14" t="n">
        <v>1.37135732943269</v>
      </c>
    </row>
    <row r="113" customFormat="false" ht="13.5" hidden="false" customHeight="false" outlineLevel="0" collapsed="false">
      <c r="A113" s="13" t="n">
        <v>38443</v>
      </c>
      <c r="B113" s="14" t="n">
        <v>0.362449767869027</v>
      </c>
      <c r="C113" s="12" t="n">
        <v>-0.557669380964516</v>
      </c>
      <c r="D113" s="14" t="n">
        <v>0.458279918430225</v>
      </c>
      <c r="E113" s="12" t="n">
        <v>-0.212293622058956</v>
      </c>
      <c r="F113" s="12" t="n">
        <v>-0.817406623355562</v>
      </c>
      <c r="G113" s="12" t="n">
        <v>-0.708962437614553</v>
      </c>
      <c r="H113" s="14" t="n">
        <v>0.551090363750002</v>
      </c>
      <c r="I113" s="14" t="n">
        <v>0.489028695788243</v>
      </c>
      <c r="J113" s="14" t="n">
        <v>0.385667840695718</v>
      </c>
      <c r="K113" s="12" t="n">
        <v>-0.610920898106795</v>
      </c>
      <c r="L113" s="14" t="n">
        <v>0.270416367872799</v>
      </c>
      <c r="M113" s="12" t="n">
        <v>-0.372131725813154</v>
      </c>
      <c r="N113" s="12" t="n">
        <v>-0.145051491459329</v>
      </c>
      <c r="O113" s="12" t="n">
        <v>-0.806571506101571</v>
      </c>
      <c r="P113" s="14" t="n">
        <v>0.159768191398213</v>
      </c>
      <c r="Q113" s="14" t="n">
        <v>1.31847948146416</v>
      </c>
      <c r="R113" s="14" t="n">
        <v>1.16183271980598</v>
      </c>
    </row>
    <row r="114" customFormat="false" ht="13.5" hidden="false" customHeight="false" outlineLevel="0" collapsed="false">
      <c r="A114" s="13" t="n">
        <v>38473</v>
      </c>
      <c r="B114" s="14" t="n">
        <v>0.432335291973114</v>
      </c>
      <c r="C114" s="12" t="n">
        <v>-0.51090647974822</v>
      </c>
      <c r="D114" s="14" t="n">
        <v>0.331933641847724</v>
      </c>
      <c r="E114" s="12" t="n">
        <v>-0.375423595146106</v>
      </c>
      <c r="F114" s="12" t="n">
        <v>-0.835350343194104</v>
      </c>
      <c r="G114" s="12" t="n">
        <v>-0.681660634360004</v>
      </c>
      <c r="H114" s="14" t="n">
        <v>0.565109075483695</v>
      </c>
      <c r="I114" s="14" t="n">
        <v>0.0617638761331898</v>
      </c>
      <c r="J114" s="14" t="n">
        <v>0.385667840695718</v>
      </c>
      <c r="K114" s="12" t="n">
        <v>-0.603529700044791</v>
      </c>
      <c r="L114" s="14" t="n">
        <v>0.286074186686809</v>
      </c>
      <c r="M114" s="12" t="n">
        <v>-0.340084532532323</v>
      </c>
      <c r="N114" s="12" t="n">
        <v>-0.423066850089713</v>
      </c>
      <c r="O114" s="12" t="n">
        <v>-0.677189031204383</v>
      </c>
      <c r="P114" s="14" t="n">
        <v>0.163382216412881</v>
      </c>
      <c r="Q114" s="14" t="n">
        <v>1.76117781907236</v>
      </c>
      <c r="R114" s="14" t="n">
        <v>1.48327556095459</v>
      </c>
    </row>
    <row r="115" customFormat="false" ht="13.5" hidden="false" customHeight="false" outlineLevel="0" collapsed="false">
      <c r="A115" s="13" t="n">
        <v>38504</v>
      </c>
      <c r="B115" s="14" t="n">
        <v>0.44731076142399</v>
      </c>
      <c r="C115" s="12" t="n">
        <v>-0.230329072450448</v>
      </c>
      <c r="D115" s="14" t="n">
        <v>0.243491248239973</v>
      </c>
      <c r="E115" s="12" t="n">
        <v>-0.423334591498307</v>
      </c>
      <c r="F115" s="12" t="n">
        <v>-0.852479572277155</v>
      </c>
      <c r="G115" s="12" t="n">
        <v>-0.743089691682739</v>
      </c>
      <c r="H115" s="14" t="n">
        <v>0.568815461499618</v>
      </c>
      <c r="I115" s="14" t="n">
        <v>0.360043089854642</v>
      </c>
      <c r="J115" s="14" t="n">
        <v>0.385667840695718</v>
      </c>
      <c r="K115" s="12" t="n">
        <v>-0.593099130817103</v>
      </c>
      <c r="L115" s="14" t="n">
        <v>0.341844643484016</v>
      </c>
      <c r="M115" s="12" t="n">
        <v>-0.231633434740898</v>
      </c>
      <c r="N115" s="12" t="n">
        <v>-0.105335011654989</v>
      </c>
      <c r="O115" s="12" t="n">
        <v>-0.879701991930072</v>
      </c>
      <c r="P115" s="14" t="n">
        <v>0.107658024741652</v>
      </c>
      <c r="Q115" s="14" t="n">
        <v>1.67380914510266</v>
      </c>
      <c r="R115" s="14" t="n">
        <v>1.47487240832732</v>
      </c>
    </row>
    <row r="116" customFormat="false" ht="13.5" hidden="false" customHeight="false" outlineLevel="0" collapsed="false">
      <c r="A116" s="13" t="n">
        <v>38534</v>
      </c>
      <c r="B116" s="14" t="n">
        <v>0.542155401279538</v>
      </c>
      <c r="C116" s="12" t="n">
        <v>-0.2069476218423</v>
      </c>
      <c r="D116" s="14" t="n">
        <v>0.357202897164224</v>
      </c>
      <c r="E116" s="12" t="n">
        <v>-0.405755727125502</v>
      </c>
      <c r="F116" s="12" t="n">
        <v>-0.874475807318969</v>
      </c>
      <c r="G116" s="12" t="n">
        <v>-0.754095731119729</v>
      </c>
      <c r="H116" s="14" t="n">
        <v>0.458934983558191</v>
      </c>
      <c r="I116" s="14" t="n">
        <v>0.0214558742789394</v>
      </c>
      <c r="J116" s="14" t="n">
        <v>0.361431883493528</v>
      </c>
      <c r="K116" s="12" t="n">
        <v>-0.596207578600189</v>
      </c>
      <c r="L116" s="14" t="n">
        <v>0.30089018728501</v>
      </c>
      <c r="M116" s="12" t="n">
        <v>-0.149649048969482</v>
      </c>
      <c r="N116" s="12" t="n">
        <v>-0.0259020520463089</v>
      </c>
      <c r="O116" s="12" t="n">
        <v>-0.888061709862006</v>
      </c>
      <c r="P116" s="14" t="n">
        <v>0.0379792375807148</v>
      </c>
      <c r="Q116" s="14" t="n">
        <v>1.72548069970244</v>
      </c>
      <c r="R116" s="14" t="n">
        <v>1.45119849165285</v>
      </c>
    </row>
    <row r="117" customFormat="false" ht="13.5" hidden="false" customHeight="false" outlineLevel="0" collapsed="false">
      <c r="A117" s="13" t="n">
        <v>38565</v>
      </c>
      <c r="B117" s="14" t="n">
        <v>0.69690191893859</v>
      </c>
      <c r="C117" s="12" t="n">
        <v>-0.300473424274891</v>
      </c>
      <c r="D117" s="14" t="n">
        <v>0.407741407797225</v>
      </c>
      <c r="E117" s="12" t="n">
        <v>-0.398452575624554</v>
      </c>
      <c r="F117" s="12" t="n">
        <v>-0.819158227097787</v>
      </c>
      <c r="G117" s="12" t="n">
        <v>-0.781909443185301</v>
      </c>
      <c r="H117" s="14" t="n">
        <v>0.526204629071668</v>
      </c>
      <c r="I117" s="14" t="n">
        <v>0.239119084291891</v>
      </c>
      <c r="J117" s="14" t="n">
        <v>0.325077947690243</v>
      </c>
      <c r="K117" s="12" t="n">
        <v>-0.598832490061461</v>
      </c>
      <c r="L117" s="14" t="n">
        <v>0.346376431545777</v>
      </c>
      <c r="M117" s="12" t="n">
        <v>-0.252507181201961</v>
      </c>
      <c r="N117" s="12" t="n">
        <v>-0.105335011654989</v>
      </c>
      <c r="O117" s="12" t="n">
        <v>-0.923055836009357</v>
      </c>
      <c r="P117" s="12" t="n">
        <v>-0.0305997736593729</v>
      </c>
      <c r="Q117" s="14" t="n">
        <v>1.6907627762225</v>
      </c>
      <c r="R117" s="14" t="n">
        <v>1.46683437113103</v>
      </c>
    </row>
    <row r="118" customFormat="false" ht="13.5" hidden="false" customHeight="false" outlineLevel="0" collapsed="false">
      <c r="A118" s="13" t="n">
        <v>38596</v>
      </c>
      <c r="B118" s="14" t="n">
        <v>0.691910095788298</v>
      </c>
      <c r="C118" s="12" t="n">
        <v>-0.230329072450448</v>
      </c>
      <c r="D118" s="14" t="n">
        <v>0.369837524822475</v>
      </c>
      <c r="E118" s="12" t="n">
        <v>-0.40428493372673</v>
      </c>
      <c r="F118" s="12" t="n">
        <v>-0.840006000266497</v>
      </c>
      <c r="G118" s="12" t="n">
        <v>-0.750171096901888</v>
      </c>
      <c r="H118" s="14" t="n">
        <v>0.258764925188068</v>
      </c>
      <c r="I118" s="12" t="n">
        <v>-0.421932146117814</v>
      </c>
      <c r="J118" s="14" t="n">
        <v>0.252370076083673</v>
      </c>
      <c r="K118" s="12" t="n">
        <v>-0.618381172786201</v>
      </c>
      <c r="L118" s="14" t="n">
        <v>0.0831679360701513</v>
      </c>
      <c r="M118" s="12" t="n">
        <v>-0.14213350149965</v>
      </c>
      <c r="N118" s="14" t="n">
        <v>0.768427544040499</v>
      </c>
      <c r="O118" s="12" t="n">
        <v>-1.73215768009453</v>
      </c>
      <c r="P118" s="12" t="n">
        <v>-0.133813586504588</v>
      </c>
      <c r="Q118" s="14" t="n">
        <v>1.20350993949763</v>
      </c>
      <c r="R118" s="14" t="n">
        <v>0.490603462341482</v>
      </c>
    </row>
    <row r="119" customFormat="false" ht="13.5" hidden="false" customHeight="false" outlineLevel="0" collapsed="false">
      <c r="A119" s="13" t="n">
        <v>38626</v>
      </c>
      <c r="B119" s="14" t="n">
        <v>0.761795619892386</v>
      </c>
      <c r="C119" s="12" t="n">
        <v>-0.11342181940971</v>
      </c>
      <c r="D119" s="14" t="n">
        <v>0.534087684379726</v>
      </c>
      <c r="E119" s="12" t="n">
        <v>-0.216980237998868</v>
      </c>
      <c r="F119" s="12" t="n">
        <v>-0.769374598141884</v>
      </c>
      <c r="G119" s="12" t="n">
        <v>-0.75068300571291</v>
      </c>
      <c r="H119" s="14" t="n">
        <v>0.509941914920169</v>
      </c>
      <c r="I119" s="14" t="n">
        <v>0.553521498755044</v>
      </c>
      <c r="J119" s="14" t="n">
        <v>0.240252097482578</v>
      </c>
      <c r="K119" s="12" t="n">
        <v>-0.609953825463168</v>
      </c>
      <c r="L119" s="14" t="n">
        <v>0.244768972897882</v>
      </c>
      <c r="M119" s="12" t="n">
        <v>-0.0325588168771869</v>
      </c>
      <c r="N119" s="14" t="n">
        <v>0.847860503649181</v>
      </c>
      <c r="O119" s="12" t="n">
        <v>-1.36357707085436</v>
      </c>
      <c r="P119" s="12" t="n">
        <v>-0.0608217454729019</v>
      </c>
      <c r="Q119" s="14" t="n">
        <v>1.85037806582082</v>
      </c>
      <c r="R119" s="14" t="n">
        <v>0.87836421965675</v>
      </c>
    </row>
    <row r="120" customFormat="false" ht="13.5" hidden="false" customHeight="false" outlineLevel="0" collapsed="false">
      <c r="A120" s="13" t="n">
        <v>38657</v>
      </c>
      <c r="B120" s="14" t="n">
        <v>0.926525783852021</v>
      </c>
      <c r="C120" s="12" t="n">
        <v>-0.0198960169771196</v>
      </c>
      <c r="D120" s="14" t="n">
        <v>0.584626195012727</v>
      </c>
      <c r="E120" s="12" t="n">
        <v>-0.423693619801891</v>
      </c>
      <c r="F120" s="12" t="n">
        <v>-0.804713727028859</v>
      </c>
      <c r="G120" s="12" t="n">
        <v>-0.735752332058079</v>
      </c>
      <c r="H120" s="14" t="n">
        <v>0.658600771722064</v>
      </c>
      <c r="I120" s="14" t="n">
        <v>0.626075902092694</v>
      </c>
      <c r="J120" s="14" t="n">
        <v>0.288724011886958</v>
      </c>
      <c r="K120" s="12" t="n">
        <v>-0.592615594495289</v>
      </c>
      <c r="L120" s="14" t="n">
        <v>0.39440216075756</v>
      </c>
      <c r="M120" s="12" t="n">
        <v>-0.0152056424867097</v>
      </c>
      <c r="N120" s="14" t="n">
        <v>0.74856930413833</v>
      </c>
      <c r="O120" s="12" t="n">
        <v>-1.25883569725803</v>
      </c>
      <c r="P120" s="12" t="n">
        <v>-0.0540312208436179</v>
      </c>
      <c r="Q120" s="14" t="n">
        <v>1.59762199414709</v>
      </c>
      <c r="R120" s="14" t="n">
        <v>1.18393634635628</v>
      </c>
    </row>
    <row r="121" customFormat="false" ht="13.5" hidden="false" customHeight="false" outlineLevel="0" collapsed="false">
      <c r="A121" s="13" t="n">
        <v>38687</v>
      </c>
      <c r="B121" s="14" t="n">
        <v>0.931517607002313</v>
      </c>
      <c r="C121" s="12" t="n">
        <v>-0.11342181940971</v>
      </c>
      <c r="D121" s="14" t="n">
        <v>0.540404998208851</v>
      </c>
      <c r="E121" s="12" t="n">
        <v>-0.397320979200795</v>
      </c>
      <c r="F121" s="12" t="n">
        <v>-0.649470991489235</v>
      </c>
      <c r="G121" s="12" t="n">
        <v>-0.726196700918987</v>
      </c>
      <c r="H121" s="14" t="n">
        <v>0.640951314503384</v>
      </c>
      <c r="I121" s="14" t="n">
        <v>0.295550286887842</v>
      </c>
      <c r="J121" s="14" t="n">
        <v>0.312959969089148</v>
      </c>
      <c r="K121" s="12" t="n">
        <v>-0.58322117452863</v>
      </c>
      <c r="L121" s="14" t="n">
        <v>0.458604830016433</v>
      </c>
      <c r="M121" s="12" t="n">
        <v>-0.115866538249602</v>
      </c>
      <c r="N121" s="14" t="n">
        <v>0.430837465703606</v>
      </c>
      <c r="O121" s="12" t="n">
        <v>-1.06076463886606</v>
      </c>
      <c r="P121" s="12" t="n">
        <v>-0.0515358736496648</v>
      </c>
      <c r="Q121" s="14" t="n">
        <v>1.55513445610863</v>
      </c>
      <c r="R121" s="14" t="n">
        <v>1.22394484194629</v>
      </c>
    </row>
    <row r="122" customFormat="false" ht="13.5" hidden="false" customHeight="false" outlineLevel="0" collapsed="false">
      <c r="A122" s="13" t="n">
        <v>38718</v>
      </c>
      <c r="B122" s="14" t="n">
        <v>1.02636224685786</v>
      </c>
      <c r="C122" s="12" t="n">
        <v>-0.0900403688015627</v>
      </c>
      <c r="D122" s="14" t="n">
        <v>0.508818429063226</v>
      </c>
      <c r="E122" s="12" t="n">
        <v>-0.396915615717328</v>
      </c>
      <c r="F122" s="12" t="n">
        <v>-0.542922241826259</v>
      </c>
      <c r="G122" s="12" t="n">
        <v>-0.526210992079415</v>
      </c>
      <c r="H122" s="14" t="n">
        <v>0.768607317215054</v>
      </c>
      <c r="I122" s="14" t="n">
        <v>0.432597493192293</v>
      </c>
      <c r="J122" s="14" t="n">
        <v>0.264488054684768</v>
      </c>
      <c r="K122" s="12" t="n">
        <v>-0.582530408354611</v>
      </c>
      <c r="L122" s="14" t="n">
        <v>0.484168043169771</v>
      </c>
      <c r="M122" s="14" t="n">
        <v>0.0823466630436457</v>
      </c>
      <c r="N122" s="14" t="n">
        <v>0.410979225801436</v>
      </c>
      <c r="O122" s="12" t="n">
        <v>-1.02112733431132</v>
      </c>
      <c r="P122" s="12" t="n">
        <v>-0.0669172091665329</v>
      </c>
      <c r="Q122" s="14" t="n">
        <v>1.66758652514261</v>
      </c>
      <c r="R122" s="14" t="n">
        <v>1.08262663461015</v>
      </c>
    </row>
    <row r="123" customFormat="false" ht="13.5" hidden="false" customHeight="false" outlineLevel="0" collapsed="false">
      <c r="A123" s="13" t="n">
        <v>38749</v>
      </c>
      <c r="B123" s="14" t="n">
        <v>1.17611694136662</v>
      </c>
      <c r="C123" s="12" t="n">
        <v>-0.160184720626005</v>
      </c>
      <c r="D123" s="14" t="n">
        <v>0.603578136500103</v>
      </c>
      <c r="E123" s="12" t="n">
        <v>-0.406122952982046</v>
      </c>
      <c r="F123" s="12" t="n">
        <v>-0.428820760261688</v>
      </c>
      <c r="G123" s="12" t="n">
        <v>-0.399684197621614</v>
      </c>
      <c r="H123" s="14" t="n">
        <v>0.678040388172923</v>
      </c>
      <c r="I123" s="14" t="n">
        <v>0.13431827947084</v>
      </c>
      <c r="J123" s="14" t="n">
        <v>0.252370076083673</v>
      </c>
      <c r="K123" s="12" t="n">
        <v>-0.57527736352741</v>
      </c>
      <c r="L123" s="14" t="n">
        <v>0.48921895246461</v>
      </c>
      <c r="M123" s="14" t="n">
        <v>0.115192851404326</v>
      </c>
      <c r="N123" s="14" t="n">
        <v>0.569845145018797</v>
      </c>
      <c r="O123" s="12" t="n">
        <v>-1.37080758458239</v>
      </c>
      <c r="P123" s="14" t="n">
        <v>0.135804139293486</v>
      </c>
      <c r="Q123" s="14" t="n">
        <v>0.93105031943348</v>
      </c>
      <c r="R123" s="14" t="n">
        <v>0.597603575019211</v>
      </c>
    </row>
    <row r="124" customFormat="false" ht="13.5" hidden="false" customHeight="false" outlineLevel="0" collapsed="false">
      <c r="A124" s="13" t="n">
        <v>38777</v>
      </c>
      <c r="B124" s="14" t="n">
        <v>1.23601881917012</v>
      </c>
      <c r="C124" s="12" t="n">
        <v>-0.230329072450448</v>
      </c>
      <c r="D124" s="14" t="n">
        <v>0.698337843936978</v>
      </c>
      <c r="E124" s="12" t="n">
        <v>-0.42282801105844</v>
      </c>
      <c r="F124" s="12" t="n">
        <v>-0.446043700643413</v>
      </c>
      <c r="G124" s="12" t="n">
        <v>-0.396356790349966</v>
      </c>
      <c r="H124" s="14" t="n">
        <v>0.637698771673088</v>
      </c>
      <c r="I124" s="14" t="n">
        <v>0.231057483921041</v>
      </c>
      <c r="J124" s="14" t="n">
        <v>0.216016140280388</v>
      </c>
      <c r="K124" s="12" t="n">
        <v>-0.573895831179372</v>
      </c>
      <c r="L124" s="14" t="n">
        <v>0.522021802273887</v>
      </c>
      <c r="M124" s="14" t="n">
        <v>0.149786841502178</v>
      </c>
      <c r="N124" s="14" t="n">
        <v>0.271971546486244</v>
      </c>
      <c r="O124" s="12" t="n">
        <v>-1.03474365916019</v>
      </c>
      <c r="P124" s="14" t="n">
        <v>0.148722596018585</v>
      </c>
      <c r="Q124" s="14" t="n">
        <v>1.2525160942455</v>
      </c>
      <c r="R124" s="14" t="n">
        <v>1.0721830183095</v>
      </c>
    </row>
    <row r="125" customFormat="false" ht="13.5" hidden="false" customHeight="false" outlineLevel="0" collapsed="false">
      <c r="A125" s="13" t="n">
        <v>38808</v>
      </c>
      <c r="B125" s="14" t="n">
        <v>1.26596975807187</v>
      </c>
      <c r="C125" s="12" t="n">
        <v>-0.253710523058596</v>
      </c>
      <c r="D125" s="14" t="n">
        <v>0.868905317323356</v>
      </c>
      <c r="E125" s="12" t="n">
        <v>-0.411238196107318</v>
      </c>
      <c r="F125" s="12" t="n">
        <v>-0.396843274982445</v>
      </c>
      <c r="G125" s="12" t="n">
        <v>-0.349858406682061</v>
      </c>
      <c r="H125" s="14" t="n">
        <v>0.680334817611352</v>
      </c>
      <c r="I125" s="12" t="n">
        <v>-0.0269137279461609</v>
      </c>
      <c r="J125" s="14" t="n">
        <v>0.167544225876008</v>
      </c>
      <c r="K125" s="12" t="n">
        <v>-0.57272152868354</v>
      </c>
      <c r="L125" s="14" t="n">
        <v>0.564435410046958</v>
      </c>
      <c r="M125" s="14" t="n">
        <v>0.0890007939430151</v>
      </c>
      <c r="N125" s="14" t="n">
        <v>0.450695705605777</v>
      </c>
      <c r="O125" s="12" t="n">
        <v>-1.10808559690779</v>
      </c>
      <c r="P125" s="14" t="n">
        <v>0.213840553107979</v>
      </c>
      <c r="Q125" s="14" t="n">
        <v>1.30083040375228</v>
      </c>
      <c r="R125" s="14" t="n">
        <v>0.940778086618723</v>
      </c>
    </row>
    <row r="126" customFormat="false" ht="13.5" hidden="false" customHeight="false" outlineLevel="0" collapsed="false">
      <c r="A126" s="13" t="n">
        <v>38838</v>
      </c>
      <c r="B126" s="14" t="n">
        <v>1.34084710532625</v>
      </c>
      <c r="C126" s="12" t="n">
        <v>-0.51090647974822</v>
      </c>
      <c r="D126" s="14" t="n">
        <v>0.944713083272857</v>
      </c>
      <c r="E126" s="12" t="n">
        <v>-0.294601531284236</v>
      </c>
      <c r="F126" s="12" t="n">
        <v>-0.18168113629955</v>
      </c>
      <c r="G126" s="12" t="n">
        <v>-0.184597178856869</v>
      </c>
      <c r="H126" s="14" t="n">
        <v>0.605047275818532</v>
      </c>
      <c r="I126" s="14" t="n">
        <v>0.0698254765040399</v>
      </c>
      <c r="J126" s="14" t="n">
        <v>0.143308268673818</v>
      </c>
      <c r="K126" s="12" t="n">
        <v>-0.577349662049468</v>
      </c>
      <c r="L126" s="14" t="n">
        <v>0.566105016174975</v>
      </c>
      <c r="M126" s="12" t="n">
        <v>-0.184055774595494</v>
      </c>
      <c r="N126" s="14" t="n">
        <v>0.152822107073224</v>
      </c>
      <c r="O126" s="12" t="n">
        <v>-0.953930471432073</v>
      </c>
      <c r="P126" s="14" t="n">
        <v>0.152829461281399</v>
      </c>
      <c r="Q126" s="14" t="n">
        <v>1.89669126752384</v>
      </c>
      <c r="R126" s="14" t="n">
        <v>1.40766303695615</v>
      </c>
    </row>
    <row r="127" customFormat="false" ht="13.5" hidden="false" customHeight="false" outlineLevel="0" collapsed="false">
      <c r="A127" s="13" t="n">
        <v>38869</v>
      </c>
      <c r="B127" s="14" t="n">
        <v>1.34583892847654</v>
      </c>
      <c r="C127" s="12" t="n">
        <v>-0.370617776099334</v>
      </c>
      <c r="D127" s="14" t="n">
        <v>0.944713083272857</v>
      </c>
      <c r="E127" s="12" t="n">
        <v>-0.17091285294362</v>
      </c>
      <c r="F127" s="12" t="n">
        <v>-0.14025376378493</v>
      </c>
      <c r="G127" s="12" t="n">
        <v>-0.117878397153565</v>
      </c>
      <c r="H127" s="14" t="n">
        <v>0.639312436333081</v>
      </c>
      <c r="I127" s="14" t="n">
        <v>0.0698254765040399</v>
      </c>
      <c r="J127" s="14" t="n">
        <v>0.131190290072723</v>
      </c>
      <c r="K127" s="12" t="n">
        <v>-0.570165693839669</v>
      </c>
      <c r="L127" s="14" t="n">
        <v>0.610791533130725</v>
      </c>
      <c r="M127" s="12" t="n">
        <v>-0.0178273450924654</v>
      </c>
      <c r="N127" s="12" t="n">
        <v>-0.18476797126367</v>
      </c>
      <c r="O127" s="12" t="n">
        <v>-1.05529454639575</v>
      </c>
      <c r="P127" s="14" t="n">
        <v>0.108541876667579</v>
      </c>
      <c r="Q127" s="14" t="n">
        <v>1.66617866845224</v>
      </c>
      <c r="R127" s="14" t="n">
        <v>1.44500090202146</v>
      </c>
    </row>
    <row r="128" customFormat="false" ht="13.5" hidden="false" customHeight="false" outlineLevel="0" collapsed="false">
      <c r="A128" s="13" t="n">
        <v>38899</v>
      </c>
      <c r="B128" s="14" t="n">
        <v>1.47063450723384</v>
      </c>
      <c r="C128" s="12" t="n">
        <v>-0.183566171234153</v>
      </c>
      <c r="D128" s="14" t="n">
        <v>0.932078455614606</v>
      </c>
      <c r="E128" s="12" t="n">
        <v>-0.276227945346168</v>
      </c>
      <c r="F128" s="12" t="n">
        <v>-0.111090608252018</v>
      </c>
      <c r="G128" s="12" t="n">
        <v>-0.158319193224366</v>
      </c>
      <c r="H128" s="14" t="n">
        <v>0.546804066996896</v>
      </c>
      <c r="I128" s="12" t="n">
        <v>-0.163960934250612</v>
      </c>
      <c r="J128" s="14" t="n">
        <v>0.106954332870533</v>
      </c>
      <c r="K128" s="12" t="n">
        <v>-0.568784161491631</v>
      </c>
      <c r="L128" s="14" t="n">
        <v>0.600801956969817</v>
      </c>
      <c r="M128" s="14" t="n">
        <v>0.00449457995082655</v>
      </c>
      <c r="N128" s="14" t="n">
        <v>0.013814427758032</v>
      </c>
      <c r="O128" s="12" t="n">
        <v>-0.990618614922799</v>
      </c>
      <c r="P128" s="14" t="n">
        <v>0.0579375461668439</v>
      </c>
      <c r="Q128" s="14" t="n">
        <v>1.75140661081356</v>
      </c>
      <c r="R128" s="14" t="n">
        <v>1.36402410490912</v>
      </c>
    </row>
    <row r="129" customFormat="false" ht="13.5" hidden="false" customHeight="false" outlineLevel="0" collapsed="false">
      <c r="A129" s="13" t="n">
        <v>38930</v>
      </c>
      <c r="B129" s="14" t="n">
        <v>1.48560997668472</v>
      </c>
      <c r="C129" s="12" t="n">
        <v>-0.230329072450448</v>
      </c>
      <c r="D129" s="14" t="n">
        <v>0.79941486520298</v>
      </c>
      <c r="E129" s="12" t="n">
        <v>-0.435119878557472</v>
      </c>
      <c r="F129" s="12" t="n">
        <v>-0.119150776866642</v>
      </c>
      <c r="G129" s="12" t="n">
        <v>-0.0946718643871985</v>
      </c>
      <c r="H129" s="14" t="n">
        <v>0.666896016614842</v>
      </c>
      <c r="I129" s="14" t="n">
        <v>0.206872682808491</v>
      </c>
      <c r="J129" s="14" t="n">
        <v>0.0948363542694387</v>
      </c>
      <c r="K129" s="12" t="n">
        <v>-0.568646008256827</v>
      </c>
      <c r="L129" s="14" t="n">
        <v>0.660094019969815</v>
      </c>
      <c r="M129" s="12" t="n">
        <v>-0.0633950332401222</v>
      </c>
      <c r="N129" s="14" t="n">
        <v>0.152822107073224</v>
      </c>
      <c r="O129" s="12" t="n">
        <v>-1.02641359391809</v>
      </c>
      <c r="P129" s="14" t="n">
        <v>0.0700706962147924</v>
      </c>
      <c r="Q129" s="14" t="n">
        <v>2.06007760029734</v>
      </c>
      <c r="R129" s="14" t="n">
        <v>1.55936870835769</v>
      </c>
    </row>
    <row r="130" customFormat="false" ht="13.5" hidden="false" customHeight="false" outlineLevel="0" collapsed="false">
      <c r="A130" s="13" t="n">
        <v>38961</v>
      </c>
      <c r="B130" s="14" t="n">
        <v>1.4356917451818</v>
      </c>
      <c r="C130" s="12" t="n">
        <v>-0.136803270017857</v>
      </c>
      <c r="D130" s="14" t="n">
        <v>0.698337843936978</v>
      </c>
      <c r="E130" s="12" t="n">
        <v>-0.426120342239285</v>
      </c>
      <c r="F130" s="12" t="n">
        <v>-0.123357816019853</v>
      </c>
      <c r="G130" s="12" t="n">
        <v>-0.131529298780839</v>
      </c>
      <c r="H130" s="14" t="n">
        <v>0.641405157689008</v>
      </c>
      <c r="I130" s="14" t="n">
        <v>0.0456406753914896</v>
      </c>
      <c r="J130" s="14" t="n">
        <v>0.131190290072723</v>
      </c>
      <c r="K130" s="12" t="n">
        <v>-0.547853946418853</v>
      </c>
      <c r="L130" s="14" t="n">
        <v>0.631486230935979</v>
      </c>
      <c r="M130" s="12" t="n">
        <v>-0.0966032662463609</v>
      </c>
      <c r="N130" s="12" t="n">
        <v>-0.145051491459329</v>
      </c>
      <c r="O130" s="12" t="n">
        <v>-1.14157047481447</v>
      </c>
      <c r="P130" s="14" t="n">
        <v>0.0698735145138436</v>
      </c>
      <c r="Q130" s="14" t="n">
        <v>1.76899227902483</v>
      </c>
      <c r="R130" s="14" t="n">
        <v>1.44365852226514</v>
      </c>
    </row>
    <row r="131" customFormat="false" ht="13.5" hidden="false" customHeight="false" outlineLevel="0" collapsed="false">
      <c r="A131" s="13" t="n">
        <v>38991</v>
      </c>
      <c r="B131" s="14" t="n">
        <v>1.370798044228</v>
      </c>
      <c r="C131" s="12" t="n">
        <v>-0.11342181940971</v>
      </c>
      <c r="D131" s="14" t="n">
        <v>0.704655157766104</v>
      </c>
      <c r="E131" s="12" t="n">
        <v>-0.439998335263786</v>
      </c>
      <c r="F131" s="12" t="n">
        <v>-0.1268390910727</v>
      </c>
      <c r="G131" s="12" t="n">
        <v>-0.0743661482166277</v>
      </c>
      <c r="H131" s="14" t="n">
        <v>0.505050493919563</v>
      </c>
      <c r="I131" s="12" t="n">
        <v>-0.155899333879762</v>
      </c>
      <c r="J131" s="14" t="n">
        <v>0.155426247274913</v>
      </c>
      <c r="K131" s="12" t="n">
        <v>-0.520568682545099</v>
      </c>
      <c r="L131" s="14" t="n">
        <v>0.617035018231292</v>
      </c>
      <c r="M131" s="12" t="n">
        <v>-0.123082462564491</v>
      </c>
      <c r="N131" s="12" t="n">
        <v>-0.303917410676691</v>
      </c>
      <c r="O131" s="12" t="n">
        <v>-0.981471780766827</v>
      </c>
      <c r="P131" s="14" t="n">
        <v>0.139426919832325</v>
      </c>
      <c r="Q131" s="14" t="n">
        <v>1.44812913027149</v>
      </c>
      <c r="R131" s="14" t="n">
        <v>1.28996811975253</v>
      </c>
    </row>
    <row r="132" customFormat="false" ht="13.5" hidden="false" customHeight="false" outlineLevel="0" collapsed="false">
      <c r="A132" s="13" t="n">
        <v>39022</v>
      </c>
      <c r="B132" s="14" t="n">
        <v>1.46065086093326</v>
      </c>
      <c r="C132" s="12" t="n">
        <v>-0.300473424274891</v>
      </c>
      <c r="D132" s="14" t="n">
        <v>0.622530077987477</v>
      </c>
      <c r="E132" s="12" t="n">
        <v>-0.415235434745175</v>
      </c>
      <c r="F132" s="14" t="n">
        <v>0.0531912798947532</v>
      </c>
      <c r="G132" s="14" t="n">
        <v>0.0695655458159483</v>
      </c>
      <c r="H132" s="14" t="n">
        <v>0.478425027029673</v>
      </c>
      <c r="I132" s="12" t="n">
        <v>-0.0510985290587112</v>
      </c>
      <c r="J132" s="14" t="n">
        <v>0.167544225876008</v>
      </c>
      <c r="K132" s="12" t="n">
        <v>-0.509723653613</v>
      </c>
      <c r="L132" s="14" t="n">
        <v>0.60945865428903</v>
      </c>
      <c r="M132" s="12" t="n">
        <v>-0.246339937929375</v>
      </c>
      <c r="N132" s="12" t="n">
        <v>-0.522358049600564</v>
      </c>
      <c r="O132" s="12" t="n">
        <v>-1.11956085788304</v>
      </c>
      <c r="P132" s="14" t="n">
        <v>0.0930139545231251</v>
      </c>
      <c r="Q132" s="14" t="n">
        <v>1.09737311088204</v>
      </c>
      <c r="R132" s="14" t="n">
        <v>0.958274026375744</v>
      </c>
    </row>
    <row r="133" customFormat="false" ht="13.5" hidden="false" customHeight="false" outlineLevel="0" collapsed="false">
      <c r="A133" s="13" t="n">
        <v>39052</v>
      </c>
      <c r="B133" s="14" t="n">
        <v>1.44068356833209</v>
      </c>
      <c r="C133" s="12" t="n">
        <v>-0.2069476218423</v>
      </c>
      <c r="D133" s="14" t="n">
        <v>0.597260822670977</v>
      </c>
      <c r="E133" s="12" t="n">
        <v>-0.452956845095974</v>
      </c>
      <c r="F133" s="14" t="n">
        <v>0.202763484935925</v>
      </c>
      <c r="G133" s="14" t="n">
        <v>0.131506511949706</v>
      </c>
      <c r="H133" s="14" t="n">
        <v>0.72967765729271</v>
      </c>
      <c r="I133" s="14" t="n">
        <v>0.666383903946945</v>
      </c>
      <c r="J133" s="14" t="n">
        <v>0.167544225876008</v>
      </c>
      <c r="K133" s="12" t="n">
        <v>-0.508065814795354</v>
      </c>
      <c r="L133" s="14" t="n">
        <v>0.751768023671188</v>
      </c>
      <c r="M133" s="12" t="n">
        <v>-0.318624024059494</v>
      </c>
      <c r="N133" s="12" t="n">
        <v>-0.303917410676691</v>
      </c>
      <c r="O133" s="12" t="n">
        <v>-0.931027574893843</v>
      </c>
      <c r="P133" s="12" t="n">
        <v>-0.129487285916863</v>
      </c>
      <c r="Q133" s="14" t="n">
        <v>1.16397413729362</v>
      </c>
      <c r="R133" s="14" t="n">
        <v>0.949911791857136</v>
      </c>
    </row>
    <row r="134" customFormat="false" ht="13.5" hidden="false" customHeight="false" outlineLevel="0" collapsed="false">
      <c r="A134" s="13" t="n">
        <v>39083</v>
      </c>
      <c r="B134" s="14" t="n">
        <v>1.46065086093326</v>
      </c>
      <c r="C134" s="12" t="n">
        <v>-0.0198960169771196</v>
      </c>
      <c r="D134" s="14" t="n">
        <v>0.723607099253479</v>
      </c>
      <c r="E134" s="12" t="n">
        <v>-0.438387692675109</v>
      </c>
      <c r="F134" s="14" t="n">
        <v>0.110526643823541</v>
      </c>
      <c r="G134" s="14" t="n">
        <v>0.0979764848277138</v>
      </c>
      <c r="H134" s="14" t="n">
        <v>0.597937065910436</v>
      </c>
      <c r="I134" s="12" t="n">
        <v>-0.333254542038463</v>
      </c>
      <c r="J134" s="14" t="n">
        <v>0.143308268673818</v>
      </c>
      <c r="K134" s="12" t="n">
        <v>-0.499154931150508</v>
      </c>
      <c r="L134" s="14" t="n">
        <v>0.69717611237611</v>
      </c>
      <c r="M134" s="12" t="n">
        <v>-0.18805074999474</v>
      </c>
      <c r="N134" s="12" t="n">
        <v>-0.681223968817925</v>
      </c>
      <c r="O134" s="12" t="n">
        <v>-0.981703308109458</v>
      </c>
      <c r="P134" s="12" t="n">
        <v>-0.0142803886098112</v>
      </c>
      <c r="Q134" s="14" t="n">
        <v>1.62687708267953</v>
      </c>
      <c r="R134" s="14" t="n">
        <v>1.3529788455259</v>
      </c>
    </row>
    <row r="135" customFormat="false" ht="13.5" hidden="false" customHeight="false" outlineLevel="0" collapsed="false">
      <c r="A135" s="13" t="n">
        <v>39114</v>
      </c>
      <c r="B135" s="14" t="n">
        <v>1.49060179983501</v>
      </c>
      <c r="C135" s="12" t="n">
        <v>-0.160184720626005</v>
      </c>
      <c r="D135" s="14" t="n">
        <v>0.698337843936978</v>
      </c>
      <c r="E135" s="12" t="n">
        <v>-0.272153506175766</v>
      </c>
      <c r="F135" s="14" t="n">
        <v>0.0550894321572449</v>
      </c>
      <c r="G135" s="14" t="n">
        <v>0.0919188972306104</v>
      </c>
      <c r="H135" s="14" t="n">
        <v>0.615157893453802</v>
      </c>
      <c r="I135" s="14" t="n">
        <v>0.214934283179341</v>
      </c>
      <c r="J135" s="14" t="n">
        <v>0.106954332870533</v>
      </c>
      <c r="K135" s="12" t="n">
        <v>-0.503161374959818</v>
      </c>
      <c r="L135" s="14" t="n">
        <v>0.833171845139716</v>
      </c>
      <c r="M135" s="12" t="n">
        <v>-0.207651098047295</v>
      </c>
      <c r="N135" s="12" t="n">
        <v>-0.20462621116584</v>
      </c>
      <c r="O135" s="12" t="n">
        <v>-1.31435142630751</v>
      </c>
      <c r="P135" s="12" t="n">
        <v>-0.0846253252359187</v>
      </c>
      <c r="Q135" s="14" t="n">
        <v>0.25897815278926</v>
      </c>
      <c r="R135" s="12" t="n">
        <v>-0.0265607086371133</v>
      </c>
    </row>
    <row r="136" customFormat="false" ht="13.5" hidden="false" customHeight="false" outlineLevel="0" collapsed="false">
      <c r="A136" s="13" t="n">
        <v>39142</v>
      </c>
      <c r="B136" s="14" t="n">
        <v>1.49060179983501</v>
      </c>
      <c r="C136" s="12" t="n">
        <v>-0.160184720626005</v>
      </c>
      <c r="D136" s="14" t="n">
        <v>0.597260822670977</v>
      </c>
      <c r="E136" s="12" t="n">
        <v>-0.253163148855931</v>
      </c>
      <c r="F136" s="14" t="n">
        <v>0.191972728586551</v>
      </c>
      <c r="G136" s="14" t="n">
        <v>0.196774885355113</v>
      </c>
      <c r="H136" s="14" t="n">
        <v>0.735426337643937</v>
      </c>
      <c r="I136" s="14" t="n">
        <v>0.255242285033591</v>
      </c>
      <c r="J136" s="14" t="n">
        <v>0.0584824184661541</v>
      </c>
      <c r="K136" s="12" t="n">
        <v>-0.504266600838249</v>
      </c>
      <c r="L136" s="14" t="n">
        <v>0.860362573510279</v>
      </c>
      <c r="M136" s="12" t="n">
        <v>-0.238075332572182</v>
      </c>
      <c r="N136" s="12" t="n">
        <v>-0.442925089991882</v>
      </c>
      <c r="O136" s="12" t="n">
        <v>-0.974239555716384</v>
      </c>
      <c r="P136" s="14" t="n">
        <v>0.0471729483915623</v>
      </c>
      <c r="Q136" s="14" t="n">
        <v>1.73932515021245</v>
      </c>
      <c r="R136" s="14" t="n">
        <v>1.4527846594021</v>
      </c>
    </row>
    <row r="137" customFormat="false" ht="13.5" hidden="false" customHeight="false" outlineLevel="0" collapsed="false">
      <c r="A137" s="13" t="n">
        <v>39173</v>
      </c>
      <c r="B137" s="14" t="n">
        <v>1.44567539148238</v>
      </c>
      <c r="C137" s="12" t="n">
        <v>-0.0432774675852673</v>
      </c>
      <c r="D137" s="14" t="n">
        <v>0.679385902449604</v>
      </c>
      <c r="E137" s="12" t="n">
        <v>-0.417951511736523</v>
      </c>
      <c r="F137" s="14" t="n">
        <v>0.143462177592413</v>
      </c>
      <c r="G137" s="14" t="n">
        <v>0.348385211553031</v>
      </c>
      <c r="H137" s="14" t="n">
        <v>0.807738685219892</v>
      </c>
      <c r="I137" s="12" t="n">
        <v>-0.0269137279461609</v>
      </c>
      <c r="J137" s="14" t="n">
        <v>0.0221284826628687</v>
      </c>
      <c r="K137" s="12" t="n">
        <v>-0.487204676339978</v>
      </c>
      <c r="L137" s="14" t="n">
        <v>0.957452274400007</v>
      </c>
      <c r="M137" s="12" t="n">
        <v>-0.400670831321523</v>
      </c>
      <c r="N137" s="12" t="n">
        <v>-0.0656185318506484</v>
      </c>
      <c r="O137" s="12" t="n">
        <v>-1.04405951518298</v>
      </c>
      <c r="P137" s="14" t="n">
        <v>0.165432833140015</v>
      </c>
      <c r="Q137" s="14" t="n">
        <v>1.48470546516937</v>
      </c>
      <c r="R137" s="14" t="n">
        <v>1.12370427491441</v>
      </c>
    </row>
    <row r="138" customFormat="false" ht="13.5" hidden="false" customHeight="false" outlineLevel="0" collapsed="false">
      <c r="A138" s="13" t="n">
        <v>39203</v>
      </c>
      <c r="B138" s="14" t="n">
        <v>1.370798044228</v>
      </c>
      <c r="C138" s="12" t="n">
        <v>-0.183566171234153</v>
      </c>
      <c r="D138" s="14" t="n">
        <v>0.717289785424354</v>
      </c>
      <c r="E138" s="12" t="n">
        <v>-0.398353638247956</v>
      </c>
      <c r="F138" s="14" t="n">
        <v>0.305556804150999</v>
      </c>
      <c r="G138" s="14" t="n">
        <v>0.442405796510884</v>
      </c>
      <c r="H138" s="14" t="n">
        <v>0.744326706784215</v>
      </c>
      <c r="I138" s="14" t="n">
        <v>0.0940102776165901</v>
      </c>
      <c r="J138" s="12" t="n">
        <v>-0.0142254531404159</v>
      </c>
      <c r="K138" s="12" t="n">
        <v>-0.492523575879925</v>
      </c>
      <c r="L138" s="14" t="n">
        <v>0.967329608132143</v>
      </c>
      <c r="M138" s="12" t="n">
        <v>-0.491693848933734</v>
      </c>
      <c r="N138" s="12" t="n">
        <v>-0.0854767717528189</v>
      </c>
      <c r="O138" s="12" t="n">
        <v>-0.914896810920135</v>
      </c>
      <c r="P138" s="14" t="n">
        <v>0.28364782302618</v>
      </c>
      <c r="Q138" s="14" t="n">
        <v>1.84868691714692</v>
      </c>
      <c r="R138" s="14" t="n">
        <v>1.42225381897774</v>
      </c>
    </row>
    <row r="139" customFormat="false" ht="13.5" hidden="false" customHeight="false" outlineLevel="0" collapsed="false">
      <c r="A139" s="13" t="n">
        <v>39234</v>
      </c>
      <c r="B139" s="14" t="n">
        <v>1.32087981272508</v>
      </c>
      <c r="C139" s="12" t="n">
        <v>-0.136803270017857</v>
      </c>
      <c r="D139" s="14" t="n">
        <v>0.938395769443731</v>
      </c>
      <c r="E139" s="12" t="n">
        <v>-0.254364454611365</v>
      </c>
      <c r="F139" s="14" t="n">
        <v>0.306794989607939</v>
      </c>
      <c r="G139" s="14" t="n">
        <v>0.447695520891453</v>
      </c>
      <c r="H139" s="14" t="n">
        <v>0.763262053028824</v>
      </c>
      <c r="I139" s="14" t="n">
        <v>0.0133942739080894</v>
      </c>
      <c r="J139" s="12" t="n">
        <v>-0.026343431741511</v>
      </c>
      <c r="K139" s="12" t="n">
        <v>-0.486997446487772</v>
      </c>
      <c r="L139" s="14" t="n">
        <v>0.970977487067305</v>
      </c>
      <c r="M139" s="12" t="n">
        <v>-0.525089346411812</v>
      </c>
      <c r="N139" s="12" t="n">
        <v>-0.0656185318506484</v>
      </c>
      <c r="O139" s="12" t="n">
        <v>-1.11237325000098</v>
      </c>
      <c r="P139" s="14" t="n">
        <v>0.2919416073159</v>
      </c>
      <c r="Q139" s="14" t="n">
        <v>1.35373463504271</v>
      </c>
      <c r="R139" s="14" t="n">
        <v>1.03581192574681</v>
      </c>
    </row>
    <row r="140" customFormat="false" ht="13.5" hidden="false" customHeight="false" outlineLevel="0" collapsed="false">
      <c r="A140" s="13" t="n">
        <v>39264</v>
      </c>
      <c r="B140" s="14" t="n">
        <v>1.39575715997946</v>
      </c>
      <c r="C140" s="12" t="n">
        <v>-0.230329072450448</v>
      </c>
      <c r="D140" s="14" t="n">
        <v>0.875222631152481</v>
      </c>
      <c r="E140" s="12" t="n">
        <v>-0.162971345297742</v>
      </c>
      <c r="F140" s="14" t="n">
        <v>0.291033546714037</v>
      </c>
      <c r="G140" s="14" t="n">
        <v>0.53693829027976</v>
      </c>
      <c r="H140" s="14" t="n">
        <v>0.720273017946185</v>
      </c>
      <c r="I140" s="12" t="n">
        <v>-0.252638538329963</v>
      </c>
      <c r="J140" s="12" t="n">
        <v>-0.026343431741511</v>
      </c>
      <c r="K140" s="12" t="n">
        <v>-0.481195010626012</v>
      </c>
      <c r="L140" s="14" t="n">
        <v>0.955347728860492</v>
      </c>
      <c r="M140" s="12" t="n">
        <v>-0.700318954861269</v>
      </c>
      <c r="N140" s="12" t="n">
        <v>-0.105335011654989</v>
      </c>
      <c r="O140" s="12" t="n">
        <v>-1.02762976092766</v>
      </c>
      <c r="P140" s="14" t="n">
        <v>0.122084324096873</v>
      </c>
      <c r="Q140" s="14" t="n">
        <v>1.64866276927003</v>
      </c>
      <c r="R140" s="14" t="n">
        <v>1.18922296599288</v>
      </c>
    </row>
    <row r="141" customFormat="false" ht="13.5" hidden="false" customHeight="false" outlineLevel="0" collapsed="false">
      <c r="A141" s="13" t="n">
        <v>39295</v>
      </c>
      <c r="B141" s="14" t="n">
        <v>1.36580622107771</v>
      </c>
      <c r="C141" s="14" t="n">
        <v>0.0502483348473234</v>
      </c>
      <c r="D141" s="14" t="n">
        <v>0.666751274791353</v>
      </c>
      <c r="E141" s="14" t="n">
        <v>0.345202353356544</v>
      </c>
      <c r="F141" s="14" t="n">
        <v>0.357927463107514</v>
      </c>
      <c r="G141" s="14" t="n">
        <v>0.566373046913571</v>
      </c>
      <c r="H141" s="14" t="n">
        <v>0.624209543655952</v>
      </c>
      <c r="I141" s="12" t="n">
        <v>-0.00272892683361074</v>
      </c>
      <c r="J141" s="12" t="n">
        <v>-0.0142254531404159</v>
      </c>
      <c r="K141" s="12" t="n">
        <v>-0.456672811448335</v>
      </c>
      <c r="L141" s="14" t="n">
        <v>0.985148093700055</v>
      </c>
      <c r="M141" s="12" t="n">
        <v>-0.658259354486075</v>
      </c>
      <c r="N141" s="12" t="n">
        <v>-0.403208610187542</v>
      </c>
      <c r="O141" s="12" t="n">
        <v>-1.07307282271793</v>
      </c>
      <c r="P141" s="12" t="n">
        <v>-0.0344845586993191</v>
      </c>
      <c r="Q141" s="14" t="n">
        <v>1.59440694525224</v>
      </c>
      <c r="R141" s="14" t="n">
        <v>1.41536175461628</v>
      </c>
    </row>
    <row r="142" customFormat="false" ht="13.5" hidden="false" customHeight="false" outlineLevel="0" collapsed="false">
      <c r="A142" s="13" t="n">
        <v>39326</v>
      </c>
      <c r="B142" s="14" t="n">
        <v>1.16613329506603</v>
      </c>
      <c r="C142" s="12" t="n">
        <v>-0.370617776099334</v>
      </c>
      <c r="D142" s="14" t="n">
        <v>0.571991567354477</v>
      </c>
      <c r="E142" s="12" t="n">
        <v>-0.180248778829748</v>
      </c>
      <c r="F142" s="14" t="n">
        <v>0.401642787009958</v>
      </c>
      <c r="G142" s="14" t="n">
        <v>0.497350675560664</v>
      </c>
      <c r="H142" s="14" t="n">
        <v>0.644153430313061</v>
      </c>
      <c r="I142" s="12" t="n">
        <v>-0.00272892683361074</v>
      </c>
      <c r="J142" s="12" t="n">
        <v>-0.026343431741511</v>
      </c>
      <c r="K142" s="12" t="n">
        <v>-0.461024638344655</v>
      </c>
      <c r="L142" s="14" t="n">
        <v>1.02061670119272</v>
      </c>
      <c r="M142" s="12" t="n">
        <v>-0.808145837746562</v>
      </c>
      <c r="N142" s="12" t="n">
        <v>-0.383350370285372</v>
      </c>
      <c r="O142" s="12" t="n">
        <v>-1.22803098815769</v>
      </c>
      <c r="P142" s="12" t="n">
        <v>-0.105174358094484</v>
      </c>
      <c r="Q142" s="14" t="n">
        <v>1.39622390230127</v>
      </c>
      <c r="R142" s="14" t="n">
        <v>1.21048074179478</v>
      </c>
    </row>
    <row r="143" customFormat="false" ht="13.5" hidden="false" customHeight="false" outlineLevel="0" collapsed="false">
      <c r="A143" s="13" t="n">
        <v>39356</v>
      </c>
      <c r="B143" s="14" t="n">
        <v>0.906558491250853</v>
      </c>
      <c r="C143" s="12" t="n">
        <v>-0.370617776099334</v>
      </c>
      <c r="D143" s="14" t="n">
        <v>0.578308881183602</v>
      </c>
      <c r="E143" s="12" t="n">
        <v>-0.267397295801833</v>
      </c>
      <c r="F143" s="14" t="n">
        <v>0.686096455632178</v>
      </c>
      <c r="G143" s="14" t="n">
        <v>0.665256765576141</v>
      </c>
      <c r="H143" s="14" t="n">
        <v>0.574917130995217</v>
      </c>
      <c r="I143" s="12" t="n">
        <v>-0.155899333879762</v>
      </c>
      <c r="J143" s="12" t="n">
        <v>-0.0384614103426062</v>
      </c>
      <c r="K143" s="12" t="n">
        <v>-0.463925856275535</v>
      </c>
      <c r="L143" s="14" t="n">
        <v>0.978666093438342</v>
      </c>
      <c r="M143" s="12" t="n">
        <v>-1.07339971995841</v>
      </c>
      <c r="N143" s="12" t="n">
        <v>-0.363492130383201</v>
      </c>
      <c r="O143" s="12" t="n">
        <v>-1.03820996958095</v>
      </c>
      <c r="P143" s="12" t="n">
        <v>-0.132102953165837</v>
      </c>
      <c r="Q143" s="14" t="n">
        <v>1.28942716899761</v>
      </c>
      <c r="R143" s="14" t="n">
        <v>1.09377344084829</v>
      </c>
    </row>
    <row r="144" customFormat="false" ht="13.5" hidden="false" customHeight="false" outlineLevel="0" collapsed="false">
      <c r="A144" s="13" t="n">
        <v>39387</v>
      </c>
      <c r="B144" s="14" t="n">
        <v>0.84665661344735</v>
      </c>
      <c r="C144" s="12" t="n">
        <v>-0.347236325491187</v>
      </c>
      <c r="D144" s="14" t="n">
        <v>0.338250955676849</v>
      </c>
      <c r="E144" s="14" t="n">
        <v>0.400667486481445</v>
      </c>
      <c r="F144" s="14" t="n">
        <v>0.480759049379352</v>
      </c>
      <c r="G144" s="14" t="n">
        <v>0.636333917753353</v>
      </c>
      <c r="H144" s="14" t="n">
        <v>0.656886253020821</v>
      </c>
      <c r="I144" s="14" t="n">
        <v>0.0133942739080894</v>
      </c>
      <c r="J144" s="12" t="n">
        <v>-0.0748153461458908</v>
      </c>
      <c r="K144" s="12" t="n">
        <v>-0.47497811505984</v>
      </c>
      <c r="L144" s="14" t="n">
        <v>1.06138876344496</v>
      </c>
      <c r="M144" s="12" t="n">
        <v>-1.20680692969701</v>
      </c>
      <c r="N144" s="12" t="n">
        <v>-0.482641569796223</v>
      </c>
      <c r="O144" s="12" t="n">
        <v>-1.13947329907052</v>
      </c>
      <c r="P144" s="12" t="n">
        <v>-0.197518096458997</v>
      </c>
      <c r="Q144" s="14" t="n">
        <v>1.18438535114539</v>
      </c>
      <c r="R144" s="14" t="n">
        <v>1.02929699345061</v>
      </c>
    </row>
    <row r="145" customFormat="false" ht="13.5" hidden="false" customHeight="false" outlineLevel="0" collapsed="false">
      <c r="A145" s="13" t="n">
        <v>39417</v>
      </c>
      <c r="B145" s="14" t="n">
        <v>0.487245346626326</v>
      </c>
      <c r="C145" s="14" t="n">
        <v>0.307444291536948</v>
      </c>
      <c r="D145" s="14" t="n">
        <v>0.306664386531223</v>
      </c>
      <c r="E145" s="12" t="n">
        <v>-0.131689368954756</v>
      </c>
      <c r="F145" s="14" t="n">
        <v>0.537863125847586</v>
      </c>
      <c r="G145" s="14" t="n">
        <v>0.527212022870327</v>
      </c>
      <c r="H145" s="14" t="n">
        <v>0.642867541287129</v>
      </c>
      <c r="I145" s="12" t="n">
        <v>-0.301008140555063</v>
      </c>
      <c r="J145" s="12" t="n">
        <v>-0.0748153461458908</v>
      </c>
      <c r="K145" s="12" t="n">
        <v>-0.472284126981166</v>
      </c>
      <c r="L145" s="14" t="n">
        <v>1.05983139974572</v>
      </c>
      <c r="M145" s="12" t="n">
        <v>-1.10045319399019</v>
      </c>
      <c r="N145" s="12" t="n">
        <v>-0.780515168328776</v>
      </c>
      <c r="O145" s="12" t="n">
        <v>-0.979914692239317</v>
      </c>
      <c r="P145" s="12" t="n">
        <v>-0.323399915820945</v>
      </c>
      <c r="Q145" s="14" t="n">
        <v>1.23604734501585</v>
      </c>
      <c r="R145" s="14" t="n">
        <v>1.12480040459673</v>
      </c>
    </row>
    <row r="146" customFormat="false" ht="13.5" hidden="false" customHeight="false" outlineLevel="0" collapsed="false">
      <c r="A146" s="13" t="n">
        <v>39448</v>
      </c>
      <c r="B146" s="14" t="n">
        <v>0.582089986481874</v>
      </c>
      <c r="C146" s="14" t="n">
        <v>0.354207192753242</v>
      </c>
      <c r="D146" s="14" t="n">
        <v>0.0792410886827215</v>
      </c>
      <c r="E146" s="14" t="n">
        <v>0.270461307468832</v>
      </c>
      <c r="F146" s="14" t="n">
        <v>0.69348369736803</v>
      </c>
      <c r="G146" s="14" t="n">
        <v>0.518168300542258</v>
      </c>
      <c r="H146" s="14" t="n">
        <v>0.575850030876778</v>
      </c>
      <c r="I146" s="12" t="n">
        <v>-0.139776133138062</v>
      </c>
      <c r="J146" s="12" t="n">
        <v>-0.0990513033480811</v>
      </c>
      <c r="K146" s="12" t="n">
        <v>-0.469659215519893</v>
      </c>
      <c r="L146" s="14" t="n">
        <v>1.04035733835339</v>
      </c>
      <c r="M146" s="12" t="n">
        <v>-1.1655088715073</v>
      </c>
      <c r="N146" s="12" t="n">
        <v>-0.522358049600564</v>
      </c>
      <c r="O146" s="12" t="n">
        <v>-0.976991837961198</v>
      </c>
      <c r="P146" s="12" t="n">
        <v>-0.203596961138028</v>
      </c>
      <c r="Q146" s="14" t="n">
        <v>1.56427504209246</v>
      </c>
      <c r="R146" s="14" t="n">
        <v>1.27567783752297</v>
      </c>
    </row>
    <row r="147" customFormat="false" ht="13.5" hidden="false" customHeight="false" outlineLevel="0" collapsed="false">
      <c r="A147" s="13" t="n">
        <v>39479</v>
      </c>
      <c r="B147" s="14" t="n">
        <v>0.0230057936491717</v>
      </c>
      <c r="C147" s="14" t="n">
        <v>0.611403149442867</v>
      </c>
      <c r="D147" s="14" t="n">
        <v>0.0792410886827215</v>
      </c>
      <c r="E147" s="14" t="n">
        <v>0.010689230528578</v>
      </c>
      <c r="F147" s="14" t="n">
        <v>0.89576053248333</v>
      </c>
      <c r="G147" s="14" t="n">
        <v>0.543849059228568</v>
      </c>
      <c r="H147" s="14" t="n">
        <v>0.41168486523276</v>
      </c>
      <c r="I147" s="12" t="n">
        <v>-0.567040952793116</v>
      </c>
      <c r="J147" s="12" t="n">
        <v>-0.12328726055027</v>
      </c>
      <c r="K147" s="12" t="n">
        <v>-0.447900081038292</v>
      </c>
      <c r="L147" s="14" t="n">
        <v>0.984053730019507</v>
      </c>
      <c r="M147" s="12" t="n">
        <v>-1.29037682133</v>
      </c>
      <c r="N147" s="12" t="n">
        <v>-1.05853052695915</v>
      </c>
      <c r="O147" s="12" t="n">
        <v>-1.17773832257092</v>
      </c>
      <c r="P147" s="12" t="n">
        <v>-0.139249307770272</v>
      </c>
      <c r="Q147" s="14" t="n">
        <v>0.720379377702943</v>
      </c>
      <c r="R147" s="14" t="n">
        <v>0.595625418783724</v>
      </c>
    </row>
    <row r="148" customFormat="false" ht="13.5" hidden="false" customHeight="false" outlineLevel="0" collapsed="false">
      <c r="A148" s="13" t="n">
        <v>39508</v>
      </c>
      <c r="B148" s="12" t="n">
        <v>-0.171675309212215</v>
      </c>
      <c r="C148" s="14" t="n">
        <v>0.798454754308049</v>
      </c>
      <c r="D148" s="12" t="n">
        <v>-0.0660571293871555</v>
      </c>
      <c r="E148" s="14" t="n">
        <v>0.514018444448927</v>
      </c>
      <c r="F148" s="14" t="n">
        <v>1.45789872379167</v>
      </c>
      <c r="G148" s="14" t="n">
        <v>0.888107734641398</v>
      </c>
      <c r="H148" s="14" t="n">
        <v>0.313074826400972</v>
      </c>
      <c r="I148" s="12" t="n">
        <v>-0.575102553163966</v>
      </c>
      <c r="J148" s="12" t="n">
        <v>-0.171759174954651</v>
      </c>
      <c r="K148" s="12" t="n">
        <v>-0.435466289905949</v>
      </c>
      <c r="L148" s="14" t="n">
        <v>0.932324000658173</v>
      </c>
      <c r="M148" s="12" t="n">
        <v>-1.51394563211034</v>
      </c>
      <c r="N148" s="12" t="n">
        <v>-0.919522847643968</v>
      </c>
      <c r="O148" s="12" t="n">
        <v>-0.928955163443387</v>
      </c>
      <c r="P148" s="14" t="n">
        <v>0.0021114119210187</v>
      </c>
      <c r="Q148" s="14" t="n">
        <v>1.10362206929368</v>
      </c>
      <c r="R148" s="14" t="n">
        <v>1.00082873346196</v>
      </c>
    </row>
    <row r="149" customFormat="false" ht="13.5" hidden="false" customHeight="false" outlineLevel="0" collapsed="false">
      <c r="A149" s="13" t="n">
        <v>39539</v>
      </c>
      <c r="B149" s="12" t="n">
        <v>-0.316438180570683</v>
      </c>
      <c r="C149" s="14" t="n">
        <v>1.03226926038952</v>
      </c>
      <c r="D149" s="14" t="n">
        <v>0.041337205707971</v>
      </c>
      <c r="E149" s="12" t="n">
        <v>-0.041375763047223</v>
      </c>
      <c r="F149" s="14" t="n">
        <v>0.983968784681466</v>
      </c>
      <c r="G149" s="14" t="n">
        <v>0.775658432486724</v>
      </c>
      <c r="H149" s="14" t="n">
        <v>0.117770975521145</v>
      </c>
      <c r="I149" s="12" t="n">
        <v>-0.478363348713765</v>
      </c>
      <c r="J149" s="12" t="n">
        <v>-0.208113110757935</v>
      </c>
      <c r="K149" s="12" t="n">
        <v>-0.427315249052524</v>
      </c>
      <c r="L149" s="14" t="n">
        <v>0.837647511987089</v>
      </c>
      <c r="M149" s="12" t="n">
        <v>-1.56176049392007</v>
      </c>
      <c r="N149" s="12" t="n">
        <v>-0.820231648133117</v>
      </c>
      <c r="O149" s="12" t="n">
        <v>-1.04414530385262</v>
      </c>
      <c r="P149" s="14" t="n">
        <v>0.0626741935482718</v>
      </c>
      <c r="Q149" s="14" t="n">
        <v>1.25149195292403</v>
      </c>
      <c r="R149" s="14" t="n">
        <v>1.01425769300187</v>
      </c>
    </row>
    <row r="150" customFormat="false" ht="13.5" hidden="false" customHeight="false" outlineLevel="0" collapsed="false">
      <c r="A150" s="13" t="n">
        <v>39569</v>
      </c>
      <c r="B150" s="12" t="n">
        <v>-0.296470887969515</v>
      </c>
      <c r="C150" s="14" t="n">
        <v>0.775073303699901</v>
      </c>
      <c r="D150" s="14" t="n">
        <v>0.167683482290472</v>
      </c>
      <c r="E150" s="12" t="n">
        <v>-0.227815440628864</v>
      </c>
      <c r="F150" s="14" t="n">
        <v>0.916845574684851</v>
      </c>
      <c r="G150" s="14" t="n">
        <v>0.863962702388156</v>
      </c>
      <c r="H150" s="14" t="n">
        <v>0.0241784252415269</v>
      </c>
      <c r="I150" s="12" t="n">
        <v>-0.575102553163966</v>
      </c>
      <c r="J150" s="12" t="n">
        <v>-0.24446704656122</v>
      </c>
      <c r="K150" s="12" t="n">
        <v>-0.438091201367221</v>
      </c>
      <c r="L150" s="14" t="n">
        <v>0.75572456928548</v>
      </c>
      <c r="M150" s="12" t="n">
        <v>-1.52057479441347</v>
      </c>
      <c r="N150" s="12" t="n">
        <v>-0.820231648133117</v>
      </c>
      <c r="O150" s="12" t="n">
        <v>-0.958734844132871</v>
      </c>
      <c r="P150" s="12" t="n">
        <v>-0.0695164142059741</v>
      </c>
      <c r="Q150" s="14" t="n">
        <v>1.25169368574144</v>
      </c>
      <c r="R150" s="14" t="n">
        <v>1.01853816082787</v>
      </c>
    </row>
    <row r="151" customFormat="false" ht="13.5" hidden="false" customHeight="false" outlineLevel="0" collapsed="false">
      <c r="A151" s="13" t="n">
        <v>39600</v>
      </c>
      <c r="B151" s="12" t="n">
        <v>-0.096797961957836</v>
      </c>
      <c r="C151" s="14" t="n">
        <v>0.938743457956934</v>
      </c>
      <c r="D151" s="14" t="n">
        <v>0.306664386531223</v>
      </c>
      <c r="E151" s="14" t="n">
        <v>0.0251255274749182</v>
      </c>
      <c r="F151" s="14" t="n">
        <v>0.923196010563039</v>
      </c>
      <c r="G151" s="14" t="n">
        <v>0.654250726139151</v>
      </c>
      <c r="H151" s="12" t="n">
        <v>-0.0949554109845525</v>
      </c>
      <c r="I151" s="12" t="n">
        <v>-0.502548149826315</v>
      </c>
      <c r="J151" s="12" t="n">
        <v>-0.305056939566695</v>
      </c>
      <c r="K151" s="12" t="n">
        <v>-0.458123420413775</v>
      </c>
      <c r="L151" s="14" t="n">
        <v>0.724044143763948</v>
      </c>
      <c r="M151" s="12" t="n">
        <v>-1.44797860083028</v>
      </c>
      <c r="N151" s="12" t="n">
        <v>-0.621649249111415</v>
      </c>
      <c r="O151" s="12" t="n">
        <v>-1.07149397814082</v>
      </c>
      <c r="P151" s="12" t="n">
        <v>-0.131599898139478</v>
      </c>
      <c r="Q151" s="14" t="n">
        <v>1.28242074072758</v>
      </c>
      <c r="R151" s="14" t="n">
        <v>1.03765182773691</v>
      </c>
    </row>
    <row r="152" customFormat="false" ht="13.5" hidden="false" customHeight="false" outlineLevel="0" collapsed="false">
      <c r="A152" s="13" t="n">
        <v>39630</v>
      </c>
      <c r="B152" s="12" t="n">
        <v>-0.086814315657252</v>
      </c>
      <c r="C152" s="14" t="n">
        <v>1.07903216160582</v>
      </c>
      <c r="D152" s="14" t="n">
        <v>0.249808562069098</v>
      </c>
      <c r="E152" s="14" t="n">
        <v>0.211275719738595</v>
      </c>
      <c r="F152" s="14" t="n">
        <v>1.31746636115729</v>
      </c>
      <c r="G152" s="14" t="n">
        <v>0.734791045740071</v>
      </c>
      <c r="H152" s="12" t="n">
        <v>-0.286527662338145</v>
      </c>
      <c r="I152" s="12" t="n">
        <v>-0.913689768739669</v>
      </c>
      <c r="J152" s="12" t="n">
        <v>-0.329292896768885</v>
      </c>
      <c r="K152" s="12" t="n">
        <v>-0.460817408492449</v>
      </c>
      <c r="L152" s="14" t="n">
        <v>0.665144929264657</v>
      </c>
      <c r="M152" s="12" t="n">
        <v>-1.49797821481148</v>
      </c>
      <c r="N152" s="12" t="n">
        <v>-0.581932769307074</v>
      </c>
      <c r="O152" s="12" t="n">
        <v>-0.936982570188112</v>
      </c>
      <c r="P152" s="12" t="n">
        <v>-0.123051610826408</v>
      </c>
      <c r="Q152" s="14" t="n">
        <v>1.357809034871</v>
      </c>
      <c r="R152" s="14" t="n">
        <v>1.30584987159909</v>
      </c>
    </row>
    <row r="153" customFormat="false" ht="13.5" hidden="false" customHeight="false" outlineLevel="0" collapsed="false">
      <c r="A153" s="13" t="n">
        <v>39661</v>
      </c>
      <c r="B153" s="12" t="n">
        <v>-0.191642601813383</v>
      </c>
      <c r="C153" s="14" t="n">
        <v>1.14917651343026</v>
      </c>
      <c r="D153" s="14" t="n">
        <v>0.174000796119597</v>
      </c>
      <c r="E153" s="14" t="n">
        <v>0.0493367759568443</v>
      </c>
      <c r="F153" s="14" t="n">
        <v>0.954738834925031</v>
      </c>
      <c r="G153" s="14" t="n">
        <v>0.600841573522439</v>
      </c>
      <c r="H153" s="12" t="n">
        <v>-0.513650963232217</v>
      </c>
      <c r="I153" s="12" t="n">
        <v>-0.929812969481369</v>
      </c>
      <c r="J153" s="12" t="n">
        <v>-0.31717491816779</v>
      </c>
      <c r="K153" s="12" t="n">
        <v>-0.45252821440422</v>
      </c>
      <c r="L153" s="14" t="n">
        <v>0.446608920441185</v>
      </c>
      <c r="M153" s="12" t="n">
        <v>-1.20494676927673</v>
      </c>
      <c r="N153" s="12" t="n">
        <v>-0.740798688524435</v>
      </c>
      <c r="O153" s="12" t="n">
        <v>-1.05082177886574</v>
      </c>
      <c r="P153" s="12" t="n">
        <v>-0.0512364757640171</v>
      </c>
      <c r="Q153" s="14" t="n">
        <v>1.3546046757004</v>
      </c>
      <c r="R153" s="14" t="n">
        <v>1.41999530724985</v>
      </c>
    </row>
    <row r="154" customFormat="false" ht="13.5" hidden="false" customHeight="false" outlineLevel="0" collapsed="false">
      <c r="A154" s="13" t="n">
        <v>39692</v>
      </c>
      <c r="B154" s="12" t="n">
        <v>-0.161691662911631</v>
      </c>
      <c r="C154" s="14" t="n">
        <v>1.266083766471</v>
      </c>
      <c r="D154" s="14" t="n">
        <v>0.0476545195370959</v>
      </c>
      <c r="E154" s="14" t="n">
        <v>3.33150904493252</v>
      </c>
      <c r="F154" s="14" t="n">
        <v>0.751604641119741</v>
      </c>
      <c r="G154" s="14" t="n">
        <v>0.409984905146107</v>
      </c>
      <c r="H154" s="12" t="n">
        <v>-1.15964631094614</v>
      </c>
      <c r="I154" s="12" t="n">
        <v>-1.94557461620847</v>
      </c>
      <c r="J154" s="12" t="n">
        <v>-0.305056939566695</v>
      </c>
      <c r="K154" s="12" t="n">
        <v>-0.432772301827274</v>
      </c>
      <c r="L154" s="12" t="n">
        <v>-0.15363552803633</v>
      </c>
      <c r="M154" s="12" t="n">
        <v>-0.911153781556512</v>
      </c>
      <c r="N154" s="12" t="n">
        <v>-1.61456124421992</v>
      </c>
      <c r="O154" s="12" t="n">
        <v>-1.92784761368042</v>
      </c>
      <c r="P154" s="12" t="n">
        <v>-0.0845251839280447</v>
      </c>
      <c r="Q154" s="14" t="n">
        <v>0.367643001150897</v>
      </c>
      <c r="R154" s="14" t="n">
        <v>0.00126697661207975</v>
      </c>
    </row>
    <row r="155" customFormat="false" ht="13.5" hidden="false" customHeight="false" outlineLevel="0" collapsed="false">
      <c r="A155" s="13" t="n">
        <v>39722</v>
      </c>
      <c r="B155" s="12" t="n">
        <v>-0.585996630686451</v>
      </c>
      <c r="C155" s="14" t="n">
        <v>2.01429018593172</v>
      </c>
      <c r="D155" s="14" t="n">
        <v>0.123462285486596</v>
      </c>
      <c r="E155" s="14" t="n">
        <v>8.88402252833556</v>
      </c>
      <c r="F155" s="14" t="n">
        <v>0.370558549854241</v>
      </c>
      <c r="G155" s="14" t="n">
        <v>0.192935569272442</v>
      </c>
      <c r="H155" s="12" t="n">
        <v>-1.2443637055958</v>
      </c>
      <c r="I155" s="12" t="n">
        <v>-0.825012164660318</v>
      </c>
      <c r="J155" s="12" t="n">
        <v>-0.24446704656122</v>
      </c>
      <c r="K155" s="12" t="n">
        <v>-0.37758008452315</v>
      </c>
      <c r="L155" s="12" t="n">
        <v>-0.023714916730131</v>
      </c>
      <c r="M155" s="12" t="n">
        <v>-0.166353039857581</v>
      </c>
      <c r="N155" s="12" t="n">
        <v>-2.78619739844796</v>
      </c>
      <c r="O155" s="12" t="n">
        <v>-1.23240778349854</v>
      </c>
      <c r="P155" s="12" t="n">
        <v>-0.00384610666497696</v>
      </c>
      <c r="Q155" s="14" t="n">
        <v>1.39454081379375</v>
      </c>
      <c r="R155" s="14" t="n">
        <v>1.27849582919516</v>
      </c>
    </row>
    <row r="156" customFormat="false" ht="13.5" hidden="false" customHeight="false" outlineLevel="0" collapsed="false">
      <c r="A156" s="13" t="n">
        <v>39753</v>
      </c>
      <c r="B156" s="12" t="n">
        <v>-0.76071044094667</v>
      </c>
      <c r="C156" s="14" t="n">
        <v>4.7966828083013</v>
      </c>
      <c r="D156" s="12" t="n">
        <v>-0.0534225017289053</v>
      </c>
      <c r="E156" s="14" t="n">
        <v>6.64267800503031</v>
      </c>
      <c r="F156" s="12" t="n">
        <v>-0.208208412325094</v>
      </c>
      <c r="G156" s="12" t="n">
        <v>-0.478859427059806</v>
      </c>
      <c r="H156" s="12" t="n">
        <v>-1.67738053170091</v>
      </c>
      <c r="I156" s="12" t="n">
        <v>-1.78434260879147</v>
      </c>
      <c r="J156" s="12" t="n">
        <v>-0.135405239151365</v>
      </c>
      <c r="K156" s="12" t="n">
        <v>-0.315480205478835</v>
      </c>
      <c r="L156" s="12" t="n">
        <v>-0.197550378294257</v>
      </c>
      <c r="M156" s="12" t="n">
        <v>-0.0204490476982212</v>
      </c>
      <c r="N156" s="12" t="n">
        <v>-3.26279515610005</v>
      </c>
      <c r="O156" s="12" t="n">
        <v>-1.11042561927944</v>
      </c>
      <c r="P156" s="14" t="n">
        <v>0.0836658363951194</v>
      </c>
      <c r="Q156" s="14" t="n">
        <v>1.03800521206627</v>
      </c>
      <c r="R156" s="14" t="n">
        <v>0.992626730060069</v>
      </c>
    </row>
    <row r="157" customFormat="false" ht="13.5" hidden="false" customHeight="false" outlineLevel="0" collapsed="false">
      <c r="A157" s="13" t="n">
        <v>39783</v>
      </c>
      <c r="B157" s="12" t="n">
        <v>-0.970367013258934</v>
      </c>
      <c r="C157" s="14" t="n">
        <v>5.84884808566794</v>
      </c>
      <c r="D157" s="12" t="n">
        <v>-0.754644336761788</v>
      </c>
      <c r="E157" s="14" t="n">
        <v>1.44865558002114</v>
      </c>
      <c r="F157" s="12" t="n">
        <v>-0.391752956992801</v>
      </c>
      <c r="G157" s="12" t="n">
        <v>-0.650348878752443</v>
      </c>
      <c r="H157" s="12" t="n">
        <v>-2.25696349325198</v>
      </c>
      <c r="I157" s="12" t="n">
        <v>-2.02619061991697</v>
      </c>
      <c r="J157" s="12" t="n">
        <v>-0.0748153461458908</v>
      </c>
      <c r="K157" s="12" t="n">
        <v>-0.236318401936249</v>
      </c>
      <c r="L157" s="12" t="n">
        <v>-0.566154514388907</v>
      </c>
      <c r="M157" s="12" t="n">
        <v>-0.220435019324883</v>
      </c>
      <c r="N157" s="12" t="n">
        <v>-3.93797531277383</v>
      </c>
      <c r="O157" s="12" t="n">
        <v>-0.985051652394615</v>
      </c>
      <c r="P157" s="14" t="n">
        <v>0.125221948272081</v>
      </c>
      <c r="Q157" s="14" t="n">
        <v>1.1082133630206</v>
      </c>
      <c r="R157" s="14" t="n">
        <v>0.862654855452165</v>
      </c>
    </row>
    <row r="158" customFormat="false" ht="13.5" hidden="false" customHeight="false" outlineLevel="0" collapsed="false">
      <c r="A158" s="13" t="n">
        <v>39814</v>
      </c>
      <c r="B158" s="12" t="n">
        <v>-0.965375190108642</v>
      </c>
      <c r="C158" s="14" t="n">
        <v>5.52150777715388</v>
      </c>
      <c r="D158" s="12" t="n">
        <v>-0.691471198470538</v>
      </c>
      <c r="E158" s="14" t="n">
        <v>1.42519501400152</v>
      </c>
      <c r="F158" s="12" t="n">
        <v>-0.202067331475857</v>
      </c>
      <c r="G158" s="12" t="n">
        <v>-0.694970263446597</v>
      </c>
      <c r="H158" s="12" t="n">
        <v>-2.78695148001857</v>
      </c>
      <c r="I158" s="12" t="n">
        <v>-2.31640823326758</v>
      </c>
      <c r="J158" s="12" t="n">
        <v>-0.0990513033480811</v>
      </c>
      <c r="K158" s="12" t="n">
        <v>-0.216493412741901</v>
      </c>
      <c r="L158" s="12" t="n">
        <v>-0.881836345316496</v>
      </c>
      <c r="M158" s="12" t="n">
        <v>-0.105392212124702</v>
      </c>
      <c r="N158" s="12" t="n">
        <v>-3.58052699453477</v>
      </c>
      <c r="O158" s="12" t="n">
        <v>-0.958107794110771</v>
      </c>
      <c r="P158" s="14" t="n">
        <v>0.385200731173935</v>
      </c>
      <c r="Q158" s="14" t="n">
        <v>1.3588920411312</v>
      </c>
      <c r="R158" s="14" t="n">
        <v>1.09014696330571</v>
      </c>
    </row>
    <row r="159" customFormat="false" ht="13.5" hidden="false" customHeight="false" outlineLevel="0" collapsed="false">
      <c r="A159" s="13" t="n">
        <v>39845</v>
      </c>
      <c r="B159" s="12" t="n">
        <v>-0.870530550253094</v>
      </c>
      <c r="C159" s="14" t="n">
        <v>4.46934249978723</v>
      </c>
      <c r="D159" s="12" t="n">
        <v>-0.47036521445116</v>
      </c>
      <c r="E159" s="14" t="n">
        <v>1.45155501034549</v>
      </c>
      <c r="F159" s="12" t="n">
        <v>-0.30376402911071</v>
      </c>
      <c r="G159" s="12" t="n">
        <v>-0.692922628202505</v>
      </c>
      <c r="H159" s="12" t="n">
        <v>-2.76264565607742</v>
      </c>
      <c r="I159" s="12" t="n">
        <v>-0.897566567997969</v>
      </c>
      <c r="J159" s="12" t="n">
        <v>-0.135405239151365</v>
      </c>
      <c r="K159" s="12" t="n">
        <v>-0.216700642594107</v>
      </c>
      <c r="L159" s="12" t="n">
        <v>-0.956519651362164</v>
      </c>
      <c r="M159" s="14" t="n">
        <v>0.24147152691489</v>
      </c>
      <c r="N159" s="12" t="n">
        <v>-3.44151931521958</v>
      </c>
      <c r="O159" s="12" t="n">
        <v>-1.2362677594686</v>
      </c>
      <c r="P159" s="14" t="n">
        <v>0.460261247201386</v>
      </c>
      <c r="Q159" s="14" t="n">
        <v>0.21919042751177</v>
      </c>
      <c r="R159" s="14" t="n">
        <v>0.0171900382619934</v>
      </c>
    </row>
    <row r="160" customFormat="false" ht="13.5" hidden="false" customHeight="false" outlineLevel="0" collapsed="false">
      <c r="A160" s="13" t="n">
        <v>39873</v>
      </c>
      <c r="B160" s="12" t="n">
        <v>-0.865538727102802</v>
      </c>
      <c r="C160" s="14" t="n">
        <v>4.2121465430976</v>
      </c>
      <c r="D160" s="12" t="n">
        <v>-0.501951783596785</v>
      </c>
      <c r="E160" s="14" t="n">
        <v>2.4311254170549</v>
      </c>
      <c r="F160" s="12" t="n">
        <v>-0.4396155043259</v>
      </c>
      <c r="G160" s="12" t="n">
        <v>-0.716555751644724</v>
      </c>
      <c r="H160" s="12" t="n">
        <v>-3.02920288710008</v>
      </c>
      <c r="I160" s="12" t="n">
        <v>-1.76821940804977</v>
      </c>
      <c r="J160" s="12" t="n">
        <v>-0.14752321775246</v>
      </c>
      <c r="K160" s="12" t="n">
        <v>-0.192523826503439</v>
      </c>
      <c r="L160" s="12" t="n">
        <v>-1.15093756830277</v>
      </c>
      <c r="M160" s="14" t="n">
        <v>0.27610296990711</v>
      </c>
      <c r="N160" s="12" t="n">
        <v>-3.3620863556109</v>
      </c>
      <c r="O160" s="12" t="n">
        <v>-0.91019637611555</v>
      </c>
      <c r="P160" s="14" t="n">
        <v>0.614483535511421</v>
      </c>
      <c r="Q160" s="14" t="n">
        <v>1.02868248632912</v>
      </c>
      <c r="R160" s="14" t="n">
        <v>0.836235690409764</v>
      </c>
    </row>
    <row r="161" customFormat="false" ht="13.5" hidden="false" customHeight="false" outlineLevel="0" collapsed="false">
      <c r="A161" s="13" t="n">
        <v>39904</v>
      </c>
      <c r="B161" s="12" t="n">
        <v>-0.895489666004554</v>
      </c>
      <c r="C161" s="14" t="n">
        <v>4.84344570951759</v>
      </c>
      <c r="D161" s="12" t="n">
        <v>-0.432461331476409</v>
      </c>
      <c r="E161" s="14" t="n">
        <v>0.710264251038035</v>
      </c>
      <c r="F161" s="12" t="n">
        <v>-0.252781094917529</v>
      </c>
      <c r="G161" s="12" t="n">
        <v>-0.665194234272104</v>
      </c>
      <c r="H161" s="12" t="n">
        <v>-3.11011304169256</v>
      </c>
      <c r="I161" s="12" t="n">
        <v>-1.20390738209027</v>
      </c>
      <c r="J161" s="12" t="n">
        <v>-0.159641196353556</v>
      </c>
      <c r="K161" s="12" t="n">
        <v>-0.194112588703683</v>
      </c>
      <c r="L161" s="12" t="n">
        <v>-1.24781681463854</v>
      </c>
      <c r="M161" s="12" t="n">
        <v>-0.0539069666669104</v>
      </c>
      <c r="N161" s="12" t="n">
        <v>-2.60747323932843</v>
      </c>
      <c r="O161" s="12" t="n">
        <v>-0.981661208043117</v>
      </c>
      <c r="P161" s="14" t="n">
        <v>0.704859948632797</v>
      </c>
      <c r="Q161" s="14" t="n">
        <v>0.578509844940191</v>
      </c>
      <c r="R161" s="14" t="n">
        <v>0.634180726980309</v>
      </c>
    </row>
    <row r="162" customFormat="false" ht="13.5" hidden="false" customHeight="false" outlineLevel="0" collapsed="false">
      <c r="A162" s="13" t="n">
        <v>39934</v>
      </c>
      <c r="B162" s="12" t="n">
        <v>-0.930432428056598</v>
      </c>
      <c r="C162" s="14" t="n">
        <v>4.04847638884057</v>
      </c>
      <c r="D162" s="12" t="n">
        <v>-0.205038033627907</v>
      </c>
      <c r="E162" s="14" t="n">
        <v>0.62885409472752</v>
      </c>
      <c r="F162" s="12" t="n">
        <v>-0.0621284485525719</v>
      </c>
      <c r="G162" s="12" t="n">
        <v>-0.442513901477188</v>
      </c>
      <c r="H162" s="12" t="n">
        <v>-3.25899882008727</v>
      </c>
      <c r="I162" s="12" t="n">
        <v>-0.849196965772868</v>
      </c>
      <c r="J162" s="12" t="n">
        <v>-0.171759174954651</v>
      </c>
      <c r="K162" s="12" t="n">
        <v>-0.179330192579675</v>
      </c>
      <c r="L162" s="12" t="n">
        <v>-1.36857563769604</v>
      </c>
      <c r="M162" s="12" t="n">
        <v>-0.448048742696965</v>
      </c>
      <c r="N162" s="12" t="n">
        <v>-2.17059196148069</v>
      </c>
      <c r="O162" s="12" t="n">
        <v>-0.810588041213726</v>
      </c>
      <c r="P162" s="14" t="n">
        <v>0.629122293133247</v>
      </c>
      <c r="Q162" s="14" t="n">
        <v>0.525148356407905</v>
      </c>
      <c r="R162" s="14" t="n">
        <v>0.447671133571612</v>
      </c>
    </row>
    <row r="163" customFormat="false" ht="13.5" hidden="false" customHeight="false" outlineLevel="0" collapsed="false">
      <c r="A163" s="13" t="n">
        <v>39965</v>
      </c>
      <c r="B163" s="12" t="n">
        <v>-0.940416074357182</v>
      </c>
      <c r="C163" s="14" t="n">
        <v>2.99631111147393</v>
      </c>
      <c r="D163" s="14" t="n">
        <v>0.0666064610244713</v>
      </c>
      <c r="E163" s="12" t="n">
        <v>-0.0571858568221364</v>
      </c>
      <c r="F163" s="14" t="n">
        <v>0.191938833010435</v>
      </c>
      <c r="G163" s="12" t="n">
        <v>-0.162414463712548</v>
      </c>
      <c r="H163" s="12" t="n">
        <v>-3.27624486114095</v>
      </c>
      <c r="I163" s="12" t="n">
        <v>-0.639595356130766</v>
      </c>
      <c r="J163" s="12" t="n">
        <v>-0.220231089359031</v>
      </c>
      <c r="K163" s="12" t="n">
        <v>-0.198671645452209</v>
      </c>
      <c r="L163" s="12" t="n">
        <v>-1.40665388165771</v>
      </c>
      <c r="M163" s="12" t="n">
        <v>-0.562392429202277</v>
      </c>
      <c r="N163" s="12" t="n">
        <v>-1.41597884519822</v>
      </c>
      <c r="O163" s="12" t="n">
        <v>-0.987243587821257</v>
      </c>
      <c r="P163" s="14" t="n">
        <v>0.535133314251243</v>
      </c>
      <c r="Q163" s="14" t="n">
        <v>0.565299074995248</v>
      </c>
      <c r="R163" s="14" t="n">
        <v>0.477405336890711</v>
      </c>
    </row>
    <row r="164" customFormat="false" ht="13.5" hidden="false" customHeight="false" outlineLevel="0" collapsed="false">
      <c r="A164" s="13" t="n">
        <v>39995</v>
      </c>
      <c r="B164" s="12" t="n">
        <v>-0.920448781756014</v>
      </c>
      <c r="C164" s="14" t="n">
        <v>1.78047567985025</v>
      </c>
      <c r="D164" s="12" t="n">
        <v>-0.0344705602415299</v>
      </c>
      <c r="E164" s="14" t="n">
        <v>0.098902342515661</v>
      </c>
      <c r="F164" s="12" t="n">
        <v>-0.0267175407985281</v>
      </c>
      <c r="G164" s="12" t="n">
        <v>-0.082727325463333</v>
      </c>
      <c r="H164" s="12" t="n">
        <v>-2.98248225249121</v>
      </c>
      <c r="I164" s="14" t="n">
        <v>0.18268788169594</v>
      </c>
      <c r="J164" s="12" t="n">
        <v>-0.220231089359031</v>
      </c>
      <c r="K164" s="12" t="n">
        <v>-0.196392117077946</v>
      </c>
      <c r="L164" s="12" t="n">
        <v>-1.26896048215889</v>
      </c>
      <c r="M164" s="12" t="n">
        <v>-0.617036202085097</v>
      </c>
      <c r="N164" s="12" t="n">
        <v>-0.740798688524435</v>
      </c>
      <c r="O164" s="12" t="n">
        <v>-0.797576856855505</v>
      </c>
      <c r="P164" s="14" t="n">
        <v>0.521485184908913</v>
      </c>
      <c r="Q164" s="14" t="n">
        <v>0.713342938174997</v>
      </c>
      <c r="R164" s="14" t="n">
        <v>0.649133770657108</v>
      </c>
    </row>
    <row r="165" customFormat="false" ht="13.5" hidden="false" customHeight="false" outlineLevel="0" collapsed="false">
      <c r="A165" s="13" t="n">
        <v>40026</v>
      </c>
      <c r="B165" s="12" t="n">
        <v>-0.91046513545543</v>
      </c>
      <c r="C165" s="14" t="n">
        <v>0.98550635917323</v>
      </c>
      <c r="D165" s="12" t="n">
        <v>-0.0155186187541548</v>
      </c>
      <c r="E165" s="12" t="n">
        <v>-0.158797351289068</v>
      </c>
      <c r="F165" s="14" t="n">
        <v>0.145382262286509</v>
      </c>
      <c r="G165" s="14" t="n">
        <v>0.130226739922149</v>
      </c>
      <c r="H165" s="12" t="n">
        <v>-2.773588319553</v>
      </c>
      <c r="I165" s="14" t="n">
        <v>0.0698254765040399</v>
      </c>
      <c r="J165" s="12" t="n">
        <v>-0.232349067960126</v>
      </c>
      <c r="K165" s="12" t="n">
        <v>-0.205510230574997</v>
      </c>
      <c r="L165" s="12" t="n">
        <v>-1.13929241631744</v>
      </c>
      <c r="M165" s="12" t="n">
        <v>-0.771179831005407</v>
      </c>
      <c r="N165" s="14" t="n">
        <v>0.113105627268883</v>
      </c>
      <c r="O165" s="12" t="n">
        <v>-0.785469473283637</v>
      </c>
      <c r="P165" s="14" t="n">
        <v>0.429982068069656</v>
      </c>
      <c r="Q165" s="14" t="n">
        <v>0.36404535159103</v>
      </c>
      <c r="R165" s="14" t="n">
        <v>0.459222084821261</v>
      </c>
    </row>
    <row r="166" customFormat="false" ht="13.5" hidden="false" customHeight="false" outlineLevel="0" collapsed="false">
      <c r="A166" s="13" t="n">
        <v>40057</v>
      </c>
      <c r="B166" s="12" t="n">
        <v>-0.93542425120689</v>
      </c>
      <c r="C166" s="14" t="n">
        <v>0.611403149442867</v>
      </c>
      <c r="D166" s="12" t="n">
        <v>-0.135547581507531</v>
      </c>
      <c r="E166" s="12" t="n">
        <v>-0.201673064872719</v>
      </c>
      <c r="F166" s="14" t="n">
        <v>0.0555789241535072</v>
      </c>
      <c r="G166" s="14" t="n">
        <v>0.244126450374721</v>
      </c>
      <c r="H166" s="12" t="n">
        <v>-2.58161265203441</v>
      </c>
      <c r="I166" s="12" t="n">
        <v>-0.115591332025511</v>
      </c>
      <c r="J166" s="12" t="n">
        <v>-0.232349067960126</v>
      </c>
      <c r="K166" s="12" t="n">
        <v>-0.210967283349748</v>
      </c>
      <c r="L166" s="12" t="n">
        <v>-1.03712374552567</v>
      </c>
      <c r="M166" s="12" t="n">
        <v>-0.852165472927011</v>
      </c>
      <c r="N166" s="14" t="n">
        <v>0.252113306584075</v>
      </c>
      <c r="O166" s="12" t="n">
        <v>-0.808968853937234</v>
      </c>
      <c r="P166" s="14" t="n">
        <v>0.434924173858486</v>
      </c>
      <c r="Q166" s="14" t="n">
        <v>0.47084895890184</v>
      </c>
      <c r="R166" s="14" t="n">
        <v>0.555926711746175</v>
      </c>
    </row>
    <row r="167" customFormat="false" ht="13.5" hidden="false" customHeight="false" outlineLevel="0" collapsed="false">
      <c r="A167" s="13" t="n">
        <v>40087</v>
      </c>
      <c r="B167" s="12" t="n">
        <v>-0.955391543808058</v>
      </c>
      <c r="C167" s="14" t="n">
        <v>0.400970093969538</v>
      </c>
      <c r="D167" s="12" t="n">
        <v>-0.141864895336656</v>
      </c>
      <c r="E167" s="14" t="n">
        <v>0.126170537206785</v>
      </c>
      <c r="F167" s="14" t="n">
        <v>0.0542530089701488</v>
      </c>
      <c r="G167" s="14" t="n">
        <v>0.0736608163041308</v>
      </c>
      <c r="H167" s="12" t="n">
        <v>-2.55715554703138</v>
      </c>
      <c r="I167" s="12" t="n">
        <v>-0.188145735363162</v>
      </c>
      <c r="J167" s="12" t="n">
        <v>-0.232349067960126</v>
      </c>
      <c r="K167" s="12" t="n">
        <v>-0.210483747027935</v>
      </c>
      <c r="L167" s="12" t="n">
        <v>-1.0108449868889</v>
      </c>
      <c r="M167" s="12" t="n">
        <v>-1.00855627550939</v>
      </c>
      <c r="N167" s="14" t="n">
        <v>0.589703384920967</v>
      </c>
      <c r="O167" s="12" t="n">
        <v>-0.720364099646477</v>
      </c>
      <c r="P167" s="14" t="n">
        <v>0.409522118109536</v>
      </c>
      <c r="Q167" s="14" t="n">
        <v>0.192578087477025</v>
      </c>
      <c r="R167" s="14" t="n">
        <v>0.285576543238569</v>
      </c>
    </row>
    <row r="168" customFormat="false" ht="13.5" hidden="false" customHeight="false" outlineLevel="0" collapsed="false">
      <c r="A168" s="13" t="n">
        <v>40118</v>
      </c>
      <c r="B168" s="12" t="n">
        <v>-0.975358836409226</v>
      </c>
      <c r="C168" s="14" t="n">
        <v>0.2840628409288</v>
      </c>
      <c r="D168" s="12" t="n">
        <v>-0.135547581507531</v>
      </c>
      <c r="E168" s="12" t="n">
        <v>-0.194070449991555</v>
      </c>
      <c r="F168" s="14" t="n">
        <v>0.273407847133758</v>
      </c>
      <c r="G168" s="14" t="n">
        <v>0.192764933002101</v>
      </c>
      <c r="H168" s="12" t="n">
        <v>-2.35575002665595</v>
      </c>
      <c r="I168" s="14" t="n">
        <v>0.10207187798744</v>
      </c>
      <c r="J168" s="12" t="n">
        <v>-0.24446704656122</v>
      </c>
      <c r="K168" s="12" t="n">
        <v>-0.210069287323524</v>
      </c>
      <c r="L168" s="12" t="n">
        <v>-0.95955019693907</v>
      </c>
      <c r="M168" s="12" t="n">
        <v>-1.06801898746755</v>
      </c>
      <c r="N168" s="14" t="n">
        <v>0.271971546486244</v>
      </c>
      <c r="O168" s="12" t="n">
        <v>-0.908919330537569</v>
      </c>
      <c r="P168" s="14" t="n">
        <v>0.461682765835229</v>
      </c>
      <c r="Q168" s="14" t="n">
        <v>0.117398514486772</v>
      </c>
      <c r="R168" s="14" t="n">
        <v>0.208789480669279</v>
      </c>
    </row>
    <row r="169" customFormat="false" ht="13.5" hidden="false" customHeight="false" outlineLevel="0" collapsed="false">
      <c r="A169" s="13" t="n">
        <v>40148</v>
      </c>
      <c r="B169" s="12" t="n">
        <v>-0.975358836409226</v>
      </c>
      <c r="C169" s="14" t="n">
        <v>0.471114445793981</v>
      </c>
      <c r="D169" s="12" t="n">
        <v>-0.0155186187541548</v>
      </c>
      <c r="E169" s="12" t="n">
        <v>-0.360044402410881</v>
      </c>
      <c r="F169" s="14" t="n">
        <v>0.501614797977737</v>
      </c>
      <c r="G169" s="14" t="n">
        <v>0.461943649464921</v>
      </c>
      <c r="H169" s="12" t="n">
        <v>-2.3544137106094</v>
      </c>
      <c r="I169" s="12" t="n">
        <v>-0.180084134992312</v>
      </c>
      <c r="J169" s="12" t="n">
        <v>-0.232349067960126</v>
      </c>
      <c r="K169" s="12" t="n">
        <v>-0.212970505254404</v>
      </c>
      <c r="L169" s="12" t="n">
        <v>-0.915018013322884</v>
      </c>
      <c r="M169" s="12" t="n">
        <v>-1.02468598868385</v>
      </c>
      <c r="N169" s="14" t="n">
        <v>0.569845145018797</v>
      </c>
      <c r="O169" s="12" t="n">
        <v>-0.764519932339257</v>
      </c>
      <c r="P169" s="14" t="n">
        <v>0.354786593845169</v>
      </c>
      <c r="Q169" s="12" t="n">
        <v>-0.0067160008236773</v>
      </c>
      <c r="R169" s="12" t="n">
        <v>-0.00199460932507776</v>
      </c>
    </row>
    <row r="170" customFormat="false" ht="13.5" hidden="false" customHeight="false" outlineLevel="0" collapsed="false">
      <c r="A170" s="13" t="n">
        <v>40179</v>
      </c>
      <c r="B170" s="12" t="n">
        <v>-0.965375190108642</v>
      </c>
      <c r="C170" s="14" t="n">
        <v>0.120392686671766</v>
      </c>
      <c r="D170" s="14" t="n">
        <v>0.0729237748535962</v>
      </c>
      <c r="E170" s="12" t="n">
        <v>-0.155966736637192</v>
      </c>
      <c r="F170" s="14" t="n">
        <v>0.587051588364041</v>
      </c>
      <c r="G170" s="14" t="n">
        <v>0.654421362409492</v>
      </c>
      <c r="H170" s="12" t="n">
        <v>-2.13283738198405</v>
      </c>
      <c r="I170" s="14" t="n">
        <v>0.190749482066791</v>
      </c>
      <c r="J170" s="12" t="n">
        <v>-0.256585025162315</v>
      </c>
      <c r="K170" s="12" t="n">
        <v>-0.226785828734785</v>
      </c>
      <c r="L170" s="12" t="n">
        <v>-0.780074553329038</v>
      </c>
      <c r="M170" s="12" t="n">
        <v>-1.03985441090286</v>
      </c>
      <c r="N170" s="14" t="n">
        <v>0.74856930413833</v>
      </c>
      <c r="O170" s="12" t="n">
        <v>-0.793735106852929</v>
      </c>
      <c r="P170" s="14" t="n">
        <v>0.440243702021943</v>
      </c>
      <c r="Q170" s="14" t="n">
        <v>0.429177026815668</v>
      </c>
      <c r="R170" s="14" t="n">
        <v>0.233023996415792</v>
      </c>
    </row>
    <row r="171" customFormat="false" ht="13.5" hidden="false" customHeight="false" outlineLevel="0" collapsed="false">
      <c r="A171" s="13" t="n">
        <v>40210</v>
      </c>
      <c r="B171" s="12" t="n">
        <v>-0.955391543808058</v>
      </c>
      <c r="C171" s="12" t="n">
        <v>-0.0900403688015627</v>
      </c>
      <c r="D171" s="14" t="n">
        <v>0.0476545195370959</v>
      </c>
      <c r="E171" s="12" t="n">
        <v>-0.143401055171172</v>
      </c>
      <c r="F171" s="14" t="n">
        <v>0.332346272427087</v>
      </c>
      <c r="G171" s="14" t="n">
        <v>0.458872196598784</v>
      </c>
      <c r="H171" s="12" t="n">
        <v>-2.1050773071301</v>
      </c>
      <c r="I171" s="12" t="n">
        <v>-0.220392136846562</v>
      </c>
      <c r="J171" s="12" t="n">
        <v>-0.256585025162315</v>
      </c>
      <c r="K171" s="12" t="n">
        <v>-0.208549601740681</v>
      </c>
      <c r="L171" s="12" t="n">
        <v>-0.735837006088386</v>
      </c>
      <c r="M171" s="12" t="n">
        <v>-0.891590886398326</v>
      </c>
      <c r="N171" s="14" t="n">
        <v>0.569845145018797</v>
      </c>
      <c r="O171" s="12" t="n">
        <v>-1.04215139068483</v>
      </c>
      <c r="P171" s="14" t="n">
        <v>0.499514587814822</v>
      </c>
      <c r="Q171" s="12" t="n">
        <v>-0.241136894556612</v>
      </c>
      <c r="R171" s="12" t="n">
        <v>-0.195960629234364</v>
      </c>
    </row>
    <row r="172" customFormat="false" ht="13.5" hidden="false" customHeight="false" outlineLevel="0" collapsed="false">
      <c r="A172" s="13" t="n">
        <v>40238</v>
      </c>
      <c r="B172" s="12" t="n">
        <v>-0.940416074357182</v>
      </c>
      <c r="C172" s="14" t="n">
        <v>0.120392686671766</v>
      </c>
      <c r="D172" s="14" t="n">
        <v>0.0729237748535962</v>
      </c>
      <c r="E172" s="12" t="n">
        <v>-0.42526021078538</v>
      </c>
      <c r="F172" s="14" t="n">
        <v>0.427184100542014</v>
      </c>
      <c r="G172" s="14" t="n">
        <v>0.606045979767838</v>
      </c>
      <c r="H172" s="12" t="n">
        <v>-1.84885761533552</v>
      </c>
      <c r="I172" s="14" t="n">
        <v>0.440659093563143</v>
      </c>
      <c r="J172" s="12" t="n">
        <v>-0.280820982364505</v>
      </c>
      <c r="K172" s="12" t="n">
        <v>-0.210345593793131</v>
      </c>
      <c r="L172" s="12" t="n">
        <v>-0.646604275212853</v>
      </c>
      <c r="M172" s="12" t="n">
        <v>-1.0031006372298</v>
      </c>
      <c r="N172" s="14" t="n">
        <v>1.26488354159475</v>
      </c>
      <c r="O172" s="12" t="n">
        <v>-0.725856562093701</v>
      </c>
      <c r="P172" s="14" t="n">
        <v>0.650063751321942</v>
      </c>
      <c r="Q172" s="14" t="n">
        <v>0.602952528230361</v>
      </c>
      <c r="R172" s="14" t="n">
        <v>0.812240220352291</v>
      </c>
    </row>
    <row r="173" customFormat="false" ht="13.5" hidden="false" customHeight="false" outlineLevel="0" collapsed="false">
      <c r="A173" s="13" t="n">
        <v>40269</v>
      </c>
      <c r="B173" s="12" t="n">
        <v>-0.925440604906306</v>
      </c>
      <c r="C173" s="14" t="n">
        <v>0.0268668842391757</v>
      </c>
      <c r="D173" s="14" t="n">
        <v>0.148731540803097</v>
      </c>
      <c r="E173" s="12" t="n">
        <v>-0.220886315230563</v>
      </c>
      <c r="F173" s="14" t="n">
        <v>0.404344463812139</v>
      </c>
      <c r="G173" s="14" t="n">
        <v>0.751428082098312</v>
      </c>
      <c r="H173" s="12" t="n">
        <v>-1.66452164144158</v>
      </c>
      <c r="I173" s="14" t="n">
        <v>0.368104690225492</v>
      </c>
      <c r="J173" s="12" t="n">
        <v>-0.280820982364505</v>
      </c>
      <c r="K173" s="12" t="n">
        <v>-0.201227480296079</v>
      </c>
      <c r="L173" s="12" t="n">
        <v>-0.600430546075846</v>
      </c>
      <c r="M173" s="12" t="n">
        <v>-1.08428602792136</v>
      </c>
      <c r="N173" s="14" t="n">
        <v>1.20530882188824</v>
      </c>
      <c r="O173" s="12" t="n">
        <v>-0.91034058764431</v>
      </c>
      <c r="P173" s="14" t="n">
        <v>0.688851156683428</v>
      </c>
      <c r="Q173" s="14" t="n">
        <v>0.86451483189273</v>
      </c>
      <c r="R173" s="14" t="n">
        <v>0.857888294484603</v>
      </c>
    </row>
    <row r="174" customFormat="false" ht="13.5" hidden="false" customHeight="false" outlineLevel="0" collapsed="false">
      <c r="A174" s="13" t="n">
        <v>40299</v>
      </c>
      <c r="B174" s="12" t="n">
        <v>-0.920448781756014</v>
      </c>
      <c r="C174" s="12" t="n">
        <v>-0.11342181940971</v>
      </c>
      <c r="D174" s="12" t="n">
        <v>-0.122912953849281</v>
      </c>
      <c r="E174" s="14" t="n">
        <v>0.847974633085825</v>
      </c>
      <c r="F174" s="14" t="n">
        <v>0.463093472650703</v>
      </c>
      <c r="G174" s="14" t="n">
        <v>0.77497588740536</v>
      </c>
      <c r="H174" s="12" t="n">
        <v>-1.40497376628577</v>
      </c>
      <c r="I174" s="14" t="n">
        <v>0.311673487629542</v>
      </c>
      <c r="J174" s="12" t="n">
        <v>-0.292938960965601</v>
      </c>
      <c r="K174" s="12" t="n">
        <v>-0.18243864036276</v>
      </c>
      <c r="L174" s="12" t="n">
        <v>-0.426581054208123</v>
      </c>
      <c r="M174" s="12" t="n">
        <v>-0.756685560885014</v>
      </c>
      <c r="N174" s="14" t="n">
        <v>1.1655923420839</v>
      </c>
      <c r="O174" s="12" t="n">
        <v>-0.795764904072902</v>
      </c>
      <c r="P174" s="14" t="n">
        <v>0.676340721065909</v>
      </c>
      <c r="Q174" s="14" t="n">
        <v>0.874647933048632</v>
      </c>
      <c r="R174" s="14" t="n">
        <v>1.01285727248223</v>
      </c>
    </row>
    <row r="175" customFormat="false" ht="13.5" hidden="false" customHeight="false" outlineLevel="0" collapsed="false">
      <c r="A175" s="13" t="n">
        <v>40330</v>
      </c>
      <c r="B175" s="12" t="n">
        <v>-0.925440604906306</v>
      </c>
      <c r="C175" s="14" t="n">
        <v>0.634784600051015</v>
      </c>
      <c r="D175" s="12" t="n">
        <v>-0.261893858090032</v>
      </c>
      <c r="E175" s="14" t="n">
        <v>0.345721217672135</v>
      </c>
      <c r="F175" s="14" t="n">
        <v>0.2204210862349</v>
      </c>
      <c r="G175" s="14" t="n">
        <v>0.50571185280737</v>
      </c>
      <c r="H175" s="12" t="n">
        <v>-1.37749104004525</v>
      </c>
      <c r="I175" s="12" t="n">
        <v>-0.0591601294295612</v>
      </c>
      <c r="J175" s="12" t="n">
        <v>-0.280820982364505</v>
      </c>
      <c r="K175" s="12" t="n">
        <v>-0.175254672152962</v>
      </c>
      <c r="L175" s="12" t="n">
        <v>-0.39633171965346</v>
      </c>
      <c r="M175" s="12" t="n">
        <v>-0.710081675993177</v>
      </c>
      <c r="N175" s="14" t="n">
        <v>0.609561624823138</v>
      </c>
      <c r="O175" s="12" t="n">
        <v>-0.918261278471676</v>
      </c>
      <c r="P175" s="14" t="n">
        <v>0.710590918030479</v>
      </c>
      <c r="Q175" s="14" t="n">
        <v>0.823882704146459</v>
      </c>
      <c r="R175" s="14" t="n">
        <v>0.98253714982557</v>
      </c>
    </row>
    <row r="176" customFormat="false" ht="13.5" hidden="false" customHeight="false" outlineLevel="0" collapsed="false">
      <c r="A176" s="13" t="n">
        <v>40360</v>
      </c>
      <c r="B176" s="12" t="n">
        <v>-0.920448781756014</v>
      </c>
      <c r="C176" s="14" t="n">
        <v>0.868599106132492</v>
      </c>
      <c r="D176" s="12" t="n">
        <v>-0.381922820843409</v>
      </c>
      <c r="E176" s="14" t="n">
        <v>0.1090467978864</v>
      </c>
      <c r="F176" s="14" t="n">
        <v>0.255742270405108</v>
      </c>
      <c r="G176" s="14" t="n">
        <v>0.483273183257537</v>
      </c>
      <c r="H176" s="12" t="n">
        <v>-1.25260852346795</v>
      </c>
      <c r="I176" s="14" t="n">
        <v>0.17462628132509</v>
      </c>
      <c r="J176" s="12" t="n">
        <v>-0.280820982364505</v>
      </c>
      <c r="K176" s="12" t="n">
        <v>-0.177188817440215</v>
      </c>
      <c r="L176" s="12" t="n">
        <v>-0.347927172244563</v>
      </c>
      <c r="M176" s="12" t="n">
        <v>-0.911990229530729</v>
      </c>
      <c r="N176" s="14" t="n">
        <v>0.549986905116628</v>
      </c>
      <c r="O176" s="12" t="n">
        <v>-0.859938926934981</v>
      </c>
      <c r="P176" s="14" t="n">
        <v>0.636573221414964</v>
      </c>
      <c r="Q176" s="14" t="n">
        <v>1.14144242799595</v>
      </c>
      <c r="R176" s="14" t="n">
        <v>1.18476515838458</v>
      </c>
    </row>
    <row r="177" customFormat="false" ht="13.5" hidden="false" customHeight="false" outlineLevel="0" collapsed="false">
      <c r="A177" s="13" t="n">
        <v>40391</v>
      </c>
      <c r="B177" s="12" t="n">
        <v>-0.925440604906306</v>
      </c>
      <c r="C177" s="14" t="n">
        <v>0.2840628409288</v>
      </c>
      <c r="D177" s="12" t="n">
        <v>-0.577759549546286</v>
      </c>
      <c r="E177" s="12" t="n">
        <v>-0.152022729755618</v>
      </c>
      <c r="F177" s="14" t="n">
        <v>0.656049024334124</v>
      </c>
      <c r="G177" s="14" t="n">
        <v>0.610738477202213</v>
      </c>
      <c r="H177" s="12" t="n">
        <v>-1.18957474768696</v>
      </c>
      <c r="I177" s="12" t="n">
        <v>-0.0672217298004113</v>
      </c>
      <c r="J177" s="12" t="n">
        <v>-0.292938960965601</v>
      </c>
      <c r="K177" s="12" t="n">
        <v>-0.165238562629685</v>
      </c>
      <c r="L177" s="12" t="n">
        <v>-0.300041746068748</v>
      </c>
      <c r="M177" s="12" t="n">
        <v>-1.01251379801427</v>
      </c>
      <c r="N177" s="14" t="n">
        <v>0.887576983453521</v>
      </c>
      <c r="O177" s="12" t="n">
        <v>-0.767222716693452</v>
      </c>
      <c r="P177" s="14" t="n">
        <v>0.65238784137483</v>
      </c>
      <c r="Q177" s="14" t="n">
        <v>0.983543039213772</v>
      </c>
      <c r="R177" s="14" t="n">
        <v>0.942072008143121</v>
      </c>
    </row>
    <row r="178" customFormat="false" ht="13.5" hidden="false" customHeight="false" outlineLevel="0" collapsed="false">
      <c r="A178" s="13" t="n">
        <v>40422</v>
      </c>
      <c r="B178" s="12" t="n">
        <v>-0.940416074357182</v>
      </c>
      <c r="C178" s="14" t="n">
        <v>0.517877347010276</v>
      </c>
      <c r="D178" s="12" t="n">
        <v>-0.609346118691912</v>
      </c>
      <c r="E178" s="12" t="n">
        <v>-0.133006959416716</v>
      </c>
      <c r="F178" s="14" t="n">
        <v>0.75833390990746</v>
      </c>
      <c r="G178" s="14" t="n">
        <v>0.761922212724279</v>
      </c>
      <c r="H178" s="12" t="n">
        <v>-1.14739254493432</v>
      </c>
      <c r="I178" s="12" t="n">
        <v>-0.0994681312838116</v>
      </c>
      <c r="J178" s="12" t="n">
        <v>-0.292938960965601</v>
      </c>
      <c r="K178" s="12" t="n">
        <v>-0.159919663089738</v>
      </c>
      <c r="L178" s="12" t="n">
        <v>-0.264713441612052</v>
      </c>
      <c r="M178" s="12" t="n">
        <v>-1.13538426013735</v>
      </c>
      <c r="N178" s="14" t="n">
        <v>0.688994584431818</v>
      </c>
      <c r="O178" s="12" t="n">
        <v>-0.775007921434171</v>
      </c>
      <c r="P178" s="14" t="n">
        <v>0.685145996694354</v>
      </c>
      <c r="Q178" s="14" t="n">
        <v>0.505981437890936</v>
      </c>
      <c r="R178" s="14" t="n">
        <v>0.539359899831816</v>
      </c>
    </row>
    <row r="179" customFormat="false" ht="13.5" hidden="false" customHeight="false" outlineLevel="0" collapsed="false">
      <c r="A179" s="13" t="n">
        <v>40452</v>
      </c>
      <c r="B179" s="12" t="n">
        <v>-0.925440604906306</v>
      </c>
      <c r="C179" s="14" t="n">
        <v>0.120392686671766</v>
      </c>
      <c r="D179" s="12" t="n">
        <v>-0.678836570812287</v>
      </c>
      <c r="E179" s="12" t="n">
        <v>-0.336183235434956</v>
      </c>
      <c r="F179" s="14" t="n">
        <v>0.910166152332596</v>
      </c>
      <c r="G179" s="14" t="n">
        <v>0.953973334992997</v>
      </c>
      <c r="H179" s="12" t="n">
        <v>-1.11360644111571</v>
      </c>
      <c r="I179" s="12" t="n">
        <v>-0.0430369286878611</v>
      </c>
      <c r="J179" s="12" t="n">
        <v>-0.305056939566695</v>
      </c>
      <c r="K179" s="12" t="n">
        <v>-0.153909997375772</v>
      </c>
      <c r="L179" s="12" t="n">
        <v>-0.300210109711909</v>
      </c>
      <c r="M179" s="12" t="n">
        <v>-1.45370889366857</v>
      </c>
      <c r="N179" s="14" t="n">
        <v>0.80814402384484</v>
      </c>
      <c r="O179" s="12" t="n">
        <v>-0.656964430994157</v>
      </c>
      <c r="P179" s="14" t="n">
        <v>0.72721045339354</v>
      </c>
      <c r="Q179" s="14" t="n">
        <v>0.341750788395088</v>
      </c>
      <c r="R179" s="14" t="n">
        <v>0.267015655496369</v>
      </c>
    </row>
    <row r="180" customFormat="false" ht="13.5" hidden="false" customHeight="false" outlineLevel="0" collapsed="false">
      <c r="A180" s="13" t="n">
        <v>40483</v>
      </c>
      <c r="B180" s="12" t="n">
        <v>-0.940416074357182</v>
      </c>
      <c r="C180" s="14" t="n">
        <v>0.0970112360636188</v>
      </c>
      <c r="D180" s="12" t="n">
        <v>-0.539855666571536</v>
      </c>
      <c r="E180" s="12" t="n">
        <v>-0.230069510046298</v>
      </c>
      <c r="F180" s="14" t="n">
        <v>1.26363719549908</v>
      </c>
      <c r="G180" s="14" t="n">
        <v>1.10020861867517</v>
      </c>
      <c r="H180" s="12" t="n">
        <v>-1.06968450615151</v>
      </c>
      <c r="I180" s="12" t="n">
        <v>-0.0994681312838116</v>
      </c>
      <c r="J180" s="12" t="n">
        <v>-0.305056939566695</v>
      </c>
      <c r="K180" s="12" t="n">
        <v>-0.154393533697586</v>
      </c>
      <c r="L180" s="12" t="n">
        <v>-0.29131489723155</v>
      </c>
      <c r="M180" s="12" t="n">
        <v>-1.4392770450388</v>
      </c>
      <c r="N180" s="14" t="n">
        <v>1.00672642286654</v>
      </c>
      <c r="O180" s="12" t="n">
        <v>-0.798851776710123</v>
      </c>
      <c r="P180" s="14" t="n">
        <v>0.584205017604188</v>
      </c>
      <c r="Q180" s="14" t="n">
        <v>0.112403726542901</v>
      </c>
      <c r="R180" s="14" t="n">
        <v>0.180106026401926</v>
      </c>
    </row>
    <row r="181" customFormat="false" ht="13.5" hidden="false" customHeight="false" outlineLevel="0" collapsed="false">
      <c r="A181" s="13" t="n">
        <v>40513</v>
      </c>
      <c r="B181" s="12" t="n">
        <v>-0.925440604906306</v>
      </c>
      <c r="C181" s="14" t="n">
        <v>0.167155587888061</v>
      </c>
      <c r="D181" s="12" t="n">
        <v>-0.205038033627907</v>
      </c>
      <c r="E181" s="12" t="n">
        <v>-0.376428153953565</v>
      </c>
      <c r="F181" s="14" t="n">
        <v>1.34956248095294</v>
      </c>
      <c r="G181" s="14" t="n">
        <v>1.18518548130496</v>
      </c>
      <c r="H181" s="12" t="n">
        <v>-0.957156609627287</v>
      </c>
      <c r="I181" s="14" t="n">
        <v>0.11013347835829</v>
      </c>
      <c r="J181" s="12" t="n">
        <v>-0.31717491816779</v>
      </c>
      <c r="K181" s="12" t="n">
        <v>-0.155429682958614</v>
      </c>
      <c r="L181" s="12" t="n">
        <v>-0.165477104272014</v>
      </c>
      <c r="M181" s="12" t="n">
        <v>-1.35157485072721</v>
      </c>
      <c r="N181" s="14" t="n">
        <v>0.86771874355135</v>
      </c>
      <c r="O181" s="12" t="n">
        <v>-0.670663912299279</v>
      </c>
      <c r="P181" s="14" t="n">
        <v>0.401326286246644</v>
      </c>
      <c r="Q181" s="14" t="n">
        <v>0.336070200334915</v>
      </c>
      <c r="R181" s="14" t="n">
        <v>0.376796101197235</v>
      </c>
    </row>
    <row r="182" customFormat="false" ht="13.5" hidden="false" customHeight="false" outlineLevel="0" collapsed="false">
      <c r="A182" s="13" t="n">
        <v>40544</v>
      </c>
      <c r="B182" s="12" t="n">
        <v>-0.930432428056598</v>
      </c>
      <c r="C182" s="14" t="n">
        <v>0.2840628409288</v>
      </c>
      <c r="D182" s="12" t="n">
        <v>-0.141864895336656</v>
      </c>
      <c r="E182" s="12" t="n">
        <v>-0.37139911547786</v>
      </c>
      <c r="F182" s="14" t="n">
        <v>1.71862548913275</v>
      </c>
      <c r="G182" s="14" t="n">
        <v>1.42126076132164</v>
      </c>
      <c r="H182" s="12" t="n">
        <v>-0.918932927993689</v>
      </c>
      <c r="I182" s="14" t="n">
        <v>0.08594867724574</v>
      </c>
      <c r="J182" s="12" t="n">
        <v>-0.34141087536998</v>
      </c>
      <c r="K182" s="12" t="n">
        <v>-0.157709211332877</v>
      </c>
      <c r="L182" s="12" t="n">
        <v>-0.192808135678545</v>
      </c>
      <c r="M182" s="12" t="n">
        <v>-1.48694209527106</v>
      </c>
      <c r="N182" s="14" t="n">
        <v>1.38403298100777</v>
      </c>
      <c r="O182" s="12" t="n">
        <v>-0.737240340223368</v>
      </c>
      <c r="P182" s="14" t="n">
        <v>0.509138618958904</v>
      </c>
      <c r="Q182" s="14" t="n">
        <v>0.886690379014463</v>
      </c>
      <c r="R182" s="14" t="n">
        <v>0.70847389727606</v>
      </c>
    </row>
    <row r="183" customFormat="false" ht="13.5" hidden="false" customHeight="false" outlineLevel="0" collapsed="false">
      <c r="A183" s="13" t="n">
        <v>40575</v>
      </c>
      <c r="B183" s="12" t="n">
        <v>-0.930432428056598</v>
      </c>
      <c r="C183" s="12" t="n">
        <v>-0.0198960169771196</v>
      </c>
      <c r="D183" s="12" t="n">
        <v>-0.0218359325832798</v>
      </c>
      <c r="E183" s="12" t="n">
        <v>-0.338679255147785</v>
      </c>
      <c r="F183" s="14" t="n">
        <v>1.97433770306609</v>
      </c>
      <c r="G183" s="14" t="n">
        <v>1.64240536768348</v>
      </c>
      <c r="H183" s="12" t="n">
        <v>-0.864320464657037</v>
      </c>
      <c r="I183" s="12" t="n">
        <v>-0.236515337588262</v>
      </c>
      <c r="J183" s="12" t="n">
        <v>-0.36564683257217</v>
      </c>
      <c r="K183" s="12" t="n">
        <v>-0.146726029165974</v>
      </c>
      <c r="L183" s="12" t="n">
        <v>-0.245309531737702</v>
      </c>
      <c r="M183" s="12" t="n">
        <v>-1.56496895853759</v>
      </c>
      <c r="N183" s="14" t="n">
        <v>1.3641747411056</v>
      </c>
      <c r="O183" s="12" t="n">
        <v>-1.13213256236529</v>
      </c>
      <c r="P183" s="14" t="n">
        <v>0.540775337555565</v>
      </c>
      <c r="Q183" s="12" t="n">
        <v>-0.556756947934624</v>
      </c>
      <c r="R183" s="12" t="n">
        <v>-0.610040417635898</v>
      </c>
    </row>
    <row r="184" customFormat="false" ht="13.5" hidden="false" customHeight="false" outlineLevel="0" collapsed="false">
      <c r="A184" s="13" t="n">
        <v>40603</v>
      </c>
      <c r="B184" s="12" t="n">
        <v>-0.93542425120689</v>
      </c>
      <c r="C184" s="12" t="n">
        <v>-0.183566171234153</v>
      </c>
      <c r="D184" s="12" t="n">
        <v>-0.129230267678406</v>
      </c>
      <c r="E184" s="12" t="n">
        <v>-0.131376657296045</v>
      </c>
      <c r="F184" s="14" t="n">
        <v>2.03136202523758</v>
      </c>
      <c r="G184" s="14" t="n">
        <v>1.7469200832673</v>
      </c>
      <c r="H184" s="12" t="n">
        <v>-0.727108541536974</v>
      </c>
      <c r="I184" s="14" t="n">
        <v>0.376166290596342</v>
      </c>
      <c r="J184" s="12" t="n">
        <v>-0.426236725577645</v>
      </c>
      <c r="K184" s="12" t="n">
        <v>-0.143410351530682</v>
      </c>
      <c r="L184" s="12" t="n">
        <v>-0.108808708044613</v>
      </c>
      <c r="M184" s="12" t="n">
        <v>-1.66159742600687</v>
      </c>
      <c r="N184" s="14" t="n">
        <v>1.34431650120343</v>
      </c>
      <c r="O184" s="12" t="n">
        <v>-0.664400318760749</v>
      </c>
      <c r="P184" s="14" t="n">
        <v>0.649226937537665</v>
      </c>
      <c r="Q184" s="14" t="n">
        <v>0.673835003567599</v>
      </c>
      <c r="R184" s="14" t="n">
        <v>0.708452549914067</v>
      </c>
    </row>
    <row r="185" customFormat="false" ht="13.5" hidden="false" customHeight="false" outlineLevel="0" collapsed="false">
      <c r="A185" s="13" t="n">
        <v>40634</v>
      </c>
      <c r="B185" s="12" t="n">
        <v>-0.970367013258934</v>
      </c>
      <c r="C185" s="12" t="n">
        <v>-0.183566171234153</v>
      </c>
      <c r="D185" s="12" t="n">
        <v>-0.0976436985327808</v>
      </c>
      <c r="E185" s="12" t="n">
        <v>-0.407567907638771</v>
      </c>
      <c r="F185" s="14" t="n">
        <v>2.01112437243896</v>
      </c>
      <c r="G185" s="14" t="n">
        <v>1.77021193416884</v>
      </c>
      <c r="H185" s="12" t="n">
        <v>-0.82849206650312</v>
      </c>
      <c r="I185" s="12" t="n">
        <v>-0.341316142409313</v>
      </c>
      <c r="J185" s="12" t="n">
        <v>-0.450472682779835</v>
      </c>
      <c r="K185" s="12" t="n">
        <v>-0.137400685816716</v>
      </c>
      <c r="L185" s="12" t="n">
        <v>-0.154477346252137</v>
      </c>
      <c r="M185" s="12" t="n">
        <v>-1.84321899509513</v>
      </c>
      <c r="N185" s="14" t="n">
        <v>1.34431650120343</v>
      </c>
      <c r="O185" s="12" t="n">
        <v>-0.807110756842033</v>
      </c>
      <c r="P185" s="14" t="n">
        <v>0.704859948632797</v>
      </c>
      <c r="Q185" s="14" t="n">
        <v>0.465514329189902</v>
      </c>
      <c r="R185" s="14" t="n">
        <v>0.277128051948027</v>
      </c>
    </row>
    <row r="186" customFormat="false" ht="13.5" hidden="false" customHeight="false" outlineLevel="0" collapsed="false">
      <c r="A186" s="13" t="n">
        <v>40664</v>
      </c>
      <c r="B186" s="12" t="n">
        <v>-0.980350659559518</v>
      </c>
      <c r="C186" s="12" t="n">
        <v>-0.440762127923777</v>
      </c>
      <c r="D186" s="12" t="n">
        <v>-0.280845799577408</v>
      </c>
      <c r="E186" s="12" t="n">
        <v>-0.360416986082173</v>
      </c>
      <c r="F186" s="14" t="n">
        <v>1.93087161134097</v>
      </c>
      <c r="G186" s="14" t="n">
        <v>1.71381664682116</v>
      </c>
      <c r="H186" s="12" t="n">
        <v>-0.82004554054847</v>
      </c>
      <c r="I186" s="12" t="n">
        <v>-0.204268936104862</v>
      </c>
      <c r="J186" s="12" t="n">
        <v>-0.474708639982025</v>
      </c>
      <c r="K186" s="12" t="n">
        <v>-0.124552434979961</v>
      </c>
      <c r="L186" s="12" t="n">
        <v>-0.135494345485691</v>
      </c>
      <c r="M186" s="12" t="n">
        <v>-1.83193318959225</v>
      </c>
      <c r="N186" s="14" t="n">
        <v>0.252113306584075</v>
      </c>
      <c r="O186" s="12" t="n">
        <v>-0.660479594681833</v>
      </c>
      <c r="P186" s="14" t="n">
        <v>0.720104410681716</v>
      </c>
      <c r="Q186" s="14" t="n">
        <v>0.701094715017473</v>
      </c>
      <c r="R186" s="14" t="n">
        <v>0.626008981995146</v>
      </c>
    </row>
    <row r="187" customFormat="false" ht="13.5" hidden="false" customHeight="false" outlineLevel="0" collapsed="false">
      <c r="A187" s="13" t="n">
        <v>40695</v>
      </c>
      <c r="B187" s="12" t="n">
        <v>-0.980350659559518</v>
      </c>
      <c r="C187" s="12" t="n">
        <v>-0.534287930356368</v>
      </c>
      <c r="D187" s="12" t="n">
        <v>-0.388240134672534</v>
      </c>
      <c r="E187" s="12" t="n">
        <v>-0.139870452279822</v>
      </c>
      <c r="F187" s="14" t="n">
        <v>1.80466043674463</v>
      </c>
      <c r="G187" s="14" t="n">
        <v>1.6585304952307</v>
      </c>
      <c r="H187" s="12" t="n">
        <v>-0.802244802267918</v>
      </c>
      <c r="I187" s="14" t="n">
        <v>0.0537022757623397</v>
      </c>
      <c r="J187" s="12" t="n">
        <v>-0.474708639982025</v>
      </c>
      <c r="K187" s="12" t="n">
        <v>-0.101342691532921</v>
      </c>
      <c r="L187" s="12" t="n">
        <v>-0.100418586493737</v>
      </c>
      <c r="M187" s="12" t="n">
        <v>-1.85074702686308</v>
      </c>
      <c r="N187" s="14" t="n">
        <v>0.569845145018797</v>
      </c>
      <c r="O187" s="12" t="n">
        <v>-0.790871603999007</v>
      </c>
      <c r="P187" s="14" t="n">
        <v>0.60514818585619</v>
      </c>
      <c r="Q187" s="14" t="n">
        <v>0.497085515114406</v>
      </c>
      <c r="R187" s="14" t="n">
        <v>0.543461978693219</v>
      </c>
    </row>
    <row r="188" customFormat="false" ht="13.5" hidden="false" customHeight="false" outlineLevel="0" collapsed="false">
      <c r="A188" s="13" t="n">
        <v>40725</v>
      </c>
      <c r="B188" s="12" t="n">
        <v>-0.995326129010394</v>
      </c>
      <c r="C188" s="12" t="n">
        <v>-0.557669380964516</v>
      </c>
      <c r="D188" s="12" t="n">
        <v>-0.388240134672534</v>
      </c>
      <c r="E188" s="12" t="n">
        <v>-0.212155727892095</v>
      </c>
      <c r="F188" s="14" t="n">
        <v>1.52462316230457</v>
      </c>
      <c r="G188" s="14" t="n">
        <v>1.5620356843529</v>
      </c>
      <c r="H188" s="12" t="n">
        <v>-0.695616867156787</v>
      </c>
      <c r="I188" s="14" t="n">
        <v>0.190749482066791</v>
      </c>
      <c r="J188" s="12" t="n">
        <v>-0.474708639982025</v>
      </c>
      <c r="K188" s="12" t="n">
        <v>-0.0578934991871208</v>
      </c>
      <c r="L188" s="12" t="n">
        <v>-0.033522098944282</v>
      </c>
      <c r="M188" s="12" t="n">
        <v>-1.92552797261773</v>
      </c>
      <c r="N188" s="12" t="n">
        <v>-0.303917410676691</v>
      </c>
      <c r="O188" s="12" t="n">
        <v>-0.771804694220585</v>
      </c>
      <c r="P188" s="14" t="n">
        <v>0.438249220973313</v>
      </c>
      <c r="Q188" s="14" t="n">
        <v>0.636593290499865</v>
      </c>
      <c r="R188" s="14" t="n">
        <v>0.769733551825085</v>
      </c>
    </row>
    <row r="189" customFormat="false" ht="13.5" hidden="false" customHeight="false" outlineLevel="0" collapsed="false">
      <c r="A189" s="13" t="n">
        <v>40756</v>
      </c>
      <c r="B189" s="12" t="n">
        <v>-0.955391543808058</v>
      </c>
      <c r="C189" s="12" t="n">
        <v>-0.0900403688015627</v>
      </c>
      <c r="D189" s="12" t="n">
        <v>-0.830452102711289</v>
      </c>
      <c r="E189" s="14" t="n">
        <v>2.59515831008712</v>
      </c>
      <c r="F189" s="14" t="n">
        <v>1.73995976351159</v>
      </c>
      <c r="G189" s="14" t="n">
        <v>1.5297001111233</v>
      </c>
      <c r="H189" s="12" t="n">
        <v>-0.616194309672736</v>
      </c>
      <c r="I189" s="14" t="n">
        <v>0.0537022757623397</v>
      </c>
      <c r="J189" s="12" t="n">
        <v>-0.498944597184215</v>
      </c>
      <c r="K189" s="12" t="n">
        <v>-0.00857279436215892</v>
      </c>
      <c r="L189" s="14" t="n">
        <v>0.0523012681572317</v>
      </c>
      <c r="M189" s="12" t="n">
        <v>-1.84283198185332</v>
      </c>
      <c r="N189" s="12" t="n">
        <v>-0.0854767717528189</v>
      </c>
      <c r="O189" s="12" t="n">
        <v>-0.636577147716757</v>
      </c>
      <c r="P189" s="14" t="n">
        <v>0.234417539801581</v>
      </c>
      <c r="Q189" s="14" t="n">
        <v>0.352074003724271</v>
      </c>
      <c r="R189" s="14" t="n">
        <v>0.542497038762316</v>
      </c>
    </row>
    <row r="190" customFormat="false" ht="13.5" hidden="false" customHeight="false" outlineLevel="0" collapsed="false">
      <c r="A190" s="13" t="n">
        <v>40787</v>
      </c>
      <c r="B190" s="12" t="n">
        <v>-0.995326129010394</v>
      </c>
      <c r="C190" s="14" t="n">
        <v>0.143774137279914</v>
      </c>
      <c r="D190" s="12" t="n">
        <v>-1.03260614524329</v>
      </c>
      <c r="E190" s="14" t="n">
        <v>0.612341270954931</v>
      </c>
      <c r="F190" s="14" t="n">
        <v>1.8804270186508</v>
      </c>
      <c r="G190" s="14" t="n">
        <v>1.31606350065645</v>
      </c>
      <c r="H190" s="12" t="n">
        <v>-0.574314669043845</v>
      </c>
      <c r="I190" s="12" t="n">
        <v>-0.147837733508912</v>
      </c>
      <c r="J190" s="12" t="n">
        <v>-0.498944597184215</v>
      </c>
      <c r="K190" s="12" t="n">
        <v>-0.00850371774475676</v>
      </c>
      <c r="L190" s="14" t="n">
        <v>0.0448511769473405</v>
      </c>
      <c r="M190" s="12" t="n">
        <v>-1.50545630938694</v>
      </c>
      <c r="N190" s="12" t="n">
        <v>-0.0854767717528189</v>
      </c>
      <c r="O190" s="12" t="n">
        <v>-0.776234655667828</v>
      </c>
      <c r="P190" s="14" t="n">
        <v>0.0675071972974213</v>
      </c>
      <c r="Q190" s="14" t="n">
        <v>0.184382255891979</v>
      </c>
      <c r="R190" s="14" t="n">
        <v>0.328302532828104</v>
      </c>
    </row>
    <row r="191" customFormat="false" ht="13.5" hidden="false" customHeight="false" outlineLevel="0" collapsed="false">
      <c r="A191" s="13" t="n">
        <v>40817</v>
      </c>
      <c r="B191" s="12" t="n">
        <v>-0.995326129010394</v>
      </c>
      <c r="C191" s="14" t="n">
        <v>0.751691853091753</v>
      </c>
      <c r="D191" s="12" t="n">
        <v>-0.925211810148165</v>
      </c>
      <c r="E191" s="14" t="n">
        <v>0.685973879574264</v>
      </c>
      <c r="F191" s="14" t="n">
        <v>1.19782993139873</v>
      </c>
      <c r="G191" s="14" t="n">
        <v>0.988868452277718</v>
      </c>
      <c r="H191" s="12" t="n">
        <v>-0.489849409497316</v>
      </c>
      <c r="I191" s="14" t="n">
        <v>0.190749482066791</v>
      </c>
      <c r="J191" s="12" t="n">
        <v>-0.48682661858312</v>
      </c>
      <c r="K191" s="12" t="n">
        <v>-0.00021452365652782</v>
      </c>
      <c r="L191" s="14" t="n">
        <v>0.136875938238632</v>
      </c>
      <c r="M191" s="12" t="n">
        <v>-1.42299752028687</v>
      </c>
      <c r="N191" s="12" t="n">
        <v>-0.224484451068011</v>
      </c>
      <c r="O191" s="12" t="n">
        <v>-0.499767464450537</v>
      </c>
      <c r="P191" s="14" t="n">
        <v>0.133061699350554</v>
      </c>
      <c r="Q191" s="14" t="n">
        <v>0.264838879852218</v>
      </c>
      <c r="R191" s="14" t="n">
        <v>0.52314386452401</v>
      </c>
    </row>
    <row r="192" customFormat="false" ht="13.5" hidden="false" customHeight="false" outlineLevel="0" collapsed="false">
      <c r="A192" s="13" t="n">
        <v>40848</v>
      </c>
      <c r="B192" s="12" t="n">
        <v>-1.00031795216068</v>
      </c>
      <c r="C192" s="14" t="n">
        <v>0.751691853091753</v>
      </c>
      <c r="D192" s="12" t="n">
        <v>-1.01365420375591</v>
      </c>
      <c r="E192" s="14" t="n">
        <v>0.731057520913263</v>
      </c>
      <c r="F192" s="14" t="n">
        <v>1.33171745705662</v>
      </c>
      <c r="G192" s="14" t="n">
        <v>0.990745451251469</v>
      </c>
      <c r="H192" s="12" t="n">
        <v>-0.541108475962419</v>
      </c>
      <c r="I192" s="12" t="n">
        <v>-0.220392136846562</v>
      </c>
      <c r="J192" s="12" t="n">
        <v>-0.48682661858312</v>
      </c>
      <c r="K192" s="14" t="n">
        <v>0.00980158586674882</v>
      </c>
      <c r="L192" s="14" t="n">
        <v>0.139176908028505</v>
      </c>
      <c r="M192" s="12" t="n">
        <v>-1.346056790957</v>
      </c>
      <c r="N192" s="12" t="n">
        <v>-0.145051491459329</v>
      </c>
      <c r="O192" s="12" t="n">
        <v>-0.533083635128166</v>
      </c>
      <c r="P192" s="14" t="n">
        <v>0.129926537666525</v>
      </c>
      <c r="Q192" s="14" t="n">
        <v>0.145966573870447</v>
      </c>
      <c r="R192" s="14" t="n">
        <v>0.197843040267078</v>
      </c>
    </row>
    <row r="193" customFormat="false" ht="13.5" hidden="false" customHeight="false" outlineLevel="0" collapsed="false">
      <c r="A193" s="13" t="n">
        <v>40878</v>
      </c>
      <c r="B193" s="12" t="n">
        <v>-1.00031795216068</v>
      </c>
      <c r="C193" s="14" t="n">
        <v>0.751691853091753</v>
      </c>
      <c r="D193" s="12" t="n">
        <v>-1.03260614524329</v>
      </c>
      <c r="E193" s="12" t="n">
        <v>-0.0252336037313584</v>
      </c>
      <c r="F193" s="14" t="n">
        <v>1.23800615838319</v>
      </c>
      <c r="G193" s="14" t="n">
        <v>0.934350163903791</v>
      </c>
      <c r="H193" s="12" t="n">
        <v>-0.44592747453312</v>
      </c>
      <c r="I193" s="14" t="n">
        <v>0.263303885404441</v>
      </c>
      <c r="J193" s="12" t="n">
        <v>-0.474708639982025</v>
      </c>
      <c r="K193" s="14" t="n">
        <v>0.0235478327297282</v>
      </c>
      <c r="L193" s="14" t="n">
        <v>0.205007092504603</v>
      </c>
      <c r="M193" s="12" t="n">
        <v>-1.2458328456284</v>
      </c>
      <c r="N193" s="14" t="n">
        <v>0.0336726676602025</v>
      </c>
      <c r="O193" s="12" t="n">
        <v>-0.383252369109649</v>
      </c>
      <c r="P193" s="14" t="n">
        <v>0.067211379144321</v>
      </c>
      <c r="Q193" s="14" t="n">
        <v>0.252127582985268</v>
      </c>
      <c r="R193" s="14" t="n">
        <v>0.387695076593423</v>
      </c>
    </row>
    <row r="194" customFormat="false" ht="13.5" hidden="false" customHeight="false" outlineLevel="0" collapsed="false">
      <c r="A194" s="13" t="n">
        <v>40909</v>
      </c>
      <c r="B194" s="12" t="n">
        <v>-0.995326129010394</v>
      </c>
      <c r="C194" s="14" t="n">
        <v>1.00888780978137</v>
      </c>
      <c r="D194" s="12" t="n">
        <v>-1.03892345907241</v>
      </c>
      <c r="E194" s="12" t="n">
        <v>-0.444914585761265</v>
      </c>
      <c r="F194" s="14" t="n">
        <v>1.29582802352211</v>
      </c>
      <c r="G194" s="14" t="n">
        <v>0.869934971850089</v>
      </c>
      <c r="H194" s="12" t="n">
        <v>-0.293663085756554</v>
      </c>
      <c r="I194" s="14" t="n">
        <v>0.335858288742092</v>
      </c>
      <c r="J194" s="12" t="n">
        <v>-0.498944597184215</v>
      </c>
      <c r="K194" s="14" t="n">
        <v>0.0377776159145215</v>
      </c>
      <c r="L194" s="14" t="n">
        <v>0.287842004940002</v>
      </c>
      <c r="M194" s="12" t="n">
        <v>-1.32956503313698</v>
      </c>
      <c r="N194" s="14" t="n">
        <v>0.232255066681904</v>
      </c>
      <c r="O194" s="12" t="n">
        <v>-0.348520551086216</v>
      </c>
      <c r="P194" s="14" t="n">
        <v>0.162014895385783</v>
      </c>
      <c r="Q194" s="14" t="n">
        <v>0.21101134506685</v>
      </c>
      <c r="R194" s="14" t="n">
        <v>0.258334455577706</v>
      </c>
    </row>
    <row r="195" customFormat="false" ht="13.5" hidden="false" customHeight="false" outlineLevel="0" collapsed="false">
      <c r="A195" s="13" t="n">
        <v>40940</v>
      </c>
      <c r="B195" s="12" t="n">
        <v>-0.975358836409226</v>
      </c>
      <c r="C195" s="14" t="n">
        <v>0.775073303699901</v>
      </c>
      <c r="D195" s="12" t="n">
        <v>-1.03892345907241</v>
      </c>
      <c r="E195" s="12" t="n">
        <v>-0.410139914568804</v>
      </c>
      <c r="F195" s="14" t="n">
        <v>1.44357285823915</v>
      </c>
      <c r="G195" s="14" t="n">
        <v>1.10942297727358</v>
      </c>
      <c r="H195" s="12" t="n">
        <v>-0.236806620002096</v>
      </c>
      <c r="I195" s="14" t="n">
        <v>0.0537022757623397</v>
      </c>
      <c r="J195" s="12" t="n">
        <v>-0.523180554386405</v>
      </c>
      <c r="K195" s="14" t="n">
        <v>0.0473101891159849</v>
      </c>
      <c r="L195" s="14" t="n">
        <v>0.329680370265607</v>
      </c>
      <c r="M195" s="12" t="n">
        <v>-1.510450028636</v>
      </c>
      <c r="N195" s="12" t="n">
        <v>-0.105335011654989</v>
      </c>
      <c r="O195" s="12" t="n">
        <v>-0.521586725540595</v>
      </c>
      <c r="P195" s="14" t="n">
        <v>0.210730882767807</v>
      </c>
      <c r="Q195" s="12" t="n">
        <v>-0.446838686532187</v>
      </c>
      <c r="R195" s="12" t="n">
        <v>-0.122257197299666</v>
      </c>
    </row>
    <row r="196" customFormat="false" ht="13.5" hidden="false" customHeight="false" outlineLevel="0" collapsed="false">
      <c r="A196" s="13" t="n">
        <v>40969</v>
      </c>
      <c r="B196" s="12" t="n">
        <v>-0.965375190108642</v>
      </c>
      <c r="C196" s="14" t="n">
        <v>0.634784600051015</v>
      </c>
      <c r="D196" s="12" t="n">
        <v>-0.912577182489915</v>
      </c>
      <c r="E196" s="12" t="n">
        <v>-0.315056797784106</v>
      </c>
      <c r="F196" s="14" t="n">
        <v>1.49900209447577</v>
      </c>
      <c r="G196" s="14" t="n">
        <v>1.12307387890086</v>
      </c>
      <c r="H196" s="12" t="n">
        <v>-0.363353228260019</v>
      </c>
      <c r="I196" s="12" t="n">
        <v>-0.260700138700813</v>
      </c>
      <c r="J196" s="12" t="n">
        <v>-0.55953449018969</v>
      </c>
      <c r="K196" s="14" t="n">
        <v>0.0547013871779889</v>
      </c>
      <c r="L196" s="14" t="n">
        <v>0.258687034065891</v>
      </c>
      <c r="M196" s="12" t="n">
        <v>-1.45731685582602</v>
      </c>
      <c r="N196" s="14" t="n">
        <v>0.0932473873667126</v>
      </c>
      <c r="O196" s="12" t="n">
        <v>-0.268276650492936</v>
      </c>
      <c r="P196" s="14" t="n">
        <v>0.448217613267889</v>
      </c>
      <c r="Q196" s="14" t="n">
        <v>0.0350136957884273</v>
      </c>
      <c r="R196" s="14" t="n">
        <v>0.429197439870845</v>
      </c>
    </row>
    <row r="197" customFormat="false" ht="13.5" hidden="false" customHeight="false" outlineLevel="0" collapsed="false">
      <c r="A197" s="13" t="n">
        <v>41000</v>
      </c>
      <c r="B197" s="12" t="n">
        <v>-0.965375190108642</v>
      </c>
      <c r="C197" s="14" t="n">
        <v>0.658166050659163</v>
      </c>
      <c r="D197" s="12" t="n">
        <v>-0.988384948439416</v>
      </c>
      <c r="E197" s="12" t="n">
        <v>-0.256890233689897</v>
      </c>
      <c r="F197" s="14" t="n">
        <v>1.40359601699655</v>
      </c>
      <c r="G197" s="14" t="n">
        <v>1.05319832619624</v>
      </c>
      <c r="H197" s="12" t="n">
        <v>-0.285266986822523</v>
      </c>
      <c r="I197" s="14" t="n">
        <v>0.11013347835829</v>
      </c>
      <c r="J197" s="12" t="n">
        <v>-0.571652468790785</v>
      </c>
      <c r="K197" s="14" t="n">
        <v>0.0660299524319015</v>
      </c>
      <c r="L197" s="14" t="n">
        <v>0.357362159262057</v>
      </c>
      <c r="M197" s="12" t="n">
        <v>-1.42977649416746</v>
      </c>
      <c r="N197" s="14" t="n">
        <v>0.371262745997095</v>
      </c>
      <c r="O197" s="12" t="n">
        <v>-0.381247865695494</v>
      </c>
      <c r="P197" s="14" t="n">
        <v>0.537390506627158</v>
      </c>
      <c r="Q197" s="12" t="n">
        <v>-0.165354995620267</v>
      </c>
      <c r="R197" s="14" t="n">
        <v>0.135969446219236</v>
      </c>
    </row>
    <row r="198" customFormat="false" ht="13.5" hidden="false" customHeight="false" outlineLevel="0" collapsed="false">
      <c r="A198" s="13" t="n">
        <v>41030</v>
      </c>
      <c r="B198" s="12" t="n">
        <v>-0.96038336695835</v>
      </c>
      <c r="C198" s="14" t="n">
        <v>0.494495896402129</v>
      </c>
      <c r="D198" s="12" t="n">
        <v>-1.14631779416754</v>
      </c>
      <c r="E198" s="12" t="n">
        <v>-0.269042495153773</v>
      </c>
      <c r="F198" s="14" t="n">
        <v>1.29393385897446</v>
      </c>
      <c r="G198" s="14" t="n">
        <v>1.07410126931301</v>
      </c>
      <c r="H198" s="12" t="n">
        <v>-0.365899792801573</v>
      </c>
      <c r="I198" s="12" t="n">
        <v>-0.0833449305421114</v>
      </c>
      <c r="J198" s="12" t="n">
        <v>-0.571652468790785</v>
      </c>
      <c r="K198" s="14" t="n">
        <v>0.0854404819218379</v>
      </c>
      <c r="L198" s="14" t="n">
        <v>0.385983978599491</v>
      </c>
      <c r="M198" s="12" t="n">
        <v>-1.25490893036356</v>
      </c>
      <c r="N198" s="14" t="n">
        <v>0.113105627268883</v>
      </c>
      <c r="O198" s="12" t="n">
        <v>-0.245955849148391</v>
      </c>
      <c r="P198" s="14" t="n">
        <v>0.600290329186813</v>
      </c>
      <c r="Q198" s="14" t="n">
        <v>0.327755652788264</v>
      </c>
      <c r="R198" s="14" t="n">
        <v>0.579973228018472</v>
      </c>
    </row>
    <row r="199" customFormat="false" ht="13.5" hidden="false" customHeight="false" outlineLevel="0" collapsed="false">
      <c r="A199" s="13" t="n">
        <v>41061</v>
      </c>
      <c r="B199" s="12" t="n">
        <v>-0.970367013258934</v>
      </c>
      <c r="C199" s="14" t="n">
        <v>0.821836204916196</v>
      </c>
      <c r="D199" s="12" t="n">
        <v>-1.26002944309179</v>
      </c>
      <c r="E199" s="14" t="n">
        <v>0.0458885886802727</v>
      </c>
      <c r="F199" s="14" t="n">
        <v>0.980399779902201</v>
      </c>
      <c r="G199" s="14" t="n">
        <v>0.789735924789851</v>
      </c>
      <c r="H199" s="12" t="n">
        <v>-0.328256021905161</v>
      </c>
      <c r="I199" s="12" t="n">
        <v>-0.204268936104862</v>
      </c>
      <c r="J199" s="12" t="n">
        <v>-0.55953449018969</v>
      </c>
      <c r="K199" s="14" t="n">
        <v>0.109340991542898</v>
      </c>
      <c r="L199" s="14" t="n">
        <v>0.383977645185152</v>
      </c>
      <c r="M199" s="12" t="n">
        <v>-1.10086517582823</v>
      </c>
      <c r="N199" s="12" t="n">
        <v>-0.641507489013584</v>
      </c>
      <c r="O199" s="12" t="n">
        <v>-0.404868381884509</v>
      </c>
      <c r="P199" s="14" t="n">
        <v>0.585234498522246</v>
      </c>
      <c r="Q199" s="14" t="n">
        <v>0.293262970944416</v>
      </c>
      <c r="R199" s="14" t="n">
        <v>0.515768616753155</v>
      </c>
    </row>
    <row r="200" customFormat="false" ht="13.5" hidden="false" customHeight="false" outlineLevel="0" collapsed="false">
      <c r="A200" s="13" t="n">
        <v>41091</v>
      </c>
      <c r="B200" s="12" t="n">
        <v>-0.955391543808058</v>
      </c>
      <c r="C200" s="14" t="n">
        <v>1.03226926038952</v>
      </c>
      <c r="D200" s="12" t="n">
        <v>-1.31688526755392</v>
      </c>
      <c r="E200" s="12" t="n">
        <v>-0.260842264160584</v>
      </c>
      <c r="F200" s="14" t="n">
        <v>1.28346610752689</v>
      </c>
      <c r="G200" s="14" t="n">
        <v>0.732658092360809</v>
      </c>
      <c r="H200" s="12" t="n">
        <v>-0.378405693916518</v>
      </c>
      <c r="I200" s="12" t="n">
        <v>-0.155899333879762</v>
      </c>
      <c r="J200" s="12" t="n">
        <v>-0.55953449018969</v>
      </c>
      <c r="K200" s="14" t="n">
        <v>0.124330617519112</v>
      </c>
      <c r="L200" s="14" t="n">
        <v>0.416682282869249</v>
      </c>
      <c r="M200" s="12" t="n">
        <v>-1.17081469820942</v>
      </c>
      <c r="N200" s="12" t="n">
        <v>-0.621649249111415</v>
      </c>
      <c r="O200" s="12" t="n">
        <v>-0.213838878063869</v>
      </c>
      <c r="P200" s="14" t="n">
        <v>0.439388966774103</v>
      </c>
      <c r="Q200" s="14" t="n">
        <v>0.144390111074949</v>
      </c>
      <c r="R200" s="14" t="n">
        <v>0.388234999780151</v>
      </c>
    </row>
    <row r="201" customFormat="false" ht="13.5" hidden="false" customHeight="false" outlineLevel="0" collapsed="false">
      <c r="A201" s="13" t="n">
        <v>41122</v>
      </c>
      <c r="B201" s="12" t="n">
        <v>-0.955391543808058</v>
      </c>
      <c r="C201" s="14" t="n">
        <v>1.19593941464655</v>
      </c>
      <c r="D201" s="12" t="n">
        <v>-1.22212556011704</v>
      </c>
      <c r="E201" s="12" t="n">
        <v>-0.393411905394944</v>
      </c>
      <c r="F201" s="14" t="n">
        <v>1.53459244939749</v>
      </c>
      <c r="G201" s="14" t="n">
        <v>0.671399671308415</v>
      </c>
      <c r="H201" s="12" t="n">
        <v>-0.426109655427573</v>
      </c>
      <c r="I201" s="12" t="n">
        <v>-0.309069740925913</v>
      </c>
      <c r="J201" s="12" t="n">
        <v>-0.58377044739188</v>
      </c>
      <c r="K201" s="14" t="n">
        <v>0.127646295154403</v>
      </c>
      <c r="L201" s="14" t="n">
        <v>0.359101916908056</v>
      </c>
      <c r="M201" s="12" t="n">
        <v>-1.25242455503715</v>
      </c>
      <c r="N201" s="12" t="n">
        <v>-0.661365728915754</v>
      </c>
      <c r="O201" s="12" t="n">
        <v>-0.255912307638967</v>
      </c>
      <c r="P201" s="14" t="n">
        <v>0.341175196662914</v>
      </c>
      <c r="Q201" s="14" t="n">
        <v>0.193608702655567</v>
      </c>
      <c r="R201" s="14" t="n">
        <v>0.355278603820958</v>
      </c>
    </row>
    <row r="202" customFormat="false" ht="13.5" hidden="false" customHeight="false" outlineLevel="0" collapsed="false">
      <c r="A202" s="13" t="n">
        <v>41153</v>
      </c>
      <c r="B202" s="12" t="n">
        <v>-0.955391543808058</v>
      </c>
      <c r="C202" s="14" t="n">
        <v>0.915362007348787</v>
      </c>
      <c r="D202" s="12" t="n">
        <v>-1.19685630480054</v>
      </c>
      <c r="E202" s="12" t="n">
        <v>-0.340922167653688</v>
      </c>
      <c r="F202" s="14" t="n">
        <v>1.61604152494663</v>
      </c>
      <c r="G202" s="14" t="n">
        <v>0.86285356663094</v>
      </c>
      <c r="H202" s="12" t="n">
        <v>-0.486117809971079</v>
      </c>
      <c r="I202" s="12" t="n">
        <v>-0.0269137279461609</v>
      </c>
      <c r="J202" s="12" t="n">
        <v>-0.60800640459407</v>
      </c>
      <c r="K202" s="14" t="n">
        <v>0.136971638503661</v>
      </c>
      <c r="L202" s="14" t="n">
        <v>0.34892994680039</v>
      </c>
      <c r="M202" s="12" t="n">
        <v>-1.41646823236872</v>
      </c>
      <c r="N202" s="12" t="n">
        <v>-0.284059170774521</v>
      </c>
      <c r="O202" s="12" t="n">
        <v>-0.237762843181705</v>
      </c>
      <c r="P202" s="14" t="n">
        <v>0.398084188603143</v>
      </c>
      <c r="Q202" s="12" t="n">
        <v>-0.245006674770321</v>
      </c>
      <c r="R202" s="12" t="n">
        <v>-0.0460292089908416</v>
      </c>
    </row>
    <row r="203" customFormat="false" ht="13.5" hidden="false" customHeight="false" outlineLevel="0" collapsed="false">
      <c r="A203" s="13" t="n">
        <v>41183</v>
      </c>
      <c r="B203" s="12" t="n">
        <v>-0.96038336695835</v>
      </c>
      <c r="C203" s="14" t="n">
        <v>0.704928951875458</v>
      </c>
      <c r="D203" s="12" t="n">
        <v>-1.17790436331316</v>
      </c>
      <c r="E203" s="12" t="n">
        <v>-0.362459570582357</v>
      </c>
      <c r="F203" s="14" t="n">
        <v>1.65213034422299</v>
      </c>
      <c r="G203" s="14" t="n">
        <v>0.976838595218683</v>
      </c>
      <c r="H203" s="12" t="n">
        <v>-0.536570044106187</v>
      </c>
      <c r="I203" s="12" t="n">
        <v>-0.147837733508912</v>
      </c>
      <c r="J203" s="12" t="n">
        <v>-0.60800640459407</v>
      </c>
      <c r="K203" s="14" t="n">
        <v>0.148645586844583</v>
      </c>
      <c r="L203" s="14" t="n">
        <v>0.393897069828077</v>
      </c>
      <c r="M203" s="12" t="n">
        <v>-1.4331597389587</v>
      </c>
      <c r="N203" s="12" t="n">
        <v>-0.24434269097018</v>
      </c>
      <c r="O203" s="14" t="n">
        <v>0.0540858367307784</v>
      </c>
      <c r="P203" s="14" t="n">
        <v>0.456943587560104</v>
      </c>
      <c r="Q203" s="12" t="n">
        <v>-0.300315193677825</v>
      </c>
      <c r="R203" s="12" t="n">
        <v>-0.0482768092230929</v>
      </c>
    </row>
    <row r="204" customFormat="false" ht="13.5" hidden="false" customHeight="false" outlineLevel="0" collapsed="false">
      <c r="A204" s="13" t="n">
        <v>41214</v>
      </c>
      <c r="B204" s="12" t="n">
        <v>-0.96038336695835</v>
      </c>
      <c r="C204" s="14" t="n">
        <v>0.143774137279914</v>
      </c>
      <c r="D204" s="12" t="n">
        <v>-1.24107750160441</v>
      </c>
      <c r="E204" s="12" t="n">
        <v>-0.203287135435483</v>
      </c>
      <c r="F204" s="14" t="n">
        <v>1.501494416249</v>
      </c>
      <c r="G204" s="14" t="n">
        <v>0.708598378242738</v>
      </c>
      <c r="H204" s="12" t="n">
        <v>-0.437808724212527</v>
      </c>
      <c r="I204" s="14" t="n">
        <v>0.279427086146141</v>
      </c>
      <c r="J204" s="12" t="n">
        <v>-0.58377044739188</v>
      </c>
      <c r="K204" s="14" t="n">
        <v>0.174756548222504</v>
      </c>
      <c r="L204" s="14" t="n">
        <v>0.449723647839671</v>
      </c>
      <c r="M204" s="12" t="n">
        <v>-1.38206150674271</v>
      </c>
      <c r="N204" s="12" t="n">
        <v>-0.681223968817925</v>
      </c>
      <c r="O204" s="12" t="n">
        <v>-0.00167899333102527</v>
      </c>
      <c r="P204" s="14" t="n">
        <v>0.484210113943861</v>
      </c>
      <c r="Q204" s="12" t="n">
        <v>-0.421570379246019</v>
      </c>
      <c r="R204" s="12" t="n">
        <v>-0.191380458994844</v>
      </c>
    </row>
    <row r="205" customFormat="false" ht="13.5" hidden="false" customHeight="false" outlineLevel="0" collapsed="false">
      <c r="A205" s="13" t="n">
        <v>41244</v>
      </c>
      <c r="B205" s="12" t="n">
        <v>-0.955391543808058</v>
      </c>
      <c r="C205" s="14" t="n">
        <v>0.00348543363102808</v>
      </c>
      <c r="D205" s="12" t="n">
        <v>-1.19685630480054</v>
      </c>
      <c r="E205" s="12" t="n">
        <v>-0.343503287808226</v>
      </c>
      <c r="F205" s="14" t="n">
        <v>1.57307389757615</v>
      </c>
      <c r="G205" s="14" t="n">
        <v>0.836746217268777</v>
      </c>
      <c r="H205" s="12" t="n">
        <v>-0.318069763738952</v>
      </c>
      <c r="I205" s="14" t="n">
        <v>0.18268788169594</v>
      </c>
      <c r="J205" s="12" t="n">
        <v>-0.55953449018969</v>
      </c>
      <c r="K205" s="14" t="n">
        <v>0.211643461915123</v>
      </c>
      <c r="L205" s="14" t="n">
        <v>0.484406558330916</v>
      </c>
      <c r="M205" s="12" t="n">
        <v>-1.47845277254766</v>
      </c>
      <c r="N205" s="12" t="n">
        <v>-0.542216289502733</v>
      </c>
      <c r="O205" s="14" t="n">
        <v>0.118630080792423</v>
      </c>
      <c r="P205" s="14" t="n">
        <v>0.348079087089749</v>
      </c>
      <c r="Q205" s="12" t="n">
        <v>-0.554701319679023</v>
      </c>
      <c r="R205" s="12" t="n">
        <v>-0.438062921987021</v>
      </c>
    </row>
    <row r="206" customFormat="false" ht="13.5" hidden="false" customHeight="false" outlineLevel="0" collapsed="false">
      <c r="A206" s="13" t="n">
        <v>41275</v>
      </c>
      <c r="B206" s="12" t="n">
        <v>-0.965375190108642</v>
      </c>
      <c r="C206" s="12" t="n">
        <v>-0.11342181940971</v>
      </c>
      <c r="D206" s="12" t="n">
        <v>-1.07682734204716</v>
      </c>
      <c r="E206" s="12" t="n">
        <v>-0.364352105345571</v>
      </c>
      <c r="F206" s="14" t="n">
        <v>1.42831984898699</v>
      </c>
      <c r="G206" s="14" t="n">
        <v>0.947318520449701</v>
      </c>
      <c r="H206" s="12" t="n">
        <v>-0.381204393561194</v>
      </c>
      <c r="I206" s="12" t="n">
        <v>-0.228453737217412</v>
      </c>
      <c r="J206" s="12" t="n">
        <v>-0.58377044739188</v>
      </c>
      <c r="K206" s="14" t="n">
        <v>0.211367155445516</v>
      </c>
      <c r="L206" s="14" t="n">
        <v>0.483410406775543</v>
      </c>
      <c r="M206" s="12" t="n">
        <v>-1.48772860605279</v>
      </c>
      <c r="N206" s="14" t="n">
        <v>0.0336726676602025</v>
      </c>
      <c r="O206" s="14" t="n">
        <v>0.10784023897973</v>
      </c>
      <c r="P206" s="14" t="n">
        <v>0.46281982113641</v>
      </c>
      <c r="Q206" s="12" t="n">
        <v>-0.274682649758249</v>
      </c>
      <c r="R206" s="12" t="n">
        <v>-0.163183433607384</v>
      </c>
    </row>
    <row r="207" customFormat="false" ht="13.5" hidden="false" customHeight="false" outlineLevel="0" collapsed="false">
      <c r="A207" s="13" t="n">
        <v>41306</v>
      </c>
      <c r="B207" s="12" t="n">
        <v>-0.975358836409226</v>
      </c>
      <c r="C207" s="12" t="n">
        <v>-0.0900403688015627</v>
      </c>
      <c r="D207" s="12" t="n">
        <v>-1.03260614524329</v>
      </c>
      <c r="E207" s="12" t="n">
        <v>-0.31001808183355</v>
      </c>
      <c r="F207" s="14" t="n">
        <v>1.51485326095351</v>
      </c>
      <c r="G207" s="14" t="n">
        <v>1.09107957821193</v>
      </c>
      <c r="H207" s="12" t="n">
        <v>-0.302916444041203</v>
      </c>
      <c r="I207" s="14" t="n">
        <v>0.247180684662741</v>
      </c>
      <c r="J207" s="12" t="n">
        <v>-0.620124383195165</v>
      </c>
      <c r="K207" s="14" t="n">
        <v>0.195203226973469</v>
      </c>
      <c r="L207" s="14" t="n">
        <v>0.551387227701951</v>
      </c>
      <c r="M207" s="12" t="n">
        <v>-1.3793524140501</v>
      </c>
      <c r="N207" s="14" t="n">
        <v>0.252113306584075</v>
      </c>
      <c r="O207" s="12" t="n">
        <v>-0.202107563349322</v>
      </c>
      <c r="P207" s="14" t="n">
        <v>0.535227390534565</v>
      </c>
      <c r="Q207" s="12" t="n">
        <v>-1.42085481920125</v>
      </c>
      <c r="R207" s="12" t="n">
        <v>-1.3103949470174</v>
      </c>
    </row>
    <row r="208" customFormat="false" ht="13.5" hidden="false" customHeight="false" outlineLevel="0" collapsed="false">
      <c r="A208" s="13" t="n">
        <v>41334</v>
      </c>
      <c r="B208" s="12" t="n">
        <v>-0.950399720657766</v>
      </c>
      <c r="C208" s="12" t="n">
        <v>-0.136803270017857</v>
      </c>
      <c r="D208" s="12" t="n">
        <v>-1.04524077290154</v>
      </c>
      <c r="E208" s="12" t="n">
        <v>-0.429413499247017</v>
      </c>
      <c r="F208" s="14" t="n">
        <v>1.28605812217105</v>
      </c>
      <c r="G208" s="14" t="n">
        <v>1.00490826168976</v>
      </c>
      <c r="H208" s="12" t="n">
        <v>-0.322356060492062</v>
      </c>
      <c r="I208" s="12" t="n">
        <v>-0.163960934250612</v>
      </c>
      <c r="J208" s="12" t="n">
        <v>-0.63224236179626</v>
      </c>
      <c r="K208" s="14" t="n">
        <v>0.22421540628227</v>
      </c>
      <c r="L208" s="14" t="n">
        <v>0.609739260360967</v>
      </c>
      <c r="M208" s="12" t="n">
        <v>-1.31850394500032</v>
      </c>
      <c r="N208" s="12" t="n">
        <v>-0.323775650578862</v>
      </c>
      <c r="O208" s="14" t="n">
        <v>0.169112096914567</v>
      </c>
      <c r="P208" s="14" t="n">
        <v>0.6085099195294</v>
      </c>
      <c r="Q208" s="12" t="n">
        <v>-0.625691192446342</v>
      </c>
      <c r="R208" s="12" t="n">
        <v>-0.524266591302782</v>
      </c>
    </row>
    <row r="209" customFormat="false" ht="13.5" hidden="false" customHeight="false" outlineLevel="0" collapsed="false">
      <c r="A209" s="13" t="n">
        <v>41365</v>
      </c>
      <c r="B209" s="12" t="n">
        <v>-0.965375190108642</v>
      </c>
      <c r="C209" s="12" t="n">
        <v>-0.253710523058596</v>
      </c>
      <c r="D209" s="12" t="n">
        <v>-1.17158704948404</v>
      </c>
      <c r="E209" s="12" t="n">
        <v>-0.242090213858345</v>
      </c>
      <c r="F209" s="14" t="n">
        <v>1.15037612483644</v>
      </c>
      <c r="G209" s="14" t="n">
        <v>1.03485492713459</v>
      </c>
      <c r="H209" s="12" t="n">
        <v>-0.396988051016755</v>
      </c>
      <c r="I209" s="12" t="n">
        <v>-0.180084134992312</v>
      </c>
      <c r="J209" s="12" t="n">
        <v>-0.63224236179626</v>
      </c>
      <c r="K209" s="14" t="n">
        <v>0.241484560632747</v>
      </c>
      <c r="L209" s="14" t="n">
        <v>0.594362047618894</v>
      </c>
      <c r="M209" s="12" t="n">
        <v>-1.41199885364082</v>
      </c>
      <c r="N209" s="12" t="n">
        <v>-0.442925089991882</v>
      </c>
      <c r="O209" s="14" t="n">
        <v>0.132565678546932</v>
      </c>
      <c r="P209" s="14" t="n">
        <v>0.635828363435492</v>
      </c>
      <c r="Q209" s="12" t="n">
        <v>-0.430049545687807</v>
      </c>
      <c r="R209" s="12" t="n">
        <v>-0.513583845378499</v>
      </c>
    </row>
    <row r="210" customFormat="false" ht="13.5" hidden="false" customHeight="false" outlineLevel="0" collapsed="false">
      <c r="A210" s="13" t="n">
        <v>41395</v>
      </c>
      <c r="B210" s="12" t="n">
        <v>-0.975358836409226</v>
      </c>
      <c r="C210" s="12" t="n">
        <v>-0.370617776099334</v>
      </c>
      <c r="D210" s="12" t="n">
        <v>-1.06419271438891</v>
      </c>
      <c r="E210" s="12" t="n">
        <v>-0.346762541225801</v>
      </c>
      <c r="F210" s="14" t="n">
        <v>1.06503902732107</v>
      </c>
      <c r="G210" s="14" t="n">
        <v>0.902697135755547</v>
      </c>
      <c r="H210" s="12" t="n">
        <v>-0.34656103039196</v>
      </c>
      <c r="I210" s="14" t="n">
        <v>0.17462628132509</v>
      </c>
      <c r="J210" s="12" t="n">
        <v>-0.644360340397355</v>
      </c>
      <c r="K210" s="14" t="n">
        <v>0.252744049269258</v>
      </c>
      <c r="L210" s="14" t="n">
        <v>0.606764835998448</v>
      </c>
      <c r="M210" s="12" t="n">
        <v>-1.36055106107739</v>
      </c>
      <c r="N210" s="12" t="n">
        <v>-0.780515168328776</v>
      </c>
      <c r="O210" s="14" t="n">
        <v>0.22023532943184</v>
      </c>
      <c r="P210" s="14" t="n">
        <v>0.596177968920549</v>
      </c>
      <c r="Q210" s="12" t="n">
        <v>-0.222532487050294</v>
      </c>
      <c r="R210" s="12" t="n">
        <v>-0.329474487239118</v>
      </c>
    </row>
    <row r="211" customFormat="false" ht="13.5" hidden="false" customHeight="false" outlineLevel="0" collapsed="false">
      <c r="A211" s="13" t="n">
        <v>41426</v>
      </c>
      <c r="B211" s="12" t="n">
        <v>-0.980350659559518</v>
      </c>
      <c r="C211" s="12" t="n">
        <v>-0.230329072450448</v>
      </c>
      <c r="D211" s="12" t="n">
        <v>-0.830452102711289</v>
      </c>
      <c r="E211" s="12" t="n">
        <v>-0.142760976580377</v>
      </c>
      <c r="F211" s="14" t="n">
        <v>1.12635014294251</v>
      </c>
      <c r="G211" s="14" t="n">
        <v>0.931961256119018</v>
      </c>
      <c r="H211" s="12" t="n">
        <v>-0.319683428398945</v>
      </c>
      <c r="I211" s="12" t="n">
        <v>-0.0672217298004113</v>
      </c>
      <c r="J211" s="12" t="n">
        <v>-0.65647831899845</v>
      </c>
      <c r="K211" s="14" t="n">
        <v>0.262069392618516</v>
      </c>
      <c r="L211" s="14" t="n">
        <v>0.625832018586475</v>
      </c>
      <c r="M211" s="12" t="n">
        <v>-1.27232452624465</v>
      </c>
      <c r="N211" s="12" t="n">
        <v>-0.403208610187542</v>
      </c>
      <c r="O211" s="14" t="n">
        <v>0.0887208921336218</v>
      </c>
      <c r="P211" s="14" t="n">
        <v>0.459787354454807</v>
      </c>
      <c r="Q211" s="12" t="n">
        <v>-0.607009012908817</v>
      </c>
      <c r="R211" s="12" t="n">
        <v>-0.536513458159489</v>
      </c>
    </row>
    <row r="212" customFormat="false" ht="13.5" hidden="false" customHeight="false" outlineLevel="0" collapsed="false">
      <c r="A212" s="13" t="n">
        <v>41456</v>
      </c>
      <c r="B212" s="12" t="n">
        <v>-0.98534248270981</v>
      </c>
      <c r="C212" s="14" t="n">
        <v>0.0970112360636188</v>
      </c>
      <c r="D212" s="12" t="n">
        <v>-0.653567315495787</v>
      </c>
      <c r="E212" s="12" t="n">
        <v>-0.43453550535429</v>
      </c>
      <c r="F212" s="14" t="n">
        <v>0.805339098550567</v>
      </c>
      <c r="G212" s="14" t="n">
        <v>0.882391419584977</v>
      </c>
      <c r="H212" s="12" t="n">
        <v>-0.482562705017031</v>
      </c>
      <c r="I212" s="12" t="n">
        <v>-0.357439343151014</v>
      </c>
      <c r="J212" s="12" t="n">
        <v>-0.65647831899845</v>
      </c>
      <c r="K212" s="14" t="n">
        <v>0.269529667297922</v>
      </c>
      <c r="L212" s="14" t="n">
        <v>0.583614835063759</v>
      </c>
      <c r="M212" s="12" t="n">
        <v>-1.20302418736585</v>
      </c>
      <c r="N212" s="14" t="n">
        <v>0.490412185410116</v>
      </c>
      <c r="O212" s="14" t="n">
        <v>0.308188676133873</v>
      </c>
      <c r="P212" s="14" t="n">
        <v>0.370100963282526</v>
      </c>
      <c r="Q212" s="12" t="n">
        <v>-0.146256774301755</v>
      </c>
      <c r="R212" s="12" t="n">
        <v>-0.0858596933218716</v>
      </c>
    </row>
    <row r="213" customFormat="false" ht="13.5" hidden="false" customHeight="false" outlineLevel="0" collapsed="false">
      <c r="A213" s="13" t="n">
        <v>41487</v>
      </c>
      <c r="B213" s="12" t="n">
        <v>-0.98534248270981</v>
      </c>
      <c r="C213" s="12" t="n">
        <v>-0.230329072450448</v>
      </c>
      <c r="D213" s="12" t="n">
        <v>-0.552490294229786</v>
      </c>
      <c r="E213" s="12" t="n">
        <v>-0.35449202551724</v>
      </c>
      <c r="F213" s="14" t="n">
        <v>0.737248867705939</v>
      </c>
      <c r="G213" s="14" t="n">
        <v>0.880941011287079</v>
      </c>
      <c r="H213" s="12" t="n">
        <v>-0.3252808276883</v>
      </c>
      <c r="I213" s="14" t="n">
        <v>0.279427086146141</v>
      </c>
      <c r="J213" s="12" t="n">
        <v>-0.65647831899845</v>
      </c>
      <c r="K213" s="14" t="n">
        <v>0.279476700203796</v>
      </c>
      <c r="L213" s="14" t="n">
        <v>0.664415353477624</v>
      </c>
      <c r="M213" s="12" t="n">
        <v>-1.21422260278186</v>
      </c>
      <c r="N213" s="14" t="n">
        <v>0.549986905116628</v>
      </c>
      <c r="O213" s="14" t="n">
        <v>0.313729846040286</v>
      </c>
      <c r="P213" s="14" t="n">
        <v>0.348462506086399</v>
      </c>
      <c r="Q213" s="12" t="n">
        <v>-0.177045352366593</v>
      </c>
      <c r="R213" s="12" t="n">
        <v>-0.0545406372286604</v>
      </c>
    </row>
    <row r="214" customFormat="false" ht="13.5" hidden="false" customHeight="false" outlineLevel="0" collapsed="false">
      <c r="A214" s="13" t="n">
        <v>41518</v>
      </c>
      <c r="B214" s="12" t="n">
        <v>-0.995326129010394</v>
      </c>
      <c r="C214" s="12" t="n">
        <v>-0.370617776099334</v>
      </c>
      <c r="D214" s="12" t="n">
        <v>-0.50826909742591</v>
      </c>
      <c r="E214" s="12" t="n">
        <v>-0.413183515053227</v>
      </c>
      <c r="F214" s="14" t="n">
        <v>0.834947881216532</v>
      </c>
      <c r="G214" s="14" t="n">
        <v>0.887339871424864</v>
      </c>
      <c r="H214" s="12" t="n">
        <v>-0.313178342738349</v>
      </c>
      <c r="I214" s="14" t="n">
        <v>0.13431827947084</v>
      </c>
      <c r="J214" s="12" t="n">
        <v>-0.668596297599545</v>
      </c>
      <c r="K214" s="14" t="n">
        <v>0.293430176918982</v>
      </c>
      <c r="L214" s="14" t="n">
        <v>0.73850938677223</v>
      </c>
      <c r="M214" s="12" t="n">
        <v>-1.27046436582438</v>
      </c>
      <c r="N214" s="14" t="n">
        <v>0.649278104627479</v>
      </c>
      <c r="O214" s="14" t="n">
        <v>0.336199762658107</v>
      </c>
      <c r="P214" s="14" t="n">
        <v>0.414284006025525</v>
      </c>
      <c r="Q214" s="12" t="n">
        <v>-0.510659026988304</v>
      </c>
      <c r="R214" s="12" t="n">
        <v>-0.38724382012641</v>
      </c>
    </row>
    <row r="215" customFormat="false" ht="13.5" hidden="false" customHeight="false" outlineLevel="0" collapsed="false">
      <c r="A215" s="13" t="n">
        <v>41548</v>
      </c>
      <c r="B215" s="12" t="n">
        <v>-0.995326129010394</v>
      </c>
      <c r="C215" s="12" t="n">
        <v>-0.370617776099334</v>
      </c>
      <c r="D215" s="12" t="n">
        <v>-0.628298060179287</v>
      </c>
      <c r="E215" s="12" t="n">
        <v>-0.278378154174573</v>
      </c>
      <c r="F215" s="14" t="n">
        <v>0.793774725522782</v>
      </c>
      <c r="G215" s="14" t="n">
        <v>0.861488476468213</v>
      </c>
      <c r="H215" s="12" t="n">
        <v>-0.276089269068811</v>
      </c>
      <c r="I215" s="14" t="n">
        <v>0.0537022757623397</v>
      </c>
      <c r="J215" s="12" t="n">
        <v>-0.65647831899845</v>
      </c>
      <c r="K215" s="14" t="n">
        <v>0.325827110480477</v>
      </c>
      <c r="L215" s="14" t="n">
        <v>0.722599022493479</v>
      </c>
      <c r="M215" s="12" t="n">
        <v>-1.39598149914946</v>
      </c>
      <c r="N215" s="14" t="n">
        <v>0.688994584431818</v>
      </c>
      <c r="O215" s="14" t="n">
        <v>0.412218116581267</v>
      </c>
      <c r="P215" s="14" t="n">
        <v>0.495643460480568</v>
      </c>
      <c r="Q215" s="12" t="n">
        <v>-0.577517392790861</v>
      </c>
      <c r="R215" s="12" t="n">
        <v>-0.539343172694935</v>
      </c>
    </row>
    <row r="216" customFormat="false" ht="13.5" hidden="false" customHeight="false" outlineLevel="0" collapsed="false">
      <c r="A216" s="13" t="n">
        <v>41579</v>
      </c>
      <c r="B216" s="12" t="n">
        <v>-0.98534248270981</v>
      </c>
      <c r="C216" s="12" t="n">
        <v>-0.557669380964516</v>
      </c>
      <c r="D216" s="12" t="n">
        <v>-0.565124921888036</v>
      </c>
      <c r="E216" s="12" t="n">
        <v>-0.405596418989288</v>
      </c>
      <c r="F216" s="14" t="n">
        <v>0.773138301240442</v>
      </c>
      <c r="G216" s="14" t="n">
        <v>0.831797765428891</v>
      </c>
      <c r="H216" s="12" t="n">
        <v>-0.271147421047581</v>
      </c>
      <c r="I216" s="14" t="n">
        <v>0.279427086146141</v>
      </c>
      <c r="J216" s="12" t="n">
        <v>-0.644360340397355</v>
      </c>
      <c r="K216" s="14" t="n">
        <v>0.323478505488812</v>
      </c>
      <c r="L216" s="14" t="n">
        <v>0.756846993573224</v>
      </c>
      <c r="M216" s="12" t="n">
        <v>-1.30182492270847</v>
      </c>
      <c r="N216" s="14" t="n">
        <v>0.86771874355135</v>
      </c>
      <c r="O216" s="14" t="n">
        <v>0.37036672917162</v>
      </c>
      <c r="P216" s="14" t="n">
        <v>0.415712136904197</v>
      </c>
      <c r="Q216" s="12" t="n">
        <v>-0.926805204279401</v>
      </c>
      <c r="R216" s="12" t="n">
        <v>-0.795578482248995</v>
      </c>
    </row>
    <row r="217" customFormat="false" ht="13.5" hidden="false" customHeight="false" outlineLevel="0" collapsed="false">
      <c r="A217" s="13" t="n">
        <v>41609</v>
      </c>
      <c r="B217" s="12" t="n">
        <v>-0.980350659559518</v>
      </c>
      <c r="C217" s="12" t="n">
        <v>-0.581050831572663</v>
      </c>
      <c r="D217" s="12" t="n">
        <v>-0.451413272963785</v>
      </c>
      <c r="E217" s="12" t="n">
        <v>-0.391633453958082</v>
      </c>
      <c r="F217" s="14" t="n">
        <v>0.717110907778245</v>
      </c>
      <c r="G217" s="14" t="n">
        <v>0.90679240624373</v>
      </c>
      <c r="H217" s="12" t="n">
        <v>-0.297293831241538</v>
      </c>
      <c r="I217" s="12" t="n">
        <v>-0.0510985290587112</v>
      </c>
      <c r="J217" s="12" t="n">
        <v>-0.644360340397355</v>
      </c>
      <c r="K217" s="14" t="n">
        <v>0.332527542368462</v>
      </c>
      <c r="L217" s="14" t="n">
        <v>0.786268540215675</v>
      </c>
      <c r="M217" s="12" t="n">
        <v>-1.27970274643514</v>
      </c>
      <c r="N217" s="14" t="n">
        <v>0.708852824333989</v>
      </c>
      <c r="O217" s="14" t="n">
        <v>0.485348686824769</v>
      </c>
      <c r="P217" s="14" t="n">
        <v>0.252726116103908</v>
      </c>
      <c r="Q217" s="12" t="n">
        <v>-0.622353211722695</v>
      </c>
      <c r="R217" s="12" t="n">
        <v>-0.305495776119824</v>
      </c>
    </row>
    <row r="218" customFormat="false" ht="13.5" hidden="false" customHeight="false" outlineLevel="0" collapsed="false">
      <c r="A218" s="13" t="n">
        <v>41640</v>
      </c>
      <c r="B218" s="12" t="n">
        <v>-0.970367013258934</v>
      </c>
      <c r="C218" s="12" t="n">
        <v>-0.464143578531925</v>
      </c>
      <c r="D218" s="12" t="n">
        <v>-0.476682528280285</v>
      </c>
      <c r="E218" s="12" t="n">
        <v>-0.300177064147047</v>
      </c>
      <c r="F218" s="14" t="n">
        <v>0.694580318948251</v>
      </c>
      <c r="G218" s="14" t="n">
        <v>0.971036962027091</v>
      </c>
      <c r="H218" s="12" t="n">
        <v>-0.500413870318209</v>
      </c>
      <c r="I218" s="12" t="n">
        <v>-0.526732950938865</v>
      </c>
      <c r="J218" s="12" t="n">
        <v>-0.65647831899845</v>
      </c>
      <c r="K218" s="14" t="n">
        <v>0.339435204108653</v>
      </c>
      <c r="L218" s="14" t="n">
        <v>0.733682962334936</v>
      </c>
      <c r="M218" s="12" t="n">
        <v>-1.16829286998865</v>
      </c>
      <c r="N218" s="12" t="n">
        <v>-0.323775650578862</v>
      </c>
      <c r="O218" s="14" t="n">
        <v>0.54560094960558</v>
      </c>
      <c r="P218" s="14" t="n">
        <v>0.339928150089155</v>
      </c>
      <c r="Q218" s="12" t="n">
        <v>-0.776648820073726</v>
      </c>
      <c r="R218" s="12" t="n">
        <v>-0.449672235749233</v>
      </c>
    </row>
    <row r="219" customFormat="false" ht="13.5" hidden="false" customHeight="false" outlineLevel="0" collapsed="false">
      <c r="A219" s="13" t="n">
        <v>41671</v>
      </c>
      <c r="B219" s="12" t="n">
        <v>-0.980350659559518</v>
      </c>
      <c r="C219" s="12" t="n">
        <v>-0.791483887045992</v>
      </c>
      <c r="D219" s="12" t="n">
        <v>-0.571442235717161</v>
      </c>
      <c r="E219" s="12" t="n">
        <v>-0.308267776844525</v>
      </c>
      <c r="F219" s="14" t="n">
        <v>0.694768738474308</v>
      </c>
      <c r="G219" s="14" t="n">
        <v>0.907218996919583</v>
      </c>
      <c r="H219" s="12" t="n">
        <v>-0.311564678078356</v>
      </c>
      <c r="I219" s="14" t="n">
        <v>0.424535892821443</v>
      </c>
      <c r="J219" s="12" t="n">
        <v>-0.68071427620064</v>
      </c>
      <c r="K219" s="14" t="n">
        <v>0.359881882859618</v>
      </c>
      <c r="L219" s="14" t="n">
        <v>0.841112996975495</v>
      </c>
      <c r="M219" s="12" t="n">
        <v>-1.1523379369879</v>
      </c>
      <c r="N219" s="14" t="n">
        <v>0.053530907562373</v>
      </c>
      <c r="O219" s="14" t="n">
        <v>0.232671578523809</v>
      </c>
      <c r="P219" s="14" t="n">
        <v>0.426178750446159</v>
      </c>
      <c r="Q219" s="12" t="n">
        <v>-1.5092980534057</v>
      </c>
      <c r="R219" s="12" t="n">
        <v>-1.388823294378</v>
      </c>
    </row>
    <row r="220" customFormat="false" ht="13.5" hidden="false" customHeight="false" outlineLevel="0" collapsed="false">
      <c r="A220" s="13" t="n">
        <v>41699</v>
      </c>
      <c r="B220" s="12" t="n">
        <v>-0.980350659559518</v>
      </c>
      <c r="C220" s="12" t="n">
        <v>-0.721339535221549</v>
      </c>
      <c r="D220" s="12" t="n">
        <v>-0.565124921888036</v>
      </c>
      <c r="E220" s="12" t="n">
        <v>-0.370460654748115</v>
      </c>
      <c r="F220" s="14" t="n">
        <v>0.980403767617039</v>
      </c>
      <c r="G220" s="14" t="n">
        <v>0.996888356983742</v>
      </c>
      <c r="H220" s="12" t="n">
        <v>-0.132397473798461</v>
      </c>
      <c r="I220" s="14" t="n">
        <v>0.416474292450593</v>
      </c>
      <c r="J220" s="12" t="n">
        <v>-0.717068212003925</v>
      </c>
      <c r="K220" s="14" t="n">
        <v>0.364717246077751</v>
      </c>
      <c r="L220" s="14" t="n">
        <v>0.980097184405213</v>
      </c>
      <c r="M220" s="12" t="n">
        <v>-1.17396074133633</v>
      </c>
      <c r="N220" s="14" t="n">
        <v>0.152822107073224</v>
      </c>
      <c r="O220" s="14" t="n">
        <v>0.634892151387181</v>
      </c>
      <c r="P220" s="14" t="n">
        <v>0.517811102470532</v>
      </c>
      <c r="Q220" s="12" t="n">
        <v>-0.809526510383356</v>
      </c>
      <c r="R220" s="12" t="n">
        <v>-0.707675921040591</v>
      </c>
    </row>
    <row r="221" customFormat="false" ht="13.5" hidden="false" customHeight="false" outlineLevel="0" collapsed="false">
      <c r="A221" s="13" t="n">
        <v>41730</v>
      </c>
      <c r="B221" s="12" t="n">
        <v>-0.98534248270981</v>
      </c>
      <c r="C221" s="12" t="n">
        <v>-0.604432282180811</v>
      </c>
      <c r="D221" s="12" t="n">
        <v>-0.571442235717161</v>
      </c>
      <c r="E221" s="12" t="n">
        <v>-0.290617789449277</v>
      </c>
      <c r="F221" s="14" t="n">
        <v>1.07168455409721</v>
      </c>
      <c r="G221" s="14" t="n">
        <v>1.03263665562016</v>
      </c>
      <c r="H221" s="12" t="n">
        <v>-0.125841961117236</v>
      </c>
      <c r="I221" s="14" t="n">
        <v>0.08594867724574</v>
      </c>
      <c r="J221" s="12" t="n">
        <v>-0.729186190605019</v>
      </c>
      <c r="K221" s="14" t="n">
        <v>0.375147815305439</v>
      </c>
      <c r="L221" s="14" t="n">
        <v>0.988964336278381</v>
      </c>
      <c r="M221" s="12" t="n">
        <v>-1.24035223875256</v>
      </c>
      <c r="N221" s="14" t="n">
        <v>0.391120985899265</v>
      </c>
      <c r="O221" s="14" t="n">
        <v>0.616726579011706</v>
      </c>
      <c r="P221" s="14" t="n">
        <v>0.590380375456007</v>
      </c>
      <c r="Q221" s="12" t="n">
        <v>-0.786467989180882</v>
      </c>
      <c r="R221" s="12" t="n">
        <v>-0.6767161469249</v>
      </c>
    </row>
    <row r="222" customFormat="false" ht="13.5" hidden="false" customHeight="false" outlineLevel="0" collapsed="false">
      <c r="A222" s="13" t="n">
        <v>41760</v>
      </c>
      <c r="B222" s="12" t="n">
        <v>-0.990334305860102</v>
      </c>
      <c r="C222" s="12" t="n">
        <v>-0.885009689478583</v>
      </c>
      <c r="D222" s="12" t="n">
        <v>-0.666201943154037</v>
      </c>
      <c r="E222" s="12" t="n">
        <v>-0.421132519091719</v>
      </c>
      <c r="F222" s="14" t="n">
        <v>1.12616571113129</v>
      </c>
      <c r="G222" s="14" t="n">
        <v>1.07350404236682</v>
      </c>
      <c r="H222" s="12" t="n">
        <v>-0.0585975291140727</v>
      </c>
      <c r="I222" s="14" t="n">
        <v>0.15850308058339</v>
      </c>
      <c r="J222" s="12" t="n">
        <v>-0.75342214780721</v>
      </c>
      <c r="K222" s="14" t="n">
        <v>0.389170368638026</v>
      </c>
      <c r="L222" s="14" t="n">
        <v>1.0463903689</v>
      </c>
      <c r="M222" s="12" t="n">
        <v>-1.27981510511824</v>
      </c>
      <c r="N222" s="14" t="n">
        <v>0.490412185410116</v>
      </c>
      <c r="O222" s="14" t="n">
        <v>0.772086045721889</v>
      </c>
      <c r="P222" s="14" t="n">
        <v>0.569593392987019</v>
      </c>
      <c r="Q222" s="12" t="n">
        <v>-0.722108775152508</v>
      </c>
      <c r="R222" s="12" t="n">
        <v>-0.797519651312085</v>
      </c>
    </row>
    <row r="223" customFormat="false" ht="13.5" hidden="false" customHeight="false" outlineLevel="0" collapsed="false">
      <c r="A223" s="13" t="n">
        <v>41791</v>
      </c>
      <c r="B223" s="12" t="n">
        <v>-0.98534248270981</v>
      </c>
      <c r="C223" s="12" t="n">
        <v>-1.04867984373561</v>
      </c>
      <c r="D223" s="12" t="n">
        <v>-0.640932687837537</v>
      </c>
      <c r="E223" s="12" t="n">
        <v>-0.465491005496961</v>
      </c>
      <c r="F223" s="14" t="n">
        <v>1.01304221663054</v>
      </c>
      <c r="G223" s="14" t="n">
        <v>1.0619860941188</v>
      </c>
      <c r="H223" s="14" t="n">
        <v>0.0186314529727981</v>
      </c>
      <c r="I223" s="14" t="n">
        <v>0.16656468095424</v>
      </c>
      <c r="J223" s="12" t="n">
        <v>-0.75342214780721</v>
      </c>
      <c r="K223" s="14" t="n">
        <v>0.400637087126743</v>
      </c>
      <c r="L223" s="14" t="n">
        <v>1.09579106786427</v>
      </c>
      <c r="M223" s="12" t="n">
        <v>-1.26698124664816</v>
      </c>
      <c r="N223" s="14" t="n">
        <v>0.470553945507946</v>
      </c>
      <c r="O223" s="14" t="n">
        <v>0.699851517758142</v>
      </c>
      <c r="P223" s="14" t="n">
        <v>0.464525164679296</v>
      </c>
      <c r="Q223" s="12" t="n">
        <v>-1.30053271222339</v>
      </c>
      <c r="R223" s="12" t="n">
        <v>-1.08166655271898</v>
      </c>
    </row>
    <row r="224" customFormat="false" ht="13.5" hidden="false" customHeight="false" outlineLevel="0" collapsed="false">
      <c r="A224" s="13" t="n">
        <v>41821</v>
      </c>
      <c r="B224" s="12" t="n">
        <v>-0.995326129010394</v>
      </c>
      <c r="C224" s="12" t="n">
        <v>-1.02529839312746</v>
      </c>
      <c r="D224" s="12" t="n">
        <v>-0.678836570812287</v>
      </c>
      <c r="E224" s="12" t="n">
        <v>-0.357507306172231</v>
      </c>
      <c r="F224" s="14" t="n">
        <v>0.923690487202848</v>
      </c>
      <c r="G224" s="14" t="n">
        <v>0.980848547571695</v>
      </c>
      <c r="H224" s="14" t="n">
        <v>0.140059718637303</v>
      </c>
      <c r="I224" s="14" t="n">
        <v>0.319735088000392</v>
      </c>
      <c r="J224" s="12" t="n">
        <v>-0.75342214780721</v>
      </c>
      <c r="K224" s="14" t="n">
        <v>0.414107027520115</v>
      </c>
      <c r="L224" s="14" t="n">
        <v>1.1349075542921</v>
      </c>
      <c r="M224" s="12" t="n">
        <v>-1.29744293406742</v>
      </c>
      <c r="N224" s="14" t="n">
        <v>0.82800226374701</v>
      </c>
      <c r="O224" s="14" t="n">
        <v>0.848724243695163</v>
      </c>
      <c r="P224" s="14" t="n">
        <v>0.315915851398014</v>
      </c>
      <c r="Q224" s="12" t="n">
        <v>-0.650878326425406</v>
      </c>
      <c r="R224" s="12" t="n">
        <v>-0.417093461473704</v>
      </c>
    </row>
    <row r="225" customFormat="false" ht="13.5" hidden="false" customHeight="false" outlineLevel="0" collapsed="false">
      <c r="A225" s="13" t="n">
        <v>41852</v>
      </c>
      <c r="B225" s="12" t="n">
        <v>-0.990334305860102</v>
      </c>
      <c r="C225" s="12" t="n">
        <v>-0.978535491911174</v>
      </c>
      <c r="D225" s="12" t="n">
        <v>-0.754644336761788</v>
      </c>
      <c r="E225" s="12" t="n">
        <v>-0.422626329188307</v>
      </c>
      <c r="F225" s="14" t="n">
        <v>0.731104796070574</v>
      </c>
      <c r="G225" s="14" t="n">
        <v>0.97095164389192</v>
      </c>
      <c r="H225" s="14" t="n">
        <v>0.0421304445839513</v>
      </c>
      <c r="I225" s="12" t="n">
        <v>-0.139776133138062</v>
      </c>
      <c r="J225" s="12" t="n">
        <v>-0.75342214780721</v>
      </c>
      <c r="K225" s="14" t="n">
        <v>0.423225141017167</v>
      </c>
      <c r="L225" s="14" t="n">
        <v>1.1078851895647</v>
      </c>
      <c r="M225" s="12" t="n">
        <v>-1.1958332316472</v>
      </c>
      <c r="N225" s="14" t="n">
        <v>1.20530882188824</v>
      </c>
      <c r="O225" s="14" t="n">
        <v>0.880583319258417</v>
      </c>
      <c r="P225" s="14" t="n">
        <v>0.241977570122969</v>
      </c>
      <c r="Q225" s="12" t="n">
        <v>-0.767618561190383</v>
      </c>
      <c r="R225" s="12" t="n">
        <v>-0.543878689736929</v>
      </c>
    </row>
    <row r="226" customFormat="false" ht="13.5" hidden="false" customHeight="false" outlineLevel="0" collapsed="false">
      <c r="A226" s="13" t="n">
        <v>41883</v>
      </c>
      <c r="B226" s="12" t="n">
        <v>-0.990334305860102</v>
      </c>
      <c r="C226" s="12" t="n">
        <v>-0.744720985829697</v>
      </c>
      <c r="D226" s="12" t="n">
        <v>-0.685153884641413</v>
      </c>
      <c r="E226" s="12" t="n">
        <v>-0.394447052112168</v>
      </c>
      <c r="F226" s="14" t="n">
        <v>0.741081061664456</v>
      </c>
      <c r="G226" s="14" t="n">
        <v>0.937421616769928</v>
      </c>
      <c r="H226" s="14" t="n">
        <v>0.0734204108816358</v>
      </c>
      <c r="I226" s="14" t="n">
        <v>0.07788707687489</v>
      </c>
      <c r="J226" s="12" t="n">
        <v>-0.75342214780721</v>
      </c>
      <c r="K226" s="14" t="n">
        <v>0.43275771421863</v>
      </c>
      <c r="L226" s="14" t="n">
        <v>1.15205258528737</v>
      </c>
      <c r="M226" s="12" t="n">
        <v>-1.03147744686257</v>
      </c>
      <c r="N226" s="14" t="n">
        <v>0.728711064236159</v>
      </c>
      <c r="O226" s="14" t="n">
        <v>0.828671842425647</v>
      </c>
      <c r="P226" s="14" t="n">
        <v>0.252338980569623</v>
      </c>
      <c r="Q226" s="12" t="n">
        <v>-1.0633772641257</v>
      </c>
      <c r="R226" s="12" t="n">
        <v>-0.724836150448489</v>
      </c>
    </row>
    <row r="227" customFormat="false" ht="13.5" hidden="false" customHeight="false" outlineLevel="0" collapsed="false">
      <c r="A227" s="13" t="n">
        <v>41913</v>
      </c>
      <c r="B227" s="12" t="n">
        <v>-0.995326129010394</v>
      </c>
      <c r="C227" s="12" t="n">
        <v>-0.487525029140073</v>
      </c>
      <c r="D227" s="12" t="n">
        <v>-0.830452102711289</v>
      </c>
      <c r="E227" s="12" t="n">
        <v>-0.0348628793071304</v>
      </c>
      <c r="F227" s="14" t="n">
        <v>0.553177944679725</v>
      </c>
      <c r="G227" s="14" t="n">
        <v>0.798523692712409</v>
      </c>
      <c r="H227" s="14" t="n">
        <v>0.0734960514125755</v>
      </c>
      <c r="I227" s="14" t="n">
        <v>0.07788707687489</v>
      </c>
      <c r="J227" s="12" t="n">
        <v>-0.741304169206115</v>
      </c>
      <c r="K227" s="14" t="n">
        <v>0.450993941212734</v>
      </c>
      <c r="L227" s="14" t="n">
        <v>1.15285231259238</v>
      </c>
      <c r="M227" s="12" t="n">
        <v>-0.892052805428865</v>
      </c>
      <c r="N227" s="14" t="n">
        <v>1.20530882188824</v>
      </c>
      <c r="O227" s="14" t="n">
        <v>1.00279668083422</v>
      </c>
      <c r="P227" s="14" t="n">
        <v>0.439863817156148</v>
      </c>
      <c r="Q227" s="12" t="n">
        <v>-1.03587970631143</v>
      </c>
      <c r="R227" s="12" t="n">
        <v>-0.81331812606436</v>
      </c>
    </row>
    <row r="228" customFormat="false" ht="13.5" hidden="false" customHeight="false" outlineLevel="0" collapsed="false">
      <c r="A228" s="13" t="n">
        <v>41944</v>
      </c>
      <c r="B228" s="12" t="n">
        <v>-0.995326129010394</v>
      </c>
      <c r="C228" s="12" t="n">
        <v>-0.323854874883039</v>
      </c>
      <c r="D228" s="12" t="n">
        <v>-0.811500161223914</v>
      </c>
      <c r="E228" s="12" t="n">
        <v>-0.479170153057767</v>
      </c>
      <c r="F228" s="14" t="n">
        <v>0.668252428664565</v>
      </c>
      <c r="G228" s="14" t="n">
        <v>0.761495622048427</v>
      </c>
      <c r="H228" s="14" t="n">
        <v>0.225483091575706</v>
      </c>
      <c r="I228" s="14" t="n">
        <v>0.255242285033591</v>
      </c>
      <c r="J228" s="12" t="n">
        <v>-0.717068212003925</v>
      </c>
      <c r="K228" s="14" t="n">
        <v>0.469368321441642</v>
      </c>
      <c r="L228" s="14" t="n">
        <v>1.24142561919887</v>
      </c>
      <c r="M228" s="12" t="n">
        <v>-0.724039121294296</v>
      </c>
      <c r="N228" s="14" t="n">
        <v>1.14573410218173</v>
      </c>
      <c r="O228" s="14" t="n">
        <v>0.914810680872578</v>
      </c>
      <c r="P228" s="14" t="n">
        <v>0.487329611447911</v>
      </c>
      <c r="Q228" s="12" t="n">
        <v>-1.18109790952205</v>
      </c>
      <c r="R228" s="12" t="n">
        <v>-0.889322666527255</v>
      </c>
    </row>
    <row r="229" customFormat="false" ht="13.5" hidden="false" customHeight="false" outlineLevel="0" collapsed="false">
      <c r="A229" s="13" t="n">
        <v>41974</v>
      </c>
      <c r="B229" s="12" t="n">
        <v>-0.990334305860102</v>
      </c>
      <c r="C229" s="12" t="n">
        <v>-0.2069476218423</v>
      </c>
      <c r="D229" s="12" t="n">
        <v>-0.887307927173415</v>
      </c>
      <c r="E229" s="12" t="n">
        <v>-0.196243291102315</v>
      </c>
      <c r="F229" s="14" t="n">
        <v>0.729008254994933</v>
      </c>
      <c r="G229" s="14" t="n">
        <v>0.743237541121947</v>
      </c>
      <c r="H229" s="14" t="n">
        <v>0.211514806862636</v>
      </c>
      <c r="I229" s="14" t="n">
        <v>0.11819507872914</v>
      </c>
      <c r="J229" s="12" t="n">
        <v>-0.68071427620064</v>
      </c>
      <c r="K229" s="14" t="n">
        <v>0.502317867942352</v>
      </c>
      <c r="L229" s="14" t="n">
        <v>1.24006467974998</v>
      </c>
      <c r="M229" s="12" t="n">
        <v>-0.490495356313959</v>
      </c>
      <c r="N229" s="14" t="n">
        <v>0.430837465703606</v>
      </c>
      <c r="O229" s="14" t="n">
        <v>1.10855629894446</v>
      </c>
      <c r="P229" s="14" t="n">
        <v>0.526287726730186</v>
      </c>
      <c r="Q229" s="12" t="n">
        <v>-0.712326934333745</v>
      </c>
      <c r="R229" s="12" t="n">
        <v>-0.748470184207504</v>
      </c>
    </row>
    <row r="230" customFormat="false" ht="13.5" hidden="false" customHeight="false" outlineLevel="0" collapsed="false">
      <c r="A230" s="13" t="n">
        <v>42005</v>
      </c>
      <c r="B230" s="12" t="n">
        <v>-0.995326129010394</v>
      </c>
      <c r="C230" s="12" t="n">
        <v>-0.066658918193415</v>
      </c>
      <c r="D230" s="12" t="n">
        <v>-1.09577928353454</v>
      </c>
      <c r="E230" s="12" t="n">
        <v>-0.123711775132336</v>
      </c>
      <c r="F230" s="14" t="n">
        <v>0.56840303992803</v>
      </c>
      <c r="G230" s="14" t="n">
        <v>0.635310100131307</v>
      </c>
      <c r="H230" s="14" t="n">
        <v>0.11804832413458</v>
      </c>
      <c r="I230" s="12" t="n">
        <v>-0.163960934250612</v>
      </c>
      <c r="J230" s="12" t="n">
        <v>-0.65647831899845</v>
      </c>
      <c r="K230" s="14" t="n">
        <v>0.542934918974673</v>
      </c>
      <c r="L230" s="14" t="n">
        <v>1.12866406919153</v>
      </c>
      <c r="M230" s="12" t="n">
        <v>-0.272169950745128</v>
      </c>
      <c r="N230" s="14" t="n">
        <v>0.113105627268883</v>
      </c>
      <c r="O230" s="14" t="n">
        <v>1.04499997138685</v>
      </c>
      <c r="P230" s="14" t="n">
        <v>0.789653119026292</v>
      </c>
      <c r="Q230" s="12" t="n">
        <v>-0.673395330206697</v>
      </c>
      <c r="R230" s="12" t="n">
        <v>-0.79374723950991</v>
      </c>
    </row>
    <row r="231" customFormat="false" ht="13.5" hidden="false" customHeight="false" outlineLevel="0" collapsed="false">
      <c r="A231" s="13" t="n">
        <v>42036</v>
      </c>
      <c r="B231" s="12" t="n">
        <v>-0.995326129010394</v>
      </c>
      <c r="C231" s="14" t="n">
        <v>0.0268668842391757</v>
      </c>
      <c r="D231" s="12" t="n">
        <v>-1.03260614524329</v>
      </c>
      <c r="E231" s="12" t="n">
        <v>-0.400544183430979</v>
      </c>
      <c r="F231" s="14" t="n">
        <v>0.357061132059139</v>
      </c>
      <c r="G231" s="14" t="n">
        <v>0.542569287201011</v>
      </c>
      <c r="H231" s="12" t="n">
        <v>-0.00650641680866147</v>
      </c>
      <c r="I231" s="12" t="n">
        <v>-0.309069740925913</v>
      </c>
      <c r="J231" s="12" t="n">
        <v>-0.68071427620064</v>
      </c>
      <c r="K231" s="14" t="n">
        <v>0.569045880352595</v>
      </c>
      <c r="L231" s="14" t="n">
        <v>1.03850533827861</v>
      </c>
      <c r="M231" s="12" t="n">
        <v>-0.102508339258371</v>
      </c>
      <c r="N231" s="12" t="n">
        <v>-0.00604381214413841</v>
      </c>
      <c r="O231" s="14" t="n">
        <v>0.743510284191828</v>
      </c>
      <c r="P231" s="14" t="n">
        <v>1.0260756201217</v>
      </c>
      <c r="Q231" s="12" t="n">
        <v>-1.43024265507695</v>
      </c>
      <c r="R231" s="12" t="n">
        <v>-1.47273735420331</v>
      </c>
    </row>
    <row r="232" customFormat="false" ht="13.5" hidden="false" customHeight="false" outlineLevel="0" collapsed="false">
      <c r="A232" s="13" t="n">
        <v>42064</v>
      </c>
      <c r="B232" s="12" t="n">
        <v>-0.995326129010394</v>
      </c>
      <c r="C232" s="12" t="n">
        <v>-0.300473424274891</v>
      </c>
      <c r="D232" s="12" t="n">
        <v>-0.994702262268541</v>
      </c>
      <c r="E232" s="12" t="n">
        <v>-0.238835079385799</v>
      </c>
      <c r="F232" s="14" t="n">
        <v>0.373081776417458</v>
      </c>
      <c r="G232" s="14" t="n">
        <v>0.461346422518728</v>
      </c>
      <c r="H232" s="14" t="n">
        <v>0.0711007679328971</v>
      </c>
      <c r="I232" s="14" t="n">
        <v>0.0295174746497895</v>
      </c>
      <c r="J232" s="12" t="n">
        <v>-0.70495023340283</v>
      </c>
      <c r="K232" s="14" t="n">
        <v>0.564279593751863</v>
      </c>
      <c r="L232" s="14" t="n">
        <v>0.989721972672606</v>
      </c>
      <c r="M232" s="14" t="n">
        <v>0.143719472614573</v>
      </c>
      <c r="N232" s="12" t="n">
        <v>-0.284059170774521</v>
      </c>
      <c r="O232" s="14" t="n">
        <v>1.11530578526477</v>
      </c>
      <c r="P232" s="14" t="n">
        <v>1.27253819936596</v>
      </c>
      <c r="Q232" s="12" t="n">
        <v>-0.570582577098611</v>
      </c>
      <c r="R232" s="12" t="n">
        <v>-0.447322794891025</v>
      </c>
    </row>
    <row r="233" customFormat="false" ht="13.5" hidden="false" customHeight="false" outlineLevel="0" collapsed="false">
      <c r="A233" s="13" t="n">
        <v>42095</v>
      </c>
      <c r="B233" s="12" t="n">
        <v>-0.990334305860102</v>
      </c>
      <c r="C233" s="12" t="n">
        <v>-0.0432774675852673</v>
      </c>
      <c r="D233" s="12" t="n">
        <v>-1.05787540055979</v>
      </c>
      <c r="E233" s="12" t="n">
        <v>-0.418122811005283</v>
      </c>
      <c r="F233" s="14" t="n">
        <v>0.393838829073622</v>
      </c>
      <c r="G233" s="14" t="n">
        <v>0.435409709426906</v>
      </c>
      <c r="H233" s="14" t="n">
        <v>0.0795220803772378</v>
      </c>
      <c r="I233" s="14" t="n">
        <v>0.0375790750206396</v>
      </c>
      <c r="J233" s="12" t="n">
        <v>-0.717068212003925</v>
      </c>
      <c r="K233" s="14" t="n">
        <v>0.574641086362149</v>
      </c>
      <c r="L233" s="14" t="n">
        <v>0.908458454240046</v>
      </c>
      <c r="M233" s="14" t="n">
        <v>0.0296878935623248</v>
      </c>
      <c r="N233" s="12" t="n">
        <v>-0.284059170774521</v>
      </c>
      <c r="O233" s="14" t="n">
        <v>1.03194640302091</v>
      </c>
      <c r="P233" s="14" t="n">
        <v>1.35522397893015</v>
      </c>
      <c r="Q233" s="12" t="n">
        <v>-0.934458889635942</v>
      </c>
      <c r="R233" s="12" t="n">
        <v>-0.962383369401596</v>
      </c>
    </row>
    <row r="234" customFormat="false" ht="13.5" hidden="false" customHeight="false" outlineLevel="0" collapsed="false">
      <c r="A234" s="13" t="n">
        <v>42125</v>
      </c>
      <c r="B234" s="12" t="n">
        <v>-1.00031795216068</v>
      </c>
      <c r="C234" s="12" t="n">
        <v>-0.183566171234153</v>
      </c>
      <c r="D234" s="12" t="n">
        <v>-0.89362524100254</v>
      </c>
      <c r="E234" s="12" t="n">
        <v>-0.366869448827272</v>
      </c>
      <c r="F234" s="14" t="n">
        <v>0.392862835867225</v>
      </c>
      <c r="G234" s="14" t="n">
        <v>0.476703686849411</v>
      </c>
      <c r="H234" s="14" t="n">
        <v>0.0907673059765677</v>
      </c>
      <c r="I234" s="12" t="n">
        <v>-0.212330536475712</v>
      </c>
      <c r="J234" s="12" t="n">
        <v>-0.741304169206115</v>
      </c>
      <c r="K234" s="14" t="n">
        <v>0.572776017692298</v>
      </c>
      <c r="L234" s="14" t="n">
        <v>0.841828542458931</v>
      </c>
      <c r="M234" s="12" t="n">
        <v>-0.0697869938789162</v>
      </c>
      <c r="N234" s="12" t="n">
        <v>-0.0259020520463089</v>
      </c>
      <c r="O234" s="14" t="n">
        <v>1.07713390988785</v>
      </c>
      <c r="P234" s="14" t="n">
        <v>1.33485577956722</v>
      </c>
      <c r="Q234" s="12" t="n">
        <v>-0.646515332624699</v>
      </c>
      <c r="R234" s="12" t="n">
        <v>-0.731513664029703</v>
      </c>
    </row>
    <row r="235" customFormat="false" ht="13.5" hidden="false" customHeight="false" outlineLevel="0" collapsed="false">
      <c r="A235" s="13" t="n">
        <v>42156</v>
      </c>
      <c r="B235" s="12" t="n">
        <v>-0.995326129010394</v>
      </c>
      <c r="C235" s="12" t="n">
        <v>-0.230329072450448</v>
      </c>
      <c r="D235" s="12" t="n">
        <v>-0.792548219736539</v>
      </c>
      <c r="E235" s="12" t="n">
        <v>-0.34152863188782</v>
      </c>
      <c r="F235" s="14" t="n">
        <v>0.335183531533732</v>
      </c>
      <c r="G235" s="14" t="n">
        <v>0.421246898988609</v>
      </c>
      <c r="H235" s="14" t="n">
        <v>0.0269266978655763</v>
      </c>
      <c r="I235" s="12" t="n">
        <v>-0.0269137279461609</v>
      </c>
      <c r="J235" s="12" t="n">
        <v>-0.765540126408305</v>
      </c>
      <c r="K235" s="14" t="n">
        <v>0.576368001797197</v>
      </c>
      <c r="L235" s="14" t="n">
        <v>0.799639419543407</v>
      </c>
      <c r="M235" s="14" t="n">
        <v>0.0281897777876073</v>
      </c>
      <c r="N235" s="14" t="n">
        <v>0.113105627268883</v>
      </c>
      <c r="O235" s="14" t="n">
        <v>0.926561664283807</v>
      </c>
      <c r="P235" s="14" t="n">
        <v>1.25987014151224</v>
      </c>
      <c r="Q235" s="12" t="n">
        <v>-0.783516296219672</v>
      </c>
      <c r="R235" s="12" t="n">
        <v>-0.867901120367106</v>
      </c>
    </row>
    <row r="236" customFormat="false" ht="13.5" hidden="false" customHeight="false" outlineLevel="0" collapsed="false">
      <c r="A236" s="13" t="n">
        <v>42186</v>
      </c>
      <c r="B236" s="12" t="n">
        <v>-1.00031795216068</v>
      </c>
      <c r="C236" s="14" t="n">
        <v>0.0268668842391757</v>
      </c>
      <c r="D236" s="12" t="n">
        <v>-0.817817475053039</v>
      </c>
      <c r="E236" s="12" t="n">
        <v>-0.323436349015036</v>
      </c>
      <c r="F236" s="14" t="n">
        <v>0.44903578092098</v>
      </c>
      <c r="G236" s="14" t="n">
        <v>0.379782285295762</v>
      </c>
      <c r="H236" s="14" t="n">
        <v>0.176266319445907</v>
      </c>
      <c r="I236" s="14" t="n">
        <v>0.319735088000392</v>
      </c>
      <c r="J236" s="12" t="n">
        <v>-0.765540126408305</v>
      </c>
      <c r="K236" s="14" t="n">
        <v>0.586107804850866</v>
      </c>
      <c r="L236" s="14" t="n">
        <v>0.89183254447786</v>
      </c>
      <c r="M236" s="14" t="n">
        <v>0.25544145651413</v>
      </c>
      <c r="N236" s="12" t="n">
        <v>-0.0457602919484779</v>
      </c>
      <c r="O236" s="14" t="n">
        <v>1.06687060284588</v>
      </c>
      <c r="P236" s="14" t="n">
        <v>1.14768668175248</v>
      </c>
      <c r="Q236" s="12" t="n">
        <v>-0.601547092590135</v>
      </c>
      <c r="R236" s="12" t="n">
        <v>-0.636079736728219</v>
      </c>
    </row>
    <row r="237" customFormat="false" ht="13.5" hidden="false" customHeight="false" outlineLevel="0" collapsed="false">
      <c r="A237" s="13" t="n">
        <v>42217</v>
      </c>
      <c r="B237" s="12" t="n">
        <v>-0.965375190108642</v>
      </c>
      <c r="C237" s="14" t="n">
        <v>0.237299939712505</v>
      </c>
      <c r="D237" s="12" t="n">
        <v>-0.912577182489915</v>
      </c>
      <c r="E237" s="14" t="n">
        <v>0.434650419258665</v>
      </c>
      <c r="F237" s="14" t="n">
        <v>0.139227224435342</v>
      </c>
      <c r="G237" s="14" t="n">
        <v>0.259313078435064</v>
      </c>
      <c r="H237" s="14" t="n">
        <v>0.109425303607741</v>
      </c>
      <c r="I237" s="12" t="n">
        <v>-0.188145735363162</v>
      </c>
      <c r="J237" s="12" t="n">
        <v>-0.75342214780721</v>
      </c>
      <c r="K237" s="14" t="n">
        <v>0.600959277592276</v>
      </c>
      <c r="L237" s="14" t="n">
        <v>0.859590906812456</v>
      </c>
      <c r="M237" s="14" t="n">
        <v>0.459260107664446</v>
      </c>
      <c r="N237" s="12" t="n">
        <v>-0.363492130383201</v>
      </c>
      <c r="O237" s="14" t="n">
        <v>1.05431395493129</v>
      </c>
      <c r="P237" s="14" t="n">
        <v>1.15687788447044</v>
      </c>
      <c r="Q237" s="12" t="n">
        <v>-0.418177892361598</v>
      </c>
      <c r="R237" s="12" t="n">
        <v>-0.348695366587337</v>
      </c>
    </row>
    <row r="238" customFormat="false" ht="13.5" hidden="false" customHeight="false" outlineLevel="0" collapsed="false">
      <c r="A238" s="13" t="n">
        <v>42248</v>
      </c>
      <c r="B238" s="12" t="n">
        <v>-0.990334305860102</v>
      </c>
      <c r="C238" s="14" t="n">
        <v>0.494495896402129</v>
      </c>
      <c r="D238" s="12" t="n">
        <v>-0.912577182489915</v>
      </c>
      <c r="E238" s="14" t="n">
        <v>0.1445827458359</v>
      </c>
      <c r="F238" s="14" t="n">
        <v>0.0872752755367296</v>
      </c>
      <c r="G238" s="14" t="n">
        <v>0.204368199385284</v>
      </c>
      <c r="H238" s="14" t="n">
        <v>0.0683524953088442</v>
      </c>
      <c r="I238" s="12" t="n">
        <v>-0.034975328317011</v>
      </c>
      <c r="J238" s="12" t="n">
        <v>-0.75342214780721</v>
      </c>
      <c r="K238" s="14" t="n">
        <v>0.624859787213336</v>
      </c>
      <c r="L238" s="14" t="n">
        <v>0.821400420422014</v>
      </c>
      <c r="M238" s="14" t="n">
        <v>0.53335441702235</v>
      </c>
      <c r="N238" s="12" t="n">
        <v>-0.542216289502733</v>
      </c>
      <c r="O238" s="14" t="n">
        <v>0.969031867415295</v>
      </c>
      <c r="P238" s="14" t="n">
        <v>1.18580976171631</v>
      </c>
      <c r="Q238" s="12" t="n">
        <v>-0.945061709851262</v>
      </c>
      <c r="R238" s="12" t="n">
        <v>-0.945296344938145</v>
      </c>
    </row>
    <row r="239" customFormat="false" ht="13.5" hidden="false" customHeight="false" outlineLevel="0" collapsed="false">
      <c r="A239" s="13" t="n">
        <v>42278</v>
      </c>
      <c r="B239" s="12" t="n">
        <v>-1.01529342161156</v>
      </c>
      <c r="C239" s="14" t="n">
        <v>0.915362007348787</v>
      </c>
      <c r="D239" s="12" t="n">
        <v>-0.975750320781166</v>
      </c>
      <c r="E239" s="12" t="n">
        <v>-0.226375714316769</v>
      </c>
      <c r="F239" s="14" t="n">
        <v>0.081690480907277</v>
      </c>
      <c r="G239" s="14" t="n">
        <v>0.14507209544181</v>
      </c>
      <c r="H239" s="14" t="n">
        <v>0.0394073854702151</v>
      </c>
      <c r="I239" s="12" t="n">
        <v>-0.131714532767211</v>
      </c>
      <c r="J239" s="12" t="n">
        <v>-0.75342214780721</v>
      </c>
      <c r="K239" s="14" t="n">
        <v>0.6308003763099</v>
      </c>
      <c r="L239" s="14" t="n">
        <v>0.757281932984725</v>
      </c>
      <c r="M239" s="14" t="n">
        <v>0.413392796361847</v>
      </c>
      <c r="N239" s="12" t="n">
        <v>-0.562074529404903</v>
      </c>
      <c r="O239" s="14" t="n">
        <v>1.05089574571648</v>
      </c>
      <c r="P239" s="14" t="n">
        <v>1.41289390344505</v>
      </c>
      <c r="Q239" s="12" t="n">
        <v>-1.09382710083526</v>
      </c>
      <c r="R239" s="12" t="n">
        <v>-0.8526224664692</v>
      </c>
    </row>
    <row r="240" customFormat="false" ht="13.5" hidden="false" customHeight="false" outlineLevel="0" collapsed="false">
      <c r="A240" s="13" t="n">
        <v>42309</v>
      </c>
      <c r="B240" s="12" t="n">
        <v>-0.965375190108642</v>
      </c>
      <c r="C240" s="14" t="n">
        <v>0.89198055674064</v>
      </c>
      <c r="D240" s="12" t="n">
        <v>-0.85572135802779</v>
      </c>
      <c r="E240" s="12" t="n">
        <v>-0.352873760187346</v>
      </c>
      <c r="F240" s="14" t="n">
        <v>0.109995280821488</v>
      </c>
      <c r="G240" s="12" t="n">
        <v>-0.0334987614699743</v>
      </c>
      <c r="H240" s="12" t="n">
        <v>-0.0279883275948239</v>
      </c>
      <c r="I240" s="12" t="n">
        <v>-0.228453737217412</v>
      </c>
      <c r="J240" s="12" t="n">
        <v>-0.741304169206115</v>
      </c>
      <c r="K240" s="14" t="n">
        <v>0.652421357556698</v>
      </c>
      <c r="L240" s="14" t="n">
        <v>0.649346807414681</v>
      </c>
      <c r="M240" s="14" t="n">
        <v>0.626337469439816</v>
      </c>
      <c r="N240" s="12" t="n">
        <v>-0.859948127937456</v>
      </c>
      <c r="O240" s="14" t="n">
        <v>0.9176689883665</v>
      </c>
      <c r="P240" s="14" t="n">
        <v>1.41960599317018</v>
      </c>
      <c r="Q240" s="12" t="n">
        <v>-1.0837585095928</v>
      </c>
      <c r="R240" s="12" t="n">
        <v>-0.826217332491055</v>
      </c>
    </row>
    <row r="241" customFormat="false" ht="13.5" hidden="false" customHeight="false" outlineLevel="0" collapsed="false">
      <c r="A241" s="13" t="n">
        <v>42339</v>
      </c>
      <c r="B241" s="12" t="n">
        <v>-0.900481489154846</v>
      </c>
      <c r="C241" s="14" t="n">
        <v>1.05565071099767</v>
      </c>
      <c r="D241" s="12" t="n">
        <v>-0.86835598568604</v>
      </c>
      <c r="E241" s="12" t="n">
        <v>-0.0519281130139335</v>
      </c>
      <c r="F241" s="14" t="n">
        <v>0.000689026348611853</v>
      </c>
      <c r="G241" s="12" t="n">
        <v>-0.143132565164023</v>
      </c>
      <c r="H241" s="12" t="n">
        <v>-0.0908960358242543</v>
      </c>
      <c r="I241" s="12" t="n">
        <v>-0.172022534621462</v>
      </c>
      <c r="J241" s="12" t="n">
        <v>-0.717068212003925</v>
      </c>
      <c r="K241" s="14" t="n">
        <v>0.67314434277727</v>
      </c>
      <c r="L241" s="14" t="n">
        <v>0.575757865049562</v>
      </c>
      <c r="M241" s="14" t="n">
        <v>0.725974652756654</v>
      </c>
      <c r="N241" s="12" t="n">
        <v>-0.939381087546137</v>
      </c>
      <c r="O241" s="14" t="n">
        <v>1.00634570261391</v>
      </c>
      <c r="P241" s="14" t="n">
        <v>1.36110994846694</v>
      </c>
      <c r="Q241" s="12" t="n">
        <v>-0.491620656692697</v>
      </c>
      <c r="R241" s="12" t="n">
        <v>-0.204312833570458</v>
      </c>
    </row>
    <row r="242" customFormat="false" ht="13.5" hidden="false" customHeight="false" outlineLevel="0" collapsed="false">
      <c r="A242" s="13" t="n">
        <v>42370</v>
      </c>
      <c r="B242" s="12" t="n">
        <v>-0.895489666004554</v>
      </c>
      <c r="C242" s="14" t="n">
        <v>1.07903216160582</v>
      </c>
      <c r="D242" s="12" t="n">
        <v>-0.963115693122916</v>
      </c>
      <c r="E242" s="14" t="n">
        <v>0.184696512774667</v>
      </c>
      <c r="F242" s="12" t="n">
        <v>-0.0441029805598672</v>
      </c>
      <c r="G242" s="12" t="n">
        <v>-0.0959516364147553</v>
      </c>
      <c r="H242" s="12" t="n">
        <v>-0.0155076399901886</v>
      </c>
      <c r="I242" s="14" t="n">
        <v>0.11013347835829</v>
      </c>
      <c r="J242" s="12" t="n">
        <v>-0.729186190605019</v>
      </c>
      <c r="K242" s="14" t="n">
        <v>0.711412788817926</v>
      </c>
      <c r="L242" s="14" t="n">
        <v>0.653120959082217</v>
      </c>
      <c r="M242" s="14" t="n">
        <v>1.01230203019953</v>
      </c>
      <c r="N242" s="12" t="n">
        <v>-0.939381087546137</v>
      </c>
      <c r="O242" s="14" t="n">
        <v>0.979845828897781</v>
      </c>
      <c r="P242" s="14" t="n">
        <v>1.5542585676824</v>
      </c>
      <c r="Q242" s="12" t="n">
        <v>-0.514246829997374</v>
      </c>
      <c r="R242" s="12" t="n">
        <v>-0.429151699346842</v>
      </c>
    </row>
    <row r="243" customFormat="false" ht="13.5" hidden="false" customHeight="false" outlineLevel="0" collapsed="false">
      <c r="A243" s="13" t="n">
        <v>42401</v>
      </c>
      <c r="B243" s="12" t="n">
        <v>-0.830595965050758</v>
      </c>
      <c r="C243" s="14" t="n">
        <v>0.915362007348787</v>
      </c>
      <c r="D243" s="12" t="n">
        <v>-1.15895242182579</v>
      </c>
      <c r="E243" s="12" t="n">
        <v>-0.0902819252751669</v>
      </c>
      <c r="F243" s="14" t="n">
        <v>0.00559092481219928</v>
      </c>
      <c r="G243" s="14" t="n">
        <v>0.00182294649059839</v>
      </c>
      <c r="H243" s="12" t="n">
        <v>-0.0910221033758169</v>
      </c>
      <c r="I243" s="12" t="n">
        <v>-0.107529731654661</v>
      </c>
      <c r="J243" s="12" t="n">
        <v>-0.729186190605019</v>
      </c>
      <c r="K243" s="14" t="n">
        <v>0.738214516369867</v>
      </c>
      <c r="L243" s="14" t="n">
        <v>0.581005198594757</v>
      </c>
      <c r="M243" s="14" t="n">
        <v>0.845499322982865</v>
      </c>
      <c r="N243" s="12" t="n">
        <v>-0.681223968817925</v>
      </c>
      <c r="O243" s="14" t="n">
        <v>0.706237766302224</v>
      </c>
      <c r="P243" s="14" t="n">
        <v>1.72579611351565</v>
      </c>
      <c r="Q243" s="12" t="n">
        <v>-0.702709312260018</v>
      </c>
      <c r="R243" s="12" t="n">
        <v>-0.600714698052443</v>
      </c>
    </row>
    <row r="244" customFormat="false" ht="13.5" hidden="false" customHeight="false" outlineLevel="0" collapsed="false">
      <c r="A244" s="13" t="n">
        <v>42430</v>
      </c>
      <c r="B244" s="12" t="n">
        <v>-0.840579611351342</v>
      </c>
      <c r="C244" s="14" t="n">
        <v>1.10241361221396</v>
      </c>
      <c r="D244" s="12" t="n">
        <v>-1.08946196970541</v>
      </c>
      <c r="E244" s="12" t="n">
        <v>-0.30493725647514</v>
      </c>
      <c r="F244" s="14" t="n">
        <v>0.0278044903126386</v>
      </c>
      <c r="G244" s="14" t="n">
        <v>0.0436288327241269</v>
      </c>
      <c r="H244" s="12" t="n">
        <v>-0.118177053982267</v>
      </c>
      <c r="I244" s="12" t="n">
        <v>-0.220392136846562</v>
      </c>
      <c r="J244" s="12" t="n">
        <v>-0.75342214780721</v>
      </c>
      <c r="K244" s="14" t="n">
        <v>0.745398484579665</v>
      </c>
      <c r="L244" s="14" t="n">
        <v>0.47492207309949</v>
      </c>
      <c r="M244" s="14" t="n">
        <v>0.578198015878894</v>
      </c>
      <c r="N244" s="12" t="n">
        <v>-0.224484451068011</v>
      </c>
      <c r="O244" s="14" t="n">
        <v>0.943083154629733</v>
      </c>
      <c r="P244" s="14" t="n">
        <v>1.8307437937599</v>
      </c>
      <c r="Q244" s="12" t="n">
        <v>-0.328876007486374</v>
      </c>
      <c r="R244" s="12" t="n">
        <v>-0.120128826140892</v>
      </c>
    </row>
    <row r="245" customFormat="false" ht="13.5" hidden="false" customHeight="false" outlineLevel="0" collapsed="false">
      <c r="A245" s="13" t="n">
        <v>42461</v>
      </c>
      <c r="B245" s="12" t="n">
        <v>-0.890497842854262</v>
      </c>
      <c r="C245" s="14" t="n">
        <v>0.424351544577686</v>
      </c>
      <c r="D245" s="12" t="n">
        <v>-1.14000048033841</v>
      </c>
      <c r="E245" s="12" t="n">
        <v>-0.368887443660706</v>
      </c>
      <c r="F245" s="14" t="n">
        <v>0.0695439015132664</v>
      </c>
      <c r="G245" s="14" t="n">
        <v>0.195751067733067</v>
      </c>
      <c r="H245" s="12" t="n">
        <v>-0.164746407529266</v>
      </c>
      <c r="I245" s="12" t="n">
        <v>-0.034975328317011</v>
      </c>
      <c r="J245" s="12" t="n">
        <v>-0.7776581050094</v>
      </c>
      <c r="K245" s="14" t="n">
        <v>0.757072432920588</v>
      </c>
      <c r="L245" s="14" t="n">
        <v>0.516718347514304</v>
      </c>
      <c r="M245" s="14" t="n">
        <v>0.393542762346839</v>
      </c>
      <c r="N245" s="12" t="n">
        <v>-0.423066850089713</v>
      </c>
      <c r="O245" s="14" t="n">
        <v>0.749588141692118</v>
      </c>
      <c r="P245" s="14" t="n">
        <v>1.86789257084872</v>
      </c>
      <c r="Q245" s="12" t="n">
        <v>-0.644640400723823</v>
      </c>
      <c r="R245" s="12" t="n">
        <v>-0.631182195845708</v>
      </c>
    </row>
    <row r="246" customFormat="false" ht="13.5" hidden="false" customHeight="false" outlineLevel="0" collapsed="false">
      <c r="A246" s="13" t="n">
        <v>42491</v>
      </c>
      <c r="B246" s="12" t="n">
        <v>-0.895489666004554</v>
      </c>
      <c r="C246" s="14" t="n">
        <v>0.167155587888061</v>
      </c>
      <c r="D246" s="12" t="n">
        <v>-1.14000048033841</v>
      </c>
      <c r="E246" s="12" t="n">
        <v>-0.359860455035659</v>
      </c>
      <c r="F246" s="14" t="n">
        <v>0.219060278546718</v>
      </c>
      <c r="G246" s="14" t="n">
        <v>0.330809675707915</v>
      </c>
      <c r="H246" s="12" t="n">
        <v>-0.19507826043508</v>
      </c>
      <c r="I246" s="12" t="n">
        <v>-0.196207335734012</v>
      </c>
      <c r="J246" s="12" t="n">
        <v>-0.80189406221159</v>
      </c>
      <c r="K246" s="14" t="n">
        <v>0.767779308617884</v>
      </c>
      <c r="L246" s="14" t="n">
        <v>0.484897618956802</v>
      </c>
      <c r="M246" s="14" t="n">
        <v>0.526987424979801</v>
      </c>
      <c r="N246" s="12" t="n">
        <v>-0.323775650578862</v>
      </c>
      <c r="O246" s="14" t="n">
        <v>0.844090611857679</v>
      </c>
      <c r="P246" s="14" t="n">
        <v>1.88875333684968</v>
      </c>
      <c r="Q246" s="12" t="n">
        <v>-0.218519353061355</v>
      </c>
      <c r="R246" s="12" t="n">
        <v>-0.184899869931706</v>
      </c>
    </row>
    <row r="247" customFormat="false" ht="13.5" hidden="false" customHeight="false" outlineLevel="0" collapsed="false">
      <c r="A247" s="13" t="n">
        <v>42522</v>
      </c>
      <c r="B247" s="12" t="n">
        <v>-0.855555080802218</v>
      </c>
      <c r="C247" s="14" t="n">
        <v>0.120392686671766</v>
      </c>
      <c r="D247" s="12" t="n">
        <v>-1.24739481543354</v>
      </c>
      <c r="E247" s="12" t="n">
        <v>-0.0477354038207037</v>
      </c>
      <c r="F247" s="14" t="n">
        <v>0.190389605796196</v>
      </c>
      <c r="G247" s="14" t="n">
        <v>0.279192203929783</v>
      </c>
      <c r="H247" s="12" t="n">
        <v>-0.161594718740216</v>
      </c>
      <c r="I247" s="14" t="n">
        <v>0.15044148021254</v>
      </c>
      <c r="J247" s="12" t="n">
        <v>-0.814012040812685</v>
      </c>
      <c r="K247" s="14" t="n">
        <v>0.77669019226273</v>
      </c>
      <c r="L247" s="14" t="n">
        <v>0.550419136753772</v>
      </c>
      <c r="M247" s="14" t="n">
        <v>0.583116829339217</v>
      </c>
      <c r="N247" s="14" t="n">
        <v>0.053530907562373</v>
      </c>
      <c r="O247" s="14" t="n">
        <v>0.674503586579241</v>
      </c>
      <c r="P247" s="14" t="n">
        <v>1.79801005814457</v>
      </c>
      <c r="Q247" s="12" t="n">
        <v>-0.499619943120615</v>
      </c>
      <c r="R247" s="12" t="n">
        <v>-0.672348261231923</v>
      </c>
    </row>
    <row r="248" customFormat="false" ht="13.5" hidden="false" customHeight="false" outlineLevel="0" collapsed="false">
      <c r="A248" s="13" t="n">
        <v>42552</v>
      </c>
      <c r="B248" s="12" t="n">
        <v>-0.870530550253094</v>
      </c>
      <c r="C248" s="12" t="n">
        <v>-0.0198960169771196</v>
      </c>
      <c r="D248" s="12" t="n">
        <v>-1.33583720904129</v>
      </c>
      <c r="E248" s="12" t="n">
        <v>-0.433498574893043</v>
      </c>
      <c r="F248" s="14" t="n">
        <v>0.242351523981901</v>
      </c>
      <c r="G248" s="14" t="n">
        <v>0.307005915995355</v>
      </c>
      <c r="H248" s="12" t="n">
        <v>-0.157056286883984</v>
      </c>
      <c r="I248" s="14" t="n">
        <v>0.10207187798744</v>
      </c>
      <c r="J248" s="12" t="n">
        <v>-0.80189406221159</v>
      </c>
      <c r="K248" s="14" t="n">
        <v>0.795824415283058</v>
      </c>
      <c r="L248" s="14" t="n">
        <v>0.572937774026609</v>
      </c>
      <c r="M248" s="14" t="n">
        <v>0.667523168946425</v>
      </c>
      <c r="N248" s="12" t="n">
        <v>-0.0656185318506484</v>
      </c>
      <c r="O248" s="14" t="n">
        <v>0.778360329269973</v>
      </c>
      <c r="P248" s="14" t="n">
        <v>1.73646604218567</v>
      </c>
      <c r="Q248" s="12" t="n">
        <v>-0.00789448575722806</v>
      </c>
      <c r="R248" s="12" t="n">
        <v>-0.0567913850077298</v>
      </c>
    </row>
    <row r="249" customFormat="false" ht="13.5" hidden="false" customHeight="false" outlineLevel="0" collapsed="false">
      <c r="A249" s="13" t="n">
        <v>42583</v>
      </c>
      <c r="B249" s="12" t="n">
        <v>-0.86054690395251</v>
      </c>
      <c r="C249" s="12" t="n">
        <v>-0.160184720626005</v>
      </c>
      <c r="D249" s="12" t="n">
        <v>-1.29793332606654</v>
      </c>
      <c r="E249" s="12" t="n">
        <v>-0.466124896063061</v>
      </c>
      <c r="F249" s="14" t="n">
        <v>0.0810175540285051</v>
      </c>
      <c r="G249" s="14" t="n">
        <v>0.352651118311554</v>
      </c>
      <c r="H249" s="12" t="n">
        <v>-0.235394663424601</v>
      </c>
      <c r="I249" s="12" t="n">
        <v>-0.0994681312838116</v>
      </c>
      <c r="J249" s="12" t="n">
        <v>-0.814012040812685</v>
      </c>
      <c r="K249" s="14" t="n">
        <v>0.813715259190152</v>
      </c>
      <c r="L249" s="14" t="n">
        <v>0.557939379481648</v>
      </c>
      <c r="M249" s="14" t="n">
        <v>0.564839816887663</v>
      </c>
      <c r="N249" s="12" t="n">
        <v>-0.701082208720095</v>
      </c>
      <c r="O249" s="14" t="n">
        <v>0.789018130663119</v>
      </c>
      <c r="P249" s="14" t="n">
        <v>1.67981745868745</v>
      </c>
      <c r="Q249" s="12" t="n">
        <v>-0.132781319353191</v>
      </c>
      <c r="R249" s="12" t="n">
        <v>-0.117707789084373</v>
      </c>
    </row>
    <row r="250" customFormat="false" ht="13.5" hidden="false" customHeight="false" outlineLevel="0" collapsed="false">
      <c r="A250" s="13" t="n">
        <v>42614</v>
      </c>
      <c r="B250" s="12" t="n">
        <v>-0.840579611351342</v>
      </c>
      <c r="C250" s="12" t="n">
        <v>-0.0900403688015627</v>
      </c>
      <c r="D250" s="12" t="n">
        <v>-1.25371212926267</v>
      </c>
      <c r="E250" s="12" t="n">
        <v>-0.240411517247014</v>
      </c>
      <c r="F250" s="14" t="n">
        <v>0.00904727664731382</v>
      </c>
      <c r="G250" s="14" t="n">
        <v>0.334904946196097</v>
      </c>
      <c r="H250" s="12" t="n">
        <v>-0.204508113291918</v>
      </c>
      <c r="I250" s="12" t="n">
        <v>-0.0269137279461609</v>
      </c>
      <c r="J250" s="12" t="n">
        <v>-0.82613001941378</v>
      </c>
      <c r="K250" s="14" t="n">
        <v>0.821106457252156</v>
      </c>
      <c r="L250" s="14" t="n">
        <v>0.543698621330914</v>
      </c>
      <c r="M250" s="14" t="n">
        <v>0.674614250280089</v>
      </c>
      <c r="N250" s="12" t="n">
        <v>-0.284059170774521</v>
      </c>
      <c r="O250" s="14" t="n">
        <v>0.623247945286036</v>
      </c>
      <c r="P250" s="14" t="n">
        <v>1.55213681232125</v>
      </c>
      <c r="Q250" s="12" t="n">
        <v>-0.410627631516198</v>
      </c>
      <c r="R250" s="12" t="n">
        <v>-0.298086338995962</v>
      </c>
    </row>
    <row r="251" customFormat="false" ht="13.5" hidden="false" customHeight="false" outlineLevel="0" collapsed="false">
      <c r="A251" s="13" t="n">
        <v>42644</v>
      </c>
      <c r="B251" s="12" t="n">
        <v>-0.845571434501634</v>
      </c>
      <c r="C251" s="12" t="n">
        <v>-0.300473424274891</v>
      </c>
      <c r="D251" s="12" t="n">
        <v>-1.17158704948404</v>
      </c>
      <c r="E251" s="12" t="n">
        <v>-0.45213449365328</v>
      </c>
      <c r="F251" s="14" t="n">
        <v>0.0279679866209622</v>
      </c>
      <c r="G251" s="14" t="n">
        <v>0.375431060402068</v>
      </c>
      <c r="H251" s="12" t="n">
        <v>-0.179395457020768</v>
      </c>
      <c r="I251" s="14" t="n">
        <v>0.0375790750206396</v>
      </c>
      <c r="J251" s="12" t="n">
        <v>-0.82613001941378</v>
      </c>
      <c r="K251" s="14" t="n">
        <v>0.831675179714648</v>
      </c>
      <c r="L251" s="14" t="n">
        <v>0.555470046048614</v>
      </c>
      <c r="M251" s="14" t="n">
        <v>0.8088579079929</v>
      </c>
      <c r="N251" s="12" t="n">
        <v>-0.20462621116584</v>
      </c>
      <c r="O251" s="14" t="n">
        <v>0.832411097261221</v>
      </c>
      <c r="P251" s="14" t="n">
        <v>1.71761916075178</v>
      </c>
      <c r="Q251" s="12" t="n">
        <v>-0.519281504332106</v>
      </c>
      <c r="R251" s="12" t="n">
        <v>-0.465263587931752</v>
      </c>
    </row>
    <row r="252" customFormat="false" ht="13.5" hidden="false" customHeight="false" outlineLevel="0" collapsed="false">
      <c r="A252" s="13" t="n">
        <v>42675</v>
      </c>
      <c r="B252" s="12" t="n">
        <v>-0.830595965050758</v>
      </c>
      <c r="C252" s="12" t="n">
        <v>-0.347236325491187</v>
      </c>
      <c r="D252" s="12" t="n">
        <v>-0.93152912397729</v>
      </c>
      <c r="E252" s="12" t="n">
        <v>-0.357952010440908</v>
      </c>
      <c r="F252" s="14" t="n">
        <v>0.0720481864310071</v>
      </c>
      <c r="G252" s="14" t="n">
        <v>0.418687354933495</v>
      </c>
      <c r="H252" s="12" t="n">
        <v>-0.200070535476935</v>
      </c>
      <c r="I252" s="12" t="n">
        <v>-0.115591332025511</v>
      </c>
      <c r="J252" s="12" t="n">
        <v>-0.82613001941378</v>
      </c>
      <c r="K252" s="14" t="n">
        <v>0.847493725099685</v>
      </c>
      <c r="L252" s="14" t="n">
        <v>0.49763713462268</v>
      </c>
      <c r="M252" s="14" t="n">
        <v>1.11079065808908</v>
      </c>
      <c r="N252" s="14" t="n">
        <v>0.053530907562373</v>
      </c>
      <c r="O252" s="14" t="n">
        <v>0.760587793168298</v>
      </c>
      <c r="P252" s="14" t="n">
        <v>1.71369518106061</v>
      </c>
      <c r="Q252" s="12" t="n">
        <v>-0.354191075170569</v>
      </c>
      <c r="R252" s="12" t="n">
        <v>-0.311248106783714</v>
      </c>
    </row>
    <row r="253" customFormat="false" ht="13.5" hidden="false" customHeight="false" outlineLevel="0" collapsed="false">
      <c r="A253" s="13" t="n">
        <v>42705</v>
      </c>
      <c r="B253" s="12" t="n">
        <v>-0.770694087247254</v>
      </c>
      <c r="C253" s="12" t="n">
        <v>-0.464143578531925</v>
      </c>
      <c r="D253" s="12" t="n">
        <v>-0.710423139957913</v>
      </c>
      <c r="E253" s="12" t="n">
        <v>-0.414612927570315</v>
      </c>
      <c r="F253" s="14" t="n">
        <v>0.11141490730352</v>
      </c>
      <c r="G253" s="14" t="n">
        <v>0.629167194399034</v>
      </c>
      <c r="H253" s="12" t="n">
        <v>-0.204029056595981</v>
      </c>
      <c r="I253" s="14" t="n">
        <v>0.335858288742092</v>
      </c>
      <c r="J253" s="12" t="n">
        <v>-0.82613001941378</v>
      </c>
      <c r="K253" s="14" t="n">
        <v>0.847493725099685</v>
      </c>
      <c r="L253" s="14" t="n">
        <v>0.582646744115581</v>
      </c>
      <c r="M253" s="14" t="n">
        <v>1.32510860396055</v>
      </c>
      <c r="N253" s="14" t="n">
        <v>0.311688026290585</v>
      </c>
      <c r="O253" s="14" t="n">
        <v>0.837036594561644</v>
      </c>
      <c r="P253" s="14" t="n">
        <v>1.66245730630193</v>
      </c>
      <c r="Q253" s="12" t="n">
        <v>-0.459869303183244</v>
      </c>
      <c r="R253" s="12" t="n">
        <v>-0.269892251318884</v>
      </c>
    </row>
    <row r="254" customFormat="false" ht="13.5" hidden="false" customHeight="false" outlineLevel="0" collapsed="false">
      <c r="A254" s="13" t="n">
        <v>42736</v>
      </c>
      <c r="B254" s="12" t="n">
        <v>-0.740743148345502</v>
      </c>
      <c r="C254" s="12" t="n">
        <v>-0.487525029140073</v>
      </c>
      <c r="D254" s="12" t="n">
        <v>-0.748327022932663</v>
      </c>
      <c r="E254" s="12" t="n">
        <v>-0.46838945099121</v>
      </c>
      <c r="F254" s="14" t="n">
        <v>0.116762432900161</v>
      </c>
      <c r="G254" s="14" t="n">
        <v>0.650582046326821</v>
      </c>
      <c r="H254" s="12" t="n">
        <v>-0.153324687357751</v>
      </c>
      <c r="I254" s="12" t="n">
        <v>-0.0269137279461609</v>
      </c>
      <c r="J254" s="12" t="n">
        <v>-0.850365976615969</v>
      </c>
      <c r="K254" s="14" t="n">
        <v>0.85308893110924</v>
      </c>
      <c r="L254" s="14" t="n">
        <v>0.558598803750696</v>
      </c>
      <c r="M254" s="14" t="n">
        <v>1.29814252001563</v>
      </c>
      <c r="N254" s="14" t="n">
        <v>0.609561624823138</v>
      </c>
      <c r="O254" s="14" t="n">
        <v>0.859244548389662</v>
      </c>
      <c r="P254" s="14" t="n">
        <v>1.84690539696735</v>
      </c>
      <c r="Q254" s="14" t="n">
        <v>0.116392422793258</v>
      </c>
      <c r="R254" s="14" t="n">
        <v>0.222907207387694</v>
      </c>
    </row>
    <row r="255" customFormat="false" ht="13.5" hidden="false" customHeight="false" outlineLevel="0" collapsed="false">
      <c r="A255" s="13" t="n">
        <v>42767</v>
      </c>
      <c r="B255" s="12" t="n">
        <v>-0.755718617796378</v>
      </c>
      <c r="C255" s="12" t="n">
        <v>-0.674576634005254</v>
      </c>
      <c r="D255" s="12" t="n">
        <v>-0.754644336761788</v>
      </c>
      <c r="E255" s="12" t="n">
        <v>-0.474800107180168</v>
      </c>
      <c r="F255" s="14" t="n">
        <v>0.275906150479243</v>
      </c>
      <c r="G255" s="14" t="n">
        <v>0.782654519570702</v>
      </c>
      <c r="H255" s="12" t="n">
        <v>-0.144777307361847</v>
      </c>
      <c r="I255" s="14" t="n">
        <v>0.00533267353723932</v>
      </c>
      <c r="J255" s="12" t="n">
        <v>-0.862483955217064</v>
      </c>
      <c r="K255" s="14" t="n">
        <v>0.866558871502612</v>
      </c>
      <c r="L255" s="14" t="n">
        <v>0.514108711045302</v>
      </c>
      <c r="M255" s="14" t="n">
        <v>1.1230377545474</v>
      </c>
      <c r="N255" s="14" t="n">
        <v>0.947151703160032</v>
      </c>
      <c r="O255" s="14" t="n">
        <v>0.601551861039746</v>
      </c>
      <c r="P255" s="14" t="n">
        <v>1.99702955273792</v>
      </c>
      <c r="Q255" s="12" t="n">
        <v>-0.940752136089613</v>
      </c>
      <c r="R255" s="12" t="n">
        <v>-0.841952982208838</v>
      </c>
    </row>
    <row r="256" customFormat="false" ht="13.5" hidden="false" customHeight="false" outlineLevel="0" collapsed="false">
      <c r="A256" s="13" t="n">
        <v>42795</v>
      </c>
      <c r="B256" s="12" t="n">
        <v>-0.695816739992874</v>
      </c>
      <c r="C256" s="12" t="n">
        <v>-0.697958084613402</v>
      </c>
      <c r="D256" s="12" t="n">
        <v>-0.716740453787038</v>
      </c>
      <c r="E256" s="12" t="n">
        <v>-0.417967325836189</v>
      </c>
      <c r="F256" s="14" t="n">
        <v>0.346743916846679</v>
      </c>
      <c r="G256" s="14" t="n">
        <v>0.76217816712979</v>
      </c>
      <c r="H256" s="12" t="n">
        <v>-0.185169350882309</v>
      </c>
      <c r="I256" s="14" t="n">
        <v>0.0940102776165901</v>
      </c>
      <c r="J256" s="12" t="n">
        <v>-0.87460193381816</v>
      </c>
      <c r="K256" s="14" t="n">
        <v>0.887903546279801</v>
      </c>
      <c r="L256" s="14" t="n">
        <v>0.605979138997028</v>
      </c>
      <c r="M256" s="14" t="n">
        <v>1.03647163136497</v>
      </c>
      <c r="N256" s="14" t="n">
        <v>0.847860503649181</v>
      </c>
      <c r="O256" s="14" t="n">
        <v>0.966346349767134</v>
      </c>
      <c r="P256" s="14" t="n">
        <v>2.07680268405698</v>
      </c>
      <c r="Q256" s="12" t="n">
        <v>-0.216749689220332</v>
      </c>
      <c r="R256" s="12" t="n">
        <v>-0.00549798281428438</v>
      </c>
    </row>
    <row r="257" customFormat="false" ht="13.5" hidden="false" customHeight="false" outlineLevel="0" collapsed="false">
      <c r="A257" s="13" t="n">
        <v>42826</v>
      </c>
      <c r="B257" s="12" t="n">
        <v>-0.615947569588203</v>
      </c>
      <c r="C257" s="12" t="n">
        <v>-0.674576634005254</v>
      </c>
      <c r="D257" s="12" t="n">
        <v>-0.830452102711289</v>
      </c>
      <c r="E257" s="12" t="n">
        <v>-0.447363965922175</v>
      </c>
      <c r="F257" s="14" t="n">
        <v>0.204591852188766</v>
      </c>
      <c r="G257" s="14" t="n">
        <v>0.808761868932865</v>
      </c>
      <c r="H257" s="14" t="n">
        <v>0.0546363456989034</v>
      </c>
      <c r="I257" s="14" t="n">
        <v>0.311673487629542</v>
      </c>
      <c r="J257" s="12" t="n">
        <v>-0.886719912419255</v>
      </c>
      <c r="K257" s="14" t="n">
        <v>0.900820873733958</v>
      </c>
      <c r="L257" s="14" t="n">
        <v>0.74374269001383</v>
      </c>
      <c r="M257" s="14" t="n">
        <v>0.911566228647907</v>
      </c>
      <c r="N257" s="14" t="n">
        <v>0.371262745997095</v>
      </c>
      <c r="O257" s="14" t="n">
        <v>0.834108268656233</v>
      </c>
      <c r="P257" s="14" t="n">
        <v>1.93867318600648</v>
      </c>
      <c r="Q257" s="12" t="n">
        <v>-0.336247244032833</v>
      </c>
      <c r="R257" s="12" t="n">
        <v>-0.175438735889567</v>
      </c>
    </row>
    <row r="258" customFormat="false" ht="13.5" hidden="false" customHeight="false" outlineLevel="0" collapsed="false">
      <c r="A258" s="13" t="n">
        <v>42856</v>
      </c>
      <c r="B258" s="12" t="n">
        <v>-0.595980276987035</v>
      </c>
      <c r="C258" s="12" t="n">
        <v>-0.674576634005254</v>
      </c>
      <c r="D258" s="12" t="n">
        <v>-0.830452102711289</v>
      </c>
      <c r="E258" s="12" t="n">
        <v>-0.430130915312706</v>
      </c>
      <c r="F258" s="14" t="n">
        <v>0.284664169190371</v>
      </c>
      <c r="G258" s="14" t="n">
        <v>0.749977673800414</v>
      </c>
      <c r="H258" s="14" t="n">
        <v>0.0339360537324225</v>
      </c>
      <c r="I258" s="14" t="n">
        <v>0.0698254765040399</v>
      </c>
      <c r="J258" s="12" t="n">
        <v>-0.886719912419255</v>
      </c>
      <c r="K258" s="14" t="n">
        <v>0.918504487788846</v>
      </c>
      <c r="L258" s="14" t="n">
        <v>0.755598296553109</v>
      </c>
      <c r="M258" s="14" t="n">
        <v>0.83202876530853</v>
      </c>
      <c r="N258" s="14" t="n">
        <v>0.391120985899265</v>
      </c>
      <c r="O258" s="14" t="n">
        <v>0.974127226320204</v>
      </c>
      <c r="P258" s="14" t="n">
        <v>1.84204320813755</v>
      </c>
      <c r="Q258" s="14" t="n">
        <v>0.107330294812241</v>
      </c>
      <c r="R258" s="14" t="n">
        <v>0.229722877290602</v>
      </c>
    </row>
    <row r="259" customFormat="false" ht="13.5" hidden="false" customHeight="false" outlineLevel="0" collapsed="false">
      <c r="A259" s="13" t="n">
        <v>42887</v>
      </c>
      <c r="B259" s="12" t="n">
        <v>-0.526094752882947</v>
      </c>
      <c r="C259" s="12" t="n">
        <v>-0.697958084613402</v>
      </c>
      <c r="D259" s="12" t="n">
        <v>-0.899942554831665</v>
      </c>
      <c r="E259" s="12" t="n">
        <v>-0.438628207299736</v>
      </c>
      <c r="F259" s="14" t="n">
        <v>0.236963124308179</v>
      </c>
      <c r="G259" s="14" t="n">
        <v>0.763372621022177</v>
      </c>
      <c r="H259" s="14" t="n">
        <v>0.0518628595645372</v>
      </c>
      <c r="I259" s="14" t="n">
        <v>0.18268788169594</v>
      </c>
      <c r="J259" s="12" t="n">
        <v>-0.89883789102035</v>
      </c>
      <c r="K259" s="14" t="n">
        <v>0.922787238067765</v>
      </c>
      <c r="L259" s="14" t="n">
        <v>0.780263570276252</v>
      </c>
      <c r="M259" s="14" t="n">
        <v>0.656149973356695</v>
      </c>
      <c r="N259" s="14" t="n">
        <v>0.967009943062201</v>
      </c>
      <c r="O259" s="14" t="n">
        <v>0.837365874482677</v>
      </c>
      <c r="P259" s="14" t="n">
        <v>1.67109925948312</v>
      </c>
      <c r="Q259" s="12" t="n">
        <v>-0.334463717848895</v>
      </c>
      <c r="R259" s="12" t="n">
        <v>-0.261324279151099</v>
      </c>
    </row>
    <row r="260" customFormat="false" ht="13.5" hidden="false" customHeight="false" outlineLevel="0" collapsed="false">
      <c r="A260" s="13" t="n">
        <v>42917</v>
      </c>
      <c r="B260" s="12" t="n">
        <v>-0.486160167680611</v>
      </c>
      <c r="C260" s="12" t="n">
        <v>-0.674576634005254</v>
      </c>
      <c r="D260" s="12" t="n">
        <v>-0.817817475053039</v>
      </c>
      <c r="E260" s="12" t="n">
        <v>-0.469150525415809</v>
      </c>
      <c r="F260" s="14" t="n">
        <v>0.339222089735072</v>
      </c>
      <c r="G260" s="14" t="n">
        <v>0.750404264476266</v>
      </c>
      <c r="H260" s="14" t="n">
        <v>0.017093428843741</v>
      </c>
      <c r="I260" s="12" t="n">
        <v>-0.0591601294295612</v>
      </c>
      <c r="J260" s="12" t="n">
        <v>-0.886719912419255</v>
      </c>
      <c r="K260" s="14" t="n">
        <v>0.939089319774615</v>
      </c>
      <c r="L260" s="14" t="n">
        <v>0.75599114505382</v>
      </c>
      <c r="M260" s="14" t="n">
        <v>0.440783346442931</v>
      </c>
      <c r="N260" s="14" t="n">
        <v>0.669136344529648</v>
      </c>
      <c r="O260" s="14" t="n">
        <v>0.996140795408785</v>
      </c>
      <c r="P260" s="14" t="n">
        <v>1.51523047660917</v>
      </c>
      <c r="Q260" s="12" t="n">
        <v>-0.358071673728179</v>
      </c>
      <c r="R260" s="12" t="n">
        <v>-0.194301466377127</v>
      </c>
    </row>
    <row r="261" customFormat="false" ht="13.5" hidden="false" customHeight="false" outlineLevel="0" collapsed="false">
      <c r="A261" s="13" t="n">
        <v>42948</v>
      </c>
      <c r="B261" s="12" t="n">
        <v>-0.476176521380027</v>
      </c>
      <c r="C261" s="12" t="n">
        <v>-0.721339535221549</v>
      </c>
      <c r="D261" s="12" t="n">
        <v>-0.887307927173415</v>
      </c>
      <c r="E261" s="12" t="n">
        <v>-0.389166603644498</v>
      </c>
      <c r="F261" s="14" t="n">
        <v>0.239286965129538</v>
      </c>
      <c r="G261" s="14" t="n">
        <v>0.761922212724279</v>
      </c>
      <c r="H261" s="12" t="n">
        <v>-0.00108551209149528</v>
      </c>
      <c r="I261" s="14" t="n">
        <v>0.0617638761331898</v>
      </c>
      <c r="J261" s="12" t="n">
        <v>-0.910955869621444</v>
      </c>
      <c r="K261" s="14" t="n">
        <v>0.940816235209663</v>
      </c>
      <c r="L261" s="14" t="n">
        <v>0.69229356672443</v>
      </c>
      <c r="M261" s="14" t="n">
        <v>0.321383519197945</v>
      </c>
      <c r="N261" s="14" t="n">
        <v>1.1655923420839</v>
      </c>
      <c r="O261" s="14" t="n">
        <v>0.997407949082733</v>
      </c>
      <c r="P261" s="14" t="n">
        <v>1.31288050830006</v>
      </c>
      <c r="Q261" s="12" t="n">
        <v>-0.260252579569019</v>
      </c>
      <c r="R261" s="12" t="n">
        <v>-0.188312454181583</v>
      </c>
    </row>
    <row r="262" customFormat="false" ht="13.5" hidden="false" customHeight="false" outlineLevel="0" collapsed="false">
      <c r="A262" s="13" t="n">
        <v>42979</v>
      </c>
      <c r="B262" s="12" t="n">
        <v>-0.506127460281779</v>
      </c>
      <c r="C262" s="12" t="n">
        <v>-0.744720985829697</v>
      </c>
      <c r="D262" s="12" t="n">
        <v>-0.89362524100254</v>
      </c>
      <c r="E262" s="12" t="n">
        <v>-0.466981422894205</v>
      </c>
      <c r="F262" s="14" t="n">
        <v>0.26414338863831</v>
      </c>
      <c r="G262" s="14" t="n">
        <v>0.855260252600769</v>
      </c>
      <c r="H262" s="14" t="n">
        <v>0.0301036001649399</v>
      </c>
      <c r="I262" s="14" t="n">
        <v>0.190749482066791</v>
      </c>
      <c r="J262" s="12" t="n">
        <v>-0.935191826823635</v>
      </c>
      <c r="K262" s="14" t="n">
        <v>0.933148730678051</v>
      </c>
      <c r="L262" s="14" t="n">
        <v>0.705636385444969</v>
      </c>
      <c r="M262" s="14" t="n">
        <v>0.242295490590984</v>
      </c>
      <c r="N262" s="14" t="n">
        <v>1.5627571401273</v>
      </c>
      <c r="O262" s="14" t="n">
        <v>0.98269561815008</v>
      </c>
      <c r="P262" s="14" t="n">
        <v>1.35150014504966</v>
      </c>
      <c r="Q262" s="12" t="n">
        <v>-0.688713819376309</v>
      </c>
      <c r="R262" s="12" t="n">
        <v>-0.865411914441044</v>
      </c>
    </row>
    <row r="263" customFormat="false" ht="13.5" hidden="false" customHeight="false" outlineLevel="0" collapsed="false">
      <c r="A263" s="13" t="n">
        <v>43009</v>
      </c>
      <c r="B263" s="12" t="n">
        <v>-0.506127460281779</v>
      </c>
      <c r="C263" s="12" t="n">
        <v>-0.627813732788959</v>
      </c>
      <c r="D263" s="12" t="n">
        <v>-0.792548219736539</v>
      </c>
      <c r="E263" s="12" t="n">
        <v>-0.47815903410213</v>
      </c>
      <c r="F263" s="14" t="n">
        <v>0.249984010180238</v>
      </c>
      <c r="G263" s="14" t="n">
        <v>0.7803509299211</v>
      </c>
      <c r="H263" s="14" t="n">
        <v>0.263530278637111</v>
      </c>
      <c r="I263" s="14" t="n">
        <v>0.489028695788243</v>
      </c>
      <c r="J263" s="12" t="n">
        <v>-0.935191826823635</v>
      </c>
      <c r="K263" s="14" t="n">
        <v>0.945720675045198</v>
      </c>
      <c r="L263" s="14" t="n">
        <v>0.882025362263709</v>
      </c>
      <c r="M263" s="14" t="n">
        <v>0.467362417146044</v>
      </c>
      <c r="N263" s="14" t="n">
        <v>1.14573410218173</v>
      </c>
      <c r="O263" s="14" t="n">
        <v>1.14475993866399</v>
      </c>
      <c r="P263" s="14" t="n">
        <v>1.22466399635224</v>
      </c>
      <c r="Q263" s="12" t="n">
        <v>-0.492545489332661</v>
      </c>
      <c r="R263" s="12" t="n">
        <v>-0.376773596563312</v>
      </c>
    </row>
    <row r="264" customFormat="false" ht="13.5" hidden="false" customHeight="false" outlineLevel="0" collapsed="false">
      <c r="A264" s="13" t="n">
        <v>43040</v>
      </c>
      <c r="B264" s="12" t="n">
        <v>-0.426258289877107</v>
      </c>
      <c r="C264" s="12" t="n">
        <v>-0.604432282180811</v>
      </c>
      <c r="D264" s="12" t="n">
        <v>-0.798865533565664</v>
      </c>
      <c r="E264" s="12" t="n">
        <v>-0.453544039340622</v>
      </c>
      <c r="F264" s="14" t="n">
        <v>0.350231173471782</v>
      </c>
      <c r="G264" s="14" t="n">
        <v>0.686671617503928</v>
      </c>
      <c r="H264" s="14" t="n">
        <v>0.290357453609504</v>
      </c>
      <c r="I264" s="14" t="n">
        <v>0.206872682808491</v>
      </c>
      <c r="J264" s="12" t="n">
        <v>-0.935191826823635</v>
      </c>
      <c r="K264" s="14" t="n">
        <v>0.94288853373172</v>
      </c>
      <c r="L264" s="14" t="n">
        <v>0.908107696650127</v>
      </c>
      <c r="M264" s="14" t="n">
        <v>0.487886603259674</v>
      </c>
      <c r="N264" s="14" t="n">
        <v>1.04644290267088</v>
      </c>
      <c r="O264" s="14" t="n">
        <v>1.17617103145782</v>
      </c>
      <c r="P264" s="14" t="n">
        <v>1.09795956813198</v>
      </c>
      <c r="Q264" s="12" t="n">
        <v>-0.610464437688386</v>
      </c>
      <c r="R264" s="12" t="n">
        <v>-0.581208832820705</v>
      </c>
    </row>
    <row r="265" customFormat="false" ht="13.5" hidden="false" customHeight="false" outlineLevel="0" collapsed="false">
      <c r="A265" s="13" t="n">
        <v>43070</v>
      </c>
      <c r="B265" s="12" t="n">
        <v>-0.381331881524479</v>
      </c>
      <c r="C265" s="12" t="n">
        <v>-0.627813732788959</v>
      </c>
      <c r="D265" s="12" t="n">
        <v>-0.767278964420039</v>
      </c>
      <c r="E265" s="12" t="n">
        <v>-0.460381855311459</v>
      </c>
      <c r="F265" s="14" t="n">
        <v>0.3540204994958</v>
      </c>
      <c r="G265" s="14" t="n">
        <v>0.706465424863476</v>
      </c>
      <c r="H265" s="14" t="n">
        <v>0.251226085604662</v>
      </c>
      <c r="I265" s="14" t="n">
        <v>0.206872682808491</v>
      </c>
      <c r="J265" s="12" t="n">
        <v>-0.923073848222539</v>
      </c>
      <c r="K265" s="14" t="n">
        <v>0.948207433271667</v>
      </c>
      <c r="L265" s="14" t="n">
        <v>0.93080872786972</v>
      </c>
      <c r="M265" s="14" t="n">
        <v>0.448873171626406</v>
      </c>
      <c r="N265" s="14" t="n">
        <v>1.34431650120343</v>
      </c>
      <c r="O265" s="14" t="n">
        <v>1.25156484478683</v>
      </c>
      <c r="P265" s="14" t="n">
        <v>0.829085719877094</v>
      </c>
      <c r="Q265" s="12" t="n">
        <v>-0.370151233616295</v>
      </c>
      <c r="R265" s="12" t="n">
        <v>-0.29728041313031</v>
      </c>
    </row>
    <row r="266" customFormat="false" ht="13.5" hidden="false" customHeight="false" outlineLevel="0" collapsed="false">
      <c r="A266" s="13" t="n">
        <v>43101</v>
      </c>
      <c r="B266" s="12" t="n">
        <v>-0.296470887969515</v>
      </c>
      <c r="C266" s="14" t="n">
        <v>5.91899243749239</v>
      </c>
      <c r="D266" s="12" t="n">
        <v>-0.653567315495787</v>
      </c>
      <c r="E266" s="12" t="n">
        <v>-0.396939731835599</v>
      </c>
      <c r="F266" s="14" t="n">
        <v>0.421202528286263</v>
      </c>
      <c r="G266" s="14" t="n">
        <v>0.838452579972187</v>
      </c>
      <c r="H266" s="14" t="n">
        <v>0.193134157844898</v>
      </c>
      <c r="I266" s="12" t="n">
        <v>-0.155899333879762</v>
      </c>
      <c r="J266" s="12" t="n">
        <v>-0.959427784025825</v>
      </c>
      <c r="K266" s="14" t="n">
        <v>0.938053170513586</v>
      </c>
      <c r="L266" s="14" t="n">
        <v>0.924803757930297</v>
      </c>
      <c r="M266" s="14" t="n">
        <v>0.179811578487141</v>
      </c>
      <c r="N266" s="14" t="n">
        <v>1.22516706179041</v>
      </c>
      <c r="O266" s="14" t="n">
        <v>1.25742913231876</v>
      </c>
      <c r="P266" s="14" t="n">
        <v>0.8337413786598</v>
      </c>
      <c r="Q266" s="12" t="n">
        <v>-0.158203312861971</v>
      </c>
      <c r="R266" s="12" t="n">
        <v>-0.115996530830002</v>
      </c>
    </row>
    <row r="267" customFormat="false" ht="13.5" hidden="false" customHeight="false" outlineLevel="0" collapsed="false">
      <c r="A267" s="13" t="n">
        <v>43132</v>
      </c>
      <c r="B267" s="12" t="n">
        <v>-0.276503595368347</v>
      </c>
      <c r="C267" s="12" t="n">
        <v>-0.627813732788959</v>
      </c>
      <c r="D267" s="12" t="n">
        <v>-0.476682528280285</v>
      </c>
      <c r="E267" s="14" t="n">
        <v>0.356162014858919</v>
      </c>
      <c r="F267" s="14" t="n">
        <v>0.457094952606894</v>
      </c>
      <c r="G267" s="14" t="n">
        <v>0.92505048717021</v>
      </c>
      <c r="H267" s="14" t="n">
        <v>0.406894298273403</v>
      </c>
      <c r="I267" s="14" t="n">
        <v>0.456782294304843</v>
      </c>
      <c r="J267" s="12" t="n">
        <v>-0.971545762626919</v>
      </c>
      <c r="K267" s="14" t="n">
        <v>0.938951166539811</v>
      </c>
      <c r="L267" s="14" t="n">
        <v>0.975565396343454</v>
      </c>
      <c r="M267" s="14" t="n">
        <v>0.106091798072918</v>
      </c>
      <c r="N267" s="14" t="n">
        <v>1.5627571401273</v>
      </c>
      <c r="O267" s="14" t="n">
        <v>1.00431649629898</v>
      </c>
      <c r="P267" s="14" t="n">
        <v>0.872999165437845</v>
      </c>
      <c r="Q267" s="12" t="n">
        <v>-1.22400681991254</v>
      </c>
      <c r="R267" s="12" t="n">
        <v>-1.14164819134686</v>
      </c>
    </row>
    <row r="268" customFormat="false" ht="13.5" hidden="false" customHeight="false" outlineLevel="0" collapsed="false">
      <c r="A268" s="13" t="n">
        <v>43160</v>
      </c>
      <c r="B268" s="12" t="n">
        <v>-0.206618071264259</v>
      </c>
      <c r="C268" s="12" t="n">
        <v>-0.651195183397106</v>
      </c>
      <c r="D268" s="12" t="n">
        <v>-0.489317155938535</v>
      </c>
      <c r="E268" s="14" t="n">
        <v>0.0948011073168467</v>
      </c>
      <c r="F268" s="14" t="n">
        <v>0.495380005829826</v>
      </c>
      <c r="G268" s="14" t="n">
        <v>0.923770715142653</v>
      </c>
      <c r="H268" s="14" t="n">
        <v>0.436898375545155</v>
      </c>
      <c r="I268" s="14" t="n">
        <v>0.18268788169594</v>
      </c>
      <c r="J268" s="12" t="n">
        <v>-0.983663741228014</v>
      </c>
      <c r="K268" s="14" t="n">
        <v>0.952075723846174</v>
      </c>
      <c r="L268" s="14" t="n">
        <v>1.05577664200625</v>
      </c>
      <c r="M268" s="14" t="n">
        <v>0.133682096923964</v>
      </c>
      <c r="N268" s="14" t="n">
        <v>1.26488354159475</v>
      </c>
      <c r="O268" s="14" t="n">
        <v>1.40910069921413</v>
      </c>
      <c r="P268" s="14" t="n">
        <v>0.882993664699084</v>
      </c>
      <c r="Q268" s="12" t="n">
        <v>-0.440965469069506</v>
      </c>
      <c r="R268" s="12" t="n">
        <v>-0.425266801215917</v>
      </c>
    </row>
    <row r="269" customFormat="false" ht="13.5" hidden="false" customHeight="false" outlineLevel="0" collapsed="false">
      <c r="A269" s="13" t="n">
        <v>43191</v>
      </c>
      <c r="B269" s="12" t="n">
        <v>-0.136732547160172</v>
      </c>
      <c r="C269" s="12" t="n">
        <v>-0.417380677315629</v>
      </c>
      <c r="D269" s="12" t="n">
        <v>-0.47036521445116</v>
      </c>
      <c r="E269" s="12" t="n">
        <v>-0.209584590441646</v>
      </c>
      <c r="F269" s="14" t="n">
        <v>0.335392886562683</v>
      </c>
      <c r="G269" s="14" t="n">
        <v>0.901587999998331</v>
      </c>
      <c r="H269" s="14" t="n">
        <v>0.590877283022964</v>
      </c>
      <c r="I269" s="14" t="n">
        <v>0.376166290596342</v>
      </c>
      <c r="J269" s="12" t="n">
        <v>-1.0078996984302</v>
      </c>
      <c r="K269" s="14" t="n">
        <v>0.949450812384901</v>
      </c>
      <c r="L269" s="14" t="n">
        <v>1.21789680006706</v>
      </c>
      <c r="M269" s="14" t="n">
        <v>0.14927498527915</v>
      </c>
      <c r="N269" s="14" t="n">
        <v>0.86771874355135</v>
      </c>
      <c r="O269" s="14" t="n">
        <v>1.31040462194755</v>
      </c>
      <c r="P269" s="14" t="n">
        <v>0.974652807715433</v>
      </c>
      <c r="Q269" s="12" t="n">
        <v>-0.304680674125618</v>
      </c>
      <c r="R269" s="12" t="n">
        <v>-0.139114772594562</v>
      </c>
    </row>
    <row r="270" customFormat="false" ht="13.5" hidden="false" customHeight="false" outlineLevel="0" collapsed="false">
      <c r="A270" s="13" t="n">
        <v>43221</v>
      </c>
      <c r="B270" s="12" t="n">
        <v>-0.096797961957836</v>
      </c>
      <c r="C270" s="12" t="n">
        <v>-0.440762127923777</v>
      </c>
      <c r="D270" s="12" t="n">
        <v>-0.400874762330784</v>
      </c>
      <c r="E270" s="12" t="n">
        <v>-0.3617788038114</v>
      </c>
      <c r="F270" s="14" t="n">
        <v>0.471004101958933</v>
      </c>
      <c r="G270" s="14" t="n">
        <v>0.895189139860546</v>
      </c>
      <c r="H270" s="14" t="n">
        <v>0.429536030533935</v>
      </c>
      <c r="I270" s="12" t="n">
        <v>-0.0914065309129615</v>
      </c>
      <c r="J270" s="12" t="n">
        <v>-1.03213565563239</v>
      </c>
      <c r="K270" s="14" t="n">
        <v>0.954424328837839</v>
      </c>
      <c r="L270" s="14" t="n">
        <v>1.08313573401997</v>
      </c>
      <c r="M270" s="14" t="n">
        <v>0.521294585035875</v>
      </c>
      <c r="N270" s="14" t="n">
        <v>1.14573410218173</v>
      </c>
      <c r="O270" s="14" t="n">
        <v>1.39901848538501</v>
      </c>
      <c r="P270" s="14" t="n">
        <v>0.918890584236032</v>
      </c>
      <c r="Q270" s="12" t="n">
        <v>-0.190539057018164</v>
      </c>
      <c r="R270" s="12" t="n">
        <v>-0.256819678013412</v>
      </c>
    </row>
    <row r="271" customFormat="false" ht="13.5" hidden="false" customHeight="false" outlineLevel="0" collapsed="false">
      <c r="A271" s="13" t="n">
        <v>43252</v>
      </c>
      <c r="B271" s="12" t="n">
        <v>-0.0668470230560841</v>
      </c>
      <c r="C271" s="12" t="n">
        <v>-0.277091973666744</v>
      </c>
      <c r="D271" s="12" t="n">
        <v>-0.445095959134659</v>
      </c>
      <c r="E271" s="12" t="n">
        <v>-0.408752509419973</v>
      </c>
      <c r="F271" s="14" t="n">
        <v>0.499762504435872</v>
      </c>
      <c r="G271" s="14" t="n">
        <v>0.894847867319865</v>
      </c>
      <c r="H271" s="14" t="n">
        <v>0.564882153890883</v>
      </c>
      <c r="I271" s="14" t="n">
        <v>0.247180684662741</v>
      </c>
      <c r="J271" s="12" t="n">
        <v>-1.03213565563239</v>
      </c>
      <c r="K271" s="14" t="n">
        <v>0.966098277178761</v>
      </c>
      <c r="L271" s="14" t="n">
        <v>1.19219328387776</v>
      </c>
      <c r="M271" s="14" t="n">
        <v>0.714838658831253</v>
      </c>
      <c r="N271" s="14" t="n">
        <v>1.44360770071428</v>
      </c>
      <c r="O271" s="14" t="n">
        <v>1.35475025794711</v>
      </c>
      <c r="P271" s="14" t="n">
        <v>0.743710033515087</v>
      </c>
      <c r="Q271" s="12" t="n">
        <v>-0.0981398817076755</v>
      </c>
      <c r="R271" s="14" t="n">
        <v>0.0306143674108142</v>
      </c>
    </row>
    <row r="272" customFormat="false" ht="13.5" hidden="false" customHeight="false" outlineLevel="0" collapsed="false">
      <c r="A272" s="13" t="n">
        <v>43282</v>
      </c>
      <c r="B272" s="12" t="n">
        <v>-0.0319042610040402</v>
      </c>
      <c r="C272" s="12" t="n">
        <v>-0.183566171234153</v>
      </c>
      <c r="D272" s="12" t="n">
        <v>-0.45773058679291</v>
      </c>
      <c r="E272" s="12" t="n">
        <v>-0.406692304837322</v>
      </c>
      <c r="F272" s="14" t="n">
        <v>0.248407865890848</v>
      </c>
      <c r="G272" s="14" t="n">
        <v>0.824204451398719</v>
      </c>
      <c r="H272" s="14" t="n">
        <v>0.58926361836297</v>
      </c>
      <c r="I272" s="14" t="n">
        <v>0.11013347835829</v>
      </c>
      <c r="J272" s="12" t="n">
        <v>-1.03213565563239</v>
      </c>
      <c r="K272" s="14" t="n">
        <v>0.972384249362335</v>
      </c>
      <c r="L272" s="14" t="n">
        <v>1.22137631535906</v>
      </c>
      <c r="M272" s="14" t="n">
        <v>0.712142050436762</v>
      </c>
      <c r="N272" s="14" t="n">
        <v>1.02658466276871</v>
      </c>
      <c r="O272" s="14" t="n">
        <v>1.54347147176475</v>
      </c>
      <c r="P272" s="14" t="n">
        <v>0.692740068676188</v>
      </c>
      <c r="Q272" s="12" t="n">
        <v>-0.210913342731638</v>
      </c>
      <c r="R272" s="12" t="n">
        <v>-0.178352091235807</v>
      </c>
    </row>
    <row r="273" customFormat="false" ht="13.5" hidden="false" customHeight="false" outlineLevel="0" collapsed="false">
      <c r="A273" s="13" t="n">
        <v>43313</v>
      </c>
      <c r="B273" s="12" t="n">
        <v>-0.0119369684028722</v>
      </c>
      <c r="C273" s="12" t="n">
        <v>-0.230329072450448</v>
      </c>
      <c r="D273" s="12" t="n">
        <v>-0.45773058679291</v>
      </c>
      <c r="E273" s="12" t="n">
        <v>-0.434792844560102</v>
      </c>
      <c r="F273" s="14" t="n">
        <v>0.219819938223198</v>
      </c>
      <c r="G273" s="14" t="n">
        <v>0.76576152880695</v>
      </c>
      <c r="H273" s="14" t="n">
        <v>0.65393627231427</v>
      </c>
      <c r="I273" s="14" t="n">
        <v>0.287488686516991</v>
      </c>
      <c r="J273" s="12" t="n">
        <v>-1.03213565563239</v>
      </c>
      <c r="K273" s="14" t="n">
        <v>0.979637294189535</v>
      </c>
      <c r="L273" s="14" t="n">
        <v>1.32259092550625</v>
      </c>
      <c r="M273" s="14" t="n">
        <v>0.784363715076268</v>
      </c>
      <c r="N273" s="14" t="n">
        <v>1.66204833963815</v>
      </c>
      <c r="O273" s="14" t="n">
        <v>1.69146871431331</v>
      </c>
      <c r="P273" s="14" t="n">
        <v>0.673651224683288</v>
      </c>
      <c r="Q273" s="12" t="n">
        <v>-0.0660312941916668</v>
      </c>
      <c r="R273" s="12" t="n">
        <v>-0.137937142433295</v>
      </c>
    </row>
    <row r="274" customFormat="false" ht="13.5" hidden="false" customHeight="false" outlineLevel="0" collapsed="false">
      <c r="A274" s="13" t="n">
        <v>43344</v>
      </c>
      <c r="B274" s="14" t="n">
        <v>0.0379812631000475</v>
      </c>
      <c r="C274" s="12" t="n">
        <v>-0.300473424274891</v>
      </c>
      <c r="D274" s="12" t="n">
        <v>-0.388240134672534</v>
      </c>
      <c r="E274" s="12" t="n">
        <v>-0.471659416544771</v>
      </c>
      <c r="F274" s="14" t="n">
        <v>0.135548557498055</v>
      </c>
      <c r="G274" s="14" t="n">
        <v>0.622597697990908</v>
      </c>
      <c r="H274" s="14" t="n">
        <v>0.649120491844603</v>
      </c>
      <c r="I274" s="14" t="n">
        <v>0.0375790750206396</v>
      </c>
      <c r="J274" s="12" t="n">
        <v>-1.04425363423348</v>
      </c>
      <c r="K274" s="14" t="n">
        <v>0.979568217572133</v>
      </c>
      <c r="L274" s="14" t="n">
        <v>1.32066877391349</v>
      </c>
      <c r="M274" s="14" t="n">
        <v>0.811042660164362</v>
      </c>
      <c r="N274" s="14" t="n">
        <v>1.3641747411056</v>
      </c>
      <c r="O274" s="14" t="n">
        <v>1.59717397413243</v>
      </c>
      <c r="P274" s="14" t="n">
        <v>0.757699286288015</v>
      </c>
      <c r="Q274" s="12" t="n">
        <v>-0.602488460004106</v>
      </c>
      <c r="R274" s="12" t="n">
        <v>-0.645806649623723</v>
      </c>
    </row>
    <row r="275" customFormat="false" ht="13.5" hidden="false" customHeight="false" outlineLevel="0" collapsed="false">
      <c r="A275" s="13" t="n">
        <v>43374</v>
      </c>
      <c r="B275" s="14" t="n">
        <v>0.0878994946029675</v>
      </c>
      <c r="C275" s="12" t="n">
        <v>-0.2069476218423</v>
      </c>
      <c r="D275" s="12" t="n">
        <v>-0.293480427235658</v>
      </c>
      <c r="E275" s="14" t="n">
        <v>0.227206359493238</v>
      </c>
      <c r="F275" s="14" t="n">
        <v>0.20847090179662</v>
      </c>
      <c r="G275" s="14" t="n">
        <v>0.547261784635387</v>
      </c>
      <c r="H275" s="14" t="n">
        <v>0.572950477190849</v>
      </c>
      <c r="I275" s="12" t="n">
        <v>-0.0833449305421114</v>
      </c>
      <c r="J275" s="12" t="n">
        <v>-1.05637161283458</v>
      </c>
      <c r="K275" s="14" t="n">
        <v>0.973765781710373</v>
      </c>
      <c r="L275" s="14" t="n">
        <v>1.30398674293692</v>
      </c>
      <c r="M275" s="14" t="n">
        <v>0.901254198398601</v>
      </c>
      <c r="N275" s="14" t="n">
        <v>0.947151703160032</v>
      </c>
      <c r="O275" s="14" t="n">
        <v>1.72543214857023</v>
      </c>
      <c r="P275" s="14" t="n">
        <v>0.86708857098929</v>
      </c>
      <c r="Q275" s="12" t="n">
        <v>-0.668974200312109</v>
      </c>
      <c r="R275" s="12" t="n">
        <v>-0.641007871765829</v>
      </c>
    </row>
    <row r="276" customFormat="false" ht="13.5" hidden="false" customHeight="false" outlineLevel="0" collapsed="false">
      <c r="A276" s="13" t="n">
        <v>43405</v>
      </c>
      <c r="B276" s="14" t="n">
        <v>0.127834079805303</v>
      </c>
      <c r="C276" s="12" t="n">
        <v>-0.2069476218423</v>
      </c>
      <c r="D276" s="12" t="n">
        <v>-0.312432368723033</v>
      </c>
      <c r="E276" s="12" t="n">
        <v>-0.0520646832052971</v>
      </c>
      <c r="F276" s="14" t="n">
        <v>0.206689390193116</v>
      </c>
      <c r="G276" s="14" t="n">
        <v>0.557585278991013</v>
      </c>
      <c r="H276" s="14" t="n">
        <v>0.491309130799309</v>
      </c>
      <c r="I276" s="12" t="n">
        <v>-0.034975328317011</v>
      </c>
      <c r="J276" s="12" t="n">
        <v>-1.03213565563239</v>
      </c>
      <c r="K276" s="14" t="n">
        <v>0.980466213598358</v>
      </c>
      <c r="L276" s="14" t="n">
        <v>1.29173828789693</v>
      </c>
      <c r="M276" s="14" t="n">
        <v>1.04630925828562</v>
      </c>
      <c r="N276" s="14" t="n">
        <v>1.26488354159475</v>
      </c>
      <c r="O276" s="14" t="n">
        <v>1.7236940358967</v>
      </c>
      <c r="P276" s="14" t="n">
        <v>0.960336180420985</v>
      </c>
      <c r="Q276" s="12" t="n">
        <v>-1.00207422510928</v>
      </c>
      <c r="R276" s="12" t="n">
        <v>-0.68712596556727</v>
      </c>
    </row>
    <row r="277" customFormat="false" ht="13.5" hidden="false" customHeight="false" outlineLevel="0" collapsed="false">
      <c r="A277" s="13" t="n">
        <v>43435</v>
      </c>
      <c r="B277" s="14" t="n">
        <v>0.162776841857347</v>
      </c>
      <c r="C277" s="14" t="n">
        <v>0.190537038496209</v>
      </c>
      <c r="D277" s="12" t="n">
        <v>-0.49563446976766</v>
      </c>
      <c r="E277" s="14" t="n">
        <v>0.587678017464432</v>
      </c>
      <c r="F277" s="14" t="n">
        <v>0.267772209140132</v>
      </c>
      <c r="G277" s="14" t="n">
        <v>0.598452665737666</v>
      </c>
      <c r="H277" s="14" t="n">
        <v>0.526078561520105</v>
      </c>
      <c r="I277" s="12" t="n">
        <v>-0.0833449305421114</v>
      </c>
      <c r="J277" s="12" t="n">
        <v>-1.0200176770313</v>
      </c>
      <c r="K277" s="14" t="n">
        <v>1.01417560289048</v>
      </c>
      <c r="L277" s="14" t="n">
        <v>1.27892862071306</v>
      </c>
      <c r="M277" s="14" t="n">
        <v>1.05248898585633</v>
      </c>
      <c r="N277" s="14" t="n">
        <v>0.232255066681904</v>
      </c>
      <c r="O277" s="14" t="n">
        <v>1.84927894821056</v>
      </c>
      <c r="P277" s="14" t="n">
        <v>0.894248115811914</v>
      </c>
      <c r="Q277" s="12" t="n">
        <v>-0.96938399083293</v>
      </c>
      <c r="R277" s="12" t="n">
        <v>-0.857287634461921</v>
      </c>
    </row>
    <row r="278" customFormat="false" ht="13.5" hidden="false" customHeight="false" outlineLevel="0" collapsed="false">
      <c r="A278" s="13" t="n">
        <v>43466</v>
      </c>
      <c r="B278" s="14" t="n">
        <v>0.177752311308223</v>
      </c>
      <c r="C278" s="14" t="n">
        <v>0.400970093969538</v>
      </c>
      <c r="D278" s="12" t="n">
        <v>-0.571442235717161</v>
      </c>
      <c r="E278" s="12" t="n">
        <v>-0.0239622222138952</v>
      </c>
      <c r="F278" s="14" t="n">
        <v>0.169571740488765</v>
      </c>
      <c r="G278" s="14" t="n">
        <v>0.527041386599986</v>
      </c>
      <c r="H278" s="14" t="n">
        <v>0.374293229439473</v>
      </c>
      <c r="I278" s="12" t="n">
        <v>-0.163960934250612</v>
      </c>
      <c r="J278" s="12" t="n">
        <v>-1.03213565563239</v>
      </c>
      <c r="K278" s="14" t="n">
        <v>1.03510581796326</v>
      </c>
      <c r="L278" s="14" t="n">
        <v>1.19466261731079</v>
      </c>
      <c r="M278" s="14" t="n">
        <v>0.846772721391374</v>
      </c>
      <c r="N278" s="14" t="n">
        <v>0.728711064236159</v>
      </c>
      <c r="O278" s="14" t="n">
        <v>1.82909062343118</v>
      </c>
      <c r="P278" s="14" t="n">
        <v>0.952764316461442</v>
      </c>
      <c r="Q278" s="12" t="n">
        <v>-0.475283985579974</v>
      </c>
      <c r="R278" s="12" t="n">
        <v>-0.474565050421052</v>
      </c>
    </row>
    <row r="279" customFormat="false" ht="13.5" hidden="false" customHeight="false" outlineLevel="0" collapsed="false">
      <c r="A279" s="13" t="n">
        <v>43497</v>
      </c>
      <c r="B279" s="14" t="n">
        <v>0.167768665007639</v>
      </c>
      <c r="C279" s="14" t="n">
        <v>0.494495896402129</v>
      </c>
      <c r="D279" s="12" t="n">
        <v>-0.590394177204536</v>
      </c>
      <c r="E279" s="12" t="n">
        <v>-0.424906024259868</v>
      </c>
      <c r="F279" s="14" t="n">
        <v>0.271314296844245</v>
      </c>
      <c r="G279" s="14" t="n">
        <v>0.541716105849307</v>
      </c>
      <c r="H279" s="14" t="n">
        <v>0.290357453609504</v>
      </c>
      <c r="I279" s="12" t="n">
        <v>-0.188145735363162</v>
      </c>
      <c r="J279" s="12" t="n">
        <v>-1.04425363423348</v>
      </c>
      <c r="K279" s="14" t="n">
        <v>1.03607289060689</v>
      </c>
      <c r="L279" s="14" t="n">
        <v>1.13114743292816</v>
      </c>
      <c r="M279" s="14" t="n">
        <v>0.849481814083989</v>
      </c>
      <c r="N279" s="14" t="n">
        <v>0.252113306584075</v>
      </c>
      <c r="O279" s="14" t="n">
        <v>1.42753995271723</v>
      </c>
      <c r="P279" s="14" t="n">
        <v>0.976901974194182</v>
      </c>
      <c r="Q279" s="12" t="n">
        <v>-1.84613135006632</v>
      </c>
      <c r="R279" s="12" t="n">
        <v>-1.85260824683739</v>
      </c>
    </row>
    <row r="280" customFormat="false" ht="13.5" hidden="false" customHeight="false" outlineLevel="0" collapsed="false">
      <c r="A280" s="13" t="n">
        <v>43525</v>
      </c>
      <c r="B280" s="14" t="n">
        <v>0.187735957608807</v>
      </c>
      <c r="C280" s="14" t="n">
        <v>0.213918489104357</v>
      </c>
      <c r="D280" s="12" t="n">
        <v>-0.659884629324912</v>
      </c>
      <c r="E280" s="12" t="n">
        <v>-0.310316102636846</v>
      </c>
      <c r="F280" s="14" t="n">
        <v>0.238052767387434</v>
      </c>
      <c r="G280" s="14" t="n">
        <v>0.602974526901701</v>
      </c>
      <c r="H280" s="14" t="n">
        <v>0.275657977097376</v>
      </c>
      <c r="I280" s="14" t="n">
        <v>0.0133942739080894</v>
      </c>
      <c r="J280" s="12" t="n">
        <v>-1.08060757003677</v>
      </c>
      <c r="K280" s="14" t="n">
        <v>1.02881984577969</v>
      </c>
      <c r="L280" s="14" t="n">
        <v>1.14297497886025</v>
      </c>
      <c r="M280" s="14" t="n">
        <v>0.897945859396099</v>
      </c>
      <c r="N280" s="14" t="n">
        <v>0.470553945507946</v>
      </c>
      <c r="O280" s="14" t="n">
        <v>1.8401389286479</v>
      </c>
      <c r="P280" s="14" t="n">
        <v>1.04172760165963</v>
      </c>
      <c r="Q280" s="12" t="n">
        <v>-1.04951207726558</v>
      </c>
      <c r="R280" s="12" t="n">
        <v>-1.13199044054679</v>
      </c>
    </row>
    <row r="281" customFormat="false" ht="13.5" hidden="false" customHeight="false" outlineLevel="0" collapsed="false">
      <c r="A281" s="13" t="n">
        <v>43556</v>
      </c>
      <c r="B281" s="14" t="n">
        <v>0.182744134458515</v>
      </c>
      <c r="C281" s="14" t="n">
        <v>0.143774137279914</v>
      </c>
      <c r="D281" s="12" t="n">
        <v>-0.685153884641413</v>
      </c>
      <c r="E281" s="12" t="n">
        <v>-0.472100225517738</v>
      </c>
      <c r="F281" s="14" t="n">
        <v>0.276771484598908</v>
      </c>
      <c r="G281" s="14" t="n">
        <v>0.65774876968114</v>
      </c>
      <c r="H281" s="14" t="n">
        <v>0.158314300103479</v>
      </c>
      <c r="I281" s="12" t="n">
        <v>-0.357439343151014</v>
      </c>
      <c r="J281" s="12" t="n">
        <v>-1.10484352723896</v>
      </c>
      <c r="K281" s="14" t="n">
        <v>1.02329371638754</v>
      </c>
      <c r="L281" s="14" t="n">
        <v>1.0703821880505</v>
      </c>
      <c r="M281" s="14" t="n">
        <v>0.915336486680947</v>
      </c>
      <c r="N281" s="12" t="n">
        <v>-0.0259020520463089</v>
      </c>
      <c r="O281" s="14" t="n">
        <v>1.79560531577536</v>
      </c>
      <c r="P281" s="14" t="n">
        <v>1.13397240716102</v>
      </c>
      <c r="Q281" s="12" t="n">
        <v>-0.835320371959692</v>
      </c>
      <c r="R281" s="12" t="n">
        <v>-1.1411851942044</v>
      </c>
    </row>
    <row r="282" customFormat="false" ht="13.5" hidden="false" customHeight="false" outlineLevel="0" collapsed="false">
      <c r="A282" s="13" t="n">
        <v>43586</v>
      </c>
      <c r="B282" s="14" t="n">
        <v>0.182744134458515</v>
      </c>
      <c r="C282" s="12" t="n">
        <v>-0.0900403688015627</v>
      </c>
      <c r="D282" s="12" t="n">
        <v>-0.767278964420039</v>
      </c>
      <c r="E282" s="12" t="n">
        <v>-0.214772585842621</v>
      </c>
      <c r="F282" s="14" t="n">
        <v>0.188579183260122</v>
      </c>
      <c r="G282" s="14" t="n">
        <v>0.568932590968685</v>
      </c>
      <c r="H282" s="14" t="n">
        <v>0.175056070950911</v>
      </c>
      <c r="I282" s="14" t="n">
        <v>0.0617638761331898</v>
      </c>
      <c r="J282" s="12" t="n">
        <v>-1.11696150584005</v>
      </c>
      <c r="K282" s="14" t="n">
        <v>1.04553638719095</v>
      </c>
      <c r="L282" s="14" t="n">
        <v>1.09746067399229</v>
      </c>
      <c r="M282" s="14" t="n">
        <v>1.01149055082156</v>
      </c>
      <c r="N282" s="12" t="n">
        <v>-0.164909731361499</v>
      </c>
      <c r="O282" s="14" t="n">
        <v>1.90721898417939</v>
      </c>
      <c r="P282" s="14" t="n">
        <v>1.20059585839358</v>
      </c>
      <c r="Q282" s="12" t="n">
        <v>-0.396445011293929</v>
      </c>
      <c r="R282" s="12" t="n">
        <v>-0.808686587860759</v>
      </c>
    </row>
    <row r="283" customFormat="false" ht="13.5" hidden="false" customHeight="false" outlineLevel="0" collapsed="false">
      <c r="A283" s="13" t="n">
        <v>43617</v>
      </c>
      <c r="B283" s="14" t="n">
        <v>0.142809549256179</v>
      </c>
      <c r="C283" s="14" t="n">
        <v>0.00348543363102808</v>
      </c>
      <c r="D283" s="12" t="n">
        <v>-0.975750320781166</v>
      </c>
      <c r="E283" s="12" t="n">
        <v>-0.329275308686123</v>
      </c>
      <c r="F283" s="14" t="n">
        <v>0.222166708404871</v>
      </c>
      <c r="G283" s="14" t="n">
        <v>0.431741029614576</v>
      </c>
      <c r="H283" s="14" t="n">
        <v>0.238039419711277</v>
      </c>
      <c r="I283" s="14" t="n">
        <v>0.11819507872914</v>
      </c>
      <c r="J283" s="12" t="n">
        <v>-1.11696150584005</v>
      </c>
      <c r="K283" s="14" t="n">
        <v>1.07807147398725</v>
      </c>
      <c r="L283" s="14" t="n">
        <v>1.09987388621093</v>
      </c>
      <c r="M283" s="14" t="n">
        <v>0.931503652749772</v>
      </c>
      <c r="N283" s="12" t="n">
        <v>-0.24434269097018</v>
      </c>
      <c r="O283" s="14" t="n">
        <v>1.81516942227245</v>
      </c>
      <c r="P283" s="14" t="n">
        <v>1.04387222626755</v>
      </c>
      <c r="Q283" s="12" t="n">
        <v>-0.985740955272443</v>
      </c>
      <c r="R283" s="12" t="n">
        <v>-1.0093742429631</v>
      </c>
    </row>
    <row r="284" customFormat="false" ht="13.5" hidden="false" customHeight="false" outlineLevel="0" collapsed="false">
      <c r="A284" s="13" t="n">
        <v>43647</v>
      </c>
      <c r="B284" s="14" t="n">
        <v>0.0729240251520916</v>
      </c>
      <c r="C284" s="14" t="n">
        <v>0.143774137279914</v>
      </c>
      <c r="D284" s="12" t="n">
        <v>-0.982067634610291</v>
      </c>
      <c r="E284" s="12" t="n">
        <v>-0.424538710612718</v>
      </c>
      <c r="F284" s="14" t="n">
        <v>0.235991118816619</v>
      </c>
      <c r="G284" s="14" t="n">
        <v>0.317329410350981</v>
      </c>
      <c r="H284" s="14" t="n">
        <v>0.122763250562997</v>
      </c>
      <c r="I284" s="12" t="n">
        <v>-0.204268936104862</v>
      </c>
      <c r="J284" s="12" t="n">
        <v>-1.11696150584005</v>
      </c>
      <c r="K284" s="14" t="n">
        <v>1.09098880144141</v>
      </c>
      <c r="L284" s="14" t="n">
        <v>1.04493121732594</v>
      </c>
      <c r="M284" s="14" t="n">
        <v>0.896734882478204</v>
      </c>
      <c r="N284" s="12" t="n">
        <v>-0.343633890481031</v>
      </c>
      <c r="O284" s="14" t="n">
        <v>1.83606562060633</v>
      </c>
      <c r="P284" s="14" t="n">
        <v>0.846692691401447</v>
      </c>
      <c r="Q284" s="12" t="n">
        <v>-0.582499404513507</v>
      </c>
      <c r="R284" s="12" t="n">
        <v>-0.994668176793352</v>
      </c>
    </row>
    <row r="285" customFormat="false" ht="13.5" hidden="false" customHeight="false" outlineLevel="0" collapsed="false">
      <c r="A285" s="13" t="n">
        <v>43678</v>
      </c>
      <c r="B285" s="14" t="n">
        <v>0.00803032419829561</v>
      </c>
      <c r="C285" s="12" t="n">
        <v>-0.253710523058596</v>
      </c>
      <c r="D285" s="12" t="n">
        <v>-1.25371212926267</v>
      </c>
      <c r="E285" s="14" t="n">
        <v>0.193041592768628</v>
      </c>
      <c r="F285" s="14" t="n">
        <v>0.160781820058939</v>
      </c>
      <c r="G285" s="14" t="n">
        <v>0.248477675268415</v>
      </c>
      <c r="H285" s="14" t="n">
        <v>0.257554676693076</v>
      </c>
      <c r="I285" s="14" t="n">
        <v>0.16656468095424</v>
      </c>
      <c r="J285" s="12" t="n">
        <v>-1.11696150584005</v>
      </c>
      <c r="K285" s="14" t="n">
        <v>1.10984671799213</v>
      </c>
      <c r="L285" s="14" t="n">
        <v>1.14418158496957</v>
      </c>
      <c r="M285" s="14" t="n">
        <v>1.12996654000547</v>
      </c>
      <c r="N285" s="12" t="n">
        <v>-0.760656928426605</v>
      </c>
      <c r="O285" s="14" t="n">
        <v>1.99546792921456</v>
      </c>
      <c r="P285" s="14" t="n">
        <v>0.741591515873812</v>
      </c>
      <c r="Q285" s="12" t="n">
        <v>-0.722514027171721</v>
      </c>
      <c r="R285" s="12" t="n">
        <v>-0.989303665864818</v>
      </c>
    </row>
    <row r="286" customFormat="false" ht="13.5" hidden="false" customHeight="false" outlineLevel="0" collapsed="false">
      <c r="A286" s="13" t="n">
        <v>43709</v>
      </c>
      <c r="B286" s="12" t="n">
        <v>-0.0368960841543322</v>
      </c>
      <c r="C286" s="12" t="n">
        <v>-0.230329072450448</v>
      </c>
      <c r="D286" s="12" t="n">
        <v>-1.20949093245879</v>
      </c>
      <c r="E286" s="12" t="n">
        <v>-0.42079403663649</v>
      </c>
      <c r="F286" s="14" t="n">
        <v>0.0825318887379194</v>
      </c>
      <c r="G286" s="14" t="n">
        <v>0.219213554904945</v>
      </c>
      <c r="H286" s="14" t="n">
        <v>0.118476953809891</v>
      </c>
      <c r="I286" s="12" t="n">
        <v>-0.268761739071663</v>
      </c>
      <c r="J286" s="12" t="n">
        <v>-1.12907948444115</v>
      </c>
      <c r="K286" s="14" t="n">
        <v>1.12614879969898</v>
      </c>
      <c r="L286" s="14" t="n">
        <v>1.09793770431458</v>
      </c>
      <c r="M286" s="14" t="n">
        <v>1.15558431975314</v>
      </c>
      <c r="N286" s="12" t="n">
        <v>-1.01881404715481</v>
      </c>
      <c r="O286" s="14" t="n">
        <v>1.914076690539</v>
      </c>
      <c r="P286" s="14" t="n">
        <v>0.699958268740799</v>
      </c>
      <c r="Q286" s="12" t="n">
        <v>-1.38909424794829</v>
      </c>
      <c r="R286" s="12" t="n">
        <v>-1.60627113268215</v>
      </c>
    </row>
    <row r="287" customFormat="false" ht="13.5" hidden="false" customHeight="false" outlineLevel="0" collapsed="false">
      <c r="A287" s="13" t="n">
        <v>43739</v>
      </c>
      <c r="B287" s="12" t="n">
        <v>-0.116765254559004</v>
      </c>
      <c r="C287" s="12" t="n">
        <v>-0.2069476218423</v>
      </c>
      <c r="D287" s="12" t="n">
        <v>-1.20317361862966</v>
      </c>
      <c r="E287" s="12" t="n">
        <v>-0.266742953340147</v>
      </c>
      <c r="F287" s="14" t="n">
        <v>0.21900046282416</v>
      </c>
      <c r="G287" s="14" t="n">
        <v>0.191741115380055</v>
      </c>
      <c r="H287" s="12" t="n">
        <v>-0.0227187039395336</v>
      </c>
      <c r="I287" s="12" t="n">
        <v>-0.462240147972065</v>
      </c>
      <c r="J287" s="12" t="n">
        <v>-1.12907948444115</v>
      </c>
      <c r="K287" s="14" t="n">
        <v>1.1524669909291</v>
      </c>
      <c r="L287" s="14" t="n">
        <v>0.985484820986379</v>
      </c>
      <c r="M287" s="14" t="n">
        <v>1.08987945873365</v>
      </c>
      <c r="N287" s="12" t="n">
        <v>-0.919522847643968</v>
      </c>
      <c r="O287" s="14" t="n">
        <v>2.08125557820901</v>
      </c>
      <c r="P287" s="14" t="n">
        <v>0.829450943800058</v>
      </c>
      <c r="Q287" s="12" t="n">
        <v>-1.26630635885684</v>
      </c>
      <c r="R287" s="12" t="n">
        <v>-1.63733886065917</v>
      </c>
    </row>
    <row r="288" customFormat="false" ht="13.5" hidden="false" customHeight="false" outlineLevel="0" collapsed="false">
      <c r="A288" s="13" t="n">
        <v>43770</v>
      </c>
      <c r="B288" s="12" t="n">
        <v>-0.261528125917471</v>
      </c>
      <c r="C288" s="12" t="n">
        <v>-0.277091973666744</v>
      </c>
      <c r="D288" s="12" t="n">
        <v>-1.14000048033841</v>
      </c>
      <c r="E288" s="12" t="n">
        <v>-0.449416281690791</v>
      </c>
      <c r="F288" s="14" t="n">
        <v>0.28741070778447</v>
      </c>
      <c r="G288" s="14" t="n">
        <v>0.169558400235734</v>
      </c>
      <c r="H288" s="14" t="n">
        <v>0.112551778886478</v>
      </c>
      <c r="I288" s="14" t="n">
        <v>0.13431827947084</v>
      </c>
      <c r="J288" s="12" t="n">
        <v>-1.12907948444115</v>
      </c>
      <c r="K288" s="14" t="n">
        <v>1.17318997614968</v>
      </c>
      <c r="L288" s="14" t="n">
        <v>1.03043791371046</v>
      </c>
      <c r="M288" s="14" t="n">
        <v>1.06230164418073</v>
      </c>
      <c r="N288" s="12" t="n">
        <v>-0.959239327448308</v>
      </c>
      <c r="O288" s="14" t="n">
        <v>2.02236766147188</v>
      </c>
      <c r="P288" s="14" t="n">
        <v>0.795884954569288</v>
      </c>
      <c r="Q288" s="12" t="n">
        <v>-1.83854394671651</v>
      </c>
      <c r="R288" s="12" t="n">
        <v>-2.26394801879326</v>
      </c>
    </row>
    <row r="289" customFormat="false" ht="13.5" hidden="false" customHeight="false" outlineLevel="0" collapsed="false">
      <c r="A289" s="13" t="n">
        <v>43800</v>
      </c>
      <c r="B289" s="12" t="n">
        <v>-0.221593540715135</v>
      </c>
      <c r="C289" s="12" t="n">
        <v>-0.183566171234153</v>
      </c>
      <c r="D289" s="12" t="n">
        <v>-1.10841391119279</v>
      </c>
      <c r="E289" s="12" t="n">
        <v>-0.441811564978307</v>
      </c>
      <c r="F289" s="14" t="n">
        <v>0.256776085476643</v>
      </c>
      <c r="G289" s="14" t="n">
        <v>0.149764592876186</v>
      </c>
      <c r="H289" s="14" t="n">
        <v>0.0903891033218799</v>
      </c>
      <c r="I289" s="12" t="n">
        <v>-0.236515337588262</v>
      </c>
      <c r="J289" s="12" t="n">
        <v>-1.12907948444115</v>
      </c>
      <c r="K289" s="14" t="n">
        <v>1.18417315831658</v>
      </c>
      <c r="L289" s="14" t="n">
        <v>0.983478487572038</v>
      </c>
      <c r="M289" s="14" t="n">
        <v>0.983001382505686</v>
      </c>
      <c r="N289" s="12" t="n">
        <v>-1.01881404715481</v>
      </c>
      <c r="O289" s="14" t="n">
        <v>2.12670385070747</v>
      </c>
      <c r="P289" s="14" t="n">
        <v>0.675042440995147</v>
      </c>
      <c r="Q289" s="12" t="n">
        <v>-0.874562992756134</v>
      </c>
      <c r="R289" s="12" t="n">
        <v>-1.08705592227284</v>
      </c>
    </row>
    <row r="290" customFormat="false" ht="13.5" hidden="false" customHeight="false" outlineLevel="0" collapsed="false">
      <c r="A290" s="13" t="n">
        <v>43831</v>
      </c>
      <c r="B290" s="12" t="n">
        <v>-0.251544479616887</v>
      </c>
      <c r="C290" s="12" t="n">
        <v>-0.300473424274891</v>
      </c>
      <c r="D290" s="12" t="n">
        <v>-1.17158704948404</v>
      </c>
      <c r="E290" s="12" t="n">
        <v>-0.330028191897836</v>
      </c>
      <c r="F290" s="14" t="n">
        <v>0.386442614979386</v>
      </c>
      <c r="G290" s="14" t="n">
        <v>0.298644738748649</v>
      </c>
      <c r="H290" s="14" t="n">
        <v>0.0733447703506997</v>
      </c>
      <c r="I290" s="12" t="n">
        <v>-0.0591601294295612</v>
      </c>
      <c r="J290" s="12" t="n">
        <v>-1.14119746304225</v>
      </c>
      <c r="K290" s="14" t="n">
        <v>1.19964632061461</v>
      </c>
      <c r="L290" s="14" t="n">
        <v>0.918911030419648</v>
      </c>
      <c r="M290" s="14" t="n">
        <v>0.907933297894217</v>
      </c>
      <c r="N290" s="12" t="n">
        <v>-0.403208610187542</v>
      </c>
      <c r="O290" s="14" t="n">
        <v>2.09309841282224</v>
      </c>
      <c r="P290" s="14" t="n">
        <v>0.74417051936525</v>
      </c>
      <c r="Q290" s="12" t="n">
        <v>-1.28045495202909</v>
      </c>
      <c r="R290" s="12" t="n">
        <v>-1.47502973353497</v>
      </c>
    </row>
    <row r="291" customFormat="false" ht="13.5" hidden="false" customHeight="false" outlineLevel="0" collapsed="false">
      <c r="A291" s="13" t="n">
        <v>43862</v>
      </c>
      <c r="B291" s="12" t="n">
        <v>-0.236569010166011</v>
      </c>
      <c r="C291" s="12" t="n">
        <v>-0.347236325491187</v>
      </c>
      <c r="D291" s="12" t="n">
        <v>-1.33583720904129</v>
      </c>
      <c r="E291" s="14" t="n">
        <v>0.604360698753719</v>
      </c>
      <c r="F291" s="14" t="n">
        <v>0.239300922131468</v>
      </c>
      <c r="G291" s="14" t="n">
        <v>0.344033986659337</v>
      </c>
      <c r="H291" s="14" t="n">
        <v>0.141547315745733</v>
      </c>
      <c r="I291" s="14" t="n">
        <v>0.255242285033591</v>
      </c>
      <c r="J291" s="12" t="n">
        <v>-1.15331544164334</v>
      </c>
      <c r="K291" s="14" t="n">
        <v>1.20959335352048</v>
      </c>
      <c r="L291" s="14" t="n">
        <v>0.97514448723555</v>
      </c>
      <c r="M291" s="14" t="n">
        <v>1.07243889425632</v>
      </c>
      <c r="N291" s="12" t="n">
        <v>-0.562074529404903</v>
      </c>
      <c r="O291" s="14" t="n">
        <v>1.86936361903512</v>
      </c>
      <c r="P291" s="14" t="n">
        <v>0.856895886789975</v>
      </c>
      <c r="Q291" s="12" t="n">
        <v>-1.76567331128964</v>
      </c>
      <c r="R291" s="12" t="n">
        <v>-1.77817971803934</v>
      </c>
    </row>
    <row r="292" customFormat="false" ht="13.5" hidden="false" customHeight="false" outlineLevel="0" collapsed="false">
      <c r="A292" s="13" t="n">
        <v>43891</v>
      </c>
      <c r="B292" s="12" t="n">
        <v>-0.456209228778859</v>
      </c>
      <c r="C292" s="12" t="n">
        <v>-0.136803270017857</v>
      </c>
      <c r="D292" s="12" t="n">
        <v>-1.73382798027617</v>
      </c>
      <c r="E292" s="14" t="n">
        <v>10.9777045430934</v>
      </c>
      <c r="F292" s="14" t="n">
        <v>0.201119549494302</v>
      </c>
      <c r="G292" s="14" t="n">
        <v>0.312380958511094</v>
      </c>
      <c r="H292" s="12" t="n">
        <v>-0.678320399082485</v>
      </c>
      <c r="I292" s="12" t="n">
        <v>-3.36441628147809</v>
      </c>
      <c r="J292" s="12" t="n">
        <v>-1.15331544164334</v>
      </c>
      <c r="K292" s="14" t="n">
        <v>1.36487758943997</v>
      </c>
      <c r="L292" s="14" t="n">
        <v>0.437896101907584</v>
      </c>
      <c r="M292" s="14" t="n">
        <v>1.5564551324713</v>
      </c>
      <c r="N292" s="12" t="n">
        <v>-0.760656928426605</v>
      </c>
      <c r="O292" s="14" t="n">
        <v>2.07882817863077</v>
      </c>
      <c r="P292" s="14" t="n">
        <v>1.13326405333317</v>
      </c>
      <c r="Q292" s="12" t="n">
        <v>-1.44084191681453</v>
      </c>
      <c r="R292" s="12" t="n">
        <v>-1.58456805594545</v>
      </c>
    </row>
    <row r="293" customFormat="false" ht="13.5" hidden="false" customHeight="false" outlineLevel="0" collapsed="false">
      <c r="A293" s="13" t="n">
        <v>43922</v>
      </c>
      <c r="B293" s="12" t="n">
        <v>-0.96038336695835</v>
      </c>
      <c r="C293" s="14" t="n">
        <v>1.96752728471543</v>
      </c>
      <c r="D293" s="12" t="n">
        <v>-1.8664915706878</v>
      </c>
      <c r="E293" s="14" t="n">
        <v>1.80303708704563</v>
      </c>
      <c r="F293" s="12" t="n">
        <v>-0.109859401296043</v>
      </c>
      <c r="G293" s="12" t="n">
        <v>-0.00926841108156227</v>
      </c>
      <c r="H293" s="12" t="n">
        <v>-3.51915181949058</v>
      </c>
      <c r="I293" s="12" t="n">
        <v>-14.441055191026</v>
      </c>
      <c r="J293" s="12" t="n">
        <v>-1.11696150584005</v>
      </c>
      <c r="K293" s="14" t="n">
        <v>1.67295930305248</v>
      </c>
      <c r="L293" s="12" t="n">
        <v>-1.37420178943835</v>
      </c>
      <c r="M293" s="14" t="n">
        <v>1.75865082486567</v>
      </c>
      <c r="N293" s="12" t="n">
        <v>-2.26988316099154</v>
      </c>
      <c r="O293" s="14" t="n">
        <v>1.73076231932895</v>
      </c>
      <c r="P293" s="14" t="n">
        <v>1.55408883819792</v>
      </c>
      <c r="Q293" s="12" t="n">
        <v>-2.53706317711088</v>
      </c>
      <c r="R293" s="12" t="n">
        <v>-2.5835843639153</v>
      </c>
    </row>
    <row r="294" customFormat="false" ht="13.5" hidden="false" customHeight="false" outlineLevel="0" collapsed="false">
      <c r="A294" s="13" t="n">
        <v>43952</v>
      </c>
      <c r="B294" s="12" t="n">
        <v>-0.945407897507474</v>
      </c>
      <c r="C294" s="14" t="n">
        <v>1.12579506282211</v>
      </c>
      <c r="D294" s="12" t="n">
        <v>-1.86017425685867</v>
      </c>
      <c r="E294" s="14" t="n">
        <v>0.149857449986959</v>
      </c>
      <c r="F294" s="12" t="n">
        <v>-0.0603140383016607</v>
      </c>
      <c r="G294" s="12" t="n">
        <v>-0.0447607553124758</v>
      </c>
      <c r="H294" s="12" t="n">
        <v>-2.82008203256906</v>
      </c>
      <c r="I294" s="14" t="n">
        <v>3.78622324746592</v>
      </c>
      <c r="J294" s="12" t="n">
        <v>-1.11696150584005</v>
      </c>
      <c r="K294" s="14" t="n">
        <v>1.90035952753956</v>
      </c>
      <c r="L294" s="12" t="n">
        <v>-1.18121496346462</v>
      </c>
      <c r="M294" s="14" t="n">
        <v>1.67414461087348</v>
      </c>
      <c r="N294" s="12" t="n">
        <v>-1.95215132255681</v>
      </c>
      <c r="O294" s="14" t="n">
        <v>1.16061316911611</v>
      </c>
      <c r="P294" s="14" t="n">
        <v>1.58002281484204</v>
      </c>
      <c r="Q294" s="12" t="n">
        <v>-1.90198018594468</v>
      </c>
      <c r="R294" s="12" t="n">
        <v>-1.78995248041058</v>
      </c>
    </row>
    <row r="295" customFormat="false" ht="13.5" hidden="false" customHeight="false" outlineLevel="0" collapsed="false">
      <c r="A295" s="13" t="n">
        <v>43983</v>
      </c>
      <c r="B295" s="12" t="n">
        <v>-0.93542425120689</v>
      </c>
      <c r="C295" s="14" t="n">
        <v>0.751691853091753</v>
      </c>
      <c r="D295" s="12" t="n">
        <v>-1.82227037388392</v>
      </c>
      <c r="E295" s="14" t="n">
        <v>0.652595268183464</v>
      </c>
      <c r="F295" s="14" t="n">
        <v>0.0224689278605087</v>
      </c>
      <c r="G295" s="14" t="n">
        <v>0.0163270294695775</v>
      </c>
      <c r="H295" s="12" t="n">
        <v>-1.5819726086788</v>
      </c>
      <c r="I295" s="14" t="n">
        <v>5.01158650383513</v>
      </c>
      <c r="J295" s="12" t="n">
        <v>-1.14119746304225</v>
      </c>
      <c r="K295" s="14" t="n">
        <v>1.95555174484368</v>
      </c>
      <c r="L295" s="12" t="n">
        <v>-0.421081175198183</v>
      </c>
      <c r="M295" s="14" t="n">
        <v>1.34307350895903</v>
      </c>
      <c r="N295" s="12" t="n">
        <v>-0.0656185318506484</v>
      </c>
      <c r="O295" s="14" t="n">
        <v>1.29362303361608</v>
      </c>
      <c r="P295" s="14" t="n">
        <v>1.73754908228684</v>
      </c>
      <c r="Q295" s="12" t="n">
        <v>-1.63923942593092</v>
      </c>
      <c r="R295" s="12" t="n">
        <v>-1.69107885798929</v>
      </c>
    </row>
    <row r="296" customFormat="false" ht="13.5" hidden="false" customHeight="false" outlineLevel="0" collapsed="false">
      <c r="A296" s="13" t="n">
        <v>44013</v>
      </c>
      <c r="B296" s="12" t="n">
        <v>-0.93542425120689</v>
      </c>
      <c r="C296" s="14" t="n">
        <v>0.447732995185833</v>
      </c>
      <c r="D296" s="12" t="n">
        <v>-1.8917608260043</v>
      </c>
      <c r="E296" s="12" t="n">
        <v>-0.250951375813818</v>
      </c>
      <c r="F296" s="14" t="n">
        <v>0.110059084258883</v>
      </c>
      <c r="G296" s="14" t="n">
        <v>0.00463844495122363</v>
      </c>
      <c r="H296" s="12" t="n">
        <v>-0.926043137901788</v>
      </c>
      <c r="I296" s="14" t="n">
        <v>2.10134876995825</v>
      </c>
      <c r="J296" s="12" t="n">
        <v>-1.16543342024443</v>
      </c>
      <c r="K296" s="14" t="n">
        <v>1.97019598773289</v>
      </c>
      <c r="L296" s="14" t="n">
        <v>0.0688009051870464</v>
      </c>
      <c r="M296" s="14" t="n">
        <v>1.26190060256559</v>
      </c>
      <c r="N296" s="14" t="n">
        <v>0.252113306584075</v>
      </c>
      <c r="O296" s="14" t="n">
        <v>1.57608787272858</v>
      </c>
      <c r="P296" s="14" t="n">
        <v>1.63354013560059</v>
      </c>
      <c r="Q296" s="12" t="n">
        <v>-1.83550647872198</v>
      </c>
      <c r="R296" s="12" t="n">
        <v>-1.97318558949384</v>
      </c>
    </row>
    <row r="297" customFormat="false" ht="13.5" hidden="false" customHeight="false" outlineLevel="0" collapsed="false">
      <c r="A297" s="13" t="n">
        <v>44044</v>
      </c>
      <c r="B297" s="12" t="n">
        <v>-0.955391543808058</v>
      </c>
      <c r="C297" s="14" t="n">
        <v>0.260681390320652</v>
      </c>
      <c r="D297" s="12" t="n">
        <v>-1.87280888451692</v>
      </c>
      <c r="E297" s="12" t="n">
        <v>-0.390781322770877</v>
      </c>
      <c r="F297" s="14" t="n">
        <v>0.273772723041359</v>
      </c>
      <c r="G297" s="14" t="n">
        <v>0.173141761912893</v>
      </c>
      <c r="H297" s="12" t="n">
        <v>-0.650787245821347</v>
      </c>
      <c r="I297" s="14" t="n">
        <v>1.03721752100604</v>
      </c>
      <c r="J297" s="12" t="n">
        <v>-1.17755139884553</v>
      </c>
      <c r="K297" s="14" t="n">
        <v>1.97192290316794</v>
      </c>
      <c r="L297" s="14" t="n">
        <v>0.191341576801338</v>
      </c>
      <c r="M297" s="14" t="n">
        <v>1.10774448934716</v>
      </c>
      <c r="N297" s="14" t="n">
        <v>0.609561624823138</v>
      </c>
      <c r="O297" s="14" t="n">
        <v>1.4448209786021</v>
      </c>
      <c r="P297" s="14" t="n">
        <v>1.42657140027475</v>
      </c>
      <c r="Q297" s="12" t="n">
        <v>-2.15692983762285</v>
      </c>
      <c r="R297" s="12" t="n">
        <v>-2.49829404274083</v>
      </c>
    </row>
    <row r="298" customFormat="false" ht="13.5" hidden="false" customHeight="false" outlineLevel="0" collapsed="false">
      <c r="A298" s="13" t="n">
        <v>44075</v>
      </c>
      <c r="B298" s="12" t="n">
        <v>-0.945407897507474</v>
      </c>
      <c r="C298" s="14" t="n">
        <v>0.0502483348473234</v>
      </c>
      <c r="D298" s="12" t="n">
        <v>-1.85385694302955</v>
      </c>
      <c r="E298" s="14" t="n">
        <v>0.282697744564755</v>
      </c>
      <c r="F298" s="14" t="n">
        <v>0.433389981757354</v>
      </c>
      <c r="G298" s="14" t="n">
        <v>0.29523201334183</v>
      </c>
      <c r="H298" s="12" t="n">
        <v>-0.636138196329845</v>
      </c>
      <c r="I298" s="14" t="n">
        <v>0.424535892821443</v>
      </c>
      <c r="J298" s="12" t="n">
        <v>-1.18966937744662</v>
      </c>
      <c r="K298" s="14" t="n">
        <v>2.01827331344462</v>
      </c>
      <c r="L298" s="14" t="n">
        <v>0.184859576539625</v>
      </c>
      <c r="M298" s="14" t="n">
        <v>1.05775735966409</v>
      </c>
      <c r="N298" s="14" t="n">
        <v>0.490412185410116</v>
      </c>
      <c r="O298" s="14" t="n">
        <v>1.44325552531478</v>
      </c>
      <c r="P298" s="14" t="n">
        <v>1.32270158434003</v>
      </c>
      <c r="Q298" s="12" t="n">
        <v>-2.27057053825375</v>
      </c>
      <c r="R298" s="12" t="n">
        <v>-2.71937690592579</v>
      </c>
    </row>
    <row r="299" customFormat="false" ht="13.5" hidden="false" customHeight="false" outlineLevel="0" collapsed="false">
      <c r="A299" s="13" t="n">
        <v>44105</v>
      </c>
      <c r="B299" s="12" t="n">
        <v>-0.96038336695835</v>
      </c>
      <c r="C299" s="14" t="n">
        <v>0.260681390320652</v>
      </c>
      <c r="D299" s="12" t="n">
        <v>-1.78436649090917</v>
      </c>
      <c r="E299" s="14" t="n">
        <v>0.105661129392727</v>
      </c>
      <c r="F299" s="14" t="n">
        <v>0.445243464110834</v>
      </c>
      <c r="G299" s="14" t="n">
        <v>0.327396950301096</v>
      </c>
      <c r="H299" s="12" t="n">
        <v>-0.42888314156194</v>
      </c>
      <c r="I299" s="14" t="n">
        <v>0.795369509880546</v>
      </c>
      <c r="J299" s="12" t="n">
        <v>-1.18966937744662</v>
      </c>
      <c r="K299" s="14" t="n">
        <v>2.05778513859851</v>
      </c>
      <c r="L299" s="14" t="n">
        <v>0.290634035355763</v>
      </c>
      <c r="M299" s="14" t="n">
        <v>0.988906455517698</v>
      </c>
      <c r="N299" s="14" t="n">
        <v>1.26488354159475</v>
      </c>
      <c r="O299" s="14" t="n">
        <v>1.40585303133627</v>
      </c>
      <c r="P299" s="14" t="n">
        <v>1.25794666229256</v>
      </c>
      <c r="Q299" s="12" t="n">
        <v>-2.21894384333902</v>
      </c>
      <c r="R299" s="12" t="n">
        <v>-2.63879643391977</v>
      </c>
    </row>
    <row r="300" customFormat="false" ht="13.5" hidden="false" customHeight="false" outlineLevel="0" collapsed="false">
      <c r="A300" s="13" t="n">
        <v>44136</v>
      </c>
      <c r="B300" s="12" t="n">
        <v>-0.96038336695835</v>
      </c>
      <c r="C300" s="14" t="n">
        <v>0.260681390320652</v>
      </c>
      <c r="D300" s="12" t="n">
        <v>-1.73382798027617</v>
      </c>
      <c r="E300" s="12" t="n">
        <v>-0.132503800691732</v>
      </c>
      <c r="F300" s="14" t="n">
        <v>0.556611367154526</v>
      </c>
      <c r="G300" s="14" t="n">
        <v>0.431570393344235</v>
      </c>
      <c r="H300" s="12" t="n">
        <v>-0.306471548995251</v>
      </c>
      <c r="I300" s="14" t="n">
        <v>0.18268788169594</v>
      </c>
      <c r="J300" s="12" t="n">
        <v>-1.18966937744662</v>
      </c>
      <c r="K300" s="14" t="n">
        <v>2.11277012605043</v>
      </c>
      <c r="L300" s="14" t="n">
        <v>0.331784915805124</v>
      </c>
      <c r="M300" s="14" t="n">
        <v>0.819307265521553</v>
      </c>
      <c r="N300" s="14" t="n">
        <v>0.907435223355691</v>
      </c>
      <c r="O300" s="14" t="n">
        <v>1.5246027454011</v>
      </c>
      <c r="P300" s="14" t="n">
        <v>1.31340223721786</v>
      </c>
      <c r="Q300" s="12" t="n">
        <v>-2.22377752799225</v>
      </c>
      <c r="R300" s="12" t="n">
        <v>-2.52803326814573</v>
      </c>
    </row>
    <row r="301" customFormat="false" ht="13.5" hidden="false" customHeight="false" outlineLevel="0" collapsed="false">
      <c r="A301" s="13" t="n">
        <v>44166</v>
      </c>
      <c r="B301" s="12" t="n">
        <v>-0.96038336695835</v>
      </c>
      <c r="C301" s="12" t="n">
        <v>-0.0432774675852673</v>
      </c>
      <c r="D301" s="12" t="n">
        <v>-1.69592409730142</v>
      </c>
      <c r="E301" s="12" t="n">
        <v>-0.401329003516253</v>
      </c>
      <c r="F301" s="14" t="n">
        <v>0.727360331838474</v>
      </c>
      <c r="G301" s="14" t="n">
        <v>0.584972400380733</v>
      </c>
      <c r="H301" s="12" t="n">
        <v>-0.214543090396252</v>
      </c>
      <c r="I301" s="14" t="n">
        <v>0.416474292450593</v>
      </c>
      <c r="J301" s="12" t="n">
        <v>-1.18966937744662</v>
      </c>
      <c r="K301" s="14" t="n">
        <v>2.13749955508031</v>
      </c>
      <c r="L301" s="14" t="n">
        <v>0.474851921581506</v>
      </c>
      <c r="M301" s="14" t="n">
        <v>0.579259181219319</v>
      </c>
      <c r="N301" s="14" t="n">
        <v>1.54289890022513</v>
      </c>
      <c r="O301" s="14" t="n">
        <v>1.6265491688035</v>
      </c>
      <c r="P301" s="14" t="n">
        <v>1.17964236135912</v>
      </c>
      <c r="Q301" s="12" t="n">
        <v>-1.92109678558589</v>
      </c>
      <c r="R301" s="12" t="n">
        <v>-2.17544787134041</v>
      </c>
    </row>
    <row r="302" customFormat="false" ht="13.5" hidden="false" customHeight="false" outlineLevel="0" collapsed="false">
      <c r="A302" s="13" t="n">
        <v>44197</v>
      </c>
      <c r="B302" s="12" t="n">
        <v>-0.96038336695835</v>
      </c>
      <c r="C302" s="12" t="n">
        <v>-0.347236325491187</v>
      </c>
      <c r="D302" s="12" t="n">
        <v>-1.60116438986454</v>
      </c>
      <c r="E302" s="12" t="n">
        <v>-0.133320240873336</v>
      </c>
      <c r="F302" s="14" t="n">
        <v>0.960730376467875</v>
      </c>
      <c r="G302" s="14" t="n">
        <v>0.820023862775366</v>
      </c>
      <c r="H302" s="14" t="n">
        <v>0.111240676350233</v>
      </c>
      <c r="I302" s="14" t="n">
        <v>0.996909519151798</v>
      </c>
      <c r="J302" s="12" t="n">
        <v>-1.21390533464881</v>
      </c>
      <c r="K302" s="14" t="n">
        <v>2.19048132062757</v>
      </c>
      <c r="L302" s="14" t="n">
        <v>0.632903291599253</v>
      </c>
      <c r="M302" s="14" t="n">
        <v>0.496650580541772</v>
      </c>
      <c r="N302" s="14" t="n">
        <v>1.14573410218173</v>
      </c>
      <c r="O302" s="14" t="n">
        <v>1.61634215889728</v>
      </c>
      <c r="P302" s="14" t="n">
        <v>1.09813727791195</v>
      </c>
      <c r="Q302" s="12" t="n">
        <v>-1.77815104911474</v>
      </c>
      <c r="R302" s="12" t="n">
        <v>-2.09718663773224</v>
      </c>
    </row>
    <row r="303" customFormat="false" ht="13.5" hidden="false" customHeight="false" outlineLevel="0" collapsed="false">
      <c r="A303" s="13" t="n">
        <v>44228</v>
      </c>
      <c r="B303" s="12" t="n">
        <v>-0.970367013258934</v>
      </c>
      <c r="C303" s="12" t="n">
        <v>-0.557669380964516</v>
      </c>
      <c r="D303" s="12" t="n">
        <v>-1.48745274094029</v>
      </c>
      <c r="E303" s="12" t="n">
        <v>-0.218335208691604</v>
      </c>
      <c r="F303" s="14" t="n">
        <v>1.06516563726715</v>
      </c>
      <c r="G303" s="14" t="n">
        <v>1.00175149068845</v>
      </c>
      <c r="H303" s="12" t="n">
        <v>-0.579054808982575</v>
      </c>
      <c r="I303" s="12" t="n">
        <v>-1.17972258097772</v>
      </c>
      <c r="J303" s="12" t="n">
        <v>-1.238141291851</v>
      </c>
      <c r="K303" s="14" t="n">
        <v>2.23192729106872</v>
      </c>
      <c r="L303" s="14" t="n">
        <v>0.206185638006734</v>
      </c>
      <c r="M303" s="14" t="n">
        <v>0.57713685053847</v>
      </c>
      <c r="N303" s="14" t="n">
        <v>1.5627571401273</v>
      </c>
      <c r="O303" s="14" t="n">
        <v>0.889971518942413</v>
      </c>
      <c r="P303" s="14" t="n">
        <v>1.25068657707708</v>
      </c>
      <c r="Q303" s="12" t="n">
        <v>-2.62543572765743</v>
      </c>
      <c r="R303" s="12" t="n">
        <v>-2.92633050138733</v>
      </c>
    </row>
    <row r="304" customFormat="false" ht="13.5" hidden="false" customHeight="false" outlineLevel="0" collapsed="false">
      <c r="A304" s="13" t="n">
        <v>44256</v>
      </c>
      <c r="B304" s="12" t="n">
        <v>-0.980350659559518</v>
      </c>
      <c r="C304" s="12" t="n">
        <v>-0.604432282180811</v>
      </c>
      <c r="D304" s="12" t="n">
        <v>-1.26634675692092</v>
      </c>
      <c r="E304" s="12" t="n">
        <v>-0.202552225846188</v>
      </c>
      <c r="F304" s="14" t="n">
        <v>1.17960408073546</v>
      </c>
      <c r="G304" s="14" t="n">
        <v>1.14687763861342</v>
      </c>
      <c r="H304" s="14" t="n">
        <v>0.0198921284884168</v>
      </c>
      <c r="I304" s="14" t="n">
        <v>1.84337755809105</v>
      </c>
      <c r="J304" s="12" t="n">
        <v>-1.2623772490532</v>
      </c>
      <c r="K304" s="14" t="n">
        <v>2.26149208331674</v>
      </c>
      <c r="L304" s="14" t="n">
        <v>0.576445349925803</v>
      </c>
      <c r="M304" s="14" t="n">
        <v>0.75927027584975</v>
      </c>
      <c r="N304" s="14" t="n">
        <v>2.33722849631194</v>
      </c>
      <c r="O304" s="14" t="n">
        <v>1.67970716367798</v>
      </c>
      <c r="P304" s="14" t="n">
        <v>1.32556783286715</v>
      </c>
      <c r="Q304" s="12" t="n">
        <v>-1.46615707024517</v>
      </c>
      <c r="R304" s="12" t="n">
        <v>-2.06314394642591</v>
      </c>
    </row>
    <row r="305" customFormat="false" ht="13.5" hidden="false" customHeight="false" outlineLevel="0" collapsed="false">
      <c r="A305" s="13" t="n">
        <v>44287</v>
      </c>
      <c r="B305" s="12" t="n">
        <v>-0.995326129010394</v>
      </c>
      <c r="C305" s="12" t="n">
        <v>-0.534287930356368</v>
      </c>
      <c r="D305" s="12" t="n">
        <v>-1.24739481543354</v>
      </c>
      <c r="E305" s="12" t="n">
        <v>-0.339690041702439</v>
      </c>
      <c r="F305" s="14" t="n">
        <v>1.17178516886848</v>
      </c>
      <c r="G305" s="14" t="n">
        <v>1.24576135727599</v>
      </c>
      <c r="H305" s="14" t="n">
        <v>0.0208754553906007</v>
      </c>
      <c r="I305" s="14" t="n">
        <v>0.00533267353723932</v>
      </c>
      <c r="J305" s="12" t="n">
        <v>-1.31084916345757</v>
      </c>
      <c r="K305" s="14" t="n">
        <v>2.29506331937406</v>
      </c>
      <c r="L305" s="14" t="n">
        <v>0.599244593270575</v>
      </c>
      <c r="M305" s="14" t="n">
        <v>0.730181861223985</v>
      </c>
      <c r="N305" s="14" t="n">
        <v>1.54289890022513</v>
      </c>
      <c r="O305" s="14" t="n">
        <v>1.56068346152187</v>
      </c>
      <c r="P305" s="14" t="n">
        <v>1.17108976468649</v>
      </c>
      <c r="Q305" s="12" t="n">
        <v>-1.71323376860013</v>
      </c>
      <c r="R305" s="12" t="n">
        <v>-2.26283420689237</v>
      </c>
    </row>
    <row r="306" customFormat="false" ht="13.5" hidden="false" customHeight="false" outlineLevel="0" collapsed="false">
      <c r="A306" s="13" t="n">
        <v>44317</v>
      </c>
      <c r="B306" s="12" t="n">
        <v>-0.98534248270981</v>
      </c>
      <c r="C306" s="12" t="n">
        <v>-0.744720985829697</v>
      </c>
      <c r="D306" s="12" t="n">
        <v>-1.26002944309179</v>
      </c>
      <c r="E306" s="12" t="n">
        <v>-0.26893998166857</v>
      </c>
      <c r="F306" s="14" t="n">
        <v>1.58913641294026</v>
      </c>
      <c r="G306" s="14" t="n">
        <v>1.39600659331118</v>
      </c>
      <c r="H306" s="14" t="n">
        <v>0.21514555234762</v>
      </c>
      <c r="I306" s="14" t="n">
        <v>0.190749482066791</v>
      </c>
      <c r="J306" s="12" t="n">
        <v>-1.34720309926086</v>
      </c>
      <c r="K306" s="14" t="n">
        <v>2.33795989878065</v>
      </c>
      <c r="L306" s="14" t="n">
        <v>0.70501905208671</v>
      </c>
      <c r="M306" s="14" t="n">
        <v>0.611605997655095</v>
      </c>
      <c r="N306" s="14" t="n">
        <v>1.64219009973599</v>
      </c>
      <c r="O306" s="14" t="n">
        <v>1.69102509810198</v>
      </c>
      <c r="P306" s="14" t="n">
        <v>1.01084714146457</v>
      </c>
      <c r="Q306" s="12" t="n">
        <v>-1.2958990168764</v>
      </c>
      <c r="R306" s="12" t="n">
        <v>-2.05446122169568</v>
      </c>
    </row>
    <row r="307" customFormat="false" ht="13.5" hidden="false" customHeight="false" outlineLevel="0" collapsed="false">
      <c r="A307" s="13" t="n">
        <v>44348</v>
      </c>
      <c r="B307" s="12" t="n">
        <v>-0.995326129010394</v>
      </c>
      <c r="C307" s="12" t="n">
        <v>-0.768102436437845</v>
      </c>
      <c r="D307" s="12" t="n">
        <v>-1.32320258138304</v>
      </c>
      <c r="E307" s="12" t="n">
        <v>-0.41281909649054</v>
      </c>
      <c r="F307" s="14" t="n">
        <v>1.69910263421869</v>
      </c>
      <c r="G307" s="14" t="n">
        <v>1.57867272071114</v>
      </c>
      <c r="H307" s="14" t="n">
        <v>0.214767349692936</v>
      </c>
      <c r="I307" s="14" t="n">
        <v>0.231057483921041</v>
      </c>
      <c r="J307" s="12" t="n">
        <v>-1.38355703506414</v>
      </c>
      <c r="K307" s="14" t="n">
        <v>2.30286897714048</v>
      </c>
      <c r="L307" s="14" t="n">
        <v>0.763076448370195</v>
      </c>
      <c r="M307" s="14" t="n">
        <v>0.721342978153151</v>
      </c>
      <c r="N307" s="14" t="n">
        <v>1.52304066032296</v>
      </c>
      <c r="O307" s="14" t="n">
        <v>1.57476860429879</v>
      </c>
      <c r="P307" s="14" t="n">
        <v>0.69051801240125</v>
      </c>
      <c r="Q307" s="12" t="n">
        <v>-0.978090485407807</v>
      </c>
      <c r="R307" s="12" t="n">
        <v>-1.49110061797258</v>
      </c>
    </row>
    <row r="308" customFormat="false" ht="13.5" hidden="false" customHeight="false" outlineLevel="0" collapsed="false">
      <c r="A308" s="13" t="n">
        <v>44378</v>
      </c>
      <c r="B308" s="12" t="n">
        <v>-0.980350659559518</v>
      </c>
      <c r="C308" s="12" t="n">
        <v>-0.674576634005254</v>
      </c>
      <c r="D308" s="12" t="n">
        <v>-1.44954885796554</v>
      </c>
      <c r="E308" s="12" t="n">
        <v>-0.328675081337301</v>
      </c>
      <c r="F308" s="14" t="n">
        <v>1.43384582482259</v>
      </c>
      <c r="G308" s="14" t="n">
        <v>1.6172365178082</v>
      </c>
      <c r="H308" s="14" t="n">
        <v>0.434578732596413</v>
      </c>
      <c r="I308" s="14" t="n">
        <v>0.658322303576095</v>
      </c>
      <c r="J308" s="12" t="n">
        <v>-1.40779299226633</v>
      </c>
      <c r="K308" s="14" t="n">
        <v>2.31868752252551</v>
      </c>
      <c r="L308" s="14" t="n">
        <v>0.858496543131907</v>
      </c>
      <c r="M308" s="14" t="n">
        <v>0.901491400062932</v>
      </c>
      <c r="N308" s="14" t="n">
        <v>1.30460002139909</v>
      </c>
      <c r="O308" s="14" t="n">
        <v>1.69180846169525</v>
      </c>
      <c r="P308" s="14" t="n">
        <v>0.603466874403132</v>
      </c>
      <c r="Q308" s="12" t="n">
        <v>-1.12201534631356</v>
      </c>
      <c r="R308" s="12" t="n">
        <v>-1.48696404199803</v>
      </c>
    </row>
    <row r="309" customFormat="false" ht="13.5" hidden="false" customHeight="false" outlineLevel="0" collapsed="false">
      <c r="A309" s="13" t="n">
        <v>44409</v>
      </c>
      <c r="B309" s="12" t="n">
        <v>-0.980350659559518</v>
      </c>
      <c r="C309" s="12" t="n">
        <v>-0.744720985829697</v>
      </c>
      <c r="D309" s="12" t="n">
        <v>-1.47481811328204</v>
      </c>
      <c r="E309" s="12" t="n">
        <v>-0.41418403919658</v>
      </c>
      <c r="F309" s="14" t="n">
        <v>1.48787138543653</v>
      </c>
      <c r="G309" s="14" t="n">
        <v>1.76074162116492</v>
      </c>
      <c r="H309" s="14" t="n">
        <v>0.369477448969807</v>
      </c>
      <c r="I309" s="14" t="n">
        <v>0.0940102776165901</v>
      </c>
      <c r="J309" s="12" t="n">
        <v>-1.40779299226633</v>
      </c>
      <c r="K309" s="14" t="n">
        <v>2.35695596856617</v>
      </c>
      <c r="L309" s="14" t="n">
        <v>0.853529815658646</v>
      </c>
      <c r="M309" s="14" t="n">
        <v>0.951416108255392</v>
      </c>
      <c r="N309" s="14" t="n">
        <v>1.38403298100777</v>
      </c>
      <c r="O309" s="14" t="n">
        <v>1.65767048022559</v>
      </c>
      <c r="P309" s="14" t="n">
        <v>0.441288254298062</v>
      </c>
      <c r="Q309" s="12" t="n">
        <v>-1.18394622084534</v>
      </c>
      <c r="R309" s="12" t="n">
        <v>-1.64242754856271</v>
      </c>
    </row>
    <row r="310" customFormat="false" ht="13.5" hidden="false" customHeight="false" outlineLevel="0" collapsed="false">
      <c r="A310" s="13" t="n">
        <v>44440</v>
      </c>
      <c r="B310" s="12" t="n">
        <v>-0.980350659559518</v>
      </c>
      <c r="C310" s="12" t="n">
        <v>-0.697958084613402</v>
      </c>
      <c r="D310" s="12" t="n">
        <v>-1.41796228881992</v>
      </c>
      <c r="E310" s="12" t="n">
        <v>-0.285644571307359</v>
      </c>
      <c r="F310" s="14" t="n">
        <v>1.43828116065023</v>
      </c>
      <c r="G310" s="14" t="n">
        <v>1.70903883125162</v>
      </c>
      <c r="H310" s="14" t="n">
        <v>0.212170358130759</v>
      </c>
      <c r="I310" s="14" t="n">
        <v>0.0295174746497895</v>
      </c>
      <c r="J310" s="12" t="n">
        <v>-1.41991097086743</v>
      </c>
      <c r="K310" s="14" t="n">
        <v>2.36828453382008</v>
      </c>
      <c r="L310" s="14" t="n">
        <v>0.715022658551217</v>
      </c>
      <c r="M310" s="14" t="n">
        <v>0.973875360578032</v>
      </c>
      <c r="N310" s="14" t="n">
        <v>1.62233185983381</v>
      </c>
      <c r="O310" s="14" t="n">
        <v>1.44181139941516</v>
      </c>
      <c r="P310" s="14" t="n">
        <v>0.396367376235609</v>
      </c>
      <c r="Q310" s="12" t="n">
        <v>-1.2328697731786</v>
      </c>
      <c r="R310" s="12" t="n">
        <v>-1.56672741084994</v>
      </c>
    </row>
    <row r="311" customFormat="false" ht="13.5" hidden="false" customHeight="false" outlineLevel="0" collapsed="false">
      <c r="A311" s="13" t="n">
        <v>44470</v>
      </c>
      <c r="B311" s="12" t="n">
        <v>-0.98534248270981</v>
      </c>
      <c r="C311" s="12" t="n">
        <v>-0.721339535221549</v>
      </c>
      <c r="D311" s="12" t="n">
        <v>-1.28529869840829</v>
      </c>
      <c r="E311" s="12" t="n">
        <v>-0.324312586600144</v>
      </c>
      <c r="F311" s="14" t="n">
        <v>1.46580735924249</v>
      </c>
      <c r="G311" s="14" t="n">
        <v>1.75698762321742</v>
      </c>
      <c r="H311" s="14" t="n">
        <v>0.534323379392257</v>
      </c>
      <c r="I311" s="14" t="n">
        <v>0.746999907655446</v>
      </c>
      <c r="J311" s="12" t="n">
        <v>-1.45626490667071</v>
      </c>
      <c r="K311" s="14" t="n">
        <v>2.36738653779386</v>
      </c>
      <c r="L311" s="14" t="n">
        <v>0.926936364077009</v>
      </c>
      <c r="M311" s="14" t="n">
        <v>1.08836885866081</v>
      </c>
      <c r="N311" s="14" t="n">
        <v>1.5627571401273</v>
      </c>
      <c r="O311" s="14" t="n">
        <v>1.74156450108089</v>
      </c>
      <c r="P311" s="14" t="n">
        <v>0.482980943231994</v>
      </c>
      <c r="Q311" s="12" t="n">
        <v>-1.60969008416027</v>
      </c>
      <c r="R311" s="12" t="n">
        <v>-1.90635877795753</v>
      </c>
    </row>
    <row r="312" customFormat="false" ht="13.5" hidden="false" customHeight="false" outlineLevel="0" collapsed="false">
      <c r="A312" s="13" t="n">
        <v>44501</v>
      </c>
      <c r="B312" s="12" t="n">
        <v>-0.980350659559518</v>
      </c>
      <c r="C312" s="12" t="n">
        <v>-0.768102436437845</v>
      </c>
      <c r="D312" s="12" t="n">
        <v>-1.29793332606654</v>
      </c>
      <c r="E312" s="12" t="n">
        <v>-0.29696865035348</v>
      </c>
      <c r="F312" s="14" t="n">
        <v>1.5976810889076</v>
      </c>
      <c r="G312" s="14" t="n">
        <v>1.97088018808978</v>
      </c>
      <c r="H312" s="14" t="n">
        <v>0.637345782528713</v>
      </c>
      <c r="I312" s="14" t="n">
        <v>0.472905495046543</v>
      </c>
      <c r="J312" s="12" t="n">
        <v>-1.4805008638729</v>
      </c>
      <c r="K312" s="14" t="n">
        <v>2.38161632097865</v>
      </c>
      <c r="L312" s="14" t="n">
        <v>1.01123042808647</v>
      </c>
      <c r="M312" s="14" t="n">
        <v>1.22558377932681</v>
      </c>
      <c r="N312" s="14" t="n">
        <v>1.62233185983381</v>
      </c>
      <c r="O312" s="14" t="n">
        <v>1.69457235484061</v>
      </c>
      <c r="P312" s="14" t="n">
        <v>0.365222084234756</v>
      </c>
      <c r="Q312" s="12" t="n">
        <v>-1.56032851037237</v>
      </c>
      <c r="R312" s="12" t="n">
        <v>-1.74769604884998</v>
      </c>
    </row>
    <row r="313" customFormat="false" ht="13.5" hidden="false" customHeight="false" outlineLevel="0" collapsed="false">
      <c r="A313" s="13" t="n">
        <v>44531</v>
      </c>
      <c r="B313" s="12" t="n">
        <v>-0.975358836409226</v>
      </c>
      <c r="C313" s="12" t="n">
        <v>-0.791483887045992</v>
      </c>
      <c r="D313" s="12" t="n">
        <v>-1.35478915052867</v>
      </c>
      <c r="E313" s="12" t="n">
        <v>-0.103695191238676</v>
      </c>
      <c r="F313" s="14" t="n">
        <v>1.57276584660498</v>
      </c>
      <c r="G313" s="14" t="n">
        <v>1.88086955548494</v>
      </c>
      <c r="H313" s="14" t="n">
        <v>0.61755317693348</v>
      </c>
      <c r="I313" s="14" t="n">
        <v>0.13431827947084</v>
      </c>
      <c r="J313" s="12" t="n">
        <v>-1.492618842474</v>
      </c>
      <c r="K313" s="14" t="n">
        <v>2.38603722449237</v>
      </c>
      <c r="L313" s="14" t="n">
        <v>0.982847123910184</v>
      </c>
      <c r="M313" s="14" t="n">
        <v>1.37741781309443</v>
      </c>
      <c r="N313" s="14" t="n">
        <v>1.14573410218173</v>
      </c>
      <c r="O313" s="14" t="n">
        <v>1.77436101297383</v>
      </c>
      <c r="P313" s="14" t="n">
        <v>0.172167586904312</v>
      </c>
      <c r="Q313" s="12" t="n">
        <v>-1.29940907643643</v>
      </c>
      <c r="R313" s="12" t="n">
        <v>-1.45802563643837</v>
      </c>
    </row>
    <row r="314" customFormat="false" ht="13.5" hidden="false" customHeight="false" outlineLevel="0" collapsed="false">
      <c r="A314" s="13" t="n">
        <v>44562</v>
      </c>
      <c r="B314" s="12" t="n">
        <v>-0.96038336695835</v>
      </c>
      <c r="C314" s="12" t="n">
        <v>-0.768102436437845</v>
      </c>
      <c r="D314" s="12" t="n">
        <v>-1.17158704948404</v>
      </c>
      <c r="E314" s="12" t="n">
        <v>-0.0613776573793598</v>
      </c>
      <c r="F314" s="14" t="n">
        <v>1.68868672306401</v>
      </c>
      <c r="G314" s="14" t="n">
        <v>1.96610237252023</v>
      </c>
      <c r="H314" s="14" t="n">
        <v>0.54014770027442</v>
      </c>
      <c r="I314" s="14" t="n">
        <v>0.448720693933993</v>
      </c>
      <c r="J314" s="12" t="n">
        <v>-1.52897277827728</v>
      </c>
      <c r="K314" s="14" t="n">
        <v>2.39121797079752</v>
      </c>
      <c r="L314" s="14" t="n">
        <v>1.03718648974051</v>
      </c>
      <c r="M314" s="14" t="n">
        <v>1.30570800467796</v>
      </c>
      <c r="N314" s="14" t="n">
        <v>0.927293463257862</v>
      </c>
      <c r="O314" s="14" t="n">
        <v>1.71726635493223</v>
      </c>
      <c r="P314" s="14" t="n">
        <v>0.0460859637443341</v>
      </c>
      <c r="Q314" s="12" t="n">
        <v>-1.57893391825396</v>
      </c>
      <c r="R314" s="12" t="n">
        <v>-1.48779113336739</v>
      </c>
    </row>
    <row r="315" customFormat="false" ht="13.5" hidden="false" customHeight="false" outlineLevel="0" collapsed="false">
      <c r="A315" s="13" t="n">
        <v>44593</v>
      </c>
      <c r="B315" s="12" t="n">
        <v>-0.905473312305138</v>
      </c>
      <c r="C315" s="12" t="n">
        <v>-0.791483887045992</v>
      </c>
      <c r="D315" s="12" t="n">
        <v>-1.06419271438891</v>
      </c>
      <c r="E315" s="14" t="n">
        <v>0.083581576725354</v>
      </c>
      <c r="F315" s="14" t="n">
        <v>1.92550514409885</v>
      </c>
      <c r="G315" s="14" t="n">
        <v>1.94980660870267</v>
      </c>
      <c r="H315" s="14" t="n">
        <v>0.764951358219757</v>
      </c>
      <c r="I315" s="14" t="n">
        <v>0.464843894675693</v>
      </c>
      <c r="J315" s="12" t="n">
        <v>-1.57744469268166</v>
      </c>
      <c r="K315" s="14" t="n">
        <v>2.36351824721935</v>
      </c>
      <c r="L315" s="14" t="n">
        <v>1.14279258491349</v>
      </c>
      <c r="M315" s="14" t="n">
        <v>1.31197512233552</v>
      </c>
      <c r="N315" s="14" t="n">
        <v>1.12587586227956</v>
      </c>
      <c r="O315" s="14" t="n">
        <v>1.31299600151445</v>
      </c>
      <c r="P315" s="12" t="n">
        <v>-0.0995567316934873</v>
      </c>
      <c r="Q315" s="12" t="n">
        <v>-2.00187847434244</v>
      </c>
      <c r="R315" s="12" t="n">
        <v>-2.33604750283648</v>
      </c>
    </row>
    <row r="316" customFormat="false" ht="13.5" hidden="false" customHeight="false" outlineLevel="0" collapsed="false">
      <c r="A316" s="13" t="n">
        <v>44621</v>
      </c>
      <c r="B316" s="12" t="n">
        <v>-0.845571434501634</v>
      </c>
      <c r="C316" s="12" t="n">
        <v>-0.51090647974822</v>
      </c>
      <c r="D316" s="12" t="n">
        <v>-0.937846437806416</v>
      </c>
      <c r="E316" s="14" t="n">
        <v>0.25671775813955</v>
      </c>
      <c r="F316" s="14" t="n">
        <v>2.38501550635787</v>
      </c>
      <c r="G316" s="14" t="n">
        <v>2.0387081055503</v>
      </c>
      <c r="H316" s="14" t="n">
        <v>0.88650569143582</v>
      </c>
      <c r="I316" s="14" t="n">
        <v>0.214934283179341</v>
      </c>
      <c r="J316" s="12" t="n">
        <v>-1.62591660708604</v>
      </c>
      <c r="K316" s="14" t="n">
        <v>2.30639188462798</v>
      </c>
      <c r="L316" s="14" t="n">
        <v>1.23721652811983</v>
      </c>
      <c r="M316" s="14" t="n">
        <v>1.46430852802805</v>
      </c>
      <c r="N316" s="14" t="n">
        <v>0.82800226374701</v>
      </c>
      <c r="O316" s="14" t="n">
        <v>1.81066480726242</v>
      </c>
      <c r="P316" s="12" t="n">
        <v>-0.171320359648762</v>
      </c>
      <c r="Q316" s="12" t="n">
        <v>-1.37597564114728</v>
      </c>
      <c r="R316" s="12" t="n">
        <v>-1.46916297205786</v>
      </c>
    </row>
    <row r="317" customFormat="false" ht="13.5" hidden="false" customHeight="false" outlineLevel="0" collapsed="false">
      <c r="A317" s="13" t="n">
        <v>44652</v>
      </c>
      <c r="B317" s="12" t="n">
        <v>-0.745734971495794</v>
      </c>
      <c r="C317" s="12" t="n">
        <v>-0.253710523058596</v>
      </c>
      <c r="D317" s="12" t="n">
        <v>-0.546172980400661</v>
      </c>
      <c r="E317" s="14" t="n">
        <v>0.290995496073737</v>
      </c>
      <c r="F317" s="14" t="n">
        <v>2.47716262388642</v>
      </c>
      <c r="G317" s="14" t="n">
        <v>2.29244423954726</v>
      </c>
      <c r="H317" s="14" t="n">
        <v>0.95811206072303</v>
      </c>
      <c r="I317" s="14" t="n">
        <v>0.231057483921041</v>
      </c>
      <c r="J317" s="12" t="n">
        <v>-1.65015256428823</v>
      </c>
      <c r="K317" s="14" t="n">
        <v>2.26625836991747</v>
      </c>
      <c r="L317" s="14" t="n">
        <v>1.33531641086853</v>
      </c>
      <c r="M317" s="14" t="n">
        <v>1.53320936936693</v>
      </c>
      <c r="N317" s="14" t="n">
        <v>0.490412185410116</v>
      </c>
      <c r="O317" s="14" t="n">
        <v>1.69114780682617</v>
      </c>
      <c r="P317" s="12" t="n">
        <v>-0.324220586607505</v>
      </c>
      <c r="Q317" s="12" t="n">
        <v>-1.72911732688282</v>
      </c>
      <c r="R317" s="12" t="n">
        <v>-2.01647745204497</v>
      </c>
    </row>
    <row r="318" customFormat="false" ht="13.5" hidden="false" customHeight="false" outlineLevel="0" collapsed="false">
      <c r="A318" s="13" t="n">
        <v>44682</v>
      </c>
      <c r="B318" s="12" t="n">
        <v>-0.556045691784699</v>
      </c>
      <c r="C318" s="12" t="n">
        <v>-0.230329072450448</v>
      </c>
      <c r="D318" s="12" t="n">
        <v>-0.451413272963785</v>
      </c>
      <c r="E318" s="14" t="n">
        <v>0.738856263695709</v>
      </c>
      <c r="F318" s="14" t="n">
        <v>2.45775341884521</v>
      </c>
      <c r="G318" s="14" t="n">
        <v>2.25746380412737</v>
      </c>
      <c r="H318" s="14" t="n">
        <v>0.853223857823458</v>
      </c>
      <c r="I318" s="12" t="n">
        <v>-0.139776133138062</v>
      </c>
      <c r="J318" s="12" t="n">
        <v>-1.69862447869261</v>
      </c>
      <c r="K318" s="14" t="n">
        <v>2.21742120141432</v>
      </c>
      <c r="L318" s="14" t="n">
        <v>1.32040219814515</v>
      </c>
      <c r="M318" s="14" t="n">
        <v>1.86113442815447</v>
      </c>
      <c r="N318" s="14" t="n">
        <v>0.629419864725308</v>
      </c>
      <c r="O318" s="14" t="n">
        <v>1.79037793179911</v>
      </c>
      <c r="P318" s="12" t="n">
        <v>-0.605999553093631</v>
      </c>
      <c r="Q318" s="12" t="n">
        <v>-1.45021207463024</v>
      </c>
      <c r="R318" s="12" t="n">
        <v>-1.71383415263292</v>
      </c>
    </row>
    <row r="319" customFormat="false" ht="13.5" hidden="false" customHeight="false" outlineLevel="0" collapsed="false">
      <c r="A319" s="13" t="n">
        <v>44713</v>
      </c>
      <c r="B319" s="12" t="n">
        <v>-0.446225582478275</v>
      </c>
      <c r="C319" s="14" t="n">
        <v>0.0268668842391757</v>
      </c>
      <c r="D319" s="12" t="n">
        <v>-0.299797741064783</v>
      </c>
      <c r="E319" s="14" t="n">
        <v>0.654042419982865</v>
      </c>
      <c r="F319" s="14" t="n">
        <v>2.28915582631592</v>
      </c>
      <c r="G319" s="14" t="n">
        <v>2.04988478125763</v>
      </c>
      <c r="H319" s="14" t="n">
        <v>0.682477965987905</v>
      </c>
      <c r="I319" s="12" t="n">
        <v>-0.212330536475712</v>
      </c>
      <c r="J319" s="12" t="n">
        <v>-1.75921437169809</v>
      </c>
      <c r="K319" s="14" t="n">
        <v>2.1407461560982</v>
      </c>
      <c r="L319" s="14" t="n">
        <v>1.28978807569697</v>
      </c>
      <c r="M319" s="14" t="n">
        <v>1.97325590959395</v>
      </c>
      <c r="N319" s="14" t="n">
        <v>0.013814427758032</v>
      </c>
      <c r="O319" s="14" t="n">
        <v>1.69976377802377</v>
      </c>
      <c r="P319" s="12" t="n">
        <v>-0.895706190713596</v>
      </c>
      <c r="Q319" s="12" t="n">
        <v>-1.45114746837478</v>
      </c>
      <c r="R319" s="12" t="n">
        <v>-1.6148364748997</v>
      </c>
    </row>
    <row r="320" customFormat="false" ht="13.5" hidden="false" customHeight="false" outlineLevel="0" collapsed="false">
      <c r="A320" s="13" t="n">
        <v>44743</v>
      </c>
      <c r="B320" s="12" t="n">
        <v>-0.176667132362507</v>
      </c>
      <c r="C320" s="14" t="n">
        <v>0.120392686671766</v>
      </c>
      <c r="D320" s="12" t="n">
        <v>-0.451413272963785</v>
      </c>
      <c r="E320" s="14" t="n">
        <v>0.00584842724226833</v>
      </c>
      <c r="F320" s="14" t="n">
        <v>1.6237318330101</v>
      </c>
      <c r="G320" s="14" t="n">
        <v>1.6599809035286</v>
      </c>
      <c r="H320" s="14" t="n">
        <v>0.743444233923281</v>
      </c>
      <c r="I320" s="14" t="n">
        <v>0.255242285033591</v>
      </c>
      <c r="J320" s="12" t="n">
        <v>-1.74709639309699</v>
      </c>
      <c r="K320" s="14" t="n">
        <v>2.14841366062981</v>
      </c>
      <c r="L320" s="14" t="n">
        <v>1.36499050297572</v>
      </c>
      <c r="M320" s="14" t="n">
        <v>2.21632519404187</v>
      </c>
      <c r="N320" s="12" t="n">
        <v>-0.0259020520463089</v>
      </c>
      <c r="O320" s="14" t="n">
        <v>1.81863246353019</v>
      </c>
      <c r="P320" s="12" t="n">
        <v>-1.1048304494509</v>
      </c>
      <c r="Q320" s="12" t="n">
        <v>-1.16268430216062</v>
      </c>
      <c r="R320" s="12" t="n">
        <v>-1.30088129790524</v>
      </c>
    </row>
    <row r="321" customFormat="false" ht="13.5" hidden="false" customHeight="false" outlineLevel="0" collapsed="false">
      <c r="A321" s="13" t="n">
        <v>44774</v>
      </c>
      <c r="B321" s="14" t="n">
        <v>0.232662365961435</v>
      </c>
      <c r="C321" s="14" t="n">
        <v>0.447732995185833</v>
      </c>
      <c r="D321" s="12" t="n">
        <v>-0.451413272963785</v>
      </c>
      <c r="E321" s="14" t="n">
        <v>0.0293390846727487</v>
      </c>
      <c r="F321" s="14" t="n">
        <v>1.58854024957211</v>
      </c>
      <c r="G321" s="14" t="n">
        <v>1.59914907315206</v>
      </c>
      <c r="H321" s="14" t="n">
        <v>0.758168923945719</v>
      </c>
      <c r="I321" s="14" t="n">
        <v>0.206872682808491</v>
      </c>
      <c r="J321" s="12" t="n">
        <v>-1.74709639309699</v>
      </c>
      <c r="K321" s="14" t="n">
        <v>2.14150599888962</v>
      </c>
      <c r="L321" s="14" t="n">
        <v>1.36319462411533</v>
      </c>
      <c r="M321" s="14" t="n">
        <v>2.16105720625291</v>
      </c>
      <c r="N321" s="12" t="n">
        <v>-0.0259020520463089</v>
      </c>
      <c r="O321" s="14" t="n">
        <v>1.86087067887355</v>
      </c>
      <c r="P321" s="12" t="n">
        <v>-1.41191301764059</v>
      </c>
      <c r="Q321" s="12" t="n">
        <v>-1.4359108813571</v>
      </c>
      <c r="R321" s="12" t="n">
        <v>-1.54906279056162</v>
      </c>
    </row>
    <row r="322" customFormat="false" ht="13.5" hidden="false" customHeight="false" outlineLevel="0" collapsed="false">
      <c r="A322" s="13" t="n">
        <v>44805</v>
      </c>
      <c r="B322" s="14" t="n">
        <v>0.432335291973114</v>
      </c>
      <c r="C322" s="14" t="n">
        <v>0.190537038496209</v>
      </c>
      <c r="D322" s="12" t="n">
        <v>-0.0597398155580303</v>
      </c>
      <c r="E322" s="14" t="n">
        <v>0.286943382209693</v>
      </c>
      <c r="F322" s="14" t="n">
        <v>1.57609957620885</v>
      </c>
      <c r="G322" s="14" t="n">
        <v>1.49070972335039</v>
      </c>
      <c r="H322" s="14" t="n">
        <v>0.778692721340011</v>
      </c>
      <c r="I322" s="14" t="n">
        <v>0.11819507872914</v>
      </c>
      <c r="J322" s="12" t="n">
        <v>-1.75921437169809</v>
      </c>
      <c r="K322" s="14" t="n">
        <v>2.09211621744726</v>
      </c>
      <c r="L322" s="14" t="n">
        <v>1.41364759584936</v>
      </c>
      <c r="M322" s="14" t="n">
        <v>2.52201571787298</v>
      </c>
      <c r="N322" s="12" t="n">
        <v>-0.403208610187542</v>
      </c>
      <c r="O322" s="14" t="n">
        <v>1.84481122255871</v>
      </c>
      <c r="P322" s="12" t="n">
        <v>-1.63715485115511</v>
      </c>
      <c r="Q322" s="12" t="n">
        <v>-1.89553515398142</v>
      </c>
      <c r="R322" s="12" t="n">
        <v>-1.81004451678362</v>
      </c>
    </row>
    <row r="323" customFormat="false" ht="13.5" hidden="false" customHeight="false" outlineLevel="0" collapsed="false">
      <c r="A323" s="13" t="n">
        <v>44835</v>
      </c>
      <c r="B323" s="14" t="n">
        <v>0.661959156886546</v>
      </c>
      <c r="C323" s="14" t="n">
        <v>0.307444291536948</v>
      </c>
      <c r="D323" s="14" t="n">
        <v>0.230856620581723</v>
      </c>
      <c r="E323" s="14" t="n">
        <v>0.540912396585363</v>
      </c>
      <c r="F323" s="14" t="n">
        <v>1.58227654649162</v>
      </c>
      <c r="G323" s="14" t="n">
        <v>1.26538452836519</v>
      </c>
      <c r="H323" s="14" t="n">
        <v>0.824001399371387</v>
      </c>
      <c r="I323" s="14" t="n">
        <v>0.0617638761331898</v>
      </c>
      <c r="J323" s="12" t="n">
        <v>-1.77133235029918</v>
      </c>
      <c r="K323" s="14" t="n">
        <v>2.04991040421469</v>
      </c>
      <c r="L323" s="14" t="n">
        <v>1.40915789869839</v>
      </c>
      <c r="M323" s="14" t="n">
        <v>2.71786938682104</v>
      </c>
      <c r="N323" s="12" t="n">
        <v>-0.780515168328776</v>
      </c>
      <c r="O323" s="14" t="n">
        <v>1.96821903346494</v>
      </c>
      <c r="P323" s="12" t="n">
        <v>-1.72114276413275</v>
      </c>
      <c r="Q323" s="12" t="n">
        <v>-1.60292686140784</v>
      </c>
      <c r="R323" s="12" t="n">
        <v>-1.639568554847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Y324"/>
    </sheetView>
  </sheetViews>
  <sheetFormatPr defaultColWidth="9.13671875" defaultRowHeight="12.75" zeroHeight="false" outlineLevelRow="0" outlineLevelCol="0"/>
  <cols>
    <col collapsed="false" customWidth="true" hidden="false" outlineLevel="0" max="25" min="2" style="0" width="15.85"/>
  </cols>
  <sheetData>
    <row r="1" customFormat="false" ht="13.5" hidden="false" customHeight="false" outlineLevel="0" collapsed="false">
      <c r="A1" s="12" t="s">
        <v>0</v>
      </c>
      <c r="B1" s="12" t="s">
        <v>3</v>
      </c>
      <c r="C1" s="12" t="s">
        <v>4</v>
      </c>
      <c r="D1" s="12" t="s">
        <v>5</v>
      </c>
      <c r="E1" s="12" t="s">
        <v>6</v>
      </c>
      <c r="F1" s="12" t="s">
        <v>7</v>
      </c>
      <c r="G1" s="12" t="s">
        <v>8</v>
      </c>
      <c r="H1" s="12" t="s">
        <v>9</v>
      </c>
      <c r="I1" s="12" t="s">
        <v>11</v>
      </c>
      <c r="J1" s="12" t="s">
        <v>12</v>
      </c>
      <c r="K1" s="12" t="s">
        <v>13</v>
      </c>
      <c r="L1" s="12" t="s">
        <v>14</v>
      </c>
      <c r="M1" s="12" t="s">
        <v>15</v>
      </c>
      <c r="N1" s="12" t="s">
        <v>16</v>
      </c>
      <c r="O1" s="12" t="s">
        <v>17</v>
      </c>
      <c r="P1" s="12" t="s">
        <v>18</v>
      </c>
      <c r="Q1" s="12" t="s">
        <v>19</v>
      </c>
      <c r="R1" s="12" t="s">
        <v>20</v>
      </c>
      <c r="S1" s="12" t="s">
        <v>21</v>
      </c>
      <c r="T1" s="12" t="s">
        <v>22</v>
      </c>
      <c r="U1" s="12" t="s">
        <v>23</v>
      </c>
      <c r="V1" s="12" t="s">
        <v>24</v>
      </c>
      <c r="W1" s="12" t="s">
        <v>25</v>
      </c>
      <c r="X1" s="12" t="s">
        <v>26</v>
      </c>
      <c r="Y1" s="12" t="s">
        <v>27</v>
      </c>
    </row>
    <row r="2" customFormat="false" ht="13.5" hidden="false" customHeight="false" outlineLevel="0" collapsed="false">
      <c r="A2" s="13" t="n">
        <v>35065</v>
      </c>
      <c r="B2" s="14" t="n">
        <v>1.12640158824712</v>
      </c>
      <c r="C2" s="14" t="n">
        <v>1.47562633038414</v>
      </c>
      <c r="D2" s="14" t="n">
        <v>1.46433913067305</v>
      </c>
      <c r="E2" s="12" t="n">
        <v>-0.768102436437845</v>
      </c>
      <c r="F2" s="14" t="n">
        <v>1.28584803004561</v>
      </c>
      <c r="G2" s="12" t="n">
        <v>-1.1830355007713</v>
      </c>
      <c r="H2" s="12" t="n">
        <v>-1.29109189412732</v>
      </c>
      <c r="I2" s="12" t="n">
        <v>-0.29697827270851</v>
      </c>
      <c r="J2" s="12" t="n">
        <v>-0.670541079760117</v>
      </c>
      <c r="K2" s="12" t="n">
        <v>-0.733363424273306</v>
      </c>
      <c r="L2" s="12" t="n">
        <v>-0.0591471520431218</v>
      </c>
      <c r="M2" s="14" t="n">
        <v>1.28008858741234</v>
      </c>
      <c r="N2" s="12" t="n">
        <v>-0.631533755759916</v>
      </c>
      <c r="O2" s="14" t="n">
        <v>2.00947697324244</v>
      </c>
      <c r="P2" s="12" t="n">
        <v>-1.28434884115799</v>
      </c>
      <c r="Q2" s="12" t="n">
        <v>-3.08756843437374</v>
      </c>
      <c r="R2" s="12" t="n">
        <v>-1.38101282570041</v>
      </c>
      <c r="S2" s="12" t="n">
        <v>-1.37918175357793</v>
      </c>
      <c r="T2" s="12" t="n">
        <v>-1.47555356490473</v>
      </c>
      <c r="U2" s="12" t="n">
        <v>-1.86031834926763</v>
      </c>
      <c r="V2" s="12" t="n">
        <v>-0.180803371937189</v>
      </c>
      <c r="W2" s="12" t="n">
        <v>-1.07567984370627</v>
      </c>
      <c r="X2" s="12" t="n">
        <v>-0.737206024187073</v>
      </c>
      <c r="Y2" s="12" t="n">
        <v>-0.683206766170564</v>
      </c>
    </row>
    <row r="3" customFormat="false" ht="13.5" hidden="false" customHeight="false" outlineLevel="0" collapsed="false">
      <c r="A3" s="13" t="n">
        <v>35096</v>
      </c>
      <c r="B3" s="14" t="n">
        <v>1.3684923737117</v>
      </c>
      <c r="C3" s="14" t="n">
        <v>1.4356917451818</v>
      </c>
      <c r="D3" s="14" t="n">
        <v>1.31992421349481</v>
      </c>
      <c r="E3" s="12" t="n">
        <v>-0.81486533765414</v>
      </c>
      <c r="F3" s="14" t="n">
        <v>1.38692505131161</v>
      </c>
      <c r="G3" s="12" t="n">
        <v>-1.16403107350166</v>
      </c>
      <c r="H3" s="12" t="n">
        <v>-1.26089251885485</v>
      </c>
      <c r="I3" s="12" t="n">
        <v>-0.305926932850226</v>
      </c>
      <c r="J3" s="12" t="n">
        <v>-0.653410853748356</v>
      </c>
      <c r="K3" s="12" t="n">
        <v>-0.752645322821831</v>
      </c>
      <c r="L3" s="12" t="n">
        <v>-0.113100078269425</v>
      </c>
      <c r="M3" s="14" t="n">
        <v>1.46606343947658</v>
      </c>
      <c r="N3" s="14" t="n">
        <v>0.626075902092694</v>
      </c>
      <c r="O3" s="14" t="n">
        <v>1.97312303743916</v>
      </c>
      <c r="P3" s="12" t="n">
        <v>-1.2812403933749</v>
      </c>
      <c r="Q3" s="12" t="n">
        <v>-2.94165327696721</v>
      </c>
      <c r="R3" s="12" t="n">
        <v>-1.39248589567512</v>
      </c>
      <c r="S3" s="12" t="n">
        <v>-1.32549835654398</v>
      </c>
      <c r="T3" s="12" t="n">
        <v>-1.39612060529605</v>
      </c>
      <c r="U3" s="12" t="n">
        <v>-1.79110024253191</v>
      </c>
      <c r="V3" s="12" t="n">
        <v>-0.361513524825143</v>
      </c>
      <c r="W3" s="12" t="n">
        <v>-1.09584335989052</v>
      </c>
      <c r="X3" s="12" t="n">
        <v>-1.83323572691153</v>
      </c>
      <c r="Y3" s="12" t="n">
        <v>-1.69218767578256</v>
      </c>
    </row>
    <row r="4" customFormat="false" ht="13.5" hidden="false" customHeight="false" outlineLevel="0" collapsed="false">
      <c r="A4" s="13" t="n">
        <v>35125</v>
      </c>
      <c r="B4" s="14" t="n">
        <v>1.61058315917628</v>
      </c>
      <c r="C4" s="14" t="n">
        <v>1.42071627573092</v>
      </c>
      <c r="D4" s="14" t="n">
        <v>1.31992421349481</v>
      </c>
      <c r="E4" s="12" t="n">
        <v>-0.768102436437845</v>
      </c>
      <c r="F4" s="14" t="n">
        <v>1.67752148745136</v>
      </c>
      <c r="G4" s="12" t="n">
        <v>-1.15769626441179</v>
      </c>
      <c r="H4" s="12" t="n">
        <v>-1.243442958916</v>
      </c>
      <c r="I4" s="12" t="n">
        <v>-0.203024308669853</v>
      </c>
      <c r="J4" s="12" t="n">
        <v>-0.674679330832387</v>
      </c>
      <c r="K4" s="12" t="n">
        <v>-0.756569957039673</v>
      </c>
      <c r="L4" s="12" t="n">
        <v>-0.113100078269425</v>
      </c>
      <c r="M4" s="14" t="n">
        <v>1.29622523401227</v>
      </c>
      <c r="N4" s="12" t="n">
        <v>-0.0430369286878611</v>
      </c>
      <c r="O4" s="14" t="n">
        <v>1.93676910163587</v>
      </c>
      <c r="P4" s="12" t="n">
        <v>-1.27536888089574</v>
      </c>
      <c r="Q4" s="12" t="n">
        <v>-2.9573952776028</v>
      </c>
      <c r="R4" s="12" t="n">
        <v>-1.38444600768414</v>
      </c>
      <c r="S4" s="12" t="n">
        <v>-1.32888026071443</v>
      </c>
      <c r="T4" s="12" t="n">
        <v>-1.19753820627435</v>
      </c>
      <c r="U4" s="12" t="n">
        <v>-1.80011983922973</v>
      </c>
      <c r="V4" s="12" t="n">
        <v>-0.141951395543141</v>
      </c>
      <c r="W4" s="12" t="n">
        <v>-1.14152909227283</v>
      </c>
      <c r="X4" s="12" t="n">
        <v>-0.920261835427741</v>
      </c>
      <c r="Y4" s="12" t="n">
        <v>-0.756803251458935</v>
      </c>
    </row>
    <row r="5" customFormat="false" ht="13.5" hidden="false" customHeight="false" outlineLevel="0" collapsed="false">
      <c r="A5" s="13" t="n">
        <v>35156</v>
      </c>
      <c r="B5" s="14" t="n">
        <v>1.48505460375021</v>
      </c>
      <c r="C5" s="14" t="n">
        <v>1.50557726928589</v>
      </c>
      <c r="D5" s="14" t="n">
        <v>1.39032475264019</v>
      </c>
      <c r="E5" s="12" t="n">
        <v>-0.674576634005254</v>
      </c>
      <c r="F5" s="14" t="n">
        <v>1.82913701935036</v>
      </c>
      <c r="G5" s="12" t="n">
        <v>-1.1476634703202</v>
      </c>
      <c r="H5" s="12" t="n">
        <v>-1.23002042463408</v>
      </c>
      <c r="I5" s="12" t="n">
        <v>-0.378507516361395</v>
      </c>
      <c r="J5" s="12" t="n">
        <v>-0.596098419179882</v>
      </c>
      <c r="K5" s="12" t="n">
        <v>-0.737032104085636</v>
      </c>
      <c r="L5" s="12" t="n">
        <v>-0.0591471520431218</v>
      </c>
      <c r="M5" s="14" t="n">
        <v>1.43709311612763</v>
      </c>
      <c r="N5" s="14" t="n">
        <v>0.376166290596342</v>
      </c>
      <c r="O5" s="14" t="n">
        <v>1.91253314443368</v>
      </c>
      <c r="P5" s="12" t="n">
        <v>-1.27688856647858</v>
      </c>
      <c r="Q5" s="12" t="n">
        <v>-2.85351490977223</v>
      </c>
      <c r="R5" s="12" t="n">
        <v>-1.38204902244459</v>
      </c>
      <c r="S5" s="12" t="n">
        <v>-1.3043506093971</v>
      </c>
      <c r="T5" s="12" t="n">
        <v>-0.720940448622266</v>
      </c>
      <c r="U5" s="12" t="n">
        <v>-1.84053587931178</v>
      </c>
      <c r="V5" s="12" t="n">
        <v>-0.316559701720572</v>
      </c>
      <c r="W5" s="12" t="n">
        <v>-1.13172947182729</v>
      </c>
      <c r="X5" s="12" t="n">
        <v>-0.898390602461128</v>
      </c>
      <c r="Y5" s="12" t="n">
        <v>-0.826601990690495</v>
      </c>
    </row>
    <row r="6" customFormat="false" ht="13.5" hidden="false" customHeight="false" outlineLevel="0" collapsed="false">
      <c r="A6" s="13" t="n">
        <v>35186</v>
      </c>
      <c r="B6" s="14" t="n">
        <v>1.43125665142474</v>
      </c>
      <c r="C6" s="14" t="n">
        <v>1.48061815353443</v>
      </c>
      <c r="D6" s="14" t="n">
        <v>1.40657316380175</v>
      </c>
      <c r="E6" s="12" t="n">
        <v>-0.721339535221549</v>
      </c>
      <c r="F6" s="14" t="n">
        <v>1.97443523742024</v>
      </c>
      <c r="G6" s="12" t="n">
        <v>-1.14675237256616</v>
      </c>
      <c r="H6" s="12" t="n">
        <v>-1.23831331107753</v>
      </c>
      <c r="I6" s="12" t="n">
        <v>-0.329014320865204</v>
      </c>
      <c r="J6" s="12" t="n">
        <v>-0.471994751874987</v>
      </c>
      <c r="K6" s="12" t="n">
        <v>-0.677565363871821</v>
      </c>
      <c r="L6" s="12" t="n">
        <v>-0.0591471520431218</v>
      </c>
      <c r="M6" s="14" t="n">
        <v>1.48656202336056</v>
      </c>
      <c r="N6" s="14" t="n">
        <v>0.360043089854642</v>
      </c>
      <c r="O6" s="14" t="n">
        <v>1.90041516583259</v>
      </c>
      <c r="P6" s="12" t="n">
        <v>-1.27474719133913</v>
      </c>
      <c r="Q6" s="12" t="n">
        <v>-2.77543627025614</v>
      </c>
      <c r="R6" s="12" t="n">
        <v>-1.35221154993146</v>
      </c>
      <c r="S6" s="12" t="n">
        <v>-1.28201165407769</v>
      </c>
      <c r="T6" s="12" t="n">
        <v>-0.760656928426605</v>
      </c>
      <c r="U6" s="12" t="n">
        <v>-1.87813539668451</v>
      </c>
      <c r="V6" s="12" t="n">
        <v>-0.23328712112644</v>
      </c>
      <c r="W6" s="12" t="n">
        <v>-1.13095038978062</v>
      </c>
      <c r="X6" s="12" t="n">
        <v>-0.325453766583405</v>
      </c>
      <c r="Y6" s="12" t="n">
        <v>-0.107276595101838</v>
      </c>
    </row>
    <row r="7" customFormat="false" ht="13.5" hidden="false" customHeight="false" outlineLevel="0" collapsed="false">
      <c r="A7" s="13" t="n">
        <v>35217</v>
      </c>
      <c r="B7" s="14" t="n">
        <v>1.38642502448686</v>
      </c>
      <c r="C7" s="14" t="n">
        <v>1.53053638503735</v>
      </c>
      <c r="D7" s="14" t="n">
        <v>1.42101465551957</v>
      </c>
      <c r="E7" s="12" t="n">
        <v>-0.768102436437845</v>
      </c>
      <c r="F7" s="14" t="n">
        <v>2.08182957251537</v>
      </c>
      <c r="G7" s="12" t="n">
        <v>-1.13271074835678</v>
      </c>
      <c r="H7" s="12" t="n">
        <v>-1.23174799873798</v>
      </c>
      <c r="I7" s="12" t="n">
        <v>-0.437248804908349</v>
      </c>
      <c r="J7" s="12" t="n">
        <v>-0.548389398868015</v>
      </c>
      <c r="K7" s="12" t="n">
        <v>-0.636697977125168</v>
      </c>
      <c r="L7" s="12" t="n">
        <v>-0.221005930722032</v>
      </c>
      <c r="M7" s="14" t="n">
        <v>1.57405290414458</v>
      </c>
      <c r="N7" s="14" t="n">
        <v>0.335858288742092</v>
      </c>
      <c r="O7" s="14" t="n">
        <v>1.88829718723149</v>
      </c>
      <c r="P7" s="12" t="n">
        <v>-1.27219135649525</v>
      </c>
      <c r="Q7" s="12" t="n">
        <v>-2.69688060041776</v>
      </c>
      <c r="R7" s="12" t="n">
        <v>-1.317555138343</v>
      </c>
      <c r="S7" s="12" t="n">
        <v>-1.28111423982375</v>
      </c>
      <c r="T7" s="14" t="n">
        <v>0.132963867171053</v>
      </c>
      <c r="U7" s="12" t="n">
        <v>-1.8101859305675</v>
      </c>
      <c r="V7" s="12" t="n">
        <v>-0.30917186911538</v>
      </c>
      <c r="W7" s="12" t="n">
        <v>-1.02952505235637</v>
      </c>
      <c r="X7" s="12" t="n">
        <v>-0.571602531135065</v>
      </c>
      <c r="Y7" s="12" t="n">
        <v>-0.360516699103275</v>
      </c>
    </row>
    <row r="8" customFormat="false" ht="13.5" hidden="false" customHeight="false" outlineLevel="0" collapsed="false">
      <c r="A8" s="13" t="n">
        <v>35247</v>
      </c>
      <c r="B8" s="14" t="n">
        <v>2.50273253524021</v>
      </c>
      <c r="C8" s="14" t="n">
        <v>1.53053638503735</v>
      </c>
      <c r="D8" s="14" t="n">
        <v>1.4354561472374</v>
      </c>
      <c r="E8" s="12" t="n">
        <v>-0.674576634005254</v>
      </c>
      <c r="F8" s="14" t="n">
        <v>2.05656031719887</v>
      </c>
      <c r="G8" s="12" t="n">
        <v>-1.12392133472954</v>
      </c>
      <c r="H8" s="12" t="n">
        <v>-1.21777879738172</v>
      </c>
      <c r="I8" s="12" t="n">
        <v>-0.140013412035811</v>
      </c>
      <c r="J8" s="12" t="n">
        <v>-0.695533085573352</v>
      </c>
      <c r="K8" s="12" t="n">
        <v>-0.726026064648646</v>
      </c>
      <c r="L8" s="12" t="n">
        <v>-0.113100078269425</v>
      </c>
      <c r="M8" s="14" t="n">
        <v>1.55168852049748</v>
      </c>
      <c r="N8" s="14" t="n">
        <v>0.08594867724574</v>
      </c>
      <c r="O8" s="14" t="n">
        <v>1.8761792086304</v>
      </c>
      <c r="P8" s="12" t="n">
        <v>-1.26894475547736</v>
      </c>
      <c r="Q8" s="12" t="n">
        <v>-2.69679641859618</v>
      </c>
      <c r="R8" s="12" t="n">
        <v>-1.32851635209468</v>
      </c>
      <c r="S8" s="12" t="n">
        <v>-1.26188479717538</v>
      </c>
      <c r="T8" s="12" t="n">
        <v>-0.641507489013584</v>
      </c>
      <c r="U8" s="12" t="n">
        <v>-1.76253559552277</v>
      </c>
      <c r="V8" s="12" t="n">
        <v>-0.262623047470941</v>
      </c>
      <c r="W8" s="12" t="n">
        <v>-1.11327020474542</v>
      </c>
      <c r="X8" s="12" t="n">
        <v>-0.442127433520114</v>
      </c>
      <c r="Y8" s="12" t="n">
        <v>-0.283395017334418</v>
      </c>
    </row>
    <row r="9" customFormat="false" ht="13.5" hidden="false" customHeight="false" outlineLevel="0" collapsed="false">
      <c r="A9" s="13" t="n">
        <v>35278</v>
      </c>
      <c r="B9" s="14" t="n">
        <v>1.82577496847814</v>
      </c>
      <c r="C9" s="14" t="n">
        <v>1.54551185448822</v>
      </c>
      <c r="D9" s="14" t="n">
        <v>1.46794834828316</v>
      </c>
      <c r="E9" s="12" t="n">
        <v>-0.604432282180811</v>
      </c>
      <c r="F9" s="14" t="n">
        <v>1.91126209912899</v>
      </c>
      <c r="G9" s="12" t="n">
        <v>-1.15164014404667</v>
      </c>
      <c r="H9" s="12" t="n">
        <v>-1.23572194992168</v>
      </c>
      <c r="I9" s="12" t="n">
        <v>-0.326788471728348</v>
      </c>
      <c r="J9" s="12" t="n">
        <v>-0.754742675475609</v>
      </c>
      <c r="K9" s="12" t="n">
        <v>-0.66084300937841</v>
      </c>
      <c r="L9" s="12" t="n">
        <v>-0.32891178317464</v>
      </c>
      <c r="M9" s="14" t="n">
        <v>1.52226435396291</v>
      </c>
      <c r="N9" s="14" t="n">
        <v>0.206872682808491</v>
      </c>
      <c r="O9" s="14" t="n">
        <v>1.8640612300293</v>
      </c>
      <c r="P9" s="12" t="n">
        <v>-1.26797768283374</v>
      </c>
      <c r="Q9" s="12" t="n">
        <v>-2.64339708310683</v>
      </c>
      <c r="R9" s="12" t="n">
        <v>-1.40335971933994</v>
      </c>
      <c r="S9" s="12" t="n">
        <v>-1.28901823564835</v>
      </c>
      <c r="T9" s="12" t="n">
        <v>-0.26420093087235</v>
      </c>
      <c r="U9" s="12" t="n">
        <v>-1.79492555019455</v>
      </c>
      <c r="V9" s="12" t="n">
        <v>-0.250921907284452</v>
      </c>
      <c r="W9" s="12" t="n">
        <v>-1.11982708912383</v>
      </c>
      <c r="X9" s="12" t="n">
        <v>-0.338352047878177</v>
      </c>
      <c r="Y9" s="12" t="n">
        <v>-0.0980817155423638</v>
      </c>
    </row>
    <row r="10" customFormat="false" ht="13.5" hidden="false" customHeight="false" outlineLevel="0" collapsed="false">
      <c r="A10" s="13" t="n">
        <v>35309</v>
      </c>
      <c r="B10" s="14" t="n">
        <v>1.37297553640549</v>
      </c>
      <c r="C10" s="14" t="n">
        <v>1.57546279338998</v>
      </c>
      <c r="D10" s="14" t="n">
        <v>1.44448150190137</v>
      </c>
      <c r="E10" s="12" t="n">
        <v>-0.721339535221549</v>
      </c>
      <c r="F10" s="14" t="n">
        <v>2.03129106188237</v>
      </c>
      <c r="G10" s="12" t="n">
        <v>-1.14660230940667</v>
      </c>
      <c r="H10" s="12" t="n">
        <v>-1.22860466306046</v>
      </c>
      <c r="I10" s="12" t="n">
        <v>-0.402828403131388</v>
      </c>
      <c r="J10" s="12" t="n">
        <v>-0.733552955759612</v>
      </c>
      <c r="K10" s="12" t="n">
        <v>-0.592161910566185</v>
      </c>
      <c r="L10" s="12" t="n">
        <v>-0.274958856948336</v>
      </c>
      <c r="M10" s="14" t="n">
        <v>1.58267592467141</v>
      </c>
      <c r="N10" s="14" t="n">
        <v>0.303611887258692</v>
      </c>
      <c r="O10" s="14" t="n">
        <v>1.83982527282711</v>
      </c>
      <c r="P10" s="12" t="n">
        <v>-1.26908290871217</v>
      </c>
      <c r="Q10" s="12" t="n">
        <v>-2.57460650457181</v>
      </c>
      <c r="R10" s="12" t="n">
        <v>-1.35238633010518</v>
      </c>
      <c r="S10" s="12" t="n">
        <v>-1.31615167412131</v>
      </c>
      <c r="T10" s="12" t="n">
        <v>-0.363492130383201</v>
      </c>
      <c r="U10" s="12" t="n">
        <v>-1.74864839903988</v>
      </c>
      <c r="V10" s="12" t="n">
        <v>-0.296980784226763</v>
      </c>
      <c r="W10" s="12" t="n">
        <v>-1.28743739474516</v>
      </c>
      <c r="X10" s="12" t="n">
        <v>-1.09002400277843</v>
      </c>
      <c r="Y10" s="12" t="n">
        <v>-0.840823726344889</v>
      </c>
    </row>
    <row r="11" customFormat="false" ht="13.5" hidden="false" customHeight="false" outlineLevel="0" collapsed="false">
      <c r="A11" s="13" t="n">
        <v>35339</v>
      </c>
      <c r="B11" s="14" t="n">
        <v>1.48505460375021</v>
      </c>
      <c r="C11" s="14" t="n">
        <v>1.47562633038414</v>
      </c>
      <c r="D11" s="14" t="n">
        <v>1.46794834828316</v>
      </c>
      <c r="E11" s="12" t="n">
        <v>-0.721339535221549</v>
      </c>
      <c r="F11" s="14" t="n">
        <v>1.84177164700861</v>
      </c>
      <c r="G11" s="12" t="n">
        <v>-1.1097725225491</v>
      </c>
      <c r="H11" s="12" t="n">
        <v>-1.1945693302347</v>
      </c>
      <c r="I11" s="12" t="n">
        <v>-0.413019153959511</v>
      </c>
      <c r="J11" s="12" t="n">
        <v>-0.852155570446635</v>
      </c>
      <c r="K11" s="12" t="n">
        <v>-0.673043502707786</v>
      </c>
      <c r="L11" s="12" t="n">
        <v>-0.274958856948336</v>
      </c>
      <c r="M11" s="14" t="n">
        <v>1.4374208917617</v>
      </c>
      <c r="N11" s="14" t="n">
        <v>0.07788707687489</v>
      </c>
      <c r="O11" s="14" t="n">
        <v>1.81558931562492</v>
      </c>
      <c r="P11" s="12" t="n">
        <v>-1.26583630769428</v>
      </c>
      <c r="Q11" s="12" t="n">
        <v>-2.57602356523508</v>
      </c>
      <c r="R11" s="12" t="n">
        <v>-1.29376006612124</v>
      </c>
      <c r="S11" s="12" t="n">
        <v>-1.25271514186262</v>
      </c>
      <c r="T11" s="12" t="n">
        <v>-0.482641569796223</v>
      </c>
      <c r="U11" s="12" t="n">
        <v>-1.70124142590906</v>
      </c>
      <c r="V11" s="12" t="n">
        <v>-0.188210351400841</v>
      </c>
      <c r="W11" s="12" t="n">
        <v>-1.22252339120745</v>
      </c>
      <c r="X11" s="12" t="n">
        <v>-0.431758986937963</v>
      </c>
      <c r="Y11" s="12" t="n">
        <v>-0.36128015407051</v>
      </c>
    </row>
    <row r="12" customFormat="false" ht="13.5" hidden="false" customHeight="false" outlineLevel="0" collapsed="false">
      <c r="A12" s="13" t="n">
        <v>35370</v>
      </c>
      <c r="B12" s="14" t="n">
        <v>1.3326270721614</v>
      </c>
      <c r="C12" s="14" t="n">
        <v>1.50557726928589</v>
      </c>
      <c r="D12" s="14" t="n">
        <v>1.40657316380175</v>
      </c>
      <c r="E12" s="12" t="n">
        <v>-0.721339535221549</v>
      </c>
      <c r="F12" s="14" t="n">
        <v>1.63330029064749</v>
      </c>
      <c r="G12" s="12" t="n">
        <v>-1.09402660959981</v>
      </c>
      <c r="H12" s="12" t="n">
        <v>-1.1790423930889</v>
      </c>
      <c r="I12" s="12" t="n">
        <v>-0.397135532317384</v>
      </c>
      <c r="J12" s="12" t="n">
        <v>-0.95193517417352</v>
      </c>
      <c r="K12" s="12" t="n">
        <v>-0.755631457552797</v>
      </c>
      <c r="L12" s="12" t="n">
        <v>-0.167053004495728</v>
      </c>
      <c r="M12" s="14" t="n">
        <v>1.499673048723</v>
      </c>
      <c r="N12" s="14" t="n">
        <v>0.432597493192293</v>
      </c>
      <c r="O12" s="14" t="n">
        <v>1.80347133702383</v>
      </c>
      <c r="P12" s="12" t="n">
        <v>-1.26127725094575</v>
      </c>
      <c r="Q12" s="12" t="n">
        <v>-2.48144528868917</v>
      </c>
      <c r="R12" s="12" t="n">
        <v>-1.34875339935149</v>
      </c>
      <c r="S12" s="12" t="n">
        <v>-1.25207107327296</v>
      </c>
      <c r="T12" s="14" t="n">
        <v>0.013814427758032</v>
      </c>
      <c r="U12" s="12" t="n">
        <v>-1.61296528641421</v>
      </c>
      <c r="V12" s="12" t="n">
        <v>-0.300204508938935</v>
      </c>
      <c r="W12" s="12" t="n">
        <v>-1.36314249063915</v>
      </c>
      <c r="X12" s="12" t="n">
        <v>-1.02086711760631</v>
      </c>
      <c r="Y12" s="12" t="n">
        <v>-0.848677806915999</v>
      </c>
    </row>
    <row r="13" customFormat="false" ht="13.5" hidden="false" customHeight="false" outlineLevel="0" collapsed="false">
      <c r="A13" s="13" t="n">
        <v>35400</v>
      </c>
      <c r="B13" s="14" t="n">
        <v>1.44470613950611</v>
      </c>
      <c r="C13" s="14" t="n">
        <v>1.46564268408355</v>
      </c>
      <c r="D13" s="14" t="n">
        <v>1.40657316380175</v>
      </c>
      <c r="E13" s="12" t="n">
        <v>-0.697958084613402</v>
      </c>
      <c r="F13" s="14" t="n">
        <v>1.69647342893874</v>
      </c>
      <c r="G13" s="12" t="n">
        <v>-1.03744207967515</v>
      </c>
      <c r="H13" s="12" t="n">
        <v>-1.11272849250156</v>
      </c>
      <c r="I13" s="12" t="n">
        <v>-0.234477357171119</v>
      </c>
      <c r="J13" s="12" t="n">
        <v>-0.93258080021133</v>
      </c>
      <c r="K13" s="12" t="n">
        <v>-0.706488211694609</v>
      </c>
      <c r="L13" s="12" t="n">
        <v>-0.167053004495728</v>
      </c>
      <c r="M13" s="14" t="n">
        <v>1.55244492580685</v>
      </c>
      <c r="N13" s="14" t="n">
        <v>0.0940102776165901</v>
      </c>
      <c r="O13" s="14" t="n">
        <v>1.80347133702383</v>
      </c>
      <c r="P13" s="12" t="n">
        <v>-1.25526758523179</v>
      </c>
      <c r="Q13" s="12" t="n">
        <v>-2.41310367986925</v>
      </c>
      <c r="R13" s="12" t="n">
        <v>-1.28025205555253</v>
      </c>
      <c r="S13" s="12" t="n">
        <v>-1.1848375754273</v>
      </c>
      <c r="T13" s="14" t="n">
        <v>0.450695705605777</v>
      </c>
      <c r="U13" s="12" t="n">
        <v>-1.54357501202607</v>
      </c>
      <c r="V13" s="12" t="n">
        <v>-0.175329158479706</v>
      </c>
      <c r="W13" s="12" t="n">
        <v>-1.58714851839613</v>
      </c>
      <c r="X13" s="12" t="n">
        <v>-0.70228409560876</v>
      </c>
      <c r="Y13" s="12" t="n">
        <v>-0.679585114866454</v>
      </c>
    </row>
    <row r="14" customFormat="false" ht="13.5" hidden="false" customHeight="false" outlineLevel="0" collapsed="false">
      <c r="A14" s="13" t="n">
        <v>35431</v>
      </c>
      <c r="B14" s="14" t="n">
        <v>1.81232548039677</v>
      </c>
      <c r="C14" s="14" t="n">
        <v>1.51556091558647</v>
      </c>
      <c r="D14" s="14" t="n">
        <v>1.4354561472374</v>
      </c>
      <c r="E14" s="12" t="n">
        <v>-0.674576634005254</v>
      </c>
      <c r="F14" s="14" t="n">
        <v>1.87335821615424</v>
      </c>
      <c r="G14" s="12" t="n">
        <v>-1.05839732801815</v>
      </c>
      <c r="H14" s="12" t="n">
        <v>-1.12323856506454</v>
      </c>
      <c r="I14" s="12" t="n">
        <v>-0.291040030240049</v>
      </c>
      <c r="J14" s="12" t="n">
        <v>-0.917218128801144</v>
      </c>
      <c r="K14" s="12" t="n">
        <v>-0.698724261394097</v>
      </c>
      <c r="L14" s="12" t="n">
        <v>-0.221005930722032</v>
      </c>
      <c r="M14" s="14" t="n">
        <v>1.45897844307879</v>
      </c>
      <c r="N14" s="14" t="n">
        <v>0.271365485775291</v>
      </c>
      <c r="O14" s="14" t="n">
        <v>1.76711740122054</v>
      </c>
      <c r="P14" s="12" t="n">
        <v>-1.25146837127468</v>
      </c>
      <c r="Q14" s="12" t="n">
        <v>-2.39343319422656</v>
      </c>
      <c r="R14" s="12" t="n">
        <v>-1.18530896832981</v>
      </c>
      <c r="S14" s="12" t="n">
        <v>-1.19821317955953</v>
      </c>
      <c r="T14" s="14" t="n">
        <v>0.172680346975393</v>
      </c>
      <c r="U14" s="12" t="n">
        <v>-1.53436745434395</v>
      </c>
      <c r="V14" s="12" t="n">
        <v>-0.228951735183693</v>
      </c>
      <c r="W14" s="12" t="n">
        <v>-1.42165016377293</v>
      </c>
      <c r="X14" s="12" t="n">
        <v>-0.47840022598095</v>
      </c>
      <c r="Y14" s="12" t="n">
        <v>-0.528006072770694</v>
      </c>
    </row>
    <row r="15" customFormat="false" ht="13.5" hidden="false" customHeight="false" outlineLevel="0" collapsed="false">
      <c r="A15" s="13" t="n">
        <v>35462</v>
      </c>
      <c r="B15" s="14" t="n">
        <v>1.41332400064959</v>
      </c>
      <c r="C15" s="14" t="n">
        <v>1.48061815353443</v>
      </c>
      <c r="D15" s="14" t="n">
        <v>1.4354561472374</v>
      </c>
      <c r="E15" s="12" t="n">
        <v>-0.81486533765414</v>
      </c>
      <c r="F15" s="14" t="n">
        <v>1.77228119488824</v>
      </c>
      <c r="G15" s="12" t="n">
        <v>-1.00510346880516</v>
      </c>
      <c r="H15" s="12" t="n">
        <v>-1.07498458085829</v>
      </c>
      <c r="I15" s="12" t="n">
        <v>-0.272487359390938</v>
      </c>
      <c r="J15" s="12" t="n">
        <v>-0.909980426371686</v>
      </c>
      <c r="K15" s="12" t="n">
        <v>-0.661866827000455</v>
      </c>
      <c r="L15" s="12" t="n">
        <v>-0.274958856948336</v>
      </c>
      <c r="M15" s="14" t="n">
        <v>1.6206726847122</v>
      </c>
      <c r="N15" s="14" t="n">
        <v>0.682507104688645</v>
      </c>
      <c r="O15" s="14" t="n">
        <v>1.74288144401835</v>
      </c>
      <c r="P15" s="12" t="n">
        <v>-1.24946514937003</v>
      </c>
      <c r="Q15" s="12" t="n">
        <v>-2.26470515872609</v>
      </c>
      <c r="R15" s="12" t="n">
        <v>-0.992126939179994</v>
      </c>
      <c r="S15" s="12" t="n">
        <v>-1.14040921158773</v>
      </c>
      <c r="T15" s="14" t="n">
        <v>0.0336726676602025</v>
      </c>
      <c r="U15" s="12" t="n">
        <v>-1.46910393916944</v>
      </c>
      <c r="V15" s="12" t="n">
        <v>-0.510293777958748</v>
      </c>
      <c r="W15" s="12" t="n">
        <v>-1.46080986131909</v>
      </c>
      <c r="X15" s="12" t="n">
        <v>-1.24002954468545</v>
      </c>
      <c r="Y15" s="12" t="n">
        <v>-1.19346572303655</v>
      </c>
    </row>
    <row r="16" customFormat="false" ht="13.5" hidden="false" customHeight="false" outlineLevel="0" collapsed="false">
      <c r="A16" s="13" t="n">
        <v>35490</v>
      </c>
      <c r="B16" s="14" t="n">
        <v>1.47160511566884</v>
      </c>
      <c r="C16" s="14" t="n">
        <v>1.54052003133793</v>
      </c>
      <c r="D16" s="14" t="n">
        <v>1.42823771201716</v>
      </c>
      <c r="E16" s="12" t="n">
        <v>-0.838246788262288</v>
      </c>
      <c r="F16" s="14" t="n">
        <v>1.94284866827461</v>
      </c>
      <c r="G16" s="12" t="n">
        <v>-0.995906740887883</v>
      </c>
      <c r="H16" s="12" t="n">
        <v>-1.06002421371431</v>
      </c>
      <c r="I16" s="12" t="n">
        <v>-0.187305490923802</v>
      </c>
      <c r="J16" s="12" t="n">
        <v>-0.780282992078955</v>
      </c>
      <c r="K16" s="12" t="n">
        <v>-0.632346752231474</v>
      </c>
      <c r="L16" s="12" t="n">
        <v>-0.274958856948336</v>
      </c>
      <c r="M16" s="14" t="n">
        <v>1.70531443883092</v>
      </c>
      <c r="N16" s="14" t="n">
        <v>0.279427086146141</v>
      </c>
      <c r="O16" s="14" t="n">
        <v>1.73076346541726</v>
      </c>
      <c r="P16" s="12" t="n">
        <v>-1.24407717321268</v>
      </c>
      <c r="Q16" s="12" t="n">
        <v>-2.19594264079826</v>
      </c>
      <c r="R16" s="12" t="n">
        <v>-0.877795736972802</v>
      </c>
      <c r="S16" s="12" t="n">
        <v>-1.11433788426418</v>
      </c>
      <c r="T16" s="14" t="n">
        <v>0.172680346975393</v>
      </c>
      <c r="U16" s="12" t="n">
        <v>-1.5346591678033</v>
      </c>
      <c r="V16" s="12" t="n">
        <v>-0.203073877285587</v>
      </c>
      <c r="W16" s="12" t="n">
        <v>-1.27715352996974</v>
      </c>
      <c r="X16" s="12" t="n">
        <v>-0.434079686056222</v>
      </c>
      <c r="Y16" s="12" t="n">
        <v>-0.319103264515293</v>
      </c>
    </row>
    <row r="17" customFormat="false" ht="13.5" hidden="false" customHeight="false" outlineLevel="0" collapsed="false">
      <c r="A17" s="13" t="n">
        <v>35521</v>
      </c>
      <c r="B17" s="14" t="n">
        <v>1.77646017884646</v>
      </c>
      <c r="C17" s="14" t="n">
        <v>1.58045461654027</v>
      </c>
      <c r="D17" s="14" t="n">
        <v>1.55098808097999</v>
      </c>
      <c r="E17" s="12" t="n">
        <v>-0.885009689478583</v>
      </c>
      <c r="F17" s="14" t="n">
        <v>2.06919494485712</v>
      </c>
      <c r="G17" s="12" t="n">
        <v>-1.03414069016638</v>
      </c>
      <c r="H17" s="12" t="n">
        <v>-1.10087430890384</v>
      </c>
      <c r="I17" s="12" t="n">
        <v>-0.02498358989792</v>
      </c>
      <c r="J17" s="12" t="n">
        <v>-0.75788001012375</v>
      </c>
      <c r="K17" s="12" t="n">
        <v>-0.678845135899378</v>
      </c>
      <c r="L17" s="12" t="n">
        <v>-0.32891178317464</v>
      </c>
      <c r="M17" s="14" t="n">
        <v>1.55166330698717</v>
      </c>
      <c r="N17" s="14" t="n">
        <v>0.11013347835829</v>
      </c>
      <c r="O17" s="14" t="n">
        <v>1.71864548681616</v>
      </c>
      <c r="P17" s="12" t="n">
        <v>-1.23834381396832</v>
      </c>
      <c r="Q17" s="12" t="n">
        <v>-2.18665457981719</v>
      </c>
      <c r="R17" s="12" t="n">
        <v>-0.833326667059938</v>
      </c>
      <c r="S17" s="12" t="n">
        <v>-1.15962025871515</v>
      </c>
      <c r="T17" s="14" t="n">
        <v>0.152822107073224</v>
      </c>
      <c r="U17" s="12" t="n">
        <v>-1.44171816610146</v>
      </c>
      <c r="V17" s="12" t="n">
        <v>-0.317904709053481</v>
      </c>
      <c r="W17" s="12" t="n">
        <v>-1.21062363060107</v>
      </c>
      <c r="X17" s="12" t="n">
        <v>-0.462936896764266</v>
      </c>
      <c r="Y17" s="12" t="n">
        <v>-0.338823764461859</v>
      </c>
    </row>
    <row r="18" customFormat="false" ht="13.5" hidden="false" customHeight="false" outlineLevel="0" collapsed="false">
      <c r="A18" s="13" t="n">
        <v>35551</v>
      </c>
      <c r="B18" s="14" t="n">
        <v>1.57471785762598</v>
      </c>
      <c r="C18" s="14" t="n">
        <v>1.54052003133793</v>
      </c>
      <c r="D18" s="14" t="n">
        <v>1.55098808097999</v>
      </c>
      <c r="E18" s="12" t="n">
        <v>-0.861628238870435</v>
      </c>
      <c r="F18" s="14" t="n">
        <v>1.95548329593286</v>
      </c>
      <c r="G18" s="12" t="n">
        <v>-0.992455288219624</v>
      </c>
      <c r="H18" s="12" t="n">
        <v>-1.05238679701535</v>
      </c>
      <c r="I18" s="12" t="n">
        <v>-0.185507493866006</v>
      </c>
      <c r="J18" s="12" t="n">
        <v>-0.723781060551134</v>
      </c>
      <c r="K18" s="12" t="n">
        <v>-0.733107469867795</v>
      </c>
      <c r="L18" s="12" t="n">
        <v>-0.436817635627247</v>
      </c>
      <c r="M18" s="14" t="n">
        <v>1.5710524964174</v>
      </c>
      <c r="N18" s="14" t="n">
        <v>0.198811082437641</v>
      </c>
      <c r="O18" s="14" t="n">
        <v>1.73076346541726</v>
      </c>
      <c r="P18" s="12" t="n">
        <v>-1.23302491442837</v>
      </c>
      <c r="Q18" s="12" t="n">
        <v>-2.12490721368776</v>
      </c>
      <c r="R18" s="12" t="n">
        <v>-0.969418000894901</v>
      </c>
      <c r="S18" s="12" t="n">
        <v>-1.08367633682754</v>
      </c>
      <c r="T18" s="14" t="n">
        <v>0.629419864725308</v>
      </c>
      <c r="U18" s="12" t="n">
        <v>-1.54993699088328</v>
      </c>
      <c r="V18" s="12" t="n">
        <v>-0.191612805705643</v>
      </c>
      <c r="W18" s="12" t="n">
        <v>-1.13083907605906</v>
      </c>
      <c r="X18" s="14" t="n">
        <v>0.158341744648907</v>
      </c>
      <c r="Y18" s="14" t="n">
        <v>0.346994512398039</v>
      </c>
    </row>
    <row r="19" customFormat="false" ht="13.5" hidden="false" customHeight="false" outlineLevel="0" collapsed="false">
      <c r="A19" s="13" t="n">
        <v>35582</v>
      </c>
      <c r="B19" s="14" t="n">
        <v>1.50747041721915</v>
      </c>
      <c r="C19" s="14" t="n">
        <v>1.38577351367888</v>
      </c>
      <c r="D19" s="14" t="n">
        <v>1.55098808097999</v>
      </c>
      <c r="E19" s="12" t="n">
        <v>-0.861628238870435</v>
      </c>
      <c r="F19" s="14" t="n">
        <v>1.81650239169211</v>
      </c>
      <c r="G19" s="12" t="n">
        <v>-0.941187281659743</v>
      </c>
      <c r="H19" s="12" t="n">
        <v>-1.01086530973936</v>
      </c>
      <c r="I19" s="12" t="n">
        <v>-0.192524368303959</v>
      </c>
      <c r="J19" s="12" t="n">
        <v>-0.782897936083427</v>
      </c>
      <c r="K19" s="12" t="n">
        <v>-0.676029637438753</v>
      </c>
      <c r="L19" s="12" t="n">
        <v>-0.382864709400943</v>
      </c>
      <c r="M19" s="14" t="n">
        <v>1.56560637818992</v>
      </c>
      <c r="N19" s="14" t="n">
        <v>0.368104690225492</v>
      </c>
      <c r="O19" s="14" t="n">
        <v>1.71864548681616</v>
      </c>
      <c r="P19" s="12" t="n">
        <v>-1.22894939400166</v>
      </c>
      <c r="Q19" s="12" t="n">
        <v>-2.07274254491492</v>
      </c>
      <c r="R19" s="12" t="n">
        <v>-1.02433642833642</v>
      </c>
      <c r="S19" s="12" t="n">
        <v>-1.00759489924561</v>
      </c>
      <c r="T19" s="14" t="n">
        <v>0.391120985899265</v>
      </c>
      <c r="U19" s="12" t="n">
        <v>-1.64170212366992</v>
      </c>
      <c r="V19" s="12" t="n">
        <v>-0.317680502794206</v>
      </c>
      <c r="W19" s="12" t="n">
        <v>-1.19739353193697</v>
      </c>
      <c r="X19" s="12" t="n">
        <v>-0.0921056467008</v>
      </c>
      <c r="Y19" s="14" t="n">
        <v>0.221797494292216</v>
      </c>
    </row>
    <row r="20" customFormat="false" ht="13.5" hidden="false" customHeight="false" outlineLevel="0" collapsed="false">
      <c r="A20" s="13" t="n">
        <v>35612</v>
      </c>
      <c r="B20" s="14" t="n">
        <v>1.80335915500919</v>
      </c>
      <c r="C20" s="14" t="n">
        <v>1.51056909243618</v>
      </c>
      <c r="D20" s="14" t="n">
        <v>1.54918116153626</v>
      </c>
      <c r="E20" s="12" t="n">
        <v>-0.931772590694878</v>
      </c>
      <c r="F20" s="14" t="n">
        <v>1.64593491830574</v>
      </c>
      <c r="G20" s="12" t="n">
        <v>-0.893306414985482</v>
      </c>
      <c r="H20" s="12" t="n">
        <v>-0.953422807353776</v>
      </c>
      <c r="I20" s="12" t="n">
        <v>-0.185851305363049</v>
      </c>
      <c r="J20" s="12" t="n">
        <v>-0.943043567015347</v>
      </c>
      <c r="K20" s="12" t="n">
        <v>-0.700686578503017</v>
      </c>
      <c r="L20" s="12" t="n">
        <v>-0.436817635627247</v>
      </c>
      <c r="M20" s="14" t="n">
        <v>1.57972594396487</v>
      </c>
      <c r="N20" s="14" t="n">
        <v>0.545459898384194</v>
      </c>
      <c r="O20" s="14" t="n">
        <v>1.70652750821507</v>
      </c>
      <c r="P20" s="12" t="n">
        <v>-1.22335418799211</v>
      </c>
      <c r="Q20" s="12" t="n">
        <v>-1.97887981385245</v>
      </c>
      <c r="R20" s="12" t="n">
        <v>-0.8963723725793</v>
      </c>
      <c r="S20" s="12" t="n">
        <v>-0.931513461663689</v>
      </c>
      <c r="T20" s="14" t="n">
        <v>0.947151703160032</v>
      </c>
      <c r="U20" s="12" t="n">
        <v>-1.50359580782219</v>
      </c>
      <c r="V20" s="12" t="n">
        <v>-0.225175475878559</v>
      </c>
      <c r="W20" s="12" t="n">
        <v>-1.31721905945568</v>
      </c>
      <c r="X20" s="12" t="n">
        <v>-0.324833562502216</v>
      </c>
      <c r="Y20" s="14" t="n">
        <v>0.00390375352209333</v>
      </c>
    </row>
    <row r="21" customFormat="false" ht="13.5" hidden="false" customHeight="false" outlineLevel="0" collapsed="false">
      <c r="A21" s="13" t="n">
        <v>35643</v>
      </c>
      <c r="B21" s="14" t="n">
        <v>1.53885255607567</v>
      </c>
      <c r="C21" s="14" t="n">
        <v>1.5604873239391</v>
      </c>
      <c r="D21" s="14" t="n">
        <v>1.49322211410869</v>
      </c>
      <c r="E21" s="12" t="n">
        <v>-0.885009689478583</v>
      </c>
      <c r="F21" s="14" t="n">
        <v>1.69647342893874</v>
      </c>
      <c r="G21" s="12" t="n">
        <v>-0.833163244421507</v>
      </c>
      <c r="H21" s="12" t="n">
        <v>-0.890832081064095</v>
      </c>
      <c r="I21" s="14" t="n">
        <v>0.0455912237187362</v>
      </c>
      <c r="J21" s="12" t="n">
        <v>-0.835971429779993</v>
      </c>
      <c r="K21" s="12" t="n">
        <v>-0.650604833157954</v>
      </c>
      <c r="L21" s="12" t="n">
        <v>-0.490770561853551</v>
      </c>
      <c r="M21" s="14" t="n">
        <v>1.69792688030938</v>
      </c>
      <c r="N21" s="14" t="n">
        <v>0.279427086146141</v>
      </c>
      <c r="O21" s="14" t="n">
        <v>1.69440952961397</v>
      </c>
      <c r="P21" s="12" t="n">
        <v>-1.21313084861662</v>
      </c>
      <c r="Q21" s="12" t="n">
        <v>-1.86585168807678</v>
      </c>
      <c r="R21" s="12" t="n">
        <v>-0.702753392995186</v>
      </c>
      <c r="S21" s="12" t="n">
        <v>-0.84908212783975</v>
      </c>
      <c r="T21" s="14" t="n">
        <v>0.669136344529648</v>
      </c>
      <c r="U21" s="12" t="n">
        <v>-1.40280158878206</v>
      </c>
      <c r="V21" s="12" t="n">
        <v>-0.257571791570287</v>
      </c>
      <c r="W21" s="12" t="n">
        <v>-1.41741046079161</v>
      </c>
      <c r="X21" s="12" t="n">
        <v>-0.0477523516317507</v>
      </c>
      <c r="Y21" s="14" t="n">
        <v>0.324529939167666</v>
      </c>
    </row>
    <row r="22" customFormat="false" ht="13.5" hidden="false" customHeight="false" outlineLevel="0" collapsed="false">
      <c r="A22" s="13" t="n">
        <v>35674</v>
      </c>
      <c r="B22" s="14" t="n">
        <v>1.48057144105642</v>
      </c>
      <c r="C22" s="14" t="n">
        <v>1.52554456188706</v>
      </c>
      <c r="D22" s="14" t="n">
        <v>1.50947052527025</v>
      </c>
      <c r="E22" s="12" t="n">
        <v>-1.04867984373561</v>
      </c>
      <c r="F22" s="14" t="n">
        <v>1.63961760447661</v>
      </c>
      <c r="G22" s="12" t="n">
        <v>-0.854129211561613</v>
      </c>
      <c r="H22" s="12" t="n">
        <v>-0.932530040963601</v>
      </c>
      <c r="I22" s="12" t="n">
        <v>-0.24418865356272</v>
      </c>
      <c r="J22" s="12" t="n">
        <v>-0.865519399794692</v>
      </c>
      <c r="K22" s="12" t="n">
        <v>-0.665364870542445</v>
      </c>
      <c r="L22" s="12" t="n">
        <v>-0.436817635627247</v>
      </c>
      <c r="M22" s="14" t="n">
        <v>1.73632705651516</v>
      </c>
      <c r="N22" s="14" t="n">
        <v>0.553521498755044</v>
      </c>
      <c r="O22" s="14" t="n">
        <v>1.67017357241178</v>
      </c>
      <c r="P22" s="12" t="n">
        <v>-1.21064409039015</v>
      </c>
      <c r="Q22" s="12" t="n">
        <v>-1.75961422924195</v>
      </c>
      <c r="R22" s="12" t="n">
        <v>-0.672553875836505</v>
      </c>
      <c r="S22" s="12" t="n">
        <v>-0.963595585016226</v>
      </c>
      <c r="T22" s="14" t="n">
        <v>0.192538586877563</v>
      </c>
      <c r="U22" s="12" t="n">
        <v>-1.37653721006103</v>
      </c>
      <c r="V22" s="12" t="n">
        <v>-0.294941847163732</v>
      </c>
      <c r="W22" s="12" t="n">
        <v>-1.38469982243148</v>
      </c>
      <c r="X22" s="12" t="n">
        <v>-0.208478243556472</v>
      </c>
      <c r="Y22" s="14" t="n">
        <v>0.277861178553028</v>
      </c>
    </row>
    <row r="23" customFormat="false" ht="13.5" hidden="false" customHeight="false" outlineLevel="0" collapsed="false">
      <c r="A23" s="13" t="n">
        <v>35704</v>
      </c>
      <c r="B23" s="14" t="n">
        <v>1.53885255607567</v>
      </c>
      <c r="C23" s="14" t="n">
        <v>1.47562633038414</v>
      </c>
      <c r="D23" s="14" t="n">
        <v>1.53293737165205</v>
      </c>
      <c r="E23" s="12" t="n">
        <v>-0.885009689478583</v>
      </c>
      <c r="F23" s="14" t="n">
        <v>1.52590595555236</v>
      </c>
      <c r="G23" s="12" t="n">
        <v>-0.824298799214519</v>
      </c>
      <c r="H23" s="12" t="n">
        <v>-0.914523199055748</v>
      </c>
      <c r="I23" s="14" t="n">
        <v>1.00301814022475</v>
      </c>
      <c r="J23" s="12" t="n">
        <v>-0.955372584363159</v>
      </c>
      <c r="K23" s="12" t="n">
        <v>-0.691472219904607</v>
      </c>
      <c r="L23" s="12" t="n">
        <v>-0.544723488079854</v>
      </c>
      <c r="M23" s="14" t="n">
        <v>1.76829778759129</v>
      </c>
      <c r="N23" s="14" t="n">
        <v>0.384227890967192</v>
      </c>
      <c r="O23" s="14" t="n">
        <v>1.65805559381069</v>
      </c>
      <c r="P23" s="12" t="n">
        <v>-1.20560149731982</v>
      </c>
      <c r="Q23" s="12" t="n">
        <v>-1.65875037668468</v>
      </c>
      <c r="R23" s="12" t="n">
        <v>-0.590045149543939</v>
      </c>
      <c r="S23" s="12" t="n">
        <v>-0.864738171326916</v>
      </c>
      <c r="T23" s="14" t="n">
        <v>0.688994584431818</v>
      </c>
      <c r="U23" s="12" t="n">
        <v>-1.22940027155558</v>
      </c>
      <c r="V23" s="12" t="n">
        <v>-0.195268082957189</v>
      </c>
      <c r="W23" s="12" t="n">
        <v>-1.24659109595008</v>
      </c>
      <c r="X23" s="14" t="n">
        <v>0.14348115581953</v>
      </c>
      <c r="Y23" s="14" t="n">
        <v>0.536726102599455</v>
      </c>
    </row>
    <row r="24" customFormat="false" ht="13.5" hidden="false" customHeight="false" outlineLevel="0" collapsed="false">
      <c r="A24" s="13" t="n">
        <v>35735</v>
      </c>
      <c r="B24" s="14" t="n">
        <v>1.49850409183157</v>
      </c>
      <c r="C24" s="14" t="n">
        <v>1.54551185448822</v>
      </c>
      <c r="D24" s="14" t="n">
        <v>1.52210509754434</v>
      </c>
      <c r="E24" s="12" t="n">
        <v>-1.00191694251932</v>
      </c>
      <c r="F24" s="14" t="n">
        <v>1.43114624811548</v>
      </c>
      <c r="G24" s="12" t="n">
        <v>-0.841899064063218</v>
      </c>
      <c r="H24" s="12" t="n">
        <v>-0.95978245610953</v>
      </c>
      <c r="I24" s="12" t="n">
        <v>-0.0139049562743023</v>
      </c>
      <c r="J24" s="12" t="n">
        <v>-0.929518235216386</v>
      </c>
      <c r="K24" s="12" t="n">
        <v>-0.718518068753645</v>
      </c>
      <c r="L24" s="12" t="n">
        <v>-0.598676414306158</v>
      </c>
      <c r="M24" s="14" t="n">
        <v>1.82969268520197</v>
      </c>
      <c r="N24" s="14" t="n">
        <v>0.545459898384194</v>
      </c>
      <c r="O24" s="14" t="n">
        <v>1.65805559381069</v>
      </c>
      <c r="P24" s="12" t="n">
        <v>-1.19807214602301</v>
      </c>
      <c r="Q24" s="12" t="n">
        <v>-1.56601006990996</v>
      </c>
      <c r="R24" s="12" t="n">
        <v>-0.417374822209622</v>
      </c>
      <c r="S24" s="12" t="n">
        <v>-0.958627229742359</v>
      </c>
      <c r="T24" s="14" t="n">
        <v>0.549986905116628</v>
      </c>
      <c r="U24" s="12" t="n">
        <v>-1.28172367049466</v>
      </c>
      <c r="V24" s="12" t="n">
        <v>-0.308621452571696</v>
      </c>
      <c r="W24" s="12" t="n">
        <v>-1.16193892597735</v>
      </c>
      <c r="X24" s="12" t="n">
        <v>-0.565298180515978</v>
      </c>
      <c r="Y24" s="12" t="n">
        <v>-0.056767169880881</v>
      </c>
    </row>
    <row r="25" customFormat="false" ht="13.5" hidden="false" customHeight="false" outlineLevel="0" collapsed="false">
      <c r="A25" s="13" t="n">
        <v>35765</v>
      </c>
      <c r="B25" s="14" t="n">
        <v>1.65989794880796</v>
      </c>
      <c r="C25" s="14" t="n">
        <v>1.54052003133793</v>
      </c>
      <c r="D25" s="14" t="n">
        <v>1.59431255613346</v>
      </c>
      <c r="E25" s="12" t="n">
        <v>-1.02529839312746</v>
      </c>
      <c r="F25" s="14" t="n">
        <v>1.38692505131161</v>
      </c>
      <c r="G25" s="12" t="n">
        <v>-0.803536489219434</v>
      </c>
      <c r="H25" s="12" t="n">
        <v>-0.914840319033345</v>
      </c>
      <c r="I25" s="12" t="n">
        <v>-0.213706716666987</v>
      </c>
      <c r="J25" s="12" t="n">
        <v>-0.952579190119723</v>
      </c>
      <c r="K25" s="12" t="n">
        <v>-0.832673733611728</v>
      </c>
      <c r="L25" s="12" t="n">
        <v>-0.544723488079854</v>
      </c>
      <c r="M25" s="14" t="n">
        <v>1.7898805524187</v>
      </c>
      <c r="N25" s="14" t="n">
        <v>0.08594867724574</v>
      </c>
      <c r="O25" s="14" t="n">
        <v>1.67017357241178</v>
      </c>
      <c r="P25" s="12" t="n">
        <v>-1.19144079075242</v>
      </c>
      <c r="Q25" s="12" t="n">
        <v>-1.51301761322491</v>
      </c>
      <c r="R25" s="14" t="n">
        <v>0.00274677821365488</v>
      </c>
      <c r="S25" s="12" t="n">
        <v>-0.91696861194974</v>
      </c>
      <c r="T25" s="14" t="n">
        <v>0.311688026290585</v>
      </c>
      <c r="U25" s="12" t="n">
        <v>-1.2813838314317</v>
      </c>
      <c r="V25" s="12" t="n">
        <v>-0.162481086937783</v>
      </c>
      <c r="W25" s="12" t="n">
        <v>-1.37442856652293</v>
      </c>
      <c r="X25" s="12" t="n">
        <v>-0.761670086925722</v>
      </c>
      <c r="Y25" s="12" t="n">
        <v>-0.399294140170653</v>
      </c>
    </row>
    <row r="26" customFormat="false" ht="13.5" hidden="false" customHeight="false" outlineLevel="0" collapsed="false">
      <c r="A26" s="13" t="n">
        <v>35796</v>
      </c>
      <c r="B26" s="14" t="n">
        <v>1.62403264725765</v>
      </c>
      <c r="C26" s="14" t="n">
        <v>1.58045461654027</v>
      </c>
      <c r="D26" s="14" t="n">
        <v>1.54918116153626</v>
      </c>
      <c r="E26" s="12" t="n">
        <v>-0.978535491911174</v>
      </c>
      <c r="F26" s="14" t="n">
        <v>1.21635757792523</v>
      </c>
      <c r="G26" s="12" t="n">
        <v>-0.803257800494668</v>
      </c>
      <c r="H26" s="12" t="n">
        <v>-0.921217216992902</v>
      </c>
      <c r="I26" s="12" t="n">
        <v>-0.0375063142947632</v>
      </c>
      <c r="J26" s="12" t="n">
        <v>-1.04574815957529</v>
      </c>
      <c r="K26" s="12" t="n">
        <v>-0.96295452601703</v>
      </c>
      <c r="L26" s="12" t="n">
        <v>-0.598676414306158</v>
      </c>
      <c r="M26" s="14" t="n">
        <v>1.8045296019102</v>
      </c>
      <c r="N26" s="14" t="n">
        <v>0.295550286887842</v>
      </c>
      <c r="O26" s="14" t="n">
        <v>1.65805559381069</v>
      </c>
      <c r="P26" s="12" t="n">
        <v>-1.18363513298601</v>
      </c>
      <c r="Q26" s="12" t="n">
        <v>-1.46010933836145</v>
      </c>
      <c r="R26" s="14" t="n">
        <v>0.345453245978407</v>
      </c>
      <c r="S26" s="12" t="n">
        <v>-0.908450732415504</v>
      </c>
      <c r="T26" s="14" t="n">
        <v>0.172680346975393</v>
      </c>
      <c r="U26" s="12" t="n">
        <v>-1.20151762987291</v>
      </c>
      <c r="V26" s="12" t="n">
        <v>-0.157677857676635</v>
      </c>
      <c r="W26" s="12" t="n">
        <v>-1.23781197288996</v>
      </c>
      <c r="X26" s="12" t="n">
        <v>-0.251507799203709</v>
      </c>
      <c r="Y26" s="14" t="n">
        <v>0.122564659838887</v>
      </c>
    </row>
    <row r="27" customFormat="false" ht="13.5" hidden="false" customHeight="false" outlineLevel="0" collapsed="false">
      <c r="A27" s="13" t="n">
        <v>35827</v>
      </c>
      <c r="B27" s="14" t="n">
        <v>1.46263879028126</v>
      </c>
      <c r="C27" s="14" t="n">
        <v>1.54052003133793</v>
      </c>
      <c r="D27" s="14" t="n">
        <v>1.46433913067305</v>
      </c>
      <c r="E27" s="12" t="n">
        <v>-0.931772590694878</v>
      </c>
      <c r="F27" s="14" t="n">
        <v>1.23530951941261</v>
      </c>
      <c r="G27" s="12" t="n">
        <v>-0.775142395684597</v>
      </c>
      <c r="H27" s="12" t="n">
        <v>-0.902277591217889</v>
      </c>
      <c r="I27" s="12" t="n">
        <v>-0.414396448357415</v>
      </c>
      <c r="J27" s="12" t="n">
        <v>-1.01370288314382</v>
      </c>
      <c r="K27" s="12" t="n">
        <v>-1.01576645168754</v>
      </c>
      <c r="L27" s="12" t="n">
        <v>-0.598676414306158</v>
      </c>
      <c r="M27" s="14" t="n">
        <v>1.67021723247606</v>
      </c>
      <c r="N27" s="14" t="n">
        <v>0.303611887258692</v>
      </c>
      <c r="O27" s="14" t="n">
        <v>1.64593761520959</v>
      </c>
      <c r="P27" s="12" t="n">
        <v>-1.16968165627082</v>
      </c>
      <c r="Q27" s="12" t="n">
        <v>-1.44049497393315</v>
      </c>
      <c r="R27" s="14" t="n">
        <v>0.130997972827597</v>
      </c>
      <c r="S27" s="12" t="n">
        <v>-0.834645899910341</v>
      </c>
      <c r="T27" s="12" t="n">
        <v>-0.00604381214413841</v>
      </c>
      <c r="U27" s="12" t="n">
        <v>-1.11034071397112</v>
      </c>
      <c r="V27" s="12" t="n">
        <v>-0.53006782457887</v>
      </c>
      <c r="W27" s="12" t="n">
        <v>-1.22600619736354</v>
      </c>
      <c r="X27" s="12" t="n">
        <v>-0.967187081007995</v>
      </c>
      <c r="Y27" s="12" t="n">
        <v>-0.713930012634656</v>
      </c>
    </row>
    <row r="28" customFormat="false" ht="13.5" hidden="false" customHeight="false" outlineLevel="0" collapsed="false">
      <c r="A28" s="13" t="n">
        <v>35855</v>
      </c>
      <c r="B28" s="14" t="n">
        <v>1.50298725452536</v>
      </c>
      <c r="C28" s="14" t="n">
        <v>1.58045461654027</v>
      </c>
      <c r="D28" s="14" t="n">
        <v>1.48780597705484</v>
      </c>
      <c r="E28" s="12" t="n">
        <v>-0.931772590694878</v>
      </c>
      <c r="F28" s="14" t="n">
        <v>1.28584803004561</v>
      </c>
      <c r="G28" s="12" t="n">
        <v>-0.725375020719611</v>
      </c>
      <c r="H28" s="12" t="n">
        <v>-0.843542725408956</v>
      </c>
      <c r="I28" s="12" t="n">
        <v>-0.327656930916971</v>
      </c>
      <c r="J28" s="12" t="n">
        <v>-1.08175722455491</v>
      </c>
      <c r="K28" s="12" t="n">
        <v>-0.989659102325385</v>
      </c>
      <c r="L28" s="12" t="n">
        <v>-0.544723488079854</v>
      </c>
      <c r="M28" s="14" t="n">
        <v>1.46881171210063</v>
      </c>
      <c r="N28" s="14" t="n">
        <v>0.0456406753914896</v>
      </c>
      <c r="O28" s="14" t="n">
        <v>1.6338196366085</v>
      </c>
      <c r="P28" s="12" t="n">
        <v>-1.15883662733872</v>
      </c>
      <c r="Q28" s="12" t="n">
        <v>-1.43562645858506</v>
      </c>
      <c r="R28" s="14" t="n">
        <v>0.0898122733209874</v>
      </c>
      <c r="S28" s="12" t="n">
        <v>-0.747372977006608</v>
      </c>
      <c r="T28" s="12" t="n">
        <v>-0.00604381214413841</v>
      </c>
      <c r="U28" s="12" t="n">
        <v>-1.12295194932095</v>
      </c>
      <c r="V28" s="12" t="n">
        <v>-0.226047835911749</v>
      </c>
      <c r="W28" s="12" t="n">
        <v>-1.0403267471052</v>
      </c>
      <c r="X28" s="12" t="n">
        <v>-0.308430666547057</v>
      </c>
      <c r="Y28" s="12" t="n">
        <v>-0.0362751012908355</v>
      </c>
    </row>
    <row r="29" customFormat="false" ht="13.5" hidden="false" customHeight="false" outlineLevel="0" collapsed="false">
      <c r="A29" s="13" t="n">
        <v>35886</v>
      </c>
      <c r="B29" s="14" t="n">
        <v>1.57023469493219</v>
      </c>
      <c r="C29" s="14" t="n">
        <v>1.48560997668472</v>
      </c>
      <c r="D29" s="14" t="n">
        <v>1.50224746877266</v>
      </c>
      <c r="E29" s="12" t="n">
        <v>-0.81486533765414</v>
      </c>
      <c r="F29" s="14" t="n">
        <v>1.27953071621648</v>
      </c>
      <c r="G29" s="12" t="n">
        <v>-0.660579892211461</v>
      </c>
      <c r="H29" s="12" t="n">
        <v>-0.801365768388476</v>
      </c>
      <c r="I29" s="12" t="n">
        <v>-0.249886312248</v>
      </c>
      <c r="J29" s="12" t="n">
        <v>-1.10865137034547</v>
      </c>
      <c r="K29" s="12" t="n">
        <v>-1.00075045989754</v>
      </c>
      <c r="L29" s="12" t="n">
        <v>-0.760535192985069</v>
      </c>
      <c r="M29" s="14" t="n">
        <v>1.4128125056968</v>
      </c>
      <c r="N29" s="14" t="n">
        <v>0.214934283179341</v>
      </c>
      <c r="O29" s="14" t="n">
        <v>1.60958367940631</v>
      </c>
      <c r="P29" s="12" t="n">
        <v>-1.14999482031128</v>
      </c>
      <c r="Q29" s="12" t="n">
        <v>-1.39265163866812</v>
      </c>
      <c r="R29" s="14" t="n">
        <v>0.0554430005893431</v>
      </c>
      <c r="S29" s="12" t="n">
        <v>-0.65410950795607</v>
      </c>
      <c r="T29" s="12" t="n">
        <v>-0.145051491459329</v>
      </c>
      <c r="U29" s="12" t="n">
        <v>-1.17914304260455</v>
      </c>
      <c r="V29" s="12" t="n">
        <v>-0.296518059527433</v>
      </c>
      <c r="W29" s="12" t="n">
        <v>-0.858173265001097</v>
      </c>
      <c r="X29" s="14" t="n">
        <v>0.117212216030565</v>
      </c>
      <c r="Y29" s="14" t="n">
        <v>0.376773564762013</v>
      </c>
    </row>
    <row r="30" customFormat="false" ht="13.5" hidden="false" customHeight="false" outlineLevel="0" collapsed="false">
      <c r="A30" s="13" t="n">
        <v>35916</v>
      </c>
      <c r="B30" s="14" t="n">
        <v>1.45367246489369</v>
      </c>
      <c r="C30" s="14" t="n">
        <v>1.4356917451818</v>
      </c>
      <c r="D30" s="14" t="n">
        <v>1.49502903355243</v>
      </c>
      <c r="E30" s="12" t="n">
        <v>-0.861628238870435</v>
      </c>
      <c r="F30" s="14" t="n">
        <v>1.28584803004561</v>
      </c>
      <c r="G30" s="12" t="n">
        <v>-0.646806237929745</v>
      </c>
      <c r="H30" s="12" t="n">
        <v>-0.764379494850681</v>
      </c>
      <c r="I30" s="12" t="n">
        <v>-0.355902142797766</v>
      </c>
      <c r="J30" s="12" t="n">
        <v>-1.13061271288246</v>
      </c>
      <c r="K30" s="12" t="n">
        <v>-0.954934621311006</v>
      </c>
      <c r="L30" s="12" t="n">
        <v>-0.706582266758765</v>
      </c>
      <c r="M30" s="14" t="n">
        <v>1.37128585421228</v>
      </c>
      <c r="N30" s="14" t="n">
        <v>0.287488686516991</v>
      </c>
      <c r="O30" s="14" t="n">
        <v>1.59746570080521</v>
      </c>
      <c r="P30" s="12" t="n">
        <v>-1.14405423121472</v>
      </c>
      <c r="Q30" s="12" t="n">
        <v>-1.31799639322965</v>
      </c>
      <c r="R30" s="14" t="n">
        <v>0.152508418492917</v>
      </c>
      <c r="S30" s="12" t="n">
        <v>-0.649524245683778</v>
      </c>
      <c r="T30" s="12" t="n">
        <v>-0.403208610187542</v>
      </c>
      <c r="U30" s="12" t="n">
        <v>-1.2604903152634</v>
      </c>
      <c r="V30" s="12" t="n">
        <v>-0.257825865393952</v>
      </c>
      <c r="W30" s="12" t="n">
        <v>-0.8612053212675</v>
      </c>
      <c r="X30" s="14" t="n">
        <v>0.320223370115458</v>
      </c>
      <c r="Y30" s="14" t="n">
        <v>0.577247942091926</v>
      </c>
    </row>
    <row r="31" customFormat="false" ht="13.5" hidden="false" customHeight="false" outlineLevel="0" collapsed="false">
      <c r="A31" s="13" t="n">
        <v>35947</v>
      </c>
      <c r="B31" s="14" t="n">
        <v>1.60161683378871</v>
      </c>
      <c r="C31" s="14" t="n">
        <v>1.41572445258063</v>
      </c>
      <c r="D31" s="14" t="n">
        <v>1.49322211410869</v>
      </c>
      <c r="E31" s="12" t="n">
        <v>-0.908391140086731</v>
      </c>
      <c r="F31" s="14" t="n">
        <v>1.19108832260873</v>
      </c>
      <c r="G31" s="12" t="n">
        <v>-0.678984066843139</v>
      </c>
      <c r="H31" s="12" t="n">
        <v>-0.794192753330348</v>
      </c>
      <c r="I31" s="12" t="n">
        <v>-0.171746024287371</v>
      </c>
      <c r="J31" s="12" t="n">
        <v>-1.19823538416243</v>
      </c>
      <c r="K31" s="12" t="n">
        <v>-0.960309663826745</v>
      </c>
      <c r="L31" s="12" t="n">
        <v>-0.652629340532462</v>
      </c>
      <c r="M31" s="14" t="n">
        <v>1.06342889329791</v>
      </c>
      <c r="N31" s="12" t="n">
        <v>-0.301008140555063</v>
      </c>
      <c r="O31" s="14" t="n">
        <v>1.59746570080521</v>
      </c>
      <c r="P31" s="12" t="n">
        <v>-1.13783733564854</v>
      </c>
      <c r="Q31" s="12" t="n">
        <v>-1.38997185068114</v>
      </c>
      <c r="R31" s="14" t="n">
        <v>0.422793472848199</v>
      </c>
      <c r="S31" s="12" t="n">
        <v>-0.69628665794634</v>
      </c>
      <c r="T31" s="12" t="n">
        <v>-0.800373408230946</v>
      </c>
      <c r="U31" s="12" t="n">
        <v>-1.26058136980921</v>
      </c>
      <c r="V31" s="12" t="n">
        <v>-0.409190729545686</v>
      </c>
      <c r="W31" s="12" t="n">
        <v>-1.06461842454075</v>
      </c>
      <c r="X31" s="14" t="n">
        <v>0.0166932376550834</v>
      </c>
      <c r="Y31" s="14" t="n">
        <v>0.2466941419766</v>
      </c>
    </row>
    <row r="32" customFormat="false" ht="13.5" hidden="false" customHeight="false" outlineLevel="0" collapsed="false">
      <c r="A32" s="13" t="n">
        <v>35977</v>
      </c>
      <c r="B32" s="14" t="n">
        <v>1.85267394464087</v>
      </c>
      <c r="C32" s="14" t="n">
        <v>1.47063450723384</v>
      </c>
      <c r="D32" s="14" t="n">
        <v>1.50766360582652</v>
      </c>
      <c r="E32" s="12" t="n">
        <v>-0.908391140086731</v>
      </c>
      <c r="F32" s="14" t="n">
        <v>1.16581906729223</v>
      </c>
      <c r="G32" s="12" t="n">
        <v>-0.617265233104524</v>
      </c>
      <c r="H32" s="12" t="n">
        <v>-0.777435815267252</v>
      </c>
      <c r="I32" s="12" t="n">
        <v>-0.150524223201259</v>
      </c>
      <c r="J32" s="12" t="n">
        <v>-1.22472776768315</v>
      </c>
      <c r="K32" s="12" t="n">
        <v>-1.03914362072425</v>
      </c>
      <c r="L32" s="12" t="n">
        <v>-0.652629340532462</v>
      </c>
      <c r="M32" s="14" t="n">
        <v>0.829624012171052</v>
      </c>
      <c r="N32" s="12" t="n">
        <v>-0.317131341296763</v>
      </c>
      <c r="O32" s="14" t="n">
        <v>1.58534772220412</v>
      </c>
      <c r="P32" s="12" t="n">
        <v>-1.13383089183923</v>
      </c>
      <c r="Q32" s="12" t="n">
        <v>-1.43774503442818</v>
      </c>
      <c r="R32" s="14" t="n">
        <v>0.460720770544796</v>
      </c>
      <c r="S32" s="12" t="n">
        <v>-0.616862891997083</v>
      </c>
      <c r="T32" s="12" t="n">
        <v>-0.740798688524435</v>
      </c>
      <c r="U32" s="12" t="n">
        <v>-1.34354349370849</v>
      </c>
      <c r="V32" s="12" t="n">
        <v>-0.33889140027514</v>
      </c>
      <c r="W32" s="12" t="n">
        <v>-1.00092447137723</v>
      </c>
      <c r="X32" s="14" t="n">
        <v>0.617750807971913</v>
      </c>
      <c r="Y32" s="14" t="n">
        <v>0.918986514854574</v>
      </c>
    </row>
    <row r="33" customFormat="false" ht="13.5" hidden="false" customHeight="false" outlineLevel="0" collapsed="false">
      <c r="A33" s="13" t="n">
        <v>36008</v>
      </c>
      <c r="B33" s="14" t="n">
        <v>1.52988623068809</v>
      </c>
      <c r="C33" s="14" t="n">
        <v>1.48061815353443</v>
      </c>
      <c r="D33" s="14" t="n">
        <v>1.49322211410869</v>
      </c>
      <c r="E33" s="12" t="n">
        <v>-0.885009689478583</v>
      </c>
      <c r="F33" s="14" t="n">
        <v>1.09001130134273</v>
      </c>
      <c r="G33" s="12" t="n">
        <v>-0.655981528252818</v>
      </c>
      <c r="H33" s="12" t="n">
        <v>-0.812190307205385</v>
      </c>
      <c r="I33" s="14" t="n">
        <v>0.998299413754738</v>
      </c>
      <c r="J33" s="12" t="n">
        <v>-1.34972468311157</v>
      </c>
      <c r="K33" s="12" t="n">
        <v>-1.06089974519272</v>
      </c>
      <c r="L33" s="12" t="n">
        <v>-0.652629340532462</v>
      </c>
      <c r="M33" s="14" t="n">
        <v>1.21639926036322</v>
      </c>
      <c r="N33" s="14" t="n">
        <v>0.892108714330747</v>
      </c>
      <c r="O33" s="14" t="n">
        <v>1.57322974360302</v>
      </c>
      <c r="P33" s="12" t="n">
        <v>-1.125541697751</v>
      </c>
      <c r="Q33" s="12" t="n">
        <v>-1.19357566093339</v>
      </c>
      <c r="R33" s="14" t="n">
        <v>0.661705486021272</v>
      </c>
      <c r="S33" s="12" t="n">
        <v>-0.663792190331578</v>
      </c>
      <c r="T33" s="12" t="n">
        <v>-0.720940448622266</v>
      </c>
      <c r="U33" s="12" t="n">
        <v>-1.48220671090747</v>
      </c>
      <c r="V33" s="12" t="n">
        <v>-0.334451201589749</v>
      </c>
      <c r="W33" s="12" t="n">
        <v>-1.10105709213672</v>
      </c>
      <c r="X33" s="14" t="n">
        <v>0.279974671916591</v>
      </c>
      <c r="Y33" s="14" t="n">
        <v>0.70426821516246</v>
      </c>
    </row>
    <row r="34" customFormat="false" ht="13.5" hidden="false" customHeight="false" outlineLevel="0" collapsed="false">
      <c r="A34" s="13" t="n">
        <v>36039</v>
      </c>
      <c r="B34" s="14" t="n">
        <v>1.58368418301355</v>
      </c>
      <c r="C34" s="14" t="n">
        <v>1.38577351367888</v>
      </c>
      <c r="D34" s="14" t="n">
        <v>1.44989763895522</v>
      </c>
      <c r="E34" s="12" t="n">
        <v>-0.791483887045992</v>
      </c>
      <c r="F34" s="14" t="n">
        <v>0.755193668399104</v>
      </c>
      <c r="G34" s="12" t="n">
        <v>-0.782656272456179</v>
      </c>
      <c r="H34" s="12" t="n">
        <v>-0.939477489510467</v>
      </c>
      <c r="I34" s="14" t="n">
        <v>1.10193425299328</v>
      </c>
      <c r="J34" s="12" t="n">
        <v>-1.39257766368048</v>
      </c>
      <c r="K34" s="12" t="n">
        <v>-1.14459683579495</v>
      </c>
      <c r="L34" s="12" t="n">
        <v>-0.598676414306158</v>
      </c>
      <c r="M34" s="14" t="n">
        <v>1.08165826125377</v>
      </c>
      <c r="N34" s="14" t="n">
        <v>0.0295174746497895</v>
      </c>
      <c r="O34" s="14" t="n">
        <v>1.56111176500193</v>
      </c>
      <c r="P34" s="12" t="n">
        <v>-1.11013761207038</v>
      </c>
      <c r="Q34" s="12" t="n">
        <v>-1.20419660075615</v>
      </c>
      <c r="R34" s="14" t="n">
        <v>0.436538685081232</v>
      </c>
      <c r="S34" s="12" t="n">
        <v>-0.909480463069692</v>
      </c>
      <c r="T34" s="12" t="n">
        <v>-0.840089888035286</v>
      </c>
      <c r="U34" s="12" t="n">
        <v>-1.49382030023477</v>
      </c>
      <c r="V34" s="12" t="n">
        <v>-0.673637016528985</v>
      </c>
      <c r="W34" s="12" t="n">
        <v>-1.3166520252604</v>
      </c>
      <c r="X34" s="12" t="n">
        <v>-0.231118264913</v>
      </c>
      <c r="Y34" s="14" t="n">
        <v>0.0398889428557335</v>
      </c>
    </row>
    <row r="35" customFormat="false" ht="13.5" hidden="false" customHeight="false" outlineLevel="0" collapsed="false">
      <c r="A35" s="13" t="n">
        <v>36069</v>
      </c>
      <c r="B35" s="14" t="n">
        <v>1.57471785762598</v>
      </c>
      <c r="C35" s="14" t="n">
        <v>1.05631318575961</v>
      </c>
      <c r="D35" s="14" t="n">
        <v>1.31992421349481</v>
      </c>
      <c r="E35" s="12" t="n">
        <v>-0.464143578531925</v>
      </c>
      <c r="F35" s="14" t="n">
        <v>0.578308881183602</v>
      </c>
      <c r="G35" s="12" t="n">
        <v>-0.791091965778911</v>
      </c>
      <c r="H35" s="12" t="n">
        <v>-0.965336699733896</v>
      </c>
      <c r="I35" s="14" t="n">
        <v>0.347703545404632</v>
      </c>
      <c r="J35" s="12" t="n">
        <v>-1.36180945292561</v>
      </c>
      <c r="K35" s="12" t="n">
        <v>-1.16097791774768</v>
      </c>
      <c r="L35" s="12" t="n">
        <v>-0.652629340532462</v>
      </c>
      <c r="M35" s="14" t="n">
        <v>1.14196897792103</v>
      </c>
      <c r="N35" s="14" t="n">
        <v>0.271365485775291</v>
      </c>
      <c r="O35" s="14" t="n">
        <v>1.54899378640083</v>
      </c>
      <c r="P35" s="12" t="n">
        <v>-1.09770382093804</v>
      </c>
      <c r="Q35" s="12" t="n">
        <v>-1.12051987010494</v>
      </c>
      <c r="R35" s="14" t="n">
        <v>0.0756051420574167</v>
      </c>
      <c r="S35" s="12" t="n">
        <v>-0.990109087350537</v>
      </c>
      <c r="T35" s="12" t="n">
        <v>-0.840089888035286</v>
      </c>
      <c r="U35" s="12" t="n">
        <v>-1.43291450198288</v>
      </c>
      <c r="V35" s="12" t="n">
        <v>-0.366882449746292</v>
      </c>
      <c r="W35" s="12" t="n">
        <v>-1.08165813386139</v>
      </c>
      <c r="X35" s="14" t="n">
        <v>0.183165770989509</v>
      </c>
      <c r="Y35" s="14" t="n">
        <v>0.357042614960013</v>
      </c>
    </row>
    <row r="36" customFormat="false" ht="13.5" hidden="false" customHeight="false" outlineLevel="0" collapsed="false">
      <c r="A36" s="13" t="n">
        <v>36100</v>
      </c>
      <c r="B36" s="14" t="n">
        <v>1.40435767526201</v>
      </c>
      <c r="C36" s="14" t="n">
        <v>1.14616600246486</v>
      </c>
      <c r="D36" s="14" t="n">
        <v>1.29811640568155</v>
      </c>
      <c r="E36" s="12" t="n">
        <v>-0.300473424274891</v>
      </c>
      <c r="F36" s="14" t="n">
        <v>0.767828296057354</v>
      </c>
      <c r="G36" s="12" t="n">
        <v>-0.656881907209755</v>
      </c>
      <c r="H36" s="12" t="n">
        <v>-0.822882159839198</v>
      </c>
      <c r="I36" s="12" t="n">
        <v>-0.219862520851159</v>
      </c>
      <c r="J36" s="12" t="n">
        <v>-1.33255258609402</v>
      </c>
      <c r="K36" s="12" t="n">
        <v>-1.22044465796149</v>
      </c>
      <c r="L36" s="12" t="n">
        <v>-0.706582266758765</v>
      </c>
      <c r="M36" s="14" t="n">
        <v>1.05498236734325</v>
      </c>
      <c r="N36" s="14" t="n">
        <v>0.0940102776165901</v>
      </c>
      <c r="O36" s="14" t="n">
        <v>1.54899378640083</v>
      </c>
      <c r="P36" s="12" t="n">
        <v>-1.08361219098805</v>
      </c>
      <c r="Q36" s="12" t="n">
        <v>-1.13093035537376</v>
      </c>
      <c r="R36" s="14" t="n">
        <v>0.0333582772103839</v>
      </c>
      <c r="S36" s="12" t="n">
        <v>-0.779628386552822</v>
      </c>
      <c r="T36" s="12" t="n">
        <v>-0.939381087546137</v>
      </c>
      <c r="U36" s="12" t="n">
        <v>-1.29871831234991</v>
      </c>
      <c r="V36" s="12" t="n">
        <v>-0.477601564644306</v>
      </c>
      <c r="W36" s="12" t="n">
        <v>-0.975692646731323</v>
      </c>
      <c r="X36" s="12" t="n">
        <v>-0.0210250256060182</v>
      </c>
      <c r="Y36" s="14" t="n">
        <v>0.346314992012634</v>
      </c>
    </row>
    <row r="37" customFormat="false" ht="13.5" hidden="false" customHeight="false" outlineLevel="0" collapsed="false">
      <c r="A37" s="13" t="n">
        <v>36130</v>
      </c>
      <c r="B37" s="14" t="n">
        <v>1.16675005249122</v>
      </c>
      <c r="C37" s="14" t="n">
        <v>1.18110876451691</v>
      </c>
      <c r="D37" s="14" t="n">
        <v>1.30338928313757</v>
      </c>
      <c r="E37" s="14" t="n">
        <v>0.0736297854554711</v>
      </c>
      <c r="F37" s="14" t="n">
        <v>0.654116647133103</v>
      </c>
      <c r="G37" s="12" t="n">
        <v>-0.58862460723624</v>
      </c>
      <c r="H37" s="12" t="n">
        <v>-0.766173412046129</v>
      </c>
      <c r="I37" s="14" t="n">
        <v>0.0205964434317746</v>
      </c>
      <c r="J37" s="12" t="n">
        <v>-1.32119058959422</v>
      </c>
      <c r="K37" s="12" t="n">
        <v>-1.27846098987741</v>
      </c>
      <c r="L37" s="12" t="n">
        <v>-0.706582266758765</v>
      </c>
      <c r="M37" s="14" t="n">
        <v>1.07190063276287</v>
      </c>
      <c r="N37" s="14" t="n">
        <v>0.239119084291891</v>
      </c>
      <c r="O37" s="14" t="n">
        <v>1.54899378640083</v>
      </c>
      <c r="P37" s="12" t="n">
        <v>-1.074839460578</v>
      </c>
      <c r="Q37" s="12" t="n">
        <v>-1.07896211085128</v>
      </c>
      <c r="R37" s="12" t="n">
        <v>-0.0786258769497502</v>
      </c>
      <c r="S37" s="12" t="n">
        <v>-0.698321986803712</v>
      </c>
      <c r="T37" s="12" t="n">
        <v>-1.21739644617652</v>
      </c>
      <c r="U37" s="12" t="n">
        <v>-1.28677358271898</v>
      </c>
      <c r="V37" s="12" t="n">
        <v>-0.421106184087417</v>
      </c>
      <c r="W37" s="12" t="n">
        <v>-1.07302397856892</v>
      </c>
      <c r="X37" s="12" t="n">
        <v>-0.171714624118175</v>
      </c>
      <c r="Y37" s="14" t="n">
        <v>0.132028549733134</v>
      </c>
    </row>
    <row r="38" customFormat="false" ht="13.5" hidden="false" customHeight="false" outlineLevel="0" collapsed="false">
      <c r="A38" s="13" t="n">
        <v>36161</v>
      </c>
      <c r="B38" s="14" t="n">
        <v>0.830512850457082</v>
      </c>
      <c r="C38" s="14" t="n">
        <v>1.18110876451691</v>
      </c>
      <c r="D38" s="14" t="n">
        <v>1.20338022001263</v>
      </c>
      <c r="E38" s="14" t="n">
        <v>0.167155587888061</v>
      </c>
      <c r="F38" s="14" t="n">
        <v>0.698337843936978</v>
      </c>
      <c r="G38" s="12" t="n">
        <v>-0.532007920920268</v>
      </c>
      <c r="H38" s="12" t="n">
        <v>-0.759443568839539</v>
      </c>
      <c r="I38" s="14" t="n">
        <v>0.0328304531853726</v>
      </c>
      <c r="J38" s="12" t="n">
        <v>-1.41030704384652</v>
      </c>
      <c r="K38" s="12" t="n">
        <v>-1.31531842427105</v>
      </c>
      <c r="L38" s="12" t="n">
        <v>-0.760535192985069</v>
      </c>
      <c r="M38" s="14" t="n">
        <v>1.02361676051463</v>
      </c>
      <c r="N38" s="14" t="n">
        <v>0.13431827947084</v>
      </c>
      <c r="O38" s="14" t="n">
        <v>1.52475782919864</v>
      </c>
      <c r="P38" s="12" t="n">
        <v>-1.06668841972458</v>
      </c>
      <c r="Q38" s="12" t="n">
        <v>-1.02818644213452</v>
      </c>
      <c r="R38" s="12" t="n">
        <v>-0.0739068122593895</v>
      </c>
      <c r="S38" s="12" t="n">
        <v>-0.616946756771453</v>
      </c>
      <c r="T38" s="12" t="n">
        <v>-0.462783329894052</v>
      </c>
      <c r="U38" s="12" t="n">
        <v>-1.3080413940749</v>
      </c>
      <c r="V38" s="12" t="n">
        <v>-0.465572917251927</v>
      </c>
      <c r="W38" s="12" t="n">
        <v>-0.971639614261757</v>
      </c>
      <c r="X38" s="12" t="n">
        <v>-0.0717905260386291</v>
      </c>
      <c r="Y38" s="14" t="n">
        <v>0.161990187790794</v>
      </c>
    </row>
    <row r="39" customFormat="false" ht="13.5" hidden="false" customHeight="false" outlineLevel="0" collapsed="false">
      <c r="A39" s="13" t="n">
        <v>36192</v>
      </c>
      <c r="B39" s="14" t="n">
        <v>1.18468270326637</v>
      </c>
      <c r="C39" s="14" t="n">
        <v>1.20107605711808</v>
      </c>
      <c r="D39" s="14" t="n">
        <v>1.16135894507177</v>
      </c>
      <c r="E39" s="14" t="n">
        <v>0.120392686671766</v>
      </c>
      <c r="F39" s="14" t="n">
        <v>0.875222631152481</v>
      </c>
      <c r="G39" s="12" t="n">
        <v>-0.48388052191256</v>
      </c>
      <c r="H39" s="12" t="n">
        <v>-0.738024038302476</v>
      </c>
      <c r="I39" s="14" t="n">
        <v>0.0483177657449498</v>
      </c>
      <c r="J39" s="12" t="n">
        <v>-1.38498006998696</v>
      </c>
      <c r="K39" s="12" t="n">
        <v>-1.32376491965293</v>
      </c>
      <c r="L39" s="12" t="n">
        <v>-0.706582266758765</v>
      </c>
      <c r="M39" s="14" t="n">
        <v>1.10641792838055</v>
      </c>
      <c r="N39" s="14" t="n">
        <v>0.456782294304843</v>
      </c>
      <c r="O39" s="14" t="n">
        <v>1.52475782919864</v>
      </c>
      <c r="P39" s="12" t="n">
        <v>-1.05715584652312</v>
      </c>
      <c r="Q39" s="12" t="n">
        <v>-0.957922681721843</v>
      </c>
      <c r="R39" s="14" t="n">
        <v>0.0820969770811916</v>
      </c>
      <c r="S39" s="12" t="n">
        <v>-0.548126820699879</v>
      </c>
      <c r="T39" s="12" t="n">
        <v>-0.24434269097018</v>
      </c>
      <c r="U39" s="12" t="n">
        <v>-1.31173863792471</v>
      </c>
      <c r="V39" s="12" t="n">
        <v>-0.803597197039485</v>
      </c>
      <c r="W39" s="12" t="n">
        <v>-0.956209439336536</v>
      </c>
      <c r="X39" s="12" t="n">
        <v>-0.570416071781545</v>
      </c>
      <c r="Y39" s="12" t="n">
        <v>-0.402342476313584</v>
      </c>
    </row>
    <row r="40" customFormat="false" ht="13.5" hidden="false" customHeight="false" outlineLevel="0" collapsed="false">
      <c r="A40" s="13" t="n">
        <v>36220</v>
      </c>
      <c r="B40" s="14" t="n">
        <v>1.2922786079173</v>
      </c>
      <c r="C40" s="14" t="n">
        <v>1.28094522752275</v>
      </c>
      <c r="D40" s="14" t="n">
        <v>1.18821780902825</v>
      </c>
      <c r="E40" s="12" t="n">
        <v>-0.136803270017857</v>
      </c>
      <c r="F40" s="14" t="n">
        <v>1.02052084922235</v>
      </c>
      <c r="G40" s="12" t="n">
        <v>-0.523368570452514</v>
      </c>
      <c r="H40" s="12" t="n">
        <v>-0.740798506390997</v>
      </c>
      <c r="I40" s="14" t="n">
        <v>0.00824299446174214</v>
      </c>
      <c r="J40" s="12" t="n">
        <v>-1.42306374361062</v>
      </c>
      <c r="K40" s="12" t="n">
        <v>-1.4009778319822</v>
      </c>
      <c r="L40" s="12" t="n">
        <v>-0.814488119211373</v>
      </c>
      <c r="M40" s="14" t="n">
        <v>0.998983160939425</v>
      </c>
      <c r="N40" s="12" t="n">
        <v>-0.034975328317011</v>
      </c>
      <c r="O40" s="14" t="n">
        <v>1.50052187199645</v>
      </c>
      <c r="P40" s="12" t="n">
        <v>-1.05542893108807</v>
      </c>
      <c r="Q40" s="12" t="n">
        <v>-0.932092892800168</v>
      </c>
      <c r="R40" s="14" t="n">
        <v>0.217701423289371</v>
      </c>
      <c r="S40" s="12" t="n">
        <v>-0.592609875318223</v>
      </c>
      <c r="T40" s="12" t="n">
        <v>-0.105335011654989</v>
      </c>
      <c r="U40" s="12" t="n">
        <v>-1.34727677527558</v>
      </c>
      <c r="V40" s="12" t="n">
        <v>-0.510988183482539</v>
      </c>
      <c r="W40" s="12" t="n">
        <v>-0.83254614211868</v>
      </c>
      <c r="X40" s="14" t="n">
        <v>0.0659541165271644</v>
      </c>
      <c r="Y40" s="14" t="n">
        <v>0.407551130889655</v>
      </c>
    </row>
    <row r="41" customFormat="false" ht="13.5" hidden="false" customHeight="false" outlineLevel="0" collapsed="false">
      <c r="A41" s="13" t="n">
        <v>36251</v>
      </c>
      <c r="B41" s="14" t="n">
        <v>1.43125665142474</v>
      </c>
      <c r="C41" s="14" t="n">
        <v>1.15115782561516</v>
      </c>
      <c r="D41" s="14" t="n">
        <v>1.17550929631657</v>
      </c>
      <c r="E41" s="12" t="n">
        <v>-0.347236325491187</v>
      </c>
      <c r="F41" s="14" t="n">
        <v>0.988934280076732</v>
      </c>
      <c r="G41" s="12" t="n">
        <v>-0.461671174308112</v>
      </c>
      <c r="H41" s="12" t="n">
        <v>-0.673431077509888</v>
      </c>
      <c r="I41" s="12" t="n">
        <v>-0.0700198013431149</v>
      </c>
      <c r="J41" s="12" t="n">
        <v>-1.38208299515776</v>
      </c>
      <c r="K41" s="12" t="n">
        <v>-1.37060457586151</v>
      </c>
      <c r="L41" s="12" t="n">
        <v>-0.760535192985069</v>
      </c>
      <c r="M41" s="14" t="n">
        <v>0.981863187437308</v>
      </c>
      <c r="N41" s="14" t="n">
        <v>0.0537022757623397</v>
      </c>
      <c r="O41" s="14" t="n">
        <v>1.45204995759207</v>
      </c>
      <c r="P41" s="12" t="n">
        <v>-1.05584339079248</v>
      </c>
      <c r="Q41" s="12" t="n">
        <v>-0.903962134088622</v>
      </c>
      <c r="R41" s="14" t="n">
        <v>0.201796427481121</v>
      </c>
      <c r="S41" s="12" t="n">
        <v>-0.472304720043072</v>
      </c>
      <c r="T41" s="12" t="n">
        <v>-0.125193251557159</v>
      </c>
      <c r="U41" s="12" t="n">
        <v>-1.52364906902659</v>
      </c>
      <c r="V41" s="12" t="n">
        <v>-0.617691070232066</v>
      </c>
      <c r="W41" s="12" t="n">
        <v>-0.930436755864517</v>
      </c>
      <c r="X41" s="14" t="n">
        <v>0.397684999156652</v>
      </c>
      <c r="Y41" s="14" t="n">
        <v>0.557392755119716</v>
      </c>
    </row>
    <row r="42" customFormat="false" ht="13.5" hidden="false" customHeight="false" outlineLevel="0" collapsed="false">
      <c r="A42" s="13" t="n">
        <v>36281</v>
      </c>
      <c r="B42" s="14" t="n">
        <v>1.26089646906078</v>
      </c>
      <c r="C42" s="14" t="n">
        <v>1.22603517286954</v>
      </c>
      <c r="D42" s="14" t="n">
        <v>1.17550929631657</v>
      </c>
      <c r="E42" s="12" t="n">
        <v>-0.417380677315629</v>
      </c>
      <c r="F42" s="14" t="n">
        <v>1.21635757792523</v>
      </c>
      <c r="G42" s="12" t="n">
        <v>-0.396382981133068</v>
      </c>
      <c r="H42" s="12" t="n">
        <v>-0.516570798716541</v>
      </c>
      <c r="I42" s="12" t="n">
        <v>-0.00646961322741703</v>
      </c>
      <c r="J42" s="12" t="n">
        <v>-1.37259323077401</v>
      </c>
      <c r="K42" s="12" t="n">
        <v>-1.43305745080629</v>
      </c>
      <c r="L42" s="12" t="n">
        <v>-0.814488119211373</v>
      </c>
      <c r="M42" s="14" t="n">
        <v>1.05374690533795</v>
      </c>
      <c r="N42" s="14" t="n">
        <v>0.489028695788243</v>
      </c>
      <c r="O42" s="14" t="n">
        <v>1.45204995759207</v>
      </c>
      <c r="P42" s="12" t="n">
        <v>-1.04672527729543</v>
      </c>
      <c r="Q42" s="12" t="n">
        <v>-0.828465070434339</v>
      </c>
      <c r="R42" s="14" t="n">
        <v>0.171896533477383</v>
      </c>
      <c r="S42" s="12" t="n">
        <v>-0.368622438718808</v>
      </c>
      <c r="T42" s="14" t="n">
        <v>0.271971546486244</v>
      </c>
      <c r="U42" s="12" t="n">
        <v>-1.62716292693174</v>
      </c>
      <c r="V42" s="12" t="n">
        <v>-0.515377272718085</v>
      </c>
      <c r="W42" s="12" t="n">
        <v>-0.869006333711602</v>
      </c>
      <c r="X42" s="14" t="n">
        <v>0.543473587760352</v>
      </c>
      <c r="Y42" s="14" t="n">
        <v>0.652128584515008</v>
      </c>
    </row>
    <row r="43" customFormat="false" ht="13.5" hidden="false" customHeight="false" outlineLevel="0" collapsed="false">
      <c r="A43" s="13" t="n">
        <v>36312</v>
      </c>
      <c r="B43" s="14" t="n">
        <v>1.14881740171606</v>
      </c>
      <c r="C43" s="14" t="n">
        <v>1.27096158122216</v>
      </c>
      <c r="D43" s="14" t="n">
        <v>1.20728057809578</v>
      </c>
      <c r="E43" s="12" t="n">
        <v>-0.487525029140073</v>
      </c>
      <c r="F43" s="14" t="n">
        <v>1.44378087577373</v>
      </c>
      <c r="G43" s="12" t="n">
        <v>-0.461092359264367</v>
      </c>
      <c r="H43" s="12" t="n">
        <v>-0.572090678309077</v>
      </c>
      <c r="I43" s="12" t="n">
        <v>-0.126834932246675</v>
      </c>
      <c r="J43" s="12" t="n">
        <v>-1.41760755278467</v>
      </c>
      <c r="K43" s="12" t="n">
        <v>-1.45541080222095</v>
      </c>
      <c r="L43" s="12" t="n">
        <v>-0.760535192985069</v>
      </c>
      <c r="M43" s="14" t="n">
        <v>0.917240960506635</v>
      </c>
      <c r="N43" s="12" t="n">
        <v>-0.0107905272044608</v>
      </c>
      <c r="O43" s="14" t="n">
        <v>1.45204995759207</v>
      </c>
      <c r="P43" s="12" t="n">
        <v>-1.03760716379838</v>
      </c>
      <c r="Q43" s="12" t="n">
        <v>-0.835606494965101</v>
      </c>
      <c r="R43" s="14" t="n">
        <v>0.224967284796751</v>
      </c>
      <c r="S43" s="12" t="n">
        <v>-0.460495555365986</v>
      </c>
      <c r="T43" s="14" t="n">
        <v>0.569845145018797</v>
      </c>
      <c r="U43" s="12" t="n">
        <v>-1.65346356931182</v>
      </c>
      <c r="V43" s="12" t="n">
        <v>-0.690335563515604</v>
      </c>
      <c r="W43" s="12" t="n">
        <v>-0.945826778503049</v>
      </c>
      <c r="X43" s="14" t="n">
        <v>0.147894868646088</v>
      </c>
      <c r="Y43" s="14" t="n">
        <v>0.310897298375849</v>
      </c>
    </row>
    <row r="44" customFormat="false" ht="13.5" hidden="false" customHeight="false" outlineLevel="0" collapsed="false">
      <c r="A44" s="13" t="n">
        <v>36342</v>
      </c>
      <c r="B44" s="14" t="n">
        <v>1.58816734570734</v>
      </c>
      <c r="C44" s="14" t="n">
        <v>1.26596975807187</v>
      </c>
      <c r="D44" s="14" t="n">
        <v>1.3153029361451</v>
      </c>
      <c r="E44" s="12" t="n">
        <v>-0.487525029140073</v>
      </c>
      <c r="F44" s="14" t="n">
        <v>1.37429042365336</v>
      </c>
      <c r="G44" s="12" t="n">
        <v>-0.368160388351933</v>
      </c>
      <c r="H44" s="12" t="n">
        <v>-0.509705615603194</v>
      </c>
      <c r="I44" s="12" t="n">
        <v>-0.250387562158077</v>
      </c>
      <c r="J44" s="12" t="n">
        <v>-1.42851494979303</v>
      </c>
      <c r="K44" s="12" t="n">
        <v>-1.41386087039294</v>
      </c>
      <c r="L44" s="12" t="n">
        <v>-0.760535192985069</v>
      </c>
      <c r="M44" s="14" t="n">
        <v>0.921123841094744</v>
      </c>
      <c r="N44" s="14" t="n">
        <v>0.190749482066791</v>
      </c>
      <c r="O44" s="14" t="n">
        <v>1.42781400038988</v>
      </c>
      <c r="P44" s="12" t="n">
        <v>-1.03415333292828</v>
      </c>
      <c r="Q44" s="12" t="n">
        <v>-0.763476704174046</v>
      </c>
      <c r="R44" s="14" t="n">
        <v>0.253993277931903</v>
      </c>
      <c r="S44" s="12" t="n">
        <v>-0.315628954204918</v>
      </c>
      <c r="T44" s="14" t="n">
        <v>0.132963867171053</v>
      </c>
      <c r="U44" s="12" t="n">
        <v>-1.54855501785717</v>
      </c>
      <c r="V44" s="12" t="n">
        <v>-0.559292307765615</v>
      </c>
      <c r="W44" s="12" t="n">
        <v>-0.934363836470546</v>
      </c>
      <c r="X44" s="14" t="n">
        <v>0.643237997365718</v>
      </c>
      <c r="Y44" s="14" t="n">
        <v>0.84448445936284</v>
      </c>
    </row>
    <row r="45" customFormat="false" ht="13.5" hidden="false" customHeight="false" outlineLevel="0" collapsed="false">
      <c r="A45" s="13" t="n">
        <v>36373</v>
      </c>
      <c r="B45" s="14" t="n">
        <v>1.27882911983593</v>
      </c>
      <c r="C45" s="14" t="n">
        <v>1.31588798957479</v>
      </c>
      <c r="D45" s="14" t="n">
        <v>1.34360825991204</v>
      </c>
      <c r="E45" s="12" t="n">
        <v>-0.557669380964516</v>
      </c>
      <c r="F45" s="14" t="n">
        <v>1.46905013109023</v>
      </c>
      <c r="G45" s="12" t="n">
        <v>-0.424873543841862</v>
      </c>
      <c r="H45" s="12" t="n">
        <v>-0.565494848147414</v>
      </c>
      <c r="I45" s="12" t="n">
        <v>-0.0695397704613121</v>
      </c>
      <c r="J45" s="12" t="n">
        <v>-1.39708477837519</v>
      </c>
      <c r="K45" s="12" t="n">
        <v>-1.41155728074334</v>
      </c>
      <c r="L45" s="12" t="n">
        <v>-0.814488119211373</v>
      </c>
      <c r="M45" s="14" t="n">
        <v>0.93625194728218</v>
      </c>
      <c r="N45" s="14" t="n">
        <v>0.335858288742092</v>
      </c>
      <c r="O45" s="14" t="n">
        <v>1.40357804318769</v>
      </c>
      <c r="P45" s="12" t="n">
        <v>-1.03159749808441</v>
      </c>
      <c r="Q45" s="12" t="n">
        <v>-0.707495792822887</v>
      </c>
      <c r="R45" s="14" t="n">
        <v>0.135979207778531</v>
      </c>
      <c r="S45" s="12" t="n">
        <v>-0.396970644766183</v>
      </c>
      <c r="T45" s="14" t="n">
        <v>0.371262745997095</v>
      </c>
      <c r="U45" s="12" t="n">
        <v>-1.54209482209907</v>
      </c>
      <c r="V45" s="12" t="n">
        <v>-0.569524995182221</v>
      </c>
      <c r="W45" s="12" t="n">
        <v>-1.12761207257444</v>
      </c>
      <c r="X45" s="14" t="n">
        <v>0.341427352781354</v>
      </c>
      <c r="Y45" s="14" t="n">
        <v>0.523781893247793</v>
      </c>
    </row>
    <row r="46" customFormat="false" ht="13.5" hidden="false" customHeight="false" outlineLevel="0" collapsed="false">
      <c r="A46" s="13" t="n">
        <v>36404</v>
      </c>
      <c r="B46" s="14" t="n">
        <v>1.43125665142474</v>
      </c>
      <c r="C46" s="14" t="n">
        <v>1.40574080628005</v>
      </c>
      <c r="D46" s="14" t="n">
        <v>1.41697103783858</v>
      </c>
      <c r="E46" s="12" t="n">
        <v>-0.487525029140073</v>
      </c>
      <c r="F46" s="14" t="n">
        <v>1.45641550343198</v>
      </c>
      <c r="G46" s="12" t="n">
        <v>-0.421636467115731</v>
      </c>
      <c r="H46" s="12" t="n">
        <v>-0.526762424440086</v>
      </c>
      <c r="I46" s="12" t="n">
        <v>-0.0735268007240535</v>
      </c>
      <c r="J46" s="12" t="n">
        <v>-1.34345599538754</v>
      </c>
      <c r="K46" s="12" t="n">
        <v>-1.36471762453475</v>
      </c>
      <c r="L46" s="12" t="n">
        <v>-0.814488119211373</v>
      </c>
      <c r="M46" s="14" t="n">
        <v>0.75428604335761</v>
      </c>
      <c r="N46" s="12" t="n">
        <v>-0.0994681312838116</v>
      </c>
      <c r="O46" s="14" t="n">
        <v>1.3793420859855</v>
      </c>
      <c r="P46" s="12" t="n">
        <v>-1.03284087719764</v>
      </c>
      <c r="Q46" s="12" t="n">
        <v>-0.760502279811528</v>
      </c>
      <c r="R46" s="14" t="n">
        <v>0.084356635041391</v>
      </c>
      <c r="S46" s="12" t="n">
        <v>-0.379682467214051</v>
      </c>
      <c r="T46" s="14" t="n">
        <v>0.80814402384484</v>
      </c>
      <c r="U46" s="12" t="n">
        <v>-1.5469572252227</v>
      </c>
      <c r="V46" s="12" t="n">
        <v>-0.665261582057526</v>
      </c>
      <c r="W46" s="12" t="n">
        <v>-1.25120888253052</v>
      </c>
      <c r="X46" s="12" t="n">
        <v>-0.138505781014216</v>
      </c>
      <c r="Y46" s="14" t="n">
        <v>0.0586095021507728</v>
      </c>
    </row>
    <row r="47" customFormat="false" ht="13.5" hidden="false" customHeight="false" outlineLevel="0" collapsed="false">
      <c r="A47" s="13" t="n">
        <v>36434</v>
      </c>
      <c r="B47" s="14" t="n">
        <v>1.36400921101791</v>
      </c>
      <c r="C47" s="14" t="n">
        <v>1.36081439792742</v>
      </c>
      <c r="D47" s="14" t="n">
        <v>1.67691788875941</v>
      </c>
      <c r="E47" s="12" t="n">
        <v>-0.417380677315629</v>
      </c>
      <c r="F47" s="14" t="n">
        <v>1.57644446618536</v>
      </c>
      <c r="G47" s="12" t="n">
        <v>-0.473365381951188</v>
      </c>
      <c r="H47" s="12" t="n">
        <v>-0.614982813856441</v>
      </c>
      <c r="I47" s="14" t="n">
        <v>0.28436634493293</v>
      </c>
      <c r="J47" s="12" t="n">
        <v>-1.33876843659645</v>
      </c>
      <c r="K47" s="12" t="n">
        <v>-1.30550683872645</v>
      </c>
      <c r="L47" s="12" t="n">
        <v>-0.868441045437677</v>
      </c>
      <c r="M47" s="14" t="n">
        <v>0.969685061956421</v>
      </c>
      <c r="N47" s="14" t="n">
        <v>0.674445504317795</v>
      </c>
      <c r="O47" s="14" t="n">
        <v>1.35510612878331</v>
      </c>
      <c r="P47" s="12" t="n">
        <v>-1.02641675177927</v>
      </c>
      <c r="Q47" s="12" t="n">
        <v>-0.597848970214036</v>
      </c>
      <c r="R47" s="14" t="n">
        <v>0.0212609923295394</v>
      </c>
      <c r="S47" s="12" t="n">
        <v>-0.449857078551575</v>
      </c>
      <c r="T47" s="14" t="n">
        <v>0.847860503649181</v>
      </c>
      <c r="U47" s="12" t="n">
        <v>-1.45995921590217</v>
      </c>
      <c r="V47" s="12" t="n">
        <v>-0.474653600738575</v>
      </c>
      <c r="W47" s="12" t="n">
        <v>-1.28110760677533</v>
      </c>
      <c r="X47" s="14" t="n">
        <v>0.0293097132381587</v>
      </c>
      <c r="Y47" s="14" t="n">
        <v>0.318957690149109</v>
      </c>
    </row>
    <row r="48" customFormat="false" ht="13.5" hidden="false" customHeight="false" outlineLevel="0" collapsed="false">
      <c r="A48" s="13" t="n">
        <v>36465</v>
      </c>
      <c r="B48" s="14" t="n">
        <v>1.41780716334338</v>
      </c>
      <c r="C48" s="14" t="n">
        <v>1.48061815353443</v>
      </c>
      <c r="D48" s="14" t="n">
        <v>1.7121551285509</v>
      </c>
      <c r="E48" s="12" t="n">
        <v>-0.183566171234153</v>
      </c>
      <c r="F48" s="14" t="n">
        <v>1.52590595555236</v>
      </c>
      <c r="G48" s="12" t="n">
        <v>-0.396929639785494</v>
      </c>
      <c r="H48" s="12" t="n">
        <v>-0.565156498380521</v>
      </c>
      <c r="I48" s="12" t="n">
        <v>-0.298738428748064</v>
      </c>
      <c r="J48" s="12" t="n">
        <v>-1.36006981232789</v>
      </c>
      <c r="K48" s="12" t="n">
        <v>-1.26762558671076</v>
      </c>
      <c r="L48" s="12" t="n">
        <v>-0.868441045437677</v>
      </c>
      <c r="M48" s="14" t="n">
        <v>1.01436340222998</v>
      </c>
      <c r="N48" s="14" t="n">
        <v>0.343919889112942</v>
      </c>
      <c r="O48" s="14" t="n">
        <v>1.35510612878331</v>
      </c>
      <c r="P48" s="12" t="n">
        <v>-1.02199584826554</v>
      </c>
      <c r="Q48" s="12" t="n">
        <v>-0.531541755415646</v>
      </c>
      <c r="R48" s="14" t="n">
        <v>0.0631582968291389</v>
      </c>
      <c r="S48" s="12" t="n">
        <v>-0.341423318513531</v>
      </c>
      <c r="T48" s="14" t="n">
        <v>1.02658466276871</v>
      </c>
      <c r="U48" s="12" t="n">
        <v>-1.40605928545212</v>
      </c>
      <c r="V48" s="12" t="n">
        <v>-0.57652580800141</v>
      </c>
      <c r="W48" s="12" t="n">
        <v>-1.38218808143054</v>
      </c>
      <c r="X48" s="12" t="n">
        <v>-0.512576389091432</v>
      </c>
      <c r="Y48" s="12" t="n">
        <v>-0.160892928814711</v>
      </c>
    </row>
    <row r="49" customFormat="false" ht="13.5" hidden="false" customHeight="false" outlineLevel="0" collapsed="false">
      <c r="A49" s="13" t="n">
        <v>36495</v>
      </c>
      <c r="B49" s="14" t="n">
        <v>1.5657515322384</v>
      </c>
      <c r="C49" s="14" t="n">
        <v>1.55050367763852</v>
      </c>
      <c r="D49" s="14" t="n">
        <v>1.69367001915209</v>
      </c>
      <c r="E49" s="12" t="n">
        <v>-0.721339535221549</v>
      </c>
      <c r="F49" s="14" t="n">
        <v>1.68383880128049</v>
      </c>
      <c r="G49" s="12" t="n">
        <v>-0.350195684401617</v>
      </c>
      <c r="H49" s="12" t="n">
        <v>-0.518733583500994</v>
      </c>
      <c r="I49" s="12" t="n">
        <v>-0.325216113833651</v>
      </c>
      <c r="J49" s="12" t="n">
        <v>-1.32001620757468</v>
      </c>
      <c r="K49" s="12" t="n">
        <v>-1.24586946224229</v>
      </c>
      <c r="L49" s="12" t="n">
        <v>-0.92239397166398</v>
      </c>
      <c r="M49" s="14" t="n">
        <v>1.07091730586069</v>
      </c>
      <c r="N49" s="14" t="n">
        <v>0.521275097271644</v>
      </c>
      <c r="O49" s="14" t="n">
        <v>1.35510612878331</v>
      </c>
      <c r="P49" s="12" t="n">
        <v>-1.01522633976016</v>
      </c>
      <c r="Q49" s="12" t="n">
        <v>-0.431168963484269</v>
      </c>
      <c r="R49" s="14" t="n">
        <v>0.0746188825057286</v>
      </c>
      <c r="S49" s="12" t="n">
        <v>-0.230980061900247</v>
      </c>
      <c r="T49" s="14" t="n">
        <v>0.967009943062201</v>
      </c>
      <c r="U49" s="12" t="n">
        <v>-1.49576757964709</v>
      </c>
      <c r="V49" s="12" t="n">
        <v>-0.468242204196427</v>
      </c>
      <c r="W49" s="12" t="n">
        <v>-1.5632860668533</v>
      </c>
      <c r="X49" s="12" t="n">
        <v>-0.289643647681906</v>
      </c>
      <c r="Y49" s="14" t="n">
        <v>0.045937212866045</v>
      </c>
    </row>
    <row r="50" customFormat="false" ht="13.5" hidden="false" customHeight="false" outlineLevel="0" collapsed="false">
      <c r="A50" s="13" t="n">
        <v>36526</v>
      </c>
      <c r="B50" s="14" t="n">
        <v>0.794647548906774</v>
      </c>
      <c r="C50" s="14" t="n">
        <v>1.6253810248929</v>
      </c>
      <c r="D50" s="14" t="n">
        <v>1.65727746002317</v>
      </c>
      <c r="E50" s="12" t="n">
        <v>-1.09544274495191</v>
      </c>
      <c r="F50" s="14" t="n">
        <v>1.92389672678724</v>
      </c>
      <c r="G50" s="12" t="n">
        <v>-0.288562601039853</v>
      </c>
      <c r="H50" s="12" t="n">
        <v>-0.471083321427835</v>
      </c>
      <c r="I50" s="14" t="n">
        <v>0.331034096268706</v>
      </c>
      <c r="J50" s="12" t="n">
        <v>-1.31276355121458</v>
      </c>
      <c r="K50" s="12" t="n">
        <v>-1.26975854009002</v>
      </c>
      <c r="L50" s="12" t="n">
        <v>-0.92239397166398</v>
      </c>
      <c r="M50" s="14" t="n">
        <v>0.997243428727869</v>
      </c>
      <c r="N50" s="14" t="n">
        <v>0.198811082437641</v>
      </c>
      <c r="O50" s="14" t="n">
        <v>1.33087017158112</v>
      </c>
      <c r="P50" s="12" t="n">
        <v>-1.00928575066359</v>
      </c>
      <c r="Q50" s="12" t="n">
        <v>-0.438787418337323</v>
      </c>
      <c r="R50" s="14" t="n">
        <v>0.0632332026178755</v>
      </c>
      <c r="S50" s="12" t="n">
        <v>-0.0611349252291411</v>
      </c>
      <c r="T50" s="14" t="n">
        <v>0.74856930413833</v>
      </c>
      <c r="U50" s="12" t="n">
        <v>-1.41887694123138</v>
      </c>
      <c r="V50" s="12" t="n">
        <v>-0.567126503906915</v>
      </c>
      <c r="W50" s="12" t="n">
        <v>-1.5556157260475</v>
      </c>
      <c r="X50" s="12" t="n">
        <v>-0.243466368395054</v>
      </c>
      <c r="Y50" s="12" t="n">
        <v>-0.260798582875988</v>
      </c>
    </row>
    <row r="51" customFormat="false" ht="13.5" hidden="false" customHeight="false" outlineLevel="0" collapsed="false">
      <c r="A51" s="13" t="n">
        <v>36557</v>
      </c>
      <c r="B51" s="14" t="n">
        <v>1.60161683378871</v>
      </c>
      <c r="C51" s="14" t="n">
        <v>1.76016024995078</v>
      </c>
      <c r="D51" s="14" t="n">
        <v>1.67980618710298</v>
      </c>
      <c r="E51" s="12" t="n">
        <v>-0.955154041303026</v>
      </c>
      <c r="F51" s="14" t="n">
        <v>1.83545433317949</v>
      </c>
      <c r="G51" s="12" t="n">
        <v>-0.337804754946626</v>
      </c>
      <c r="H51" s="12" t="n">
        <v>-0.51307186406832</v>
      </c>
      <c r="I51" s="12" t="n">
        <v>-0.0257298664945412</v>
      </c>
      <c r="J51" s="12" t="n">
        <v>-1.24874577414741</v>
      </c>
      <c r="K51" s="12" t="n">
        <v>-1.35115204104265</v>
      </c>
      <c r="L51" s="12" t="n">
        <v>-0.868441045437677</v>
      </c>
      <c r="M51" s="14" t="n">
        <v>0.972761110214532</v>
      </c>
      <c r="N51" s="12" t="n">
        <v>-0.107529731654661</v>
      </c>
      <c r="O51" s="14" t="n">
        <v>1.29451623577784</v>
      </c>
      <c r="P51" s="12" t="n">
        <v>-1.01177250889006</v>
      </c>
      <c r="Q51" s="12" t="n">
        <v>-0.391575446734153</v>
      </c>
      <c r="R51" s="14" t="n">
        <v>0.238175672210511</v>
      </c>
      <c r="S51" s="12" t="n">
        <v>-0.140352000727567</v>
      </c>
      <c r="T51" s="14" t="n">
        <v>0.569845145018797</v>
      </c>
      <c r="U51" s="12" t="n">
        <v>-1.3188147284383</v>
      </c>
      <c r="V51" s="12" t="n">
        <v>-0.750763846934722</v>
      </c>
      <c r="W51" s="12" t="n">
        <v>-1.52267767206698</v>
      </c>
      <c r="X51" s="12" t="n">
        <v>-0.150593000918621</v>
      </c>
      <c r="Y51" s="12" t="n">
        <v>-0.297507064479464</v>
      </c>
    </row>
    <row r="52" customFormat="false" ht="13.5" hidden="false" customHeight="false" outlineLevel="0" collapsed="false">
      <c r="A52" s="13" t="n">
        <v>36586</v>
      </c>
      <c r="B52" s="14" t="n">
        <v>1.59713367109492</v>
      </c>
      <c r="C52" s="14" t="n">
        <v>1.79011118885253</v>
      </c>
      <c r="D52" s="14" t="n">
        <v>1.68847108213367</v>
      </c>
      <c r="E52" s="12" t="n">
        <v>-0.838246788262288</v>
      </c>
      <c r="F52" s="14" t="n">
        <v>1.67120417362224</v>
      </c>
      <c r="G52" s="12" t="n">
        <v>-0.370057615439765</v>
      </c>
      <c r="H52" s="12" t="n">
        <v>-0.632904736607113</v>
      </c>
      <c r="I52" s="14" t="n">
        <v>0.569112922821298</v>
      </c>
      <c r="J52" s="12" t="n">
        <v>-1.26350430675976</v>
      </c>
      <c r="K52" s="12" t="n">
        <v>-1.34850717885236</v>
      </c>
      <c r="L52" s="12" t="n">
        <v>-0.92239397166398</v>
      </c>
      <c r="M52" s="14" t="n">
        <v>1.02167532022058</v>
      </c>
      <c r="N52" s="14" t="n">
        <v>0.408412692079743</v>
      </c>
      <c r="O52" s="14" t="n">
        <v>1.23392634277236</v>
      </c>
      <c r="P52" s="12" t="n">
        <v>-1.01046005315943</v>
      </c>
      <c r="Q52" s="12" t="n">
        <v>-0.342581626574189</v>
      </c>
      <c r="R52" s="14" t="n">
        <v>0.297538509783691</v>
      </c>
      <c r="S52" s="12" t="n">
        <v>-0.111801076940745</v>
      </c>
      <c r="T52" s="14" t="n">
        <v>0.391120985899265</v>
      </c>
      <c r="U52" s="12" t="n">
        <v>-1.30864203775882</v>
      </c>
      <c r="V52" s="12" t="n">
        <v>-0.490908838477524</v>
      </c>
      <c r="W52" s="12" t="n">
        <v>-1.39292449736233</v>
      </c>
      <c r="X52" s="14" t="n">
        <v>0.290998907357133</v>
      </c>
      <c r="Y52" s="14" t="n">
        <v>0.442924213296184</v>
      </c>
    </row>
    <row r="53" customFormat="false" ht="13.5" hidden="false" customHeight="false" outlineLevel="0" collapsed="false">
      <c r="A53" s="13" t="n">
        <v>36617</v>
      </c>
      <c r="B53" s="14" t="n">
        <v>1.77197701615267</v>
      </c>
      <c r="C53" s="14" t="n">
        <v>1.83503759720516</v>
      </c>
      <c r="D53" s="14" t="n">
        <v>1.77165407442834</v>
      </c>
      <c r="E53" s="12" t="n">
        <v>-0.604432282180811</v>
      </c>
      <c r="F53" s="14" t="n">
        <v>1.50063670023586</v>
      </c>
      <c r="G53" s="12" t="n">
        <v>-0.234164705724905</v>
      </c>
      <c r="H53" s="12" t="n">
        <v>-0.489071587270055</v>
      </c>
      <c r="I53" s="14" t="n">
        <v>0.792644017068367</v>
      </c>
      <c r="J53" s="12" t="n">
        <v>-1.23725816463024</v>
      </c>
      <c r="K53" s="12" t="n">
        <v>-1.35797749185628</v>
      </c>
      <c r="L53" s="12" t="n">
        <v>-1.03029982411658</v>
      </c>
      <c r="M53" s="14" t="n">
        <v>1.06630323347352</v>
      </c>
      <c r="N53" s="14" t="n">
        <v>0.408412692079743</v>
      </c>
      <c r="O53" s="14" t="n">
        <v>1.23392634277236</v>
      </c>
      <c r="P53" s="12" t="n">
        <v>-0.986766773390576</v>
      </c>
      <c r="Q53" s="12" t="n">
        <v>-0.261851259678307</v>
      </c>
      <c r="R53" s="14" t="n">
        <v>0.363805164218696</v>
      </c>
      <c r="S53" s="12" t="n">
        <v>-0.000489000581242245</v>
      </c>
      <c r="T53" s="14" t="n">
        <v>0.351404506094926</v>
      </c>
      <c r="U53" s="12" t="n">
        <v>-1.21660426100085</v>
      </c>
      <c r="V53" s="12" t="n">
        <v>-0.636444309191696</v>
      </c>
      <c r="W53" s="12" t="n">
        <v>-1.3160850366668</v>
      </c>
      <c r="X53" s="14" t="n">
        <v>0.365477503109231</v>
      </c>
      <c r="Y53" s="14" t="n">
        <v>0.612755193927529</v>
      </c>
    </row>
    <row r="54" customFormat="false" ht="13.5" hidden="false" customHeight="false" outlineLevel="0" collapsed="false">
      <c r="A54" s="13" t="n">
        <v>36647</v>
      </c>
      <c r="B54" s="14" t="n">
        <v>1.77197701615267</v>
      </c>
      <c r="C54" s="14" t="n">
        <v>1.82505395090457</v>
      </c>
      <c r="D54" s="14" t="n">
        <v>1.90047218055133</v>
      </c>
      <c r="E54" s="12" t="n">
        <v>-0.323854874883039</v>
      </c>
      <c r="F54" s="14" t="n">
        <v>1.78491582254649</v>
      </c>
      <c r="G54" s="12" t="n">
        <v>-0.274596008410222</v>
      </c>
      <c r="H54" s="12" t="n">
        <v>-0.543492825266563</v>
      </c>
      <c r="I54" s="14" t="n">
        <v>0.30846957991612</v>
      </c>
      <c r="J54" s="12" t="n">
        <v>-1.21171086952593</v>
      </c>
      <c r="K54" s="12" t="n">
        <v>-1.36181680793895</v>
      </c>
      <c r="L54" s="12" t="n">
        <v>-0.92239397166398</v>
      </c>
      <c r="M54" s="14" t="n">
        <v>0.995478483006003</v>
      </c>
      <c r="N54" s="12" t="n">
        <v>-0.236515337588262</v>
      </c>
      <c r="O54" s="14" t="n">
        <v>1.22180836417127</v>
      </c>
      <c r="P54" s="12" t="n">
        <v>-0.995055967478804</v>
      </c>
      <c r="Q54" s="12" t="n">
        <v>-0.223295985394351</v>
      </c>
      <c r="R54" s="14" t="n">
        <v>0.648547035800005</v>
      </c>
      <c r="S54" s="12" t="n">
        <v>-0.0462656910750533</v>
      </c>
      <c r="T54" s="14" t="n">
        <v>0.053530907562373</v>
      </c>
      <c r="U54" s="12" t="n">
        <v>-1.17234214920465</v>
      </c>
      <c r="V54" s="12" t="n">
        <v>-0.531520223149198</v>
      </c>
      <c r="W54" s="12" t="n">
        <v>-1.42004573676663</v>
      </c>
      <c r="X54" s="14" t="n">
        <v>0.492001407950582</v>
      </c>
      <c r="Y54" s="14" t="n">
        <v>0.642880840158076</v>
      </c>
    </row>
    <row r="55" customFormat="false" ht="13.5" hidden="false" customHeight="false" outlineLevel="0" collapsed="false">
      <c r="A55" s="13" t="n">
        <v>36678</v>
      </c>
      <c r="B55" s="14" t="n">
        <v>1.98716882545452</v>
      </c>
      <c r="C55" s="14" t="n">
        <v>1.77513571940166</v>
      </c>
      <c r="D55" s="14" t="n">
        <v>2.03911050104244</v>
      </c>
      <c r="E55" s="12" t="n">
        <v>-0.11342181940971</v>
      </c>
      <c r="F55" s="14" t="n">
        <v>1.57012715235623</v>
      </c>
      <c r="G55" s="12" t="n">
        <v>-0.295433349985051</v>
      </c>
      <c r="H55" s="12" t="n">
        <v>-0.56466821322673</v>
      </c>
      <c r="I55" s="12" t="n">
        <v>-0.129356060428625</v>
      </c>
      <c r="J55" s="12" t="n">
        <v>-1.24562738114474</v>
      </c>
      <c r="K55" s="12" t="n">
        <v>-1.28869916609786</v>
      </c>
      <c r="L55" s="12" t="n">
        <v>-0.92239397166398</v>
      </c>
      <c r="M55" s="14" t="n">
        <v>0.937789971411237</v>
      </c>
      <c r="N55" s="14" t="n">
        <v>0.15044148021254</v>
      </c>
      <c r="O55" s="14" t="n">
        <v>1.18545442836798</v>
      </c>
      <c r="P55" s="12" t="n">
        <v>-0.998993334670713</v>
      </c>
      <c r="Q55" s="12" t="n">
        <v>-0.215607379023314</v>
      </c>
      <c r="R55" s="14" t="n">
        <v>0.536812567602323</v>
      </c>
      <c r="S55" s="12" t="n">
        <v>-0.0936601636505615</v>
      </c>
      <c r="T55" s="12" t="n">
        <v>-0.303917410676691</v>
      </c>
      <c r="U55" s="12" t="n">
        <v>-1.22029217345427</v>
      </c>
      <c r="V55" s="12" t="n">
        <v>-0.65431141312378</v>
      </c>
      <c r="W55" s="12" t="n">
        <v>-1.47301428680613</v>
      </c>
      <c r="X55" s="14" t="n">
        <v>0.614965920440335</v>
      </c>
      <c r="Y55" s="14" t="n">
        <v>0.736621736998537</v>
      </c>
    </row>
    <row r="56" customFormat="false" ht="13.5" hidden="false" customHeight="false" outlineLevel="0" collapsed="false">
      <c r="A56" s="13" t="n">
        <v>36708</v>
      </c>
      <c r="B56" s="14" t="n">
        <v>2.08131524202408</v>
      </c>
      <c r="C56" s="14" t="n">
        <v>1.86498853610691</v>
      </c>
      <c r="D56" s="14" t="n">
        <v>1.99347538721412</v>
      </c>
      <c r="E56" s="12" t="n">
        <v>-0.581050831572663</v>
      </c>
      <c r="F56" s="14" t="n">
        <v>1.53854058321061</v>
      </c>
      <c r="G56" s="12" t="n">
        <v>-0.273213283583497</v>
      </c>
      <c r="H56" s="12" t="n">
        <v>-0.576811652703606</v>
      </c>
      <c r="I56" s="12" t="n">
        <v>-0.176958951702879</v>
      </c>
      <c r="J56" s="12" t="n">
        <v>-1.28624823833355</v>
      </c>
      <c r="K56" s="12" t="n">
        <v>-1.36966607637464</v>
      </c>
      <c r="L56" s="12" t="n">
        <v>-0.92239397166398</v>
      </c>
      <c r="M56" s="14" t="n">
        <v>0.869057942299643</v>
      </c>
      <c r="N56" s="12" t="n">
        <v>-0.163960934250612</v>
      </c>
      <c r="O56" s="14" t="n">
        <v>1.17333644976689</v>
      </c>
      <c r="P56" s="12" t="n">
        <v>-0.997542725705273</v>
      </c>
      <c r="Q56" s="12" t="n">
        <v>-0.240412955782424</v>
      </c>
      <c r="R56" s="14" t="n">
        <v>0.565938435122455</v>
      </c>
      <c r="S56" s="12" t="n">
        <v>-0.0581321027163563</v>
      </c>
      <c r="T56" s="12" t="n">
        <v>-0.0854767717528189</v>
      </c>
      <c r="U56" s="12" t="n">
        <v>-1.14208372948395</v>
      </c>
      <c r="V56" s="12" t="n">
        <v>-0.593174458044637</v>
      </c>
      <c r="W56" s="12" t="n">
        <v>-1.55375713803052</v>
      </c>
      <c r="X56" s="14" t="n">
        <v>0.585096044144203</v>
      </c>
      <c r="Y56" s="14" t="n">
        <v>0.849136421648032</v>
      </c>
    </row>
    <row r="57" customFormat="false" ht="13.5" hidden="false" customHeight="false" outlineLevel="0" collapsed="false">
      <c r="A57" s="13" t="n">
        <v>36739</v>
      </c>
      <c r="B57" s="14" t="n">
        <v>1.92440454774148</v>
      </c>
      <c r="C57" s="14" t="n">
        <v>2.02472687691625</v>
      </c>
      <c r="D57" s="14" t="n">
        <v>1.9703690004656</v>
      </c>
      <c r="E57" s="12" t="n">
        <v>-0.674576634005254</v>
      </c>
      <c r="F57" s="14" t="n">
        <v>1.39955967896986</v>
      </c>
      <c r="G57" s="12" t="n">
        <v>-0.306913181685999</v>
      </c>
      <c r="H57" s="12" t="n">
        <v>-0.570672263011789</v>
      </c>
      <c r="I57" s="12" t="n">
        <v>-0.342929829154337</v>
      </c>
      <c r="J57" s="12" t="n">
        <v>-1.3113279738732</v>
      </c>
      <c r="K57" s="12" t="n">
        <v>-1.39150751897828</v>
      </c>
      <c r="L57" s="12" t="n">
        <v>-0.868441045437677</v>
      </c>
      <c r="M57" s="14" t="n">
        <v>0.65771829886113</v>
      </c>
      <c r="N57" s="12" t="n">
        <v>-0.252638538329963</v>
      </c>
      <c r="O57" s="14" t="n">
        <v>1.17333644976689</v>
      </c>
      <c r="P57" s="12" t="n">
        <v>-0.986283237068762</v>
      </c>
      <c r="Q57" s="12" t="n">
        <v>-0.275488714774379</v>
      </c>
      <c r="R57" s="14" t="n">
        <v>0.631006596937687</v>
      </c>
      <c r="S57" s="12" t="n">
        <v>-0.117330518139236</v>
      </c>
      <c r="T57" s="12" t="n">
        <v>-0.601791009209244</v>
      </c>
      <c r="U57" s="12" t="n">
        <v>-1.07643491575611</v>
      </c>
      <c r="V57" s="12" t="n">
        <v>-0.564618296144442</v>
      </c>
      <c r="W57" s="12" t="n">
        <v>-1.48304239451176</v>
      </c>
      <c r="X57" s="14" t="n">
        <v>0.890606147908123</v>
      </c>
      <c r="Y57" s="14" t="n">
        <v>1.18888775925125</v>
      </c>
    </row>
    <row r="58" customFormat="false" ht="13.5" hidden="false" customHeight="false" outlineLevel="0" collapsed="false">
      <c r="A58" s="13" t="n">
        <v>36770</v>
      </c>
      <c r="B58" s="14" t="n">
        <v>1.92888771043527</v>
      </c>
      <c r="C58" s="14" t="n">
        <v>2.03471052321684</v>
      </c>
      <c r="D58" s="14" t="n">
        <v>1.94841793305451</v>
      </c>
      <c r="E58" s="12" t="n">
        <v>-0.651195183397106</v>
      </c>
      <c r="F58" s="14" t="n">
        <v>1.38060773748248</v>
      </c>
      <c r="G58" s="12" t="n">
        <v>-0.218300886007442</v>
      </c>
      <c r="H58" s="12" t="n">
        <v>-0.486837151946732</v>
      </c>
      <c r="I58" s="12" t="n">
        <v>-0.252231098409265</v>
      </c>
      <c r="J58" s="12" t="n">
        <v>-1.2619421194723</v>
      </c>
      <c r="K58" s="12" t="n">
        <v>-1.35422349390878</v>
      </c>
      <c r="L58" s="12" t="n">
        <v>-0.976346897890284</v>
      </c>
      <c r="M58" s="14" t="n">
        <v>0.669366940625457</v>
      </c>
      <c r="N58" s="14" t="n">
        <v>0.343919889112942</v>
      </c>
      <c r="O58" s="14" t="n">
        <v>1.1369825139636</v>
      </c>
      <c r="P58" s="12" t="n">
        <v>-0.982069563407246</v>
      </c>
      <c r="Q58" s="12" t="n">
        <v>-0.224320197556916</v>
      </c>
      <c r="R58" s="14" t="n">
        <v>0.816348486866487</v>
      </c>
      <c r="S58" s="12" t="n">
        <v>-0.0144184856720689</v>
      </c>
      <c r="T58" s="12" t="n">
        <v>-0.641507489013584</v>
      </c>
      <c r="U58" s="12" t="n">
        <v>-1.07544431911777</v>
      </c>
      <c r="V58" s="12" t="n">
        <v>-0.691820937657399</v>
      </c>
      <c r="W58" s="12" t="n">
        <v>-1.60382817958544</v>
      </c>
      <c r="X58" s="14" t="n">
        <v>0.546429810992404</v>
      </c>
      <c r="Y58" s="14" t="n">
        <v>0.705271862924706</v>
      </c>
    </row>
    <row r="59" customFormat="false" ht="13.5" hidden="false" customHeight="false" outlineLevel="0" collapsed="false">
      <c r="A59" s="13" t="n">
        <v>36800</v>
      </c>
      <c r="B59" s="14" t="n">
        <v>1.96475301198558</v>
      </c>
      <c r="C59" s="14" t="n">
        <v>2.00475958431509</v>
      </c>
      <c r="D59" s="14" t="n">
        <v>2.0093633387424</v>
      </c>
      <c r="E59" s="12" t="n">
        <v>-0.627813732788959</v>
      </c>
      <c r="F59" s="14" t="n">
        <v>1.34270385450773</v>
      </c>
      <c r="G59" s="12" t="n">
        <v>-0.308917596744895</v>
      </c>
      <c r="H59" s="12" t="n">
        <v>-0.558308564470976</v>
      </c>
      <c r="I59" s="14" t="n">
        <v>0.389561910781301</v>
      </c>
      <c r="J59" s="12" t="n">
        <v>-1.26206374477484</v>
      </c>
      <c r="K59" s="12" t="n">
        <v>-1.34833654258202</v>
      </c>
      <c r="L59" s="12" t="n">
        <v>-0.976346897890284</v>
      </c>
      <c r="M59" s="14" t="n">
        <v>0.529431958391654</v>
      </c>
      <c r="N59" s="12" t="n">
        <v>-0.357439343151014</v>
      </c>
      <c r="O59" s="14" t="n">
        <v>1.12486453536251</v>
      </c>
      <c r="P59" s="12" t="n">
        <v>-0.979030192241562</v>
      </c>
      <c r="Q59" s="12" t="n">
        <v>-0.269020744816263</v>
      </c>
      <c r="R59" s="14" t="n">
        <v>0.999330844450108</v>
      </c>
      <c r="S59" s="12" t="n">
        <v>-0.1633195845039</v>
      </c>
      <c r="T59" s="12" t="n">
        <v>-0.840089888035286</v>
      </c>
      <c r="U59" s="12" t="n">
        <v>-0.973492509854153</v>
      </c>
      <c r="V59" s="12" t="n">
        <v>-0.552956754270447</v>
      </c>
      <c r="W59" s="12" t="n">
        <v>-1.67247470412531</v>
      </c>
      <c r="X59" s="14" t="n">
        <v>0.423593646648933</v>
      </c>
      <c r="Y59" s="14" t="n">
        <v>0.565395050173241</v>
      </c>
    </row>
    <row r="60" customFormat="false" ht="13.5" hidden="false" customHeight="false" outlineLevel="0" collapsed="false">
      <c r="A60" s="13" t="n">
        <v>36831</v>
      </c>
      <c r="B60" s="14" t="n">
        <v>1.96923617467937</v>
      </c>
      <c r="C60" s="14" t="n">
        <v>2.07963693156947</v>
      </c>
      <c r="D60" s="14" t="n">
        <v>1.9882764501957</v>
      </c>
      <c r="E60" s="12" t="n">
        <v>-0.393999226707482</v>
      </c>
      <c r="F60" s="14" t="n">
        <v>1.33006922684948</v>
      </c>
      <c r="G60" s="12" t="n">
        <v>-0.325006511201592</v>
      </c>
      <c r="H60" s="12" t="n">
        <v>-0.531858900732774</v>
      </c>
      <c r="I60" s="14" t="n">
        <v>0.0181379567907735</v>
      </c>
      <c r="J60" s="12" t="n">
        <v>-1.30059204860284</v>
      </c>
      <c r="K60" s="12" t="n">
        <v>-1.40677946517379</v>
      </c>
      <c r="L60" s="12" t="n">
        <v>-0.976346897890284</v>
      </c>
      <c r="M60" s="14" t="n">
        <v>0.39456489173064</v>
      </c>
      <c r="N60" s="12" t="n">
        <v>-0.236515337588262</v>
      </c>
      <c r="O60" s="14" t="n">
        <v>1.11274655676141</v>
      </c>
      <c r="P60" s="12" t="n">
        <v>-0.977994042980533</v>
      </c>
      <c r="Q60" s="12" t="n">
        <v>-0.268543714493973</v>
      </c>
      <c r="R60" s="14" t="n">
        <v>1.08104057566282</v>
      </c>
      <c r="S60" s="12" t="n">
        <v>-0.183302219749302</v>
      </c>
      <c r="T60" s="12" t="n">
        <v>-0.879806367839627</v>
      </c>
      <c r="U60" s="12" t="n">
        <v>-0.856431317123249</v>
      </c>
      <c r="V60" s="12" t="n">
        <v>-0.64870693196192</v>
      </c>
      <c r="W60" s="12" t="n">
        <v>-1.77206956697352</v>
      </c>
      <c r="X60" s="14" t="n">
        <v>0.230377952777459</v>
      </c>
      <c r="Y60" s="14" t="n">
        <v>0.327779970110726</v>
      </c>
    </row>
    <row r="61" customFormat="false" ht="13.5" hidden="false" customHeight="false" outlineLevel="0" collapsed="false">
      <c r="A61" s="13" t="n">
        <v>36861</v>
      </c>
      <c r="B61" s="14" t="n">
        <v>1.96475301198558</v>
      </c>
      <c r="C61" s="14" t="n">
        <v>2.01474323061567</v>
      </c>
      <c r="D61" s="14" t="n">
        <v>1.95477218941035</v>
      </c>
      <c r="E61" s="12" t="n">
        <v>-0.393999226707482</v>
      </c>
      <c r="F61" s="14" t="n">
        <v>1.02683816305148</v>
      </c>
      <c r="G61" s="12" t="n">
        <v>-0.438615041732259</v>
      </c>
      <c r="H61" s="12" t="n">
        <v>-0.601642545008046</v>
      </c>
      <c r="I61" s="14" t="n">
        <v>0.473157890311212</v>
      </c>
      <c r="J61" s="12" t="n">
        <v>-1.21873124149676</v>
      </c>
      <c r="K61" s="12" t="n">
        <v>-1.40729137398481</v>
      </c>
      <c r="L61" s="12" t="n">
        <v>-0.976346897890284</v>
      </c>
      <c r="M61" s="14" t="n">
        <v>0.201000773062365</v>
      </c>
      <c r="N61" s="12" t="n">
        <v>-0.147837733508912</v>
      </c>
      <c r="O61" s="14" t="n">
        <v>1.12486453536251</v>
      </c>
      <c r="P61" s="12" t="n">
        <v>-0.964731332439367</v>
      </c>
      <c r="Q61" s="12" t="n">
        <v>-0.311490473803722</v>
      </c>
      <c r="R61" s="14" t="n">
        <v>0.972377244803315</v>
      </c>
      <c r="S61" s="12" t="n">
        <v>-0.334447018404203</v>
      </c>
      <c r="T61" s="12" t="n">
        <v>-1.79328540333945</v>
      </c>
      <c r="U61" s="12" t="n">
        <v>-1.10264332869302</v>
      </c>
      <c r="V61" s="12" t="n">
        <v>-0.52663240237668</v>
      </c>
      <c r="W61" s="12" t="n">
        <v>-1.86464279583527</v>
      </c>
      <c r="X61" s="14" t="n">
        <v>0.829466312970378</v>
      </c>
      <c r="Y61" s="14" t="n">
        <v>0.739042913946025</v>
      </c>
    </row>
    <row r="62" customFormat="false" ht="13.5" hidden="false" customHeight="false" outlineLevel="0" collapsed="false">
      <c r="A62" s="13" t="n">
        <v>36892</v>
      </c>
      <c r="B62" s="14" t="n">
        <v>1.43125665142474</v>
      </c>
      <c r="C62" s="14" t="n">
        <v>1.83503759720516</v>
      </c>
      <c r="D62" s="14" t="n">
        <v>1.80920195289468</v>
      </c>
      <c r="E62" s="12" t="n">
        <v>-0.370617776099334</v>
      </c>
      <c r="F62" s="14" t="n">
        <v>0.976299652418482</v>
      </c>
      <c r="G62" s="12" t="n">
        <v>-0.472872317284293</v>
      </c>
      <c r="H62" s="12" t="n">
        <v>-0.565470964634457</v>
      </c>
      <c r="I62" s="14" t="n">
        <v>0.161037318729992</v>
      </c>
      <c r="J62" s="12" t="n">
        <v>-1.21715410027866</v>
      </c>
      <c r="K62" s="12" t="n">
        <v>-1.39688256149402</v>
      </c>
      <c r="L62" s="12" t="n">
        <v>-0.814488119211373</v>
      </c>
      <c r="M62" s="14" t="n">
        <v>0.0350202346758557</v>
      </c>
      <c r="N62" s="12" t="n">
        <v>-0.510609750197165</v>
      </c>
      <c r="O62" s="14" t="n">
        <v>1.07639262095813</v>
      </c>
      <c r="P62" s="12" t="n">
        <v>-0.955889525411923</v>
      </c>
      <c r="Q62" s="12" t="n">
        <v>-0.382062900895534</v>
      </c>
      <c r="R62" s="14" t="n">
        <v>1.01317593106812</v>
      </c>
      <c r="S62" s="12" t="n">
        <v>-0.354268910149247</v>
      </c>
      <c r="T62" s="12" t="n">
        <v>-2.11101724177418</v>
      </c>
      <c r="U62" s="12" t="n">
        <v>-1.04548924885917</v>
      </c>
      <c r="V62" s="12" t="n">
        <v>-0.558754614865748</v>
      </c>
      <c r="W62" s="12" t="n">
        <v>-1.74775784759588</v>
      </c>
      <c r="X62" s="14" t="n">
        <v>1.08267199616074</v>
      </c>
      <c r="Y62" s="14" t="n">
        <v>0.540413110964609</v>
      </c>
    </row>
    <row r="63" customFormat="false" ht="13.5" hidden="false" customHeight="false" outlineLevel="0" collapsed="false">
      <c r="A63" s="13" t="n">
        <v>36923</v>
      </c>
      <c r="B63" s="14" t="n">
        <v>1.50298725452536</v>
      </c>
      <c r="C63" s="14" t="n">
        <v>1.42570809888122</v>
      </c>
      <c r="D63" s="14" t="n">
        <v>1.35573911295501</v>
      </c>
      <c r="E63" s="12" t="n">
        <v>-0.697958084613402</v>
      </c>
      <c r="F63" s="14" t="n">
        <v>0.938395769443731</v>
      </c>
      <c r="G63" s="12" t="n">
        <v>-0.376188767384622</v>
      </c>
      <c r="H63" s="12" t="n">
        <v>-0.52069335842531</v>
      </c>
      <c r="I63" s="12" t="n">
        <v>-0.102078625565967</v>
      </c>
      <c r="J63" s="12" t="n">
        <v>-1.22502485243852</v>
      </c>
      <c r="K63" s="12" t="n">
        <v>-1.42717049947953</v>
      </c>
      <c r="L63" s="12" t="n">
        <v>-0.814488119211373</v>
      </c>
      <c r="M63" s="12" t="n">
        <v>-0.148130704233396</v>
      </c>
      <c r="N63" s="12" t="n">
        <v>-0.381624144263564</v>
      </c>
      <c r="O63" s="14" t="n">
        <v>1.05215666375594</v>
      </c>
      <c r="P63" s="12" t="n">
        <v>-0.945251726332029</v>
      </c>
      <c r="Q63" s="12" t="n">
        <v>-0.4694015407855</v>
      </c>
      <c r="R63" s="14" t="n">
        <v>1.11823129977018</v>
      </c>
      <c r="S63" s="12" t="n">
        <v>-0.28524775656797</v>
      </c>
      <c r="T63" s="12" t="n">
        <v>-2.15073372157852</v>
      </c>
      <c r="U63" s="12" t="n">
        <v>-1.07723779994612</v>
      </c>
      <c r="V63" s="12" t="n">
        <v>-0.90881636725099</v>
      </c>
      <c r="W63" s="12" t="n">
        <v>-1.88924356151527</v>
      </c>
      <c r="X63" s="12" t="n">
        <v>-0.0170639111307789</v>
      </c>
      <c r="Y63" s="12" t="n">
        <v>-0.302293993572224</v>
      </c>
    </row>
    <row r="64" customFormat="false" ht="13.5" hidden="false" customHeight="false" outlineLevel="0" collapsed="false">
      <c r="A64" s="13" t="n">
        <v>36951</v>
      </c>
      <c r="B64" s="14" t="n">
        <v>1.51195357991294</v>
      </c>
      <c r="C64" s="14" t="n">
        <v>1.35083075162684</v>
      </c>
      <c r="D64" s="14" t="n">
        <v>1.21652313279519</v>
      </c>
      <c r="E64" s="12" t="n">
        <v>-0.393999226707482</v>
      </c>
      <c r="F64" s="14" t="n">
        <v>0.805732179032105</v>
      </c>
      <c r="G64" s="12" t="n">
        <v>-0.517934140319573</v>
      </c>
      <c r="H64" s="12" t="n">
        <v>-0.591478783382952</v>
      </c>
      <c r="I64" s="14" t="n">
        <v>0.668836260830796</v>
      </c>
      <c r="J64" s="12" t="n">
        <v>-1.21840424888011</v>
      </c>
      <c r="K64" s="12" t="n">
        <v>-1.45600802916715</v>
      </c>
      <c r="L64" s="12" t="n">
        <v>-0.760535192985069</v>
      </c>
      <c r="M64" s="12" t="n">
        <v>-0.254430863710463</v>
      </c>
      <c r="N64" s="12" t="n">
        <v>-0.486424949084615</v>
      </c>
      <c r="O64" s="14" t="n">
        <v>1.02792070655375</v>
      </c>
      <c r="P64" s="12" t="n">
        <v>-0.923630745085232</v>
      </c>
      <c r="Q64" s="12" t="n">
        <v>-0.502064087558808</v>
      </c>
      <c r="R64" s="14" t="n">
        <v>1.31629468948596</v>
      </c>
      <c r="S64" s="12" t="n">
        <v>-0.477564409631408</v>
      </c>
      <c r="T64" s="12" t="n">
        <v>-1.95215132255681</v>
      </c>
      <c r="U64" s="12" t="n">
        <v>-0.984817933008415</v>
      </c>
      <c r="V64" s="12" t="n">
        <v>-0.512304305534785</v>
      </c>
      <c r="W64" s="12" t="n">
        <v>-1.57363879017832</v>
      </c>
      <c r="X64" s="14" t="n">
        <v>0.870029028964448</v>
      </c>
      <c r="Y64" s="14" t="n">
        <v>0.979864169132593</v>
      </c>
    </row>
    <row r="65" customFormat="false" ht="13.5" hidden="false" customHeight="false" outlineLevel="0" collapsed="false">
      <c r="A65" s="13" t="n">
        <v>36982</v>
      </c>
      <c r="B65" s="14" t="n">
        <v>1.37745869909928</v>
      </c>
      <c r="C65" s="14" t="n">
        <v>1.05132136260932</v>
      </c>
      <c r="D65" s="14" t="n">
        <v>1.10156885872131</v>
      </c>
      <c r="E65" s="12" t="n">
        <v>-0.2069476218423</v>
      </c>
      <c r="F65" s="14" t="n">
        <v>0.963665024760232</v>
      </c>
      <c r="G65" s="12" t="n">
        <v>-0.620148589526144</v>
      </c>
      <c r="H65" s="12" t="n">
        <v>-0.680671762521395</v>
      </c>
      <c r="I65" s="14" t="n">
        <v>0.664965204740381</v>
      </c>
      <c r="J65" s="12" t="n">
        <v>-1.32962959111838</v>
      </c>
      <c r="K65" s="12" t="n">
        <v>-1.49934964183374</v>
      </c>
      <c r="L65" s="12" t="n">
        <v>-0.706582266758765</v>
      </c>
      <c r="M65" s="12" t="n">
        <v>-0.394542340516454</v>
      </c>
      <c r="N65" s="12" t="n">
        <v>-0.631533755759916</v>
      </c>
      <c r="O65" s="14" t="n">
        <v>1.00368474935156</v>
      </c>
      <c r="P65" s="12" t="n">
        <v>-0.902009763838435</v>
      </c>
      <c r="Q65" s="12" t="n">
        <v>-0.543930513491605</v>
      </c>
      <c r="R65" s="14" t="n">
        <v>1.39066365340256</v>
      </c>
      <c r="S65" s="12" t="n">
        <v>-0.597597810843827</v>
      </c>
      <c r="T65" s="12" t="n">
        <v>-2.03158428216549</v>
      </c>
      <c r="U65" s="12" t="n">
        <v>-1.10439632075062</v>
      </c>
      <c r="V65" s="12" t="n">
        <v>-0.631627657944394</v>
      </c>
      <c r="W65" s="12" t="n">
        <v>-1.31971436104795</v>
      </c>
      <c r="X65" s="14" t="n">
        <v>0.927241747894831</v>
      </c>
      <c r="Y65" s="14" t="n">
        <v>1.09383352401979</v>
      </c>
    </row>
    <row r="66" customFormat="false" ht="13.5" hidden="false" customHeight="false" outlineLevel="0" collapsed="false">
      <c r="A66" s="13" t="n">
        <v>37012</v>
      </c>
      <c r="B66" s="14" t="n">
        <v>1.07260363592166</v>
      </c>
      <c r="C66" s="14" t="n">
        <v>0.906558491250853</v>
      </c>
      <c r="D66" s="14" t="n">
        <v>0.870504991236127</v>
      </c>
      <c r="E66" s="12" t="n">
        <v>-0.464143578531925</v>
      </c>
      <c r="F66" s="14" t="n">
        <v>1.12159787048835</v>
      </c>
      <c r="G66" s="12" t="n">
        <v>-0.490912052814354</v>
      </c>
      <c r="H66" s="12" t="n">
        <v>-0.532008836119671</v>
      </c>
      <c r="I66" s="12" t="n">
        <v>-0.100812726756225</v>
      </c>
      <c r="J66" s="12" t="n">
        <v>-1.28555736673801</v>
      </c>
      <c r="K66" s="12" t="n">
        <v>-1.47716692668942</v>
      </c>
      <c r="L66" s="12" t="n">
        <v>-0.760535192985069</v>
      </c>
      <c r="M66" s="12" t="n">
        <v>-0.577693279425707</v>
      </c>
      <c r="N66" s="12" t="n">
        <v>-0.301008140555063</v>
      </c>
      <c r="O66" s="14" t="n">
        <v>0.979448792149372</v>
      </c>
      <c r="P66" s="12" t="n">
        <v>-0.913338329092348</v>
      </c>
      <c r="Q66" s="12" t="n">
        <v>-0.614320546636659</v>
      </c>
      <c r="R66" s="14" t="n">
        <v>1.40125033821056</v>
      </c>
      <c r="S66" s="12" t="n">
        <v>-0.420122962841286</v>
      </c>
      <c r="T66" s="12" t="n">
        <v>-2.30959964079588</v>
      </c>
      <c r="U66" s="12" t="n">
        <v>-1.18923602101662</v>
      </c>
      <c r="V66" s="12" t="n">
        <v>-0.541280547207463</v>
      </c>
      <c r="W66" s="12" t="n">
        <v>-1.33447220747919</v>
      </c>
      <c r="X66" s="14" t="n">
        <v>1.06986977947338</v>
      </c>
      <c r="Y66" s="14" t="n">
        <v>1.15620501800703</v>
      </c>
    </row>
    <row r="67" customFormat="false" ht="13.5" hidden="false" customHeight="false" outlineLevel="0" collapsed="false">
      <c r="A67" s="13" t="n">
        <v>37043</v>
      </c>
      <c r="B67" s="14" t="n">
        <v>0.861894989313602</v>
      </c>
      <c r="C67" s="14" t="n">
        <v>0.786754735643846</v>
      </c>
      <c r="D67" s="14" t="n">
        <v>0.686809216585406</v>
      </c>
      <c r="E67" s="12" t="n">
        <v>-0.440762127923777</v>
      </c>
      <c r="F67" s="14" t="n">
        <v>1.05210741836798</v>
      </c>
      <c r="G67" s="12" t="n">
        <v>-0.497096798744743</v>
      </c>
      <c r="H67" s="12" t="n">
        <v>-0.519792419242094</v>
      </c>
      <c r="I67" s="12" t="n">
        <v>-0.250763405742995</v>
      </c>
      <c r="J67" s="12" t="n">
        <v>-1.31448125938069</v>
      </c>
      <c r="K67" s="12" t="n">
        <v>-1.46471047895454</v>
      </c>
      <c r="L67" s="12" t="n">
        <v>-0.652629340532462</v>
      </c>
      <c r="M67" s="12" t="n">
        <v>-0.75494425692186</v>
      </c>
      <c r="N67" s="12" t="n">
        <v>-0.663780157243316</v>
      </c>
      <c r="O67" s="14" t="n">
        <v>0.967330813548278</v>
      </c>
      <c r="P67" s="12" t="n">
        <v>-0.902078840455837</v>
      </c>
      <c r="Q67" s="12" t="n">
        <v>-0.686211822266568</v>
      </c>
      <c r="R67" s="14" t="n">
        <v>1.50333444395944</v>
      </c>
      <c r="S67" s="12" t="n">
        <v>-0.454330312938318</v>
      </c>
      <c r="T67" s="12" t="n">
        <v>-1.93229308265464</v>
      </c>
      <c r="U67" s="12" t="n">
        <v>-1.41083729931307</v>
      </c>
      <c r="V67" s="12" t="n">
        <v>-0.687135582442748</v>
      </c>
      <c r="W67" s="12" t="n">
        <v>-1.56561157055854</v>
      </c>
      <c r="X67" s="14" t="n">
        <v>0.458235655937453</v>
      </c>
      <c r="Y67" s="14" t="n">
        <v>0.457554234734795</v>
      </c>
    </row>
    <row r="68" customFormat="false" ht="13.5" hidden="false" customHeight="false" outlineLevel="0" collapsed="false">
      <c r="A68" s="13" t="n">
        <v>37073</v>
      </c>
      <c r="B68" s="14" t="n">
        <v>0.77671489813162</v>
      </c>
      <c r="C68" s="14" t="n">
        <v>0.786754735643846</v>
      </c>
      <c r="D68" s="14" t="n">
        <v>0.63481984640124</v>
      </c>
      <c r="E68" s="12" t="n">
        <v>-0.347236325491187</v>
      </c>
      <c r="F68" s="14" t="n">
        <v>1.02683816305148</v>
      </c>
      <c r="G68" s="12" t="n">
        <v>-0.522779036611663</v>
      </c>
      <c r="H68" s="12" t="n">
        <v>-0.572427701214139</v>
      </c>
      <c r="I68" s="12" t="n">
        <v>-0.0583363967054344</v>
      </c>
      <c r="J68" s="12" t="n">
        <v>-1.3312196924097</v>
      </c>
      <c r="K68" s="12" t="n">
        <v>-1.46522238776556</v>
      </c>
      <c r="L68" s="12" t="n">
        <v>-0.598676414306158</v>
      </c>
      <c r="M68" s="12" t="n">
        <v>-0.907687702394363</v>
      </c>
      <c r="N68" s="12" t="n">
        <v>-0.341316142409313</v>
      </c>
      <c r="O68" s="14" t="n">
        <v>0.979448792149372</v>
      </c>
      <c r="P68" s="12" t="n">
        <v>-0.887089214479623</v>
      </c>
      <c r="Q68" s="12" t="n">
        <v>-0.761105582866189</v>
      </c>
      <c r="R68" s="14" t="n">
        <v>1.5166551900563</v>
      </c>
      <c r="S68" s="12" t="n">
        <v>-0.496770685641913</v>
      </c>
      <c r="T68" s="12" t="n">
        <v>-1.87271836294813</v>
      </c>
      <c r="U68" s="12" t="n">
        <v>-1.0931669228618</v>
      </c>
      <c r="V68" s="12" t="n">
        <v>-0.587783976600265</v>
      </c>
      <c r="W68" s="12" t="n">
        <v>-1.50648084155519</v>
      </c>
      <c r="X68" s="14" t="n">
        <v>0.67662766544409</v>
      </c>
      <c r="Y68" s="14" t="n">
        <v>0.948024606719266</v>
      </c>
    </row>
    <row r="69" customFormat="false" ht="13.5" hidden="false" customHeight="false" outlineLevel="0" collapsed="false">
      <c r="A69" s="13" t="n">
        <v>37104</v>
      </c>
      <c r="B69" s="14" t="n">
        <v>0.704984295031003</v>
      </c>
      <c r="C69" s="14" t="n">
        <v>0.716869211539758</v>
      </c>
      <c r="D69" s="14" t="n">
        <v>0.554525152450138</v>
      </c>
      <c r="E69" s="12" t="n">
        <v>-0.417380677315629</v>
      </c>
      <c r="F69" s="14" t="n">
        <v>0.856270689665105</v>
      </c>
      <c r="G69" s="12" t="n">
        <v>-0.545052696998749</v>
      </c>
      <c r="H69" s="12" t="n">
        <v>-0.583534861601041</v>
      </c>
      <c r="I69" s="12" t="n">
        <v>-0.151713771517305</v>
      </c>
      <c r="J69" s="12" t="n">
        <v>-1.35151217628733</v>
      </c>
      <c r="K69" s="12" t="n">
        <v>-1.49329205423664</v>
      </c>
      <c r="L69" s="12" t="n">
        <v>-0.436817635627247</v>
      </c>
      <c r="M69" s="12" t="n">
        <v>-1.02336728770764</v>
      </c>
      <c r="N69" s="12" t="n">
        <v>-0.292946540184213</v>
      </c>
      <c r="O69" s="14" t="n">
        <v>0.979448792149372</v>
      </c>
      <c r="P69" s="12" t="n">
        <v>-0.873895580555858</v>
      </c>
      <c r="Q69" s="12" t="n">
        <v>-0.776356522875891</v>
      </c>
      <c r="R69" s="14" t="n">
        <v>1.2740353403408</v>
      </c>
      <c r="S69" s="12" t="n">
        <v>-0.556043500870387</v>
      </c>
      <c r="T69" s="12" t="n">
        <v>-1.31668764568737</v>
      </c>
      <c r="U69" s="12" t="n">
        <v>-1.07570329361015</v>
      </c>
      <c r="V69" s="12" t="n">
        <v>-0.601276564396693</v>
      </c>
      <c r="W69" s="12" t="n">
        <v>-1.56386737437708</v>
      </c>
      <c r="X69" s="14" t="n">
        <v>0.603107572105126</v>
      </c>
      <c r="Y69" s="14" t="n">
        <v>0.839202358204576</v>
      </c>
    </row>
    <row r="70" customFormat="false" ht="13.5" hidden="false" customHeight="false" outlineLevel="0" collapsed="false">
      <c r="A70" s="13" t="n">
        <v>37135</v>
      </c>
      <c r="B70" s="14" t="n">
        <v>0.646703180011752</v>
      </c>
      <c r="C70" s="14" t="n">
        <v>0.67194280318713</v>
      </c>
      <c r="D70" s="14" t="n">
        <v>0.466434363610087</v>
      </c>
      <c r="E70" s="12" t="n">
        <v>-0.347236325491187</v>
      </c>
      <c r="F70" s="14" t="n">
        <v>0.704655157766104</v>
      </c>
      <c r="G70" s="12" t="n">
        <v>-0.634007994184711</v>
      </c>
      <c r="H70" s="12" t="n">
        <v>-0.651539184161007</v>
      </c>
      <c r="I70" s="14" t="n">
        <v>0.649099459193526</v>
      </c>
      <c r="J70" s="12" t="n">
        <v>-1.34314495363025</v>
      </c>
      <c r="K70" s="12" t="n">
        <v>-1.55190561309875</v>
      </c>
      <c r="L70" s="12" t="n">
        <v>-0.382864709400943</v>
      </c>
      <c r="M70" s="12" t="n">
        <v>-1.13357554128312</v>
      </c>
      <c r="N70" s="12" t="n">
        <v>-0.784704162806068</v>
      </c>
      <c r="O70" s="14" t="n">
        <v>0.955212834947182</v>
      </c>
      <c r="P70" s="12" t="n">
        <v>-0.838804658915689</v>
      </c>
      <c r="Q70" s="12" t="n">
        <v>-0.842621646763491</v>
      </c>
      <c r="R70" s="14" t="n">
        <v>1.34921578363538</v>
      </c>
      <c r="S70" s="12" t="n">
        <v>-0.703621409944651</v>
      </c>
      <c r="T70" s="12" t="n">
        <v>-1.33654588558954</v>
      </c>
      <c r="U70" s="12" t="n">
        <v>-1.16610918311584</v>
      </c>
      <c r="V70" s="12" t="n">
        <v>-0.72013057704003</v>
      </c>
      <c r="W70" s="12" t="n">
        <v>-1.53623395960873</v>
      </c>
      <c r="X70" s="14" t="n">
        <v>0.503391037601654</v>
      </c>
      <c r="Y70" s="14" t="n">
        <v>0.611757827269821</v>
      </c>
    </row>
    <row r="71" customFormat="false" ht="13.5" hidden="false" customHeight="false" outlineLevel="0" collapsed="false">
      <c r="A71" s="13" t="n">
        <v>37165</v>
      </c>
      <c r="B71" s="14" t="n">
        <v>0.359780767609285</v>
      </c>
      <c r="C71" s="14" t="n">
        <v>0.152793195556763</v>
      </c>
      <c r="D71" s="14" t="n">
        <v>0.0664027323876878</v>
      </c>
      <c r="E71" s="12" t="n">
        <v>-0.323854874883039</v>
      </c>
      <c r="F71" s="14" t="n">
        <v>0.603578136500103</v>
      </c>
      <c r="G71" s="12" t="n">
        <v>-0.735182720071961</v>
      </c>
      <c r="H71" s="12" t="n">
        <v>-0.805542729432314</v>
      </c>
      <c r="I71" s="14" t="n">
        <v>0.0137394328083432</v>
      </c>
      <c r="J71" s="12" t="n">
        <v>-1.45210826462713</v>
      </c>
      <c r="K71" s="12" t="n">
        <v>-1.65991837222456</v>
      </c>
      <c r="L71" s="12" t="n">
        <v>-0.221005930722032</v>
      </c>
      <c r="M71" s="12" t="n">
        <v>-1.24733889981266</v>
      </c>
      <c r="N71" s="12" t="n">
        <v>-0.0994681312838116</v>
      </c>
      <c r="O71" s="14" t="n">
        <v>0.979448792149372</v>
      </c>
      <c r="P71" s="12" t="n">
        <v>-0.837354049950249</v>
      </c>
      <c r="Q71" s="12" t="n">
        <v>-0.880826163457528</v>
      </c>
      <c r="R71" s="14" t="n">
        <v>1.39282343697778</v>
      </c>
      <c r="S71" s="12" t="n">
        <v>-0.878814659616488</v>
      </c>
      <c r="T71" s="12" t="n">
        <v>-2.40889084030673</v>
      </c>
      <c r="U71" s="12" t="n">
        <v>-1.1568938078474</v>
      </c>
      <c r="V71" s="12" t="n">
        <v>-0.58926174571732</v>
      </c>
      <c r="W71" s="12" t="n">
        <v>-1.48546448259317</v>
      </c>
      <c r="X71" s="14" t="n">
        <v>0.471887176932365</v>
      </c>
      <c r="Y71" s="14" t="n">
        <v>0.726650770317285</v>
      </c>
    </row>
    <row r="72" customFormat="false" ht="13.5" hidden="false" customHeight="false" outlineLevel="0" collapsed="false">
      <c r="A72" s="13" t="n">
        <v>37196</v>
      </c>
      <c r="B72" s="14" t="n">
        <v>0.175971097163954</v>
      </c>
      <c r="C72" s="14" t="n">
        <v>0.00303850104800373</v>
      </c>
      <c r="D72" s="12" t="n">
        <v>-0.113827084250755</v>
      </c>
      <c r="E72" s="12" t="n">
        <v>-0.300473424274891</v>
      </c>
      <c r="F72" s="14" t="n">
        <v>0.654116647133103</v>
      </c>
      <c r="G72" s="12" t="n">
        <v>-0.686358599252338</v>
      </c>
      <c r="H72" s="12" t="n">
        <v>-0.748876441217835</v>
      </c>
      <c r="I72" s="12" t="n">
        <v>-0.156915750661445</v>
      </c>
      <c r="J72" s="12" t="n">
        <v>-1.47460894559584</v>
      </c>
      <c r="K72" s="12" t="n">
        <v>-1.73081774255122</v>
      </c>
      <c r="L72" s="12" t="n">
        <v>-0.113100078269425</v>
      </c>
      <c r="M72" s="12" t="n">
        <v>-1.33445157794199</v>
      </c>
      <c r="N72" s="12" t="n">
        <v>-0.558979352422265</v>
      </c>
      <c r="O72" s="14" t="n">
        <v>0.991566770750467</v>
      </c>
      <c r="P72" s="12" t="n">
        <v>-0.819186899573547</v>
      </c>
      <c r="Q72" s="12" t="n">
        <v>-0.952717439087438</v>
      </c>
      <c r="R72" s="14" t="n">
        <v>1.45678049626009</v>
      </c>
      <c r="S72" s="12" t="n">
        <v>-0.797717339096045</v>
      </c>
      <c r="T72" s="12" t="n">
        <v>-1.75356892353511</v>
      </c>
      <c r="U72" s="12" t="n">
        <v>-1.17056649518439</v>
      </c>
      <c r="V72" s="12" t="n">
        <v>-0.620995027571583</v>
      </c>
      <c r="W72" s="12" t="n">
        <v>-1.47301428680613</v>
      </c>
      <c r="X72" s="14" t="n">
        <v>0.403238339483336</v>
      </c>
      <c r="Y72" s="14" t="n">
        <v>0.598994399018348</v>
      </c>
    </row>
    <row r="73" customFormat="false" ht="13.5" hidden="false" customHeight="false" outlineLevel="0" collapsed="false">
      <c r="A73" s="13" t="n">
        <v>37226</v>
      </c>
      <c r="B73" s="12" t="n">
        <v>-0.0706028509944152</v>
      </c>
      <c r="C73" s="12" t="n">
        <v>-0.13174072400988</v>
      </c>
      <c r="D73" s="12" t="n">
        <v>-0.207407950582255</v>
      </c>
      <c r="E73" s="12" t="n">
        <v>-0.253710523058596</v>
      </c>
      <c r="F73" s="14" t="n">
        <v>0.932078455614606</v>
      </c>
      <c r="G73" s="12" t="n">
        <v>-0.637266508505054</v>
      </c>
      <c r="H73" s="12" t="n">
        <v>-0.682525388499235</v>
      </c>
      <c r="I73" s="12" t="n">
        <v>-0.22021941408656</v>
      </c>
      <c r="J73" s="12" t="n">
        <v>-1.38797783461581</v>
      </c>
      <c r="K73" s="12" t="n">
        <v>-1.65155719497786</v>
      </c>
      <c r="L73" s="12" t="n">
        <v>-0.00519422581681783</v>
      </c>
      <c r="M73" s="12" t="n">
        <v>-1.32471916296141</v>
      </c>
      <c r="N73" s="12" t="n">
        <v>-0.188145735363162</v>
      </c>
      <c r="O73" s="14" t="n">
        <v>1.01580272795265</v>
      </c>
      <c r="P73" s="12" t="n">
        <v>-0.797358688474544</v>
      </c>
      <c r="Q73" s="12" t="n">
        <v>-0.956954590773665</v>
      </c>
      <c r="R73" s="14" t="n">
        <v>1.44750466275497</v>
      </c>
      <c r="S73" s="12" t="n">
        <v>-0.72342076604975</v>
      </c>
      <c r="T73" s="12" t="n">
        <v>-1.51527004470907</v>
      </c>
      <c r="U73" s="12" t="n">
        <v>-1.16763175972476</v>
      </c>
      <c r="V73" s="12" t="n">
        <v>-0.508266198551238</v>
      </c>
      <c r="W73" s="12" t="n">
        <v>-1.44195712006825</v>
      </c>
      <c r="X73" s="14" t="n">
        <v>0.258340785126754</v>
      </c>
      <c r="Y73" s="14" t="n">
        <v>0.476651562378587</v>
      </c>
    </row>
    <row r="74" customFormat="false" ht="13.5" hidden="false" customHeight="false" outlineLevel="0" collapsed="false">
      <c r="A74" s="13" t="n">
        <v>37257</v>
      </c>
      <c r="B74" s="12" t="n">
        <v>-0.312693636458996</v>
      </c>
      <c r="C74" s="12" t="n">
        <v>-0.151708016611047</v>
      </c>
      <c r="D74" s="12" t="n">
        <v>-0.273838812484245</v>
      </c>
      <c r="E74" s="14" t="n">
        <v>0.775073303699901</v>
      </c>
      <c r="F74" s="14" t="n">
        <v>0.900491886468981</v>
      </c>
      <c r="G74" s="12" t="n">
        <v>-0.610716048072517</v>
      </c>
      <c r="H74" s="12" t="n">
        <v>-0.641466976002248</v>
      </c>
      <c r="I74" s="12" t="n">
        <v>-0.157801778160662</v>
      </c>
      <c r="J74" s="12" t="n">
        <v>-1.40918250826244</v>
      </c>
      <c r="K74" s="12" t="n">
        <v>-1.7117917984082</v>
      </c>
      <c r="L74" s="12" t="n">
        <v>-0.00519422581681783</v>
      </c>
      <c r="M74" s="12" t="n">
        <v>-1.22217581652089</v>
      </c>
      <c r="N74" s="14" t="n">
        <v>0.0214558742789394</v>
      </c>
      <c r="O74" s="14" t="n">
        <v>1.00368474935156</v>
      </c>
      <c r="P74" s="12" t="n">
        <v>-0.793006861578224</v>
      </c>
      <c r="Q74" s="12" t="n">
        <v>-0.871047041850572</v>
      </c>
      <c r="R74" s="14" t="n">
        <v>1.59942608660944</v>
      </c>
      <c r="S74" s="12" t="n">
        <v>-0.681807567229754</v>
      </c>
      <c r="T74" s="12" t="n">
        <v>-1.07838876686132</v>
      </c>
      <c r="U74" s="12" t="n">
        <v>-1.17970706112251</v>
      </c>
      <c r="V74" s="12" t="n">
        <v>-0.516219174281834</v>
      </c>
      <c r="W74" s="12" t="n">
        <v>-1.29739238014333</v>
      </c>
      <c r="X74" s="14" t="n">
        <v>0.311526436269901</v>
      </c>
      <c r="Y74" s="14" t="n">
        <v>0.38607497129492</v>
      </c>
    </row>
    <row r="75" customFormat="false" ht="13.5" hidden="false" customHeight="false" outlineLevel="0" collapsed="false">
      <c r="A75" s="13" t="n">
        <v>37288</v>
      </c>
      <c r="B75" s="12" t="n">
        <v>-0.200614569114283</v>
      </c>
      <c r="C75" s="12" t="n">
        <v>-0.141724370310463</v>
      </c>
      <c r="D75" s="12" t="n">
        <v>-0.247844127392162</v>
      </c>
      <c r="E75" s="14" t="n">
        <v>0.915362007348787</v>
      </c>
      <c r="F75" s="14" t="n">
        <v>0.818366806690355</v>
      </c>
      <c r="G75" s="12" t="n">
        <v>-0.645519982276978</v>
      </c>
      <c r="H75" s="12" t="n">
        <v>-0.663511458461689</v>
      </c>
      <c r="I75" s="12" t="n">
        <v>-0.0957008749878839</v>
      </c>
      <c r="J75" s="12" t="n">
        <v>-1.38334410997502</v>
      </c>
      <c r="K75" s="12" t="n">
        <v>-1.67954154331377</v>
      </c>
      <c r="L75" s="12" t="n">
        <v>-0.00519422581681783</v>
      </c>
      <c r="M75" s="12" t="n">
        <v>-1.23528684188334</v>
      </c>
      <c r="N75" s="12" t="n">
        <v>-0.0188521275753108</v>
      </c>
      <c r="O75" s="14" t="n">
        <v>0.967330813548278</v>
      </c>
      <c r="P75" s="12" t="n">
        <v>-0.785201203811808</v>
      </c>
      <c r="Q75" s="12" t="n">
        <v>-0.872309769174282</v>
      </c>
      <c r="R75" s="14" t="n">
        <v>1.68208462447948</v>
      </c>
      <c r="S75" s="12" t="n">
        <v>-0.72533261891648</v>
      </c>
      <c r="T75" s="12" t="n">
        <v>-0.442925089991882</v>
      </c>
      <c r="U75" s="12" t="n">
        <v>-1.16411384588243</v>
      </c>
      <c r="V75" s="12" t="n">
        <v>-0.851183816783145</v>
      </c>
      <c r="W75" s="12" t="n">
        <v>-1.15792055079101</v>
      </c>
      <c r="X75" s="12" t="n">
        <v>-0.424253185627508</v>
      </c>
      <c r="Y75" s="12" t="n">
        <v>-0.201114338460633</v>
      </c>
    </row>
    <row r="76" customFormat="false" ht="13.5" hidden="false" customHeight="false" outlineLevel="0" collapsed="false">
      <c r="A76" s="13" t="n">
        <v>37316</v>
      </c>
      <c r="B76" s="12" t="n">
        <v>-0.196131406420494</v>
      </c>
      <c r="C76" s="12" t="n">
        <v>-0.136732547160172</v>
      </c>
      <c r="D76" s="12" t="n">
        <v>-0.256509022422856</v>
      </c>
      <c r="E76" s="14" t="n">
        <v>0.821836204916196</v>
      </c>
      <c r="F76" s="14" t="n">
        <v>1.05210741836798</v>
      </c>
      <c r="G76" s="12" t="n">
        <v>-0.635251374649052</v>
      </c>
      <c r="H76" s="12" t="n">
        <v>-0.602263516344932</v>
      </c>
      <c r="I76" s="12" t="n">
        <v>-0.185056094237386</v>
      </c>
      <c r="J76" s="12" t="n">
        <v>-1.38412869286923</v>
      </c>
      <c r="K76" s="12" t="n">
        <v>-1.62843598034666</v>
      </c>
      <c r="L76" s="12" t="n">
        <v>-0.00519422581681783</v>
      </c>
      <c r="M76" s="12" t="n">
        <v>-1.10596674749105</v>
      </c>
      <c r="N76" s="14" t="n">
        <v>0.0456406753914896</v>
      </c>
      <c r="O76" s="14" t="n">
        <v>0.930976877744992</v>
      </c>
      <c r="P76" s="12" t="n">
        <v>-0.786651812777248</v>
      </c>
      <c r="Q76" s="12" t="n">
        <v>-0.777815674449957</v>
      </c>
      <c r="R76" s="14" t="n">
        <v>1.60918880774135</v>
      </c>
      <c r="S76" s="12" t="n">
        <v>-0.702003769515548</v>
      </c>
      <c r="T76" s="12" t="n">
        <v>-0.105335011654989</v>
      </c>
      <c r="U76" s="12" t="n">
        <v>-1.24853270694981</v>
      </c>
      <c r="V76" s="12" t="n">
        <v>-0.50919763374132</v>
      </c>
      <c r="W76" s="12" t="n">
        <v>-1.07258139138146</v>
      </c>
      <c r="X76" s="14" t="n">
        <v>0.372758434351544</v>
      </c>
      <c r="Y76" s="14" t="n">
        <v>0.449118991119101</v>
      </c>
    </row>
    <row r="77" customFormat="false" ht="13.5" hidden="false" customHeight="false" outlineLevel="0" collapsed="false">
      <c r="A77" s="13" t="n">
        <v>37347</v>
      </c>
      <c r="B77" s="12" t="n">
        <v>-0.151299779482609</v>
      </c>
      <c r="C77" s="12" t="n">
        <v>-0.13174072400988</v>
      </c>
      <c r="D77" s="12" t="n">
        <v>-0.192388799195718</v>
      </c>
      <c r="E77" s="14" t="n">
        <v>0.775073303699901</v>
      </c>
      <c r="F77" s="14" t="n">
        <v>1.0078862215641</v>
      </c>
      <c r="G77" s="12" t="n">
        <v>-0.619430430120015</v>
      </c>
      <c r="H77" s="12" t="n">
        <v>-0.603080863232799</v>
      </c>
      <c r="I77" s="12" t="n">
        <v>-0.136009769972506</v>
      </c>
      <c r="J77" s="12" t="n">
        <v>-1.38396918427574</v>
      </c>
      <c r="K77" s="12" t="n">
        <v>-1.58509436768006</v>
      </c>
      <c r="L77" s="14" t="n">
        <v>0.102711626635789</v>
      </c>
      <c r="M77" s="12" t="n">
        <v>-1.05556494037657</v>
      </c>
      <c r="N77" s="14" t="n">
        <v>0.198811082437641</v>
      </c>
      <c r="O77" s="14" t="n">
        <v>0.894622941941708</v>
      </c>
      <c r="P77" s="12" t="n">
        <v>-0.796046232743908</v>
      </c>
      <c r="Q77" s="12" t="n">
        <v>-0.717597611412568</v>
      </c>
      <c r="R77" s="14" t="n">
        <v>1.58207291221897</v>
      </c>
      <c r="S77" s="12" t="n">
        <v>-0.662664011124595</v>
      </c>
      <c r="T77" s="12" t="n">
        <v>-0.105335011654989</v>
      </c>
      <c r="U77" s="12" t="n">
        <v>-1.34992352531559</v>
      </c>
      <c r="V77" s="12" t="n">
        <v>-0.641990167968064</v>
      </c>
      <c r="W77" s="12" t="n">
        <v>-1.11249255915192</v>
      </c>
      <c r="X77" s="14" t="n">
        <v>0.475756985728214</v>
      </c>
      <c r="Y77" s="14" t="n">
        <v>0.586596044230536</v>
      </c>
    </row>
    <row r="78" customFormat="false" ht="13.5" hidden="false" customHeight="false" outlineLevel="0" collapsed="false">
      <c r="A78" s="13" t="n">
        <v>37377</v>
      </c>
      <c r="B78" s="12" t="n">
        <v>-0.151299779482609</v>
      </c>
      <c r="C78" s="12" t="n">
        <v>-0.136732547160172</v>
      </c>
      <c r="D78" s="12" t="n">
        <v>-0.247844127392162</v>
      </c>
      <c r="E78" s="14" t="n">
        <v>0.564640248226572</v>
      </c>
      <c r="F78" s="14" t="n">
        <v>0.976299652418482</v>
      </c>
      <c r="G78" s="12" t="n">
        <v>-0.683828963135229</v>
      </c>
      <c r="H78" s="12" t="n">
        <v>-0.64329406474347</v>
      </c>
      <c r="I78" s="14" t="n">
        <v>0.152365306390091</v>
      </c>
      <c r="J78" s="12" t="n">
        <v>-1.45556760724837</v>
      </c>
      <c r="K78" s="12" t="n">
        <v>-1.61649144142279</v>
      </c>
      <c r="L78" s="14" t="n">
        <v>0.0487587004094856</v>
      </c>
      <c r="M78" s="12" t="n">
        <v>-0.960787355112271</v>
      </c>
      <c r="N78" s="14" t="n">
        <v>0.0940102776165901</v>
      </c>
      <c r="O78" s="14" t="n">
        <v>0.894622941941708</v>
      </c>
      <c r="P78" s="12" t="n">
        <v>-0.788378728212296</v>
      </c>
      <c r="Q78" s="12" t="n">
        <v>-0.663131972849862</v>
      </c>
      <c r="R78" s="14" t="n">
        <v>1.40238640933972</v>
      </c>
      <c r="S78" s="12" t="n">
        <v>-0.741635293617506</v>
      </c>
      <c r="T78" s="14" t="n">
        <v>0.0336726676602025</v>
      </c>
      <c r="U78" s="12" t="n">
        <v>-1.24424006126588</v>
      </c>
      <c r="V78" s="12" t="n">
        <v>-0.498310630255276</v>
      </c>
      <c r="W78" s="12" t="n">
        <v>-1.03613693237107</v>
      </c>
      <c r="X78" s="14" t="n">
        <v>0.68147775625164</v>
      </c>
      <c r="Y78" s="14" t="n">
        <v>0.800564206575729</v>
      </c>
    </row>
    <row r="79" customFormat="false" ht="13.5" hidden="false" customHeight="false" outlineLevel="0" collapsed="false">
      <c r="A79" s="13" t="n">
        <v>37408</v>
      </c>
      <c r="B79" s="12" t="n">
        <v>-0.191648243726706</v>
      </c>
      <c r="C79" s="12" t="n">
        <v>-0.146716193460755</v>
      </c>
      <c r="D79" s="12" t="n">
        <v>-0.26113029977256</v>
      </c>
      <c r="E79" s="14" t="n">
        <v>0.821836204916196</v>
      </c>
      <c r="F79" s="14" t="n">
        <v>0.831001434348605</v>
      </c>
      <c r="G79" s="12" t="n">
        <v>-0.732899616288299</v>
      </c>
      <c r="H79" s="12" t="n">
        <v>-0.689712999037504</v>
      </c>
      <c r="I79" s="14" t="n">
        <v>0.162611070470382</v>
      </c>
      <c r="J79" s="12" t="n">
        <v>-1.4091027539657</v>
      </c>
      <c r="K79" s="12" t="n">
        <v>-1.52716335389932</v>
      </c>
      <c r="L79" s="14" t="n">
        <v>0.0487587004094856</v>
      </c>
      <c r="M79" s="12" t="n">
        <v>-0.781468869770501</v>
      </c>
      <c r="N79" s="14" t="n">
        <v>0.295550286887842</v>
      </c>
      <c r="O79" s="14" t="n">
        <v>0.894622941941708</v>
      </c>
      <c r="P79" s="12" t="n">
        <v>-0.779882304271861</v>
      </c>
      <c r="Q79" s="12" t="n">
        <v>-0.559672514127194</v>
      </c>
      <c r="R79" s="14" t="n">
        <v>1.22288717093232</v>
      </c>
      <c r="S79" s="12" t="n">
        <v>-0.803278194976621</v>
      </c>
      <c r="T79" s="14" t="n">
        <v>0.132963867171053</v>
      </c>
      <c r="U79" s="12" t="n">
        <v>-1.2645009855796</v>
      </c>
      <c r="V79" s="12" t="n">
        <v>-0.619276560572471</v>
      </c>
      <c r="W79" s="12" t="n">
        <v>-1.08343016987366</v>
      </c>
      <c r="X79" s="14" t="n">
        <v>0.469264893254345</v>
      </c>
      <c r="Y79" s="14" t="n">
        <v>0.601688237454897</v>
      </c>
    </row>
    <row r="80" customFormat="false" ht="13.5" hidden="false" customHeight="false" outlineLevel="0" collapsed="false">
      <c r="A80" s="13" t="n">
        <v>37438</v>
      </c>
      <c r="B80" s="12" t="n">
        <v>-0.173715592951551</v>
      </c>
      <c r="C80" s="12" t="n">
        <v>-0.166683486061923</v>
      </c>
      <c r="D80" s="12" t="n">
        <v>-0.275571791490384</v>
      </c>
      <c r="E80" s="14" t="n">
        <v>0.915362007348787</v>
      </c>
      <c r="F80" s="14" t="n">
        <v>0.654116647133103</v>
      </c>
      <c r="G80" s="12" t="n">
        <v>-0.810107111845654</v>
      </c>
      <c r="H80" s="12" t="n">
        <v>-0.76932470889464</v>
      </c>
      <c r="I80" s="14" t="n">
        <v>1.89655961249696</v>
      </c>
      <c r="J80" s="12" t="n">
        <v>-1.3299864915963</v>
      </c>
      <c r="K80" s="12" t="n">
        <v>-1.45882352762777</v>
      </c>
      <c r="L80" s="14" t="n">
        <v>0.0487587004094856</v>
      </c>
      <c r="M80" s="12" t="n">
        <v>-0.806026828814777</v>
      </c>
      <c r="N80" s="12" t="n">
        <v>-0.155899333879762</v>
      </c>
      <c r="O80" s="14" t="n">
        <v>0.882504963340612</v>
      </c>
      <c r="P80" s="12" t="n">
        <v>-0.768277432548341</v>
      </c>
      <c r="Q80" s="12" t="n">
        <v>-0.562590817275324</v>
      </c>
      <c r="R80" s="14" t="n">
        <v>1.02275138772819</v>
      </c>
      <c r="S80" s="12" t="n">
        <v>-0.941996358858666</v>
      </c>
      <c r="T80" s="12" t="n">
        <v>-0.542216289502733</v>
      </c>
      <c r="U80" s="12" t="n">
        <v>-1.14079972482277</v>
      </c>
      <c r="V80" s="12" t="n">
        <v>-0.586531188825737</v>
      </c>
      <c r="W80" s="12" t="n">
        <v>-1.20849216208028</v>
      </c>
      <c r="X80" s="14" t="n">
        <v>0.604192807773039</v>
      </c>
      <c r="Y80" s="14" t="n">
        <v>0.709114108298965</v>
      </c>
    </row>
    <row r="81" customFormat="false" ht="13.5" hidden="false" customHeight="false" outlineLevel="0" collapsed="false">
      <c r="A81" s="13" t="n">
        <v>37469</v>
      </c>
      <c r="B81" s="12" t="n">
        <v>-0.191648243726706</v>
      </c>
      <c r="C81" s="12" t="n">
        <v>-0.181658955512799</v>
      </c>
      <c r="D81" s="12" t="n">
        <v>-0.297522858901476</v>
      </c>
      <c r="E81" s="14" t="n">
        <v>0.541258797618424</v>
      </c>
      <c r="F81" s="14" t="n">
        <v>0.407741407797225</v>
      </c>
      <c r="G81" s="12" t="n">
        <v>-0.900134288742255</v>
      </c>
      <c r="H81" s="12" t="n">
        <v>-0.849357033952189</v>
      </c>
      <c r="I81" s="14" t="n">
        <v>1.2898473407904</v>
      </c>
      <c r="J81" s="12" t="n">
        <v>-1.32426412080497</v>
      </c>
      <c r="K81" s="12" t="n">
        <v>-1.49644882523795</v>
      </c>
      <c r="L81" s="12" t="n">
        <v>-0.00519422581681783</v>
      </c>
      <c r="M81" s="12" t="n">
        <v>-0.796420481385754</v>
      </c>
      <c r="N81" s="14" t="n">
        <v>0.00533267353723932</v>
      </c>
      <c r="O81" s="14" t="n">
        <v>0.870386984739517</v>
      </c>
      <c r="P81" s="12" t="n">
        <v>-0.757985016555457</v>
      </c>
      <c r="Q81" s="12" t="n">
        <v>-0.578992242179962</v>
      </c>
      <c r="R81" s="14" t="n">
        <v>1.18995359248478</v>
      </c>
      <c r="S81" s="12" t="n">
        <v>-1.11051312901377</v>
      </c>
      <c r="T81" s="12" t="n">
        <v>-0.522358049600564</v>
      </c>
      <c r="U81" s="12" t="n">
        <v>-1.1778175550287</v>
      </c>
      <c r="V81" s="12" t="n">
        <v>-0.560553444951774</v>
      </c>
      <c r="W81" s="12" t="n">
        <v>-1.25695594932423</v>
      </c>
      <c r="X81" s="14" t="n">
        <v>0.744927471963718</v>
      </c>
      <c r="Y81" s="14" t="n">
        <v>0.942831797966944</v>
      </c>
    </row>
    <row r="82" customFormat="false" ht="13.5" hidden="false" customHeight="false" outlineLevel="0" collapsed="false">
      <c r="A82" s="13" t="n">
        <v>37500</v>
      </c>
      <c r="B82" s="12" t="n">
        <v>-0.182681918339128</v>
      </c>
      <c r="C82" s="12" t="n">
        <v>-0.201626248113967</v>
      </c>
      <c r="D82" s="12" t="n">
        <v>-0.299255837907615</v>
      </c>
      <c r="E82" s="14" t="n">
        <v>0.424351544577686</v>
      </c>
      <c r="F82" s="14" t="n">
        <v>0.161366168461347</v>
      </c>
      <c r="G82" s="12" t="n">
        <v>-0.9072515700209</v>
      </c>
      <c r="H82" s="12" t="n">
        <v>-0.875704529329408</v>
      </c>
      <c r="I82" s="14" t="n">
        <v>0.401375725711638</v>
      </c>
      <c r="J82" s="12" t="n">
        <v>-1.27238295384472</v>
      </c>
      <c r="K82" s="12" t="n">
        <v>-1.50907590924318</v>
      </c>
      <c r="L82" s="12" t="n">
        <v>-0.00519422581681783</v>
      </c>
      <c r="M82" s="12" t="n">
        <v>-0.779829991600194</v>
      </c>
      <c r="N82" s="12" t="n">
        <v>-0.204268936104862</v>
      </c>
      <c r="O82" s="14" t="n">
        <v>0.858269006138422</v>
      </c>
      <c r="P82" s="12" t="n">
        <v>-0.752251657311098</v>
      </c>
      <c r="Q82" s="12" t="n">
        <v>-0.565340756780293</v>
      </c>
      <c r="R82" s="14" t="n">
        <v>1.29427238759761</v>
      </c>
      <c r="S82" s="12" t="n">
        <v>-1.07449748697369</v>
      </c>
      <c r="T82" s="12" t="n">
        <v>-0.482641569796223</v>
      </c>
      <c r="U82" s="12" t="n">
        <v>-1.15571882010522</v>
      </c>
      <c r="V82" s="12" t="n">
        <v>-0.898679498541714</v>
      </c>
      <c r="W82" s="12" t="n">
        <v>-1.49204172812549</v>
      </c>
      <c r="X82" s="14" t="n">
        <v>0.100291482965833</v>
      </c>
      <c r="Y82" s="14" t="n">
        <v>0.24823673368878</v>
      </c>
    </row>
    <row r="83" customFormat="false" ht="13.5" hidden="false" customHeight="false" outlineLevel="0" collapsed="false">
      <c r="A83" s="13" t="n">
        <v>37530</v>
      </c>
      <c r="B83" s="12" t="n">
        <v>-0.164749267563974</v>
      </c>
      <c r="C83" s="12" t="n">
        <v>-0.226585363865427</v>
      </c>
      <c r="D83" s="12" t="n">
        <v>-0.320915764845676</v>
      </c>
      <c r="E83" s="14" t="n">
        <v>0.751691853091753</v>
      </c>
      <c r="F83" s="14" t="n">
        <v>0.205587365265222</v>
      </c>
      <c r="G83" s="12" t="n">
        <v>-0.939525868108252</v>
      </c>
      <c r="H83" s="12" t="n">
        <v>-0.924700229299152</v>
      </c>
      <c r="I83" s="14" t="n">
        <v>1.36361796002692</v>
      </c>
      <c r="J83" s="12" t="n">
        <v>-1.2286815869442</v>
      </c>
      <c r="K83" s="12" t="n">
        <v>-1.50506595689017</v>
      </c>
      <c r="L83" s="12" t="n">
        <v>-0.00519422581681783</v>
      </c>
      <c r="M83" s="12" t="n">
        <v>-0.842157789092442</v>
      </c>
      <c r="N83" s="12" t="n">
        <v>-0.236515337588262</v>
      </c>
      <c r="O83" s="14" t="n">
        <v>0.846151027537328</v>
      </c>
      <c r="P83" s="12" t="n">
        <v>-0.740094172648363</v>
      </c>
      <c r="Q83" s="12" t="n">
        <v>-0.598480333875893</v>
      </c>
      <c r="R83" s="14" t="n">
        <v>1.39067613770068</v>
      </c>
      <c r="S83" s="12" t="n">
        <v>-1.20453592679416</v>
      </c>
      <c r="T83" s="12" t="n">
        <v>-0.780515168328776</v>
      </c>
      <c r="U83" s="12" t="n">
        <v>-0.985798136323891</v>
      </c>
      <c r="V83" s="12" t="n">
        <v>-0.822185189785362</v>
      </c>
      <c r="W83" s="12" t="n">
        <v>-1.22757950121746</v>
      </c>
      <c r="X83" s="14" t="n">
        <v>0.746240721736347</v>
      </c>
      <c r="Y83" s="14" t="n">
        <v>0.934736125691134</v>
      </c>
    </row>
    <row r="84" customFormat="false" ht="13.5" hidden="false" customHeight="false" outlineLevel="0" collapsed="false">
      <c r="A84" s="13" t="n">
        <v>37561</v>
      </c>
      <c r="B84" s="12" t="n">
        <v>-0.214064057195648</v>
      </c>
      <c r="C84" s="12" t="n">
        <v>-0.301462711119807</v>
      </c>
      <c r="D84" s="12" t="n">
        <v>-0.36857499815317</v>
      </c>
      <c r="E84" s="14" t="n">
        <v>1.00888780978137</v>
      </c>
      <c r="F84" s="14" t="n">
        <v>0.275077817385598</v>
      </c>
      <c r="G84" s="12" t="n">
        <v>-0.882662649458833</v>
      </c>
      <c r="H84" s="12" t="n">
        <v>-0.847894832214479</v>
      </c>
      <c r="I84" s="14" t="n">
        <v>0.209149205801758</v>
      </c>
      <c r="J84" s="12" t="n">
        <v>-1.16583221032432</v>
      </c>
      <c r="K84" s="12" t="n">
        <v>-1.48996464696499</v>
      </c>
      <c r="L84" s="14" t="n">
        <v>0.102711626635789</v>
      </c>
      <c r="M84" s="12" t="n">
        <v>-0.74589260671971</v>
      </c>
      <c r="N84" s="14" t="n">
        <v>0.16656468095424</v>
      </c>
      <c r="O84" s="14" t="n">
        <v>0.846151027537328</v>
      </c>
      <c r="P84" s="12" t="n">
        <v>-0.724551933732933</v>
      </c>
      <c r="Q84" s="12" t="n">
        <v>-0.529114512893404</v>
      </c>
      <c r="R84" s="14" t="n">
        <v>1.2396910362054</v>
      </c>
      <c r="S84" s="12" t="n">
        <v>-1.12773783976506</v>
      </c>
      <c r="T84" s="12" t="n">
        <v>-0.879806367839627</v>
      </c>
      <c r="U84" s="12" t="n">
        <v>-0.954177310137064</v>
      </c>
      <c r="V84" s="12" t="n">
        <v>-0.770401785866783</v>
      </c>
      <c r="W84" s="12" t="n">
        <v>-1.19526491352168</v>
      </c>
      <c r="X84" s="14" t="n">
        <v>0.735305405365619</v>
      </c>
      <c r="Y84" s="14" t="n">
        <v>0.813100339979609</v>
      </c>
    </row>
    <row r="85" customFormat="false" ht="13.5" hidden="false" customHeight="false" outlineLevel="0" collapsed="false">
      <c r="A85" s="13" t="n">
        <v>37591</v>
      </c>
      <c r="B85" s="12" t="n">
        <v>-0.442705354578864</v>
      </c>
      <c r="C85" s="12" t="n">
        <v>-0.396307350975355</v>
      </c>
      <c r="D85" s="12" t="n">
        <v>-0.47775267553992</v>
      </c>
      <c r="E85" s="14" t="n">
        <v>0.517877347010276</v>
      </c>
      <c r="F85" s="14" t="n">
        <v>0.262443189727348</v>
      </c>
      <c r="G85" s="12" t="n">
        <v>-0.846679647572669</v>
      </c>
      <c r="H85" s="12" t="n">
        <v>-0.802127387079442</v>
      </c>
      <c r="I85" s="12" t="n">
        <v>-0.0846897455149575</v>
      </c>
      <c r="J85" s="12" t="n">
        <v>-1.14390875107829</v>
      </c>
      <c r="K85" s="12" t="n">
        <v>-1.46095648100703</v>
      </c>
      <c r="L85" s="14" t="n">
        <v>0.156664552862093</v>
      </c>
      <c r="M85" s="12" t="n">
        <v>-0.87347296890044</v>
      </c>
      <c r="N85" s="12" t="n">
        <v>-0.405808945376114</v>
      </c>
      <c r="O85" s="14" t="n">
        <v>0.858269006138422</v>
      </c>
      <c r="P85" s="12" t="n">
        <v>-0.720061953601809</v>
      </c>
      <c r="Q85" s="12" t="n">
        <v>-0.597919121732021</v>
      </c>
      <c r="R85" s="14" t="n">
        <v>1.16484766896014</v>
      </c>
      <c r="S85" s="12" t="n">
        <v>-1.06046165941733</v>
      </c>
      <c r="T85" s="12" t="n">
        <v>-0.26420093087235</v>
      </c>
      <c r="U85" s="12" t="n">
        <v>-1.0729314170007</v>
      </c>
      <c r="V85" s="12" t="n">
        <v>-0.603455492238119</v>
      </c>
      <c r="W85" s="12" t="n">
        <v>-1.2769276420059</v>
      </c>
      <c r="X85" s="14" t="n">
        <v>0.317860883893345</v>
      </c>
      <c r="Y85" s="14" t="n">
        <v>0.408717122122247</v>
      </c>
    </row>
    <row r="86" customFormat="false" ht="13.5" hidden="false" customHeight="false" outlineLevel="0" collapsed="false">
      <c r="A86" s="13" t="n">
        <v>37622</v>
      </c>
      <c r="B86" s="12" t="n">
        <v>-0.474087493435384</v>
      </c>
      <c r="C86" s="12" t="n">
        <v>-0.406290997275939</v>
      </c>
      <c r="D86" s="12" t="n">
        <v>-0.49739310427616</v>
      </c>
      <c r="E86" s="14" t="n">
        <v>0.517877347010276</v>
      </c>
      <c r="F86" s="14" t="n">
        <v>0.275077817385598</v>
      </c>
      <c r="G86" s="12" t="n">
        <v>-0.874012580193973</v>
      </c>
      <c r="H86" s="12" t="n">
        <v>-0.83596899807788</v>
      </c>
      <c r="I86" s="14" t="n">
        <v>0.324770661577977</v>
      </c>
      <c r="J86" s="12" t="n">
        <v>-1.19660341186532</v>
      </c>
      <c r="K86" s="12" t="n">
        <v>-1.39611469827748</v>
      </c>
      <c r="L86" s="14" t="n">
        <v>0.0487587004094856</v>
      </c>
      <c r="M86" s="12" t="n">
        <v>-0.713594100009528</v>
      </c>
      <c r="N86" s="14" t="n">
        <v>0.351981489483792</v>
      </c>
      <c r="O86" s="14" t="n">
        <v>0.821915070335137</v>
      </c>
      <c r="P86" s="12" t="n">
        <v>-0.717298888905733</v>
      </c>
      <c r="Q86" s="12" t="n">
        <v>-0.49302857204248</v>
      </c>
      <c r="R86" s="14" t="n">
        <v>0.998694145245853</v>
      </c>
      <c r="S86" s="12" t="n">
        <v>-1.16150629861601</v>
      </c>
      <c r="T86" s="12" t="n">
        <v>-0.323775650578862</v>
      </c>
      <c r="U86" s="12" t="n">
        <v>-0.900800299391338</v>
      </c>
      <c r="V86" s="12" t="n">
        <v>-0.583970981418798</v>
      </c>
      <c r="W86" s="12" t="n">
        <v>-1.31563145947242</v>
      </c>
      <c r="X86" s="14" t="n">
        <v>0.320277461835054</v>
      </c>
      <c r="Y86" s="14" t="n">
        <v>0.333139836659078</v>
      </c>
    </row>
    <row r="87" customFormat="false" ht="13.5" hidden="false" customHeight="false" outlineLevel="0" collapsed="false">
      <c r="A87" s="13" t="n">
        <v>37653</v>
      </c>
      <c r="B87" s="12" t="n">
        <v>-0.397873727640979</v>
      </c>
      <c r="C87" s="12" t="n">
        <v>-0.426258289877107</v>
      </c>
      <c r="D87" s="12" t="n">
        <v>-0.511256936325271</v>
      </c>
      <c r="E87" s="14" t="n">
        <v>0.307444291536948</v>
      </c>
      <c r="F87" s="14" t="n">
        <v>0.180318109948722</v>
      </c>
      <c r="G87" s="12" t="n">
        <v>-0.926223840899217</v>
      </c>
      <c r="H87" s="12" t="n">
        <v>-0.902006911404375</v>
      </c>
      <c r="I87" s="12" t="n">
        <v>-0.0963031673891313</v>
      </c>
      <c r="J87" s="12" t="n">
        <v>-1.14963810037059</v>
      </c>
      <c r="K87" s="12" t="n">
        <v>-1.36616803283265</v>
      </c>
      <c r="L87" s="14" t="n">
        <v>0.102711626635789</v>
      </c>
      <c r="M87" s="12" t="n">
        <v>-0.740673410085042</v>
      </c>
      <c r="N87" s="12" t="n">
        <v>-0.317131341296763</v>
      </c>
      <c r="O87" s="14" t="n">
        <v>0.773443155930758</v>
      </c>
      <c r="P87" s="12" t="n">
        <v>-0.715710126705489</v>
      </c>
      <c r="Q87" s="12" t="n">
        <v>-0.479152601785264</v>
      </c>
      <c r="R87" s="14" t="n">
        <v>1.01858163215522</v>
      </c>
      <c r="S87" s="12" t="n">
        <v>-1.20076684745193</v>
      </c>
      <c r="T87" s="12" t="n">
        <v>-0.820231648133117</v>
      </c>
      <c r="U87" s="12" t="n">
        <v>-0.724221901529438</v>
      </c>
      <c r="V87" s="12" t="n">
        <v>-0.907231091785146</v>
      </c>
      <c r="W87" s="12" t="n">
        <v>-1.34925205672514</v>
      </c>
      <c r="X87" s="12" t="n">
        <v>-0.414361031999337</v>
      </c>
      <c r="Y87" s="12" t="n">
        <v>-0.398013774081224</v>
      </c>
    </row>
    <row r="88" customFormat="false" ht="13.5" hidden="false" customHeight="false" outlineLevel="0" collapsed="false">
      <c r="A88" s="13" t="n">
        <v>37681</v>
      </c>
      <c r="B88" s="12" t="n">
        <v>-0.397873727640979</v>
      </c>
      <c r="C88" s="12" t="n">
        <v>-0.416274643576523</v>
      </c>
      <c r="D88" s="12" t="n">
        <v>-0.516455873343688</v>
      </c>
      <c r="E88" s="14" t="n">
        <v>0.213918489104357</v>
      </c>
      <c r="F88" s="14" t="n">
        <v>0.123462285486596</v>
      </c>
      <c r="G88" s="12" t="n">
        <v>-0.953567492317628</v>
      </c>
      <c r="H88" s="12" t="n">
        <v>-0.938092245758953</v>
      </c>
      <c r="I88" s="14" t="n">
        <v>0.4814197217471</v>
      </c>
      <c r="J88" s="12" t="n">
        <v>-1.187084736549</v>
      </c>
      <c r="K88" s="12" t="n">
        <v>-1.31958433102957</v>
      </c>
      <c r="L88" s="14" t="n">
        <v>0.102711626635789</v>
      </c>
      <c r="M88" s="12" t="n">
        <v>-0.723830785196361</v>
      </c>
      <c r="N88" s="12" t="n">
        <v>-0.0833449305421114</v>
      </c>
      <c r="O88" s="14" t="n">
        <v>0.737089220127472</v>
      </c>
      <c r="P88" s="12" t="n">
        <v>-0.711496453043973</v>
      </c>
      <c r="Q88" s="12" t="n">
        <v>-0.516950239674993</v>
      </c>
      <c r="R88" s="14" t="n">
        <v>0.955024070412837</v>
      </c>
      <c r="S88" s="12" t="n">
        <v>-1.24339590141066</v>
      </c>
      <c r="T88" s="12" t="n">
        <v>-1.31668764568737</v>
      </c>
      <c r="U88" s="12" t="n">
        <v>-0.736528861055791</v>
      </c>
      <c r="V88" s="12" t="n">
        <v>-0.556160073573132</v>
      </c>
      <c r="W88" s="12" t="n">
        <v>-1.23050197662647</v>
      </c>
      <c r="X88" s="14" t="n">
        <v>0.824763791805258</v>
      </c>
      <c r="Y88" s="14" t="n">
        <v>0.736494282336042</v>
      </c>
    </row>
    <row r="89" customFormat="false" ht="13.5" hidden="false" customHeight="false" outlineLevel="0" collapsed="false">
      <c r="A89" s="13" t="n">
        <v>37712</v>
      </c>
      <c r="B89" s="12" t="n">
        <v>-0.415806378416133</v>
      </c>
      <c r="C89" s="12" t="n">
        <v>-0.456209228778859</v>
      </c>
      <c r="D89" s="12" t="n">
        <v>-0.544761197110623</v>
      </c>
      <c r="E89" s="14" t="n">
        <v>0.237299939712505</v>
      </c>
      <c r="F89" s="14" t="n">
        <v>0.218221992923473</v>
      </c>
      <c r="G89" s="12" t="n">
        <v>-0.928196099566794</v>
      </c>
      <c r="H89" s="12" t="n">
        <v>-0.90730905128086</v>
      </c>
      <c r="I89" s="12" t="n">
        <v>-0.0153232114108226</v>
      </c>
      <c r="J89" s="12" t="n">
        <v>-1.2571668309548</v>
      </c>
      <c r="K89" s="12" t="n">
        <v>-1.35550326593634</v>
      </c>
      <c r="L89" s="14" t="n">
        <v>0.156664552862093</v>
      </c>
      <c r="M89" s="12" t="n">
        <v>-0.85635299539832</v>
      </c>
      <c r="N89" s="12" t="n">
        <v>-0.462240147972065</v>
      </c>
      <c r="O89" s="14" t="n">
        <v>0.749207198728567</v>
      </c>
      <c r="P89" s="12" t="n">
        <v>-0.688977475770951</v>
      </c>
      <c r="Q89" s="12" t="n">
        <v>-0.598003303553602</v>
      </c>
      <c r="R89" s="14" t="n">
        <v>0.805200008642964</v>
      </c>
      <c r="S89" s="12" t="n">
        <v>-1.23795598465154</v>
      </c>
      <c r="T89" s="12" t="n">
        <v>-1.35640412549171</v>
      </c>
      <c r="U89" s="12" t="n">
        <v>-0.910482267073135</v>
      </c>
      <c r="V89" s="12" t="n">
        <v>-0.710337430892136</v>
      </c>
      <c r="W89" s="12" t="n">
        <v>-1.11727049886228</v>
      </c>
      <c r="X89" s="14" t="n">
        <v>0.900844559997107</v>
      </c>
      <c r="Y89" s="14" t="n">
        <v>0.982965523953048</v>
      </c>
    </row>
    <row r="90" customFormat="false" ht="13.5" hidden="false" customHeight="false" outlineLevel="0" collapsed="false">
      <c r="A90" s="13" t="n">
        <v>37742</v>
      </c>
      <c r="B90" s="12" t="n">
        <v>-0.411323215722344</v>
      </c>
      <c r="C90" s="12" t="n">
        <v>-0.466192875079443</v>
      </c>
      <c r="D90" s="12" t="n">
        <v>-0.53436332307379</v>
      </c>
      <c r="E90" s="14" t="n">
        <v>0.2840628409288</v>
      </c>
      <c r="F90" s="12" t="n">
        <v>-0.028153246412405</v>
      </c>
      <c r="G90" s="12" t="n">
        <v>-0.866220014697625</v>
      </c>
      <c r="H90" s="12" t="n">
        <v>-0.856305809360886</v>
      </c>
      <c r="I90" s="12" t="n">
        <v>-0.148588753138609</v>
      </c>
      <c r="J90" s="12" t="n">
        <v>-1.22568382231536</v>
      </c>
      <c r="K90" s="12" t="n">
        <v>-1.370348621456</v>
      </c>
      <c r="L90" s="14" t="n">
        <v>0.210617479088396</v>
      </c>
      <c r="M90" s="12" t="n">
        <v>-0.844275723958682</v>
      </c>
      <c r="N90" s="14" t="n">
        <v>0.0698254765040399</v>
      </c>
      <c r="O90" s="14" t="n">
        <v>0.761325177329663</v>
      </c>
      <c r="P90" s="12" t="n">
        <v>-0.66252113130602</v>
      </c>
      <c r="Q90" s="12" t="n">
        <v>-0.601033849130506</v>
      </c>
      <c r="R90" s="14" t="n">
        <v>0.367275799096793</v>
      </c>
      <c r="S90" s="12" t="n">
        <v>-1.1463438500312</v>
      </c>
      <c r="T90" s="12" t="n">
        <v>-0.780515168328776</v>
      </c>
      <c r="U90" s="12" t="n">
        <v>-0.933656914259022</v>
      </c>
      <c r="V90" s="12" t="n">
        <v>-0.637526164250626</v>
      </c>
      <c r="W90" s="12" t="n">
        <v>-1.14308901203119</v>
      </c>
      <c r="X90" s="14" t="n">
        <v>1.25969581609332</v>
      </c>
      <c r="Y90" s="14" t="n">
        <v>1.31852544832158</v>
      </c>
    </row>
    <row r="91" customFormat="false" ht="13.5" hidden="false" customHeight="false" outlineLevel="0" collapsed="false">
      <c r="A91" s="13" t="n">
        <v>37773</v>
      </c>
      <c r="B91" s="12" t="n">
        <v>-0.420289541109921</v>
      </c>
      <c r="C91" s="12" t="n">
        <v>-0.446225582478275</v>
      </c>
      <c r="D91" s="12" t="n">
        <v>-0.543605877773197</v>
      </c>
      <c r="E91" s="14" t="n">
        <v>0.494495896402129</v>
      </c>
      <c r="F91" s="12" t="n">
        <v>-0.179768778311406</v>
      </c>
      <c r="G91" s="12" t="n">
        <v>-0.811875713368209</v>
      </c>
      <c r="H91" s="12" t="n">
        <v>-0.797451525987167</v>
      </c>
      <c r="I91" s="12" t="n">
        <v>-0.189969510608913</v>
      </c>
      <c r="J91" s="12" t="n">
        <v>-1.17524620812616</v>
      </c>
      <c r="K91" s="12" t="n">
        <v>-1.34509445344554</v>
      </c>
      <c r="L91" s="14" t="n">
        <v>0.318523331541004</v>
      </c>
      <c r="M91" s="12" t="n">
        <v>-0.755952797334357</v>
      </c>
      <c r="N91" s="14" t="n">
        <v>0.16656468095424</v>
      </c>
      <c r="O91" s="14" t="n">
        <v>0.749207198728567</v>
      </c>
      <c r="P91" s="12" t="n">
        <v>-0.651123489434705</v>
      </c>
      <c r="Q91" s="12" t="n">
        <v>-0.584169424207175</v>
      </c>
      <c r="R91" s="14" t="n">
        <v>0.304879277079808</v>
      </c>
      <c r="S91" s="12" t="n">
        <v>-1.06759377094125</v>
      </c>
      <c r="T91" s="12" t="n">
        <v>-0.780515168328776</v>
      </c>
      <c r="U91" s="12" t="n">
        <v>-0.966621325959955</v>
      </c>
      <c r="V91" s="12" t="n">
        <v>-0.749409024438689</v>
      </c>
      <c r="W91" s="12" t="n">
        <v>-1.09307121044755</v>
      </c>
      <c r="X91" s="14" t="n">
        <v>1.09559108526098</v>
      </c>
      <c r="Y91" s="14" t="n">
        <v>1.05023318789131</v>
      </c>
    </row>
    <row r="92" customFormat="false" ht="13.5" hidden="false" customHeight="false" outlineLevel="0" collapsed="false">
      <c r="A92" s="13" t="n">
        <v>37803</v>
      </c>
      <c r="B92" s="12" t="n">
        <v>-0.496503306904327</v>
      </c>
      <c r="C92" s="12" t="n">
        <v>-0.571021161235575</v>
      </c>
      <c r="D92" s="12" t="n">
        <v>-0.62216759271816</v>
      </c>
      <c r="E92" s="14" t="n">
        <v>0.447732995185833</v>
      </c>
      <c r="F92" s="14" t="n">
        <v>0.230856620581723</v>
      </c>
      <c r="G92" s="12" t="n">
        <v>-0.795454516201213</v>
      </c>
      <c r="H92" s="12" t="n">
        <v>-0.778458825738916</v>
      </c>
      <c r="I92" s="12" t="n">
        <v>-0.18016397986499</v>
      </c>
      <c r="J92" s="12" t="n">
        <v>-1.23249882697208</v>
      </c>
      <c r="K92" s="12" t="n">
        <v>-1.34995758715026</v>
      </c>
      <c r="L92" s="14" t="n">
        <v>0.2645704053147</v>
      </c>
      <c r="M92" s="12" t="n">
        <v>-0.679782782680603</v>
      </c>
      <c r="N92" s="14" t="n">
        <v>0.15044148021254</v>
      </c>
      <c r="O92" s="14" t="n">
        <v>0.749207198728567</v>
      </c>
      <c r="P92" s="12" t="n">
        <v>-0.640969226676625</v>
      </c>
      <c r="Q92" s="12" t="n">
        <v>-0.518016542748348</v>
      </c>
      <c r="R92" s="14" t="n">
        <v>0.458685829950805</v>
      </c>
      <c r="S92" s="12" t="n">
        <v>-1.04933078530885</v>
      </c>
      <c r="T92" s="12" t="n">
        <v>-0.383350370285372</v>
      </c>
      <c r="U92" s="12" t="n">
        <v>-0.865132945924479</v>
      </c>
      <c r="V92" s="12" t="n">
        <v>-0.736086525207799</v>
      </c>
      <c r="W92" s="12" t="n">
        <v>-1.04672512001449</v>
      </c>
      <c r="X92" s="14" t="n">
        <v>1.17139845089333</v>
      </c>
      <c r="Y92" s="14" t="n">
        <v>1.24693743364184</v>
      </c>
    </row>
    <row r="93" customFormat="false" ht="13.5" hidden="false" customHeight="false" outlineLevel="0" collapsed="false">
      <c r="A93" s="13" t="n">
        <v>37834</v>
      </c>
      <c r="B93" s="12" t="n">
        <v>-0.545818096536001</v>
      </c>
      <c r="C93" s="12" t="n">
        <v>-0.541070222333823</v>
      </c>
      <c r="D93" s="12" t="n">
        <v>-0.607726101000336</v>
      </c>
      <c r="E93" s="14" t="n">
        <v>0.354207192753242</v>
      </c>
      <c r="F93" s="14" t="n">
        <v>0.527770370550601</v>
      </c>
      <c r="G93" s="12" t="n">
        <v>-0.797780495173301</v>
      </c>
      <c r="H93" s="12" t="n">
        <v>-0.763462633325493</v>
      </c>
      <c r="I93" s="12" t="n">
        <v>-0.323658876528415</v>
      </c>
      <c r="J93" s="12" t="n">
        <v>-1.19593247884397</v>
      </c>
      <c r="K93" s="12" t="n">
        <v>-1.29680438893906</v>
      </c>
      <c r="L93" s="14" t="n">
        <v>0.210617479088396</v>
      </c>
      <c r="M93" s="12" t="n">
        <v>-0.753532300344365</v>
      </c>
      <c r="N93" s="12" t="n">
        <v>-0.0591601294295612</v>
      </c>
      <c r="O93" s="14" t="n">
        <v>0.724971241526378</v>
      </c>
      <c r="P93" s="12" t="n">
        <v>-0.629018971866095</v>
      </c>
      <c r="Q93" s="12" t="n">
        <v>-0.54835005912459</v>
      </c>
      <c r="R93" s="14" t="n">
        <v>0.633228802003517</v>
      </c>
      <c r="S93" s="12" t="n">
        <v>-1.0183070321895</v>
      </c>
      <c r="T93" s="14" t="n">
        <v>0.053530907562373</v>
      </c>
      <c r="U93" s="12" t="n">
        <v>-0.809406050071118</v>
      </c>
      <c r="V93" s="12" t="n">
        <v>-0.690740602068609</v>
      </c>
      <c r="W93" s="12" t="n">
        <v>-1.04153991162442</v>
      </c>
      <c r="X93" s="14" t="n">
        <v>1.18753769080229</v>
      </c>
      <c r="Y93" s="14" t="n">
        <v>1.23998034795766</v>
      </c>
    </row>
    <row r="94" customFormat="false" ht="13.5" hidden="false" customHeight="false" outlineLevel="0" collapsed="false">
      <c r="A94" s="13" t="n">
        <v>37865</v>
      </c>
      <c r="B94" s="12" t="n">
        <v>-0.541334933842212</v>
      </c>
      <c r="C94" s="12" t="n">
        <v>-0.526094752882947</v>
      </c>
      <c r="D94" s="12" t="n">
        <v>-0.608303760669049</v>
      </c>
      <c r="E94" s="14" t="n">
        <v>0.190537038496209</v>
      </c>
      <c r="F94" s="14" t="n">
        <v>0.41405872162635</v>
      </c>
      <c r="G94" s="12" t="n">
        <v>-0.752933048080149</v>
      </c>
      <c r="H94" s="12" t="n">
        <v>-0.714461625908426</v>
      </c>
      <c r="I94" s="12" t="n">
        <v>-0.239824548899822</v>
      </c>
      <c r="J94" s="12" t="n">
        <v>-1.09961620545316</v>
      </c>
      <c r="K94" s="12" t="n">
        <v>-1.28025267071599</v>
      </c>
      <c r="L94" s="14" t="n">
        <v>0.210617479088396</v>
      </c>
      <c r="M94" s="12" t="n">
        <v>-0.582382992343814</v>
      </c>
      <c r="N94" s="14" t="n">
        <v>0.327796688371242</v>
      </c>
      <c r="O94" s="14" t="n">
        <v>0.700735284324188</v>
      </c>
      <c r="P94" s="12" t="n">
        <v>-0.646909815773189</v>
      </c>
      <c r="Q94" s="12" t="n">
        <v>-0.464154207240303</v>
      </c>
      <c r="R94" s="14" t="n">
        <v>0.498548193856413</v>
      </c>
      <c r="S94" s="12" t="n">
        <v>-0.953975641862328</v>
      </c>
      <c r="T94" s="12" t="n">
        <v>-0.105335011654989</v>
      </c>
      <c r="U94" s="12" t="n">
        <v>-0.805279810523664</v>
      </c>
      <c r="V94" s="12" t="n">
        <v>-0.779026183216928</v>
      </c>
      <c r="W94" s="12" t="n">
        <v>-0.89679308415744</v>
      </c>
      <c r="X94" s="14" t="n">
        <v>1.03175410999336</v>
      </c>
      <c r="Y94" s="14" t="n">
        <v>1.19897535303397</v>
      </c>
    </row>
    <row r="95" customFormat="false" ht="13.5" hidden="false" customHeight="false" outlineLevel="0" collapsed="false">
      <c r="A95" s="13" t="n">
        <v>37895</v>
      </c>
      <c r="B95" s="12" t="n">
        <v>-0.496503306904327</v>
      </c>
      <c r="C95" s="12" t="n">
        <v>-0.541070222333823</v>
      </c>
      <c r="D95" s="12" t="n">
        <v>-0.603682483319345</v>
      </c>
      <c r="E95" s="14" t="n">
        <v>0.237299939712505</v>
      </c>
      <c r="F95" s="14" t="n">
        <v>0.4266933492846</v>
      </c>
      <c r="G95" s="12" t="n">
        <v>-0.75697403458926</v>
      </c>
      <c r="H95" s="12" t="n">
        <v>-0.721635967828384</v>
      </c>
      <c r="I95" s="12" t="n">
        <v>-0.283352561403697</v>
      </c>
      <c r="J95" s="12" t="n">
        <v>-1.07566599014114</v>
      </c>
      <c r="K95" s="12" t="n">
        <v>-1.16490255196552</v>
      </c>
      <c r="L95" s="14" t="n">
        <v>0.156664552862093</v>
      </c>
      <c r="M95" s="12" t="n">
        <v>-0.56173312739796</v>
      </c>
      <c r="N95" s="14" t="n">
        <v>0.16656468095424</v>
      </c>
      <c r="O95" s="14" t="n">
        <v>0.700735284324188</v>
      </c>
      <c r="P95" s="12" t="n">
        <v>-0.647876888416816</v>
      </c>
      <c r="Q95" s="12" t="n">
        <v>-0.448131600532779</v>
      </c>
      <c r="R95" s="14" t="n">
        <v>0.206253321910906</v>
      </c>
      <c r="S95" s="12" t="n">
        <v>-0.963724475999209</v>
      </c>
      <c r="T95" s="14" t="n">
        <v>0.450695705605777</v>
      </c>
      <c r="U95" s="12" t="n">
        <v>-0.638321878985284</v>
      </c>
      <c r="V95" s="12" t="n">
        <v>-0.667042239894712</v>
      </c>
      <c r="W95" s="12" t="n">
        <v>-0.740427242879164</v>
      </c>
      <c r="X95" s="14" t="n">
        <v>0.99170405773964</v>
      </c>
      <c r="Y95" s="14" t="n">
        <v>1.26427588414517</v>
      </c>
    </row>
    <row r="96" customFormat="false" ht="13.5" hidden="false" customHeight="false" outlineLevel="0" collapsed="false">
      <c r="A96" s="13" t="n">
        <v>37926</v>
      </c>
      <c r="B96" s="12" t="n">
        <v>-0.532368608454635</v>
      </c>
      <c r="C96" s="12" t="n">
        <v>-0.536078399183531</v>
      </c>
      <c r="D96" s="12" t="n">
        <v>-0.594439928619938</v>
      </c>
      <c r="E96" s="14" t="n">
        <v>0.0268668842391757</v>
      </c>
      <c r="F96" s="14" t="n">
        <v>0.433010663113725</v>
      </c>
      <c r="G96" s="12" t="n">
        <v>-0.713241342395173</v>
      </c>
      <c r="H96" s="12" t="n">
        <v>-0.669986544196736</v>
      </c>
      <c r="I96" s="12" t="n">
        <v>-0.341749581014089</v>
      </c>
      <c r="J96" s="12" t="n">
        <v>-0.98070753365239</v>
      </c>
      <c r="K96" s="12" t="n">
        <v>-1.02267722063635</v>
      </c>
      <c r="L96" s="14" t="n">
        <v>0.0487587004094856</v>
      </c>
      <c r="M96" s="12" t="n">
        <v>-0.384885566066804</v>
      </c>
      <c r="N96" s="14" t="n">
        <v>0.448720693933993</v>
      </c>
      <c r="O96" s="14" t="n">
        <v>0.724971241526378</v>
      </c>
      <c r="P96" s="12" t="n">
        <v>-0.647047969007993</v>
      </c>
      <c r="Q96" s="12" t="n">
        <v>-0.36159268794783</v>
      </c>
      <c r="R96" s="14" t="n">
        <v>0.160473400695163</v>
      </c>
      <c r="S96" s="12" t="n">
        <v>-0.885875983475957</v>
      </c>
      <c r="T96" s="14" t="n">
        <v>1.08615938247522</v>
      </c>
      <c r="U96" s="12" t="n">
        <v>-0.582611137970731</v>
      </c>
      <c r="V96" s="12" t="n">
        <v>-0.816331500173899</v>
      </c>
      <c r="W96" s="12" t="n">
        <v>-0.855466850392062</v>
      </c>
      <c r="X96" s="14" t="n">
        <v>0.447822721238218</v>
      </c>
      <c r="Y96" s="14" t="n">
        <v>0.619299083654459</v>
      </c>
    </row>
    <row r="97" customFormat="false" ht="13.5" hidden="false" customHeight="false" outlineLevel="0" collapsed="false">
      <c r="A97" s="13" t="n">
        <v>37956</v>
      </c>
      <c r="B97" s="12" t="n">
        <v>-0.532368608454635</v>
      </c>
      <c r="C97" s="12" t="n">
        <v>-0.541070222333823</v>
      </c>
      <c r="D97" s="12" t="n">
        <v>-0.590682830134629</v>
      </c>
      <c r="E97" s="14" t="n">
        <v>0.0736297854554711</v>
      </c>
      <c r="F97" s="14" t="n">
        <v>0.41405872162635</v>
      </c>
      <c r="G97" s="12" t="n">
        <v>-0.701343477607076</v>
      </c>
      <c r="H97" s="12" t="n">
        <v>-0.664600812024901</v>
      </c>
      <c r="I97" s="12" t="n">
        <v>-0.386993301066979</v>
      </c>
      <c r="J97" s="12" t="n">
        <v>-0.895827029485871</v>
      </c>
      <c r="K97" s="12" t="n">
        <v>-1.04895520626885</v>
      </c>
      <c r="L97" s="12" t="n">
        <v>-0.00519422581681783</v>
      </c>
      <c r="M97" s="12" t="n">
        <v>-0.386272309133989</v>
      </c>
      <c r="N97" s="14" t="n">
        <v>0.08594867724574</v>
      </c>
      <c r="O97" s="14" t="n">
        <v>0.737089220127472</v>
      </c>
      <c r="P97" s="12" t="n">
        <v>-0.65381747751338</v>
      </c>
      <c r="Q97" s="12" t="n">
        <v>-0.350803384481903</v>
      </c>
      <c r="R97" s="12" t="n">
        <v>-0.0107237794606801</v>
      </c>
      <c r="S97" s="12" t="n">
        <v>-0.870551361987346</v>
      </c>
      <c r="T97" s="14" t="n">
        <v>1.42374946081211</v>
      </c>
      <c r="U97" s="12" t="n">
        <v>-0.499653193994752</v>
      </c>
      <c r="V97" s="12" t="n">
        <v>-0.692129666361214</v>
      </c>
      <c r="W97" s="12" t="n">
        <v>-0.937746752128041</v>
      </c>
      <c r="X97" s="14" t="n">
        <v>0.819126019806349</v>
      </c>
      <c r="Y97" s="14" t="n">
        <v>1.03113888189247</v>
      </c>
    </row>
    <row r="98" customFormat="false" ht="13.5" hidden="false" customHeight="false" outlineLevel="0" collapsed="false">
      <c r="A98" s="13" t="n">
        <v>37987</v>
      </c>
      <c r="B98" s="12" t="n">
        <v>-0.572717072698732</v>
      </c>
      <c r="C98" s="12" t="n">
        <v>-0.551053868634407</v>
      </c>
      <c r="D98" s="12" t="n">
        <v>-0.603682483319345</v>
      </c>
      <c r="E98" s="12" t="n">
        <v>-0.0432774675852673</v>
      </c>
      <c r="F98" s="14" t="n">
        <v>0.338250955676849</v>
      </c>
      <c r="G98" s="12" t="n">
        <v>-0.66022617190695</v>
      </c>
      <c r="H98" s="12" t="n">
        <v>-0.596824709699859</v>
      </c>
      <c r="I98" s="12" t="n">
        <v>-0.350552195223605</v>
      </c>
      <c r="J98" s="12" t="n">
        <v>-0.914037926218503</v>
      </c>
      <c r="K98" s="12" t="n">
        <v>-0.922257775540718</v>
      </c>
      <c r="L98" s="12" t="n">
        <v>-0.00519422581681783</v>
      </c>
      <c r="M98" s="12" t="n">
        <v>-0.391869708423337</v>
      </c>
      <c r="N98" s="14" t="n">
        <v>0.10207187798744</v>
      </c>
      <c r="O98" s="14" t="n">
        <v>0.700735284324188</v>
      </c>
      <c r="P98" s="12" t="n">
        <v>-0.660517909401365</v>
      </c>
      <c r="Q98" s="12" t="n">
        <v>-0.329266868460844</v>
      </c>
      <c r="R98" s="12" t="n">
        <v>-0.196577525612508</v>
      </c>
      <c r="S98" s="12" t="n">
        <v>-0.814473804320534</v>
      </c>
      <c r="T98" s="14" t="n">
        <v>1.5627571401273</v>
      </c>
      <c r="U98" s="12" t="n">
        <v>-0.541070856675021</v>
      </c>
      <c r="V98" s="12" t="n">
        <v>-0.684092674676123</v>
      </c>
      <c r="W98" s="12" t="n">
        <v>-0.877898275348988</v>
      </c>
      <c r="X98" s="14" t="n">
        <v>0.809185105029638</v>
      </c>
      <c r="Y98" s="14" t="n">
        <v>0.816015429973881</v>
      </c>
    </row>
    <row r="99" customFormat="false" ht="13.5" hidden="false" customHeight="false" outlineLevel="0" collapsed="false">
      <c r="A99" s="13" t="n">
        <v>38018</v>
      </c>
      <c r="B99" s="12" t="n">
        <v>-0.532368608454635</v>
      </c>
      <c r="C99" s="12" t="n">
        <v>-0.541070222333823</v>
      </c>
      <c r="D99" s="12" t="n">
        <v>-0.612925038018752</v>
      </c>
      <c r="E99" s="12" t="n">
        <v>-0.440762127923777</v>
      </c>
      <c r="F99" s="14" t="n">
        <v>0.294029758872974</v>
      </c>
      <c r="G99" s="12" t="n">
        <v>-0.631521233256027</v>
      </c>
      <c r="H99" s="12" t="n">
        <v>-0.584971852963962</v>
      </c>
      <c r="I99" s="12" t="n">
        <v>-0.412255278403218</v>
      </c>
      <c r="J99" s="12" t="n">
        <v>-0.908484036379039</v>
      </c>
      <c r="K99" s="12" t="n">
        <v>-0.940259902061686</v>
      </c>
      <c r="L99" s="12" t="n">
        <v>-0.0591471520431218</v>
      </c>
      <c r="M99" s="12" t="n">
        <v>-0.24568177563206</v>
      </c>
      <c r="N99" s="14" t="n">
        <v>0.416474292450593</v>
      </c>
      <c r="O99" s="14" t="n">
        <v>0.664381348520903</v>
      </c>
      <c r="P99" s="12" t="n">
        <v>-0.650985336199901</v>
      </c>
      <c r="Q99" s="12" t="n">
        <v>-0.250416562246931</v>
      </c>
      <c r="R99" s="12" t="n">
        <v>-0.118787864010301</v>
      </c>
      <c r="S99" s="12" t="n">
        <v>-0.778375012207808</v>
      </c>
      <c r="T99" s="14" t="n">
        <v>1.38403298100777</v>
      </c>
      <c r="U99" s="12" t="n">
        <v>-0.542855141672072</v>
      </c>
      <c r="V99" s="12" t="n">
        <v>-0.914174824711246</v>
      </c>
      <c r="W99" s="12" t="n">
        <v>-0.680054437886092</v>
      </c>
      <c r="X99" s="14" t="n">
        <v>0.71934809084385</v>
      </c>
      <c r="Y99" s="14" t="n">
        <v>0.39109137753442</v>
      </c>
    </row>
    <row r="100" customFormat="false" ht="13.5" hidden="false" customHeight="false" outlineLevel="0" collapsed="false">
      <c r="A100" s="13" t="n">
        <v>38047</v>
      </c>
      <c r="B100" s="12" t="n">
        <v>-0.527885445760847</v>
      </c>
      <c r="C100" s="12" t="n">
        <v>-0.531086576033239</v>
      </c>
      <c r="D100" s="12" t="n">
        <v>-0.617546315368456</v>
      </c>
      <c r="E100" s="12" t="n">
        <v>-0.51090647974822</v>
      </c>
      <c r="F100" s="14" t="n">
        <v>0.136096913144847</v>
      </c>
      <c r="G100" s="12" t="n">
        <v>-0.609333323245792</v>
      </c>
      <c r="H100" s="12" t="n">
        <v>-0.56122633363724</v>
      </c>
      <c r="I100" s="12" t="n">
        <v>-0.211253778560488</v>
      </c>
      <c r="J100" s="12" t="n">
        <v>-0.749903583520706</v>
      </c>
      <c r="K100" s="12" t="n">
        <v>-0.863900171084119</v>
      </c>
      <c r="L100" s="14" t="n">
        <v>0.0487587004094856</v>
      </c>
      <c r="M100" s="12" t="n">
        <v>-0.245959124245495</v>
      </c>
      <c r="N100" s="14" t="n">
        <v>0.480967095417393</v>
      </c>
      <c r="O100" s="14" t="n">
        <v>0.628027412717618</v>
      </c>
      <c r="P100" s="12" t="n">
        <v>-0.642557988876869</v>
      </c>
      <c r="Q100" s="12" t="n">
        <v>-0.302146291608266</v>
      </c>
      <c r="R100" s="12" t="n">
        <v>-0.00545540565292252</v>
      </c>
      <c r="S100" s="12" t="n">
        <v>-0.731564058176802</v>
      </c>
      <c r="T100" s="14" t="n">
        <v>1.52304066032296</v>
      </c>
      <c r="U100" s="12" t="n">
        <v>-0.473510552716134</v>
      </c>
      <c r="V100" s="12" t="n">
        <v>-0.665223303688776</v>
      </c>
      <c r="W100" s="12" t="n">
        <v>-0.487233284395559</v>
      </c>
      <c r="X100" s="14" t="n">
        <v>1.46304052387319</v>
      </c>
      <c r="Y100" s="14" t="n">
        <v>1.27962266494532</v>
      </c>
    </row>
    <row r="101" customFormat="false" ht="13.5" hidden="false" customHeight="false" outlineLevel="0" collapsed="false">
      <c r="A101" s="13" t="n">
        <v>38078</v>
      </c>
      <c r="B101" s="12" t="n">
        <v>-0.532368608454635</v>
      </c>
      <c r="C101" s="12" t="n">
        <v>-0.546062045484115</v>
      </c>
      <c r="D101" s="12" t="n">
        <v>-0.62216759271816</v>
      </c>
      <c r="E101" s="12" t="n">
        <v>-0.487525029140073</v>
      </c>
      <c r="F101" s="14" t="n">
        <v>0.46459723225935</v>
      </c>
      <c r="G101" s="12" t="n">
        <v>-0.634833341561903</v>
      </c>
      <c r="H101" s="12" t="n">
        <v>-0.601670409106496</v>
      </c>
      <c r="I101" s="12" t="n">
        <v>-0.31192738340565</v>
      </c>
      <c r="J101" s="12" t="n">
        <v>-0.679321030902849</v>
      </c>
      <c r="K101" s="12" t="n">
        <v>-0.810149745926726</v>
      </c>
      <c r="L101" s="12" t="n">
        <v>-0.0591471520431218</v>
      </c>
      <c r="M101" s="12" t="n">
        <v>-0.175411722391409</v>
      </c>
      <c r="N101" s="14" t="n">
        <v>0.11819507872914</v>
      </c>
      <c r="O101" s="14" t="n">
        <v>0.603791455515428</v>
      </c>
      <c r="P101" s="12" t="n">
        <v>-0.631091270388152</v>
      </c>
      <c r="Q101" s="12" t="n">
        <v>-0.249378319780769</v>
      </c>
      <c r="R101" s="14" t="n">
        <v>0.0672531466133661</v>
      </c>
      <c r="S101" s="12" t="n">
        <v>-0.753717091247283</v>
      </c>
      <c r="T101" s="14" t="n">
        <v>1.52304066032296</v>
      </c>
      <c r="U101" s="12" t="n">
        <v>-0.553681707923804</v>
      </c>
      <c r="V101" s="12" t="n">
        <v>-0.808069649931744</v>
      </c>
      <c r="W101" s="12" t="n">
        <v>-0.362662923992327</v>
      </c>
      <c r="X101" s="14" t="n">
        <v>1.03911337061881</v>
      </c>
      <c r="Y101" s="14" t="n">
        <v>1.09629666825817</v>
      </c>
    </row>
    <row r="102" customFormat="false" ht="13.5" hidden="false" customHeight="false" outlineLevel="0" collapsed="false">
      <c r="A102" s="13" t="n">
        <v>38108</v>
      </c>
      <c r="B102" s="12" t="n">
        <v>-0.532368608454635</v>
      </c>
      <c r="C102" s="12" t="n">
        <v>-0.511119283432071</v>
      </c>
      <c r="D102" s="12" t="n">
        <v>-0.589818651270234</v>
      </c>
      <c r="E102" s="12" t="n">
        <v>-0.651195183397106</v>
      </c>
      <c r="F102" s="14" t="n">
        <v>0.698337843936978</v>
      </c>
      <c r="G102" s="12" t="n">
        <v>-0.650568535714089</v>
      </c>
      <c r="H102" s="12" t="n">
        <v>-0.609542680349536</v>
      </c>
      <c r="I102" s="12" t="n">
        <v>-0.352864073590553</v>
      </c>
      <c r="J102" s="12" t="n">
        <v>-0.735446123378557</v>
      </c>
      <c r="K102" s="12" t="n">
        <v>-0.879769344225825</v>
      </c>
      <c r="L102" s="12" t="n">
        <v>-0.0591471520431218</v>
      </c>
      <c r="M102" s="12" t="n">
        <v>-0.0332579512501143</v>
      </c>
      <c r="N102" s="14" t="n">
        <v>0.505151896529944</v>
      </c>
      <c r="O102" s="14" t="n">
        <v>0.567437519712143</v>
      </c>
      <c r="P102" s="12" t="n">
        <v>-0.612509660307039</v>
      </c>
      <c r="Q102" s="12" t="n">
        <v>-0.155585740236283</v>
      </c>
      <c r="R102" s="14" t="n">
        <v>0.289198998637764</v>
      </c>
      <c r="S102" s="12" t="n">
        <v>-0.775870124317764</v>
      </c>
      <c r="T102" s="14" t="n">
        <v>1.68190657954032</v>
      </c>
      <c r="U102" s="12" t="n">
        <v>-0.489217778189009</v>
      </c>
      <c r="V102" s="12" t="n">
        <v>-0.701404941787775</v>
      </c>
      <c r="W102" s="12" t="n">
        <v>-0.31806723157037</v>
      </c>
      <c r="X102" s="14" t="n">
        <v>1.47523729916002</v>
      </c>
      <c r="Y102" s="14" t="n">
        <v>1.49476171470706</v>
      </c>
    </row>
    <row r="103" customFormat="false" ht="13.5" hidden="false" customHeight="false" outlineLevel="0" collapsed="false">
      <c r="A103" s="13" t="n">
        <v>38139</v>
      </c>
      <c r="B103" s="12" t="n">
        <v>-0.536851771148424</v>
      </c>
      <c r="C103" s="12" t="n">
        <v>-0.431250113027399</v>
      </c>
      <c r="D103" s="12" t="n">
        <v>-0.521941329557786</v>
      </c>
      <c r="E103" s="12" t="n">
        <v>-0.581050831572663</v>
      </c>
      <c r="F103" s="14" t="n">
        <v>0.704655157766104</v>
      </c>
      <c r="G103" s="12" t="n">
        <v>-0.646591861987617</v>
      </c>
      <c r="H103" s="12" t="n">
        <v>-0.62431728683719</v>
      </c>
      <c r="I103" s="12" t="n">
        <v>-0.386388053577004</v>
      </c>
      <c r="J103" s="12" t="n">
        <v>-0.718974867243638</v>
      </c>
      <c r="K103" s="12" t="n">
        <v>-0.872602620871507</v>
      </c>
      <c r="L103" s="12" t="n">
        <v>-0.0591471520431218</v>
      </c>
      <c r="M103" s="12" t="n">
        <v>-0.172638236257047</v>
      </c>
      <c r="N103" s="12" t="n">
        <v>-0.180084134992312</v>
      </c>
      <c r="O103" s="14" t="n">
        <v>0.543201562509953</v>
      </c>
      <c r="P103" s="12" t="n">
        <v>-0.62017716483865</v>
      </c>
      <c r="Q103" s="12" t="n">
        <v>-0.255804198828095</v>
      </c>
      <c r="R103" s="14" t="n">
        <v>0.1834819621352</v>
      </c>
      <c r="S103" s="12" t="n">
        <v>-0.793535104208549</v>
      </c>
      <c r="T103" s="14" t="n">
        <v>1.50318242042079</v>
      </c>
      <c r="U103" s="12" t="n">
        <v>-0.310640812125914</v>
      </c>
      <c r="V103" s="12" t="n">
        <v>-0.901308419764561</v>
      </c>
      <c r="W103" s="12" t="n">
        <v>-0.304031396672663</v>
      </c>
      <c r="X103" s="14" t="n">
        <v>1.35724458027414</v>
      </c>
      <c r="Y103" s="14" t="n">
        <v>1.34243261919896</v>
      </c>
    </row>
    <row r="104" customFormat="false" ht="13.5" hidden="false" customHeight="false" outlineLevel="0" collapsed="false">
      <c r="A104" s="13" t="n">
        <v>38169</v>
      </c>
      <c r="B104" s="12" t="n">
        <v>-0.366491588784459</v>
      </c>
      <c r="C104" s="12" t="n">
        <v>-0.406290997275939</v>
      </c>
      <c r="D104" s="12" t="n">
        <v>-0.395725002582679</v>
      </c>
      <c r="E104" s="12" t="n">
        <v>-0.440762127923777</v>
      </c>
      <c r="F104" s="14" t="n">
        <v>0.559356939696227</v>
      </c>
      <c r="G104" s="12" t="n">
        <v>-0.638295513027268</v>
      </c>
      <c r="H104" s="12" t="n">
        <v>-0.606867726898337</v>
      </c>
      <c r="I104" s="12" t="n">
        <v>-0.382166910174246</v>
      </c>
      <c r="J104" s="12" t="n">
        <v>-0.888004129904058</v>
      </c>
      <c r="K104" s="12" t="n">
        <v>-0.951265941498676</v>
      </c>
      <c r="L104" s="12" t="n">
        <v>-0.113100078269425</v>
      </c>
      <c r="M104" s="12" t="n">
        <v>-0.00587607905085212</v>
      </c>
      <c r="N104" s="14" t="n">
        <v>0.424535892821443</v>
      </c>
      <c r="O104" s="14" t="n">
        <v>0.555319541111047</v>
      </c>
      <c r="P104" s="12" t="n">
        <v>-0.617552253377378</v>
      </c>
      <c r="Q104" s="12" t="n">
        <v>-0.160313952548398</v>
      </c>
      <c r="R104" s="14" t="n">
        <v>0.0837324201352593</v>
      </c>
      <c r="S104" s="12" t="n">
        <v>-0.768667147864349</v>
      </c>
      <c r="T104" s="14" t="n">
        <v>1.38403298100777</v>
      </c>
      <c r="U104" s="12" t="n">
        <v>-0.264588631222539</v>
      </c>
      <c r="V104" s="12" t="n">
        <v>-0.744720484476039</v>
      </c>
      <c r="W104" s="12" t="n">
        <v>-0.377297851072309</v>
      </c>
      <c r="X104" s="14" t="n">
        <v>1.56495376812655</v>
      </c>
      <c r="Y104" s="14" t="n">
        <v>1.40486626674406</v>
      </c>
    </row>
    <row r="105" customFormat="false" ht="13.5" hidden="false" customHeight="false" outlineLevel="0" collapsed="false">
      <c r="A105" s="13" t="n">
        <v>38200</v>
      </c>
      <c r="B105" s="12" t="n">
        <v>-0.415806378416133</v>
      </c>
      <c r="C105" s="12" t="n">
        <v>-0.266519949067763</v>
      </c>
      <c r="D105" s="12" t="n">
        <v>-0.354133506435346</v>
      </c>
      <c r="E105" s="12" t="n">
        <v>-0.393999226707482</v>
      </c>
      <c r="F105" s="14" t="n">
        <v>0.420376035455475</v>
      </c>
      <c r="G105" s="12" t="n">
        <v>-0.662219868168739</v>
      </c>
      <c r="H105" s="12" t="n">
        <v>-0.627434085278097</v>
      </c>
      <c r="I105" s="12" t="n">
        <v>-0.280852460753931</v>
      </c>
      <c r="J105" s="12" t="n">
        <v>-0.975997045500987</v>
      </c>
      <c r="K105" s="12" t="n">
        <v>-0.934714223275605</v>
      </c>
      <c r="L105" s="12" t="n">
        <v>-0.167053004495728</v>
      </c>
      <c r="M105" s="14" t="n">
        <v>0.0795220803772378</v>
      </c>
      <c r="N105" s="14" t="n">
        <v>0.303611887258692</v>
      </c>
      <c r="O105" s="14" t="n">
        <v>0.555319541111047</v>
      </c>
      <c r="P105" s="12" t="n">
        <v>-0.609193982671747</v>
      </c>
      <c r="Q105" s="12" t="n">
        <v>-0.14840222479473</v>
      </c>
      <c r="R105" s="14" t="n">
        <v>0.0829583936516561</v>
      </c>
      <c r="S105" s="12" t="n">
        <v>-0.808984830692631</v>
      </c>
      <c r="T105" s="14" t="n">
        <v>1.10601762237739</v>
      </c>
      <c r="U105" s="12" t="n">
        <v>-0.388756484392733</v>
      </c>
      <c r="V105" s="12" t="n">
        <v>-0.842976552354323</v>
      </c>
      <c r="W105" s="12" t="n">
        <v>-0.506441354002957</v>
      </c>
      <c r="X105" s="14" t="n">
        <v>1.61918865571918</v>
      </c>
      <c r="Y105" s="14" t="n">
        <v>1.49937259101443</v>
      </c>
    </row>
    <row r="106" customFormat="false" ht="13.5" hidden="false" customHeight="false" outlineLevel="0" collapsed="false">
      <c r="A106" s="13" t="n">
        <v>38231</v>
      </c>
      <c r="B106" s="12" t="n">
        <v>-0.308210473765208</v>
      </c>
      <c r="C106" s="12" t="n">
        <v>-0.231577187015719</v>
      </c>
      <c r="D106" s="12" t="n">
        <v>-0.303299455588606</v>
      </c>
      <c r="E106" s="12" t="n">
        <v>-0.393999226707482</v>
      </c>
      <c r="F106" s="14" t="n">
        <v>0.325616328018599</v>
      </c>
      <c r="G106" s="12" t="n">
        <v>-0.662980902763293</v>
      </c>
      <c r="H106" s="12" t="n">
        <v>-0.628853827437216</v>
      </c>
      <c r="I106" s="12" t="n">
        <v>-0.396880263582173</v>
      </c>
      <c r="J106" s="12" t="n">
        <v>-0.941087592887717</v>
      </c>
      <c r="K106" s="12" t="n">
        <v>-0.904255649019749</v>
      </c>
      <c r="L106" s="12" t="n">
        <v>-0.167053004495728</v>
      </c>
      <c r="M106" s="14" t="n">
        <v>0.0873130550637692</v>
      </c>
      <c r="N106" s="14" t="n">
        <v>0.18268788169594</v>
      </c>
      <c r="O106" s="14" t="n">
        <v>0.543201562509953</v>
      </c>
      <c r="P106" s="12" t="n">
        <v>-0.603806006514399</v>
      </c>
      <c r="Q106" s="12" t="n">
        <v>-0.134371921197949</v>
      </c>
      <c r="R106" s="14" t="n">
        <v>0.0472158481265196</v>
      </c>
      <c r="S106" s="12" t="n">
        <v>-0.799864805297789</v>
      </c>
      <c r="T106" s="14" t="n">
        <v>0.887576983453521</v>
      </c>
      <c r="U106" s="12" t="n">
        <v>-0.338343784888397</v>
      </c>
      <c r="V106" s="12" t="n">
        <v>-1.10821677015497</v>
      </c>
      <c r="W106" s="12" t="n">
        <v>-0.552840296792947</v>
      </c>
      <c r="X106" s="14" t="n">
        <v>0.938546202737769</v>
      </c>
      <c r="Y106" s="14" t="n">
        <v>0.840309259491566</v>
      </c>
    </row>
    <row r="107" customFormat="false" ht="13.5" hidden="false" customHeight="false" outlineLevel="0" collapsed="false">
      <c r="A107" s="13" t="n">
        <v>38261</v>
      </c>
      <c r="B107" s="12" t="n">
        <v>-0.160266104870186</v>
      </c>
      <c r="C107" s="12" t="n">
        <v>-0.171675309212215</v>
      </c>
      <c r="D107" s="12" t="n">
        <v>-0.198165395882847</v>
      </c>
      <c r="E107" s="12" t="n">
        <v>-0.51090647974822</v>
      </c>
      <c r="F107" s="14" t="n">
        <v>0.306664386531223</v>
      </c>
      <c r="G107" s="12" t="n">
        <v>-0.635551500968031</v>
      </c>
      <c r="H107" s="12" t="n">
        <v>-0.625644148668142</v>
      </c>
      <c r="I107" s="12" t="n">
        <v>-0.311991087879286</v>
      </c>
      <c r="J107" s="12" t="n">
        <v>-0.947996308843109</v>
      </c>
      <c r="K107" s="12" t="n">
        <v>-0.844191681859741</v>
      </c>
      <c r="L107" s="12" t="n">
        <v>-0.113100078269425</v>
      </c>
      <c r="M107" s="14" t="n">
        <v>0.277548990370807</v>
      </c>
      <c r="N107" s="14" t="n">
        <v>0.416474292450593</v>
      </c>
      <c r="O107" s="14" t="n">
        <v>0.506847626706668</v>
      </c>
      <c r="P107" s="12" t="n">
        <v>-0.605809228419054</v>
      </c>
      <c r="Q107" s="12" t="n">
        <v>-0.0183693710597572</v>
      </c>
      <c r="R107" s="12" t="n">
        <v>-0.100785506117446</v>
      </c>
      <c r="S107" s="12" t="n">
        <v>-0.75494394114408</v>
      </c>
      <c r="T107" s="14" t="n">
        <v>0.669136344529648</v>
      </c>
      <c r="U107" s="12" t="n">
        <v>-0.244757493402752</v>
      </c>
      <c r="V107" s="12" t="n">
        <v>-0.941367430999202</v>
      </c>
      <c r="W107" s="12" t="n">
        <v>-0.409322685639537</v>
      </c>
      <c r="X107" s="14" t="n">
        <v>1.50422438715939</v>
      </c>
      <c r="Y107" s="14" t="n">
        <v>1.44222128244226</v>
      </c>
    </row>
    <row r="108" customFormat="false" ht="13.5" hidden="false" customHeight="false" outlineLevel="0" collapsed="false">
      <c r="A108" s="13" t="n">
        <v>38292</v>
      </c>
      <c r="B108" s="12" t="n">
        <v>-0.173715592951551</v>
      </c>
      <c r="C108" s="12" t="n">
        <v>-0.0269124378537482</v>
      </c>
      <c r="D108" s="12" t="n">
        <v>-0.127690916299866</v>
      </c>
      <c r="E108" s="12" t="n">
        <v>-0.674576634005254</v>
      </c>
      <c r="F108" s="14" t="n">
        <v>0.36352021099335</v>
      </c>
      <c r="G108" s="12" t="n">
        <v>-0.636612661881565</v>
      </c>
      <c r="H108" s="12" t="n">
        <v>-0.643989340342888</v>
      </c>
      <c r="I108" s="12" t="n">
        <v>-0.372350120689451</v>
      </c>
      <c r="J108" s="12" t="n">
        <v>-1.00522599832871</v>
      </c>
      <c r="K108" s="12" t="n">
        <v>-0.883864614714008</v>
      </c>
      <c r="L108" s="12" t="n">
        <v>-0.167053004495728</v>
      </c>
      <c r="M108" s="14" t="n">
        <v>0.25626878766714</v>
      </c>
      <c r="N108" s="14" t="n">
        <v>0.0698254765040399</v>
      </c>
      <c r="O108" s="14" t="n">
        <v>0.506847626706668</v>
      </c>
      <c r="P108" s="12" t="n">
        <v>-0.60712168414969</v>
      </c>
      <c r="Q108" s="14" t="n">
        <v>0.0134092665869536</v>
      </c>
      <c r="R108" s="12" t="n">
        <v>-0.3748033656114</v>
      </c>
      <c r="S108" s="12" t="n">
        <v>-0.757831310354044</v>
      </c>
      <c r="T108" s="14" t="n">
        <v>0.649278104627479</v>
      </c>
      <c r="U108" s="12" t="n">
        <v>-0.222957634293729</v>
      </c>
      <c r="V108" s="12" t="n">
        <v>-0.891235299733954</v>
      </c>
      <c r="W108" s="12" t="n">
        <v>-0.367916626118478</v>
      </c>
      <c r="X108" s="14" t="n">
        <v>1.28731373334286</v>
      </c>
      <c r="Y108" s="14" t="n">
        <v>1.17014583860514</v>
      </c>
    </row>
    <row r="109" customFormat="false" ht="13.5" hidden="false" customHeight="false" outlineLevel="0" collapsed="false">
      <c r="A109" s="13" t="n">
        <v>38322</v>
      </c>
      <c r="B109" s="12" t="n">
        <v>-0.0795691763819923</v>
      </c>
      <c r="C109" s="14" t="n">
        <v>0.0829076714526756</v>
      </c>
      <c r="D109" s="12" t="n">
        <v>-0.0173579195756912</v>
      </c>
      <c r="E109" s="12" t="n">
        <v>-0.674576634005254</v>
      </c>
      <c r="F109" s="14" t="n">
        <v>0.38878946630985</v>
      </c>
      <c r="G109" s="12" t="n">
        <v>-0.571378062692052</v>
      </c>
      <c r="H109" s="12" t="n">
        <v>-0.572892102854973</v>
      </c>
      <c r="I109" s="12" t="n">
        <v>-0.393295030010319</v>
      </c>
      <c r="J109" s="12" t="n">
        <v>-0.917498265768455</v>
      </c>
      <c r="K109" s="12" t="n">
        <v>-0.797266707515985</v>
      </c>
      <c r="L109" s="12" t="n">
        <v>-0.167053004495728</v>
      </c>
      <c r="M109" s="14" t="n">
        <v>0.39131234890034</v>
      </c>
      <c r="N109" s="14" t="n">
        <v>0.706691905801195</v>
      </c>
      <c r="O109" s="14" t="n">
        <v>0.518965605307763</v>
      </c>
      <c r="P109" s="12" t="n">
        <v>-0.600421252261705</v>
      </c>
      <c r="Q109" s="14" t="n">
        <v>0.116531998023299</v>
      </c>
      <c r="R109" s="12" t="n">
        <v>-0.518372794021829</v>
      </c>
      <c r="S109" s="12" t="n">
        <v>-0.683470697457776</v>
      </c>
      <c r="T109" s="14" t="n">
        <v>0.847860503649181</v>
      </c>
      <c r="U109" s="12" t="n">
        <v>-0.281946926406583</v>
      </c>
      <c r="V109" s="12" t="n">
        <v>-0.728996401310931</v>
      </c>
      <c r="W109" s="12" t="n">
        <v>-0.364413846422844</v>
      </c>
      <c r="X109" s="14" t="n">
        <v>1.34057755666728</v>
      </c>
      <c r="Y109" s="14" t="n">
        <v>1.28701960980559</v>
      </c>
    </row>
    <row r="110" customFormat="false" ht="13.5" hidden="false" customHeight="false" outlineLevel="0" collapsed="false">
      <c r="A110" s="13" t="n">
        <v>38353</v>
      </c>
      <c r="B110" s="12" t="n">
        <v>-0.110951315238512</v>
      </c>
      <c r="C110" s="14" t="n">
        <v>0.137817726105887</v>
      </c>
      <c r="D110" s="14" t="n">
        <v>0.0525389003385767</v>
      </c>
      <c r="E110" s="12" t="n">
        <v>-0.768102436437845</v>
      </c>
      <c r="F110" s="14" t="n">
        <v>0.382472152480724</v>
      </c>
      <c r="G110" s="12" t="n">
        <v>-0.559898230991104</v>
      </c>
      <c r="H110" s="12" t="n">
        <v>-0.554420859306286</v>
      </c>
      <c r="I110" s="12" t="n">
        <v>-0.378163784956298</v>
      </c>
      <c r="J110" s="12" t="n">
        <v>-0.899229547170683</v>
      </c>
      <c r="K110" s="12" t="n">
        <v>-0.811429517954282</v>
      </c>
      <c r="L110" s="12" t="n">
        <v>-0.221005930722032</v>
      </c>
      <c r="M110" s="14" t="n">
        <v>0.489897174221814</v>
      </c>
      <c r="N110" s="14" t="n">
        <v>0.198811082437641</v>
      </c>
      <c r="O110" s="14" t="n">
        <v>0.506847626706668</v>
      </c>
      <c r="P110" s="12" t="n">
        <v>-0.59696742139161</v>
      </c>
      <c r="Q110" s="14" t="n">
        <v>0.164852363610614</v>
      </c>
      <c r="R110" s="12" t="n">
        <v>-0.472430576930491</v>
      </c>
      <c r="S110" s="12" t="n">
        <v>-0.643617345393698</v>
      </c>
      <c r="T110" s="14" t="n">
        <v>0.768427544040499</v>
      </c>
      <c r="U110" s="12" t="n">
        <v>-0.381783197398621</v>
      </c>
      <c r="V110" s="12" t="n">
        <v>-0.767933299202273</v>
      </c>
      <c r="W110" s="12" t="n">
        <v>-0.482124367630303</v>
      </c>
      <c r="X110" s="14" t="n">
        <v>1.29442251429341</v>
      </c>
      <c r="Y110" s="14" t="n">
        <v>1.22423892074282</v>
      </c>
    </row>
    <row r="111" customFormat="false" ht="13.5" hidden="false" customHeight="false" outlineLevel="0" collapsed="false">
      <c r="A111" s="13" t="n">
        <v>38384</v>
      </c>
      <c r="B111" s="14" t="n">
        <v>0.0818246805943953</v>
      </c>
      <c r="C111" s="14" t="n">
        <v>0.227670542811143</v>
      </c>
      <c r="D111" s="14" t="n">
        <v>0.135721892633242</v>
      </c>
      <c r="E111" s="12" t="n">
        <v>-0.744720985829697</v>
      </c>
      <c r="F111" s="14" t="n">
        <v>0.350885583335099</v>
      </c>
      <c r="G111" s="12" t="n">
        <v>-0.573478946924905</v>
      </c>
      <c r="H111" s="12" t="n">
        <v>-0.577971329943858</v>
      </c>
      <c r="I111" s="12" t="n">
        <v>-0.376054956168547</v>
      </c>
      <c r="J111" s="12" t="n">
        <v>-0.942218110044054</v>
      </c>
      <c r="K111" s="12" t="n">
        <v>-0.812965244387351</v>
      </c>
      <c r="L111" s="12" t="n">
        <v>-0.167053004495728</v>
      </c>
      <c r="M111" s="14" t="n">
        <v>0.642917968307752</v>
      </c>
      <c r="N111" s="14" t="n">
        <v>0.368104690225492</v>
      </c>
      <c r="O111" s="14" t="n">
        <v>0.470493690903383</v>
      </c>
      <c r="P111" s="12" t="n">
        <v>-0.603598776662193</v>
      </c>
      <c r="Q111" s="14" t="n">
        <v>0.263092549395279</v>
      </c>
      <c r="R111" s="12" t="n">
        <v>-0.439197375328008</v>
      </c>
      <c r="S111" s="12" t="n">
        <v>-0.6452147810119</v>
      </c>
      <c r="T111" s="14" t="n">
        <v>0.510270425312287</v>
      </c>
      <c r="U111" s="12" t="n">
        <v>-0.230502011784162</v>
      </c>
      <c r="V111" s="12" t="n">
        <v>-1.0735487928993</v>
      </c>
      <c r="W111" s="12" t="n">
        <v>-0.295844479939866</v>
      </c>
      <c r="X111" s="14" t="n">
        <v>1.01476883843303</v>
      </c>
      <c r="Y111" s="14" t="n">
        <v>0.739255254448959</v>
      </c>
    </row>
    <row r="112" customFormat="false" ht="13.5" hidden="false" customHeight="false" outlineLevel="0" collapsed="false">
      <c r="A112" s="13" t="n">
        <v>38412</v>
      </c>
      <c r="B112" s="14" t="n">
        <v>0.0773415179006068</v>
      </c>
      <c r="C112" s="14" t="n">
        <v>0.342482475267859</v>
      </c>
      <c r="D112" s="14" t="n">
        <v>0.218904884927909</v>
      </c>
      <c r="E112" s="12" t="n">
        <v>-0.885009689478583</v>
      </c>
      <c r="F112" s="14" t="n">
        <v>0.559356939696227</v>
      </c>
      <c r="G112" s="12" t="n">
        <v>-0.550969473001478</v>
      </c>
      <c r="H112" s="12" t="n">
        <v>-0.541076609872399</v>
      </c>
      <c r="I112" s="12" t="n">
        <v>-0.371938631838033</v>
      </c>
      <c r="J112" s="12" t="n">
        <v>-0.807540019919701</v>
      </c>
      <c r="K112" s="12" t="n">
        <v>-0.754692958065923</v>
      </c>
      <c r="L112" s="12" t="n">
        <v>-0.274958856948336</v>
      </c>
      <c r="M112" s="14" t="n">
        <v>0.508630812383924</v>
      </c>
      <c r="N112" s="12" t="n">
        <v>-0.172022534621462</v>
      </c>
      <c r="O112" s="14" t="n">
        <v>0.422021776499003</v>
      </c>
      <c r="P112" s="12" t="n">
        <v>-0.608779522967336</v>
      </c>
      <c r="Q112" s="14" t="n">
        <v>0.243730730431722</v>
      </c>
      <c r="R112" s="12" t="n">
        <v>-0.488360541334987</v>
      </c>
      <c r="S112" s="12" t="n">
        <v>-0.59677445514151</v>
      </c>
      <c r="T112" s="14" t="n">
        <v>0.450695705605777</v>
      </c>
      <c r="U112" s="12" t="n">
        <v>-0.242253470798472</v>
      </c>
      <c r="V112" s="12" t="n">
        <v>-0.674596646331492</v>
      </c>
      <c r="W112" s="12" t="n">
        <v>-0.056926608849667</v>
      </c>
      <c r="X112" s="14" t="n">
        <v>1.40741764418468</v>
      </c>
      <c r="Y112" s="14" t="n">
        <v>1.37135732943269</v>
      </c>
    </row>
    <row r="113" customFormat="false" ht="13.5" hidden="false" customHeight="false" outlineLevel="0" collapsed="false">
      <c r="A113" s="13" t="n">
        <v>38443</v>
      </c>
      <c r="B113" s="14" t="n">
        <v>0.274600676427302</v>
      </c>
      <c r="C113" s="14" t="n">
        <v>0.362449767869027</v>
      </c>
      <c r="D113" s="14" t="n">
        <v>0.306709154572279</v>
      </c>
      <c r="E113" s="12" t="n">
        <v>-0.557669380964516</v>
      </c>
      <c r="F113" s="14" t="n">
        <v>0.458279918430225</v>
      </c>
      <c r="G113" s="12" t="n">
        <v>-0.591154243353348</v>
      </c>
      <c r="H113" s="12" t="n">
        <v>-0.597561118016037</v>
      </c>
      <c r="I113" s="12" t="n">
        <v>-0.212293622058956</v>
      </c>
      <c r="J113" s="12" t="n">
        <v>-0.817406623355562</v>
      </c>
      <c r="K113" s="12" t="n">
        <v>-0.708962437614553</v>
      </c>
      <c r="L113" s="12" t="n">
        <v>-0.274958856948336</v>
      </c>
      <c r="M113" s="14" t="n">
        <v>0.551090363750002</v>
      </c>
      <c r="N113" s="14" t="n">
        <v>0.489028695788243</v>
      </c>
      <c r="O113" s="14" t="n">
        <v>0.385667840695718</v>
      </c>
      <c r="P113" s="12" t="n">
        <v>-0.610920898106795</v>
      </c>
      <c r="Q113" s="14" t="n">
        <v>0.270416367872799</v>
      </c>
      <c r="R113" s="12" t="n">
        <v>-0.372131725813154</v>
      </c>
      <c r="S113" s="12" t="n">
        <v>-0.63739548699973</v>
      </c>
      <c r="T113" s="12" t="n">
        <v>-0.145051491459329</v>
      </c>
      <c r="U113" s="12" t="n">
        <v>-0.166055615133135</v>
      </c>
      <c r="V113" s="12" t="n">
        <v>-0.806571506101571</v>
      </c>
      <c r="W113" s="14" t="n">
        <v>0.159768191398213</v>
      </c>
      <c r="X113" s="14" t="n">
        <v>1.31847948146416</v>
      </c>
      <c r="Y113" s="14" t="n">
        <v>1.16183271980598</v>
      </c>
    </row>
    <row r="114" customFormat="false" ht="13.5" hidden="false" customHeight="false" outlineLevel="0" collapsed="false">
      <c r="A114" s="13" t="n">
        <v>38473</v>
      </c>
      <c r="B114" s="14" t="n">
        <v>0.337364954140342</v>
      </c>
      <c r="C114" s="14" t="n">
        <v>0.432335291973114</v>
      </c>
      <c r="D114" s="14" t="n">
        <v>0.352635408873634</v>
      </c>
      <c r="E114" s="12" t="n">
        <v>-0.51090647974822</v>
      </c>
      <c r="F114" s="14" t="n">
        <v>0.331933641847724</v>
      </c>
      <c r="G114" s="12" t="n">
        <v>-0.602687669039828</v>
      </c>
      <c r="H114" s="12" t="n">
        <v>-0.617809029556369</v>
      </c>
      <c r="I114" s="12" t="n">
        <v>-0.375423595146106</v>
      </c>
      <c r="J114" s="12" t="n">
        <v>-0.835350343194104</v>
      </c>
      <c r="K114" s="12" t="n">
        <v>-0.681660634360004</v>
      </c>
      <c r="L114" s="12" t="n">
        <v>-0.32891178317464</v>
      </c>
      <c r="M114" s="14" t="n">
        <v>0.565109075483695</v>
      </c>
      <c r="N114" s="14" t="n">
        <v>0.0617638761331898</v>
      </c>
      <c r="O114" s="14" t="n">
        <v>0.385667840695718</v>
      </c>
      <c r="P114" s="12" t="n">
        <v>-0.603529700044791</v>
      </c>
      <c r="Q114" s="14" t="n">
        <v>0.286074186686809</v>
      </c>
      <c r="R114" s="12" t="n">
        <v>-0.340084532532323</v>
      </c>
      <c r="S114" s="12" t="n">
        <v>-0.678887933422141</v>
      </c>
      <c r="T114" s="12" t="n">
        <v>-0.423066850089713</v>
      </c>
      <c r="U114" s="12" t="n">
        <v>-0.135980479401457</v>
      </c>
      <c r="V114" s="12" t="n">
        <v>-0.677189031204383</v>
      </c>
      <c r="W114" s="14" t="n">
        <v>0.163382216412881</v>
      </c>
      <c r="X114" s="14" t="n">
        <v>1.76117781907236</v>
      </c>
      <c r="Y114" s="14" t="n">
        <v>1.48327556095459</v>
      </c>
    </row>
    <row r="115" customFormat="false" ht="13.5" hidden="false" customHeight="false" outlineLevel="0" collapsed="false">
      <c r="A115" s="13" t="n">
        <v>38504</v>
      </c>
      <c r="B115" s="14" t="n">
        <v>0.359780767609285</v>
      </c>
      <c r="C115" s="14" t="n">
        <v>0.44731076142399</v>
      </c>
      <c r="D115" s="14" t="n">
        <v>0.412998533615463</v>
      </c>
      <c r="E115" s="12" t="n">
        <v>-0.230329072450448</v>
      </c>
      <c r="F115" s="14" t="n">
        <v>0.243491248239973</v>
      </c>
      <c r="G115" s="12" t="n">
        <v>-0.559694573846083</v>
      </c>
      <c r="H115" s="12" t="n">
        <v>-0.578245990342865</v>
      </c>
      <c r="I115" s="12" t="n">
        <v>-0.423334591498307</v>
      </c>
      <c r="J115" s="12" t="n">
        <v>-0.852479572277155</v>
      </c>
      <c r="K115" s="12" t="n">
        <v>-0.743089691682739</v>
      </c>
      <c r="L115" s="12" t="n">
        <v>-0.382864709400943</v>
      </c>
      <c r="M115" s="14" t="n">
        <v>0.568815461499618</v>
      </c>
      <c r="N115" s="14" t="n">
        <v>0.360043089854642</v>
      </c>
      <c r="O115" s="14" t="n">
        <v>0.385667840695718</v>
      </c>
      <c r="P115" s="12" t="n">
        <v>-0.593099130817103</v>
      </c>
      <c r="Q115" s="14" t="n">
        <v>0.341844643484016</v>
      </c>
      <c r="R115" s="12" t="n">
        <v>-0.231633434740898</v>
      </c>
      <c r="S115" s="12" t="n">
        <v>-0.604795307917358</v>
      </c>
      <c r="T115" s="12" t="n">
        <v>-0.105335011654989</v>
      </c>
      <c r="U115" s="12" t="n">
        <v>-0.225628921613337</v>
      </c>
      <c r="V115" s="12" t="n">
        <v>-0.879701991930072</v>
      </c>
      <c r="W115" s="14" t="n">
        <v>0.107658024741652</v>
      </c>
      <c r="X115" s="14" t="n">
        <v>1.67380914510266</v>
      </c>
      <c r="Y115" s="14" t="n">
        <v>1.47487240832732</v>
      </c>
    </row>
    <row r="116" customFormat="false" ht="13.5" hidden="false" customHeight="false" outlineLevel="0" collapsed="false">
      <c r="A116" s="13" t="n">
        <v>38534</v>
      </c>
      <c r="B116" s="14" t="n">
        <v>0.512208299198095</v>
      </c>
      <c r="C116" s="14" t="n">
        <v>0.542155401279538</v>
      </c>
      <c r="D116" s="14" t="n">
        <v>0.495603866241416</v>
      </c>
      <c r="E116" s="12" t="n">
        <v>-0.2069476218423</v>
      </c>
      <c r="F116" s="14" t="n">
        <v>0.357202897164224</v>
      </c>
      <c r="G116" s="12" t="n">
        <v>-0.568087391980389</v>
      </c>
      <c r="H116" s="12" t="n">
        <v>-0.610943846443022</v>
      </c>
      <c r="I116" s="12" t="n">
        <v>-0.405755727125502</v>
      </c>
      <c r="J116" s="12" t="n">
        <v>-0.874475807318969</v>
      </c>
      <c r="K116" s="12" t="n">
        <v>-0.754095731119729</v>
      </c>
      <c r="L116" s="12" t="n">
        <v>-0.382864709400943</v>
      </c>
      <c r="M116" s="14" t="n">
        <v>0.458934983558191</v>
      </c>
      <c r="N116" s="14" t="n">
        <v>0.0214558742789394</v>
      </c>
      <c r="O116" s="14" t="n">
        <v>0.361431883493528</v>
      </c>
      <c r="P116" s="12" t="n">
        <v>-0.596207578600189</v>
      </c>
      <c r="Q116" s="14" t="n">
        <v>0.30089018728501</v>
      </c>
      <c r="R116" s="12" t="n">
        <v>-0.149649048969482</v>
      </c>
      <c r="S116" s="12" t="n">
        <v>-0.580653340433399</v>
      </c>
      <c r="T116" s="12" t="n">
        <v>-0.0259020520463089</v>
      </c>
      <c r="U116" s="12" t="n">
        <v>-0.22463986137925</v>
      </c>
      <c r="V116" s="12" t="n">
        <v>-0.888061709862006</v>
      </c>
      <c r="W116" s="14" t="n">
        <v>0.0379792375807148</v>
      </c>
      <c r="X116" s="14" t="n">
        <v>1.72548069970244</v>
      </c>
      <c r="Y116" s="14" t="n">
        <v>1.45119849165285</v>
      </c>
    </row>
    <row r="117" customFormat="false" ht="13.5" hidden="false" customHeight="false" outlineLevel="0" collapsed="false">
      <c r="A117" s="13" t="n">
        <v>38565</v>
      </c>
      <c r="B117" s="14" t="n">
        <v>0.485309323035364</v>
      </c>
      <c r="C117" s="14" t="n">
        <v>0.69690191893859</v>
      </c>
      <c r="D117" s="14" t="n">
        <v>0.579364518204796</v>
      </c>
      <c r="E117" s="12" t="n">
        <v>-0.300473424274891</v>
      </c>
      <c r="F117" s="14" t="n">
        <v>0.407741407797225</v>
      </c>
      <c r="G117" s="12" t="n">
        <v>-0.524236793018132</v>
      </c>
      <c r="H117" s="12" t="n">
        <v>-0.568522746845647</v>
      </c>
      <c r="I117" s="12" t="n">
        <v>-0.398452575624554</v>
      </c>
      <c r="J117" s="12" t="n">
        <v>-0.819158227097787</v>
      </c>
      <c r="K117" s="12" t="n">
        <v>-0.781909443185301</v>
      </c>
      <c r="L117" s="12" t="n">
        <v>-0.436817635627247</v>
      </c>
      <c r="M117" s="14" t="n">
        <v>0.526204629071668</v>
      </c>
      <c r="N117" s="14" t="n">
        <v>0.239119084291891</v>
      </c>
      <c r="O117" s="14" t="n">
        <v>0.325077947690243</v>
      </c>
      <c r="P117" s="12" t="n">
        <v>-0.598832490061461</v>
      </c>
      <c r="Q117" s="14" t="n">
        <v>0.346376431545777</v>
      </c>
      <c r="R117" s="12" t="n">
        <v>-0.252507181201961</v>
      </c>
      <c r="S117" s="12" t="n">
        <v>-0.507593304389701</v>
      </c>
      <c r="T117" s="12" t="n">
        <v>-0.105335011654989</v>
      </c>
      <c r="U117" s="12" t="n">
        <v>-0.193538656146482</v>
      </c>
      <c r="V117" s="12" t="n">
        <v>-0.923055836009357</v>
      </c>
      <c r="W117" s="12" t="n">
        <v>-0.0305997736593729</v>
      </c>
      <c r="X117" s="14" t="n">
        <v>1.6907627762225</v>
      </c>
      <c r="Y117" s="14" t="n">
        <v>1.46683437113103</v>
      </c>
    </row>
    <row r="118" customFormat="false" ht="13.5" hidden="false" customHeight="false" outlineLevel="0" collapsed="false">
      <c r="A118" s="13" t="n">
        <v>38596</v>
      </c>
      <c r="B118" s="14" t="n">
        <v>0.606354715767655</v>
      </c>
      <c r="C118" s="14" t="n">
        <v>0.691910095788298</v>
      </c>
      <c r="D118" s="14" t="n">
        <v>0.646373039775499</v>
      </c>
      <c r="E118" s="12" t="n">
        <v>-0.230329072450448</v>
      </c>
      <c r="F118" s="14" t="n">
        <v>0.369837524822475</v>
      </c>
      <c r="G118" s="12" t="n">
        <v>-0.53898585783653</v>
      </c>
      <c r="H118" s="12" t="n">
        <v>-0.590219591505379</v>
      </c>
      <c r="I118" s="12" t="n">
        <v>-0.40428493372673</v>
      </c>
      <c r="J118" s="12" t="n">
        <v>-0.840006000266497</v>
      </c>
      <c r="K118" s="12" t="n">
        <v>-0.750171096901888</v>
      </c>
      <c r="L118" s="12" t="n">
        <v>-0.382864709400943</v>
      </c>
      <c r="M118" s="14" t="n">
        <v>0.258764925188068</v>
      </c>
      <c r="N118" s="12" t="n">
        <v>-0.421932146117814</v>
      </c>
      <c r="O118" s="14" t="n">
        <v>0.252370076083673</v>
      </c>
      <c r="P118" s="12" t="n">
        <v>-0.618381172786201</v>
      </c>
      <c r="Q118" s="14" t="n">
        <v>0.0831679360701513</v>
      </c>
      <c r="R118" s="12" t="n">
        <v>-0.14213350149965</v>
      </c>
      <c r="S118" s="12" t="n">
        <v>-0.503008859839201</v>
      </c>
      <c r="T118" s="14" t="n">
        <v>0.768427544040499</v>
      </c>
      <c r="U118" s="12" t="n">
        <v>-0.385986121593355</v>
      </c>
      <c r="V118" s="12" t="n">
        <v>-1.73215768009453</v>
      </c>
      <c r="W118" s="12" t="n">
        <v>-0.133813586504588</v>
      </c>
      <c r="X118" s="14" t="n">
        <v>1.20350993949763</v>
      </c>
      <c r="Y118" s="14" t="n">
        <v>0.490603462341482</v>
      </c>
    </row>
    <row r="119" customFormat="false" ht="13.5" hidden="false" customHeight="false" outlineLevel="0" collapsed="false">
      <c r="A119" s="13" t="n">
        <v>38626</v>
      </c>
      <c r="B119" s="14" t="n">
        <v>0.767748572744043</v>
      </c>
      <c r="C119" s="14" t="n">
        <v>0.761795619892386</v>
      </c>
      <c r="D119" s="14" t="n">
        <v>0.748909941610724</v>
      </c>
      <c r="E119" s="12" t="n">
        <v>-0.11342181940971</v>
      </c>
      <c r="F119" s="14" t="n">
        <v>0.534087684379726</v>
      </c>
      <c r="G119" s="12" t="n">
        <v>-0.533508552515163</v>
      </c>
      <c r="H119" s="12" t="n">
        <v>-0.580155344517605</v>
      </c>
      <c r="I119" s="12" t="n">
        <v>-0.216980237998868</v>
      </c>
      <c r="J119" s="12" t="n">
        <v>-0.769374598141884</v>
      </c>
      <c r="K119" s="12" t="n">
        <v>-0.75068300571291</v>
      </c>
      <c r="L119" s="12" t="n">
        <v>-0.382864709400943</v>
      </c>
      <c r="M119" s="14" t="n">
        <v>0.509941914920169</v>
      </c>
      <c r="N119" s="14" t="n">
        <v>0.553521498755044</v>
      </c>
      <c r="O119" s="14" t="n">
        <v>0.240252097482578</v>
      </c>
      <c r="P119" s="12" t="n">
        <v>-0.609953825463168</v>
      </c>
      <c r="Q119" s="14" t="n">
        <v>0.244768972897882</v>
      </c>
      <c r="R119" s="12" t="n">
        <v>-0.0325588168771869</v>
      </c>
      <c r="S119" s="12" t="n">
        <v>-0.442486102121739</v>
      </c>
      <c r="T119" s="14" t="n">
        <v>0.847860503649181</v>
      </c>
      <c r="U119" s="12" t="n">
        <v>-0.288707398818279</v>
      </c>
      <c r="V119" s="12" t="n">
        <v>-1.36357707085436</v>
      </c>
      <c r="W119" s="12" t="n">
        <v>-0.0608217454729019</v>
      </c>
      <c r="X119" s="14" t="n">
        <v>1.85037806582082</v>
      </c>
      <c r="Y119" s="14" t="n">
        <v>0.87836421965675</v>
      </c>
    </row>
    <row r="120" customFormat="false" ht="13.5" hidden="false" customHeight="false" outlineLevel="0" collapsed="false">
      <c r="A120" s="13" t="n">
        <v>38657</v>
      </c>
      <c r="B120" s="14" t="n">
        <v>0.794647548906774</v>
      </c>
      <c r="C120" s="14" t="n">
        <v>0.926525783852021</v>
      </c>
      <c r="D120" s="14" t="n">
        <v>0.833825912911529</v>
      </c>
      <c r="E120" s="12" t="n">
        <v>-0.0198960169771196</v>
      </c>
      <c r="F120" s="14" t="n">
        <v>0.584626195012727</v>
      </c>
      <c r="G120" s="12" t="n">
        <v>-0.55916935278787</v>
      </c>
      <c r="H120" s="12" t="n">
        <v>-0.597233383143792</v>
      </c>
      <c r="I120" s="12" t="n">
        <v>-0.423693619801891</v>
      </c>
      <c r="J120" s="12" t="n">
        <v>-0.804713727028859</v>
      </c>
      <c r="K120" s="12" t="n">
        <v>-0.735752332058079</v>
      </c>
      <c r="L120" s="12" t="n">
        <v>-0.382864709400943</v>
      </c>
      <c r="M120" s="14" t="n">
        <v>0.658600771722064</v>
      </c>
      <c r="N120" s="14" t="n">
        <v>0.626075902092694</v>
      </c>
      <c r="O120" s="14" t="n">
        <v>0.288724011886958</v>
      </c>
      <c r="P120" s="12" t="n">
        <v>-0.592615594495289</v>
      </c>
      <c r="Q120" s="14" t="n">
        <v>0.39440216075756</v>
      </c>
      <c r="R120" s="12" t="n">
        <v>-0.0152056424867097</v>
      </c>
      <c r="S120" s="12" t="n">
        <v>-0.464613531485864</v>
      </c>
      <c r="T120" s="14" t="n">
        <v>0.74856930413833</v>
      </c>
      <c r="U120" s="12" t="n">
        <v>-0.18419566894879</v>
      </c>
      <c r="V120" s="12" t="n">
        <v>-1.25883569725803</v>
      </c>
      <c r="W120" s="12" t="n">
        <v>-0.0540312208436179</v>
      </c>
      <c r="X120" s="14" t="n">
        <v>1.59762199414709</v>
      </c>
      <c r="Y120" s="14" t="n">
        <v>1.18393634635628</v>
      </c>
    </row>
    <row r="121" customFormat="false" ht="13.5" hidden="false" customHeight="false" outlineLevel="0" collapsed="false">
      <c r="A121" s="13" t="n">
        <v>38687</v>
      </c>
      <c r="B121" s="14" t="n">
        <v>0.812580199681928</v>
      </c>
      <c r="C121" s="14" t="n">
        <v>0.931517607002313</v>
      </c>
      <c r="D121" s="14" t="n">
        <v>0.916717764733164</v>
      </c>
      <c r="E121" s="12" t="n">
        <v>-0.11342181940971</v>
      </c>
      <c r="F121" s="14" t="n">
        <v>0.540404998208851</v>
      </c>
      <c r="G121" s="12" t="n">
        <v>-0.492809279902186</v>
      </c>
      <c r="H121" s="12" t="n">
        <v>-0.530120711734226</v>
      </c>
      <c r="I121" s="12" t="n">
        <v>-0.397320979200795</v>
      </c>
      <c r="J121" s="12" t="n">
        <v>-0.649470991489235</v>
      </c>
      <c r="K121" s="12" t="n">
        <v>-0.726196700918987</v>
      </c>
      <c r="L121" s="12" t="n">
        <v>-0.436817635627247</v>
      </c>
      <c r="M121" s="14" t="n">
        <v>0.640951314503384</v>
      </c>
      <c r="N121" s="14" t="n">
        <v>0.295550286887842</v>
      </c>
      <c r="O121" s="14" t="n">
        <v>0.312959969089148</v>
      </c>
      <c r="P121" s="12" t="n">
        <v>-0.58322117452863</v>
      </c>
      <c r="Q121" s="14" t="n">
        <v>0.458604830016433</v>
      </c>
      <c r="R121" s="12" t="n">
        <v>-0.115866538249602</v>
      </c>
      <c r="S121" s="12" t="n">
        <v>-0.357511357340956</v>
      </c>
      <c r="T121" s="14" t="n">
        <v>0.430837465703606</v>
      </c>
      <c r="U121" s="12" t="n">
        <v>-0.178147229528932</v>
      </c>
      <c r="V121" s="12" t="n">
        <v>-1.06076463886606</v>
      </c>
      <c r="W121" s="12" t="n">
        <v>-0.0515358736496648</v>
      </c>
      <c r="X121" s="14" t="n">
        <v>1.55513445610863</v>
      </c>
      <c r="Y121" s="14" t="n">
        <v>1.22394484194629</v>
      </c>
    </row>
    <row r="122" customFormat="false" ht="13.5" hidden="false" customHeight="false" outlineLevel="0" collapsed="false">
      <c r="A122" s="13" t="n">
        <v>38718</v>
      </c>
      <c r="B122" s="14" t="n">
        <v>0.839479175844659</v>
      </c>
      <c r="C122" s="14" t="n">
        <v>1.02636224685786</v>
      </c>
      <c r="D122" s="14" t="n">
        <v>0.964954657709371</v>
      </c>
      <c r="E122" s="12" t="n">
        <v>-0.0900403688015627</v>
      </c>
      <c r="F122" s="14" t="n">
        <v>0.508818429063226</v>
      </c>
      <c r="G122" s="12" t="n">
        <v>-0.488382416697245</v>
      </c>
      <c r="H122" s="12" t="n">
        <v>-0.538766543424711</v>
      </c>
      <c r="I122" s="12" t="n">
        <v>-0.396915615717328</v>
      </c>
      <c r="J122" s="12" t="n">
        <v>-0.542922241826259</v>
      </c>
      <c r="K122" s="12" t="n">
        <v>-0.526210992079415</v>
      </c>
      <c r="L122" s="12" t="n">
        <v>-0.544723488079854</v>
      </c>
      <c r="M122" s="14" t="n">
        <v>0.768607317215054</v>
      </c>
      <c r="N122" s="14" t="n">
        <v>0.432597493192293</v>
      </c>
      <c r="O122" s="14" t="n">
        <v>0.264488054684768</v>
      </c>
      <c r="P122" s="12" t="n">
        <v>-0.582530408354611</v>
      </c>
      <c r="Q122" s="14" t="n">
        <v>0.484168043169771</v>
      </c>
      <c r="R122" s="14" t="n">
        <v>0.0823466630436457</v>
      </c>
      <c r="S122" s="12" t="n">
        <v>-0.314981749941928</v>
      </c>
      <c r="T122" s="14" t="n">
        <v>0.410979225801436</v>
      </c>
      <c r="U122" s="12" t="n">
        <v>-0.168668948380776</v>
      </c>
      <c r="V122" s="12" t="n">
        <v>-1.02112733431132</v>
      </c>
      <c r="W122" s="12" t="n">
        <v>-0.0669172091665329</v>
      </c>
      <c r="X122" s="14" t="n">
        <v>1.66758652514261</v>
      </c>
      <c r="Y122" s="14" t="n">
        <v>1.08262663461015</v>
      </c>
    </row>
    <row r="123" customFormat="false" ht="13.5" hidden="false" customHeight="false" outlineLevel="0" collapsed="false">
      <c r="A123" s="13" t="n">
        <v>38749</v>
      </c>
      <c r="B123" s="14" t="n">
        <v>1.00983935820862</v>
      </c>
      <c r="C123" s="14" t="n">
        <v>1.17611694136662</v>
      </c>
      <c r="D123" s="14" t="n">
        <v>1.03224969847575</v>
      </c>
      <c r="E123" s="12" t="n">
        <v>-0.160184720626005</v>
      </c>
      <c r="F123" s="14" t="n">
        <v>0.603578136500103</v>
      </c>
      <c r="G123" s="12" t="n">
        <v>-0.473740539849911</v>
      </c>
      <c r="H123" s="12" t="n">
        <v>-0.524630157477745</v>
      </c>
      <c r="I123" s="12" t="n">
        <v>-0.406122952982046</v>
      </c>
      <c r="J123" s="12" t="n">
        <v>-0.428820760261688</v>
      </c>
      <c r="K123" s="12" t="n">
        <v>-0.399684197621614</v>
      </c>
      <c r="L123" s="12" t="n">
        <v>-0.490770561853551</v>
      </c>
      <c r="M123" s="14" t="n">
        <v>0.678040388172923</v>
      </c>
      <c r="N123" s="14" t="n">
        <v>0.13431827947084</v>
      </c>
      <c r="O123" s="14" t="n">
        <v>0.252370076083673</v>
      </c>
      <c r="P123" s="12" t="n">
        <v>-0.57527736352741</v>
      </c>
      <c r="Q123" s="14" t="n">
        <v>0.48921895246461</v>
      </c>
      <c r="R123" s="14" t="n">
        <v>0.115192851404326</v>
      </c>
      <c r="S123" s="12" t="n">
        <v>-0.27419493947751</v>
      </c>
      <c r="T123" s="14" t="n">
        <v>0.569845145018797</v>
      </c>
      <c r="U123" s="12" t="n">
        <v>-0.127035353121239</v>
      </c>
      <c r="V123" s="12" t="n">
        <v>-1.37080758458239</v>
      </c>
      <c r="W123" s="14" t="n">
        <v>0.135804139293486</v>
      </c>
      <c r="X123" s="14" t="n">
        <v>0.93105031943348</v>
      </c>
      <c r="Y123" s="14" t="n">
        <v>0.597603575019211</v>
      </c>
    </row>
    <row r="124" customFormat="false" ht="13.5" hidden="false" customHeight="false" outlineLevel="0" collapsed="false">
      <c r="A124" s="13" t="n">
        <v>38777</v>
      </c>
      <c r="B124" s="14" t="n">
        <v>1.03225517167756</v>
      </c>
      <c r="C124" s="14" t="n">
        <v>1.23601881917012</v>
      </c>
      <c r="D124" s="14" t="n">
        <v>1.0969475813716</v>
      </c>
      <c r="E124" s="12" t="n">
        <v>-0.230329072450448</v>
      </c>
      <c r="F124" s="14" t="n">
        <v>0.698337843936978</v>
      </c>
      <c r="G124" s="12" t="n">
        <v>-0.464329435990498</v>
      </c>
      <c r="H124" s="12" t="n">
        <v>-0.511417267365123</v>
      </c>
      <c r="I124" s="12" t="n">
        <v>-0.42282801105844</v>
      </c>
      <c r="J124" s="12" t="n">
        <v>-0.446043700643413</v>
      </c>
      <c r="K124" s="12" t="n">
        <v>-0.396356790349966</v>
      </c>
      <c r="L124" s="12" t="n">
        <v>-0.544723488079854</v>
      </c>
      <c r="M124" s="14" t="n">
        <v>0.637698771673088</v>
      </c>
      <c r="N124" s="14" t="n">
        <v>0.231057483921041</v>
      </c>
      <c r="O124" s="14" t="n">
        <v>0.216016140280388</v>
      </c>
      <c r="P124" s="12" t="n">
        <v>-0.573895831179372</v>
      </c>
      <c r="Q124" s="14" t="n">
        <v>0.522021802273887</v>
      </c>
      <c r="R124" s="14" t="n">
        <v>0.149786841502178</v>
      </c>
      <c r="S124" s="12" t="n">
        <v>-0.252126463347484</v>
      </c>
      <c r="T124" s="14" t="n">
        <v>0.271971546486244</v>
      </c>
      <c r="U124" s="12" t="n">
        <v>-0.139289623019603</v>
      </c>
      <c r="V124" s="12" t="n">
        <v>-1.03474365916019</v>
      </c>
      <c r="W124" s="14" t="n">
        <v>0.148722596018585</v>
      </c>
      <c r="X124" s="14" t="n">
        <v>1.2525160942455</v>
      </c>
      <c r="Y124" s="14" t="n">
        <v>1.0721830183095</v>
      </c>
    </row>
    <row r="125" customFormat="false" ht="13.5" hidden="false" customHeight="false" outlineLevel="0" collapsed="false">
      <c r="A125" s="13" t="n">
        <v>38808</v>
      </c>
      <c r="B125" s="14" t="n">
        <v>1.24744698097941</v>
      </c>
      <c r="C125" s="14" t="n">
        <v>1.26596975807187</v>
      </c>
      <c r="D125" s="14" t="n">
        <v>1.17550929631657</v>
      </c>
      <c r="E125" s="12" t="n">
        <v>-0.253710523058596</v>
      </c>
      <c r="F125" s="14" t="n">
        <v>0.868905317323356</v>
      </c>
      <c r="G125" s="12" t="n">
        <v>-0.457287186291597</v>
      </c>
      <c r="H125" s="12" t="n">
        <v>-0.499288423368388</v>
      </c>
      <c r="I125" s="12" t="n">
        <v>-0.411238196107318</v>
      </c>
      <c r="J125" s="12" t="n">
        <v>-0.396843274982445</v>
      </c>
      <c r="K125" s="12" t="n">
        <v>-0.349858406682061</v>
      </c>
      <c r="L125" s="12" t="n">
        <v>-0.544723488079854</v>
      </c>
      <c r="M125" s="14" t="n">
        <v>0.680334817611352</v>
      </c>
      <c r="N125" s="12" t="n">
        <v>-0.0269137279461609</v>
      </c>
      <c r="O125" s="14" t="n">
        <v>0.167544225876008</v>
      </c>
      <c r="P125" s="12" t="n">
        <v>-0.57272152868354</v>
      </c>
      <c r="Q125" s="14" t="n">
        <v>0.564435410046958</v>
      </c>
      <c r="R125" s="14" t="n">
        <v>0.0890007939430151</v>
      </c>
      <c r="S125" s="12" t="n">
        <v>-0.193629794875017</v>
      </c>
      <c r="T125" s="14" t="n">
        <v>0.450695705605777</v>
      </c>
      <c r="U125" s="12" t="n">
        <v>-0.199561067070873</v>
      </c>
      <c r="V125" s="12" t="n">
        <v>-1.10808559690779</v>
      </c>
      <c r="W125" s="14" t="n">
        <v>0.213840553107979</v>
      </c>
      <c r="X125" s="14" t="n">
        <v>1.30083040375228</v>
      </c>
      <c r="Y125" s="14" t="n">
        <v>0.940778086618723</v>
      </c>
    </row>
    <row r="126" customFormat="false" ht="13.5" hidden="false" customHeight="false" outlineLevel="0" collapsed="false">
      <c r="A126" s="13" t="n">
        <v>38838</v>
      </c>
      <c r="B126" s="14" t="n">
        <v>1.1757163778788</v>
      </c>
      <c r="C126" s="14" t="n">
        <v>1.34084710532625</v>
      </c>
      <c r="D126" s="14" t="n">
        <v>1.2428089583603</v>
      </c>
      <c r="E126" s="12" t="n">
        <v>-0.51090647974822</v>
      </c>
      <c r="F126" s="14" t="n">
        <v>0.944713083272857</v>
      </c>
      <c r="G126" s="12" t="n">
        <v>-0.449376714027078</v>
      </c>
      <c r="H126" s="12" t="n">
        <v>-0.472970118951449</v>
      </c>
      <c r="I126" s="12" t="n">
        <v>-0.294601531284236</v>
      </c>
      <c r="J126" s="12" t="n">
        <v>-0.18168113629955</v>
      </c>
      <c r="K126" s="12" t="n">
        <v>-0.184597178856869</v>
      </c>
      <c r="L126" s="12" t="n">
        <v>-0.598676414306158</v>
      </c>
      <c r="M126" s="14" t="n">
        <v>0.605047275818532</v>
      </c>
      <c r="N126" s="14" t="n">
        <v>0.0698254765040399</v>
      </c>
      <c r="O126" s="14" t="n">
        <v>0.143308268673818</v>
      </c>
      <c r="P126" s="12" t="n">
        <v>-0.577349662049468</v>
      </c>
      <c r="Q126" s="14" t="n">
        <v>0.566105016174975</v>
      </c>
      <c r="R126" s="12" t="n">
        <v>-0.184055774595494</v>
      </c>
      <c r="S126" s="12" t="n">
        <v>-0.187383391949772</v>
      </c>
      <c r="T126" s="14" t="n">
        <v>0.152822107073224</v>
      </c>
      <c r="U126" s="12" t="n">
        <v>-0.255099165955249</v>
      </c>
      <c r="V126" s="12" t="n">
        <v>-0.953930471432073</v>
      </c>
      <c r="W126" s="14" t="n">
        <v>0.152829461281399</v>
      </c>
      <c r="X126" s="14" t="n">
        <v>1.89669126752384</v>
      </c>
      <c r="Y126" s="14" t="n">
        <v>1.40766303695615</v>
      </c>
    </row>
    <row r="127" customFormat="false" ht="13.5" hidden="false" customHeight="false" outlineLevel="0" collapsed="false">
      <c r="A127" s="13" t="n">
        <v>38869</v>
      </c>
      <c r="B127" s="14" t="n">
        <v>1.25641330636699</v>
      </c>
      <c r="C127" s="14" t="n">
        <v>1.34583892847654</v>
      </c>
      <c r="D127" s="14" t="n">
        <v>1.3005749252316</v>
      </c>
      <c r="E127" s="12" t="n">
        <v>-0.370617776099334</v>
      </c>
      <c r="F127" s="14" t="n">
        <v>0.944713083272857</v>
      </c>
      <c r="G127" s="12" t="n">
        <v>-0.470256930790333</v>
      </c>
      <c r="H127" s="12" t="n">
        <v>-0.483984399010184</v>
      </c>
      <c r="I127" s="12" t="n">
        <v>-0.17091285294362</v>
      </c>
      <c r="J127" s="12" t="n">
        <v>-0.14025376378493</v>
      </c>
      <c r="K127" s="12" t="n">
        <v>-0.117878397153565</v>
      </c>
      <c r="L127" s="12" t="n">
        <v>-0.598676414306158</v>
      </c>
      <c r="M127" s="14" t="n">
        <v>0.639312436333081</v>
      </c>
      <c r="N127" s="14" t="n">
        <v>0.0698254765040399</v>
      </c>
      <c r="O127" s="14" t="n">
        <v>0.131190290072723</v>
      </c>
      <c r="P127" s="12" t="n">
        <v>-0.570165693839669</v>
      </c>
      <c r="Q127" s="14" t="n">
        <v>0.610791533130725</v>
      </c>
      <c r="R127" s="12" t="n">
        <v>-0.0178273450924654</v>
      </c>
      <c r="S127" s="12" t="n">
        <v>-0.28662788422955</v>
      </c>
      <c r="T127" s="12" t="n">
        <v>-0.18476797126367</v>
      </c>
      <c r="U127" s="12" t="n">
        <v>-0.21843949869236</v>
      </c>
      <c r="V127" s="12" t="n">
        <v>-1.05529454639575</v>
      </c>
      <c r="W127" s="14" t="n">
        <v>0.108541876667579</v>
      </c>
      <c r="X127" s="14" t="n">
        <v>1.66617866845224</v>
      </c>
      <c r="Y127" s="14" t="n">
        <v>1.44500090202146</v>
      </c>
    </row>
    <row r="128" customFormat="false" ht="13.5" hidden="false" customHeight="false" outlineLevel="0" collapsed="false">
      <c r="A128" s="13" t="n">
        <v>38899</v>
      </c>
      <c r="B128" s="14" t="n">
        <v>1.26986279444836</v>
      </c>
      <c r="C128" s="14" t="n">
        <v>1.47063450723384</v>
      </c>
      <c r="D128" s="14" t="n">
        <v>1.39733060910234</v>
      </c>
      <c r="E128" s="12" t="n">
        <v>-0.183566171234153</v>
      </c>
      <c r="F128" s="14" t="n">
        <v>0.932078455614606</v>
      </c>
      <c r="G128" s="12" t="n">
        <v>-0.476173706793063</v>
      </c>
      <c r="H128" s="12" t="n">
        <v>-0.488264855276836</v>
      </c>
      <c r="I128" s="12" t="n">
        <v>-0.276227945346168</v>
      </c>
      <c r="J128" s="12" t="n">
        <v>-0.111090608252018</v>
      </c>
      <c r="K128" s="12" t="n">
        <v>-0.158319193224366</v>
      </c>
      <c r="L128" s="12" t="n">
        <v>-0.544723488079854</v>
      </c>
      <c r="M128" s="14" t="n">
        <v>0.546804066996896</v>
      </c>
      <c r="N128" s="12" t="n">
        <v>-0.163960934250612</v>
      </c>
      <c r="O128" s="14" t="n">
        <v>0.106954332870533</v>
      </c>
      <c r="P128" s="12" t="n">
        <v>-0.568784161491631</v>
      </c>
      <c r="Q128" s="14" t="n">
        <v>0.600801956969817</v>
      </c>
      <c r="R128" s="14" t="n">
        <v>0.00449457995082655</v>
      </c>
      <c r="S128" s="12" t="n">
        <v>-0.281798812088058</v>
      </c>
      <c r="T128" s="14" t="n">
        <v>0.013814427758032</v>
      </c>
      <c r="U128" s="12" t="n">
        <v>-0.066971572179317</v>
      </c>
      <c r="V128" s="12" t="n">
        <v>-0.990618614922799</v>
      </c>
      <c r="W128" s="14" t="n">
        <v>0.0579375461668439</v>
      </c>
      <c r="X128" s="14" t="n">
        <v>1.75140661081356</v>
      </c>
      <c r="Y128" s="14" t="n">
        <v>1.36402410490912</v>
      </c>
    </row>
    <row r="129" customFormat="false" ht="13.5" hidden="false" customHeight="false" outlineLevel="0" collapsed="false">
      <c r="A129" s="13" t="n">
        <v>38930</v>
      </c>
      <c r="B129" s="14" t="n">
        <v>1.3684923737117</v>
      </c>
      <c r="C129" s="14" t="n">
        <v>1.48560997668472</v>
      </c>
      <c r="D129" s="14" t="n">
        <v>1.39155401241521</v>
      </c>
      <c r="E129" s="12" t="n">
        <v>-0.230329072450448</v>
      </c>
      <c r="F129" s="14" t="n">
        <v>0.79941486520298</v>
      </c>
      <c r="G129" s="12" t="n">
        <v>-0.48611003171069</v>
      </c>
      <c r="H129" s="12" t="n">
        <v>-0.501837324945647</v>
      </c>
      <c r="I129" s="12" t="n">
        <v>-0.435119878557472</v>
      </c>
      <c r="J129" s="12" t="n">
        <v>-0.119150776866642</v>
      </c>
      <c r="K129" s="12" t="n">
        <v>-0.0946718643871985</v>
      </c>
      <c r="L129" s="12" t="n">
        <v>-0.544723488079854</v>
      </c>
      <c r="M129" s="14" t="n">
        <v>0.666896016614842</v>
      </c>
      <c r="N129" s="14" t="n">
        <v>0.206872682808491</v>
      </c>
      <c r="O129" s="14" t="n">
        <v>0.0948363542694387</v>
      </c>
      <c r="P129" s="12" t="n">
        <v>-0.568646008256827</v>
      </c>
      <c r="Q129" s="14" t="n">
        <v>0.660094019969815</v>
      </c>
      <c r="R129" s="12" t="n">
        <v>-0.0633950332401222</v>
      </c>
      <c r="S129" s="12" t="n">
        <v>-0.298230255435736</v>
      </c>
      <c r="T129" s="14" t="n">
        <v>0.152822107073224</v>
      </c>
      <c r="U129" s="12" t="n">
        <v>-0.169092770011191</v>
      </c>
      <c r="V129" s="12" t="n">
        <v>-1.02641359391809</v>
      </c>
      <c r="W129" s="14" t="n">
        <v>0.0700706962147924</v>
      </c>
      <c r="X129" s="14" t="n">
        <v>2.06007760029734</v>
      </c>
      <c r="Y129" s="14" t="n">
        <v>1.55936870835769</v>
      </c>
    </row>
    <row r="130" customFormat="false" ht="13.5" hidden="false" customHeight="false" outlineLevel="0" collapsed="false">
      <c r="A130" s="13" t="n">
        <v>38961</v>
      </c>
      <c r="B130" s="14" t="n">
        <v>1.35952604832413</v>
      </c>
      <c r="C130" s="14" t="n">
        <v>1.4356917451818</v>
      </c>
      <c r="D130" s="14" t="n">
        <v>1.35603025342804</v>
      </c>
      <c r="E130" s="12" t="n">
        <v>-0.136803270017857</v>
      </c>
      <c r="F130" s="14" t="n">
        <v>0.698337843936978</v>
      </c>
      <c r="G130" s="12" t="n">
        <v>-0.443138374111157</v>
      </c>
      <c r="H130" s="12" t="n">
        <v>-0.456933666862561</v>
      </c>
      <c r="I130" s="12" t="n">
        <v>-0.426120342239285</v>
      </c>
      <c r="J130" s="12" t="n">
        <v>-0.123357816019853</v>
      </c>
      <c r="K130" s="12" t="n">
        <v>-0.131529298780839</v>
      </c>
      <c r="L130" s="12" t="n">
        <v>-0.652629340532462</v>
      </c>
      <c r="M130" s="14" t="n">
        <v>0.641405157689008</v>
      </c>
      <c r="N130" s="14" t="n">
        <v>0.0456406753914896</v>
      </c>
      <c r="O130" s="14" t="n">
        <v>0.131190290072723</v>
      </c>
      <c r="P130" s="12" t="n">
        <v>-0.547853946418853</v>
      </c>
      <c r="Q130" s="14" t="n">
        <v>0.631486230935979</v>
      </c>
      <c r="R130" s="12" t="n">
        <v>-0.0966032662463609</v>
      </c>
      <c r="S130" s="12" t="n">
        <v>-0.219118930037446</v>
      </c>
      <c r="T130" s="12" t="n">
        <v>-0.145051491459329</v>
      </c>
      <c r="U130" s="12" t="n">
        <v>-0.188751288294963</v>
      </c>
      <c r="V130" s="12" t="n">
        <v>-1.14157047481447</v>
      </c>
      <c r="W130" s="14" t="n">
        <v>0.0698735145138436</v>
      </c>
      <c r="X130" s="14" t="n">
        <v>1.76899227902483</v>
      </c>
      <c r="Y130" s="14" t="n">
        <v>1.44365852226514</v>
      </c>
    </row>
    <row r="131" customFormat="false" ht="13.5" hidden="false" customHeight="false" outlineLevel="0" collapsed="false">
      <c r="A131" s="13" t="n">
        <v>38991</v>
      </c>
      <c r="B131" s="14" t="n">
        <v>1.39987451256822</v>
      </c>
      <c r="C131" s="14" t="n">
        <v>1.370798044228</v>
      </c>
      <c r="D131" s="14" t="n">
        <v>1.3464965582556</v>
      </c>
      <c r="E131" s="12" t="n">
        <v>-0.11342181940971</v>
      </c>
      <c r="F131" s="14" t="n">
        <v>0.704655157766104</v>
      </c>
      <c r="G131" s="12" t="n">
        <v>-0.421368497188072</v>
      </c>
      <c r="H131" s="12" t="n">
        <v>-0.429573775908324</v>
      </c>
      <c r="I131" s="12" t="n">
        <v>-0.439998335263786</v>
      </c>
      <c r="J131" s="12" t="n">
        <v>-0.1268390910727</v>
      </c>
      <c r="K131" s="12" t="n">
        <v>-0.0743661482166277</v>
      </c>
      <c r="L131" s="12" t="n">
        <v>-0.706582266758765</v>
      </c>
      <c r="M131" s="14" t="n">
        <v>0.505050493919563</v>
      </c>
      <c r="N131" s="12" t="n">
        <v>-0.155899333879762</v>
      </c>
      <c r="O131" s="14" t="n">
        <v>0.155426247274913</v>
      </c>
      <c r="P131" s="12" t="n">
        <v>-0.520568682545099</v>
      </c>
      <c r="Q131" s="14" t="n">
        <v>0.617035018231292</v>
      </c>
      <c r="R131" s="12" t="n">
        <v>-0.123082462564491</v>
      </c>
      <c r="S131" s="12" t="n">
        <v>-0.192635889449588</v>
      </c>
      <c r="T131" s="12" t="n">
        <v>-0.303917410676691</v>
      </c>
      <c r="U131" s="12" t="n">
        <v>-0.157676179340208</v>
      </c>
      <c r="V131" s="12" t="n">
        <v>-0.981471780766827</v>
      </c>
      <c r="W131" s="14" t="n">
        <v>0.139426919832325</v>
      </c>
      <c r="X131" s="14" t="n">
        <v>1.44812913027149</v>
      </c>
      <c r="Y131" s="14" t="n">
        <v>1.28996811975253</v>
      </c>
    </row>
    <row r="132" customFormat="false" ht="13.5" hidden="false" customHeight="false" outlineLevel="0" collapsed="false">
      <c r="A132" s="13" t="n">
        <v>39022</v>
      </c>
      <c r="B132" s="14" t="n">
        <v>1.35055972293655</v>
      </c>
      <c r="C132" s="14" t="n">
        <v>1.46065086093326</v>
      </c>
      <c r="D132" s="14" t="n">
        <v>1.3464965582556</v>
      </c>
      <c r="E132" s="12" t="n">
        <v>-0.300473424274891</v>
      </c>
      <c r="F132" s="14" t="n">
        <v>0.622530077987477</v>
      </c>
      <c r="G132" s="12" t="n">
        <v>-0.382255606546841</v>
      </c>
      <c r="H132" s="12" t="n">
        <v>-0.381717850251369</v>
      </c>
      <c r="I132" s="12" t="n">
        <v>-0.415235434745175</v>
      </c>
      <c r="J132" s="14" t="n">
        <v>0.0531912798947532</v>
      </c>
      <c r="K132" s="14" t="n">
        <v>0.0695655458159483</v>
      </c>
      <c r="L132" s="12" t="n">
        <v>-0.652629340532462</v>
      </c>
      <c r="M132" s="14" t="n">
        <v>0.478425027029673</v>
      </c>
      <c r="N132" s="12" t="n">
        <v>-0.0510985290587112</v>
      </c>
      <c r="O132" s="14" t="n">
        <v>0.167544225876008</v>
      </c>
      <c r="P132" s="12" t="n">
        <v>-0.509723653613</v>
      </c>
      <c r="Q132" s="14" t="n">
        <v>0.60945865428903</v>
      </c>
      <c r="R132" s="12" t="n">
        <v>-0.246339937929375</v>
      </c>
      <c r="S132" s="12" t="n">
        <v>-0.120944468574834</v>
      </c>
      <c r="T132" s="12" t="n">
        <v>-0.522358049600564</v>
      </c>
      <c r="U132" s="12" t="n">
        <v>-0.175312834823137</v>
      </c>
      <c r="V132" s="12" t="n">
        <v>-1.11956085788304</v>
      </c>
      <c r="W132" s="14" t="n">
        <v>0.0930139545231251</v>
      </c>
      <c r="X132" s="14" t="n">
        <v>1.09737311088204</v>
      </c>
      <c r="Y132" s="14" t="n">
        <v>0.958274026375744</v>
      </c>
    </row>
    <row r="133" customFormat="false" ht="13.5" hidden="false" customHeight="false" outlineLevel="0" collapsed="false">
      <c r="A133" s="13" t="n">
        <v>39052</v>
      </c>
      <c r="B133" s="14" t="n">
        <v>1.3684923737117</v>
      </c>
      <c r="C133" s="14" t="n">
        <v>1.44068356833209</v>
      </c>
      <c r="D133" s="14" t="n">
        <v>1.34447706005378</v>
      </c>
      <c r="E133" s="12" t="n">
        <v>-0.2069476218423</v>
      </c>
      <c r="F133" s="14" t="n">
        <v>0.597260822670977</v>
      </c>
      <c r="G133" s="12" t="n">
        <v>-0.351278282909363</v>
      </c>
      <c r="H133" s="12" t="n">
        <v>-0.360075406926706</v>
      </c>
      <c r="I133" s="12" t="n">
        <v>-0.452956845095974</v>
      </c>
      <c r="J133" s="14" t="n">
        <v>0.202763484935925</v>
      </c>
      <c r="K133" s="14" t="n">
        <v>0.131506511949706</v>
      </c>
      <c r="L133" s="12" t="n">
        <v>-0.706582266758765</v>
      </c>
      <c r="M133" s="14" t="n">
        <v>0.72967765729271</v>
      </c>
      <c r="N133" s="14" t="n">
        <v>0.666383903946945</v>
      </c>
      <c r="O133" s="14" t="n">
        <v>0.167544225876008</v>
      </c>
      <c r="P133" s="12" t="n">
        <v>-0.508065814795354</v>
      </c>
      <c r="Q133" s="14" t="n">
        <v>0.751768023671188</v>
      </c>
      <c r="R133" s="12" t="n">
        <v>-0.318624024059494</v>
      </c>
      <c r="S133" s="12" t="n">
        <v>-0.0911811788689466</v>
      </c>
      <c r="T133" s="12" t="n">
        <v>-0.303917410676691</v>
      </c>
      <c r="U133" s="12" t="n">
        <v>-0.228271220599881</v>
      </c>
      <c r="V133" s="12" t="n">
        <v>-0.931027574893843</v>
      </c>
      <c r="W133" s="12" t="n">
        <v>-0.129487285916863</v>
      </c>
      <c r="X133" s="14" t="n">
        <v>1.16397413729362</v>
      </c>
      <c r="Y133" s="14" t="n">
        <v>0.949911791857136</v>
      </c>
    </row>
    <row r="134" customFormat="false" ht="13.5" hidden="false" customHeight="false" outlineLevel="0" collapsed="false">
      <c r="A134" s="13" t="n">
        <v>39083</v>
      </c>
      <c r="B134" s="14" t="n">
        <v>1.32366074677382</v>
      </c>
      <c r="C134" s="14" t="n">
        <v>1.46065086093326</v>
      </c>
      <c r="D134" s="14" t="n">
        <v>1.3418752809059</v>
      </c>
      <c r="E134" s="12" t="n">
        <v>-0.0198960169771196</v>
      </c>
      <c r="F134" s="14" t="n">
        <v>0.723607099253479</v>
      </c>
      <c r="G134" s="12" t="n">
        <v>-0.329958595464746</v>
      </c>
      <c r="H134" s="12" t="n">
        <v>-0.322871528048635</v>
      </c>
      <c r="I134" s="12" t="n">
        <v>-0.438387692675109</v>
      </c>
      <c r="J134" s="14" t="n">
        <v>0.110526643823541</v>
      </c>
      <c r="K134" s="14" t="n">
        <v>0.0979764848277138</v>
      </c>
      <c r="L134" s="12" t="n">
        <v>-0.598676414306158</v>
      </c>
      <c r="M134" s="14" t="n">
        <v>0.597937065910436</v>
      </c>
      <c r="N134" s="12" t="n">
        <v>-0.333254542038463</v>
      </c>
      <c r="O134" s="14" t="n">
        <v>0.143308268673818</v>
      </c>
      <c r="P134" s="12" t="n">
        <v>-0.499154931150508</v>
      </c>
      <c r="Q134" s="14" t="n">
        <v>0.69717611237611</v>
      </c>
      <c r="R134" s="12" t="n">
        <v>-0.18805074999474</v>
      </c>
      <c r="S134" s="12" t="n">
        <v>-0.0136995665640168</v>
      </c>
      <c r="T134" s="12" t="n">
        <v>-0.681223968817925</v>
      </c>
      <c r="U134" s="12" t="n">
        <v>-0.186535906341504</v>
      </c>
      <c r="V134" s="12" t="n">
        <v>-0.981703308109458</v>
      </c>
      <c r="W134" s="12" t="n">
        <v>-0.0142803886098112</v>
      </c>
      <c r="X134" s="14" t="n">
        <v>1.62687708267953</v>
      </c>
      <c r="Y134" s="14" t="n">
        <v>1.3529788455259</v>
      </c>
    </row>
    <row r="135" customFormat="false" ht="13.5" hidden="false" customHeight="false" outlineLevel="0" collapsed="false">
      <c r="A135" s="13" t="n">
        <v>39114</v>
      </c>
      <c r="B135" s="14" t="n">
        <v>1.37745869909928</v>
      </c>
      <c r="C135" s="14" t="n">
        <v>1.49060179983501</v>
      </c>
      <c r="D135" s="14" t="n">
        <v>1.3418752809059</v>
      </c>
      <c r="E135" s="12" t="n">
        <v>-0.160184720626005</v>
      </c>
      <c r="F135" s="14" t="n">
        <v>0.698337843936978</v>
      </c>
      <c r="G135" s="12" t="n">
        <v>-0.298509644754586</v>
      </c>
      <c r="H135" s="12" t="n">
        <v>-0.29644574782339</v>
      </c>
      <c r="I135" s="12" t="n">
        <v>-0.272153506175766</v>
      </c>
      <c r="J135" s="14" t="n">
        <v>0.0550894321572449</v>
      </c>
      <c r="K135" s="14" t="n">
        <v>0.0919188972306104</v>
      </c>
      <c r="L135" s="12" t="n">
        <v>-0.652629340532462</v>
      </c>
      <c r="M135" s="14" t="n">
        <v>0.615157893453802</v>
      </c>
      <c r="N135" s="14" t="n">
        <v>0.214934283179341</v>
      </c>
      <c r="O135" s="14" t="n">
        <v>0.106954332870533</v>
      </c>
      <c r="P135" s="12" t="n">
        <v>-0.503161374959818</v>
      </c>
      <c r="Q135" s="14" t="n">
        <v>0.833171845139716</v>
      </c>
      <c r="R135" s="12" t="n">
        <v>-0.207651098047295</v>
      </c>
      <c r="S135" s="14" t="n">
        <v>0.047083097908321</v>
      </c>
      <c r="T135" s="12" t="n">
        <v>-0.20462621116584</v>
      </c>
      <c r="U135" s="12" t="n">
        <v>-0.118611632735315</v>
      </c>
      <c r="V135" s="12" t="n">
        <v>-1.31435142630751</v>
      </c>
      <c r="W135" s="12" t="n">
        <v>-0.0846253252359187</v>
      </c>
      <c r="X135" s="14" t="n">
        <v>0.25897815278926</v>
      </c>
      <c r="Y135" s="12" t="n">
        <v>-0.0265607086371133</v>
      </c>
    </row>
    <row r="136" customFormat="false" ht="13.5" hidden="false" customHeight="false" outlineLevel="0" collapsed="false">
      <c r="A136" s="13" t="n">
        <v>39142</v>
      </c>
      <c r="B136" s="14" t="n">
        <v>1.38642502448686</v>
      </c>
      <c r="C136" s="14" t="n">
        <v>1.49060179983501</v>
      </c>
      <c r="D136" s="14" t="n">
        <v>1.33609868421877</v>
      </c>
      <c r="E136" s="12" t="n">
        <v>-0.160184720626005</v>
      </c>
      <c r="F136" s="14" t="n">
        <v>0.597260822670977</v>
      </c>
      <c r="G136" s="12" t="n">
        <v>-0.344353939978632</v>
      </c>
      <c r="H136" s="12" t="n">
        <v>-0.354740095504447</v>
      </c>
      <c r="I136" s="12" t="n">
        <v>-0.253163148855931</v>
      </c>
      <c r="J136" s="14" t="n">
        <v>0.191972728586551</v>
      </c>
      <c r="K136" s="14" t="n">
        <v>0.196774885355113</v>
      </c>
      <c r="L136" s="12" t="n">
        <v>-0.706582266758765</v>
      </c>
      <c r="M136" s="14" t="n">
        <v>0.735426337643937</v>
      </c>
      <c r="N136" s="14" t="n">
        <v>0.255242285033591</v>
      </c>
      <c r="O136" s="14" t="n">
        <v>0.0584824184661541</v>
      </c>
      <c r="P136" s="12" t="n">
        <v>-0.504266600838249</v>
      </c>
      <c r="Q136" s="14" t="n">
        <v>0.860362573510279</v>
      </c>
      <c r="R136" s="12" t="n">
        <v>-0.238075332572182</v>
      </c>
      <c r="S136" s="12" t="n">
        <v>-0.0239446741250369</v>
      </c>
      <c r="T136" s="12" t="n">
        <v>-0.442925089991882</v>
      </c>
      <c r="U136" s="12" t="n">
        <v>-0.140145332402715</v>
      </c>
      <c r="V136" s="12" t="n">
        <v>-0.974239555716384</v>
      </c>
      <c r="W136" s="14" t="n">
        <v>0.0471729483915623</v>
      </c>
      <c r="X136" s="14" t="n">
        <v>1.73932515021245</v>
      </c>
      <c r="Y136" s="14" t="n">
        <v>1.4527846594021</v>
      </c>
    </row>
    <row r="137" customFormat="false" ht="13.5" hidden="false" customHeight="false" outlineLevel="0" collapsed="false">
      <c r="A137" s="13" t="n">
        <v>39173</v>
      </c>
      <c r="B137" s="14" t="n">
        <v>1.38194186179307</v>
      </c>
      <c r="C137" s="14" t="n">
        <v>1.44567539148238</v>
      </c>
      <c r="D137" s="14" t="n">
        <v>1.33725400355619</v>
      </c>
      <c r="E137" s="12" t="n">
        <v>-0.0432774675852673</v>
      </c>
      <c r="F137" s="14" t="n">
        <v>0.679385902449604</v>
      </c>
      <c r="G137" s="12" t="n">
        <v>-0.321437151765163</v>
      </c>
      <c r="H137" s="12" t="n">
        <v>-0.335107847853677</v>
      </c>
      <c r="I137" s="12" t="n">
        <v>-0.417951511736523</v>
      </c>
      <c r="J137" s="14" t="n">
        <v>0.143462177592413</v>
      </c>
      <c r="K137" s="14" t="n">
        <v>0.348385211553031</v>
      </c>
      <c r="L137" s="12" t="n">
        <v>-0.652629340532462</v>
      </c>
      <c r="M137" s="14" t="n">
        <v>0.807738685219892</v>
      </c>
      <c r="N137" s="12" t="n">
        <v>-0.0269137279461609</v>
      </c>
      <c r="O137" s="14" t="n">
        <v>0.0221284826628687</v>
      </c>
      <c r="P137" s="12" t="n">
        <v>-0.487204676339978</v>
      </c>
      <c r="Q137" s="14" t="n">
        <v>0.957452274400007</v>
      </c>
      <c r="R137" s="12" t="n">
        <v>-0.400670831321523</v>
      </c>
      <c r="S137" s="14" t="n">
        <v>0.0306427433247332</v>
      </c>
      <c r="T137" s="12" t="n">
        <v>-0.0656185318506484</v>
      </c>
      <c r="U137" s="12" t="n">
        <v>-0.139659196023573</v>
      </c>
      <c r="V137" s="12" t="n">
        <v>-1.04405951518298</v>
      </c>
      <c r="W137" s="14" t="n">
        <v>0.165432833140015</v>
      </c>
      <c r="X137" s="14" t="n">
        <v>1.48470546516937</v>
      </c>
      <c r="Y137" s="14" t="n">
        <v>1.12370427491441</v>
      </c>
    </row>
    <row r="138" customFormat="false" ht="13.5" hidden="false" customHeight="false" outlineLevel="0" collapsed="false">
      <c r="A138" s="13" t="n">
        <v>39203</v>
      </c>
      <c r="B138" s="14" t="n">
        <v>1.36400921101791</v>
      </c>
      <c r="C138" s="14" t="n">
        <v>1.370798044228</v>
      </c>
      <c r="D138" s="14" t="n">
        <v>1.33956464223105</v>
      </c>
      <c r="E138" s="12" t="n">
        <v>-0.183566171234153</v>
      </c>
      <c r="F138" s="14" t="n">
        <v>0.717289785424354</v>
      </c>
      <c r="G138" s="12" t="n">
        <v>-0.255248579633181</v>
      </c>
      <c r="H138" s="12" t="n">
        <v>-0.235083695589171</v>
      </c>
      <c r="I138" s="12" t="n">
        <v>-0.398353638247956</v>
      </c>
      <c r="J138" s="14" t="n">
        <v>0.305556804150999</v>
      </c>
      <c r="K138" s="14" t="n">
        <v>0.442405796510884</v>
      </c>
      <c r="L138" s="12" t="n">
        <v>-0.706582266758765</v>
      </c>
      <c r="M138" s="14" t="n">
        <v>0.744326706784215</v>
      </c>
      <c r="N138" s="14" t="n">
        <v>0.0940102776165901</v>
      </c>
      <c r="O138" s="12" t="n">
        <v>-0.0142254531404159</v>
      </c>
      <c r="P138" s="12" t="n">
        <v>-0.492523575879925</v>
      </c>
      <c r="Q138" s="14" t="n">
        <v>0.967329608132143</v>
      </c>
      <c r="R138" s="12" t="n">
        <v>-0.491693848933734</v>
      </c>
      <c r="S138" s="14" t="n">
        <v>0.118619847027992</v>
      </c>
      <c r="T138" s="12" t="n">
        <v>-0.0854767717528189</v>
      </c>
      <c r="U138" s="12" t="n">
        <v>-0.20109950479419</v>
      </c>
      <c r="V138" s="12" t="n">
        <v>-0.914896810920135</v>
      </c>
      <c r="W138" s="14" t="n">
        <v>0.28364782302618</v>
      </c>
      <c r="X138" s="14" t="n">
        <v>1.84868691714692</v>
      </c>
      <c r="Y138" s="14" t="n">
        <v>1.42225381897774</v>
      </c>
    </row>
    <row r="139" customFormat="false" ht="13.5" hidden="false" customHeight="false" outlineLevel="0" collapsed="false">
      <c r="A139" s="13" t="n">
        <v>39234</v>
      </c>
      <c r="B139" s="14" t="n">
        <v>1.35055972293655</v>
      </c>
      <c r="C139" s="14" t="n">
        <v>1.32087981272508</v>
      </c>
      <c r="D139" s="14" t="n">
        <v>1.3418752809059</v>
      </c>
      <c r="E139" s="12" t="n">
        <v>-0.136803270017857</v>
      </c>
      <c r="F139" s="14" t="n">
        <v>0.938395769443731</v>
      </c>
      <c r="G139" s="12" t="n">
        <v>-0.201611718912787</v>
      </c>
      <c r="H139" s="12" t="n">
        <v>-0.164498626768003</v>
      </c>
      <c r="I139" s="12" t="n">
        <v>-0.254364454611365</v>
      </c>
      <c r="J139" s="14" t="n">
        <v>0.306794989607939</v>
      </c>
      <c r="K139" s="14" t="n">
        <v>0.447695520891453</v>
      </c>
      <c r="L139" s="12" t="n">
        <v>-0.598676414306158</v>
      </c>
      <c r="M139" s="14" t="n">
        <v>0.763262053028824</v>
      </c>
      <c r="N139" s="14" t="n">
        <v>0.0133942739080894</v>
      </c>
      <c r="O139" s="12" t="n">
        <v>-0.026343431741511</v>
      </c>
      <c r="P139" s="12" t="n">
        <v>-0.486997446487772</v>
      </c>
      <c r="Q139" s="14" t="n">
        <v>0.970977487067305</v>
      </c>
      <c r="R139" s="12" t="n">
        <v>-0.525089346411812</v>
      </c>
      <c r="S139" s="14" t="n">
        <v>0.221692371884103</v>
      </c>
      <c r="T139" s="12" t="n">
        <v>-0.0656185318506484</v>
      </c>
      <c r="U139" s="12" t="n">
        <v>-0.245027561637555</v>
      </c>
      <c r="V139" s="12" t="n">
        <v>-1.11237325000098</v>
      </c>
      <c r="W139" s="14" t="n">
        <v>0.2919416073159</v>
      </c>
      <c r="X139" s="14" t="n">
        <v>1.35373463504271</v>
      </c>
      <c r="Y139" s="14" t="n">
        <v>1.03581192574681</v>
      </c>
    </row>
    <row r="140" customFormat="false" ht="13.5" hidden="false" customHeight="false" outlineLevel="0" collapsed="false">
      <c r="A140" s="13" t="n">
        <v>39264</v>
      </c>
      <c r="B140" s="14" t="n">
        <v>1.38642502448686</v>
      </c>
      <c r="C140" s="14" t="n">
        <v>1.39575715997946</v>
      </c>
      <c r="D140" s="14" t="n">
        <v>1.3418752809059</v>
      </c>
      <c r="E140" s="12" t="n">
        <v>-0.230329072450448</v>
      </c>
      <c r="F140" s="14" t="n">
        <v>0.875222631152481</v>
      </c>
      <c r="G140" s="12" t="n">
        <v>-0.219737204819699</v>
      </c>
      <c r="H140" s="12" t="n">
        <v>-0.182103429541078</v>
      </c>
      <c r="I140" s="12" t="n">
        <v>-0.162971345297742</v>
      </c>
      <c r="J140" s="14" t="n">
        <v>0.291033546714037</v>
      </c>
      <c r="K140" s="14" t="n">
        <v>0.53693829027976</v>
      </c>
      <c r="L140" s="12" t="n">
        <v>-0.544723488079854</v>
      </c>
      <c r="M140" s="14" t="n">
        <v>0.720273017946185</v>
      </c>
      <c r="N140" s="12" t="n">
        <v>-0.252638538329963</v>
      </c>
      <c r="O140" s="12" t="n">
        <v>-0.026343431741511</v>
      </c>
      <c r="P140" s="12" t="n">
        <v>-0.481195010626012</v>
      </c>
      <c r="Q140" s="14" t="n">
        <v>0.955347728860492</v>
      </c>
      <c r="R140" s="12" t="n">
        <v>-0.700318954861269</v>
      </c>
      <c r="S140" s="14" t="n">
        <v>0.200109107398379</v>
      </c>
      <c r="T140" s="12" t="n">
        <v>-0.105335011654989</v>
      </c>
      <c r="U140" s="12" t="n">
        <v>-0.1310188426388</v>
      </c>
      <c r="V140" s="12" t="n">
        <v>-1.02762976092766</v>
      </c>
      <c r="W140" s="14" t="n">
        <v>0.122084324096873</v>
      </c>
      <c r="X140" s="14" t="n">
        <v>1.64866276927003</v>
      </c>
      <c r="Y140" s="14" t="n">
        <v>1.18922296599288</v>
      </c>
    </row>
    <row r="141" customFormat="false" ht="13.5" hidden="false" customHeight="false" outlineLevel="0" collapsed="false">
      <c r="A141" s="13" t="n">
        <v>39295</v>
      </c>
      <c r="B141" s="14" t="n">
        <v>1.38194186179307</v>
      </c>
      <c r="C141" s="14" t="n">
        <v>1.36580622107771</v>
      </c>
      <c r="D141" s="14" t="n">
        <v>1.34165808087046</v>
      </c>
      <c r="E141" s="14" t="n">
        <v>0.0502483348473234</v>
      </c>
      <c r="F141" s="14" t="n">
        <v>0.666751274791353</v>
      </c>
      <c r="G141" s="12" t="n">
        <v>-0.277211394904182</v>
      </c>
      <c r="H141" s="12" t="n">
        <v>-0.205066100387538</v>
      </c>
      <c r="I141" s="14" t="n">
        <v>0.345202353356544</v>
      </c>
      <c r="J141" s="14" t="n">
        <v>0.357927463107514</v>
      </c>
      <c r="K141" s="14" t="n">
        <v>0.566373046913571</v>
      </c>
      <c r="L141" s="12" t="n">
        <v>-0.598676414306158</v>
      </c>
      <c r="M141" s="14" t="n">
        <v>0.624209543655952</v>
      </c>
      <c r="N141" s="12" t="n">
        <v>-0.00272892683361074</v>
      </c>
      <c r="O141" s="12" t="n">
        <v>-0.0142254531404159</v>
      </c>
      <c r="P141" s="12" t="n">
        <v>-0.456672811448335</v>
      </c>
      <c r="Q141" s="14" t="n">
        <v>0.985148093700055</v>
      </c>
      <c r="R141" s="12" t="n">
        <v>-0.658259354486075</v>
      </c>
      <c r="S141" s="14" t="n">
        <v>0.0935626943283141</v>
      </c>
      <c r="T141" s="12" t="n">
        <v>-0.403208610187542</v>
      </c>
      <c r="U141" s="12" t="n">
        <v>-0.233528276267409</v>
      </c>
      <c r="V141" s="12" t="n">
        <v>-1.07307282271793</v>
      </c>
      <c r="W141" s="12" t="n">
        <v>-0.0344845586993191</v>
      </c>
      <c r="X141" s="14" t="n">
        <v>1.59440694525224</v>
      </c>
      <c r="Y141" s="14" t="n">
        <v>1.41536175461628</v>
      </c>
    </row>
    <row r="142" customFormat="false" ht="13.5" hidden="false" customHeight="false" outlineLevel="0" collapsed="false">
      <c r="A142" s="13" t="n">
        <v>39326</v>
      </c>
      <c r="B142" s="14" t="n">
        <v>1.22951433020426</v>
      </c>
      <c r="C142" s="14" t="n">
        <v>1.16613329506603</v>
      </c>
      <c r="D142" s="14" t="n">
        <v>1.484557219078</v>
      </c>
      <c r="E142" s="12" t="n">
        <v>-0.370617776099334</v>
      </c>
      <c r="F142" s="14" t="n">
        <v>0.571991567354477</v>
      </c>
      <c r="G142" s="12" t="n">
        <v>-0.251904314935986</v>
      </c>
      <c r="H142" s="12" t="n">
        <v>-0.193590072411631</v>
      </c>
      <c r="I142" s="12" t="n">
        <v>-0.180248778829748</v>
      </c>
      <c r="J142" s="14" t="n">
        <v>0.401642787009958</v>
      </c>
      <c r="K142" s="14" t="n">
        <v>0.497350675560664</v>
      </c>
      <c r="L142" s="12" t="n">
        <v>-0.544723488079854</v>
      </c>
      <c r="M142" s="14" t="n">
        <v>0.644153430313061</v>
      </c>
      <c r="N142" s="12" t="n">
        <v>-0.00272892683361074</v>
      </c>
      <c r="O142" s="12" t="n">
        <v>-0.026343431741511</v>
      </c>
      <c r="P142" s="12" t="n">
        <v>-0.461024638344655</v>
      </c>
      <c r="Q142" s="14" t="n">
        <v>1.02061670119272</v>
      </c>
      <c r="R142" s="12" t="n">
        <v>-0.808145837746562</v>
      </c>
      <c r="S142" s="14" t="n">
        <v>0.110462898303134</v>
      </c>
      <c r="T142" s="12" t="n">
        <v>-0.383350370285372</v>
      </c>
      <c r="U142" s="12" t="n">
        <v>-0.203793273323017</v>
      </c>
      <c r="V142" s="12" t="n">
        <v>-1.22803098815769</v>
      </c>
      <c r="W142" s="12" t="n">
        <v>-0.105174358094484</v>
      </c>
      <c r="X142" s="14" t="n">
        <v>1.39622390230127</v>
      </c>
      <c r="Y142" s="14" t="n">
        <v>1.21048074179478</v>
      </c>
    </row>
    <row r="143" customFormat="false" ht="13.5" hidden="false" customHeight="false" outlineLevel="0" collapsed="false">
      <c r="A143" s="13" t="n">
        <v>39356</v>
      </c>
      <c r="B143" s="14" t="n">
        <v>1.2115816794291</v>
      </c>
      <c r="C143" s="14" t="n">
        <v>0.906558491250853</v>
      </c>
      <c r="D143" s="14" t="n">
        <v>1.28179867535975</v>
      </c>
      <c r="E143" s="12" t="n">
        <v>-0.370617776099334</v>
      </c>
      <c r="F143" s="14" t="n">
        <v>0.578308881183602</v>
      </c>
      <c r="G143" s="12" t="n">
        <v>-0.190142606008946</v>
      </c>
      <c r="H143" s="12" t="n">
        <v>-0.108844734130541</v>
      </c>
      <c r="I143" s="12" t="n">
        <v>-0.267397295801833</v>
      </c>
      <c r="J143" s="14" t="n">
        <v>0.686096455632178</v>
      </c>
      <c r="K143" s="14" t="n">
        <v>0.665256765576141</v>
      </c>
      <c r="L143" s="12" t="n">
        <v>-0.544723488079854</v>
      </c>
      <c r="M143" s="14" t="n">
        <v>0.574917130995217</v>
      </c>
      <c r="N143" s="12" t="n">
        <v>-0.155899333879762</v>
      </c>
      <c r="O143" s="12" t="n">
        <v>-0.0384614103426062</v>
      </c>
      <c r="P143" s="12" t="n">
        <v>-0.463925856275535</v>
      </c>
      <c r="Q143" s="14" t="n">
        <v>0.978666093438342</v>
      </c>
      <c r="R143" s="12" t="n">
        <v>-1.07339971995841</v>
      </c>
      <c r="S143" s="14" t="n">
        <v>0.226525043289232</v>
      </c>
      <c r="T143" s="12" t="n">
        <v>-0.363492130383201</v>
      </c>
      <c r="U143" s="12" t="n">
        <v>-0.0394837411998129</v>
      </c>
      <c r="V143" s="12" t="n">
        <v>-1.03820996958095</v>
      </c>
      <c r="W143" s="12" t="n">
        <v>-0.132102953165837</v>
      </c>
      <c r="X143" s="14" t="n">
        <v>1.28942716899761</v>
      </c>
      <c r="Y143" s="14" t="n">
        <v>1.09377344084829</v>
      </c>
    </row>
    <row r="144" customFormat="false" ht="13.5" hidden="false" customHeight="false" outlineLevel="0" collapsed="false">
      <c r="A144" s="13" t="n">
        <v>39387</v>
      </c>
      <c r="B144" s="14" t="n">
        <v>1.06363731053408</v>
      </c>
      <c r="C144" s="14" t="n">
        <v>0.84665661344735</v>
      </c>
      <c r="D144" s="14" t="n">
        <v>1.1188986487827</v>
      </c>
      <c r="E144" s="12" t="n">
        <v>-0.347236325491187</v>
      </c>
      <c r="F144" s="14" t="n">
        <v>0.338250955676849</v>
      </c>
      <c r="G144" s="12" t="n">
        <v>-0.231517162839625</v>
      </c>
      <c r="H144" s="12" t="n">
        <v>-0.177799089761468</v>
      </c>
      <c r="I144" s="14" t="n">
        <v>0.400667486481445</v>
      </c>
      <c r="J144" s="14" t="n">
        <v>0.480759049379352</v>
      </c>
      <c r="K144" s="14" t="n">
        <v>0.636333917753353</v>
      </c>
      <c r="L144" s="12" t="n">
        <v>-0.544723488079854</v>
      </c>
      <c r="M144" s="14" t="n">
        <v>0.656886253020821</v>
      </c>
      <c r="N144" s="14" t="n">
        <v>0.0133942739080894</v>
      </c>
      <c r="O144" s="12" t="n">
        <v>-0.0748153461458908</v>
      </c>
      <c r="P144" s="12" t="n">
        <v>-0.47497811505984</v>
      </c>
      <c r="Q144" s="14" t="n">
        <v>1.06138876344496</v>
      </c>
      <c r="R144" s="12" t="n">
        <v>-1.20680692969701</v>
      </c>
      <c r="S144" s="14" t="n">
        <v>0.233331476183401</v>
      </c>
      <c r="T144" s="12" t="n">
        <v>-0.482641569796223</v>
      </c>
      <c r="U144" s="12" t="n">
        <v>-0.0919815898034641</v>
      </c>
      <c r="V144" s="12" t="n">
        <v>-1.13947329907052</v>
      </c>
      <c r="W144" s="12" t="n">
        <v>-0.197518096458997</v>
      </c>
      <c r="X144" s="14" t="n">
        <v>1.18438535114539</v>
      </c>
      <c r="Y144" s="14" t="n">
        <v>1.02929699345061</v>
      </c>
    </row>
    <row r="145" customFormat="false" ht="13.5" hidden="false" customHeight="false" outlineLevel="0" collapsed="false">
      <c r="A145" s="13" t="n">
        <v>39417</v>
      </c>
      <c r="B145" s="14" t="n">
        <v>1.0950194493906</v>
      </c>
      <c r="C145" s="14" t="n">
        <v>0.487245346626326</v>
      </c>
      <c r="D145" s="14" t="n">
        <v>1.24049831968545</v>
      </c>
      <c r="E145" s="14" t="n">
        <v>0.307444291536948</v>
      </c>
      <c r="F145" s="14" t="n">
        <v>0.306664386531223</v>
      </c>
      <c r="G145" s="12" t="n">
        <v>-0.270126270016856</v>
      </c>
      <c r="H145" s="12" t="n">
        <v>-0.21140849993949</v>
      </c>
      <c r="I145" s="12" t="n">
        <v>-0.131689368954756</v>
      </c>
      <c r="J145" s="14" t="n">
        <v>0.537863125847586</v>
      </c>
      <c r="K145" s="14" t="n">
        <v>0.527212022870327</v>
      </c>
      <c r="L145" s="12" t="n">
        <v>-0.382864709400943</v>
      </c>
      <c r="M145" s="14" t="n">
        <v>0.642867541287129</v>
      </c>
      <c r="N145" s="12" t="n">
        <v>-0.301008140555063</v>
      </c>
      <c r="O145" s="12" t="n">
        <v>-0.0748153461458908</v>
      </c>
      <c r="P145" s="12" t="n">
        <v>-0.472284126981166</v>
      </c>
      <c r="Q145" s="14" t="n">
        <v>1.05983139974572</v>
      </c>
      <c r="R145" s="12" t="n">
        <v>-1.10045319399019</v>
      </c>
      <c r="S145" s="14" t="n">
        <v>0.132601634119757</v>
      </c>
      <c r="T145" s="12" t="n">
        <v>-0.780515168328776</v>
      </c>
      <c r="U145" s="12" t="n">
        <v>-0.0590054743172316</v>
      </c>
      <c r="V145" s="12" t="n">
        <v>-0.979914692239317</v>
      </c>
      <c r="W145" s="12" t="n">
        <v>-0.323399915820945</v>
      </c>
      <c r="X145" s="14" t="n">
        <v>1.23604734501585</v>
      </c>
      <c r="Y145" s="14" t="n">
        <v>1.12480040459673</v>
      </c>
    </row>
    <row r="146" customFormat="false" ht="13.5" hidden="false" customHeight="false" outlineLevel="0" collapsed="false">
      <c r="A146" s="13" t="n">
        <v>39448</v>
      </c>
      <c r="B146" s="14" t="n">
        <v>0.377713418384439</v>
      </c>
      <c r="C146" s="14" t="n">
        <v>0.582089986481874</v>
      </c>
      <c r="D146" s="14" t="n">
        <v>1.02791956159908</v>
      </c>
      <c r="E146" s="14" t="n">
        <v>0.354207192753242</v>
      </c>
      <c r="F146" s="14" t="n">
        <v>0.0792410886827215</v>
      </c>
      <c r="G146" s="12" t="n">
        <v>-0.297201951507606</v>
      </c>
      <c r="H146" s="12" t="n">
        <v>-0.247314707946889</v>
      </c>
      <c r="I146" s="14" t="n">
        <v>0.270461307468832</v>
      </c>
      <c r="J146" s="14" t="n">
        <v>0.69348369736803</v>
      </c>
      <c r="K146" s="14" t="n">
        <v>0.518168300542258</v>
      </c>
      <c r="L146" s="12" t="n">
        <v>-0.382864709400943</v>
      </c>
      <c r="M146" s="14" t="n">
        <v>0.575850030876778</v>
      </c>
      <c r="N146" s="12" t="n">
        <v>-0.139776133138062</v>
      </c>
      <c r="O146" s="12" t="n">
        <v>-0.0990513033480811</v>
      </c>
      <c r="P146" s="12" t="n">
        <v>-0.469659215519893</v>
      </c>
      <c r="Q146" s="14" t="n">
        <v>1.04035733835339</v>
      </c>
      <c r="R146" s="12" t="n">
        <v>-1.1655088715073</v>
      </c>
      <c r="S146" s="14" t="n">
        <v>0.123682446348115</v>
      </c>
      <c r="T146" s="12" t="n">
        <v>-0.522358049600564</v>
      </c>
      <c r="U146" s="12" t="n">
        <v>-0.021440390475001</v>
      </c>
      <c r="V146" s="12" t="n">
        <v>-0.976991837961198</v>
      </c>
      <c r="W146" s="12" t="n">
        <v>-0.203596961138028</v>
      </c>
      <c r="X146" s="14" t="n">
        <v>1.56427504209246</v>
      </c>
      <c r="Y146" s="14" t="n">
        <v>1.27567783752297</v>
      </c>
    </row>
    <row r="147" customFormat="false" ht="13.5" hidden="false" customHeight="false" outlineLevel="0" collapsed="false">
      <c r="A147" s="13" t="n">
        <v>39479</v>
      </c>
      <c r="B147" s="14" t="n">
        <v>0.40461239454717</v>
      </c>
      <c r="C147" s="14" t="n">
        <v>0.0230057936491717</v>
      </c>
      <c r="D147" s="14" t="n">
        <v>0.295155961198019</v>
      </c>
      <c r="E147" s="14" t="n">
        <v>0.611403149442867</v>
      </c>
      <c r="F147" s="14" t="n">
        <v>0.0792410886827215</v>
      </c>
      <c r="G147" s="12" t="n">
        <v>-0.352661007736087</v>
      </c>
      <c r="H147" s="12" t="n">
        <v>-0.287222731236441</v>
      </c>
      <c r="I147" s="14" t="n">
        <v>0.010689230528578</v>
      </c>
      <c r="J147" s="14" t="n">
        <v>0.89576053248333</v>
      </c>
      <c r="K147" s="14" t="n">
        <v>0.543849059228568</v>
      </c>
      <c r="L147" s="12" t="n">
        <v>-0.436817635627247</v>
      </c>
      <c r="M147" s="14" t="n">
        <v>0.41168486523276</v>
      </c>
      <c r="N147" s="12" t="n">
        <v>-0.567040952793116</v>
      </c>
      <c r="O147" s="12" t="n">
        <v>-0.12328726055027</v>
      </c>
      <c r="P147" s="12" t="n">
        <v>-0.447900081038292</v>
      </c>
      <c r="Q147" s="14" t="n">
        <v>0.984053730019507</v>
      </c>
      <c r="R147" s="12" t="n">
        <v>-1.29037682133</v>
      </c>
      <c r="S147" s="12" t="n">
        <v>-0.0835973050291626</v>
      </c>
      <c r="T147" s="12" t="n">
        <v>-1.05853052695915</v>
      </c>
      <c r="U147" s="14" t="n">
        <v>0.000204834065393317</v>
      </c>
      <c r="V147" s="12" t="n">
        <v>-1.17773832257092</v>
      </c>
      <c r="W147" s="12" t="n">
        <v>-0.139249307770272</v>
      </c>
      <c r="X147" s="14" t="n">
        <v>0.720379377702943</v>
      </c>
      <c r="Y147" s="14" t="n">
        <v>0.595625418783724</v>
      </c>
    </row>
    <row r="148" customFormat="false" ht="13.5" hidden="false" customHeight="false" outlineLevel="0" collapsed="false">
      <c r="A148" s="13" t="n">
        <v>39508</v>
      </c>
      <c r="B148" s="14" t="n">
        <v>0.355297604915496</v>
      </c>
      <c r="C148" s="12" t="n">
        <v>-0.171675309212215</v>
      </c>
      <c r="D148" s="14" t="n">
        <v>0.257899223204708</v>
      </c>
      <c r="E148" s="14" t="n">
        <v>0.798454754308049</v>
      </c>
      <c r="F148" s="12" t="n">
        <v>-0.0660571293871555</v>
      </c>
      <c r="G148" s="12" t="n">
        <v>-0.421347059593859</v>
      </c>
      <c r="H148" s="12" t="n">
        <v>-0.351481322847628</v>
      </c>
      <c r="I148" s="14" t="n">
        <v>0.514018444448927</v>
      </c>
      <c r="J148" s="14" t="n">
        <v>1.45789872379167</v>
      </c>
      <c r="K148" s="14" t="n">
        <v>0.888107734641398</v>
      </c>
      <c r="L148" s="12" t="n">
        <v>-0.32891178317464</v>
      </c>
      <c r="M148" s="14" t="n">
        <v>0.313074826400972</v>
      </c>
      <c r="N148" s="12" t="n">
        <v>-0.575102553163966</v>
      </c>
      <c r="O148" s="12" t="n">
        <v>-0.171759174954651</v>
      </c>
      <c r="P148" s="12" t="n">
        <v>-0.435466289905949</v>
      </c>
      <c r="Q148" s="14" t="n">
        <v>0.932324000658173</v>
      </c>
      <c r="R148" s="12" t="n">
        <v>-1.51394563211034</v>
      </c>
      <c r="S148" s="12" t="n">
        <v>-0.174933184897533</v>
      </c>
      <c r="T148" s="12" t="n">
        <v>-0.919522847643968</v>
      </c>
      <c r="U148" s="14" t="n">
        <v>0.0299871492229265</v>
      </c>
      <c r="V148" s="12" t="n">
        <v>-0.928955163443387</v>
      </c>
      <c r="W148" s="14" t="n">
        <v>0.0021114119210187</v>
      </c>
      <c r="X148" s="14" t="n">
        <v>1.10362206929368</v>
      </c>
      <c r="Y148" s="14" t="n">
        <v>1.00082873346196</v>
      </c>
    </row>
    <row r="149" customFormat="false" ht="13.5" hidden="false" customHeight="false" outlineLevel="0" collapsed="false">
      <c r="A149" s="13" t="n">
        <v>39539</v>
      </c>
      <c r="B149" s="14" t="n">
        <v>0.0728583552068182</v>
      </c>
      <c r="C149" s="12" t="n">
        <v>-0.316438180570683</v>
      </c>
      <c r="D149" s="14" t="n">
        <v>0.105105930191456</v>
      </c>
      <c r="E149" s="14" t="n">
        <v>1.03226926038952</v>
      </c>
      <c r="F149" s="14" t="n">
        <v>0.041337205707971</v>
      </c>
      <c r="G149" s="12" t="n">
        <v>-0.379715251632625</v>
      </c>
      <c r="H149" s="12" t="n">
        <v>-0.29900924488079</v>
      </c>
      <c r="I149" s="12" t="n">
        <v>-0.041375763047223</v>
      </c>
      <c r="J149" s="14" t="n">
        <v>0.983968784681466</v>
      </c>
      <c r="K149" s="14" t="n">
        <v>0.775658432486724</v>
      </c>
      <c r="L149" s="12" t="n">
        <v>-0.382864709400943</v>
      </c>
      <c r="M149" s="14" t="n">
        <v>0.117770975521145</v>
      </c>
      <c r="N149" s="12" t="n">
        <v>-0.478363348713765</v>
      </c>
      <c r="O149" s="12" t="n">
        <v>-0.208113110757935</v>
      </c>
      <c r="P149" s="12" t="n">
        <v>-0.427315249052524</v>
      </c>
      <c r="Q149" s="14" t="n">
        <v>0.837647511987089</v>
      </c>
      <c r="R149" s="12" t="n">
        <v>-1.56176049392007</v>
      </c>
      <c r="S149" s="12" t="n">
        <v>-0.150313809539447</v>
      </c>
      <c r="T149" s="12" t="n">
        <v>-0.820231648133117</v>
      </c>
      <c r="U149" s="12" t="n">
        <v>-0.0255510852265416</v>
      </c>
      <c r="V149" s="12" t="n">
        <v>-1.04414530385262</v>
      </c>
      <c r="W149" s="14" t="n">
        <v>0.0626741935482718</v>
      </c>
      <c r="X149" s="14" t="n">
        <v>1.25149195292403</v>
      </c>
      <c r="Y149" s="14" t="n">
        <v>1.01425769300187</v>
      </c>
    </row>
    <row r="150" customFormat="false" ht="13.5" hidden="false" customHeight="false" outlineLevel="0" collapsed="false">
      <c r="A150" s="13" t="n">
        <v>39569</v>
      </c>
      <c r="B150" s="12" t="n">
        <v>-0.0257712240565297</v>
      </c>
      <c r="C150" s="12" t="n">
        <v>-0.296470887969515</v>
      </c>
      <c r="D150" s="14" t="n">
        <v>0.151609844161524</v>
      </c>
      <c r="E150" s="14" t="n">
        <v>0.775073303699901</v>
      </c>
      <c r="F150" s="14" t="n">
        <v>0.167683482290472</v>
      </c>
      <c r="G150" s="12" t="n">
        <v>-0.337740442163988</v>
      </c>
      <c r="H150" s="12" t="n">
        <v>-0.251820730724803</v>
      </c>
      <c r="I150" s="12" t="n">
        <v>-0.227815440628864</v>
      </c>
      <c r="J150" s="14" t="n">
        <v>0.916845574684851</v>
      </c>
      <c r="K150" s="14" t="n">
        <v>0.863962702388156</v>
      </c>
      <c r="L150" s="12" t="n">
        <v>-0.167053004495728</v>
      </c>
      <c r="M150" s="14" t="n">
        <v>0.0241784252415269</v>
      </c>
      <c r="N150" s="12" t="n">
        <v>-0.575102553163966</v>
      </c>
      <c r="O150" s="12" t="n">
        <v>-0.24446704656122</v>
      </c>
      <c r="P150" s="12" t="n">
        <v>-0.438091201367221</v>
      </c>
      <c r="Q150" s="14" t="n">
        <v>0.75572456928548</v>
      </c>
      <c r="R150" s="12" t="n">
        <v>-1.52057479441347</v>
      </c>
      <c r="S150" s="12" t="n">
        <v>-0.0525454467474189</v>
      </c>
      <c r="T150" s="12" t="n">
        <v>-0.820231648133117</v>
      </c>
      <c r="U150" s="14" t="n">
        <v>0.0449802178510595</v>
      </c>
      <c r="V150" s="12" t="n">
        <v>-0.958734844132871</v>
      </c>
      <c r="W150" s="12" t="n">
        <v>-0.0695164142059741</v>
      </c>
      <c r="X150" s="14" t="n">
        <v>1.25169368574144</v>
      </c>
      <c r="Y150" s="14" t="n">
        <v>1.01853816082787</v>
      </c>
    </row>
    <row r="151" customFormat="false" ht="13.5" hidden="false" customHeight="false" outlineLevel="0" collapsed="false">
      <c r="A151" s="13" t="n">
        <v>39600</v>
      </c>
      <c r="B151" s="12" t="n">
        <v>-0.106468152544723</v>
      </c>
      <c r="C151" s="12" t="n">
        <v>-0.096797961957836</v>
      </c>
      <c r="D151" s="14" t="n">
        <v>0.101639972179178</v>
      </c>
      <c r="E151" s="14" t="n">
        <v>0.938743457956934</v>
      </c>
      <c r="F151" s="14" t="n">
        <v>0.306664386531223</v>
      </c>
      <c r="G151" s="12" t="n">
        <v>-0.363111834914821</v>
      </c>
      <c r="H151" s="12" t="n">
        <v>-0.318983822883945</v>
      </c>
      <c r="I151" s="14" t="n">
        <v>0.0251255274749182</v>
      </c>
      <c r="J151" s="14" t="n">
        <v>0.923196010563039</v>
      </c>
      <c r="K151" s="14" t="n">
        <v>0.654250726139151</v>
      </c>
      <c r="L151" s="12" t="n">
        <v>-0.0591471520431218</v>
      </c>
      <c r="M151" s="12" t="n">
        <v>-0.0949554109845525</v>
      </c>
      <c r="N151" s="12" t="n">
        <v>-0.502548149826315</v>
      </c>
      <c r="O151" s="12" t="n">
        <v>-0.305056939566695</v>
      </c>
      <c r="P151" s="12" t="n">
        <v>-0.458123420413775</v>
      </c>
      <c r="Q151" s="14" t="n">
        <v>0.724044143763948</v>
      </c>
      <c r="R151" s="12" t="n">
        <v>-1.44797860083028</v>
      </c>
      <c r="S151" s="12" t="n">
        <v>-0.0525587878462673</v>
      </c>
      <c r="T151" s="12" t="n">
        <v>-0.621649249111415</v>
      </c>
      <c r="U151" s="14" t="n">
        <v>0.044821968213596</v>
      </c>
      <c r="V151" s="12" t="n">
        <v>-1.07149397814082</v>
      </c>
      <c r="W151" s="12" t="n">
        <v>-0.131599898139478</v>
      </c>
      <c r="X151" s="14" t="n">
        <v>1.28242074072758</v>
      </c>
      <c r="Y151" s="14" t="n">
        <v>1.03765182773691</v>
      </c>
    </row>
    <row r="152" customFormat="false" ht="13.5" hidden="false" customHeight="false" outlineLevel="0" collapsed="false">
      <c r="A152" s="13" t="n">
        <v>39630</v>
      </c>
      <c r="B152" s="12" t="n">
        <v>-0.0481870375254725</v>
      </c>
      <c r="C152" s="12" t="n">
        <v>-0.086814315657252</v>
      </c>
      <c r="D152" s="14" t="n">
        <v>0.153051682694631</v>
      </c>
      <c r="E152" s="14" t="n">
        <v>1.07903216160582</v>
      </c>
      <c r="F152" s="14" t="n">
        <v>0.249808562069098</v>
      </c>
      <c r="G152" s="12" t="n">
        <v>-0.471114434558845</v>
      </c>
      <c r="H152" s="12" t="n">
        <v>-0.467799338396229</v>
      </c>
      <c r="I152" s="14" t="n">
        <v>0.211275719738595</v>
      </c>
      <c r="J152" s="14" t="n">
        <v>1.31746636115729</v>
      </c>
      <c r="K152" s="14" t="n">
        <v>0.734791045740071</v>
      </c>
      <c r="L152" s="14" t="n">
        <v>0.0487587004094856</v>
      </c>
      <c r="M152" s="12" t="n">
        <v>-0.286527662338145</v>
      </c>
      <c r="N152" s="12" t="n">
        <v>-0.913689768739669</v>
      </c>
      <c r="O152" s="12" t="n">
        <v>-0.329292896768885</v>
      </c>
      <c r="P152" s="12" t="n">
        <v>-0.460817408492449</v>
      </c>
      <c r="Q152" s="14" t="n">
        <v>0.665144929264657</v>
      </c>
      <c r="R152" s="12" t="n">
        <v>-1.49797821481148</v>
      </c>
      <c r="S152" s="12" t="n">
        <v>-0.276525710574577</v>
      </c>
      <c r="T152" s="12" t="n">
        <v>-0.581932769307074</v>
      </c>
      <c r="U152" s="14" t="n">
        <v>0.157138947977</v>
      </c>
      <c r="V152" s="12" t="n">
        <v>-0.936982570188112</v>
      </c>
      <c r="W152" s="12" t="n">
        <v>-0.123051610826408</v>
      </c>
      <c r="X152" s="14" t="n">
        <v>1.357809034871</v>
      </c>
      <c r="Y152" s="14" t="n">
        <v>1.30584987159909</v>
      </c>
    </row>
    <row r="153" customFormat="false" ht="13.5" hidden="false" customHeight="false" outlineLevel="0" collapsed="false">
      <c r="A153" s="13" t="n">
        <v>39661</v>
      </c>
      <c r="B153" s="12" t="n">
        <v>-0.0795691763819923</v>
      </c>
      <c r="C153" s="12" t="n">
        <v>-0.191642601813383</v>
      </c>
      <c r="D153" s="14" t="n">
        <v>0.156231121511227</v>
      </c>
      <c r="E153" s="14" t="n">
        <v>1.14917651343026</v>
      </c>
      <c r="F153" s="14" t="n">
        <v>0.174000796119597</v>
      </c>
      <c r="G153" s="12" t="n">
        <v>-0.497482675440574</v>
      </c>
      <c r="H153" s="12" t="n">
        <v>-0.475221803478576</v>
      </c>
      <c r="I153" s="14" t="n">
        <v>0.0493367759568443</v>
      </c>
      <c r="J153" s="14" t="n">
        <v>0.954738834925031</v>
      </c>
      <c r="K153" s="14" t="n">
        <v>0.600841573522439</v>
      </c>
      <c r="L153" s="14" t="n">
        <v>0.210617479088396</v>
      </c>
      <c r="M153" s="12" t="n">
        <v>-0.513650963232217</v>
      </c>
      <c r="N153" s="12" t="n">
        <v>-0.929812969481369</v>
      </c>
      <c r="O153" s="12" t="n">
        <v>-0.31717491816779</v>
      </c>
      <c r="P153" s="12" t="n">
        <v>-0.45252821440422</v>
      </c>
      <c r="Q153" s="14" t="n">
        <v>0.446608920441185</v>
      </c>
      <c r="R153" s="12" t="n">
        <v>-1.20494676927673</v>
      </c>
      <c r="S153" s="12" t="n">
        <v>-0.338441145085691</v>
      </c>
      <c r="T153" s="12" t="n">
        <v>-0.740798688524435</v>
      </c>
      <c r="U153" s="14" t="n">
        <v>0.0466642072826146</v>
      </c>
      <c r="V153" s="12" t="n">
        <v>-1.05082177886574</v>
      </c>
      <c r="W153" s="12" t="n">
        <v>-0.0512364757640171</v>
      </c>
      <c r="X153" s="14" t="n">
        <v>1.3546046757004</v>
      </c>
      <c r="Y153" s="14" t="n">
        <v>1.41999530724985</v>
      </c>
    </row>
    <row r="154" customFormat="false" ht="13.5" hidden="false" customHeight="false" outlineLevel="0" collapsed="false">
      <c r="A154" s="13" t="n">
        <v>39692</v>
      </c>
      <c r="B154" s="12" t="n">
        <v>-0.124400803319877</v>
      </c>
      <c r="C154" s="12" t="n">
        <v>-0.161691662911631</v>
      </c>
      <c r="D154" s="14" t="n">
        <v>0.163449556731465</v>
      </c>
      <c r="E154" s="14" t="n">
        <v>1.266083766471</v>
      </c>
      <c r="F154" s="14" t="n">
        <v>0.0476545195370959</v>
      </c>
      <c r="G154" s="12" t="n">
        <v>-0.478971312837832</v>
      </c>
      <c r="H154" s="12" t="n">
        <v>-0.449931816980625</v>
      </c>
      <c r="I154" s="14" t="n">
        <v>3.33150904493252</v>
      </c>
      <c r="J154" s="14" t="n">
        <v>0.751604641119741</v>
      </c>
      <c r="K154" s="14" t="n">
        <v>0.409984905146107</v>
      </c>
      <c r="L154" s="14" t="n">
        <v>0.210617479088396</v>
      </c>
      <c r="M154" s="12" t="n">
        <v>-1.15964631094614</v>
      </c>
      <c r="N154" s="12" t="n">
        <v>-1.94557461620847</v>
      </c>
      <c r="O154" s="12" t="n">
        <v>-0.305056939566695</v>
      </c>
      <c r="P154" s="12" t="n">
        <v>-0.432772301827274</v>
      </c>
      <c r="Q154" s="12" t="n">
        <v>-0.15363552803633</v>
      </c>
      <c r="R154" s="12" t="n">
        <v>-0.911153781556512</v>
      </c>
      <c r="S154" s="12" t="n">
        <v>-0.451578263807476</v>
      </c>
      <c r="T154" s="12" t="n">
        <v>-1.61456124421992</v>
      </c>
      <c r="U154" s="12" t="n">
        <v>-0.120172687232922</v>
      </c>
      <c r="V154" s="12" t="n">
        <v>-1.92784761368042</v>
      </c>
      <c r="W154" s="12" t="n">
        <v>-0.0845251839280447</v>
      </c>
      <c r="X154" s="14" t="n">
        <v>0.367643001150897</v>
      </c>
      <c r="Y154" s="14" t="n">
        <v>0.00126697661207975</v>
      </c>
    </row>
    <row r="155" customFormat="false" ht="13.5" hidden="false" customHeight="false" outlineLevel="0" collapsed="false">
      <c r="A155" s="13" t="n">
        <v>39722</v>
      </c>
      <c r="B155" s="12" t="n">
        <v>-0.478570656129173</v>
      </c>
      <c r="C155" s="12" t="n">
        <v>-0.585996630686451</v>
      </c>
      <c r="D155" s="14" t="n">
        <v>0.782700721591757</v>
      </c>
      <c r="E155" s="14" t="n">
        <v>2.01429018593172</v>
      </c>
      <c r="F155" s="14" t="n">
        <v>0.123462285486596</v>
      </c>
      <c r="G155" s="12" t="n">
        <v>-0.603866736721532</v>
      </c>
      <c r="H155" s="12" t="n">
        <v>-0.540934635656487</v>
      </c>
      <c r="I155" s="14" t="n">
        <v>8.88402252833556</v>
      </c>
      <c r="J155" s="14" t="n">
        <v>0.370558549854241</v>
      </c>
      <c r="K155" s="14" t="n">
        <v>0.192935569272442</v>
      </c>
      <c r="L155" s="14" t="n">
        <v>0.426429183993611</v>
      </c>
      <c r="M155" s="12" t="n">
        <v>-1.2443637055958</v>
      </c>
      <c r="N155" s="12" t="n">
        <v>-0.825012164660318</v>
      </c>
      <c r="O155" s="12" t="n">
        <v>-0.24446704656122</v>
      </c>
      <c r="P155" s="12" t="n">
        <v>-0.37758008452315</v>
      </c>
      <c r="Q155" s="12" t="n">
        <v>-0.023714916730131</v>
      </c>
      <c r="R155" s="12" t="n">
        <v>-0.166353039857581</v>
      </c>
      <c r="S155" s="12" t="n">
        <v>-0.564715382529261</v>
      </c>
      <c r="T155" s="12" t="n">
        <v>-2.78619739844796</v>
      </c>
      <c r="U155" s="14" t="n">
        <v>0.0490406857402254</v>
      </c>
      <c r="V155" s="12" t="n">
        <v>-1.23240778349854</v>
      </c>
      <c r="W155" s="12" t="n">
        <v>-0.00384610666497696</v>
      </c>
      <c r="X155" s="14" t="n">
        <v>1.39454081379375</v>
      </c>
      <c r="Y155" s="14" t="n">
        <v>1.27849582919516</v>
      </c>
    </row>
    <row r="156" customFormat="false" ht="13.5" hidden="false" customHeight="false" outlineLevel="0" collapsed="false">
      <c r="A156" s="13" t="n">
        <v>39753</v>
      </c>
      <c r="B156" s="12" t="n">
        <v>-0.895504786651508</v>
      </c>
      <c r="C156" s="12" t="n">
        <v>-0.76071044094667</v>
      </c>
      <c r="D156" s="14" t="n">
        <v>0.18597828381127</v>
      </c>
      <c r="E156" s="14" t="n">
        <v>4.7966828083013</v>
      </c>
      <c r="F156" s="12" t="n">
        <v>-0.0534225017289053</v>
      </c>
      <c r="G156" s="12" t="n">
        <v>-0.812626029165656</v>
      </c>
      <c r="H156" s="12" t="n">
        <v>-0.741455302997319</v>
      </c>
      <c r="I156" s="14" t="n">
        <v>6.64267800503031</v>
      </c>
      <c r="J156" s="12" t="n">
        <v>-0.208208412325094</v>
      </c>
      <c r="K156" s="12" t="n">
        <v>-0.478859427059806</v>
      </c>
      <c r="L156" s="14" t="n">
        <v>0.588287962672522</v>
      </c>
      <c r="M156" s="12" t="n">
        <v>-1.67738053170091</v>
      </c>
      <c r="N156" s="12" t="n">
        <v>-1.78434260879147</v>
      </c>
      <c r="O156" s="12" t="n">
        <v>-0.135405239151365</v>
      </c>
      <c r="P156" s="12" t="n">
        <v>-0.315480205478835</v>
      </c>
      <c r="Q156" s="12" t="n">
        <v>-0.197550378294257</v>
      </c>
      <c r="R156" s="12" t="n">
        <v>-0.0204490476982212</v>
      </c>
      <c r="S156" s="12" t="n">
        <v>-0.909849867279689</v>
      </c>
      <c r="T156" s="12" t="n">
        <v>-3.26279515610005</v>
      </c>
      <c r="U156" s="14" t="n">
        <v>0.020988406953338</v>
      </c>
      <c r="V156" s="12" t="n">
        <v>-1.11042561927944</v>
      </c>
      <c r="W156" s="14" t="n">
        <v>0.0836658363951194</v>
      </c>
      <c r="X156" s="14" t="n">
        <v>1.03800521206627</v>
      </c>
      <c r="Y156" s="14" t="n">
        <v>0.992626730060069</v>
      </c>
    </row>
    <row r="157" customFormat="false" ht="13.5" hidden="false" customHeight="false" outlineLevel="0" collapsed="false">
      <c r="A157" s="13" t="n">
        <v>39783</v>
      </c>
      <c r="B157" s="12" t="n">
        <v>-0.761009905837851</v>
      </c>
      <c r="C157" s="12" t="n">
        <v>-0.970367013258934</v>
      </c>
      <c r="D157" s="12" t="n">
        <v>-0.109205806901051</v>
      </c>
      <c r="E157" s="14" t="n">
        <v>5.84884808566794</v>
      </c>
      <c r="F157" s="12" t="n">
        <v>-0.754644336761788</v>
      </c>
      <c r="G157" s="12" t="n">
        <v>-0.97350445493552</v>
      </c>
      <c r="H157" s="12" t="n">
        <v>-0.896796324994225</v>
      </c>
      <c r="I157" s="14" t="n">
        <v>1.44865558002114</v>
      </c>
      <c r="J157" s="12" t="n">
        <v>-0.391752956992801</v>
      </c>
      <c r="K157" s="12" t="n">
        <v>-0.650348878752443</v>
      </c>
      <c r="L157" s="14" t="n">
        <v>0.858052593804041</v>
      </c>
      <c r="M157" s="12" t="n">
        <v>-2.25696349325198</v>
      </c>
      <c r="N157" s="12" t="n">
        <v>-2.02619061991697</v>
      </c>
      <c r="O157" s="12" t="n">
        <v>-0.0748153461458908</v>
      </c>
      <c r="P157" s="12" t="n">
        <v>-0.236318401936249</v>
      </c>
      <c r="Q157" s="12" t="n">
        <v>-0.566154514388907</v>
      </c>
      <c r="R157" s="12" t="n">
        <v>-0.220435019324883</v>
      </c>
      <c r="S157" s="12" t="n">
        <v>-1.12594337826618</v>
      </c>
      <c r="T157" s="12" t="n">
        <v>-3.93797531277383</v>
      </c>
      <c r="U157" s="12" t="n">
        <v>-0.126773215443667</v>
      </c>
      <c r="V157" s="12" t="n">
        <v>-0.985051652394615</v>
      </c>
      <c r="W157" s="14" t="n">
        <v>0.125221948272081</v>
      </c>
      <c r="X157" s="14" t="n">
        <v>1.1082133630206</v>
      </c>
      <c r="Y157" s="14" t="n">
        <v>0.862654855452165</v>
      </c>
    </row>
    <row r="158" customFormat="false" ht="13.5" hidden="false" customHeight="false" outlineLevel="0" collapsed="false">
      <c r="A158" s="13" t="n">
        <v>39814</v>
      </c>
      <c r="B158" s="12" t="n">
        <v>-0.931370088201816</v>
      </c>
      <c r="C158" s="12" t="n">
        <v>-0.965375190108642</v>
      </c>
      <c r="D158" s="12" t="n">
        <v>-0.482373952889623</v>
      </c>
      <c r="E158" s="14" t="n">
        <v>5.52150777715388</v>
      </c>
      <c r="F158" s="12" t="n">
        <v>-0.691471198470538</v>
      </c>
      <c r="G158" s="12" t="n">
        <v>-0.849605879182715</v>
      </c>
      <c r="H158" s="12" t="n">
        <v>-0.779289441245092</v>
      </c>
      <c r="I158" s="14" t="n">
        <v>1.42519501400152</v>
      </c>
      <c r="J158" s="12" t="n">
        <v>-0.202067331475857</v>
      </c>
      <c r="K158" s="12" t="n">
        <v>-0.694970263446597</v>
      </c>
      <c r="L158" s="14" t="n">
        <v>1.12781722493555</v>
      </c>
      <c r="M158" s="12" t="n">
        <v>-2.78695148001857</v>
      </c>
      <c r="N158" s="12" t="n">
        <v>-2.31640823326758</v>
      </c>
      <c r="O158" s="12" t="n">
        <v>-0.0990513033480811</v>
      </c>
      <c r="P158" s="12" t="n">
        <v>-0.216493412741901</v>
      </c>
      <c r="Q158" s="12" t="n">
        <v>-0.881836345316496</v>
      </c>
      <c r="R158" s="12" t="n">
        <v>-0.105392212124702</v>
      </c>
      <c r="S158" s="12" t="n">
        <v>-1.0055834420697</v>
      </c>
      <c r="T158" s="12" t="n">
        <v>-3.58052699453477</v>
      </c>
      <c r="U158" s="12" t="n">
        <v>-0.275618341747585</v>
      </c>
      <c r="V158" s="12" t="n">
        <v>-0.958107794110771</v>
      </c>
      <c r="W158" s="14" t="n">
        <v>0.385200731173935</v>
      </c>
      <c r="X158" s="14" t="n">
        <v>1.3588920411312</v>
      </c>
      <c r="Y158" s="14" t="n">
        <v>1.09014696330571</v>
      </c>
    </row>
    <row r="159" customFormat="false" ht="13.5" hidden="false" customHeight="false" outlineLevel="0" collapsed="false">
      <c r="A159" s="13" t="n">
        <v>39845</v>
      </c>
      <c r="B159" s="12" t="n">
        <v>-0.891021623957719</v>
      </c>
      <c r="C159" s="12" t="n">
        <v>-0.870530550253094</v>
      </c>
      <c r="D159" s="12" t="n">
        <v>-0.569022903196567</v>
      </c>
      <c r="E159" s="14" t="n">
        <v>4.46934249978723</v>
      </c>
      <c r="F159" s="12" t="n">
        <v>-0.47036521445116</v>
      </c>
      <c r="G159" s="12" t="n">
        <v>-0.963611005206319</v>
      </c>
      <c r="H159" s="12" t="n">
        <v>-0.924960294218018</v>
      </c>
      <c r="I159" s="14" t="n">
        <v>1.45155501034549</v>
      </c>
      <c r="J159" s="12" t="n">
        <v>-0.30376402911071</v>
      </c>
      <c r="K159" s="12" t="n">
        <v>-0.692922628202505</v>
      </c>
      <c r="L159" s="14" t="n">
        <v>1.39758185606707</v>
      </c>
      <c r="M159" s="12" t="n">
        <v>-2.76264565607742</v>
      </c>
      <c r="N159" s="12" t="n">
        <v>-0.897566567997969</v>
      </c>
      <c r="O159" s="12" t="n">
        <v>-0.135405239151365</v>
      </c>
      <c r="P159" s="12" t="n">
        <v>-0.216700642594107</v>
      </c>
      <c r="Q159" s="12" t="n">
        <v>-0.956519651362164</v>
      </c>
      <c r="R159" s="14" t="n">
        <v>0.24147152691489</v>
      </c>
      <c r="S159" s="12" t="n">
        <v>-1.13277695694836</v>
      </c>
      <c r="T159" s="12" t="n">
        <v>-3.44151931521958</v>
      </c>
      <c r="U159" s="12" t="n">
        <v>-0.207064933196378</v>
      </c>
      <c r="V159" s="12" t="n">
        <v>-1.2362677594686</v>
      </c>
      <c r="W159" s="14" t="n">
        <v>0.460261247201386</v>
      </c>
      <c r="X159" s="14" t="n">
        <v>0.21919042751177</v>
      </c>
      <c r="Y159" s="14" t="n">
        <v>0.0171900382619934</v>
      </c>
    </row>
    <row r="160" customFormat="false" ht="13.5" hidden="false" customHeight="false" outlineLevel="0" collapsed="false">
      <c r="A160" s="13" t="n">
        <v>39873</v>
      </c>
      <c r="B160" s="12" t="n">
        <v>-0.895504786651508</v>
      </c>
      <c r="C160" s="12" t="n">
        <v>-0.865538727102802</v>
      </c>
      <c r="D160" s="12" t="n">
        <v>-0.54996013412904</v>
      </c>
      <c r="E160" s="14" t="n">
        <v>4.2121465430976</v>
      </c>
      <c r="F160" s="12" t="n">
        <v>-0.501951783596785</v>
      </c>
      <c r="G160" s="12" t="n">
        <v>-1.09718865474619</v>
      </c>
      <c r="H160" s="12" t="n">
        <v>-1.08067283752759</v>
      </c>
      <c r="I160" s="14" t="n">
        <v>2.4311254170549</v>
      </c>
      <c r="J160" s="12" t="n">
        <v>-0.4396155043259</v>
      </c>
      <c r="K160" s="12" t="n">
        <v>-0.716555751644724</v>
      </c>
      <c r="L160" s="14" t="n">
        <v>1.61339356097229</v>
      </c>
      <c r="M160" s="12" t="n">
        <v>-3.02920288710008</v>
      </c>
      <c r="N160" s="12" t="n">
        <v>-1.76821940804977</v>
      </c>
      <c r="O160" s="12" t="n">
        <v>-0.14752321775246</v>
      </c>
      <c r="P160" s="12" t="n">
        <v>-0.192523826503439</v>
      </c>
      <c r="Q160" s="12" t="n">
        <v>-1.15093756830277</v>
      </c>
      <c r="R160" s="14" t="n">
        <v>0.27610296990711</v>
      </c>
      <c r="S160" s="12" t="n">
        <v>-1.30893704996142</v>
      </c>
      <c r="T160" s="12" t="n">
        <v>-3.3620863556109</v>
      </c>
      <c r="U160" s="12" t="n">
        <v>-0.21915144130745</v>
      </c>
      <c r="V160" s="12" t="n">
        <v>-0.91019637611555</v>
      </c>
      <c r="W160" s="14" t="n">
        <v>0.614483535511421</v>
      </c>
      <c r="X160" s="14" t="n">
        <v>1.02868248632912</v>
      </c>
      <c r="Y160" s="14" t="n">
        <v>0.836235690409764</v>
      </c>
    </row>
    <row r="161" customFormat="false" ht="13.5" hidden="false" customHeight="false" outlineLevel="0" collapsed="false">
      <c r="A161" s="13" t="n">
        <v>39904</v>
      </c>
      <c r="B161" s="12" t="n">
        <v>-0.922403762814239</v>
      </c>
      <c r="C161" s="12" t="n">
        <v>-0.895489666004554</v>
      </c>
      <c r="D161" s="12" t="n">
        <v>-0.591260489803341</v>
      </c>
      <c r="E161" s="14" t="n">
        <v>4.84344570951759</v>
      </c>
      <c r="F161" s="12" t="n">
        <v>-0.432461331476409</v>
      </c>
      <c r="G161" s="12" t="n">
        <v>-0.9790031978511</v>
      </c>
      <c r="H161" s="12" t="n">
        <v>-0.948210894081795</v>
      </c>
      <c r="I161" s="14" t="n">
        <v>0.710264251038035</v>
      </c>
      <c r="J161" s="12" t="n">
        <v>-0.252781094917529</v>
      </c>
      <c r="K161" s="12" t="n">
        <v>-0.665194234272104</v>
      </c>
      <c r="L161" s="14" t="n">
        <v>1.7752523396512</v>
      </c>
      <c r="M161" s="12" t="n">
        <v>-3.11011304169256</v>
      </c>
      <c r="N161" s="12" t="n">
        <v>-1.20390738209027</v>
      </c>
      <c r="O161" s="12" t="n">
        <v>-0.159641196353556</v>
      </c>
      <c r="P161" s="12" t="n">
        <v>-0.194112588703683</v>
      </c>
      <c r="Q161" s="12" t="n">
        <v>-1.24781681463854</v>
      </c>
      <c r="R161" s="12" t="n">
        <v>-0.0539069666669104</v>
      </c>
      <c r="S161" s="12" t="n">
        <v>-1.13349648773806</v>
      </c>
      <c r="T161" s="12" t="n">
        <v>-2.60747323932843</v>
      </c>
      <c r="U161" s="12" t="n">
        <v>-0.172664661349762</v>
      </c>
      <c r="V161" s="12" t="n">
        <v>-0.981661208043117</v>
      </c>
      <c r="W161" s="14" t="n">
        <v>0.704859948632797</v>
      </c>
      <c r="X161" s="14" t="n">
        <v>0.578509844940191</v>
      </c>
      <c r="Y161" s="14" t="n">
        <v>0.634180726980309</v>
      </c>
    </row>
    <row r="162" customFormat="false" ht="13.5" hidden="false" customHeight="false" outlineLevel="0" collapsed="false">
      <c r="A162" s="13" t="n">
        <v>39934</v>
      </c>
      <c r="B162" s="12" t="n">
        <v>-0.895504786651508</v>
      </c>
      <c r="C162" s="12" t="n">
        <v>-0.930432428056598</v>
      </c>
      <c r="D162" s="12" t="n">
        <v>-0.669822204748304</v>
      </c>
      <c r="E162" s="14" t="n">
        <v>4.04847638884057</v>
      </c>
      <c r="F162" s="12" t="n">
        <v>-0.205038033627907</v>
      </c>
      <c r="G162" s="12" t="n">
        <v>-0.90778750987622</v>
      </c>
      <c r="H162" s="12" t="n">
        <v>-0.888394635880636</v>
      </c>
      <c r="I162" s="14" t="n">
        <v>0.62885409472752</v>
      </c>
      <c r="J162" s="12" t="n">
        <v>-0.0621284485525719</v>
      </c>
      <c r="K162" s="12" t="n">
        <v>-0.442513901477188</v>
      </c>
      <c r="L162" s="14" t="n">
        <v>1.99106404455641</v>
      </c>
      <c r="M162" s="12" t="n">
        <v>-3.25899882008727</v>
      </c>
      <c r="N162" s="12" t="n">
        <v>-0.849196965772868</v>
      </c>
      <c r="O162" s="12" t="n">
        <v>-0.171759174954651</v>
      </c>
      <c r="P162" s="12" t="n">
        <v>-0.179330192579675</v>
      </c>
      <c r="Q162" s="12" t="n">
        <v>-1.36857563769604</v>
      </c>
      <c r="R162" s="12" t="n">
        <v>-0.448048742696965</v>
      </c>
      <c r="S162" s="12" t="n">
        <v>-0.999344920179685</v>
      </c>
      <c r="T162" s="12" t="n">
        <v>-2.17059196148069</v>
      </c>
      <c r="U162" s="12" t="n">
        <v>-0.177424080200486</v>
      </c>
      <c r="V162" s="12" t="n">
        <v>-0.810588041213726</v>
      </c>
      <c r="W162" s="14" t="n">
        <v>0.629122293133247</v>
      </c>
      <c r="X162" s="14" t="n">
        <v>0.525148356407905</v>
      </c>
      <c r="Y162" s="14" t="n">
        <v>0.447671133571612</v>
      </c>
    </row>
    <row r="163" customFormat="false" ht="13.5" hidden="false" customHeight="false" outlineLevel="0" collapsed="false">
      <c r="A163" s="13" t="n">
        <v>39965</v>
      </c>
      <c r="B163" s="12" t="n">
        <v>-0.899987949345296</v>
      </c>
      <c r="C163" s="12" t="n">
        <v>-0.940416074357182</v>
      </c>
      <c r="D163" s="12" t="n">
        <v>-0.834746350804529</v>
      </c>
      <c r="E163" s="14" t="n">
        <v>2.99631111147393</v>
      </c>
      <c r="F163" s="14" t="n">
        <v>0.0666064610244713</v>
      </c>
      <c r="G163" s="12" t="n">
        <v>-0.837740170785937</v>
      </c>
      <c r="H163" s="12" t="n">
        <v>-0.820853388099672</v>
      </c>
      <c r="I163" s="12" t="n">
        <v>-0.0571858568221364</v>
      </c>
      <c r="J163" s="14" t="n">
        <v>0.191938833010435</v>
      </c>
      <c r="K163" s="12" t="n">
        <v>-0.162414463712548</v>
      </c>
      <c r="L163" s="14" t="n">
        <v>2.04501697078272</v>
      </c>
      <c r="M163" s="12" t="n">
        <v>-3.27624486114095</v>
      </c>
      <c r="N163" s="12" t="n">
        <v>-0.639595356130766</v>
      </c>
      <c r="O163" s="12" t="n">
        <v>-0.220231089359031</v>
      </c>
      <c r="P163" s="12" t="n">
        <v>-0.198671645452209</v>
      </c>
      <c r="Q163" s="12" t="n">
        <v>-1.40665388165771</v>
      </c>
      <c r="R163" s="12" t="n">
        <v>-0.562392429202277</v>
      </c>
      <c r="S163" s="12" t="n">
        <v>-0.866628563825664</v>
      </c>
      <c r="T163" s="12" t="n">
        <v>-1.41597884519822</v>
      </c>
      <c r="U163" s="12" t="n">
        <v>-0.152669399405699</v>
      </c>
      <c r="V163" s="12" t="n">
        <v>-0.987243587821257</v>
      </c>
      <c r="W163" s="14" t="n">
        <v>0.535133314251243</v>
      </c>
      <c r="X163" s="14" t="n">
        <v>0.565299074995248</v>
      </c>
      <c r="Y163" s="14" t="n">
        <v>0.477405336890711</v>
      </c>
    </row>
    <row r="164" customFormat="false" ht="13.5" hidden="false" customHeight="false" outlineLevel="0" collapsed="false">
      <c r="A164" s="13" t="n">
        <v>39995</v>
      </c>
      <c r="B164" s="12" t="n">
        <v>-0.904471112039085</v>
      </c>
      <c r="C164" s="12" t="n">
        <v>-0.920448781756014</v>
      </c>
      <c r="D164" s="12" t="n">
        <v>-0.863629334240177</v>
      </c>
      <c r="E164" s="14" t="n">
        <v>1.78047567985025</v>
      </c>
      <c r="F164" s="12" t="n">
        <v>-0.0344705602415299</v>
      </c>
      <c r="G164" s="12" t="n">
        <v>-0.85868470033183</v>
      </c>
      <c r="H164" s="12" t="n">
        <v>-0.849696710580913</v>
      </c>
      <c r="I164" s="14" t="n">
        <v>0.098902342515661</v>
      </c>
      <c r="J164" s="12" t="n">
        <v>-0.0267175407985281</v>
      </c>
      <c r="K164" s="12" t="n">
        <v>-0.082727325463333</v>
      </c>
      <c r="L164" s="14" t="n">
        <v>2.04501697078272</v>
      </c>
      <c r="M164" s="12" t="n">
        <v>-2.98248225249121</v>
      </c>
      <c r="N164" s="14" t="n">
        <v>0.18268788169594</v>
      </c>
      <c r="O164" s="12" t="n">
        <v>-0.220231089359031</v>
      </c>
      <c r="P164" s="12" t="n">
        <v>-0.196392117077946</v>
      </c>
      <c r="Q164" s="12" t="n">
        <v>-1.26896048215889</v>
      </c>
      <c r="R164" s="12" t="n">
        <v>-0.617036202085097</v>
      </c>
      <c r="S164" s="12" t="n">
        <v>-0.902929584332512</v>
      </c>
      <c r="T164" s="12" t="n">
        <v>-0.740798688524435</v>
      </c>
      <c r="U164" s="12" t="n">
        <v>-0.0403774088054911</v>
      </c>
      <c r="V164" s="12" t="n">
        <v>-0.797576856855505</v>
      </c>
      <c r="W164" s="14" t="n">
        <v>0.521485184908913</v>
      </c>
      <c r="X164" s="14" t="n">
        <v>0.713342938174997</v>
      </c>
      <c r="Y164" s="14" t="n">
        <v>0.649133770657108</v>
      </c>
    </row>
    <row r="165" customFormat="false" ht="13.5" hidden="false" customHeight="false" outlineLevel="0" collapsed="false">
      <c r="A165" s="13" t="n">
        <v>40026</v>
      </c>
      <c r="B165" s="12" t="n">
        <v>-0.913437437426662</v>
      </c>
      <c r="C165" s="12" t="n">
        <v>-0.91046513545543</v>
      </c>
      <c r="D165" s="12" t="n">
        <v>-0.917060542957451</v>
      </c>
      <c r="E165" s="14" t="n">
        <v>0.98550635917323</v>
      </c>
      <c r="F165" s="12" t="n">
        <v>-0.0155186187541548</v>
      </c>
      <c r="G165" s="12" t="n">
        <v>-0.773684639278128</v>
      </c>
      <c r="H165" s="12" t="n">
        <v>-0.745869772308897</v>
      </c>
      <c r="I165" s="12" t="n">
        <v>-0.158797351289068</v>
      </c>
      <c r="J165" s="14" t="n">
        <v>0.145382262286509</v>
      </c>
      <c r="K165" s="14" t="n">
        <v>0.130226739922149</v>
      </c>
      <c r="L165" s="14" t="n">
        <v>2.09896989700902</v>
      </c>
      <c r="M165" s="12" t="n">
        <v>-2.773588319553</v>
      </c>
      <c r="N165" s="14" t="n">
        <v>0.0698254765040399</v>
      </c>
      <c r="O165" s="12" t="n">
        <v>-0.232349067960126</v>
      </c>
      <c r="P165" s="12" t="n">
        <v>-0.205510230574997</v>
      </c>
      <c r="Q165" s="12" t="n">
        <v>-1.13929241631744</v>
      </c>
      <c r="R165" s="12" t="n">
        <v>-0.771179831005407</v>
      </c>
      <c r="S165" s="12" t="n">
        <v>-0.760819864587366</v>
      </c>
      <c r="T165" s="14" t="n">
        <v>0.113105627268883</v>
      </c>
      <c r="U165" s="12" t="n">
        <v>-0.0853739896143636</v>
      </c>
      <c r="V165" s="12" t="n">
        <v>-0.785469473283637</v>
      </c>
      <c r="W165" s="14" t="n">
        <v>0.429982068069656</v>
      </c>
      <c r="X165" s="14" t="n">
        <v>0.36404535159103</v>
      </c>
      <c r="Y165" s="14" t="n">
        <v>0.459222084821261</v>
      </c>
    </row>
    <row r="166" customFormat="false" ht="13.5" hidden="false" customHeight="false" outlineLevel="0" collapsed="false">
      <c r="A166" s="13" t="n">
        <v>40057</v>
      </c>
      <c r="B166" s="12" t="n">
        <v>-0.926886925508027</v>
      </c>
      <c r="C166" s="12" t="n">
        <v>-0.93542425120689</v>
      </c>
      <c r="D166" s="12" t="n">
        <v>-0.980603106515876</v>
      </c>
      <c r="E166" s="14" t="n">
        <v>0.611403149442867</v>
      </c>
      <c r="F166" s="12" t="n">
        <v>-0.135547581507531</v>
      </c>
      <c r="G166" s="12" t="n">
        <v>-0.778604567149963</v>
      </c>
      <c r="H166" s="12" t="n">
        <v>-0.742679996467288</v>
      </c>
      <c r="I166" s="12" t="n">
        <v>-0.201673064872719</v>
      </c>
      <c r="J166" s="14" t="n">
        <v>0.0555789241535072</v>
      </c>
      <c r="K166" s="14" t="n">
        <v>0.244126450374721</v>
      </c>
      <c r="L166" s="14" t="n">
        <v>2.20687574946163</v>
      </c>
      <c r="M166" s="12" t="n">
        <v>-2.58161265203441</v>
      </c>
      <c r="N166" s="12" t="n">
        <v>-0.115591332025511</v>
      </c>
      <c r="O166" s="12" t="n">
        <v>-0.232349067960126</v>
      </c>
      <c r="P166" s="12" t="n">
        <v>-0.210967283349748</v>
      </c>
      <c r="Q166" s="12" t="n">
        <v>-1.03712374552567</v>
      </c>
      <c r="R166" s="12" t="n">
        <v>-0.852165472927011</v>
      </c>
      <c r="S166" s="12" t="n">
        <v>-0.75447040296127</v>
      </c>
      <c r="T166" s="14" t="n">
        <v>0.252113306584075</v>
      </c>
      <c r="U166" s="12" t="n">
        <v>-0.0399416348538153</v>
      </c>
      <c r="V166" s="12" t="n">
        <v>-0.808968853937234</v>
      </c>
      <c r="W166" s="14" t="n">
        <v>0.434924173858486</v>
      </c>
      <c r="X166" s="14" t="n">
        <v>0.47084895890184</v>
      </c>
      <c r="Y166" s="14" t="n">
        <v>0.555926711746175</v>
      </c>
    </row>
    <row r="167" customFormat="false" ht="13.5" hidden="false" customHeight="false" outlineLevel="0" collapsed="false">
      <c r="A167" s="13" t="n">
        <v>40087</v>
      </c>
      <c r="B167" s="12" t="n">
        <v>-0.944819576283182</v>
      </c>
      <c r="C167" s="12" t="n">
        <v>-0.955391543808058</v>
      </c>
      <c r="D167" s="12" t="n">
        <v>-1.00370949326439</v>
      </c>
      <c r="E167" s="14" t="n">
        <v>0.400970093969538</v>
      </c>
      <c r="F167" s="12" t="n">
        <v>-0.141864895336656</v>
      </c>
      <c r="G167" s="12" t="n">
        <v>-0.744508073554524</v>
      </c>
      <c r="H167" s="12" t="n">
        <v>-0.716317905609928</v>
      </c>
      <c r="I167" s="14" t="n">
        <v>0.126170537206785</v>
      </c>
      <c r="J167" s="14" t="n">
        <v>0.0542530089701488</v>
      </c>
      <c r="K167" s="14" t="n">
        <v>0.0736608163041308</v>
      </c>
      <c r="L167" s="14" t="n">
        <v>2.31478160191424</v>
      </c>
      <c r="M167" s="12" t="n">
        <v>-2.55715554703138</v>
      </c>
      <c r="N167" s="12" t="n">
        <v>-0.188145735363162</v>
      </c>
      <c r="O167" s="12" t="n">
        <v>-0.232349067960126</v>
      </c>
      <c r="P167" s="12" t="n">
        <v>-0.210483747027935</v>
      </c>
      <c r="Q167" s="12" t="n">
        <v>-1.0108449868889</v>
      </c>
      <c r="R167" s="12" t="n">
        <v>-1.00855627550939</v>
      </c>
      <c r="S167" s="12" t="n">
        <v>-0.703187161040398</v>
      </c>
      <c r="T167" s="14" t="n">
        <v>0.589703384920967</v>
      </c>
      <c r="U167" s="14" t="n">
        <v>0.0235876188384088</v>
      </c>
      <c r="V167" s="12" t="n">
        <v>-0.720364099646477</v>
      </c>
      <c r="W167" s="14" t="n">
        <v>0.409522118109536</v>
      </c>
      <c r="X167" s="14" t="n">
        <v>0.192578087477025</v>
      </c>
      <c r="Y167" s="14" t="n">
        <v>0.285576543238569</v>
      </c>
    </row>
    <row r="168" customFormat="false" ht="13.5" hidden="false" customHeight="false" outlineLevel="0" collapsed="false">
      <c r="A168" s="13" t="n">
        <v>40118</v>
      </c>
      <c r="B168" s="12" t="n">
        <v>-0.944819576283182</v>
      </c>
      <c r="C168" s="12" t="n">
        <v>-0.975358836409226</v>
      </c>
      <c r="D168" s="12" t="n">
        <v>-1.00602013193924</v>
      </c>
      <c r="E168" s="14" t="n">
        <v>0.2840628409288</v>
      </c>
      <c r="F168" s="12" t="n">
        <v>-0.135547581507531</v>
      </c>
      <c r="G168" s="12" t="n">
        <v>-0.730541480924893</v>
      </c>
      <c r="H168" s="12" t="n">
        <v>-0.679144544553969</v>
      </c>
      <c r="I168" s="12" t="n">
        <v>-0.194070449991555</v>
      </c>
      <c r="J168" s="14" t="n">
        <v>0.273407847133758</v>
      </c>
      <c r="K168" s="14" t="n">
        <v>0.192764933002101</v>
      </c>
      <c r="L168" s="14" t="n">
        <v>2.26082867568793</v>
      </c>
      <c r="M168" s="12" t="n">
        <v>-2.35575002665595</v>
      </c>
      <c r="N168" s="14" t="n">
        <v>0.10207187798744</v>
      </c>
      <c r="O168" s="12" t="n">
        <v>-0.24446704656122</v>
      </c>
      <c r="P168" s="12" t="n">
        <v>-0.210069287323524</v>
      </c>
      <c r="Q168" s="12" t="n">
        <v>-0.95955019693907</v>
      </c>
      <c r="R168" s="12" t="n">
        <v>-1.06801898746755</v>
      </c>
      <c r="S168" s="12" t="n">
        <v>-0.70395871696461</v>
      </c>
      <c r="T168" s="14" t="n">
        <v>0.271971546486244</v>
      </c>
      <c r="U168" s="14" t="n">
        <v>0.0418077916167219</v>
      </c>
      <c r="V168" s="12" t="n">
        <v>-0.908919330537569</v>
      </c>
      <c r="W168" s="14" t="n">
        <v>0.461682765835229</v>
      </c>
      <c r="X168" s="14" t="n">
        <v>0.117398514486772</v>
      </c>
      <c r="Y168" s="14" t="n">
        <v>0.208789480669279</v>
      </c>
    </row>
    <row r="169" customFormat="false" ht="13.5" hidden="false" customHeight="false" outlineLevel="0" collapsed="false">
      <c r="A169" s="13" t="n">
        <v>40148</v>
      </c>
      <c r="B169" s="12" t="n">
        <v>-0.935853250895604</v>
      </c>
      <c r="C169" s="12" t="n">
        <v>-0.975358836409226</v>
      </c>
      <c r="D169" s="12" t="n">
        <v>-1.01714354651998</v>
      </c>
      <c r="E169" s="14" t="n">
        <v>0.471114445793981</v>
      </c>
      <c r="F169" s="12" t="n">
        <v>-0.0155186187541548</v>
      </c>
      <c r="G169" s="12" t="n">
        <v>-0.659818857616907</v>
      </c>
      <c r="H169" s="12" t="n">
        <v>-0.58863399161739</v>
      </c>
      <c r="I169" s="12" t="n">
        <v>-0.360044402410881</v>
      </c>
      <c r="J169" s="14" t="n">
        <v>0.501614797977737</v>
      </c>
      <c r="K169" s="14" t="n">
        <v>0.461943649464921</v>
      </c>
      <c r="L169" s="14" t="n">
        <v>2.26082867568793</v>
      </c>
      <c r="M169" s="12" t="n">
        <v>-2.3544137106094</v>
      </c>
      <c r="N169" s="12" t="n">
        <v>-0.180084134992312</v>
      </c>
      <c r="O169" s="12" t="n">
        <v>-0.232349067960126</v>
      </c>
      <c r="P169" s="12" t="n">
        <v>-0.212970505254404</v>
      </c>
      <c r="Q169" s="12" t="n">
        <v>-0.915018013322884</v>
      </c>
      <c r="R169" s="12" t="n">
        <v>-1.02468598868385</v>
      </c>
      <c r="S169" s="12" t="n">
        <v>-0.616953993931254</v>
      </c>
      <c r="T169" s="14" t="n">
        <v>0.569845145018797</v>
      </c>
      <c r="U169" s="12" t="n">
        <v>-0.0228662639930342</v>
      </c>
      <c r="V169" s="12" t="n">
        <v>-0.764519932339257</v>
      </c>
      <c r="W169" s="14" t="n">
        <v>0.354786593845169</v>
      </c>
      <c r="X169" s="12" t="n">
        <v>-0.0067160008236773</v>
      </c>
      <c r="Y169" s="12" t="n">
        <v>-0.00199460932507776</v>
      </c>
    </row>
    <row r="170" customFormat="false" ht="13.5" hidden="false" customHeight="false" outlineLevel="0" collapsed="false">
      <c r="A170" s="13" t="n">
        <v>40179</v>
      </c>
      <c r="B170" s="12" t="n">
        <v>-0.971718552445913</v>
      </c>
      <c r="C170" s="12" t="n">
        <v>-0.965375190108642</v>
      </c>
      <c r="D170" s="12" t="n">
        <v>-1.0175733253135</v>
      </c>
      <c r="E170" s="14" t="n">
        <v>0.120392686671766</v>
      </c>
      <c r="F170" s="14" t="n">
        <v>0.0729237748535962</v>
      </c>
      <c r="G170" s="12" t="n">
        <v>-0.633954400199179</v>
      </c>
      <c r="H170" s="12" t="n">
        <v>-0.573722718361149</v>
      </c>
      <c r="I170" s="12" t="n">
        <v>-0.155966736637192</v>
      </c>
      <c r="J170" s="14" t="n">
        <v>0.587051588364041</v>
      </c>
      <c r="K170" s="14" t="n">
        <v>0.654421362409492</v>
      </c>
      <c r="L170" s="14" t="n">
        <v>2.20687574946163</v>
      </c>
      <c r="M170" s="12" t="n">
        <v>-2.13283738198405</v>
      </c>
      <c r="N170" s="14" t="n">
        <v>0.190749482066791</v>
      </c>
      <c r="O170" s="12" t="n">
        <v>-0.256585025162315</v>
      </c>
      <c r="P170" s="12" t="n">
        <v>-0.226785828734785</v>
      </c>
      <c r="Q170" s="12" t="n">
        <v>-0.780074553329038</v>
      </c>
      <c r="R170" s="12" t="n">
        <v>-1.03985441090286</v>
      </c>
      <c r="S170" s="12" t="n">
        <v>-0.578361549554685</v>
      </c>
      <c r="T170" s="14" t="n">
        <v>0.74856930413833</v>
      </c>
      <c r="U170" s="12" t="n">
        <v>-0.0395489931919563</v>
      </c>
      <c r="V170" s="12" t="n">
        <v>-0.793735106852929</v>
      </c>
      <c r="W170" s="14" t="n">
        <v>0.440243702021943</v>
      </c>
      <c r="X170" s="14" t="n">
        <v>0.429177026815668</v>
      </c>
      <c r="Y170" s="14" t="n">
        <v>0.233023996415792</v>
      </c>
    </row>
    <row r="171" customFormat="false" ht="13.5" hidden="false" customHeight="false" outlineLevel="0" collapsed="false">
      <c r="A171" s="13" t="n">
        <v>40210</v>
      </c>
      <c r="B171" s="12" t="n">
        <v>-0.931370088201816</v>
      </c>
      <c r="C171" s="12" t="n">
        <v>-0.955391543808058</v>
      </c>
      <c r="D171" s="12" t="n">
        <v>-1.02003184486354</v>
      </c>
      <c r="E171" s="12" t="n">
        <v>-0.0900403688015627</v>
      </c>
      <c r="F171" s="14" t="n">
        <v>0.0476545195370959</v>
      </c>
      <c r="G171" s="12" t="n">
        <v>-0.680902731525183</v>
      </c>
      <c r="H171" s="12" t="n">
        <v>-0.62658887429178</v>
      </c>
      <c r="I171" s="12" t="n">
        <v>-0.143401055171172</v>
      </c>
      <c r="J171" s="14" t="n">
        <v>0.332346272427087</v>
      </c>
      <c r="K171" s="14" t="n">
        <v>0.458872196598784</v>
      </c>
      <c r="L171" s="14" t="n">
        <v>2.20687574946163</v>
      </c>
      <c r="M171" s="12" t="n">
        <v>-2.1050773071301</v>
      </c>
      <c r="N171" s="12" t="n">
        <v>-0.220392136846562</v>
      </c>
      <c r="O171" s="12" t="n">
        <v>-0.256585025162315</v>
      </c>
      <c r="P171" s="12" t="n">
        <v>-0.208549601740681</v>
      </c>
      <c r="Q171" s="12" t="n">
        <v>-0.735837006088386</v>
      </c>
      <c r="R171" s="12" t="n">
        <v>-0.891590886398326</v>
      </c>
      <c r="S171" s="12" t="n">
        <v>-0.638385117092324</v>
      </c>
      <c r="T171" s="14" t="n">
        <v>0.569845145018797</v>
      </c>
      <c r="U171" s="15" t="n">
        <v>3.30957024350049E-005</v>
      </c>
      <c r="V171" s="12" t="n">
        <v>-1.04215139068483</v>
      </c>
      <c r="W171" s="14" t="n">
        <v>0.499514587814822</v>
      </c>
      <c r="X171" s="12" t="n">
        <v>-0.241136894556612</v>
      </c>
      <c r="Y171" s="12" t="n">
        <v>-0.195960629234364</v>
      </c>
    </row>
    <row r="172" customFormat="false" ht="13.5" hidden="false" customHeight="false" outlineLevel="0" collapsed="false">
      <c r="A172" s="13" t="n">
        <v>40238</v>
      </c>
      <c r="B172" s="12" t="n">
        <v>-0.931370088201816</v>
      </c>
      <c r="C172" s="12" t="n">
        <v>-0.940416074357182</v>
      </c>
      <c r="D172" s="12" t="n">
        <v>-1.01881644892057</v>
      </c>
      <c r="E172" s="14" t="n">
        <v>0.120392686671766</v>
      </c>
      <c r="F172" s="14" t="n">
        <v>0.0729237748535962</v>
      </c>
      <c r="G172" s="12" t="n">
        <v>-0.652476481599027</v>
      </c>
      <c r="H172" s="12" t="n">
        <v>-0.597628787969416</v>
      </c>
      <c r="I172" s="12" t="n">
        <v>-0.42526021078538</v>
      </c>
      <c r="J172" s="14" t="n">
        <v>0.427184100542014</v>
      </c>
      <c r="K172" s="14" t="n">
        <v>0.606045979767838</v>
      </c>
      <c r="L172" s="14" t="n">
        <v>2.26082867568793</v>
      </c>
      <c r="M172" s="12" t="n">
        <v>-1.84885761533552</v>
      </c>
      <c r="N172" s="14" t="n">
        <v>0.440659093563143</v>
      </c>
      <c r="O172" s="12" t="n">
        <v>-0.280820982364505</v>
      </c>
      <c r="P172" s="12" t="n">
        <v>-0.210345593793131</v>
      </c>
      <c r="Q172" s="12" t="n">
        <v>-0.646604275212853</v>
      </c>
      <c r="R172" s="12" t="n">
        <v>-1.0031006372298</v>
      </c>
      <c r="S172" s="12" t="n">
        <v>-0.604440687087166</v>
      </c>
      <c r="T172" s="14" t="n">
        <v>1.26488354159475</v>
      </c>
      <c r="U172" s="14" t="n">
        <v>0.0302011612968869</v>
      </c>
      <c r="V172" s="12" t="n">
        <v>-0.725856562093701</v>
      </c>
      <c r="W172" s="14" t="n">
        <v>0.650063751321942</v>
      </c>
      <c r="X172" s="14" t="n">
        <v>0.602952528230361</v>
      </c>
      <c r="Y172" s="14" t="n">
        <v>0.812240220352291</v>
      </c>
    </row>
    <row r="173" customFormat="false" ht="13.5" hidden="false" customHeight="false" outlineLevel="0" collapsed="false">
      <c r="A173" s="13" t="n">
        <v>40269</v>
      </c>
      <c r="B173" s="12" t="n">
        <v>-0.91792060012045</v>
      </c>
      <c r="C173" s="12" t="n">
        <v>-0.925440604906306</v>
      </c>
      <c r="D173" s="12" t="n">
        <v>-1.0004191437914</v>
      </c>
      <c r="E173" s="14" t="n">
        <v>0.0268668842391757</v>
      </c>
      <c r="F173" s="14" t="n">
        <v>0.148731540803097</v>
      </c>
      <c r="G173" s="12" t="n">
        <v>-0.585601906452237</v>
      </c>
      <c r="H173" s="12" t="n">
        <v>-0.528196762079345</v>
      </c>
      <c r="I173" s="12" t="n">
        <v>-0.220886315230563</v>
      </c>
      <c r="J173" s="14" t="n">
        <v>0.404344463812139</v>
      </c>
      <c r="K173" s="14" t="n">
        <v>0.751428082098312</v>
      </c>
      <c r="L173" s="14" t="n">
        <v>2.26082867568793</v>
      </c>
      <c r="M173" s="12" t="n">
        <v>-1.66452164144158</v>
      </c>
      <c r="N173" s="14" t="n">
        <v>0.368104690225492</v>
      </c>
      <c r="O173" s="12" t="n">
        <v>-0.280820982364505</v>
      </c>
      <c r="P173" s="12" t="n">
        <v>-0.201227480296079</v>
      </c>
      <c r="Q173" s="12" t="n">
        <v>-0.600430546075846</v>
      </c>
      <c r="R173" s="12" t="n">
        <v>-1.08428602792136</v>
      </c>
      <c r="S173" s="12" t="n">
        <v>-0.480812503610612</v>
      </c>
      <c r="T173" s="14" t="n">
        <v>1.20530882188824</v>
      </c>
      <c r="U173" s="14" t="n">
        <v>0.05182754229108</v>
      </c>
      <c r="V173" s="12" t="n">
        <v>-0.91034058764431</v>
      </c>
      <c r="W173" s="14" t="n">
        <v>0.688851156683428</v>
      </c>
      <c r="X173" s="14" t="n">
        <v>0.86451483189273</v>
      </c>
      <c r="Y173" s="14" t="n">
        <v>0.857888294484603</v>
      </c>
    </row>
    <row r="174" customFormat="false" ht="13.5" hidden="false" customHeight="false" outlineLevel="0" collapsed="false">
      <c r="A174" s="13" t="n">
        <v>40299</v>
      </c>
      <c r="B174" s="12" t="n">
        <v>-0.904471112039085</v>
      </c>
      <c r="C174" s="12" t="n">
        <v>-0.920448781756014</v>
      </c>
      <c r="D174" s="12" t="n">
        <v>-0.971938211485182</v>
      </c>
      <c r="E174" s="12" t="n">
        <v>-0.11342181940971</v>
      </c>
      <c r="F174" s="12" t="n">
        <v>-0.122912953849281</v>
      </c>
      <c r="G174" s="12" t="n">
        <v>-0.559705292643189</v>
      </c>
      <c r="H174" s="12" t="n">
        <v>-0.498374215566862</v>
      </c>
      <c r="I174" s="14" t="n">
        <v>0.847974633085825</v>
      </c>
      <c r="J174" s="14" t="n">
        <v>0.463093472650703</v>
      </c>
      <c r="K174" s="14" t="n">
        <v>0.77497588740536</v>
      </c>
      <c r="L174" s="14" t="n">
        <v>2.09896989700902</v>
      </c>
      <c r="M174" s="12" t="n">
        <v>-1.40497376628577</v>
      </c>
      <c r="N174" s="14" t="n">
        <v>0.311673487629542</v>
      </c>
      <c r="O174" s="12" t="n">
        <v>-0.292938960965601</v>
      </c>
      <c r="P174" s="12" t="n">
        <v>-0.18243864036276</v>
      </c>
      <c r="Q174" s="12" t="n">
        <v>-0.426581054208123</v>
      </c>
      <c r="R174" s="12" t="n">
        <v>-0.756685560885014</v>
      </c>
      <c r="S174" s="12" t="n">
        <v>-0.490423432508532</v>
      </c>
      <c r="T174" s="14" t="n">
        <v>1.1655923420839</v>
      </c>
      <c r="U174" s="14" t="n">
        <v>0.0802718752911552</v>
      </c>
      <c r="V174" s="12" t="n">
        <v>-0.795764904072902</v>
      </c>
      <c r="W174" s="14" t="n">
        <v>0.676340721065909</v>
      </c>
      <c r="X174" s="14" t="n">
        <v>0.874647933048632</v>
      </c>
      <c r="Y174" s="14" t="n">
        <v>1.01285727248223</v>
      </c>
    </row>
    <row r="175" customFormat="false" ht="13.5" hidden="false" customHeight="false" outlineLevel="0" collapsed="false">
      <c r="A175" s="13" t="n">
        <v>40330</v>
      </c>
      <c r="B175" s="12" t="n">
        <v>-0.904471112039085</v>
      </c>
      <c r="C175" s="12" t="n">
        <v>-0.925440604906306</v>
      </c>
      <c r="D175" s="12" t="n">
        <v>-0.887313380657408</v>
      </c>
      <c r="E175" s="14" t="n">
        <v>0.634784600051015</v>
      </c>
      <c r="F175" s="12" t="n">
        <v>-0.261893858090032</v>
      </c>
      <c r="G175" s="12" t="n">
        <v>-0.700711068577799</v>
      </c>
      <c r="H175" s="12" t="n">
        <v>-0.64801901972349</v>
      </c>
      <c r="I175" s="14" t="n">
        <v>0.345721217672135</v>
      </c>
      <c r="J175" s="14" t="n">
        <v>0.2204210862349</v>
      </c>
      <c r="K175" s="14" t="n">
        <v>0.50571185280737</v>
      </c>
      <c r="L175" s="14" t="n">
        <v>1.99106404455641</v>
      </c>
      <c r="M175" s="12" t="n">
        <v>-1.37749104004525</v>
      </c>
      <c r="N175" s="12" t="n">
        <v>-0.0591601294295612</v>
      </c>
      <c r="O175" s="12" t="n">
        <v>-0.280820982364505</v>
      </c>
      <c r="P175" s="12" t="n">
        <v>-0.175254672152962</v>
      </c>
      <c r="Q175" s="12" t="n">
        <v>-0.39633171965346</v>
      </c>
      <c r="R175" s="12" t="n">
        <v>-0.710081675993177</v>
      </c>
      <c r="S175" s="12" t="n">
        <v>-0.685489613930514</v>
      </c>
      <c r="T175" s="14" t="n">
        <v>0.609561624823138</v>
      </c>
      <c r="U175" s="14" t="n">
        <v>0.0405517359563397</v>
      </c>
      <c r="V175" s="12" t="n">
        <v>-0.918261278471676</v>
      </c>
      <c r="W175" s="14" t="n">
        <v>0.710590918030479</v>
      </c>
      <c r="X175" s="14" t="n">
        <v>0.823882704146459</v>
      </c>
      <c r="Y175" s="14" t="n">
        <v>0.98253714982557</v>
      </c>
    </row>
    <row r="176" customFormat="false" ht="13.5" hidden="false" customHeight="false" outlineLevel="0" collapsed="false">
      <c r="A176" s="13" t="n">
        <v>40360</v>
      </c>
      <c r="B176" s="12" t="n">
        <v>-0.91792060012045</v>
      </c>
      <c r="C176" s="12" t="n">
        <v>-0.920448781756014</v>
      </c>
      <c r="D176" s="12" t="n">
        <v>-0.888672036198221</v>
      </c>
      <c r="E176" s="14" t="n">
        <v>0.868599106132492</v>
      </c>
      <c r="F176" s="12" t="n">
        <v>-0.381922820843409</v>
      </c>
      <c r="G176" s="12" t="n">
        <v>-0.74716633523691</v>
      </c>
      <c r="H176" s="12" t="n">
        <v>-0.686695715233918</v>
      </c>
      <c r="I176" s="14" t="n">
        <v>0.1090467978864</v>
      </c>
      <c r="J176" s="14" t="n">
        <v>0.255742270405108</v>
      </c>
      <c r="K176" s="14" t="n">
        <v>0.483273183257537</v>
      </c>
      <c r="L176" s="14" t="n">
        <v>1.99106404455641</v>
      </c>
      <c r="M176" s="12" t="n">
        <v>-1.25260852346795</v>
      </c>
      <c r="N176" s="14" t="n">
        <v>0.17462628132509</v>
      </c>
      <c r="O176" s="12" t="n">
        <v>-0.280820982364505</v>
      </c>
      <c r="P176" s="12" t="n">
        <v>-0.177188817440215</v>
      </c>
      <c r="Q176" s="12" t="n">
        <v>-0.347927172244563</v>
      </c>
      <c r="R176" s="12" t="n">
        <v>-0.911990229530729</v>
      </c>
      <c r="S176" s="12" t="n">
        <v>-0.756764898116777</v>
      </c>
      <c r="T176" s="14" t="n">
        <v>0.549986905116628</v>
      </c>
      <c r="U176" s="14" t="n">
        <v>0.0752443990876631</v>
      </c>
      <c r="V176" s="12" t="n">
        <v>-0.859938926934981</v>
      </c>
      <c r="W176" s="14" t="n">
        <v>0.636573221414964</v>
      </c>
      <c r="X176" s="14" t="n">
        <v>1.14144242799595</v>
      </c>
      <c r="Y176" s="14" t="n">
        <v>1.18476515838458</v>
      </c>
    </row>
    <row r="177" customFormat="false" ht="13.5" hidden="false" customHeight="false" outlineLevel="0" collapsed="false">
      <c r="A177" s="13" t="n">
        <v>40391</v>
      </c>
      <c r="B177" s="12" t="n">
        <v>-0.913437437426662</v>
      </c>
      <c r="C177" s="12" t="n">
        <v>-0.925440604906306</v>
      </c>
      <c r="D177" s="12" t="n">
        <v>-0.929625796071295</v>
      </c>
      <c r="E177" s="14" t="n">
        <v>0.2840628409288</v>
      </c>
      <c r="F177" s="12" t="n">
        <v>-0.577759549546286</v>
      </c>
      <c r="G177" s="12" t="n">
        <v>-0.641596902536038</v>
      </c>
      <c r="H177" s="12" t="n">
        <v>-0.561725233685678</v>
      </c>
      <c r="I177" s="12" t="n">
        <v>-0.152022729755618</v>
      </c>
      <c r="J177" s="14" t="n">
        <v>0.656049024334124</v>
      </c>
      <c r="K177" s="14" t="n">
        <v>0.610738477202213</v>
      </c>
      <c r="L177" s="14" t="n">
        <v>2.04501697078272</v>
      </c>
      <c r="M177" s="12" t="n">
        <v>-1.18957474768696</v>
      </c>
      <c r="N177" s="12" t="n">
        <v>-0.0672217298004113</v>
      </c>
      <c r="O177" s="12" t="n">
        <v>-0.292938960965601</v>
      </c>
      <c r="P177" s="12" t="n">
        <v>-0.165238562629685</v>
      </c>
      <c r="Q177" s="12" t="n">
        <v>-0.300041746068748</v>
      </c>
      <c r="R177" s="12" t="n">
        <v>-1.01251379801427</v>
      </c>
      <c r="S177" s="12" t="n">
        <v>-0.592896483587058</v>
      </c>
      <c r="T177" s="14" t="n">
        <v>0.887576983453521</v>
      </c>
      <c r="U177" s="14" t="n">
        <v>0.0637694928378413</v>
      </c>
      <c r="V177" s="12" t="n">
        <v>-0.767222716693452</v>
      </c>
      <c r="W177" s="14" t="n">
        <v>0.65238784137483</v>
      </c>
      <c r="X177" s="14" t="n">
        <v>0.983543039213772</v>
      </c>
      <c r="Y177" s="14" t="n">
        <v>0.942072008143121</v>
      </c>
    </row>
    <row r="178" customFormat="false" ht="13.5" hidden="false" customHeight="false" outlineLevel="0" collapsed="false">
      <c r="A178" s="13" t="n">
        <v>40422</v>
      </c>
      <c r="B178" s="12" t="n">
        <v>-0.908954274732873</v>
      </c>
      <c r="C178" s="12" t="n">
        <v>-0.940416074357182</v>
      </c>
      <c r="D178" s="12" t="n">
        <v>-0.998510556245978</v>
      </c>
      <c r="E178" s="14" t="n">
        <v>0.517877347010276</v>
      </c>
      <c r="F178" s="12" t="n">
        <v>-0.609346118691912</v>
      </c>
      <c r="G178" s="12" t="n">
        <v>-0.690442460949874</v>
      </c>
      <c r="H178" s="12" t="n">
        <v>-0.615451196082767</v>
      </c>
      <c r="I178" s="12" t="n">
        <v>-0.133006959416716</v>
      </c>
      <c r="J178" s="14" t="n">
        <v>0.75833390990746</v>
      </c>
      <c r="K178" s="14" t="n">
        <v>0.761922212724279</v>
      </c>
      <c r="L178" s="14" t="n">
        <v>2.04501697078272</v>
      </c>
      <c r="M178" s="12" t="n">
        <v>-1.14739254493432</v>
      </c>
      <c r="N178" s="12" t="n">
        <v>-0.0994681312838116</v>
      </c>
      <c r="O178" s="12" t="n">
        <v>-0.292938960965601</v>
      </c>
      <c r="P178" s="12" t="n">
        <v>-0.159919663089738</v>
      </c>
      <c r="Q178" s="12" t="n">
        <v>-0.264713441612052</v>
      </c>
      <c r="R178" s="12" t="n">
        <v>-1.13538426013735</v>
      </c>
      <c r="S178" s="12" t="n">
        <v>-0.650174212172349</v>
      </c>
      <c r="T178" s="14" t="n">
        <v>0.688994584431818</v>
      </c>
      <c r="U178" s="14" t="n">
        <v>0.0869106328546095</v>
      </c>
      <c r="V178" s="12" t="n">
        <v>-0.775007921434171</v>
      </c>
      <c r="W178" s="14" t="n">
        <v>0.685145996694354</v>
      </c>
      <c r="X178" s="14" t="n">
        <v>0.505981437890936</v>
      </c>
      <c r="Y178" s="14" t="n">
        <v>0.539359899831816</v>
      </c>
    </row>
    <row r="179" customFormat="false" ht="13.5" hidden="false" customHeight="false" outlineLevel="0" collapsed="false">
      <c r="A179" s="13" t="n">
        <v>40452</v>
      </c>
      <c r="B179" s="12" t="n">
        <v>-0.904471112039085</v>
      </c>
      <c r="C179" s="12" t="n">
        <v>-0.925440604906306</v>
      </c>
      <c r="D179" s="12" t="n">
        <v>-1.00082119492083</v>
      </c>
      <c r="E179" s="14" t="n">
        <v>0.120392686671766</v>
      </c>
      <c r="F179" s="12" t="n">
        <v>-0.678836570812287</v>
      </c>
      <c r="G179" s="12" t="n">
        <v>-0.619751994033207</v>
      </c>
      <c r="H179" s="12" t="n">
        <v>-0.541119069450989</v>
      </c>
      <c r="I179" s="12" t="n">
        <v>-0.336183235434956</v>
      </c>
      <c r="J179" s="14" t="n">
        <v>0.910166152332596</v>
      </c>
      <c r="K179" s="14" t="n">
        <v>0.953973334992997</v>
      </c>
      <c r="L179" s="14" t="n">
        <v>1.99106404455641</v>
      </c>
      <c r="M179" s="12" t="n">
        <v>-1.11360644111571</v>
      </c>
      <c r="N179" s="12" t="n">
        <v>-0.0430369286878611</v>
      </c>
      <c r="O179" s="12" t="n">
        <v>-0.305056939566695</v>
      </c>
      <c r="P179" s="12" t="n">
        <v>-0.153909997375772</v>
      </c>
      <c r="Q179" s="12" t="n">
        <v>-0.300210109711909</v>
      </c>
      <c r="R179" s="12" t="n">
        <v>-1.45370889366857</v>
      </c>
      <c r="S179" s="12" t="n">
        <v>-0.5583380797297</v>
      </c>
      <c r="T179" s="14" t="n">
        <v>0.80814402384484</v>
      </c>
      <c r="U179" s="14" t="n">
        <v>0.12588261110362</v>
      </c>
      <c r="V179" s="12" t="n">
        <v>-0.656964430994157</v>
      </c>
      <c r="W179" s="14" t="n">
        <v>0.72721045339354</v>
      </c>
      <c r="X179" s="14" t="n">
        <v>0.341750788395088</v>
      </c>
      <c r="Y179" s="14" t="n">
        <v>0.267015655496369</v>
      </c>
    </row>
    <row r="180" customFormat="false" ht="13.5" hidden="false" customHeight="false" outlineLevel="0" collapsed="false">
      <c r="A180" s="13" t="n">
        <v>40483</v>
      </c>
      <c r="B180" s="12" t="n">
        <v>-0.904471112039085</v>
      </c>
      <c r="C180" s="12" t="n">
        <v>-0.940416074357182</v>
      </c>
      <c r="D180" s="12" t="n">
        <v>-1.00298857399784</v>
      </c>
      <c r="E180" s="14" t="n">
        <v>0.0970112360636188</v>
      </c>
      <c r="F180" s="12" t="n">
        <v>-0.539855666571536</v>
      </c>
      <c r="G180" s="12" t="n">
        <v>-0.578870501869421</v>
      </c>
      <c r="H180" s="12" t="n">
        <v>-0.501984606608883</v>
      </c>
      <c r="I180" s="12" t="n">
        <v>-0.230069510046298</v>
      </c>
      <c r="J180" s="14" t="n">
        <v>1.26363719549908</v>
      </c>
      <c r="K180" s="14" t="n">
        <v>1.10020861867517</v>
      </c>
      <c r="L180" s="14" t="n">
        <v>2.20687574946163</v>
      </c>
      <c r="M180" s="12" t="n">
        <v>-1.06968450615151</v>
      </c>
      <c r="N180" s="12" t="n">
        <v>-0.0994681312838116</v>
      </c>
      <c r="O180" s="12" t="n">
        <v>-0.305056939566695</v>
      </c>
      <c r="P180" s="12" t="n">
        <v>-0.154393533697586</v>
      </c>
      <c r="Q180" s="12" t="n">
        <v>-0.29131489723155</v>
      </c>
      <c r="R180" s="12" t="n">
        <v>-1.4392770450388</v>
      </c>
      <c r="S180" s="12" t="n">
        <v>-0.503179338736016</v>
      </c>
      <c r="T180" s="14" t="n">
        <v>1.00672642286654</v>
      </c>
      <c r="U180" s="14" t="n">
        <v>0.158060474206765</v>
      </c>
      <c r="V180" s="12" t="n">
        <v>-0.798851776710123</v>
      </c>
      <c r="W180" s="14" t="n">
        <v>0.584205017604188</v>
      </c>
      <c r="X180" s="14" t="n">
        <v>0.112403726542901</v>
      </c>
      <c r="Y180" s="14" t="n">
        <v>0.180106026401926</v>
      </c>
    </row>
    <row r="181" customFormat="false" ht="13.5" hidden="false" customHeight="false" outlineLevel="0" collapsed="false">
      <c r="A181" s="13" t="n">
        <v>40513</v>
      </c>
      <c r="B181" s="12" t="n">
        <v>-0.904471112039085</v>
      </c>
      <c r="C181" s="12" t="n">
        <v>-0.925440604906306</v>
      </c>
      <c r="D181" s="12" t="n">
        <v>-0.994901338635859</v>
      </c>
      <c r="E181" s="14" t="n">
        <v>0.167155587888061</v>
      </c>
      <c r="F181" s="12" t="n">
        <v>-0.205038033627907</v>
      </c>
      <c r="G181" s="12" t="n">
        <v>-0.555621430945653</v>
      </c>
      <c r="H181" s="12" t="n">
        <v>-0.484581486834113</v>
      </c>
      <c r="I181" s="12" t="n">
        <v>-0.376428153953565</v>
      </c>
      <c r="J181" s="14" t="n">
        <v>1.34956248095294</v>
      </c>
      <c r="K181" s="14" t="n">
        <v>1.18518548130496</v>
      </c>
      <c r="L181" s="14" t="n">
        <v>1.93711111833011</v>
      </c>
      <c r="M181" s="12" t="n">
        <v>-0.957156609627287</v>
      </c>
      <c r="N181" s="14" t="n">
        <v>0.11013347835829</v>
      </c>
      <c r="O181" s="12" t="n">
        <v>-0.31717491816779</v>
      </c>
      <c r="P181" s="12" t="n">
        <v>-0.155429682958614</v>
      </c>
      <c r="Q181" s="12" t="n">
        <v>-0.165477104272014</v>
      </c>
      <c r="R181" s="12" t="n">
        <v>-1.35157485072721</v>
      </c>
      <c r="S181" s="12" t="n">
        <v>-0.481713909892193</v>
      </c>
      <c r="T181" s="14" t="n">
        <v>0.86771874355135</v>
      </c>
      <c r="U181" s="14" t="n">
        <v>0.143853411916133</v>
      </c>
      <c r="V181" s="12" t="n">
        <v>-0.670663912299279</v>
      </c>
      <c r="W181" s="14" t="n">
        <v>0.401326286246644</v>
      </c>
      <c r="X181" s="14" t="n">
        <v>0.336070200334915</v>
      </c>
      <c r="Y181" s="14" t="n">
        <v>0.376796101197235</v>
      </c>
    </row>
    <row r="182" customFormat="false" ht="13.5" hidden="false" customHeight="false" outlineLevel="0" collapsed="false">
      <c r="A182" s="13" t="n">
        <v>40544</v>
      </c>
      <c r="B182" s="12" t="n">
        <v>-0.935853250895604</v>
      </c>
      <c r="C182" s="12" t="n">
        <v>-0.930432428056598</v>
      </c>
      <c r="D182" s="12" t="n">
        <v>-0.995192479108891</v>
      </c>
      <c r="E182" s="14" t="n">
        <v>0.2840628409288</v>
      </c>
      <c r="F182" s="12" t="n">
        <v>-0.141864895336656</v>
      </c>
      <c r="G182" s="12" t="n">
        <v>-0.485091745985582</v>
      </c>
      <c r="H182" s="12" t="n">
        <v>-0.429520701435086</v>
      </c>
      <c r="I182" s="12" t="n">
        <v>-0.37139911547786</v>
      </c>
      <c r="J182" s="14" t="n">
        <v>1.71862548913275</v>
      </c>
      <c r="K182" s="14" t="n">
        <v>1.42126076132164</v>
      </c>
      <c r="L182" s="14" t="n">
        <v>1.8292052658775</v>
      </c>
      <c r="M182" s="12" t="n">
        <v>-0.918932927993689</v>
      </c>
      <c r="N182" s="14" t="n">
        <v>0.08594867724574</v>
      </c>
      <c r="O182" s="12" t="n">
        <v>-0.34141087536998</v>
      </c>
      <c r="P182" s="12" t="n">
        <v>-0.157709211332877</v>
      </c>
      <c r="Q182" s="12" t="n">
        <v>-0.192808135678545</v>
      </c>
      <c r="R182" s="12" t="n">
        <v>-1.48694209527106</v>
      </c>
      <c r="S182" s="12" t="n">
        <v>-0.387731283499695</v>
      </c>
      <c r="T182" s="14" t="n">
        <v>1.38403298100777</v>
      </c>
      <c r="U182" s="14" t="n">
        <v>0.260480095969452</v>
      </c>
      <c r="V182" s="12" t="n">
        <v>-0.737240340223368</v>
      </c>
      <c r="W182" s="14" t="n">
        <v>0.509138618958904</v>
      </c>
      <c r="X182" s="14" t="n">
        <v>0.886690379014463</v>
      </c>
      <c r="Y182" s="14" t="n">
        <v>0.70847389727606</v>
      </c>
    </row>
    <row r="183" customFormat="false" ht="13.5" hidden="false" customHeight="false" outlineLevel="0" collapsed="false">
      <c r="A183" s="13" t="n">
        <v>40575</v>
      </c>
      <c r="B183" s="12" t="n">
        <v>-0.913437437426662</v>
      </c>
      <c r="C183" s="12" t="n">
        <v>-0.930432428056598</v>
      </c>
      <c r="D183" s="12" t="n">
        <v>-0.991638716826968</v>
      </c>
      <c r="E183" s="12" t="n">
        <v>-0.0198960169771196</v>
      </c>
      <c r="F183" s="12" t="n">
        <v>-0.0218359325832798</v>
      </c>
      <c r="G183" s="12" t="n">
        <v>-0.446804202721544</v>
      </c>
      <c r="H183" s="12" t="n">
        <v>-0.380505098537878</v>
      </c>
      <c r="I183" s="12" t="n">
        <v>-0.338679255147785</v>
      </c>
      <c r="J183" s="14" t="n">
        <v>1.97433770306609</v>
      </c>
      <c r="K183" s="14" t="n">
        <v>1.64240536768348</v>
      </c>
      <c r="L183" s="14" t="n">
        <v>1.7752523396512</v>
      </c>
      <c r="M183" s="12" t="n">
        <v>-0.864320464657037</v>
      </c>
      <c r="N183" s="12" t="n">
        <v>-0.236515337588262</v>
      </c>
      <c r="O183" s="12" t="n">
        <v>-0.36564683257217</v>
      </c>
      <c r="P183" s="12" t="n">
        <v>-0.146726029165974</v>
      </c>
      <c r="Q183" s="12" t="n">
        <v>-0.245309531737702</v>
      </c>
      <c r="R183" s="12" t="n">
        <v>-1.56496895853759</v>
      </c>
      <c r="S183" s="12" t="n">
        <v>-0.349537681317647</v>
      </c>
      <c r="T183" s="14" t="n">
        <v>1.3641747411056</v>
      </c>
      <c r="U183" s="14" t="n">
        <v>0.183819014423608</v>
      </c>
      <c r="V183" s="12" t="n">
        <v>-1.13213256236529</v>
      </c>
      <c r="W183" s="14" t="n">
        <v>0.540775337555565</v>
      </c>
      <c r="X183" s="12" t="n">
        <v>-0.556756947934624</v>
      </c>
      <c r="Y183" s="12" t="n">
        <v>-0.610040417635898</v>
      </c>
    </row>
    <row r="184" customFormat="false" ht="13.5" hidden="false" customHeight="false" outlineLevel="0" collapsed="false">
      <c r="A184" s="13" t="n">
        <v>40603</v>
      </c>
      <c r="B184" s="12" t="n">
        <v>-0.926886925508027</v>
      </c>
      <c r="C184" s="12" t="n">
        <v>-0.93542425120689</v>
      </c>
      <c r="D184" s="12" t="n">
        <v>-0.992100844561939</v>
      </c>
      <c r="E184" s="12" t="n">
        <v>-0.183566171234153</v>
      </c>
      <c r="F184" s="12" t="n">
        <v>-0.129230267678406</v>
      </c>
      <c r="G184" s="12" t="n">
        <v>-0.44815477115695</v>
      </c>
      <c r="H184" s="12" t="n">
        <v>-0.378135323307798</v>
      </c>
      <c r="I184" s="12" t="n">
        <v>-0.131376657296045</v>
      </c>
      <c r="J184" s="14" t="n">
        <v>2.03136202523758</v>
      </c>
      <c r="K184" s="14" t="n">
        <v>1.7469200832673</v>
      </c>
      <c r="L184" s="14" t="n">
        <v>1.7752523396512</v>
      </c>
      <c r="M184" s="12" t="n">
        <v>-0.727108541536974</v>
      </c>
      <c r="N184" s="14" t="n">
        <v>0.376166290596342</v>
      </c>
      <c r="O184" s="12" t="n">
        <v>-0.426236725577645</v>
      </c>
      <c r="P184" s="12" t="n">
        <v>-0.143410351530682</v>
      </c>
      <c r="Q184" s="12" t="n">
        <v>-0.108808708044613</v>
      </c>
      <c r="R184" s="12" t="n">
        <v>-1.66159742600687</v>
      </c>
      <c r="S184" s="12" t="n">
        <v>-0.344452565673842</v>
      </c>
      <c r="T184" s="14" t="n">
        <v>1.34431650120343</v>
      </c>
      <c r="U184" s="14" t="n">
        <v>0.073819836032064</v>
      </c>
      <c r="V184" s="12" t="n">
        <v>-0.664400318760749</v>
      </c>
      <c r="W184" s="14" t="n">
        <v>0.649226937537665</v>
      </c>
      <c r="X184" s="14" t="n">
        <v>0.673835003567599</v>
      </c>
      <c r="Y184" s="14" t="n">
        <v>0.708452549914067</v>
      </c>
    </row>
    <row r="185" customFormat="false" ht="13.5" hidden="false" customHeight="false" outlineLevel="0" collapsed="false">
      <c r="A185" s="13" t="n">
        <v>40634</v>
      </c>
      <c r="B185" s="12" t="n">
        <v>-0.944819576283182</v>
      </c>
      <c r="C185" s="12" t="n">
        <v>-0.970367013258934</v>
      </c>
      <c r="D185" s="12" t="n">
        <v>-0.996028930309187</v>
      </c>
      <c r="E185" s="12" t="n">
        <v>-0.183566171234153</v>
      </c>
      <c r="F185" s="12" t="n">
        <v>-0.0976436985327808</v>
      </c>
      <c r="G185" s="12" t="n">
        <v>-0.420200148303474</v>
      </c>
      <c r="H185" s="12" t="n">
        <v>-0.335848236755349</v>
      </c>
      <c r="I185" s="12" t="n">
        <v>-0.407567907638771</v>
      </c>
      <c r="J185" s="14" t="n">
        <v>2.01112437243896</v>
      </c>
      <c r="K185" s="14" t="n">
        <v>1.77021193416884</v>
      </c>
      <c r="L185" s="14" t="n">
        <v>1.8292052658775</v>
      </c>
      <c r="M185" s="12" t="n">
        <v>-0.82849206650312</v>
      </c>
      <c r="N185" s="12" t="n">
        <v>-0.341316142409313</v>
      </c>
      <c r="O185" s="12" t="n">
        <v>-0.450472682779835</v>
      </c>
      <c r="P185" s="12" t="n">
        <v>-0.137400685816716</v>
      </c>
      <c r="Q185" s="12" t="n">
        <v>-0.154477346252137</v>
      </c>
      <c r="R185" s="12" t="n">
        <v>-1.84321899509513</v>
      </c>
      <c r="S185" s="12" t="n">
        <v>-0.330364127056344</v>
      </c>
      <c r="T185" s="14" t="n">
        <v>1.34431650120343</v>
      </c>
      <c r="U185" s="14" t="n">
        <v>0.0724929928053962</v>
      </c>
      <c r="V185" s="12" t="n">
        <v>-0.807110756842033</v>
      </c>
      <c r="W185" s="14" t="n">
        <v>0.704859948632797</v>
      </c>
      <c r="X185" s="14" t="n">
        <v>0.465514329189902</v>
      </c>
      <c r="Y185" s="14" t="n">
        <v>0.277128051948027</v>
      </c>
    </row>
    <row r="186" customFormat="false" ht="13.5" hidden="false" customHeight="false" outlineLevel="0" collapsed="false">
      <c r="A186" s="13" t="n">
        <v>40664</v>
      </c>
      <c r="B186" s="12" t="n">
        <v>-0.953785901670759</v>
      </c>
      <c r="C186" s="12" t="n">
        <v>-0.980350659559518</v>
      </c>
      <c r="D186" s="12" t="n">
        <v>-1.00931510268958</v>
      </c>
      <c r="E186" s="12" t="n">
        <v>-0.440762127923777</v>
      </c>
      <c r="F186" s="12" t="n">
        <v>-0.280845799577408</v>
      </c>
      <c r="G186" s="12" t="n">
        <v>-0.389319293839954</v>
      </c>
      <c r="H186" s="12" t="n">
        <v>-0.27870825886722</v>
      </c>
      <c r="I186" s="12" t="n">
        <v>-0.360416986082173</v>
      </c>
      <c r="J186" s="14" t="n">
        <v>1.93087161134097</v>
      </c>
      <c r="K186" s="14" t="n">
        <v>1.71381664682116</v>
      </c>
      <c r="L186" s="14" t="n">
        <v>1.7752523396512</v>
      </c>
      <c r="M186" s="12" t="n">
        <v>-0.82004554054847</v>
      </c>
      <c r="N186" s="12" t="n">
        <v>-0.204268936104862</v>
      </c>
      <c r="O186" s="12" t="n">
        <v>-0.474708639982025</v>
      </c>
      <c r="P186" s="12" t="n">
        <v>-0.124552434979961</v>
      </c>
      <c r="Q186" s="12" t="n">
        <v>-0.135494345485691</v>
      </c>
      <c r="R186" s="12" t="n">
        <v>-1.83193318959225</v>
      </c>
      <c r="S186" s="12" t="n">
        <v>-0.302702517570584</v>
      </c>
      <c r="T186" s="14" t="n">
        <v>0.252113306584075</v>
      </c>
      <c r="U186" s="14" t="n">
        <v>0.0461860692432489</v>
      </c>
      <c r="V186" s="12" t="n">
        <v>-0.660479594681833</v>
      </c>
      <c r="W186" s="14" t="n">
        <v>0.720104410681716</v>
      </c>
      <c r="X186" s="14" t="n">
        <v>0.701094715017473</v>
      </c>
      <c r="Y186" s="14" t="n">
        <v>0.626008981995146</v>
      </c>
    </row>
    <row r="187" customFormat="false" ht="13.5" hidden="false" customHeight="false" outlineLevel="0" collapsed="false">
      <c r="A187" s="13" t="n">
        <v>40695</v>
      </c>
      <c r="B187" s="12" t="n">
        <v>-0.94930273897697</v>
      </c>
      <c r="C187" s="12" t="n">
        <v>-0.980350659559518</v>
      </c>
      <c r="D187" s="12" t="n">
        <v>-1.01826651691596</v>
      </c>
      <c r="E187" s="12" t="n">
        <v>-0.534287930356368</v>
      </c>
      <c r="F187" s="12" t="n">
        <v>-0.388240134672534</v>
      </c>
      <c r="G187" s="12" t="n">
        <v>-0.439343919935494</v>
      </c>
      <c r="H187" s="12" t="n">
        <v>-0.347336206487734</v>
      </c>
      <c r="I187" s="12" t="n">
        <v>-0.139870452279822</v>
      </c>
      <c r="J187" s="14" t="n">
        <v>1.80466043674463</v>
      </c>
      <c r="K187" s="14" t="n">
        <v>1.6585304952307</v>
      </c>
      <c r="L187" s="14" t="n">
        <v>1.8292052658775</v>
      </c>
      <c r="M187" s="12" t="n">
        <v>-0.802244802267918</v>
      </c>
      <c r="N187" s="14" t="n">
        <v>0.0537022757623397</v>
      </c>
      <c r="O187" s="12" t="n">
        <v>-0.474708639982025</v>
      </c>
      <c r="P187" s="12" t="n">
        <v>-0.101342691532921</v>
      </c>
      <c r="Q187" s="12" t="n">
        <v>-0.100418586493737</v>
      </c>
      <c r="R187" s="12" t="n">
        <v>-1.85074702686308</v>
      </c>
      <c r="S187" s="12" t="n">
        <v>-0.375224228686004</v>
      </c>
      <c r="T187" s="14" t="n">
        <v>0.569845145018797</v>
      </c>
      <c r="U187" s="14" t="n">
        <v>0.149207035109412</v>
      </c>
      <c r="V187" s="12" t="n">
        <v>-0.790871603999007</v>
      </c>
      <c r="W187" s="14" t="n">
        <v>0.60514818585619</v>
      </c>
      <c r="X187" s="14" t="n">
        <v>0.497085515114406</v>
      </c>
      <c r="Y187" s="14" t="n">
        <v>0.543461978693219</v>
      </c>
    </row>
    <row r="188" customFormat="false" ht="13.5" hidden="false" customHeight="false" outlineLevel="0" collapsed="false">
      <c r="A188" s="13" t="n">
        <v>40725</v>
      </c>
      <c r="B188" s="12" t="n">
        <v>-0.958269064364547</v>
      </c>
      <c r="C188" s="12" t="n">
        <v>-0.995326129010394</v>
      </c>
      <c r="D188" s="12" t="n">
        <v>-1.0215614876663</v>
      </c>
      <c r="E188" s="12" t="n">
        <v>-0.557669380964516</v>
      </c>
      <c r="F188" s="12" t="n">
        <v>-0.388240134672534</v>
      </c>
      <c r="G188" s="12" t="n">
        <v>-0.412418301604233</v>
      </c>
      <c r="H188" s="12" t="n">
        <v>-0.308508248728577</v>
      </c>
      <c r="I188" s="12" t="n">
        <v>-0.212155727892095</v>
      </c>
      <c r="J188" s="14" t="n">
        <v>1.52462316230457</v>
      </c>
      <c r="K188" s="14" t="n">
        <v>1.5620356843529</v>
      </c>
      <c r="L188" s="14" t="n">
        <v>1.7752523396512</v>
      </c>
      <c r="M188" s="12" t="n">
        <v>-0.695616867156787</v>
      </c>
      <c r="N188" s="14" t="n">
        <v>0.190749482066791</v>
      </c>
      <c r="O188" s="12" t="n">
        <v>-0.474708639982025</v>
      </c>
      <c r="P188" s="12" t="n">
        <v>-0.0578934991871208</v>
      </c>
      <c r="Q188" s="12" t="n">
        <v>-0.033522098944282</v>
      </c>
      <c r="R188" s="12" t="n">
        <v>-1.92552797261773</v>
      </c>
      <c r="S188" s="12" t="n">
        <v>-0.36420462269007</v>
      </c>
      <c r="T188" s="12" t="n">
        <v>-0.303917410676691</v>
      </c>
      <c r="U188" s="14" t="n">
        <v>0.205563246661226</v>
      </c>
      <c r="V188" s="12" t="n">
        <v>-0.771804694220585</v>
      </c>
      <c r="W188" s="14" t="n">
        <v>0.438249220973313</v>
      </c>
      <c r="X188" s="14" t="n">
        <v>0.636593290499865</v>
      </c>
      <c r="Y188" s="14" t="n">
        <v>0.769733551825085</v>
      </c>
    </row>
    <row r="189" customFormat="false" ht="13.5" hidden="false" customHeight="false" outlineLevel="0" collapsed="false">
      <c r="A189" s="13" t="n">
        <v>40756</v>
      </c>
      <c r="B189" s="12" t="n">
        <v>-0.91792060012045</v>
      </c>
      <c r="C189" s="12" t="n">
        <v>-0.955391543808058</v>
      </c>
      <c r="D189" s="12" t="n">
        <v>-1.01626088254619</v>
      </c>
      <c r="E189" s="12" t="n">
        <v>-0.0900403688015627</v>
      </c>
      <c r="F189" s="12" t="n">
        <v>-0.830452102711289</v>
      </c>
      <c r="G189" s="12" t="n">
        <v>-0.468938518746247</v>
      </c>
      <c r="H189" s="12" t="n">
        <v>-0.368254183252696</v>
      </c>
      <c r="I189" s="14" t="n">
        <v>2.59515831008712</v>
      </c>
      <c r="J189" s="14" t="n">
        <v>1.73995976351159</v>
      </c>
      <c r="K189" s="14" t="n">
        <v>1.5297001111233</v>
      </c>
      <c r="L189" s="14" t="n">
        <v>1.7752523396512</v>
      </c>
      <c r="M189" s="12" t="n">
        <v>-0.616194309672736</v>
      </c>
      <c r="N189" s="14" t="n">
        <v>0.0537022757623397</v>
      </c>
      <c r="O189" s="12" t="n">
        <v>-0.498944597184215</v>
      </c>
      <c r="P189" s="12" t="n">
        <v>-0.00857279436215892</v>
      </c>
      <c r="Q189" s="14" t="n">
        <v>0.0523012681572317</v>
      </c>
      <c r="R189" s="12" t="n">
        <v>-1.84283198185332</v>
      </c>
      <c r="S189" s="12" t="n">
        <v>-0.450389711621078</v>
      </c>
      <c r="T189" s="12" t="n">
        <v>-0.0854767717528189</v>
      </c>
      <c r="U189" s="14" t="n">
        <v>0.260888011297041</v>
      </c>
      <c r="V189" s="12" t="n">
        <v>-0.636577147716757</v>
      </c>
      <c r="W189" s="14" t="n">
        <v>0.234417539801581</v>
      </c>
      <c r="X189" s="14" t="n">
        <v>0.352074003724271</v>
      </c>
      <c r="Y189" s="14" t="n">
        <v>0.542497038762316</v>
      </c>
    </row>
    <row r="190" customFormat="false" ht="13.5" hidden="false" customHeight="false" outlineLevel="0" collapsed="false">
      <c r="A190" s="13" t="n">
        <v>40787</v>
      </c>
      <c r="B190" s="12" t="n">
        <v>-0.958269064364547</v>
      </c>
      <c r="C190" s="12" t="n">
        <v>-0.995326129010394</v>
      </c>
      <c r="D190" s="12" t="n">
        <v>-0.98288601752663</v>
      </c>
      <c r="E190" s="14" t="n">
        <v>0.143774137279914</v>
      </c>
      <c r="F190" s="12" t="n">
        <v>-1.03260614524329</v>
      </c>
      <c r="G190" s="12" t="n">
        <v>-0.557390032468208</v>
      </c>
      <c r="H190" s="12" t="n">
        <v>-0.453030039355899</v>
      </c>
      <c r="I190" s="14" t="n">
        <v>0.612341270954931</v>
      </c>
      <c r="J190" s="14" t="n">
        <v>1.8804270186508</v>
      </c>
      <c r="K190" s="14" t="n">
        <v>1.31606350065645</v>
      </c>
      <c r="L190" s="14" t="n">
        <v>1.7752523396512</v>
      </c>
      <c r="M190" s="12" t="n">
        <v>-0.574314669043845</v>
      </c>
      <c r="N190" s="12" t="n">
        <v>-0.147837733508912</v>
      </c>
      <c r="O190" s="12" t="n">
        <v>-0.498944597184215</v>
      </c>
      <c r="P190" s="12" t="n">
        <v>-0.00850371774475676</v>
      </c>
      <c r="Q190" s="14" t="n">
        <v>0.0448511769473405</v>
      </c>
      <c r="R190" s="12" t="n">
        <v>-1.50545630938694</v>
      </c>
      <c r="S190" s="12" t="n">
        <v>-0.604910342701152</v>
      </c>
      <c r="T190" s="12" t="n">
        <v>-0.0854767717528189</v>
      </c>
      <c r="U190" s="14" t="n">
        <v>0.17998710926037</v>
      </c>
      <c r="V190" s="12" t="n">
        <v>-0.776234655667828</v>
      </c>
      <c r="W190" s="14" t="n">
        <v>0.0675071972974213</v>
      </c>
      <c r="X190" s="14" t="n">
        <v>0.184382255891979</v>
      </c>
      <c r="Y190" s="14" t="n">
        <v>0.328302532828104</v>
      </c>
    </row>
    <row r="191" customFormat="false" ht="13.5" hidden="false" customHeight="false" outlineLevel="0" collapsed="false">
      <c r="A191" s="13" t="n">
        <v>40817</v>
      </c>
      <c r="B191" s="12" t="n">
        <v>-0.967235389752124</v>
      </c>
      <c r="C191" s="12" t="n">
        <v>-0.995326129010394</v>
      </c>
      <c r="D191" s="12" t="n">
        <v>-0.960625324533107</v>
      </c>
      <c r="E191" s="14" t="n">
        <v>0.751691853091753</v>
      </c>
      <c r="F191" s="12" t="n">
        <v>-0.925211810148165</v>
      </c>
      <c r="G191" s="12" t="n">
        <v>-0.670141059230364</v>
      </c>
      <c r="H191" s="12" t="n">
        <v>-0.564256886059135</v>
      </c>
      <c r="I191" s="14" t="n">
        <v>0.685973879574264</v>
      </c>
      <c r="J191" s="14" t="n">
        <v>1.19782993139873</v>
      </c>
      <c r="K191" s="14" t="n">
        <v>0.988868452277718</v>
      </c>
      <c r="L191" s="14" t="n">
        <v>1.66734648719859</v>
      </c>
      <c r="M191" s="12" t="n">
        <v>-0.489849409497316</v>
      </c>
      <c r="N191" s="14" t="n">
        <v>0.190749482066791</v>
      </c>
      <c r="O191" s="12" t="n">
        <v>-0.48682661858312</v>
      </c>
      <c r="P191" s="12" t="n">
        <v>-0.00021452365652782</v>
      </c>
      <c r="Q191" s="14" t="n">
        <v>0.136875938238632</v>
      </c>
      <c r="R191" s="12" t="n">
        <v>-1.42299752028687</v>
      </c>
      <c r="S191" s="12" t="n">
        <v>-0.775920327284809</v>
      </c>
      <c r="T191" s="12" t="n">
        <v>-0.224484451068011</v>
      </c>
      <c r="U191" s="14" t="n">
        <v>0.238539113611477</v>
      </c>
      <c r="V191" s="12" t="n">
        <v>-0.499767464450537</v>
      </c>
      <c r="W191" s="14" t="n">
        <v>0.133061699350554</v>
      </c>
      <c r="X191" s="14" t="n">
        <v>0.264838879852218</v>
      </c>
      <c r="Y191" s="14" t="n">
        <v>0.52314386452401</v>
      </c>
    </row>
    <row r="192" customFormat="false" ht="13.5" hidden="false" customHeight="false" outlineLevel="0" collapsed="false">
      <c r="A192" s="13" t="n">
        <v>40848</v>
      </c>
      <c r="B192" s="12" t="n">
        <v>-0.958269064364547</v>
      </c>
      <c r="C192" s="12" t="n">
        <v>-1.00031795216068</v>
      </c>
      <c r="D192" s="12" t="n">
        <v>-0.935642699180609</v>
      </c>
      <c r="E192" s="14" t="n">
        <v>0.751691853091753</v>
      </c>
      <c r="F192" s="12" t="n">
        <v>-1.01365420375591</v>
      </c>
      <c r="G192" s="12" t="n">
        <v>-0.542533779678746</v>
      </c>
      <c r="H192" s="12" t="n">
        <v>-0.431217757716875</v>
      </c>
      <c r="I192" s="14" t="n">
        <v>0.731057520913263</v>
      </c>
      <c r="J192" s="14" t="n">
        <v>1.33171745705662</v>
      </c>
      <c r="K192" s="14" t="n">
        <v>0.990745451251469</v>
      </c>
      <c r="L192" s="14" t="n">
        <v>1.55944063474598</v>
      </c>
      <c r="M192" s="12" t="n">
        <v>-0.541108475962419</v>
      </c>
      <c r="N192" s="12" t="n">
        <v>-0.220392136846562</v>
      </c>
      <c r="O192" s="12" t="n">
        <v>-0.48682661858312</v>
      </c>
      <c r="P192" s="14" t="n">
        <v>0.00980158586674882</v>
      </c>
      <c r="Q192" s="14" t="n">
        <v>0.139176908028505</v>
      </c>
      <c r="R192" s="12" t="n">
        <v>-1.346056790957</v>
      </c>
      <c r="S192" s="12" t="n">
        <v>-0.619760621162667</v>
      </c>
      <c r="T192" s="12" t="n">
        <v>-0.145051491459329</v>
      </c>
      <c r="U192" s="14" t="n">
        <v>0.348934819863839</v>
      </c>
      <c r="V192" s="12" t="n">
        <v>-0.533083635128166</v>
      </c>
      <c r="W192" s="14" t="n">
        <v>0.129926537666525</v>
      </c>
      <c r="X192" s="14" t="n">
        <v>0.145966573870447</v>
      </c>
      <c r="Y192" s="14" t="n">
        <v>0.197843040267078</v>
      </c>
    </row>
    <row r="193" customFormat="false" ht="13.5" hidden="false" customHeight="false" outlineLevel="0" collapsed="false">
      <c r="A193" s="13" t="n">
        <v>40878</v>
      </c>
      <c r="B193" s="12" t="n">
        <v>-0.958269064364547</v>
      </c>
      <c r="C193" s="12" t="n">
        <v>-1.00031795216068</v>
      </c>
      <c r="D193" s="12" t="n">
        <v>-0.891486394104191</v>
      </c>
      <c r="E193" s="14" t="n">
        <v>0.751691853091753</v>
      </c>
      <c r="F193" s="12" t="n">
        <v>-1.03260614524329</v>
      </c>
      <c r="G193" s="12" t="n">
        <v>-0.514343343288931</v>
      </c>
      <c r="H193" s="12" t="n">
        <v>-0.383176071403585</v>
      </c>
      <c r="I193" s="12" t="n">
        <v>-0.0252336037313584</v>
      </c>
      <c r="J193" s="14" t="n">
        <v>1.23800615838319</v>
      </c>
      <c r="K193" s="14" t="n">
        <v>0.934350163903791</v>
      </c>
      <c r="L193" s="14" t="n">
        <v>1.50548770851968</v>
      </c>
      <c r="M193" s="12" t="n">
        <v>-0.44592747453312</v>
      </c>
      <c r="N193" s="14" t="n">
        <v>0.263303885404441</v>
      </c>
      <c r="O193" s="12" t="n">
        <v>-0.474708639982025</v>
      </c>
      <c r="P193" s="14" t="n">
        <v>0.0235478327297282</v>
      </c>
      <c r="Q193" s="14" t="n">
        <v>0.205007092504603</v>
      </c>
      <c r="R193" s="12" t="n">
        <v>-1.2458328456284</v>
      </c>
      <c r="S193" s="12" t="n">
        <v>-0.597569885966557</v>
      </c>
      <c r="T193" s="14" t="n">
        <v>0.0336726676602025</v>
      </c>
      <c r="U193" s="14" t="n">
        <v>0.382460019114997</v>
      </c>
      <c r="V193" s="12" t="n">
        <v>-0.383252369109649</v>
      </c>
      <c r="W193" s="14" t="n">
        <v>0.067211379144321</v>
      </c>
      <c r="X193" s="14" t="n">
        <v>0.252127582985268</v>
      </c>
      <c r="Y193" s="14" t="n">
        <v>0.387695076593423</v>
      </c>
    </row>
    <row r="194" customFormat="false" ht="13.5" hidden="false" customHeight="false" outlineLevel="0" collapsed="false">
      <c r="A194" s="13" t="n">
        <v>40909</v>
      </c>
      <c r="B194" s="12" t="n">
        <v>-0.976201715139701</v>
      </c>
      <c r="C194" s="12" t="n">
        <v>-0.995326129010394</v>
      </c>
      <c r="D194" s="12" t="n">
        <v>-0.865939972915029</v>
      </c>
      <c r="E194" s="14" t="n">
        <v>1.00888780978137</v>
      </c>
      <c r="F194" s="12" t="n">
        <v>-1.03892345907241</v>
      </c>
      <c r="G194" s="12" t="n">
        <v>-0.479528690287364</v>
      </c>
      <c r="H194" s="12" t="n">
        <v>-0.333106940212601</v>
      </c>
      <c r="I194" s="12" t="n">
        <v>-0.444914585761265</v>
      </c>
      <c r="J194" s="14" t="n">
        <v>1.29582802352211</v>
      </c>
      <c r="K194" s="14" t="n">
        <v>0.869934971850089</v>
      </c>
      <c r="L194" s="14" t="n">
        <v>1.39758185606707</v>
      </c>
      <c r="M194" s="12" t="n">
        <v>-0.293663085756554</v>
      </c>
      <c r="N194" s="14" t="n">
        <v>0.335858288742092</v>
      </c>
      <c r="O194" s="12" t="n">
        <v>-0.498944597184215</v>
      </c>
      <c r="P194" s="14" t="n">
        <v>0.0377776159145215</v>
      </c>
      <c r="Q194" s="14" t="n">
        <v>0.287842004940002</v>
      </c>
      <c r="R194" s="12" t="n">
        <v>-1.32956503313698</v>
      </c>
      <c r="S194" s="12" t="n">
        <v>-0.591899841691064</v>
      </c>
      <c r="T194" s="14" t="n">
        <v>0.232255066681904</v>
      </c>
      <c r="U194" s="14" t="n">
        <v>0.436332926925655</v>
      </c>
      <c r="V194" s="12" t="n">
        <v>-0.348520551086216</v>
      </c>
      <c r="W194" s="14" t="n">
        <v>0.162014895385783</v>
      </c>
      <c r="X194" s="14" t="n">
        <v>0.21101134506685</v>
      </c>
      <c r="Y194" s="14" t="n">
        <v>0.258334455577706</v>
      </c>
    </row>
    <row r="195" customFormat="false" ht="13.5" hidden="false" customHeight="false" outlineLevel="0" collapsed="false">
      <c r="A195" s="13" t="n">
        <v>40940</v>
      </c>
      <c r="B195" s="12" t="n">
        <v>-0.944819576283182</v>
      </c>
      <c r="C195" s="12" t="n">
        <v>-0.975358836409226</v>
      </c>
      <c r="D195" s="12" t="n">
        <v>-0.886920572082683</v>
      </c>
      <c r="E195" s="14" t="n">
        <v>0.775073303699901</v>
      </c>
      <c r="F195" s="12" t="n">
        <v>-1.03892345907241</v>
      </c>
      <c r="G195" s="12" t="n">
        <v>-0.429118187495994</v>
      </c>
      <c r="H195" s="12" t="n">
        <v>-0.290769432910576</v>
      </c>
      <c r="I195" s="12" t="n">
        <v>-0.410139914568804</v>
      </c>
      <c r="J195" s="14" t="n">
        <v>1.44357285823915</v>
      </c>
      <c r="K195" s="14" t="n">
        <v>1.10942297727358</v>
      </c>
      <c r="L195" s="14" t="n">
        <v>1.39758185606707</v>
      </c>
      <c r="M195" s="12" t="n">
        <v>-0.236806620002096</v>
      </c>
      <c r="N195" s="14" t="n">
        <v>0.0537022757623397</v>
      </c>
      <c r="O195" s="12" t="n">
        <v>-0.523180554386405</v>
      </c>
      <c r="P195" s="14" t="n">
        <v>0.0473101891159849</v>
      </c>
      <c r="Q195" s="14" t="n">
        <v>0.329680370265607</v>
      </c>
      <c r="R195" s="12" t="n">
        <v>-1.510450028636</v>
      </c>
      <c r="S195" s="12" t="n">
        <v>-0.481526973539463</v>
      </c>
      <c r="T195" s="12" t="n">
        <v>-0.105335011654989</v>
      </c>
      <c r="U195" s="14" t="n">
        <v>0.470096720718714</v>
      </c>
      <c r="V195" s="12" t="n">
        <v>-0.521586725540595</v>
      </c>
      <c r="W195" s="14" t="n">
        <v>0.210730882767807</v>
      </c>
      <c r="X195" s="12" t="n">
        <v>-0.446838686532187</v>
      </c>
      <c r="Y195" s="12" t="n">
        <v>-0.122257197299666</v>
      </c>
    </row>
    <row r="196" customFormat="false" ht="13.5" hidden="false" customHeight="false" outlineLevel="0" collapsed="false">
      <c r="A196" s="13" t="n">
        <v>40969</v>
      </c>
      <c r="B196" s="12" t="n">
        <v>-0.944819576283182</v>
      </c>
      <c r="C196" s="12" t="n">
        <v>-0.965375190108642</v>
      </c>
      <c r="D196" s="12" t="n">
        <v>-0.913446704069982</v>
      </c>
      <c r="E196" s="14" t="n">
        <v>0.634784600051015</v>
      </c>
      <c r="F196" s="12" t="n">
        <v>-0.912577182489915</v>
      </c>
      <c r="G196" s="12" t="n">
        <v>-0.375524201964026</v>
      </c>
      <c r="H196" s="12" t="n">
        <v>-0.255761510362731</v>
      </c>
      <c r="I196" s="12" t="n">
        <v>-0.315056797784106</v>
      </c>
      <c r="J196" s="14" t="n">
        <v>1.49900209447577</v>
      </c>
      <c r="K196" s="14" t="n">
        <v>1.12307387890086</v>
      </c>
      <c r="L196" s="14" t="n">
        <v>1.34362892984077</v>
      </c>
      <c r="M196" s="12" t="n">
        <v>-0.363353228260019</v>
      </c>
      <c r="N196" s="12" t="n">
        <v>-0.260700138700813</v>
      </c>
      <c r="O196" s="12" t="n">
        <v>-0.55953449018969</v>
      </c>
      <c r="P196" s="14" t="n">
        <v>0.0547013871779889</v>
      </c>
      <c r="Q196" s="14" t="n">
        <v>0.258687034065891</v>
      </c>
      <c r="R196" s="12" t="n">
        <v>-1.45731685582602</v>
      </c>
      <c r="S196" s="12" t="n">
        <v>-0.397313031963261</v>
      </c>
      <c r="T196" s="14" t="n">
        <v>0.0932473873667126</v>
      </c>
      <c r="U196" s="14" t="n">
        <v>0.439759808816336</v>
      </c>
      <c r="V196" s="12" t="n">
        <v>-0.268276650492936</v>
      </c>
      <c r="W196" s="14" t="n">
        <v>0.448217613267889</v>
      </c>
      <c r="X196" s="14" t="n">
        <v>0.0350136957884273</v>
      </c>
      <c r="Y196" s="14" t="n">
        <v>0.429197439870845</v>
      </c>
    </row>
    <row r="197" customFormat="false" ht="13.5" hidden="false" customHeight="false" outlineLevel="0" collapsed="false">
      <c r="A197" s="13" t="n">
        <v>41000</v>
      </c>
      <c r="B197" s="12" t="n">
        <v>-0.953785901670759</v>
      </c>
      <c r="C197" s="12" t="n">
        <v>-0.965375190108642</v>
      </c>
      <c r="D197" s="12" t="n">
        <v>-0.91878427940889</v>
      </c>
      <c r="E197" s="14" t="n">
        <v>0.658166050659163</v>
      </c>
      <c r="F197" s="12" t="n">
        <v>-0.988384948439416</v>
      </c>
      <c r="G197" s="12" t="n">
        <v>-0.327343208970786</v>
      </c>
      <c r="H197" s="12" t="n">
        <v>-0.218053423988899</v>
      </c>
      <c r="I197" s="12" t="n">
        <v>-0.256890233689897</v>
      </c>
      <c r="J197" s="14" t="n">
        <v>1.40359601699655</v>
      </c>
      <c r="K197" s="14" t="n">
        <v>1.05319832619624</v>
      </c>
      <c r="L197" s="14" t="n">
        <v>1.34362892984077</v>
      </c>
      <c r="M197" s="12" t="n">
        <v>-0.285266986822523</v>
      </c>
      <c r="N197" s="14" t="n">
        <v>0.11013347835829</v>
      </c>
      <c r="O197" s="12" t="n">
        <v>-0.571652468790785</v>
      </c>
      <c r="P197" s="14" t="n">
        <v>0.0660299524319015</v>
      </c>
      <c r="Q197" s="14" t="n">
        <v>0.357362159262057</v>
      </c>
      <c r="R197" s="12" t="n">
        <v>-1.42977649416746</v>
      </c>
      <c r="S197" s="12" t="n">
        <v>-0.36471707670369</v>
      </c>
      <c r="T197" s="14" t="n">
        <v>0.371262745997095</v>
      </c>
      <c r="U197" s="14" t="n">
        <v>0.489897333801163</v>
      </c>
      <c r="V197" s="12" t="n">
        <v>-0.381247865695494</v>
      </c>
      <c r="W197" s="14" t="n">
        <v>0.537390506627158</v>
      </c>
      <c r="X197" s="12" t="n">
        <v>-0.165354995620267</v>
      </c>
      <c r="Y197" s="14" t="n">
        <v>0.135969446219236</v>
      </c>
    </row>
    <row r="198" customFormat="false" ht="13.5" hidden="false" customHeight="false" outlineLevel="0" collapsed="false">
      <c r="A198" s="13" t="n">
        <v>41030</v>
      </c>
      <c r="B198" s="12" t="n">
        <v>-0.922403762814239</v>
      </c>
      <c r="C198" s="12" t="n">
        <v>-0.96038336695835</v>
      </c>
      <c r="D198" s="12" t="n">
        <v>-0.919847173199322</v>
      </c>
      <c r="E198" s="14" t="n">
        <v>0.494495896402129</v>
      </c>
      <c r="F198" s="12" t="n">
        <v>-1.14631779416754</v>
      </c>
      <c r="G198" s="12" t="n">
        <v>-0.341513458745438</v>
      </c>
      <c r="H198" s="12" t="n">
        <v>-0.216085687893596</v>
      </c>
      <c r="I198" s="12" t="n">
        <v>-0.269042495153773</v>
      </c>
      <c r="J198" s="14" t="n">
        <v>1.29393385897446</v>
      </c>
      <c r="K198" s="14" t="n">
        <v>1.07410126931301</v>
      </c>
      <c r="L198" s="14" t="n">
        <v>1.34362892984077</v>
      </c>
      <c r="M198" s="12" t="n">
        <v>-0.365899792801573</v>
      </c>
      <c r="N198" s="12" t="n">
        <v>-0.0833449305421114</v>
      </c>
      <c r="O198" s="12" t="n">
        <v>-0.571652468790785</v>
      </c>
      <c r="P198" s="14" t="n">
        <v>0.0854404819218379</v>
      </c>
      <c r="Q198" s="14" t="n">
        <v>0.385983978599491</v>
      </c>
      <c r="R198" s="12" t="n">
        <v>-1.25490893036356</v>
      </c>
      <c r="S198" s="12" t="n">
        <v>-0.414365563986608</v>
      </c>
      <c r="T198" s="14" t="n">
        <v>0.113105627268883</v>
      </c>
      <c r="U198" s="14" t="n">
        <v>0.437824572101997</v>
      </c>
      <c r="V198" s="12" t="n">
        <v>-0.245955849148391</v>
      </c>
      <c r="W198" s="14" t="n">
        <v>0.600290329186813</v>
      </c>
      <c r="X198" s="14" t="n">
        <v>0.327755652788264</v>
      </c>
      <c r="Y198" s="14" t="n">
        <v>0.579973228018472</v>
      </c>
    </row>
    <row r="199" customFormat="false" ht="13.5" hidden="false" customHeight="false" outlineLevel="0" collapsed="false">
      <c r="A199" s="13" t="n">
        <v>41061</v>
      </c>
      <c r="B199" s="12" t="n">
        <v>-0.922403762814239</v>
      </c>
      <c r="C199" s="12" t="n">
        <v>-0.970367013258934</v>
      </c>
      <c r="D199" s="12" t="n">
        <v>-0.918922917729381</v>
      </c>
      <c r="E199" s="14" t="n">
        <v>0.821836204916196</v>
      </c>
      <c r="F199" s="12" t="n">
        <v>-1.26002944309179</v>
      </c>
      <c r="G199" s="12" t="n">
        <v>-0.478478248170937</v>
      </c>
      <c r="H199" s="12" t="n">
        <v>-0.370101174921382</v>
      </c>
      <c r="I199" s="14" t="n">
        <v>0.0458885886802727</v>
      </c>
      <c r="J199" s="14" t="n">
        <v>0.980399779902201</v>
      </c>
      <c r="K199" s="14" t="n">
        <v>0.789735924789851</v>
      </c>
      <c r="L199" s="14" t="n">
        <v>1.34362892984077</v>
      </c>
      <c r="M199" s="12" t="n">
        <v>-0.328256021905161</v>
      </c>
      <c r="N199" s="12" t="n">
        <v>-0.204268936104862</v>
      </c>
      <c r="O199" s="12" t="n">
        <v>-0.55953449018969</v>
      </c>
      <c r="P199" s="14" t="n">
        <v>0.109340991542898</v>
      </c>
      <c r="Q199" s="14" t="n">
        <v>0.383977645185152</v>
      </c>
      <c r="R199" s="12" t="n">
        <v>-1.10086517582823</v>
      </c>
      <c r="S199" s="12" t="n">
        <v>-0.618024430389939</v>
      </c>
      <c r="T199" s="12" t="n">
        <v>-0.641507489013584</v>
      </c>
      <c r="U199" s="14" t="n">
        <v>0.405424766367701</v>
      </c>
      <c r="V199" s="12" t="n">
        <v>-0.404868381884509</v>
      </c>
      <c r="W199" s="14" t="n">
        <v>0.585234498522246</v>
      </c>
      <c r="X199" s="14" t="n">
        <v>0.293262970944416</v>
      </c>
      <c r="Y199" s="14" t="n">
        <v>0.515768616753155</v>
      </c>
    </row>
    <row r="200" customFormat="false" ht="13.5" hidden="false" customHeight="false" outlineLevel="0" collapsed="false">
      <c r="A200" s="13" t="n">
        <v>41091</v>
      </c>
      <c r="B200" s="12" t="n">
        <v>-0.953785901670759</v>
      </c>
      <c r="C200" s="12" t="n">
        <v>-0.955391543808058</v>
      </c>
      <c r="D200" s="12" t="n">
        <v>-0.922273343807916</v>
      </c>
      <c r="E200" s="14" t="n">
        <v>1.03226926038952</v>
      </c>
      <c r="F200" s="12" t="n">
        <v>-1.31688526755392</v>
      </c>
      <c r="G200" s="12" t="n">
        <v>-0.384720929881311</v>
      </c>
      <c r="H200" s="12" t="n">
        <v>-0.270212362563633</v>
      </c>
      <c r="I200" s="12" t="n">
        <v>-0.260842264160584</v>
      </c>
      <c r="J200" s="14" t="n">
        <v>1.28346610752689</v>
      </c>
      <c r="K200" s="14" t="n">
        <v>0.732658092360809</v>
      </c>
      <c r="L200" s="14" t="n">
        <v>1.34362892984077</v>
      </c>
      <c r="M200" s="12" t="n">
        <v>-0.378405693916518</v>
      </c>
      <c r="N200" s="12" t="n">
        <v>-0.155899333879762</v>
      </c>
      <c r="O200" s="12" t="n">
        <v>-0.55953449018969</v>
      </c>
      <c r="P200" s="14" t="n">
        <v>0.124330617519112</v>
      </c>
      <c r="Q200" s="14" t="n">
        <v>0.416682282869249</v>
      </c>
      <c r="R200" s="12" t="n">
        <v>-1.17081469820942</v>
      </c>
      <c r="S200" s="12" t="n">
        <v>-0.49032549905608</v>
      </c>
      <c r="T200" s="12" t="n">
        <v>-0.621649249111415</v>
      </c>
      <c r="U200" s="14" t="n">
        <v>0.459433442606605</v>
      </c>
      <c r="V200" s="12" t="n">
        <v>-0.213838878063869</v>
      </c>
      <c r="W200" s="14" t="n">
        <v>0.439388966774103</v>
      </c>
      <c r="X200" s="14" t="n">
        <v>0.144390111074949</v>
      </c>
      <c r="Y200" s="14" t="n">
        <v>0.388234999780151</v>
      </c>
    </row>
    <row r="201" customFormat="false" ht="13.5" hidden="false" customHeight="false" outlineLevel="0" collapsed="false">
      <c r="A201" s="13" t="n">
        <v>41122</v>
      </c>
      <c r="B201" s="12" t="n">
        <v>-0.931370088201816</v>
      </c>
      <c r="C201" s="12" t="n">
        <v>-0.955391543808058</v>
      </c>
      <c r="D201" s="12" t="n">
        <v>-0.931053770772353</v>
      </c>
      <c r="E201" s="14" t="n">
        <v>1.19593941464655</v>
      </c>
      <c r="F201" s="12" t="n">
        <v>-1.22212556011704</v>
      </c>
      <c r="G201" s="12" t="n">
        <v>-0.374398728267854</v>
      </c>
      <c r="H201" s="12" t="n">
        <v>-0.256987530694531</v>
      </c>
      <c r="I201" s="12" t="n">
        <v>-0.393411905394944</v>
      </c>
      <c r="J201" s="14" t="n">
        <v>1.53459244939749</v>
      </c>
      <c r="K201" s="14" t="n">
        <v>0.671399671308415</v>
      </c>
      <c r="L201" s="14" t="n">
        <v>1.28967600361447</v>
      </c>
      <c r="M201" s="12" t="n">
        <v>-0.426109655427573</v>
      </c>
      <c r="N201" s="12" t="n">
        <v>-0.309069740925913</v>
      </c>
      <c r="O201" s="12" t="n">
        <v>-0.58377044739188</v>
      </c>
      <c r="P201" s="14" t="n">
        <v>0.127646295154403</v>
      </c>
      <c r="Q201" s="14" t="n">
        <v>0.359101916908056</v>
      </c>
      <c r="R201" s="12" t="n">
        <v>-1.25242455503715</v>
      </c>
      <c r="S201" s="12" t="n">
        <v>-0.474209020251043</v>
      </c>
      <c r="T201" s="12" t="n">
        <v>-0.661365728915754</v>
      </c>
      <c r="U201" s="14" t="n">
        <v>0.472036657022502</v>
      </c>
      <c r="V201" s="12" t="n">
        <v>-0.255912307638967</v>
      </c>
      <c r="W201" s="14" t="n">
        <v>0.341175196662914</v>
      </c>
      <c r="X201" s="14" t="n">
        <v>0.193608702655567</v>
      </c>
      <c r="Y201" s="14" t="n">
        <v>0.355278603820958</v>
      </c>
    </row>
    <row r="202" customFormat="false" ht="13.5" hidden="false" customHeight="false" outlineLevel="0" collapsed="false">
      <c r="A202" s="13" t="n">
        <v>41153</v>
      </c>
      <c r="B202" s="12" t="n">
        <v>-0.935853250895604</v>
      </c>
      <c r="C202" s="12" t="n">
        <v>-0.955391543808058</v>
      </c>
      <c r="D202" s="12" t="n">
        <v>-0.943646751550296</v>
      </c>
      <c r="E202" s="14" t="n">
        <v>0.915362007348787</v>
      </c>
      <c r="F202" s="12" t="n">
        <v>-1.19685630480054</v>
      </c>
      <c r="G202" s="12" t="n">
        <v>-0.342456712890801</v>
      </c>
      <c r="H202" s="12" t="n">
        <v>-0.248378851135313</v>
      </c>
      <c r="I202" s="12" t="n">
        <v>-0.340922167653688</v>
      </c>
      <c r="J202" s="14" t="n">
        <v>1.61604152494663</v>
      </c>
      <c r="K202" s="14" t="n">
        <v>0.86285356663094</v>
      </c>
      <c r="L202" s="14" t="n">
        <v>1.12781722493555</v>
      </c>
      <c r="M202" s="12" t="n">
        <v>-0.486117809971079</v>
      </c>
      <c r="N202" s="12" t="n">
        <v>-0.0269137279461609</v>
      </c>
      <c r="O202" s="12" t="n">
        <v>-0.60800640459407</v>
      </c>
      <c r="P202" s="14" t="n">
        <v>0.136971638503661</v>
      </c>
      <c r="Q202" s="14" t="n">
        <v>0.34892994680039</v>
      </c>
      <c r="R202" s="12" t="n">
        <v>-1.41646823236872</v>
      </c>
      <c r="S202" s="12" t="n">
        <v>-0.435114765121663</v>
      </c>
      <c r="T202" s="12" t="n">
        <v>-0.284059170774521</v>
      </c>
      <c r="U202" s="14" t="n">
        <v>0.397819271620084</v>
      </c>
      <c r="V202" s="12" t="n">
        <v>-0.237762843181705</v>
      </c>
      <c r="W202" s="14" t="n">
        <v>0.398084188603143</v>
      </c>
      <c r="X202" s="12" t="n">
        <v>-0.245006674770321</v>
      </c>
      <c r="Y202" s="12" t="n">
        <v>-0.0460292089908416</v>
      </c>
    </row>
    <row r="203" customFormat="false" ht="13.5" hidden="false" customHeight="false" outlineLevel="0" collapsed="false">
      <c r="A203" s="13" t="n">
        <v>41183</v>
      </c>
      <c r="B203" s="12" t="n">
        <v>-0.926886925508027</v>
      </c>
      <c r="C203" s="12" t="n">
        <v>-0.96038336695835</v>
      </c>
      <c r="D203" s="12" t="n">
        <v>-0.970958500687045</v>
      </c>
      <c r="E203" s="14" t="n">
        <v>0.704928951875458</v>
      </c>
      <c r="F203" s="12" t="n">
        <v>-1.17790436331316</v>
      </c>
      <c r="G203" s="12" t="n">
        <v>-0.300063870335013</v>
      </c>
      <c r="H203" s="12" t="n">
        <v>-0.184799612781573</v>
      </c>
      <c r="I203" s="12" t="n">
        <v>-0.362459570582357</v>
      </c>
      <c r="J203" s="14" t="n">
        <v>1.65213034422299</v>
      </c>
      <c r="K203" s="14" t="n">
        <v>0.976838595218683</v>
      </c>
      <c r="L203" s="14" t="n">
        <v>1.12781722493555</v>
      </c>
      <c r="M203" s="12" t="n">
        <v>-0.536570044106187</v>
      </c>
      <c r="N203" s="12" t="n">
        <v>-0.147837733508912</v>
      </c>
      <c r="O203" s="12" t="n">
        <v>-0.60800640459407</v>
      </c>
      <c r="P203" s="14" t="n">
        <v>0.148645586844583</v>
      </c>
      <c r="Q203" s="14" t="n">
        <v>0.393897069828077</v>
      </c>
      <c r="R203" s="12" t="n">
        <v>-1.4331597389587</v>
      </c>
      <c r="S203" s="12" t="n">
        <v>-0.380959156288278</v>
      </c>
      <c r="T203" s="12" t="n">
        <v>-0.24434269097018</v>
      </c>
      <c r="U203" s="14" t="n">
        <v>0.475052008516759</v>
      </c>
      <c r="V203" s="14" t="n">
        <v>0.0540858367307784</v>
      </c>
      <c r="W203" s="14" t="n">
        <v>0.456943587560104</v>
      </c>
      <c r="X203" s="12" t="n">
        <v>-0.300315193677825</v>
      </c>
      <c r="Y203" s="12" t="n">
        <v>-0.0482768092230929</v>
      </c>
    </row>
    <row r="204" customFormat="false" ht="13.5" hidden="false" customHeight="false" outlineLevel="0" collapsed="false">
      <c r="A204" s="13" t="n">
        <v>41214</v>
      </c>
      <c r="B204" s="12" t="n">
        <v>-0.91792060012045</v>
      </c>
      <c r="C204" s="12" t="n">
        <v>-0.96038336695835</v>
      </c>
      <c r="D204" s="12" t="n">
        <v>-0.990598929423285</v>
      </c>
      <c r="E204" s="14" t="n">
        <v>0.143774137279914</v>
      </c>
      <c r="F204" s="12" t="n">
        <v>-1.24107750160441</v>
      </c>
      <c r="G204" s="12" t="n">
        <v>-0.318178637444819</v>
      </c>
      <c r="H204" s="12" t="n">
        <v>-0.222282132644143</v>
      </c>
      <c r="I204" s="12" t="n">
        <v>-0.203287135435483</v>
      </c>
      <c r="J204" s="14" t="n">
        <v>1.501494416249</v>
      </c>
      <c r="K204" s="14" t="n">
        <v>0.708598378242738</v>
      </c>
      <c r="L204" s="14" t="n">
        <v>1.07386429870925</v>
      </c>
      <c r="M204" s="12" t="n">
        <v>-0.437808724212527</v>
      </c>
      <c r="N204" s="14" t="n">
        <v>0.279427086146141</v>
      </c>
      <c r="O204" s="12" t="n">
        <v>-0.58377044739188</v>
      </c>
      <c r="P204" s="14" t="n">
        <v>0.174756548222504</v>
      </c>
      <c r="Q204" s="14" t="n">
        <v>0.449723647839671</v>
      </c>
      <c r="R204" s="12" t="n">
        <v>-1.38206150674271</v>
      </c>
      <c r="S204" s="12" t="n">
        <v>-0.384958575625777</v>
      </c>
      <c r="T204" s="12" t="n">
        <v>-0.681223968817925</v>
      </c>
      <c r="U204" s="14" t="n">
        <v>0.526280335328695</v>
      </c>
      <c r="V204" s="12" t="n">
        <v>-0.00167899333102527</v>
      </c>
      <c r="W204" s="14" t="n">
        <v>0.484210113943861</v>
      </c>
      <c r="X204" s="12" t="n">
        <v>-0.421570379246019</v>
      </c>
      <c r="Y204" s="12" t="n">
        <v>-0.191380458994844</v>
      </c>
    </row>
    <row r="205" customFormat="false" ht="13.5" hidden="false" customHeight="false" outlineLevel="0" collapsed="false">
      <c r="A205" s="13" t="n">
        <v>41244</v>
      </c>
      <c r="B205" s="12" t="n">
        <v>-0.922403762814239</v>
      </c>
      <c r="C205" s="12" t="n">
        <v>-0.955391543808058</v>
      </c>
      <c r="D205" s="12" t="n">
        <v>-0.991638716826968</v>
      </c>
      <c r="E205" s="14" t="n">
        <v>0.00348543363102808</v>
      </c>
      <c r="F205" s="12" t="n">
        <v>-1.19685630480054</v>
      </c>
      <c r="G205" s="12" t="n">
        <v>-0.337611816598711</v>
      </c>
      <c r="H205" s="12" t="n">
        <v>-0.257711997254231</v>
      </c>
      <c r="I205" s="12" t="n">
        <v>-0.343503287808226</v>
      </c>
      <c r="J205" s="14" t="n">
        <v>1.57307389757615</v>
      </c>
      <c r="K205" s="14" t="n">
        <v>0.836746217268777</v>
      </c>
      <c r="L205" s="14" t="n">
        <v>1.18177015116186</v>
      </c>
      <c r="M205" s="12" t="n">
        <v>-0.318069763738952</v>
      </c>
      <c r="N205" s="14" t="n">
        <v>0.18268788169594</v>
      </c>
      <c r="O205" s="12" t="n">
        <v>-0.55953449018969</v>
      </c>
      <c r="P205" s="14" t="n">
        <v>0.211643461915123</v>
      </c>
      <c r="Q205" s="14" t="n">
        <v>0.484406558330916</v>
      </c>
      <c r="R205" s="12" t="n">
        <v>-1.47845277254766</v>
      </c>
      <c r="S205" s="12" t="n">
        <v>-0.378998987009502</v>
      </c>
      <c r="T205" s="12" t="n">
        <v>-0.542216289502733</v>
      </c>
      <c r="U205" s="14" t="n">
        <v>0.477242988755693</v>
      </c>
      <c r="V205" s="14" t="n">
        <v>0.118630080792423</v>
      </c>
      <c r="W205" s="14" t="n">
        <v>0.348079087089749</v>
      </c>
      <c r="X205" s="12" t="n">
        <v>-0.554701319679023</v>
      </c>
      <c r="Y205" s="12" t="n">
        <v>-0.438062921987021</v>
      </c>
    </row>
    <row r="206" customFormat="false" ht="13.5" hidden="false" customHeight="false" outlineLevel="0" collapsed="false">
      <c r="A206" s="13" t="n">
        <v>41275</v>
      </c>
      <c r="B206" s="12" t="n">
        <v>-0.953785901670759</v>
      </c>
      <c r="C206" s="12" t="n">
        <v>-0.965375190108642</v>
      </c>
      <c r="D206" s="12" t="n">
        <v>-0.994180419369305</v>
      </c>
      <c r="E206" s="12" t="n">
        <v>-0.11342181940971</v>
      </c>
      <c r="F206" s="12" t="n">
        <v>-1.07682734204716</v>
      </c>
      <c r="G206" s="12" t="n">
        <v>-0.280845067123249</v>
      </c>
      <c r="H206" s="12" t="n">
        <v>-0.198407907719819</v>
      </c>
      <c r="I206" s="12" t="n">
        <v>-0.364352105345571</v>
      </c>
      <c r="J206" s="14" t="n">
        <v>1.42831984898699</v>
      </c>
      <c r="K206" s="14" t="n">
        <v>0.947318520449701</v>
      </c>
      <c r="L206" s="14" t="n">
        <v>1.23572307738816</v>
      </c>
      <c r="M206" s="12" t="n">
        <v>-0.381204393561194</v>
      </c>
      <c r="N206" s="12" t="n">
        <v>-0.228453737217412</v>
      </c>
      <c r="O206" s="12" t="n">
        <v>-0.58377044739188</v>
      </c>
      <c r="P206" s="14" t="n">
        <v>0.211367155445516</v>
      </c>
      <c r="Q206" s="14" t="n">
        <v>0.483410406775543</v>
      </c>
      <c r="R206" s="12" t="n">
        <v>-1.48772860605279</v>
      </c>
      <c r="S206" s="12" t="n">
        <v>-0.282722683183289</v>
      </c>
      <c r="T206" s="14" t="n">
        <v>0.0336726676602025</v>
      </c>
      <c r="U206" s="14" t="n">
        <v>0.396153267155855</v>
      </c>
      <c r="V206" s="14" t="n">
        <v>0.10784023897973</v>
      </c>
      <c r="W206" s="14" t="n">
        <v>0.46281982113641</v>
      </c>
      <c r="X206" s="12" t="n">
        <v>-0.274682649758249</v>
      </c>
      <c r="Y206" s="12" t="n">
        <v>-0.163183433607384</v>
      </c>
    </row>
    <row r="207" customFormat="false" ht="13.5" hidden="false" customHeight="false" outlineLevel="0" collapsed="false">
      <c r="A207" s="13" t="n">
        <v>41306</v>
      </c>
      <c r="B207" s="12" t="n">
        <v>-0.931370088201816</v>
      </c>
      <c r="C207" s="12" t="n">
        <v>-0.975358836409226</v>
      </c>
      <c r="D207" s="12" t="n">
        <v>-0.998570632851524</v>
      </c>
      <c r="E207" s="12" t="n">
        <v>-0.0900403688015627</v>
      </c>
      <c r="F207" s="12" t="n">
        <v>-1.03260614524329</v>
      </c>
      <c r="G207" s="12" t="n">
        <v>-0.226447171808301</v>
      </c>
      <c r="H207" s="12" t="n">
        <v>-0.119162411728025</v>
      </c>
      <c r="I207" s="12" t="n">
        <v>-0.31001808183355</v>
      </c>
      <c r="J207" s="14" t="n">
        <v>1.51485326095351</v>
      </c>
      <c r="K207" s="14" t="n">
        <v>1.09107957821193</v>
      </c>
      <c r="L207" s="14" t="n">
        <v>1.07386429870925</v>
      </c>
      <c r="M207" s="12" t="n">
        <v>-0.302916444041203</v>
      </c>
      <c r="N207" s="14" t="n">
        <v>0.247180684662741</v>
      </c>
      <c r="O207" s="12" t="n">
        <v>-0.620124383195165</v>
      </c>
      <c r="P207" s="14" t="n">
        <v>0.195203226973469</v>
      </c>
      <c r="Q207" s="14" t="n">
        <v>0.551387227701951</v>
      </c>
      <c r="R207" s="12" t="n">
        <v>-1.3793524140501</v>
      </c>
      <c r="S207" s="12" t="n">
        <v>-0.200344700877234</v>
      </c>
      <c r="T207" s="14" t="n">
        <v>0.252113306584075</v>
      </c>
      <c r="U207" s="14" t="n">
        <v>0.380859469990549</v>
      </c>
      <c r="V207" s="12" t="n">
        <v>-0.202107563349322</v>
      </c>
      <c r="W207" s="14" t="n">
        <v>0.535227390534565</v>
      </c>
      <c r="X207" s="12" t="n">
        <v>-1.42085481920125</v>
      </c>
      <c r="Y207" s="12" t="n">
        <v>-1.3103949470174</v>
      </c>
    </row>
    <row r="208" customFormat="false" ht="13.5" hidden="false" customHeight="false" outlineLevel="0" collapsed="false">
      <c r="A208" s="13" t="n">
        <v>41334</v>
      </c>
      <c r="B208" s="12" t="n">
        <v>-0.931370088201816</v>
      </c>
      <c r="C208" s="12" t="n">
        <v>-0.950399720657766</v>
      </c>
      <c r="D208" s="12" t="n">
        <v>-1.00383888903018</v>
      </c>
      <c r="E208" s="12" t="n">
        <v>-0.136803270017857</v>
      </c>
      <c r="F208" s="12" t="n">
        <v>-1.04524077290154</v>
      </c>
      <c r="G208" s="12" t="n">
        <v>-0.221055616863785</v>
      </c>
      <c r="H208" s="12" t="n">
        <v>-0.10856476628421</v>
      </c>
      <c r="I208" s="12" t="n">
        <v>-0.429413499247017</v>
      </c>
      <c r="J208" s="14" t="n">
        <v>1.28605812217105</v>
      </c>
      <c r="K208" s="14" t="n">
        <v>1.00490826168976</v>
      </c>
      <c r="L208" s="14" t="n">
        <v>0.965958446256648</v>
      </c>
      <c r="M208" s="12" t="n">
        <v>-0.322356060492062</v>
      </c>
      <c r="N208" s="12" t="n">
        <v>-0.163960934250612</v>
      </c>
      <c r="O208" s="12" t="n">
        <v>-0.63224236179626</v>
      </c>
      <c r="P208" s="14" t="n">
        <v>0.22421540628227</v>
      </c>
      <c r="Q208" s="14" t="n">
        <v>0.609739260360967</v>
      </c>
      <c r="R208" s="12" t="n">
        <v>-1.31850394500032</v>
      </c>
      <c r="S208" s="12" t="n">
        <v>-0.19218518308942</v>
      </c>
      <c r="T208" s="12" t="n">
        <v>-0.323775650578862</v>
      </c>
      <c r="U208" s="14" t="n">
        <v>0.403016113797628</v>
      </c>
      <c r="V208" s="14" t="n">
        <v>0.169112096914567</v>
      </c>
      <c r="W208" s="14" t="n">
        <v>0.6085099195294</v>
      </c>
      <c r="X208" s="12" t="n">
        <v>-0.625691192446342</v>
      </c>
      <c r="Y208" s="12" t="n">
        <v>-0.524266591302782</v>
      </c>
    </row>
    <row r="209" customFormat="false" ht="13.5" hidden="false" customHeight="false" outlineLevel="0" collapsed="false">
      <c r="A209" s="13" t="n">
        <v>41365</v>
      </c>
      <c r="B209" s="12" t="n">
        <v>-0.922403762814239</v>
      </c>
      <c r="C209" s="12" t="n">
        <v>-0.965375190108642</v>
      </c>
      <c r="D209" s="12" t="n">
        <v>-1.00476314450012</v>
      </c>
      <c r="E209" s="12" t="n">
        <v>-0.253710523058596</v>
      </c>
      <c r="F209" s="12" t="n">
        <v>-1.17158704948404</v>
      </c>
      <c r="G209" s="12" t="n">
        <v>-0.173925065986972</v>
      </c>
      <c r="H209" s="12" t="n">
        <v>-0.0444521294744271</v>
      </c>
      <c r="I209" s="12" t="n">
        <v>-0.242090213858345</v>
      </c>
      <c r="J209" s="14" t="n">
        <v>1.15037612483644</v>
      </c>
      <c r="K209" s="14" t="n">
        <v>1.03485492713459</v>
      </c>
      <c r="L209" s="14" t="n">
        <v>1.01991137248295</v>
      </c>
      <c r="M209" s="12" t="n">
        <v>-0.396988051016755</v>
      </c>
      <c r="N209" s="12" t="n">
        <v>-0.180084134992312</v>
      </c>
      <c r="O209" s="12" t="n">
        <v>-0.63224236179626</v>
      </c>
      <c r="P209" s="14" t="n">
        <v>0.241484560632747</v>
      </c>
      <c r="Q209" s="14" t="n">
        <v>0.594362047618894</v>
      </c>
      <c r="R209" s="12" t="n">
        <v>-1.41199885364082</v>
      </c>
      <c r="S209" s="12" t="n">
        <v>-0.159469370419107</v>
      </c>
      <c r="T209" s="12" t="n">
        <v>-0.442925089991882</v>
      </c>
      <c r="U209" s="14" t="n">
        <v>0.486994772454011</v>
      </c>
      <c r="V209" s="14" t="n">
        <v>0.132565678546932</v>
      </c>
      <c r="W209" s="14" t="n">
        <v>0.635828363435492</v>
      </c>
      <c r="X209" s="12" t="n">
        <v>-0.430049545687807</v>
      </c>
      <c r="Y209" s="12" t="n">
        <v>-0.513583845378499</v>
      </c>
    </row>
    <row r="210" customFormat="false" ht="13.5" hidden="false" customHeight="false" outlineLevel="0" collapsed="false">
      <c r="A210" s="13" t="n">
        <v>41395</v>
      </c>
      <c r="B210" s="12" t="n">
        <v>-0.931370088201816</v>
      </c>
      <c r="C210" s="12" t="n">
        <v>-0.975358836409226</v>
      </c>
      <c r="D210" s="12" t="n">
        <v>-1.00892229411486</v>
      </c>
      <c r="E210" s="12" t="n">
        <v>-0.370617776099334</v>
      </c>
      <c r="F210" s="12" t="n">
        <v>-1.06419271438891</v>
      </c>
      <c r="G210" s="12" t="n">
        <v>-0.151919375527545</v>
      </c>
      <c r="H210" s="12" t="n">
        <v>-0.0274550294199284</v>
      </c>
      <c r="I210" s="12" t="n">
        <v>-0.346762541225801</v>
      </c>
      <c r="J210" s="14" t="n">
        <v>1.06503902732107</v>
      </c>
      <c r="K210" s="14" t="n">
        <v>0.902697135755547</v>
      </c>
      <c r="L210" s="14" t="n">
        <v>0.965958446256648</v>
      </c>
      <c r="M210" s="12" t="n">
        <v>-0.34656103039196</v>
      </c>
      <c r="N210" s="14" t="n">
        <v>0.17462628132509</v>
      </c>
      <c r="O210" s="12" t="n">
        <v>-0.644360340397355</v>
      </c>
      <c r="P210" s="14" t="n">
        <v>0.252744049269258</v>
      </c>
      <c r="Q210" s="14" t="n">
        <v>0.606764835998448</v>
      </c>
      <c r="R210" s="12" t="n">
        <v>-1.36055106107739</v>
      </c>
      <c r="S210" s="12" t="n">
        <v>-0.106145738780007</v>
      </c>
      <c r="T210" s="12" t="n">
        <v>-0.780515168328776</v>
      </c>
      <c r="U210" s="14" t="n">
        <v>0.508475918058494</v>
      </c>
      <c r="V210" s="14" t="n">
        <v>0.22023532943184</v>
      </c>
      <c r="W210" s="14" t="n">
        <v>0.596177968920549</v>
      </c>
      <c r="X210" s="12" t="n">
        <v>-0.222532487050294</v>
      </c>
      <c r="Y210" s="12" t="n">
        <v>-0.329474487239118</v>
      </c>
    </row>
    <row r="211" customFormat="false" ht="13.5" hidden="false" customHeight="false" outlineLevel="0" collapsed="false">
      <c r="A211" s="13" t="n">
        <v>41426</v>
      </c>
      <c r="B211" s="12" t="n">
        <v>-0.953785901670759</v>
      </c>
      <c r="C211" s="12" t="n">
        <v>-0.980350659559518</v>
      </c>
      <c r="D211" s="12" t="n">
        <v>-1.00885297495461</v>
      </c>
      <c r="E211" s="12" t="n">
        <v>-0.230329072450448</v>
      </c>
      <c r="F211" s="12" t="n">
        <v>-0.830452102711289</v>
      </c>
      <c r="G211" s="12" t="n">
        <v>-0.090050478629441</v>
      </c>
      <c r="H211" s="14" t="n">
        <v>0.0459310447263799</v>
      </c>
      <c r="I211" s="12" t="n">
        <v>-0.142760976580377</v>
      </c>
      <c r="J211" s="14" t="n">
        <v>1.12635014294251</v>
      </c>
      <c r="K211" s="14" t="n">
        <v>0.931961256119018</v>
      </c>
      <c r="L211" s="14" t="n">
        <v>0.965958446256648</v>
      </c>
      <c r="M211" s="12" t="n">
        <v>-0.319683428398945</v>
      </c>
      <c r="N211" s="12" t="n">
        <v>-0.0672217298004113</v>
      </c>
      <c r="O211" s="12" t="n">
        <v>-0.65647831899845</v>
      </c>
      <c r="P211" s="14" t="n">
        <v>0.262069392618516</v>
      </c>
      <c r="Q211" s="14" t="n">
        <v>0.625832018586475</v>
      </c>
      <c r="R211" s="12" t="n">
        <v>-1.27232452624465</v>
      </c>
      <c r="S211" s="12" t="n">
        <v>-0.076360061525521</v>
      </c>
      <c r="T211" s="12" t="n">
        <v>-0.403208610187542</v>
      </c>
      <c r="U211" s="14" t="n">
        <v>0.518099863885778</v>
      </c>
      <c r="V211" s="14" t="n">
        <v>0.0887208921336218</v>
      </c>
      <c r="W211" s="14" t="n">
        <v>0.459787354454807</v>
      </c>
      <c r="X211" s="12" t="n">
        <v>-0.607009012908817</v>
      </c>
      <c r="Y211" s="12" t="n">
        <v>-0.536513458159489</v>
      </c>
    </row>
    <row r="212" customFormat="false" ht="13.5" hidden="false" customHeight="false" outlineLevel="0" collapsed="false">
      <c r="A212" s="13" t="n">
        <v>41456</v>
      </c>
      <c r="B212" s="12" t="n">
        <v>-0.94930273897697</v>
      </c>
      <c r="C212" s="12" t="n">
        <v>-0.98534248270981</v>
      </c>
      <c r="D212" s="12" t="n">
        <v>-1.00892229411486</v>
      </c>
      <c r="E212" s="14" t="n">
        <v>0.0970112360636188</v>
      </c>
      <c r="F212" s="12" t="n">
        <v>-0.653567315495787</v>
      </c>
      <c r="G212" s="12" t="n">
        <v>-0.117340536062319</v>
      </c>
      <c r="H212" s="14" t="n">
        <v>0.00890231160999464</v>
      </c>
      <c r="I212" s="12" t="n">
        <v>-0.43453550535429</v>
      </c>
      <c r="J212" s="14" t="n">
        <v>0.805339098550567</v>
      </c>
      <c r="K212" s="14" t="n">
        <v>0.882391419584977</v>
      </c>
      <c r="L212" s="14" t="n">
        <v>0.858052593804041</v>
      </c>
      <c r="M212" s="12" t="n">
        <v>-0.482562705017031</v>
      </c>
      <c r="N212" s="12" t="n">
        <v>-0.357439343151014</v>
      </c>
      <c r="O212" s="12" t="n">
        <v>-0.65647831899845</v>
      </c>
      <c r="P212" s="14" t="n">
        <v>0.269529667297922</v>
      </c>
      <c r="Q212" s="14" t="n">
        <v>0.583614835063759</v>
      </c>
      <c r="R212" s="12" t="n">
        <v>-1.20302418736585</v>
      </c>
      <c r="S212" s="12" t="n">
        <v>-0.126140459567175</v>
      </c>
      <c r="T212" s="14" t="n">
        <v>0.490412185410116</v>
      </c>
      <c r="U212" s="14" t="n">
        <v>0.609297950534311</v>
      </c>
      <c r="V212" s="14" t="n">
        <v>0.308188676133873</v>
      </c>
      <c r="W212" s="14" t="n">
        <v>0.370100963282526</v>
      </c>
      <c r="X212" s="12" t="n">
        <v>-0.146256774301755</v>
      </c>
      <c r="Y212" s="12" t="n">
        <v>-0.0858596933218716</v>
      </c>
    </row>
    <row r="213" customFormat="false" ht="13.5" hidden="false" customHeight="false" outlineLevel="0" collapsed="false">
      <c r="A213" s="13" t="n">
        <v>41487</v>
      </c>
      <c r="B213" s="12" t="n">
        <v>-0.958269064364547</v>
      </c>
      <c r="C213" s="12" t="n">
        <v>-0.98534248270981</v>
      </c>
      <c r="D213" s="12" t="n">
        <v>-1.01238825212713</v>
      </c>
      <c r="E213" s="12" t="n">
        <v>-0.230329072450448</v>
      </c>
      <c r="F213" s="12" t="n">
        <v>-0.552490294229786</v>
      </c>
      <c r="G213" s="12" t="n">
        <v>-0.0188240718574548</v>
      </c>
      <c r="H213" s="14" t="n">
        <v>0.0955543503421641</v>
      </c>
      <c r="I213" s="12" t="n">
        <v>-0.35449202551724</v>
      </c>
      <c r="J213" s="14" t="n">
        <v>0.737248867705939</v>
      </c>
      <c r="K213" s="14" t="n">
        <v>0.880941011287079</v>
      </c>
      <c r="L213" s="14" t="n">
        <v>0.804099667577737</v>
      </c>
      <c r="M213" s="12" t="n">
        <v>-0.3252808276883</v>
      </c>
      <c r="N213" s="14" t="n">
        <v>0.279427086146141</v>
      </c>
      <c r="O213" s="12" t="n">
        <v>-0.65647831899845</v>
      </c>
      <c r="P213" s="14" t="n">
        <v>0.279476700203796</v>
      </c>
      <c r="Q213" s="14" t="n">
        <v>0.664415353477624</v>
      </c>
      <c r="R213" s="12" t="n">
        <v>-1.21422260278186</v>
      </c>
      <c r="S213" s="12" t="n">
        <v>-0.00203362553691984</v>
      </c>
      <c r="T213" s="14" t="n">
        <v>0.549986905116628</v>
      </c>
      <c r="U213" s="14" t="n">
        <v>0.593398064487694</v>
      </c>
      <c r="V213" s="14" t="n">
        <v>0.313729846040286</v>
      </c>
      <c r="W213" s="14" t="n">
        <v>0.348462506086399</v>
      </c>
      <c r="X213" s="12" t="n">
        <v>-0.177045352366593</v>
      </c>
      <c r="Y213" s="12" t="n">
        <v>-0.0545406372286604</v>
      </c>
    </row>
    <row r="214" customFormat="false" ht="13.5" hidden="false" customHeight="false" outlineLevel="0" collapsed="false">
      <c r="A214" s="13" t="n">
        <v>41518</v>
      </c>
      <c r="B214" s="12" t="n">
        <v>-0.962752227058336</v>
      </c>
      <c r="C214" s="12" t="n">
        <v>-0.995326129010394</v>
      </c>
      <c r="D214" s="12" t="n">
        <v>-1.01520723131045</v>
      </c>
      <c r="E214" s="12" t="n">
        <v>-0.370617776099334</v>
      </c>
      <c r="F214" s="12" t="n">
        <v>-0.50826909742591</v>
      </c>
      <c r="G214" s="12" t="n">
        <v>-0.0907472004413567</v>
      </c>
      <c r="H214" s="12" t="n">
        <v>-0.00980644020643243</v>
      </c>
      <c r="I214" s="12" t="n">
        <v>-0.413183515053227</v>
      </c>
      <c r="J214" s="14" t="n">
        <v>0.834947881216532</v>
      </c>
      <c r="K214" s="14" t="n">
        <v>0.887339871424864</v>
      </c>
      <c r="L214" s="14" t="n">
        <v>0.804099667577737</v>
      </c>
      <c r="M214" s="12" t="n">
        <v>-0.313178342738349</v>
      </c>
      <c r="N214" s="14" t="n">
        <v>0.13431827947084</v>
      </c>
      <c r="O214" s="12" t="n">
        <v>-0.668596297599545</v>
      </c>
      <c r="P214" s="14" t="n">
        <v>0.293430176918982</v>
      </c>
      <c r="Q214" s="14" t="n">
        <v>0.73850938677223</v>
      </c>
      <c r="R214" s="12" t="n">
        <v>-1.27046436582438</v>
      </c>
      <c r="S214" s="12" t="n">
        <v>-0.072680294143772</v>
      </c>
      <c r="T214" s="14" t="n">
        <v>0.649278104627479</v>
      </c>
      <c r="U214" s="14" t="n">
        <v>0.522698705898476</v>
      </c>
      <c r="V214" s="14" t="n">
        <v>0.336199762658107</v>
      </c>
      <c r="W214" s="14" t="n">
        <v>0.414284006025525</v>
      </c>
      <c r="X214" s="12" t="n">
        <v>-0.510659026988304</v>
      </c>
      <c r="Y214" s="12" t="n">
        <v>-0.38724382012641</v>
      </c>
    </row>
    <row r="215" customFormat="false" ht="13.5" hidden="false" customHeight="false" outlineLevel="0" collapsed="false">
      <c r="A215" s="13" t="n">
        <v>41548</v>
      </c>
      <c r="B215" s="12" t="n">
        <v>-0.958269064364547</v>
      </c>
      <c r="C215" s="12" t="n">
        <v>-0.995326129010394</v>
      </c>
      <c r="D215" s="12" t="n">
        <v>-1.0215152748928</v>
      </c>
      <c r="E215" s="12" t="n">
        <v>-0.370617776099334</v>
      </c>
      <c r="F215" s="12" t="n">
        <v>-0.628298060179287</v>
      </c>
      <c r="G215" s="12" t="n">
        <v>-0.031547284022744</v>
      </c>
      <c r="H215" s="14" t="n">
        <v>0.0376607149340544</v>
      </c>
      <c r="I215" s="12" t="n">
        <v>-0.278378154174573</v>
      </c>
      <c r="J215" s="14" t="n">
        <v>0.793774725522782</v>
      </c>
      <c r="K215" s="14" t="n">
        <v>0.861488476468213</v>
      </c>
      <c r="L215" s="14" t="n">
        <v>0.804099667577737</v>
      </c>
      <c r="M215" s="12" t="n">
        <v>-0.276089269068811</v>
      </c>
      <c r="N215" s="14" t="n">
        <v>0.0537022757623397</v>
      </c>
      <c r="O215" s="12" t="n">
        <v>-0.65647831899845</v>
      </c>
      <c r="P215" s="14" t="n">
        <v>0.325827110480477</v>
      </c>
      <c r="Q215" s="14" t="n">
        <v>0.722599022493479</v>
      </c>
      <c r="R215" s="12" t="n">
        <v>-1.39598149914946</v>
      </c>
      <c r="S215" s="14" t="n">
        <v>0.020490437529011</v>
      </c>
      <c r="T215" s="14" t="n">
        <v>0.688994584431818</v>
      </c>
      <c r="U215" s="14" t="n">
        <v>0.556328312855887</v>
      </c>
      <c r="V215" s="14" t="n">
        <v>0.412218116581267</v>
      </c>
      <c r="W215" s="14" t="n">
        <v>0.495643460480568</v>
      </c>
      <c r="X215" s="12" t="n">
        <v>-0.577517392790861</v>
      </c>
      <c r="Y215" s="12" t="n">
        <v>-0.539343172694935</v>
      </c>
    </row>
    <row r="216" customFormat="false" ht="13.5" hidden="false" customHeight="false" outlineLevel="0" collapsed="false">
      <c r="A216" s="13" t="n">
        <v>41579</v>
      </c>
      <c r="B216" s="12" t="n">
        <v>-0.958269064364547</v>
      </c>
      <c r="C216" s="12" t="n">
        <v>-0.98534248270981</v>
      </c>
      <c r="D216" s="12" t="n">
        <v>-1.02525850954606</v>
      </c>
      <c r="E216" s="12" t="n">
        <v>-0.557669380964516</v>
      </c>
      <c r="F216" s="12" t="n">
        <v>-0.565124921888036</v>
      </c>
      <c r="G216" s="14" t="n">
        <v>0.0398827798942639</v>
      </c>
      <c r="H216" s="14" t="n">
        <v>0.0938997536389664</v>
      </c>
      <c r="I216" s="12" t="n">
        <v>-0.405596418989288</v>
      </c>
      <c r="J216" s="14" t="n">
        <v>0.773138301240442</v>
      </c>
      <c r="K216" s="14" t="n">
        <v>0.831797765428891</v>
      </c>
      <c r="L216" s="14" t="n">
        <v>0.642240888898826</v>
      </c>
      <c r="M216" s="12" t="n">
        <v>-0.271147421047581</v>
      </c>
      <c r="N216" s="14" t="n">
        <v>0.279427086146141</v>
      </c>
      <c r="O216" s="12" t="n">
        <v>-0.644360340397355</v>
      </c>
      <c r="P216" s="14" t="n">
        <v>0.323478505488812</v>
      </c>
      <c r="Q216" s="14" t="n">
        <v>0.756846993573224</v>
      </c>
      <c r="R216" s="12" t="n">
        <v>-1.30182492270847</v>
      </c>
      <c r="S216" s="14" t="n">
        <v>0.105544224457216</v>
      </c>
      <c r="T216" s="14" t="n">
        <v>0.86771874355135</v>
      </c>
      <c r="U216" s="14" t="n">
        <v>0.587905487086752</v>
      </c>
      <c r="V216" s="14" t="n">
        <v>0.37036672917162</v>
      </c>
      <c r="W216" s="14" t="n">
        <v>0.415712136904197</v>
      </c>
      <c r="X216" s="12" t="n">
        <v>-0.926805204279401</v>
      </c>
      <c r="Y216" s="12" t="n">
        <v>-0.795578482248995</v>
      </c>
    </row>
    <row r="217" customFormat="false" ht="13.5" hidden="false" customHeight="false" outlineLevel="0" collapsed="false">
      <c r="A217" s="13" t="n">
        <v>41609</v>
      </c>
      <c r="B217" s="12" t="n">
        <v>-0.962752227058336</v>
      </c>
      <c r="C217" s="12" t="n">
        <v>-0.980350659559518</v>
      </c>
      <c r="D217" s="12" t="n">
        <v>-1.02475016903759</v>
      </c>
      <c r="E217" s="12" t="n">
        <v>-0.581050831572663</v>
      </c>
      <c r="F217" s="12" t="n">
        <v>-0.451413272963785</v>
      </c>
      <c r="G217" s="14" t="n">
        <v>0.0819647773339658</v>
      </c>
      <c r="H217" s="14" t="n">
        <v>0.146074614555671</v>
      </c>
      <c r="I217" s="12" t="n">
        <v>-0.391633453958082</v>
      </c>
      <c r="J217" s="14" t="n">
        <v>0.717110907778245</v>
      </c>
      <c r="K217" s="14" t="n">
        <v>0.90679240624373</v>
      </c>
      <c r="L217" s="14" t="n">
        <v>0.534335036446219</v>
      </c>
      <c r="M217" s="12" t="n">
        <v>-0.297293831241538</v>
      </c>
      <c r="N217" s="12" t="n">
        <v>-0.0510985290587112</v>
      </c>
      <c r="O217" s="12" t="n">
        <v>-0.644360340397355</v>
      </c>
      <c r="P217" s="14" t="n">
        <v>0.332527542368462</v>
      </c>
      <c r="Q217" s="14" t="n">
        <v>0.786268540215675</v>
      </c>
      <c r="R217" s="12" t="n">
        <v>-1.27970274643514</v>
      </c>
      <c r="S217" s="14" t="n">
        <v>0.146406625896767</v>
      </c>
      <c r="T217" s="14" t="n">
        <v>0.708852824333989</v>
      </c>
      <c r="U217" s="14" t="n">
        <v>0.596472431980371</v>
      </c>
      <c r="V217" s="14" t="n">
        <v>0.485348686824769</v>
      </c>
      <c r="W217" s="14" t="n">
        <v>0.252726116103908</v>
      </c>
      <c r="X217" s="12" t="n">
        <v>-0.622353211722695</v>
      </c>
      <c r="Y217" s="12" t="n">
        <v>-0.305495776119824</v>
      </c>
    </row>
    <row r="218" customFormat="false" ht="13.5" hidden="false" customHeight="false" outlineLevel="0" collapsed="false">
      <c r="A218" s="13" t="n">
        <v>41640</v>
      </c>
      <c r="B218" s="12" t="n">
        <v>-0.962752227058336</v>
      </c>
      <c r="C218" s="12" t="n">
        <v>-0.970367013258934</v>
      </c>
      <c r="D218" s="12" t="n">
        <v>-1.02290165809771</v>
      </c>
      <c r="E218" s="12" t="n">
        <v>-0.464143578531925</v>
      </c>
      <c r="F218" s="12" t="n">
        <v>-0.476682528280285</v>
      </c>
      <c r="G218" s="14" t="n">
        <v>0.115278798740637</v>
      </c>
      <c r="H218" s="14" t="n">
        <v>0.203472003639005</v>
      </c>
      <c r="I218" s="12" t="n">
        <v>-0.300177064147047</v>
      </c>
      <c r="J218" s="14" t="n">
        <v>0.694580318948251</v>
      </c>
      <c r="K218" s="14" t="n">
        <v>0.971036962027091</v>
      </c>
      <c r="L218" s="14" t="n">
        <v>0.480382110219915</v>
      </c>
      <c r="M218" s="12" t="n">
        <v>-0.500413870318209</v>
      </c>
      <c r="N218" s="12" t="n">
        <v>-0.526732950938865</v>
      </c>
      <c r="O218" s="12" t="n">
        <v>-0.65647831899845</v>
      </c>
      <c r="P218" s="14" t="n">
        <v>0.339435204108653</v>
      </c>
      <c r="Q218" s="14" t="n">
        <v>0.733682962334936</v>
      </c>
      <c r="R218" s="12" t="n">
        <v>-1.16829286998865</v>
      </c>
      <c r="S218" s="14" t="n">
        <v>0.17974184028913</v>
      </c>
      <c r="T218" s="12" t="n">
        <v>-0.323775650578862</v>
      </c>
      <c r="U218" s="14" t="n">
        <v>0.60590251974235</v>
      </c>
      <c r="V218" s="14" t="n">
        <v>0.54560094960558</v>
      </c>
      <c r="W218" s="14" t="n">
        <v>0.339928150089155</v>
      </c>
      <c r="X218" s="12" t="n">
        <v>-0.776648820073726</v>
      </c>
      <c r="Y218" s="12" t="n">
        <v>-0.449672235749233</v>
      </c>
    </row>
    <row r="219" customFormat="false" ht="13.5" hidden="false" customHeight="false" outlineLevel="0" collapsed="false">
      <c r="A219" s="13" t="n">
        <v>41671</v>
      </c>
      <c r="B219" s="12" t="n">
        <v>-0.962752227058336</v>
      </c>
      <c r="C219" s="12" t="n">
        <v>-0.980350659559518</v>
      </c>
      <c r="D219" s="12" t="n">
        <v>-1.02625208417624</v>
      </c>
      <c r="E219" s="12" t="n">
        <v>-0.791483887045992</v>
      </c>
      <c r="F219" s="12" t="n">
        <v>-0.571442235717161</v>
      </c>
      <c r="G219" s="14" t="n">
        <v>0.0187131556091363</v>
      </c>
      <c r="H219" s="14" t="n">
        <v>0.0616901826925999</v>
      </c>
      <c r="I219" s="12" t="n">
        <v>-0.308267776844525</v>
      </c>
      <c r="J219" s="14" t="n">
        <v>0.694768738474308</v>
      </c>
      <c r="K219" s="14" t="n">
        <v>0.907218996919583</v>
      </c>
      <c r="L219" s="14" t="n">
        <v>0.534335036446219</v>
      </c>
      <c r="M219" s="12" t="n">
        <v>-0.311564678078356</v>
      </c>
      <c r="N219" s="14" t="n">
        <v>0.424535892821443</v>
      </c>
      <c r="O219" s="12" t="n">
        <v>-0.68071427620064</v>
      </c>
      <c r="P219" s="14" t="n">
        <v>0.359881882859618</v>
      </c>
      <c r="Q219" s="14" t="n">
        <v>0.841112996975495</v>
      </c>
      <c r="R219" s="12" t="n">
        <v>-1.1523379369879</v>
      </c>
      <c r="S219" s="14" t="n">
        <v>0.0565197747994232</v>
      </c>
      <c r="T219" s="14" t="n">
        <v>0.053530907562373</v>
      </c>
      <c r="U219" s="14" t="n">
        <v>0.671091541905059</v>
      </c>
      <c r="V219" s="14" t="n">
        <v>0.232671578523809</v>
      </c>
      <c r="W219" s="14" t="n">
        <v>0.426178750446159</v>
      </c>
      <c r="X219" s="12" t="n">
        <v>-1.5092980534057</v>
      </c>
      <c r="Y219" s="12" t="n">
        <v>-1.388823294378</v>
      </c>
    </row>
    <row r="220" customFormat="false" ht="13.5" hidden="false" customHeight="false" outlineLevel="0" collapsed="false">
      <c r="A220" s="13" t="n">
        <v>41699</v>
      </c>
      <c r="B220" s="12" t="n">
        <v>-0.967235389752124</v>
      </c>
      <c r="C220" s="12" t="n">
        <v>-0.980350659559518</v>
      </c>
      <c r="D220" s="12" t="n">
        <v>-1.0262289777895</v>
      </c>
      <c r="E220" s="12" t="n">
        <v>-0.721339535221549</v>
      </c>
      <c r="F220" s="12" t="n">
        <v>-0.565124921888036</v>
      </c>
      <c r="G220" s="14" t="n">
        <v>0.130017144761928</v>
      </c>
      <c r="H220" s="14" t="n">
        <v>0.167206216075417</v>
      </c>
      <c r="I220" s="12" t="n">
        <v>-0.370460654748115</v>
      </c>
      <c r="J220" s="14" t="n">
        <v>0.980403767617039</v>
      </c>
      <c r="K220" s="14" t="n">
        <v>0.996888356983742</v>
      </c>
      <c r="L220" s="14" t="n">
        <v>0.534335036446219</v>
      </c>
      <c r="M220" s="12" t="n">
        <v>-0.132397473798461</v>
      </c>
      <c r="N220" s="14" t="n">
        <v>0.416474292450593</v>
      </c>
      <c r="O220" s="12" t="n">
        <v>-0.717068212003925</v>
      </c>
      <c r="P220" s="14" t="n">
        <v>0.364717246077751</v>
      </c>
      <c r="Q220" s="14" t="n">
        <v>0.980097184405213</v>
      </c>
      <c r="R220" s="12" t="n">
        <v>-1.17396074133633</v>
      </c>
      <c r="S220" s="14" t="n">
        <v>0.173076390358465</v>
      </c>
      <c r="T220" s="14" t="n">
        <v>0.152822107073224</v>
      </c>
      <c r="U220" s="14" t="n">
        <v>0.605722511909451</v>
      </c>
      <c r="V220" s="14" t="n">
        <v>0.634892151387181</v>
      </c>
      <c r="W220" s="14" t="n">
        <v>0.517811102470532</v>
      </c>
      <c r="X220" s="12" t="n">
        <v>-0.809526510383356</v>
      </c>
      <c r="Y220" s="12" t="n">
        <v>-0.707675921040591</v>
      </c>
    </row>
    <row r="221" customFormat="false" ht="13.5" hidden="false" customHeight="false" outlineLevel="0" collapsed="false">
      <c r="A221" s="13" t="n">
        <v>41730</v>
      </c>
      <c r="B221" s="12" t="n">
        <v>-0.958269064364547</v>
      </c>
      <c r="C221" s="12" t="n">
        <v>-0.98534248270981</v>
      </c>
      <c r="D221" s="12" t="n">
        <v>-1.02971804218852</v>
      </c>
      <c r="E221" s="12" t="n">
        <v>-0.604432282180811</v>
      </c>
      <c r="F221" s="12" t="n">
        <v>-0.571442235717161</v>
      </c>
      <c r="G221" s="14" t="n">
        <v>0.172667238448269</v>
      </c>
      <c r="H221" s="14" t="n">
        <v>0.215580944708275</v>
      </c>
      <c r="I221" s="12" t="n">
        <v>-0.290617789449277</v>
      </c>
      <c r="J221" s="14" t="n">
        <v>1.07168455409721</v>
      </c>
      <c r="K221" s="14" t="n">
        <v>1.03263665562016</v>
      </c>
      <c r="L221" s="14" t="n">
        <v>0.2645704053147</v>
      </c>
      <c r="M221" s="12" t="n">
        <v>-0.125841961117236</v>
      </c>
      <c r="N221" s="14" t="n">
        <v>0.08594867724574</v>
      </c>
      <c r="O221" s="12" t="n">
        <v>-0.729186190605019</v>
      </c>
      <c r="P221" s="14" t="n">
        <v>0.375147815305439</v>
      </c>
      <c r="Q221" s="14" t="n">
        <v>0.988964336278381</v>
      </c>
      <c r="R221" s="12" t="n">
        <v>-1.24035223875256</v>
      </c>
      <c r="S221" s="14" t="n">
        <v>0.228446889102591</v>
      </c>
      <c r="T221" s="14" t="n">
        <v>0.391120985899265</v>
      </c>
      <c r="U221" s="14" t="n">
        <v>0.630487179331848</v>
      </c>
      <c r="V221" s="14" t="n">
        <v>0.616726579011706</v>
      </c>
      <c r="W221" s="14" t="n">
        <v>0.590380375456007</v>
      </c>
      <c r="X221" s="12" t="n">
        <v>-0.786467989180882</v>
      </c>
      <c r="Y221" s="12" t="n">
        <v>-0.6767161469249</v>
      </c>
    </row>
    <row r="222" customFormat="false" ht="13.5" hidden="false" customHeight="false" outlineLevel="0" collapsed="false">
      <c r="A222" s="13" t="n">
        <v>41760</v>
      </c>
      <c r="B222" s="12" t="n">
        <v>-0.953785901670759</v>
      </c>
      <c r="C222" s="12" t="n">
        <v>-0.990334305860102</v>
      </c>
      <c r="D222" s="12" t="n">
        <v>-1.03214421279712</v>
      </c>
      <c r="E222" s="12" t="n">
        <v>-0.885009689478583</v>
      </c>
      <c r="F222" s="12" t="n">
        <v>-0.666201943154037</v>
      </c>
      <c r="G222" s="14" t="n">
        <v>0.170694979780693</v>
      </c>
      <c r="H222" s="14" t="n">
        <v>0.219065283876356</v>
      </c>
      <c r="I222" s="12" t="n">
        <v>-0.421132519091719</v>
      </c>
      <c r="J222" s="14" t="n">
        <v>1.12616571113129</v>
      </c>
      <c r="K222" s="14" t="n">
        <v>1.07350404236682</v>
      </c>
      <c r="L222" s="14" t="n">
        <v>0.318523331541004</v>
      </c>
      <c r="M222" s="12" t="n">
        <v>-0.0585975291140727</v>
      </c>
      <c r="N222" s="14" t="n">
        <v>0.15850308058339</v>
      </c>
      <c r="O222" s="12" t="n">
        <v>-0.75342214780721</v>
      </c>
      <c r="P222" s="14" t="n">
        <v>0.389170368638026</v>
      </c>
      <c r="Q222" s="14" t="n">
        <v>1.0463903689</v>
      </c>
      <c r="R222" s="12" t="n">
        <v>-1.27981510511824</v>
      </c>
      <c r="S222" s="14" t="n">
        <v>0.226673327800077</v>
      </c>
      <c r="T222" s="14" t="n">
        <v>0.490412185410116</v>
      </c>
      <c r="U222" s="14" t="n">
        <v>0.68452992759436</v>
      </c>
      <c r="V222" s="14" t="n">
        <v>0.772086045721889</v>
      </c>
      <c r="W222" s="14" t="n">
        <v>0.569593392987019</v>
      </c>
      <c r="X222" s="12" t="n">
        <v>-0.722108775152508</v>
      </c>
      <c r="Y222" s="12" t="n">
        <v>-0.797519651312085</v>
      </c>
    </row>
    <row r="223" customFormat="false" ht="13.5" hidden="false" customHeight="false" outlineLevel="0" collapsed="false">
      <c r="A223" s="13" t="n">
        <v>41791</v>
      </c>
      <c r="B223" s="12" t="n">
        <v>-0.958269064364547</v>
      </c>
      <c r="C223" s="12" t="n">
        <v>-0.98534248270981</v>
      </c>
      <c r="D223" s="12" t="n">
        <v>-1.03015706353674</v>
      </c>
      <c r="E223" s="12" t="n">
        <v>-1.04867984373561</v>
      </c>
      <c r="F223" s="12" t="n">
        <v>-0.640932687837537</v>
      </c>
      <c r="G223" s="14" t="n">
        <v>0.214952893032993</v>
      </c>
      <c r="H223" s="14" t="n">
        <v>0.24358038306503</v>
      </c>
      <c r="I223" s="12" t="n">
        <v>-0.465491005496961</v>
      </c>
      <c r="J223" s="14" t="n">
        <v>1.01304221663054</v>
      </c>
      <c r="K223" s="14" t="n">
        <v>1.0619860941188</v>
      </c>
      <c r="L223" s="14" t="n">
        <v>0.210617479088396</v>
      </c>
      <c r="M223" s="14" t="n">
        <v>0.0186314529727981</v>
      </c>
      <c r="N223" s="14" t="n">
        <v>0.16656468095424</v>
      </c>
      <c r="O223" s="12" t="n">
        <v>-0.75342214780721</v>
      </c>
      <c r="P223" s="14" t="n">
        <v>0.400637087126743</v>
      </c>
      <c r="Q223" s="14" t="n">
        <v>1.09579106786427</v>
      </c>
      <c r="R223" s="12" t="n">
        <v>-1.26698124664816</v>
      </c>
      <c r="S223" s="14" t="n">
        <v>0.287621075493151</v>
      </c>
      <c r="T223" s="14" t="n">
        <v>0.470553945507946</v>
      </c>
      <c r="U223" s="14" t="n">
        <v>0.754950519189438</v>
      </c>
      <c r="V223" s="14" t="n">
        <v>0.699851517758142</v>
      </c>
      <c r="W223" s="14" t="n">
        <v>0.464525164679296</v>
      </c>
      <c r="X223" s="12" t="n">
        <v>-1.30053271222339</v>
      </c>
      <c r="Y223" s="12" t="n">
        <v>-1.08166655271898</v>
      </c>
    </row>
    <row r="224" customFormat="false" ht="13.5" hidden="false" customHeight="false" outlineLevel="0" collapsed="false">
      <c r="A224" s="13" t="n">
        <v>41821</v>
      </c>
      <c r="B224" s="12" t="n">
        <v>-0.94930273897697</v>
      </c>
      <c r="C224" s="12" t="n">
        <v>-0.995326129010394</v>
      </c>
      <c r="D224" s="12" t="n">
        <v>-1.02800816956913</v>
      </c>
      <c r="E224" s="12" t="n">
        <v>-1.02529839312746</v>
      </c>
      <c r="F224" s="12" t="n">
        <v>-0.678836570812287</v>
      </c>
      <c r="G224" s="14" t="n">
        <v>0.266778277042406</v>
      </c>
      <c r="H224" s="14" t="n">
        <v>0.27176823580178</v>
      </c>
      <c r="I224" s="12" t="n">
        <v>-0.357507306172231</v>
      </c>
      <c r="J224" s="14" t="n">
        <v>0.923690487202848</v>
      </c>
      <c r="K224" s="14" t="n">
        <v>0.980848547571695</v>
      </c>
      <c r="L224" s="14" t="n">
        <v>0.2645704053147</v>
      </c>
      <c r="M224" s="14" t="n">
        <v>0.140059718637303</v>
      </c>
      <c r="N224" s="14" t="n">
        <v>0.319735088000392</v>
      </c>
      <c r="O224" s="12" t="n">
        <v>-0.75342214780721</v>
      </c>
      <c r="P224" s="14" t="n">
        <v>0.414107027520115</v>
      </c>
      <c r="Q224" s="14" t="n">
        <v>1.1349075542921</v>
      </c>
      <c r="R224" s="12" t="n">
        <v>-1.29744293406742</v>
      </c>
      <c r="S224" s="14" t="n">
        <v>0.335606909015863</v>
      </c>
      <c r="T224" s="14" t="n">
        <v>0.82800226374701</v>
      </c>
      <c r="U224" s="14" t="n">
        <v>0.784838710674933</v>
      </c>
      <c r="V224" s="14" t="n">
        <v>0.848724243695163</v>
      </c>
      <c r="W224" s="14" t="n">
        <v>0.315915851398014</v>
      </c>
      <c r="X224" s="12" t="n">
        <v>-0.650878326425406</v>
      </c>
      <c r="Y224" s="12" t="n">
        <v>-0.417093461473704</v>
      </c>
    </row>
    <row r="225" customFormat="false" ht="13.5" hidden="false" customHeight="false" outlineLevel="0" collapsed="false">
      <c r="A225" s="13" t="n">
        <v>41852</v>
      </c>
      <c r="B225" s="12" t="n">
        <v>-0.953785901670759</v>
      </c>
      <c r="C225" s="12" t="n">
        <v>-0.990334305860102</v>
      </c>
      <c r="D225" s="12" t="n">
        <v>-1.02509676483882</v>
      </c>
      <c r="E225" s="12" t="n">
        <v>-0.978535491911174</v>
      </c>
      <c r="F225" s="12" t="n">
        <v>-0.754644336761788</v>
      </c>
      <c r="G225" s="14" t="n">
        <v>0.215145831380908</v>
      </c>
      <c r="H225" s="14" t="n">
        <v>0.210374338883619</v>
      </c>
      <c r="I225" s="12" t="n">
        <v>-0.422626329188307</v>
      </c>
      <c r="J225" s="14" t="n">
        <v>0.731104796070574</v>
      </c>
      <c r="K225" s="14" t="n">
        <v>0.97095164389192</v>
      </c>
      <c r="L225" s="14" t="n">
        <v>0.210617479088396</v>
      </c>
      <c r="M225" s="14" t="n">
        <v>0.0421304445839513</v>
      </c>
      <c r="N225" s="12" t="n">
        <v>-0.139776133138062</v>
      </c>
      <c r="O225" s="12" t="n">
        <v>-0.75342214780721</v>
      </c>
      <c r="P225" s="14" t="n">
        <v>0.423225141017167</v>
      </c>
      <c r="Q225" s="14" t="n">
        <v>1.1078851895647</v>
      </c>
      <c r="R225" s="12" t="n">
        <v>-1.1958332316472</v>
      </c>
      <c r="S225" s="14" t="n">
        <v>0.28671022999781</v>
      </c>
      <c r="T225" s="14" t="n">
        <v>1.20530882188824</v>
      </c>
      <c r="U225" s="14" t="n">
        <v>0.82570570799768</v>
      </c>
      <c r="V225" s="14" t="n">
        <v>0.880583319258417</v>
      </c>
      <c r="W225" s="14" t="n">
        <v>0.241977570122969</v>
      </c>
      <c r="X225" s="12" t="n">
        <v>-0.767618561190383</v>
      </c>
      <c r="Y225" s="12" t="n">
        <v>-0.543878689736929</v>
      </c>
    </row>
    <row r="226" customFormat="false" ht="13.5" hidden="false" customHeight="false" outlineLevel="0" collapsed="false">
      <c r="A226" s="13" t="n">
        <v>41883</v>
      </c>
      <c r="B226" s="12" t="n">
        <v>-0.962752227058336</v>
      </c>
      <c r="C226" s="12" t="n">
        <v>-0.990334305860102</v>
      </c>
      <c r="D226" s="12" t="n">
        <v>-1.02717633964619</v>
      </c>
      <c r="E226" s="12" t="n">
        <v>-0.744720985829697</v>
      </c>
      <c r="F226" s="12" t="n">
        <v>-0.685153884641413</v>
      </c>
      <c r="G226" s="14" t="n">
        <v>0.297819913462523</v>
      </c>
      <c r="H226" s="14" t="n">
        <v>0.286561418355068</v>
      </c>
      <c r="I226" s="12" t="n">
        <v>-0.394447052112168</v>
      </c>
      <c r="J226" s="14" t="n">
        <v>0.741081061664456</v>
      </c>
      <c r="K226" s="14" t="n">
        <v>0.937421616769928</v>
      </c>
      <c r="L226" s="14" t="n">
        <v>0.102711626635789</v>
      </c>
      <c r="M226" s="14" t="n">
        <v>0.0734204108816358</v>
      </c>
      <c r="N226" s="14" t="n">
        <v>0.07788707687489</v>
      </c>
      <c r="O226" s="12" t="n">
        <v>-0.75342214780721</v>
      </c>
      <c r="P226" s="14" t="n">
        <v>0.43275771421863</v>
      </c>
      <c r="Q226" s="14" t="n">
        <v>1.15205258528737</v>
      </c>
      <c r="R226" s="12" t="n">
        <v>-1.03147744686257</v>
      </c>
      <c r="S226" s="14" t="n">
        <v>0.375678386758357</v>
      </c>
      <c r="T226" s="14" t="n">
        <v>0.728711064236159</v>
      </c>
      <c r="U226" s="14" t="n">
        <v>0.894012749609028</v>
      </c>
      <c r="V226" s="14" t="n">
        <v>0.828671842425647</v>
      </c>
      <c r="W226" s="14" t="n">
        <v>0.252338980569623</v>
      </c>
      <c r="X226" s="12" t="n">
        <v>-1.0633772641257</v>
      </c>
      <c r="Y226" s="12" t="n">
        <v>-0.724836150448489</v>
      </c>
    </row>
    <row r="227" customFormat="false" ht="13.5" hidden="false" customHeight="false" outlineLevel="0" collapsed="false">
      <c r="A227" s="13" t="n">
        <v>41913</v>
      </c>
      <c r="B227" s="12" t="n">
        <v>-0.953785901670759</v>
      </c>
      <c r="C227" s="12" t="n">
        <v>-0.995326129010394</v>
      </c>
      <c r="D227" s="12" t="n">
        <v>-1.02763846738116</v>
      </c>
      <c r="E227" s="12" t="n">
        <v>-0.487525029140073</v>
      </c>
      <c r="F227" s="12" t="n">
        <v>-0.830452102711289</v>
      </c>
      <c r="G227" s="14" t="n">
        <v>0.237666024101441</v>
      </c>
      <c r="H227" s="14" t="n">
        <v>0.251684855128487</v>
      </c>
      <c r="I227" s="12" t="n">
        <v>-0.0348628793071304</v>
      </c>
      <c r="J227" s="14" t="n">
        <v>0.553177944679725</v>
      </c>
      <c r="K227" s="14" t="n">
        <v>0.798523692712409</v>
      </c>
      <c r="L227" s="12" t="n">
        <v>-0.00519422581681783</v>
      </c>
      <c r="M227" s="14" t="n">
        <v>0.0734960514125755</v>
      </c>
      <c r="N227" s="14" t="n">
        <v>0.07788707687489</v>
      </c>
      <c r="O227" s="12" t="n">
        <v>-0.741304169206115</v>
      </c>
      <c r="P227" s="14" t="n">
        <v>0.450993941212734</v>
      </c>
      <c r="Q227" s="14" t="n">
        <v>1.15285231259238</v>
      </c>
      <c r="R227" s="12" t="n">
        <v>-0.892052805428865</v>
      </c>
      <c r="S227" s="14" t="n">
        <v>0.296598952509968</v>
      </c>
      <c r="T227" s="14" t="n">
        <v>1.20530882188824</v>
      </c>
      <c r="U227" s="14" t="n">
        <v>1.02488269182953</v>
      </c>
      <c r="V227" s="14" t="n">
        <v>1.00279668083422</v>
      </c>
      <c r="W227" s="14" t="n">
        <v>0.439863817156148</v>
      </c>
      <c r="X227" s="12" t="n">
        <v>-1.03587970631143</v>
      </c>
      <c r="Y227" s="12" t="n">
        <v>-0.81331812606436</v>
      </c>
    </row>
    <row r="228" customFormat="false" ht="13.5" hidden="false" customHeight="false" outlineLevel="0" collapsed="false">
      <c r="A228" s="13" t="n">
        <v>41944</v>
      </c>
      <c r="B228" s="12" t="n">
        <v>-0.962752227058336</v>
      </c>
      <c r="C228" s="12" t="n">
        <v>-0.995326129010394</v>
      </c>
      <c r="D228" s="12" t="n">
        <v>-1.0277539993149</v>
      </c>
      <c r="E228" s="12" t="n">
        <v>-0.323854874883039</v>
      </c>
      <c r="F228" s="12" t="n">
        <v>-0.811500161223914</v>
      </c>
      <c r="G228" s="14" t="n">
        <v>0.314466205368752</v>
      </c>
      <c r="H228" s="14" t="n">
        <v>0.32619212752195</v>
      </c>
      <c r="I228" s="12" t="n">
        <v>-0.479170153057767</v>
      </c>
      <c r="J228" s="14" t="n">
        <v>0.668252428664565</v>
      </c>
      <c r="K228" s="14" t="n">
        <v>0.761495622048427</v>
      </c>
      <c r="L228" s="14" t="n">
        <v>0.0487587004094856</v>
      </c>
      <c r="M228" s="14" t="n">
        <v>0.225483091575706</v>
      </c>
      <c r="N228" s="14" t="n">
        <v>0.255242285033591</v>
      </c>
      <c r="O228" s="12" t="n">
        <v>-0.717068212003925</v>
      </c>
      <c r="P228" s="14" t="n">
        <v>0.469368321441642</v>
      </c>
      <c r="Q228" s="14" t="n">
        <v>1.24142561919887</v>
      </c>
      <c r="R228" s="12" t="n">
        <v>-0.724039121294296</v>
      </c>
      <c r="S228" s="14" t="n">
        <v>0.351986629850487</v>
      </c>
      <c r="T228" s="14" t="n">
        <v>1.14573410218173</v>
      </c>
      <c r="U228" s="14" t="n">
        <v>0.96089226832718</v>
      </c>
      <c r="V228" s="14" t="n">
        <v>0.914810680872578</v>
      </c>
      <c r="W228" s="14" t="n">
        <v>0.487329611447911</v>
      </c>
      <c r="X228" s="12" t="n">
        <v>-1.18109790952205</v>
      </c>
      <c r="Y228" s="12" t="n">
        <v>-0.889322666527255</v>
      </c>
    </row>
    <row r="229" customFormat="false" ht="13.5" hidden="false" customHeight="false" outlineLevel="0" collapsed="false">
      <c r="A229" s="13" t="n">
        <v>41974</v>
      </c>
      <c r="B229" s="12" t="n">
        <v>-0.935853250895604</v>
      </c>
      <c r="C229" s="12" t="n">
        <v>-0.990334305860102</v>
      </c>
      <c r="D229" s="12" t="n">
        <v>-1.02671421191122</v>
      </c>
      <c r="E229" s="12" t="n">
        <v>-0.2069476218423</v>
      </c>
      <c r="F229" s="12" t="n">
        <v>-0.887307927173415</v>
      </c>
      <c r="G229" s="14" t="n">
        <v>0.352657279458833</v>
      </c>
      <c r="H229" s="14" t="n">
        <v>0.380667766853526</v>
      </c>
      <c r="I229" s="12" t="n">
        <v>-0.196243291102315</v>
      </c>
      <c r="J229" s="14" t="n">
        <v>0.729008254994933</v>
      </c>
      <c r="K229" s="14" t="n">
        <v>0.743237541121947</v>
      </c>
      <c r="L229" s="12" t="n">
        <v>-0.0591471520431218</v>
      </c>
      <c r="M229" s="14" t="n">
        <v>0.211514806862636</v>
      </c>
      <c r="N229" s="14" t="n">
        <v>0.11819507872914</v>
      </c>
      <c r="O229" s="12" t="n">
        <v>-0.68071427620064</v>
      </c>
      <c r="P229" s="14" t="n">
        <v>0.502317867942352</v>
      </c>
      <c r="Q229" s="14" t="n">
        <v>1.24006467974998</v>
      </c>
      <c r="R229" s="12" t="n">
        <v>-0.490495356313959</v>
      </c>
      <c r="S229" s="14" t="n">
        <v>0.413371337163362</v>
      </c>
      <c r="T229" s="14" t="n">
        <v>0.430837465703606</v>
      </c>
      <c r="U229" s="14" t="n">
        <v>1.04017840950014</v>
      </c>
      <c r="V229" s="14" t="n">
        <v>1.10855629894446</v>
      </c>
      <c r="W229" s="14" t="n">
        <v>0.526287726730186</v>
      </c>
      <c r="X229" s="12" t="n">
        <v>-0.712326934333745</v>
      </c>
      <c r="Y229" s="12" t="n">
        <v>-0.748470184207504</v>
      </c>
    </row>
    <row r="230" customFormat="false" ht="13.5" hidden="false" customHeight="false" outlineLevel="0" collapsed="false">
      <c r="A230" s="13" t="n">
        <v>42005</v>
      </c>
      <c r="B230" s="12" t="n">
        <v>-0.967235389752124</v>
      </c>
      <c r="C230" s="12" t="n">
        <v>-0.995326129010394</v>
      </c>
      <c r="D230" s="12" t="n">
        <v>-1.01700952947684</v>
      </c>
      <c r="E230" s="12" t="n">
        <v>-0.066658918193415</v>
      </c>
      <c r="F230" s="12" t="n">
        <v>-1.09577928353454</v>
      </c>
      <c r="G230" s="14" t="n">
        <v>0.357759426881476</v>
      </c>
      <c r="H230" s="14" t="n">
        <v>0.388123403481648</v>
      </c>
      <c r="I230" s="12" t="n">
        <v>-0.123711775132336</v>
      </c>
      <c r="J230" s="14" t="n">
        <v>0.56840303992803</v>
      </c>
      <c r="K230" s="14" t="n">
        <v>0.635310100131307</v>
      </c>
      <c r="L230" s="12" t="n">
        <v>-0.00519422581681783</v>
      </c>
      <c r="M230" s="14" t="n">
        <v>0.11804832413458</v>
      </c>
      <c r="N230" s="12" t="n">
        <v>-0.163960934250612</v>
      </c>
      <c r="O230" s="12" t="n">
        <v>-0.65647831899845</v>
      </c>
      <c r="P230" s="14" t="n">
        <v>0.542934918974673</v>
      </c>
      <c r="Q230" s="14" t="n">
        <v>1.12866406919153</v>
      </c>
      <c r="R230" s="12" t="n">
        <v>-0.272169950745128</v>
      </c>
      <c r="S230" s="14" t="n">
        <v>0.40304251291932</v>
      </c>
      <c r="T230" s="14" t="n">
        <v>0.113105627268883</v>
      </c>
      <c r="U230" s="14" t="n">
        <v>0.911734562556774</v>
      </c>
      <c r="V230" s="14" t="n">
        <v>1.04499997138685</v>
      </c>
      <c r="W230" s="14" t="n">
        <v>0.789653119026292</v>
      </c>
      <c r="X230" s="12" t="n">
        <v>-0.673395330206697</v>
      </c>
      <c r="Y230" s="12" t="n">
        <v>-0.79374723950991</v>
      </c>
    </row>
    <row r="231" customFormat="false" ht="13.5" hidden="false" customHeight="false" outlineLevel="0" collapsed="false">
      <c r="A231" s="13" t="n">
        <v>42036</v>
      </c>
      <c r="B231" s="12" t="n">
        <v>-0.967235389752124</v>
      </c>
      <c r="C231" s="12" t="n">
        <v>-0.995326129010394</v>
      </c>
      <c r="D231" s="12" t="n">
        <v>-1.01862697654923</v>
      </c>
      <c r="E231" s="14" t="n">
        <v>0.0268668842391757</v>
      </c>
      <c r="F231" s="12" t="n">
        <v>-1.03260614524329</v>
      </c>
      <c r="G231" s="14" t="n">
        <v>0.317724719689096</v>
      </c>
      <c r="H231" s="14" t="n">
        <v>0.325502159369855</v>
      </c>
      <c r="I231" s="12" t="n">
        <v>-0.400544183430979</v>
      </c>
      <c r="J231" s="14" t="n">
        <v>0.357061132059139</v>
      </c>
      <c r="K231" s="14" t="n">
        <v>0.542569287201011</v>
      </c>
      <c r="L231" s="12" t="n">
        <v>-0.113100078269425</v>
      </c>
      <c r="M231" s="12" t="n">
        <v>-0.00650641680866147</v>
      </c>
      <c r="N231" s="12" t="n">
        <v>-0.309069740925913</v>
      </c>
      <c r="O231" s="12" t="n">
        <v>-0.68071427620064</v>
      </c>
      <c r="P231" s="14" t="n">
        <v>0.569045880352595</v>
      </c>
      <c r="Q231" s="14" t="n">
        <v>1.03850533827861</v>
      </c>
      <c r="R231" s="12" t="n">
        <v>-0.102508339258371</v>
      </c>
      <c r="S231" s="14" t="n">
        <v>0.415078315307966</v>
      </c>
      <c r="T231" s="12" t="n">
        <v>-0.00604381214413841</v>
      </c>
      <c r="U231" s="14" t="n">
        <v>0.904782581874518</v>
      </c>
      <c r="V231" s="14" t="n">
        <v>0.743510284191828</v>
      </c>
      <c r="W231" s="14" t="n">
        <v>1.0260756201217</v>
      </c>
      <c r="X231" s="12" t="n">
        <v>-1.43024265507695</v>
      </c>
      <c r="Y231" s="12" t="n">
        <v>-1.47273735420331</v>
      </c>
    </row>
    <row r="232" customFormat="false" ht="13.5" hidden="false" customHeight="false" outlineLevel="0" collapsed="false">
      <c r="A232" s="13" t="n">
        <v>42064</v>
      </c>
      <c r="B232" s="12" t="n">
        <v>-0.967235389752124</v>
      </c>
      <c r="C232" s="12" t="n">
        <v>-0.995326129010394</v>
      </c>
      <c r="D232" s="12" t="n">
        <v>-1.01453714609475</v>
      </c>
      <c r="E232" s="12" t="n">
        <v>-0.300473424274891</v>
      </c>
      <c r="F232" s="12" t="n">
        <v>-0.994702262268541</v>
      </c>
      <c r="G232" s="14" t="n">
        <v>0.421203986954221</v>
      </c>
      <c r="H232" s="14" t="n">
        <v>0.448580535947157</v>
      </c>
      <c r="I232" s="12" t="n">
        <v>-0.238835079385799</v>
      </c>
      <c r="J232" s="14" t="n">
        <v>0.373081776417458</v>
      </c>
      <c r="K232" s="14" t="n">
        <v>0.461346422518728</v>
      </c>
      <c r="L232" s="12" t="n">
        <v>-0.167053004495728</v>
      </c>
      <c r="M232" s="14" t="n">
        <v>0.0711007679328971</v>
      </c>
      <c r="N232" s="14" t="n">
        <v>0.0295174746497895</v>
      </c>
      <c r="O232" s="12" t="n">
        <v>-0.70495023340283</v>
      </c>
      <c r="P232" s="14" t="n">
        <v>0.564279593751863</v>
      </c>
      <c r="Q232" s="14" t="n">
        <v>0.989721972672606</v>
      </c>
      <c r="R232" s="14" t="n">
        <v>0.143719472614573</v>
      </c>
      <c r="S232" s="14" t="n">
        <v>0.566341908979154</v>
      </c>
      <c r="T232" s="12" t="n">
        <v>-0.284059170774521</v>
      </c>
      <c r="U232" s="14" t="n">
        <v>1.01195299151111</v>
      </c>
      <c r="V232" s="14" t="n">
        <v>1.11530578526477</v>
      </c>
      <c r="W232" s="14" t="n">
        <v>1.27253819936596</v>
      </c>
      <c r="X232" s="12" t="n">
        <v>-0.570582577098611</v>
      </c>
      <c r="Y232" s="12" t="n">
        <v>-0.447322794891025</v>
      </c>
    </row>
    <row r="233" customFormat="false" ht="13.5" hidden="false" customHeight="false" outlineLevel="0" collapsed="false">
      <c r="A233" s="13" t="n">
        <v>42095</v>
      </c>
      <c r="B233" s="12" t="n">
        <v>-0.940336413589393</v>
      </c>
      <c r="C233" s="12" t="n">
        <v>-0.990334305860102</v>
      </c>
      <c r="D233" s="12" t="n">
        <v>-1.01000829429204</v>
      </c>
      <c r="E233" s="12" t="n">
        <v>-0.0432774675852673</v>
      </c>
      <c r="F233" s="12" t="n">
        <v>-1.05787540055979</v>
      </c>
      <c r="G233" s="14" t="n">
        <v>0.359356527650329</v>
      </c>
      <c r="H233" s="14" t="n">
        <v>0.37023597913858</v>
      </c>
      <c r="I233" s="12" t="n">
        <v>-0.418122811005283</v>
      </c>
      <c r="J233" s="14" t="n">
        <v>0.393838829073622</v>
      </c>
      <c r="K233" s="14" t="n">
        <v>0.435409709426906</v>
      </c>
      <c r="L233" s="12" t="n">
        <v>-0.167053004495728</v>
      </c>
      <c r="M233" s="14" t="n">
        <v>0.0795220803772378</v>
      </c>
      <c r="N233" s="14" t="n">
        <v>0.0375790750206396</v>
      </c>
      <c r="O233" s="12" t="n">
        <v>-0.717068212003925</v>
      </c>
      <c r="P233" s="14" t="n">
        <v>0.574641086362149</v>
      </c>
      <c r="Q233" s="14" t="n">
        <v>0.908458454240046</v>
      </c>
      <c r="R233" s="14" t="n">
        <v>0.0296878935623248</v>
      </c>
      <c r="S233" s="14" t="n">
        <v>0.531786904784051</v>
      </c>
      <c r="T233" s="12" t="n">
        <v>-0.284059170774521</v>
      </c>
      <c r="U233" s="14" t="n">
        <v>1.01774787904185</v>
      </c>
      <c r="V233" s="14" t="n">
        <v>1.03194640302091</v>
      </c>
      <c r="W233" s="14" t="n">
        <v>1.35522397893015</v>
      </c>
      <c r="X233" s="12" t="n">
        <v>-0.934458889635942</v>
      </c>
      <c r="Y233" s="12" t="n">
        <v>-0.962383369401596</v>
      </c>
    </row>
    <row r="234" customFormat="false" ht="13.5" hidden="false" customHeight="false" outlineLevel="0" collapsed="false">
      <c r="A234" s="13" t="n">
        <v>42125</v>
      </c>
      <c r="B234" s="12" t="n">
        <v>-0.935853250895604</v>
      </c>
      <c r="C234" s="12" t="n">
        <v>-1.00031795216068</v>
      </c>
      <c r="D234" s="12" t="n">
        <v>-1.0058491446773</v>
      </c>
      <c r="E234" s="12" t="n">
        <v>-0.183566171234153</v>
      </c>
      <c r="F234" s="12" t="n">
        <v>-0.89362524100254</v>
      </c>
      <c r="G234" s="14" t="n">
        <v>0.411449881587403</v>
      </c>
      <c r="H234" s="14" t="n">
        <v>0.413475752485653</v>
      </c>
      <c r="I234" s="12" t="n">
        <v>-0.366869448827272</v>
      </c>
      <c r="J234" s="14" t="n">
        <v>0.392862835867225</v>
      </c>
      <c r="K234" s="14" t="n">
        <v>0.476703686849411</v>
      </c>
      <c r="L234" s="12" t="n">
        <v>-0.0591471520431218</v>
      </c>
      <c r="M234" s="14" t="n">
        <v>0.0907673059765677</v>
      </c>
      <c r="N234" s="12" t="n">
        <v>-0.212330536475712</v>
      </c>
      <c r="O234" s="12" t="n">
        <v>-0.741304169206115</v>
      </c>
      <c r="P234" s="14" t="n">
        <v>0.572776017692298</v>
      </c>
      <c r="Q234" s="14" t="n">
        <v>0.841828542458931</v>
      </c>
      <c r="R234" s="12" t="n">
        <v>-0.0697869938789162</v>
      </c>
      <c r="S234" s="14" t="n">
        <v>0.596725006048611</v>
      </c>
      <c r="T234" s="12" t="n">
        <v>-0.0259020520463089</v>
      </c>
      <c r="U234" s="14" t="n">
        <v>1.03182116119209</v>
      </c>
      <c r="V234" s="14" t="n">
        <v>1.07713390988785</v>
      </c>
      <c r="W234" s="14" t="n">
        <v>1.33485577956722</v>
      </c>
      <c r="X234" s="12" t="n">
        <v>-0.646515332624699</v>
      </c>
      <c r="Y234" s="12" t="n">
        <v>-0.731513664029703</v>
      </c>
    </row>
    <row r="235" customFormat="false" ht="13.5" hidden="false" customHeight="false" outlineLevel="0" collapsed="false">
      <c r="A235" s="13" t="n">
        <v>42156</v>
      </c>
      <c r="B235" s="12" t="n">
        <v>-0.940336413589393</v>
      </c>
      <c r="C235" s="12" t="n">
        <v>-0.995326129010394</v>
      </c>
      <c r="D235" s="12" t="n">
        <v>-1.00457829340613</v>
      </c>
      <c r="E235" s="12" t="n">
        <v>-0.230329072450448</v>
      </c>
      <c r="F235" s="12" t="n">
        <v>-0.792548219736539</v>
      </c>
      <c r="G235" s="14" t="n">
        <v>0.415137147792002</v>
      </c>
      <c r="H235" s="14" t="n">
        <v>0.415639864131936</v>
      </c>
      <c r="I235" s="12" t="n">
        <v>-0.34152863188782</v>
      </c>
      <c r="J235" s="14" t="n">
        <v>0.335183531533732</v>
      </c>
      <c r="K235" s="14" t="n">
        <v>0.421246898988609</v>
      </c>
      <c r="L235" s="12" t="n">
        <v>-0.221005930722032</v>
      </c>
      <c r="M235" s="14" t="n">
        <v>0.0269266978655763</v>
      </c>
      <c r="N235" s="12" t="n">
        <v>-0.0269137279461609</v>
      </c>
      <c r="O235" s="12" t="n">
        <v>-0.765540126408305</v>
      </c>
      <c r="P235" s="14" t="n">
        <v>0.576368001797197</v>
      </c>
      <c r="Q235" s="14" t="n">
        <v>0.799639419543407</v>
      </c>
      <c r="R235" s="14" t="n">
        <v>0.0281897777876073</v>
      </c>
      <c r="S235" s="14" t="n">
        <v>0.600698786266605</v>
      </c>
      <c r="T235" s="14" t="n">
        <v>0.113105627268883</v>
      </c>
      <c r="U235" s="14" t="n">
        <v>1.10907940691808</v>
      </c>
      <c r="V235" s="14" t="n">
        <v>0.926561664283807</v>
      </c>
      <c r="W235" s="14" t="n">
        <v>1.25987014151224</v>
      </c>
      <c r="X235" s="12" t="n">
        <v>-0.783516296219672</v>
      </c>
      <c r="Y235" s="12" t="n">
        <v>-0.867901120367106</v>
      </c>
    </row>
    <row r="236" customFormat="false" ht="13.5" hidden="false" customHeight="false" outlineLevel="0" collapsed="false">
      <c r="A236" s="13" t="n">
        <v>42186</v>
      </c>
      <c r="B236" s="12" t="n">
        <v>-0.935853250895604</v>
      </c>
      <c r="C236" s="12" t="n">
        <v>-1.00031795216068</v>
      </c>
      <c r="D236" s="12" t="n">
        <v>-1.00406995289767</v>
      </c>
      <c r="E236" s="14" t="n">
        <v>0.0268668842391757</v>
      </c>
      <c r="F236" s="12" t="n">
        <v>-0.817817475053039</v>
      </c>
      <c r="G236" s="14" t="n">
        <v>0.378360954919965</v>
      </c>
      <c r="H236" s="14" t="n">
        <v>0.378161324854858</v>
      </c>
      <c r="I236" s="12" t="n">
        <v>-0.323436349015036</v>
      </c>
      <c r="J236" s="14" t="n">
        <v>0.44903578092098</v>
      </c>
      <c r="K236" s="14" t="n">
        <v>0.379782285295762</v>
      </c>
      <c r="L236" s="12" t="n">
        <v>-0.274958856948336</v>
      </c>
      <c r="M236" s="14" t="n">
        <v>0.176266319445907</v>
      </c>
      <c r="N236" s="14" t="n">
        <v>0.319735088000392</v>
      </c>
      <c r="O236" s="12" t="n">
        <v>-0.765540126408305</v>
      </c>
      <c r="P236" s="14" t="n">
        <v>0.586107804850866</v>
      </c>
      <c r="Q236" s="14" t="n">
        <v>0.89183254447786</v>
      </c>
      <c r="R236" s="14" t="n">
        <v>0.25544145651413</v>
      </c>
      <c r="S236" s="14" t="n">
        <v>0.523175508782792</v>
      </c>
      <c r="T236" s="12" t="n">
        <v>-0.0457602919484779</v>
      </c>
      <c r="U236" s="14" t="n">
        <v>1.15676469515944</v>
      </c>
      <c r="V236" s="14" t="n">
        <v>1.06687060284588</v>
      </c>
      <c r="W236" s="14" t="n">
        <v>1.14768668175248</v>
      </c>
      <c r="X236" s="12" t="n">
        <v>-0.601547092590135</v>
      </c>
      <c r="Y236" s="12" t="n">
        <v>-0.636079736728219</v>
      </c>
    </row>
    <row r="237" customFormat="false" ht="13.5" hidden="false" customHeight="false" outlineLevel="0" collapsed="false">
      <c r="A237" s="13" t="n">
        <v>42217</v>
      </c>
      <c r="B237" s="12" t="n">
        <v>-0.958269064364547</v>
      </c>
      <c r="C237" s="12" t="n">
        <v>-0.965375190108642</v>
      </c>
      <c r="D237" s="12" t="n">
        <v>-0.994781185424767</v>
      </c>
      <c r="E237" s="14" t="n">
        <v>0.237299939712505</v>
      </c>
      <c r="F237" s="12" t="n">
        <v>-0.912577182489915</v>
      </c>
      <c r="G237" s="14" t="n">
        <v>0.400463114553349</v>
      </c>
      <c r="H237" s="14" t="n">
        <v>0.356970014552719</v>
      </c>
      <c r="I237" s="14" t="n">
        <v>0.434650419258665</v>
      </c>
      <c r="J237" s="14" t="n">
        <v>0.139227224435342</v>
      </c>
      <c r="K237" s="14" t="n">
        <v>0.259313078435064</v>
      </c>
      <c r="L237" s="12" t="n">
        <v>-0.32891178317464</v>
      </c>
      <c r="M237" s="14" t="n">
        <v>0.109425303607741</v>
      </c>
      <c r="N237" s="12" t="n">
        <v>-0.188145735363162</v>
      </c>
      <c r="O237" s="12" t="n">
        <v>-0.75342214780721</v>
      </c>
      <c r="P237" s="14" t="n">
        <v>0.600959277592276</v>
      </c>
      <c r="Q237" s="14" t="n">
        <v>0.859590906812456</v>
      </c>
      <c r="R237" s="14" t="n">
        <v>0.459260107664446</v>
      </c>
      <c r="S237" s="14" t="n">
        <v>0.54560027981912</v>
      </c>
      <c r="T237" s="12" t="n">
        <v>-0.363492130383201</v>
      </c>
      <c r="U237" s="14" t="n">
        <v>1.15048992983745</v>
      </c>
      <c r="V237" s="14" t="n">
        <v>1.05431395493129</v>
      </c>
      <c r="W237" s="14" t="n">
        <v>1.15687788447044</v>
      </c>
      <c r="X237" s="12" t="n">
        <v>-0.418177892361598</v>
      </c>
      <c r="Y237" s="12" t="n">
        <v>-0.348695366587337</v>
      </c>
    </row>
    <row r="238" customFormat="false" ht="13.5" hidden="false" customHeight="false" outlineLevel="0" collapsed="false">
      <c r="A238" s="13" t="n">
        <v>42248</v>
      </c>
      <c r="B238" s="12" t="n">
        <v>-0.931370088201816</v>
      </c>
      <c r="C238" s="12" t="n">
        <v>-0.990334305860102</v>
      </c>
      <c r="D238" s="12" t="n">
        <v>-0.980778715055165</v>
      </c>
      <c r="E238" s="14" t="n">
        <v>0.494495896402129</v>
      </c>
      <c r="F238" s="12" t="n">
        <v>-0.912577182489915</v>
      </c>
      <c r="G238" s="14" t="n">
        <v>0.203033590650683</v>
      </c>
      <c r="H238" s="14" t="n">
        <v>0.152653195513533</v>
      </c>
      <c r="I238" s="14" t="n">
        <v>0.1445827458359</v>
      </c>
      <c r="J238" s="14" t="n">
        <v>0.0872752755367296</v>
      </c>
      <c r="K238" s="14" t="n">
        <v>0.204368199385284</v>
      </c>
      <c r="L238" s="12" t="n">
        <v>-0.382864709400943</v>
      </c>
      <c r="M238" s="14" t="n">
        <v>0.0683524953088442</v>
      </c>
      <c r="N238" s="12" t="n">
        <v>-0.034975328317011</v>
      </c>
      <c r="O238" s="12" t="n">
        <v>-0.75342214780721</v>
      </c>
      <c r="P238" s="14" t="n">
        <v>0.624859787213336</v>
      </c>
      <c r="Q238" s="14" t="n">
        <v>0.821400420422014</v>
      </c>
      <c r="R238" s="14" t="n">
        <v>0.53335441702235</v>
      </c>
      <c r="S238" s="14" t="n">
        <v>0.24959644553942</v>
      </c>
      <c r="T238" s="12" t="n">
        <v>-0.542216289502733</v>
      </c>
      <c r="U238" s="14" t="n">
        <v>1.12430872029339</v>
      </c>
      <c r="V238" s="14" t="n">
        <v>0.969031867415295</v>
      </c>
      <c r="W238" s="14" t="n">
        <v>1.18580976171631</v>
      </c>
      <c r="X238" s="12" t="n">
        <v>-0.945061709851262</v>
      </c>
      <c r="Y238" s="12" t="n">
        <v>-0.945296344938145</v>
      </c>
    </row>
    <row r="239" customFormat="false" ht="13.5" hidden="false" customHeight="false" outlineLevel="0" collapsed="false">
      <c r="A239" s="13" t="n">
        <v>42278</v>
      </c>
      <c r="B239" s="12" t="n">
        <v>-0.935853250895604</v>
      </c>
      <c r="C239" s="12" t="n">
        <v>-1.01529342161156</v>
      </c>
      <c r="D239" s="12" t="n">
        <v>-0.985399992404869</v>
      </c>
      <c r="E239" s="14" t="n">
        <v>0.915362007348787</v>
      </c>
      <c r="F239" s="12" t="n">
        <v>-0.975750320781166</v>
      </c>
      <c r="G239" s="14" t="n">
        <v>0.213720231365757</v>
      </c>
      <c r="H239" s="14" t="n">
        <v>0.181002925393659</v>
      </c>
      <c r="I239" s="12" t="n">
        <v>-0.226375714316769</v>
      </c>
      <c r="J239" s="14" t="n">
        <v>0.081690480907277</v>
      </c>
      <c r="K239" s="14" t="n">
        <v>0.14507209544181</v>
      </c>
      <c r="L239" s="12" t="n">
        <v>-0.382864709400943</v>
      </c>
      <c r="M239" s="14" t="n">
        <v>0.0394073854702151</v>
      </c>
      <c r="N239" s="12" t="n">
        <v>-0.131714532767211</v>
      </c>
      <c r="O239" s="12" t="n">
        <v>-0.75342214780721</v>
      </c>
      <c r="P239" s="14" t="n">
        <v>0.6308003763099</v>
      </c>
      <c r="Q239" s="14" t="n">
        <v>0.757281932984725</v>
      </c>
      <c r="R239" s="14" t="n">
        <v>0.413392796361847</v>
      </c>
      <c r="S239" s="14" t="n">
        <v>0.235726390150508</v>
      </c>
      <c r="T239" s="12" t="n">
        <v>-0.562074529404903</v>
      </c>
      <c r="U239" s="14" t="n">
        <v>1.14129854958828</v>
      </c>
      <c r="V239" s="14" t="n">
        <v>1.05089574571648</v>
      </c>
      <c r="W239" s="14" t="n">
        <v>1.41289390344505</v>
      </c>
      <c r="X239" s="12" t="n">
        <v>-1.09382710083526</v>
      </c>
      <c r="Y239" s="12" t="n">
        <v>-0.8526224664692</v>
      </c>
    </row>
    <row r="240" customFormat="false" ht="13.5" hidden="false" customHeight="false" outlineLevel="0" collapsed="false">
      <c r="A240" s="13" t="n">
        <v>42309</v>
      </c>
      <c r="B240" s="12" t="n">
        <v>-0.962752227058336</v>
      </c>
      <c r="C240" s="12" t="n">
        <v>-0.965375190108642</v>
      </c>
      <c r="D240" s="12" t="n">
        <v>-0.980732502281668</v>
      </c>
      <c r="E240" s="14" t="n">
        <v>0.89198055674064</v>
      </c>
      <c r="F240" s="12" t="n">
        <v>-0.85572135802779</v>
      </c>
      <c r="G240" s="14" t="n">
        <v>0.406905111614292</v>
      </c>
      <c r="H240" s="14" t="n">
        <v>0.387562140927154</v>
      </c>
      <c r="I240" s="12" t="n">
        <v>-0.352873760187346</v>
      </c>
      <c r="J240" s="14" t="n">
        <v>0.109995280821488</v>
      </c>
      <c r="K240" s="12" t="n">
        <v>-0.0334987614699743</v>
      </c>
      <c r="L240" s="12" t="n">
        <v>-0.32891178317464</v>
      </c>
      <c r="M240" s="12" t="n">
        <v>-0.0279883275948239</v>
      </c>
      <c r="N240" s="12" t="n">
        <v>-0.228453737217412</v>
      </c>
      <c r="O240" s="12" t="n">
        <v>-0.741304169206115</v>
      </c>
      <c r="P240" s="14" t="n">
        <v>0.652421357556698</v>
      </c>
      <c r="Q240" s="14" t="n">
        <v>0.649346807414681</v>
      </c>
      <c r="R240" s="14" t="n">
        <v>0.626337469439816</v>
      </c>
      <c r="S240" s="14" t="n">
        <v>0.46013926099958</v>
      </c>
      <c r="T240" s="12" t="n">
        <v>-0.859948127937456</v>
      </c>
      <c r="U240" s="14" t="n">
        <v>1.18309100452814</v>
      </c>
      <c r="V240" s="14" t="n">
        <v>0.9176689883665</v>
      </c>
      <c r="W240" s="14" t="n">
        <v>1.41960599317018</v>
      </c>
      <c r="X240" s="12" t="n">
        <v>-1.0837585095928</v>
      </c>
      <c r="Y240" s="12" t="n">
        <v>-0.826217332491055</v>
      </c>
    </row>
    <row r="241" customFormat="false" ht="13.5" hidden="false" customHeight="false" outlineLevel="0" collapsed="false">
      <c r="A241" s="13" t="n">
        <v>42339</v>
      </c>
      <c r="B241" s="12" t="n">
        <v>-0.935853250895604</v>
      </c>
      <c r="C241" s="12" t="n">
        <v>-0.900481489154846</v>
      </c>
      <c r="D241" s="12" t="n">
        <v>-0.940019048830778</v>
      </c>
      <c r="E241" s="14" t="n">
        <v>1.05565071099767</v>
      </c>
      <c r="F241" s="12" t="n">
        <v>-0.86835598568604</v>
      </c>
      <c r="G241" s="14" t="n">
        <v>0.405383042425184</v>
      </c>
      <c r="H241" s="14" t="n">
        <v>0.395468910577799</v>
      </c>
      <c r="I241" s="12" t="n">
        <v>-0.0519281130139335</v>
      </c>
      <c r="J241" s="14" t="n">
        <v>0.000689026348611853</v>
      </c>
      <c r="K241" s="12" t="n">
        <v>-0.143132565164023</v>
      </c>
      <c r="L241" s="12" t="n">
        <v>-0.382864709400943</v>
      </c>
      <c r="M241" s="12" t="n">
        <v>-0.0908960358242543</v>
      </c>
      <c r="N241" s="12" t="n">
        <v>-0.172022534621462</v>
      </c>
      <c r="O241" s="12" t="n">
        <v>-0.717068212003925</v>
      </c>
      <c r="P241" s="14" t="n">
        <v>0.67314434277727</v>
      </c>
      <c r="Q241" s="14" t="n">
        <v>0.575757865049562</v>
      </c>
      <c r="R241" s="14" t="n">
        <v>0.725974652756654</v>
      </c>
      <c r="S241" s="14" t="n">
        <v>0.475454469029447</v>
      </c>
      <c r="T241" s="12" t="n">
        <v>-0.939381087546137</v>
      </c>
      <c r="U241" s="14" t="n">
        <v>1.17788284266635</v>
      </c>
      <c r="V241" s="14" t="n">
        <v>1.00634570261391</v>
      </c>
      <c r="W241" s="14" t="n">
        <v>1.36110994846694</v>
      </c>
      <c r="X241" s="12" t="n">
        <v>-0.491620656692697</v>
      </c>
      <c r="Y241" s="12" t="n">
        <v>-0.204312833570458</v>
      </c>
    </row>
    <row r="242" customFormat="false" ht="13.5" hidden="false" customHeight="false" outlineLevel="0" collapsed="false">
      <c r="A242" s="13" t="n">
        <v>42370</v>
      </c>
      <c r="B242" s="12" t="n">
        <v>-0.904471112039085</v>
      </c>
      <c r="C242" s="12" t="n">
        <v>-0.895489666004554</v>
      </c>
      <c r="D242" s="12" t="n">
        <v>-0.852445843053894</v>
      </c>
      <c r="E242" s="14" t="n">
        <v>1.07903216160582</v>
      </c>
      <c r="F242" s="12" t="n">
        <v>-0.963115693122916</v>
      </c>
      <c r="G242" s="14" t="n">
        <v>0.308946024858959</v>
      </c>
      <c r="H242" s="14" t="n">
        <v>0.297359419935357</v>
      </c>
      <c r="I242" s="14" t="n">
        <v>0.184696512774667</v>
      </c>
      <c r="J242" s="12" t="n">
        <v>-0.0441029805598672</v>
      </c>
      <c r="K242" s="12" t="n">
        <v>-0.0959516364147553</v>
      </c>
      <c r="L242" s="12" t="n">
        <v>-0.490770561853551</v>
      </c>
      <c r="M242" s="12" t="n">
        <v>-0.0155076399901886</v>
      </c>
      <c r="N242" s="14" t="n">
        <v>0.11013347835829</v>
      </c>
      <c r="O242" s="12" t="n">
        <v>-0.729186190605019</v>
      </c>
      <c r="P242" s="14" t="n">
        <v>0.711412788817926</v>
      </c>
      <c r="Q242" s="14" t="n">
        <v>0.653120959082217</v>
      </c>
      <c r="R242" s="14" t="n">
        <v>1.01230203019953</v>
      </c>
      <c r="S242" s="14" t="n">
        <v>0.381558025362857</v>
      </c>
      <c r="T242" s="12" t="n">
        <v>-0.939381087546137</v>
      </c>
      <c r="U242" s="14" t="n">
        <v>1.15094504440731</v>
      </c>
      <c r="V242" s="14" t="n">
        <v>0.979845828897781</v>
      </c>
      <c r="W242" s="14" t="n">
        <v>1.5542585676824</v>
      </c>
      <c r="X242" s="12" t="n">
        <v>-0.514246829997374</v>
      </c>
      <c r="Y242" s="12" t="n">
        <v>-0.429151699346842</v>
      </c>
    </row>
    <row r="243" customFormat="false" ht="13.5" hidden="false" customHeight="false" outlineLevel="0" collapsed="false">
      <c r="A243" s="13" t="n">
        <v>42401</v>
      </c>
      <c r="B243" s="12" t="n">
        <v>-0.823774183550891</v>
      </c>
      <c r="C243" s="12" t="n">
        <v>-0.830595965050758</v>
      </c>
      <c r="D243" s="12" t="n">
        <v>-0.849257161682598</v>
      </c>
      <c r="E243" s="14" t="n">
        <v>0.915362007348787</v>
      </c>
      <c r="F243" s="12" t="n">
        <v>-1.15895242182579</v>
      </c>
      <c r="G243" s="14" t="n">
        <v>0.230398679663306</v>
      </c>
      <c r="H243" s="14" t="n">
        <v>0.204510936452641</v>
      </c>
      <c r="I243" s="12" t="n">
        <v>-0.0902819252751669</v>
      </c>
      <c r="J243" s="14" t="n">
        <v>0.00559092481219928</v>
      </c>
      <c r="K243" s="14" t="n">
        <v>0.00182294649059839</v>
      </c>
      <c r="L243" s="12" t="n">
        <v>-0.436817635627247</v>
      </c>
      <c r="M243" s="12" t="n">
        <v>-0.0910221033758169</v>
      </c>
      <c r="N243" s="12" t="n">
        <v>-0.107529731654661</v>
      </c>
      <c r="O243" s="12" t="n">
        <v>-0.729186190605019</v>
      </c>
      <c r="P243" s="14" t="n">
        <v>0.738214516369867</v>
      </c>
      <c r="Q243" s="14" t="n">
        <v>0.581005198594757</v>
      </c>
      <c r="R243" s="14" t="n">
        <v>0.845499322982865</v>
      </c>
      <c r="S243" s="14" t="n">
        <v>0.218192464664141</v>
      </c>
      <c r="T243" s="12" t="n">
        <v>-0.681223968817925</v>
      </c>
      <c r="U243" s="14" t="n">
        <v>1.074197969412</v>
      </c>
      <c r="V243" s="14" t="n">
        <v>0.706237766302224</v>
      </c>
      <c r="W243" s="14" t="n">
        <v>1.72579611351565</v>
      </c>
      <c r="X243" s="12" t="n">
        <v>-0.702709312260018</v>
      </c>
      <c r="Y243" s="12" t="n">
        <v>-0.600714698052443</v>
      </c>
    </row>
    <row r="244" customFormat="false" ht="13.5" hidden="false" customHeight="false" outlineLevel="0" collapsed="false">
      <c r="A244" s="13" t="n">
        <v>42430</v>
      </c>
      <c r="B244" s="12" t="n">
        <v>-0.832740508938468</v>
      </c>
      <c r="C244" s="12" t="n">
        <v>-0.840579611351342</v>
      </c>
      <c r="D244" s="12" t="n">
        <v>-0.843249501127983</v>
      </c>
      <c r="E244" s="14" t="n">
        <v>1.10241361221396</v>
      </c>
      <c r="F244" s="12" t="n">
        <v>-1.08946196970541</v>
      </c>
      <c r="G244" s="14" t="n">
        <v>0.272169831986922</v>
      </c>
      <c r="H244" s="14" t="n">
        <v>0.259695120001946</v>
      </c>
      <c r="I244" s="12" t="n">
        <v>-0.30493725647514</v>
      </c>
      <c r="J244" s="14" t="n">
        <v>0.0278044903126386</v>
      </c>
      <c r="K244" s="14" t="n">
        <v>0.0436288327241269</v>
      </c>
      <c r="L244" s="12" t="n">
        <v>-0.382864709400943</v>
      </c>
      <c r="M244" s="12" t="n">
        <v>-0.118177053982267</v>
      </c>
      <c r="N244" s="12" t="n">
        <v>-0.220392136846562</v>
      </c>
      <c r="O244" s="12" t="n">
        <v>-0.75342214780721</v>
      </c>
      <c r="P244" s="14" t="n">
        <v>0.745398484579665</v>
      </c>
      <c r="Q244" s="14" t="n">
        <v>0.47492207309949</v>
      </c>
      <c r="R244" s="14" t="n">
        <v>0.578198015878894</v>
      </c>
      <c r="S244" s="14" t="n">
        <v>0.222689837940643</v>
      </c>
      <c r="T244" s="12" t="n">
        <v>-0.224484451068011</v>
      </c>
      <c r="U244" s="14" t="n">
        <v>1.07831060726301</v>
      </c>
      <c r="V244" s="14" t="n">
        <v>0.943083154629733</v>
      </c>
      <c r="W244" s="14" t="n">
        <v>1.8307437937599</v>
      </c>
      <c r="X244" s="12" t="n">
        <v>-0.328876007486374</v>
      </c>
      <c r="Y244" s="12" t="n">
        <v>-0.120128826140892</v>
      </c>
    </row>
    <row r="245" customFormat="false" ht="13.5" hidden="false" customHeight="false" outlineLevel="0" collapsed="false">
      <c r="A245" s="13" t="n">
        <v>42461</v>
      </c>
      <c r="B245" s="12" t="n">
        <v>-0.828257346244679</v>
      </c>
      <c r="C245" s="12" t="n">
        <v>-0.890497842854262</v>
      </c>
      <c r="D245" s="12" t="n">
        <v>-0.844404820465409</v>
      </c>
      <c r="E245" s="14" t="n">
        <v>0.424351544577686</v>
      </c>
      <c r="F245" s="12" t="n">
        <v>-1.14000048033841</v>
      </c>
      <c r="G245" s="14" t="n">
        <v>0.373387433062599</v>
      </c>
      <c r="H245" s="14" t="n">
        <v>0.382784111473895</v>
      </c>
      <c r="I245" s="12" t="n">
        <v>-0.368887443660706</v>
      </c>
      <c r="J245" s="14" t="n">
        <v>0.0695439015132664</v>
      </c>
      <c r="K245" s="14" t="n">
        <v>0.195751067733067</v>
      </c>
      <c r="L245" s="12" t="n">
        <v>-0.32891178317464</v>
      </c>
      <c r="M245" s="12" t="n">
        <v>-0.164746407529266</v>
      </c>
      <c r="N245" s="12" t="n">
        <v>-0.034975328317011</v>
      </c>
      <c r="O245" s="12" t="n">
        <v>-0.7776581050094</v>
      </c>
      <c r="P245" s="14" t="n">
        <v>0.757072432920588</v>
      </c>
      <c r="Q245" s="14" t="n">
        <v>0.516718347514304</v>
      </c>
      <c r="R245" s="14" t="n">
        <v>0.393542762346839</v>
      </c>
      <c r="S245" s="14" t="n">
        <v>0.311293567648245</v>
      </c>
      <c r="T245" s="12" t="n">
        <v>-0.423066850089713</v>
      </c>
      <c r="U245" s="14" t="n">
        <v>1.05773844811834</v>
      </c>
      <c r="V245" s="14" t="n">
        <v>0.749588141692118</v>
      </c>
      <c r="W245" s="14" t="n">
        <v>1.86789257084872</v>
      </c>
      <c r="X245" s="12" t="n">
        <v>-0.644640400723823</v>
      </c>
      <c r="Y245" s="12" t="n">
        <v>-0.631182195845708</v>
      </c>
    </row>
    <row r="246" customFormat="false" ht="13.5" hidden="false" customHeight="false" outlineLevel="0" collapsed="false">
      <c r="A246" s="13" t="n">
        <v>42491</v>
      </c>
      <c r="B246" s="12" t="n">
        <v>-0.859639485101199</v>
      </c>
      <c r="C246" s="12" t="n">
        <v>-0.895489666004554</v>
      </c>
      <c r="D246" s="12" t="n">
        <v>-0.842648735072522</v>
      </c>
      <c r="E246" s="14" t="n">
        <v>0.167155587888061</v>
      </c>
      <c r="F246" s="12" t="n">
        <v>-1.14000048033841</v>
      </c>
      <c r="G246" s="14" t="n">
        <v>0.382659192559629</v>
      </c>
      <c r="H246" s="14" t="n">
        <v>0.395841758752297</v>
      </c>
      <c r="I246" s="12" t="n">
        <v>-0.359860455035659</v>
      </c>
      <c r="J246" s="14" t="n">
        <v>0.219060278546718</v>
      </c>
      <c r="K246" s="14" t="n">
        <v>0.330809675707915</v>
      </c>
      <c r="L246" s="12" t="n">
        <v>-0.490770561853551</v>
      </c>
      <c r="M246" s="12" t="n">
        <v>-0.19507826043508</v>
      </c>
      <c r="N246" s="12" t="n">
        <v>-0.196207335734012</v>
      </c>
      <c r="O246" s="12" t="n">
        <v>-0.80189406221159</v>
      </c>
      <c r="P246" s="14" t="n">
        <v>0.767779308617884</v>
      </c>
      <c r="Q246" s="14" t="n">
        <v>0.484897618956802</v>
      </c>
      <c r="R246" s="14" t="n">
        <v>0.526987424979801</v>
      </c>
      <c r="S246" s="14" t="n">
        <v>0.340812603210889</v>
      </c>
      <c r="T246" s="12" t="n">
        <v>-0.323775650578862</v>
      </c>
      <c r="U246" s="14" t="n">
        <v>1.00526545311279</v>
      </c>
      <c r="V246" s="14" t="n">
        <v>0.844090611857679</v>
      </c>
      <c r="W246" s="14" t="n">
        <v>1.88875333684968</v>
      </c>
      <c r="X246" s="12" t="n">
        <v>-0.218519353061355</v>
      </c>
      <c r="Y246" s="12" t="n">
        <v>-0.184899869931706</v>
      </c>
    </row>
    <row r="247" customFormat="false" ht="13.5" hidden="false" customHeight="false" outlineLevel="0" collapsed="false">
      <c r="A247" s="13" t="n">
        <v>42522</v>
      </c>
      <c r="B247" s="12" t="n">
        <v>-0.828257346244679</v>
      </c>
      <c r="C247" s="12" t="n">
        <v>-0.855555080802218</v>
      </c>
      <c r="D247" s="12" t="n">
        <v>-0.820281752699956</v>
      </c>
      <c r="E247" s="14" t="n">
        <v>0.120392686671766</v>
      </c>
      <c r="F247" s="12" t="n">
        <v>-1.24739481543354</v>
      </c>
      <c r="G247" s="14" t="n">
        <v>0.401845839380074</v>
      </c>
      <c r="H247" s="14" t="n">
        <v>0.382375438029962</v>
      </c>
      <c r="I247" s="12" t="n">
        <v>-0.0477354038207037</v>
      </c>
      <c r="J247" s="14" t="n">
        <v>0.190389605796196</v>
      </c>
      <c r="K247" s="14" t="n">
        <v>0.279192203929783</v>
      </c>
      <c r="L247" s="12" t="n">
        <v>-0.436817635627247</v>
      </c>
      <c r="M247" s="12" t="n">
        <v>-0.161594718740216</v>
      </c>
      <c r="N247" s="14" t="n">
        <v>0.15044148021254</v>
      </c>
      <c r="O247" s="12" t="n">
        <v>-0.814012040812685</v>
      </c>
      <c r="P247" s="14" t="n">
        <v>0.77669019226273</v>
      </c>
      <c r="Q247" s="14" t="n">
        <v>0.550419136753772</v>
      </c>
      <c r="R247" s="14" t="n">
        <v>0.583116829339217</v>
      </c>
      <c r="S247" s="14" t="n">
        <v>0.36685965643084</v>
      </c>
      <c r="T247" s="14" t="n">
        <v>0.053530907562373</v>
      </c>
      <c r="U247" s="14" t="n">
        <v>1.0643320173216</v>
      </c>
      <c r="V247" s="14" t="n">
        <v>0.674503586579241</v>
      </c>
      <c r="W247" s="14" t="n">
        <v>1.79801005814457</v>
      </c>
      <c r="X247" s="12" t="n">
        <v>-0.499619943120615</v>
      </c>
      <c r="Y247" s="12" t="n">
        <v>-0.672348261231923</v>
      </c>
    </row>
    <row r="248" customFormat="false" ht="13.5" hidden="false" customHeight="false" outlineLevel="0" collapsed="false">
      <c r="A248" s="13" t="n">
        <v>42552</v>
      </c>
      <c r="B248" s="12" t="n">
        <v>-0.810324695469525</v>
      </c>
      <c r="C248" s="12" t="n">
        <v>-0.870530550253094</v>
      </c>
      <c r="D248" s="12" t="n">
        <v>-0.833198222892378</v>
      </c>
      <c r="E248" s="12" t="n">
        <v>-0.0198960169771196</v>
      </c>
      <c r="F248" s="12" t="n">
        <v>-1.33583720904129</v>
      </c>
      <c r="G248" s="14" t="n">
        <v>0.405726043932588</v>
      </c>
      <c r="H248" s="14" t="n">
        <v>0.40356542147027</v>
      </c>
      <c r="I248" s="12" t="n">
        <v>-0.433498574893043</v>
      </c>
      <c r="J248" s="14" t="n">
        <v>0.242351523981901</v>
      </c>
      <c r="K248" s="14" t="n">
        <v>0.307005915995355</v>
      </c>
      <c r="L248" s="12" t="n">
        <v>-0.490770561853551</v>
      </c>
      <c r="M248" s="12" t="n">
        <v>-0.157056286883984</v>
      </c>
      <c r="N248" s="14" t="n">
        <v>0.10207187798744</v>
      </c>
      <c r="O248" s="12" t="n">
        <v>-0.80189406221159</v>
      </c>
      <c r="P248" s="14" t="n">
        <v>0.795824415283058</v>
      </c>
      <c r="Q248" s="14" t="n">
        <v>0.572937774026609</v>
      </c>
      <c r="R248" s="14" t="n">
        <v>0.667523168946425</v>
      </c>
      <c r="S248" s="14" t="n">
        <v>0.348115889017081</v>
      </c>
      <c r="T248" s="12" t="n">
        <v>-0.0656185318506484</v>
      </c>
      <c r="U248" s="14" t="n">
        <v>1.16609410325487</v>
      </c>
      <c r="V248" s="14" t="n">
        <v>0.778360329269973</v>
      </c>
      <c r="W248" s="14" t="n">
        <v>1.73646604218567</v>
      </c>
      <c r="X248" s="12" t="n">
        <v>-0.00789448575722806</v>
      </c>
      <c r="Y248" s="12" t="n">
        <v>-0.0567913850077298</v>
      </c>
    </row>
    <row r="249" customFormat="false" ht="13.5" hidden="false" customHeight="false" outlineLevel="0" collapsed="false">
      <c r="A249" s="13" t="n">
        <v>42583</v>
      </c>
      <c r="B249" s="12" t="n">
        <v>-0.814807858163314</v>
      </c>
      <c r="C249" s="12" t="n">
        <v>-0.86054690395251</v>
      </c>
      <c r="D249" s="12" t="n">
        <v>-0.784328214919262</v>
      </c>
      <c r="E249" s="12" t="n">
        <v>-0.160184720626005</v>
      </c>
      <c r="F249" s="12" t="n">
        <v>-1.29793332606654</v>
      </c>
      <c r="G249" s="14" t="n">
        <v>0.478495957487896</v>
      </c>
      <c r="H249" s="14" t="n">
        <v>0.463956210844232</v>
      </c>
      <c r="I249" s="12" t="n">
        <v>-0.466124896063061</v>
      </c>
      <c r="J249" s="14" t="n">
        <v>0.0810175540285051</v>
      </c>
      <c r="K249" s="14" t="n">
        <v>0.352651118311554</v>
      </c>
      <c r="L249" s="12" t="n">
        <v>-0.436817635627247</v>
      </c>
      <c r="M249" s="12" t="n">
        <v>-0.235394663424601</v>
      </c>
      <c r="N249" s="12" t="n">
        <v>-0.0994681312838116</v>
      </c>
      <c r="O249" s="12" t="n">
        <v>-0.814012040812685</v>
      </c>
      <c r="P249" s="14" t="n">
        <v>0.813715259190152</v>
      </c>
      <c r="Q249" s="14" t="n">
        <v>0.557939379481648</v>
      </c>
      <c r="R249" s="14" t="n">
        <v>0.564839816887663</v>
      </c>
      <c r="S249" s="14" t="n">
        <v>0.45353725211474</v>
      </c>
      <c r="T249" s="12" t="n">
        <v>-0.701082208720095</v>
      </c>
      <c r="U249" s="14" t="n">
        <v>1.06610489225769</v>
      </c>
      <c r="V249" s="14" t="n">
        <v>0.789018130663119</v>
      </c>
      <c r="W249" s="14" t="n">
        <v>1.67981745868745</v>
      </c>
      <c r="X249" s="12" t="n">
        <v>-0.132781319353191</v>
      </c>
      <c r="Y249" s="12" t="n">
        <v>-0.117707789084373</v>
      </c>
    </row>
    <row r="250" customFormat="false" ht="13.5" hidden="false" customHeight="false" outlineLevel="0" collapsed="false">
      <c r="A250" s="13" t="n">
        <v>42614</v>
      </c>
      <c r="B250" s="12" t="n">
        <v>-0.814807858163314</v>
      </c>
      <c r="C250" s="12" t="n">
        <v>-0.840579611351342</v>
      </c>
      <c r="D250" s="12" t="n">
        <v>-0.748943094252581</v>
      </c>
      <c r="E250" s="12" t="n">
        <v>-0.0900403688015627</v>
      </c>
      <c r="F250" s="12" t="n">
        <v>-1.25371212926267</v>
      </c>
      <c r="G250" s="14" t="n">
        <v>0.478517395082109</v>
      </c>
      <c r="H250" s="14" t="n">
        <v>0.46591863949221</v>
      </c>
      <c r="I250" s="12" t="n">
        <v>-0.240411517247014</v>
      </c>
      <c r="J250" s="14" t="n">
        <v>0.00904727664731382</v>
      </c>
      <c r="K250" s="14" t="n">
        <v>0.334904946196097</v>
      </c>
      <c r="L250" s="12" t="n">
        <v>-0.382864709400943</v>
      </c>
      <c r="M250" s="12" t="n">
        <v>-0.204508113291918</v>
      </c>
      <c r="N250" s="12" t="n">
        <v>-0.0269137279461609</v>
      </c>
      <c r="O250" s="12" t="n">
        <v>-0.82613001941378</v>
      </c>
      <c r="P250" s="14" t="n">
        <v>0.821106457252156</v>
      </c>
      <c r="Q250" s="14" t="n">
        <v>0.543698621330914</v>
      </c>
      <c r="R250" s="14" t="n">
        <v>0.674614250280089</v>
      </c>
      <c r="S250" s="14" t="n">
        <v>0.469486696756496</v>
      </c>
      <c r="T250" s="12" t="n">
        <v>-0.284059170774521</v>
      </c>
      <c r="U250" s="14" t="n">
        <v>1.08546905356307</v>
      </c>
      <c r="V250" s="14" t="n">
        <v>0.623247945286036</v>
      </c>
      <c r="W250" s="14" t="n">
        <v>1.55213681232125</v>
      </c>
      <c r="X250" s="12" t="n">
        <v>-0.410627631516198</v>
      </c>
      <c r="Y250" s="12" t="n">
        <v>-0.298086338995962</v>
      </c>
    </row>
    <row r="251" customFormat="false" ht="13.5" hidden="false" customHeight="false" outlineLevel="0" collapsed="false">
      <c r="A251" s="13" t="n">
        <v>42644</v>
      </c>
      <c r="B251" s="12" t="n">
        <v>-0.864122647794988</v>
      </c>
      <c r="C251" s="12" t="n">
        <v>-0.845571434501634</v>
      </c>
      <c r="D251" s="12" t="n">
        <v>-0.738674615981539</v>
      </c>
      <c r="E251" s="12" t="n">
        <v>-0.300473424274891</v>
      </c>
      <c r="F251" s="12" t="n">
        <v>-1.17158704948404</v>
      </c>
      <c r="G251" s="14" t="n">
        <v>0.468163037077332</v>
      </c>
      <c r="H251" s="14" t="n">
        <v>0.443965710499105</v>
      </c>
      <c r="I251" s="12" t="n">
        <v>-0.45213449365328</v>
      </c>
      <c r="J251" s="14" t="n">
        <v>0.0279679866209622</v>
      </c>
      <c r="K251" s="14" t="n">
        <v>0.375431060402068</v>
      </c>
      <c r="L251" s="12" t="n">
        <v>-0.436817635627247</v>
      </c>
      <c r="M251" s="12" t="n">
        <v>-0.179395457020768</v>
      </c>
      <c r="N251" s="14" t="n">
        <v>0.0375790750206396</v>
      </c>
      <c r="O251" s="12" t="n">
        <v>-0.82613001941378</v>
      </c>
      <c r="P251" s="14" t="n">
        <v>0.831675179714648</v>
      </c>
      <c r="Q251" s="14" t="n">
        <v>0.555470046048614</v>
      </c>
      <c r="R251" s="14" t="n">
        <v>0.8088579079929</v>
      </c>
      <c r="S251" s="14" t="n">
        <v>0.472730605545424</v>
      </c>
      <c r="T251" s="12" t="n">
        <v>-0.20462621116584</v>
      </c>
      <c r="U251" s="14" t="n">
        <v>1.21781981834765</v>
      </c>
      <c r="V251" s="14" t="n">
        <v>0.832411097261221</v>
      </c>
      <c r="W251" s="14" t="n">
        <v>1.71761916075178</v>
      </c>
      <c r="X251" s="12" t="n">
        <v>-0.519281504332106</v>
      </c>
      <c r="Y251" s="12" t="n">
        <v>-0.465263587931752</v>
      </c>
    </row>
    <row r="252" customFormat="false" ht="13.5" hidden="false" customHeight="false" outlineLevel="0" collapsed="false">
      <c r="A252" s="13" t="n">
        <v>42675</v>
      </c>
      <c r="B252" s="12" t="n">
        <v>-0.810324695469525</v>
      </c>
      <c r="C252" s="12" t="n">
        <v>-0.830595965050758</v>
      </c>
      <c r="D252" s="12" t="n">
        <v>-0.728022571690472</v>
      </c>
      <c r="E252" s="12" t="n">
        <v>-0.347236325491187</v>
      </c>
      <c r="F252" s="12" t="n">
        <v>-0.93152912397729</v>
      </c>
      <c r="G252" s="14" t="n">
        <v>0.415126428994896</v>
      </c>
      <c r="H252" s="14" t="n">
        <v>0.415205980313214</v>
      </c>
      <c r="I252" s="12" t="n">
        <v>-0.357952010440908</v>
      </c>
      <c r="J252" s="14" t="n">
        <v>0.0720481864310071</v>
      </c>
      <c r="K252" s="14" t="n">
        <v>0.418687354933495</v>
      </c>
      <c r="L252" s="12" t="n">
        <v>-0.544723488079854</v>
      </c>
      <c r="M252" s="12" t="n">
        <v>-0.200070535476935</v>
      </c>
      <c r="N252" s="12" t="n">
        <v>-0.115591332025511</v>
      </c>
      <c r="O252" s="12" t="n">
        <v>-0.82613001941378</v>
      </c>
      <c r="P252" s="14" t="n">
        <v>0.847493725099685</v>
      </c>
      <c r="Q252" s="14" t="n">
        <v>0.49763713462268</v>
      </c>
      <c r="R252" s="14" t="n">
        <v>1.11079065808908</v>
      </c>
      <c r="S252" s="14" t="n">
        <v>0.434772803422264</v>
      </c>
      <c r="T252" s="14" t="n">
        <v>0.053530907562373</v>
      </c>
      <c r="U252" s="14" t="n">
        <v>1.32864339058866</v>
      </c>
      <c r="V252" s="14" t="n">
        <v>0.760587793168298</v>
      </c>
      <c r="W252" s="14" t="n">
        <v>1.71369518106061</v>
      </c>
      <c r="X252" s="12" t="n">
        <v>-0.354191075170569</v>
      </c>
      <c r="Y252" s="12" t="n">
        <v>-0.311248106783714</v>
      </c>
    </row>
    <row r="253" customFormat="false" ht="13.5" hidden="false" customHeight="false" outlineLevel="0" collapsed="false">
      <c r="A253" s="13" t="n">
        <v>42705</v>
      </c>
      <c r="B253" s="12" t="n">
        <v>-0.810324695469525</v>
      </c>
      <c r="C253" s="12" t="n">
        <v>-0.770694087247254</v>
      </c>
      <c r="D253" s="12" t="n">
        <v>-0.699957554345721</v>
      </c>
      <c r="E253" s="12" t="n">
        <v>-0.464143578531925</v>
      </c>
      <c r="F253" s="12" t="n">
        <v>-0.710423139957913</v>
      </c>
      <c r="G253" s="14" t="n">
        <v>0.500190802831237</v>
      </c>
      <c r="H253" s="14" t="n">
        <v>0.568435965137076</v>
      </c>
      <c r="I253" s="12" t="n">
        <v>-0.414612927570315</v>
      </c>
      <c r="J253" s="14" t="n">
        <v>0.11141490730352</v>
      </c>
      <c r="K253" s="14" t="n">
        <v>0.629167194399034</v>
      </c>
      <c r="L253" s="12" t="n">
        <v>-0.544723488079854</v>
      </c>
      <c r="M253" s="12" t="n">
        <v>-0.204029056595981</v>
      </c>
      <c r="N253" s="14" t="n">
        <v>0.335858288742092</v>
      </c>
      <c r="O253" s="12" t="n">
        <v>-0.82613001941378</v>
      </c>
      <c r="P253" s="14" t="n">
        <v>0.847493725099685</v>
      </c>
      <c r="Q253" s="14" t="n">
        <v>0.582646744115581</v>
      </c>
      <c r="R253" s="14" t="n">
        <v>1.32510860396055</v>
      </c>
      <c r="S253" s="14" t="n">
        <v>0.502308517077116</v>
      </c>
      <c r="T253" s="14" t="n">
        <v>0.311688026290585</v>
      </c>
      <c r="U253" s="14" t="n">
        <v>1.21099115670037</v>
      </c>
      <c r="V253" s="14" t="n">
        <v>0.837036594561644</v>
      </c>
      <c r="W253" s="14" t="n">
        <v>1.66245730630193</v>
      </c>
      <c r="X253" s="12" t="n">
        <v>-0.459869303183244</v>
      </c>
      <c r="Y253" s="12" t="n">
        <v>-0.269892251318884</v>
      </c>
    </row>
    <row r="254" customFormat="false" ht="13.5" hidden="false" customHeight="false" outlineLevel="0" collapsed="false">
      <c r="A254" s="13" t="n">
        <v>42736</v>
      </c>
      <c r="B254" s="12" t="n">
        <v>-0.747560417756485</v>
      </c>
      <c r="C254" s="12" t="n">
        <v>-0.740743148345502</v>
      </c>
      <c r="D254" s="12" t="n">
        <v>-0.673593167065662</v>
      </c>
      <c r="E254" s="12" t="n">
        <v>-0.487525029140073</v>
      </c>
      <c r="F254" s="12" t="n">
        <v>-0.748327022932663</v>
      </c>
      <c r="G254" s="14" t="n">
        <v>0.571738773516415</v>
      </c>
      <c r="H254" s="14" t="n">
        <v>0.659966874821656</v>
      </c>
      <c r="I254" s="12" t="n">
        <v>-0.46838945099121</v>
      </c>
      <c r="J254" s="14" t="n">
        <v>0.116762432900161</v>
      </c>
      <c r="K254" s="14" t="n">
        <v>0.650582046326821</v>
      </c>
      <c r="L254" s="12" t="n">
        <v>-0.544723488079854</v>
      </c>
      <c r="M254" s="12" t="n">
        <v>-0.153324687357751</v>
      </c>
      <c r="N254" s="12" t="n">
        <v>-0.0269137279461609</v>
      </c>
      <c r="O254" s="12" t="n">
        <v>-0.850365976615969</v>
      </c>
      <c r="P254" s="14" t="n">
        <v>0.85308893110924</v>
      </c>
      <c r="Q254" s="14" t="n">
        <v>0.558598803750696</v>
      </c>
      <c r="R254" s="14" t="n">
        <v>1.29814252001563</v>
      </c>
      <c r="S254" s="14" t="n">
        <v>0.588901043939595</v>
      </c>
      <c r="T254" s="14" t="n">
        <v>0.609561624823138</v>
      </c>
      <c r="U254" s="14" t="n">
        <v>1.10628491353436</v>
      </c>
      <c r="V254" s="14" t="n">
        <v>0.859244548389662</v>
      </c>
      <c r="W254" s="14" t="n">
        <v>1.84690539696735</v>
      </c>
      <c r="X254" s="14" t="n">
        <v>0.116392422793258</v>
      </c>
      <c r="Y254" s="14" t="n">
        <v>0.222907207387694</v>
      </c>
    </row>
    <row r="255" customFormat="false" ht="13.5" hidden="false" customHeight="false" outlineLevel="0" collapsed="false">
      <c r="A255" s="13" t="n">
        <v>42767</v>
      </c>
      <c r="B255" s="12" t="n">
        <v>-0.698245628124811</v>
      </c>
      <c r="C255" s="12" t="n">
        <v>-0.755718617796378</v>
      </c>
      <c r="D255" s="12" t="n">
        <v>-0.657030509044324</v>
      </c>
      <c r="E255" s="12" t="n">
        <v>-0.674576634005254</v>
      </c>
      <c r="F255" s="12" t="n">
        <v>-0.754644336761788</v>
      </c>
      <c r="G255" s="14" t="n">
        <v>0.595020000831502</v>
      </c>
      <c r="H255" s="14" t="n">
        <v>0.661184933982471</v>
      </c>
      <c r="I255" s="12" t="n">
        <v>-0.474800107180168</v>
      </c>
      <c r="J255" s="14" t="n">
        <v>0.275906150479243</v>
      </c>
      <c r="K255" s="14" t="n">
        <v>0.782654519570702</v>
      </c>
      <c r="L255" s="12" t="n">
        <v>-0.598676414306158</v>
      </c>
      <c r="M255" s="12" t="n">
        <v>-0.144777307361847</v>
      </c>
      <c r="N255" s="14" t="n">
        <v>0.00533267353723932</v>
      </c>
      <c r="O255" s="12" t="n">
        <v>-0.862483955217064</v>
      </c>
      <c r="P255" s="14" t="n">
        <v>0.866558871502612</v>
      </c>
      <c r="Q255" s="14" t="n">
        <v>0.514108711045302</v>
      </c>
      <c r="R255" s="14" t="n">
        <v>1.1230377545474</v>
      </c>
      <c r="S255" s="14" t="n">
        <v>0.641478997007897</v>
      </c>
      <c r="T255" s="14" t="n">
        <v>0.947151703160032</v>
      </c>
      <c r="U255" s="14" t="n">
        <v>1.10961107057015</v>
      </c>
      <c r="V255" s="14" t="n">
        <v>0.601551861039746</v>
      </c>
      <c r="W255" s="14" t="n">
        <v>1.99702955273792</v>
      </c>
      <c r="X255" s="12" t="n">
        <v>-0.940752136089613</v>
      </c>
      <c r="Y255" s="12" t="n">
        <v>-0.841952982208838</v>
      </c>
    </row>
    <row r="256" customFormat="false" ht="13.5" hidden="false" customHeight="false" outlineLevel="0" collapsed="false">
      <c r="A256" s="13" t="n">
        <v>42795</v>
      </c>
      <c r="B256" s="12" t="n">
        <v>-0.698245628124811</v>
      </c>
      <c r="C256" s="12" t="n">
        <v>-0.695816739992874</v>
      </c>
      <c r="D256" s="12" t="n">
        <v>-0.630125432314349</v>
      </c>
      <c r="E256" s="12" t="n">
        <v>-0.697958084613402</v>
      </c>
      <c r="F256" s="12" t="n">
        <v>-0.716740453787038</v>
      </c>
      <c r="G256" s="14" t="n">
        <v>0.719797517947032</v>
      </c>
      <c r="H256" s="14" t="n">
        <v>0.823673760662717</v>
      </c>
      <c r="I256" s="12" t="n">
        <v>-0.417967325836189</v>
      </c>
      <c r="J256" s="14" t="n">
        <v>0.346743916846679</v>
      </c>
      <c r="K256" s="14" t="n">
        <v>0.76217816712979</v>
      </c>
      <c r="L256" s="12" t="n">
        <v>-0.706582266758765</v>
      </c>
      <c r="M256" s="12" t="n">
        <v>-0.185169350882309</v>
      </c>
      <c r="N256" s="14" t="n">
        <v>0.0940102776165901</v>
      </c>
      <c r="O256" s="12" t="n">
        <v>-0.87460193381816</v>
      </c>
      <c r="P256" s="14" t="n">
        <v>0.887903546279801</v>
      </c>
      <c r="Q256" s="14" t="n">
        <v>0.605979138997028</v>
      </c>
      <c r="R256" s="14" t="n">
        <v>1.03647163136497</v>
      </c>
      <c r="S256" s="14" t="n">
        <v>0.765985175455505</v>
      </c>
      <c r="T256" s="14" t="n">
        <v>0.847860503649181</v>
      </c>
      <c r="U256" s="14" t="n">
        <v>1.07557700519467</v>
      </c>
      <c r="V256" s="14" t="n">
        <v>0.966346349767134</v>
      </c>
      <c r="W256" s="14" t="n">
        <v>2.07680268405698</v>
      </c>
      <c r="X256" s="12" t="n">
        <v>-0.216749689220332</v>
      </c>
      <c r="Y256" s="12" t="n">
        <v>-0.00549798281428438</v>
      </c>
    </row>
    <row r="257" customFormat="false" ht="13.5" hidden="false" customHeight="false" outlineLevel="0" collapsed="false">
      <c r="A257" s="13" t="n">
        <v>42826</v>
      </c>
      <c r="B257" s="12" t="n">
        <v>-0.626515025024195</v>
      </c>
      <c r="C257" s="12" t="n">
        <v>-0.615947569588203</v>
      </c>
      <c r="D257" s="12" t="n">
        <v>-0.60376104503429</v>
      </c>
      <c r="E257" s="12" t="n">
        <v>-0.674576634005254</v>
      </c>
      <c r="F257" s="12" t="n">
        <v>-0.830452102711289</v>
      </c>
      <c r="G257" s="14" t="n">
        <v>0.680009343088098</v>
      </c>
      <c r="H257" s="14" t="n">
        <v>0.761929572221184</v>
      </c>
      <c r="I257" s="12" t="n">
        <v>-0.447363965922175</v>
      </c>
      <c r="J257" s="14" t="n">
        <v>0.204591852188766</v>
      </c>
      <c r="K257" s="14" t="n">
        <v>0.808761868932865</v>
      </c>
      <c r="L257" s="12" t="n">
        <v>-0.706582266758765</v>
      </c>
      <c r="M257" s="14" t="n">
        <v>0.0546363456989034</v>
      </c>
      <c r="N257" s="14" t="n">
        <v>0.311673487629542</v>
      </c>
      <c r="O257" s="12" t="n">
        <v>-0.886719912419255</v>
      </c>
      <c r="P257" s="14" t="n">
        <v>0.900820873733958</v>
      </c>
      <c r="Q257" s="14" t="n">
        <v>0.74374269001383</v>
      </c>
      <c r="R257" s="14" t="n">
        <v>0.911566228647907</v>
      </c>
      <c r="S257" s="14" t="n">
        <v>0.749124492554396</v>
      </c>
      <c r="T257" s="14" t="n">
        <v>0.371262745997095</v>
      </c>
      <c r="U257" s="14" t="n">
        <v>1.04591077893453</v>
      </c>
      <c r="V257" s="14" t="n">
        <v>0.834108268656233</v>
      </c>
      <c r="W257" s="14" t="n">
        <v>1.93867318600648</v>
      </c>
      <c r="X257" s="12" t="n">
        <v>-0.336247244032833</v>
      </c>
      <c r="Y257" s="12" t="n">
        <v>-0.175438735889567</v>
      </c>
    </row>
    <row r="258" customFormat="false" ht="13.5" hidden="false" customHeight="false" outlineLevel="0" collapsed="false">
      <c r="A258" s="13" t="n">
        <v>42856</v>
      </c>
      <c r="B258" s="12" t="n">
        <v>-0.586166560780098</v>
      </c>
      <c r="C258" s="12" t="n">
        <v>-0.595980276987035</v>
      </c>
      <c r="D258" s="12" t="n">
        <v>-0.592720813445848</v>
      </c>
      <c r="E258" s="12" t="n">
        <v>-0.674576634005254</v>
      </c>
      <c r="F258" s="12" t="n">
        <v>-0.830452102711289</v>
      </c>
      <c r="G258" s="14" t="n">
        <v>0.711619075754853</v>
      </c>
      <c r="H258" s="14" t="n">
        <v>0.796859209921003</v>
      </c>
      <c r="I258" s="12" t="n">
        <v>-0.430130915312706</v>
      </c>
      <c r="J258" s="14" t="n">
        <v>0.284664169190371</v>
      </c>
      <c r="K258" s="14" t="n">
        <v>0.749977673800414</v>
      </c>
      <c r="L258" s="12" t="n">
        <v>-0.706582266758765</v>
      </c>
      <c r="M258" s="14" t="n">
        <v>0.0339360537324225</v>
      </c>
      <c r="N258" s="14" t="n">
        <v>0.0698254765040399</v>
      </c>
      <c r="O258" s="12" t="n">
        <v>-0.886719912419255</v>
      </c>
      <c r="P258" s="14" t="n">
        <v>0.918504487788846</v>
      </c>
      <c r="Q258" s="14" t="n">
        <v>0.755598296553109</v>
      </c>
      <c r="R258" s="14" t="n">
        <v>0.83202876530853</v>
      </c>
      <c r="S258" s="14" t="n">
        <v>0.796667101549402</v>
      </c>
      <c r="T258" s="14" t="n">
        <v>0.391120985899265</v>
      </c>
      <c r="U258" s="14" t="n">
        <v>1.15013386815318</v>
      </c>
      <c r="V258" s="14" t="n">
        <v>0.974127226320204</v>
      </c>
      <c r="W258" s="14" t="n">
        <v>1.84204320813755</v>
      </c>
      <c r="X258" s="14" t="n">
        <v>0.107330294812241</v>
      </c>
      <c r="Y258" s="14" t="n">
        <v>0.229722877290602</v>
      </c>
    </row>
    <row r="259" customFormat="false" ht="13.5" hidden="false" customHeight="false" outlineLevel="0" collapsed="false">
      <c r="A259" s="13" t="n">
        <v>42887</v>
      </c>
      <c r="B259" s="12" t="n">
        <v>-0.586166560780098</v>
      </c>
      <c r="C259" s="12" t="n">
        <v>-0.526094752882947</v>
      </c>
      <c r="D259" s="12" t="n">
        <v>-0.572230069677262</v>
      </c>
      <c r="E259" s="12" t="n">
        <v>-0.697958084613402</v>
      </c>
      <c r="F259" s="12" t="n">
        <v>-0.899942554831665</v>
      </c>
      <c r="G259" s="14" t="n">
        <v>0.756348616079835</v>
      </c>
      <c r="H259" s="14" t="n">
        <v>0.827472566084734</v>
      </c>
      <c r="I259" s="12" t="n">
        <v>-0.438628207299736</v>
      </c>
      <c r="J259" s="14" t="n">
        <v>0.236963124308179</v>
      </c>
      <c r="K259" s="14" t="n">
        <v>0.763372621022177</v>
      </c>
      <c r="L259" s="12" t="n">
        <v>-0.760535192985069</v>
      </c>
      <c r="M259" s="14" t="n">
        <v>0.0518628595645372</v>
      </c>
      <c r="N259" s="14" t="n">
        <v>0.18268788169594</v>
      </c>
      <c r="O259" s="12" t="n">
        <v>-0.89883789102035</v>
      </c>
      <c r="P259" s="14" t="n">
        <v>0.922787238067765</v>
      </c>
      <c r="Q259" s="14" t="n">
        <v>0.780263570276252</v>
      </c>
      <c r="R259" s="14" t="n">
        <v>0.656149973356695</v>
      </c>
      <c r="S259" s="14" t="n">
        <v>0.857092080344514</v>
      </c>
      <c r="T259" s="14" t="n">
        <v>0.967009943062201</v>
      </c>
      <c r="U259" s="14" t="n">
        <v>1.21641039339271</v>
      </c>
      <c r="V259" s="14" t="n">
        <v>0.837365874482677</v>
      </c>
      <c r="W259" s="14" t="n">
        <v>1.67109925948312</v>
      </c>
      <c r="X259" s="12" t="n">
        <v>-0.334463717848895</v>
      </c>
      <c r="Y259" s="12" t="n">
        <v>-0.261324279151099</v>
      </c>
    </row>
    <row r="260" customFormat="false" ht="13.5" hidden="false" customHeight="false" outlineLevel="0" collapsed="false">
      <c r="A260" s="13" t="n">
        <v>42917</v>
      </c>
      <c r="B260" s="12" t="n">
        <v>-0.518919120373269</v>
      </c>
      <c r="C260" s="12" t="n">
        <v>-0.486160167680611</v>
      </c>
      <c r="D260" s="12" t="n">
        <v>-0.534030591104611</v>
      </c>
      <c r="E260" s="12" t="n">
        <v>-0.674576634005254</v>
      </c>
      <c r="F260" s="12" t="n">
        <v>-0.817817475053039</v>
      </c>
      <c r="G260" s="14" t="n">
        <v>0.755223142383663</v>
      </c>
      <c r="H260" s="14" t="n">
        <v>0.871934379178114</v>
      </c>
      <c r="I260" s="12" t="n">
        <v>-0.469150525415809</v>
      </c>
      <c r="J260" s="14" t="n">
        <v>0.339222089735072</v>
      </c>
      <c r="K260" s="14" t="n">
        <v>0.750404264476266</v>
      </c>
      <c r="L260" s="12" t="n">
        <v>-0.760535192985069</v>
      </c>
      <c r="M260" s="14" t="n">
        <v>0.017093428843741</v>
      </c>
      <c r="N260" s="12" t="n">
        <v>-0.0591601294295612</v>
      </c>
      <c r="O260" s="12" t="n">
        <v>-0.886719912419255</v>
      </c>
      <c r="P260" s="14" t="n">
        <v>0.939089319774615</v>
      </c>
      <c r="Q260" s="14" t="n">
        <v>0.75599114505382</v>
      </c>
      <c r="R260" s="14" t="n">
        <v>0.440783346442931</v>
      </c>
      <c r="S260" s="14" t="n">
        <v>0.849970245072414</v>
      </c>
      <c r="T260" s="14" t="n">
        <v>0.669136344529648</v>
      </c>
      <c r="U260" s="14" t="n">
        <v>1.29084888544165</v>
      </c>
      <c r="V260" s="14" t="n">
        <v>0.996140795408785</v>
      </c>
      <c r="W260" s="14" t="n">
        <v>1.51523047660917</v>
      </c>
      <c r="X260" s="12" t="n">
        <v>-0.358071673728179</v>
      </c>
      <c r="Y260" s="12" t="n">
        <v>-0.194301466377127</v>
      </c>
    </row>
    <row r="261" customFormat="false" ht="13.5" hidden="false" customHeight="false" outlineLevel="0" collapsed="false">
      <c r="A261" s="13" t="n">
        <v>42948</v>
      </c>
      <c r="B261" s="12" t="n">
        <v>-0.474087493435384</v>
      </c>
      <c r="C261" s="12" t="n">
        <v>-0.476176521380027</v>
      </c>
      <c r="D261" s="12" t="n">
        <v>-0.529483254192503</v>
      </c>
      <c r="E261" s="12" t="n">
        <v>-0.721339535221549</v>
      </c>
      <c r="F261" s="12" t="n">
        <v>-0.887307927173415</v>
      </c>
      <c r="G261" s="14" t="n">
        <v>0.805965927885331</v>
      </c>
      <c r="H261" s="14" t="n">
        <v>0.936240737815215</v>
      </c>
      <c r="I261" s="12" t="n">
        <v>-0.389166603644498</v>
      </c>
      <c r="J261" s="14" t="n">
        <v>0.239286965129538</v>
      </c>
      <c r="K261" s="14" t="n">
        <v>0.761922212724279</v>
      </c>
      <c r="L261" s="12" t="n">
        <v>-0.706582266758765</v>
      </c>
      <c r="M261" s="12" t="n">
        <v>-0.00108551209149528</v>
      </c>
      <c r="N261" s="14" t="n">
        <v>0.0617638761331898</v>
      </c>
      <c r="O261" s="12" t="n">
        <v>-0.910955869621444</v>
      </c>
      <c r="P261" s="14" t="n">
        <v>0.940816235209663</v>
      </c>
      <c r="Q261" s="14" t="n">
        <v>0.69229356672443</v>
      </c>
      <c r="R261" s="14" t="n">
        <v>0.321383519197945</v>
      </c>
      <c r="S261" s="14" t="n">
        <v>0.90892418099565</v>
      </c>
      <c r="T261" s="14" t="n">
        <v>1.1655923420839</v>
      </c>
      <c r="U261" s="14" t="n">
        <v>1.21761482135155</v>
      </c>
      <c r="V261" s="14" t="n">
        <v>0.997407949082733</v>
      </c>
      <c r="W261" s="14" t="n">
        <v>1.31288050830006</v>
      </c>
      <c r="X261" s="12" t="n">
        <v>-0.260252579569019</v>
      </c>
      <c r="Y261" s="12" t="n">
        <v>-0.188312454181583</v>
      </c>
    </row>
    <row r="262" customFormat="false" ht="13.5" hidden="false" customHeight="false" outlineLevel="0" collapsed="false">
      <c r="A262" s="13" t="n">
        <v>42979</v>
      </c>
      <c r="B262" s="12" t="n">
        <v>-0.474087493435384</v>
      </c>
      <c r="C262" s="12" t="n">
        <v>-0.506127460281779</v>
      </c>
      <c r="D262" s="12" t="n">
        <v>-0.526918445263417</v>
      </c>
      <c r="E262" s="12" t="n">
        <v>-0.744720985829697</v>
      </c>
      <c r="F262" s="12" t="n">
        <v>-0.89362524100254</v>
      </c>
      <c r="G262" s="14" t="n">
        <v>0.806180303827459</v>
      </c>
      <c r="H262" s="14" t="n">
        <v>0.939377439183587</v>
      </c>
      <c r="I262" s="12" t="n">
        <v>-0.466981422894205</v>
      </c>
      <c r="J262" s="14" t="n">
        <v>0.26414338863831</v>
      </c>
      <c r="K262" s="14" t="n">
        <v>0.855260252600769</v>
      </c>
      <c r="L262" s="12" t="n">
        <v>-0.760535192985069</v>
      </c>
      <c r="M262" s="14" t="n">
        <v>0.0301036001649399</v>
      </c>
      <c r="N262" s="14" t="n">
        <v>0.190749482066791</v>
      </c>
      <c r="O262" s="12" t="n">
        <v>-0.935191826823635</v>
      </c>
      <c r="P262" s="14" t="n">
        <v>0.933148730678051</v>
      </c>
      <c r="Q262" s="14" t="n">
        <v>0.705636385444969</v>
      </c>
      <c r="R262" s="14" t="n">
        <v>0.242295490590984</v>
      </c>
      <c r="S262" s="14" t="n">
        <v>0.908869155401657</v>
      </c>
      <c r="T262" s="14" t="n">
        <v>1.5627571401273</v>
      </c>
      <c r="U262" s="14" t="n">
        <v>1.2322192474877</v>
      </c>
      <c r="V262" s="14" t="n">
        <v>0.98269561815008</v>
      </c>
      <c r="W262" s="14" t="n">
        <v>1.35150014504966</v>
      </c>
      <c r="X262" s="12" t="n">
        <v>-0.688713819376309</v>
      </c>
      <c r="Y262" s="12" t="n">
        <v>-0.865411914441044</v>
      </c>
    </row>
    <row r="263" customFormat="false" ht="13.5" hidden="false" customHeight="false" outlineLevel="0" collapsed="false">
      <c r="A263" s="13" t="n">
        <v>43009</v>
      </c>
      <c r="B263" s="12" t="n">
        <v>-0.518919120373269</v>
      </c>
      <c r="C263" s="12" t="n">
        <v>-0.506127460281779</v>
      </c>
      <c r="D263" s="12" t="n">
        <v>-0.517930060818243</v>
      </c>
      <c r="E263" s="12" t="n">
        <v>-0.627813732788959</v>
      </c>
      <c r="F263" s="12" t="n">
        <v>-0.792548219736539</v>
      </c>
      <c r="G263" s="14" t="n">
        <v>0.862529020215771</v>
      </c>
      <c r="H263" s="14" t="n">
        <v>1.01501387099519</v>
      </c>
      <c r="I263" s="12" t="n">
        <v>-0.47815903410213</v>
      </c>
      <c r="J263" s="14" t="n">
        <v>0.249984010180238</v>
      </c>
      <c r="K263" s="14" t="n">
        <v>0.7803509299211</v>
      </c>
      <c r="L263" s="12" t="n">
        <v>-0.814488119211373</v>
      </c>
      <c r="M263" s="14" t="n">
        <v>0.263530278637111</v>
      </c>
      <c r="N263" s="14" t="n">
        <v>0.489028695788243</v>
      </c>
      <c r="O263" s="12" t="n">
        <v>-0.935191826823635</v>
      </c>
      <c r="P263" s="14" t="n">
        <v>0.945720675045198</v>
      </c>
      <c r="Q263" s="14" t="n">
        <v>0.882025362263709</v>
      </c>
      <c r="R263" s="14" t="n">
        <v>0.467362417146044</v>
      </c>
      <c r="S263" s="14" t="n">
        <v>0.984037104379617</v>
      </c>
      <c r="T263" s="14" t="n">
        <v>1.14573410218173</v>
      </c>
      <c r="U263" s="14" t="n">
        <v>1.28342947636136</v>
      </c>
      <c r="V263" s="14" t="n">
        <v>1.14475993866399</v>
      </c>
      <c r="W263" s="14" t="n">
        <v>1.22466399635224</v>
      </c>
      <c r="X263" s="12" t="n">
        <v>-0.492545489332661</v>
      </c>
      <c r="Y263" s="12" t="n">
        <v>-0.376773596563312</v>
      </c>
    </row>
    <row r="264" customFormat="false" ht="13.5" hidden="false" customHeight="false" outlineLevel="0" collapsed="false">
      <c r="A264" s="13" t="n">
        <v>43040</v>
      </c>
      <c r="B264" s="12" t="n">
        <v>-0.474087493435384</v>
      </c>
      <c r="C264" s="12" t="n">
        <v>-0.426258289877107</v>
      </c>
      <c r="D264" s="12" t="n">
        <v>-0.495161027316253</v>
      </c>
      <c r="E264" s="12" t="n">
        <v>-0.604432282180811</v>
      </c>
      <c r="F264" s="12" t="n">
        <v>-0.798865533565664</v>
      </c>
      <c r="G264" s="14" t="n">
        <v>0.916380256878293</v>
      </c>
      <c r="H264" s="14" t="n">
        <v>1.13143405490477</v>
      </c>
      <c r="I264" s="12" t="n">
        <v>-0.453544039340622</v>
      </c>
      <c r="J264" s="14" t="n">
        <v>0.350231173471782</v>
      </c>
      <c r="K264" s="14" t="n">
        <v>0.686671617503928</v>
      </c>
      <c r="L264" s="12" t="n">
        <v>-0.814488119211373</v>
      </c>
      <c r="M264" s="14" t="n">
        <v>0.290357453609504</v>
      </c>
      <c r="N264" s="14" t="n">
        <v>0.206872682808491</v>
      </c>
      <c r="O264" s="12" t="n">
        <v>-0.935191826823635</v>
      </c>
      <c r="P264" s="14" t="n">
        <v>0.94288853373172</v>
      </c>
      <c r="Q264" s="14" t="n">
        <v>0.908107696650127</v>
      </c>
      <c r="R264" s="14" t="n">
        <v>0.487886603259674</v>
      </c>
      <c r="S264" s="14" t="n">
        <v>1.07759880365044</v>
      </c>
      <c r="T264" s="14" t="n">
        <v>1.04644290267088</v>
      </c>
      <c r="U264" s="14" t="n">
        <v>1.32628277324549</v>
      </c>
      <c r="V264" s="14" t="n">
        <v>1.17617103145782</v>
      </c>
      <c r="W264" s="14" t="n">
        <v>1.09795956813198</v>
      </c>
      <c r="X264" s="12" t="n">
        <v>-0.610464437688386</v>
      </c>
      <c r="Y264" s="12" t="n">
        <v>-0.581208832820705</v>
      </c>
    </row>
    <row r="265" customFormat="false" ht="13.5" hidden="false" customHeight="false" outlineLevel="0" collapsed="false">
      <c r="A265" s="13" t="n">
        <v>43070</v>
      </c>
      <c r="B265" s="12" t="n">
        <v>-0.474087493435384</v>
      </c>
      <c r="C265" s="12" t="n">
        <v>-0.381331881524479</v>
      </c>
      <c r="D265" s="12" t="n">
        <v>-0.444419402016507</v>
      </c>
      <c r="E265" s="12" t="n">
        <v>-0.627813732788959</v>
      </c>
      <c r="F265" s="12" t="n">
        <v>-0.767278964420039</v>
      </c>
      <c r="G265" s="14" t="n">
        <v>0.983758615489084</v>
      </c>
      <c r="H265" s="14" t="n">
        <v>1.23712921463477</v>
      </c>
      <c r="I265" s="12" t="n">
        <v>-0.460381855311459</v>
      </c>
      <c r="J265" s="14" t="n">
        <v>0.3540204994958</v>
      </c>
      <c r="K265" s="14" t="n">
        <v>0.706465424863476</v>
      </c>
      <c r="L265" s="12" t="n">
        <v>-0.868441045437677</v>
      </c>
      <c r="M265" s="14" t="n">
        <v>0.251226085604662</v>
      </c>
      <c r="N265" s="14" t="n">
        <v>0.206872682808491</v>
      </c>
      <c r="O265" s="12" t="n">
        <v>-0.923073848222539</v>
      </c>
      <c r="P265" s="14" t="n">
        <v>0.948207433271667</v>
      </c>
      <c r="Q265" s="14" t="n">
        <v>0.93080872786972</v>
      </c>
      <c r="R265" s="14" t="n">
        <v>0.448873171626406</v>
      </c>
      <c r="S265" s="14" t="n">
        <v>1.09582012410396</v>
      </c>
      <c r="T265" s="14" t="n">
        <v>1.34431650120343</v>
      </c>
      <c r="U265" s="14" t="n">
        <v>1.23350259691764</v>
      </c>
      <c r="V265" s="14" t="n">
        <v>1.25156484478683</v>
      </c>
      <c r="W265" s="14" t="n">
        <v>0.829085719877094</v>
      </c>
      <c r="X265" s="12" t="n">
        <v>-0.370151233616295</v>
      </c>
      <c r="Y265" s="12" t="n">
        <v>-0.29728041313031</v>
      </c>
    </row>
    <row r="266" customFormat="false" ht="13.5" hidden="false" customHeight="false" outlineLevel="0" collapsed="false">
      <c r="A266" s="13" t="n">
        <v>43101</v>
      </c>
      <c r="B266" s="12" t="n">
        <v>-0.397873727640979</v>
      </c>
      <c r="C266" s="12" t="n">
        <v>-0.296470887969515</v>
      </c>
      <c r="D266" s="12" t="n">
        <v>-0.350930961232002</v>
      </c>
      <c r="E266" s="14" t="n">
        <v>5.91899243749239</v>
      </c>
      <c r="F266" s="12" t="n">
        <v>-0.653567315495787</v>
      </c>
      <c r="G266" s="14" t="n">
        <v>1.04120064918224</v>
      </c>
      <c r="H266" s="14" t="n">
        <v>1.31573516322404</v>
      </c>
      <c r="I266" s="12" t="n">
        <v>-0.396939731835599</v>
      </c>
      <c r="J266" s="14" t="n">
        <v>0.421202528286263</v>
      </c>
      <c r="K266" s="14" t="n">
        <v>0.838452579972187</v>
      </c>
      <c r="L266" s="12" t="n">
        <v>-0.92239397166398</v>
      </c>
      <c r="M266" s="14" t="n">
        <v>0.193134157844898</v>
      </c>
      <c r="N266" s="12" t="n">
        <v>-0.155899333879762</v>
      </c>
      <c r="O266" s="12" t="n">
        <v>-0.959427784025825</v>
      </c>
      <c r="P266" s="14" t="n">
        <v>0.938053170513586</v>
      </c>
      <c r="Q266" s="14" t="n">
        <v>0.924803757930297</v>
      </c>
      <c r="R266" s="14" t="n">
        <v>0.179811578487141</v>
      </c>
      <c r="S266" s="14" t="n">
        <v>1.14923709836371</v>
      </c>
      <c r="T266" s="14" t="n">
        <v>1.22516706179041</v>
      </c>
      <c r="U266" s="14" t="n">
        <v>1.28054874099216</v>
      </c>
      <c r="V266" s="14" t="n">
        <v>1.25742913231876</v>
      </c>
      <c r="W266" s="14" t="n">
        <v>0.8337413786598</v>
      </c>
      <c r="X266" s="12" t="n">
        <v>-0.158203312861971</v>
      </c>
      <c r="Y266" s="12" t="n">
        <v>-0.115996530830002</v>
      </c>
    </row>
    <row r="267" customFormat="false" ht="13.5" hidden="false" customHeight="false" outlineLevel="0" collapsed="false">
      <c r="A267" s="13" t="n">
        <v>43132</v>
      </c>
      <c r="B267" s="12" t="n">
        <v>-0.357525263396882</v>
      </c>
      <c r="C267" s="12" t="n">
        <v>-0.276503595368347</v>
      </c>
      <c r="D267" s="12" t="n">
        <v>-0.30931635869792</v>
      </c>
      <c r="E267" s="12" t="n">
        <v>-0.627813732788959</v>
      </c>
      <c r="F267" s="12" t="n">
        <v>-0.476682528280285</v>
      </c>
      <c r="G267" s="14" t="n">
        <v>1.17643971227361</v>
      </c>
      <c r="H267" s="14" t="n">
        <v>1.49654662492791</v>
      </c>
      <c r="I267" s="14" t="n">
        <v>0.356162014858919</v>
      </c>
      <c r="J267" s="14" t="n">
        <v>0.457094952606894</v>
      </c>
      <c r="K267" s="14" t="n">
        <v>0.92505048717021</v>
      </c>
      <c r="L267" s="12" t="n">
        <v>-0.868441045437677</v>
      </c>
      <c r="M267" s="14" t="n">
        <v>0.406894298273403</v>
      </c>
      <c r="N267" s="14" t="n">
        <v>0.456782294304843</v>
      </c>
      <c r="O267" s="12" t="n">
        <v>-0.971545762626919</v>
      </c>
      <c r="P267" s="14" t="n">
        <v>0.938951166539811</v>
      </c>
      <c r="Q267" s="14" t="n">
        <v>0.975565396343454</v>
      </c>
      <c r="R267" s="14" t="n">
        <v>0.106091798072918</v>
      </c>
      <c r="S267" s="14" t="n">
        <v>1.30099882625902</v>
      </c>
      <c r="T267" s="14" t="n">
        <v>1.5627571401273</v>
      </c>
      <c r="U267" s="14" t="n">
        <v>1.3051751546265</v>
      </c>
      <c r="V267" s="14" t="n">
        <v>1.00431649629898</v>
      </c>
      <c r="W267" s="14" t="n">
        <v>0.872999165437845</v>
      </c>
      <c r="X267" s="12" t="n">
        <v>-1.22400681991254</v>
      </c>
      <c r="Y267" s="12" t="n">
        <v>-1.14164819134686</v>
      </c>
    </row>
    <row r="268" customFormat="false" ht="13.5" hidden="false" customHeight="false" outlineLevel="0" collapsed="false">
      <c r="A268" s="13" t="n">
        <v>43160</v>
      </c>
      <c r="B268" s="12" t="n">
        <v>-0.357525263396882</v>
      </c>
      <c r="C268" s="12" t="n">
        <v>-0.206618071264259</v>
      </c>
      <c r="D268" s="12" t="n">
        <v>-0.19951943014631</v>
      </c>
      <c r="E268" s="12" t="n">
        <v>-0.651195183397106</v>
      </c>
      <c r="F268" s="12" t="n">
        <v>-0.489317155938535</v>
      </c>
      <c r="G268" s="14" t="n">
        <v>1.02175675123125</v>
      </c>
      <c r="H268" s="14" t="n">
        <v>1.28720365327307</v>
      </c>
      <c r="I268" s="14" t="n">
        <v>0.0948011073168467</v>
      </c>
      <c r="J268" s="14" t="n">
        <v>0.495380005829826</v>
      </c>
      <c r="K268" s="14" t="n">
        <v>0.923770715142653</v>
      </c>
      <c r="L268" s="12" t="n">
        <v>-0.92239397166398</v>
      </c>
      <c r="M268" s="14" t="n">
        <v>0.436898375545155</v>
      </c>
      <c r="N268" s="14" t="n">
        <v>0.18268788169594</v>
      </c>
      <c r="O268" s="12" t="n">
        <v>-0.983663741228014</v>
      </c>
      <c r="P268" s="14" t="n">
        <v>0.952075723846174</v>
      </c>
      <c r="Q268" s="14" t="n">
        <v>1.05577664200625</v>
      </c>
      <c r="R268" s="14" t="n">
        <v>0.133682096923964</v>
      </c>
      <c r="S268" s="14" t="n">
        <v>1.11590039018036</v>
      </c>
      <c r="T268" s="14" t="n">
        <v>1.26488354159475</v>
      </c>
      <c r="U268" s="14" t="n">
        <v>1.34167487768844</v>
      </c>
      <c r="V268" s="14" t="n">
        <v>1.40910069921413</v>
      </c>
      <c r="W268" s="14" t="n">
        <v>0.882993664699084</v>
      </c>
      <c r="X268" s="12" t="n">
        <v>-0.440965469069506</v>
      </c>
      <c r="Y268" s="12" t="n">
        <v>-0.425266801215917</v>
      </c>
    </row>
    <row r="269" customFormat="false" ht="13.5" hidden="false" customHeight="false" outlineLevel="0" collapsed="false">
      <c r="A269" s="13" t="n">
        <v>43191</v>
      </c>
      <c r="B269" s="12" t="n">
        <v>-0.245446196052168</v>
      </c>
      <c r="C269" s="12" t="n">
        <v>-0.136732547160172</v>
      </c>
      <c r="D269" s="12" t="n">
        <v>-0.06260484610664</v>
      </c>
      <c r="E269" s="12" t="n">
        <v>-0.417380677315629</v>
      </c>
      <c r="F269" s="12" t="n">
        <v>-0.47036521445116</v>
      </c>
      <c r="G269" s="14" t="n">
        <v>0.919081393749105</v>
      </c>
      <c r="H269" s="14" t="n">
        <v>1.15918935068463</v>
      </c>
      <c r="I269" s="12" t="n">
        <v>-0.209584590441646</v>
      </c>
      <c r="J269" s="14" t="n">
        <v>0.335392886562683</v>
      </c>
      <c r="K269" s="14" t="n">
        <v>0.901587999998331</v>
      </c>
      <c r="L269" s="12" t="n">
        <v>-0.92239397166398</v>
      </c>
      <c r="M269" s="14" t="n">
        <v>0.590877283022964</v>
      </c>
      <c r="N269" s="14" t="n">
        <v>0.376166290596342</v>
      </c>
      <c r="O269" s="12" t="n">
        <v>-1.0078996984302</v>
      </c>
      <c r="P269" s="14" t="n">
        <v>0.949450812384901</v>
      </c>
      <c r="Q269" s="14" t="n">
        <v>1.21789680006706</v>
      </c>
      <c r="R269" s="14" t="n">
        <v>0.14927498527915</v>
      </c>
      <c r="S269" s="14" t="n">
        <v>1.01540739769255</v>
      </c>
      <c r="T269" s="14" t="n">
        <v>0.86771874355135</v>
      </c>
      <c r="U269" s="14" t="n">
        <v>1.35920513717726</v>
      </c>
      <c r="V269" s="14" t="n">
        <v>1.31040462194755</v>
      </c>
      <c r="W269" s="14" t="n">
        <v>0.974652807715433</v>
      </c>
      <c r="X269" s="12" t="n">
        <v>-0.304680674125618</v>
      </c>
      <c r="Y269" s="12" t="n">
        <v>-0.139114772594562</v>
      </c>
    </row>
    <row r="270" customFormat="false" ht="13.5" hidden="false" customHeight="false" outlineLevel="0" collapsed="false">
      <c r="A270" s="13" t="n">
        <v>43221</v>
      </c>
      <c r="B270" s="12" t="n">
        <v>-0.231996707970802</v>
      </c>
      <c r="C270" s="12" t="n">
        <v>-0.096797961957836</v>
      </c>
      <c r="D270" s="12" t="n">
        <v>-0.0473962223487653</v>
      </c>
      <c r="E270" s="12" t="n">
        <v>-0.440762127923777</v>
      </c>
      <c r="F270" s="12" t="n">
        <v>-0.400874762330784</v>
      </c>
      <c r="G270" s="14" t="n">
        <v>0.997242862248928</v>
      </c>
      <c r="H270" s="14" t="n">
        <v>1.21954298792732</v>
      </c>
      <c r="I270" s="12" t="n">
        <v>-0.3617788038114</v>
      </c>
      <c r="J270" s="14" t="n">
        <v>0.471004101958933</v>
      </c>
      <c r="K270" s="14" t="n">
        <v>0.895189139860546</v>
      </c>
      <c r="L270" s="12" t="n">
        <v>-1.03029982411658</v>
      </c>
      <c r="M270" s="14" t="n">
        <v>0.429536030533935</v>
      </c>
      <c r="N270" s="12" t="n">
        <v>-0.0914065309129615</v>
      </c>
      <c r="O270" s="12" t="n">
        <v>-1.03213565563239</v>
      </c>
      <c r="P270" s="14" t="n">
        <v>0.954424328837839</v>
      </c>
      <c r="Q270" s="14" t="n">
        <v>1.08313573401997</v>
      </c>
      <c r="R270" s="14" t="n">
        <v>0.521294585035875</v>
      </c>
      <c r="S270" s="14" t="n">
        <v>1.12921774934146</v>
      </c>
      <c r="T270" s="14" t="n">
        <v>1.14573410218173</v>
      </c>
      <c r="U270" s="14" t="n">
        <v>1.35697920374168</v>
      </c>
      <c r="V270" s="14" t="n">
        <v>1.39901848538501</v>
      </c>
      <c r="W270" s="14" t="n">
        <v>0.918890584236032</v>
      </c>
      <c r="X270" s="12" t="n">
        <v>-0.190539057018164</v>
      </c>
      <c r="Y270" s="12" t="n">
        <v>-0.256819678013412</v>
      </c>
    </row>
    <row r="271" customFormat="false" ht="13.5" hidden="false" customHeight="false" outlineLevel="0" collapsed="false">
      <c r="A271" s="13" t="n">
        <v>43252</v>
      </c>
      <c r="B271" s="12" t="n">
        <v>-0.231996707970802</v>
      </c>
      <c r="C271" s="12" t="n">
        <v>-0.0668470230560841</v>
      </c>
      <c r="D271" s="12" t="n">
        <v>-0.0640050931436003</v>
      </c>
      <c r="E271" s="12" t="n">
        <v>-0.277091973666744</v>
      </c>
      <c r="F271" s="12" t="n">
        <v>-0.445095959134659</v>
      </c>
      <c r="G271" s="14" t="n">
        <v>1.08280030075216</v>
      </c>
      <c r="H271" s="14" t="n">
        <v>1.29068401185566</v>
      </c>
      <c r="I271" s="12" t="n">
        <v>-0.408752509419973</v>
      </c>
      <c r="J271" s="14" t="n">
        <v>0.499762504435872</v>
      </c>
      <c r="K271" s="14" t="n">
        <v>0.894847867319865</v>
      </c>
      <c r="L271" s="12" t="n">
        <v>-0.92239397166398</v>
      </c>
      <c r="M271" s="14" t="n">
        <v>0.564882153890883</v>
      </c>
      <c r="N271" s="14" t="n">
        <v>0.247180684662741</v>
      </c>
      <c r="O271" s="12" t="n">
        <v>-1.03213565563239</v>
      </c>
      <c r="P271" s="14" t="n">
        <v>0.966098277178761</v>
      </c>
      <c r="Q271" s="14" t="n">
        <v>1.19219328387776</v>
      </c>
      <c r="R271" s="14" t="n">
        <v>0.714838658831253</v>
      </c>
      <c r="S271" s="14" t="n">
        <v>1.1762759579752</v>
      </c>
      <c r="T271" s="14" t="n">
        <v>1.44360770071428</v>
      </c>
      <c r="U271" s="14" t="n">
        <v>1.41959775381642</v>
      </c>
      <c r="V271" s="14" t="n">
        <v>1.35475025794711</v>
      </c>
      <c r="W271" s="14" t="n">
        <v>0.743710033515087</v>
      </c>
      <c r="X271" s="12" t="n">
        <v>-0.0981398817076755</v>
      </c>
      <c r="Y271" s="14" t="n">
        <v>0.0306143674108142</v>
      </c>
    </row>
    <row r="272" customFormat="false" ht="13.5" hidden="false" customHeight="false" outlineLevel="0" collapsed="false">
      <c r="A272" s="13" t="n">
        <v>43282</v>
      </c>
      <c r="B272" s="12" t="n">
        <v>-0.137850291401243</v>
      </c>
      <c r="C272" s="12" t="n">
        <v>-0.0319042610040402</v>
      </c>
      <c r="D272" s="12" t="n">
        <v>-0.0525951593671819</v>
      </c>
      <c r="E272" s="12" t="n">
        <v>-0.183566171234153</v>
      </c>
      <c r="F272" s="12" t="n">
        <v>-0.45773058679291</v>
      </c>
      <c r="G272" s="14" t="n">
        <v>1.074321732241</v>
      </c>
      <c r="H272" s="14" t="n">
        <v>1.24715896321493</v>
      </c>
      <c r="I272" s="12" t="n">
        <v>-0.406692304837322</v>
      </c>
      <c r="J272" s="14" t="n">
        <v>0.248407865890848</v>
      </c>
      <c r="K272" s="14" t="n">
        <v>0.824204451398719</v>
      </c>
      <c r="L272" s="12" t="n">
        <v>-1.03029982411658</v>
      </c>
      <c r="M272" s="14" t="n">
        <v>0.58926361836297</v>
      </c>
      <c r="N272" s="14" t="n">
        <v>0.11013347835829</v>
      </c>
      <c r="O272" s="12" t="n">
        <v>-1.03213565563239</v>
      </c>
      <c r="P272" s="14" t="n">
        <v>0.972384249362335</v>
      </c>
      <c r="Q272" s="14" t="n">
        <v>1.22137631535906</v>
      </c>
      <c r="R272" s="14" t="n">
        <v>0.712142050436762</v>
      </c>
      <c r="S272" s="14" t="n">
        <v>1.12919209734445</v>
      </c>
      <c r="T272" s="14" t="n">
        <v>1.02658466276871</v>
      </c>
      <c r="U272" s="14" t="n">
        <v>1.50000745837763</v>
      </c>
      <c r="V272" s="14" t="n">
        <v>1.54347147176475</v>
      </c>
      <c r="W272" s="14" t="n">
        <v>0.692740068676188</v>
      </c>
      <c r="X272" s="12" t="n">
        <v>-0.210913342731638</v>
      </c>
      <c r="Y272" s="12" t="n">
        <v>-0.178352091235807</v>
      </c>
    </row>
    <row r="273" customFormat="false" ht="13.5" hidden="false" customHeight="false" outlineLevel="0" collapsed="false">
      <c r="A273" s="13" t="n">
        <v>43313</v>
      </c>
      <c r="B273" s="12" t="n">
        <v>-0.137850291401243</v>
      </c>
      <c r="C273" s="12" t="n">
        <v>-0.0119369684028722</v>
      </c>
      <c r="D273" s="12" t="n">
        <v>-0.0499379248911021</v>
      </c>
      <c r="E273" s="12" t="n">
        <v>-0.230329072450448</v>
      </c>
      <c r="F273" s="12" t="n">
        <v>-0.45773058679291</v>
      </c>
      <c r="G273" s="14" t="n">
        <v>1.1672001091679</v>
      </c>
      <c r="H273" s="14" t="n">
        <v>1.38337990622782</v>
      </c>
      <c r="I273" s="12" t="n">
        <v>-0.434792844560102</v>
      </c>
      <c r="J273" s="14" t="n">
        <v>0.219819938223198</v>
      </c>
      <c r="K273" s="14" t="n">
        <v>0.76576152880695</v>
      </c>
      <c r="L273" s="12" t="n">
        <v>-1.03029982411658</v>
      </c>
      <c r="M273" s="14" t="n">
        <v>0.65393627231427</v>
      </c>
      <c r="N273" s="14" t="n">
        <v>0.287488686516991</v>
      </c>
      <c r="O273" s="12" t="n">
        <v>-1.03213565563239</v>
      </c>
      <c r="P273" s="14" t="n">
        <v>0.979637294189535</v>
      </c>
      <c r="Q273" s="14" t="n">
        <v>1.32259092550625</v>
      </c>
      <c r="R273" s="14" t="n">
        <v>0.784363715076268</v>
      </c>
      <c r="S273" s="14" t="n">
        <v>1.24100426530937</v>
      </c>
      <c r="T273" s="14" t="n">
        <v>1.66204833963815</v>
      </c>
      <c r="U273" s="14" t="n">
        <v>1.55587601974023</v>
      </c>
      <c r="V273" s="14" t="n">
        <v>1.69146871431331</v>
      </c>
      <c r="W273" s="14" t="n">
        <v>0.673651224683288</v>
      </c>
      <c r="X273" s="12" t="n">
        <v>-0.0660312941916668</v>
      </c>
      <c r="Y273" s="12" t="n">
        <v>-0.137937142433295</v>
      </c>
    </row>
    <row r="274" customFormat="false" ht="13.5" hidden="false" customHeight="false" outlineLevel="0" collapsed="false">
      <c r="A274" s="13" t="n">
        <v>43344</v>
      </c>
      <c r="B274" s="12" t="n">
        <v>-0.137850291401243</v>
      </c>
      <c r="C274" s="14" t="n">
        <v>0.0379812631000475</v>
      </c>
      <c r="D274" s="12" t="n">
        <v>-0.0650125316058356</v>
      </c>
      <c r="E274" s="12" t="n">
        <v>-0.300473424274891</v>
      </c>
      <c r="F274" s="12" t="n">
        <v>-0.388240134672534</v>
      </c>
      <c r="G274" s="14" t="n">
        <v>1.2565520018468</v>
      </c>
      <c r="H274" s="14" t="n">
        <v>1.46546754026151</v>
      </c>
      <c r="I274" s="12" t="n">
        <v>-0.471659416544771</v>
      </c>
      <c r="J274" s="14" t="n">
        <v>0.135548557498055</v>
      </c>
      <c r="K274" s="14" t="n">
        <v>0.622597697990908</v>
      </c>
      <c r="L274" s="12" t="n">
        <v>-1.08425275034289</v>
      </c>
      <c r="M274" s="14" t="n">
        <v>0.649120491844603</v>
      </c>
      <c r="N274" s="14" t="n">
        <v>0.0375790750206396</v>
      </c>
      <c r="O274" s="12" t="n">
        <v>-1.04425363423348</v>
      </c>
      <c r="P274" s="14" t="n">
        <v>0.979568217572133</v>
      </c>
      <c r="Q274" s="14" t="n">
        <v>1.32066877391349</v>
      </c>
      <c r="R274" s="14" t="n">
        <v>0.811042660164362</v>
      </c>
      <c r="S274" s="14" t="n">
        <v>1.27827085428411</v>
      </c>
      <c r="T274" s="14" t="n">
        <v>1.3641747411056</v>
      </c>
      <c r="U274" s="14" t="n">
        <v>1.53550910612762</v>
      </c>
      <c r="V274" s="14" t="n">
        <v>1.59717397413243</v>
      </c>
      <c r="W274" s="14" t="n">
        <v>0.757699286288015</v>
      </c>
      <c r="X274" s="12" t="n">
        <v>-0.602488460004106</v>
      </c>
      <c r="Y274" s="12" t="n">
        <v>-0.645806649623723</v>
      </c>
    </row>
    <row r="275" customFormat="false" ht="13.5" hidden="false" customHeight="false" outlineLevel="0" collapsed="false">
      <c r="A275" s="13" t="n">
        <v>43374</v>
      </c>
      <c r="B275" s="12" t="n">
        <v>-0.0168048986689526</v>
      </c>
      <c r="C275" s="14" t="n">
        <v>0.0878994946029675</v>
      </c>
      <c r="D275" s="12" t="n">
        <v>-0.0268869934707802</v>
      </c>
      <c r="E275" s="12" t="n">
        <v>-0.2069476218423</v>
      </c>
      <c r="F275" s="12" t="n">
        <v>-0.293480427235658</v>
      </c>
      <c r="G275" s="14" t="n">
        <v>1.28642528938232</v>
      </c>
      <c r="H275" s="14" t="n">
        <v>1.55817935697564</v>
      </c>
      <c r="I275" s="14" t="n">
        <v>0.227206359493238</v>
      </c>
      <c r="J275" s="14" t="n">
        <v>0.20847090179662</v>
      </c>
      <c r="K275" s="14" t="n">
        <v>0.547261784635387</v>
      </c>
      <c r="L275" s="12" t="n">
        <v>-1.03029982411658</v>
      </c>
      <c r="M275" s="14" t="n">
        <v>0.572950477190849</v>
      </c>
      <c r="N275" s="12" t="n">
        <v>-0.0833449305421114</v>
      </c>
      <c r="O275" s="12" t="n">
        <v>-1.05637161283458</v>
      </c>
      <c r="P275" s="14" t="n">
        <v>0.973765781710373</v>
      </c>
      <c r="Q275" s="14" t="n">
        <v>1.30398674293692</v>
      </c>
      <c r="R275" s="14" t="n">
        <v>0.901254198398601</v>
      </c>
      <c r="S275" s="14" t="n">
        <v>1.30392735842504</v>
      </c>
      <c r="T275" s="14" t="n">
        <v>0.947151703160032</v>
      </c>
      <c r="U275" s="14" t="n">
        <v>1.61669878438022</v>
      </c>
      <c r="V275" s="14" t="n">
        <v>1.72543214857023</v>
      </c>
      <c r="W275" s="14" t="n">
        <v>0.86708857098929</v>
      </c>
      <c r="X275" s="12" t="n">
        <v>-0.668974200312109</v>
      </c>
      <c r="Y275" s="12" t="n">
        <v>-0.641007871765829</v>
      </c>
    </row>
    <row r="276" customFormat="false" ht="13.5" hidden="false" customHeight="false" outlineLevel="0" collapsed="false">
      <c r="A276" s="13" t="n">
        <v>43405</v>
      </c>
      <c r="B276" s="12" t="n">
        <v>-0.0078385732813755</v>
      </c>
      <c r="C276" s="14" t="n">
        <v>0.127834079805303</v>
      </c>
      <c r="D276" s="14" t="n">
        <v>0.057853369290736</v>
      </c>
      <c r="E276" s="12" t="n">
        <v>-0.2069476218423</v>
      </c>
      <c r="F276" s="12" t="n">
        <v>-0.312432368723033</v>
      </c>
      <c r="G276" s="14" t="n">
        <v>1.08896360908833</v>
      </c>
      <c r="H276" s="14" t="n">
        <v>1.38960554193865</v>
      </c>
      <c r="I276" s="12" t="n">
        <v>-0.0520646832052971</v>
      </c>
      <c r="J276" s="14" t="n">
        <v>0.206689390193116</v>
      </c>
      <c r="K276" s="14" t="n">
        <v>0.557585278991013</v>
      </c>
      <c r="L276" s="12" t="n">
        <v>-1.03029982411658</v>
      </c>
      <c r="M276" s="14" t="n">
        <v>0.491309130799309</v>
      </c>
      <c r="N276" s="12" t="n">
        <v>-0.034975328317011</v>
      </c>
      <c r="O276" s="12" t="n">
        <v>-1.03213565563239</v>
      </c>
      <c r="P276" s="14" t="n">
        <v>0.980466213598358</v>
      </c>
      <c r="Q276" s="14" t="n">
        <v>1.29173828789693</v>
      </c>
      <c r="R276" s="14" t="n">
        <v>1.04630925828562</v>
      </c>
      <c r="S276" s="14" t="n">
        <v>1.04882093309186</v>
      </c>
      <c r="T276" s="14" t="n">
        <v>1.26488354159475</v>
      </c>
      <c r="U276" s="14" t="n">
        <v>1.63412321272942</v>
      </c>
      <c r="V276" s="14" t="n">
        <v>1.7236940358967</v>
      </c>
      <c r="W276" s="14" t="n">
        <v>0.960336180420985</v>
      </c>
      <c r="X276" s="12" t="n">
        <v>-1.00207422510928</v>
      </c>
      <c r="Y276" s="12" t="n">
        <v>-0.68712596556727</v>
      </c>
    </row>
    <row r="277" customFormat="false" ht="13.5" hidden="false" customHeight="false" outlineLevel="0" collapsed="false">
      <c r="A277" s="13" t="n">
        <v>43435</v>
      </c>
      <c r="B277" s="12" t="n">
        <v>-0.0078385732813755</v>
      </c>
      <c r="C277" s="14" t="n">
        <v>0.162776841857347</v>
      </c>
      <c r="D277" s="14" t="n">
        <v>0.136299552301956</v>
      </c>
      <c r="E277" s="14" t="n">
        <v>0.190537038496209</v>
      </c>
      <c r="F277" s="12" t="n">
        <v>-0.49563446976766</v>
      </c>
      <c r="G277" s="14" t="n">
        <v>1.1425575946203</v>
      </c>
      <c r="H277" s="14" t="n">
        <v>1.44874244688236</v>
      </c>
      <c r="I277" s="14" t="n">
        <v>0.587678017464432</v>
      </c>
      <c r="J277" s="14" t="n">
        <v>0.267772209140132</v>
      </c>
      <c r="K277" s="14" t="n">
        <v>0.598452665737666</v>
      </c>
      <c r="L277" s="12" t="n">
        <v>-0.976346897890284</v>
      </c>
      <c r="M277" s="14" t="n">
        <v>0.526078561520105</v>
      </c>
      <c r="N277" s="12" t="n">
        <v>-0.0833449305421114</v>
      </c>
      <c r="O277" s="12" t="n">
        <v>-1.0200176770313</v>
      </c>
      <c r="P277" s="14" t="n">
        <v>1.01417560289048</v>
      </c>
      <c r="Q277" s="14" t="n">
        <v>1.27892862071306</v>
      </c>
      <c r="R277" s="14" t="n">
        <v>1.05248898585633</v>
      </c>
      <c r="S277" s="14" t="n">
        <v>1.10973954542186</v>
      </c>
      <c r="T277" s="14" t="n">
        <v>0.232255066681904</v>
      </c>
      <c r="U277" s="14" t="n">
        <v>1.56428168737626</v>
      </c>
      <c r="V277" s="14" t="n">
        <v>1.84927894821056</v>
      </c>
      <c r="W277" s="14" t="n">
        <v>0.894248115811914</v>
      </c>
      <c r="X277" s="12" t="n">
        <v>-0.96938399083293</v>
      </c>
      <c r="Y277" s="12" t="n">
        <v>-0.857287634461921</v>
      </c>
    </row>
    <row r="278" customFormat="false" ht="13.5" hidden="false" customHeight="false" outlineLevel="0" collapsed="false">
      <c r="A278" s="13" t="n">
        <v>43466</v>
      </c>
      <c r="B278" s="14" t="n">
        <v>0.0818246805943953</v>
      </c>
      <c r="C278" s="14" t="n">
        <v>0.177752311308223</v>
      </c>
      <c r="D278" s="14" t="n">
        <v>0.156000057643742</v>
      </c>
      <c r="E278" s="14" t="n">
        <v>0.400970093969538</v>
      </c>
      <c r="F278" s="12" t="n">
        <v>-0.571442235717161</v>
      </c>
      <c r="G278" s="14" t="n">
        <v>0.842066836539666</v>
      </c>
      <c r="H278" s="14" t="n">
        <v>1.11965550243141</v>
      </c>
      <c r="I278" s="12" t="n">
        <v>-0.0239622222138952</v>
      </c>
      <c r="J278" s="14" t="n">
        <v>0.169571740488765</v>
      </c>
      <c r="K278" s="14" t="n">
        <v>0.527041386599986</v>
      </c>
      <c r="L278" s="12" t="n">
        <v>-0.92239397166398</v>
      </c>
      <c r="M278" s="14" t="n">
        <v>0.374293229439473</v>
      </c>
      <c r="N278" s="12" t="n">
        <v>-0.163960934250612</v>
      </c>
      <c r="O278" s="12" t="n">
        <v>-1.03213565563239</v>
      </c>
      <c r="P278" s="14" t="n">
        <v>1.03510581796326</v>
      </c>
      <c r="Q278" s="14" t="n">
        <v>1.19466261731079</v>
      </c>
      <c r="R278" s="14" t="n">
        <v>0.846772721391374</v>
      </c>
      <c r="S278" s="14" t="n">
        <v>0.790520164500124</v>
      </c>
      <c r="T278" s="14" t="n">
        <v>0.728711064236159</v>
      </c>
      <c r="U278" s="14" t="n">
        <v>1.39219566775039</v>
      </c>
      <c r="V278" s="14" t="n">
        <v>1.82909062343118</v>
      </c>
      <c r="W278" s="14" t="n">
        <v>0.952764316461442</v>
      </c>
      <c r="X278" s="12" t="n">
        <v>-0.475283985579974</v>
      </c>
      <c r="Y278" s="12" t="n">
        <v>-0.474565050421052</v>
      </c>
    </row>
    <row r="279" customFormat="false" ht="13.5" hidden="false" customHeight="false" outlineLevel="0" collapsed="false">
      <c r="A279" s="13" t="n">
        <v>43497</v>
      </c>
      <c r="B279" s="14" t="n">
        <v>0.0818246805943953</v>
      </c>
      <c r="C279" s="14" t="n">
        <v>0.167768665007639</v>
      </c>
      <c r="D279" s="14" t="n">
        <v>0.127694733876807</v>
      </c>
      <c r="E279" s="14" t="n">
        <v>0.494495896402129</v>
      </c>
      <c r="F279" s="12" t="n">
        <v>-0.590394177204536</v>
      </c>
      <c r="G279" s="14" t="n">
        <v>1.0526911996803</v>
      </c>
      <c r="H279" s="14" t="n">
        <v>1.34756392482492</v>
      </c>
      <c r="I279" s="12" t="n">
        <v>-0.424906024259868</v>
      </c>
      <c r="J279" s="14" t="n">
        <v>0.271314296844245</v>
      </c>
      <c r="K279" s="14" t="n">
        <v>0.541716105849307</v>
      </c>
      <c r="L279" s="12" t="n">
        <v>-1.03029982411658</v>
      </c>
      <c r="M279" s="14" t="n">
        <v>0.290357453609504</v>
      </c>
      <c r="N279" s="12" t="n">
        <v>-0.188145735363162</v>
      </c>
      <c r="O279" s="12" t="n">
        <v>-1.04425363423348</v>
      </c>
      <c r="P279" s="14" t="n">
        <v>1.03607289060689</v>
      </c>
      <c r="Q279" s="14" t="n">
        <v>1.13114743292816</v>
      </c>
      <c r="R279" s="14" t="n">
        <v>0.849481814083989</v>
      </c>
      <c r="S279" s="14" t="n">
        <v>1.04021931755833</v>
      </c>
      <c r="T279" s="14" t="n">
        <v>0.252113306584075</v>
      </c>
      <c r="U279" s="14" t="n">
        <v>1.38844923637049</v>
      </c>
      <c r="V279" s="14" t="n">
        <v>1.42753995271723</v>
      </c>
      <c r="W279" s="14" t="n">
        <v>0.976901974194182</v>
      </c>
      <c r="X279" s="12" t="n">
        <v>-1.84613135006632</v>
      </c>
      <c r="Y279" s="12" t="n">
        <v>-1.85260824683739</v>
      </c>
    </row>
    <row r="280" customFormat="false" ht="13.5" hidden="false" customHeight="false" outlineLevel="0" collapsed="false">
      <c r="A280" s="13" t="n">
        <v>43525</v>
      </c>
      <c r="B280" s="14" t="n">
        <v>0.0818246805943953</v>
      </c>
      <c r="C280" s="14" t="n">
        <v>0.187735957608807</v>
      </c>
      <c r="D280" s="14" t="n">
        <v>0.0657095407852322</v>
      </c>
      <c r="E280" s="14" t="n">
        <v>0.213918489104357</v>
      </c>
      <c r="F280" s="12" t="n">
        <v>-0.659884629324912</v>
      </c>
      <c r="G280" s="14" t="n">
        <v>1.15683503236602</v>
      </c>
      <c r="H280" s="14" t="n">
        <v>1.47526508802126</v>
      </c>
      <c r="I280" s="12" t="n">
        <v>-0.310316102636846</v>
      </c>
      <c r="J280" s="14" t="n">
        <v>0.238052767387434</v>
      </c>
      <c r="K280" s="14" t="n">
        <v>0.602974526901701</v>
      </c>
      <c r="L280" s="12" t="n">
        <v>-1.03029982411658</v>
      </c>
      <c r="M280" s="14" t="n">
        <v>0.275657977097376</v>
      </c>
      <c r="N280" s="14" t="n">
        <v>0.0133942739080894</v>
      </c>
      <c r="O280" s="12" t="n">
        <v>-1.08060757003677</v>
      </c>
      <c r="P280" s="14" t="n">
        <v>1.02881984577969</v>
      </c>
      <c r="Q280" s="14" t="n">
        <v>1.14297497886025</v>
      </c>
      <c r="R280" s="14" t="n">
        <v>0.897945859396099</v>
      </c>
      <c r="S280" s="14" t="n">
        <v>1.16223841127146</v>
      </c>
      <c r="T280" s="14" t="n">
        <v>0.470553945507946</v>
      </c>
      <c r="U280" s="14" t="n">
        <v>1.38780654491742</v>
      </c>
      <c r="V280" s="14" t="n">
        <v>1.8401389286479</v>
      </c>
      <c r="W280" s="14" t="n">
        <v>1.04172760165963</v>
      </c>
      <c r="X280" s="12" t="n">
        <v>-1.04951207726558</v>
      </c>
      <c r="Y280" s="12" t="n">
        <v>-1.13199044054679</v>
      </c>
    </row>
    <row r="281" customFormat="false" ht="13.5" hidden="false" customHeight="false" outlineLevel="0" collapsed="false">
      <c r="A281" s="13" t="n">
        <v>43556</v>
      </c>
      <c r="B281" s="14" t="n">
        <v>0.0863078432881839</v>
      </c>
      <c r="C281" s="14" t="n">
        <v>0.182744134458515</v>
      </c>
      <c r="D281" s="14" t="n">
        <v>0.0643231575803211</v>
      </c>
      <c r="E281" s="14" t="n">
        <v>0.143774137279914</v>
      </c>
      <c r="F281" s="12" t="n">
        <v>-0.685153884641413</v>
      </c>
      <c r="G281" s="14" t="n">
        <v>1.22489939399162</v>
      </c>
      <c r="H281" s="14" t="n">
        <v>1.50606155111767</v>
      </c>
      <c r="I281" s="12" t="n">
        <v>-0.472100225517738</v>
      </c>
      <c r="J281" s="14" t="n">
        <v>0.276771484598908</v>
      </c>
      <c r="K281" s="14" t="n">
        <v>0.65774876968114</v>
      </c>
      <c r="L281" s="12" t="n">
        <v>-1.13820567656919</v>
      </c>
      <c r="M281" s="14" t="n">
        <v>0.158314300103479</v>
      </c>
      <c r="N281" s="12" t="n">
        <v>-0.357439343151014</v>
      </c>
      <c r="O281" s="12" t="n">
        <v>-1.10484352723896</v>
      </c>
      <c r="P281" s="14" t="n">
        <v>1.02329371638754</v>
      </c>
      <c r="Q281" s="14" t="n">
        <v>1.0703821880505</v>
      </c>
      <c r="R281" s="14" t="n">
        <v>0.915336486680947</v>
      </c>
      <c r="S281" s="14" t="n">
        <v>1.23345744006166</v>
      </c>
      <c r="T281" s="12" t="n">
        <v>-0.0259020520463089</v>
      </c>
      <c r="U281" s="14" t="n">
        <v>1.41625451558049</v>
      </c>
      <c r="V281" s="14" t="n">
        <v>1.79560531577536</v>
      </c>
      <c r="W281" s="14" t="n">
        <v>1.13397240716102</v>
      </c>
      <c r="X281" s="12" t="n">
        <v>-0.835320371959692</v>
      </c>
      <c r="Y281" s="12" t="n">
        <v>-1.1411851942044</v>
      </c>
    </row>
    <row r="282" customFormat="false" ht="13.5" hidden="false" customHeight="false" outlineLevel="0" collapsed="false">
      <c r="A282" s="13" t="n">
        <v>43586</v>
      </c>
      <c r="B282" s="14" t="n">
        <v>0.104240494063338</v>
      </c>
      <c r="C282" s="14" t="n">
        <v>0.182744134458515</v>
      </c>
      <c r="D282" s="14" t="n">
        <v>0.0550806028809137</v>
      </c>
      <c r="E282" s="12" t="n">
        <v>-0.0900403688015627</v>
      </c>
      <c r="F282" s="12" t="n">
        <v>-0.767278964420039</v>
      </c>
      <c r="G282" s="14" t="n">
        <v>1.28550347283117</v>
      </c>
      <c r="H282" s="14" t="n">
        <v>1.52884642247878</v>
      </c>
      <c r="I282" s="12" t="n">
        <v>-0.214772585842621</v>
      </c>
      <c r="J282" s="14" t="n">
        <v>0.188579183260122</v>
      </c>
      <c r="K282" s="14" t="n">
        <v>0.568932590968685</v>
      </c>
      <c r="L282" s="12" t="n">
        <v>-1.08425275034289</v>
      </c>
      <c r="M282" s="14" t="n">
        <v>0.175056070950911</v>
      </c>
      <c r="N282" s="14" t="n">
        <v>0.0617638761331898</v>
      </c>
      <c r="O282" s="12" t="n">
        <v>-1.11696150584005</v>
      </c>
      <c r="P282" s="14" t="n">
        <v>1.04553638719095</v>
      </c>
      <c r="Q282" s="14" t="n">
        <v>1.09746067399229</v>
      </c>
      <c r="R282" s="14" t="n">
        <v>1.01149055082156</v>
      </c>
      <c r="S282" s="14" t="n">
        <v>1.30676523936968</v>
      </c>
      <c r="T282" s="12" t="n">
        <v>-0.164909731361499</v>
      </c>
      <c r="U282" s="14" t="n">
        <v>1.39860154709954</v>
      </c>
      <c r="V282" s="14" t="n">
        <v>1.90721898417939</v>
      </c>
      <c r="W282" s="14" t="n">
        <v>1.20059585839358</v>
      </c>
      <c r="X282" s="12" t="n">
        <v>-0.396445011293929</v>
      </c>
      <c r="Y282" s="12" t="n">
        <v>-0.808686587860759</v>
      </c>
    </row>
    <row r="283" customFormat="false" ht="13.5" hidden="false" customHeight="false" outlineLevel="0" collapsed="false">
      <c r="A283" s="13" t="n">
        <v>43617</v>
      </c>
      <c r="B283" s="14" t="n">
        <v>0.0818246805943953</v>
      </c>
      <c r="C283" s="14" t="n">
        <v>0.142809549256179</v>
      </c>
      <c r="D283" s="14" t="n">
        <v>0.0102542125887881</v>
      </c>
      <c r="E283" s="14" t="n">
        <v>0.00348543363102808</v>
      </c>
      <c r="F283" s="12" t="n">
        <v>-0.975750320781166</v>
      </c>
      <c r="G283" s="14" t="n">
        <v>1.09333687830774</v>
      </c>
      <c r="H283" s="14" t="n">
        <v>1.31517390066955</v>
      </c>
      <c r="I283" s="12" t="n">
        <v>-0.329275308686123</v>
      </c>
      <c r="J283" s="14" t="n">
        <v>0.222166708404871</v>
      </c>
      <c r="K283" s="14" t="n">
        <v>0.431741029614576</v>
      </c>
      <c r="L283" s="12" t="n">
        <v>-1.13820567656919</v>
      </c>
      <c r="M283" s="14" t="n">
        <v>0.238039419711277</v>
      </c>
      <c r="N283" s="14" t="n">
        <v>0.11819507872914</v>
      </c>
      <c r="O283" s="12" t="n">
        <v>-1.11696150584005</v>
      </c>
      <c r="P283" s="14" t="n">
        <v>1.07807147398725</v>
      </c>
      <c r="Q283" s="14" t="n">
        <v>1.09987388621093</v>
      </c>
      <c r="R283" s="14" t="n">
        <v>0.931503652749772</v>
      </c>
      <c r="S283" s="14" t="n">
        <v>1.07920971558133</v>
      </c>
      <c r="T283" s="12" t="n">
        <v>-0.24434269097018</v>
      </c>
      <c r="U283" s="14" t="n">
        <v>1.4254298539618</v>
      </c>
      <c r="V283" s="14" t="n">
        <v>1.81516942227245</v>
      </c>
      <c r="W283" s="14" t="n">
        <v>1.04387222626755</v>
      </c>
      <c r="X283" s="12" t="n">
        <v>-0.985740955272443</v>
      </c>
      <c r="Y283" s="12" t="n">
        <v>-1.0093742429631</v>
      </c>
    </row>
    <row r="284" customFormat="false" ht="13.5" hidden="false" customHeight="false" outlineLevel="0" collapsed="false">
      <c r="A284" s="13" t="n">
        <v>43647</v>
      </c>
      <c r="B284" s="14" t="n">
        <v>0.0773415179006068</v>
      </c>
      <c r="C284" s="14" t="n">
        <v>0.0729240251520916</v>
      </c>
      <c r="D284" s="12" t="n">
        <v>-0.0575029559125671</v>
      </c>
      <c r="E284" s="14" t="n">
        <v>0.143774137279914</v>
      </c>
      <c r="F284" s="12" t="n">
        <v>-0.982067634610291</v>
      </c>
      <c r="G284" s="14" t="n">
        <v>1.32902178908313</v>
      </c>
      <c r="H284" s="14" t="n">
        <v>1.56696583602021</v>
      </c>
      <c r="I284" s="12" t="n">
        <v>-0.424538710612718</v>
      </c>
      <c r="J284" s="14" t="n">
        <v>0.235991118816619</v>
      </c>
      <c r="K284" s="14" t="n">
        <v>0.317329410350981</v>
      </c>
      <c r="L284" s="12" t="n">
        <v>-1.08425275034289</v>
      </c>
      <c r="M284" s="14" t="n">
        <v>0.122763250562997</v>
      </c>
      <c r="N284" s="12" t="n">
        <v>-0.204268936104862</v>
      </c>
      <c r="O284" s="12" t="n">
        <v>-1.11696150584005</v>
      </c>
      <c r="P284" s="14" t="n">
        <v>1.09098880144141</v>
      </c>
      <c r="Q284" s="14" t="n">
        <v>1.04493121732594</v>
      </c>
      <c r="R284" s="14" t="n">
        <v>0.896734882478204</v>
      </c>
      <c r="S284" s="14" t="n">
        <v>1.32174144698721</v>
      </c>
      <c r="T284" s="12" t="n">
        <v>-0.343633890481031</v>
      </c>
      <c r="U284" s="14" t="n">
        <v>1.38047222551942</v>
      </c>
      <c r="V284" s="14" t="n">
        <v>1.83606562060633</v>
      </c>
      <c r="W284" s="14" t="n">
        <v>0.846692691401447</v>
      </c>
      <c r="X284" s="12" t="n">
        <v>-0.582499404513507</v>
      </c>
      <c r="Y284" s="12" t="n">
        <v>-0.994668176793352</v>
      </c>
    </row>
    <row r="285" customFormat="false" ht="13.5" hidden="false" customHeight="false" outlineLevel="0" collapsed="false">
      <c r="A285" s="13" t="n">
        <v>43678</v>
      </c>
      <c r="B285" s="12" t="n">
        <v>-0.0347375494441068</v>
      </c>
      <c r="C285" s="14" t="n">
        <v>0.00803032419829561</v>
      </c>
      <c r="D285" s="12" t="n">
        <v>-0.0783587805917798</v>
      </c>
      <c r="E285" s="12" t="n">
        <v>-0.253710523058596</v>
      </c>
      <c r="F285" s="12" t="n">
        <v>-1.25371212926267</v>
      </c>
      <c r="G285" s="14" t="n">
        <v>1.31747764459954</v>
      </c>
      <c r="H285" s="14" t="n">
        <v>1.54918456062361</v>
      </c>
      <c r="I285" s="14" t="n">
        <v>0.193041592768628</v>
      </c>
      <c r="J285" s="14" t="n">
        <v>0.160781820058939</v>
      </c>
      <c r="K285" s="14" t="n">
        <v>0.248477675268415</v>
      </c>
      <c r="L285" s="12" t="n">
        <v>-1.08425275034289</v>
      </c>
      <c r="M285" s="14" t="n">
        <v>0.257554676693076</v>
      </c>
      <c r="N285" s="14" t="n">
        <v>0.16656468095424</v>
      </c>
      <c r="O285" s="12" t="n">
        <v>-1.11696150584005</v>
      </c>
      <c r="P285" s="14" t="n">
        <v>1.10984671799213</v>
      </c>
      <c r="Q285" s="14" t="n">
        <v>1.14418158496957</v>
      </c>
      <c r="R285" s="14" t="n">
        <v>1.12996654000547</v>
      </c>
      <c r="S285" s="14" t="n">
        <v>1.2997734154238</v>
      </c>
      <c r="T285" s="12" t="n">
        <v>-0.760656928426605</v>
      </c>
      <c r="U285" s="14" t="n">
        <v>1.49207281161425</v>
      </c>
      <c r="V285" s="14" t="n">
        <v>1.99546792921456</v>
      </c>
      <c r="W285" s="14" t="n">
        <v>0.741591515873812</v>
      </c>
      <c r="X285" s="12" t="n">
        <v>-0.722514027171721</v>
      </c>
      <c r="Y285" s="12" t="n">
        <v>-0.989303665864818</v>
      </c>
    </row>
    <row r="286" customFormat="false" ht="13.5" hidden="false" customHeight="false" outlineLevel="0" collapsed="false">
      <c r="A286" s="13" t="n">
        <v>43709</v>
      </c>
      <c r="B286" s="12" t="n">
        <v>-0.0392207121378954</v>
      </c>
      <c r="C286" s="12" t="n">
        <v>-0.0368960841543322</v>
      </c>
      <c r="D286" s="12" t="n">
        <v>-0.149526451777216</v>
      </c>
      <c r="E286" s="12" t="n">
        <v>-0.230329072450448</v>
      </c>
      <c r="F286" s="12" t="n">
        <v>-1.20949093245879</v>
      </c>
      <c r="G286" s="14" t="n">
        <v>1.26678845308341</v>
      </c>
      <c r="H286" s="14" t="n">
        <v>1.4874324110111</v>
      </c>
      <c r="I286" s="12" t="n">
        <v>-0.42079403663649</v>
      </c>
      <c r="J286" s="14" t="n">
        <v>0.0825318887379194</v>
      </c>
      <c r="K286" s="14" t="n">
        <v>0.219213554904945</v>
      </c>
      <c r="L286" s="12" t="n">
        <v>-1.19215860279549</v>
      </c>
      <c r="M286" s="14" t="n">
        <v>0.118476953809891</v>
      </c>
      <c r="N286" s="12" t="n">
        <v>-0.268761739071663</v>
      </c>
      <c r="O286" s="12" t="n">
        <v>-1.12907948444115</v>
      </c>
      <c r="P286" s="14" t="n">
        <v>1.12614879969898</v>
      </c>
      <c r="Q286" s="14" t="n">
        <v>1.09793770431458</v>
      </c>
      <c r="R286" s="14" t="n">
        <v>1.15558431975314</v>
      </c>
      <c r="S286" s="14" t="n">
        <v>1.23432776647638</v>
      </c>
      <c r="T286" s="12" t="n">
        <v>-1.01881404715481</v>
      </c>
      <c r="U286" s="14" t="n">
        <v>1.32875690374951</v>
      </c>
      <c r="V286" s="14" t="n">
        <v>1.914076690539</v>
      </c>
      <c r="W286" s="14" t="n">
        <v>0.699958268740799</v>
      </c>
      <c r="X286" s="12" t="n">
        <v>-1.38909424794829</v>
      </c>
      <c r="Y286" s="12" t="n">
        <v>-1.60627113268215</v>
      </c>
    </row>
    <row r="287" customFormat="false" ht="13.5" hidden="false" customHeight="false" outlineLevel="0" collapsed="false">
      <c r="A287" s="13" t="n">
        <v>43739</v>
      </c>
      <c r="B287" s="12" t="n">
        <v>-0.151299779482609</v>
      </c>
      <c r="C287" s="12" t="n">
        <v>-0.116765254559004</v>
      </c>
      <c r="D287" s="12" t="n">
        <v>-0.169915527444109</v>
      </c>
      <c r="E287" s="12" t="n">
        <v>-0.2069476218423</v>
      </c>
      <c r="F287" s="12" t="n">
        <v>-1.20317361862966</v>
      </c>
      <c r="G287" s="14" t="n">
        <v>1.30321092565093</v>
      </c>
      <c r="H287" s="14" t="n">
        <v>1.54780727804309</v>
      </c>
      <c r="I287" s="12" t="n">
        <v>-0.266742953340147</v>
      </c>
      <c r="J287" s="14" t="n">
        <v>0.21900046282416</v>
      </c>
      <c r="K287" s="14" t="n">
        <v>0.191741115380055</v>
      </c>
      <c r="L287" s="12" t="n">
        <v>-1.13820567656919</v>
      </c>
      <c r="M287" s="12" t="n">
        <v>-0.0227187039395336</v>
      </c>
      <c r="N287" s="12" t="n">
        <v>-0.462240147972065</v>
      </c>
      <c r="O287" s="12" t="n">
        <v>-1.12907948444115</v>
      </c>
      <c r="P287" s="14" t="n">
        <v>1.1524669909291</v>
      </c>
      <c r="Q287" s="14" t="n">
        <v>0.985484820986379</v>
      </c>
      <c r="R287" s="14" t="n">
        <v>1.08987945873365</v>
      </c>
      <c r="S287" s="14" t="n">
        <v>1.27880016495641</v>
      </c>
      <c r="T287" s="12" t="n">
        <v>-0.919522847643968</v>
      </c>
      <c r="U287" s="14" t="n">
        <v>1.51110458993611</v>
      </c>
      <c r="V287" s="14" t="n">
        <v>2.08125557820901</v>
      </c>
      <c r="W287" s="14" t="n">
        <v>0.829450943800058</v>
      </c>
      <c r="X287" s="12" t="n">
        <v>-1.26630635885684</v>
      </c>
      <c r="Y287" s="12" t="n">
        <v>-1.63733886065917</v>
      </c>
    </row>
    <row r="288" customFormat="false" ht="13.5" hidden="false" customHeight="false" outlineLevel="0" collapsed="false">
      <c r="A288" s="13" t="n">
        <v>43770</v>
      </c>
      <c r="B288" s="12" t="n">
        <v>-0.290277822990054</v>
      </c>
      <c r="C288" s="12" t="n">
        <v>-0.261528125917471</v>
      </c>
      <c r="D288" s="12" t="n">
        <v>-0.261476895573788</v>
      </c>
      <c r="E288" s="12" t="n">
        <v>-0.277091973666744</v>
      </c>
      <c r="F288" s="12" t="n">
        <v>-1.14000048033841</v>
      </c>
      <c r="G288" s="14" t="n">
        <v>1.43897520980052</v>
      </c>
      <c r="H288" s="14" t="n">
        <v>1.65054884333738</v>
      </c>
      <c r="I288" s="12" t="n">
        <v>-0.449416281690791</v>
      </c>
      <c r="J288" s="14" t="n">
        <v>0.28741070778447</v>
      </c>
      <c r="K288" s="14" t="n">
        <v>0.169558400235734</v>
      </c>
      <c r="L288" s="12" t="n">
        <v>-1.13820567656919</v>
      </c>
      <c r="M288" s="14" t="n">
        <v>0.112551778886478</v>
      </c>
      <c r="N288" s="14" t="n">
        <v>0.13431827947084</v>
      </c>
      <c r="O288" s="12" t="n">
        <v>-1.12907948444115</v>
      </c>
      <c r="P288" s="14" t="n">
        <v>1.17318997614968</v>
      </c>
      <c r="Q288" s="14" t="n">
        <v>1.03043791371046</v>
      </c>
      <c r="R288" s="14" t="n">
        <v>1.06230164418073</v>
      </c>
      <c r="S288" s="14" t="n">
        <v>1.41866615268471</v>
      </c>
      <c r="T288" s="12" t="n">
        <v>-0.959239327448308</v>
      </c>
      <c r="U288" s="14" t="n">
        <v>1.56097154961419</v>
      </c>
      <c r="V288" s="14" t="n">
        <v>2.02236766147188</v>
      </c>
      <c r="W288" s="14" t="n">
        <v>0.795884954569288</v>
      </c>
      <c r="X288" s="12" t="n">
        <v>-1.83854394671651</v>
      </c>
      <c r="Y288" s="12" t="n">
        <v>-2.26394801879326</v>
      </c>
    </row>
    <row r="289" customFormat="false" ht="13.5" hidden="false" customHeight="false" outlineLevel="0" collapsed="false">
      <c r="A289" s="13" t="n">
        <v>43800</v>
      </c>
      <c r="B289" s="12" t="n">
        <v>-0.294760985683842</v>
      </c>
      <c r="C289" s="12" t="n">
        <v>-0.221593540715135</v>
      </c>
      <c r="D289" s="12" t="n">
        <v>-0.257026605486023</v>
      </c>
      <c r="E289" s="12" t="n">
        <v>-0.183566171234153</v>
      </c>
      <c r="F289" s="12" t="n">
        <v>-1.10841391119279</v>
      </c>
      <c r="G289" s="14" t="n">
        <v>1.48931068101214</v>
      </c>
      <c r="H289" s="14" t="n">
        <v>1.70835755958831</v>
      </c>
      <c r="I289" s="12" t="n">
        <v>-0.441811564978307</v>
      </c>
      <c r="J289" s="14" t="n">
        <v>0.256776085476643</v>
      </c>
      <c r="K289" s="14" t="n">
        <v>0.149764592876186</v>
      </c>
      <c r="L289" s="12" t="n">
        <v>-1.13820567656919</v>
      </c>
      <c r="M289" s="14" t="n">
        <v>0.0903891033218799</v>
      </c>
      <c r="N289" s="12" t="n">
        <v>-0.236515337588262</v>
      </c>
      <c r="O289" s="12" t="n">
        <v>-1.12907948444115</v>
      </c>
      <c r="P289" s="14" t="n">
        <v>1.18417315831658</v>
      </c>
      <c r="Q289" s="14" t="n">
        <v>0.983478487572038</v>
      </c>
      <c r="R289" s="14" t="n">
        <v>0.983001382505686</v>
      </c>
      <c r="S289" s="14" t="n">
        <v>1.46751927996888</v>
      </c>
      <c r="T289" s="12" t="n">
        <v>-1.01881404715481</v>
      </c>
      <c r="U289" s="14" t="n">
        <v>1.5296278862347</v>
      </c>
      <c r="V289" s="14" t="n">
        <v>2.12670385070747</v>
      </c>
      <c r="W289" s="14" t="n">
        <v>0.675042440995147</v>
      </c>
      <c r="X289" s="12" t="n">
        <v>-0.874562992756134</v>
      </c>
      <c r="Y289" s="12" t="n">
        <v>-1.08705592227284</v>
      </c>
    </row>
    <row r="290" customFormat="false" ht="13.5" hidden="false" customHeight="false" outlineLevel="0" collapsed="false">
      <c r="A290" s="13" t="n">
        <v>43831</v>
      </c>
      <c r="B290" s="12" t="n">
        <v>-0.299244148377631</v>
      </c>
      <c r="C290" s="12" t="n">
        <v>-0.251544479616887</v>
      </c>
      <c r="D290" s="12" t="n">
        <v>-0.256971150157826</v>
      </c>
      <c r="E290" s="12" t="n">
        <v>-0.300473424274891</v>
      </c>
      <c r="F290" s="12" t="n">
        <v>-1.17158704948404</v>
      </c>
      <c r="G290" s="14" t="n">
        <v>1.64363992175</v>
      </c>
      <c r="H290" s="14" t="n">
        <v>1.85242290974579</v>
      </c>
      <c r="I290" s="12" t="n">
        <v>-0.330028191897836</v>
      </c>
      <c r="J290" s="14" t="n">
        <v>0.386442614979386</v>
      </c>
      <c r="K290" s="14" t="n">
        <v>0.298644738748649</v>
      </c>
      <c r="L290" s="12" t="n">
        <v>-1.19215860279549</v>
      </c>
      <c r="M290" s="14" t="n">
        <v>0.0733447703506997</v>
      </c>
      <c r="N290" s="12" t="n">
        <v>-0.0591601294295612</v>
      </c>
      <c r="O290" s="12" t="n">
        <v>-1.14119746304225</v>
      </c>
      <c r="P290" s="14" t="n">
        <v>1.19964632061461</v>
      </c>
      <c r="Q290" s="14" t="n">
        <v>0.918911030419648</v>
      </c>
      <c r="R290" s="14" t="n">
        <v>0.907933297894217</v>
      </c>
      <c r="S290" s="14" t="n">
        <v>1.60227310284669</v>
      </c>
      <c r="T290" s="12" t="n">
        <v>-0.403208610187542</v>
      </c>
      <c r="U290" s="14" t="n">
        <v>1.50355027100643</v>
      </c>
      <c r="V290" s="14" t="n">
        <v>2.09309841282224</v>
      </c>
      <c r="W290" s="14" t="n">
        <v>0.74417051936525</v>
      </c>
      <c r="X290" s="12" t="n">
        <v>-1.28045495202909</v>
      </c>
      <c r="Y290" s="12" t="n">
        <v>-1.47502973353497</v>
      </c>
    </row>
    <row r="291" customFormat="false" ht="13.5" hidden="false" customHeight="false" outlineLevel="0" collapsed="false">
      <c r="A291" s="13" t="n">
        <v>43862</v>
      </c>
      <c r="B291" s="12" t="n">
        <v>-0.281311497602476</v>
      </c>
      <c r="C291" s="12" t="n">
        <v>-0.236569010166011</v>
      </c>
      <c r="D291" s="12" t="n">
        <v>-0.330564991951858</v>
      </c>
      <c r="E291" s="12" t="n">
        <v>-0.347236325491187</v>
      </c>
      <c r="F291" s="12" t="n">
        <v>-1.33583720904129</v>
      </c>
      <c r="G291" s="14" t="n">
        <v>1.63406803593399</v>
      </c>
      <c r="H291" s="14" t="n">
        <v>1.79019441673595</v>
      </c>
      <c r="I291" s="14" t="n">
        <v>0.604360698753719</v>
      </c>
      <c r="J291" s="14" t="n">
        <v>0.239300922131468</v>
      </c>
      <c r="K291" s="14" t="n">
        <v>0.344033986659337</v>
      </c>
      <c r="L291" s="12" t="n">
        <v>-1.19215860279549</v>
      </c>
      <c r="M291" s="14" t="n">
        <v>0.141547315745733</v>
      </c>
      <c r="N291" s="14" t="n">
        <v>0.255242285033591</v>
      </c>
      <c r="O291" s="12" t="n">
        <v>-1.15331544164334</v>
      </c>
      <c r="P291" s="14" t="n">
        <v>1.20959335352048</v>
      </c>
      <c r="Q291" s="14" t="n">
        <v>0.97514448723555</v>
      </c>
      <c r="R291" s="14" t="n">
        <v>1.07243889425632</v>
      </c>
      <c r="S291" s="14" t="n">
        <v>1.59113622781923</v>
      </c>
      <c r="T291" s="12" t="n">
        <v>-0.562074529404903</v>
      </c>
      <c r="U291" s="14" t="n">
        <v>1.40160377137513</v>
      </c>
      <c r="V291" s="14" t="n">
        <v>1.86936361903512</v>
      </c>
      <c r="W291" s="14" t="n">
        <v>0.856895886789975</v>
      </c>
      <c r="X291" s="12" t="n">
        <v>-1.76567331128964</v>
      </c>
      <c r="Y291" s="12" t="n">
        <v>-1.77817971803934</v>
      </c>
    </row>
    <row r="292" customFormat="false" ht="13.5" hidden="false" customHeight="false" outlineLevel="0" collapsed="false">
      <c r="A292" s="13" t="n">
        <v>43891</v>
      </c>
      <c r="B292" s="12" t="n">
        <v>-0.285794660296265</v>
      </c>
      <c r="C292" s="12" t="n">
        <v>-0.456209228778859</v>
      </c>
      <c r="D292" s="12" t="n">
        <v>-0.555736730816169</v>
      </c>
      <c r="E292" s="12" t="n">
        <v>-0.136803270017857</v>
      </c>
      <c r="F292" s="12" t="n">
        <v>-1.73382798027617</v>
      </c>
      <c r="G292" s="14" t="n">
        <v>1.46397144465263</v>
      </c>
      <c r="H292" s="14" t="n">
        <v>1.56509363397673</v>
      </c>
      <c r="I292" s="14" t="n">
        <v>10.9777045430934</v>
      </c>
      <c r="J292" s="14" t="n">
        <v>0.201119549494302</v>
      </c>
      <c r="K292" s="14" t="n">
        <v>0.312380958511094</v>
      </c>
      <c r="L292" s="12" t="n">
        <v>-0.706582266758765</v>
      </c>
      <c r="M292" s="12" t="n">
        <v>-0.678320399082485</v>
      </c>
      <c r="N292" s="12" t="n">
        <v>-3.36441628147809</v>
      </c>
      <c r="O292" s="12" t="n">
        <v>-1.15331544164334</v>
      </c>
      <c r="P292" s="14" t="n">
        <v>1.36487758943997</v>
      </c>
      <c r="Q292" s="14" t="n">
        <v>0.437896101907584</v>
      </c>
      <c r="R292" s="14" t="n">
        <v>1.5564551324713</v>
      </c>
      <c r="S292" s="14" t="n">
        <v>1.35746731289136</v>
      </c>
      <c r="T292" s="12" t="n">
        <v>-0.760656928426605</v>
      </c>
      <c r="U292" s="14" t="n">
        <v>1.43188431079816</v>
      </c>
      <c r="V292" s="14" t="n">
        <v>2.07882817863077</v>
      </c>
      <c r="W292" s="14" t="n">
        <v>1.13326405333317</v>
      </c>
      <c r="X292" s="12" t="n">
        <v>-1.44084191681453</v>
      </c>
      <c r="Y292" s="12" t="n">
        <v>-1.58456805594545</v>
      </c>
    </row>
    <row r="293" customFormat="false" ht="13.5" hidden="false" customHeight="false" outlineLevel="0" collapsed="false">
      <c r="A293" s="13" t="n">
        <v>43922</v>
      </c>
      <c r="B293" s="12" t="n">
        <v>-0.967235389752124</v>
      </c>
      <c r="C293" s="12" t="n">
        <v>-0.96038336695835</v>
      </c>
      <c r="D293" s="12" t="n">
        <v>-0.471282887250334</v>
      </c>
      <c r="E293" s="14" t="n">
        <v>1.96752728471543</v>
      </c>
      <c r="F293" s="12" t="n">
        <v>-1.8664915706878</v>
      </c>
      <c r="G293" s="14" t="n">
        <v>0.799695431578091</v>
      </c>
      <c r="H293" s="14" t="n">
        <v>0.800846429723014</v>
      </c>
      <c r="I293" s="14" t="n">
        <v>1.80303708704563</v>
      </c>
      <c r="J293" s="12" t="n">
        <v>-0.109859401296043</v>
      </c>
      <c r="K293" s="12" t="n">
        <v>-0.00926841108156227</v>
      </c>
      <c r="L293" s="14" t="n">
        <v>4.85056913455051</v>
      </c>
      <c r="M293" s="12" t="n">
        <v>-3.51915181949058</v>
      </c>
      <c r="N293" s="12" t="n">
        <v>-14.441055191026</v>
      </c>
      <c r="O293" s="12" t="n">
        <v>-1.11696150584005</v>
      </c>
      <c r="P293" s="14" t="n">
        <v>1.67295930305248</v>
      </c>
      <c r="Q293" s="12" t="n">
        <v>-1.37420178943835</v>
      </c>
      <c r="R293" s="14" t="n">
        <v>1.75865082486567</v>
      </c>
      <c r="S293" s="14" t="n">
        <v>0.6160361242949</v>
      </c>
      <c r="T293" s="12" t="n">
        <v>-2.26988316099154</v>
      </c>
      <c r="U293" s="14" t="n">
        <v>1.4072022702924</v>
      </c>
      <c r="V293" s="14" t="n">
        <v>1.73076231932895</v>
      </c>
      <c r="W293" s="14" t="n">
        <v>1.55408883819792</v>
      </c>
      <c r="X293" s="12" t="n">
        <v>-2.53706317711088</v>
      </c>
      <c r="Y293" s="12" t="n">
        <v>-2.5835843639153</v>
      </c>
    </row>
    <row r="294" customFormat="false" ht="13.5" hidden="false" customHeight="false" outlineLevel="0" collapsed="false">
      <c r="A294" s="13" t="n">
        <v>43952</v>
      </c>
      <c r="B294" s="12" t="n">
        <v>-0.971718552445913</v>
      </c>
      <c r="C294" s="12" t="n">
        <v>-0.945407897507474</v>
      </c>
      <c r="D294" s="12" t="n">
        <v>-0.885173729244495</v>
      </c>
      <c r="E294" s="14" t="n">
        <v>1.12579506282211</v>
      </c>
      <c r="F294" s="12" t="n">
        <v>-1.86017425685867</v>
      </c>
      <c r="G294" s="14" t="n">
        <v>1.1857972221475</v>
      </c>
      <c r="H294" s="14" t="n">
        <v>1.1697379022407</v>
      </c>
      <c r="I294" s="14" t="n">
        <v>0.149857449986959</v>
      </c>
      <c r="J294" s="12" t="n">
        <v>-0.0603140383016607</v>
      </c>
      <c r="K294" s="12" t="n">
        <v>-0.0447607553124758</v>
      </c>
      <c r="L294" s="14" t="n">
        <v>4.04127524115595</v>
      </c>
      <c r="M294" s="12" t="n">
        <v>-2.82008203256906</v>
      </c>
      <c r="N294" s="14" t="n">
        <v>3.78622324746592</v>
      </c>
      <c r="O294" s="12" t="n">
        <v>-1.11696150584005</v>
      </c>
      <c r="P294" s="14" t="n">
        <v>1.90035952753956</v>
      </c>
      <c r="Q294" s="12" t="n">
        <v>-1.18121496346462</v>
      </c>
      <c r="R294" s="14" t="n">
        <v>1.67414461087348</v>
      </c>
      <c r="S294" s="14" t="n">
        <v>1.00529978972897</v>
      </c>
      <c r="T294" s="12" t="n">
        <v>-1.95215132255681</v>
      </c>
      <c r="U294" s="14" t="n">
        <v>0.220936191239446</v>
      </c>
      <c r="V294" s="14" t="n">
        <v>1.16061316911611</v>
      </c>
      <c r="W294" s="14" t="n">
        <v>1.58002281484204</v>
      </c>
      <c r="X294" s="12" t="n">
        <v>-1.90198018594468</v>
      </c>
      <c r="Y294" s="12" t="n">
        <v>-1.78995248041058</v>
      </c>
    </row>
    <row r="295" customFormat="false" ht="13.5" hidden="false" customHeight="false" outlineLevel="0" collapsed="false">
      <c r="A295" s="13" t="n">
        <v>43983</v>
      </c>
      <c r="B295" s="12" t="n">
        <v>-0.971718552445913</v>
      </c>
      <c r="C295" s="12" t="n">
        <v>-0.93542425120689</v>
      </c>
      <c r="D295" s="12" t="n">
        <v>-0.979332255244708</v>
      </c>
      <c r="E295" s="14" t="n">
        <v>0.751691853091753</v>
      </c>
      <c r="F295" s="12" t="n">
        <v>-1.82227037388392</v>
      </c>
      <c r="G295" s="14" t="n">
        <v>1.42699159463557</v>
      </c>
      <c r="H295" s="14" t="n">
        <v>1.40211519528086</v>
      </c>
      <c r="I295" s="14" t="n">
        <v>0.652595268183464</v>
      </c>
      <c r="J295" s="14" t="n">
        <v>0.0224689278605087</v>
      </c>
      <c r="K295" s="14" t="n">
        <v>0.0163270294695775</v>
      </c>
      <c r="L295" s="14" t="n">
        <v>2.85431086417727</v>
      </c>
      <c r="M295" s="12" t="n">
        <v>-1.5819726086788</v>
      </c>
      <c r="N295" s="14" t="n">
        <v>5.01158650383513</v>
      </c>
      <c r="O295" s="12" t="n">
        <v>-1.14119746304225</v>
      </c>
      <c r="P295" s="14" t="n">
        <v>1.95555174484368</v>
      </c>
      <c r="Q295" s="12" t="n">
        <v>-0.421081175198183</v>
      </c>
      <c r="R295" s="14" t="n">
        <v>1.34307350895903</v>
      </c>
      <c r="S295" s="14" t="n">
        <v>1.26148353454915</v>
      </c>
      <c r="T295" s="12" t="n">
        <v>-0.0656185318506484</v>
      </c>
      <c r="U295" s="14" t="n">
        <v>0.190614575597</v>
      </c>
      <c r="V295" s="14" t="n">
        <v>1.29362303361608</v>
      </c>
      <c r="W295" s="14" t="n">
        <v>1.73754908228684</v>
      </c>
      <c r="X295" s="12" t="n">
        <v>-1.63923942593092</v>
      </c>
      <c r="Y295" s="12" t="n">
        <v>-1.69107885798929</v>
      </c>
    </row>
    <row r="296" customFormat="false" ht="13.5" hidden="false" customHeight="false" outlineLevel="0" collapsed="false">
      <c r="A296" s="13" t="n">
        <v>44013</v>
      </c>
      <c r="B296" s="12" t="n">
        <v>-0.958269064364547</v>
      </c>
      <c r="C296" s="12" t="n">
        <v>-0.93542425120689</v>
      </c>
      <c r="D296" s="12" t="n">
        <v>-0.997184249646613</v>
      </c>
      <c r="E296" s="14" t="n">
        <v>0.447732995185833</v>
      </c>
      <c r="F296" s="12" t="n">
        <v>-1.8917608260043</v>
      </c>
      <c r="G296" s="14" t="n">
        <v>1.49144372163631</v>
      </c>
      <c r="H296" s="14" t="n">
        <v>1.43660696857647</v>
      </c>
      <c r="I296" s="12" t="n">
        <v>-0.250951375813818</v>
      </c>
      <c r="J296" s="14" t="n">
        <v>0.110059084258883</v>
      </c>
      <c r="K296" s="14" t="n">
        <v>0.00463844495122363</v>
      </c>
      <c r="L296" s="14" t="n">
        <v>2.42268745436684</v>
      </c>
      <c r="M296" s="12" t="n">
        <v>-0.926043137901788</v>
      </c>
      <c r="N296" s="14" t="n">
        <v>2.10134876995825</v>
      </c>
      <c r="O296" s="12" t="n">
        <v>-1.16543342024443</v>
      </c>
      <c r="P296" s="14" t="n">
        <v>1.97019598773289</v>
      </c>
      <c r="Q296" s="14" t="n">
        <v>0.0688009051870464</v>
      </c>
      <c r="R296" s="14" t="n">
        <v>1.26190060256559</v>
      </c>
      <c r="S296" s="14" t="n">
        <v>1.3503312930436</v>
      </c>
      <c r="T296" s="14" t="n">
        <v>0.252113306584075</v>
      </c>
      <c r="U296" s="14" t="n">
        <v>0.389682632886545</v>
      </c>
      <c r="V296" s="14" t="n">
        <v>1.57608787272858</v>
      </c>
      <c r="W296" s="14" t="n">
        <v>1.63354013560059</v>
      </c>
      <c r="X296" s="12" t="n">
        <v>-1.83550647872198</v>
      </c>
      <c r="Y296" s="12" t="n">
        <v>-1.97318558949384</v>
      </c>
    </row>
    <row r="297" customFormat="false" ht="13.5" hidden="false" customHeight="false" outlineLevel="0" collapsed="false">
      <c r="A297" s="13" t="n">
        <v>44044</v>
      </c>
      <c r="B297" s="12" t="n">
        <v>-0.94930273897697</v>
      </c>
      <c r="C297" s="12" t="n">
        <v>-0.955391543808058</v>
      </c>
      <c r="D297" s="12" t="n">
        <v>-1.02005957252764</v>
      </c>
      <c r="E297" s="14" t="n">
        <v>0.260681390320652</v>
      </c>
      <c r="F297" s="12" t="n">
        <v>-1.87280888451692</v>
      </c>
      <c r="G297" s="14" t="n">
        <v>1.6830422199131</v>
      </c>
      <c r="H297" s="14" t="n">
        <v>1.55992948773067</v>
      </c>
      <c r="I297" s="12" t="n">
        <v>-0.390781322770877</v>
      </c>
      <c r="J297" s="14" t="n">
        <v>0.273772723041359</v>
      </c>
      <c r="K297" s="14" t="n">
        <v>0.173141761912893</v>
      </c>
      <c r="L297" s="14" t="n">
        <v>1.45153478229338</v>
      </c>
      <c r="M297" s="12" t="n">
        <v>-0.650787245821347</v>
      </c>
      <c r="N297" s="14" t="n">
        <v>1.03721752100604</v>
      </c>
      <c r="O297" s="12" t="n">
        <v>-1.17755139884553</v>
      </c>
      <c r="P297" s="14" t="n">
        <v>1.97192290316794</v>
      </c>
      <c r="Q297" s="14" t="n">
        <v>0.191341576801338</v>
      </c>
      <c r="R297" s="14" t="n">
        <v>1.10774448934716</v>
      </c>
      <c r="S297" s="14" t="n">
        <v>1.52844888969118</v>
      </c>
      <c r="T297" s="14" t="n">
        <v>0.609561624823138</v>
      </c>
      <c r="U297" s="14" t="n">
        <v>0.500095307368185</v>
      </c>
      <c r="V297" s="14" t="n">
        <v>1.4448209786021</v>
      </c>
      <c r="W297" s="14" t="n">
        <v>1.42657140027475</v>
      </c>
      <c r="X297" s="12" t="n">
        <v>-2.15692983762285</v>
      </c>
      <c r="Y297" s="12" t="n">
        <v>-2.49829404274083</v>
      </c>
    </row>
    <row r="298" customFormat="false" ht="13.5" hidden="false" customHeight="false" outlineLevel="0" collapsed="false">
      <c r="A298" s="13" t="n">
        <v>44075</v>
      </c>
      <c r="B298" s="12" t="n">
        <v>-0.953785901670759</v>
      </c>
      <c r="C298" s="12" t="n">
        <v>-0.945407897507474</v>
      </c>
      <c r="D298" s="12" t="n">
        <v>-1.01907524045215</v>
      </c>
      <c r="E298" s="14" t="n">
        <v>0.0502483348473234</v>
      </c>
      <c r="F298" s="12" t="n">
        <v>-1.85385694302955</v>
      </c>
      <c r="G298" s="14" t="n">
        <v>1.93176118796986</v>
      </c>
      <c r="H298" s="14" t="n">
        <v>1.82281531484992</v>
      </c>
      <c r="I298" s="14" t="n">
        <v>0.282697744564755</v>
      </c>
      <c r="J298" s="14" t="n">
        <v>0.433389981757354</v>
      </c>
      <c r="K298" s="14" t="n">
        <v>0.29523201334183</v>
      </c>
      <c r="L298" s="14" t="n">
        <v>1.18177015116186</v>
      </c>
      <c r="M298" s="12" t="n">
        <v>-0.636138196329845</v>
      </c>
      <c r="N298" s="14" t="n">
        <v>0.424535892821443</v>
      </c>
      <c r="O298" s="12" t="n">
        <v>-1.18966937744662</v>
      </c>
      <c r="P298" s="14" t="n">
        <v>2.01827331344462</v>
      </c>
      <c r="Q298" s="14" t="n">
        <v>0.184859576539625</v>
      </c>
      <c r="R298" s="14" t="n">
        <v>1.05775735966409</v>
      </c>
      <c r="S298" s="14" t="n">
        <v>1.74700384629266</v>
      </c>
      <c r="T298" s="14" t="n">
        <v>0.490412185410116</v>
      </c>
      <c r="U298" s="14" t="n">
        <v>0.496698272389424</v>
      </c>
      <c r="V298" s="14" t="n">
        <v>1.44325552531478</v>
      </c>
      <c r="W298" s="14" t="n">
        <v>1.32270158434003</v>
      </c>
      <c r="X298" s="12" t="n">
        <v>-2.27057053825375</v>
      </c>
      <c r="Y298" s="12" t="n">
        <v>-2.71937690592579</v>
      </c>
    </row>
    <row r="299" customFormat="false" ht="13.5" hidden="false" customHeight="false" outlineLevel="0" collapsed="false">
      <c r="A299" s="13" t="n">
        <v>44105</v>
      </c>
      <c r="B299" s="12" t="n">
        <v>-0.953785901670759</v>
      </c>
      <c r="C299" s="12" t="n">
        <v>-0.96038336695835</v>
      </c>
      <c r="D299" s="12" t="n">
        <v>-1.0269914885522</v>
      </c>
      <c r="E299" s="14" t="n">
        <v>0.260681390320652</v>
      </c>
      <c r="F299" s="12" t="n">
        <v>-1.78436649090917</v>
      </c>
      <c r="G299" s="14" t="n">
        <v>1.77542753217311</v>
      </c>
      <c r="H299" s="14" t="n">
        <v>1.71285031374792</v>
      </c>
      <c r="I299" s="14" t="n">
        <v>0.105661129392727</v>
      </c>
      <c r="J299" s="14" t="n">
        <v>0.445243464110834</v>
      </c>
      <c r="K299" s="14" t="n">
        <v>0.327396950301096</v>
      </c>
      <c r="L299" s="14" t="n">
        <v>0.642240888898826</v>
      </c>
      <c r="M299" s="12" t="n">
        <v>-0.42888314156194</v>
      </c>
      <c r="N299" s="14" t="n">
        <v>0.795369509880546</v>
      </c>
      <c r="O299" s="12" t="n">
        <v>-1.18966937744662</v>
      </c>
      <c r="P299" s="14" t="n">
        <v>2.05778513859851</v>
      </c>
      <c r="Q299" s="14" t="n">
        <v>0.290634035355763</v>
      </c>
      <c r="R299" s="14" t="n">
        <v>0.988906455517698</v>
      </c>
      <c r="S299" s="14" t="n">
        <v>1.61620127443165</v>
      </c>
      <c r="T299" s="14" t="n">
        <v>1.26488354159475</v>
      </c>
      <c r="U299" s="14" t="n">
        <v>0.535991223561011</v>
      </c>
      <c r="V299" s="14" t="n">
        <v>1.40585303133627</v>
      </c>
      <c r="W299" s="14" t="n">
        <v>1.25794666229256</v>
      </c>
      <c r="X299" s="12" t="n">
        <v>-2.21894384333902</v>
      </c>
      <c r="Y299" s="12" t="n">
        <v>-2.63879643391977</v>
      </c>
    </row>
    <row r="300" customFormat="false" ht="13.5" hidden="false" customHeight="false" outlineLevel="0" collapsed="false">
      <c r="A300" s="13" t="n">
        <v>44136</v>
      </c>
      <c r="B300" s="12" t="n">
        <v>-0.953785901670759</v>
      </c>
      <c r="C300" s="12" t="n">
        <v>-0.96038336695835</v>
      </c>
      <c r="D300" s="12" t="n">
        <v>-1.03340120023624</v>
      </c>
      <c r="E300" s="14" t="n">
        <v>0.260681390320652</v>
      </c>
      <c r="F300" s="12" t="n">
        <v>-1.73382798027617</v>
      </c>
      <c r="G300" s="14" t="n">
        <v>1.69979569979039</v>
      </c>
      <c r="H300" s="14" t="n">
        <v>1.59451414135444</v>
      </c>
      <c r="I300" s="12" t="n">
        <v>-0.132503800691732</v>
      </c>
      <c r="J300" s="14" t="n">
        <v>0.556611367154526</v>
      </c>
      <c r="K300" s="14" t="n">
        <v>0.431570393344235</v>
      </c>
      <c r="L300" s="14" t="n">
        <v>0.534335036446219</v>
      </c>
      <c r="M300" s="12" t="n">
        <v>-0.306471548995251</v>
      </c>
      <c r="N300" s="14" t="n">
        <v>0.18268788169594</v>
      </c>
      <c r="O300" s="12" t="n">
        <v>-1.18966937744662</v>
      </c>
      <c r="P300" s="14" t="n">
        <v>2.11277012605043</v>
      </c>
      <c r="Q300" s="14" t="n">
        <v>0.331784915805124</v>
      </c>
      <c r="R300" s="14" t="n">
        <v>0.819307265521553</v>
      </c>
      <c r="S300" s="14" t="n">
        <v>1.53976629451087</v>
      </c>
      <c r="T300" s="14" t="n">
        <v>0.907435223355691</v>
      </c>
      <c r="U300" s="14" t="n">
        <v>0.71042769314899</v>
      </c>
      <c r="V300" s="14" t="n">
        <v>1.5246027454011</v>
      </c>
      <c r="W300" s="14" t="n">
        <v>1.31340223721786</v>
      </c>
      <c r="X300" s="12" t="n">
        <v>-2.22377752799225</v>
      </c>
      <c r="Y300" s="12" t="n">
        <v>-2.52803326814573</v>
      </c>
    </row>
    <row r="301" customFormat="false" ht="13.5" hidden="false" customHeight="false" outlineLevel="0" collapsed="false">
      <c r="A301" s="13" t="n">
        <v>44166</v>
      </c>
      <c r="B301" s="12" t="n">
        <v>-0.953785901670759</v>
      </c>
      <c r="C301" s="12" t="n">
        <v>-0.96038336695835</v>
      </c>
      <c r="D301" s="12" t="n">
        <v>-1.02791574402214</v>
      </c>
      <c r="E301" s="12" t="n">
        <v>-0.0432774675852673</v>
      </c>
      <c r="F301" s="12" t="n">
        <v>-1.69592409730142</v>
      </c>
      <c r="G301" s="14" t="n">
        <v>2.07732245267469</v>
      </c>
      <c r="H301" s="14" t="n">
        <v>1.9791541369437</v>
      </c>
      <c r="I301" s="12" t="n">
        <v>-0.401329003516253</v>
      </c>
      <c r="J301" s="14" t="n">
        <v>0.727360331838474</v>
      </c>
      <c r="K301" s="14" t="n">
        <v>0.584972400380733</v>
      </c>
      <c r="L301" s="14" t="n">
        <v>0.534335036446219</v>
      </c>
      <c r="M301" s="12" t="n">
        <v>-0.214543090396252</v>
      </c>
      <c r="N301" s="14" t="n">
        <v>0.416474292450593</v>
      </c>
      <c r="O301" s="12" t="n">
        <v>-1.18966937744662</v>
      </c>
      <c r="P301" s="14" t="n">
        <v>2.13749955508031</v>
      </c>
      <c r="Q301" s="14" t="n">
        <v>0.474851921581506</v>
      </c>
      <c r="R301" s="14" t="n">
        <v>0.579259181219319</v>
      </c>
      <c r="S301" s="14" t="n">
        <v>1.99839809155509</v>
      </c>
      <c r="T301" s="14" t="n">
        <v>1.54289890022513</v>
      </c>
      <c r="U301" s="14" t="n">
        <v>0.704998085728012</v>
      </c>
      <c r="V301" s="14" t="n">
        <v>1.6265491688035</v>
      </c>
      <c r="W301" s="14" t="n">
        <v>1.17964236135912</v>
      </c>
      <c r="X301" s="12" t="n">
        <v>-1.92109678558589</v>
      </c>
      <c r="Y301" s="12" t="n">
        <v>-2.17544787134041</v>
      </c>
    </row>
    <row r="302" customFormat="false" ht="13.5" hidden="false" customHeight="false" outlineLevel="0" collapsed="false">
      <c r="A302" s="13" t="n">
        <v>44197</v>
      </c>
      <c r="B302" s="12" t="n">
        <v>-0.953785901670759</v>
      </c>
      <c r="C302" s="12" t="n">
        <v>-0.96038336695835</v>
      </c>
      <c r="D302" s="12" t="n">
        <v>-1.02548957341354</v>
      </c>
      <c r="E302" s="12" t="n">
        <v>-0.347236325491187</v>
      </c>
      <c r="F302" s="12" t="n">
        <v>-1.60116438986454</v>
      </c>
      <c r="G302" s="14" t="n">
        <v>2.11826825762111</v>
      </c>
      <c r="H302" s="14" t="n">
        <v>2.0322246295963</v>
      </c>
      <c r="I302" s="12" t="n">
        <v>-0.133320240873336</v>
      </c>
      <c r="J302" s="14" t="n">
        <v>0.960730376467875</v>
      </c>
      <c r="K302" s="14" t="n">
        <v>0.820023862775366</v>
      </c>
      <c r="L302" s="14" t="n">
        <v>0.318523331541004</v>
      </c>
      <c r="M302" s="14" t="n">
        <v>0.111240676350233</v>
      </c>
      <c r="N302" s="14" t="n">
        <v>0.996909519151798</v>
      </c>
      <c r="O302" s="12" t="n">
        <v>-1.21390533464881</v>
      </c>
      <c r="P302" s="14" t="n">
        <v>2.19048132062757</v>
      </c>
      <c r="Q302" s="14" t="n">
        <v>0.632903291599253</v>
      </c>
      <c r="R302" s="14" t="n">
        <v>0.496650580541772</v>
      </c>
      <c r="S302" s="14" t="n">
        <v>2.12481224673936</v>
      </c>
      <c r="T302" s="14" t="n">
        <v>1.14573410218173</v>
      </c>
      <c r="U302" s="14" t="n">
        <v>0.791945732621073</v>
      </c>
      <c r="V302" s="14" t="n">
        <v>1.61634215889728</v>
      </c>
      <c r="W302" s="14" t="n">
        <v>1.09813727791195</v>
      </c>
      <c r="X302" s="12" t="n">
        <v>-1.77815104911474</v>
      </c>
      <c r="Y302" s="12" t="n">
        <v>-2.09718663773224</v>
      </c>
    </row>
    <row r="303" customFormat="false" ht="13.5" hidden="false" customHeight="false" outlineLevel="0" collapsed="false">
      <c r="A303" s="13" t="n">
        <v>44228</v>
      </c>
      <c r="B303" s="12" t="n">
        <v>-0.958269064364547</v>
      </c>
      <c r="C303" s="12" t="n">
        <v>-0.970367013258934</v>
      </c>
      <c r="D303" s="12" t="n">
        <v>-1.04478340634856</v>
      </c>
      <c r="E303" s="12" t="n">
        <v>-0.557669380964516</v>
      </c>
      <c r="F303" s="12" t="n">
        <v>-1.48745274094029</v>
      </c>
      <c r="G303" s="14" t="n">
        <v>2.19674057123702</v>
      </c>
      <c r="H303" s="14" t="n">
        <v>2.03063504912282</v>
      </c>
      <c r="I303" s="12" t="n">
        <v>-0.218335208691604</v>
      </c>
      <c r="J303" s="14" t="n">
        <v>1.06516563726715</v>
      </c>
      <c r="K303" s="14" t="n">
        <v>1.00175149068845</v>
      </c>
      <c r="L303" s="14" t="n">
        <v>0.2645704053147</v>
      </c>
      <c r="M303" s="12" t="n">
        <v>-0.579054808982575</v>
      </c>
      <c r="N303" s="12" t="n">
        <v>-1.17972258097772</v>
      </c>
      <c r="O303" s="12" t="n">
        <v>-1.238141291851</v>
      </c>
      <c r="P303" s="14" t="n">
        <v>2.23192729106872</v>
      </c>
      <c r="Q303" s="14" t="n">
        <v>0.206185638006734</v>
      </c>
      <c r="R303" s="14" t="n">
        <v>0.57713685053847</v>
      </c>
      <c r="S303" s="14" t="n">
        <v>2.19203519146678</v>
      </c>
      <c r="T303" s="14" t="n">
        <v>1.5627571401273</v>
      </c>
      <c r="U303" s="14" t="n">
        <v>0.435060851991578</v>
      </c>
      <c r="V303" s="14" t="n">
        <v>0.889971518942413</v>
      </c>
      <c r="W303" s="14" t="n">
        <v>1.25068657707708</v>
      </c>
      <c r="X303" s="12" t="n">
        <v>-2.62543572765743</v>
      </c>
      <c r="Y303" s="12" t="n">
        <v>-2.92633050138733</v>
      </c>
    </row>
    <row r="304" customFormat="false" ht="13.5" hidden="false" customHeight="false" outlineLevel="0" collapsed="false">
      <c r="A304" s="13" t="n">
        <v>44256</v>
      </c>
      <c r="B304" s="12" t="n">
        <v>-0.962752227058336</v>
      </c>
      <c r="C304" s="12" t="n">
        <v>-0.980350659559518</v>
      </c>
      <c r="D304" s="12" t="n">
        <v>-1.04998234336697</v>
      </c>
      <c r="E304" s="12" t="n">
        <v>-0.604432282180811</v>
      </c>
      <c r="F304" s="12" t="n">
        <v>-1.26634675692092</v>
      </c>
      <c r="G304" s="14" t="n">
        <v>2.33389829901044</v>
      </c>
      <c r="H304" s="14" t="n">
        <v>2.20625848106766</v>
      </c>
      <c r="I304" s="12" t="n">
        <v>-0.202552225846188</v>
      </c>
      <c r="J304" s="14" t="n">
        <v>1.17960408073546</v>
      </c>
      <c r="K304" s="14" t="n">
        <v>1.14687763861342</v>
      </c>
      <c r="L304" s="14" t="n">
        <v>0.210617479088396</v>
      </c>
      <c r="M304" s="14" t="n">
        <v>0.0198921284884168</v>
      </c>
      <c r="N304" s="14" t="n">
        <v>1.84337755809105</v>
      </c>
      <c r="O304" s="12" t="n">
        <v>-1.2623772490532</v>
      </c>
      <c r="P304" s="14" t="n">
        <v>2.26149208331674</v>
      </c>
      <c r="Q304" s="14" t="n">
        <v>0.576445349925803</v>
      </c>
      <c r="R304" s="14" t="n">
        <v>0.75927027584975</v>
      </c>
      <c r="S304" s="14" t="n">
        <v>2.32708002028259</v>
      </c>
      <c r="T304" s="14" t="n">
        <v>2.33722849631194</v>
      </c>
      <c r="U304" s="14" t="n">
        <v>0.787304323173048</v>
      </c>
      <c r="V304" s="14" t="n">
        <v>1.67970716367798</v>
      </c>
      <c r="W304" s="14" t="n">
        <v>1.32556783286715</v>
      </c>
      <c r="X304" s="12" t="n">
        <v>-1.46615707024517</v>
      </c>
      <c r="Y304" s="12" t="n">
        <v>-2.06314394642591</v>
      </c>
    </row>
    <row r="305" customFormat="false" ht="13.5" hidden="false" customHeight="false" outlineLevel="0" collapsed="false">
      <c r="A305" s="13" t="n">
        <v>44287</v>
      </c>
      <c r="B305" s="12" t="n">
        <v>-0.962752227058336</v>
      </c>
      <c r="C305" s="12" t="n">
        <v>-0.995326129010394</v>
      </c>
      <c r="D305" s="12" t="n">
        <v>-1.04281936347493</v>
      </c>
      <c r="E305" s="12" t="n">
        <v>-0.534287930356368</v>
      </c>
      <c r="F305" s="12" t="n">
        <v>-1.24739481543354</v>
      </c>
      <c r="G305" s="14" t="n">
        <v>2.46043369885142</v>
      </c>
      <c r="H305" s="14" t="n">
        <v>2.42090491946081</v>
      </c>
      <c r="I305" s="12" t="n">
        <v>-0.339690041702439</v>
      </c>
      <c r="J305" s="14" t="n">
        <v>1.17178516886848</v>
      </c>
      <c r="K305" s="14" t="n">
        <v>1.24576135727599</v>
      </c>
      <c r="L305" s="14" t="n">
        <v>0.210617479088396</v>
      </c>
      <c r="M305" s="14" t="n">
        <v>0.0208754553906007</v>
      </c>
      <c r="N305" s="14" t="n">
        <v>0.00533267353723932</v>
      </c>
      <c r="O305" s="12" t="n">
        <v>-1.31084916345757</v>
      </c>
      <c r="P305" s="14" t="n">
        <v>2.29506331937406</v>
      </c>
      <c r="Q305" s="14" t="n">
        <v>0.599244593270575</v>
      </c>
      <c r="R305" s="14" t="n">
        <v>0.730181861223985</v>
      </c>
      <c r="S305" s="14" t="n">
        <v>2.4382668113615</v>
      </c>
      <c r="T305" s="14" t="n">
        <v>1.54289890022513</v>
      </c>
      <c r="U305" s="14" t="n">
        <v>0.798757742357578</v>
      </c>
      <c r="V305" s="14" t="n">
        <v>1.56068346152187</v>
      </c>
      <c r="W305" s="14" t="n">
        <v>1.17108976468649</v>
      </c>
      <c r="X305" s="12" t="n">
        <v>-1.71323376860013</v>
      </c>
      <c r="Y305" s="12" t="n">
        <v>-2.26283420689237</v>
      </c>
    </row>
    <row r="306" customFormat="false" ht="13.5" hidden="false" customHeight="false" outlineLevel="0" collapsed="false">
      <c r="A306" s="13" t="n">
        <v>44317</v>
      </c>
      <c r="B306" s="12" t="n">
        <v>-0.971718552445913</v>
      </c>
      <c r="C306" s="12" t="n">
        <v>-0.98534248270981</v>
      </c>
      <c r="D306" s="12" t="n">
        <v>-1.05408141637616</v>
      </c>
      <c r="E306" s="12" t="n">
        <v>-0.744720985829697</v>
      </c>
      <c r="F306" s="12" t="n">
        <v>-1.26002944309179</v>
      </c>
      <c r="G306" s="14" t="n">
        <v>2.64564379405279</v>
      </c>
      <c r="H306" s="14" t="n">
        <v>2.54828630895589</v>
      </c>
      <c r="I306" s="12" t="n">
        <v>-0.26893998166857</v>
      </c>
      <c r="J306" s="14" t="n">
        <v>1.58913641294026</v>
      </c>
      <c r="K306" s="14" t="n">
        <v>1.39600659331118</v>
      </c>
      <c r="L306" s="14" t="n">
        <v>0.0487587004094856</v>
      </c>
      <c r="M306" s="14" t="n">
        <v>0.21514555234762</v>
      </c>
      <c r="N306" s="14" t="n">
        <v>0.190749482066791</v>
      </c>
      <c r="O306" s="12" t="n">
        <v>-1.34720309926086</v>
      </c>
      <c r="P306" s="14" t="n">
        <v>2.33795989878065</v>
      </c>
      <c r="Q306" s="14" t="n">
        <v>0.70501905208671</v>
      </c>
      <c r="R306" s="14" t="n">
        <v>0.611605997655095</v>
      </c>
      <c r="S306" s="14" t="n">
        <v>2.57118527377331</v>
      </c>
      <c r="T306" s="14" t="n">
        <v>1.64219009973599</v>
      </c>
      <c r="U306" s="14" t="n">
        <v>0.892776396073702</v>
      </c>
      <c r="V306" s="14" t="n">
        <v>1.69102509810198</v>
      </c>
      <c r="W306" s="14" t="n">
        <v>1.01084714146457</v>
      </c>
      <c r="X306" s="12" t="n">
        <v>-1.2958990168764</v>
      </c>
      <c r="Y306" s="12" t="n">
        <v>-2.05446122169568</v>
      </c>
    </row>
    <row r="307" customFormat="false" ht="13.5" hidden="false" customHeight="false" outlineLevel="0" collapsed="false">
      <c r="A307" s="13" t="n">
        <v>44348</v>
      </c>
      <c r="B307" s="12" t="n">
        <v>-0.967235389752124</v>
      </c>
      <c r="C307" s="12" t="n">
        <v>-0.995326129010394</v>
      </c>
      <c r="D307" s="12" t="n">
        <v>-1.07574596459157</v>
      </c>
      <c r="E307" s="12" t="n">
        <v>-0.768102436437845</v>
      </c>
      <c r="F307" s="12" t="n">
        <v>-1.32320258138304</v>
      </c>
      <c r="G307" s="14" t="n">
        <v>2.65569802573859</v>
      </c>
      <c r="H307" s="14" t="n">
        <v>2.60959794044053</v>
      </c>
      <c r="I307" s="12" t="n">
        <v>-0.41281909649054</v>
      </c>
      <c r="J307" s="14" t="n">
        <v>1.69910263421869</v>
      </c>
      <c r="K307" s="14" t="n">
        <v>1.57867272071114</v>
      </c>
      <c r="L307" s="14" t="n">
        <v>0.102711626635789</v>
      </c>
      <c r="M307" s="14" t="n">
        <v>0.214767349692936</v>
      </c>
      <c r="N307" s="14" t="n">
        <v>0.231057483921041</v>
      </c>
      <c r="O307" s="12" t="n">
        <v>-1.38355703506414</v>
      </c>
      <c r="P307" s="14" t="n">
        <v>2.30286897714048</v>
      </c>
      <c r="Q307" s="14" t="n">
        <v>0.763076448370195</v>
      </c>
      <c r="R307" s="14" t="n">
        <v>0.721342978153151</v>
      </c>
      <c r="S307" s="14" t="n">
        <v>2.62542398760806</v>
      </c>
      <c r="T307" s="14" t="n">
        <v>1.52304066032296</v>
      </c>
      <c r="U307" s="14" t="n">
        <v>0.958703524912081</v>
      </c>
      <c r="V307" s="14" t="n">
        <v>1.57476860429879</v>
      </c>
      <c r="W307" s="14" t="n">
        <v>0.69051801240125</v>
      </c>
      <c r="X307" s="12" t="n">
        <v>-0.978090485407807</v>
      </c>
      <c r="Y307" s="12" t="n">
        <v>-1.49110061797258</v>
      </c>
    </row>
    <row r="308" customFormat="false" ht="13.5" hidden="false" customHeight="false" outlineLevel="0" collapsed="false">
      <c r="A308" s="13" t="n">
        <v>44378</v>
      </c>
      <c r="B308" s="12" t="n">
        <v>-0.94930273897697</v>
      </c>
      <c r="C308" s="12" t="n">
        <v>-0.980350659559518</v>
      </c>
      <c r="D308" s="12" t="n">
        <v>-1.0682363888983</v>
      </c>
      <c r="E308" s="12" t="n">
        <v>-0.674576634005254</v>
      </c>
      <c r="F308" s="12" t="n">
        <v>-1.44954885796554</v>
      </c>
      <c r="G308" s="14" t="n">
        <v>2.78207264362297</v>
      </c>
      <c r="H308" s="14" t="n">
        <v>2.61732293002034</v>
      </c>
      <c r="I308" s="12" t="n">
        <v>-0.328675081337301</v>
      </c>
      <c r="J308" s="14" t="n">
        <v>1.43384582482259</v>
      </c>
      <c r="K308" s="14" t="n">
        <v>1.6172365178082</v>
      </c>
      <c r="L308" s="12" t="n">
        <v>-0.167053004495728</v>
      </c>
      <c r="M308" s="14" t="n">
        <v>0.434578732596413</v>
      </c>
      <c r="N308" s="14" t="n">
        <v>0.658322303576095</v>
      </c>
      <c r="O308" s="12" t="n">
        <v>-1.40779299226633</v>
      </c>
      <c r="P308" s="14" t="n">
        <v>2.31868752252551</v>
      </c>
      <c r="Q308" s="14" t="n">
        <v>0.858496543131907</v>
      </c>
      <c r="R308" s="14" t="n">
        <v>0.901491400062932</v>
      </c>
      <c r="S308" s="14" t="n">
        <v>2.7346830220972</v>
      </c>
      <c r="T308" s="14" t="n">
        <v>1.30460002139909</v>
      </c>
      <c r="U308" s="14" t="n">
        <v>1.1195931115579</v>
      </c>
      <c r="V308" s="14" t="n">
        <v>1.69180846169525</v>
      </c>
      <c r="W308" s="14" t="n">
        <v>0.603466874403132</v>
      </c>
      <c r="X308" s="12" t="n">
        <v>-1.12201534631356</v>
      </c>
      <c r="Y308" s="12" t="n">
        <v>-1.48696404199803</v>
      </c>
    </row>
    <row r="309" customFormat="false" ht="13.5" hidden="false" customHeight="false" outlineLevel="0" collapsed="false">
      <c r="A309" s="13" t="n">
        <v>44409</v>
      </c>
      <c r="B309" s="12" t="n">
        <v>-0.962752227058336</v>
      </c>
      <c r="C309" s="12" t="n">
        <v>-0.980350659559518</v>
      </c>
      <c r="D309" s="12" t="n">
        <v>-1.07794107133268</v>
      </c>
      <c r="E309" s="12" t="n">
        <v>-0.744720985829697</v>
      </c>
      <c r="F309" s="12" t="n">
        <v>-1.47481811328204</v>
      </c>
      <c r="G309" s="14" t="n">
        <v>2.85412439777215</v>
      </c>
      <c r="H309" s="14" t="n">
        <v>2.64447450366711</v>
      </c>
      <c r="I309" s="12" t="n">
        <v>-0.41418403919658</v>
      </c>
      <c r="J309" s="14" t="n">
        <v>1.48787138543653</v>
      </c>
      <c r="K309" s="14" t="n">
        <v>1.76074162116492</v>
      </c>
      <c r="L309" s="12" t="n">
        <v>-0.274958856948336</v>
      </c>
      <c r="M309" s="14" t="n">
        <v>0.369477448969807</v>
      </c>
      <c r="N309" s="14" t="n">
        <v>0.0940102776165901</v>
      </c>
      <c r="O309" s="12" t="n">
        <v>-1.40779299226633</v>
      </c>
      <c r="P309" s="14" t="n">
        <v>2.35695596856617</v>
      </c>
      <c r="Q309" s="14" t="n">
        <v>0.853529815658646</v>
      </c>
      <c r="R309" s="14" t="n">
        <v>0.951416108255392</v>
      </c>
      <c r="S309" s="14" t="n">
        <v>2.76568403353647</v>
      </c>
      <c r="T309" s="14" t="n">
        <v>1.38403298100777</v>
      </c>
      <c r="U309" s="14" t="n">
        <v>1.06700527033487</v>
      </c>
      <c r="V309" s="14" t="n">
        <v>1.65767048022559</v>
      </c>
      <c r="W309" s="14" t="n">
        <v>0.441288254298062</v>
      </c>
      <c r="X309" s="12" t="n">
        <v>-1.18394622084534</v>
      </c>
      <c r="Y309" s="12" t="n">
        <v>-1.64242754856271</v>
      </c>
    </row>
    <row r="310" customFormat="false" ht="13.5" hidden="false" customHeight="false" outlineLevel="0" collapsed="false">
      <c r="A310" s="13" t="n">
        <v>44440</v>
      </c>
      <c r="B310" s="12" t="n">
        <v>-0.958269064364547</v>
      </c>
      <c r="C310" s="12" t="n">
        <v>-0.980350659559518</v>
      </c>
      <c r="D310" s="12" t="n">
        <v>-1.08019163340199</v>
      </c>
      <c r="E310" s="12" t="n">
        <v>-0.697958084613402</v>
      </c>
      <c r="F310" s="12" t="n">
        <v>-1.41796228881992</v>
      </c>
      <c r="G310" s="14" t="n">
        <v>3.00089688655</v>
      </c>
      <c r="H310" s="14" t="n">
        <v>2.707416848342</v>
      </c>
      <c r="I310" s="12" t="n">
        <v>-0.285644571307359</v>
      </c>
      <c r="J310" s="14" t="n">
        <v>1.43828116065023</v>
      </c>
      <c r="K310" s="14" t="n">
        <v>1.70903883125162</v>
      </c>
      <c r="L310" s="12" t="n">
        <v>-0.490770561853551</v>
      </c>
      <c r="M310" s="14" t="n">
        <v>0.212170358130759</v>
      </c>
      <c r="N310" s="14" t="n">
        <v>0.0295174746497895</v>
      </c>
      <c r="O310" s="12" t="n">
        <v>-1.41991097086743</v>
      </c>
      <c r="P310" s="14" t="n">
        <v>2.36828453382008</v>
      </c>
      <c r="Q310" s="14" t="n">
        <v>0.715022658551217</v>
      </c>
      <c r="R310" s="14" t="n">
        <v>0.973875360578032</v>
      </c>
      <c r="S310" s="14" t="n">
        <v>2.89695049188764</v>
      </c>
      <c r="T310" s="14" t="n">
        <v>1.62233185983381</v>
      </c>
      <c r="U310" s="14" t="n">
        <v>1.09833655210366</v>
      </c>
      <c r="V310" s="14" t="n">
        <v>1.44181139941516</v>
      </c>
      <c r="W310" s="14" t="n">
        <v>0.396367376235609</v>
      </c>
      <c r="X310" s="12" t="n">
        <v>-1.2328697731786</v>
      </c>
      <c r="Y310" s="12" t="n">
        <v>-1.56672741084994</v>
      </c>
    </row>
    <row r="311" customFormat="false" ht="13.5" hidden="false" customHeight="false" outlineLevel="0" collapsed="false">
      <c r="A311" s="13" t="n">
        <v>44470</v>
      </c>
      <c r="B311" s="12" t="n">
        <v>-0.958269064364547</v>
      </c>
      <c r="C311" s="12" t="n">
        <v>-0.98534248270981</v>
      </c>
      <c r="D311" s="12" t="n">
        <v>-1.07360631317866</v>
      </c>
      <c r="E311" s="12" t="n">
        <v>-0.721339535221549</v>
      </c>
      <c r="F311" s="12" t="n">
        <v>-1.28529869840829</v>
      </c>
      <c r="G311" s="14" t="n">
        <v>2.82183938088769</v>
      </c>
      <c r="H311" s="14" t="n">
        <v>2.57657898377729</v>
      </c>
      <c r="I311" s="12" t="n">
        <v>-0.324312586600144</v>
      </c>
      <c r="J311" s="14" t="n">
        <v>1.46580735924249</v>
      </c>
      <c r="K311" s="14" t="n">
        <v>1.75698762321742</v>
      </c>
      <c r="L311" s="12" t="n">
        <v>-0.652629340532462</v>
      </c>
      <c r="M311" s="14" t="n">
        <v>0.534323379392257</v>
      </c>
      <c r="N311" s="14" t="n">
        <v>0.746999907655446</v>
      </c>
      <c r="O311" s="12" t="n">
        <v>-1.45626490667071</v>
      </c>
      <c r="P311" s="14" t="n">
        <v>2.36738653779386</v>
      </c>
      <c r="Q311" s="14" t="n">
        <v>0.926936364077009</v>
      </c>
      <c r="R311" s="14" t="n">
        <v>1.08836885866081</v>
      </c>
      <c r="S311" s="14" t="n">
        <v>2.69455766485897</v>
      </c>
      <c r="T311" s="14" t="n">
        <v>1.5627571401273</v>
      </c>
      <c r="U311" s="14" t="n">
        <v>1.22743032063774</v>
      </c>
      <c r="V311" s="14" t="n">
        <v>1.74156450108089</v>
      </c>
      <c r="W311" s="14" t="n">
        <v>0.482980943231994</v>
      </c>
      <c r="X311" s="12" t="n">
        <v>-1.60969008416027</v>
      </c>
      <c r="Y311" s="12" t="n">
        <v>-1.90635877795753</v>
      </c>
    </row>
    <row r="312" customFormat="false" ht="13.5" hidden="false" customHeight="false" outlineLevel="0" collapsed="false">
      <c r="A312" s="13" t="n">
        <v>44501</v>
      </c>
      <c r="B312" s="12" t="n">
        <v>-0.958269064364547</v>
      </c>
      <c r="C312" s="12" t="n">
        <v>-0.980350659559518</v>
      </c>
      <c r="D312" s="12" t="n">
        <v>-1.07002482323264</v>
      </c>
      <c r="E312" s="12" t="n">
        <v>-0.768102436437845</v>
      </c>
      <c r="F312" s="12" t="n">
        <v>-1.29793332606654</v>
      </c>
      <c r="G312" s="14" t="n">
        <v>3.09691587102908</v>
      </c>
      <c r="H312" s="14" t="n">
        <v>2.78720237709899</v>
      </c>
      <c r="I312" s="12" t="n">
        <v>-0.29696865035348</v>
      </c>
      <c r="J312" s="14" t="n">
        <v>1.5976810889076</v>
      </c>
      <c r="K312" s="14" t="n">
        <v>1.97088018808978</v>
      </c>
      <c r="L312" s="12" t="n">
        <v>-0.814488119211373</v>
      </c>
      <c r="M312" s="14" t="n">
        <v>0.637345782528713</v>
      </c>
      <c r="N312" s="14" t="n">
        <v>0.472905495046543</v>
      </c>
      <c r="O312" s="12" t="n">
        <v>-1.4805008638729</v>
      </c>
      <c r="P312" s="14" t="n">
        <v>2.38161632097865</v>
      </c>
      <c r="Q312" s="14" t="n">
        <v>1.01123042808647</v>
      </c>
      <c r="R312" s="14" t="n">
        <v>1.22558377932681</v>
      </c>
      <c r="S312" s="14" t="n">
        <v>2.96027582686008</v>
      </c>
      <c r="T312" s="14" t="n">
        <v>1.62233185983381</v>
      </c>
      <c r="U312" s="14" t="n">
        <v>1.30083942184112</v>
      </c>
      <c r="V312" s="14" t="n">
        <v>1.69457235484061</v>
      </c>
      <c r="W312" s="14" t="n">
        <v>0.365222084234756</v>
      </c>
      <c r="X312" s="12" t="n">
        <v>-1.56032851037237</v>
      </c>
      <c r="Y312" s="12" t="n">
        <v>-1.74769604884998</v>
      </c>
    </row>
    <row r="313" customFormat="false" ht="13.5" hidden="false" customHeight="false" outlineLevel="0" collapsed="false">
      <c r="A313" s="13" t="n">
        <v>44531</v>
      </c>
      <c r="B313" s="12" t="n">
        <v>-0.958269064364547</v>
      </c>
      <c r="C313" s="12" t="n">
        <v>-0.975358836409226</v>
      </c>
      <c r="D313" s="12" t="n">
        <v>-1.05442801217739</v>
      </c>
      <c r="E313" s="12" t="n">
        <v>-0.791483887045992</v>
      </c>
      <c r="F313" s="12" t="n">
        <v>-1.35478915052867</v>
      </c>
      <c r="G313" s="14" t="n">
        <v>2.98905261574744</v>
      </c>
      <c r="H313" s="14" t="n">
        <v>2.53618665591944</v>
      </c>
      <c r="I313" s="12" t="n">
        <v>-0.103695191238676</v>
      </c>
      <c r="J313" s="14" t="n">
        <v>1.57276584660498</v>
      </c>
      <c r="K313" s="14" t="n">
        <v>1.88086955548494</v>
      </c>
      <c r="L313" s="12" t="n">
        <v>-0.976346897890284</v>
      </c>
      <c r="M313" s="14" t="n">
        <v>0.61755317693348</v>
      </c>
      <c r="N313" s="14" t="n">
        <v>0.13431827947084</v>
      </c>
      <c r="O313" s="12" t="n">
        <v>-1.492618842474</v>
      </c>
      <c r="P313" s="14" t="n">
        <v>2.38603722449237</v>
      </c>
      <c r="Q313" s="14" t="n">
        <v>0.982847123910184</v>
      </c>
      <c r="R313" s="14" t="n">
        <v>1.37741781309443</v>
      </c>
      <c r="S313" s="14" t="n">
        <v>2.81231308632059</v>
      </c>
      <c r="T313" s="14" t="n">
        <v>1.14573410218173</v>
      </c>
      <c r="U313" s="14" t="n">
        <v>1.23869358720253</v>
      </c>
      <c r="V313" s="14" t="n">
        <v>1.77436101297383</v>
      </c>
      <c r="W313" s="14" t="n">
        <v>0.172167586904312</v>
      </c>
      <c r="X313" s="12" t="n">
        <v>-1.29940907643643</v>
      </c>
      <c r="Y313" s="12" t="n">
        <v>-1.45802563643837</v>
      </c>
    </row>
    <row r="314" customFormat="false" ht="13.5" hidden="false" customHeight="false" outlineLevel="0" collapsed="false">
      <c r="A314" s="13" t="n">
        <v>44562</v>
      </c>
      <c r="B314" s="12" t="n">
        <v>-0.962752227058336</v>
      </c>
      <c r="C314" s="12" t="n">
        <v>-0.96038336695835</v>
      </c>
      <c r="D314" s="12" t="n">
        <v>-1.03530978778166</v>
      </c>
      <c r="E314" s="12" t="n">
        <v>-0.768102436437845</v>
      </c>
      <c r="F314" s="12" t="n">
        <v>-1.17158704948404</v>
      </c>
      <c r="G314" s="14" t="n">
        <v>3.29295195130791</v>
      </c>
      <c r="H314" s="14" t="n">
        <v>2.87626399691617</v>
      </c>
      <c r="I314" s="12" t="n">
        <v>-0.0613776573793598</v>
      </c>
      <c r="J314" s="14" t="n">
        <v>1.68868672306401</v>
      </c>
      <c r="K314" s="14" t="n">
        <v>1.96610237252023</v>
      </c>
      <c r="L314" s="12" t="n">
        <v>-0.92239397166398</v>
      </c>
      <c r="M314" s="14" t="n">
        <v>0.54014770027442</v>
      </c>
      <c r="N314" s="14" t="n">
        <v>0.448720693933993</v>
      </c>
      <c r="O314" s="12" t="n">
        <v>-1.52897277827728</v>
      </c>
      <c r="P314" s="14" t="n">
        <v>2.39121797079752</v>
      </c>
      <c r="Q314" s="14" t="n">
        <v>1.03718648974051</v>
      </c>
      <c r="R314" s="14" t="n">
        <v>1.30570800467796</v>
      </c>
      <c r="S314" s="14" t="n">
        <v>3.06121606809701</v>
      </c>
      <c r="T314" s="14" t="n">
        <v>0.927293463257862</v>
      </c>
      <c r="U314" s="14" t="n">
        <v>1.25513238963303</v>
      </c>
      <c r="V314" s="14" t="n">
        <v>1.71726635493223</v>
      </c>
      <c r="W314" s="14" t="n">
        <v>0.0460859637443341</v>
      </c>
      <c r="X314" s="12" t="n">
        <v>-1.57893391825396</v>
      </c>
      <c r="Y314" s="12" t="n">
        <v>-1.48779113336739</v>
      </c>
    </row>
    <row r="315" customFormat="false" ht="13.5" hidden="false" customHeight="false" outlineLevel="0" collapsed="false">
      <c r="A315" s="13" t="n">
        <v>44593</v>
      </c>
      <c r="B315" s="12" t="n">
        <v>-0.958269064364547</v>
      </c>
      <c r="C315" s="12" t="n">
        <v>-0.905473312305138</v>
      </c>
      <c r="D315" s="12" t="n">
        <v>-0.995238691882388</v>
      </c>
      <c r="E315" s="12" t="n">
        <v>-0.791483887045992</v>
      </c>
      <c r="F315" s="12" t="n">
        <v>-1.06419271438891</v>
      </c>
      <c r="G315" s="14" t="n">
        <v>3.02496058605385</v>
      </c>
      <c r="H315" s="14" t="n">
        <v>2.71971818437675</v>
      </c>
      <c r="I315" s="14" t="n">
        <v>0.083581576725354</v>
      </c>
      <c r="J315" s="14" t="n">
        <v>1.92550514409885</v>
      </c>
      <c r="K315" s="14" t="n">
        <v>1.94980660870267</v>
      </c>
      <c r="L315" s="12" t="n">
        <v>-1.03029982411658</v>
      </c>
      <c r="M315" s="14" t="n">
        <v>0.764951358219757</v>
      </c>
      <c r="N315" s="14" t="n">
        <v>0.464843894675693</v>
      </c>
      <c r="O315" s="12" t="n">
        <v>-1.57744469268166</v>
      </c>
      <c r="P315" s="14" t="n">
        <v>2.36351824721935</v>
      </c>
      <c r="Q315" s="14" t="n">
        <v>1.14279258491349</v>
      </c>
      <c r="R315" s="14" t="n">
        <v>1.31197512233552</v>
      </c>
      <c r="S315" s="14" t="n">
        <v>2.81034446295745</v>
      </c>
      <c r="T315" s="14" t="n">
        <v>1.12587586227956</v>
      </c>
      <c r="U315" s="14" t="n">
        <v>1.33726108201078</v>
      </c>
      <c r="V315" s="14" t="n">
        <v>1.31299600151445</v>
      </c>
      <c r="W315" s="12" t="n">
        <v>-0.0995567316934873</v>
      </c>
      <c r="X315" s="12" t="n">
        <v>-2.00187847434244</v>
      </c>
      <c r="Y315" s="12" t="n">
        <v>-2.33604750283648</v>
      </c>
    </row>
    <row r="316" customFormat="false" ht="13.5" hidden="false" customHeight="false" outlineLevel="0" collapsed="false">
      <c r="A316" s="13" t="n">
        <v>44621</v>
      </c>
      <c r="B316" s="12" t="n">
        <v>-0.958269064364547</v>
      </c>
      <c r="C316" s="12" t="n">
        <v>-0.845571434501634</v>
      </c>
      <c r="D316" s="12" t="n">
        <v>-0.899046803848306</v>
      </c>
      <c r="E316" s="12" t="n">
        <v>-0.51090647974822</v>
      </c>
      <c r="F316" s="12" t="n">
        <v>-0.937846437806416</v>
      </c>
      <c r="G316" s="14" t="n">
        <v>2.76740932918143</v>
      </c>
      <c r="H316" s="14" t="n">
        <v>2.43971185905273</v>
      </c>
      <c r="I316" s="14" t="n">
        <v>0.25671775813955</v>
      </c>
      <c r="J316" s="14" t="n">
        <v>2.38501550635787</v>
      </c>
      <c r="K316" s="14" t="n">
        <v>2.0387081055503</v>
      </c>
      <c r="L316" s="12" t="n">
        <v>-1.13820567656919</v>
      </c>
      <c r="M316" s="14" t="n">
        <v>0.88650569143582</v>
      </c>
      <c r="N316" s="14" t="n">
        <v>0.214934283179341</v>
      </c>
      <c r="O316" s="12" t="n">
        <v>-1.62591660708604</v>
      </c>
      <c r="P316" s="14" t="n">
        <v>2.30639188462798</v>
      </c>
      <c r="Q316" s="14" t="n">
        <v>1.23721652811983</v>
      </c>
      <c r="R316" s="14" t="n">
        <v>1.46430852802805</v>
      </c>
      <c r="S316" s="14" t="n">
        <v>2.55805787074069</v>
      </c>
      <c r="T316" s="14" t="n">
        <v>0.82800226374701</v>
      </c>
      <c r="U316" s="14" t="n">
        <v>1.3925712282121</v>
      </c>
      <c r="V316" s="14" t="n">
        <v>1.81066480726242</v>
      </c>
      <c r="W316" s="12" t="n">
        <v>-0.171320359648762</v>
      </c>
      <c r="X316" s="12" t="n">
        <v>-1.37597564114728</v>
      </c>
      <c r="Y316" s="12" t="n">
        <v>-1.46916297205786</v>
      </c>
    </row>
    <row r="317" customFormat="false" ht="13.5" hidden="false" customHeight="false" outlineLevel="0" collapsed="false">
      <c r="A317" s="13" t="n">
        <v>44652</v>
      </c>
      <c r="B317" s="12" t="n">
        <v>-0.846189997019833</v>
      </c>
      <c r="C317" s="12" t="n">
        <v>-0.745734971495794</v>
      </c>
      <c r="D317" s="12" t="n">
        <v>-0.690562497493774</v>
      </c>
      <c r="E317" s="12" t="n">
        <v>-0.253710523058596</v>
      </c>
      <c r="F317" s="12" t="n">
        <v>-0.546172980400661</v>
      </c>
      <c r="G317" s="14" t="n">
        <v>3.02423170785062</v>
      </c>
      <c r="H317" s="14" t="n">
        <v>2.64183537548535</v>
      </c>
      <c r="I317" s="14" t="n">
        <v>0.290995496073737</v>
      </c>
      <c r="J317" s="14" t="n">
        <v>2.47716262388642</v>
      </c>
      <c r="K317" s="14" t="n">
        <v>2.29244423954726</v>
      </c>
      <c r="L317" s="12" t="n">
        <v>-1.13820567656919</v>
      </c>
      <c r="M317" s="14" t="n">
        <v>0.95811206072303</v>
      </c>
      <c r="N317" s="14" t="n">
        <v>0.231057483921041</v>
      </c>
      <c r="O317" s="12" t="n">
        <v>-1.65015256428823</v>
      </c>
      <c r="P317" s="14" t="n">
        <v>2.26625836991747</v>
      </c>
      <c r="Q317" s="14" t="n">
        <v>1.33531641086853</v>
      </c>
      <c r="R317" s="14" t="n">
        <v>1.53320936936693</v>
      </c>
      <c r="S317" s="14" t="n">
        <v>2.76274780062035</v>
      </c>
      <c r="T317" s="14" t="n">
        <v>0.490412185410116</v>
      </c>
      <c r="U317" s="14" t="n">
        <v>1.30664400227512</v>
      </c>
      <c r="V317" s="14" t="n">
        <v>1.69114780682617</v>
      </c>
      <c r="W317" s="12" t="n">
        <v>-0.324220586607505</v>
      </c>
      <c r="X317" s="12" t="n">
        <v>-1.72911732688282</v>
      </c>
      <c r="Y317" s="12" t="n">
        <v>-2.01647745204497</v>
      </c>
    </row>
    <row r="318" customFormat="false" ht="13.5" hidden="false" customHeight="false" outlineLevel="0" collapsed="false">
      <c r="A318" s="13" t="n">
        <v>44682</v>
      </c>
      <c r="B318" s="12" t="n">
        <v>-0.846189997019833</v>
      </c>
      <c r="C318" s="12" t="n">
        <v>-0.556045691784699</v>
      </c>
      <c r="D318" s="12" t="n">
        <v>-0.505115258727515</v>
      </c>
      <c r="E318" s="12" t="n">
        <v>-0.230329072450448</v>
      </c>
      <c r="F318" s="12" t="n">
        <v>-0.451413272963785</v>
      </c>
      <c r="G318" s="14" t="n">
        <v>2.60568411844016</v>
      </c>
      <c r="H318" s="14" t="n">
        <v>2.40873626960915</v>
      </c>
      <c r="I318" s="14" t="n">
        <v>0.738856263695709</v>
      </c>
      <c r="J318" s="14" t="n">
        <v>2.45775341884521</v>
      </c>
      <c r="K318" s="14" t="n">
        <v>2.25746380412737</v>
      </c>
      <c r="L318" s="12" t="n">
        <v>-1.13820567656919</v>
      </c>
      <c r="M318" s="14" t="n">
        <v>0.853223857823458</v>
      </c>
      <c r="N318" s="12" t="n">
        <v>-0.139776133138062</v>
      </c>
      <c r="O318" s="12" t="n">
        <v>-1.69862447869261</v>
      </c>
      <c r="P318" s="14" t="n">
        <v>2.21742120141432</v>
      </c>
      <c r="Q318" s="14" t="n">
        <v>1.32040219814515</v>
      </c>
      <c r="R318" s="14" t="n">
        <v>1.86113442815447</v>
      </c>
      <c r="S318" s="14" t="n">
        <v>2.39376171688729</v>
      </c>
      <c r="T318" s="14" t="n">
        <v>0.629419864725308</v>
      </c>
      <c r="U318" s="14" t="n">
        <v>1.30405254019382</v>
      </c>
      <c r="V318" s="14" t="n">
        <v>1.79037793179911</v>
      </c>
      <c r="W318" s="12" t="n">
        <v>-0.605999553093631</v>
      </c>
      <c r="X318" s="12" t="n">
        <v>-1.45021207463024</v>
      </c>
      <c r="Y318" s="12" t="n">
        <v>-1.71383415263292</v>
      </c>
    </row>
    <row r="319" customFormat="false" ht="13.5" hidden="false" customHeight="false" outlineLevel="0" collapsed="false">
      <c r="A319" s="13" t="n">
        <v>44713</v>
      </c>
      <c r="B319" s="12" t="n">
        <v>-0.622031862330406</v>
      </c>
      <c r="C319" s="12" t="n">
        <v>-0.446225582478275</v>
      </c>
      <c r="D319" s="12" t="n">
        <v>-0.38370968147345</v>
      </c>
      <c r="E319" s="14" t="n">
        <v>0.0268668842391757</v>
      </c>
      <c r="F319" s="12" t="n">
        <v>-0.299797741064783</v>
      </c>
      <c r="G319" s="14" t="n">
        <v>2.54764183210903</v>
      </c>
      <c r="H319" s="14" t="n">
        <v>2.37579427093209</v>
      </c>
      <c r="I319" s="14" t="n">
        <v>0.654042419982865</v>
      </c>
      <c r="J319" s="14" t="n">
        <v>2.28915582631592</v>
      </c>
      <c r="K319" s="14" t="n">
        <v>2.04988478125763</v>
      </c>
      <c r="L319" s="12" t="n">
        <v>-1.13820567656919</v>
      </c>
      <c r="M319" s="14" t="n">
        <v>0.682477965987905</v>
      </c>
      <c r="N319" s="12" t="n">
        <v>-0.212330536475712</v>
      </c>
      <c r="O319" s="12" t="n">
        <v>-1.75921437169809</v>
      </c>
      <c r="P319" s="14" t="n">
        <v>2.1407461560982</v>
      </c>
      <c r="Q319" s="14" t="n">
        <v>1.28978807569697</v>
      </c>
      <c r="R319" s="14" t="n">
        <v>1.97325590959395</v>
      </c>
      <c r="S319" s="14" t="n">
        <v>2.33251022096151</v>
      </c>
      <c r="T319" s="14" t="n">
        <v>0.013814427758032</v>
      </c>
      <c r="U319" s="14" t="n">
        <v>1.34229122432752</v>
      </c>
      <c r="V319" s="14" t="n">
        <v>1.69976377802377</v>
      </c>
      <c r="W319" s="12" t="n">
        <v>-0.895706190713596</v>
      </c>
      <c r="X319" s="12" t="n">
        <v>-1.45114746837478</v>
      </c>
      <c r="Y319" s="12" t="n">
        <v>-1.6148364748997</v>
      </c>
    </row>
    <row r="320" customFormat="false" ht="13.5" hidden="false" customHeight="false" outlineLevel="0" collapsed="false">
      <c r="A320" s="13" t="n">
        <v>44743</v>
      </c>
      <c r="B320" s="12" t="n">
        <v>-0.285794660296265</v>
      </c>
      <c r="C320" s="12" t="n">
        <v>-0.176667132362507</v>
      </c>
      <c r="D320" s="12" t="n">
        <v>-0.075535180131111</v>
      </c>
      <c r="E320" s="14" t="n">
        <v>0.120392686671766</v>
      </c>
      <c r="F320" s="12" t="n">
        <v>-0.451413272963785</v>
      </c>
      <c r="G320" s="14" t="n">
        <v>2.25191021994363</v>
      </c>
      <c r="H320" s="14" t="n">
        <v>2.14810876132618</v>
      </c>
      <c r="I320" s="14" t="n">
        <v>0.00584842724226833</v>
      </c>
      <c r="J320" s="14" t="n">
        <v>1.6237318330101</v>
      </c>
      <c r="K320" s="14" t="n">
        <v>1.6599809035286</v>
      </c>
      <c r="L320" s="12" t="n">
        <v>-1.19215860279549</v>
      </c>
      <c r="M320" s="14" t="n">
        <v>0.743444233923281</v>
      </c>
      <c r="N320" s="14" t="n">
        <v>0.255242285033591</v>
      </c>
      <c r="O320" s="12" t="n">
        <v>-1.74709639309699</v>
      </c>
      <c r="P320" s="14" t="n">
        <v>2.14841366062981</v>
      </c>
      <c r="Q320" s="14" t="n">
        <v>1.36499050297572</v>
      </c>
      <c r="R320" s="14" t="n">
        <v>2.21632519404187</v>
      </c>
      <c r="S320" s="14" t="n">
        <v>2.0091801847835</v>
      </c>
      <c r="T320" s="12" t="n">
        <v>-0.0259020520463089</v>
      </c>
      <c r="U320" s="14" t="n">
        <v>1.46683344046786</v>
      </c>
      <c r="V320" s="14" t="n">
        <v>1.81863246353019</v>
      </c>
      <c r="W320" s="12" t="n">
        <v>-1.1048304494509</v>
      </c>
      <c r="X320" s="12" t="n">
        <v>-1.16268430216062</v>
      </c>
      <c r="Y320" s="12" t="n">
        <v>-1.30088129790524</v>
      </c>
    </row>
    <row r="321" customFormat="false" ht="13.5" hidden="false" customHeight="false" outlineLevel="0" collapsed="false">
      <c r="A321" s="13" t="n">
        <v>44774</v>
      </c>
      <c r="B321" s="14" t="n">
        <v>0.0504425417378755</v>
      </c>
      <c r="C321" s="14" t="n">
        <v>0.232662365961435</v>
      </c>
      <c r="D321" s="14" t="n">
        <v>0.159817232734597</v>
      </c>
      <c r="E321" s="14" t="n">
        <v>0.447732995185833</v>
      </c>
      <c r="F321" s="12" t="n">
        <v>-0.451413272963785</v>
      </c>
      <c r="G321" s="14" t="n">
        <v>2.56629253907416</v>
      </c>
      <c r="H321" s="14" t="n">
        <v>2.37382653483679</v>
      </c>
      <c r="I321" s="14" t="n">
        <v>0.0293390846727487</v>
      </c>
      <c r="J321" s="14" t="n">
        <v>1.58854024957211</v>
      </c>
      <c r="K321" s="14" t="n">
        <v>1.59914907315206</v>
      </c>
      <c r="L321" s="12" t="n">
        <v>-1.08425275034289</v>
      </c>
      <c r="M321" s="14" t="n">
        <v>0.758168923945719</v>
      </c>
      <c r="N321" s="14" t="n">
        <v>0.206872682808491</v>
      </c>
      <c r="O321" s="12" t="n">
        <v>-1.74709639309699</v>
      </c>
      <c r="P321" s="14" t="n">
        <v>2.14150599888962</v>
      </c>
      <c r="Q321" s="14" t="n">
        <v>1.36319462411533</v>
      </c>
      <c r="R321" s="14" t="n">
        <v>2.16105720625291</v>
      </c>
      <c r="S321" s="14" t="n">
        <v>2.29915892899974</v>
      </c>
      <c r="T321" s="12" t="n">
        <v>-0.0259020520463089</v>
      </c>
      <c r="U321" s="14" t="n">
        <v>1.53563115988855</v>
      </c>
      <c r="V321" s="14" t="n">
        <v>1.86087067887355</v>
      </c>
      <c r="W321" s="12" t="n">
        <v>-1.41191301764059</v>
      </c>
      <c r="X321" s="12" t="n">
        <v>-1.4359108813571</v>
      </c>
      <c r="Y321" s="12" t="n">
        <v>-1.54906279056162</v>
      </c>
    </row>
    <row r="322" customFormat="false" ht="13.5" hidden="false" customHeight="false" outlineLevel="0" collapsed="false">
      <c r="A322" s="13" t="n">
        <v>44805</v>
      </c>
      <c r="B322" s="14" t="n">
        <v>0.0504425417378755</v>
      </c>
      <c r="C322" s="14" t="n">
        <v>0.432335291973114</v>
      </c>
      <c r="D322" s="14" t="n">
        <v>0.317864918094463</v>
      </c>
      <c r="E322" s="14" t="n">
        <v>0.190537038496209</v>
      </c>
      <c r="F322" s="12" t="n">
        <v>-0.0597398155580303</v>
      </c>
      <c r="G322" s="14" t="n">
        <v>2.40360263659332</v>
      </c>
      <c r="H322" s="14" t="n">
        <v>2.2223015674657</v>
      </c>
      <c r="I322" s="14" t="n">
        <v>0.286943382209693</v>
      </c>
      <c r="J322" s="14" t="n">
        <v>1.57609957620885</v>
      </c>
      <c r="K322" s="14" t="n">
        <v>1.49070972335039</v>
      </c>
      <c r="L322" s="12" t="n">
        <v>-1.19215860279549</v>
      </c>
      <c r="M322" s="14" t="n">
        <v>0.778692721340011</v>
      </c>
      <c r="N322" s="14" t="n">
        <v>0.11819507872914</v>
      </c>
      <c r="O322" s="12" t="n">
        <v>-1.75921437169809</v>
      </c>
      <c r="P322" s="14" t="n">
        <v>2.09211621744726</v>
      </c>
      <c r="Q322" s="14" t="n">
        <v>1.41364759584936</v>
      </c>
      <c r="R322" s="14" t="n">
        <v>2.52201571787298</v>
      </c>
      <c r="S322" s="14" t="n">
        <v>2.12716584965907</v>
      </c>
      <c r="T322" s="12" t="n">
        <v>-0.403208610187542</v>
      </c>
      <c r="U322" s="14" t="n">
        <v>1.57903157484391</v>
      </c>
      <c r="V322" s="14" t="n">
        <v>1.84481122255871</v>
      </c>
      <c r="W322" s="12" t="n">
        <v>-1.63715485115511</v>
      </c>
      <c r="X322" s="12" t="n">
        <v>-1.89553515398142</v>
      </c>
      <c r="Y322" s="12" t="n">
        <v>-1.81004451678362</v>
      </c>
    </row>
    <row r="323" customFormat="false" ht="13.5" hidden="false" customHeight="false" outlineLevel="0" collapsed="false">
      <c r="A323" s="13" t="n">
        <v>44835</v>
      </c>
      <c r="B323" s="14" t="n">
        <v>0.386679743772016</v>
      </c>
      <c r="C323" s="14" t="n">
        <v>0.661959156886546</v>
      </c>
      <c r="D323" s="14" t="n">
        <v>0.597059389176811</v>
      </c>
      <c r="E323" s="14" t="n">
        <v>0.307444291536948</v>
      </c>
      <c r="F323" s="14" t="n">
        <v>0.230856620581723</v>
      </c>
      <c r="G323" s="14" t="n">
        <v>2.09445109045071</v>
      </c>
      <c r="H323" s="14" t="n">
        <v>1.9349656573875</v>
      </c>
      <c r="I323" s="14" t="n">
        <v>0.540912396585363</v>
      </c>
      <c r="J323" s="14" t="n">
        <v>1.58227654649162</v>
      </c>
      <c r="K323" s="14" t="n">
        <v>1.26538452836519</v>
      </c>
      <c r="L323" s="12" t="n">
        <v>-1.08425275034289</v>
      </c>
      <c r="M323" s="14" t="n">
        <v>0.824001399371387</v>
      </c>
      <c r="N323" s="14" t="n">
        <v>0.0617638761331898</v>
      </c>
      <c r="O323" s="12" t="n">
        <v>-1.77133235029918</v>
      </c>
      <c r="P323" s="14" t="n">
        <v>2.04991040421469</v>
      </c>
      <c r="Q323" s="14" t="n">
        <v>1.40915789869839</v>
      </c>
      <c r="R323" s="14" t="n">
        <v>2.71786938682104</v>
      </c>
      <c r="S323" s="14" t="n">
        <v>1.81750495398172</v>
      </c>
      <c r="T323" s="12" t="n">
        <v>-0.780515168328776</v>
      </c>
      <c r="U323" s="14" t="n">
        <v>1.5965614050433</v>
      </c>
      <c r="V323" s="14" t="n">
        <v>1.96821903346494</v>
      </c>
      <c r="W323" s="12" t="n">
        <v>-1.72114276413275</v>
      </c>
      <c r="X323" s="12" t="n">
        <v>-1.60292686140784</v>
      </c>
      <c r="Y323" s="12" t="n">
        <v>-1.639568554847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6T02:28:41Z</dcterms:created>
  <dc:creator/>
  <dc:description/>
  <dc:language>en-US</dc:language>
  <cp:lastModifiedBy>Xiaolu Wei</cp:lastModifiedBy>
  <dcterms:modified xsi:type="dcterms:W3CDTF">2025-11-10T23:39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E95BEF4C444603AE61BF4A58BB4BC5_13</vt:lpwstr>
  </property>
  <property fmtid="{D5CDD505-2E9C-101B-9397-08002B2CF9AE}" pid="3" name="KSOProductBuildVer">
    <vt:lpwstr>2052-12.1.0.23125</vt:lpwstr>
  </property>
</Properties>
</file>